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V02\Dropbox\RONNY\Supplementary2\"/>
    </mc:Choice>
  </mc:AlternateContent>
  <xr:revisionPtr revIDLastSave="0" documentId="8_{2AFAFF7C-3359-4A21-8E81-6BADE6DD9070}" xr6:coauthVersionLast="47" xr6:coauthVersionMax="47" xr10:uidLastSave="{00000000-0000-0000-0000-000000000000}"/>
  <bookViews>
    <workbookView xWindow="-120" yWindow="-120" windowWidth="29040" windowHeight="15840"/>
  </bookViews>
  <sheets>
    <sheet name="SD6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38" uniqueCount="1823">
  <si>
    <t>SeqName</t>
  </si>
  <si>
    <t>Description</t>
  </si>
  <si>
    <t>sample_B</t>
  </si>
  <si>
    <t>sample_A</t>
  </si>
  <si>
    <t>logFC</t>
  </si>
  <si>
    <t>logCPM</t>
  </si>
  <si>
    <t>PValue</t>
  </si>
  <si>
    <t>FDR</t>
  </si>
  <si>
    <t>con_6h_10</t>
  </si>
  <si>
    <t>con_6h_12</t>
  </si>
  <si>
    <t>con_6h_15</t>
  </si>
  <si>
    <t>con_6h_16</t>
  </si>
  <si>
    <t>con_12h_19</t>
  </si>
  <si>
    <t>con_12h_22</t>
  </si>
  <si>
    <t>con_12h_23</t>
  </si>
  <si>
    <t>con_12h_24</t>
  </si>
  <si>
    <t>con_24h_25</t>
  </si>
  <si>
    <t>con_24h_28</t>
  </si>
  <si>
    <t>con_24h_30</t>
  </si>
  <si>
    <t>con_24h_31</t>
  </si>
  <si>
    <t>con_48h_34</t>
  </si>
  <si>
    <t>con_48h_36</t>
  </si>
  <si>
    <t>con_48h_37</t>
  </si>
  <si>
    <t>con_48h_40</t>
  </si>
  <si>
    <t>con_late_41</t>
  </si>
  <si>
    <t>con_late_42</t>
  </si>
  <si>
    <t>con_late_45</t>
  </si>
  <si>
    <t>con_late_48</t>
  </si>
  <si>
    <t>con_late_50</t>
  </si>
  <si>
    <t>con_late_51</t>
  </si>
  <si>
    <t>con_late_54</t>
  </si>
  <si>
    <t>con_late_56</t>
  </si>
  <si>
    <t>con_late_57</t>
  </si>
  <si>
    <t>con_late_60</t>
  </si>
  <si>
    <t>con_late_62</t>
  </si>
  <si>
    <t>con_late_64</t>
  </si>
  <si>
    <t>ws_6h_1</t>
  </si>
  <si>
    <t>ws_6h_2</t>
  </si>
  <si>
    <t>ws_6h_4</t>
  </si>
  <si>
    <t>ws_6h_6</t>
  </si>
  <si>
    <t>ws_12h_11</t>
  </si>
  <si>
    <t>ws_12h_12</t>
  </si>
  <si>
    <t>ws_12h_14</t>
  </si>
  <si>
    <t>ws_12h_16</t>
  </si>
  <si>
    <t>ws_24h_17</t>
  </si>
  <si>
    <t>ws_24h_18</t>
  </si>
  <si>
    <t>ws_24h_20</t>
  </si>
  <si>
    <t>ws_24h_23</t>
  </si>
  <si>
    <t>ws_48h_26</t>
  </si>
  <si>
    <t>ws_48h_29</t>
  </si>
  <si>
    <t>ws_48h_30</t>
  </si>
  <si>
    <t>ws_48h_31</t>
  </si>
  <si>
    <t>ws_norep_35</t>
  </si>
  <si>
    <t>ws_norep_40</t>
  </si>
  <si>
    <t>ws_norep_41</t>
  </si>
  <si>
    <t>ws_norep_42</t>
  </si>
  <si>
    <t>ws_norep_47</t>
  </si>
  <si>
    <t>ws_norep_49</t>
  </si>
  <si>
    <t>ws_norep_53</t>
  </si>
  <si>
    <t>ws_rep_36</t>
  </si>
  <si>
    <t>ws_rep_37</t>
  </si>
  <si>
    <t>ws_rep_48</t>
  </si>
  <si>
    <t>ws_rep_50</t>
  </si>
  <si>
    <t>ws_rep_51</t>
  </si>
  <si>
    <t>ws_rep_52</t>
  </si>
  <si>
    <t>TRINITY_DN12582_c0_g1_i1</t>
  </si>
  <si>
    <t>YP_009220618.1hypothetical protein Swssvgp144</t>
  </si>
  <si>
    <t>con_late</t>
  </si>
  <si>
    <t>ws_rep</t>
  </si>
  <si>
    <t>TRINITY_DN21615_c0_g1_i1</t>
  </si>
  <si>
    <t>YP_009220640.1hypothetical protein Swssvgp166</t>
  </si>
  <si>
    <t>TRINITY_DN21615_c0_g2_i1</t>
  </si>
  <si>
    <t>YP_009220641.1hypothetical protein Swssvgp167</t>
  </si>
  <si>
    <t>TRINITY_DN2388_c0_g1_i1</t>
  </si>
  <si>
    <t>YP_009220533.1hypothetical protein Swssvgp059</t>
  </si>
  <si>
    <t>TRINITY_DN25244_c0_g1_i2</t>
  </si>
  <si>
    <t>XP_017777893.1 cytochrome b5</t>
  </si>
  <si>
    <t>TRINITY_DN26960_c0_g1_i1</t>
  </si>
  <si>
    <t>YP_009220580.1putative TATA-box bind protein</t>
  </si>
  <si>
    <t>TRINITY_DN30502_c0_g1_i1</t>
  </si>
  <si>
    <t>YP_009220537.1hypothetical protein Swssvgp063</t>
  </si>
  <si>
    <t>TRINITY_DN30502_c0_g2_i1</t>
  </si>
  <si>
    <t>TRINITY_DN32287_c0_g1_i1</t>
  </si>
  <si>
    <t>XP_001605679.1 geranylgeranyl pyrophosphate synthase</t>
  </si>
  <si>
    <t>TRINITY_DN35620_c0_g2_i1</t>
  </si>
  <si>
    <t>YP_009220545.1envelope protein</t>
  </si>
  <si>
    <t>TRINITY_DN41086_c0_g1_i1</t>
  </si>
  <si>
    <t>YP_009220490.1immediate-early protein</t>
  </si>
  <si>
    <t>TRINITY_DN43025_c0_g1_i1</t>
  </si>
  <si>
    <t>XP_018020243.1 growth/differentiation factor 8-like</t>
  </si>
  <si>
    <t>TRINITY_DN43538_c0_g1_i1</t>
  </si>
  <si>
    <t>XP_018016756.1PREDICTED: uncharacterized protein LOC108673433</t>
  </si>
  <si>
    <t>TRINITY_DN43800_c0_g1_i1</t>
  </si>
  <si>
    <t>XP_018021447.1PREDICTED: uncharacterized protein LOC108677693</t>
  </si>
  <si>
    <t>TRINITY_DN44153_c0_g1_i1</t>
  </si>
  <si>
    <t>XP_018014371.1 MFS-type transporter SLC18B1-like</t>
  </si>
  <si>
    <t>TRINITY_DN44308_c0_g1_i1</t>
  </si>
  <si>
    <t>XP_015917496.1protein C-ets-1-like</t>
  </si>
  <si>
    <t>TRINITY_DN45295_c0_g1_i1</t>
  </si>
  <si>
    <t>XP_021342443.1serine/threonine-protein kinase PLK1-like isoform X2</t>
  </si>
  <si>
    <t>TRINITY_DN47215_c0_g3_i1</t>
  </si>
  <si>
    <t>YP_004997183.1dihydrodipicolinate reductase</t>
  </si>
  <si>
    <t>TRINITY_DN47454_c0_g1_i1</t>
  </si>
  <si>
    <t>XP_021961736.1zinc transporter ZIP3-like isoform X2</t>
  </si>
  <si>
    <t>TRINITY_DN48104_c0_g2_i1</t>
  </si>
  <si>
    <t>YP_009220648.1hypothetical protein Swssvgp174</t>
  </si>
  <si>
    <t>TRINITY_DN48104_c0_g3_i1</t>
  </si>
  <si>
    <t>TRINITY_DN4836_c0_g1_i1</t>
  </si>
  <si>
    <t>YP_009220597.1capsid protein</t>
  </si>
  <si>
    <t>TRINITY_DN50538_c0_g1_i1</t>
  </si>
  <si>
    <t>TRINITY_DN50538_c1_g1_i1</t>
  </si>
  <si>
    <t>TRINITY_DN50538_c1_g2_i1</t>
  </si>
  <si>
    <t>TRINITY_DN50538_c1_g3_i1</t>
  </si>
  <si>
    <t>TRINITY_DN50874_c0_g1_i1</t>
  </si>
  <si>
    <t>YP_009220611.1capsid protein</t>
  </si>
  <si>
    <t>TRINITY_DN50874_c1_g2_i1</t>
  </si>
  <si>
    <t>YP_009220609.1hypothetical protein Swssvgp135</t>
  </si>
  <si>
    <t>TRINITY_DN53060_c0_g1_i1</t>
  </si>
  <si>
    <t>XP_006888729.1 thiopurine S-methyltransferase</t>
  </si>
  <si>
    <t>TRINITY_DN53242_c0_g1_i1</t>
  </si>
  <si>
    <t>XP_018012857.1 chorion peroxidase-like</t>
  </si>
  <si>
    <t>TRINITY_DN53242_c0_g2_i1</t>
  </si>
  <si>
    <t>TRINITY_DN53342_c0_g1_i1</t>
  </si>
  <si>
    <t>XP_018010067.1 cytochrome P450 9e2-like isoform X2</t>
  </si>
  <si>
    <t>TRINITY_DN53342_c0_g2_i1</t>
  </si>
  <si>
    <t>XP_018025502.1 cytochrome P450 9e2-like isoform X2</t>
  </si>
  <si>
    <t>TRINITY_DN53342_c0_g3_i1</t>
  </si>
  <si>
    <t>XP_018015218.1 cytochrome P450 3A24-like</t>
  </si>
  <si>
    <t>TRINITY_DN53464_c0_g2_i1</t>
  </si>
  <si>
    <t>XP_013774923.1S-phase kinase-associated protein 2-like</t>
  </si>
  <si>
    <t>TRINITY_DN54329_c0_g1_i1</t>
  </si>
  <si>
    <t>XP_018012303.1 dimethylglycine dehydrogenase mitochondrial-like</t>
  </si>
  <si>
    <t>TRINITY_DN54329_c0_g4_i1</t>
  </si>
  <si>
    <t>XP_019632728.1  dimethylglycine dehydrogenase mitochondrial-like</t>
  </si>
  <si>
    <t>TRINITY_DN54461_c0_g2_i1</t>
  </si>
  <si>
    <t>XP_022249546.1G1/S-specific cyclin-E1-like isoform X2</t>
  </si>
  <si>
    <t>TRINITY_DN55011_c0_g1_i1</t>
  </si>
  <si>
    <t>XP_018021024.1PREDICTED: uncharacterized protein LOC108677318</t>
  </si>
  <si>
    <t>TRINITY_DN55034_c0_g1_i1</t>
  </si>
  <si>
    <t>XP_017779046.1PREDICTED: uncharacterized protein LOC108564492</t>
  </si>
  <si>
    <t>TRINITY_DN5573_c0_g1_i1</t>
  </si>
  <si>
    <t>XP_018010627.1 kinesin-like protein KIF11</t>
  </si>
  <si>
    <t>TRINITY_DN56178_c0_g4_i1</t>
  </si>
  <si>
    <t>XP_013411318.1 citron Rho-interacting kinase-like</t>
  </si>
  <si>
    <t>TRINITY_DN56340_c0_g2_i1</t>
  </si>
  <si>
    <t>XP_018019721.1 G-protein coupled receptor Mth2-like</t>
  </si>
  <si>
    <t>TRINITY_DN56340_c0_g4_i1</t>
  </si>
  <si>
    <t>TRINITY_DN56480_c0_g1_i1</t>
  </si>
  <si>
    <t>XP_015248597.1 disks large-associated protein 5 isoform X2</t>
  </si>
  <si>
    <t>TRINITY_DN56520_c0_g3_i1</t>
  </si>
  <si>
    <t>XP_021941008.1elongation factor-like GTPase 1</t>
  </si>
  <si>
    <t>TRINITY_DN56677_c0_g1_i1</t>
  </si>
  <si>
    <t>XP_007252151.2 E3 ubiquitin-protein ligase TRIM32</t>
  </si>
  <si>
    <t>TRINITY_DN56781_c0_g1_i2</t>
  </si>
  <si>
    <t>XP_022323117.1ribonucleoside-diphosphate reductase large subunit-like</t>
  </si>
  <si>
    <t>TRINITY_DN56843_c0_g2_i2</t>
  </si>
  <si>
    <t>XP_018011812.1PREDICTED: uncharacterized protein LOC108669039</t>
  </si>
  <si>
    <t>TRINITY_DN56982_c0_g4_i1</t>
  </si>
  <si>
    <t>XP_013777584.1sorbitol dehydrogenase-like</t>
  </si>
  <si>
    <t>TRINITY_DN57258_c0_g1_i1</t>
  </si>
  <si>
    <t>XP_021940407.1amino acid transporter AVT1J</t>
  </si>
  <si>
    <t>TRINITY_DN57774_c0_g1_i1</t>
  </si>
  <si>
    <t>XP_018021156.1 netrin receptor UNC5C-like</t>
  </si>
  <si>
    <t>TRINITY_DN57832_c0_g1_i1</t>
  </si>
  <si>
    <t>XP_022308172.1epidermal retinol dehydrogenase 2-like isoform X1</t>
  </si>
  <si>
    <t>TRINITY_DN57960_c0_g1_i2</t>
  </si>
  <si>
    <t>XP_011881141.1 transcription factor Adf-1-like</t>
  </si>
  <si>
    <t>TRINITY_DN58031_c1_g2_i2</t>
  </si>
  <si>
    <t>XP_015930368.1major facilitator superfamily domain-containing protein 6 isoform X1</t>
  </si>
  <si>
    <t>TRINITY_DN58095_c1_g1_i1</t>
  </si>
  <si>
    <t>XP_018010988.1 protein Star-like</t>
  </si>
  <si>
    <t>TRINITY_DN58191_c0_g1_i2</t>
  </si>
  <si>
    <t>XP_012252457.1multidrug resistance-associated protein 1 isoform X5</t>
  </si>
  <si>
    <t>TRINITY_DN58191_c0_g1_i5</t>
  </si>
  <si>
    <t>XP_012136736.1 multidrug resistance-associated protein 1 isoform X1</t>
  </si>
  <si>
    <t>TRINITY_DN58222_c1_g1_i1</t>
  </si>
  <si>
    <t>YP_009220644.1hypothetical protein Swssvgp170</t>
  </si>
  <si>
    <t>TRINITY_DN58222_c2_g3_i1</t>
  </si>
  <si>
    <t>YP_009220645.1hypothetical protein Swssvgp171</t>
  </si>
  <si>
    <t>TRINITY_DN58224_c3_g1_i4</t>
  </si>
  <si>
    <t>XP_018013710.1 hexokinase type 2-like isoform X2</t>
  </si>
  <si>
    <t>TRINITY_DN58262_c0_g3_i1</t>
  </si>
  <si>
    <t>XP_013779468.2nucleolar and spindle-associated protein 1-like</t>
  </si>
  <si>
    <t>TRINITY_DN58265_c0_g8_i1</t>
  </si>
  <si>
    <t>XP_018022039.1 midasin-like</t>
  </si>
  <si>
    <t>TRINITY_DN58265_c0_g9_i1</t>
  </si>
  <si>
    <t>XP_006156183.1  midasin</t>
  </si>
  <si>
    <t>TRINITY_DN58358_c0_g2_i1</t>
  </si>
  <si>
    <t>XP_015926288.1mushroom body large-type Kenyon cell-specific protein 1 isoform X1</t>
  </si>
  <si>
    <t>TRINITY_DN58474_c10_g2_i1</t>
  </si>
  <si>
    <t>XP_018563625.1 mitochondrial fission 1 protein</t>
  </si>
  <si>
    <t>TRINITY_DN58514_c0_g1_i1</t>
  </si>
  <si>
    <t>XP_021922400.1graves disease carrier protein-like isoform X1</t>
  </si>
  <si>
    <t>TRINITY_DN58520_c1_g1_i2</t>
  </si>
  <si>
    <t>YP_009220527.1hypothetical protein Swssvgp053</t>
  </si>
  <si>
    <t>TRINITY_DN58524_c3_g2_i8</t>
  </si>
  <si>
    <t>XP_018018794.1 neuroparsin-A-like</t>
  </si>
  <si>
    <t>TRINITY_DN58539_c2_g1_i1</t>
  </si>
  <si>
    <t>XP_018009917.1 tubulin alpha-8 chain-like</t>
  </si>
  <si>
    <t>TRINITY_DN58540_c3_g3_i3</t>
  </si>
  <si>
    <t>XP_018014476.1 L-lactate dehydrogenase-like isoform X1</t>
  </si>
  <si>
    <t>TRINITY_DN58660_c1_g1_i1</t>
  </si>
  <si>
    <t>YP_009220512.1hypothetical protein Swssvgp038</t>
  </si>
  <si>
    <t>TRINITY_DN58660_c1_g2_i2</t>
  </si>
  <si>
    <t>---NA---</t>
  </si>
  <si>
    <t>TRINITY_DN58660_c2_g2_i1</t>
  </si>
  <si>
    <t>YP_009220511.1hypothetical protein Swssvgp037</t>
  </si>
  <si>
    <t>TRINITY_DN58660_c2_g3_i1</t>
  </si>
  <si>
    <t>YP_009220510.1hypothetical protein Swssvgp036</t>
  </si>
  <si>
    <t>TRINITY_DN58660_c2_g4_i1</t>
  </si>
  <si>
    <t>TRINITY_DN58660_c2_g5_i1</t>
  </si>
  <si>
    <t>TRINITY_DN58680_c3_g1_i2</t>
  </si>
  <si>
    <t>XP_021923258.1probable GPI-anchored adhesin-like protein PGA55</t>
  </si>
  <si>
    <t>TRINITY_DN58690_c0_g1_i6</t>
  </si>
  <si>
    <t>XP_017766488.1 platelet-derived growth factor C</t>
  </si>
  <si>
    <t>TRINITY_DN58693_c2_g1_i2</t>
  </si>
  <si>
    <t>XP_018007181.1 histidine-rich glycoprotein-like</t>
  </si>
  <si>
    <t>TRINITY_DN58715_c0_g1_i1</t>
  </si>
  <si>
    <t>XP_019643623.1 microfibril-associated glycoprotein 4-like</t>
  </si>
  <si>
    <t>TRINITY_DN58720_c1_g5_i1</t>
  </si>
  <si>
    <t>XP_018896429.1 protein ROP isoform X2</t>
  </si>
  <si>
    <t>TRINITY_DN58720_c1_g6_i1</t>
  </si>
  <si>
    <t>XP_018026075.1 protein ROP-like</t>
  </si>
  <si>
    <t>TRINITY_DN58790_c4_g1_i1</t>
  </si>
  <si>
    <t>XP_019570833.1 radixin isoform X1</t>
  </si>
  <si>
    <t>TRINITY_DN58830_c0_g1_i4</t>
  </si>
  <si>
    <t>XP_018006439.1 fructose-16-bisphosphatase 1-like</t>
  </si>
  <si>
    <t>TRINITY_DN58834_c6_g1_i1</t>
  </si>
  <si>
    <t>XP_019615143.1 peroxisomal sarcosine oxidase-like</t>
  </si>
  <si>
    <t>TRINITY_DN58928_c4_g1_i1</t>
  </si>
  <si>
    <t>XP_018022827.1 1-phosphatidylinositol 45-bisphosphate phosphodiesterase-like</t>
  </si>
  <si>
    <t>TRINITY_DN58939_c1_g1_i1</t>
  </si>
  <si>
    <t>YP_009220529.1ribonucleotide reductase large subunit</t>
  </si>
  <si>
    <t>TRINITY_DN58939_c1_g2_i1</t>
  </si>
  <si>
    <t>TRINITY_DN58939_c3_g1_i1</t>
  </si>
  <si>
    <t>YP_009220535.1ribonucleotide reductase small subunit</t>
  </si>
  <si>
    <t>TRINITY_DN58939_c3_g2_i1</t>
  </si>
  <si>
    <t>TRINITY_DN58939_c3_g3_i1</t>
  </si>
  <si>
    <t>XP_001844829.1deoxyribonuclease I</t>
  </si>
  <si>
    <t>TRINITY_DN58969_c0_g3_i7</t>
  </si>
  <si>
    <t>XP_015118668.1 kinesin light chain isoform X4</t>
  </si>
  <si>
    <t>TRINITY_DN59054_c7_g1_i1</t>
  </si>
  <si>
    <t>YP_009220532.1hypothetical protein Swssvgp058</t>
  </si>
  <si>
    <t>TRINITY_DN59072_c1_g1_i1</t>
  </si>
  <si>
    <t>XP_008333151.1 poly [ADP-ribose] polymerase 2</t>
  </si>
  <si>
    <t>TRINITY_DN59090_c3_g1_i7</t>
  </si>
  <si>
    <t>XP_018026637.1 titin-like</t>
  </si>
  <si>
    <t>TRINITY_DN59099_c6_g2_i1</t>
  </si>
  <si>
    <t>XP_021930381.1adhesion G-protein coupled receptor G6-like isoform X5</t>
  </si>
  <si>
    <t>TRINITY_DN59147_c0_g1_i1</t>
  </si>
  <si>
    <t>XP_018026866.1 pyruvate carboxylase mitochondrial-like</t>
  </si>
  <si>
    <t>TRINITY_DN59257_c1_g6_i2</t>
  </si>
  <si>
    <t>XP_021921184.1venom protease-like isoform X1</t>
  </si>
  <si>
    <t>TRINITY_DN59299_c0_g5_i1</t>
  </si>
  <si>
    <t>XP_018012267.1 dystrophin isoforms A/C/F/G/H-like</t>
  </si>
  <si>
    <t>TRINITY_DN59330_c3_g1_i1</t>
  </si>
  <si>
    <t>XP_004208613.1 RNA-directed DNA polymerase from mobile element jockey-like</t>
  </si>
  <si>
    <t>TRINITY_DN59335_c0_g1_i1</t>
  </si>
  <si>
    <t>XP_018009303.1PREDICTED: uncharacterized protein LOC108666875</t>
  </si>
  <si>
    <t>TRINITY_DN59335_c0_g2_i1</t>
  </si>
  <si>
    <t>XP_012942139.1 apolipophorins-like</t>
  </si>
  <si>
    <t>TRINITY_DN59368_c3_g1_i1</t>
  </si>
  <si>
    <t>XP_018018864.1 protein dead ringer homolog</t>
  </si>
  <si>
    <t>TRINITY_DN59415_c1_g1_i3</t>
  </si>
  <si>
    <t>XP_018027634.1PREDICTED: uncharacterized protein LOC108682894</t>
  </si>
  <si>
    <t>TRINITY_DN59415_c1_g2_i1</t>
  </si>
  <si>
    <t>XP_008110237.1 UPF0462 protein C4orf33 homolog isoform X1</t>
  </si>
  <si>
    <t>TRINITY_DN59466_c2_g3_i1</t>
  </si>
  <si>
    <t>XP_018013393.1 glutamate-gated chloride channel-like</t>
  </si>
  <si>
    <t>TRINITY_DN59515_c4_g1_i1</t>
  </si>
  <si>
    <t>YP_009220543.1hypothetical protein Swssvgp069</t>
  </si>
  <si>
    <t>TRINITY_DN59545_c0_g3_i1</t>
  </si>
  <si>
    <t>XP_014249053.1 myophilin</t>
  </si>
  <si>
    <t>TRINITY_DN59545_c0_g3_i3</t>
  </si>
  <si>
    <t>TRINITY_DN59548_c0_g1_i2</t>
  </si>
  <si>
    <t>XP_002433979.1frizzled putative</t>
  </si>
  <si>
    <t>TRINITY_DN59559_c0_g2_i1</t>
  </si>
  <si>
    <t>XP_018530100.1 ribonucleoside-diphosphate reductase subunit M2-like isoform X1</t>
  </si>
  <si>
    <t>TRINITY_DN59583_c1_g3_i3</t>
  </si>
  <si>
    <t>XP_018010578.1 UMP-CMP kinase-like</t>
  </si>
  <si>
    <t>TRINITY_DN59617_c4_g1_i1</t>
  </si>
  <si>
    <t>XP_018006541.1 nuclear pore complex protein Nup205-like</t>
  </si>
  <si>
    <t>TRINITY_DN59639_c0_g1_i1</t>
  </si>
  <si>
    <t>XP_013789135.1protein unc-119 homolog B-like isoform X1</t>
  </si>
  <si>
    <t>TRINITY_DN59655_c5_g5_i1</t>
  </si>
  <si>
    <t>XP_022251341.1isoaspartyl peptidase/L-asparaginase-like isoform X1</t>
  </si>
  <si>
    <t>TRINITY_DN59669_c1_g3_i5</t>
  </si>
  <si>
    <t>XP_021917706.1cyclin-dependent kinase 17-like isoform X3</t>
  </si>
  <si>
    <t>TRINITY_DN59688_c0_g5_i1</t>
  </si>
  <si>
    <t>XP_018028051.1 cuticle protein AM/CP1114-like</t>
  </si>
  <si>
    <t>TRINITY_DN59700_c1_g3_i1</t>
  </si>
  <si>
    <t>XP_021914371.1guanine nucleotide-binding protein G(i) subunit alpha isoform X2</t>
  </si>
  <si>
    <t>TRINITY_DN59708_c0_g1_i1</t>
  </si>
  <si>
    <t>XP_018022428.1 betaine--homocysteine S-methyltransferase 1-like</t>
  </si>
  <si>
    <t>TRINITY_DN59768_c1_g1_i1</t>
  </si>
  <si>
    <t>XP_018021344.1 vascular endothelial growth factor receptor 1-like</t>
  </si>
  <si>
    <t>TRINITY_DN59799_c3_g1_i1</t>
  </si>
  <si>
    <t>XP_013411395.1 pleckstrin homology domain-containing family M member 2-like isoform X3</t>
  </si>
  <si>
    <t>TRINITY_DN59829_c1_g1_i2</t>
  </si>
  <si>
    <t>XP_014488297.1 beta-parvin</t>
  </si>
  <si>
    <t>TRINITY_DN59829_c1_g1_i3</t>
  </si>
  <si>
    <t>TRINITY_DN59829_c1_g2_i1</t>
  </si>
  <si>
    <t>XP_018335449.1 beta-parvin</t>
  </si>
  <si>
    <t>TRINITY_DN59831_c2_g1_i1</t>
  </si>
  <si>
    <t>XP_018431484.1 RNA-directed DNA polymerase from mobile element jockey-like</t>
  </si>
  <si>
    <t>TRINITY_DN59895_c7_g3_i1</t>
  </si>
  <si>
    <t>XP_022182160.1protein quiver-like</t>
  </si>
  <si>
    <t>TRINITY_DN59904_c3_g1_i4</t>
  </si>
  <si>
    <t>XP_018010073.1 alkaline phosphatase tissue-nonspecific isozyme-like</t>
  </si>
  <si>
    <t>TRINITY_DN60014_c1_g2_i2</t>
  </si>
  <si>
    <t>TRINITY_DN60028_c1_g1_i1</t>
  </si>
  <si>
    <t>YP_009220503.1immediate-early protein</t>
  </si>
  <si>
    <t>TRINITY_DN60028_c1_g2_i1</t>
  </si>
  <si>
    <t>YP_009220501.1hypothetical protein Swssvgp027</t>
  </si>
  <si>
    <t>TRINITY_DN60043_c0_g3_i1</t>
  </si>
  <si>
    <t>XP_014674204.1 frizzled-9-like</t>
  </si>
  <si>
    <t>TRINITY_DN60054_c3_g1_i2</t>
  </si>
  <si>
    <t>XP_021931372.1phospholipid transfer protein C2CD2L isoform X3</t>
  </si>
  <si>
    <t>TRINITY_DN60111_c3_g2_i1</t>
  </si>
  <si>
    <t>XP_018011510.1 regulator of G-protein signaling 2-like</t>
  </si>
  <si>
    <t>TRINITY_DN60117_c0_g1_i5</t>
  </si>
  <si>
    <t>XP_018009767.1 cofilin/actin-depolymerizing factor homolog</t>
  </si>
  <si>
    <t>TRINITY_DN60225_c3_g3_i1</t>
  </si>
  <si>
    <t>XP_005470811.1 retinol dehydrogenase 13 isoform X3</t>
  </si>
  <si>
    <t>TRINITY_DN60229_c6_g2_i2</t>
  </si>
  <si>
    <t>XP_022253060.1DNA damage-inducible transcript 4-like protein isoform X3</t>
  </si>
  <si>
    <t>TRINITY_DN60295_c0_g8_i1</t>
  </si>
  <si>
    <t>XP_003725632.1 RNA-directed DNA polymerase from mobile element jockey-like</t>
  </si>
  <si>
    <t>TRINITY_DN60305_c0_g3_i8</t>
  </si>
  <si>
    <t>XP_018010579.1 phosphatidylserine synthase 2-like</t>
  </si>
  <si>
    <t>TRINITY_DN60311_c0_g1_i3</t>
  </si>
  <si>
    <t>XP_018896710.1 carbohydrate sulfotransferase 11</t>
  </si>
  <si>
    <t>TRINITY_DN60409_c4_g5_i1</t>
  </si>
  <si>
    <t>XP_018024855.1 serine/threonine-protein kinase PKH3-like</t>
  </si>
  <si>
    <t>TRINITY_DN60417_c1_g10_i1</t>
  </si>
  <si>
    <t>XP_014280009.1 RNA-directed DNA polymerase from mobile element jockey-like</t>
  </si>
  <si>
    <t>TRINITY_DN60417_c1_g11_i1</t>
  </si>
  <si>
    <t>XP_015436995.1 RNA-directed DNA polymerase from mobile element jockey-like</t>
  </si>
  <si>
    <t>TRINITY_DN60417_c1_g6_i5</t>
  </si>
  <si>
    <t>XP_008935037.1 tripartite motif-containing protein 59</t>
  </si>
  <si>
    <t>TRINITY_DN60493_c2_g4_i1</t>
  </si>
  <si>
    <t>XP_022206251.1organic cation transporter protein</t>
  </si>
  <si>
    <t>TRINITY_DN60493_c2_g5_i1</t>
  </si>
  <si>
    <t>XP_011568686.1 solute carrier family 22 member 13-like</t>
  </si>
  <si>
    <t>TRINITY_DN60496_c0_g2_i1</t>
  </si>
  <si>
    <t>XP_020376763.1coiled-coil domain-containing protein 115 isoform X2</t>
  </si>
  <si>
    <t>TRINITY_DN60505_c2_g2_i5</t>
  </si>
  <si>
    <t>XP_013417379.1 copine-8-like isoform X2</t>
  </si>
  <si>
    <t>TRINITY_DN60505_c2_g2_i7</t>
  </si>
  <si>
    <t>XP_018015723.1 copine-8-like</t>
  </si>
  <si>
    <t>TRINITY_DN60566_c0_g2_i1</t>
  </si>
  <si>
    <t>XP_018017446.1 sodium-dependent nutrient amino acid transporter 1-like</t>
  </si>
  <si>
    <t>TRINITY_DN60566_c0_g3_i2</t>
  </si>
  <si>
    <t>XP_018017447.1 sodium-dependent nutrient amino acid transporter 1-like</t>
  </si>
  <si>
    <t>TRINITY_DN60572_c0_g1_i1</t>
  </si>
  <si>
    <t>XP_008197099.2 ankycorbin isoform X1</t>
  </si>
  <si>
    <t>TRINITY_DN60575_c0_g2_i1</t>
  </si>
  <si>
    <t>XP_015913768.2phosphoenolpyruvate carboxykinase cytosolic [GTP]-like</t>
  </si>
  <si>
    <t>TRINITY_DN60576_c1_g1_i1</t>
  </si>
  <si>
    <t>XP_012285802.1 broad-complex core protein isoforms 1/2/3/4/5-like</t>
  </si>
  <si>
    <t>TRINITY_DN60635_c4_g10_i1</t>
  </si>
  <si>
    <t>XP_013773351.1DCN1-like protein 3</t>
  </si>
  <si>
    <t>TRINITY_DN60637_c0_g4_i2</t>
  </si>
  <si>
    <t>XP_018013636.1 FERM domain-containing protein 8-like</t>
  </si>
  <si>
    <t>TRINITY_DN60641_c1_g3_i4</t>
  </si>
  <si>
    <t>XP_018021171.1 proline dehydrogenase 1 mitochondrial-like</t>
  </si>
  <si>
    <t>TRINITY_DN60702_c3_g6_i1</t>
  </si>
  <si>
    <t>XP_021927369.1sodium bicarbonate transporter-like protein 11</t>
  </si>
  <si>
    <t>TRINITY_DN60742_c4_g2_i2</t>
  </si>
  <si>
    <t>XP_018528436.1 regucalcin</t>
  </si>
  <si>
    <t>TRINITY_DN60742_c4_g2_i3</t>
  </si>
  <si>
    <t>XP_017939635.1 protein Jade-3 isoform X1</t>
  </si>
  <si>
    <t>TRINITY_DN60751_c2_g1_i3</t>
  </si>
  <si>
    <t>XP_018021806.1 innexin inx2-like</t>
  </si>
  <si>
    <t>TRINITY_DN60775_c0_g3_i3</t>
  </si>
  <si>
    <t>XP_017787034.1 GRAM domain-containing protein 2-like isoform X2</t>
  </si>
  <si>
    <t>TRINITY_DN60775_c0_g3_i4</t>
  </si>
  <si>
    <t>XP_011566235.1 GRAM domain-containing protein 2-like isoform X2</t>
  </si>
  <si>
    <t>TRINITY_DN60785_c3_g2_i5</t>
  </si>
  <si>
    <t>XP_011419688.1 carbohydrate sulfotransferase 15</t>
  </si>
  <si>
    <t>TRINITY_DN60788_c5_g2_i4</t>
  </si>
  <si>
    <t>XP_018027408.1 serine-rich adhesin for platelets-like</t>
  </si>
  <si>
    <t>TRINITY_DN60792_c2_g2_i1</t>
  </si>
  <si>
    <t>XP_018010174.1 proton-coupled folate transporter-like</t>
  </si>
  <si>
    <t>TRINITY_DN60869_c1_g1_i1</t>
  </si>
  <si>
    <t>XP_018026147.1 carbohydrate sulfotransferase 11-like</t>
  </si>
  <si>
    <t>TRINITY_DN60875_c1_g1_i1</t>
  </si>
  <si>
    <t>XP_002426102.1colmedin putative</t>
  </si>
  <si>
    <t>TRINITY_DN60893_c3_g1_i1</t>
  </si>
  <si>
    <t>TRINITY_DN60893_c3_g2_i1</t>
  </si>
  <si>
    <t>TRINITY_DN60893_c3_g3_i1</t>
  </si>
  <si>
    <t>YP_009220539.1envelope protein</t>
  </si>
  <si>
    <t>TRINITY_DN60909_c1_g4_i1</t>
  </si>
  <si>
    <t>XP_018022505.1 protein lifeguard 1-like</t>
  </si>
  <si>
    <t>TRINITY_DN60956_c5_g1_i1</t>
  </si>
  <si>
    <t>XP_014288524.1 transcription factor kayak isoform X1</t>
  </si>
  <si>
    <t>TRINITY_DN60996_c2_g3_i1</t>
  </si>
  <si>
    <t>XP_018023970.1  DBH-like monooxygenase protein 1</t>
  </si>
  <si>
    <t>TRINITY_DN61005_c5_g1_i10</t>
  </si>
  <si>
    <t>XP_018020719.1 phosphatidylinositol 3-kinase regulatory subunit alpha-like</t>
  </si>
  <si>
    <t>TRINITY_DN61005_c5_g1_i2</t>
  </si>
  <si>
    <t>TRINITY_DN61037_c0_g1_i2</t>
  </si>
  <si>
    <t>XP_018019690.1 dihydropyrimidinase-like isoform X1</t>
  </si>
  <si>
    <t>TRINITY_DN61061_c3_g1_i2</t>
  </si>
  <si>
    <t>XP_018026333.1 G-protein coupled receptor Mth2-like isoform X2</t>
  </si>
  <si>
    <t>TRINITY_DN61064_c3_g2_i2</t>
  </si>
  <si>
    <t>XP_018006464.1 pyruvate dehydrogenase (acetyl-transferring) kinase mitochondrial-like</t>
  </si>
  <si>
    <t>TRINITY_DN61105_c1_g1_i6</t>
  </si>
  <si>
    <t>XP_018020940.1 mucin-6-like</t>
  </si>
  <si>
    <t>TRINITY_DN61223_c2_g4_i3</t>
  </si>
  <si>
    <t>XP_018020241.1PREDICTED: uncharacterized protein LOC108676636</t>
  </si>
  <si>
    <t>TRINITY_DN61250_c2_g2_i1</t>
  </si>
  <si>
    <t>XP_018009868.1 pollen-specific leucine-rich repeat extensin-like protein 3</t>
  </si>
  <si>
    <t>TRINITY_DN61284_c9_g1_i2</t>
  </si>
  <si>
    <t>TRINITY_DN61417_c3_g1_i4</t>
  </si>
  <si>
    <t>XP_021925270.1protein charybde-like isoform X1</t>
  </si>
  <si>
    <t>TRINITY_DN61433_c1_g1_i1</t>
  </si>
  <si>
    <t>XP_021701591.1tubulin beta chain-like</t>
  </si>
  <si>
    <t>TRINITY_DN61447_c2_g2_i2</t>
  </si>
  <si>
    <t>XP_018025005.1 transmembrane protein 169-like isoform X2</t>
  </si>
  <si>
    <t>TRINITY_DN61487_c3_g2_i1</t>
  </si>
  <si>
    <t>XP_017086915.1 GTP pyrophosphokinase rsh-like</t>
  </si>
  <si>
    <t>TRINITY_DN61527_c2_g4_i1</t>
  </si>
  <si>
    <t>XP_019861849.1PREDICTED: uncharacterized protein LOC109590368</t>
  </si>
  <si>
    <t>TRINITY_DN61536_c3_g8_i1</t>
  </si>
  <si>
    <t>XP_021360165.1DNA-binding protein RFX6-like</t>
  </si>
  <si>
    <t>TRINITY_DN61581_c3_g3_i1</t>
  </si>
  <si>
    <t>XP_022258203.1 dual serine/threonine and tyrosine protein kinase-like</t>
  </si>
  <si>
    <t>TRINITY_DN61648_c6_g1_i1</t>
  </si>
  <si>
    <t>TRINITY_DN61648_c6_g2_i1</t>
  </si>
  <si>
    <t>TRINITY_DN61648_c6_g3_i1</t>
  </si>
  <si>
    <t>TRINITY_DN61648_c8_g2_i1</t>
  </si>
  <si>
    <t>TRINITY_DN61656_c5_g2_i1</t>
  </si>
  <si>
    <t>XP_018011489.1  heparan sulfate glucosamine 3-O-sulfotransferase 1-like</t>
  </si>
  <si>
    <t>TRINITY_DN61664_c7_g2_i4</t>
  </si>
  <si>
    <t>XP_018006514.1 menin-like</t>
  </si>
  <si>
    <t>TRINITY_DN61707_c2_g1_i1</t>
  </si>
  <si>
    <t>XP_018024345.1 tetraspanin-3-like</t>
  </si>
  <si>
    <t>TRINITY_DN61707_c2_g1_i2</t>
  </si>
  <si>
    <t>XP_018019663.1 tetraspanin-9-like</t>
  </si>
  <si>
    <t>TRINITY_DN61707_c2_g7_i1</t>
  </si>
  <si>
    <t>XP_018024080.1 bone morphogenetic protein 8A-like isoform X1</t>
  </si>
  <si>
    <t>TRINITY_DN61714_c6_g1_i3</t>
  </si>
  <si>
    <t>XP_018025196.1 PX domain-containing protein kinase-like protein</t>
  </si>
  <si>
    <t>TRINITY_DN61741_c2_g3_i2</t>
  </si>
  <si>
    <t>XP_021917069.1phosphatidylinositol 45-bisphosphate 3-kinase catalytic subunit delta isoform</t>
  </si>
  <si>
    <t>TRINITY_DN61788_c2_g2_i1</t>
  </si>
  <si>
    <t>XP_018009310.1PREDICTED: uncharacterized protein LOC108666881</t>
  </si>
  <si>
    <t>TRINITY_DN61837_c1_g3_i1</t>
  </si>
  <si>
    <t>XP_014820114.1 glutathione S-transferase theta-1-like</t>
  </si>
  <si>
    <t>TRINITY_DN61837_c1_g3_i2</t>
  </si>
  <si>
    <t>XP_009501888.1 glutathione S-transferase theta-1-like</t>
  </si>
  <si>
    <t>TRINITY_DN61855_c2_g3_i1</t>
  </si>
  <si>
    <t>XP_018014104.1 inactive pancreatic lipase-related protein 1-like</t>
  </si>
  <si>
    <t>TRINITY_DN61877_c1_g1_i1</t>
  </si>
  <si>
    <t>XP_015187502.1 tyrocidine synthase 3</t>
  </si>
  <si>
    <t>TRINITY_DN61877_c1_g3_i7</t>
  </si>
  <si>
    <t>XP_011165813.1 N-(5-amino-5-carboxypentanoyl)-L-cysteinyl-D-valine synthase</t>
  </si>
  <si>
    <t>TRINITY_DN61903_c1_g3_i1</t>
  </si>
  <si>
    <t>XP_022780173.1glutathione-independent glyoxalase DJR-1.1-like</t>
  </si>
  <si>
    <t>TRINITY_DN61938_c2_g3_i2</t>
  </si>
  <si>
    <t>XP_018024155.1 tubulin beta chain-like isoform X1</t>
  </si>
  <si>
    <t>TRINITY_DN61946_c4_g3_i1</t>
  </si>
  <si>
    <t>XP_021939381.1LOW QUALITY PROTEIN: uncharacterized protein KIAA2013 homolog</t>
  </si>
  <si>
    <t>TRINITY_DN61954_c1_g1_i1</t>
  </si>
  <si>
    <t>XP_018015796.1 IST1 homolog isoform X2</t>
  </si>
  <si>
    <t>TRINITY_DN61974_c3_g1_i1</t>
  </si>
  <si>
    <t>YP_009220564.1hypothetical protein Swssvgp090</t>
  </si>
  <si>
    <t>TRINITY_DN61977_c2_g4_i3</t>
  </si>
  <si>
    <t>XP_018331359.1 mycosubtilin synthase subunit C</t>
  </si>
  <si>
    <t>TRINITY_DN62004_c3_g5_i1</t>
  </si>
  <si>
    <t>XP_021928366.1Y+L amino acid transporter 2 isoform X2</t>
  </si>
  <si>
    <t>TRINITY_DN62004_c3_g6_i1</t>
  </si>
  <si>
    <t>XP_014238786.1 Y+L amino acid transporter 2</t>
  </si>
  <si>
    <t>TRINITY_DN62026_c0_g3_i2</t>
  </si>
  <si>
    <t>XP_019857059.1 zinc finger BED domain-containing protein 1-like</t>
  </si>
  <si>
    <t>TRINITY_DN62063_c5_g3_i1</t>
  </si>
  <si>
    <t>XP_017881697.1 glutathione S-transferase-like</t>
  </si>
  <si>
    <t>TRINITY_DN62081_c5_g1_i3</t>
  </si>
  <si>
    <t>XP_018013317.1 secreted protein PRY1-like isoform X1</t>
  </si>
  <si>
    <t>TRINITY_DN62168_c2_g1_i1</t>
  </si>
  <si>
    <t>YP_009220599.1hypothetical protein Swssvgp125</t>
  </si>
  <si>
    <t>TRINITY_DN62168_c2_g5_i1</t>
  </si>
  <si>
    <t>XP_002682336.1predicted protein</t>
  </si>
  <si>
    <t>TRINITY_DN62168_c2_g6_i1</t>
  </si>
  <si>
    <t>YP_009220601.1TK-TMK chimeric thymidine and thymidylate kinase</t>
  </si>
  <si>
    <t>TRINITY_DN62168_c2_g7_i1</t>
  </si>
  <si>
    <t>YP_009220605.1E3 ligase immediate-early protein</t>
  </si>
  <si>
    <t>TRINITY_DN62168_c2_g8_i1</t>
  </si>
  <si>
    <t>YP_009220602.1hypothetical protein Swssvgp128</t>
  </si>
  <si>
    <t>TRINITY_DN62207_c5_g3_i1</t>
  </si>
  <si>
    <t>XP_018018057.1PREDICTED: uncharacterized protein LOC108674604</t>
  </si>
  <si>
    <t>TRINITY_DN62241_c1_g2_i10</t>
  </si>
  <si>
    <t>XP_018024791.1 rab11 family-interacting protein 1-like isoform X2</t>
  </si>
  <si>
    <t>TRINITY_DN62260_c4_g1_i1</t>
  </si>
  <si>
    <t>XP_013776492.1glutaredoxin-related protein 5 mitochondrial-like isoform X1</t>
  </si>
  <si>
    <t>TRINITY_DN62296_c4_g3_i6</t>
  </si>
  <si>
    <t>XP_018006974.1 mitotic-spindle organizing protein 1-like</t>
  </si>
  <si>
    <t>TRINITY_DN62297_c0_g1_i1</t>
  </si>
  <si>
    <t>YP_009220590.1envelope protein</t>
  </si>
  <si>
    <t>TRINITY_DN62297_c0_g2_i1</t>
  </si>
  <si>
    <t>TRINITY_DN62297_c0_g3_i1</t>
  </si>
  <si>
    <t>YP_009220589.1envelope protein</t>
  </si>
  <si>
    <t>TRINITY_DN62297_c0_g4_i1</t>
  </si>
  <si>
    <t>TRINITY_DN62297_c0_g5_i1</t>
  </si>
  <si>
    <t>YP_009220591.1hypothetical protein Swssvgp117</t>
  </si>
  <si>
    <t>TRINITY_DN62297_c0_g7_i1</t>
  </si>
  <si>
    <t>TRINITY_DN62348_c3_g1_i2</t>
  </si>
  <si>
    <t>XP_021931376.1phospholipid transfer protein C2CD2L isoform X6</t>
  </si>
  <si>
    <t>TRINITY_DN62370_c8_g1_i1</t>
  </si>
  <si>
    <t>XP_018013065.1 probable serine hydrolase</t>
  </si>
  <si>
    <t>TRINITY_DN62413_c1_g1_i2</t>
  </si>
  <si>
    <t>YP_009220620.1envelope and capsid protein</t>
  </si>
  <si>
    <t>TRINITY_DN62413_c1_g3_i1</t>
  </si>
  <si>
    <t>TRINITY_DN62454_c2_g1_i2</t>
  </si>
  <si>
    <t>XP_022247907.1papilin-like isoform X1</t>
  </si>
  <si>
    <t>TRINITY_DN62454_c2_g2_i1</t>
  </si>
  <si>
    <t>XP_011139107.1 papilin isoform X2</t>
  </si>
  <si>
    <t>TRINITY_DN62485_c0_g1_i1</t>
  </si>
  <si>
    <t>XP_020213304.1deoxyuridine 5'-triphosphate nucleotidohydrolase</t>
  </si>
  <si>
    <t>TRINITY_DN62491_c1_g2_i2</t>
  </si>
  <si>
    <t>XP_018022915.1 N-acetylneuraminate lyase-like</t>
  </si>
  <si>
    <t>TRINITY_DN62583_c1_g3_i1</t>
  </si>
  <si>
    <t>XP_018899609.1 F-box only protein 6-like</t>
  </si>
  <si>
    <t>TRINITY_DN62587_c3_g7_i1</t>
  </si>
  <si>
    <t>XP_013161242.1 RNA-directed DNA polymerase from mobile element jockey-like</t>
  </si>
  <si>
    <t>TRINITY_DN62605_c2_g1_i3</t>
  </si>
  <si>
    <t>XP_018014403.1 ras-related and estrogen-regulated growth inhibitor-like protein</t>
  </si>
  <si>
    <t>TRINITY_DN62625_c6_g2_i1</t>
  </si>
  <si>
    <t>XP_014471433.1 KN motif and ankyrin repeat domain-containing protein 2 isoform X1</t>
  </si>
  <si>
    <t>TRINITY_DN62701_c3_g1_i1</t>
  </si>
  <si>
    <t>XP_018018916.1 glycerol-3-phosphate dehydrogenase [NAD(+)] cytoplasmic-like isoform X1</t>
  </si>
  <si>
    <t>TRINITY_DN62750_c0_g2_i1</t>
  </si>
  <si>
    <t>TRINITY_DN62750_c0_g3_i1</t>
  </si>
  <si>
    <t>YP_009220635.1hypothetical protein Swssvgp161</t>
  </si>
  <si>
    <t>TRINITY_DN62750_c0_g5_i1</t>
  </si>
  <si>
    <t>TRINITY_DN62750_c0_g7_i1</t>
  </si>
  <si>
    <t>YP_009220634.1hypothetical protein Swssvgp160</t>
  </si>
  <si>
    <t>TRINITY_DN62789_c5_g4_i1</t>
  </si>
  <si>
    <t>XP_018012222.1PREDICTED: uncharacterized protein LOC108669409</t>
  </si>
  <si>
    <t>TRINITY_DN62793_c0_g4_i2</t>
  </si>
  <si>
    <t>XP_015918634.1rap1 GTPase-GDP dissociation stimulator 1</t>
  </si>
  <si>
    <t>TRINITY_DN62795_c0_g2_i2</t>
  </si>
  <si>
    <t>XP_021933033.1cathepsin L</t>
  </si>
  <si>
    <t>TRINITY_DN62874_c5_g1_i3</t>
  </si>
  <si>
    <t>XP_018026157.1 zinc finger FYVE domain-containing protein 21-like</t>
  </si>
  <si>
    <t>TRINITY_DN62882_c4_g1_i2</t>
  </si>
  <si>
    <t>XP_018014203.1 major facilitator superfamily domain-containing protein 12-like</t>
  </si>
  <si>
    <t>TRINITY_DN62902_c5_g2_i1</t>
  </si>
  <si>
    <t>XP_017772216.1 protein NDRG3 isoform X3</t>
  </si>
  <si>
    <t>TRINITY_DN62999_c0_g1_i2</t>
  </si>
  <si>
    <t>XP_018010851.1 mitochondrial dicarboxylate carrier-like</t>
  </si>
  <si>
    <t>TRINITY_DN63004_c3_g3_i1</t>
  </si>
  <si>
    <t>XP_018012553.1 glycerol-3-phosphate dehydrogenase mitochondrial-like</t>
  </si>
  <si>
    <t>TRINITY_DN63036_c1_g2_i1</t>
  </si>
  <si>
    <t>XP_018010230.1 clotting factor B-like</t>
  </si>
  <si>
    <t>TRINITY_DN63045_c1_g1_i1</t>
  </si>
  <si>
    <t>YP_009220604.1hypothetical protein Swssvgp130</t>
  </si>
  <si>
    <t>TRINITY_DN63046_c3_g1_i1</t>
  </si>
  <si>
    <t>XP_018015310.1 techylectin-5A-like</t>
  </si>
  <si>
    <t>TRINITY_DN63067_c3_g4_i1</t>
  </si>
  <si>
    <t>XP_018007157.1 protein lethal(2)essential for life-like</t>
  </si>
  <si>
    <t>TRINITY_DN63077_c6_g2_i1</t>
  </si>
  <si>
    <t>XP_018017948.1 actin-binding protein anillin-like</t>
  </si>
  <si>
    <t>TRINITY_DN63077_c6_g5_i1</t>
  </si>
  <si>
    <t>TRINITY_DN63084_c2_g1_i2</t>
  </si>
  <si>
    <t>XP_022256503.1serine/threonine-protein phosphatase PP1-2-like</t>
  </si>
  <si>
    <t>TRINITY_DN63096_c0_g1_i1</t>
  </si>
  <si>
    <t>XP_013188773.1 general transcriptional corepressor trfA</t>
  </si>
  <si>
    <t>TRINITY_DN63106_c5_g1_i2</t>
  </si>
  <si>
    <t>XP_017541216.1 microfibril-associated glycoprotein 4-like</t>
  </si>
  <si>
    <t>TRINITY_DN63142_c0_g1_i9</t>
  </si>
  <si>
    <t>XP_022125088.1ATP-binding cassette sub-family A member 12</t>
  </si>
  <si>
    <t>TRINITY_DN63237_c4_g1_i1</t>
  </si>
  <si>
    <t>XP_021920547.1FYVE RhoGEF and PH domain-containing protein 6-like isoform X2</t>
  </si>
  <si>
    <t>TRINITY_DN63252_c8_g2_i2</t>
  </si>
  <si>
    <t>XP_018025307.1 mucin-17-like</t>
  </si>
  <si>
    <t>TRINITY_DN63252_c8_g2_i5</t>
  </si>
  <si>
    <t>TRINITY_DN63266_c0_g1_i1</t>
  </si>
  <si>
    <t>XP_001661518.1UDP-glucose 6-dehydrogenase</t>
  </si>
  <si>
    <t>TRINITY_DN63306_c0_g2_i6</t>
  </si>
  <si>
    <t>XP_018023883.1 venom protease-like</t>
  </si>
  <si>
    <t>TRINITY_DN63306_c0_g2_i8</t>
  </si>
  <si>
    <t>XP_018568725.1 venom protease-like</t>
  </si>
  <si>
    <t>TRINITY_DN63323_c9_g1_i1</t>
  </si>
  <si>
    <t>XP_006878361.1  methionine sulfoxide reductase B1</t>
  </si>
  <si>
    <t>TRINITY_DN63329_c3_g3_i1</t>
  </si>
  <si>
    <t>XP_011306601.1 intersectin-1 isoform X7</t>
  </si>
  <si>
    <t>TRINITY_DN63388_c1_g1_i1</t>
  </si>
  <si>
    <t>XP_019647643.1 putative N-acetylated-alpha-linked acidic dipeptidase</t>
  </si>
  <si>
    <t>TRINITY_DN63388_c1_g2_i1</t>
  </si>
  <si>
    <t>XP_018009528.1 glutamate carboxypeptidase 2-like</t>
  </si>
  <si>
    <t>TRINITY_DN63441_c5_g1_i1</t>
  </si>
  <si>
    <t>YP_009220526.1hypothetical protein Swssvgp052</t>
  </si>
  <si>
    <t>TRINITY_DN63441_c5_g2_i1</t>
  </si>
  <si>
    <t>TRINITY_DN63457_c2_g2_i1</t>
  </si>
  <si>
    <t>XP_018007268.1 E3 ubiquitin-protein ligase XIAP-like</t>
  </si>
  <si>
    <t>TRINITY_DN63457_c2_g2_i3</t>
  </si>
  <si>
    <t>TRINITY_DN63473_c2_g6_i1</t>
  </si>
  <si>
    <t>XP_018011435.1 probable acyl-CoA dehydrogenase fadE25</t>
  </si>
  <si>
    <t>TRINITY_DN63524_c4_g1_i1</t>
  </si>
  <si>
    <t>XP_018010279.1 tetratricopeptide repeat protein 4-like</t>
  </si>
  <si>
    <t>TRINITY_DN63537_c3_g4_i1</t>
  </si>
  <si>
    <t>XP_018011753.1PREDICTED: uncharacterized protein LOC108668980</t>
  </si>
  <si>
    <t>TRINITY_DN63627_c0_g2_i1</t>
  </si>
  <si>
    <t>XP_018024255.1 neural cell adhesion molecule 2-like</t>
  </si>
  <si>
    <t>TRINITY_DN63640_c4_g2_i2</t>
  </si>
  <si>
    <t>XP_018016617.1 retinoblastoma-like protein 2</t>
  </si>
  <si>
    <t>TRINITY_DN63643_c1_g1_i1</t>
  </si>
  <si>
    <t>XP_018019934.1 flotillin-2-like isoform X1</t>
  </si>
  <si>
    <t>TRINITY_DN63745_c0_g1_i1</t>
  </si>
  <si>
    <t>XP_018006954.1 protein dachsous-like</t>
  </si>
  <si>
    <t>TRINITY_DN63788_c1_g1_i2</t>
  </si>
  <si>
    <t>XP_018011177.1 V-type proton ATPase subunit B</t>
  </si>
  <si>
    <t>TRINITY_DN63797_c2_g1_i3</t>
  </si>
  <si>
    <t>XP_014203275.1 protein abrupt-like isoform X1</t>
  </si>
  <si>
    <t>TRINITY_DN63797_c2_g5_i1</t>
  </si>
  <si>
    <t>XP_018017458.1PREDICTED: uncharacterized protein LOC108674070</t>
  </si>
  <si>
    <t>TRINITY_DN63803_c2_g1_i2</t>
  </si>
  <si>
    <t>XP_018017195.1 mitochondrial basic amino acids transporter-like</t>
  </si>
  <si>
    <t>TRINITY_DN63803_c2_g1_i3</t>
  </si>
  <si>
    <t>TRINITY_DN63814_c3_g1_i1</t>
  </si>
  <si>
    <t>YP_009220631.1hypothetical protein Swssvgp157</t>
  </si>
  <si>
    <t>TRINITY_DN63814_c3_g2_i1</t>
  </si>
  <si>
    <t>YP_009220632.1immediate-early protein</t>
  </si>
  <si>
    <t>TRINITY_DN63832_c5_g5_i1</t>
  </si>
  <si>
    <t>XP_018020607.1 aldehyde dehydrogenase family 8 member A1-like</t>
  </si>
  <si>
    <t>TRINITY_DN63857_c5_g1_i1</t>
  </si>
  <si>
    <t>XP_018024833.1PREDICTED: uncharacterized protein LOC108680513</t>
  </si>
  <si>
    <t>TRINITY_DN63903_c4_g1_i1</t>
  </si>
  <si>
    <t>YP_009220499.1immediate-early protein</t>
  </si>
  <si>
    <t>TRINITY_DN63903_c4_g2_i1</t>
  </si>
  <si>
    <t>YP_009220498.1immediate-early protein</t>
  </si>
  <si>
    <t>TRINITY_DN63903_c4_g3_i1</t>
  </si>
  <si>
    <t>YP_009220500.1protein kinase immediate-early protein</t>
  </si>
  <si>
    <t>TRINITY_DN63903_c4_g4_i1</t>
  </si>
  <si>
    <t>TRINITY_DN63903_c4_g5_i2</t>
  </si>
  <si>
    <t>TRINITY_DN63935_c0_g1_i2</t>
  </si>
  <si>
    <t>XP_021918511.1ectopic P granules protein 5 homolog</t>
  </si>
  <si>
    <t>TRINITY_DN63941_c0_g3_i2</t>
  </si>
  <si>
    <t>XP_018010767.1 potassium channel subfamily K member 10-like</t>
  </si>
  <si>
    <t>TRINITY_DN63952_c0_g1_i1</t>
  </si>
  <si>
    <t>YP_009220522.1hypothetical protein Swssvgp048</t>
  </si>
  <si>
    <t>TRINITY_DN63953_c1_g1_i1</t>
  </si>
  <si>
    <t>TRINITY_DN63953_c1_g2_i1</t>
  </si>
  <si>
    <t>TRINITY_DN64000_c3_g2_i2</t>
  </si>
  <si>
    <t>XP_018013115.1 BRO1 domain-containing protein BROX-like</t>
  </si>
  <si>
    <t>TRINITY_DN64049_c5_g1_i1</t>
  </si>
  <si>
    <t>XP_018430267.1 leukocyte receptor cluster member 9</t>
  </si>
  <si>
    <t>TRINITY_DN64056_c2_g2_i4</t>
  </si>
  <si>
    <t>XP_017259989.1 zinc finger protein 180-like</t>
  </si>
  <si>
    <t>TRINITY_DN64056_c2_g2_i6</t>
  </si>
  <si>
    <t>TRINITY_DN64065_c3_g2_i1</t>
  </si>
  <si>
    <t>XP_018023690.1 NF-kappa-B inhibitor cactus-like isoform X2</t>
  </si>
  <si>
    <t>TRINITY_DN64133_c3_g1_i3</t>
  </si>
  <si>
    <t>XP_021915472.1calpain-1 catalytic subunit-like</t>
  </si>
  <si>
    <t>TRINITY_DN64133_c3_g2_i1</t>
  </si>
  <si>
    <t>XP_018009030.1 calpain-9-like</t>
  </si>
  <si>
    <t>TRINITY_DN64133_c4_g1_i1</t>
  </si>
  <si>
    <t>XP_019878715.1  acyl-CoA:lysophosphatidylglycerol acyltransferase 1-like</t>
  </si>
  <si>
    <t>TRINITY_DN64169_c4_g7_i1</t>
  </si>
  <si>
    <t>XP_017085944.1 outer membrane protein-like</t>
  </si>
  <si>
    <t>TRINITY_DN64185_c2_g1_i1</t>
  </si>
  <si>
    <t>TRINITY_DN64185_c2_g2_i1</t>
  </si>
  <si>
    <t>TRINITY_DN64229_c0_g7_i1</t>
  </si>
  <si>
    <t>XP_018010068.1 cytochrome P450 9e2-like isoform X2</t>
  </si>
  <si>
    <t>TRINITY_DN64280_c2_g7_i2</t>
  </si>
  <si>
    <t>XP_018025486.1 collagen alpha-1(I) chain-like isoform X1</t>
  </si>
  <si>
    <t>TRINITY_DN64315_c5_g1_i1</t>
  </si>
  <si>
    <t>TRINITY_DN64315_c5_g2_i1</t>
  </si>
  <si>
    <t>YP_009220614.1envelope protein</t>
  </si>
  <si>
    <t>TRINITY_DN64315_c5_g3_i1</t>
  </si>
  <si>
    <t>TRINITY_DN64315_c5_g6_i1</t>
  </si>
  <si>
    <t>TRINITY_DN64315_c5_g8_i1</t>
  </si>
  <si>
    <t>YP_009220613.1hypothetical protein Swssvgp139</t>
  </si>
  <si>
    <t>TRINITY_DN64319_c0_g4_i1</t>
  </si>
  <si>
    <t>XP_018022074.1 glutamate receptor ionotropic kainate 5-like</t>
  </si>
  <si>
    <t>TRINITY_DN64344_c0_g1_i3</t>
  </si>
  <si>
    <t>XP_021939168.1programmed cell death protein 4</t>
  </si>
  <si>
    <t>TRINITY_DN64407_c1_g1_i13</t>
  </si>
  <si>
    <t>NP_001260030.1dumpy isoform O</t>
  </si>
  <si>
    <t>TRINITY_DN64418_c0_g1_i2</t>
  </si>
  <si>
    <t>XP_018019626.1 anti-lipopolysaccharide factor-like</t>
  </si>
  <si>
    <t>TRINITY_DN64448_c4_g4_i1</t>
  </si>
  <si>
    <t>XP_021945578.1nuclear transcription factor Y subunit gamma-like isoform X2</t>
  </si>
  <si>
    <t>TRINITY_DN64512_c7_g1_i1</t>
  </si>
  <si>
    <t>XP_022242752.1cell adhesion molecule 2-like</t>
  </si>
  <si>
    <t>TRINITY_DN64577_c0_g1_i1</t>
  </si>
  <si>
    <t>XP_013419337.1 ovarian cancer-associated gene 2 protein homolog</t>
  </si>
  <si>
    <t>TRINITY_DN64587_c1_g3_i2</t>
  </si>
  <si>
    <t>XP_013783033.1uncharacterized protein LOC106467250</t>
  </si>
  <si>
    <t>TRINITY_DN64614_c1_g1_i2</t>
  </si>
  <si>
    <t>XP_018018095.1 striatin-3-like</t>
  </si>
  <si>
    <t>TRINITY_DN64621_c3_g4_i1</t>
  </si>
  <si>
    <t>XP_019636183.1 glutathione peroxidase 2-like</t>
  </si>
  <si>
    <t>TRINITY_DN64621_c3_g5_i2</t>
  </si>
  <si>
    <t>TRINITY_DN64621_c3_g6_i1</t>
  </si>
  <si>
    <t>XP_010790058.1  glutathione peroxidase 2</t>
  </si>
  <si>
    <t>TRINITY_DN64621_c3_g7_i1</t>
  </si>
  <si>
    <t>TRINITY_DN64630_c4_g3_i1</t>
  </si>
  <si>
    <t>XP_014242663.1 monocarboxylate transporter 3 isoform X1</t>
  </si>
  <si>
    <t>TRINITY_DN64648_c2_g1_i1</t>
  </si>
  <si>
    <t>XP_018015080.1 formimidoyltransferase-cyclodeaminase-like</t>
  </si>
  <si>
    <t>TRINITY_DN64648_c2_g2_i1</t>
  </si>
  <si>
    <t>TRINITY_DN64705_c5_g2_i1</t>
  </si>
  <si>
    <t>XP_015509487.1 sushi von Willebrand factor type A EGF and pentraxin domain-containing protein 1</t>
  </si>
  <si>
    <t>TRINITY_DN64731_c6_g2_i1</t>
  </si>
  <si>
    <t>TRINITY_DN64782_c5_g1_i1</t>
  </si>
  <si>
    <t>YP_009220493.1thymidylate synthetase</t>
  </si>
  <si>
    <t>TRINITY_DN64791_c3_g4_i1</t>
  </si>
  <si>
    <t>XP_018920792.1PREDICTED: uncharacterized protein K02A2.6-like</t>
  </si>
  <si>
    <t>TRINITY_DN64869_c1_g1_i4</t>
  </si>
  <si>
    <t>TRINITY_DN64879_c3_g4_i6</t>
  </si>
  <si>
    <t>XP_018014342.1 mucin-5AC-like</t>
  </si>
  <si>
    <t>TRINITY_DN64880_c4_g1_i1</t>
  </si>
  <si>
    <t>XP_012563443.1 RNA-directed DNA polymerase from mobile element jockey-like</t>
  </si>
  <si>
    <t>TRINITY_DN64881_c0_g2_i1</t>
  </si>
  <si>
    <t>XP_018010854.1 flocculation protein FLO11-like</t>
  </si>
  <si>
    <t>TRINITY_DN64888_c6_g5_i1</t>
  </si>
  <si>
    <t>XP_021921942.1fringe glycosyltransferase</t>
  </si>
  <si>
    <t>TRINITY_DN64889_c0_g3_i1</t>
  </si>
  <si>
    <t>XP_019541738.1 pupal cuticle protein-like</t>
  </si>
  <si>
    <t>TRINITY_DN64918_c4_g2_i2</t>
  </si>
  <si>
    <t>XP_001233574.1 C-factor-like isoform X1</t>
  </si>
  <si>
    <t>TRINITY_DN64936_c3_g1_i1</t>
  </si>
  <si>
    <t>XP_018013152.1 carcinine transporter-like</t>
  </si>
  <si>
    <t>TRINITY_DN64953_c2_g1_i1</t>
  </si>
  <si>
    <t>XP_018017502.1 sodium-coupled monocarboxylate transporter 1-like</t>
  </si>
  <si>
    <t>TRINITY_DN65001_c5_g1_i3</t>
  </si>
  <si>
    <t>XP_012346574.1  ATP-binding cassette sub-family A member 13</t>
  </si>
  <si>
    <t>TRINITY_DN65023_c7_g2_i3</t>
  </si>
  <si>
    <t>XP_021913139.1H(+)/Cl(-) exchange transporter 7</t>
  </si>
  <si>
    <t>TRINITY_DN65073_c3_g11_i1</t>
  </si>
  <si>
    <t>XP_018015836.1 solute carrier family 26 member 6-like isoform X3</t>
  </si>
  <si>
    <t>TRINITY_DN65073_c3_g2_i2</t>
  </si>
  <si>
    <t>XP_021939110.1solute carrier family 26 member 10 isoform X2</t>
  </si>
  <si>
    <t>TRINITY_DN65090_c1_g4_i2</t>
  </si>
  <si>
    <t>XP_021941436.1caskin-1 isoform X1</t>
  </si>
  <si>
    <t>TRINITY_DN65097_c0_g1_i1</t>
  </si>
  <si>
    <t>XP_022318001.1trichohyalin-like isoform X2</t>
  </si>
  <si>
    <t>TRINITY_DN65157_c0_g2_i2</t>
  </si>
  <si>
    <t>XP_018015756.1 angiopoietin-2-like</t>
  </si>
  <si>
    <t>TRINITY_DN65183_c1_g3_i2</t>
  </si>
  <si>
    <t>XP_018010598.1 neprilysin-like isoform X3</t>
  </si>
  <si>
    <t>TRINITY_DN65321_c6_g2_i2</t>
  </si>
  <si>
    <t>XP_018012607.1 flocculation protein FLO11-like</t>
  </si>
  <si>
    <t>TRINITY_DN65329_c2_g2_i1</t>
  </si>
  <si>
    <t>XP_013794824.1leucine-rich repeat neuronal protein 2-like</t>
  </si>
  <si>
    <t>TRINITY_DN65339_c6_g1_i1</t>
  </si>
  <si>
    <t>XP_018026550.1 phytanoyl-CoA dioxygenase domain-containing protein 1 homolog</t>
  </si>
  <si>
    <t>TRINITY_DN65363_c7_g3_i1</t>
  </si>
  <si>
    <t>XP_018019102.1 zinc finger protein squeeze-like</t>
  </si>
  <si>
    <t>TRINITY_DN65384_c4_g1_i1</t>
  </si>
  <si>
    <t>YP_009220622.1hypothetical protein Swssvgp148</t>
  </si>
  <si>
    <t>TRINITY_DN65384_c4_g2_i1</t>
  </si>
  <si>
    <t>TRINITY_DN65388_c3_g1_i2</t>
  </si>
  <si>
    <t>TRINITY_DN65388_c3_g1_i6</t>
  </si>
  <si>
    <t>TRINITY_DN65444_c2_g1_i6</t>
  </si>
  <si>
    <t>XP_022205602.1sestrin homolog</t>
  </si>
  <si>
    <t>TRINITY_DN65453_c2_g8_i2</t>
  </si>
  <si>
    <t>XP_018023387.1 sarcoplasmic calcium-binding protein-like</t>
  </si>
  <si>
    <t>TRINITY_DN65456_c4_g1_i1</t>
  </si>
  <si>
    <t>XP_018021543.1 sulfotransferase 1C4-like</t>
  </si>
  <si>
    <t>TRINITY_DN65530_c2_g1_i1</t>
  </si>
  <si>
    <t>YP_009220553.1hypothetical protein Swssvgp079</t>
  </si>
  <si>
    <t>TRINITY_DN65530_c2_g2_i1</t>
  </si>
  <si>
    <t>TRINITY_DN65530_c5_g1_i1</t>
  </si>
  <si>
    <t>YP_009220552.1hypothetical protein Swssvgp078</t>
  </si>
  <si>
    <t>TRINITY_DN65530_c5_g1_i2</t>
  </si>
  <si>
    <t>TRINITY_DN65530_c5_g2_i1</t>
  </si>
  <si>
    <t>YP_009220551.1ICP11/P9</t>
  </si>
  <si>
    <t>TRINITY_DN65530_c6_g2_i1</t>
  </si>
  <si>
    <t>YP_009220554.1envelope protein</t>
  </si>
  <si>
    <t>TRINITY_DN65530_c7_g1_i1</t>
  </si>
  <si>
    <t>TRINITY_DN65560_c2_g1_i10</t>
  </si>
  <si>
    <t>XP_006617146.1 astakine-like</t>
  </si>
  <si>
    <t>TRINITY_DN65560_c2_g1_i19</t>
  </si>
  <si>
    <t>TRINITY_DN65570_c0_g1_i8</t>
  </si>
  <si>
    <t>XP_014671938.1 allantoicase-like</t>
  </si>
  <si>
    <t>TRINITY_DN65615_c3_g2_i1</t>
  </si>
  <si>
    <t>YP_009220573.1hypothetical protein Swssvgp099</t>
  </si>
  <si>
    <t>TRINITY_DN65646_c2_g3_i1</t>
  </si>
  <si>
    <t>TRINITY_DN65666_c4_g1_i1</t>
  </si>
  <si>
    <t>XP_018014875.1 transcription factor kayak-like isoform X2</t>
  </si>
  <si>
    <t>TRINITY_DN65721_c0_g3_i2</t>
  </si>
  <si>
    <t>XP_020290200.1histone-lysine N-methyltransferase SETDB1</t>
  </si>
  <si>
    <t>TRINITY_DN65725_c7_g4_i1</t>
  </si>
  <si>
    <t>XP_021913938.1monocarboxylate transporter 7-like</t>
  </si>
  <si>
    <t>TRINITY_DN65752_c7_g1_i2</t>
  </si>
  <si>
    <t>XP_018019698.1 sulfite oxidase-like</t>
  </si>
  <si>
    <t>TRINITY_DN65752_c7_g1_i6</t>
  </si>
  <si>
    <t>TRINITY_DN65790_c3_g1_i1</t>
  </si>
  <si>
    <t>XP_018021868.1 annulin-like</t>
  </si>
  <si>
    <t>TRINITY_DN65796_c1_g1_i2</t>
  </si>
  <si>
    <t>XP_022173465.1thymosin beta isoform X1</t>
  </si>
  <si>
    <t>TRINITY_DN65823_c0_g5_i1</t>
  </si>
  <si>
    <t>XP_015516210.1 katanin p60 ATPase-containing subunit A-like 2</t>
  </si>
  <si>
    <t>TRINITY_DN65850_c4_g1_i1</t>
  </si>
  <si>
    <t>XP_018018793.1 lymphocyte antigen 75-like</t>
  </si>
  <si>
    <t>TRINITY_DN65866_c0_g1_i1</t>
  </si>
  <si>
    <t>TRINITY_DN65866_c6_g2_i1</t>
  </si>
  <si>
    <t>YP_009220624.1hypothetical protein Swssvgp150</t>
  </si>
  <si>
    <t>TRINITY_DN65866_c6_g4_i1</t>
  </si>
  <si>
    <t>TRINITY_DN65896_c1_g1_i1</t>
  </si>
  <si>
    <t>YP_009220523.1hypothetical protein Swssvgp049</t>
  </si>
  <si>
    <t>TRINITY_DN65900_c0_g1_i2</t>
  </si>
  <si>
    <t>XP_022106814.1NADPH oxidase 4-like isoform X1</t>
  </si>
  <si>
    <t>TRINITY_DN65925_c0_g3_i2</t>
  </si>
  <si>
    <t>XP_012219428.1 protein slit isoform X2</t>
  </si>
  <si>
    <t>TRINITY_DN65945_c0_g2_i1</t>
  </si>
  <si>
    <t>XP_022795610.1zinc finger protein OZF-like</t>
  </si>
  <si>
    <t>TRINITY_DN65950_c1_g1_i1</t>
  </si>
  <si>
    <t>TRINITY_DN65953_c1_g1_i2</t>
  </si>
  <si>
    <t>XP_022094930.1acetyl-coenzyme A synthetase 2-like mitochondrial isoform X1</t>
  </si>
  <si>
    <t>TRINITY_DN65981_c0_g1_i4</t>
  </si>
  <si>
    <t>XP_003728416.2 RNA-directed DNA polymerase from mobile element jockey-like</t>
  </si>
  <si>
    <t>TRINITY_DN66005_c1_g1_i3</t>
  </si>
  <si>
    <t>XP_018013306.1 C-1-tetrahydrofolate synthase cytoplasmic-like isoform X1</t>
  </si>
  <si>
    <t>TRINITY_DN66022_c1_g1_i8</t>
  </si>
  <si>
    <t>XP_021922834.1triple functional domain protein-like isoform X3</t>
  </si>
  <si>
    <t>TRINITY_DN66118_c6_g1_i1</t>
  </si>
  <si>
    <t>XP_021192905.1suppressor of cytokine signaling 2-like isoform X2</t>
  </si>
  <si>
    <t>TRINITY_DN66199_c0_g1_i1</t>
  </si>
  <si>
    <t>XP_020706851.1excitatory amino acid transporter 1-like</t>
  </si>
  <si>
    <t>TRINITY_DN66284_c4_g2_i1</t>
  </si>
  <si>
    <t>XP_018021487.1PREDICTED: uncharacterized protein LOC108677728</t>
  </si>
  <si>
    <t>TRINITY_DN66302_c2_g3_i6</t>
  </si>
  <si>
    <t>XP_021924172.1interleukin-1 receptor accessory protein-like 1 isoform X4</t>
  </si>
  <si>
    <t>TRINITY_DN66312_c1_g1_i5</t>
  </si>
  <si>
    <t>XP_018010668.1PREDICTED: uncharacterized protein LOC108668051</t>
  </si>
  <si>
    <t>TRINITY_DN66337_c2_g1_i5</t>
  </si>
  <si>
    <t>XP_011346366.1 H(+)/Cl(-) exchange transporter 7</t>
  </si>
  <si>
    <t>TRINITY_DN66395_c1_g3_i2</t>
  </si>
  <si>
    <t>XP_012157214.1monocarboxylate transporter 4</t>
  </si>
  <si>
    <t>TRINITY_DN66407_c2_g1_i4</t>
  </si>
  <si>
    <t>XP_020616519.1glycine-rich domain-containing protein 1-like</t>
  </si>
  <si>
    <t>TRINITY_DN66467_c5_g2_i1</t>
  </si>
  <si>
    <t>XP_020104721.1ATP-dependent RNA helicase DEAH11 chloroplastic-like</t>
  </si>
  <si>
    <t>TRINITY_DN66467_c5_g8_i1</t>
  </si>
  <si>
    <t>YP_009220647.1hypothetical protein Swssvgp173</t>
  </si>
  <si>
    <t>TRINITY_DN66494_c2_g8_i1</t>
  </si>
  <si>
    <t>XP_018015212.1 juvenile hormone epoxide hydrolase 1-like</t>
  </si>
  <si>
    <t>TRINITY_DN66529_c4_g2_i1</t>
  </si>
  <si>
    <t>XP_018010622.1 citron Rho-interacting kinase-like</t>
  </si>
  <si>
    <t>TRINITY_DN66529_c4_g3_i1</t>
  </si>
  <si>
    <t>TRINITY_DN66529_c4_g5_i1</t>
  </si>
  <si>
    <t>TRINITY_DN66539_c1_g3_i4</t>
  </si>
  <si>
    <t>XP_018007176.1 single-stranded DNA-binding protein 3-like isoform X1</t>
  </si>
  <si>
    <t>TRINITY_DN66554_c2_g2_i2</t>
  </si>
  <si>
    <t>XP_019326300.1 RNA-directed DNA polymerase from mobile element jockey-like</t>
  </si>
  <si>
    <t>TRINITY_DN66557_c3_g1_i1</t>
  </si>
  <si>
    <t>XP_017964520.1 protein vav isoform X2</t>
  </si>
  <si>
    <t>TRINITY_DN66569_c2_g2_i1</t>
  </si>
  <si>
    <t>XP_022817384.1uncharacterized protein LOC111350184</t>
  </si>
  <si>
    <t>TRINITY_DN66636_c3_g6_i5</t>
  </si>
  <si>
    <t>XP_013776387.1vinculin-like isoform X5</t>
  </si>
  <si>
    <t>TRINITY_DN66641_c0_g2_i1</t>
  </si>
  <si>
    <t>XP_018410004.1 hematopoietic prostaglandin D synthase-like isoform X1</t>
  </si>
  <si>
    <t>TRINITY_DN66645_c2_g1_i4</t>
  </si>
  <si>
    <t>XP_017565415.1 alpha-N-acetylgalactosaminidase-like isoform X1</t>
  </si>
  <si>
    <t>TRINITY_DN66689_c1_g1_i1</t>
  </si>
  <si>
    <t>XP_018025719.1 V-type proton ATPase subunit e-like</t>
  </si>
  <si>
    <t>TRINITY_DN66741_c3_g1_i1</t>
  </si>
  <si>
    <t>TRINITY_DN66741_c3_g2_i1</t>
  </si>
  <si>
    <t>TRINITY_DN66741_c3_g3_i1</t>
  </si>
  <si>
    <t>TRINITY_DN66741_c8_g1_i1</t>
  </si>
  <si>
    <t>YP_009220562.1envelope protein</t>
  </si>
  <si>
    <t>TRINITY_DN66741_c8_g2_i1</t>
  </si>
  <si>
    <t>TRINITY_DN66767_c0_g2_i2</t>
  </si>
  <si>
    <t>NP_652042.1NADH dehydrogenase (ubiquinone) SGDH subunit isoform A</t>
  </si>
  <si>
    <t>TRINITY_DN66794_c1_g2_i3</t>
  </si>
  <si>
    <t>XP_014248076.1 sodium bicarbonate cotransporter 3 isoform X2</t>
  </si>
  <si>
    <t>TRINITY_DN66802_c2_g5_i1</t>
  </si>
  <si>
    <t>XP_018027089.1 arylsulfatase D-like</t>
  </si>
  <si>
    <t>TRINITY_DN66812_c4_g1_i3</t>
  </si>
  <si>
    <t>XP_011699723.1 innexin inx3</t>
  </si>
  <si>
    <t>TRINITY_DN66812_c4_g2_i1</t>
  </si>
  <si>
    <t>XP_018574110.1 innexin inx2-like</t>
  </si>
  <si>
    <t>TRINITY_DN66859_c2_g2_i2</t>
  </si>
  <si>
    <t>XP_018026467.1 doublesex- and mab-3-related transcription factor A2-like isoform X2</t>
  </si>
  <si>
    <t>TRINITY_DN66863_c1_g2_i2</t>
  </si>
  <si>
    <t>XP_018021461.1 Niemann-Pick C1 protein-like</t>
  </si>
  <si>
    <t>TRINITY_DN66872_c1_g1_i2</t>
  </si>
  <si>
    <t>TRINITY_DN66893_c0_g1_i7</t>
  </si>
  <si>
    <t>XP_018027018.1 tyrosine-protein phosphatase non-receptor type 13-like isoform X3</t>
  </si>
  <si>
    <t>TRINITY_DN66899_c2_g2_i2</t>
  </si>
  <si>
    <t>XP_006009035.1 bifunctional purine biosynthesis protein PURH isoform X2</t>
  </si>
  <si>
    <t>TRINITY_DN66945_c5_g1_i1</t>
  </si>
  <si>
    <t>TRINITY_DN66988_c2_g1_i2</t>
  </si>
  <si>
    <t>YP_009220475.1collagen-like protein</t>
  </si>
  <si>
    <t>TRINITY_DN66988_c2_g1_i4</t>
  </si>
  <si>
    <t>TRINITY_DN66988_c2_g2_i1</t>
  </si>
  <si>
    <t>TRINITY_DN66988_c2_g3_i1</t>
  </si>
  <si>
    <t>TRINITY_DN67177_c6_g3_i1</t>
  </si>
  <si>
    <t>YP_009220615.1 kinase</t>
  </si>
  <si>
    <t>TRINITY_DN67192_c4_g1_i2</t>
  </si>
  <si>
    <t>XP_018026479.1 MICOS complex subunit Mic27-like isoform X2</t>
  </si>
  <si>
    <t>TRINITY_DN67264_c3_g1_i1</t>
  </si>
  <si>
    <t>YP_009220487.1hypothetical protein Swssvgp013</t>
  </si>
  <si>
    <t>TRINITY_DN67264_c3_g2_i1</t>
  </si>
  <si>
    <t>YP_009220489.1hypothetical protein Swssvgp015</t>
  </si>
  <si>
    <t>TRINITY_DN67264_c3_g3_i1</t>
  </si>
  <si>
    <t>TRINITY_DN67266_c5_g2_i1</t>
  </si>
  <si>
    <t>XP_014330790.1 FRAS1-related extracellular matrix protein 1-like</t>
  </si>
  <si>
    <t>TRINITY_DN67274_c0_g1_i1</t>
  </si>
  <si>
    <t>YP_009220569.1hypothetical protein Swssvgp095</t>
  </si>
  <si>
    <t>TRINITY_DN67274_c1_g2_i1</t>
  </si>
  <si>
    <t>YP_009220568.1capsid protein</t>
  </si>
  <si>
    <t>TRINITY_DN67274_c1_g3_i1</t>
  </si>
  <si>
    <t>TRINITY_DN67274_c1_g4_i1</t>
  </si>
  <si>
    <t>TRINITY_DN67274_c1_g6_i1</t>
  </si>
  <si>
    <t>TRINITY_DN67297_c0_g1_i3</t>
  </si>
  <si>
    <t>XP_021939550.1integrin alpha-PS3-like</t>
  </si>
  <si>
    <t>TRINITY_DN67297_c0_g1_i8</t>
  </si>
  <si>
    <t>XP_022245886.1integrin alpha-4-like</t>
  </si>
  <si>
    <t>TRINITY_DN67327_c7_g2_i1</t>
  </si>
  <si>
    <t>XP_018007656.1 pentraxin-related protein PTX3-like</t>
  </si>
  <si>
    <t>TRINITY_DN67327_c7_g2_i3</t>
  </si>
  <si>
    <t>TRINITY_DN67391_c3_g1_i1</t>
  </si>
  <si>
    <t>TRINITY_DN67391_c3_g2_i2</t>
  </si>
  <si>
    <t>TRINITY_DN67391_c3_g3_i1</t>
  </si>
  <si>
    <t>TRINITY_DN67422_c2_g1_i1</t>
  </si>
  <si>
    <t>XP_012282930.1 transcriptional regulator Myc-B-like</t>
  </si>
  <si>
    <t>TRINITY_DN67446_c0_g1_i2</t>
  </si>
  <si>
    <t>TRINITY_DN67463_c1_g4_i1</t>
  </si>
  <si>
    <t>XP_018019808.1 puromycin-sensitive aminopeptidase-like protein</t>
  </si>
  <si>
    <t>TRINITY_DN67463_c1_g7_i1</t>
  </si>
  <si>
    <t>XP_018019816.1 aminopeptidase N-like</t>
  </si>
  <si>
    <t>TRINITY_DN67480_c2_g2_i4</t>
  </si>
  <si>
    <t>XP_018027463.1PREDICTED: uncharacterized protein LOC108682737</t>
  </si>
  <si>
    <t>TRINITY_DN67590_c2_g1_i3</t>
  </si>
  <si>
    <t>XP_006787609.1 gypsy retrotransposon integrase-like protein 1-like</t>
  </si>
  <si>
    <t>TRINITY_DN67601_c0_g2_i1</t>
  </si>
  <si>
    <t>XP_018014662.1 teneurin-m-like</t>
  </si>
  <si>
    <t>TRINITY_DN67601_c0_g3_i1</t>
  </si>
  <si>
    <t>TRINITY_DN67604_c6_g1_i2</t>
  </si>
  <si>
    <t>XP_018019344.1 AP-1 complex subunit gamma-1-like isoform X1</t>
  </si>
  <si>
    <t>TRINITY_DN67627_c4_g1_i1</t>
  </si>
  <si>
    <t>XP_017895998.1 eukaryotic translation initiation factor 2-alpha kinase 1 isoform X1</t>
  </si>
  <si>
    <t>TRINITY_DN67630_c2_g1_i1</t>
  </si>
  <si>
    <t>XP_011297544.1 phosphatidylinositol 4-phosphate 3-kinase C2 domain-containing subunit beta isoform X2</t>
  </si>
  <si>
    <t>TRINITY_DN67674_c1_g1_i1</t>
  </si>
  <si>
    <t>XP_018007691.1 protein wntless-like isoform X3</t>
  </si>
  <si>
    <t>TRINITY_DN67674_c1_g7_i1</t>
  </si>
  <si>
    <t>XP_018007692.1 protein wntless-like isoform X4</t>
  </si>
  <si>
    <t>TRINITY_DN67752_c4_g1_i2</t>
  </si>
  <si>
    <t>XP_011058746.1 basic phospholipase A2 homolog 1</t>
  </si>
  <si>
    <t>TRINITY_DN67779_c5_g1_i3</t>
  </si>
  <si>
    <t>XP_018056864.1 AMP deaminase 2 isoform X8</t>
  </si>
  <si>
    <t>TRINITY_DN67779_c5_g2_i1</t>
  </si>
  <si>
    <t>XP_018020446.1 AMP deaminase 2-like</t>
  </si>
  <si>
    <t>TRINITY_DN67810_c4_g3_i2</t>
  </si>
  <si>
    <t>TRINITY_DN67820_c7_g1_i2</t>
  </si>
  <si>
    <t>XP_006821208.1 protein FAM167A-like isoform X2</t>
  </si>
  <si>
    <t>TRINITY_DN67864_c2_g1_i2</t>
  </si>
  <si>
    <t>XP_018011640.1 purine nucleoside phosphorylase-like</t>
  </si>
  <si>
    <t>TRINITY_DN67864_c2_g1_i3</t>
  </si>
  <si>
    <t>TRINITY_DN67890_c1_g3_i1</t>
  </si>
  <si>
    <t>XP_019541473.1 adipocyte plasma membrane-associated protein-like isoform X2</t>
  </si>
  <si>
    <t>TRINITY_DN67942_c1_g4_i1</t>
  </si>
  <si>
    <t>XP_018022905.1PREDICTED: uncharacterized protein LOC108678919</t>
  </si>
  <si>
    <t>TRINITY_DN67949_c0_g1_i2</t>
  </si>
  <si>
    <t>XP_022821549.1phospholipid scramblase 1 isoform X2</t>
  </si>
  <si>
    <t>TRINITY_DN67976_c2_g7_i1</t>
  </si>
  <si>
    <t>XP_021939017.1ecdysone receptor isoform X1</t>
  </si>
  <si>
    <t>TRINITY_DN67988_c4_g1_i1</t>
  </si>
  <si>
    <t>XP_018013380.1 solute carrier family 43 member 3-like</t>
  </si>
  <si>
    <t>TRINITY_DN67988_c4_g2_i1</t>
  </si>
  <si>
    <t>XP_021961808.1solute carrier family 43 member 3-like</t>
  </si>
  <si>
    <t>TRINITY_DN68047_c2_g1_i1</t>
  </si>
  <si>
    <t>XP_021379582.1asparagine--tRNA ligase cytoplasmic-like</t>
  </si>
  <si>
    <t>TRINITY_DN68112_c0_g1_i1</t>
  </si>
  <si>
    <t>YP_009220584.1envelope protein</t>
  </si>
  <si>
    <t>TRINITY_DN68112_c5_g1_i1</t>
  </si>
  <si>
    <t>YP_009220582.1capsid protein</t>
  </si>
  <si>
    <t>TRINITY_DN68172_c7_g2_i1</t>
  </si>
  <si>
    <t>XP_018021583.1 mediator of RNA polymerase II transcription subunit 15-like isoform X3</t>
  </si>
  <si>
    <t>TRINITY_DN68172_c7_g2_i2</t>
  </si>
  <si>
    <t>TRINITY_DN68172_c7_g2_i3</t>
  </si>
  <si>
    <t>TRINITY_DN68189_c8_g1_i2</t>
  </si>
  <si>
    <t>YP_009220483.1hypothetical protein Swssvgp009</t>
  </si>
  <si>
    <t>TRINITY_DN68189_c8_g1_i7</t>
  </si>
  <si>
    <t>YP_009220486.1envelope protein</t>
  </si>
  <si>
    <t>TRINITY_DN68216_c3_g2_i6</t>
  </si>
  <si>
    <t>XP_022249506.1protein prune homolog 2-like isoform X1</t>
  </si>
  <si>
    <t>TRINITY_DN68240_c2_g4_i2</t>
  </si>
  <si>
    <t>XP_004950828.1 inter-alpha-trypsin inhibitor heavy chain H6 isoform X1</t>
  </si>
  <si>
    <t>TRINITY_DN68303_c2_g1_i1</t>
  </si>
  <si>
    <t>XP_012945594.1 DNA repair and recombination protein RAD54-like</t>
  </si>
  <si>
    <t>TRINITY_DN68356_c0_g1_i2</t>
  </si>
  <si>
    <t>XP_012561235.1 E3 ubiquitin-protein ligase RNF213-like</t>
  </si>
  <si>
    <t>TRINITY_DN68377_c3_g3_i16</t>
  </si>
  <si>
    <t>XP_021340717.1carbonic anhydrase-like</t>
  </si>
  <si>
    <t>TRINITY_DN68468_c0_g2_i1</t>
  </si>
  <si>
    <t>XP_018013461.1 zinc finger protein ush-like</t>
  </si>
  <si>
    <t>TRINITY_DN68482_c6_g2_i1</t>
  </si>
  <si>
    <t>XP_017796142.1 estrogen sulfotransferase</t>
  </si>
  <si>
    <t>TRINITY_DN68482_c8_g1_i1</t>
  </si>
  <si>
    <t>XP_018025595.1 longitudinals lacking protein isoforms H/M/V-like isoform X1</t>
  </si>
  <si>
    <t>TRINITY_DN68530_c1_g1_i1</t>
  </si>
  <si>
    <t>TRINITY_DN68573_c1_g1_i6</t>
  </si>
  <si>
    <t>XP_017099326.1 lipase 3 isoform X1</t>
  </si>
  <si>
    <t>TRINITY_DN68573_c1_g2_i1</t>
  </si>
  <si>
    <t>XP_013180987.1 lipase 3-like</t>
  </si>
  <si>
    <t>TRINITY_DN68573_c1_g2_i2</t>
  </si>
  <si>
    <t>TRINITY_DN68585_c1_g3_i1</t>
  </si>
  <si>
    <t>XP_018028172.1 sushi von Willebrand factor type A EGF and pentraxin domain-containing protein 1-like</t>
  </si>
  <si>
    <t>TRINITY_DN68594_c3_g2_i2</t>
  </si>
  <si>
    <t>XP_015779665.1 RNA-directed DNA polymerase from mobile element jockey-like</t>
  </si>
  <si>
    <t>TRINITY_DN68608_c1_g1_i1</t>
  </si>
  <si>
    <t>XP_018024777.1 oxygen-dependent coproporphyrinogen-III oxidase-like</t>
  </si>
  <si>
    <t>TRINITY_DN68609_c1_g1_i4</t>
  </si>
  <si>
    <t>XP_018027131.1 sterol O-acyltransferase 1-like</t>
  </si>
  <si>
    <t>TRINITY_DN68641_c2_g1_i1</t>
  </si>
  <si>
    <t>XP_018010670.1 delta(14)-sterol reductase-like</t>
  </si>
  <si>
    <t>TRINITY_DN68643_c9_g1_i1</t>
  </si>
  <si>
    <t>YP_009220643.1hypothetical protein Swssvgp169</t>
  </si>
  <si>
    <t>TRINITY_DN68673_c3_g2_i2</t>
  </si>
  <si>
    <t>XP_021918176.1mitochondrial enolase superfamily member 1-like isoform X2</t>
  </si>
  <si>
    <t>TRINITY_DN68682_c5_g1_i2</t>
  </si>
  <si>
    <t>XP_021926929.1dual specificity protein phosphatase 10 isoform X4</t>
  </si>
  <si>
    <t>TRINITY_DN68696_c6_g7_i2</t>
  </si>
  <si>
    <t>XP_018015221.1 neo-calmodulin-like</t>
  </si>
  <si>
    <t>TRINITY_DN68729_c3_g3_i1</t>
  </si>
  <si>
    <t>XP_018009890.1 delta-1-pyrroline-5-carboxylate dehydrogenase mitochondrial-like</t>
  </si>
  <si>
    <t>TRINITY_DN68739_c4_g1_i1</t>
  </si>
  <si>
    <t>XP_011685923.1 protein big brother-like</t>
  </si>
  <si>
    <t>TRINITY_DN68739_c4_g2_i1</t>
  </si>
  <si>
    <t>XP_021959947.1protein big brother-like</t>
  </si>
  <si>
    <t>TRINITY_DN68883_c1_g1_i5</t>
  </si>
  <si>
    <t>XP_021925091.1cuticle protein 6-like</t>
  </si>
  <si>
    <t>TRINITY_DN68933_c4_g1_i1</t>
  </si>
  <si>
    <t>XP_019626348.1 urocanate hydratase-like</t>
  </si>
  <si>
    <t>TRINITY_DN68960_c6_g4_i1</t>
  </si>
  <si>
    <t>XP_018012254.1 cytochrome P450 2L1-like</t>
  </si>
  <si>
    <t>TRINITY_DN68987_c1_g1_i2</t>
  </si>
  <si>
    <t>XP_015758992.1 RNA-directed DNA polymerase from mobile element jockey-like</t>
  </si>
  <si>
    <t>TRINITY_DN68994_c4_g1_i1</t>
  </si>
  <si>
    <t>XP_018012219.1PREDICTED: uncharacterized protein LOC108669406</t>
  </si>
  <si>
    <t>TRINITY_DN69070_c4_g2_i3</t>
  </si>
  <si>
    <t>XP_018012554.1 keratin type I cytoskeletal 9-like</t>
  </si>
  <si>
    <t>TRINITY_DN69110_c3_g2_i4</t>
  </si>
  <si>
    <t>XP_018027673.1 xanthine dehydrogenase 1-like</t>
  </si>
  <si>
    <t>TRINITY_DN69120_c3_g1_i1</t>
  </si>
  <si>
    <t>XP_018020679.1 Friend leukemia integration 1 transcription factor-like</t>
  </si>
  <si>
    <t>TRINITY_DN69135_c1_g1_i11</t>
  </si>
  <si>
    <t>XP_022317540.1 5-phosphohydroxy-L-lysine phospho-lyase-like</t>
  </si>
  <si>
    <t>TRINITY_DN69135_c1_g1_i13</t>
  </si>
  <si>
    <t>XP_015673176.1 5-phosphohydroxy-L-lysine phospho-lyase isoform X2</t>
  </si>
  <si>
    <t>TRINITY_DN69138_c1_g1_i1</t>
  </si>
  <si>
    <t>XP_018007478.1 defense protein l(2)34Fc-like</t>
  </si>
  <si>
    <t>TRINITY_DN69177_c5_g1_i2</t>
  </si>
  <si>
    <t>XP_018009290.1 sodium- and chloride-dependent creatine transporter 1-like</t>
  </si>
  <si>
    <t>TRINITY_DN69221_c0_g1_i7</t>
  </si>
  <si>
    <t>XP_015523307.1 zinc finger protein 622</t>
  </si>
  <si>
    <t>TRINITY_DN69302_c1_g2_i1</t>
  </si>
  <si>
    <t>XP_018017593.1PREDICTED: uncharacterized protein LOC108674188</t>
  </si>
  <si>
    <t>TRINITY_DN69303_c2_g1_i1</t>
  </si>
  <si>
    <t>XP_022250235.1protein SEC13 homolog isoform X1</t>
  </si>
  <si>
    <t>TRINITY_DN69330_c3_g4_i1</t>
  </si>
  <si>
    <t>XP_022241978.1mitotic checkpoint serine/threonine-protein kinase BUB1-like isoform X1</t>
  </si>
  <si>
    <t>TRINITY_DN69426_c4_g1_i1</t>
  </si>
  <si>
    <t>XP_018020244.1PREDICTED: uncharacterized protein LOC108676639</t>
  </si>
  <si>
    <t>TRINITY_DN69426_c4_g2_i1</t>
  </si>
  <si>
    <t>TRINITY_DN69449_c3_g2_i1</t>
  </si>
  <si>
    <t>XP_022200995.1thioredoxin mitochondrial-like</t>
  </si>
  <si>
    <t>TRINITY_DN69492_c0_g2_i1</t>
  </si>
  <si>
    <t>YP_009220547.1envelope protein</t>
  </si>
  <si>
    <t>TRINITY_DN69492_c0_g3_i1</t>
  </si>
  <si>
    <t>TRINITY_DN69492_c0_g4_i1</t>
  </si>
  <si>
    <t>TRINITY_DN69492_c0_g5_i1</t>
  </si>
  <si>
    <t>TRINITY_DN69492_c0_g6_i1</t>
  </si>
  <si>
    <t>TRINITY_DN69492_c0_g7_i1</t>
  </si>
  <si>
    <t>YP_009220566.1hypothetical protein Swssvgp092</t>
  </si>
  <si>
    <t>TRINITY_DN69509_c1_g11_i1</t>
  </si>
  <si>
    <t>XP_018009099.1 ras-responsive element-binding protein 1-like</t>
  </si>
  <si>
    <t>TRINITY_DN69593_c1_g1_i4</t>
  </si>
  <si>
    <t>XP_018016475.1 catalase-like</t>
  </si>
  <si>
    <t>TRINITY_DN69620_c8_g1_i5</t>
  </si>
  <si>
    <t>XP_008470534.1 NAD kinase isoform X4</t>
  </si>
  <si>
    <t>TRINITY_DN69671_c1_g3_i2</t>
  </si>
  <si>
    <t>XP_013773392.1E3 ubiquitin-protein ligase PDZRN3-like isoform X4</t>
  </si>
  <si>
    <t>TRINITY_DN69763_c8_g2_i1</t>
  </si>
  <si>
    <t>XP_012946660.1 vitellogenin-like</t>
  </si>
  <si>
    <t>TRINITY_DN69763_c8_g4_i1</t>
  </si>
  <si>
    <t>XP_011452069.1 apolipophorins</t>
  </si>
  <si>
    <t>TRINITY_DN69791_c0_g2_i1</t>
  </si>
  <si>
    <t>XP_018023849.1PREDICTED: uncharacterized protein LOC108679670</t>
  </si>
  <si>
    <t>TRINITY_DN69815_c2_g1_i3</t>
  </si>
  <si>
    <t>XP_022333985.1arginase hepatic-like</t>
  </si>
  <si>
    <t>TRINITY_DN69820_c3_g4_i1</t>
  </si>
  <si>
    <t>XP_018027813.1 laccase-5-like</t>
  </si>
  <si>
    <t>TRINITY_DN69881_c0_g1_i1</t>
  </si>
  <si>
    <t>XP_018027775.1 myc box-dependent-interacting protein 1-like</t>
  </si>
  <si>
    <t>TRINITY_DN69886_c2_g2_i3</t>
  </si>
  <si>
    <t>XP_015602477.1 KN motif and ankyrin repeat domain-containing protein 2 isoform X1</t>
  </si>
  <si>
    <t>TRINITY_DN69886_c2_g5_i1</t>
  </si>
  <si>
    <t>TRINITY_DN69989_c3_g1_i1</t>
  </si>
  <si>
    <t>XP_018020854.1 transforming growth factor-beta-induced protein ig-h3-like isoform X3</t>
  </si>
  <si>
    <t>TRINITY_DN69989_c4_g2_i1</t>
  </si>
  <si>
    <t>XP_018014462.1 transcriptional regulator ERG homolog</t>
  </si>
  <si>
    <t>TRINITY_DN70050_c4_g1_i2</t>
  </si>
  <si>
    <t>XP_018012971.1 muscarinic acetylcholine receptor DM1-like</t>
  </si>
  <si>
    <t>TRINITY_DN70063_c1_g1_i1</t>
  </si>
  <si>
    <t>YP_009220506.1hypothetical protein Swssvgp032</t>
  </si>
  <si>
    <t>TRINITY_DN70067_c2_g1_i2</t>
  </si>
  <si>
    <t>XP_018007840.1 thioredoxin reductase 1 cytoplasmic-like</t>
  </si>
  <si>
    <t>TRINITY_DN70067_c2_g2_i2</t>
  </si>
  <si>
    <t>TRINITY_DN70075_c0_g4_i3</t>
  </si>
  <si>
    <t>XP_021928361.1guanine nucleotide-binding protein G(s) subunit alpha</t>
  </si>
  <si>
    <t>TRINITY_DN70075_c0_g4_i5</t>
  </si>
  <si>
    <t>XP_014278144.1 guanine nucleotide-binding protein G(s) subunit alpha</t>
  </si>
  <si>
    <t>TRINITY_DN70147_c2_g1_i5</t>
  </si>
  <si>
    <t>XP_018021733.1 AKT-interacting protein-like</t>
  </si>
  <si>
    <t>TRINITY_DN70203_c3_g2_i2</t>
  </si>
  <si>
    <t>XP_018017996.1 aldehyde dehydrogenase mitochondrial-like</t>
  </si>
  <si>
    <t>TRINITY_DN70203_c3_g3_i1</t>
  </si>
  <si>
    <t>XP_018016249.1 hemicentin-2-like</t>
  </si>
  <si>
    <t>TRINITY_DN70214_c0_g2_i1</t>
  </si>
  <si>
    <t>XP_011556508.1 D-aspartate oxidase</t>
  </si>
  <si>
    <t>TRINITY_DN70258_c1_g2_i1</t>
  </si>
  <si>
    <t>XP_011558998.1 17-beta-hydroxysteroid dehydrogenase 14-like</t>
  </si>
  <si>
    <t>TRINITY_DN70277_c1_g3_i1</t>
  </si>
  <si>
    <t>XP_022253317.1epidermal growth factor receptor-like isoform X1</t>
  </si>
  <si>
    <t>TRINITY_DN70319_c0_g1_i1</t>
  </si>
  <si>
    <t>XP_013395671.1 TBC1 domain family member 20-like isoform X2</t>
  </si>
  <si>
    <t>TRINITY_DN70325_c0_g1_i1</t>
  </si>
  <si>
    <t>XP_004365227.2regulatory factor X</t>
  </si>
  <si>
    <t>TRINITY_DN70342_c4_g1_i1</t>
  </si>
  <si>
    <t>XP_012546133.1multidrug resistance-associated protein 1 isoform X2</t>
  </si>
  <si>
    <t>TRINITY_DN70342_c4_g2_i1</t>
  </si>
  <si>
    <t>XP_018417069.1 canalicular multispecific organic anion transporter 1 isoform X2</t>
  </si>
  <si>
    <t>TRINITY_DN70342_c4_g5_i1</t>
  </si>
  <si>
    <t>XP_015519620.1 multidrug resistance-associated protein 1 isoform X1</t>
  </si>
  <si>
    <t>TRINITY_DN70410_c2_g1_i1</t>
  </si>
  <si>
    <t>XP_015753740.1 RNA-directed DNA polymerase from mobile element jockey-like</t>
  </si>
  <si>
    <t>TRINITY_DN70499_c3_g2_i1</t>
  </si>
  <si>
    <t>XP_018017966.1 collagen alpha-1(I) chain-like isoform X2</t>
  </si>
  <si>
    <t>TRINITY_DN70499_c3_g2_i5</t>
  </si>
  <si>
    <t>TRINITY_DN70525_c2_g1_i1</t>
  </si>
  <si>
    <t>XP_018019325.1 protein N-terminal glutamine amidohydrolase-like isoform X2</t>
  </si>
  <si>
    <t>TRINITY_DN70580_c4_g1_i1</t>
  </si>
  <si>
    <t>NP_001158480.1cyclin B</t>
  </si>
  <si>
    <t>TRINITY_DN70580_c4_g3_i1</t>
  </si>
  <si>
    <t>XP_018009965.1 G2/mitotic-specific cyclin-B-like</t>
  </si>
  <si>
    <t>TRINITY_DN70630_c0_g1_i10</t>
  </si>
  <si>
    <t>XP_018023652.1 glutamine synthetase-like</t>
  </si>
  <si>
    <t>TRINITY_DN70668_c4_g2_i2</t>
  </si>
  <si>
    <t>XP_018019177.1 fructose-bisphosphate aldolase-like</t>
  </si>
  <si>
    <t>TRINITY_DN70804_c5_g1_i1</t>
  </si>
  <si>
    <t>TRINITY_DN70807_c0_g3_i2</t>
  </si>
  <si>
    <t>XP_013385782.1 dehydrogenase/reductase SDR family member 11-like isoform X2</t>
  </si>
  <si>
    <t>TRINITY_DN70810_c2_g2_i1</t>
  </si>
  <si>
    <t>TRINITY_DN70810_c2_g4_i2</t>
  </si>
  <si>
    <t>XP_010876510.1 tubulin alpha chain testis-specific</t>
  </si>
  <si>
    <t>TRINITY_DN70835_c4_g5_i1</t>
  </si>
  <si>
    <t>XP_018020302.1 nuclear pore complex protein Nup155-like isoform X1</t>
  </si>
  <si>
    <t>TRINITY_DN70835_c4_g6_i1</t>
  </si>
  <si>
    <t>XP_022317782.1nuclear pore complex protein Nup155-like</t>
  </si>
  <si>
    <t>TRINITY_DN70835_c4_g8_i1</t>
  </si>
  <si>
    <t>XP_018020303.1 nuclear pore complex protein Nup155-like isoform X2</t>
  </si>
  <si>
    <t>TRINITY_DN70837_c2_g2_i1</t>
  </si>
  <si>
    <t>XP_015521045.1 tryptase alpha/beta-1-like isoform X2</t>
  </si>
  <si>
    <t>TRINITY_DN70840_c5_g1_i3</t>
  </si>
  <si>
    <t>XP_018025900.1 xylose isomerase-like</t>
  </si>
  <si>
    <t>TRINITY_DN70881_c1_g1_i1</t>
  </si>
  <si>
    <t>XP_018019016.1 estrogen sulfotransferase-like</t>
  </si>
  <si>
    <t>TRINITY_DN70883_c3_g1_i2</t>
  </si>
  <si>
    <t>XP_018023555.1PREDICTED: uncharacterized protein LOC108679447</t>
  </si>
  <si>
    <t>TRINITY_DN70906_c0_g1_i1</t>
  </si>
  <si>
    <t>YP_009220481.1envelope protein</t>
  </si>
  <si>
    <t>TRINITY_DN70906_c0_g2_i1</t>
  </si>
  <si>
    <t>TRINITY_DN70966_c0_g1_i2</t>
  </si>
  <si>
    <t>XP_018026016.1 filaggrin-2-like isoform X3</t>
  </si>
  <si>
    <t>TRINITY_DN70971_c2_g2_i2</t>
  </si>
  <si>
    <t>TRINITY_DN70982_c0_g2_i1</t>
  </si>
  <si>
    <t>XP_018916017.1 E3 ubiquitin-protein ligase TRIM9 isoform X2</t>
  </si>
  <si>
    <t>TRINITY_DN71168_c2_g2_i1</t>
  </si>
  <si>
    <t>XP_022784233.1probable imidazolonepropionase</t>
  </si>
  <si>
    <t>TRINITY_DN71175_c3_g2_i2</t>
  </si>
  <si>
    <t>XP_011136165.1 C3 and PZP-like alpha-2-macroglobulin domain-containing protein 8 isoform X3</t>
  </si>
  <si>
    <t>TRINITY_DN71185_c0_g1_i1</t>
  </si>
  <si>
    <t>YP_009220559.1E3 ligase immediate-early protein</t>
  </si>
  <si>
    <t>TRINITY_DN71185_c0_g2_i1</t>
  </si>
  <si>
    <t>TRINITY_DN71185_c0_g3_i1</t>
  </si>
  <si>
    <t>TRINITY_DN71185_c0_g3_i2</t>
  </si>
  <si>
    <t>TRINITY_DN71231_c3_g2_i1</t>
  </si>
  <si>
    <t>XP_018022663.1 D-glucuronyl C5-epimerase-like</t>
  </si>
  <si>
    <t>TRINITY_DN71286_c6_g4_i1</t>
  </si>
  <si>
    <t>XP_013866635.1PREDICTED: uncharacterized protein LOC106519479</t>
  </si>
  <si>
    <t>TRINITY_DN71323_c2_g5_i1</t>
  </si>
  <si>
    <t>YP_009220639.1hypothetical protein Swssvgp165</t>
  </si>
  <si>
    <t>TRINITY_DN71323_c2_g7_i1</t>
  </si>
  <si>
    <t>YP_009220637.1hypothetical protein Swssvgp163</t>
  </si>
  <si>
    <t>TRINITY_DN71352_c0_g1_i1</t>
  </si>
  <si>
    <t>XP_018006525.1 glutaminase liver isoform mitochondrial-like isoform X1</t>
  </si>
  <si>
    <t>TRINITY_DN71352_c0_g1_i10</t>
  </si>
  <si>
    <t>XP_018006527.1 glutaminase kidney isoform mitochondrial-like isoform X3</t>
  </si>
  <si>
    <t>TRINITY_DN71352_c0_g1_i8</t>
  </si>
  <si>
    <t>TRINITY_DN71352_c0_g1_i9</t>
  </si>
  <si>
    <t>TRINITY_DN71377_c2_g1_i1</t>
  </si>
  <si>
    <t>XP_018024920.1 enhancer of split mbeta protein-like</t>
  </si>
  <si>
    <t>TRINITY_DN71387_c0_g2_i3</t>
  </si>
  <si>
    <t>XP_018021463.1 docking protein 2-like</t>
  </si>
  <si>
    <t>TRINITY_DN71393_c3_g1_i1</t>
  </si>
  <si>
    <t>YP_009220515.1hypothetical protein Swssvgp041</t>
  </si>
  <si>
    <t>TRINITY_DN71393_c3_g3_i1</t>
  </si>
  <si>
    <t>YP_009220514.1hypothetical protein Swssvgp040</t>
  </si>
  <si>
    <t>TRINITY_DN71396_c0_g1_i5</t>
  </si>
  <si>
    <t>TRINITY_DN71416_c2_g1_i1</t>
  </si>
  <si>
    <t>XP_013382230.1 2-oxo-4-hydroxy-4-carboxy-5-ureidoimidazoline decarboxylase-like</t>
  </si>
  <si>
    <t>TRINITY_DN71435_c1_g1_i2</t>
  </si>
  <si>
    <t>XP_018008888.1 membrane metallo-endopeptidase-like 1</t>
  </si>
  <si>
    <t>TRINITY_DN71442_c0_g1_i2</t>
  </si>
  <si>
    <t>TRINITY_DN71442_c0_g1_i25</t>
  </si>
  <si>
    <t>XP_018017026.1 xanthine dehydrogenase 1-like</t>
  </si>
  <si>
    <t>TRINITY_DN71462_c1_g1_i3</t>
  </si>
  <si>
    <t>XP_018011764.1 prostaglandin G/H synthase 2-like</t>
  </si>
  <si>
    <t>TRINITY_DN71490_c1_g1_i1</t>
  </si>
  <si>
    <t>YP_009220636.1hypothetical protein Swssvgp162</t>
  </si>
  <si>
    <t>TRINITY_DN71490_c1_g2_i1</t>
  </si>
  <si>
    <t>TRINITY_DN71501_c0_g3_i4</t>
  </si>
  <si>
    <t>XP_013790220.2 peptide methionine sulfoxide reductase-like</t>
  </si>
  <si>
    <t>TRINITY_DN71586_c5_g4_i1</t>
  </si>
  <si>
    <t>XP_018021606.1 arylsulfatase I-like</t>
  </si>
  <si>
    <t>TRINITY_DN71673_c4_g2_i1</t>
  </si>
  <si>
    <t>XP_018020168.1 methyl farnesoate epoxidase-like</t>
  </si>
  <si>
    <t>TRINITY_DN71693_c2_g2_i1</t>
  </si>
  <si>
    <t>XP_018015741.1 alpha-1-antitrypsin-like</t>
  </si>
  <si>
    <t>TRINITY_DN71711_c1_g3_i2</t>
  </si>
  <si>
    <t>TRINITY_DN71722_c2_g1_i9</t>
  </si>
  <si>
    <t>XP_019754512.1 torso-like protein isoform X1</t>
  </si>
  <si>
    <t>TRINITY_DN71735_c6_g1_i2</t>
  </si>
  <si>
    <t>XP_008200908.1 collagen and calcium-binding EGF domain-containing protein 1</t>
  </si>
  <si>
    <t>TRINITY_DN71777_c6_g2_i2</t>
  </si>
  <si>
    <t>XP_013777487.1E3 ubiquitin-protein ligase AMFR-like</t>
  </si>
  <si>
    <t>TRINITY_DN71778_c4_g5_i1</t>
  </si>
  <si>
    <t>XP_013144737.1 endocuticle structural glycoprotein SgAbd-3-like</t>
  </si>
  <si>
    <t>TRINITY_DN71805_c8_g1_i1</t>
  </si>
  <si>
    <t>YP_009220596.1hypothetical protein Swssvgp122</t>
  </si>
  <si>
    <t>TRINITY_DN71805_c8_g2_i1</t>
  </si>
  <si>
    <t>YP_009220595.1hypothetical protein Swssvgp121</t>
  </si>
  <si>
    <t>TRINITY_DN71805_c8_g3_i1</t>
  </si>
  <si>
    <t>TRINITY_DN71805_c8_g4_i1</t>
  </si>
  <si>
    <t>TRINITY_DN71805_c8_g5_i1</t>
  </si>
  <si>
    <t>YP_009220592.1envelope protein</t>
  </si>
  <si>
    <t>TRINITY_DN71836_c4_g4_i3</t>
  </si>
  <si>
    <t>XP_018014164.1 bestrophin-3-like</t>
  </si>
  <si>
    <t>TRINITY_DN71846_c1_g1_i1</t>
  </si>
  <si>
    <t>XP_013787231.1lactoylglutathione lyase-like</t>
  </si>
  <si>
    <t>TRINITY_DN71874_c6_g5_i2</t>
  </si>
  <si>
    <t>XP_021949521.1flocculation protein FLO11-like</t>
  </si>
  <si>
    <t>TRINITY_DN71879_c2_g3_i6</t>
  </si>
  <si>
    <t>XP_018026113.1PREDICTED: uncharacterized protein LOC108681578</t>
  </si>
  <si>
    <t>TRINITY_DN71939_c1_g2_i1</t>
  </si>
  <si>
    <t>XP_016406629.1 myosin-IIIa-like</t>
  </si>
  <si>
    <t>TRINITY_DN71945_c5_g1_i1</t>
  </si>
  <si>
    <t>TRINITY_DN71945_c5_g4_i1</t>
  </si>
  <si>
    <t>TRINITY_DN71945_c5_g5_i1</t>
  </si>
  <si>
    <t>TRINITY_DN71945_c5_g6_i1</t>
  </si>
  <si>
    <t>TRINITY_DN71971_c3_g2_i1</t>
  </si>
  <si>
    <t>TRINITY_DN71972_c0_g1_i1</t>
  </si>
  <si>
    <t>XP_011641512.1PREDICTED: LOW QUALITY PROTEIN: uncharacterized protein LOC105429950</t>
  </si>
  <si>
    <t>TRINITY_DN71997_c7_g3_i2</t>
  </si>
  <si>
    <t>TRINITY_DN72012_c3_g1_i1</t>
  </si>
  <si>
    <t>XP_018021907.1 V-type proton ATPase 16 kDa proteolipid subunit</t>
  </si>
  <si>
    <t>TRINITY_DN72030_c0_g1_i1</t>
  </si>
  <si>
    <t>TRINITY_DN72033_c2_g1_i1</t>
  </si>
  <si>
    <t>TRINITY_DN72085_c1_g1_i1</t>
  </si>
  <si>
    <t>TRINITY_DN72085_c1_g2_i1</t>
  </si>
  <si>
    <t>TRINITY_DN72088_c5_g6_i1</t>
  </si>
  <si>
    <t>XP_018014257.1 endonuclease 4 homolog isoform X1</t>
  </si>
  <si>
    <t>TRINITY_DN72135_c0_g3_i8</t>
  </si>
  <si>
    <t>XP_018021822.1 innexin inx2-like</t>
  </si>
  <si>
    <t>TRINITY_DN72135_c0_g3_i9</t>
  </si>
  <si>
    <t>XP_021713368.1innexin inx3</t>
  </si>
  <si>
    <t>TRINITY_DN72174_c3_g1_i1</t>
  </si>
  <si>
    <t>XP_018016305.1PREDICTED: uncharacterized protein LOC108673042</t>
  </si>
  <si>
    <t>TRINITY_DN72192_c1_g4_i1</t>
  </si>
  <si>
    <t>XP_018024578.1 G-protein coupled receptor moody-like</t>
  </si>
  <si>
    <t>TRINITY_DN72192_c1_g4_i2</t>
  </si>
  <si>
    <t>TRINITY_DN72259_c1_g1_i3</t>
  </si>
  <si>
    <t>XP_012289168.1 solute carrier family 12 member 9 isoform X2</t>
  </si>
  <si>
    <t>TRINITY_DN72313_c0_g4_i2</t>
  </si>
  <si>
    <t>XP_018024754.1 adenosine deaminase-like</t>
  </si>
  <si>
    <t>TRINITY_DN72386_c0_g2_i1</t>
  </si>
  <si>
    <t>XP_021919684.1methyl farnesoate epoxidase-like</t>
  </si>
  <si>
    <t>TRINITY_DN72444_c3_g1_i3</t>
  </si>
  <si>
    <t>XP_014773465.1 band 3 anion transport protein-like isoform X3</t>
  </si>
  <si>
    <t>TRINITY_DN72445_c4_g2_i2</t>
  </si>
  <si>
    <t>XP_015121833.1 AP2-associated protein kinase 1 isoform X2</t>
  </si>
  <si>
    <t>TRINITY_DN72520_c2_g1_i1</t>
  </si>
  <si>
    <t>XP_013791212.1nuclear pore complex protein Nup93-like</t>
  </si>
  <si>
    <t>TRINITY_DN72575_c3_g1_i1</t>
  </si>
  <si>
    <t>YP_009220479.1envelope protein</t>
  </si>
  <si>
    <t>TRINITY_DN72575_c3_g2_i1</t>
  </si>
  <si>
    <t>YP_009220476.1envelope protein</t>
  </si>
  <si>
    <t>TRINITY_DN72575_c3_g3_i1</t>
  </si>
  <si>
    <t>YP_009220478.1hypothetical protein Swssvgp004</t>
  </si>
  <si>
    <t>TRINITY_DN72735_c4_g1_i8</t>
  </si>
  <si>
    <t>XP_021926783.1focal adhesion kinase 1 isoform X2</t>
  </si>
  <si>
    <t>TRINITY_DN72748_c2_g1_i5</t>
  </si>
  <si>
    <t>XP_017784673.1 diacylglycerol kinase eta isoform X1</t>
  </si>
  <si>
    <t>TRINITY_DN72773_c2_g1_i2</t>
  </si>
  <si>
    <t>XP_010738009.2 trehalase</t>
  </si>
  <si>
    <t>TRINITY_DN72801_c1_g1_i1</t>
  </si>
  <si>
    <t>YP_009220585.1hypothetical protein Swssvgp111</t>
  </si>
  <si>
    <t>TRINITY_DN72809_c0_g1_i5</t>
  </si>
  <si>
    <t>XP_018025664.1 transcription initiation factor TFIID subunit 13-like</t>
  </si>
  <si>
    <t>TRINITY_DN72845_c6_g1_i4</t>
  </si>
  <si>
    <t>XP_018020638.1 sodium-dependent neutral amino acid transporter B(0)AT3-like isoform X3</t>
  </si>
  <si>
    <t>TRINITY_DN72846_c2_g2_i1</t>
  </si>
  <si>
    <t>XP_021931323.1integrin alpha-PS3-like isoform X2</t>
  </si>
  <si>
    <t>TRINITY_DN72846_c2_g2_i2</t>
  </si>
  <si>
    <t>XP_021931322.1integrin alpha-PS3-like isoform X1</t>
  </si>
  <si>
    <t>TRINITY_DN72846_c2_g2_i4</t>
  </si>
  <si>
    <t>TRINITY_DN72846_c2_g2_i5</t>
  </si>
  <si>
    <t>TRINITY_DN72867_c2_g1_i3</t>
  </si>
  <si>
    <t>XP_018011216.1 fatty acyl-CoA hydrolase precursor medium chain-like</t>
  </si>
  <si>
    <t>TRINITY_DN72867_c2_g8_i1</t>
  </si>
  <si>
    <t>XP_018011218.1 esterase E4-like</t>
  </si>
  <si>
    <t>TRINITY_DN72894_c0_g7_i1</t>
  </si>
  <si>
    <t>XP_018027187.1 WD repeat-containing protein 76-like isoform X2</t>
  </si>
  <si>
    <t>TRINITY_DN72895_c0_g6_i1</t>
  </si>
  <si>
    <t>XP_007488251.1 mitochondrial folate transporter/carrier</t>
  </si>
  <si>
    <t>TRINITY_DN72898_c2_g1_i1</t>
  </si>
  <si>
    <t>XP_018010262.1PREDICTED: uncharacterized protein LOC108667718</t>
  </si>
  <si>
    <t>TRINITY_DN72947_c1_g1_i4</t>
  </si>
  <si>
    <t>XP_008198175.1 nitric oxide synthase salivary gland isoform X2</t>
  </si>
  <si>
    <t>TRINITY_DN72962_c2_g1_i4</t>
  </si>
  <si>
    <t>XP_018017064.1 uncharacterized family 31 glucosidase KIAA1161-like</t>
  </si>
  <si>
    <t>TRINITY_DN73011_c9_g1_i1</t>
  </si>
  <si>
    <t>TRINITY_DN73013_c1_g3_i1</t>
  </si>
  <si>
    <t>XP_018025359.1 venom protease-like</t>
  </si>
  <si>
    <t>TRINITY_DN73013_c1_g3_i2</t>
  </si>
  <si>
    <t>XP_019870922.1 serine protease easter-like</t>
  </si>
  <si>
    <t>TRINITY_DN73013_c1_g3_i3</t>
  </si>
  <si>
    <t>TRINITY_DN73038_c4_g2_i1</t>
  </si>
  <si>
    <t>XP_005090958.1 phytanoyl-CoA dioxygenase peroxisomal-like</t>
  </si>
  <si>
    <t>TRINITY_DN73049_c3_g1_i7</t>
  </si>
  <si>
    <t>XP_022346600.1protein turtle homolog A</t>
  </si>
  <si>
    <t>TRINITY_DN73084_c3_g1_i1</t>
  </si>
  <si>
    <t>YP_009220649.1DNA polymerase</t>
  </si>
  <si>
    <t>TRINITY_DN73084_c3_g2_i1</t>
  </si>
  <si>
    <t>TRINITY_DN73089_c2_g2_i16</t>
  </si>
  <si>
    <t>XP_018019020.1 solute carrier family 2 facilitated glucose transporter member 1-like isoform X2</t>
  </si>
  <si>
    <t>TRINITY_DN73089_c2_g2_i18</t>
  </si>
  <si>
    <t>XP_018019019.1 solute carrier family 2 facilitated glucose transporter member 1-like isoform X1</t>
  </si>
  <si>
    <t>TRINITY_DN73089_c2_g2_i7</t>
  </si>
  <si>
    <t>TRINITY_DN73116_c0_g1_i1</t>
  </si>
  <si>
    <t>XP_018027947.1PREDICTED: uncharacterized protein LOC108683170</t>
  </si>
  <si>
    <t>TRINITY_DN73128_c1_g1_i1</t>
  </si>
  <si>
    <t>XP_018026739.1 probable methylmalonate-semialdehyde dehydrogenase [acylating] mitochondrial</t>
  </si>
  <si>
    <t>TRINITY_DN73128_c1_g2_i1</t>
  </si>
  <si>
    <t>XP_017563378.1 agmatinase mitochondrial</t>
  </si>
  <si>
    <t>TRINITY_DN73155_c1_g1_i1</t>
  </si>
  <si>
    <t>XP_013773987.2uncharacterized protein LOC106458963</t>
  </si>
  <si>
    <t>TRINITY_DN73155_c1_g1_i10</t>
  </si>
  <si>
    <t>XP_018027473.1PREDICTED: uncharacterized protein LOC108682748</t>
  </si>
  <si>
    <t>TRINITY_DN73155_c1_g1_i2</t>
  </si>
  <si>
    <t>TRINITY_DN73180_c2_g1_i2</t>
  </si>
  <si>
    <t>XP_018016891.1 influenza virus NS1A-binding protein homolog A-like</t>
  </si>
  <si>
    <t>TRINITY_DN73461_c4_g2_i1</t>
  </si>
  <si>
    <t>YP_001295675.1Probable Fe-S oxidoreductase C-terminal region</t>
  </si>
  <si>
    <t>TRINITY_DN73464_c1_g1_i2</t>
  </si>
  <si>
    <t>XP_017839839.1 flotillin-1 isoform X2</t>
  </si>
  <si>
    <t>TRINITY_DN73681_c8_g1_i1</t>
  </si>
  <si>
    <t>XP_008199895.1 disintegrin and metalloproteinase domain-containing protein 12</t>
  </si>
  <si>
    <t>TRINITY_DN73752_c2_g2_i1</t>
  </si>
  <si>
    <t>XP_005732332.1 amidophosphoribosyltransferase isoform X2</t>
  </si>
  <si>
    <t>TRINITY_DN73752_c2_g4_i1</t>
  </si>
  <si>
    <t>XP_014231554.1 amidophosphoribosyltransferase-like</t>
  </si>
  <si>
    <t>TRINITY_DN73759_c0_g4_i2</t>
  </si>
  <si>
    <t>XP_003088200.1hypothetical protein CRE_03576</t>
  </si>
  <si>
    <t>TRINITY_DN73797_c1_g1_i2</t>
  </si>
  <si>
    <t>TRINITY_DN73829_c3_g3_i1</t>
  </si>
  <si>
    <t>YP_009220574.1capsid protein</t>
  </si>
  <si>
    <t>TRINITY_DN73829_c3_g9_i1</t>
  </si>
  <si>
    <t>YP_009220576.1hypothetical protein Swssvgp102</t>
  </si>
  <si>
    <t>TRINITY_DN73854_c3_g1_i1</t>
  </si>
  <si>
    <t>XP_018016856.1 probable G-protein coupled receptor B0563.6</t>
  </si>
  <si>
    <t>TRINITY_DN73870_c2_g1_i1</t>
  </si>
  <si>
    <t>YP_009220530.1hypothetical protein Swssvgp056</t>
  </si>
  <si>
    <t>TRINITY_DN73870_c2_g2_i1</t>
  </si>
  <si>
    <t>YP_009220531.1immediate-early protein</t>
  </si>
  <si>
    <t>TRINITY_DN73870_c2_g3_i1</t>
  </si>
  <si>
    <t>TRINITY_DN73870_c3_g5_i1</t>
  </si>
  <si>
    <t>XP_018025288.1 DNA damage-regulated autophagy modulator protein 2-like</t>
  </si>
  <si>
    <t>TRINITY_DN73892_c2_g3_i1</t>
  </si>
  <si>
    <t>XP_013779619.1glutamate dehydrogenase mitochondrial-like</t>
  </si>
  <si>
    <t>TRINITY_DN73892_c2_g3_i2</t>
  </si>
  <si>
    <t>XP_008549496.1 glutamate dehydrogenase mitochondrial</t>
  </si>
  <si>
    <t>TRINITY_DN73892_c2_g3_i3</t>
  </si>
  <si>
    <t>XP_018016124.1 glutamate dehydrogenase mitochondrial-like</t>
  </si>
  <si>
    <t>TRINITY_DN73892_c2_g3_i4</t>
  </si>
  <si>
    <t>XP_021195200.1glutamate dehydrogenase mitochondrial</t>
  </si>
  <si>
    <t>TRINITY_DN73904_c0_g1_i3</t>
  </si>
  <si>
    <t>XP_020610501.1uncharacterized protein LOC110049073</t>
  </si>
  <si>
    <t>TRINITY_DN73955_c2_g1_i3</t>
  </si>
  <si>
    <t>XP_011642175.1 egl nine homolog 1 isoform X1</t>
  </si>
  <si>
    <t>TRINITY_DN73973_c7_g4_i1</t>
  </si>
  <si>
    <t>XP_021916669.1probable phospholipid-transporting ATPase VD isoform X1</t>
  </si>
  <si>
    <t>TRINITY_DN74022_c0_g1_i5</t>
  </si>
  <si>
    <t>XP_018017761.1 innexin inx2-like</t>
  </si>
  <si>
    <t>TRINITY_DN74034_c4_g1_i2</t>
  </si>
  <si>
    <t>XP_018017051.1 serine/threonine-protein phosphatase PGAM5 mitochondrial-like isoform X3</t>
  </si>
  <si>
    <t>TRINITY_DN74049_c1_g1_i11</t>
  </si>
  <si>
    <t>XP_019643624.1 microfibril-associated glycoprotein 4-like</t>
  </si>
  <si>
    <t>TRINITY_DN74108_c1_g1_i4</t>
  </si>
  <si>
    <t>XP_018012890.1 TBC1 domain family member 10A-like</t>
  </si>
  <si>
    <t>TRINITY_DN74126_c0_g1_i1</t>
  </si>
  <si>
    <t>XP_018028141.1 prostaglandin reductase 1-like</t>
  </si>
  <si>
    <t>TRINITY_DN74192_c2_g2_i1</t>
  </si>
  <si>
    <t>TRINITY_DN74219_c2_g3_i1</t>
  </si>
  <si>
    <t>XP_022245771.1uncharacterized protein LOC106462420 isoform X1</t>
  </si>
  <si>
    <t>TRINITY_DN74259_c1_g2_i1</t>
  </si>
  <si>
    <t>XP_013379500.1 mucosa-associated lymphoid tissue lymphoma translocation protein 1 homolog</t>
  </si>
  <si>
    <t>TRINITY_DN74279_c2_g1_i1</t>
  </si>
  <si>
    <t>XP_008197905.1 mycosubtilin synthase subunit C</t>
  </si>
  <si>
    <t>TRINITY_DN74312_c4_g1_i1</t>
  </si>
  <si>
    <t>TRINITY_DN74330_c3_g6_i1</t>
  </si>
  <si>
    <t>XP_018021688.1 protein tweety-2-like</t>
  </si>
  <si>
    <t>TRINITY_DN74366_c1_g1_i1</t>
  </si>
  <si>
    <t>XP_018025200.1 mitochondrial uncoupling protein 4-like isoform X1</t>
  </si>
  <si>
    <t>TRINITY_DN74373_c2_g4_i1</t>
  </si>
  <si>
    <t>XP_014439836.1 solute carrier family 22 member 13 isoform X2</t>
  </si>
  <si>
    <t>TRINITY_DN74431_c1_g1_i1</t>
  </si>
  <si>
    <t>XP_011147725.1 early nodulin-75</t>
  </si>
  <si>
    <t>TRINITY_DN74448_c3_g3_i1</t>
  </si>
  <si>
    <t>XP_021967715.1ectonucleotide pyrophosphatase/phosphodiesterase family member 6-like isoform X1</t>
  </si>
  <si>
    <t>TRINITY_DN74448_c3_g3_i3</t>
  </si>
  <si>
    <t>XP_021967716.1ectonucleotide pyrophosphatase/phosphodiesterase family member 6-like isoform X2</t>
  </si>
  <si>
    <t>TRINITY_DN74451_c5_g2_i1</t>
  </si>
  <si>
    <t>XP_021916657.1low-density lipoprotein receptor-related protein 1</t>
  </si>
  <si>
    <t>TRINITY_DN74452_c2_g3_i2</t>
  </si>
  <si>
    <t>XP_021933357.1 aromatic-L-amino-acid decarboxylase-like</t>
  </si>
  <si>
    <t>TRINITY_DN74452_c2_g3_i6</t>
  </si>
  <si>
    <t>TRINITY_DN74466_c2_g3_i1</t>
  </si>
  <si>
    <t>XP_018026744.1 myosin-IIIb-like</t>
  </si>
  <si>
    <t>TRINITY_DN74505_c0_g1_i1</t>
  </si>
  <si>
    <t>TRINITY_DN74541_c0_g2_i10</t>
  </si>
  <si>
    <t>XP_018016678.1 choline transporter-like protein 2</t>
  </si>
  <si>
    <t>TRINITY_DN74541_c0_g2_i2</t>
  </si>
  <si>
    <t>TRINITY_DN74565_c1_g1_i6</t>
  </si>
  <si>
    <t>TRINITY_DN74588_c1_g1_i5</t>
  </si>
  <si>
    <t>XP_019642263.1  mitotic checkpoint serine/threonine-protein kinase BUB1-like</t>
  </si>
  <si>
    <t>TRINITY_DN74597_c1_g8_i1</t>
  </si>
  <si>
    <t>XP_018024160.1  phenoloxidase 2-like</t>
  </si>
  <si>
    <t>TRINITY_DN74661_c4_g1_i2</t>
  </si>
  <si>
    <t>XP_011339144.1 cytochrome P450 18a1</t>
  </si>
  <si>
    <t>TRINITY_DN74693_c1_g1_i1</t>
  </si>
  <si>
    <t>XP_018024792.1 toll-interacting protein-like isoform X1</t>
  </si>
  <si>
    <t>TRINITY_DN74696_c2_g1_i1</t>
  </si>
  <si>
    <t>XP_018012982.1 urea transporter 2-like</t>
  </si>
  <si>
    <t>TRINITY_DN74696_c2_g1_i3</t>
  </si>
  <si>
    <t>TRINITY_DN74714_c0_g2_i1</t>
  </si>
  <si>
    <t>XP_021914578.1papilin isoform X4</t>
  </si>
  <si>
    <t>TRINITY_DN74735_c2_g2_i1</t>
  </si>
  <si>
    <t>XP_014480253.1 adenosine deaminase CECR1-like isoform X1</t>
  </si>
  <si>
    <t>TRINITY_DN74764_c7_g1_i5</t>
  </si>
  <si>
    <t>XP_018017997.1 peroxidase-like</t>
  </si>
  <si>
    <t>TRINITY_DN74781_c5_g1_i1</t>
  </si>
  <si>
    <t>XP_020664741.1centromere protein V</t>
  </si>
  <si>
    <t>TRINITY_DN74834_c1_g1_i1</t>
  </si>
  <si>
    <t>XP_021923294.1protein numb isoform X3</t>
  </si>
  <si>
    <t>TRINITY_DN74835_c0_g5_i1</t>
  </si>
  <si>
    <t>XP_015909175.2focal adhesion kinase 1</t>
  </si>
  <si>
    <t>TRINITY_DN74848_c4_g1_i1</t>
  </si>
  <si>
    <t>TRINITY_DN74913_c5_g1_i2</t>
  </si>
  <si>
    <t>XP_018015563.1 nidogen-2-like</t>
  </si>
  <si>
    <t>TRINITY_DN74922_c1_g1_i1</t>
  </si>
  <si>
    <t>XP_018011675.1 probable chitinase 3 isoform X2</t>
  </si>
  <si>
    <t>TRINITY_DN74940_c0_g1_i4</t>
  </si>
  <si>
    <t>XP_018023214.1 nesprin-1-like</t>
  </si>
  <si>
    <t>TRINITY_DN74948_c1_g4_i2</t>
  </si>
  <si>
    <t>TRINITY_DN74950_c1_g3_i6</t>
  </si>
  <si>
    <t>XP_018010528.1 serine-rich adhesin for platelets-like</t>
  </si>
  <si>
    <t>TRINITY_DN74960_c10_g1_i1</t>
  </si>
  <si>
    <t>XP_018018895.1 dual specificity protein phosphatase 7-like</t>
  </si>
  <si>
    <t>TRINITY_DN74976_c3_g1_i3</t>
  </si>
  <si>
    <t>XP_021938460.1(E3-independent) E2 ubiquitin-conjugating enzyme UBE2O-like isoform X2</t>
  </si>
  <si>
    <t>TRINITY_DN74976_c3_g6_i1</t>
  </si>
  <si>
    <t>XP_018018546.1 sodium/hydrogen exchanger 2-like</t>
  </si>
  <si>
    <t>TRINITY_DN75003_c2_g1_i4</t>
  </si>
  <si>
    <t>XP_022249211.1protogenin-like isoform X2</t>
  </si>
  <si>
    <t>TRINITY_DN75017_c0_g1_i1</t>
  </si>
  <si>
    <t>YP_009220521.1hypothetical protein Swssvgp047</t>
  </si>
  <si>
    <t>TRINITY_DN75017_c0_g2_i1</t>
  </si>
  <si>
    <t>YP_009220520.1hypothetical protein Swssvgp046</t>
  </si>
  <si>
    <t>TRINITY_DN75017_c5_g1_i3</t>
  </si>
  <si>
    <t>XP_018022749.1 urea transporter 2-like</t>
  </si>
  <si>
    <t>TRINITY_DN75017_c6_g1_i1</t>
  </si>
  <si>
    <t>YP_009220516.1hypothetical protein Swssvgp042</t>
  </si>
  <si>
    <t>TRINITY_DN75032_c1_g1_i5</t>
  </si>
  <si>
    <t>XP_022192166.1cell adhesion molecule 2-like</t>
  </si>
  <si>
    <t>TRINITY_DN75032_c1_g1_i7</t>
  </si>
  <si>
    <t>TRINITY_DN75058_c5_g1_i1</t>
  </si>
  <si>
    <t>XP_022326973.1adhesion G-protein coupled receptor G6-like isoform X2</t>
  </si>
  <si>
    <t>TRINITY_DN75194_c1_g1_i1</t>
  </si>
  <si>
    <t>TRINITY_DN75225_c2_g1_i2</t>
  </si>
  <si>
    <t>TRINITY_DN75225_c2_g1_i4</t>
  </si>
  <si>
    <t>XP_018006526.1 glutaminase liver isoform mitochondrial-like isoform X2</t>
  </si>
  <si>
    <t>TRINITY_DN75305_c3_g2_i3</t>
  </si>
  <si>
    <t>XP_002408198.1serine/threonine protein kinase rio3 putative</t>
  </si>
  <si>
    <t>TRINITY_DN75315_c4_g1_i1</t>
  </si>
  <si>
    <t>XP_015108905.1 sarcoplasmic reticulum histidine-rich calcium-binding protein-like</t>
  </si>
  <si>
    <t>TRINITY_DN75349_c5_g2_i1</t>
  </si>
  <si>
    <t>XP_018009192.1 apolipoprotein D-like</t>
  </si>
  <si>
    <t>TRINITY_DN75353_c4_g3_i1</t>
  </si>
  <si>
    <t>TRINITY_DN75499_c0_g2_i1</t>
  </si>
  <si>
    <t>XP_018899635.1 protein ECT2-like isoform X1</t>
  </si>
  <si>
    <t>TRINITY_DN75499_c0_g2_i5</t>
  </si>
  <si>
    <t>XP_018028132.1 protein ECT2-like</t>
  </si>
  <si>
    <t>TRINITY_DN75541_c0_g2_i1</t>
  </si>
  <si>
    <t>XP_021939198.1tryptase isoform X3</t>
  </si>
  <si>
    <t>TRINITY_DN75579_c0_g2_i2</t>
  </si>
  <si>
    <t>XP_021916356.1kinesin-like protein unc-104 isoform X13</t>
  </si>
  <si>
    <t>TRINITY_DN75590_c0_g2_i10</t>
  </si>
  <si>
    <t>XP_018012344.1 dystonin-like isoform X2</t>
  </si>
  <si>
    <t>TRINITY_DN75590_c0_g2_i6</t>
  </si>
  <si>
    <t>TRINITY_DN75602_c4_g4_i1</t>
  </si>
  <si>
    <t>TRINITY_DN75616_c6_g1_i6</t>
  </si>
  <si>
    <t>XP_012221585.1  transmembrane channel-like protein 7</t>
  </si>
  <si>
    <t>TRINITY_DN75642_c3_g1_i1</t>
  </si>
  <si>
    <t>XP_012343702.1  dystrophin</t>
  </si>
  <si>
    <t>TRINITY_DN75668_c3_g1_i1</t>
  </si>
  <si>
    <t>XP_018018035.1  uncharacterized oxidoreductase YjmC-like</t>
  </si>
  <si>
    <t>TRINITY_DN75677_c2_g1_i2</t>
  </si>
  <si>
    <t>XP_017779774.1 PQ-loop repeat-containing protein 3</t>
  </si>
  <si>
    <t>TRINITY_DN75681_c2_g2_i10</t>
  </si>
  <si>
    <t>XP_018010336.1 matrix metalloproteinase-2-like isoform X2</t>
  </si>
  <si>
    <t>TRINITY_DN75681_c2_g2_i8</t>
  </si>
  <si>
    <t>XP_018792482.1 matrix metalloproteinase-14 isoform X1</t>
  </si>
  <si>
    <t>TRINITY_DN75681_c2_g2_i9</t>
  </si>
  <si>
    <t>XP_018010335.1 matrix metalloproteinase-14-like isoform X1</t>
  </si>
  <si>
    <t>TRINITY_DN75703_c0_g1_i6</t>
  </si>
  <si>
    <t>XP_018007112.1 band 3 anion transport protein-like</t>
  </si>
  <si>
    <t>TRINITY_DN75760_c2_g1_i4</t>
  </si>
  <si>
    <t>XP_015773405.1 glycine-rich domain-containing protein 1-like</t>
  </si>
  <si>
    <t>TRINITY_DN75764_c1_g5_i1</t>
  </si>
  <si>
    <t>XP_018017494.1 major facilitator superfamily domain-containing protein 6-like</t>
  </si>
  <si>
    <t>TRINITY_DN75775_c1_g2_i2</t>
  </si>
  <si>
    <t>XP_018023848.1PREDICTED: uncharacterized protein LOC108679670</t>
  </si>
  <si>
    <t>TRINITY_DN75797_c2_g1_i1</t>
  </si>
  <si>
    <t>YP_009220492.1hypothetical protein Swssvgp018</t>
  </si>
  <si>
    <t>TRINITY_DN75797_c2_g2_i1</t>
  </si>
  <si>
    <t>TRINITY_DN75797_c2_g3_i1</t>
  </si>
  <si>
    <t>TRINITY_DN75797_c3_g1_i2</t>
  </si>
  <si>
    <t>YP_009220541.1hypothetical protein Swssvgp067</t>
  </si>
  <si>
    <t>TRINITY_DN75797_c3_g1_i8</t>
  </si>
  <si>
    <t>TRINITY_DN75797_c3_g2_i2</t>
  </si>
  <si>
    <t>YP_009220555.1envelope protein</t>
  </si>
  <si>
    <t>TRINITY_DN75797_c3_g3_i2</t>
  </si>
  <si>
    <t>YP_009220542.1hypothetical protein Swssvgp068</t>
  </si>
  <si>
    <t>TRINITY_DN75797_c3_g4_i1</t>
  </si>
  <si>
    <t>YP_009220556.1envelope protein</t>
  </si>
  <si>
    <t>TRINITY_DN75797_c3_g5_i1</t>
  </si>
  <si>
    <t>YP_009220491.1hypothetical protein Swssvgp017</t>
  </si>
  <si>
    <t>TRINITY_DN75797_c3_g6_i1</t>
  </si>
  <si>
    <t>TRINITY_DN75819_c5_g2_i3</t>
  </si>
  <si>
    <t>XP_021925458.1transcription factor p65-like isoform X1</t>
  </si>
  <si>
    <t>TRINITY_DN75850_c6_g3_i1</t>
  </si>
  <si>
    <t>XP_001633202.1predicted protein</t>
  </si>
  <si>
    <t>TRINITY_DN75868_c1_g1_i3</t>
  </si>
  <si>
    <t>XP_017393709.1 inter-alpha-trypsin inhibitor heavy chain H3 isoform X3</t>
  </si>
  <si>
    <t>TRINITY_DN75880_c6_g1_i1</t>
  </si>
  <si>
    <t>XP_019758296.1 peptidyl-prolyl cis-trans isomerase D-like</t>
  </si>
  <si>
    <t>TRINITY_DN75896_c3_g2_i1</t>
  </si>
  <si>
    <t>XP_012231594.1 neuronal calcium sensor 2 isoform X1</t>
  </si>
  <si>
    <t>TRINITY_DN75925_c0_g1_i4</t>
  </si>
  <si>
    <t>XP_018026938.1 complement C5-like</t>
  </si>
  <si>
    <t>TRINITY_DN75950_c1_g1_i1</t>
  </si>
  <si>
    <t>XP_011688505.1 KN motif and ankyrin repeat domain-containing protein 1 isoform X1</t>
  </si>
  <si>
    <t>TRINITY_DN76013_c3_g4_i1</t>
  </si>
  <si>
    <t>XP_018015433.1 V-type proton ATPase catalytic subunit A-like</t>
  </si>
  <si>
    <t>TRINITY_DN76032_c1_g1_i1</t>
  </si>
  <si>
    <t>XP_018009219.1 putative glycine-rich cell wall structural protein 1</t>
  </si>
  <si>
    <t>TRINITY_DN76070_c1_g3_i3</t>
  </si>
  <si>
    <t>XP_014212765.1 electroneutral sodium bicarbonate exchanger 1 isoform X7</t>
  </si>
  <si>
    <t>TRINITY_DN76097_c5_g3_i1</t>
  </si>
  <si>
    <t>XP_021932033.1transcription factor sox-2-like isoform X1</t>
  </si>
  <si>
    <t>TRINITY_DN76140_c6_g1_i2</t>
  </si>
  <si>
    <t>XP_018011578.1 UDP-glucuronosyltransferase 2B14-like</t>
  </si>
  <si>
    <t>TRINITY_DN76188_c0_g1_i4</t>
  </si>
  <si>
    <t>XP_017300547.1 CD109 antigen-like</t>
  </si>
  <si>
    <t>TRINITY_DN76193_c3_g1_i1</t>
  </si>
  <si>
    <t>XP_018009952.1PREDICTED: uncharacterized protein LOC108667439</t>
  </si>
  <si>
    <t>TRINITY_DN76208_c6_g1_i1</t>
  </si>
  <si>
    <t>TRINITY_DN76249_c0_g6_i1</t>
  </si>
  <si>
    <t>XP_018014417.1 gamma-secretase subunit Aph-1-like</t>
  </si>
  <si>
    <t>TRINITY_DN76255_c3_g1_i6</t>
  </si>
  <si>
    <t>XP_008199609.1 cAMP-dependent protein kinase catalytic subunit</t>
  </si>
  <si>
    <t>TRINITY_DN76272_c0_g1_i2</t>
  </si>
  <si>
    <t>XP_018025864.1 probable chitinase 3</t>
  </si>
  <si>
    <t>TRINITY_DN76399_c0_g1_i11</t>
  </si>
  <si>
    <t>XP_021926822.1paxillin-like isoform X2</t>
  </si>
  <si>
    <t>TRINITY_DN76399_c0_g1_i2</t>
  </si>
  <si>
    <t>XP_018024477.1 leupaxin-like isoform X8</t>
  </si>
  <si>
    <t>TRINITY_DN76399_c0_g1_i3</t>
  </si>
  <si>
    <t>XP_013775221.1paxillin-like isoform X3</t>
  </si>
  <si>
    <t>TRINITY_DN76399_c0_g1_i5</t>
  </si>
  <si>
    <t>TRINITY_DN76466_c1_g1_i2</t>
  </si>
  <si>
    <t>XP_018018682.1 glutamate--cysteine ligase catalytic subunit-like</t>
  </si>
  <si>
    <t>TRINITY_DN76518_c3_g6_i1</t>
  </si>
  <si>
    <t>XP_018009035.1 carboxy-terminal kinesin 2-like</t>
  </si>
  <si>
    <t>TRINITY_DN76526_c0_g6_i1</t>
  </si>
  <si>
    <t>XP_021962879.1graves disease carrier protein homolog</t>
  </si>
  <si>
    <t>TRINITY_DN76547_c1_g1_i1</t>
  </si>
  <si>
    <t>XP_018028241.1 calpain-5-like</t>
  </si>
  <si>
    <t>TRINITY_DN76555_c1_g1_i1</t>
  </si>
  <si>
    <t>TRINITY_DN76555_c2_g4_i1</t>
  </si>
  <si>
    <t>YP_009220525.1hypothetical protein Swssvgp051</t>
  </si>
  <si>
    <t>TRINITY_DN76557_c7_g1_i1</t>
  </si>
  <si>
    <t>XP_013781652.2eukaryotic translation initiation factor 4 gamma 3-like isoform X1</t>
  </si>
  <si>
    <t>TRINITY_DN76590_c2_g5_i1</t>
  </si>
  <si>
    <t>YP_009220626.1hypothetical protein Swssvgp152</t>
  </si>
  <si>
    <t>TRINITY_DN76627_c1_g1_i2</t>
  </si>
  <si>
    <t>XP_018017828.1PREDICTED: uncharacterized protein LOC108674400</t>
  </si>
  <si>
    <t>TRINITY_DN76636_c5_g1_i2</t>
  </si>
  <si>
    <t>TRINITY_DN76734_c0_g1_i8</t>
  </si>
  <si>
    <t>XP_018973321.1 protocadherin Fat 3-like</t>
  </si>
  <si>
    <t>TRINITY_DN76777_c2_g1_i1</t>
  </si>
  <si>
    <t>XP_013140645.1 recombination repair protein 1</t>
  </si>
  <si>
    <t>TRINITY_DN76780_c0_g1_i7</t>
  </si>
  <si>
    <t>XP_017889250.1 V-type proton ATPase 116 kDa subunit a isoform X1</t>
  </si>
  <si>
    <t>TRINITY_DN76935_c1_g2_i7</t>
  </si>
  <si>
    <t>XP_020710611.1dystrophin isoforms A/C/F/G/H-like isoform X1</t>
  </si>
  <si>
    <t>TRINITY_DN76980_c2_g1_i5</t>
  </si>
  <si>
    <t>XP_018019274.1PREDICTED: uncharacterized protein LOC108675756 partial</t>
  </si>
  <si>
    <t>TRINITY_DN76984_c5_g1_i1</t>
  </si>
  <si>
    <t>TRINITY_DN76984_c7_g1_i1</t>
  </si>
  <si>
    <t>XP_971821.3 neprilysin-2</t>
  </si>
  <si>
    <t>TRINITY_DN76993_c2_g4_i1</t>
  </si>
  <si>
    <t>XP_019373855.1  RNA-directed DNA polymerase from mobile element jockey-like</t>
  </si>
  <si>
    <t>TRINITY_DN77064_c0_g1_i1</t>
  </si>
  <si>
    <t>XP_018021609.1 kinetochore protein NDC80 homolog</t>
  </si>
  <si>
    <t>TRINITY_DN77066_c1_g2_i3</t>
  </si>
  <si>
    <t>TRINITY_DN77109_c1_g1_i2</t>
  </si>
  <si>
    <t>XP_018020132.1PREDICTED: uncharacterized protein LOC108676555</t>
  </si>
  <si>
    <t>TRINITY_DN77117_c7_g3_i1</t>
  </si>
  <si>
    <t>XP_021931760.1 acidic amino acid decarboxylase GADL1-like</t>
  </si>
  <si>
    <t>TRINITY_DN77133_c7_g1_i1</t>
  </si>
  <si>
    <t>XP_018019322.1 protein CIP2A homolog isoform X1</t>
  </si>
  <si>
    <t>TRINITY_DN77145_c0_g1_i1</t>
  </si>
  <si>
    <t>XP_013455718.1signal anchor putative</t>
  </si>
  <si>
    <t>TRINITY_DN77184_c0_g1_i6</t>
  </si>
  <si>
    <t>XP_022297830.1myb/SANT-like DNA-binding domain-containing protein 4</t>
  </si>
  <si>
    <t>TRINITY_DN77200_c1_g3_i4</t>
  </si>
  <si>
    <t>TRINITY_DN77219_c2_g1_i16</t>
  </si>
  <si>
    <t>XP_013772515.11-phosphatidylinositol 45-bisphosphate phosphodiesterase-like</t>
  </si>
  <si>
    <t>TRINITY_DN77249_c3_g2_i1</t>
  </si>
  <si>
    <t>TRINITY_DN77249_c3_g4_i1</t>
  </si>
  <si>
    <t>YP_009220588.1hypothetical protein Swssvgp114</t>
  </si>
  <si>
    <t>TRINITY_DN77249_c3_g5_i1</t>
  </si>
  <si>
    <t>YP_009220586.1envelope protein</t>
  </si>
  <si>
    <t>TRINITY_DN77250_c3_g3_i1</t>
  </si>
  <si>
    <t>XP_021917731.1KN motif and ankyrin repeat domain-containing protein 2-like isoform X1</t>
  </si>
  <si>
    <t>TRINITY_DN77288_c2_g1_i4</t>
  </si>
  <si>
    <t>XP_021956605.1caspase-1-like isoform X2</t>
  </si>
  <si>
    <t>TRINITY_DN77288_c2_g1_i6</t>
  </si>
  <si>
    <t>TRINITY_DN77292_c1_g1_i3</t>
  </si>
  <si>
    <t>XP_008557626.1 trans-12-dihydrobenzene-12-diol dehydrogenase</t>
  </si>
  <si>
    <t>TRINITY_DN77292_c1_g1_i6</t>
  </si>
  <si>
    <t>TRINITY_DN77295_c0_g1_i1</t>
  </si>
  <si>
    <t>XP_022601222.1RING finger protein 208-like</t>
  </si>
  <si>
    <t>TRINITY_DN77313_c3_g1_i5</t>
  </si>
  <si>
    <t>XP_019764353.1 ATP-binding cassette sub-family B member 6 mitochondrial</t>
  </si>
  <si>
    <t>TRINITY_DN77338_c1_g1_i4</t>
  </si>
  <si>
    <t>XP_018027573.1 UTP--glucose-1-phosphate uridylyltransferase-like isoform X1</t>
  </si>
  <si>
    <t>TRINITY_DN77360_c2_g1_i1</t>
  </si>
  <si>
    <t>YP_009220549.1E3 ligase</t>
  </si>
  <si>
    <t>TRINITY_DN77360_c2_g2_i1</t>
  </si>
  <si>
    <t>YP_009220550.1hypothetical protein Swssvgp076</t>
  </si>
  <si>
    <t>TRINITY_DN77360_c2_g3_i1</t>
  </si>
  <si>
    <t>YP_009220548.1capsid protein</t>
  </si>
  <si>
    <t>TRINITY_DN77360_c2_g4_i1</t>
  </si>
  <si>
    <t>TRINITY_DN77360_c2_g5_i1</t>
  </si>
  <si>
    <t>TRINITY_DN77360_c2_g6_i1</t>
  </si>
  <si>
    <t>TRINITY_DN77368_c1_g1_i4</t>
  </si>
  <si>
    <t>XP_017782555.1 ATP-binding cassette sub-family A member 5-like</t>
  </si>
  <si>
    <t>TRINITY_DN77378_c2_g2_i2</t>
  </si>
  <si>
    <t>XP_014788147.1 limb region 1 protein homolog isoform X2</t>
  </si>
  <si>
    <t>TRINITY_DN77394_c0_g2_i1</t>
  </si>
  <si>
    <t>TRINITY_DN77394_c0_g3_i2</t>
  </si>
  <si>
    <t>XP_018017030.1 coagulation factor IX-like</t>
  </si>
  <si>
    <t>TRINITY_DN77413_c1_g2_i2</t>
  </si>
  <si>
    <t>XP_021928569.1uncharacterized protein LOC110834013 isoform X13</t>
  </si>
  <si>
    <t>TRINITY_DN77422_c0_g3_i3</t>
  </si>
  <si>
    <t>XP_021920032.1myosin-I heavy chain isoform X2</t>
  </si>
  <si>
    <t>TRINITY_DN77439_c1_g1_i1</t>
  </si>
  <si>
    <t>XP_022320686.1histone PARylation factor 1-like</t>
  </si>
  <si>
    <t>TRINITY_DN77439_c1_g1_i6</t>
  </si>
  <si>
    <t>XP_018006438.1 UPF0609 protein C4orf27 homolog</t>
  </si>
  <si>
    <t>TRINITY_DN77455_c1_g1_i18</t>
  </si>
  <si>
    <t>XP_017764514.1 vascular endothelial growth factor receptor 1 isoform X2</t>
  </si>
  <si>
    <t>TRINITY_DN77462_c5_g1_i2</t>
  </si>
  <si>
    <t>XP_022329518.1DNA repair protein RAD51 homolog 1</t>
  </si>
  <si>
    <t>TRINITY_DN77497_c0_g1_i1</t>
  </si>
  <si>
    <t>XP_018014723.1 excitatory amino acid transporter 2-like</t>
  </si>
  <si>
    <t>TRINITY_DN77517_c3_g3_i1</t>
  </si>
  <si>
    <t>XP_018020182.1 CKLF-like MARVEL transmembrane domain-containing protein 4</t>
  </si>
  <si>
    <t>TRINITY_DN77545_c3_g1_i11</t>
  </si>
  <si>
    <t>XP_018018264.1 tensin-1-like</t>
  </si>
  <si>
    <t>TRINITY_DN77545_c3_g1_i2</t>
  </si>
  <si>
    <t>TRINITY_DN77603_c1_g1_i3</t>
  </si>
  <si>
    <t>XP_011299809.1 RNA-directed DNA polymerase from mobile element jockey-like</t>
  </si>
  <si>
    <t>TRINITY_DN77635_c2_g1_i1</t>
  </si>
  <si>
    <t>XP_017300872.1 tubulin alpha-1 chain-like</t>
  </si>
  <si>
    <t>TRINITY_DN77657_c0_g1_i2</t>
  </si>
  <si>
    <t>XP_018016742.1 inter-alpha-trypsin inhibitor heavy chain H3-like</t>
  </si>
  <si>
    <t>TRINITY_DN77660_c3_g3_i2</t>
  </si>
  <si>
    <t>XP_015518144.1 mediator of RNA polymerase II transcription subunit 25</t>
  </si>
  <si>
    <t>TRINITY_DN77666_c1_g1_i2</t>
  </si>
  <si>
    <t>XP_021966846.1sodium/glucose cotransporter 4-like</t>
  </si>
  <si>
    <t>TRINITY_DN77666_c1_g1_i6</t>
  </si>
  <si>
    <t>XP_018025305.1 sodium/glucose cotransporter 4-like</t>
  </si>
  <si>
    <t>TRINITY_DN77684_c1_g1_i15</t>
  </si>
  <si>
    <t>XP_012242685.1 ATP-binding cassette sub-family A member 13 isoform X2</t>
  </si>
  <si>
    <t>TRINITY_DN77701_c3_g6_i1</t>
  </si>
  <si>
    <t>XP_018009104.1 probable cytochrome P450 49a1</t>
  </si>
  <si>
    <t>TRINITY_DN77715_c3_g1_i7</t>
  </si>
  <si>
    <t>XP_018014806.1PREDICTED: uncharacterized protein LOC108671744</t>
  </si>
  <si>
    <t>TRINITY_DN77790_c1_g3_i1</t>
  </si>
  <si>
    <t>XP_018011232.1 cell wall protein AWA1-like</t>
  </si>
  <si>
    <t>TRINITY_DN77790_c1_g5_i2</t>
  </si>
  <si>
    <t>TRINITY_DN77790_c1_g5_i3</t>
  </si>
  <si>
    <t>TRINITY_DN77879_c3_g1_i3</t>
  </si>
  <si>
    <t>XP_008192969.1 excitatory amino acid transporter isoform X1</t>
  </si>
  <si>
    <t>TRINITY_DN77879_c3_g1_i6</t>
  </si>
  <si>
    <t>XP_011186772.1 excitatory amino acid transporter isoform X1</t>
  </si>
  <si>
    <t>TRINITY_DN77907_c0_g4_i21</t>
  </si>
  <si>
    <t>XP_011862738.1 talin-1 isoform X2</t>
  </si>
  <si>
    <t>TRINITY_DN77907_c0_g4_i22</t>
  </si>
  <si>
    <t>XP_018022013.1 talin-2-like isoform X2</t>
  </si>
  <si>
    <t>TRINITY_DN77934_c6_g3_i2</t>
  </si>
  <si>
    <t>XP_018022863.1 alkaline phosphatase tissue-nonspecific isozyme-like</t>
  </si>
  <si>
    <t>TRINITY_DN77935_c0_g3_i1</t>
  </si>
  <si>
    <t>XP_018019504.1 glutamate receptor U1-like</t>
  </si>
  <si>
    <t>TRINITY_DN77947_c0_g1_i2</t>
  </si>
  <si>
    <t>XP_006759627.1 intraflagellar transport protein 57 homolog</t>
  </si>
  <si>
    <t>TRINITY_DN77975_c2_g2_i23</t>
  </si>
  <si>
    <t>XP_018025507.1 protein croquemort-like</t>
  </si>
  <si>
    <t>TRINITY_DN77975_c2_g2_i9</t>
  </si>
  <si>
    <t>TRINITY_DN78055_c0_g1_i17</t>
  </si>
  <si>
    <t>TRINITY_DN78064_c2_g2_i6</t>
  </si>
  <si>
    <t>XP_018019910.1 GRIP and coiled-coil domain-containing protein 2-like</t>
  </si>
  <si>
    <t>TRINITY_DN78083_c0_g1_i4</t>
  </si>
  <si>
    <t>XP_022200672.1ion transport peptide-like</t>
  </si>
  <si>
    <t>TRINITY_DN78086_c2_g1_i2</t>
  </si>
  <si>
    <t>XP_018010394.1PREDICTED: uncharacterized protein LOC108667833</t>
  </si>
  <si>
    <t>TRINITY_DN78159_c2_g2_i1</t>
  </si>
  <si>
    <t>XP_018019874.1 integrin-linked protein kinase homolog pat-4-like</t>
  </si>
  <si>
    <t>TRINITY_DN78170_c7_g1_i1</t>
  </si>
  <si>
    <t>TRINITY_DN78196_c0_g2_i4</t>
  </si>
  <si>
    <t>XP_022246655.1phospholipase D1-like</t>
  </si>
  <si>
    <t>TRINITY_DN78210_c0_g1_i7</t>
  </si>
  <si>
    <t>XP_011870109.1 coiled-coil domain-containing protein 25</t>
  </si>
  <si>
    <t>TRINITY_DN78226_c1_g1_i7</t>
  </si>
  <si>
    <t>XP_011682834.1 FAS-associated factor 1 isoform X1</t>
  </si>
  <si>
    <t>TRINITY_DN78295_c6_g1_i1</t>
  </si>
  <si>
    <t>XP_008473468.1 pro-resilin-like isoform X3</t>
  </si>
  <si>
    <t>TRINITY_DN78319_c0_g1_i13</t>
  </si>
  <si>
    <t>XP_018018791.1 C-type lectin domain family 6 member A-like</t>
  </si>
  <si>
    <t>TRINITY_DN78319_c0_g1_i7</t>
  </si>
  <si>
    <t>TRINITY_DN78337_c1_g1_i3</t>
  </si>
  <si>
    <t>XP_018006435.1 moesin/ezrin/radixin homolog 1-like isoform X2</t>
  </si>
  <si>
    <t>TRINITY_DN78353_c1_g2_i2</t>
  </si>
  <si>
    <t>XP_018007759.1 hemolymph clottable protein-like</t>
  </si>
  <si>
    <t>TRINITY_DN78353_c1_g2_i6</t>
  </si>
  <si>
    <t>XP_018008809.1 hemolymph clottable protein-like</t>
  </si>
  <si>
    <t>TRINITY_DN78353_c1_g2_i7</t>
  </si>
  <si>
    <t>TRINITY_DN78353_c1_g4_i1</t>
  </si>
  <si>
    <t>XP_001642094.1predicted protein</t>
  </si>
  <si>
    <t>TRINITY_DN78415_c1_g2_i1</t>
  </si>
  <si>
    <t>YP_009220504.1putative CREB-binding protein immediate-early protein</t>
  </si>
  <si>
    <t>TRINITY_DN78415_c1_g4_i1</t>
  </si>
  <si>
    <t>TRINITY_DN78424_c2_g2_i1</t>
  </si>
  <si>
    <t>XP_021915824.1prostaglandin E synthase 2</t>
  </si>
  <si>
    <t>TRINITY_DN78432_c1_g1_i4</t>
  </si>
  <si>
    <t>XP_006038377.1PREDICTED: uncharacterized protein LOC102383910</t>
  </si>
  <si>
    <t>TRINITY_DN78432_c1_g1_i7</t>
  </si>
  <si>
    <t>XP_022109304.1uncharacterized protein LOC110989312</t>
  </si>
  <si>
    <t>TRINITY_DN78573_c2_g4_i3</t>
  </si>
  <si>
    <t>XP_018575929.1 E3 SUMO-protein ligase PIAS2</t>
  </si>
  <si>
    <t>TRINITY_DN78611_c0_g1_i6</t>
  </si>
  <si>
    <t>XP_022174526.1piggyBac transposable element-derived protein 4-like</t>
  </si>
  <si>
    <t>TRINITY_DN78672_c1_g2_i1</t>
  </si>
  <si>
    <t>XP_015430150.1 probable phosphorylase b kinase regulatory subunit beta</t>
  </si>
  <si>
    <t>TRINITY_DN78810_c5_g1_i2</t>
  </si>
  <si>
    <t>XP_021932602.1syndecan isoform X2</t>
  </si>
  <si>
    <t>TRINITY_DN78816_c2_g1_i1</t>
  </si>
  <si>
    <t>XP_017754790.1 transformer-2 protein homolog alpha</t>
  </si>
  <si>
    <t>TRINITY_DN78857_c1_g1_i8</t>
  </si>
  <si>
    <t>TRINITY_DN78863_c0_g1_i5</t>
  </si>
  <si>
    <t>XP_021951802.1multidrug resistance-associated protein 5-like</t>
  </si>
  <si>
    <t>TRINITY_DN78909_c2_g3_i1</t>
  </si>
  <si>
    <t>XP_018026573.1 facilitated trehalose transporter Tret1-like</t>
  </si>
  <si>
    <t>TRINITY_DN78917_c6_g1_i7</t>
  </si>
  <si>
    <t>XP_018333081.1 mitogen-activated protein kinase kinase kinase 7-like isoform X2</t>
  </si>
  <si>
    <t>TRINITY_DN78929_c0_g1_i1</t>
  </si>
  <si>
    <t>TRINITY_DN78937_c4_g1_i2</t>
  </si>
  <si>
    <t>XP_021943595.1sorbitol dehydrogenase-like</t>
  </si>
  <si>
    <t>TRINITY_DN78947_c3_g1_i2</t>
  </si>
  <si>
    <t>TRINITY_DN78958_c3_g2_i1</t>
  </si>
  <si>
    <t>XP_018015438.1  multidrug resistance-associated protein 1-like</t>
  </si>
  <si>
    <t>TRINITY_DN78995_c5_g3_i1</t>
  </si>
  <si>
    <t>XP_014244934.1 otopetrin-2-like</t>
  </si>
  <si>
    <t>TRINITY_DN79031_c3_g1_i1</t>
  </si>
  <si>
    <t>XP_008944699.1 3-hydroxyisobutyryl-CoA hydrolase mitochondrial</t>
  </si>
  <si>
    <t>TRINITY_DN79050_c8_g1_i1</t>
  </si>
  <si>
    <t>XP_020294693.1innexin inx3 isoform X1</t>
  </si>
  <si>
    <t>TRINITY_DN79078_c1_g4_i1</t>
  </si>
  <si>
    <t>XP_022194551.1craniofacial development protein 2-like</t>
  </si>
  <si>
    <t>TRINITY_DN79078_c2_g1_i1</t>
  </si>
  <si>
    <t>XP_018338314.1 trichohyalin-like</t>
  </si>
  <si>
    <t>TRINITY_DN80420_c0_g1_i1</t>
  </si>
  <si>
    <t>TRINITY_DN80738_c0_g1_i1</t>
  </si>
  <si>
    <t>XP_019754635.1 protein D2-like</t>
  </si>
  <si>
    <t>TRINITY_DN81189_c0_g1_i1</t>
  </si>
  <si>
    <t>TRINITY_DN81349_c0_g1_i1</t>
  </si>
  <si>
    <t>TRINITY_DN836_c0_g1_i1</t>
  </si>
  <si>
    <t>TRINITY_DN9958_c0_g1_i1</t>
  </si>
  <si>
    <r>
      <rPr>
        <b/>
        <sz val="12"/>
        <color indexed="8"/>
        <rFont val="Calibri"/>
        <family val="2"/>
      </rPr>
      <t xml:space="preserve">Supplementary Data 6. </t>
    </r>
    <r>
      <rPr>
        <sz val="12"/>
        <color theme="1"/>
        <rFont val="Calibri"/>
        <family val="2"/>
        <scheme val="minor"/>
      </rPr>
      <t>Differentially expressed transcripts in late-stage WSSV-replicating Carcinus maenas compared to late-stage controls. Differentially expressed transcripts have a fold change of at least 1 (p &lt; 0.05) with downregulated transcripts highlighted in red in the “logFC” column, and upregulated transcripts highlighted in green. FDR represents the false discovery rate statisti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" fillId="26" borderId="0" applyNumberFormat="0" applyBorder="0" applyAlignment="0" applyProtection="0"/>
    <xf numFmtId="0" fontId="5" fillId="27" borderId="1" applyNumberFormat="0" applyAlignment="0" applyProtection="0"/>
    <xf numFmtId="0" fontId="6" fillId="28" borderId="2" applyNumberFormat="0" applyAlignment="0" applyProtection="0"/>
    <xf numFmtId="0" fontId="7" fillId="0" borderId="0" applyNumberFormat="0" applyFill="0" applyBorder="0" applyAlignment="0" applyProtection="0"/>
    <xf numFmtId="0" fontId="8" fillId="29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30" borderId="1" applyNumberFormat="0" applyAlignment="0" applyProtection="0"/>
    <xf numFmtId="0" fontId="13" fillId="0" borderId="6" applyNumberFormat="0" applyFill="0" applyAlignment="0" applyProtection="0"/>
    <xf numFmtId="0" fontId="14" fillId="31" borderId="0" applyNumberFormat="0" applyBorder="0" applyAlignment="0" applyProtection="0"/>
    <xf numFmtId="0" fontId="2" fillId="32" borderId="7" applyNumberFormat="0" applyFont="0" applyAlignment="0" applyProtection="0"/>
    <xf numFmtId="0" fontId="15" fillId="27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7" fillId="0" borderId="0" xfId="0" applyFont="1"/>
    <xf numFmtId="0" fontId="0" fillId="0" borderId="0" xfId="0" applyAlignment="1">
      <alignment horizontal="left" vertical="center" wrapText="1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970"/>
  <sheetViews>
    <sheetView tabSelected="1" workbookViewId="0">
      <pane ySplit="2" topLeftCell="A3" activePane="bottomLeft" state="frozen"/>
      <selection pane="bottomLeft" sqref="A1:H1"/>
    </sheetView>
  </sheetViews>
  <sheetFormatPr defaultColWidth="10.625" defaultRowHeight="15.75" x14ac:dyDescent="0.25"/>
  <cols>
    <col min="1" max="1" width="25.875" bestFit="1" customWidth="1"/>
    <col min="2" max="2" width="90.375" bestFit="1" customWidth="1"/>
    <col min="3" max="4" width="9.375" bestFit="1" customWidth="1"/>
    <col min="5" max="5" width="12.875" bestFit="1" customWidth="1"/>
    <col min="6" max="8" width="12.125" bestFit="1" customWidth="1"/>
    <col min="9" max="12" width="10" bestFit="1" customWidth="1"/>
    <col min="13" max="14" width="11" bestFit="1" customWidth="1"/>
    <col min="15" max="15" width="11.125" bestFit="1" customWidth="1"/>
    <col min="16" max="24" width="11" bestFit="1" customWidth="1"/>
    <col min="25" max="36" width="11.125" bestFit="1" customWidth="1"/>
    <col min="37" max="40" width="9.125" bestFit="1" customWidth="1"/>
    <col min="41" max="52" width="10.5" bestFit="1" customWidth="1"/>
    <col min="53" max="59" width="12.125" bestFit="1" customWidth="1"/>
    <col min="60" max="65" width="10.125" bestFit="1" customWidth="1"/>
  </cols>
  <sheetData>
    <row r="1" spans="1:65" ht="56.1" customHeight="1" x14ac:dyDescent="0.25">
      <c r="A1" s="3" t="s">
        <v>1822</v>
      </c>
      <c r="B1" s="3"/>
      <c r="C1" s="3"/>
      <c r="D1" s="3"/>
      <c r="E1" s="3"/>
      <c r="F1" s="3"/>
      <c r="G1" s="3"/>
      <c r="H1" s="3"/>
    </row>
    <row r="2" spans="1:65" s="2" customForma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  <c r="AU2" s="2" t="s">
        <v>46</v>
      </c>
      <c r="AV2" s="2" t="s">
        <v>47</v>
      </c>
      <c r="AW2" s="2" t="s">
        <v>48</v>
      </c>
      <c r="AX2" s="2" t="s">
        <v>49</v>
      </c>
      <c r="AY2" s="2" t="s">
        <v>50</v>
      </c>
      <c r="AZ2" s="2" t="s">
        <v>51</v>
      </c>
      <c r="BA2" s="2" t="s">
        <v>52</v>
      </c>
      <c r="BB2" s="2" t="s">
        <v>53</v>
      </c>
      <c r="BC2" s="2" t="s">
        <v>54</v>
      </c>
      <c r="BD2" s="2" t="s">
        <v>55</v>
      </c>
      <c r="BE2" s="2" t="s">
        <v>56</v>
      </c>
      <c r="BF2" s="2" t="s">
        <v>57</v>
      </c>
      <c r="BG2" s="2" t="s">
        <v>58</v>
      </c>
      <c r="BH2" s="2" t="s">
        <v>59</v>
      </c>
      <c r="BI2" s="2" t="s">
        <v>60</v>
      </c>
      <c r="BJ2" s="2" t="s">
        <v>61</v>
      </c>
      <c r="BK2" s="2" t="s">
        <v>62</v>
      </c>
      <c r="BL2" s="2" t="s">
        <v>63</v>
      </c>
      <c r="BM2" s="2" t="s">
        <v>64</v>
      </c>
    </row>
    <row r="3" spans="1:65" x14ac:dyDescent="0.25">
      <c r="A3" t="s">
        <v>65</v>
      </c>
      <c r="B3" t="s">
        <v>66</v>
      </c>
      <c r="C3" t="s">
        <v>67</v>
      </c>
      <c r="D3" t="s">
        <v>68</v>
      </c>
      <c r="E3">
        <v>4.6416407560000001</v>
      </c>
      <c r="F3">
        <v>0.37608234400000001</v>
      </c>
      <c r="G3" s="1">
        <v>2.5199999999999999E-5</v>
      </c>
      <c r="H3">
        <v>1.5213959999999999E-3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6.2949999999999999</v>
      </c>
      <c r="BI3">
        <v>11.39</v>
      </c>
      <c r="BJ3">
        <v>13.228999999999999</v>
      </c>
      <c r="BK3">
        <v>46.122</v>
      </c>
      <c r="BL3">
        <v>23.059000000000001</v>
      </c>
      <c r="BM3">
        <v>0</v>
      </c>
    </row>
    <row r="4" spans="1:65" x14ac:dyDescent="0.25">
      <c r="A4" t="s">
        <v>69</v>
      </c>
      <c r="B4" t="s">
        <v>70</v>
      </c>
      <c r="C4" t="s">
        <v>67</v>
      </c>
      <c r="D4" t="s">
        <v>68</v>
      </c>
      <c r="E4">
        <v>10.205924189999999</v>
      </c>
      <c r="F4">
        <v>5.225017695</v>
      </c>
      <c r="G4" s="1">
        <v>6.8499999999999997E-37</v>
      </c>
      <c r="H4" s="1">
        <v>1.39E-34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.66700000000000004</v>
      </c>
      <c r="AK4">
        <v>2.4289999999999998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381.20800000000003</v>
      </c>
      <c r="BI4">
        <v>63.265000000000001</v>
      </c>
      <c r="BJ4">
        <v>114.554</v>
      </c>
      <c r="BK4">
        <v>203.78200000000001</v>
      </c>
      <c r="BL4">
        <v>82.596000000000004</v>
      </c>
      <c r="BM4">
        <v>19.271999999999998</v>
      </c>
    </row>
    <row r="5" spans="1:65" x14ac:dyDescent="0.25">
      <c r="A5" t="s">
        <v>71</v>
      </c>
      <c r="B5" t="s">
        <v>72</v>
      </c>
      <c r="C5" t="s">
        <v>67</v>
      </c>
      <c r="D5" t="s">
        <v>68</v>
      </c>
      <c r="E5">
        <v>11.38181977</v>
      </c>
      <c r="F5">
        <v>5.5842701430000004</v>
      </c>
      <c r="G5" s="1">
        <v>1.2799999999999999E-38</v>
      </c>
      <c r="H5" s="1">
        <v>2.8000000000000001E-36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.83199999999999996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506.57799999999997</v>
      </c>
      <c r="BI5">
        <v>171.40700000000001</v>
      </c>
      <c r="BJ5">
        <v>186.16499999999999</v>
      </c>
      <c r="BK5">
        <v>351.27699999999999</v>
      </c>
      <c r="BL5">
        <v>197.95599999999999</v>
      </c>
      <c r="BM5">
        <v>14.148999999999999</v>
      </c>
    </row>
    <row r="6" spans="1:65" x14ac:dyDescent="0.25">
      <c r="A6" t="s">
        <v>73</v>
      </c>
      <c r="B6" t="s">
        <v>74</v>
      </c>
      <c r="C6" t="s">
        <v>67</v>
      </c>
      <c r="D6" t="s">
        <v>68</v>
      </c>
      <c r="E6">
        <v>6.5821755749999999</v>
      </c>
      <c r="F6">
        <v>1.373204584</v>
      </c>
      <c r="G6" s="1">
        <v>7.0100000000000002E-12</v>
      </c>
      <c r="H6" s="1">
        <v>7.5399999999999998E-1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66.927999999999997</v>
      </c>
      <c r="BI6">
        <v>45.758000000000003</v>
      </c>
      <c r="BJ6">
        <v>147.91399999999999</v>
      </c>
      <c r="BK6">
        <v>94.19</v>
      </c>
      <c r="BL6">
        <v>179.82900000000001</v>
      </c>
      <c r="BM6">
        <v>6.5140000000000002</v>
      </c>
    </row>
    <row r="7" spans="1:65" x14ac:dyDescent="0.25">
      <c r="A7" t="s">
        <v>75</v>
      </c>
      <c r="B7" t="s">
        <v>76</v>
      </c>
      <c r="C7" t="s">
        <v>67</v>
      </c>
      <c r="D7" t="s">
        <v>68</v>
      </c>
      <c r="E7">
        <v>3.7277543350000002</v>
      </c>
      <c r="F7">
        <v>4.2425336930000004</v>
      </c>
      <c r="G7" s="1">
        <v>1.68E-7</v>
      </c>
      <c r="H7" s="1">
        <v>1.45E-5</v>
      </c>
      <c r="I7">
        <v>2.383</v>
      </c>
      <c r="J7">
        <v>6.532</v>
      </c>
      <c r="K7">
        <v>72.322999999999993</v>
      </c>
      <c r="L7">
        <v>0</v>
      </c>
      <c r="M7">
        <v>1.0229999999999999</v>
      </c>
      <c r="N7">
        <v>3.9249999999999998</v>
      </c>
      <c r="O7">
        <v>5.5960000000000001</v>
      </c>
      <c r="P7">
        <v>0</v>
      </c>
      <c r="Q7">
        <v>1.4390000000000001</v>
      </c>
      <c r="R7">
        <v>3.6819999999999999</v>
      </c>
      <c r="S7">
        <v>4.5919999999999996</v>
      </c>
      <c r="T7">
        <v>249.50800000000001</v>
      </c>
      <c r="U7">
        <v>5.7439999999999998</v>
      </c>
      <c r="V7">
        <v>10.439</v>
      </c>
      <c r="W7">
        <v>0</v>
      </c>
      <c r="X7">
        <v>1.5680000000000001</v>
      </c>
      <c r="Y7">
        <v>4.3380000000000001</v>
      </c>
      <c r="Z7">
        <v>5.81</v>
      </c>
      <c r="AA7">
        <v>0.432</v>
      </c>
      <c r="AB7">
        <v>0.45600000000000002</v>
      </c>
      <c r="AC7">
        <v>0</v>
      </c>
      <c r="AD7">
        <v>3.5649999999999999</v>
      </c>
      <c r="AE7">
        <v>3.8109999999999999</v>
      </c>
      <c r="AF7">
        <v>13.803000000000001</v>
      </c>
      <c r="AG7">
        <v>1.2350000000000001</v>
      </c>
      <c r="AH7">
        <v>2.1779999999999999</v>
      </c>
      <c r="AI7">
        <v>0.94599999999999995</v>
      </c>
      <c r="AJ7">
        <v>1.4450000000000001</v>
      </c>
      <c r="AK7">
        <v>287.67</v>
      </c>
      <c r="AL7">
        <v>173.11</v>
      </c>
      <c r="AM7">
        <v>96.691999999999993</v>
      </c>
      <c r="AN7">
        <v>18.038</v>
      </c>
      <c r="AO7">
        <v>3.0680000000000001</v>
      </c>
      <c r="AP7">
        <v>3.2730000000000001</v>
      </c>
      <c r="AQ7">
        <v>7.8490000000000002</v>
      </c>
      <c r="AR7">
        <v>1.399</v>
      </c>
      <c r="AS7">
        <v>1.29</v>
      </c>
      <c r="AT7">
        <v>3.5</v>
      </c>
      <c r="AU7">
        <v>2.8359999999999999</v>
      </c>
      <c r="AV7">
        <v>2.7629999999999999</v>
      </c>
      <c r="AW7">
        <v>3.6640000000000001</v>
      </c>
      <c r="AX7">
        <v>4.4779999999999998</v>
      </c>
      <c r="AY7">
        <v>3.649</v>
      </c>
      <c r="AZ7">
        <v>2.5990000000000002</v>
      </c>
      <c r="BA7">
        <v>1.8580000000000001</v>
      </c>
      <c r="BB7">
        <v>0.97299999999999998</v>
      </c>
      <c r="BC7">
        <v>2.5990000000000002</v>
      </c>
      <c r="BD7">
        <v>5.0380000000000003</v>
      </c>
      <c r="BE7">
        <v>3.254</v>
      </c>
      <c r="BF7">
        <v>21.542999999999999</v>
      </c>
      <c r="BG7">
        <v>2.4849999999999999</v>
      </c>
      <c r="BH7">
        <v>4.133</v>
      </c>
      <c r="BI7">
        <v>28.844000000000001</v>
      </c>
      <c r="BJ7">
        <v>10.23</v>
      </c>
      <c r="BK7">
        <v>24.1</v>
      </c>
      <c r="BL7">
        <v>193.12</v>
      </c>
      <c r="BM7">
        <v>12.686</v>
      </c>
    </row>
    <row r="8" spans="1:65" x14ac:dyDescent="0.25">
      <c r="A8" t="s">
        <v>77</v>
      </c>
      <c r="B8" t="s">
        <v>78</v>
      </c>
      <c r="C8" t="s">
        <v>67</v>
      </c>
      <c r="D8" t="s">
        <v>68</v>
      </c>
      <c r="E8">
        <v>13.04380828</v>
      </c>
      <c r="F8">
        <v>8.9159067780000001</v>
      </c>
      <c r="G8" s="1">
        <v>1.55E-41</v>
      </c>
      <c r="H8" s="1">
        <v>4.1099999999999999E-39</v>
      </c>
      <c r="I8">
        <v>0</v>
      </c>
      <c r="J8">
        <v>0</v>
      </c>
      <c r="K8">
        <v>0</v>
      </c>
      <c r="L8">
        <v>0</v>
      </c>
      <c r="M8">
        <v>0.36799999999999999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.34599999999999997</v>
      </c>
      <c r="AD8">
        <v>0</v>
      </c>
      <c r="AE8">
        <v>0.60299999999999998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1.141</v>
      </c>
      <c r="AN8">
        <v>0.66400000000000003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.255</v>
      </c>
      <c r="AV8">
        <v>0</v>
      </c>
      <c r="AW8">
        <v>0</v>
      </c>
      <c r="AX8">
        <v>0</v>
      </c>
      <c r="AY8">
        <v>0</v>
      </c>
      <c r="AZ8">
        <v>0.26500000000000001</v>
      </c>
      <c r="BA8">
        <v>0</v>
      </c>
      <c r="BB8">
        <v>0</v>
      </c>
      <c r="BC8">
        <v>0</v>
      </c>
      <c r="BD8">
        <v>0</v>
      </c>
      <c r="BE8">
        <v>0</v>
      </c>
      <c r="BF8">
        <v>0.245</v>
      </c>
      <c r="BG8">
        <v>0</v>
      </c>
      <c r="BH8">
        <v>767.91600000000005</v>
      </c>
      <c r="BI8">
        <v>1250.1579999999999</v>
      </c>
      <c r="BJ8">
        <v>1516.79</v>
      </c>
      <c r="BK8">
        <v>994.10299999999995</v>
      </c>
      <c r="BL8">
        <v>1501.933</v>
      </c>
      <c r="BM8">
        <v>10.903</v>
      </c>
    </row>
    <row r="9" spans="1:65" x14ac:dyDescent="0.25">
      <c r="A9" t="s">
        <v>79</v>
      </c>
      <c r="B9" t="s">
        <v>80</v>
      </c>
      <c r="C9" t="s">
        <v>67</v>
      </c>
      <c r="D9" t="s">
        <v>68</v>
      </c>
      <c r="E9">
        <v>10.82147529</v>
      </c>
      <c r="F9">
        <v>5.8186556669999998</v>
      </c>
      <c r="G9" s="1">
        <v>8.7999999999999997E-45</v>
      </c>
      <c r="H9" s="1">
        <v>3.4700000000000003E-42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.56200000000000006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.57799999999999996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.495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365.00900000000001</v>
      </c>
      <c r="BI9">
        <v>169.631</v>
      </c>
      <c r="BJ9">
        <v>210.953</v>
      </c>
      <c r="BK9">
        <v>235.90199999999999</v>
      </c>
      <c r="BL9">
        <v>276.29899999999998</v>
      </c>
      <c r="BM9">
        <v>25.32</v>
      </c>
    </row>
    <row r="10" spans="1:65" x14ac:dyDescent="0.25">
      <c r="A10" t="s">
        <v>81</v>
      </c>
      <c r="B10" t="s">
        <v>80</v>
      </c>
      <c r="C10" t="s">
        <v>67</v>
      </c>
      <c r="D10" t="s">
        <v>68</v>
      </c>
      <c r="E10">
        <v>10.87962338</v>
      </c>
      <c r="F10">
        <v>5.87744103</v>
      </c>
      <c r="G10" s="1">
        <v>1.01E-44</v>
      </c>
      <c r="H10" s="1">
        <v>3.9000000000000002E-42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.36299999999999999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.29599999999999999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.31900000000000001</v>
      </c>
      <c r="BE10">
        <v>0.25</v>
      </c>
      <c r="BF10">
        <v>0</v>
      </c>
      <c r="BG10">
        <v>0</v>
      </c>
      <c r="BH10">
        <v>193.042</v>
      </c>
      <c r="BI10">
        <v>66.947999999999993</v>
      </c>
      <c r="BJ10">
        <v>99.561999999999998</v>
      </c>
      <c r="BK10">
        <v>137.49100000000001</v>
      </c>
      <c r="BL10">
        <v>180.68600000000001</v>
      </c>
      <c r="BM10">
        <v>16.033999999999999</v>
      </c>
    </row>
    <row r="11" spans="1:65" x14ac:dyDescent="0.25">
      <c r="A11" t="s">
        <v>82</v>
      </c>
      <c r="B11" t="s">
        <v>83</v>
      </c>
      <c r="C11" t="s">
        <v>67</v>
      </c>
      <c r="D11" t="s">
        <v>68</v>
      </c>
      <c r="E11">
        <v>1.6461850039999999</v>
      </c>
      <c r="F11">
        <v>3.720456692</v>
      </c>
      <c r="G11">
        <v>1.15322E-4</v>
      </c>
      <c r="H11">
        <v>5.4186410000000001E-3</v>
      </c>
      <c r="I11">
        <v>4.38</v>
      </c>
      <c r="J11">
        <v>5.9710000000000001</v>
      </c>
      <c r="K11">
        <v>3.61</v>
      </c>
      <c r="L11">
        <v>0</v>
      </c>
      <c r="M11">
        <v>6.5469999999999997</v>
      </c>
      <c r="N11">
        <v>5.1920000000000002</v>
      </c>
      <c r="O11">
        <v>2.2839999999999998</v>
      </c>
      <c r="P11">
        <v>0</v>
      </c>
      <c r="Q11">
        <v>12.198</v>
      </c>
      <c r="R11">
        <v>5.7839999999999998</v>
      </c>
      <c r="S11">
        <v>10.179</v>
      </c>
      <c r="T11">
        <v>3.923</v>
      </c>
      <c r="U11">
        <v>6.6959999999999997</v>
      </c>
      <c r="V11">
        <v>6.9269999999999996</v>
      </c>
      <c r="W11">
        <v>12.994999999999999</v>
      </c>
      <c r="X11">
        <v>2.87</v>
      </c>
      <c r="Y11">
        <v>4.97</v>
      </c>
      <c r="Z11">
        <v>7.1959999999999997</v>
      </c>
      <c r="AA11">
        <v>4.7450000000000001</v>
      </c>
      <c r="AB11">
        <v>7.9729999999999999</v>
      </c>
      <c r="AC11">
        <v>1.7649999999999999</v>
      </c>
      <c r="AD11">
        <v>1.9610000000000001</v>
      </c>
      <c r="AE11">
        <v>7.734</v>
      </c>
      <c r="AF11">
        <v>5.351</v>
      </c>
      <c r="AG11">
        <v>3.0179999999999998</v>
      </c>
      <c r="AH11">
        <v>4.7969999999999997</v>
      </c>
      <c r="AI11">
        <v>6.4459999999999997</v>
      </c>
      <c r="AJ11">
        <v>15.946</v>
      </c>
      <c r="AK11">
        <v>7.3209999999999997</v>
      </c>
      <c r="AL11">
        <v>0.94</v>
      </c>
      <c r="AM11">
        <v>1.4490000000000001</v>
      </c>
      <c r="AN11">
        <v>7.6280000000000001</v>
      </c>
      <c r="AO11">
        <v>5.6040000000000001</v>
      </c>
      <c r="AP11">
        <v>12.387</v>
      </c>
      <c r="AQ11">
        <v>15.134</v>
      </c>
      <c r="AR11">
        <v>7.2569999999999997</v>
      </c>
      <c r="AS11">
        <v>6.6749999999999998</v>
      </c>
      <c r="AT11">
        <v>6.3959999999999999</v>
      </c>
      <c r="AU11">
        <v>8.4550000000000001</v>
      </c>
      <c r="AV11">
        <v>6.1420000000000003</v>
      </c>
      <c r="AW11">
        <v>5.28</v>
      </c>
      <c r="AX11">
        <v>5.3209999999999997</v>
      </c>
      <c r="AY11">
        <v>8.9130000000000003</v>
      </c>
      <c r="AZ11">
        <v>7.8070000000000004</v>
      </c>
      <c r="BA11">
        <v>7.9550000000000001</v>
      </c>
      <c r="BB11">
        <v>0.29699999999999999</v>
      </c>
      <c r="BC11">
        <v>7.9240000000000004</v>
      </c>
      <c r="BD11">
        <v>9.2370000000000001</v>
      </c>
      <c r="BE11">
        <v>5.944</v>
      </c>
      <c r="BF11">
        <v>9.391</v>
      </c>
      <c r="BG11">
        <v>1.51</v>
      </c>
      <c r="BH11">
        <v>34.479999999999997</v>
      </c>
      <c r="BI11">
        <v>19.728999999999999</v>
      </c>
      <c r="BJ11">
        <v>14.052</v>
      </c>
      <c r="BK11">
        <v>22.962</v>
      </c>
      <c r="BL11">
        <v>17.62</v>
      </c>
      <c r="BM11">
        <v>10.654999999999999</v>
      </c>
    </row>
    <row r="12" spans="1:65" x14ac:dyDescent="0.25">
      <c r="A12" t="s">
        <v>84</v>
      </c>
      <c r="B12" t="s">
        <v>85</v>
      </c>
      <c r="C12" t="s">
        <v>67</v>
      </c>
      <c r="D12" t="s">
        <v>68</v>
      </c>
      <c r="E12">
        <v>5.5416031019999998</v>
      </c>
      <c r="F12">
        <v>0.75834857200000005</v>
      </c>
      <c r="G12" s="1">
        <v>3.0699999999999997E-8</v>
      </c>
      <c r="H12" s="1">
        <v>2.7700000000000002E-6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63.6</v>
      </c>
      <c r="BI12">
        <v>48.573</v>
      </c>
      <c r="BJ12">
        <v>52.832000000000001</v>
      </c>
      <c r="BK12">
        <v>83.817999999999998</v>
      </c>
      <c r="BL12">
        <v>78.48</v>
      </c>
      <c r="BM12">
        <v>0</v>
      </c>
    </row>
    <row r="13" spans="1:65" x14ac:dyDescent="0.25">
      <c r="A13" t="s">
        <v>86</v>
      </c>
      <c r="B13" t="s">
        <v>87</v>
      </c>
      <c r="C13" t="s">
        <v>67</v>
      </c>
      <c r="D13" t="s">
        <v>68</v>
      </c>
      <c r="E13">
        <v>9.309341087</v>
      </c>
      <c r="F13">
        <v>3.5977938470000002</v>
      </c>
      <c r="G13" s="1">
        <v>3.6699999999999998E-31</v>
      </c>
      <c r="H13" s="1">
        <v>5.6500000000000002E-29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144.857</v>
      </c>
      <c r="BI13">
        <v>41.101999999999997</v>
      </c>
      <c r="BJ13">
        <v>90.061000000000007</v>
      </c>
      <c r="BK13">
        <v>123.123</v>
      </c>
      <c r="BL13">
        <v>49.039000000000001</v>
      </c>
      <c r="BM13">
        <v>20.414999999999999</v>
      </c>
    </row>
    <row r="14" spans="1:65" x14ac:dyDescent="0.25">
      <c r="A14" t="s">
        <v>88</v>
      </c>
      <c r="B14" t="s">
        <v>89</v>
      </c>
      <c r="C14" t="s">
        <v>67</v>
      </c>
      <c r="D14" t="s">
        <v>68</v>
      </c>
      <c r="E14">
        <v>-5.419157373</v>
      </c>
      <c r="F14">
        <v>1.975567643</v>
      </c>
      <c r="G14" s="1">
        <v>3.6900000000000002E-5</v>
      </c>
      <c r="H14">
        <v>2.108099E-3</v>
      </c>
      <c r="I14">
        <v>4.3609999999999998</v>
      </c>
      <c r="J14">
        <v>0</v>
      </c>
      <c r="K14">
        <v>1.4059999999999999</v>
      </c>
      <c r="L14">
        <v>0</v>
      </c>
      <c r="M14">
        <v>0</v>
      </c>
      <c r="N14">
        <v>0</v>
      </c>
      <c r="O14">
        <v>0.999</v>
      </c>
      <c r="P14">
        <v>0</v>
      </c>
      <c r="Q14">
        <v>1.7290000000000001</v>
      </c>
      <c r="R14">
        <v>5.931</v>
      </c>
      <c r="S14">
        <v>0</v>
      </c>
      <c r="T14">
        <v>0</v>
      </c>
      <c r="U14">
        <v>4.2270000000000003</v>
      </c>
      <c r="V14">
        <v>0</v>
      </c>
      <c r="W14">
        <v>13.119</v>
      </c>
      <c r="X14">
        <v>1.268</v>
      </c>
      <c r="Y14">
        <v>9.5990000000000002</v>
      </c>
      <c r="Z14">
        <v>2.1970000000000001</v>
      </c>
      <c r="AA14">
        <v>4.859</v>
      </c>
      <c r="AB14">
        <v>5.181</v>
      </c>
      <c r="AC14">
        <v>1.5409999999999999</v>
      </c>
      <c r="AD14">
        <v>0.57299999999999995</v>
      </c>
      <c r="AE14">
        <v>0.68500000000000005</v>
      </c>
      <c r="AF14">
        <v>42.176000000000002</v>
      </c>
      <c r="AG14">
        <v>4.6100000000000003</v>
      </c>
      <c r="AH14">
        <v>4.91</v>
      </c>
      <c r="AI14">
        <v>4.516</v>
      </c>
      <c r="AJ14">
        <v>0.77800000000000002</v>
      </c>
      <c r="AK14">
        <v>0</v>
      </c>
      <c r="AL14">
        <v>0.82499999999999996</v>
      </c>
      <c r="AM14">
        <v>2.5670000000000002</v>
      </c>
      <c r="AN14">
        <v>0</v>
      </c>
      <c r="AO14">
        <v>0</v>
      </c>
      <c r="AP14">
        <v>7.6040000000000001</v>
      </c>
      <c r="AQ14">
        <v>0</v>
      </c>
      <c r="AR14">
        <v>0</v>
      </c>
      <c r="AS14">
        <v>0</v>
      </c>
      <c r="AT14">
        <v>0</v>
      </c>
      <c r="AU14">
        <v>1.7030000000000001</v>
      </c>
      <c r="AV14">
        <v>0.63300000000000001</v>
      </c>
      <c r="AW14">
        <v>0</v>
      </c>
      <c r="AX14">
        <v>0</v>
      </c>
      <c r="AY14">
        <v>1.968</v>
      </c>
      <c r="AZ14">
        <v>1.202</v>
      </c>
      <c r="BA14">
        <v>0</v>
      </c>
      <c r="BB14">
        <v>1.0449999999999999</v>
      </c>
      <c r="BC14">
        <v>0</v>
      </c>
      <c r="BD14">
        <v>3.67</v>
      </c>
      <c r="BE14">
        <v>1.772</v>
      </c>
      <c r="BF14">
        <v>1.1080000000000001</v>
      </c>
      <c r="BG14">
        <v>0</v>
      </c>
      <c r="BH14">
        <v>0</v>
      </c>
      <c r="BI14">
        <v>0</v>
      </c>
      <c r="BJ14">
        <v>0.48199999999999998</v>
      </c>
      <c r="BK14">
        <v>0</v>
      </c>
      <c r="BL14">
        <v>0</v>
      </c>
      <c r="BM14">
        <v>0</v>
      </c>
    </row>
    <row r="15" spans="1:65" x14ac:dyDescent="0.25">
      <c r="A15" t="s">
        <v>90</v>
      </c>
      <c r="B15" t="s">
        <v>91</v>
      </c>
      <c r="C15" t="s">
        <v>67</v>
      </c>
      <c r="D15" t="s">
        <v>68</v>
      </c>
      <c r="E15">
        <v>1.9137096819999999</v>
      </c>
      <c r="F15">
        <v>5.1031722349999997</v>
      </c>
      <c r="G15">
        <v>2.4268299999999999E-4</v>
      </c>
      <c r="H15">
        <v>9.5959070000000007E-3</v>
      </c>
      <c r="I15">
        <v>14.298999999999999</v>
      </c>
      <c r="J15">
        <v>7.319</v>
      </c>
      <c r="K15">
        <v>28.05</v>
      </c>
      <c r="L15">
        <v>0</v>
      </c>
      <c r="M15">
        <v>14.340999999999999</v>
      </c>
      <c r="N15">
        <v>37.914000000000001</v>
      </c>
      <c r="O15">
        <v>44.851999999999997</v>
      </c>
      <c r="P15">
        <v>3.6150000000000002</v>
      </c>
      <c r="Q15">
        <v>7.2839999999999998</v>
      </c>
      <c r="R15">
        <v>2.4649999999999999</v>
      </c>
      <c r="S15">
        <v>24.969000000000001</v>
      </c>
      <c r="T15">
        <v>50.261000000000003</v>
      </c>
      <c r="U15">
        <v>6.57</v>
      </c>
      <c r="V15">
        <v>68.938999999999993</v>
      </c>
      <c r="W15">
        <v>10.615</v>
      </c>
      <c r="X15">
        <v>11.683999999999999</v>
      </c>
      <c r="Y15">
        <v>53.354999999999997</v>
      </c>
      <c r="Z15">
        <v>62.835000000000001</v>
      </c>
      <c r="AA15">
        <v>7.4130000000000003</v>
      </c>
      <c r="AB15">
        <v>35.889000000000003</v>
      </c>
      <c r="AC15">
        <v>9.7129999999999992</v>
      </c>
      <c r="AD15">
        <v>31.08</v>
      </c>
      <c r="AE15">
        <v>20.68</v>
      </c>
      <c r="AF15">
        <v>7.26</v>
      </c>
      <c r="AG15">
        <v>6.3840000000000003</v>
      </c>
      <c r="AH15">
        <v>14.983000000000001</v>
      </c>
      <c r="AI15">
        <v>29.239000000000001</v>
      </c>
      <c r="AJ15">
        <v>19.613</v>
      </c>
      <c r="AK15">
        <v>143.26599999999999</v>
      </c>
      <c r="AL15">
        <v>19.302</v>
      </c>
      <c r="AM15">
        <v>19.888000000000002</v>
      </c>
      <c r="AN15">
        <v>3.59</v>
      </c>
      <c r="AO15">
        <v>33.671999999999997</v>
      </c>
      <c r="AP15">
        <v>24.331</v>
      </c>
      <c r="AQ15">
        <v>24.673999999999999</v>
      </c>
      <c r="AR15">
        <v>16.669</v>
      </c>
      <c r="AS15">
        <v>55.35</v>
      </c>
      <c r="AT15">
        <v>25.806000000000001</v>
      </c>
      <c r="AU15">
        <v>23.687999999999999</v>
      </c>
      <c r="AV15">
        <v>14.808</v>
      </c>
      <c r="AW15">
        <v>32.686999999999998</v>
      </c>
      <c r="AX15">
        <v>42.963999999999999</v>
      </c>
      <c r="AY15">
        <v>87.998000000000005</v>
      </c>
      <c r="AZ15">
        <v>35.540999999999997</v>
      </c>
      <c r="BA15">
        <v>18.829999999999998</v>
      </c>
      <c r="BB15">
        <v>4.0529999999999999</v>
      </c>
      <c r="BC15">
        <v>12.295</v>
      </c>
      <c r="BD15">
        <v>23.478000000000002</v>
      </c>
      <c r="BE15">
        <v>19.997</v>
      </c>
      <c r="BF15">
        <v>51.923000000000002</v>
      </c>
      <c r="BG15">
        <v>16.962</v>
      </c>
      <c r="BH15">
        <v>11.452999999999999</v>
      </c>
      <c r="BI15">
        <v>198.84399999999999</v>
      </c>
      <c r="BJ15">
        <v>88.531999999999996</v>
      </c>
      <c r="BK15">
        <v>186.01</v>
      </c>
      <c r="BL15">
        <v>31.704999999999998</v>
      </c>
      <c r="BM15">
        <v>77.533000000000001</v>
      </c>
    </row>
    <row r="16" spans="1:65" x14ac:dyDescent="0.25">
      <c r="A16" t="s">
        <v>92</v>
      </c>
      <c r="B16" t="s">
        <v>93</v>
      </c>
      <c r="C16" t="s">
        <v>67</v>
      </c>
      <c r="D16" t="s">
        <v>68</v>
      </c>
      <c r="E16">
        <v>-1.797306018</v>
      </c>
      <c r="F16">
        <v>4.2315063630000003</v>
      </c>
      <c r="G16" s="1">
        <v>1.7399999999999999E-5</v>
      </c>
      <c r="H16">
        <v>1.1073610000000001E-3</v>
      </c>
      <c r="I16">
        <v>7.31</v>
      </c>
      <c r="J16">
        <v>4.21</v>
      </c>
      <c r="K16">
        <v>27.231999999999999</v>
      </c>
      <c r="L16">
        <v>0</v>
      </c>
      <c r="M16">
        <v>7.266</v>
      </c>
      <c r="N16">
        <v>7.36</v>
      </c>
      <c r="O16">
        <v>13.647</v>
      </c>
      <c r="P16">
        <v>11.367000000000001</v>
      </c>
      <c r="Q16">
        <v>12.593</v>
      </c>
      <c r="R16">
        <v>6.4619999999999997</v>
      </c>
      <c r="S16">
        <v>8.4499999999999993</v>
      </c>
      <c r="T16">
        <v>11.769</v>
      </c>
      <c r="U16">
        <v>16.838000000000001</v>
      </c>
      <c r="V16">
        <v>7.9269999999999996</v>
      </c>
      <c r="W16">
        <v>13.081</v>
      </c>
      <c r="X16">
        <v>7.5979999999999999</v>
      </c>
      <c r="Y16">
        <v>9.81</v>
      </c>
      <c r="Z16">
        <v>17.245999999999999</v>
      </c>
      <c r="AA16">
        <v>17.896000000000001</v>
      </c>
      <c r="AB16">
        <v>12.427</v>
      </c>
      <c r="AC16">
        <v>30</v>
      </c>
      <c r="AD16">
        <v>15.465</v>
      </c>
      <c r="AE16">
        <v>13.323</v>
      </c>
      <c r="AF16">
        <v>6.1840000000000002</v>
      </c>
      <c r="AG16">
        <v>15.247999999999999</v>
      </c>
      <c r="AH16">
        <v>7.6230000000000002</v>
      </c>
      <c r="AI16">
        <v>11.541</v>
      </c>
      <c r="AJ16">
        <v>11.584</v>
      </c>
      <c r="AK16">
        <v>1.1379999999999999</v>
      </c>
      <c r="AL16">
        <v>16.587</v>
      </c>
      <c r="AM16">
        <v>15.336</v>
      </c>
      <c r="AN16">
        <v>6.0039999999999996</v>
      </c>
      <c r="AO16">
        <v>4.3920000000000003</v>
      </c>
      <c r="AP16">
        <v>3.6080000000000001</v>
      </c>
      <c r="AQ16">
        <v>11.72</v>
      </c>
      <c r="AR16">
        <v>5.43</v>
      </c>
      <c r="AS16">
        <v>6.08</v>
      </c>
      <c r="AT16">
        <v>5.2409999999999997</v>
      </c>
      <c r="AU16">
        <v>6.2160000000000002</v>
      </c>
      <c r="AV16">
        <v>4.8419999999999996</v>
      </c>
      <c r="AW16">
        <v>13.234999999999999</v>
      </c>
      <c r="AX16">
        <v>7.4870000000000001</v>
      </c>
      <c r="AY16">
        <v>1.1719999999999999</v>
      </c>
      <c r="AZ16">
        <v>8.3719999999999999</v>
      </c>
      <c r="BA16">
        <v>6.6280000000000001</v>
      </c>
      <c r="BB16">
        <v>19.805</v>
      </c>
      <c r="BC16">
        <v>12.807</v>
      </c>
      <c r="BD16">
        <v>11.596</v>
      </c>
      <c r="BE16">
        <v>9.7370000000000001</v>
      </c>
      <c r="BF16">
        <v>7.73</v>
      </c>
      <c r="BG16">
        <v>9.0399999999999991</v>
      </c>
      <c r="BH16">
        <v>3.57</v>
      </c>
      <c r="BI16">
        <v>3.9460000000000002</v>
      </c>
      <c r="BJ16">
        <v>4.28</v>
      </c>
      <c r="BK16">
        <v>2.464</v>
      </c>
      <c r="BL16">
        <v>4.4450000000000003</v>
      </c>
      <c r="BM16">
        <v>6.39</v>
      </c>
    </row>
    <row r="17" spans="1:65" x14ac:dyDescent="0.25">
      <c r="A17" t="s">
        <v>94</v>
      </c>
      <c r="B17" t="s">
        <v>95</v>
      </c>
      <c r="C17" t="s">
        <v>67</v>
      </c>
      <c r="D17" t="s">
        <v>68</v>
      </c>
      <c r="E17">
        <v>-1.735298424</v>
      </c>
      <c r="F17">
        <v>3.7393449310000002</v>
      </c>
      <c r="G17">
        <v>1.8605609999999999E-3</v>
      </c>
      <c r="H17">
        <v>4.4115084999999998E-2</v>
      </c>
      <c r="I17">
        <v>14.874000000000001</v>
      </c>
      <c r="J17">
        <v>13.831</v>
      </c>
      <c r="K17">
        <v>5.444</v>
      </c>
      <c r="L17">
        <v>0</v>
      </c>
      <c r="M17">
        <v>22.814</v>
      </c>
      <c r="N17">
        <v>16.013000000000002</v>
      </c>
      <c r="O17">
        <v>16.545000000000002</v>
      </c>
      <c r="P17">
        <v>4.7380000000000004</v>
      </c>
      <c r="Q17">
        <v>10.731999999999999</v>
      </c>
      <c r="R17">
        <v>34.252000000000002</v>
      </c>
      <c r="S17">
        <v>8.58</v>
      </c>
      <c r="T17">
        <v>11.272</v>
      </c>
      <c r="U17">
        <v>8.3919999999999995</v>
      </c>
      <c r="V17">
        <v>16.103000000000002</v>
      </c>
      <c r="W17">
        <v>14.552</v>
      </c>
      <c r="X17">
        <v>25.98</v>
      </c>
      <c r="Y17">
        <v>1.3440000000000001</v>
      </c>
      <c r="Z17">
        <v>15.058999999999999</v>
      </c>
      <c r="AA17">
        <v>9.1189999999999998</v>
      </c>
      <c r="AB17">
        <v>12.481</v>
      </c>
      <c r="AC17">
        <v>5.6970000000000001</v>
      </c>
      <c r="AD17">
        <v>8.41</v>
      </c>
      <c r="AE17">
        <v>17.460999999999999</v>
      </c>
      <c r="AF17">
        <v>3.1</v>
      </c>
      <c r="AG17">
        <v>14.621</v>
      </c>
      <c r="AH17">
        <v>12.457000000000001</v>
      </c>
      <c r="AI17">
        <v>2.0459999999999998</v>
      </c>
      <c r="AJ17">
        <v>10.807</v>
      </c>
      <c r="AK17">
        <v>8.7989999999999995</v>
      </c>
      <c r="AL17">
        <v>4.7679999999999998</v>
      </c>
      <c r="AM17">
        <v>14.708</v>
      </c>
      <c r="AN17">
        <v>3.1680000000000001</v>
      </c>
      <c r="AO17">
        <v>38.296999999999997</v>
      </c>
      <c r="AP17">
        <v>23.599</v>
      </c>
      <c r="AQ17">
        <v>28.853999999999999</v>
      </c>
      <c r="AR17">
        <v>34.159999999999997</v>
      </c>
      <c r="AS17">
        <v>27.812999999999999</v>
      </c>
      <c r="AT17">
        <v>15.071999999999999</v>
      </c>
      <c r="AU17">
        <v>56.56</v>
      </c>
      <c r="AV17">
        <v>67.716999999999999</v>
      </c>
      <c r="AW17">
        <v>48.491999999999997</v>
      </c>
      <c r="AX17">
        <v>19.606999999999999</v>
      </c>
      <c r="AY17">
        <v>2.2559999999999998</v>
      </c>
      <c r="AZ17">
        <v>28.423999999999999</v>
      </c>
      <c r="BA17">
        <v>24.088000000000001</v>
      </c>
      <c r="BB17">
        <v>8.6910000000000007</v>
      </c>
      <c r="BC17">
        <v>4.806</v>
      </c>
      <c r="BD17">
        <v>8.5570000000000004</v>
      </c>
      <c r="BE17">
        <v>7.9969999999999999</v>
      </c>
      <c r="BF17">
        <v>5.5060000000000002</v>
      </c>
      <c r="BG17">
        <v>2.544</v>
      </c>
      <c r="BH17">
        <v>3.992</v>
      </c>
      <c r="BI17">
        <v>1.762</v>
      </c>
      <c r="BJ17">
        <v>6.15</v>
      </c>
      <c r="BK17">
        <v>1.1850000000000001</v>
      </c>
      <c r="BL17">
        <v>1.704</v>
      </c>
      <c r="BM17">
        <v>2.6269999999999998</v>
      </c>
    </row>
    <row r="18" spans="1:65" x14ac:dyDescent="0.25">
      <c r="A18" t="s">
        <v>96</v>
      </c>
      <c r="B18" t="s">
        <v>97</v>
      </c>
      <c r="C18" t="s">
        <v>67</v>
      </c>
      <c r="D18" t="s">
        <v>68</v>
      </c>
      <c r="E18">
        <v>2.0831706759999999</v>
      </c>
      <c r="F18">
        <v>3.7797374100000001</v>
      </c>
      <c r="G18">
        <v>1.57787E-4</v>
      </c>
      <c r="H18">
        <v>6.8642130000000001E-3</v>
      </c>
      <c r="I18">
        <v>7.1870000000000003</v>
      </c>
      <c r="J18">
        <v>9.798</v>
      </c>
      <c r="K18">
        <v>24.210999999999999</v>
      </c>
      <c r="L18">
        <v>0</v>
      </c>
      <c r="M18">
        <v>12.981999999999999</v>
      </c>
      <c r="N18">
        <v>3.444</v>
      </c>
      <c r="O18">
        <v>7.08</v>
      </c>
      <c r="P18">
        <v>6.7089999999999996</v>
      </c>
      <c r="Q18">
        <v>3.782</v>
      </c>
      <c r="R18">
        <v>6</v>
      </c>
      <c r="S18">
        <v>3.0209999999999999</v>
      </c>
      <c r="T18">
        <v>12.196999999999999</v>
      </c>
      <c r="U18">
        <v>3.6619999999999999</v>
      </c>
      <c r="V18">
        <v>4.7380000000000004</v>
      </c>
      <c r="W18">
        <v>2.4079999999999999</v>
      </c>
      <c r="X18">
        <v>5.4989999999999997</v>
      </c>
      <c r="Y18">
        <v>0.95499999999999996</v>
      </c>
      <c r="Z18">
        <v>1.4990000000000001</v>
      </c>
      <c r="AA18">
        <v>2.274</v>
      </c>
      <c r="AB18">
        <v>4.008</v>
      </c>
      <c r="AC18">
        <v>17.326000000000001</v>
      </c>
      <c r="AD18">
        <v>3.44</v>
      </c>
      <c r="AE18">
        <v>1.849</v>
      </c>
      <c r="AF18">
        <v>13.901</v>
      </c>
      <c r="AG18">
        <v>3.9750000000000001</v>
      </c>
      <c r="AH18">
        <v>5.7359999999999998</v>
      </c>
      <c r="AI18">
        <v>2.8759999999999999</v>
      </c>
      <c r="AJ18">
        <v>1.278</v>
      </c>
      <c r="AK18">
        <v>6.9989999999999997</v>
      </c>
      <c r="AL18">
        <v>41.404000000000003</v>
      </c>
      <c r="AM18">
        <v>6.9379999999999997</v>
      </c>
      <c r="AN18">
        <v>28</v>
      </c>
      <c r="AO18">
        <v>4.7649999999999997</v>
      </c>
      <c r="AP18">
        <v>23.291</v>
      </c>
      <c r="AQ18">
        <v>9.4120000000000008</v>
      </c>
      <c r="AR18">
        <v>5.718</v>
      </c>
      <c r="AS18">
        <v>5.2590000000000003</v>
      </c>
      <c r="AT18">
        <v>2.0390000000000001</v>
      </c>
      <c r="AU18">
        <v>7.7880000000000003</v>
      </c>
      <c r="AV18">
        <v>3.456</v>
      </c>
      <c r="AW18">
        <v>2.2959999999999998</v>
      </c>
      <c r="AX18">
        <v>5.0919999999999996</v>
      </c>
      <c r="AY18">
        <v>2.6760000000000002</v>
      </c>
      <c r="AZ18">
        <v>5.1980000000000004</v>
      </c>
      <c r="BA18">
        <v>8.1609999999999996</v>
      </c>
      <c r="BB18">
        <v>3.1339999999999999</v>
      </c>
      <c r="BC18">
        <v>4.55</v>
      </c>
      <c r="BD18">
        <v>10.051</v>
      </c>
      <c r="BE18">
        <v>7.8929999999999998</v>
      </c>
      <c r="BF18">
        <v>6.59</v>
      </c>
      <c r="BG18">
        <v>4.3419999999999996</v>
      </c>
      <c r="BH18">
        <v>24.143000000000001</v>
      </c>
      <c r="BI18">
        <v>18.873999999999999</v>
      </c>
      <c r="BJ18">
        <v>14.228</v>
      </c>
      <c r="BK18">
        <v>52.863999999999997</v>
      </c>
      <c r="BL18">
        <v>19.271000000000001</v>
      </c>
      <c r="BM18">
        <v>4.6360000000000001</v>
      </c>
    </row>
    <row r="19" spans="1:65" x14ac:dyDescent="0.25">
      <c r="A19" t="s">
        <v>98</v>
      </c>
      <c r="B19" t="s">
        <v>99</v>
      </c>
      <c r="C19" t="s">
        <v>67</v>
      </c>
      <c r="D19" t="s">
        <v>68</v>
      </c>
      <c r="E19">
        <v>3.6716281980000001</v>
      </c>
      <c r="F19">
        <v>2.9191563149999999</v>
      </c>
      <c r="G19" s="1">
        <v>6.2499999999999997E-8</v>
      </c>
      <c r="H19" s="1">
        <v>5.5199999999999997E-6</v>
      </c>
      <c r="I19">
        <v>1.149</v>
      </c>
      <c r="J19">
        <v>30.614000000000001</v>
      </c>
      <c r="K19">
        <v>0</v>
      </c>
      <c r="L19">
        <v>0</v>
      </c>
      <c r="M19">
        <v>0</v>
      </c>
      <c r="N19">
        <v>0.83899999999999997</v>
      </c>
      <c r="O19">
        <v>0</v>
      </c>
      <c r="P19">
        <v>33.533999999999999</v>
      </c>
      <c r="Q19">
        <v>22.245999999999999</v>
      </c>
      <c r="R19">
        <v>1.002</v>
      </c>
      <c r="S19">
        <v>21.52</v>
      </c>
      <c r="T19">
        <v>0.51400000000000001</v>
      </c>
      <c r="U19">
        <v>7.45</v>
      </c>
      <c r="V19">
        <v>1.038</v>
      </c>
      <c r="W19">
        <v>18.946999999999999</v>
      </c>
      <c r="X19">
        <v>0.377</v>
      </c>
      <c r="Y19">
        <v>0</v>
      </c>
      <c r="Z19">
        <v>0.32800000000000001</v>
      </c>
      <c r="AA19">
        <v>1.2430000000000001</v>
      </c>
      <c r="AB19">
        <v>0.217</v>
      </c>
      <c r="AC19">
        <v>0.69099999999999995</v>
      </c>
      <c r="AD19">
        <v>0.17499999999999999</v>
      </c>
      <c r="AE19">
        <v>0.39800000000000002</v>
      </c>
      <c r="AF19">
        <v>0.58699999999999997</v>
      </c>
      <c r="AG19">
        <v>2.375</v>
      </c>
      <c r="AH19">
        <v>0.629</v>
      </c>
      <c r="AI19">
        <v>0.23200000000000001</v>
      </c>
      <c r="AJ19">
        <v>0</v>
      </c>
      <c r="AK19">
        <v>0</v>
      </c>
      <c r="AL19">
        <v>0.48899999999999999</v>
      </c>
      <c r="AM19">
        <v>2.2589999999999999</v>
      </c>
      <c r="AN19">
        <v>37.539000000000001</v>
      </c>
      <c r="AO19">
        <v>0.159</v>
      </c>
      <c r="AP19">
        <v>5.5330000000000004</v>
      </c>
      <c r="AQ19">
        <v>2.1589999999999998</v>
      </c>
      <c r="AR19">
        <v>1.341</v>
      </c>
      <c r="AS19">
        <v>1.8340000000000001</v>
      </c>
      <c r="AT19">
        <v>0.54900000000000004</v>
      </c>
      <c r="AU19">
        <v>1.7030000000000001</v>
      </c>
      <c r="AV19">
        <v>1.3169999999999999</v>
      </c>
      <c r="AW19">
        <v>1.0069999999999999</v>
      </c>
      <c r="AX19">
        <v>9.1319999999999997</v>
      </c>
      <c r="AY19">
        <v>1.1499999999999999</v>
      </c>
      <c r="AZ19">
        <v>0</v>
      </c>
      <c r="BA19">
        <v>2.081</v>
      </c>
      <c r="BB19">
        <v>0.315</v>
      </c>
      <c r="BC19">
        <v>0.81799999999999995</v>
      </c>
      <c r="BD19">
        <v>1.1000000000000001</v>
      </c>
      <c r="BE19">
        <v>4.6070000000000002</v>
      </c>
      <c r="BF19">
        <v>1.139</v>
      </c>
      <c r="BG19">
        <v>0.39</v>
      </c>
      <c r="BH19">
        <v>4.3940000000000001</v>
      </c>
      <c r="BI19">
        <v>1.171</v>
      </c>
      <c r="BJ19">
        <v>20.084</v>
      </c>
      <c r="BK19">
        <v>13.840999999999999</v>
      </c>
      <c r="BL19">
        <v>7.63</v>
      </c>
      <c r="BM19">
        <v>0.84399999999999997</v>
      </c>
    </row>
    <row r="20" spans="1:65" x14ac:dyDescent="0.25">
      <c r="A20" t="s">
        <v>100</v>
      </c>
      <c r="B20" t="s">
        <v>101</v>
      </c>
      <c r="C20" t="s">
        <v>67</v>
      </c>
      <c r="D20" t="s">
        <v>68</v>
      </c>
      <c r="E20">
        <v>7.3268419170000003</v>
      </c>
      <c r="F20">
        <v>1.9064509510000001</v>
      </c>
      <c r="G20" s="1">
        <v>1.9599999999999999E-6</v>
      </c>
      <c r="H20">
        <v>1.49977E-4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4.6859999999999999</v>
      </c>
      <c r="BD20">
        <v>0.495</v>
      </c>
      <c r="BE20">
        <v>3.125</v>
      </c>
      <c r="BF20">
        <v>90.823999999999998</v>
      </c>
      <c r="BG20">
        <v>16.096</v>
      </c>
      <c r="BH20">
        <v>0</v>
      </c>
      <c r="BI20">
        <v>0</v>
      </c>
      <c r="BJ20">
        <v>0</v>
      </c>
      <c r="BK20">
        <v>0</v>
      </c>
      <c r="BL20">
        <v>17.789000000000001</v>
      </c>
      <c r="BM20">
        <v>33.857999999999997</v>
      </c>
    </row>
    <row r="21" spans="1:65" x14ac:dyDescent="0.25">
      <c r="A21" t="s">
        <v>102</v>
      </c>
      <c r="B21" t="s">
        <v>103</v>
      </c>
      <c r="C21" t="s">
        <v>67</v>
      </c>
      <c r="D21" t="s">
        <v>68</v>
      </c>
      <c r="E21">
        <v>2.398195839</v>
      </c>
      <c r="F21">
        <v>1.9037197299999999</v>
      </c>
      <c r="G21">
        <v>4.86272E-4</v>
      </c>
      <c r="H21">
        <v>1.6808891999999999E-2</v>
      </c>
      <c r="I21">
        <v>3.1459999999999999</v>
      </c>
      <c r="J21">
        <v>11.529</v>
      </c>
      <c r="K21">
        <v>2.0840000000000001</v>
      </c>
      <c r="L21">
        <v>0</v>
      </c>
      <c r="M21">
        <v>0</v>
      </c>
      <c r="N21">
        <v>6.0309999999999997</v>
      </c>
      <c r="O21">
        <v>9.1639999999999997</v>
      </c>
      <c r="P21">
        <v>0</v>
      </c>
      <c r="Q21">
        <v>6.7480000000000002</v>
      </c>
      <c r="R21">
        <v>0</v>
      </c>
      <c r="S21">
        <v>1.766</v>
      </c>
      <c r="T21">
        <v>10.313000000000001</v>
      </c>
      <c r="U21">
        <v>2.5939999999999999</v>
      </c>
      <c r="V21">
        <v>5.077</v>
      </c>
      <c r="W21">
        <v>0</v>
      </c>
      <c r="X21">
        <v>9.5850000000000009</v>
      </c>
      <c r="Y21">
        <v>7.8019999999999996</v>
      </c>
      <c r="Z21">
        <v>1.6120000000000001</v>
      </c>
      <c r="AA21">
        <v>0</v>
      </c>
      <c r="AB21">
        <v>2.238</v>
      </c>
      <c r="AC21">
        <v>2.2229999999999999</v>
      </c>
      <c r="AD21">
        <v>3.3410000000000002</v>
      </c>
      <c r="AE21">
        <v>0</v>
      </c>
      <c r="AF21">
        <v>14.831</v>
      </c>
      <c r="AG21">
        <v>1.887</v>
      </c>
      <c r="AH21">
        <v>2.0750000000000002</v>
      </c>
      <c r="AI21">
        <v>6.6580000000000004</v>
      </c>
      <c r="AJ21">
        <v>18.349</v>
      </c>
      <c r="AK21">
        <v>12.961</v>
      </c>
      <c r="AL21">
        <v>25.01</v>
      </c>
      <c r="AM21">
        <v>7.782</v>
      </c>
      <c r="AN21">
        <v>12.833</v>
      </c>
      <c r="AO21">
        <v>1.6779999999999999</v>
      </c>
      <c r="AP21">
        <v>4.7830000000000004</v>
      </c>
      <c r="AQ21">
        <v>0</v>
      </c>
      <c r="AR21">
        <v>6.5410000000000004</v>
      </c>
      <c r="AS21">
        <v>8.5839999999999996</v>
      </c>
      <c r="AT21">
        <v>0</v>
      </c>
      <c r="AU21">
        <v>0</v>
      </c>
      <c r="AV21">
        <v>0</v>
      </c>
      <c r="AW21">
        <v>4.9619999999999997</v>
      </c>
      <c r="AX21">
        <v>0</v>
      </c>
      <c r="AY21">
        <v>0</v>
      </c>
      <c r="AZ21">
        <v>3.6869999999999998</v>
      </c>
      <c r="BA21">
        <v>1.456</v>
      </c>
      <c r="BB21">
        <v>3.0710000000000002</v>
      </c>
      <c r="BC21">
        <v>4.4139999999999997</v>
      </c>
      <c r="BD21">
        <v>0</v>
      </c>
      <c r="BE21">
        <v>0</v>
      </c>
      <c r="BF21">
        <v>3.331</v>
      </c>
      <c r="BG21">
        <v>0</v>
      </c>
      <c r="BH21">
        <v>86.768000000000001</v>
      </c>
      <c r="BI21">
        <v>13.481999999999999</v>
      </c>
      <c r="BJ21">
        <v>14.603999999999999</v>
      </c>
      <c r="BK21">
        <v>13.295999999999999</v>
      </c>
      <c r="BL21">
        <v>22.17</v>
      </c>
      <c r="BM21">
        <v>21.768999999999998</v>
      </c>
    </row>
    <row r="22" spans="1:65" x14ac:dyDescent="0.25">
      <c r="A22" t="s">
        <v>104</v>
      </c>
      <c r="B22" t="s">
        <v>105</v>
      </c>
      <c r="C22" t="s">
        <v>67</v>
      </c>
      <c r="D22" t="s">
        <v>68</v>
      </c>
      <c r="E22">
        <v>12.231798530000001</v>
      </c>
      <c r="F22">
        <v>7.6987790269999996</v>
      </c>
      <c r="G22" s="1">
        <v>1.14E-30</v>
      </c>
      <c r="H22" s="1">
        <v>1.71E-28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1.6319999999999999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2.1030000000000002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1.659</v>
      </c>
      <c r="AV22">
        <v>0</v>
      </c>
      <c r="AW22">
        <v>0</v>
      </c>
      <c r="AX22">
        <v>0</v>
      </c>
      <c r="AY22">
        <v>0</v>
      </c>
      <c r="AZ22">
        <v>1.865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669.89700000000005</v>
      </c>
      <c r="BI22">
        <v>2135.3919999999998</v>
      </c>
      <c r="BJ22">
        <v>7253.0929999999998</v>
      </c>
      <c r="BK22">
        <v>3307.72</v>
      </c>
      <c r="BL22">
        <v>4063.239</v>
      </c>
      <c r="BM22">
        <v>5.0869999999999997</v>
      </c>
    </row>
    <row r="23" spans="1:65" x14ac:dyDescent="0.25">
      <c r="A23" t="s">
        <v>106</v>
      </c>
      <c r="B23" t="s">
        <v>105</v>
      </c>
      <c r="C23" t="s">
        <v>67</v>
      </c>
      <c r="D23" t="s">
        <v>68</v>
      </c>
      <c r="E23">
        <v>13.245644929999999</v>
      </c>
      <c r="F23">
        <v>9.3820910089999998</v>
      </c>
      <c r="G23" s="1">
        <v>6.26E-28</v>
      </c>
      <c r="H23" s="1">
        <v>8.9999999999999998E-26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1.274</v>
      </c>
      <c r="T23">
        <v>0</v>
      </c>
      <c r="U23">
        <v>0</v>
      </c>
      <c r="V23">
        <v>0</v>
      </c>
      <c r="W23">
        <v>0</v>
      </c>
      <c r="X23">
        <v>0.437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1.827</v>
      </c>
      <c r="AH23">
        <v>0</v>
      </c>
      <c r="AI23">
        <v>0</v>
      </c>
      <c r="AJ23">
        <v>0</v>
      </c>
      <c r="AK23">
        <v>1.97</v>
      </c>
      <c r="AL23">
        <v>0</v>
      </c>
      <c r="AM23">
        <v>1.7569999999999999</v>
      </c>
      <c r="AN23">
        <v>0</v>
      </c>
      <c r="AO23">
        <v>0</v>
      </c>
      <c r="AP23">
        <v>0.51500000000000001</v>
      </c>
      <c r="AQ23">
        <v>0</v>
      </c>
      <c r="AR23">
        <v>0</v>
      </c>
      <c r="AS23">
        <v>0</v>
      </c>
      <c r="AT23">
        <v>0</v>
      </c>
      <c r="AU23">
        <v>1.1759999999999999</v>
      </c>
      <c r="AV23">
        <v>0</v>
      </c>
      <c r="AW23">
        <v>0.58299999999999996</v>
      </c>
      <c r="AX23">
        <v>0</v>
      </c>
      <c r="AY23">
        <v>0</v>
      </c>
      <c r="AZ23">
        <v>0.41599999999999998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666.34699999999998</v>
      </c>
      <c r="BI23">
        <v>1859.4469999999999</v>
      </c>
      <c r="BJ23">
        <v>5659.2830000000004</v>
      </c>
      <c r="BK23">
        <v>2065.951</v>
      </c>
      <c r="BL23">
        <v>2614.5889999999999</v>
      </c>
      <c r="BM23">
        <v>1.5649999999999999</v>
      </c>
    </row>
    <row r="24" spans="1:65" x14ac:dyDescent="0.25">
      <c r="A24" t="s">
        <v>107</v>
      </c>
      <c r="B24" t="s">
        <v>108</v>
      </c>
      <c r="C24" t="s">
        <v>67</v>
      </c>
      <c r="D24" t="s">
        <v>68</v>
      </c>
      <c r="E24">
        <v>8.4559049589999997</v>
      </c>
      <c r="F24">
        <v>2.8338344480000002</v>
      </c>
      <c r="G24" s="1">
        <v>4.8000000000000005E-19</v>
      </c>
      <c r="H24" s="1">
        <v>5.9200000000000005E-17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586.41700000000003</v>
      </c>
      <c r="BI24">
        <v>278.45699999999999</v>
      </c>
      <c r="BJ24">
        <v>1286.576</v>
      </c>
      <c r="BK24">
        <v>694.90899999999999</v>
      </c>
      <c r="BL24">
        <v>976.49</v>
      </c>
      <c r="BM24">
        <v>12.329000000000001</v>
      </c>
    </row>
    <row r="25" spans="1:65" x14ac:dyDescent="0.25">
      <c r="A25" t="s">
        <v>109</v>
      </c>
      <c r="B25" t="s">
        <v>85</v>
      </c>
      <c r="C25" t="s">
        <v>67</v>
      </c>
      <c r="D25" t="s">
        <v>68</v>
      </c>
      <c r="E25">
        <v>5.7998130579999998</v>
      </c>
      <c r="F25">
        <v>0.89316010999999995</v>
      </c>
      <c r="G25" s="1">
        <v>9.9299999999999996E-11</v>
      </c>
      <c r="H25" s="1">
        <v>1.04E-8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19.879000000000001</v>
      </c>
      <c r="BI25">
        <v>35.814999999999998</v>
      </c>
      <c r="BJ25">
        <v>20.719000000000001</v>
      </c>
      <c r="BK25">
        <v>39.963000000000001</v>
      </c>
      <c r="BL25">
        <v>54.414999999999999</v>
      </c>
      <c r="BM25">
        <v>11.587</v>
      </c>
    </row>
    <row r="26" spans="1:65" x14ac:dyDescent="0.25">
      <c r="A26" t="s">
        <v>110</v>
      </c>
      <c r="B26" t="s">
        <v>85</v>
      </c>
      <c r="C26" t="s">
        <v>67</v>
      </c>
      <c r="D26" t="s">
        <v>68</v>
      </c>
      <c r="E26">
        <v>10.98348324</v>
      </c>
      <c r="F26">
        <v>5.195922521</v>
      </c>
      <c r="G26" s="1">
        <v>1.3799999999999999E-34</v>
      </c>
      <c r="H26" s="1">
        <v>2.4700000000000001E-32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.54800000000000004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171.35300000000001</v>
      </c>
      <c r="BI26">
        <v>100.10599999999999</v>
      </c>
      <c r="BJ26">
        <v>253.91900000000001</v>
      </c>
      <c r="BK26">
        <v>137.81</v>
      </c>
      <c r="BL26">
        <v>251.04900000000001</v>
      </c>
      <c r="BM26">
        <v>3.1219999999999999</v>
      </c>
    </row>
    <row r="27" spans="1:65" x14ac:dyDescent="0.25">
      <c r="A27" t="s">
        <v>111</v>
      </c>
      <c r="B27" t="s">
        <v>85</v>
      </c>
      <c r="C27" t="s">
        <v>67</v>
      </c>
      <c r="D27" t="s">
        <v>68</v>
      </c>
      <c r="E27">
        <v>10.5255481</v>
      </c>
      <c r="F27">
        <v>5.5253713820000003</v>
      </c>
      <c r="G27" s="1">
        <v>1.8399999999999999E-34</v>
      </c>
      <c r="H27" s="1">
        <v>3.2700000000000002E-32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.23899999999999999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.217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.185</v>
      </c>
      <c r="BF27">
        <v>0</v>
      </c>
      <c r="BG27">
        <v>0</v>
      </c>
      <c r="BH27">
        <v>67.119</v>
      </c>
      <c r="BI27">
        <v>40.76</v>
      </c>
      <c r="BJ27">
        <v>115.554</v>
      </c>
      <c r="BK27">
        <v>69.948999999999998</v>
      </c>
      <c r="BL27">
        <v>119.339</v>
      </c>
      <c r="BM27">
        <v>1.4850000000000001</v>
      </c>
    </row>
    <row r="28" spans="1:65" x14ac:dyDescent="0.25">
      <c r="A28" t="s">
        <v>112</v>
      </c>
      <c r="B28" t="s">
        <v>85</v>
      </c>
      <c r="C28" t="s">
        <v>67</v>
      </c>
      <c r="D28" t="s">
        <v>68</v>
      </c>
      <c r="E28">
        <v>10.26784623</v>
      </c>
      <c r="F28">
        <v>4.5041095379999998</v>
      </c>
      <c r="G28" s="1">
        <v>3.2600000000000003E-33</v>
      </c>
      <c r="H28" s="1">
        <v>5.3700000000000003E-31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99.91</v>
      </c>
      <c r="BI28">
        <v>74.602999999999994</v>
      </c>
      <c r="BJ28">
        <v>181.52</v>
      </c>
      <c r="BK28">
        <v>100.057</v>
      </c>
      <c r="BL28">
        <v>183.72300000000001</v>
      </c>
      <c r="BM28">
        <v>4.1989999999999998</v>
      </c>
    </row>
    <row r="29" spans="1:65" x14ac:dyDescent="0.25">
      <c r="A29" t="s">
        <v>113</v>
      </c>
      <c r="B29" t="s">
        <v>114</v>
      </c>
      <c r="C29" t="s">
        <v>67</v>
      </c>
      <c r="D29" t="s">
        <v>68</v>
      </c>
      <c r="E29">
        <v>14.14099253</v>
      </c>
      <c r="F29">
        <v>9.6445410270000007</v>
      </c>
      <c r="G29" s="1">
        <v>1.5700000000000001E-53</v>
      </c>
      <c r="H29" s="1">
        <v>2.01E-5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2.3130000000000002</v>
      </c>
      <c r="P29">
        <v>0</v>
      </c>
      <c r="Q29">
        <v>0</v>
      </c>
      <c r="R29">
        <v>0</v>
      </c>
      <c r="S29">
        <v>0.69699999999999995</v>
      </c>
      <c r="T29">
        <v>0</v>
      </c>
      <c r="U29">
        <v>0</v>
      </c>
      <c r="V29">
        <v>0</v>
      </c>
      <c r="W29">
        <v>0</v>
      </c>
      <c r="X29">
        <v>0</v>
      </c>
      <c r="Y29">
        <v>1.004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.78700000000000003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6.5739999999999998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.76600000000000001</v>
      </c>
      <c r="AR29">
        <v>0</v>
      </c>
      <c r="AS29">
        <v>0</v>
      </c>
      <c r="AT29">
        <v>2.1880000000000002</v>
      </c>
      <c r="AU29">
        <v>1.2989999999999999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.80900000000000005</v>
      </c>
      <c r="BD29">
        <v>0</v>
      </c>
      <c r="BE29">
        <v>2.714</v>
      </c>
      <c r="BF29">
        <v>0</v>
      </c>
      <c r="BG29">
        <v>0</v>
      </c>
      <c r="BH29">
        <v>3762.1550000000002</v>
      </c>
      <c r="BI29">
        <v>2333.4989999999998</v>
      </c>
      <c r="BJ29">
        <v>7771.9849999999997</v>
      </c>
      <c r="BK29">
        <v>4860.7650000000003</v>
      </c>
      <c r="BL29">
        <v>6760.35</v>
      </c>
      <c r="BM29">
        <v>183.029</v>
      </c>
    </row>
    <row r="30" spans="1:65" x14ac:dyDescent="0.25">
      <c r="A30" t="s">
        <v>115</v>
      </c>
      <c r="B30" t="s">
        <v>116</v>
      </c>
      <c r="C30" t="s">
        <v>67</v>
      </c>
      <c r="D30" t="s">
        <v>68</v>
      </c>
      <c r="E30">
        <v>9.1613366999999997</v>
      </c>
      <c r="F30">
        <v>3.4621892270000001</v>
      </c>
      <c r="G30" s="1">
        <v>6.0600000000000003E-27</v>
      </c>
      <c r="H30" s="1">
        <v>8.5499999999999997E-25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1.278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166.59700000000001</v>
      </c>
      <c r="BI30">
        <v>88.558000000000007</v>
      </c>
      <c r="BJ30">
        <v>146.92599999999999</v>
      </c>
      <c r="BK30">
        <v>80.921999999999997</v>
      </c>
      <c r="BL30">
        <v>145.965</v>
      </c>
      <c r="BM30">
        <v>8.9879999999999995</v>
      </c>
    </row>
    <row r="31" spans="1:65" x14ac:dyDescent="0.25">
      <c r="A31" t="s">
        <v>117</v>
      </c>
      <c r="B31" t="s">
        <v>118</v>
      </c>
      <c r="C31" t="s">
        <v>67</v>
      </c>
      <c r="D31" t="s">
        <v>68</v>
      </c>
      <c r="E31">
        <v>2.7946383770000001</v>
      </c>
      <c r="F31">
        <v>5.0532339200000003</v>
      </c>
      <c r="G31" s="1">
        <v>8.5999999999999993E-9</v>
      </c>
      <c r="H31" s="1">
        <v>8.2600000000000001E-7</v>
      </c>
      <c r="I31">
        <v>10.965</v>
      </c>
      <c r="J31">
        <v>9.3260000000000005</v>
      </c>
      <c r="K31">
        <v>32.107999999999997</v>
      </c>
      <c r="L31">
        <v>0</v>
      </c>
      <c r="M31">
        <v>8.4969999999999999</v>
      </c>
      <c r="N31">
        <v>23.195</v>
      </c>
      <c r="O31">
        <v>28.321000000000002</v>
      </c>
      <c r="P31">
        <v>0</v>
      </c>
      <c r="Q31">
        <v>2.3959999999999999</v>
      </c>
      <c r="R31">
        <v>25.709</v>
      </c>
      <c r="S31">
        <v>11.88</v>
      </c>
      <c r="T31">
        <v>20.213999999999999</v>
      </c>
      <c r="U31">
        <v>23.22</v>
      </c>
      <c r="V31">
        <v>40.320999999999998</v>
      </c>
      <c r="W31">
        <v>10.128</v>
      </c>
      <c r="X31">
        <v>26.58</v>
      </c>
      <c r="Y31">
        <v>6.6210000000000004</v>
      </c>
      <c r="Z31">
        <v>15.532</v>
      </c>
      <c r="AA31">
        <v>10.066000000000001</v>
      </c>
      <c r="AB31">
        <v>10.689</v>
      </c>
      <c r="AC31">
        <v>10.676</v>
      </c>
      <c r="AD31">
        <v>7.9029999999999996</v>
      </c>
      <c r="AE31">
        <v>10.35</v>
      </c>
      <c r="AF31">
        <v>23.25</v>
      </c>
      <c r="AG31">
        <v>20.536000000000001</v>
      </c>
      <c r="AH31">
        <v>10.654999999999999</v>
      </c>
      <c r="AI31">
        <v>0.52100000000000002</v>
      </c>
      <c r="AJ31">
        <v>5.3620000000000001</v>
      </c>
      <c r="AK31">
        <v>0</v>
      </c>
      <c r="AL31">
        <v>9.6989999999999998</v>
      </c>
      <c r="AM31">
        <v>54.576000000000001</v>
      </c>
      <c r="AN31">
        <v>10.769</v>
      </c>
      <c r="AO31">
        <v>44.637999999999998</v>
      </c>
      <c r="AP31">
        <v>19.747</v>
      </c>
      <c r="AQ31">
        <v>22.962</v>
      </c>
      <c r="AR31">
        <v>21.177</v>
      </c>
      <c r="AS31">
        <v>18.600999999999999</v>
      </c>
      <c r="AT31">
        <v>4.5430000000000001</v>
      </c>
      <c r="AU31">
        <v>29.105</v>
      </c>
      <c r="AV31">
        <v>61.317999999999998</v>
      </c>
      <c r="AW31">
        <v>8.7240000000000002</v>
      </c>
      <c r="AX31">
        <v>13.433</v>
      </c>
      <c r="AY31">
        <v>8.1159999999999997</v>
      </c>
      <c r="AZ31">
        <v>5.3579999999999997</v>
      </c>
      <c r="BA31">
        <v>65.001999999999995</v>
      </c>
      <c r="BB31">
        <v>1.4410000000000001</v>
      </c>
      <c r="BC31">
        <v>4.3369999999999997</v>
      </c>
      <c r="BD31">
        <v>10.16</v>
      </c>
      <c r="BE31">
        <v>30.942</v>
      </c>
      <c r="BF31">
        <v>18.988</v>
      </c>
      <c r="BG31">
        <v>16.553999999999998</v>
      </c>
      <c r="BH31">
        <v>60.593000000000004</v>
      </c>
      <c r="BI31">
        <v>22.991</v>
      </c>
      <c r="BJ31">
        <v>135.94300000000001</v>
      </c>
      <c r="BK31">
        <v>47.128</v>
      </c>
      <c r="BL31">
        <v>187.16200000000001</v>
      </c>
      <c r="BM31">
        <v>29.724</v>
      </c>
    </row>
    <row r="32" spans="1:65" x14ac:dyDescent="0.25">
      <c r="A32" t="s">
        <v>119</v>
      </c>
      <c r="B32" t="s">
        <v>120</v>
      </c>
      <c r="C32" t="s">
        <v>67</v>
      </c>
      <c r="D32" t="s">
        <v>68</v>
      </c>
      <c r="E32">
        <v>4.704770302</v>
      </c>
      <c r="F32">
        <v>2.026884516</v>
      </c>
      <c r="G32" s="1">
        <v>2.7199999999999998E-6</v>
      </c>
      <c r="H32">
        <v>2.0514700000000001E-4</v>
      </c>
      <c r="I32">
        <v>0</v>
      </c>
      <c r="J32">
        <v>0.62</v>
      </c>
      <c r="K32">
        <v>0</v>
      </c>
      <c r="L32">
        <v>0</v>
      </c>
      <c r="M32">
        <v>0</v>
      </c>
      <c r="N32">
        <v>0</v>
      </c>
      <c r="O32">
        <v>1.6419999999999999</v>
      </c>
      <c r="P32">
        <v>0</v>
      </c>
      <c r="Q32">
        <v>4.274</v>
      </c>
      <c r="R32">
        <v>2.0920000000000001</v>
      </c>
      <c r="S32">
        <v>0</v>
      </c>
      <c r="T32">
        <v>0</v>
      </c>
      <c r="U32">
        <v>0.69099999999999995</v>
      </c>
      <c r="V32">
        <v>0.47399999999999998</v>
      </c>
      <c r="W32">
        <v>3.01</v>
      </c>
      <c r="X32">
        <v>0</v>
      </c>
      <c r="Y32">
        <v>0.71199999999999997</v>
      </c>
      <c r="Z32">
        <v>0</v>
      </c>
      <c r="AA32">
        <v>0</v>
      </c>
      <c r="AB32">
        <v>0</v>
      </c>
      <c r="AC32">
        <v>0</v>
      </c>
      <c r="AD32">
        <v>0.47399999999999998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3.1949999999999998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.55300000000000005</v>
      </c>
      <c r="AR32">
        <v>0.61699999999999999</v>
      </c>
      <c r="AS32">
        <v>0.56899999999999995</v>
      </c>
      <c r="AT32">
        <v>0</v>
      </c>
      <c r="AU32">
        <v>0</v>
      </c>
      <c r="AV32">
        <v>0</v>
      </c>
      <c r="AW32">
        <v>0</v>
      </c>
      <c r="AX32">
        <v>1.1870000000000001</v>
      </c>
      <c r="AY32">
        <v>0</v>
      </c>
      <c r="AZ32">
        <v>0.495</v>
      </c>
      <c r="BA32">
        <v>0</v>
      </c>
      <c r="BB32">
        <v>0</v>
      </c>
      <c r="BC32">
        <v>0</v>
      </c>
      <c r="BD32">
        <v>0.60499999999999998</v>
      </c>
      <c r="BE32">
        <v>0.95799999999999996</v>
      </c>
      <c r="BF32">
        <v>0.90200000000000002</v>
      </c>
      <c r="BG32">
        <v>0</v>
      </c>
      <c r="BH32">
        <v>7.27</v>
      </c>
      <c r="BI32">
        <v>28.962</v>
      </c>
      <c r="BJ32">
        <v>13.933999999999999</v>
      </c>
      <c r="BK32">
        <v>0</v>
      </c>
      <c r="BL32">
        <v>16.329000000000001</v>
      </c>
      <c r="BM32">
        <v>1.397</v>
      </c>
    </row>
    <row r="33" spans="1:65" x14ac:dyDescent="0.25">
      <c r="A33" t="s">
        <v>121</v>
      </c>
      <c r="B33" t="s">
        <v>120</v>
      </c>
      <c r="C33" t="s">
        <v>67</v>
      </c>
      <c r="D33" t="s">
        <v>68</v>
      </c>
      <c r="E33">
        <v>3.7245097679999999</v>
      </c>
      <c r="F33">
        <v>1.1061427109999999</v>
      </c>
      <c r="G33">
        <v>1.0925780000000001E-3</v>
      </c>
      <c r="H33">
        <v>3.0213609999999998E-2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4.1539999999999999</v>
      </c>
      <c r="S33">
        <v>0</v>
      </c>
      <c r="T33">
        <v>0</v>
      </c>
      <c r="U33">
        <v>0</v>
      </c>
      <c r="V33">
        <v>0</v>
      </c>
      <c r="W33">
        <v>6.66</v>
      </c>
      <c r="X33">
        <v>0</v>
      </c>
      <c r="Y33">
        <v>0</v>
      </c>
      <c r="Z33">
        <v>0</v>
      </c>
      <c r="AA33">
        <v>3.3730000000000002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15.14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10.455</v>
      </c>
      <c r="AR33">
        <v>0</v>
      </c>
      <c r="AS33">
        <v>0</v>
      </c>
      <c r="AT33">
        <v>5.2409999999999997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2.3809999999999998</v>
      </c>
      <c r="BB33">
        <v>0</v>
      </c>
      <c r="BC33">
        <v>0</v>
      </c>
      <c r="BD33">
        <v>0</v>
      </c>
      <c r="BE33">
        <v>3.31</v>
      </c>
      <c r="BF33">
        <v>0</v>
      </c>
      <c r="BG33">
        <v>0</v>
      </c>
      <c r="BH33">
        <v>32.066000000000003</v>
      </c>
      <c r="BI33">
        <v>66.908000000000001</v>
      </c>
      <c r="BJ33">
        <v>39.073999999999998</v>
      </c>
      <c r="BK33">
        <v>0</v>
      </c>
      <c r="BL33">
        <v>17.228000000000002</v>
      </c>
      <c r="BM33">
        <v>0</v>
      </c>
    </row>
    <row r="34" spans="1:65" x14ac:dyDescent="0.25">
      <c r="A34" t="s">
        <v>122</v>
      </c>
      <c r="B34" t="s">
        <v>123</v>
      </c>
      <c r="C34" t="s">
        <v>67</v>
      </c>
      <c r="D34" t="s">
        <v>68</v>
      </c>
      <c r="E34">
        <v>-3.9584506340000001</v>
      </c>
      <c r="F34">
        <v>3.5574605629999998</v>
      </c>
      <c r="G34" s="1">
        <v>5.7200000000000003E-6</v>
      </c>
      <c r="H34">
        <v>4.04065E-4</v>
      </c>
      <c r="I34">
        <v>78.429000000000002</v>
      </c>
      <c r="J34">
        <v>5.351</v>
      </c>
      <c r="K34">
        <v>54.274999999999999</v>
      </c>
      <c r="L34">
        <v>0</v>
      </c>
      <c r="M34">
        <v>15.804</v>
      </c>
      <c r="N34">
        <v>31.411000000000001</v>
      </c>
      <c r="O34">
        <v>19.556999999999999</v>
      </c>
      <c r="P34">
        <v>0</v>
      </c>
      <c r="Q34">
        <v>0</v>
      </c>
      <c r="R34">
        <v>16.37</v>
      </c>
      <c r="S34">
        <v>0</v>
      </c>
      <c r="T34">
        <v>21.276</v>
      </c>
      <c r="U34">
        <v>3.6440000000000001</v>
      </c>
      <c r="V34">
        <v>5.032</v>
      </c>
      <c r="W34">
        <v>0</v>
      </c>
      <c r="X34">
        <v>28.001999999999999</v>
      </c>
      <c r="Y34">
        <v>10.715999999999999</v>
      </c>
      <c r="Z34">
        <v>4.7939999999999996</v>
      </c>
      <c r="AA34">
        <v>69.19</v>
      </c>
      <c r="AB34">
        <v>79.370999999999995</v>
      </c>
      <c r="AC34">
        <v>42.45</v>
      </c>
      <c r="AD34">
        <v>50.426000000000002</v>
      </c>
      <c r="AE34">
        <v>59.954000000000001</v>
      </c>
      <c r="AF34">
        <v>3.6549999999999998</v>
      </c>
      <c r="AG34">
        <v>80.135000000000005</v>
      </c>
      <c r="AH34">
        <v>81.718999999999994</v>
      </c>
      <c r="AI34">
        <v>15.787000000000001</v>
      </c>
      <c r="AJ34">
        <v>1.361</v>
      </c>
      <c r="AK34">
        <v>0</v>
      </c>
      <c r="AL34">
        <v>54.048000000000002</v>
      </c>
      <c r="AM34">
        <v>9.06</v>
      </c>
      <c r="AN34">
        <v>0</v>
      </c>
      <c r="AO34">
        <v>3.907</v>
      </c>
      <c r="AP34">
        <v>9.548</v>
      </c>
      <c r="AQ34">
        <v>13.082000000000001</v>
      </c>
      <c r="AR34">
        <v>16.899000000000001</v>
      </c>
      <c r="AS34">
        <v>14.874000000000001</v>
      </c>
      <c r="AT34">
        <v>3.4260000000000002</v>
      </c>
      <c r="AU34">
        <v>9.4730000000000008</v>
      </c>
      <c r="AV34">
        <v>5.5949999999999998</v>
      </c>
      <c r="AW34">
        <v>10.295</v>
      </c>
      <c r="AX34">
        <v>0</v>
      </c>
      <c r="AY34">
        <v>0</v>
      </c>
      <c r="AZ34">
        <v>1.07</v>
      </c>
      <c r="BA34">
        <v>67.921999999999997</v>
      </c>
      <c r="BB34">
        <v>18.228999999999999</v>
      </c>
      <c r="BC34">
        <v>33.631</v>
      </c>
      <c r="BD34">
        <v>12.705</v>
      </c>
      <c r="BE34">
        <v>27.632000000000001</v>
      </c>
      <c r="BF34">
        <v>19.454000000000001</v>
      </c>
      <c r="BG34">
        <v>28.945</v>
      </c>
      <c r="BH34">
        <v>2.5739999999999998</v>
      </c>
      <c r="BI34">
        <v>0</v>
      </c>
      <c r="BJ34">
        <v>3.4220000000000002</v>
      </c>
      <c r="BK34">
        <v>0</v>
      </c>
      <c r="BL34">
        <v>4.6349999999999998</v>
      </c>
      <c r="BM34">
        <v>4.9560000000000004</v>
      </c>
    </row>
    <row r="35" spans="1:65" x14ac:dyDescent="0.25">
      <c r="A35" t="s">
        <v>124</v>
      </c>
      <c r="B35" t="s">
        <v>125</v>
      </c>
      <c r="C35" t="s">
        <v>67</v>
      </c>
      <c r="D35" t="s">
        <v>68</v>
      </c>
      <c r="E35">
        <v>-4.3795894759999996</v>
      </c>
      <c r="F35">
        <v>3.0285252429999998</v>
      </c>
      <c r="G35" s="1">
        <v>5.8599999999999998E-6</v>
      </c>
      <c r="H35">
        <v>4.10066E-4</v>
      </c>
      <c r="I35">
        <v>36.793999999999997</v>
      </c>
      <c r="J35">
        <v>2.597</v>
      </c>
      <c r="K35">
        <v>30.004000000000001</v>
      </c>
      <c r="L35">
        <v>0</v>
      </c>
      <c r="M35">
        <v>2.798</v>
      </c>
      <c r="N35">
        <v>23.515999999999998</v>
      </c>
      <c r="O35">
        <v>6.9089999999999998</v>
      </c>
      <c r="P35">
        <v>0</v>
      </c>
      <c r="Q35">
        <v>0</v>
      </c>
      <c r="R35">
        <v>31.846</v>
      </c>
      <c r="S35">
        <v>3.0960000000000001</v>
      </c>
      <c r="T35">
        <v>14.784000000000001</v>
      </c>
      <c r="U35">
        <v>0</v>
      </c>
      <c r="V35">
        <v>5.8739999999999997</v>
      </c>
      <c r="W35">
        <v>1.2230000000000001</v>
      </c>
      <c r="X35">
        <v>14.159000000000001</v>
      </c>
      <c r="Y35">
        <v>5.9569999999999999</v>
      </c>
      <c r="Z35">
        <v>10.255000000000001</v>
      </c>
      <c r="AA35">
        <v>48.412999999999997</v>
      </c>
      <c r="AB35">
        <v>33.021999999999998</v>
      </c>
      <c r="AC35">
        <v>38.929000000000002</v>
      </c>
      <c r="AD35">
        <v>39.773000000000003</v>
      </c>
      <c r="AE35">
        <v>40.674999999999997</v>
      </c>
      <c r="AF35">
        <v>3.54</v>
      </c>
      <c r="AG35">
        <v>49.831000000000003</v>
      </c>
      <c r="AH35">
        <v>53.771999999999998</v>
      </c>
      <c r="AI35">
        <v>5.1139999999999999</v>
      </c>
      <c r="AJ35">
        <v>0</v>
      </c>
      <c r="AK35">
        <v>0</v>
      </c>
      <c r="AL35">
        <v>44.033000000000001</v>
      </c>
      <c r="AM35">
        <v>0</v>
      </c>
      <c r="AN35">
        <v>2.4950000000000001</v>
      </c>
      <c r="AO35">
        <v>5.6970000000000001</v>
      </c>
      <c r="AP35">
        <v>0</v>
      </c>
      <c r="AQ35">
        <v>10.401</v>
      </c>
      <c r="AR35">
        <v>15.18</v>
      </c>
      <c r="AS35">
        <v>9.6310000000000002</v>
      </c>
      <c r="AT35">
        <v>4.9809999999999999</v>
      </c>
      <c r="AU35">
        <v>5.742</v>
      </c>
      <c r="AV35">
        <v>2.173</v>
      </c>
      <c r="AW35">
        <v>5.7220000000000004</v>
      </c>
      <c r="AX35">
        <v>0</v>
      </c>
      <c r="AY35">
        <v>0</v>
      </c>
      <c r="AZ35">
        <v>6.2149999999999999</v>
      </c>
      <c r="BA35">
        <v>59.042000000000002</v>
      </c>
      <c r="BB35">
        <v>40.78</v>
      </c>
      <c r="BC35">
        <v>23.295999999999999</v>
      </c>
      <c r="BD35">
        <v>2.4769999999999999</v>
      </c>
      <c r="BE35">
        <v>27.858000000000001</v>
      </c>
      <c r="BF35">
        <v>5.673</v>
      </c>
      <c r="BG35">
        <v>14.053000000000001</v>
      </c>
      <c r="BH35">
        <v>0</v>
      </c>
      <c r="BI35">
        <v>0</v>
      </c>
      <c r="BJ35">
        <v>0.83499999999999996</v>
      </c>
      <c r="BK35">
        <v>0</v>
      </c>
      <c r="BL35">
        <v>1.5029999999999999</v>
      </c>
      <c r="BM35">
        <v>4.8179999999999996</v>
      </c>
    </row>
    <row r="36" spans="1:65" x14ac:dyDescent="0.25">
      <c r="A36" t="s">
        <v>126</v>
      </c>
      <c r="B36" t="s">
        <v>127</v>
      </c>
      <c r="C36" t="s">
        <v>67</v>
      </c>
      <c r="D36" t="s">
        <v>68</v>
      </c>
      <c r="E36">
        <v>-4.4038191900000001</v>
      </c>
      <c r="F36">
        <v>2.8005315890000002</v>
      </c>
      <c r="G36" s="1">
        <v>2.7699999999999999E-5</v>
      </c>
      <c r="H36">
        <v>1.6627930000000001E-3</v>
      </c>
      <c r="I36">
        <v>28.146000000000001</v>
      </c>
      <c r="J36">
        <v>2.194</v>
      </c>
      <c r="K36">
        <v>20.321999999999999</v>
      </c>
      <c r="L36">
        <v>0</v>
      </c>
      <c r="M36">
        <v>8.2810000000000006</v>
      </c>
      <c r="N36">
        <v>17.984999999999999</v>
      </c>
      <c r="O36">
        <v>2.9119999999999999</v>
      </c>
      <c r="P36">
        <v>0</v>
      </c>
      <c r="Q36">
        <v>0</v>
      </c>
      <c r="R36">
        <v>22.045999999999999</v>
      </c>
      <c r="S36">
        <v>0</v>
      </c>
      <c r="T36">
        <v>17.489999999999998</v>
      </c>
      <c r="U36">
        <v>0</v>
      </c>
      <c r="V36">
        <v>7.476</v>
      </c>
      <c r="W36">
        <v>1.0409999999999999</v>
      </c>
      <c r="X36">
        <v>9.1910000000000007</v>
      </c>
      <c r="Y36">
        <v>2.5249999999999999</v>
      </c>
      <c r="Z36">
        <v>3.1619999999999999</v>
      </c>
      <c r="AA36">
        <v>18.001999999999999</v>
      </c>
      <c r="AB36">
        <v>41.808999999999997</v>
      </c>
      <c r="AC36">
        <v>8.8260000000000005</v>
      </c>
      <c r="AD36">
        <v>23.036000000000001</v>
      </c>
      <c r="AE36">
        <v>35.177999999999997</v>
      </c>
      <c r="AF36">
        <v>1.99</v>
      </c>
      <c r="AG36">
        <v>48.97</v>
      </c>
      <c r="AH36">
        <v>44.524999999999999</v>
      </c>
      <c r="AI36">
        <v>6.5039999999999996</v>
      </c>
      <c r="AJ36">
        <v>0</v>
      </c>
      <c r="AK36">
        <v>0</v>
      </c>
      <c r="AL36">
        <v>25.201000000000001</v>
      </c>
      <c r="AM36">
        <v>0</v>
      </c>
      <c r="AN36">
        <v>1.0589999999999999</v>
      </c>
      <c r="AO36">
        <v>2.4060000000000001</v>
      </c>
      <c r="AP36">
        <v>0</v>
      </c>
      <c r="AQ36">
        <v>7.7850000000000001</v>
      </c>
      <c r="AR36">
        <v>3.2170000000000001</v>
      </c>
      <c r="AS36">
        <v>9.1199999999999992</v>
      </c>
      <c r="AT36">
        <v>1.3959999999999999</v>
      </c>
      <c r="AU36">
        <v>5.6890000000000001</v>
      </c>
      <c r="AV36">
        <v>0.91500000000000004</v>
      </c>
      <c r="AW36">
        <v>2.4279999999999999</v>
      </c>
      <c r="AX36">
        <v>0</v>
      </c>
      <c r="AY36">
        <v>0</v>
      </c>
      <c r="AZ36">
        <v>0.875</v>
      </c>
      <c r="BA36">
        <v>35.057000000000002</v>
      </c>
      <c r="BB36">
        <v>2.2519999999999998</v>
      </c>
      <c r="BC36">
        <v>6.1769999999999996</v>
      </c>
      <c r="BD36">
        <v>5.2569999999999997</v>
      </c>
      <c r="BE36">
        <v>12.105</v>
      </c>
      <c r="BF36">
        <v>7.9909999999999997</v>
      </c>
      <c r="BG36">
        <v>15.74</v>
      </c>
      <c r="BH36">
        <v>0</v>
      </c>
      <c r="BI36">
        <v>0</v>
      </c>
      <c r="BJ36">
        <v>0.70599999999999996</v>
      </c>
      <c r="BK36">
        <v>0</v>
      </c>
      <c r="BL36">
        <v>3.1850000000000001</v>
      </c>
      <c r="BM36">
        <v>0.81499999999999995</v>
      </c>
    </row>
    <row r="37" spans="1:65" x14ac:dyDescent="0.25">
      <c r="A37" t="s">
        <v>128</v>
      </c>
      <c r="B37" t="s">
        <v>129</v>
      </c>
      <c r="C37" t="s">
        <v>67</v>
      </c>
      <c r="D37" t="s">
        <v>68</v>
      </c>
      <c r="E37">
        <v>2.377615305</v>
      </c>
      <c r="F37">
        <v>1.3486224920000001</v>
      </c>
      <c r="G37" s="1">
        <v>3.65E-5</v>
      </c>
      <c r="H37">
        <v>2.0957150000000002E-3</v>
      </c>
      <c r="I37">
        <v>0</v>
      </c>
      <c r="J37">
        <v>7.87</v>
      </c>
      <c r="K37">
        <v>0</v>
      </c>
      <c r="L37">
        <v>0</v>
      </c>
      <c r="M37">
        <v>0</v>
      </c>
      <c r="N37">
        <v>2.4089999999999998</v>
      </c>
      <c r="O37">
        <v>1.171</v>
      </c>
      <c r="P37">
        <v>0</v>
      </c>
      <c r="Q37">
        <v>2.6680000000000001</v>
      </c>
      <c r="R37">
        <v>1.964</v>
      </c>
      <c r="S37">
        <v>2.1190000000000002</v>
      </c>
      <c r="T37">
        <v>2.004</v>
      </c>
      <c r="U37">
        <v>6.8659999999999997</v>
      </c>
      <c r="V37">
        <v>1.331</v>
      </c>
      <c r="W37">
        <v>1.6819999999999999</v>
      </c>
      <c r="X37">
        <v>3.6659999999999999</v>
      </c>
      <c r="Y37">
        <v>1.004</v>
      </c>
      <c r="Z37">
        <v>0.63600000000000001</v>
      </c>
      <c r="AA37">
        <v>1.607</v>
      </c>
      <c r="AB37">
        <v>0.85799999999999998</v>
      </c>
      <c r="AC37">
        <v>0.88700000000000001</v>
      </c>
      <c r="AD37">
        <v>1.321</v>
      </c>
      <c r="AE37">
        <v>1.5940000000000001</v>
      </c>
      <c r="AF37">
        <v>0.78300000000000003</v>
      </c>
      <c r="AG37">
        <v>2.27</v>
      </c>
      <c r="AH37">
        <v>0.80700000000000005</v>
      </c>
      <c r="AI37">
        <v>0.86799999999999999</v>
      </c>
      <c r="AJ37">
        <v>0.90300000000000002</v>
      </c>
      <c r="AK37">
        <v>0</v>
      </c>
      <c r="AL37">
        <v>0</v>
      </c>
      <c r="AM37">
        <v>0</v>
      </c>
      <c r="AN37">
        <v>4.2629999999999999</v>
      </c>
      <c r="AO37">
        <v>2.5550000000000002</v>
      </c>
      <c r="AP37">
        <v>0.88600000000000001</v>
      </c>
      <c r="AQ37">
        <v>0</v>
      </c>
      <c r="AR37">
        <v>0</v>
      </c>
      <c r="AS37">
        <v>0.80400000000000005</v>
      </c>
      <c r="AT37">
        <v>0</v>
      </c>
      <c r="AU37">
        <v>4.5739999999999998</v>
      </c>
      <c r="AV37">
        <v>0.73599999999999999</v>
      </c>
      <c r="AW37">
        <v>1.9419999999999999</v>
      </c>
      <c r="AX37">
        <v>0.84299999999999997</v>
      </c>
      <c r="AY37">
        <v>0</v>
      </c>
      <c r="AZ37">
        <v>2.7850000000000001</v>
      </c>
      <c r="BA37">
        <v>2.2949999999999999</v>
      </c>
      <c r="BB37">
        <v>0</v>
      </c>
      <c r="BC37">
        <v>4.09</v>
      </c>
      <c r="BD37">
        <v>4.2240000000000002</v>
      </c>
      <c r="BE37">
        <v>6.1689999999999996</v>
      </c>
      <c r="BF37">
        <v>2.5550000000000002</v>
      </c>
      <c r="BG37">
        <v>0</v>
      </c>
      <c r="BH37">
        <v>11.071</v>
      </c>
      <c r="BI37">
        <v>9.7989999999999995</v>
      </c>
      <c r="BJ37">
        <v>7.3019999999999996</v>
      </c>
      <c r="BK37">
        <v>8.2089999999999996</v>
      </c>
      <c r="BL37">
        <v>1.534</v>
      </c>
      <c r="BM37">
        <v>1.9650000000000001</v>
      </c>
    </row>
    <row r="38" spans="1:65" x14ac:dyDescent="0.25">
      <c r="A38" t="s">
        <v>130</v>
      </c>
      <c r="B38" t="s">
        <v>131</v>
      </c>
      <c r="C38" t="s">
        <v>67</v>
      </c>
      <c r="D38" t="s">
        <v>68</v>
      </c>
      <c r="E38">
        <v>-3.5104707070000001</v>
      </c>
      <c r="F38">
        <v>1.0676744659999999</v>
      </c>
      <c r="G38">
        <v>7.2907500000000004E-4</v>
      </c>
      <c r="H38">
        <v>2.2609653E-2</v>
      </c>
      <c r="I38">
        <v>3.532</v>
      </c>
      <c r="J38">
        <v>0</v>
      </c>
      <c r="K38">
        <v>9.2829999999999995</v>
      </c>
      <c r="L38">
        <v>0</v>
      </c>
      <c r="M38">
        <v>0</v>
      </c>
      <c r="N38">
        <v>3.0150000000000001</v>
      </c>
      <c r="O38">
        <v>4.4820000000000002</v>
      </c>
      <c r="P38">
        <v>0</v>
      </c>
      <c r="Q38">
        <v>1.2549999999999999</v>
      </c>
      <c r="R38">
        <v>1.8660000000000001</v>
      </c>
      <c r="S38">
        <v>9.2680000000000007</v>
      </c>
      <c r="T38">
        <v>0</v>
      </c>
      <c r="U38">
        <v>5.6989999999999998</v>
      </c>
      <c r="V38">
        <v>3.7759999999999998</v>
      </c>
      <c r="W38">
        <v>4.6820000000000004</v>
      </c>
      <c r="X38">
        <v>1.413</v>
      </c>
      <c r="Y38">
        <v>0</v>
      </c>
      <c r="Z38">
        <v>12.010999999999999</v>
      </c>
      <c r="AA38">
        <v>3.0470000000000002</v>
      </c>
      <c r="AB38">
        <v>3.2909999999999999</v>
      </c>
      <c r="AC38">
        <v>18.288</v>
      </c>
      <c r="AD38">
        <v>6.2329999999999997</v>
      </c>
      <c r="AE38">
        <v>6.2629999999999999</v>
      </c>
      <c r="AF38">
        <v>9.2669999999999995</v>
      </c>
      <c r="AG38">
        <v>4.2530000000000001</v>
      </c>
      <c r="AH38">
        <v>7.7069999999999999</v>
      </c>
      <c r="AI38">
        <v>0</v>
      </c>
      <c r="AJ38">
        <v>1.708</v>
      </c>
      <c r="AK38">
        <v>0</v>
      </c>
      <c r="AL38">
        <v>1.8420000000000001</v>
      </c>
      <c r="AM38">
        <v>0</v>
      </c>
      <c r="AN38">
        <v>1.597</v>
      </c>
      <c r="AO38">
        <v>1.2310000000000001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2.4500000000000002</v>
      </c>
      <c r="AV38">
        <v>0</v>
      </c>
      <c r="AW38">
        <v>14.744999999999999</v>
      </c>
      <c r="AX38">
        <v>1.645</v>
      </c>
      <c r="AY38">
        <v>0</v>
      </c>
      <c r="AZ38">
        <v>4.0490000000000004</v>
      </c>
      <c r="BA38">
        <v>3.254</v>
      </c>
      <c r="BB38">
        <v>1.1439999999999999</v>
      </c>
      <c r="BC38">
        <v>0</v>
      </c>
      <c r="BD38">
        <v>3.1739999999999999</v>
      </c>
      <c r="BE38">
        <v>0</v>
      </c>
      <c r="BF38">
        <v>1.226</v>
      </c>
      <c r="BG38">
        <v>6.1319999999999997</v>
      </c>
      <c r="BH38">
        <v>0</v>
      </c>
      <c r="BI38">
        <v>0</v>
      </c>
      <c r="BJ38">
        <v>2.1520000000000001</v>
      </c>
      <c r="BK38">
        <v>0</v>
      </c>
      <c r="BL38">
        <v>0</v>
      </c>
      <c r="BM38">
        <v>0</v>
      </c>
    </row>
    <row r="39" spans="1:65" x14ac:dyDescent="0.25">
      <c r="A39" t="s">
        <v>132</v>
      </c>
      <c r="B39" t="s">
        <v>133</v>
      </c>
      <c r="C39" t="s">
        <v>67</v>
      </c>
      <c r="D39" t="s">
        <v>68</v>
      </c>
      <c r="E39">
        <v>-4.1746819720000001</v>
      </c>
      <c r="F39">
        <v>1.1238582699999999</v>
      </c>
      <c r="G39">
        <v>1.3667799999999999E-3</v>
      </c>
      <c r="H39">
        <v>3.5363601000000001E-2</v>
      </c>
      <c r="I39">
        <v>0.70599999999999996</v>
      </c>
      <c r="J39">
        <v>3.964</v>
      </c>
      <c r="K39">
        <v>5.524</v>
      </c>
      <c r="L39">
        <v>0</v>
      </c>
      <c r="M39">
        <v>1.071</v>
      </c>
      <c r="N39">
        <v>5.4420000000000002</v>
      </c>
      <c r="O39">
        <v>6.5949999999999998</v>
      </c>
      <c r="P39">
        <v>0</v>
      </c>
      <c r="Q39">
        <v>2.2549999999999999</v>
      </c>
      <c r="R39">
        <v>5.548</v>
      </c>
      <c r="S39">
        <v>4.7869999999999999</v>
      </c>
      <c r="T39">
        <v>0</v>
      </c>
      <c r="U39">
        <v>0</v>
      </c>
      <c r="V39">
        <v>3.7679999999999998</v>
      </c>
      <c r="W39">
        <v>7.5670000000000002</v>
      </c>
      <c r="X39">
        <v>3.3319999999999999</v>
      </c>
      <c r="Y39">
        <v>0</v>
      </c>
      <c r="Z39">
        <v>8.6020000000000003</v>
      </c>
      <c r="AA39">
        <v>3.6309999999999998</v>
      </c>
      <c r="AB39">
        <v>1.944</v>
      </c>
      <c r="AC39">
        <v>0.999</v>
      </c>
      <c r="AD39">
        <v>6.7149999999999999</v>
      </c>
      <c r="AE39">
        <v>11.801</v>
      </c>
      <c r="AF39">
        <v>5.3840000000000003</v>
      </c>
      <c r="AG39">
        <v>1.714</v>
      </c>
      <c r="AH39">
        <v>5.5010000000000003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3.85</v>
      </c>
      <c r="AO39">
        <v>2.9</v>
      </c>
      <c r="AP39">
        <v>5.0179999999999998</v>
      </c>
      <c r="AQ39">
        <v>1.7649999999999999</v>
      </c>
      <c r="AR39">
        <v>0</v>
      </c>
      <c r="AS39">
        <v>2.7469999999999999</v>
      </c>
      <c r="AT39">
        <v>0</v>
      </c>
      <c r="AU39">
        <v>3.6880000000000002</v>
      </c>
      <c r="AV39">
        <v>0.83</v>
      </c>
      <c r="AW39">
        <v>4.3970000000000002</v>
      </c>
      <c r="AX39">
        <v>0.95799999999999996</v>
      </c>
      <c r="AY39">
        <v>0</v>
      </c>
      <c r="AZ39">
        <v>8.6820000000000004</v>
      </c>
      <c r="BA39">
        <v>4.5469999999999997</v>
      </c>
      <c r="BB39">
        <v>4.7729999999999997</v>
      </c>
      <c r="BC39">
        <v>0</v>
      </c>
      <c r="BD39">
        <v>1.9059999999999999</v>
      </c>
      <c r="BE39">
        <v>0</v>
      </c>
      <c r="BF39">
        <v>0.72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.74199999999999999</v>
      </c>
    </row>
    <row r="40" spans="1:65" x14ac:dyDescent="0.25">
      <c r="A40" t="s">
        <v>134</v>
      </c>
      <c r="B40" t="s">
        <v>135</v>
      </c>
      <c r="C40" t="s">
        <v>67</v>
      </c>
      <c r="D40" t="s">
        <v>68</v>
      </c>
      <c r="E40">
        <v>3.7923120770000001</v>
      </c>
      <c r="F40">
        <v>2.313179764</v>
      </c>
      <c r="G40" s="1">
        <v>7.4499999999999997E-9</v>
      </c>
      <c r="H40" s="1">
        <v>7.1900000000000002E-7</v>
      </c>
      <c r="I40">
        <v>0.97</v>
      </c>
      <c r="J40">
        <v>11.205</v>
      </c>
      <c r="K40">
        <v>0.61799999999999999</v>
      </c>
      <c r="L40">
        <v>0</v>
      </c>
      <c r="M40">
        <v>0.36</v>
      </c>
      <c r="N40">
        <v>0.61599999999999999</v>
      </c>
      <c r="O40">
        <v>1.3129999999999999</v>
      </c>
      <c r="P40">
        <v>2.1659999999999999</v>
      </c>
      <c r="Q40">
        <v>6.38</v>
      </c>
      <c r="R40">
        <v>0.373</v>
      </c>
      <c r="S40">
        <v>2.4449999999999998</v>
      </c>
      <c r="T40">
        <v>2.278</v>
      </c>
      <c r="U40">
        <v>4.8019999999999996</v>
      </c>
      <c r="V40">
        <v>1.2789999999999999</v>
      </c>
      <c r="W40">
        <v>3.5830000000000002</v>
      </c>
      <c r="X40">
        <v>0</v>
      </c>
      <c r="Y40">
        <v>0.38900000000000001</v>
      </c>
      <c r="Z40">
        <v>0.96499999999999997</v>
      </c>
      <c r="AA40">
        <v>0.61399999999999999</v>
      </c>
      <c r="AB40">
        <v>0.32600000000000001</v>
      </c>
      <c r="AC40">
        <v>0.34599999999999997</v>
      </c>
      <c r="AD40">
        <v>0.249</v>
      </c>
      <c r="AE40">
        <v>0</v>
      </c>
      <c r="AF40">
        <v>0.29399999999999998</v>
      </c>
      <c r="AG40">
        <v>1.7569999999999999</v>
      </c>
      <c r="AH40">
        <v>0</v>
      </c>
      <c r="AI40">
        <v>0</v>
      </c>
      <c r="AJ40">
        <v>0.68100000000000005</v>
      </c>
      <c r="AK40">
        <v>0</v>
      </c>
      <c r="AL40">
        <v>0.36499999999999999</v>
      </c>
      <c r="AM40">
        <v>1.1180000000000001</v>
      </c>
      <c r="AN40">
        <v>8.8670000000000009</v>
      </c>
      <c r="AO40">
        <v>0</v>
      </c>
      <c r="AP40">
        <v>0</v>
      </c>
      <c r="AQ40">
        <v>0</v>
      </c>
      <c r="AR40">
        <v>0</v>
      </c>
      <c r="AS40">
        <v>0.30099999999999999</v>
      </c>
      <c r="AT40">
        <v>0</v>
      </c>
      <c r="AU40">
        <v>0.255</v>
      </c>
      <c r="AV40">
        <v>0.28199999999999997</v>
      </c>
      <c r="AW40">
        <v>1.113</v>
      </c>
      <c r="AX40">
        <v>5.05</v>
      </c>
      <c r="AY40">
        <v>0.42</v>
      </c>
      <c r="AZ40">
        <v>0.78700000000000003</v>
      </c>
      <c r="BA40">
        <v>2.86</v>
      </c>
      <c r="BB40">
        <v>0</v>
      </c>
      <c r="BC40">
        <v>0</v>
      </c>
      <c r="BD40">
        <v>1.629</v>
      </c>
      <c r="BE40">
        <v>2.7949999999999999</v>
      </c>
      <c r="BF40">
        <v>0.48299999999999998</v>
      </c>
      <c r="BG40">
        <v>0.58499999999999996</v>
      </c>
      <c r="BH40">
        <v>8.1349999999999998</v>
      </c>
      <c r="BI40">
        <v>13.824</v>
      </c>
      <c r="BJ40">
        <v>7.8780000000000001</v>
      </c>
      <c r="BK40">
        <v>6.5259999999999998</v>
      </c>
      <c r="BL40">
        <v>7.5979999999999999</v>
      </c>
      <c r="BM40">
        <v>0.247</v>
      </c>
    </row>
    <row r="41" spans="1:65" x14ac:dyDescent="0.25">
      <c r="A41" t="s">
        <v>136</v>
      </c>
      <c r="B41" t="s">
        <v>137</v>
      </c>
      <c r="C41" t="s">
        <v>67</v>
      </c>
      <c r="D41" t="s">
        <v>68</v>
      </c>
      <c r="E41">
        <v>1.988698136</v>
      </c>
      <c r="F41">
        <v>3.2374891890000002</v>
      </c>
      <c r="G41">
        <v>1.2335100000000001E-4</v>
      </c>
      <c r="H41">
        <v>5.6851410000000003E-3</v>
      </c>
      <c r="I41">
        <v>0.46200000000000002</v>
      </c>
      <c r="J41">
        <v>3.4140000000000001</v>
      </c>
      <c r="K41">
        <v>1.466</v>
      </c>
      <c r="L41">
        <v>0</v>
      </c>
      <c r="M41">
        <v>0</v>
      </c>
      <c r="N41">
        <v>4.6749999999999998</v>
      </c>
      <c r="O41">
        <v>1.6559999999999999</v>
      </c>
      <c r="P41">
        <v>1.016</v>
      </c>
      <c r="Q41">
        <v>2.887</v>
      </c>
      <c r="R41">
        <v>1.758</v>
      </c>
      <c r="S41">
        <v>0.77200000000000002</v>
      </c>
      <c r="T41">
        <v>5.0019999999999998</v>
      </c>
      <c r="U41">
        <v>0.7</v>
      </c>
      <c r="V41">
        <v>6.024</v>
      </c>
      <c r="W41">
        <v>1.8440000000000001</v>
      </c>
      <c r="X41">
        <v>1.3109999999999999</v>
      </c>
      <c r="Y41">
        <v>2.169</v>
      </c>
      <c r="Z41">
        <v>2.2789999999999999</v>
      </c>
      <c r="AA41">
        <v>1.1519999999999999</v>
      </c>
      <c r="AB41">
        <v>0.30399999999999999</v>
      </c>
      <c r="AC41">
        <v>3.8759999999999999</v>
      </c>
      <c r="AD41">
        <v>0.71499999999999997</v>
      </c>
      <c r="AE41">
        <v>2.2480000000000002</v>
      </c>
      <c r="AF41">
        <v>4.7309999999999999</v>
      </c>
      <c r="AG41">
        <v>0.82599999999999996</v>
      </c>
      <c r="AH41">
        <v>0.873</v>
      </c>
      <c r="AI41">
        <v>5.327</v>
      </c>
      <c r="AJ41">
        <v>6.4589999999999996</v>
      </c>
      <c r="AK41">
        <v>21.318000000000001</v>
      </c>
      <c r="AL41">
        <v>1.7170000000000001</v>
      </c>
      <c r="AM41">
        <v>3.1720000000000002</v>
      </c>
      <c r="AN41">
        <v>3.41</v>
      </c>
      <c r="AO41">
        <v>2.266</v>
      </c>
      <c r="AP41">
        <v>5.8949999999999996</v>
      </c>
      <c r="AQ41">
        <v>5.4989999999999997</v>
      </c>
      <c r="AR41">
        <v>3.7429999999999999</v>
      </c>
      <c r="AS41">
        <v>2.5710000000000002</v>
      </c>
      <c r="AT41">
        <v>1.9359999999999999</v>
      </c>
      <c r="AU41">
        <v>5.2329999999999997</v>
      </c>
      <c r="AV41">
        <v>1.052</v>
      </c>
      <c r="AW41">
        <v>0.35299999999999998</v>
      </c>
      <c r="AX41">
        <v>0.59399999999999997</v>
      </c>
      <c r="AY41">
        <v>3.649</v>
      </c>
      <c r="AZ41">
        <v>0.99</v>
      </c>
      <c r="BA41">
        <v>2.903</v>
      </c>
      <c r="BB41">
        <v>0</v>
      </c>
      <c r="BC41">
        <v>1.1499999999999999</v>
      </c>
      <c r="BD41">
        <v>0.92400000000000004</v>
      </c>
      <c r="BE41">
        <v>9.3420000000000005</v>
      </c>
      <c r="BF41">
        <v>5.7039999999999997</v>
      </c>
      <c r="BG41">
        <v>7.6920000000000002</v>
      </c>
      <c r="BH41">
        <v>7.3609999999999998</v>
      </c>
      <c r="BI41">
        <v>7.8789999999999996</v>
      </c>
      <c r="BJ41">
        <v>9.2309999999999999</v>
      </c>
      <c r="BK41">
        <v>18.044</v>
      </c>
      <c r="BL41">
        <v>18.181000000000001</v>
      </c>
      <c r="BM41">
        <v>5.4219999999999997</v>
      </c>
    </row>
    <row r="42" spans="1:65" x14ac:dyDescent="0.25">
      <c r="A42" t="s">
        <v>138</v>
      </c>
      <c r="B42" t="s">
        <v>139</v>
      </c>
      <c r="C42" t="s">
        <v>67</v>
      </c>
      <c r="D42" t="s">
        <v>68</v>
      </c>
      <c r="E42">
        <v>2.386965215</v>
      </c>
      <c r="F42">
        <v>2.8268634019999999</v>
      </c>
      <c r="G42" s="1">
        <v>7.6000000000000004E-5</v>
      </c>
      <c r="H42">
        <v>3.9120600000000002E-3</v>
      </c>
      <c r="I42">
        <v>5.85</v>
      </c>
      <c r="J42">
        <v>2.823</v>
      </c>
      <c r="K42">
        <v>0.88700000000000001</v>
      </c>
      <c r="L42">
        <v>0</v>
      </c>
      <c r="M42">
        <v>1.0309999999999999</v>
      </c>
      <c r="N42">
        <v>3.0779999999999998</v>
      </c>
      <c r="O42">
        <v>3.14</v>
      </c>
      <c r="P42">
        <v>0</v>
      </c>
      <c r="Q42">
        <v>1.8169999999999999</v>
      </c>
      <c r="R42">
        <v>4.782</v>
      </c>
      <c r="S42">
        <v>2.7050000000000001</v>
      </c>
      <c r="T42">
        <v>2.1579999999999999</v>
      </c>
      <c r="U42">
        <v>1.58</v>
      </c>
      <c r="V42">
        <v>3.633</v>
      </c>
      <c r="W42">
        <v>0.45900000000000002</v>
      </c>
      <c r="X42">
        <v>2.3730000000000002</v>
      </c>
      <c r="Y42">
        <v>0</v>
      </c>
      <c r="Z42">
        <v>0</v>
      </c>
      <c r="AA42">
        <v>1.7430000000000001</v>
      </c>
      <c r="AB42">
        <v>3.2370000000000001</v>
      </c>
      <c r="AC42">
        <v>1.9430000000000001</v>
      </c>
      <c r="AD42">
        <v>6.8310000000000004</v>
      </c>
      <c r="AE42">
        <v>0.85799999999999998</v>
      </c>
      <c r="AF42">
        <v>2.9529999999999998</v>
      </c>
      <c r="AG42">
        <v>1.661</v>
      </c>
      <c r="AH42">
        <v>6.1680000000000001</v>
      </c>
      <c r="AI42">
        <v>1.4279999999999999</v>
      </c>
      <c r="AJ42">
        <v>1.458</v>
      </c>
      <c r="AK42">
        <v>0</v>
      </c>
      <c r="AL42">
        <v>3.1080000000000001</v>
      </c>
      <c r="AM42">
        <v>0</v>
      </c>
      <c r="AN42">
        <v>0.46700000000000003</v>
      </c>
      <c r="AO42">
        <v>0</v>
      </c>
      <c r="AP42">
        <v>1.41</v>
      </c>
      <c r="AQ42">
        <v>0</v>
      </c>
      <c r="AR42">
        <v>0.93799999999999994</v>
      </c>
      <c r="AS42">
        <v>1.734</v>
      </c>
      <c r="AT42">
        <v>2.9420000000000002</v>
      </c>
      <c r="AU42">
        <v>1.431</v>
      </c>
      <c r="AV42">
        <v>2.7890000000000001</v>
      </c>
      <c r="AW42">
        <v>1.589</v>
      </c>
      <c r="AX42">
        <v>3.613</v>
      </c>
      <c r="AY42">
        <v>1.8360000000000001</v>
      </c>
      <c r="AZ42">
        <v>0.371</v>
      </c>
      <c r="BA42">
        <v>1.5669999999999999</v>
      </c>
      <c r="BB42">
        <v>0</v>
      </c>
      <c r="BC42">
        <v>0</v>
      </c>
      <c r="BD42">
        <v>3.2330000000000001</v>
      </c>
      <c r="BE42">
        <v>5.8310000000000004</v>
      </c>
      <c r="BF42">
        <v>3.109</v>
      </c>
      <c r="BG42">
        <v>5.843</v>
      </c>
      <c r="BH42">
        <v>8.798</v>
      </c>
      <c r="BI42">
        <v>4.9189999999999996</v>
      </c>
      <c r="BJ42">
        <v>17.003</v>
      </c>
      <c r="BK42">
        <v>32.317999999999998</v>
      </c>
      <c r="BL42">
        <v>13.863</v>
      </c>
      <c r="BM42">
        <v>2.4889999999999999</v>
      </c>
    </row>
    <row r="43" spans="1:65" x14ac:dyDescent="0.25">
      <c r="A43" t="s">
        <v>140</v>
      </c>
      <c r="B43" t="s">
        <v>141</v>
      </c>
      <c r="C43" t="s">
        <v>67</v>
      </c>
      <c r="D43" t="s">
        <v>68</v>
      </c>
      <c r="E43">
        <v>3.5970913750000002</v>
      </c>
      <c r="F43">
        <v>0.318293828</v>
      </c>
      <c r="G43">
        <v>9.8528200000000008E-4</v>
      </c>
      <c r="H43">
        <v>2.8032122999999999E-2</v>
      </c>
      <c r="I43">
        <v>0</v>
      </c>
      <c r="J43">
        <v>32.886000000000003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20.236000000000001</v>
      </c>
      <c r="R43">
        <v>4.34</v>
      </c>
      <c r="S43">
        <v>26.977</v>
      </c>
      <c r="T43">
        <v>0</v>
      </c>
      <c r="U43">
        <v>0</v>
      </c>
      <c r="V43">
        <v>0</v>
      </c>
      <c r="W43">
        <v>17.39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3.1920000000000002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32.594999999999999</v>
      </c>
      <c r="AO43">
        <v>5.875</v>
      </c>
      <c r="AP43">
        <v>0</v>
      </c>
      <c r="AQ43">
        <v>3.6589999999999998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4.282</v>
      </c>
      <c r="AX43">
        <v>0</v>
      </c>
      <c r="AY43">
        <v>0</v>
      </c>
      <c r="AZ43">
        <v>3.298</v>
      </c>
      <c r="BA43">
        <v>0</v>
      </c>
      <c r="BB43">
        <v>0</v>
      </c>
      <c r="BC43">
        <v>0</v>
      </c>
      <c r="BD43">
        <v>3.5939999999999999</v>
      </c>
      <c r="BE43">
        <v>6.9740000000000002</v>
      </c>
      <c r="BF43">
        <v>0</v>
      </c>
      <c r="BG43">
        <v>0</v>
      </c>
      <c r="BH43">
        <v>7.4509999999999996</v>
      </c>
      <c r="BI43">
        <v>0</v>
      </c>
      <c r="BJ43">
        <v>20.484000000000002</v>
      </c>
      <c r="BK43">
        <v>15.073</v>
      </c>
      <c r="BL43">
        <v>6.7619999999999996</v>
      </c>
      <c r="BM43">
        <v>0</v>
      </c>
    </row>
    <row r="44" spans="1:65" x14ac:dyDescent="0.25">
      <c r="A44" t="s">
        <v>142</v>
      </c>
      <c r="B44" t="s">
        <v>143</v>
      </c>
      <c r="C44" t="s">
        <v>67</v>
      </c>
      <c r="D44" t="s">
        <v>68</v>
      </c>
      <c r="E44">
        <v>2.9714167979999999</v>
      </c>
      <c r="F44">
        <v>1.6348937100000001</v>
      </c>
      <c r="G44">
        <v>1.71278E-4</v>
      </c>
      <c r="H44">
        <v>7.3047279999999999E-3</v>
      </c>
      <c r="I44">
        <v>0.64100000000000001</v>
      </c>
      <c r="J44">
        <v>10.919</v>
      </c>
      <c r="K44">
        <v>0.81799999999999995</v>
      </c>
      <c r="L44">
        <v>0</v>
      </c>
      <c r="M44">
        <v>1.91</v>
      </c>
      <c r="N44">
        <v>1.633</v>
      </c>
      <c r="O44">
        <v>0</v>
      </c>
      <c r="P44">
        <v>10.050000000000001</v>
      </c>
      <c r="Q44">
        <v>12.811999999999999</v>
      </c>
      <c r="R44">
        <v>0.49099999999999999</v>
      </c>
      <c r="S44">
        <v>17.225000000000001</v>
      </c>
      <c r="T44">
        <v>0</v>
      </c>
      <c r="U44">
        <v>8.8049999999999997</v>
      </c>
      <c r="V44">
        <v>0.33800000000000002</v>
      </c>
      <c r="W44">
        <v>6.86</v>
      </c>
      <c r="X44">
        <v>0</v>
      </c>
      <c r="Y44">
        <v>0</v>
      </c>
      <c r="Z44">
        <v>0.318</v>
      </c>
      <c r="AA44">
        <v>0.40200000000000002</v>
      </c>
      <c r="AB44">
        <v>0</v>
      </c>
      <c r="AC44">
        <v>1.8029999999999999</v>
      </c>
      <c r="AD44">
        <v>0.33200000000000002</v>
      </c>
      <c r="AE44">
        <v>0.39800000000000002</v>
      </c>
      <c r="AF44">
        <v>0</v>
      </c>
      <c r="AG44">
        <v>1.548</v>
      </c>
      <c r="AH44">
        <v>0.41299999999999998</v>
      </c>
      <c r="AI44">
        <v>0.88800000000000001</v>
      </c>
      <c r="AJ44">
        <v>0.45800000000000002</v>
      </c>
      <c r="AK44">
        <v>0</v>
      </c>
      <c r="AL44">
        <v>0.48</v>
      </c>
      <c r="AM44">
        <v>1.4830000000000001</v>
      </c>
      <c r="AN44">
        <v>35.546999999999997</v>
      </c>
      <c r="AO44">
        <v>0</v>
      </c>
      <c r="AP44">
        <v>3.0649999999999999</v>
      </c>
      <c r="AQ44">
        <v>0.38300000000000001</v>
      </c>
      <c r="AR44">
        <v>1.744</v>
      </c>
      <c r="AS44">
        <v>0</v>
      </c>
      <c r="AT44">
        <v>0</v>
      </c>
      <c r="AU44">
        <v>0</v>
      </c>
      <c r="AV44">
        <v>1.48</v>
      </c>
      <c r="AW44">
        <v>0.98</v>
      </c>
      <c r="AX44">
        <v>5.0289999999999999</v>
      </c>
      <c r="AY44">
        <v>0</v>
      </c>
      <c r="AZ44">
        <v>0.69799999999999995</v>
      </c>
      <c r="BA44">
        <v>0.58199999999999996</v>
      </c>
      <c r="BB44">
        <v>0.30599999999999999</v>
      </c>
      <c r="BC44">
        <v>0</v>
      </c>
      <c r="BD44">
        <v>0.85699999999999998</v>
      </c>
      <c r="BE44">
        <v>0</v>
      </c>
      <c r="BF44">
        <v>0.64100000000000001</v>
      </c>
      <c r="BG44">
        <v>0</v>
      </c>
      <c r="BH44">
        <v>3.0070000000000001</v>
      </c>
      <c r="BI44">
        <v>0</v>
      </c>
      <c r="BJ44">
        <v>10.712</v>
      </c>
      <c r="BK44">
        <v>6.2439999999999998</v>
      </c>
      <c r="BL44">
        <v>8.4979999999999993</v>
      </c>
      <c r="BM44">
        <v>0.32800000000000001</v>
      </c>
    </row>
    <row r="45" spans="1:65" x14ac:dyDescent="0.25">
      <c r="A45" t="s">
        <v>144</v>
      </c>
      <c r="B45" t="s">
        <v>145</v>
      </c>
      <c r="C45" t="s">
        <v>67</v>
      </c>
      <c r="D45" t="s">
        <v>68</v>
      </c>
      <c r="E45">
        <v>3.9330608790000001</v>
      </c>
      <c r="F45">
        <v>1.4104495159999999</v>
      </c>
      <c r="G45" s="1">
        <v>1.0699999999999999E-6</v>
      </c>
      <c r="H45" s="1">
        <v>8.6199999999999995E-5</v>
      </c>
      <c r="I45">
        <v>0</v>
      </c>
      <c r="J45">
        <v>1.0129999999999999</v>
      </c>
      <c r="K45">
        <v>12.255000000000001</v>
      </c>
      <c r="L45">
        <v>0</v>
      </c>
      <c r="M45">
        <v>0</v>
      </c>
      <c r="N45">
        <v>3.7109999999999999</v>
      </c>
      <c r="O45">
        <v>1.3560000000000001</v>
      </c>
      <c r="P45">
        <v>0</v>
      </c>
      <c r="Q45">
        <v>0.77200000000000002</v>
      </c>
      <c r="R45">
        <v>2.2679999999999998</v>
      </c>
      <c r="S45">
        <v>1.627</v>
      </c>
      <c r="T45">
        <v>18.535</v>
      </c>
      <c r="U45">
        <v>1.1399999999999999</v>
      </c>
      <c r="V45">
        <v>0</v>
      </c>
      <c r="W45">
        <v>0.96499999999999997</v>
      </c>
      <c r="X45">
        <v>0.84799999999999998</v>
      </c>
      <c r="Y45">
        <v>0</v>
      </c>
      <c r="Z45">
        <v>0.72899999999999998</v>
      </c>
      <c r="AA45">
        <v>1.857</v>
      </c>
      <c r="AB45">
        <v>0</v>
      </c>
      <c r="AC45">
        <v>1.0269999999999999</v>
      </c>
      <c r="AD45">
        <v>1.5289999999999999</v>
      </c>
      <c r="AE45">
        <v>0.93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1.919</v>
      </c>
      <c r="AL45">
        <v>3.3380000000000001</v>
      </c>
      <c r="AM45">
        <v>0</v>
      </c>
      <c r="AN45">
        <v>12.815</v>
      </c>
      <c r="AO45">
        <v>0.746</v>
      </c>
      <c r="AP45">
        <v>1.0309999999999999</v>
      </c>
      <c r="AQ45">
        <v>0.90400000000000003</v>
      </c>
      <c r="AR45">
        <v>1.9910000000000001</v>
      </c>
      <c r="AS45">
        <v>0</v>
      </c>
      <c r="AT45">
        <v>0</v>
      </c>
      <c r="AU45">
        <v>0.755</v>
      </c>
      <c r="AV45">
        <v>4.26</v>
      </c>
      <c r="AW45">
        <v>0</v>
      </c>
      <c r="AX45">
        <v>0.97899999999999998</v>
      </c>
      <c r="AY45">
        <v>0</v>
      </c>
      <c r="AZ45">
        <v>4.04</v>
      </c>
      <c r="BA45">
        <v>0.66800000000000004</v>
      </c>
      <c r="BB45">
        <v>0</v>
      </c>
      <c r="BC45">
        <v>0</v>
      </c>
      <c r="BD45">
        <v>0</v>
      </c>
      <c r="BE45">
        <v>0.79700000000000004</v>
      </c>
      <c r="BF45">
        <v>0</v>
      </c>
      <c r="BG45">
        <v>7.2759999999999998</v>
      </c>
      <c r="BH45">
        <v>2.956</v>
      </c>
      <c r="BI45">
        <v>35.762</v>
      </c>
      <c r="BJ45">
        <v>5.2089999999999996</v>
      </c>
      <c r="BK45">
        <v>10.851000000000001</v>
      </c>
      <c r="BL45">
        <v>2.9529999999999998</v>
      </c>
      <c r="BM45">
        <v>2.2709999999999999</v>
      </c>
    </row>
    <row r="46" spans="1:65" x14ac:dyDescent="0.25">
      <c r="A46" t="s">
        <v>146</v>
      </c>
      <c r="B46" t="s">
        <v>145</v>
      </c>
      <c r="C46" t="s">
        <v>67</v>
      </c>
      <c r="D46" t="s">
        <v>68</v>
      </c>
      <c r="E46">
        <v>2.8559690720000002</v>
      </c>
      <c r="F46">
        <v>1.796640875</v>
      </c>
      <c r="G46" s="1">
        <v>3.15E-5</v>
      </c>
      <c r="H46">
        <v>1.865759E-3</v>
      </c>
      <c r="I46">
        <v>2.2040000000000002</v>
      </c>
      <c r="J46">
        <v>1.5249999999999999</v>
      </c>
      <c r="K46">
        <v>17.809000000000001</v>
      </c>
      <c r="L46">
        <v>0</v>
      </c>
      <c r="M46">
        <v>4.149</v>
      </c>
      <c r="N46">
        <v>4.9329999999999998</v>
      </c>
      <c r="O46">
        <v>1.014</v>
      </c>
      <c r="P46">
        <v>0</v>
      </c>
      <c r="Q46">
        <v>0</v>
      </c>
      <c r="R46">
        <v>1.7090000000000001</v>
      </c>
      <c r="S46">
        <v>2.4729999999999999</v>
      </c>
      <c r="T46">
        <v>13.961</v>
      </c>
      <c r="U46">
        <v>0</v>
      </c>
      <c r="V46">
        <v>0.58699999999999997</v>
      </c>
      <c r="W46">
        <v>0</v>
      </c>
      <c r="X46">
        <v>0.64200000000000002</v>
      </c>
      <c r="Y46">
        <v>0</v>
      </c>
      <c r="Z46">
        <v>1.663</v>
      </c>
      <c r="AA46">
        <v>0.70499999999999996</v>
      </c>
      <c r="AB46">
        <v>1.4990000000000001</v>
      </c>
      <c r="AC46">
        <v>3.8849999999999998</v>
      </c>
      <c r="AD46">
        <v>1.7370000000000001</v>
      </c>
      <c r="AE46">
        <v>0.69499999999999995</v>
      </c>
      <c r="AF46">
        <v>2.056</v>
      </c>
      <c r="AG46">
        <v>0</v>
      </c>
      <c r="AH46">
        <v>2.1309999999999998</v>
      </c>
      <c r="AI46">
        <v>0</v>
      </c>
      <c r="AJ46">
        <v>0</v>
      </c>
      <c r="AK46">
        <v>0</v>
      </c>
      <c r="AL46">
        <v>7.54</v>
      </c>
      <c r="AM46">
        <v>0</v>
      </c>
      <c r="AN46">
        <v>11.218</v>
      </c>
      <c r="AO46">
        <v>0</v>
      </c>
      <c r="AP46">
        <v>6.1479999999999997</v>
      </c>
      <c r="AQ46">
        <v>1.351</v>
      </c>
      <c r="AR46">
        <v>3.0190000000000001</v>
      </c>
      <c r="AS46">
        <v>0.70299999999999996</v>
      </c>
      <c r="AT46">
        <v>0</v>
      </c>
      <c r="AU46">
        <v>1.7210000000000001</v>
      </c>
      <c r="AV46">
        <v>0.64200000000000002</v>
      </c>
      <c r="AW46">
        <v>0.84799999999999998</v>
      </c>
      <c r="AX46">
        <v>0</v>
      </c>
      <c r="AY46">
        <v>0</v>
      </c>
      <c r="AZ46">
        <v>1.821</v>
      </c>
      <c r="BA46">
        <v>3.0139999999999998</v>
      </c>
      <c r="BB46">
        <v>1.054</v>
      </c>
      <c r="BC46">
        <v>0</v>
      </c>
      <c r="BD46">
        <v>1.478</v>
      </c>
      <c r="BE46">
        <v>2.3839999999999999</v>
      </c>
      <c r="BF46">
        <v>0</v>
      </c>
      <c r="BG46">
        <v>2.722</v>
      </c>
      <c r="BH46">
        <v>10.427</v>
      </c>
      <c r="BI46">
        <v>27.029</v>
      </c>
      <c r="BJ46">
        <v>4.9029999999999996</v>
      </c>
      <c r="BK46">
        <v>11.302</v>
      </c>
      <c r="BL46">
        <v>1.788</v>
      </c>
      <c r="BM46">
        <v>2.86</v>
      </c>
    </row>
    <row r="47" spans="1:65" x14ac:dyDescent="0.25">
      <c r="A47" t="s">
        <v>147</v>
      </c>
      <c r="B47" t="s">
        <v>148</v>
      </c>
      <c r="C47" t="s">
        <v>67</v>
      </c>
      <c r="D47" t="s">
        <v>68</v>
      </c>
      <c r="E47">
        <v>3.2297750239999998</v>
      </c>
      <c r="F47">
        <v>1.709536666</v>
      </c>
      <c r="G47" s="1">
        <v>4.5399999999999997E-6</v>
      </c>
      <c r="H47">
        <v>3.3272800000000002E-4</v>
      </c>
      <c r="I47">
        <v>2.4020000000000001</v>
      </c>
      <c r="J47">
        <v>21.111000000000001</v>
      </c>
      <c r="K47">
        <v>0.33900000000000002</v>
      </c>
      <c r="L47">
        <v>0</v>
      </c>
      <c r="M47">
        <v>0</v>
      </c>
      <c r="N47">
        <v>0.33900000000000002</v>
      </c>
      <c r="O47">
        <v>0</v>
      </c>
      <c r="P47">
        <v>3.589</v>
      </c>
      <c r="Q47">
        <v>13.513999999999999</v>
      </c>
      <c r="R47">
        <v>0.41199999999999998</v>
      </c>
      <c r="S47">
        <v>15.896000000000001</v>
      </c>
      <c r="T47">
        <v>0</v>
      </c>
      <c r="U47">
        <v>5.7080000000000002</v>
      </c>
      <c r="V47">
        <v>0.56399999999999995</v>
      </c>
      <c r="W47">
        <v>8.2460000000000004</v>
      </c>
      <c r="X47">
        <v>0.308</v>
      </c>
      <c r="Y47">
        <v>0</v>
      </c>
      <c r="Z47">
        <v>0.26700000000000002</v>
      </c>
      <c r="AA47">
        <v>1.349</v>
      </c>
      <c r="AB47">
        <v>0</v>
      </c>
      <c r="AC47">
        <v>0.75700000000000001</v>
      </c>
      <c r="AD47">
        <v>0.55700000000000005</v>
      </c>
      <c r="AE47">
        <v>0</v>
      </c>
      <c r="AF47">
        <v>0.32600000000000001</v>
      </c>
      <c r="AG47">
        <v>0.32200000000000001</v>
      </c>
      <c r="AH47">
        <v>0.68500000000000005</v>
      </c>
      <c r="AI47">
        <v>0.36699999999999999</v>
      </c>
      <c r="AJ47">
        <v>0.375</v>
      </c>
      <c r="AK47">
        <v>0</v>
      </c>
      <c r="AL47">
        <v>1.1990000000000001</v>
      </c>
      <c r="AM47">
        <v>3.7080000000000002</v>
      </c>
      <c r="AN47">
        <v>31.527000000000001</v>
      </c>
      <c r="AO47">
        <v>0</v>
      </c>
      <c r="AP47">
        <v>1.456</v>
      </c>
      <c r="AQ47">
        <v>1.2869999999999999</v>
      </c>
      <c r="AR47">
        <v>2.1880000000000002</v>
      </c>
      <c r="AS47">
        <v>2.0099999999999998</v>
      </c>
      <c r="AT47">
        <v>0.45600000000000002</v>
      </c>
      <c r="AU47">
        <v>1.115</v>
      </c>
      <c r="AV47">
        <v>0.61599999999999999</v>
      </c>
      <c r="AW47">
        <v>0.40600000000000003</v>
      </c>
      <c r="AX47">
        <v>7.6740000000000004</v>
      </c>
      <c r="AY47">
        <v>0</v>
      </c>
      <c r="AZ47">
        <v>1.45</v>
      </c>
      <c r="BA47">
        <v>0</v>
      </c>
      <c r="BB47">
        <v>0</v>
      </c>
      <c r="BC47">
        <v>0.34100000000000003</v>
      </c>
      <c r="BD47">
        <v>1.4359999999999999</v>
      </c>
      <c r="BE47">
        <v>3.3740000000000001</v>
      </c>
      <c r="BF47">
        <v>0.26900000000000002</v>
      </c>
      <c r="BG47">
        <v>0</v>
      </c>
      <c r="BH47">
        <v>3.952</v>
      </c>
      <c r="BI47">
        <v>0.316</v>
      </c>
      <c r="BJ47">
        <v>11.276999999999999</v>
      </c>
      <c r="BK47">
        <v>5.4630000000000001</v>
      </c>
      <c r="BL47">
        <v>5.1539999999999999</v>
      </c>
      <c r="BM47">
        <v>0.55300000000000005</v>
      </c>
    </row>
    <row r="48" spans="1:65" x14ac:dyDescent="0.25">
      <c r="A48" t="s">
        <v>149</v>
      </c>
      <c r="B48" t="s">
        <v>150</v>
      </c>
      <c r="C48" t="s">
        <v>67</v>
      </c>
      <c r="D48" t="s">
        <v>68</v>
      </c>
      <c r="E48">
        <v>1.1260896199999999</v>
      </c>
      <c r="F48">
        <v>3.682108881</v>
      </c>
      <c r="G48">
        <v>1.8383519999999999E-3</v>
      </c>
      <c r="H48">
        <v>4.3853789999999997E-2</v>
      </c>
      <c r="I48">
        <v>9.5890000000000004</v>
      </c>
      <c r="J48">
        <v>12.326000000000001</v>
      </c>
      <c r="K48">
        <v>12.295</v>
      </c>
      <c r="L48">
        <v>0</v>
      </c>
      <c r="M48">
        <v>3.581</v>
      </c>
      <c r="N48">
        <v>4.7640000000000002</v>
      </c>
      <c r="O48">
        <v>8.2219999999999995</v>
      </c>
      <c r="P48">
        <v>6.5579999999999998</v>
      </c>
      <c r="Q48">
        <v>8.9770000000000003</v>
      </c>
      <c r="R48">
        <v>8.1999999999999993</v>
      </c>
      <c r="S48">
        <v>6.8789999999999996</v>
      </c>
      <c r="T48">
        <v>7.5030000000000001</v>
      </c>
      <c r="U48">
        <v>9.7469999999999999</v>
      </c>
      <c r="V48">
        <v>7.0170000000000003</v>
      </c>
      <c r="W48">
        <v>7.8639999999999999</v>
      </c>
      <c r="X48">
        <v>5.4989999999999997</v>
      </c>
      <c r="Y48">
        <v>5.0670000000000002</v>
      </c>
      <c r="Z48">
        <v>6.6520000000000001</v>
      </c>
      <c r="AA48">
        <v>8.4139999999999997</v>
      </c>
      <c r="AB48">
        <v>3.9209999999999998</v>
      </c>
      <c r="AC48">
        <v>7.1449999999999996</v>
      </c>
      <c r="AD48">
        <v>4.1719999999999997</v>
      </c>
      <c r="AE48">
        <v>2.9529999999999998</v>
      </c>
      <c r="AF48">
        <v>10.067</v>
      </c>
      <c r="AG48">
        <v>4.1840000000000002</v>
      </c>
      <c r="AH48">
        <v>4.4219999999999997</v>
      </c>
      <c r="AI48">
        <v>10.596</v>
      </c>
      <c r="AJ48">
        <v>5.2779999999999996</v>
      </c>
      <c r="AK48">
        <v>4.1449999999999996</v>
      </c>
      <c r="AL48">
        <v>3.1949999999999998</v>
      </c>
      <c r="AM48">
        <v>7.3940000000000001</v>
      </c>
      <c r="AN48">
        <v>11.191000000000001</v>
      </c>
      <c r="AO48">
        <v>6.6210000000000004</v>
      </c>
      <c r="AP48">
        <v>6.1660000000000004</v>
      </c>
      <c r="AQ48">
        <v>4.18</v>
      </c>
      <c r="AR48">
        <v>5.4470000000000001</v>
      </c>
      <c r="AS48">
        <v>3.3330000000000002</v>
      </c>
      <c r="AT48">
        <v>4.0679999999999996</v>
      </c>
      <c r="AU48">
        <v>6.3739999999999997</v>
      </c>
      <c r="AV48">
        <v>6.45</v>
      </c>
      <c r="AW48">
        <v>3.6819999999999999</v>
      </c>
      <c r="AX48">
        <v>3.8220000000000001</v>
      </c>
      <c r="AY48">
        <v>4.2679999999999998</v>
      </c>
      <c r="AZ48">
        <v>5.19</v>
      </c>
      <c r="BA48">
        <v>7.5010000000000003</v>
      </c>
      <c r="BB48">
        <v>2.7919999999999998</v>
      </c>
      <c r="BC48">
        <v>1.679</v>
      </c>
      <c r="BD48">
        <v>3.2160000000000002</v>
      </c>
      <c r="BE48">
        <v>6.1609999999999996</v>
      </c>
      <c r="BF48">
        <v>9.5809999999999995</v>
      </c>
      <c r="BG48">
        <v>3.206</v>
      </c>
      <c r="BH48">
        <v>13.243</v>
      </c>
      <c r="BI48">
        <v>12.035</v>
      </c>
      <c r="BJ48">
        <v>14.052</v>
      </c>
      <c r="BK48">
        <v>17.076000000000001</v>
      </c>
      <c r="BL48">
        <v>13.058999999999999</v>
      </c>
      <c r="BM48">
        <v>14.833</v>
      </c>
    </row>
    <row r="49" spans="1:65" x14ac:dyDescent="0.25">
      <c r="A49" t="s">
        <v>151</v>
      </c>
      <c r="B49" t="s">
        <v>152</v>
      </c>
      <c r="C49" t="s">
        <v>67</v>
      </c>
      <c r="D49" t="s">
        <v>68</v>
      </c>
      <c r="E49">
        <v>1.6783600729999999</v>
      </c>
      <c r="F49">
        <v>6.5561767980000001</v>
      </c>
      <c r="G49">
        <v>8.8866699999999999E-4</v>
      </c>
      <c r="H49">
        <v>2.5998907000000002E-2</v>
      </c>
      <c r="I49">
        <v>15.797000000000001</v>
      </c>
      <c r="J49">
        <v>13.349</v>
      </c>
      <c r="K49">
        <v>12.813000000000001</v>
      </c>
      <c r="L49">
        <v>0</v>
      </c>
      <c r="M49">
        <v>26.914999999999999</v>
      </c>
      <c r="N49">
        <v>29.297000000000001</v>
      </c>
      <c r="O49">
        <v>20.841000000000001</v>
      </c>
      <c r="P49">
        <v>25.977</v>
      </c>
      <c r="Q49">
        <v>20.763000000000002</v>
      </c>
      <c r="R49">
        <v>26.533999999999999</v>
      </c>
      <c r="S49">
        <v>27.097999999999999</v>
      </c>
      <c r="T49">
        <v>1.4219999999999999</v>
      </c>
      <c r="U49">
        <v>21.613</v>
      </c>
      <c r="V49">
        <v>31.792000000000002</v>
      </c>
      <c r="W49">
        <v>11.026</v>
      </c>
      <c r="X49">
        <v>20.420999999999999</v>
      </c>
      <c r="Y49">
        <v>25.187999999999999</v>
      </c>
      <c r="Z49">
        <v>14.238</v>
      </c>
      <c r="AA49">
        <v>40.197000000000003</v>
      </c>
      <c r="AB49">
        <v>18.803000000000001</v>
      </c>
      <c r="AC49">
        <v>34.511000000000003</v>
      </c>
      <c r="AD49">
        <v>12.964</v>
      </c>
      <c r="AE49">
        <v>19.658000000000001</v>
      </c>
      <c r="AF49">
        <v>42.207999999999998</v>
      </c>
      <c r="AG49">
        <v>17.613</v>
      </c>
      <c r="AH49">
        <v>18.747</v>
      </c>
      <c r="AI49">
        <v>8.1059999999999999</v>
      </c>
      <c r="AJ49">
        <v>8.7919999999999998</v>
      </c>
      <c r="AK49">
        <v>9.02</v>
      </c>
      <c r="AL49">
        <v>16.788</v>
      </c>
      <c r="AM49">
        <v>2.7959999999999998</v>
      </c>
      <c r="AN49">
        <v>8.8490000000000002</v>
      </c>
      <c r="AO49">
        <v>7.4969999999999999</v>
      </c>
      <c r="AP49">
        <v>24.158999999999999</v>
      </c>
      <c r="AQ49">
        <v>15.102</v>
      </c>
      <c r="AR49">
        <v>13.238</v>
      </c>
      <c r="AS49">
        <v>13.576000000000001</v>
      </c>
      <c r="AT49">
        <v>14.542</v>
      </c>
      <c r="AU49">
        <v>33.643999999999998</v>
      </c>
      <c r="AV49">
        <v>15.518000000000001</v>
      </c>
      <c r="AW49">
        <v>24.166</v>
      </c>
      <c r="AX49">
        <v>34.393999999999998</v>
      </c>
      <c r="AY49">
        <v>14.750999999999999</v>
      </c>
      <c r="AZ49">
        <v>27.760999999999999</v>
      </c>
      <c r="BA49">
        <v>36.47</v>
      </c>
      <c r="BB49">
        <v>32.034999999999997</v>
      </c>
      <c r="BC49">
        <v>8.93</v>
      </c>
      <c r="BD49">
        <v>17.533000000000001</v>
      </c>
      <c r="BE49">
        <v>26.995999999999999</v>
      </c>
      <c r="BF49">
        <v>6.7960000000000003</v>
      </c>
      <c r="BG49">
        <v>15.952</v>
      </c>
      <c r="BH49">
        <v>99.296000000000006</v>
      </c>
      <c r="BI49">
        <v>57.095999999999997</v>
      </c>
      <c r="BJ49">
        <v>101.102</v>
      </c>
      <c r="BK49">
        <v>159.22999999999999</v>
      </c>
      <c r="BL49">
        <v>24.234000000000002</v>
      </c>
      <c r="BM49">
        <v>3.282</v>
      </c>
    </row>
    <row r="50" spans="1:65" x14ac:dyDescent="0.25">
      <c r="A50" t="s">
        <v>153</v>
      </c>
      <c r="B50" t="s">
        <v>154</v>
      </c>
      <c r="C50" t="s">
        <v>67</v>
      </c>
      <c r="D50" t="s">
        <v>68</v>
      </c>
      <c r="E50">
        <v>1.9120830579999999</v>
      </c>
      <c r="F50">
        <v>2.5086065030000002</v>
      </c>
      <c r="G50">
        <v>1.5029119999999999E-3</v>
      </c>
      <c r="H50">
        <v>3.7848276E-2</v>
      </c>
      <c r="I50">
        <v>3.5139999999999998</v>
      </c>
      <c r="J50">
        <v>65.123000000000005</v>
      </c>
      <c r="K50">
        <v>1.9239999999999999</v>
      </c>
      <c r="L50">
        <v>0</v>
      </c>
      <c r="M50">
        <v>0.751</v>
      </c>
      <c r="N50">
        <v>2.2389999999999999</v>
      </c>
      <c r="O50">
        <v>2.726</v>
      </c>
      <c r="P50">
        <v>8.9710000000000001</v>
      </c>
      <c r="Q50">
        <v>11.355</v>
      </c>
      <c r="R50">
        <v>1.925</v>
      </c>
      <c r="S50">
        <v>10.69</v>
      </c>
      <c r="T50">
        <v>1.5760000000000001</v>
      </c>
      <c r="U50">
        <v>14.89</v>
      </c>
      <c r="V50">
        <v>1.587</v>
      </c>
      <c r="W50">
        <v>10.433999999999999</v>
      </c>
      <c r="X50">
        <v>0.86499999999999999</v>
      </c>
      <c r="Y50">
        <v>0.40500000000000003</v>
      </c>
      <c r="Z50">
        <v>1.7549999999999999</v>
      </c>
      <c r="AA50">
        <v>4.1159999999999997</v>
      </c>
      <c r="AB50">
        <v>1.3360000000000001</v>
      </c>
      <c r="AC50">
        <v>1.0649999999999999</v>
      </c>
      <c r="AD50">
        <v>2.0939999999999999</v>
      </c>
      <c r="AE50">
        <v>2.1560000000000001</v>
      </c>
      <c r="AF50">
        <v>0.91400000000000003</v>
      </c>
      <c r="AG50">
        <v>4.8449999999999998</v>
      </c>
      <c r="AH50">
        <v>0.95799999999999996</v>
      </c>
      <c r="AI50">
        <v>0.34699999999999998</v>
      </c>
      <c r="AJ50">
        <v>0</v>
      </c>
      <c r="AK50">
        <v>0</v>
      </c>
      <c r="AL50">
        <v>0.374</v>
      </c>
      <c r="AM50">
        <v>8.1129999999999995</v>
      </c>
      <c r="AN50">
        <v>37.378</v>
      </c>
      <c r="AO50">
        <v>1.744</v>
      </c>
      <c r="AP50">
        <v>2.387</v>
      </c>
      <c r="AQ50">
        <v>2.1160000000000001</v>
      </c>
      <c r="AR50">
        <v>2.3940000000000001</v>
      </c>
      <c r="AS50">
        <v>2.194</v>
      </c>
      <c r="AT50">
        <v>2.1230000000000002</v>
      </c>
      <c r="AU50">
        <v>2.871</v>
      </c>
      <c r="AV50">
        <v>1.446</v>
      </c>
      <c r="AW50">
        <v>1.157</v>
      </c>
      <c r="AX50">
        <v>10.455</v>
      </c>
      <c r="AY50">
        <v>0.442</v>
      </c>
      <c r="AZ50">
        <v>1.087</v>
      </c>
      <c r="BA50">
        <v>5.9169999999999998</v>
      </c>
      <c r="BB50">
        <v>2.387</v>
      </c>
      <c r="BC50">
        <v>1.2609999999999999</v>
      </c>
      <c r="BD50">
        <v>2.6949999999999998</v>
      </c>
      <c r="BE50">
        <v>8.4239999999999995</v>
      </c>
      <c r="BF50">
        <v>1.756</v>
      </c>
      <c r="BG50">
        <v>2.4169999999999998</v>
      </c>
      <c r="BH50">
        <v>1.679</v>
      </c>
      <c r="BI50">
        <v>5.0640000000000001</v>
      </c>
      <c r="BJ50">
        <v>16.074000000000002</v>
      </c>
      <c r="BK50">
        <v>8.3870000000000005</v>
      </c>
      <c r="BL50">
        <v>7.8630000000000004</v>
      </c>
      <c r="BM50">
        <v>1.0329999999999999</v>
      </c>
    </row>
    <row r="51" spans="1:65" x14ac:dyDescent="0.25">
      <c r="A51" t="s">
        <v>155</v>
      </c>
      <c r="B51" t="s">
        <v>156</v>
      </c>
      <c r="C51" t="s">
        <v>67</v>
      </c>
      <c r="D51" t="s">
        <v>68</v>
      </c>
      <c r="E51">
        <v>-1.9080551480000001</v>
      </c>
      <c r="F51">
        <v>4.4511779300000001</v>
      </c>
      <c r="G51">
        <v>7.0636799999999997E-4</v>
      </c>
      <c r="H51">
        <v>2.2063078999999999E-2</v>
      </c>
      <c r="I51">
        <v>27.506</v>
      </c>
      <c r="J51">
        <v>5.8140000000000001</v>
      </c>
      <c r="K51">
        <v>7.9169999999999998</v>
      </c>
      <c r="L51">
        <v>0</v>
      </c>
      <c r="M51">
        <v>5.891</v>
      </c>
      <c r="N51">
        <v>7.03</v>
      </c>
      <c r="O51">
        <v>5.282</v>
      </c>
      <c r="P51">
        <v>2.6779999999999999</v>
      </c>
      <c r="Q51">
        <v>9.2230000000000008</v>
      </c>
      <c r="R51">
        <v>27.152000000000001</v>
      </c>
      <c r="S51">
        <v>6.5540000000000003</v>
      </c>
      <c r="T51">
        <v>9.1140000000000008</v>
      </c>
      <c r="U51">
        <v>9.9</v>
      </c>
      <c r="V51">
        <v>10.311</v>
      </c>
      <c r="W51">
        <v>7.157</v>
      </c>
      <c r="X51">
        <v>11.179</v>
      </c>
      <c r="Y51">
        <v>4.0789999999999997</v>
      </c>
      <c r="Z51">
        <v>12.513999999999999</v>
      </c>
      <c r="AA51">
        <v>23.847000000000001</v>
      </c>
      <c r="AB51">
        <v>11.677</v>
      </c>
      <c r="AC51">
        <v>22.08</v>
      </c>
      <c r="AD51">
        <v>15.756</v>
      </c>
      <c r="AE51">
        <v>11.147</v>
      </c>
      <c r="AF51">
        <v>4.585</v>
      </c>
      <c r="AG51">
        <v>27.616</v>
      </c>
      <c r="AH51">
        <v>13.79</v>
      </c>
      <c r="AI51">
        <v>1.64</v>
      </c>
      <c r="AJ51">
        <v>7.0419999999999998</v>
      </c>
      <c r="AK51">
        <v>3.992</v>
      </c>
      <c r="AL51">
        <v>16.193000000000001</v>
      </c>
      <c r="AM51">
        <v>3.9590000000000001</v>
      </c>
      <c r="AN51">
        <v>7.915</v>
      </c>
      <c r="AO51">
        <v>4.5880000000000001</v>
      </c>
      <c r="AP51">
        <v>6.9619999999999997</v>
      </c>
      <c r="AQ51">
        <v>3.9140000000000001</v>
      </c>
      <c r="AR51">
        <v>9.6010000000000009</v>
      </c>
      <c r="AS51">
        <v>11.968</v>
      </c>
      <c r="AT51">
        <v>4.6269999999999998</v>
      </c>
      <c r="AU51">
        <v>6.9710000000000001</v>
      </c>
      <c r="AV51">
        <v>2.96</v>
      </c>
      <c r="AW51">
        <v>8.423</v>
      </c>
      <c r="AX51">
        <v>8.6839999999999993</v>
      </c>
      <c r="AY51">
        <v>0.90700000000000003</v>
      </c>
      <c r="AZ51">
        <v>7.0289999999999999</v>
      </c>
      <c r="BA51">
        <v>6.5419999999999998</v>
      </c>
      <c r="BB51">
        <v>7.5110000000000001</v>
      </c>
      <c r="BC51">
        <v>10.122999999999999</v>
      </c>
      <c r="BD51">
        <v>10.840999999999999</v>
      </c>
      <c r="BE51">
        <v>9.1329999999999991</v>
      </c>
      <c r="BF51">
        <v>12.484</v>
      </c>
      <c r="BG51">
        <v>9.8629999999999995</v>
      </c>
      <c r="BH51">
        <v>1.84</v>
      </c>
      <c r="BI51">
        <v>1.026</v>
      </c>
      <c r="BJ51">
        <v>3.7629999999999999</v>
      </c>
      <c r="BK51">
        <v>2.238</v>
      </c>
      <c r="BL51">
        <v>4</v>
      </c>
      <c r="BM51">
        <v>8.3119999999999994</v>
      </c>
    </row>
    <row r="52" spans="1:65" x14ac:dyDescent="0.25">
      <c r="A52" t="s">
        <v>157</v>
      </c>
      <c r="B52" t="s">
        <v>158</v>
      </c>
      <c r="C52" t="s">
        <v>67</v>
      </c>
      <c r="D52" t="s">
        <v>68</v>
      </c>
      <c r="E52">
        <v>-3.838382336</v>
      </c>
      <c r="F52">
        <v>2.4711681940000001</v>
      </c>
      <c r="G52" s="1">
        <v>5.8499999999999999E-5</v>
      </c>
      <c r="H52">
        <v>3.1256970000000002E-3</v>
      </c>
      <c r="I52">
        <v>0</v>
      </c>
      <c r="J52">
        <v>6.5019999999999998</v>
      </c>
      <c r="K52">
        <v>3.879</v>
      </c>
      <c r="L52">
        <v>0</v>
      </c>
      <c r="M52">
        <v>0</v>
      </c>
      <c r="N52">
        <v>3.8450000000000002</v>
      </c>
      <c r="O52">
        <v>2.37</v>
      </c>
      <c r="P52">
        <v>10.695</v>
      </c>
      <c r="Q52">
        <v>108.518</v>
      </c>
      <c r="R52">
        <v>3.9969999999999999</v>
      </c>
      <c r="S52">
        <v>76.738</v>
      </c>
      <c r="T52">
        <v>2.7069999999999999</v>
      </c>
      <c r="U52">
        <v>28.478999999999999</v>
      </c>
      <c r="V52">
        <v>2.2709999999999999</v>
      </c>
      <c r="W52">
        <v>153.65199999999999</v>
      </c>
      <c r="X52">
        <v>3.4780000000000002</v>
      </c>
      <c r="Y52">
        <v>2.056</v>
      </c>
      <c r="Z52">
        <v>3.0179999999999998</v>
      </c>
      <c r="AA52">
        <v>4.3659999999999997</v>
      </c>
      <c r="AB52">
        <v>5.8010000000000002</v>
      </c>
      <c r="AC52">
        <v>3.6429999999999998</v>
      </c>
      <c r="AD52">
        <v>3.5979999999999999</v>
      </c>
      <c r="AE52">
        <v>6.9779999999999998</v>
      </c>
      <c r="AF52">
        <v>0.53800000000000003</v>
      </c>
      <c r="AG52">
        <v>5.1929999999999996</v>
      </c>
      <c r="AH52">
        <v>10.476000000000001</v>
      </c>
      <c r="AI52">
        <v>3.5510000000000002</v>
      </c>
      <c r="AJ52">
        <v>46.420999999999999</v>
      </c>
      <c r="AK52">
        <v>4.5010000000000003</v>
      </c>
      <c r="AL52">
        <v>2.6</v>
      </c>
      <c r="AM52">
        <v>6.0250000000000004</v>
      </c>
      <c r="AN52">
        <v>14.574</v>
      </c>
      <c r="AO52">
        <v>1.296</v>
      </c>
      <c r="AP52">
        <v>0</v>
      </c>
      <c r="AQ52">
        <v>0</v>
      </c>
      <c r="AR52">
        <v>0.58399999999999996</v>
      </c>
      <c r="AS52">
        <v>2.177</v>
      </c>
      <c r="AT52">
        <v>0</v>
      </c>
      <c r="AU52">
        <v>2.2389999999999999</v>
      </c>
      <c r="AV52">
        <v>0</v>
      </c>
      <c r="AW52">
        <v>1.3240000000000001</v>
      </c>
      <c r="AX52">
        <v>58.478999999999999</v>
      </c>
      <c r="AY52">
        <v>0</v>
      </c>
      <c r="AZ52">
        <v>0</v>
      </c>
      <c r="BA52">
        <v>0.39400000000000002</v>
      </c>
      <c r="BB52">
        <v>2.8730000000000002</v>
      </c>
      <c r="BC52">
        <v>8.8019999999999996</v>
      </c>
      <c r="BD52">
        <v>1.73</v>
      </c>
      <c r="BE52">
        <v>11.944000000000001</v>
      </c>
      <c r="BF52">
        <v>32.453000000000003</v>
      </c>
      <c r="BG52">
        <v>3.1549999999999998</v>
      </c>
      <c r="BH52">
        <v>1.1559999999999999</v>
      </c>
      <c r="BI52">
        <v>0.51300000000000001</v>
      </c>
      <c r="BJ52">
        <v>1.141</v>
      </c>
      <c r="BK52">
        <v>0</v>
      </c>
      <c r="BL52">
        <v>0</v>
      </c>
      <c r="BM52">
        <v>0.44400000000000001</v>
      </c>
    </row>
    <row r="53" spans="1:65" x14ac:dyDescent="0.25">
      <c r="A53" t="s">
        <v>159</v>
      </c>
      <c r="B53" t="s">
        <v>160</v>
      </c>
      <c r="C53" t="s">
        <v>67</v>
      </c>
      <c r="D53" t="s">
        <v>68</v>
      </c>
      <c r="E53">
        <v>-2.663176489</v>
      </c>
      <c r="F53">
        <v>4.9311729079999997</v>
      </c>
      <c r="G53" s="1">
        <v>1.3499999999999999E-5</v>
      </c>
      <c r="H53">
        <v>8.8325700000000003E-4</v>
      </c>
      <c r="I53">
        <v>20.082999999999998</v>
      </c>
      <c r="J53">
        <v>10.988</v>
      </c>
      <c r="K53">
        <v>15.087</v>
      </c>
      <c r="L53">
        <v>0</v>
      </c>
      <c r="M53">
        <v>12.358000000000001</v>
      </c>
      <c r="N53">
        <v>7.2969999999999997</v>
      </c>
      <c r="O53">
        <v>5.9950000000000001</v>
      </c>
      <c r="P53">
        <v>12.718999999999999</v>
      </c>
      <c r="Q53">
        <v>14.541</v>
      </c>
      <c r="R53">
        <v>34.488</v>
      </c>
      <c r="S53">
        <v>13.646000000000001</v>
      </c>
      <c r="T53">
        <v>35.066000000000003</v>
      </c>
      <c r="U53">
        <v>26.271000000000001</v>
      </c>
      <c r="V53">
        <v>19.388999999999999</v>
      </c>
      <c r="W53">
        <v>24.010999999999999</v>
      </c>
      <c r="X53">
        <v>32.387999999999998</v>
      </c>
      <c r="Y53">
        <v>4.9530000000000003</v>
      </c>
      <c r="Z53">
        <v>25.736000000000001</v>
      </c>
      <c r="AA53">
        <v>22.542999999999999</v>
      </c>
      <c r="AB53">
        <v>29.72</v>
      </c>
      <c r="AC53">
        <v>18.727</v>
      </c>
      <c r="AD53">
        <v>34.744999999999997</v>
      </c>
      <c r="AE53">
        <v>27.29</v>
      </c>
      <c r="AF53">
        <v>21.422000000000001</v>
      </c>
      <c r="AG53">
        <v>26.702999999999999</v>
      </c>
      <c r="AH53">
        <v>19.949000000000002</v>
      </c>
      <c r="AI53">
        <v>3.2810000000000001</v>
      </c>
      <c r="AJ53">
        <v>11.709</v>
      </c>
      <c r="AK53">
        <v>3.8050000000000002</v>
      </c>
      <c r="AL53">
        <v>16.806999999999999</v>
      </c>
      <c r="AM53">
        <v>5.0999999999999996</v>
      </c>
      <c r="AN53">
        <v>8.49</v>
      </c>
      <c r="AO53">
        <v>4.3730000000000002</v>
      </c>
      <c r="AP53">
        <v>9.7110000000000003</v>
      </c>
      <c r="AQ53">
        <v>3.754</v>
      </c>
      <c r="AR53">
        <v>3.266</v>
      </c>
      <c r="AS53">
        <v>7.3360000000000003</v>
      </c>
      <c r="AT53">
        <v>2.4860000000000002</v>
      </c>
      <c r="AU53">
        <v>9.3940000000000001</v>
      </c>
      <c r="AV53">
        <v>2.121</v>
      </c>
      <c r="AW53">
        <v>11.002000000000001</v>
      </c>
      <c r="AX53">
        <v>6.2160000000000002</v>
      </c>
      <c r="AY53">
        <v>0.97299999999999998</v>
      </c>
      <c r="AZ53">
        <v>14.295999999999999</v>
      </c>
      <c r="BA53">
        <v>16.201000000000001</v>
      </c>
      <c r="BB53">
        <v>30.477</v>
      </c>
      <c r="BC53">
        <v>14.323</v>
      </c>
      <c r="BD53">
        <v>6.6760000000000002</v>
      </c>
      <c r="BE53">
        <v>18.829000000000001</v>
      </c>
      <c r="BF53">
        <v>8.8059999999999992</v>
      </c>
      <c r="BG53">
        <v>22.05</v>
      </c>
      <c r="BH53">
        <v>1.2370000000000001</v>
      </c>
      <c r="BI53">
        <v>0.88100000000000001</v>
      </c>
      <c r="BJ53">
        <v>2.5870000000000002</v>
      </c>
      <c r="BK53">
        <v>0.68600000000000005</v>
      </c>
      <c r="BL53">
        <v>2.8039999999999998</v>
      </c>
      <c r="BM53">
        <v>11.565</v>
      </c>
    </row>
    <row r="54" spans="1:65" x14ac:dyDescent="0.25">
      <c r="A54" t="s">
        <v>161</v>
      </c>
      <c r="B54" t="s">
        <v>162</v>
      </c>
      <c r="C54" t="s">
        <v>67</v>
      </c>
      <c r="D54" t="s">
        <v>68</v>
      </c>
      <c r="E54">
        <v>-1.6909356689999999</v>
      </c>
      <c r="F54">
        <v>5.3634047479999998</v>
      </c>
      <c r="G54" s="1">
        <v>5.8199999999999998E-5</v>
      </c>
      <c r="H54">
        <v>3.1202439999999999E-3</v>
      </c>
      <c r="I54">
        <v>8.1579999999999995</v>
      </c>
      <c r="J54">
        <v>20.254999999999999</v>
      </c>
      <c r="K54">
        <v>16.802</v>
      </c>
      <c r="L54">
        <v>0</v>
      </c>
      <c r="M54">
        <v>13.701000000000001</v>
      </c>
      <c r="N54">
        <v>15.46</v>
      </c>
      <c r="O54">
        <v>4.7389999999999999</v>
      </c>
      <c r="P54">
        <v>30.052</v>
      </c>
      <c r="Q54">
        <v>25.44</v>
      </c>
      <c r="R54">
        <v>21.751000000000001</v>
      </c>
      <c r="S54">
        <v>18.591999999999999</v>
      </c>
      <c r="T54">
        <v>25.798999999999999</v>
      </c>
      <c r="U54">
        <v>12.53</v>
      </c>
      <c r="V54">
        <v>18.809999999999999</v>
      </c>
      <c r="W54">
        <v>24.585000000000001</v>
      </c>
      <c r="X54">
        <v>22.16</v>
      </c>
      <c r="Y54">
        <v>15.782999999999999</v>
      </c>
      <c r="Z54">
        <v>20.571999999999999</v>
      </c>
      <c r="AA54">
        <v>14.576000000000001</v>
      </c>
      <c r="AB54">
        <v>18.195</v>
      </c>
      <c r="AC54">
        <v>15.587999999999999</v>
      </c>
      <c r="AD54">
        <v>18.756</v>
      </c>
      <c r="AE54">
        <v>22.446999999999999</v>
      </c>
      <c r="AF54">
        <v>7.2930000000000001</v>
      </c>
      <c r="AG54">
        <v>16.047999999999998</v>
      </c>
      <c r="AH54">
        <v>17.067</v>
      </c>
      <c r="AI54">
        <v>30.61</v>
      </c>
      <c r="AJ54">
        <v>23.363</v>
      </c>
      <c r="AK54">
        <v>4.4000000000000004</v>
      </c>
      <c r="AL54">
        <v>16.097000000000001</v>
      </c>
      <c r="AM54">
        <v>10.281000000000001</v>
      </c>
      <c r="AN54">
        <v>17.634</v>
      </c>
      <c r="AO54">
        <v>8.2989999999999995</v>
      </c>
      <c r="AP54">
        <v>7.08</v>
      </c>
      <c r="AQ54">
        <v>8.8059999999999992</v>
      </c>
      <c r="AR54">
        <v>7.3390000000000004</v>
      </c>
      <c r="AS54">
        <v>18.425000000000001</v>
      </c>
      <c r="AT54">
        <v>10.808999999999999</v>
      </c>
      <c r="AU54">
        <v>14.494999999999999</v>
      </c>
      <c r="AV54">
        <v>20.821000000000002</v>
      </c>
      <c r="AW54">
        <v>18.507000000000001</v>
      </c>
      <c r="AX54">
        <v>15.13</v>
      </c>
      <c r="AY54">
        <v>7.1879999999999997</v>
      </c>
      <c r="AZ54">
        <v>11.016</v>
      </c>
      <c r="BA54">
        <v>9.77</v>
      </c>
      <c r="BB54">
        <v>15.113</v>
      </c>
      <c r="BC54">
        <v>10.837999999999999</v>
      </c>
      <c r="BD54">
        <v>12.176</v>
      </c>
      <c r="BE54">
        <v>10.236000000000001</v>
      </c>
      <c r="BF54">
        <v>17.247</v>
      </c>
      <c r="BG54">
        <v>13.162000000000001</v>
      </c>
      <c r="BH54">
        <v>4.0519999999999996</v>
      </c>
      <c r="BI54">
        <v>4.5250000000000004</v>
      </c>
      <c r="BJ54">
        <v>5.8559999999999999</v>
      </c>
      <c r="BK54">
        <v>3.169</v>
      </c>
      <c r="BL54">
        <v>4.5289999999999999</v>
      </c>
      <c r="BM54">
        <v>13.384</v>
      </c>
    </row>
    <row r="55" spans="1:65" x14ac:dyDescent="0.25">
      <c r="A55" t="s">
        <v>163</v>
      </c>
      <c r="B55" t="s">
        <v>164</v>
      </c>
      <c r="C55" t="s">
        <v>67</v>
      </c>
      <c r="D55" t="s">
        <v>68</v>
      </c>
      <c r="E55">
        <v>-4.2753490789999997</v>
      </c>
      <c r="F55">
        <v>4.5025809890000001</v>
      </c>
      <c r="G55" s="1">
        <v>6.1299999999999998E-6</v>
      </c>
      <c r="H55">
        <v>4.2789100000000001E-4</v>
      </c>
      <c r="I55">
        <v>62.378</v>
      </c>
      <c r="J55">
        <v>28.745000000000001</v>
      </c>
      <c r="K55">
        <v>54.982999999999997</v>
      </c>
      <c r="L55">
        <v>0</v>
      </c>
      <c r="M55">
        <v>19.465</v>
      </c>
      <c r="N55">
        <v>19.795999999999999</v>
      </c>
      <c r="O55">
        <v>9.9640000000000004</v>
      </c>
      <c r="P55">
        <v>17.024000000000001</v>
      </c>
      <c r="Q55">
        <v>12.821</v>
      </c>
      <c r="R55">
        <v>87.427000000000007</v>
      </c>
      <c r="S55">
        <v>20.673999999999999</v>
      </c>
      <c r="T55">
        <v>26.364000000000001</v>
      </c>
      <c r="U55">
        <v>19.324000000000002</v>
      </c>
      <c r="V55">
        <v>4.8659999999999997</v>
      </c>
      <c r="W55">
        <v>3.927</v>
      </c>
      <c r="X55">
        <v>34.323999999999998</v>
      </c>
      <c r="Y55">
        <v>2.0070000000000001</v>
      </c>
      <c r="Z55">
        <v>45.343000000000004</v>
      </c>
      <c r="AA55">
        <v>40.893999999999998</v>
      </c>
      <c r="AB55">
        <v>83.521000000000001</v>
      </c>
      <c r="AC55">
        <v>60.252000000000002</v>
      </c>
      <c r="AD55">
        <v>23.641999999999999</v>
      </c>
      <c r="AE55">
        <v>32.909999999999997</v>
      </c>
      <c r="AF55">
        <v>10.327999999999999</v>
      </c>
      <c r="AG55">
        <v>105.568</v>
      </c>
      <c r="AH55">
        <v>27.908999999999999</v>
      </c>
      <c r="AI55">
        <v>4.0339999999999998</v>
      </c>
      <c r="AJ55">
        <v>1.778</v>
      </c>
      <c r="AK55">
        <v>0</v>
      </c>
      <c r="AL55">
        <v>37.951000000000001</v>
      </c>
      <c r="AM55">
        <v>15.621</v>
      </c>
      <c r="AN55">
        <v>16.459</v>
      </c>
      <c r="AO55">
        <v>10.071</v>
      </c>
      <c r="AP55">
        <v>18.472000000000001</v>
      </c>
      <c r="AQ55">
        <v>9.6890000000000001</v>
      </c>
      <c r="AR55">
        <v>12.012</v>
      </c>
      <c r="AS55">
        <v>18.533999999999999</v>
      </c>
      <c r="AT55">
        <v>5.0460000000000003</v>
      </c>
      <c r="AU55">
        <v>23.073</v>
      </c>
      <c r="AV55">
        <v>6.3129999999999997</v>
      </c>
      <c r="AW55">
        <v>28.995999999999999</v>
      </c>
      <c r="AX55">
        <v>6.0709999999999997</v>
      </c>
      <c r="AY55">
        <v>1.504</v>
      </c>
      <c r="AZ55">
        <v>16.922000000000001</v>
      </c>
      <c r="BA55">
        <v>35.811</v>
      </c>
      <c r="BB55">
        <v>61.161999999999999</v>
      </c>
      <c r="BC55">
        <v>19.794</v>
      </c>
      <c r="BD55">
        <v>26.425999999999998</v>
      </c>
      <c r="BE55">
        <v>48.232999999999997</v>
      </c>
      <c r="BF55">
        <v>10.95</v>
      </c>
      <c r="BG55">
        <v>57.22</v>
      </c>
      <c r="BH55">
        <v>7.8929999999999998</v>
      </c>
      <c r="BI55">
        <v>1</v>
      </c>
      <c r="BJ55">
        <v>1.482</v>
      </c>
      <c r="BK55">
        <v>0</v>
      </c>
      <c r="BL55">
        <v>0</v>
      </c>
      <c r="BM55">
        <v>1.3029999999999999</v>
      </c>
    </row>
    <row r="56" spans="1:65" x14ac:dyDescent="0.25">
      <c r="A56" t="s">
        <v>165</v>
      </c>
      <c r="B56" t="s">
        <v>166</v>
      </c>
      <c r="C56" t="s">
        <v>67</v>
      </c>
      <c r="D56" t="s">
        <v>68</v>
      </c>
      <c r="E56">
        <v>4.5565936589999998</v>
      </c>
      <c r="F56">
        <v>1.859055071</v>
      </c>
      <c r="G56" s="1">
        <v>3.8199999999999998E-8</v>
      </c>
      <c r="H56" s="1">
        <v>3.3900000000000002E-6</v>
      </c>
      <c r="I56">
        <v>0</v>
      </c>
      <c r="J56">
        <v>0</v>
      </c>
      <c r="K56">
        <v>0</v>
      </c>
      <c r="L56">
        <v>0</v>
      </c>
      <c r="M56">
        <v>1.982</v>
      </c>
      <c r="N56">
        <v>0</v>
      </c>
      <c r="O56">
        <v>7.3090000000000002</v>
      </c>
      <c r="P56">
        <v>0</v>
      </c>
      <c r="Q56">
        <v>0</v>
      </c>
      <c r="R56">
        <v>0</v>
      </c>
      <c r="S56">
        <v>12.54</v>
      </c>
      <c r="T56">
        <v>0</v>
      </c>
      <c r="U56">
        <v>0</v>
      </c>
      <c r="V56">
        <v>0.69899999999999995</v>
      </c>
      <c r="W56">
        <v>0</v>
      </c>
      <c r="X56">
        <v>0</v>
      </c>
      <c r="Y56">
        <v>0</v>
      </c>
      <c r="Z56">
        <v>1.3240000000000001</v>
      </c>
      <c r="AA56">
        <v>0</v>
      </c>
      <c r="AB56">
        <v>0</v>
      </c>
      <c r="AC56">
        <v>1.859</v>
      </c>
      <c r="AD56">
        <v>0</v>
      </c>
      <c r="AE56">
        <v>0</v>
      </c>
      <c r="AF56">
        <v>2.48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6.0149999999999997</v>
      </c>
      <c r="AM56">
        <v>0</v>
      </c>
      <c r="AN56">
        <v>12.483000000000001</v>
      </c>
      <c r="AO56">
        <v>0</v>
      </c>
      <c r="AP56">
        <v>0</v>
      </c>
      <c r="AQ56">
        <v>11.688000000000001</v>
      </c>
      <c r="AR56">
        <v>1.802</v>
      </c>
      <c r="AS56">
        <v>0</v>
      </c>
      <c r="AT56">
        <v>0</v>
      </c>
      <c r="AU56">
        <v>1.37</v>
      </c>
      <c r="AV56">
        <v>0</v>
      </c>
      <c r="AW56">
        <v>0</v>
      </c>
      <c r="AX56">
        <v>0</v>
      </c>
      <c r="AY56">
        <v>0</v>
      </c>
      <c r="AZ56">
        <v>2.9180000000000001</v>
      </c>
      <c r="BA56">
        <v>0</v>
      </c>
      <c r="BB56">
        <v>0</v>
      </c>
      <c r="BC56">
        <v>0</v>
      </c>
      <c r="BD56">
        <v>0</v>
      </c>
      <c r="BE56">
        <v>4.3090000000000002</v>
      </c>
      <c r="BF56">
        <v>2.0019999999999998</v>
      </c>
      <c r="BG56">
        <v>0</v>
      </c>
      <c r="BH56">
        <v>8.8989999999999991</v>
      </c>
      <c r="BI56">
        <v>7.8789999999999996</v>
      </c>
      <c r="BJ56">
        <v>19.39</v>
      </c>
      <c r="BK56">
        <v>23.911999999999999</v>
      </c>
      <c r="BL56">
        <v>24.53</v>
      </c>
      <c r="BM56">
        <v>0.68400000000000005</v>
      </c>
    </row>
    <row r="57" spans="1:65" x14ac:dyDescent="0.25">
      <c r="A57" t="s">
        <v>167</v>
      </c>
      <c r="B57" t="s">
        <v>168</v>
      </c>
      <c r="C57" t="s">
        <v>67</v>
      </c>
      <c r="D57" t="s">
        <v>68</v>
      </c>
      <c r="E57">
        <v>5.0141128029999997</v>
      </c>
      <c r="F57">
        <v>0.53058017300000004</v>
      </c>
      <c r="G57">
        <v>1.1576100000000001E-3</v>
      </c>
      <c r="H57">
        <v>3.1372543000000003E-2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3.7389999999999999</v>
      </c>
      <c r="BK57">
        <v>20.198</v>
      </c>
      <c r="BL57">
        <v>0</v>
      </c>
      <c r="BM57">
        <v>0</v>
      </c>
    </row>
    <row r="58" spans="1:65" x14ac:dyDescent="0.25">
      <c r="A58" t="s">
        <v>169</v>
      </c>
      <c r="B58" t="s">
        <v>170</v>
      </c>
      <c r="C58" t="s">
        <v>67</v>
      </c>
      <c r="D58" t="s">
        <v>68</v>
      </c>
      <c r="E58">
        <v>5.016830304</v>
      </c>
      <c r="F58">
        <v>0.48255382899999999</v>
      </c>
      <c r="G58">
        <v>1.32519E-3</v>
      </c>
      <c r="H58">
        <v>3.4659304000000002E-2</v>
      </c>
      <c r="I58">
        <v>0</v>
      </c>
      <c r="J58">
        <v>27.937999999999999</v>
      </c>
      <c r="K58">
        <v>0</v>
      </c>
      <c r="L58">
        <v>0</v>
      </c>
      <c r="M58">
        <v>0</v>
      </c>
      <c r="N58">
        <v>0</v>
      </c>
      <c r="O58">
        <v>0</v>
      </c>
      <c r="P58">
        <v>136.53299999999999</v>
      </c>
      <c r="Q58">
        <v>1.167</v>
      </c>
      <c r="R58">
        <v>0</v>
      </c>
      <c r="S58">
        <v>23.667000000000002</v>
      </c>
      <c r="T58">
        <v>0</v>
      </c>
      <c r="U58">
        <v>99.081000000000003</v>
      </c>
      <c r="V58">
        <v>0</v>
      </c>
      <c r="W58">
        <v>1.4810000000000001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1.7230000000000001</v>
      </c>
      <c r="AN58">
        <v>7.476</v>
      </c>
      <c r="AO58">
        <v>0</v>
      </c>
      <c r="AP58">
        <v>0</v>
      </c>
      <c r="AQ58">
        <v>0</v>
      </c>
      <c r="AR58">
        <v>0.502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8.4570000000000007</v>
      </c>
      <c r="BI58">
        <v>0</v>
      </c>
      <c r="BJ58">
        <v>0</v>
      </c>
      <c r="BK58">
        <v>0</v>
      </c>
      <c r="BL58">
        <v>0</v>
      </c>
      <c r="BM58">
        <v>1.9139999999999999</v>
      </c>
    </row>
    <row r="59" spans="1:65" x14ac:dyDescent="0.25">
      <c r="A59" t="s">
        <v>171</v>
      </c>
      <c r="B59" t="s">
        <v>172</v>
      </c>
      <c r="C59" t="s">
        <v>67</v>
      </c>
      <c r="D59" t="s">
        <v>68</v>
      </c>
      <c r="E59">
        <v>2.2242397619999998</v>
      </c>
      <c r="F59">
        <v>2.0680850949999998</v>
      </c>
      <c r="G59">
        <v>1.73581E-3</v>
      </c>
      <c r="H59">
        <v>4.2290647000000001E-2</v>
      </c>
      <c r="I59">
        <v>1.554</v>
      </c>
      <c r="J59">
        <v>0</v>
      </c>
      <c r="K59">
        <v>0.63800000000000001</v>
      </c>
      <c r="L59">
        <v>0</v>
      </c>
      <c r="M59">
        <v>0.82299999999999995</v>
      </c>
      <c r="N59">
        <v>0</v>
      </c>
      <c r="O59">
        <v>0</v>
      </c>
      <c r="P59">
        <v>0</v>
      </c>
      <c r="Q59">
        <v>0</v>
      </c>
      <c r="R59">
        <v>1.208</v>
      </c>
      <c r="S59">
        <v>1.9339999999999999</v>
      </c>
      <c r="T59">
        <v>0</v>
      </c>
      <c r="U59">
        <v>2.3069999999999999</v>
      </c>
      <c r="V59">
        <v>0.38400000000000001</v>
      </c>
      <c r="W59">
        <v>0</v>
      </c>
      <c r="X59">
        <v>0.505</v>
      </c>
      <c r="Y59">
        <v>0</v>
      </c>
      <c r="Z59">
        <v>1.1910000000000001</v>
      </c>
      <c r="AA59">
        <v>0.92500000000000004</v>
      </c>
      <c r="AB59">
        <v>0</v>
      </c>
      <c r="AC59">
        <v>0</v>
      </c>
      <c r="AD59">
        <v>0.98899999999999999</v>
      </c>
      <c r="AE59">
        <v>0.26600000000000001</v>
      </c>
      <c r="AF59">
        <v>0</v>
      </c>
      <c r="AG59">
        <v>0.60899999999999999</v>
      </c>
      <c r="AH59">
        <v>0.81699999999999995</v>
      </c>
      <c r="AI59">
        <v>0</v>
      </c>
      <c r="AJ59">
        <v>1.639</v>
      </c>
      <c r="AK59">
        <v>0</v>
      </c>
      <c r="AL59">
        <v>0.93100000000000005</v>
      </c>
      <c r="AM59">
        <v>0</v>
      </c>
      <c r="AN59">
        <v>0</v>
      </c>
      <c r="AO59">
        <v>0.67100000000000004</v>
      </c>
      <c r="AP59">
        <v>0.51500000000000001</v>
      </c>
      <c r="AQ59">
        <v>0.39400000000000002</v>
      </c>
      <c r="AR59">
        <v>0</v>
      </c>
      <c r="AS59">
        <v>0</v>
      </c>
      <c r="AT59">
        <v>1.853</v>
      </c>
      <c r="AU59">
        <v>0.61499999999999999</v>
      </c>
      <c r="AV59">
        <v>1.129</v>
      </c>
      <c r="AW59">
        <v>0.48599999999999999</v>
      </c>
      <c r="AX59">
        <v>0</v>
      </c>
      <c r="AY59">
        <v>0.77400000000000002</v>
      </c>
      <c r="AZ59">
        <v>0</v>
      </c>
      <c r="BA59">
        <v>0.97599999999999998</v>
      </c>
      <c r="BB59">
        <v>0.17100000000000001</v>
      </c>
      <c r="BC59">
        <v>3.6549999999999998</v>
      </c>
      <c r="BD59">
        <v>1.73</v>
      </c>
      <c r="BE59">
        <v>0.435</v>
      </c>
      <c r="BF59">
        <v>0.35599999999999998</v>
      </c>
      <c r="BG59">
        <v>0</v>
      </c>
      <c r="BH59">
        <v>0.754</v>
      </c>
      <c r="BI59">
        <v>1.0649999999999999</v>
      </c>
      <c r="BJ59">
        <v>2.4580000000000002</v>
      </c>
      <c r="BK59">
        <v>6.1029999999999998</v>
      </c>
      <c r="BL59">
        <v>4.8890000000000002</v>
      </c>
      <c r="BM59">
        <v>1.4630000000000001</v>
      </c>
    </row>
    <row r="60" spans="1:65" x14ac:dyDescent="0.25">
      <c r="A60" t="s">
        <v>173</v>
      </c>
      <c r="B60" t="s">
        <v>174</v>
      </c>
      <c r="C60" t="s">
        <v>67</v>
      </c>
      <c r="D60" t="s">
        <v>68</v>
      </c>
      <c r="E60">
        <v>2.528518483</v>
      </c>
      <c r="F60">
        <v>1.5059421319999999</v>
      </c>
      <c r="G60">
        <v>1.786684E-3</v>
      </c>
      <c r="H60">
        <v>4.3190787000000001E-2</v>
      </c>
      <c r="I60">
        <v>3.09</v>
      </c>
      <c r="J60">
        <v>2.1349999999999998</v>
      </c>
      <c r="K60">
        <v>0</v>
      </c>
      <c r="L60">
        <v>0</v>
      </c>
      <c r="M60">
        <v>0.73499999999999999</v>
      </c>
      <c r="N60">
        <v>3.3010000000000002</v>
      </c>
      <c r="O60">
        <v>0.95599999999999996</v>
      </c>
      <c r="P60">
        <v>0</v>
      </c>
      <c r="Q60">
        <v>0</v>
      </c>
      <c r="R60">
        <v>0</v>
      </c>
      <c r="S60">
        <v>1.1619999999999999</v>
      </c>
      <c r="T60">
        <v>1.627</v>
      </c>
      <c r="U60">
        <v>0</v>
      </c>
      <c r="V60">
        <v>0</v>
      </c>
      <c r="W60">
        <v>0.91700000000000004</v>
      </c>
      <c r="X60">
        <v>0</v>
      </c>
      <c r="Y60">
        <v>0</v>
      </c>
      <c r="Z60">
        <v>0</v>
      </c>
      <c r="AA60">
        <v>0</v>
      </c>
      <c r="AB60">
        <v>2.7919999999999998</v>
      </c>
      <c r="AC60">
        <v>3.6429999999999998</v>
      </c>
      <c r="AD60">
        <v>0</v>
      </c>
      <c r="AE60">
        <v>0</v>
      </c>
      <c r="AF60">
        <v>1.2889999999999999</v>
      </c>
      <c r="AG60">
        <v>2.7829999999999999</v>
      </c>
      <c r="AH60">
        <v>0.66700000000000004</v>
      </c>
      <c r="AI60">
        <v>0.71399999999999997</v>
      </c>
      <c r="AJ60">
        <v>0.73599999999999999</v>
      </c>
      <c r="AK60">
        <v>0</v>
      </c>
      <c r="AL60">
        <v>0.624</v>
      </c>
      <c r="AM60">
        <v>0</v>
      </c>
      <c r="AN60">
        <v>8.57</v>
      </c>
      <c r="AO60">
        <v>4.0940000000000003</v>
      </c>
      <c r="AP60">
        <v>0.95799999999999996</v>
      </c>
      <c r="AQ60">
        <v>0.372</v>
      </c>
      <c r="AR60">
        <v>5.6520000000000001</v>
      </c>
      <c r="AS60">
        <v>1.968</v>
      </c>
      <c r="AT60">
        <v>0</v>
      </c>
      <c r="AU60">
        <v>0.53600000000000003</v>
      </c>
      <c r="AV60">
        <v>2.2069999999999999</v>
      </c>
      <c r="AW60">
        <v>0.79500000000000004</v>
      </c>
      <c r="AX60">
        <v>0</v>
      </c>
      <c r="AY60">
        <v>0</v>
      </c>
      <c r="AZ60">
        <v>0.56599999999999995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2.8010000000000002</v>
      </c>
      <c r="BG60">
        <v>0</v>
      </c>
      <c r="BH60">
        <v>21.74</v>
      </c>
      <c r="BI60">
        <v>0.86799999999999999</v>
      </c>
      <c r="BJ60">
        <v>2.669</v>
      </c>
      <c r="BK60">
        <v>1.881</v>
      </c>
      <c r="BL60">
        <v>6.4340000000000002</v>
      </c>
      <c r="BM60">
        <v>5.8440000000000003</v>
      </c>
    </row>
    <row r="61" spans="1:65" x14ac:dyDescent="0.25">
      <c r="A61" t="s">
        <v>175</v>
      </c>
      <c r="B61" t="s">
        <v>176</v>
      </c>
      <c r="C61" t="s">
        <v>67</v>
      </c>
      <c r="D61" t="s">
        <v>68</v>
      </c>
      <c r="E61">
        <v>13.59872972</v>
      </c>
      <c r="F61">
        <v>7.7798094769999997</v>
      </c>
      <c r="G61" s="1">
        <v>1.93E-31</v>
      </c>
      <c r="H61" s="1">
        <v>2.99E-29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4.4729999999999999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1.6850000000000001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.85599999999999998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246.72800000000001</v>
      </c>
      <c r="BI61">
        <v>970.35900000000004</v>
      </c>
      <c r="BJ61">
        <v>5562.8959999999997</v>
      </c>
      <c r="BK61">
        <v>1037.056</v>
      </c>
      <c r="BL61">
        <v>2794.1950000000002</v>
      </c>
      <c r="BM61">
        <v>6.8490000000000002</v>
      </c>
    </row>
    <row r="62" spans="1:65" x14ac:dyDescent="0.25">
      <c r="A62" t="s">
        <v>177</v>
      </c>
      <c r="B62" t="s">
        <v>178</v>
      </c>
      <c r="C62" t="s">
        <v>67</v>
      </c>
      <c r="D62" t="s">
        <v>68</v>
      </c>
      <c r="E62">
        <v>12.68422762</v>
      </c>
      <c r="F62">
        <v>9.0745703889999998</v>
      </c>
      <c r="G62" s="1">
        <v>3.4100000000000002E-40</v>
      </c>
      <c r="H62" s="1">
        <v>8.3300000000000001E-38</v>
      </c>
      <c r="I62">
        <v>0</v>
      </c>
      <c r="J62">
        <v>0</v>
      </c>
      <c r="K62">
        <v>0.29899999999999999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.63100000000000001</v>
      </c>
      <c r="X62">
        <v>0</v>
      </c>
      <c r="Y62">
        <v>0</v>
      </c>
      <c r="Z62">
        <v>0</v>
      </c>
      <c r="AA62">
        <v>0.88700000000000001</v>
      </c>
      <c r="AB62">
        <v>0</v>
      </c>
      <c r="AC62">
        <v>0</v>
      </c>
      <c r="AD62">
        <v>0.24099999999999999</v>
      </c>
      <c r="AE62">
        <v>0</v>
      </c>
      <c r="AF62">
        <v>0</v>
      </c>
      <c r="AG62">
        <v>0.27800000000000002</v>
      </c>
      <c r="AH62">
        <v>0</v>
      </c>
      <c r="AI62">
        <v>0</v>
      </c>
      <c r="AJ62">
        <v>0</v>
      </c>
      <c r="AK62">
        <v>1.206</v>
      </c>
      <c r="AL62">
        <v>0</v>
      </c>
      <c r="AM62">
        <v>1.0840000000000001</v>
      </c>
      <c r="AN62">
        <v>0</v>
      </c>
      <c r="AO62">
        <v>0.23300000000000001</v>
      </c>
      <c r="AP62">
        <v>0</v>
      </c>
      <c r="AQ62">
        <v>0.27700000000000002</v>
      </c>
      <c r="AR62">
        <v>0</v>
      </c>
      <c r="AS62">
        <v>0</v>
      </c>
      <c r="AT62">
        <v>0</v>
      </c>
      <c r="AU62">
        <v>0.246</v>
      </c>
      <c r="AV62">
        <v>0</v>
      </c>
      <c r="AW62">
        <v>0</v>
      </c>
      <c r="AX62">
        <v>0</v>
      </c>
      <c r="AY62">
        <v>0</v>
      </c>
      <c r="AZ62">
        <v>0.25600000000000001</v>
      </c>
      <c r="BA62">
        <v>0</v>
      </c>
      <c r="BB62">
        <v>0</v>
      </c>
      <c r="BC62">
        <v>0.29799999999999999</v>
      </c>
      <c r="BD62">
        <v>0</v>
      </c>
      <c r="BE62">
        <v>0</v>
      </c>
      <c r="BF62">
        <v>0</v>
      </c>
      <c r="BG62">
        <v>0</v>
      </c>
      <c r="BH62">
        <v>1509.94</v>
      </c>
      <c r="BI62">
        <v>1412.213</v>
      </c>
      <c r="BJ62">
        <v>1061.8889999999999</v>
      </c>
      <c r="BK62">
        <v>1097.884</v>
      </c>
      <c r="BL62">
        <v>1315.924</v>
      </c>
      <c r="BM62">
        <v>9.1630000000000003</v>
      </c>
    </row>
    <row r="63" spans="1:65" x14ac:dyDescent="0.25">
      <c r="A63" t="s">
        <v>179</v>
      </c>
      <c r="B63" t="s">
        <v>180</v>
      </c>
      <c r="C63" t="s">
        <v>67</v>
      </c>
      <c r="D63" t="s">
        <v>68</v>
      </c>
      <c r="E63">
        <v>4.5988572940000001</v>
      </c>
      <c r="F63">
        <v>1.2314463099999999</v>
      </c>
      <c r="G63" s="1">
        <v>6.3199999999999997E-9</v>
      </c>
      <c r="H63" s="1">
        <v>6.1799999999999995E-7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1.4219999999999999</v>
      </c>
      <c r="R63">
        <v>0</v>
      </c>
      <c r="S63">
        <v>4.0339999999999998</v>
      </c>
      <c r="T63">
        <v>11.545999999999999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3.27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9.1140000000000008</v>
      </c>
      <c r="AM63">
        <v>0</v>
      </c>
      <c r="AN63">
        <v>0</v>
      </c>
      <c r="AO63">
        <v>0</v>
      </c>
      <c r="AP63">
        <v>0</v>
      </c>
      <c r="AQ63">
        <v>2.2549999999999999</v>
      </c>
      <c r="AR63">
        <v>0</v>
      </c>
      <c r="AS63">
        <v>1.5409999999999999</v>
      </c>
      <c r="AT63">
        <v>1.2010000000000001</v>
      </c>
      <c r="AU63">
        <v>3.74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2.5550000000000002</v>
      </c>
      <c r="BG63">
        <v>0</v>
      </c>
      <c r="BH63">
        <v>9.8539999999999992</v>
      </c>
      <c r="BI63">
        <v>6.2080000000000002</v>
      </c>
      <c r="BJ63">
        <v>4.5270000000000001</v>
      </c>
      <c r="BK63">
        <v>12.177</v>
      </c>
      <c r="BL63">
        <v>11.058999999999999</v>
      </c>
      <c r="BM63">
        <v>9.09</v>
      </c>
    </row>
    <row r="64" spans="1:65" x14ac:dyDescent="0.25">
      <c r="A64" t="s">
        <v>181</v>
      </c>
      <c r="B64" t="s">
        <v>182</v>
      </c>
      <c r="C64" t="s">
        <v>67</v>
      </c>
      <c r="D64" t="s">
        <v>68</v>
      </c>
      <c r="E64">
        <v>3.086276201</v>
      </c>
      <c r="F64">
        <v>1.1606232160000001</v>
      </c>
      <c r="G64">
        <v>3.8902700000000001E-4</v>
      </c>
      <c r="H64">
        <v>1.4217178E-2</v>
      </c>
      <c r="I64">
        <v>1.272</v>
      </c>
      <c r="J64">
        <v>8.7650000000000006</v>
      </c>
      <c r="K64">
        <v>1.645</v>
      </c>
      <c r="L64">
        <v>0</v>
      </c>
      <c r="M64">
        <v>0</v>
      </c>
      <c r="N64">
        <v>0.54400000000000004</v>
      </c>
      <c r="O64">
        <v>0</v>
      </c>
      <c r="P64">
        <v>15.371</v>
      </c>
      <c r="Q64">
        <v>10.329000000000001</v>
      </c>
      <c r="R64">
        <v>1.974</v>
      </c>
      <c r="S64">
        <v>12.884</v>
      </c>
      <c r="T64">
        <v>1.3360000000000001</v>
      </c>
      <c r="U64">
        <v>3.931</v>
      </c>
      <c r="V64">
        <v>0</v>
      </c>
      <c r="W64">
        <v>2.847</v>
      </c>
      <c r="X64">
        <v>1.962</v>
      </c>
      <c r="Y64">
        <v>0</v>
      </c>
      <c r="Z64">
        <v>0.43099999999999999</v>
      </c>
      <c r="AA64">
        <v>0</v>
      </c>
      <c r="AB64">
        <v>2.2919999999999998</v>
      </c>
      <c r="AC64">
        <v>0</v>
      </c>
      <c r="AD64">
        <v>0.44900000000000001</v>
      </c>
      <c r="AE64">
        <v>0</v>
      </c>
      <c r="AF64">
        <v>0.52200000000000002</v>
      </c>
      <c r="AG64">
        <v>0</v>
      </c>
      <c r="AH64">
        <v>1.089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25.945</v>
      </c>
      <c r="AO64">
        <v>0.42899999999999999</v>
      </c>
      <c r="AP64">
        <v>3.5169999999999999</v>
      </c>
      <c r="AQ64">
        <v>0</v>
      </c>
      <c r="AR64">
        <v>1.1599999999999999</v>
      </c>
      <c r="AS64">
        <v>0</v>
      </c>
      <c r="AT64">
        <v>0</v>
      </c>
      <c r="AU64">
        <v>0.88700000000000001</v>
      </c>
      <c r="AV64">
        <v>0.496</v>
      </c>
      <c r="AW64">
        <v>0.65300000000000002</v>
      </c>
      <c r="AX64">
        <v>10.1</v>
      </c>
      <c r="AY64">
        <v>0</v>
      </c>
      <c r="AZ64">
        <v>0.92800000000000005</v>
      </c>
      <c r="BA64">
        <v>3.4849999999999999</v>
      </c>
      <c r="BB64">
        <v>0</v>
      </c>
      <c r="BC64">
        <v>0.54500000000000004</v>
      </c>
      <c r="BD64">
        <v>0</v>
      </c>
      <c r="BE64">
        <v>2.2709999999999999</v>
      </c>
      <c r="BF64">
        <v>2.5630000000000002</v>
      </c>
      <c r="BG64">
        <v>0</v>
      </c>
      <c r="BH64">
        <v>6.3049999999999997</v>
      </c>
      <c r="BI64">
        <v>1.0129999999999999</v>
      </c>
      <c r="BJ64">
        <v>6.7729999999999997</v>
      </c>
      <c r="BK64">
        <v>7.1180000000000003</v>
      </c>
      <c r="BL64">
        <v>3.09</v>
      </c>
      <c r="BM64">
        <v>0</v>
      </c>
    </row>
    <row r="65" spans="1:65" x14ac:dyDescent="0.25">
      <c r="A65" t="s">
        <v>183</v>
      </c>
      <c r="B65" t="s">
        <v>184</v>
      </c>
      <c r="C65" t="s">
        <v>67</v>
      </c>
      <c r="D65" t="s">
        <v>68</v>
      </c>
      <c r="E65">
        <v>1.3638727850000001</v>
      </c>
      <c r="F65">
        <v>3.7675702879999999</v>
      </c>
      <c r="G65">
        <v>3.8849700000000002E-4</v>
      </c>
      <c r="H65">
        <v>1.4217178E-2</v>
      </c>
      <c r="I65">
        <v>3.3159999999999998</v>
      </c>
      <c r="J65">
        <v>7.6139999999999999</v>
      </c>
      <c r="K65">
        <v>2.8319999999999999</v>
      </c>
      <c r="L65">
        <v>0</v>
      </c>
      <c r="M65">
        <v>2.6379999999999999</v>
      </c>
      <c r="N65">
        <v>2.5419999999999998</v>
      </c>
      <c r="O65">
        <v>2.5979999999999999</v>
      </c>
      <c r="P65">
        <v>1.7150000000000001</v>
      </c>
      <c r="Q65">
        <v>6.1689999999999996</v>
      </c>
      <c r="R65">
        <v>2.2000000000000002</v>
      </c>
      <c r="S65">
        <v>4.3499999999999996</v>
      </c>
      <c r="T65">
        <v>0.68500000000000005</v>
      </c>
      <c r="U65">
        <v>2.6749999999999998</v>
      </c>
      <c r="V65">
        <v>2.79</v>
      </c>
      <c r="W65">
        <v>5.36</v>
      </c>
      <c r="X65">
        <v>3.9060000000000001</v>
      </c>
      <c r="Y65">
        <v>0.874</v>
      </c>
      <c r="Z65">
        <v>1.766</v>
      </c>
      <c r="AA65">
        <v>1.948</v>
      </c>
      <c r="AB65">
        <v>1.9119999999999999</v>
      </c>
      <c r="AC65">
        <v>1.56</v>
      </c>
      <c r="AD65">
        <v>4.6040000000000001</v>
      </c>
      <c r="AE65">
        <v>2.9630000000000001</v>
      </c>
      <c r="AF65">
        <v>2.806</v>
      </c>
      <c r="AG65">
        <v>4.5490000000000004</v>
      </c>
      <c r="AH65">
        <v>2.8159999999999998</v>
      </c>
      <c r="AI65">
        <v>2.1230000000000002</v>
      </c>
      <c r="AJ65">
        <v>1.722</v>
      </c>
      <c r="AK65">
        <v>3.4140000000000001</v>
      </c>
      <c r="AL65">
        <v>6.274</v>
      </c>
      <c r="AM65">
        <v>2.0310000000000001</v>
      </c>
      <c r="AN65">
        <v>6.3</v>
      </c>
      <c r="AO65">
        <v>6.1079999999999997</v>
      </c>
      <c r="AP65">
        <v>3.5710000000000002</v>
      </c>
      <c r="AQ65">
        <v>5.2859999999999996</v>
      </c>
      <c r="AR65">
        <v>8.2850000000000001</v>
      </c>
      <c r="AS65">
        <v>2.4710000000000001</v>
      </c>
      <c r="AT65">
        <v>2.96</v>
      </c>
      <c r="AU65">
        <v>2.2999999999999998</v>
      </c>
      <c r="AV65">
        <v>2.2839999999999998</v>
      </c>
      <c r="AW65">
        <v>2.3660000000000001</v>
      </c>
      <c r="AX65">
        <v>6.5709999999999997</v>
      </c>
      <c r="AY65">
        <v>1.371</v>
      </c>
      <c r="AZ65">
        <v>1.901</v>
      </c>
      <c r="BA65">
        <v>3.4079999999999999</v>
      </c>
      <c r="BB65">
        <v>2.2069999999999999</v>
      </c>
      <c r="BC65">
        <v>4.6859999999999999</v>
      </c>
      <c r="BD65">
        <v>4.0140000000000002</v>
      </c>
      <c r="BE65">
        <v>5.8470000000000004</v>
      </c>
      <c r="BF65">
        <v>4.2880000000000003</v>
      </c>
      <c r="BG65">
        <v>5.5289999999999999</v>
      </c>
      <c r="BH65">
        <v>11.111000000000001</v>
      </c>
      <c r="BI65">
        <v>3.5379999999999998</v>
      </c>
      <c r="BJ65">
        <v>6.2789999999999999</v>
      </c>
      <c r="BK65">
        <v>6.056</v>
      </c>
      <c r="BL65">
        <v>9.0370000000000008</v>
      </c>
      <c r="BM65">
        <v>4.2069999999999999</v>
      </c>
    </row>
    <row r="66" spans="1:65" x14ac:dyDescent="0.25">
      <c r="A66" t="s">
        <v>185</v>
      </c>
      <c r="B66" t="s">
        <v>186</v>
      </c>
      <c r="C66" t="s">
        <v>67</v>
      </c>
      <c r="D66" t="s">
        <v>68</v>
      </c>
      <c r="E66">
        <v>2.1810366619999999</v>
      </c>
      <c r="F66">
        <v>2.820642624</v>
      </c>
      <c r="G66" s="1">
        <v>4.8500000000000002E-6</v>
      </c>
      <c r="H66">
        <v>3.4764600000000001E-4</v>
      </c>
      <c r="I66">
        <v>2.948</v>
      </c>
      <c r="J66">
        <v>3.5710000000000002</v>
      </c>
      <c r="K66">
        <v>0.39900000000000002</v>
      </c>
      <c r="L66">
        <v>0</v>
      </c>
      <c r="M66">
        <v>2.0779999999999998</v>
      </c>
      <c r="N66">
        <v>1.1859999999999999</v>
      </c>
      <c r="O66">
        <v>0.84199999999999997</v>
      </c>
      <c r="P66">
        <v>0</v>
      </c>
      <c r="Q66">
        <v>0.64900000000000002</v>
      </c>
      <c r="R66">
        <v>0</v>
      </c>
      <c r="S66">
        <v>1.218</v>
      </c>
      <c r="T66">
        <v>0.48</v>
      </c>
      <c r="U66">
        <v>1.1759999999999999</v>
      </c>
      <c r="V66">
        <v>0.81200000000000006</v>
      </c>
      <c r="W66">
        <v>2.2930000000000001</v>
      </c>
      <c r="X66">
        <v>0.88200000000000001</v>
      </c>
      <c r="Y66">
        <v>0</v>
      </c>
      <c r="Z66">
        <v>0.46200000000000002</v>
      </c>
      <c r="AA66">
        <v>0.78100000000000003</v>
      </c>
      <c r="AB66">
        <v>1.857</v>
      </c>
      <c r="AC66">
        <v>0.65400000000000003</v>
      </c>
      <c r="AD66">
        <v>1.9359999999999999</v>
      </c>
      <c r="AE66">
        <v>0.95</v>
      </c>
      <c r="AF66">
        <v>1.1259999999999999</v>
      </c>
      <c r="AG66">
        <v>0.748</v>
      </c>
      <c r="AH66">
        <v>2.169</v>
      </c>
      <c r="AI66">
        <v>1.911</v>
      </c>
      <c r="AJ66">
        <v>1.32</v>
      </c>
      <c r="AK66">
        <v>1.597</v>
      </c>
      <c r="AL66">
        <v>4.6340000000000003</v>
      </c>
      <c r="AM66">
        <v>2.145</v>
      </c>
      <c r="AN66">
        <v>1.8939999999999999</v>
      </c>
      <c r="AO66">
        <v>0.45700000000000002</v>
      </c>
      <c r="AP66">
        <v>4.8099999999999996</v>
      </c>
      <c r="AQ66">
        <v>5.9450000000000003</v>
      </c>
      <c r="AR66">
        <v>5.0679999999999996</v>
      </c>
      <c r="AS66">
        <v>1.9259999999999999</v>
      </c>
      <c r="AT66">
        <v>1.5640000000000001</v>
      </c>
      <c r="AU66">
        <v>1.4490000000000001</v>
      </c>
      <c r="AV66">
        <v>0.89</v>
      </c>
      <c r="AW66">
        <v>0.95399999999999996</v>
      </c>
      <c r="AX66">
        <v>2.6139999999999999</v>
      </c>
      <c r="AY66">
        <v>1.371</v>
      </c>
      <c r="AZ66">
        <v>1.5029999999999999</v>
      </c>
      <c r="BA66">
        <v>2.6720000000000002</v>
      </c>
      <c r="BB66">
        <v>0</v>
      </c>
      <c r="BC66">
        <v>4.8479999999999999</v>
      </c>
      <c r="BD66">
        <v>1.4610000000000001</v>
      </c>
      <c r="BE66">
        <v>3.391</v>
      </c>
      <c r="BF66">
        <v>1.851</v>
      </c>
      <c r="BG66">
        <v>0</v>
      </c>
      <c r="BH66">
        <v>6.0229999999999997</v>
      </c>
      <c r="BI66">
        <v>2.9460000000000002</v>
      </c>
      <c r="BJ66">
        <v>6.5140000000000002</v>
      </c>
      <c r="BK66">
        <v>5.181</v>
      </c>
      <c r="BL66">
        <v>10.202</v>
      </c>
      <c r="BM66">
        <v>2.875</v>
      </c>
    </row>
    <row r="67" spans="1:65" x14ac:dyDescent="0.25">
      <c r="A67" t="s">
        <v>187</v>
      </c>
      <c r="B67" t="s">
        <v>188</v>
      </c>
      <c r="C67" t="s">
        <v>67</v>
      </c>
      <c r="D67" t="s">
        <v>68</v>
      </c>
      <c r="E67">
        <v>-2.7663750170000001</v>
      </c>
      <c r="F67">
        <v>3.7400283010000002</v>
      </c>
      <c r="G67" s="1">
        <v>4.4199999999999997E-5</v>
      </c>
      <c r="H67">
        <v>2.4529410000000001E-3</v>
      </c>
      <c r="I67">
        <v>7.8559999999999999</v>
      </c>
      <c r="J67">
        <v>3.964</v>
      </c>
      <c r="K67">
        <v>7.4690000000000003</v>
      </c>
      <c r="L67">
        <v>0</v>
      </c>
      <c r="M67">
        <v>2.6139999999999999</v>
      </c>
      <c r="N67">
        <v>7.44</v>
      </c>
      <c r="O67">
        <v>20.640999999999998</v>
      </c>
      <c r="P67">
        <v>4.57</v>
      </c>
      <c r="Q67">
        <v>10.741</v>
      </c>
      <c r="R67">
        <v>4.93</v>
      </c>
      <c r="S67">
        <v>3.5979999999999999</v>
      </c>
      <c r="T67">
        <v>3.649</v>
      </c>
      <c r="U67">
        <v>10.672000000000001</v>
      </c>
      <c r="V67">
        <v>3.3769999999999998</v>
      </c>
      <c r="W67">
        <v>11.561</v>
      </c>
      <c r="X67">
        <v>7.6840000000000002</v>
      </c>
      <c r="Y67">
        <v>25.867999999999999</v>
      </c>
      <c r="Z67">
        <v>6.6929999999999996</v>
      </c>
      <c r="AA67">
        <v>5.1539999999999999</v>
      </c>
      <c r="AB67">
        <v>6.2460000000000004</v>
      </c>
      <c r="AC67">
        <v>6.5750000000000002</v>
      </c>
      <c r="AD67">
        <v>13.67</v>
      </c>
      <c r="AE67">
        <v>9.7059999999999995</v>
      </c>
      <c r="AF67">
        <v>5.694</v>
      </c>
      <c r="AG67">
        <v>5.6280000000000001</v>
      </c>
      <c r="AH67">
        <v>5.952</v>
      </c>
      <c r="AI67">
        <v>45.972999999999999</v>
      </c>
      <c r="AJ67">
        <v>24.724</v>
      </c>
      <c r="AK67">
        <v>15.118</v>
      </c>
      <c r="AL67">
        <v>7.0030000000000001</v>
      </c>
      <c r="AM67">
        <v>0</v>
      </c>
      <c r="AN67">
        <v>11.442</v>
      </c>
      <c r="AO67">
        <v>3.4780000000000002</v>
      </c>
      <c r="AP67">
        <v>1.591</v>
      </c>
      <c r="AQ67">
        <v>3.169</v>
      </c>
      <c r="AR67">
        <v>4.3689999999999998</v>
      </c>
      <c r="AS67">
        <v>5.109</v>
      </c>
      <c r="AT67">
        <v>7.923</v>
      </c>
      <c r="AU67">
        <v>8.1739999999999995</v>
      </c>
      <c r="AV67">
        <v>2.6859999999999999</v>
      </c>
      <c r="AW67">
        <v>11.425000000000001</v>
      </c>
      <c r="AX67">
        <v>2.1549999999999998</v>
      </c>
      <c r="AY67">
        <v>9.3330000000000002</v>
      </c>
      <c r="AZ67">
        <v>9.7870000000000008</v>
      </c>
      <c r="BA67">
        <v>8.9909999999999997</v>
      </c>
      <c r="BB67">
        <v>4.4400000000000004</v>
      </c>
      <c r="BC67">
        <v>15.686999999999999</v>
      </c>
      <c r="BD67">
        <v>3.5179999999999998</v>
      </c>
      <c r="BE67">
        <v>6.7489999999999997</v>
      </c>
      <c r="BF67">
        <v>4.0739999999999998</v>
      </c>
      <c r="BG67">
        <v>7.0309999999999997</v>
      </c>
      <c r="BH67">
        <v>0.78400000000000003</v>
      </c>
      <c r="BI67">
        <v>3.117</v>
      </c>
      <c r="BJ67">
        <v>1.458</v>
      </c>
      <c r="BK67">
        <v>0.27300000000000002</v>
      </c>
      <c r="BL67">
        <v>1.873</v>
      </c>
      <c r="BM67">
        <v>4.8040000000000003</v>
      </c>
    </row>
    <row r="68" spans="1:65" x14ac:dyDescent="0.25">
      <c r="A68" t="s">
        <v>189</v>
      </c>
      <c r="B68" t="s">
        <v>190</v>
      </c>
      <c r="C68" t="s">
        <v>67</v>
      </c>
      <c r="D68" t="s">
        <v>68</v>
      </c>
      <c r="E68">
        <v>1.0898415960000001</v>
      </c>
      <c r="F68">
        <v>6.2954439249999998</v>
      </c>
      <c r="G68">
        <v>1.605811E-3</v>
      </c>
      <c r="H68">
        <v>3.9793321999999999E-2</v>
      </c>
      <c r="I68">
        <v>49.415999999999997</v>
      </c>
      <c r="J68">
        <v>43.963000000000001</v>
      </c>
      <c r="K68">
        <v>41.362000000000002</v>
      </c>
      <c r="L68">
        <v>0</v>
      </c>
      <c r="M68">
        <v>31.335000000000001</v>
      </c>
      <c r="N68">
        <v>32.365000000000002</v>
      </c>
      <c r="O68">
        <v>50.676000000000002</v>
      </c>
      <c r="P68">
        <v>55.436999999999998</v>
      </c>
      <c r="Q68">
        <v>56.04</v>
      </c>
      <c r="R68">
        <v>51.575000000000003</v>
      </c>
      <c r="S68">
        <v>45.271000000000001</v>
      </c>
      <c r="T68">
        <v>47.075000000000003</v>
      </c>
      <c r="U68">
        <v>51.636000000000003</v>
      </c>
      <c r="V68">
        <v>41.884999999999998</v>
      </c>
      <c r="W68">
        <v>49.055</v>
      </c>
      <c r="X68">
        <v>45.262</v>
      </c>
      <c r="Y68">
        <v>27.811</v>
      </c>
      <c r="Z68">
        <v>46.933999999999997</v>
      </c>
      <c r="AA68">
        <v>52.628</v>
      </c>
      <c r="AB68">
        <v>57.048999999999999</v>
      </c>
      <c r="AC68">
        <v>46.335000000000001</v>
      </c>
      <c r="AD68">
        <v>29.385000000000002</v>
      </c>
      <c r="AE68">
        <v>42.555</v>
      </c>
      <c r="AF68">
        <v>70.793000000000006</v>
      </c>
      <c r="AG68">
        <v>42.280999999999999</v>
      </c>
      <c r="AH68">
        <v>56.363</v>
      </c>
      <c r="AI68">
        <v>35.665999999999997</v>
      </c>
      <c r="AJ68">
        <v>59.796999999999997</v>
      </c>
      <c r="AK68">
        <v>23.577999999999999</v>
      </c>
      <c r="AL68">
        <v>41.384999999999998</v>
      </c>
      <c r="AM68">
        <v>29.016999999999999</v>
      </c>
      <c r="AN68">
        <v>34.335999999999999</v>
      </c>
      <c r="AO68">
        <v>43.314</v>
      </c>
      <c r="AP68">
        <v>45.722999999999999</v>
      </c>
      <c r="AQ68">
        <v>54.857999999999997</v>
      </c>
      <c r="AR68">
        <v>38.405000000000001</v>
      </c>
      <c r="AS68">
        <v>38.868000000000002</v>
      </c>
      <c r="AT68">
        <v>54.927</v>
      </c>
      <c r="AU68">
        <v>57.244</v>
      </c>
      <c r="AV68">
        <v>45.518000000000001</v>
      </c>
      <c r="AW68">
        <v>43.212000000000003</v>
      </c>
      <c r="AX68">
        <v>58.540999999999997</v>
      </c>
      <c r="AY68">
        <v>31.204999999999998</v>
      </c>
      <c r="AZ68">
        <v>42.091999999999999</v>
      </c>
      <c r="BA68">
        <v>60.798000000000002</v>
      </c>
      <c r="BB68">
        <v>38.142000000000003</v>
      </c>
      <c r="BC68">
        <v>42.39</v>
      </c>
      <c r="BD68">
        <v>45.771999999999998</v>
      </c>
      <c r="BE68">
        <v>42.595999999999997</v>
      </c>
      <c r="BF68">
        <v>38.512999999999998</v>
      </c>
      <c r="BG68">
        <v>34.042000000000002</v>
      </c>
      <c r="BH68">
        <v>108.05500000000001</v>
      </c>
      <c r="BI68">
        <v>92.674000000000007</v>
      </c>
      <c r="BJ68">
        <v>130.28700000000001</v>
      </c>
      <c r="BK68">
        <v>156.36199999999999</v>
      </c>
      <c r="BL68">
        <v>88.331999999999994</v>
      </c>
      <c r="BM68">
        <v>61.994999999999997</v>
      </c>
    </row>
    <row r="69" spans="1:65" x14ac:dyDescent="0.25">
      <c r="A69" t="s">
        <v>191</v>
      </c>
      <c r="B69" t="s">
        <v>192</v>
      </c>
      <c r="C69" t="s">
        <v>67</v>
      </c>
      <c r="D69" t="s">
        <v>68</v>
      </c>
      <c r="E69">
        <v>1.3457553849999999</v>
      </c>
      <c r="F69">
        <v>3.4578439840000001</v>
      </c>
      <c r="G69">
        <v>1.170246E-3</v>
      </c>
      <c r="H69">
        <v>3.1596645E-2</v>
      </c>
      <c r="I69">
        <v>2.5339999999999998</v>
      </c>
      <c r="J69">
        <v>6.2569999999999997</v>
      </c>
      <c r="K69">
        <v>40.085000000000001</v>
      </c>
      <c r="L69">
        <v>0</v>
      </c>
      <c r="M69">
        <v>5.1559999999999997</v>
      </c>
      <c r="N69">
        <v>3.105</v>
      </c>
      <c r="O69">
        <v>2.512</v>
      </c>
      <c r="P69">
        <v>1.5469999999999999</v>
      </c>
      <c r="Q69">
        <v>2.1850000000000001</v>
      </c>
      <c r="R69">
        <v>3.1819999999999999</v>
      </c>
      <c r="S69">
        <v>7.2320000000000002</v>
      </c>
      <c r="T69">
        <v>27.358000000000001</v>
      </c>
      <c r="U69">
        <v>3.15</v>
      </c>
      <c r="V69">
        <v>4.37</v>
      </c>
      <c r="W69">
        <v>3.7069999999999999</v>
      </c>
      <c r="X69">
        <v>6.0650000000000004</v>
      </c>
      <c r="Y69">
        <v>4.3710000000000004</v>
      </c>
      <c r="Z69">
        <v>6.2110000000000003</v>
      </c>
      <c r="AA69">
        <v>3.1989999999999998</v>
      </c>
      <c r="AB69">
        <v>1.847</v>
      </c>
      <c r="AC69">
        <v>1.298</v>
      </c>
      <c r="AD69">
        <v>4.8280000000000003</v>
      </c>
      <c r="AE69">
        <v>3.5659999999999998</v>
      </c>
      <c r="AF69">
        <v>6.9989999999999997</v>
      </c>
      <c r="AG69">
        <v>1.67</v>
      </c>
      <c r="AH69">
        <v>2.6469999999999998</v>
      </c>
      <c r="AI69">
        <v>6.0019999999999998</v>
      </c>
      <c r="AJ69">
        <v>6.181</v>
      </c>
      <c r="AK69">
        <v>22.065999999999999</v>
      </c>
      <c r="AL69">
        <v>40.042000000000002</v>
      </c>
      <c r="AM69">
        <v>5.3170000000000002</v>
      </c>
      <c r="AN69">
        <v>14.673</v>
      </c>
      <c r="AO69">
        <v>2.9649999999999999</v>
      </c>
      <c r="AP69">
        <v>5.6239999999999997</v>
      </c>
      <c r="AQ69">
        <v>11.093</v>
      </c>
      <c r="AR69">
        <v>4.3929999999999998</v>
      </c>
      <c r="AS69">
        <v>1.147</v>
      </c>
      <c r="AT69">
        <v>4.673</v>
      </c>
      <c r="AU69">
        <v>3.8370000000000002</v>
      </c>
      <c r="AV69">
        <v>3.1819999999999999</v>
      </c>
      <c r="AW69">
        <v>8.1229999999999993</v>
      </c>
      <c r="AX69">
        <v>2.1030000000000002</v>
      </c>
      <c r="AY69">
        <v>3.6709999999999998</v>
      </c>
      <c r="AZ69">
        <v>1.9890000000000001</v>
      </c>
      <c r="BA69">
        <v>2.2949999999999999</v>
      </c>
      <c r="BB69">
        <v>1.5309999999999999</v>
      </c>
      <c r="BC69">
        <v>2.6070000000000002</v>
      </c>
      <c r="BD69">
        <v>3.7120000000000002</v>
      </c>
      <c r="BE69">
        <v>2.4159999999999999</v>
      </c>
      <c r="BF69">
        <v>3.22</v>
      </c>
      <c r="BG69">
        <v>4.9779999999999998</v>
      </c>
      <c r="BH69">
        <v>7.7329999999999997</v>
      </c>
      <c r="BI69">
        <v>15.875</v>
      </c>
      <c r="BJ69">
        <v>13.135</v>
      </c>
      <c r="BK69">
        <v>12.561999999999999</v>
      </c>
      <c r="BL69">
        <v>12.212</v>
      </c>
      <c r="BM69">
        <v>4.7450000000000001</v>
      </c>
    </row>
    <row r="70" spans="1:65" x14ac:dyDescent="0.25">
      <c r="A70" t="s">
        <v>193</v>
      </c>
      <c r="B70" t="s">
        <v>194</v>
      </c>
      <c r="C70" t="s">
        <v>67</v>
      </c>
      <c r="D70" t="s">
        <v>68</v>
      </c>
      <c r="E70">
        <v>8.6368661240000009</v>
      </c>
      <c r="F70">
        <v>4.8808428790000002</v>
      </c>
      <c r="G70" s="1">
        <v>1.47E-27</v>
      </c>
      <c r="H70" s="1">
        <v>2.0900000000000001E-25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3.484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307.62299999999999</v>
      </c>
      <c r="BI70">
        <v>94.7</v>
      </c>
      <c r="BJ70">
        <v>176.935</v>
      </c>
      <c r="BK70">
        <v>145.11600000000001</v>
      </c>
      <c r="BL70">
        <v>165.23500000000001</v>
      </c>
      <c r="BM70">
        <v>9.6359999999999992</v>
      </c>
    </row>
    <row r="71" spans="1:65" x14ac:dyDescent="0.25">
      <c r="A71" t="s">
        <v>195</v>
      </c>
      <c r="B71" t="s">
        <v>196</v>
      </c>
      <c r="C71" t="s">
        <v>67</v>
      </c>
      <c r="D71" t="s">
        <v>68</v>
      </c>
      <c r="E71">
        <v>-6.8380839020000002</v>
      </c>
      <c r="F71">
        <v>2.261456838</v>
      </c>
      <c r="G71" s="1">
        <v>2.1600000000000002E-8</v>
      </c>
      <c r="H71" s="1">
        <v>1.9700000000000002E-6</v>
      </c>
      <c r="I71">
        <v>2.9580000000000002</v>
      </c>
      <c r="J71">
        <v>14.903</v>
      </c>
      <c r="K71">
        <v>23.184000000000001</v>
      </c>
      <c r="L71">
        <v>0</v>
      </c>
      <c r="M71">
        <v>2.254</v>
      </c>
      <c r="N71">
        <v>3.738</v>
      </c>
      <c r="O71">
        <v>11.305999999999999</v>
      </c>
      <c r="P71">
        <v>28.134</v>
      </c>
      <c r="Q71">
        <v>59.454000000000001</v>
      </c>
      <c r="R71">
        <v>7.0019999999999998</v>
      </c>
      <c r="S71">
        <v>8.2080000000000002</v>
      </c>
      <c r="T71">
        <v>0</v>
      </c>
      <c r="U71">
        <v>196.322</v>
      </c>
      <c r="V71">
        <v>7.8369999999999997</v>
      </c>
      <c r="W71">
        <v>80.938999999999993</v>
      </c>
      <c r="X71">
        <v>35.497</v>
      </c>
      <c r="Y71">
        <v>64.929000000000002</v>
      </c>
      <c r="Z71">
        <v>7.484</v>
      </c>
      <c r="AA71">
        <v>7.5880000000000001</v>
      </c>
      <c r="AB71">
        <v>55.8</v>
      </c>
      <c r="AC71">
        <v>8.2469999999999999</v>
      </c>
      <c r="AD71">
        <v>12.532</v>
      </c>
      <c r="AE71">
        <v>15.867000000000001</v>
      </c>
      <c r="AF71">
        <v>9.7729999999999997</v>
      </c>
      <c r="AG71">
        <v>6.2539999999999996</v>
      </c>
      <c r="AH71">
        <v>23.074999999999999</v>
      </c>
      <c r="AI71">
        <v>63.709000000000003</v>
      </c>
      <c r="AJ71">
        <v>14.875999999999999</v>
      </c>
      <c r="AK71">
        <v>0</v>
      </c>
      <c r="AL71">
        <v>2.3119999999999998</v>
      </c>
      <c r="AM71">
        <v>0</v>
      </c>
      <c r="AN71">
        <v>9.9260000000000002</v>
      </c>
      <c r="AO71">
        <v>3.1240000000000001</v>
      </c>
      <c r="AP71">
        <v>2.1970000000000001</v>
      </c>
      <c r="AQ71">
        <v>0</v>
      </c>
      <c r="AR71">
        <v>6.0640000000000001</v>
      </c>
      <c r="AS71">
        <v>0</v>
      </c>
      <c r="AT71">
        <v>2.774</v>
      </c>
      <c r="AU71">
        <v>15.189</v>
      </c>
      <c r="AV71">
        <v>0</v>
      </c>
      <c r="AW71">
        <v>2.3039999999999998</v>
      </c>
      <c r="AX71">
        <v>37.350999999999999</v>
      </c>
      <c r="AY71">
        <v>13.933</v>
      </c>
      <c r="AZ71">
        <v>8.4960000000000004</v>
      </c>
      <c r="BA71">
        <v>17.536999999999999</v>
      </c>
      <c r="BB71">
        <v>5.6920000000000002</v>
      </c>
      <c r="BC71">
        <v>6.0919999999999996</v>
      </c>
      <c r="BD71">
        <v>25.568999999999999</v>
      </c>
      <c r="BE71">
        <v>55.313000000000002</v>
      </c>
      <c r="BF71">
        <v>3.0779999999999998</v>
      </c>
      <c r="BG71">
        <v>7.7850000000000001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</row>
    <row r="72" spans="1:65" x14ac:dyDescent="0.25">
      <c r="A72" t="s">
        <v>197</v>
      </c>
      <c r="B72" t="s">
        <v>198</v>
      </c>
      <c r="C72" t="s">
        <v>67</v>
      </c>
      <c r="D72" t="s">
        <v>68</v>
      </c>
      <c r="E72">
        <v>1.83439704</v>
      </c>
      <c r="F72">
        <v>6.3038437529999998</v>
      </c>
      <c r="G72" s="1">
        <v>5.6199999999999997E-5</v>
      </c>
      <c r="H72">
        <v>3.029908E-3</v>
      </c>
      <c r="I72">
        <v>128.46700000000001</v>
      </c>
      <c r="J72">
        <v>107.541</v>
      </c>
      <c r="K72">
        <v>66.819000000000003</v>
      </c>
      <c r="L72">
        <v>0</v>
      </c>
      <c r="M72">
        <v>225.143</v>
      </c>
      <c r="N72">
        <v>193.26499999999999</v>
      </c>
      <c r="O72">
        <v>134.11199999999999</v>
      </c>
      <c r="P72">
        <v>21.081</v>
      </c>
      <c r="Q72">
        <v>62.463999999999999</v>
      </c>
      <c r="R72">
        <v>77.539000000000001</v>
      </c>
      <c r="S72">
        <v>79.340999999999994</v>
      </c>
      <c r="T72">
        <v>17.559000000000001</v>
      </c>
      <c r="U72">
        <v>63.188000000000002</v>
      </c>
      <c r="V72">
        <v>76.188999999999993</v>
      </c>
      <c r="W72">
        <v>54.128</v>
      </c>
      <c r="X72">
        <v>48.021000000000001</v>
      </c>
      <c r="Y72">
        <v>59.134</v>
      </c>
      <c r="Z72">
        <v>69.948999999999998</v>
      </c>
      <c r="AA72">
        <v>127.684</v>
      </c>
      <c r="AB72">
        <v>52.683</v>
      </c>
      <c r="AC72">
        <v>88.448999999999998</v>
      </c>
      <c r="AD72">
        <v>38.701000000000001</v>
      </c>
      <c r="AE72">
        <v>33.512</v>
      </c>
      <c r="AF72">
        <v>141.733</v>
      </c>
      <c r="AG72">
        <v>61.494999999999997</v>
      </c>
      <c r="AH72">
        <v>95.837000000000003</v>
      </c>
      <c r="AI72">
        <v>41.63</v>
      </c>
      <c r="AJ72">
        <v>28.933</v>
      </c>
      <c r="AK72">
        <v>53.473999999999997</v>
      </c>
      <c r="AL72">
        <v>146.095</v>
      </c>
      <c r="AM72">
        <v>20.276</v>
      </c>
      <c r="AN72">
        <v>64.201999999999998</v>
      </c>
      <c r="AO72">
        <v>97.23</v>
      </c>
      <c r="AP72">
        <v>236.98099999999999</v>
      </c>
      <c r="AQ72">
        <v>183.34399999999999</v>
      </c>
      <c r="AR72">
        <v>102.735</v>
      </c>
      <c r="AS72">
        <v>78.790999999999997</v>
      </c>
      <c r="AT72">
        <v>65.772999999999996</v>
      </c>
      <c r="AU72">
        <v>146.351</v>
      </c>
      <c r="AV72">
        <v>73.260000000000005</v>
      </c>
      <c r="AW72">
        <v>81.69</v>
      </c>
      <c r="AX72">
        <v>93.747</v>
      </c>
      <c r="AY72">
        <v>30.122</v>
      </c>
      <c r="AZ72">
        <v>87.649000000000001</v>
      </c>
      <c r="BA72">
        <v>108.28</v>
      </c>
      <c r="BB72">
        <v>110.13800000000001</v>
      </c>
      <c r="BC72">
        <v>91.025999999999996</v>
      </c>
      <c r="BD72">
        <v>126.35899999999999</v>
      </c>
      <c r="BE72">
        <v>84.918000000000006</v>
      </c>
      <c r="BF72">
        <v>89.155000000000001</v>
      </c>
      <c r="BG72">
        <v>102.185</v>
      </c>
      <c r="BH72">
        <v>117.285</v>
      </c>
      <c r="BI72">
        <v>188.453</v>
      </c>
      <c r="BJ72">
        <v>262.14999999999998</v>
      </c>
      <c r="BK72">
        <v>721.45399999999995</v>
      </c>
      <c r="BL72">
        <v>245.631</v>
      </c>
      <c r="BM72">
        <v>56.906999999999996</v>
      </c>
    </row>
    <row r="73" spans="1:65" x14ac:dyDescent="0.25">
      <c r="A73" t="s">
        <v>199</v>
      </c>
      <c r="B73" t="s">
        <v>200</v>
      </c>
      <c r="C73" t="s">
        <v>67</v>
      </c>
      <c r="D73" t="s">
        <v>68</v>
      </c>
      <c r="E73">
        <v>1.983004963</v>
      </c>
      <c r="F73">
        <v>7.7289018140000003</v>
      </c>
      <c r="G73" s="1">
        <v>1.44E-6</v>
      </c>
      <c r="H73">
        <v>1.13911E-4</v>
      </c>
      <c r="I73">
        <v>114.893</v>
      </c>
      <c r="J73">
        <v>174.19800000000001</v>
      </c>
      <c r="K73">
        <v>154.089</v>
      </c>
      <c r="L73">
        <v>0</v>
      </c>
      <c r="M73">
        <v>115.93300000000001</v>
      </c>
      <c r="N73">
        <v>148.82900000000001</v>
      </c>
      <c r="O73">
        <v>68.548000000000002</v>
      </c>
      <c r="P73">
        <v>88.343999999999994</v>
      </c>
      <c r="Q73">
        <v>67.070999999999998</v>
      </c>
      <c r="R73">
        <v>110.92700000000001</v>
      </c>
      <c r="S73">
        <v>64.317999999999998</v>
      </c>
      <c r="T73">
        <v>59.220999999999997</v>
      </c>
      <c r="U73">
        <v>83.167000000000002</v>
      </c>
      <c r="V73">
        <v>104.32599999999999</v>
      </c>
      <c r="W73">
        <v>45.213999999999999</v>
      </c>
      <c r="X73">
        <v>69.650000000000006</v>
      </c>
      <c r="Y73">
        <v>22.548999999999999</v>
      </c>
      <c r="Z73">
        <v>53.801000000000002</v>
      </c>
      <c r="AA73">
        <v>77.853999999999999</v>
      </c>
      <c r="AB73">
        <v>49.109000000000002</v>
      </c>
      <c r="AC73">
        <v>102.851</v>
      </c>
      <c r="AD73">
        <v>38.892000000000003</v>
      </c>
      <c r="AE73">
        <v>63.837000000000003</v>
      </c>
      <c r="AF73">
        <v>43.53</v>
      </c>
      <c r="AG73">
        <v>104.176</v>
      </c>
      <c r="AH73">
        <v>76.180000000000007</v>
      </c>
      <c r="AI73">
        <v>21.558</v>
      </c>
      <c r="AJ73">
        <v>30.614000000000001</v>
      </c>
      <c r="AK73">
        <v>59.503999999999998</v>
      </c>
      <c r="AL73">
        <v>157.37700000000001</v>
      </c>
      <c r="AM73">
        <v>150.63999999999999</v>
      </c>
      <c r="AN73">
        <v>209.32599999999999</v>
      </c>
      <c r="AO73">
        <v>81.340999999999994</v>
      </c>
      <c r="AP73">
        <v>256.54700000000003</v>
      </c>
      <c r="AQ73">
        <v>224.429</v>
      </c>
      <c r="AR73">
        <v>129.14500000000001</v>
      </c>
      <c r="AS73">
        <v>91.572000000000003</v>
      </c>
      <c r="AT73">
        <v>85.072000000000003</v>
      </c>
      <c r="AU73">
        <v>123.795</v>
      </c>
      <c r="AV73">
        <v>176.726</v>
      </c>
      <c r="AW73">
        <v>76.710999999999999</v>
      </c>
      <c r="AX73">
        <v>106.80500000000001</v>
      </c>
      <c r="AY73">
        <v>32.93</v>
      </c>
      <c r="AZ73">
        <v>61.585999999999999</v>
      </c>
      <c r="BA73">
        <v>83.807000000000002</v>
      </c>
      <c r="BB73">
        <v>76.534999999999997</v>
      </c>
      <c r="BC73">
        <v>57.029000000000003</v>
      </c>
      <c r="BD73">
        <v>57.872999999999998</v>
      </c>
      <c r="BE73">
        <v>110.22199999999999</v>
      </c>
      <c r="BF73">
        <v>91.606999999999999</v>
      </c>
      <c r="BG73">
        <v>87.852000000000004</v>
      </c>
      <c r="BH73">
        <v>331.91699999999997</v>
      </c>
      <c r="BI73">
        <v>206.36699999999999</v>
      </c>
      <c r="BJ73">
        <v>318.346</v>
      </c>
      <c r="BK73">
        <v>302.41899999999998</v>
      </c>
      <c r="BL73">
        <v>172.453</v>
      </c>
      <c r="BM73">
        <v>85.911000000000001</v>
      </c>
    </row>
    <row r="74" spans="1:65" x14ac:dyDescent="0.25">
      <c r="A74" t="s">
        <v>201</v>
      </c>
      <c r="B74" t="s">
        <v>202</v>
      </c>
      <c r="C74" t="s">
        <v>67</v>
      </c>
      <c r="D74" t="s">
        <v>68</v>
      </c>
      <c r="E74">
        <v>8.3556036549999995</v>
      </c>
      <c r="F74">
        <v>2.7444727960000002</v>
      </c>
      <c r="G74" s="1">
        <v>5.8599999999999996E-18</v>
      </c>
      <c r="H74" s="1">
        <v>7.1100000000000002E-16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61.146999999999998</v>
      </c>
      <c r="BI74">
        <v>48.863</v>
      </c>
      <c r="BJ74">
        <v>88.426000000000002</v>
      </c>
      <c r="BK74">
        <v>53.127000000000002</v>
      </c>
      <c r="BL74">
        <v>75.135999999999996</v>
      </c>
      <c r="BM74">
        <v>0</v>
      </c>
    </row>
    <row r="75" spans="1:65" x14ac:dyDescent="0.25">
      <c r="A75" t="s">
        <v>203</v>
      </c>
      <c r="B75" t="s">
        <v>204</v>
      </c>
      <c r="C75" t="s">
        <v>67</v>
      </c>
      <c r="D75" t="s">
        <v>68</v>
      </c>
      <c r="E75">
        <v>12.28040975</v>
      </c>
      <c r="F75">
        <v>8.1312738190000005</v>
      </c>
      <c r="G75" s="1">
        <v>4.8099999999999998E-18</v>
      </c>
      <c r="H75" s="1">
        <v>5.8699999999999997E-16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12.048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3.8889999999999998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7.0019999999999998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3.0470000000000002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143.59</v>
      </c>
      <c r="BI75">
        <v>360.60899999999998</v>
      </c>
      <c r="BJ75">
        <v>28764.931</v>
      </c>
      <c r="BK75">
        <v>212.52600000000001</v>
      </c>
      <c r="BL75">
        <v>15489.724</v>
      </c>
      <c r="BM75">
        <v>3.181</v>
      </c>
    </row>
    <row r="76" spans="1:65" x14ac:dyDescent="0.25">
      <c r="A76" t="s">
        <v>205</v>
      </c>
      <c r="B76" t="s">
        <v>206</v>
      </c>
      <c r="C76" t="s">
        <v>67</v>
      </c>
      <c r="D76" t="s">
        <v>68</v>
      </c>
      <c r="E76">
        <v>11.51428378</v>
      </c>
      <c r="F76">
        <v>5.7145495999999998</v>
      </c>
      <c r="G76" s="1">
        <v>4.8000000000000002E-44</v>
      </c>
      <c r="H76" s="1">
        <v>1.6599999999999999E-41</v>
      </c>
      <c r="I76">
        <v>0</v>
      </c>
      <c r="J76">
        <v>0</v>
      </c>
      <c r="K76">
        <v>0</v>
      </c>
      <c r="L76">
        <v>0</v>
      </c>
      <c r="M76">
        <v>1.4790000000000001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1.2729999999999999</v>
      </c>
      <c r="AT76">
        <v>0</v>
      </c>
      <c r="AU76">
        <v>1.01</v>
      </c>
      <c r="AV76">
        <v>0</v>
      </c>
      <c r="AW76">
        <v>0</v>
      </c>
      <c r="AX76">
        <v>0</v>
      </c>
      <c r="AY76">
        <v>1.7909999999999999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733.90899999999999</v>
      </c>
      <c r="BI76">
        <v>398.71300000000002</v>
      </c>
      <c r="BJ76">
        <v>559.87099999999998</v>
      </c>
      <c r="BK76">
        <v>483.53</v>
      </c>
      <c r="BL76">
        <v>372.50400000000002</v>
      </c>
      <c r="BM76">
        <v>42.832000000000001</v>
      </c>
    </row>
    <row r="77" spans="1:65" x14ac:dyDescent="0.25">
      <c r="A77" t="s">
        <v>207</v>
      </c>
      <c r="B77" t="s">
        <v>208</v>
      </c>
      <c r="C77" t="s">
        <v>67</v>
      </c>
      <c r="D77" t="s">
        <v>68</v>
      </c>
      <c r="E77">
        <v>10.001318830000001</v>
      </c>
      <c r="F77">
        <v>4.2489912509999996</v>
      </c>
      <c r="G77" s="1">
        <v>2.82E-34</v>
      </c>
      <c r="H77" s="1">
        <v>4.9299999999999999E-32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.47899999999999998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64.313999999999993</v>
      </c>
      <c r="BI77">
        <v>49.468000000000004</v>
      </c>
      <c r="BJ77">
        <v>92.024000000000001</v>
      </c>
      <c r="BK77">
        <v>74.998000000000005</v>
      </c>
      <c r="BL77">
        <v>76.066999999999993</v>
      </c>
      <c r="BM77">
        <v>4.4539999999999997</v>
      </c>
    </row>
    <row r="78" spans="1:65" x14ac:dyDescent="0.25">
      <c r="A78" t="s">
        <v>209</v>
      </c>
      <c r="B78" t="s">
        <v>206</v>
      </c>
      <c r="C78" t="s">
        <v>67</v>
      </c>
      <c r="D78" t="s">
        <v>68</v>
      </c>
      <c r="E78">
        <v>13.74833961</v>
      </c>
      <c r="F78">
        <v>7.9284585559999998</v>
      </c>
      <c r="G78" s="1">
        <v>1.6399999999999998E-58</v>
      </c>
      <c r="H78" s="1">
        <v>7.0999999999999996E-55</v>
      </c>
      <c r="I78">
        <v>0</v>
      </c>
      <c r="J78">
        <v>0</v>
      </c>
      <c r="K78">
        <v>0.17</v>
      </c>
      <c r="L78">
        <v>0</v>
      </c>
      <c r="M78">
        <v>0</v>
      </c>
      <c r="N78">
        <v>0</v>
      </c>
      <c r="O78">
        <v>0.22800000000000001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.13200000000000001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.54</v>
      </c>
      <c r="BF78">
        <v>0</v>
      </c>
      <c r="BG78">
        <v>0</v>
      </c>
      <c r="BH78">
        <v>377.09500000000003</v>
      </c>
      <c r="BI78">
        <v>207.53800000000001</v>
      </c>
      <c r="BJ78">
        <v>377.71600000000001</v>
      </c>
      <c r="BK78">
        <v>335.15100000000001</v>
      </c>
      <c r="BL78">
        <v>271.49400000000003</v>
      </c>
      <c r="BM78">
        <v>32.350999999999999</v>
      </c>
    </row>
    <row r="79" spans="1:65" x14ac:dyDescent="0.25">
      <c r="A79" t="s">
        <v>210</v>
      </c>
      <c r="B79" t="s">
        <v>208</v>
      </c>
      <c r="C79" t="s">
        <v>67</v>
      </c>
      <c r="D79" t="s">
        <v>68</v>
      </c>
      <c r="E79">
        <v>12.066682739999999</v>
      </c>
      <c r="F79">
        <v>6.2591878879999996</v>
      </c>
      <c r="G79" s="1">
        <v>1.0200000000000001E-43</v>
      </c>
      <c r="H79" s="1">
        <v>3.2000000000000001E-41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.443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.437</v>
      </c>
      <c r="BB79">
        <v>0</v>
      </c>
      <c r="BC79">
        <v>0.29799999999999999</v>
      </c>
      <c r="BD79">
        <v>0</v>
      </c>
      <c r="BE79">
        <v>0</v>
      </c>
      <c r="BF79">
        <v>0</v>
      </c>
      <c r="BG79">
        <v>0</v>
      </c>
      <c r="BH79">
        <v>183.38900000000001</v>
      </c>
      <c r="BI79">
        <v>100.711</v>
      </c>
      <c r="BJ79">
        <v>251.50899999999999</v>
      </c>
      <c r="BK79">
        <v>184.393</v>
      </c>
      <c r="BL79">
        <v>194.63399999999999</v>
      </c>
      <c r="BM79">
        <v>9.8979999999999997</v>
      </c>
    </row>
    <row r="80" spans="1:65" x14ac:dyDescent="0.25">
      <c r="A80" t="s">
        <v>211</v>
      </c>
      <c r="B80" t="s">
        <v>212</v>
      </c>
      <c r="C80" t="s">
        <v>67</v>
      </c>
      <c r="D80" t="s">
        <v>68</v>
      </c>
      <c r="E80">
        <v>2.0836412719999999</v>
      </c>
      <c r="F80">
        <v>5.6591575260000004</v>
      </c>
      <c r="G80" s="1">
        <v>1.34E-5</v>
      </c>
      <c r="H80">
        <v>8.81926E-4</v>
      </c>
      <c r="I80">
        <v>22.834</v>
      </c>
      <c r="J80">
        <v>49.432000000000002</v>
      </c>
      <c r="K80">
        <v>40.543999999999997</v>
      </c>
      <c r="L80">
        <v>0</v>
      </c>
      <c r="M80">
        <v>16.867000000000001</v>
      </c>
      <c r="N80">
        <v>10.686999999999999</v>
      </c>
      <c r="O80">
        <v>12.291</v>
      </c>
      <c r="P80">
        <v>10.598000000000001</v>
      </c>
      <c r="Q80">
        <v>6.4240000000000004</v>
      </c>
      <c r="R80">
        <v>14.936</v>
      </c>
      <c r="S80">
        <v>10.151</v>
      </c>
      <c r="T80">
        <v>424.6</v>
      </c>
      <c r="U80">
        <v>4.8109999999999999</v>
      </c>
      <c r="V80">
        <v>8.5739999999999998</v>
      </c>
      <c r="W80">
        <v>4.5579999999999998</v>
      </c>
      <c r="X80">
        <v>5.6879999999999997</v>
      </c>
      <c r="Y80">
        <v>12.885</v>
      </c>
      <c r="Z80">
        <v>12.420999999999999</v>
      </c>
      <c r="AA80">
        <v>17.986999999999998</v>
      </c>
      <c r="AB80">
        <v>1.8140000000000001</v>
      </c>
      <c r="AC80">
        <v>36.686999999999998</v>
      </c>
      <c r="AD80">
        <v>8.7170000000000005</v>
      </c>
      <c r="AE80">
        <v>3.6070000000000002</v>
      </c>
      <c r="AF80">
        <v>36.546999999999997</v>
      </c>
      <c r="AG80">
        <v>8.1940000000000008</v>
      </c>
      <c r="AH80">
        <v>18.738</v>
      </c>
      <c r="AI80">
        <v>6.8129999999999997</v>
      </c>
      <c r="AJ80">
        <v>7.9870000000000001</v>
      </c>
      <c r="AK80">
        <v>31.611999999999998</v>
      </c>
      <c r="AL80">
        <v>27.782</v>
      </c>
      <c r="AM80">
        <v>2.0880000000000001</v>
      </c>
      <c r="AN80">
        <v>30.943000000000001</v>
      </c>
      <c r="AO80">
        <v>3.8140000000000001</v>
      </c>
      <c r="AP80">
        <v>15.026999999999999</v>
      </c>
      <c r="AQ80">
        <v>7.891</v>
      </c>
      <c r="AR80">
        <v>6.7789999999999999</v>
      </c>
      <c r="AS80">
        <v>7.0519999999999996</v>
      </c>
      <c r="AT80">
        <v>6.88</v>
      </c>
      <c r="AU80">
        <v>13.872</v>
      </c>
      <c r="AV80">
        <v>21.343</v>
      </c>
      <c r="AW80">
        <v>3.8140000000000001</v>
      </c>
      <c r="AX80">
        <v>20.295000000000002</v>
      </c>
      <c r="AY80">
        <v>11.212999999999999</v>
      </c>
      <c r="AZ80">
        <v>9.7690000000000001</v>
      </c>
      <c r="BA80">
        <v>13.333</v>
      </c>
      <c r="BB80">
        <v>10.105</v>
      </c>
      <c r="BC80">
        <v>7.1059999999999999</v>
      </c>
      <c r="BD80">
        <v>9.4049999999999994</v>
      </c>
      <c r="BE80">
        <v>14.914999999999999</v>
      </c>
      <c r="BF80">
        <v>17.817</v>
      </c>
      <c r="BG80">
        <v>24.975999999999999</v>
      </c>
      <c r="BH80">
        <v>64.323999999999998</v>
      </c>
      <c r="BI80">
        <v>75.733999999999995</v>
      </c>
      <c r="BJ80">
        <v>80.748000000000005</v>
      </c>
      <c r="BK80">
        <v>86.902000000000001</v>
      </c>
      <c r="BL80">
        <v>39.768999999999998</v>
      </c>
      <c r="BM80">
        <v>39.593000000000004</v>
      </c>
    </row>
    <row r="81" spans="1:65" x14ac:dyDescent="0.25">
      <c r="A81" t="s">
        <v>213</v>
      </c>
      <c r="B81" t="s">
        <v>214</v>
      </c>
      <c r="C81" t="s">
        <v>67</v>
      </c>
      <c r="D81" t="s">
        <v>68</v>
      </c>
      <c r="E81">
        <v>1.5888766139999999</v>
      </c>
      <c r="F81">
        <v>4.1238198050000001</v>
      </c>
      <c r="G81">
        <v>3.02422E-4</v>
      </c>
      <c r="H81">
        <v>1.1640034E-2</v>
      </c>
      <c r="I81">
        <v>7.4130000000000003</v>
      </c>
      <c r="J81">
        <v>19.183</v>
      </c>
      <c r="K81">
        <v>49.08</v>
      </c>
      <c r="L81">
        <v>0</v>
      </c>
      <c r="M81">
        <v>4.069</v>
      </c>
      <c r="N81">
        <v>14.407</v>
      </c>
      <c r="O81">
        <v>13.760999999999999</v>
      </c>
      <c r="P81">
        <v>0</v>
      </c>
      <c r="Q81">
        <v>1.6319999999999999</v>
      </c>
      <c r="R81">
        <v>7.4930000000000003</v>
      </c>
      <c r="S81">
        <v>8.4689999999999994</v>
      </c>
      <c r="T81">
        <v>0</v>
      </c>
      <c r="U81">
        <v>10.833</v>
      </c>
      <c r="V81">
        <v>5.6630000000000003</v>
      </c>
      <c r="W81">
        <v>9.4689999999999994</v>
      </c>
      <c r="X81">
        <v>8.0180000000000007</v>
      </c>
      <c r="Y81">
        <v>15.621</v>
      </c>
      <c r="Z81">
        <v>4.9989999999999997</v>
      </c>
      <c r="AA81">
        <v>2.7890000000000001</v>
      </c>
      <c r="AB81">
        <v>5.5179999999999998</v>
      </c>
      <c r="AC81">
        <v>10.031000000000001</v>
      </c>
      <c r="AD81">
        <v>3.839</v>
      </c>
      <c r="AE81">
        <v>1.696</v>
      </c>
      <c r="AF81">
        <v>5.09</v>
      </c>
      <c r="AG81">
        <v>5.758</v>
      </c>
      <c r="AH81">
        <v>13.471</v>
      </c>
      <c r="AI81">
        <v>5.6550000000000002</v>
      </c>
      <c r="AJ81">
        <v>2.403</v>
      </c>
      <c r="AK81">
        <v>19.263000000000002</v>
      </c>
      <c r="AL81">
        <v>43.207999999999998</v>
      </c>
      <c r="AM81">
        <v>12.403</v>
      </c>
      <c r="AN81">
        <v>23.297000000000001</v>
      </c>
      <c r="AO81">
        <v>8.9429999999999996</v>
      </c>
      <c r="AP81">
        <v>23.670999999999999</v>
      </c>
      <c r="AQ81">
        <v>10.997</v>
      </c>
      <c r="AR81">
        <v>9.7579999999999991</v>
      </c>
      <c r="AS81">
        <v>6.6580000000000004</v>
      </c>
      <c r="AT81">
        <v>10.818</v>
      </c>
      <c r="AU81">
        <v>9.4909999999999997</v>
      </c>
      <c r="AV81">
        <v>12.412000000000001</v>
      </c>
      <c r="AW81">
        <v>7.1609999999999996</v>
      </c>
      <c r="AX81">
        <v>5.1539999999999999</v>
      </c>
      <c r="AY81">
        <v>0</v>
      </c>
      <c r="AZ81">
        <v>21.952000000000002</v>
      </c>
      <c r="BA81">
        <v>5.66</v>
      </c>
      <c r="BB81">
        <v>3.089</v>
      </c>
      <c r="BC81">
        <v>19.998000000000001</v>
      </c>
      <c r="BD81">
        <v>5.609</v>
      </c>
      <c r="BE81">
        <v>8.36</v>
      </c>
      <c r="BF81">
        <v>11.962</v>
      </c>
      <c r="BG81">
        <v>16.631</v>
      </c>
      <c r="BH81">
        <v>21.88</v>
      </c>
      <c r="BI81">
        <v>29.515000000000001</v>
      </c>
      <c r="BJ81">
        <v>16.062999999999999</v>
      </c>
      <c r="BK81">
        <v>22.152999999999999</v>
      </c>
      <c r="BL81">
        <v>26.065000000000001</v>
      </c>
      <c r="BM81">
        <v>6.74</v>
      </c>
    </row>
    <row r="82" spans="1:65" x14ac:dyDescent="0.25">
      <c r="A82" t="s">
        <v>215</v>
      </c>
      <c r="B82" t="s">
        <v>216</v>
      </c>
      <c r="C82" t="s">
        <v>67</v>
      </c>
      <c r="D82" t="s">
        <v>68</v>
      </c>
      <c r="E82">
        <v>-3.5385496189999999</v>
      </c>
      <c r="F82">
        <v>6.7735856400000003</v>
      </c>
      <c r="G82" s="1">
        <v>8.0799999999999999E-5</v>
      </c>
      <c r="H82">
        <v>4.1085840000000002E-3</v>
      </c>
      <c r="I82">
        <v>328.73200000000003</v>
      </c>
      <c r="J82">
        <v>55.325000000000003</v>
      </c>
      <c r="K82">
        <v>152.11500000000001</v>
      </c>
      <c r="L82">
        <v>0</v>
      </c>
      <c r="M82">
        <v>177.173</v>
      </c>
      <c r="N82">
        <v>171.03399999999999</v>
      </c>
      <c r="O82">
        <v>33.774000000000001</v>
      </c>
      <c r="P82">
        <v>15.185</v>
      </c>
      <c r="Q82">
        <v>48.747999999999998</v>
      </c>
      <c r="R82">
        <v>309.83100000000002</v>
      </c>
      <c r="S82">
        <v>62.329000000000001</v>
      </c>
      <c r="T82">
        <v>22.852</v>
      </c>
      <c r="U82">
        <v>162.87</v>
      </c>
      <c r="V82">
        <v>132.83799999999999</v>
      </c>
      <c r="W82">
        <v>31.885000000000002</v>
      </c>
      <c r="X82">
        <v>29.698</v>
      </c>
      <c r="Y82">
        <v>56.866999999999997</v>
      </c>
      <c r="Z82">
        <v>109.461</v>
      </c>
      <c r="AA82">
        <v>446.62599999999998</v>
      </c>
      <c r="AB82">
        <v>336.75599999999997</v>
      </c>
      <c r="AC82">
        <v>647.096</v>
      </c>
      <c r="AD82">
        <v>302.69900000000001</v>
      </c>
      <c r="AE82">
        <v>356.63099999999997</v>
      </c>
      <c r="AF82">
        <v>16.625</v>
      </c>
      <c r="AG82">
        <v>275.18700000000001</v>
      </c>
      <c r="AH82">
        <v>263.61099999999999</v>
      </c>
      <c r="AI82">
        <v>7.6619999999999999</v>
      </c>
      <c r="AJ82">
        <v>27.683</v>
      </c>
      <c r="AK82">
        <v>11.686999999999999</v>
      </c>
      <c r="AL82">
        <v>139.24600000000001</v>
      </c>
      <c r="AM82">
        <v>159.14099999999999</v>
      </c>
      <c r="AN82">
        <v>45.939</v>
      </c>
      <c r="AO82">
        <v>240.17099999999999</v>
      </c>
      <c r="AP82">
        <v>78.227999999999994</v>
      </c>
      <c r="AQ82">
        <v>107.056</v>
      </c>
      <c r="AR82">
        <v>273.65100000000001</v>
      </c>
      <c r="AS82">
        <v>58.13</v>
      </c>
      <c r="AT82">
        <v>101.708</v>
      </c>
      <c r="AU82">
        <v>66.971999999999994</v>
      </c>
      <c r="AV82">
        <v>33.661999999999999</v>
      </c>
      <c r="AW82">
        <v>147.417</v>
      </c>
      <c r="AX82">
        <v>117.613</v>
      </c>
      <c r="AY82">
        <v>5.0199999999999996</v>
      </c>
      <c r="AZ82">
        <v>70.948999999999998</v>
      </c>
      <c r="BA82">
        <v>173.685</v>
      </c>
      <c r="BB82">
        <v>159.97900000000001</v>
      </c>
      <c r="BC82">
        <v>151.45500000000001</v>
      </c>
      <c r="BD82">
        <v>152.92699999999999</v>
      </c>
      <c r="BE82">
        <v>226.976</v>
      </c>
      <c r="BF82">
        <v>49.439</v>
      </c>
      <c r="BG82">
        <v>167.249</v>
      </c>
      <c r="BH82">
        <v>32.268000000000001</v>
      </c>
      <c r="BI82">
        <v>7.9710000000000001</v>
      </c>
      <c r="BJ82">
        <v>1.9750000000000001</v>
      </c>
      <c r="BK82">
        <v>4.6539999999999999</v>
      </c>
      <c r="BL82">
        <v>5.8419999999999996</v>
      </c>
      <c r="BM82">
        <v>71.522000000000006</v>
      </c>
    </row>
    <row r="83" spans="1:65" x14ac:dyDescent="0.25">
      <c r="A83" t="s">
        <v>217</v>
      </c>
      <c r="B83" t="s">
        <v>218</v>
      </c>
      <c r="C83" t="s">
        <v>67</v>
      </c>
      <c r="D83" t="s">
        <v>68</v>
      </c>
      <c r="E83">
        <v>-1.539168176</v>
      </c>
      <c r="F83">
        <v>4.6925281659999998</v>
      </c>
      <c r="G83">
        <v>1.115916E-3</v>
      </c>
      <c r="H83">
        <v>3.0663681000000002E-2</v>
      </c>
      <c r="I83">
        <v>48.793999999999997</v>
      </c>
      <c r="J83">
        <v>28.135000000000002</v>
      </c>
      <c r="K83">
        <v>42.228999999999999</v>
      </c>
      <c r="L83">
        <v>0</v>
      </c>
      <c r="M83">
        <v>13.525</v>
      </c>
      <c r="N83">
        <v>24.631</v>
      </c>
      <c r="O83">
        <v>17.257999999999999</v>
      </c>
      <c r="P83">
        <v>4.6319999999999997</v>
      </c>
      <c r="Q83">
        <v>28.564</v>
      </c>
      <c r="R83">
        <v>63.408000000000001</v>
      </c>
      <c r="S83">
        <v>26.689</v>
      </c>
      <c r="T83">
        <v>59.375</v>
      </c>
      <c r="U83">
        <v>42.256999999999998</v>
      </c>
      <c r="V83">
        <v>24.684000000000001</v>
      </c>
      <c r="W83">
        <v>16.463000000000001</v>
      </c>
      <c r="X83">
        <v>53.006</v>
      </c>
      <c r="Y83">
        <v>25.463000000000001</v>
      </c>
      <c r="Z83">
        <v>33.712000000000003</v>
      </c>
      <c r="AA83">
        <v>22.823</v>
      </c>
      <c r="AB83">
        <v>50.835999999999999</v>
      </c>
      <c r="AC83">
        <v>45.13</v>
      </c>
      <c r="AD83">
        <v>30.797999999999998</v>
      </c>
      <c r="AE83">
        <v>49.082999999999998</v>
      </c>
      <c r="AF83">
        <v>10.116</v>
      </c>
      <c r="AG83">
        <v>62.295000000000002</v>
      </c>
      <c r="AH83">
        <v>18.916</v>
      </c>
      <c r="AI83">
        <v>32.173000000000002</v>
      </c>
      <c r="AJ83">
        <v>44.281999999999996</v>
      </c>
      <c r="AK83">
        <v>13.912000000000001</v>
      </c>
      <c r="AL83">
        <v>43.975000000000001</v>
      </c>
      <c r="AM83">
        <v>5.7389999999999999</v>
      </c>
      <c r="AN83">
        <v>25.02</v>
      </c>
      <c r="AO83">
        <v>13.558</v>
      </c>
      <c r="AP83">
        <v>19.774000000000001</v>
      </c>
      <c r="AQ83">
        <v>14.975</v>
      </c>
      <c r="AR83">
        <v>16.248999999999999</v>
      </c>
      <c r="AS83">
        <v>33.683999999999997</v>
      </c>
      <c r="AT83">
        <v>23.991</v>
      </c>
      <c r="AU83">
        <v>32.405999999999999</v>
      </c>
      <c r="AV83">
        <v>12.361000000000001</v>
      </c>
      <c r="AW83">
        <v>28.396000000000001</v>
      </c>
      <c r="AX83">
        <v>15.14</v>
      </c>
      <c r="AY83">
        <v>30.143999999999998</v>
      </c>
      <c r="AZ83">
        <v>12.086</v>
      </c>
      <c r="BA83">
        <v>44.381999999999998</v>
      </c>
      <c r="BB83">
        <v>19.966999999999999</v>
      </c>
      <c r="BC83">
        <v>45.04</v>
      </c>
      <c r="BD83">
        <v>39.097000000000001</v>
      </c>
      <c r="BE83">
        <v>31.908999999999999</v>
      </c>
      <c r="BF83">
        <v>29.684000000000001</v>
      </c>
      <c r="BG83">
        <v>40.003999999999998</v>
      </c>
      <c r="BH83">
        <v>17.123999999999999</v>
      </c>
      <c r="BI83">
        <v>5.3789999999999996</v>
      </c>
      <c r="BJ83">
        <v>12.688000000000001</v>
      </c>
      <c r="BK83">
        <v>8.0109999999999992</v>
      </c>
      <c r="BL83">
        <v>4.6349999999999998</v>
      </c>
      <c r="BM83">
        <v>28.013000000000002</v>
      </c>
    </row>
    <row r="84" spans="1:65" x14ac:dyDescent="0.25">
      <c r="A84" t="s">
        <v>219</v>
      </c>
      <c r="B84" t="s">
        <v>220</v>
      </c>
      <c r="C84" t="s">
        <v>67</v>
      </c>
      <c r="D84" t="s">
        <v>68</v>
      </c>
      <c r="E84">
        <v>1.158519173</v>
      </c>
      <c r="F84">
        <v>6.25000672</v>
      </c>
      <c r="G84">
        <v>1.184779E-3</v>
      </c>
      <c r="H84">
        <v>3.1871814999999998E-2</v>
      </c>
      <c r="I84">
        <v>58.854999999999997</v>
      </c>
      <c r="J84">
        <v>59.908999999999999</v>
      </c>
      <c r="K84">
        <v>42.906999999999996</v>
      </c>
      <c r="L84">
        <v>0</v>
      </c>
      <c r="M84">
        <v>97.26</v>
      </c>
      <c r="N84">
        <v>83.92</v>
      </c>
      <c r="O84">
        <v>58.941000000000003</v>
      </c>
      <c r="P84">
        <v>57.337000000000003</v>
      </c>
      <c r="Q84">
        <v>35.585000000000001</v>
      </c>
      <c r="R84">
        <v>54.844999999999999</v>
      </c>
      <c r="S84">
        <v>84.165000000000006</v>
      </c>
      <c r="T84">
        <v>58.621000000000002</v>
      </c>
      <c r="U84">
        <v>42.365000000000002</v>
      </c>
      <c r="V84">
        <v>70.058999999999997</v>
      </c>
      <c r="W84">
        <v>39.901000000000003</v>
      </c>
      <c r="X84">
        <v>66.102999999999994</v>
      </c>
      <c r="Y84">
        <v>61.06</v>
      </c>
      <c r="Z84">
        <v>58.585000000000001</v>
      </c>
      <c r="AA84">
        <v>60.457999999999998</v>
      </c>
      <c r="AB84">
        <v>26.526</v>
      </c>
      <c r="AC84">
        <v>59.223999999999997</v>
      </c>
      <c r="AD84">
        <v>61.869</v>
      </c>
      <c r="AE84">
        <v>35.648000000000003</v>
      </c>
      <c r="AF84">
        <v>66.551000000000002</v>
      </c>
      <c r="AG84">
        <v>37.68</v>
      </c>
      <c r="AH84">
        <v>55.573999999999998</v>
      </c>
      <c r="AI84">
        <v>41.456000000000003</v>
      </c>
      <c r="AJ84">
        <v>51.906999999999996</v>
      </c>
      <c r="AK84">
        <v>62.63</v>
      </c>
      <c r="AL84">
        <v>55.161000000000001</v>
      </c>
      <c r="AM84">
        <v>41.728000000000002</v>
      </c>
      <c r="AN84">
        <v>49.619</v>
      </c>
      <c r="AO84">
        <v>74.412000000000006</v>
      </c>
      <c r="AP84">
        <v>83.68</v>
      </c>
      <c r="AQ84">
        <v>80.977999999999994</v>
      </c>
      <c r="AR84">
        <v>48.023000000000003</v>
      </c>
      <c r="AS84">
        <v>65.081999999999994</v>
      </c>
      <c r="AT84">
        <v>58.996000000000002</v>
      </c>
      <c r="AU84">
        <v>58.219000000000001</v>
      </c>
      <c r="AV84">
        <v>50.249000000000002</v>
      </c>
      <c r="AW84">
        <v>83.28</v>
      </c>
      <c r="AX84">
        <v>48.076000000000001</v>
      </c>
      <c r="AY84">
        <v>76.299000000000007</v>
      </c>
      <c r="AZ84">
        <v>90.24</v>
      </c>
      <c r="BA84">
        <v>58.075000000000003</v>
      </c>
      <c r="BB84">
        <v>79.751000000000005</v>
      </c>
      <c r="BC84">
        <v>71.198999999999998</v>
      </c>
      <c r="BD84">
        <v>93.971999999999994</v>
      </c>
      <c r="BE84">
        <v>76.501999999999995</v>
      </c>
      <c r="BF84">
        <v>70.128</v>
      </c>
      <c r="BG84">
        <v>68.846999999999994</v>
      </c>
      <c r="BH84">
        <v>229.41300000000001</v>
      </c>
      <c r="BI84">
        <v>97.896000000000001</v>
      </c>
      <c r="BJ84">
        <v>91.73</v>
      </c>
      <c r="BK84">
        <v>140.91300000000001</v>
      </c>
      <c r="BL84">
        <v>97.326999999999998</v>
      </c>
      <c r="BM84">
        <v>66.769000000000005</v>
      </c>
    </row>
    <row r="85" spans="1:65" x14ac:dyDescent="0.25">
      <c r="A85" t="s">
        <v>221</v>
      </c>
      <c r="B85" t="s">
        <v>222</v>
      </c>
      <c r="C85" t="s">
        <v>67</v>
      </c>
      <c r="D85" t="s">
        <v>68</v>
      </c>
      <c r="E85">
        <v>1.29599161</v>
      </c>
      <c r="F85">
        <v>4.9880295390000002</v>
      </c>
      <c r="G85">
        <v>3.8813999999999998E-4</v>
      </c>
      <c r="H85">
        <v>1.4217178E-2</v>
      </c>
      <c r="I85">
        <v>52.892000000000003</v>
      </c>
      <c r="J85">
        <v>45.96</v>
      </c>
      <c r="K85">
        <v>43.634999999999998</v>
      </c>
      <c r="L85">
        <v>0</v>
      </c>
      <c r="M85">
        <v>88.090999999999994</v>
      </c>
      <c r="N85">
        <v>74.070999999999998</v>
      </c>
      <c r="O85">
        <v>33.203000000000003</v>
      </c>
      <c r="P85">
        <v>0</v>
      </c>
      <c r="Q85">
        <v>24.405000000000001</v>
      </c>
      <c r="R85">
        <v>33.241</v>
      </c>
      <c r="S85">
        <v>37.899000000000001</v>
      </c>
      <c r="T85">
        <v>53.465000000000003</v>
      </c>
      <c r="U85">
        <v>26.209</v>
      </c>
      <c r="V85">
        <v>45.27</v>
      </c>
      <c r="W85">
        <v>14.275</v>
      </c>
      <c r="X85">
        <v>39.917000000000002</v>
      </c>
      <c r="Y85">
        <v>28.814</v>
      </c>
      <c r="Z85">
        <v>37.356000000000002</v>
      </c>
      <c r="AA85">
        <v>37.96</v>
      </c>
      <c r="AB85">
        <v>18.324999999999999</v>
      </c>
      <c r="AC85">
        <v>44.457999999999998</v>
      </c>
      <c r="AD85">
        <v>41.883000000000003</v>
      </c>
      <c r="AE85">
        <v>28.414000000000001</v>
      </c>
      <c r="AF85">
        <v>45.651000000000003</v>
      </c>
      <c r="AG85">
        <v>12.212</v>
      </c>
      <c r="AH85">
        <v>38.375999999999998</v>
      </c>
      <c r="AI85">
        <v>23.314</v>
      </c>
      <c r="AJ85">
        <v>22.446000000000002</v>
      </c>
      <c r="AK85">
        <v>56.225999999999999</v>
      </c>
      <c r="AL85">
        <v>29.087</v>
      </c>
      <c r="AM85">
        <v>26.449000000000002</v>
      </c>
      <c r="AN85">
        <v>35.869999999999997</v>
      </c>
      <c r="AO85">
        <v>52.34</v>
      </c>
      <c r="AP85">
        <v>54.195</v>
      </c>
      <c r="AQ85">
        <v>49.774000000000001</v>
      </c>
      <c r="AR85">
        <v>56.234000000000002</v>
      </c>
      <c r="AS85">
        <v>53.180999999999997</v>
      </c>
      <c r="AT85">
        <v>29.465</v>
      </c>
      <c r="AU85">
        <v>37.445999999999998</v>
      </c>
      <c r="AV85">
        <v>23.626999999999999</v>
      </c>
      <c r="AW85">
        <v>48.642000000000003</v>
      </c>
      <c r="AX85">
        <v>30.748999999999999</v>
      </c>
      <c r="AY85">
        <v>55.997</v>
      </c>
      <c r="AZ85">
        <v>51.463000000000001</v>
      </c>
      <c r="BA85">
        <v>55.933999999999997</v>
      </c>
      <c r="BB85">
        <v>51.713999999999999</v>
      </c>
      <c r="BC85">
        <v>28.382000000000001</v>
      </c>
      <c r="BD85">
        <v>46.872</v>
      </c>
      <c r="BE85">
        <v>31.055</v>
      </c>
      <c r="BF85">
        <v>37.018000000000001</v>
      </c>
      <c r="BG85">
        <v>41.7</v>
      </c>
      <c r="BH85">
        <v>154.41</v>
      </c>
      <c r="BI85">
        <v>53.177</v>
      </c>
      <c r="BJ85">
        <v>67.131</v>
      </c>
      <c r="BK85">
        <v>91.227999999999994</v>
      </c>
      <c r="BL85">
        <v>87.009</v>
      </c>
      <c r="BM85">
        <v>36.834000000000003</v>
      </c>
    </row>
    <row r="86" spans="1:65" x14ac:dyDescent="0.25">
      <c r="A86" t="s">
        <v>223</v>
      </c>
      <c r="B86" t="s">
        <v>224</v>
      </c>
      <c r="C86" t="s">
        <v>67</v>
      </c>
      <c r="D86" t="s">
        <v>68</v>
      </c>
      <c r="E86">
        <v>2.6968524949999999</v>
      </c>
      <c r="F86">
        <v>2.5794290929999999</v>
      </c>
      <c r="G86" s="1">
        <v>7.9300000000000003E-5</v>
      </c>
      <c r="H86">
        <v>4.0399490000000001E-3</v>
      </c>
      <c r="I86">
        <v>2.44</v>
      </c>
      <c r="J86">
        <v>2.7149999999999999</v>
      </c>
      <c r="K86">
        <v>2.8420000000000001</v>
      </c>
      <c r="L86">
        <v>0</v>
      </c>
      <c r="M86">
        <v>0</v>
      </c>
      <c r="N86">
        <v>0.84699999999999998</v>
      </c>
      <c r="O86">
        <v>2.8119999999999998</v>
      </c>
      <c r="P86">
        <v>0</v>
      </c>
      <c r="Q86">
        <v>2.5710000000000002</v>
      </c>
      <c r="R86">
        <v>1.0209999999999999</v>
      </c>
      <c r="S86">
        <v>1.748</v>
      </c>
      <c r="T86">
        <v>2.7749999999999999</v>
      </c>
      <c r="U86">
        <v>2.3610000000000002</v>
      </c>
      <c r="V86">
        <v>5.1440000000000001</v>
      </c>
      <c r="W86">
        <v>0.89800000000000002</v>
      </c>
      <c r="X86">
        <v>0.25700000000000001</v>
      </c>
      <c r="Y86">
        <v>0.35599999999999998</v>
      </c>
      <c r="Z86">
        <v>0.22600000000000001</v>
      </c>
      <c r="AA86">
        <v>0.28000000000000003</v>
      </c>
      <c r="AB86">
        <v>0.89100000000000001</v>
      </c>
      <c r="AC86">
        <v>1.252</v>
      </c>
      <c r="AD86">
        <v>0</v>
      </c>
      <c r="AE86">
        <v>5.18</v>
      </c>
      <c r="AF86">
        <v>1.077</v>
      </c>
      <c r="AG86">
        <v>1.879</v>
      </c>
      <c r="AH86">
        <v>0.56299999999999994</v>
      </c>
      <c r="AI86">
        <v>0</v>
      </c>
      <c r="AJ86">
        <v>0.94499999999999995</v>
      </c>
      <c r="AK86">
        <v>8.0519999999999996</v>
      </c>
      <c r="AL86">
        <v>0.33600000000000002</v>
      </c>
      <c r="AM86">
        <v>3.081</v>
      </c>
      <c r="AN86">
        <v>6.6139999999999999</v>
      </c>
      <c r="AO86">
        <v>2.863</v>
      </c>
      <c r="AP86">
        <v>3.915</v>
      </c>
      <c r="AQ86">
        <v>10.146000000000001</v>
      </c>
      <c r="AR86">
        <v>9.3789999999999996</v>
      </c>
      <c r="AS86">
        <v>3.3250000000000002</v>
      </c>
      <c r="AT86">
        <v>0.372</v>
      </c>
      <c r="AU86">
        <v>1.8440000000000001</v>
      </c>
      <c r="AV86">
        <v>7.9210000000000003</v>
      </c>
      <c r="AW86">
        <v>0</v>
      </c>
      <c r="AX86">
        <v>0</v>
      </c>
      <c r="AY86">
        <v>0.39800000000000002</v>
      </c>
      <c r="AZ86">
        <v>0.71599999999999997</v>
      </c>
      <c r="BA86">
        <v>2.012</v>
      </c>
      <c r="BB86">
        <v>1.054</v>
      </c>
      <c r="BC86">
        <v>3.911</v>
      </c>
      <c r="BD86">
        <v>4.4669999999999996</v>
      </c>
      <c r="BE86">
        <v>11.613</v>
      </c>
      <c r="BF86">
        <v>6.859</v>
      </c>
      <c r="BG86">
        <v>4.266</v>
      </c>
      <c r="BH86">
        <v>20.251000000000001</v>
      </c>
      <c r="BI86">
        <v>11.337999999999999</v>
      </c>
      <c r="BJ86">
        <v>1.752</v>
      </c>
      <c r="BK86">
        <v>3.3</v>
      </c>
      <c r="BL86">
        <v>4.9950000000000001</v>
      </c>
      <c r="BM86">
        <v>2.5179999999999998</v>
      </c>
    </row>
    <row r="87" spans="1:65" x14ac:dyDescent="0.25">
      <c r="A87" t="s">
        <v>225</v>
      </c>
      <c r="B87" t="s">
        <v>226</v>
      </c>
      <c r="C87" t="s">
        <v>67</v>
      </c>
      <c r="D87" t="s">
        <v>68</v>
      </c>
      <c r="E87">
        <v>-2.1148965369999999</v>
      </c>
      <c r="F87">
        <v>8.8352191940000004</v>
      </c>
      <c r="G87">
        <v>5.89089E-4</v>
      </c>
      <c r="H87">
        <v>1.931714E-2</v>
      </c>
      <c r="I87">
        <v>553.39400000000001</v>
      </c>
      <c r="J87">
        <v>497.95299999999997</v>
      </c>
      <c r="K87">
        <v>368.45499999999998</v>
      </c>
      <c r="L87">
        <v>0</v>
      </c>
      <c r="M87">
        <v>203.50399999999999</v>
      </c>
      <c r="N87">
        <v>240.07300000000001</v>
      </c>
      <c r="O87">
        <v>113.014</v>
      </c>
      <c r="P87">
        <v>139.874</v>
      </c>
      <c r="Q87">
        <v>124.24299999999999</v>
      </c>
      <c r="R87">
        <v>729.48800000000006</v>
      </c>
      <c r="S87">
        <v>152.00700000000001</v>
      </c>
      <c r="T87">
        <v>480.03500000000003</v>
      </c>
      <c r="U87">
        <v>591.99099999999999</v>
      </c>
      <c r="V87">
        <v>257.14699999999999</v>
      </c>
      <c r="W87">
        <v>172.86699999999999</v>
      </c>
      <c r="X87">
        <v>248.095</v>
      </c>
      <c r="Y87">
        <v>21.433</v>
      </c>
      <c r="Z87">
        <v>554.40800000000002</v>
      </c>
      <c r="AA87">
        <v>440.62299999999999</v>
      </c>
      <c r="AB87">
        <v>877.24699999999996</v>
      </c>
      <c r="AC87">
        <v>433.92200000000003</v>
      </c>
      <c r="AD87">
        <v>403.476</v>
      </c>
      <c r="AE87">
        <v>611.69200000000001</v>
      </c>
      <c r="AF87">
        <v>131.19300000000001</v>
      </c>
      <c r="AG87">
        <v>771.09500000000003</v>
      </c>
      <c r="AH87">
        <v>563.11099999999999</v>
      </c>
      <c r="AI87">
        <v>60.872</v>
      </c>
      <c r="AJ87">
        <v>189.75299999999999</v>
      </c>
      <c r="AK87">
        <v>40.972000000000001</v>
      </c>
      <c r="AL87">
        <v>425.88200000000001</v>
      </c>
      <c r="AM87">
        <v>745.54300000000001</v>
      </c>
      <c r="AN87">
        <v>284.83499999999998</v>
      </c>
      <c r="AO87">
        <v>500.32499999999999</v>
      </c>
      <c r="AP87">
        <v>378.31900000000002</v>
      </c>
      <c r="AQ87">
        <v>523.06100000000004</v>
      </c>
      <c r="AR87">
        <v>557.65200000000004</v>
      </c>
      <c r="AS87">
        <v>233.55199999999999</v>
      </c>
      <c r="AT87">
        <v>331.714</v>
      </c>
      <c r="AU87">
        <v>226.44900000000001</v>
      </c>
      <c r="AV87">
        <v>204.80099999999999</v>
      </c>
      <c r="AW87">
        <v>221.84100000000001</v>
      </c>
      <c r="AX87">
        <v>265.11200000000002</v>
      </c>
      <c r="AY87">
        <v>20.943999999999999</v>
      </c>
      <c r="AZ87">
        <v>146.09700000000001</v>
      </c>
      <c r="BA87">
        <v>422.42599999999999</v>
      </c>
      <c r="BB87">
        <v>351.83</v>
      </c>
      <c r="BC87">
        <v>434.358</v>
      </c>
      <c r="BD87">
        <v>366.94299999999998</v>
      </c>
      <c r="BE87">
        <v>463.964</v>
      </c>
      <c r="BF87">
        <v>98.236999999999995</v>
      </c>
      <c r="BG87">
        <v>231.35499999999999</v>
      </c>
      <c r="BH87">
        <v>82.866</v>
      </c>
      <c r="BI87">
        <v>54.203000000000003</v>
      </c>
      <c r="BJ87">
        <v>97.328000000000003</v>
      </c>
      <c r="BK87">
        <v>80.207999999999998</v>
      </c>
      <c r="BL87">
        <v>102.227</v>
      </c>
      <c r="BM87">
        <v>184.172</v>
      </c>
    </row>
    <row r="88" spans="1:65" x14ac:dyDescent="0.25">
      <c r="A88" t="s">
        <v>227</v>
      </c>
      <c r="B88" t="s">
        <v>228</v>
      </c>
      <c r="C88" t="s">
        <v>67</v>
      </c>
      <c r="D88" t="s">
        <v>68</v>
      </c>
      <c r="E88">
        <v>-4.9910645259999997</v>
      </c>
      <c r="F88">
        <v>4.7442717429999997</v>
      </c>
      <c r="G88" s="1">
        <v>5.7299999999999997E-5</v>
      </c>
      <c r="H88">
        <v>3.0801859999999999E-3</v>
      </c>
      <c r="I88">
        <v>37.868000000000002</v>
      </c>
      <c r="J88">
        <v>9.6110000000000007</v>
      </c>
      <c r="K88">
        <v>21.957000000000001</v>
      </c>
      <c r="L88">
        <v>0</v>
      </c>
      <c r="M88">
        <v>4.0129999999999999</v>
      </c>
      <c r="N88">
        <v>11.561999999999999</v>
      </c>
      <c r="O88">
        <v>0.61399999999999999</v>
      </c>
      <c r="P88">
        <v>1.5029999999999999</v>
      </c>
      <c r="Q88">
        <v>5.6509999999999998</v>
      </c>
      <c r="R88">
        <v>32.042999999999999</v>
      </c>
      <c r="S88">
        <v>5.6429999999999998</v>
      </c>
      <c r="T88">
        <v>9.4730000000000008</v>
      </c>
      <c r="U88">
        <v>24.117000000000001</v>
      </c>
      <c r="V88">
        <v>2.8279999999999998</v>
      </c>
      <c r="W88">
        <v>1.796</v>
      </c>
      <c r="X88">
        <v>15.41</v>
      </c>
      <c r="Y88">
        <v>1.0680000000000001</v>
      </c>
      <c r="Z88">
        <v>35.887999999999998</v>
      </c>
      <c r="AA88">
        <v>44.54</v>
      </c>
      <c r="AB88">
        <v>94.480999999999995</v>
      </c>
      <c r="AC88">
        <v>21.753</v>
      </c>
      <c r="AD88">
        <v>67.903000000000006</v>
      </c>
      <c r="AE88">
        <v>22.835000000000001</v>
      </c>
      <c r="AF88">
        <v>2.056</v>
      </c>
      <c r="AG88">
        <v>81.3</v>
      </c>
      <c r="AH88">
        <v>51.002000000000002</v>
      </c>
      <c r="AI88">
        <v>0</v>
      </c>
      <c r="AJ88">
        <v>0.47199999999999998</v>
      </c>
      <c r="AK88">
        <v>0</v>
      </c>
      <c r="AL88">
        <v>33.298000000000002</v>
      </c>
      <c r="AM88">
        <v>26.460999999999999</v>
      </c>
      <c r="AN88">
        <v>3.6349999999999998</v>
      </c>
      <c r="AO88">
        <v>8.6910000000000007</v>
      </c>
      <c r="AP88">
        <v>4.1319999999999997</v>
      </c>
      <c r="AQ88">
        <v>2.84</v>
      </c>
      <c r="AR88">
        <v>8.2360000000000007</v>
      </c>
      <c r="AS88">
        <v>6.3230000000000004</v>
      </c>
      <c r="AT88">
        <v>0.57699999999999996</v>
      </c>
      <c r="AU88">
        <v>1.0449999999999999</v>
      </c>
      <c r="AV88">
        <v>2.327</v>
      </c>
      <c r="AW88">
        <v>11.327999999999999</v>
      </c>
      <c r="AX88">
        <v>1.76</v>
      </c>
      <c r="AY88">
        <v>0</v>
      </c>
      <c r="AZ88">
        <v>1.0960000000000001</v>
      </c>
      <c r="BA88">
        <v>33.807000000000002</v>
      </c>
      <c r="BB88">
        <v>17.885999999999999</v>
      </c>
      <c r="BC88">
        <v>39.127000000000002</v>
      </c>
      <c r="BD88">
        <v>23.393999999999998</v>
      </c>
      <c r="BE88">
        <v>36.878</v>
      </c>
      <c r="BF88">
        <v>2.0169999999999999</v>
      </c>
      <c r="BG88">
        <v>16.241</v>
      </c>
      <c r="BH88">
        <v>1.347</v>
      </c>
      <c r="BI88">
        <v>0</v>
      </c>
      <c r="BJ88">
        <v>0</v>
      </c>
      <c r="BK88">
        <v>0</v>
      </c>
      <c r="BL88">
        <v>0.26500000000000001</v>
      </c>
      <c r="BM88">
        <v>4.8470000000000004</v>
      </c>
    </row>
    <row r="89" spans="1:65" x14ac:dyDescent="0.25">
      <c r="A89" t="s">
        <v>229</v>
      </c>
      <c r="B89" t="s">
        <v>230</v>
      </c>
      <c r="C89" t="s">
        <v>67</v>
      </c>
      <c r="D89" t="s">
        <v>68</v>
      </c>
      <c r="E89">
        <v>-1.6484634010000001</v>
      </c>
      <c r="F89">
        <v>5.4851064860000003</v>
      </c>
      <c r="G89">
        <v>5.47822E-4</v>
      </c>
      <c r="H89">
        <v>1.8239432E-2</v>
      </c>
      <c r="I89">
        <v>133.51599999999999</v>
      </c>
      <c r="J89">
        <v>56.112000000000002</v>
      </c>
      <c r="K89">
        <v>260.74400000000003</v>
      </c>
      <c r="L89">
        <v>0</v>
      </c>
      <c r="M89">
        <v>182.065</v>
      </c>
      <c r="N89">
        <v>322.459</v>
      </c>
      <c r="O89">
        <v>241.33099999999999</v>
      </c>
      <c r="P89">
        <v>282.82400000000001</v>
      </c>
      <c r="Q89">
        <v>123.673</v>
      </c>
      <c r="R89">
        <v>164.00399999999999</v>
      </c>
      <c r="S89">
        <v>245.55099999999999</v>
      </c>
      <c r="T89">
        <v>173.97900000000001</v>
      </c>
      <c r="U89">
        <v>239.81700000000001</v>
      </c>
      <c r="V89">
        <v>174.941</v>
      </c>
      <c r="W89">
        <v>74.183999999999997</v>
      </c>
      <c r="X89">
        <v>299.41399999999999</v>
      </c>
      <c r="Y89">
        <v>432.76299999999998</v>
      </c>
      <c r="Z89">
        <v>213.64500000000001</v>
      </c>
      <c r="AA89">
        <v>229.27099999999999</v>
      </c>
      <c r="AB89">
        <v>317.09500000000003</v>
      </c>
      <c r="AC89">
        <v>186.107</v>
      </c>
      <c r="AD89">
        <v>477.387</v>
      </c>
      <c r="AE89">
        <v>344.46199999999999</v>
      </c>
      <c r="AF89">
        <v>439.52300000000002</v>
      </c>
      <c r="AG89">
        <v>212.46600000000001</v>
      </c>
      <c r="AH89">
        <v>269.80700000000002</v>
      </c>
      <c r="AI89">
        <v>205.64099999999999</v>
      </c>
      <c r="AJ89">
        <v>304</v>
      </c>
      <c r="AK89">
        <v>99.168000000000006</v>
      </c>
      <c r="AL89">
        <v>248.70500000000001</v>
      </c>
      <c r="AM89">
        <v>207.81700000000001</v>
      </c>
      <c r="AN89">
        <v>30.719000000000001</v>
      </c>
      <c r="AO89">
        <v>206.93700000000001</v>
      </c>
      <c r="AP89">
        <v>207.84</v>
      </c>
      <c r="AQ89">
        <v>84.977000000000004</v>
      </c>
      <c r="AR89">
        <v>180.59100000000001</v>
      </c>
      <c r="AS89">
        <v>263.81900000000002</v>
      </c>
      <c r="AT89">
        <v>322.19</v>
      </c>
      <c r="AU89">
        <v>286.11700000000002</v>
      </c>
      <c r="AV89">
        <v>209.39500000000001</v>
      </c>
      <c r="AW89">
        <v>286.81700000000001</v>
      </c>
      <c r="AX89">
        <v>140.053</v>
      </c>
      <c r="AY89">
        <v>234.559</v>
      </c>
      <c r="AZ89">
        <v>484.65199999999999</v>
      </c>
      <c r="BA89">
        <v>310.88299999999998</v>
      </c>
      <c r="BB89">
        <v>288.678</v>
      </c>
      <c r="BC89">
        <v>261.38</v>
      </c>
      <c r="BD89">
        <v>152.30600000000001</v>
      </c>
      <c r="BE89">
        <v>115.804</v>
      </c>
      <c r="BF89">
        <v>288.834</v>
      </c>
      <c r="BG89">
        <v>248.69</v>
      </c>
      <c r="BH89">
        <v>39.134999999999998</v>
      </c>
      <c r="BI89">
        <v>53.387</v>
      </c>
      <c r="BJ89">
        <v>90.131</v>
      </c>
      <c r="BK89">
        <v>38.966000000000001</v>
      </c>
      <c r="BL89">
        <v>64.415999999999997</v>
      </c>
      <c r="BM89">
        <v>304.57299999999998</v>
      </c>
    </row>
    <row r="90" spans="1:65" x14ac:dyDescent="0.25">
      <c r="A90" t="s">
        <v>231</v>
      </c>
      <c r="B90" t="s">
        <v>232</v>
      </c>
      <c r="C90" t="s">
        <v>67</v>
      </c>
      <c r="D90" t="s">
        <v>68</v>
      </c>
      <c r="E90">
        <v>12.226498449999999</v>
      </c>
      <c r="F90">
        <v>7.1955667879999998</v>
      </c>
      <c r="G90" s="1">
        <v>1.4800000000000001E-57</v>
      </c>
      <c r="H90" s="1">
        <v>4.5999999999999998E-54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.316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.36199999999999999</v>
      </c>
      <c r="AR90">
        <v>0.41099999999999998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1.2809999999999999</v>
      </c>
      <c r="BF90">
        <v>0</v>
      </c>
      <c r="BG90">
        <v>0</v>
      </c>
      <c r="BH90">
        <v>524.98900000000003</v>
      </c>
      <c r="BI90">
        <v>189.05799999999999</v>
      </c>
      <c r="BJ90">
        <v>502.7</v>
      </c>
      <c r="BK90">
        <v>528.053</v>
      </c>
      <c r="BL90">
        <v>417.935</v>
      </c>
      <c r="BM90">
        <v>87.956000000000003</v>
      </c>
    </row>
    <row r="91" spans="1:65" x14ac:dyDescent="0.25">
      <c r="A91" t="s">
        <v>233</v>
      </c>
      <c r="B91" t="s">
        <v>232</v>
      </c>
      <c r="C91" t="s">
        <v>67</v>
      </c>
      <c r="D91" t="s">
        <v>68</v>
      </c>
      <c r="E91">
        <v>13.24783804</v>
      </c>
      <c r="F91">
        <v>8.7411139339999995</v>
      </c>
      <c r="G91" s="1">
        <v>3.7500000000000001E-62</v>
      </c>
      <c r="H91" s="1">
        <v>4.0699999999999997E-58</v>
      </c>
      <c r="I91">
        <v>0</v>
      </c>
      <c r="J91">
        <v>0</v>
      </c>
      <c r="K91">
        <v>0.11</v>
      </c>
      <c r="L91">
        <v>0</v>
      </c>
      <c r="M91">
        <v>0</v>
      </c>
      <c r="N91">
        <v>0.11600000000000001</v>
      </c>
      <c r="O91">
        <v>0.157</v>
      </c>
      <c r="P91">
        <v>0</v>
      </c>
      <c r="Q91">
        <v>0</v>
      </c>
      <c r="R91">
        <v>0.13700000000000001</v>
      </c>
      <c r="S91">
        <v>0.20499999999999999</v>
      </c>
      <c r="T91">
        <v>0</v>
      </c>
      <c r="U91">
        <v>0</v>
      </c>
      <c r="V91">
        <v>0</v>
      </c>
      <c r="W91">
        <v>0.23899999999999999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.104</v>
      </c>
      <c r="AH91">
        <v>0</v>
      </c>
      <c r="AI91">
        <v>0.11600000000000001</v>
      </c>
      <c r="AJ91">
        <v>0</v>
      </c>
      <c r="AK91">
        <v>0</v>
      </c>
      <c r="AL91">
        <v>0.13400000000000001</v>
      </c>
      <c r="AM91">
        <v>0.41099999999999998</v>
      </c>
      <c r="AN91">
        <v>0</v>
      </c>
      <c r="AO91">
        <v>0</v>
      </c>
      <c r="AP91">
        <v>0.11799999999999999</v>
      </c>
      <c r="AQ91">
        <v>0</v>
      </c>
      <c r="AR91">
        <v>0</v>
      </c>
      <c r="AS91">
        <v>0.109</v>
      </c>
      <c r="AT91">
        <v>0</v>
      </c>
      <c r="AU91">
        <v>0</v>
      </c>
      <c r="AV91">
        <v>0</v>
      </c>
      <c r="AW91">
        <v>0</v>
      </c>
      <c r="AX91">
        <v>0.115</v>
      </c>
      <c r="AY91">
        <v>0.46400000000000002</v>
      </c>
      <c r="AZ91">
        <v>0.28299999999999997</v>
      </c>
      <c r="BA91">
        <v>7.6999999999999999E-2</v>
      </c>
      <c r="BB91">
        <v>0</v>
      </c>
      <c r="BC91">
        <v>0</v>
      </c>
      <c r="BD91">
        <v>0</v>
      </c>
      <c r="BE91">
        <v>1.0149999999999999</v>
      </c>
      <c r="BF91">
        <v>0</v>
      </c>
      <c r="BG91">
        <v>0</v>
      </c>
      <c r="BH91">
        <v>502.75700000000001</v>
      </c>
      <c r="BI91">
        <v>179.904</v>
      </c>
      <c r="BJ91">
        <v>341.74599999999998</v>
      </c>
      <c r="BK91">
        <v>461.84699999999998</v>
      </c>
      <c r="BL91">
        <v>393.04500000000002</v>
      </c>
      <c r="BM91">
        <v>53.115000000000002</v>
      </c>
    </row>
    <row r="92" spans="1:65" x14ac:dyDescent="0.25">
      <c r="A92" t="s">
        <v>234</v>
      </c>
      <c r="B92" t="s">
        <v>235</v>
      </c>
      <c r="C92" t="s">
        <v>67</v>
      </c>
      <c r="D92" t="s">
        <v>68</v>
      </c>
      <c r="E92">
        <v>12.23905796</v>
      </c>
      <c r="F92">
        <v>8.8801823239999997</v>
      </c>
      <c r="G92" s="1">
        <v>2.04E-57</v>
      </c>
      <c r="H92" s="1">
        <v>5.5399999999999995E-54</v>
      </c>
      <c r="I92">
        <v>0</v>
      </c>
      <c r="J92">
        <v>0</v>
      </c>
      <c r="K92">
        <v>0.68799999999999994</v>
      </c>
      <c r="L92">
        <v>0</v>
      </c>
      <c r="M92">
        <v>0</v>
      </c>
      <c r="N92">
        <v>0.16900000000000001</v>
      </c>
      <c r="O92">
        <v>0</v>
      </c>
      <c r="P92">
        <v>0</v>
      </c>
      <c r="Q92">
        <v>0.14000000000000001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.154</v>
      </c>
      <c r="Y92">
        <v>0.42099999999999999</v>
      </c>
      <c r="Z92">
        <v>0</v>
      </c>
      <c r="AA92">
        <v>0.16700000000000001</v>
      </c>
      <c r="AB92">
        <v>0</v>
      </c>
      <c r="AC92">
        <v>0</v>
      </c>
      <c r="AD92">
        <v>0</v>
      </c>
      <c r="AE92">
        <v>0.16300000000000001</v>
      </c>
      <c r="AF92">
        <v>0</v>
      </c>
      <c r="AG92">
        <v>0.32200000000000001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.17899999999999999</v>
      </c>
      <c r="AO92">
        <v>0.13100000000000001</v>
      </c>
      <c r="AP92">
        <v>0</v>
      </c>
      <c r="AQ92">
        <v>0</v>
      </c>
      <c r="AR92">
        <v>0</v>
      </c>
      <c r="AS92">
        <v>0.16700000000000001</v>
      </c>
      <c r="AT92">
        <v>0</v>
      </c>
      <c r="AU92">
        <v>0.28100000000000003</v>
      </c>
      <c r="AV92">
        <v>0.154</v>
      </c>
      <c r="AW92">
        <v>0</v>
      </c>
      <c r="AX92">
        <v>0</v>
      </c>
      <c r="AY92">
        <v>0.46400000000000002</v>
      </c>
      <c r="AZ92">
        <v>0.14099999999999999</v>
      </c>
      <c r="BA92">
        <v>0.24</v>
      </c>
      <c r="BB92">
        <v>0</v>
      </c>
      <c r="BC92">
        <v>0</v>
      </c>
      <c r="BD92">
        <v>0</v>
      </c>
      <c r="BE92">
        <v>0.69299999999999995</v>
      </c>
      <c r="BF92">
        <v>0</v>
      </c>
      <c r="BG92">
        <v>0</v>
      </c>
      <c r="BH92">
        <v>590.83199999999999</v>
      </c>
      <c r="BI92">
        <v>370.39499999999998</v>
      </c>
      <c r="BJ92">
        <v>617.90099999999995</v>
      </c>
      <c r="BK92">
        <v>858.49300000000005</v>
      </c>
      <c r="BL92">
        <v>689.8</v>
      </c>
      <c r="BM92">
        <v>72.001999999999995</v>
      </c>
    </row>
    <row r="93" spans="1:65" x14ac:dyDescent="0.25">
      <c r="A93" t="s">
        <v>236</v>
      </c>
      <c r="B93" t="s">
        <v>235</v>
      </c>
      <c r="C93" t="s">
        <v>67</v>
      </c>
      <c r="D93" t="s">
        <v>68</v>
      </c>
      <c r="E93">
        <v>8.9812487819999998</v>
      </c>
      <c r="F93">
        <v>3.2989761479999999</v>
      </c>
      <c r="G93" s="1">
        <v>7.1500000000000004E-26</v>
      </c>
      <c r="H93" s="1">
        <v>9.7600000000000003E-24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507.02</v>
      </c>
      <c r="BI93">
        <v>121.611</v>
      </c>
      <c r="BJ93">
        <v>200.946</v>
      </c>
      <c r="BK93">
        <v>651.88099999999997</v>
      </c>
      <c r="BL93">
        <v>533.274</v>
      </c>
      <c r="BM93">
        <v>57.024000000000001</v>
      </c>
    </row>
    <row r="94" spans="1:65" x14ac:dyDescent="0.25">
      <c r="A94" t="s">
        <v>237</v>
      </c>
      <c r="B94" t="s">
        <v>238</v>
      </c>
      <c r="C94" t="s">
        <v>67</v>
      </c>
      <c r="D94" t="s">
        <v>68</v>
      </c>
      <c r="E94">
        <v>11.58063022</v>
      </c>
      <c r="F94">
        <v>5.7795616299999999</v>
      </c>
      <c r="G94" s="1">
        <v>1.2199999999999999E-43</v>
      </c>
      <c r="H94" s="1">
        <v>3.7800000000000002E-41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2.5449999999999999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.59199999999999997</v>
      </c>
      <c r="BA94">
        <v>0</v>
      </c>
      <c r="BB94">
        <v>0</v>
      </c>
      <c r="BC94">
        <v>0.69899999999999995</v>
      </c>
      <c r="BD94">
        <v>0</v>
      </c>
      <c r="BE94">
        <v>1.756</v>
      </c>
      <c r="BF94">
        <v>0</v>
      </c>
      <c r="BG94">
        <v>0</v>
      </c>
      <c r="BH94">
        <v>526.35699999999997</v>
      </c>
      <c r="BI94">
        <v>188.54499999999999</v>
      </c>
      <c r="BJ94">
        <v>130.12299999999999</v>
      </c>
      <c r="BK94">
        <v>361.89299999999997</v>
      </c>
      <c r="BL94">
        <v>255.59899999999999</v>
      </c>
      <c r="BM94">
        <v>36.005000000000003</v>
      </c>
    </row>
    <row r="95" spans="1:65" x14ac:dyDescent="0.25">
      <c r="A95" t="s">
        <v>239</v>
      </c>
      <c r="B95" t="s">
        <v>240</v>
      </c>
      <c r="C95" t="s">
        <v>67</v>
      </c>
      <c r="D95" t="s">
        <v>68</v>
      </c>
      <c r="E95">
        <v>1.1064709639999999</v>
      </c>
      <c r="F95">
        <v>5.0541620060000003</v>
      </c>
      <c r="G95">
        <v>4.2607799999999998E-4</v>
      </c>
      <c r="H95">
        <v>1.5212666999999999E-2</v>
      </c>
      <c r="I95">
        <v>22.221</v>
      </c>
      <c r="J95">
        <v>15.651</v>
      </c>
      <c r="K95">
        <v>13.750999999999999</v>
      </c>
      <c r="L95">
        <v>0</v>
      </c>
      <c r="M95">
        <v>21.495000000000001</v>
      </c>
      <c r="N95">
        <v>13.613</v>
      </c>
      <c r="O95">
        <v>11.762</v>
      </c>
      <c r="P95">
        <v>9.4489999999999998</v>
      </c>
      <c r="Q95">
        <v>6.2480000000000002</v>
      </c>
      <c r="R95">
        <v>6.7949999999999999</v>
      </c>
      <c r="S95">
        <v>20.879000000000001</v>
      </c>
      <c r="T95">
        <v>28.934000000000001</v>
      </c>
      <c r="U95">
        <v>11.875</v>
      </c>
      <c r="V95">
        <v>8.5820000000000007</v>
      </c>
      <c r="W95">
        <v>10.396000000000001</v>
      </c>
      <c r="X95">
        <v>16.712</v>
      </c>
      <c r="Y95">
        <v>5.8109999999999999</v>
      </c>
      <c r="Z95">
        <v>10.029</v>
      </c>
      <c r="AA95">
        <v>11.984</v>
      </c>
      <c r="AB95">
        <v>13.327999999999999</v>
      </c>
      <c r="AC95">
        <v>19.547999999999998</v>
      </c>
      <c r="AD95">
        <v>14.053000000000001</v>
      </c>
      <c r="AE95">
        <v>9.6859999999999999</v>
      </c>
      <c r="AF95">
        <v>12.888999999999999</v>
      </c>
      <c r="AG95">
        <v>11.22</v>
      </c>
      <c r="AH95">
        <v>14.484999999999999</v>
      </c>
      <c r="AI95">
        <v>13.491</v>
      </c>
      <c r="AJ95">
        <v>10.14</v>
      </c>
      <c r="AK95">
        <v>21.42</v>
      </c>
      <c r="AL95">
        <v>28.731999999999999</v>
      </c>
      <c r="AM95">
        <v>29.108000000000001</v>
      </c>
      <c r="AN95">
        <v>15.813000000000001</v>
      </c>
      <c r="AO95">
        <v>20.132000000000001</v>
      </c>
      <c r="AP95">
        <v>35.642000000000003</v>
      </c>
      <c r="AQ95">
        <v>27.417999999999999</v>
      </c>
      <c r="AR95">
        <v>32.465000000000003</v>
      </c>
      <c r="AS95">
        <v>24.588999999999999</v>
      </c>
      <c r="AT95">
        <v>15.38</v>
      </c>
      <c r="AU95">
        <v>20.914000000000001</v>
      </c>
      <c r="AV95">
        <v>16.013999999999999</v>
      </c>
      <c r="AW95">
        <v>20.943999999999999</v>
      </c>
      <c r="AX95">
        <v>12.756</v>
      </c>
      <c r="AY95">
        <v>21.385999999999999</v>
      </c>
      <c r="AZ95">
        <v>19.670999999999999</v>
      </c>
      <c r="BA95">
        <v>11.432</v>
      </c>
      <c r="BB95">
        <v>9.9429999999999996</v>
      </c>
      <c r="BC95">
        <v>18.600999999999999</v>
      </c>
      <c r="BD95">
        <v>15.551</v>
      </c>
      <c r="BE95">
        <v>20.65</v>
      </c>
      <c r="BF95">
        <v>21.994</v>
      </c>
      <c r="BG95">
        <v>9.2439999999999998</v>
      </c>
      <c r="BH95">
        <v>30.297000000000001</v>
      </c>
      <c r="BI95">
        <v>24.385000000000002</v>
      </c>
      <c r="BJ95">
        <v>25.928000000000001</v>
      </c>
      <c r="BK95">
        <v>26.600999999999999</v>
      </c>
      <c r="BL95">
        <v>29.492999999999999</v>
      </c>
      <c r="BM95">
        <v>28.937999999999999</v>
      </c>
    </row>
    <row r="96" spans="1:65" x14ac:dyDescent="0.25">
      <c r="A96" t="s">
        <v>241</v>
      </c>
      <c r="B96" t="s">
        <v>242</v>
      </c>
      <c r="C96" t="s">
        <v>67</v>
      </c>
      <c r="D96" t="s">
        <v>68</v>
      </c>
      <c r="E96">
        <v>5.7215848420000004</v>
      </c>
      <c r="F96">
        <v>0.85166853600000003</v>
      </c>
      <c r="G96" s="1">
        <v>3.6300000000000001E-8</v>
      </c>
      <c r="H96" s="1">
        <v>3.23E-6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57.758000000000003</v>
      </c>
      <c r="BI96">
        <v>23.254000000000001</v>
      </c>
      <c r="BJ96">
        <v>22.495000000000001</v>
      </c>
      <c r="BK96">
        <v>38.476999999999997</v>
      </c>
      <c r="BL96">
        <v>82.352999999999994</v>
      </c>
      <c r="BM96">
        <v>0</v>
      </c>
    </row>
    <row r="97" spans="1:65" x14ac:dyDescent="0.25">
      <c r="A97" t="s">
        <v>243</v>
      </c>
      <c r="B97" t="s">
        <v>244</v>
      </c>
      <c r="C97" t="s">
        <v>67</v>
      </c>
      <c r="D97" t="s">
        <v>68</v>
      </c>
      <c r="E97">
        <v>-4.2988655329999999</v>
      </c>
      <c r="F97">
        <v>6.546812525</v>
      </c>
      <c r="G97">
        <v>3.6139100000000002E-4</v>
      </c>
      <c r="H97">
        <v>1.34564E-2</v>
      </c>
      <c r="I97">
        <v>3.4660000000000002</v>
      </c>
      <c r="J97">
        <v>20.826000000000001</v>
      </c>
      <c r="K97">
        <v>5.5739999999999998</v>
      </c>
      <c r="L97">
        <v>0</v>
      </c>
      <c r="M97">
        <v>4.548</v>
      </c>
      <c r="N97">
        <v>2.2120000000000002</v>
      </c>
      <c r="O97">
        <v>193.53800000000001</v>
      </c>
      <c r="P97">
        <v>45.033999999999999</v>
      </c>
      <c r="Q97">
        <v>0.45600000000000002</v>
      </c>
      <c r="R97">
        <v>4.694</v>
      </c>
      <c r="S97">
        <v>53.935000000000002</v>
      </c>
      <c r="T97">
        <v>5.4649999999999999</v>
      </c>
      <c r="U97">
        <v>165.392</v>
      </c>
      <c r="V97">
        <v>0.91800000000000004</v>
      </c>
      <c r="W97">
        <v>8.1120000000000001</v>
      </c>
      <c r="X97">
        <v>33.021999999999998</v>
      </c>
      <c r="Y97">
        <v>4.1440000000000001</v>
      </c>
      <c r="Z97">
        <v>325.74400000000003</v>
      </c>
      <c r="AA97">
        <v>56.591999999999999</v>
      </c>
      <c r="AB97">
        <v>182.227</v>
      </c>
      <c r="AC97">
        <v>118.523</v>
      </c>
      <c r="AD97">
        <v>16.305</v>
      </c>
      <c r="AE97">
        <v>351.56299999999999</v>
      </c>
      <c r="AF97">
        <v>577.63400000000001</v>
      </c>
      <c r="AG97">
        <v>105.524</v>
      </c>
      <c r="AH97">
        <v>159.35300000000001</v>
      </c>
      <c r="AI97">
        <v>0.59799999999999998</v>
      </c>
      <c r="AJ97">
        <v>3.6949999999999998</v>
      </c>
      <c r="AK97">
        <v>0</v>
      </c>
      <c r="AL97">
        <v>17.670999999999999</v>
      </c>
      <c r="AM97">
        <v>183.958</v>
      </c>
      <c r="AN97">
        <v>3.5270000000000001</v>
      </c>
      <c r="AO97">
        <v>123.815</v>
      </c>
      <c r="AP97">
        <v>3.59</v>
      </c>
      <c r="AQ97">
        <v>75.457999999999998</v>
      </c>
      <c r="AR97">
        <v>10.061999999999999</v>
      </c>
      <c r="AS97">
        <v>19.731000000000002</v>
      </c>
      <c r="AT97">
        <v>96.317999999999998</v>
      </c>
      <c r="AU97">
        <v>65.287000000000006</v>
      </c>
      <c r="AV97">
        <v>4.0209999999999999</v>
      </c>
      <c r="AW97">
        <v>173.29599999999999</v>
      </c>
      <c r="AX97">
        <v>0.57299999999999995</v>
      </c>
      <c r="AY97">
        <v>2.3220000000000001</v>
      </c>
      <c r="AZ97">
        <v>187.95</v>
      </c>
      <c r="BA97">
        <v>78.429000000000002</v>
      </c>
      <c r="BB97">
        <v>70.707999999999998</v>
      </c>
      <c r="BC97">
        <v>15.516</v>
      </c>
      <c r="BD97">
        <v>44.194000000000003</v>
      </c>
      <c r="BE97">
        <v>3.238</v>
      </c>
      <c r="BF97">
        <v>24.399000000000001</v>
      </c>
      <c r="BG97">
        <v>2.12</v>
      </c>
      <c r="BH97">
        <v>2.3330000000000002</v>
      </c>
      <c r="BI97">
        <v>0</v>
      </c>
      <c r="BJ97">
        <v>4.5979999999999999</v>
      </c>
      <c r="BK97">
        <v>0.80900000000000005</v>
      </c>
      <c r="BL97">
        <v>1.746</v>
      </c>
      <c r="BM97">
        <v>39.462000000000003</v>
      </c>
    </row>
    <row r="98" spans="1:65" x14ac:dyDescent="0.25">
      <c r="A98" t="s">
        <v>245</v>
      </c>
      <c r="B98" t="s">
        <v>246</v>
      </c>
      <c r="C98" t="s">
        <v>67</v>
      </c>
      <c r="D98" t="s">
        <v>68</v>
      </c>
      <c r="E98">
        <v>2.8542535670000002</v>
      </c>
      <c r="F98">
        <v>5.8817333969999996</v>
      </c>
      <c r="G98" s="1">
        <v>1.15E-8</v>
      </c>
      <c r="H98" s="1">
        <v>1.08E-6</v>
      </c>
      <c r="I98">
        <v>5.5579999999999998</v>
      </c>
      <c r="J98">
        <v>0.75700000000000001</v>
      </c>
      <c r="K98">
        <v>2.4129999999999998</v>
      </c>
      <c r="L98">
        <v>0</v>
      </c>
      <c r="M98">
        <v>2.774</v>
      </c>
      <c r="N98">
        <v>1.597</v>
      </c>
      <c r="O98">
        <v>2.113</v>
      </c>
      <c r="P98">
        <v>1.6970000000000001</v>
      </c>
      <c r="Q98">
        <v>1.1850000000000001</v>
      </c>
      <c r="R98">
        <v>2.298</v>
      </c>
      <c r="S98">
        <v>12.345000000000001</v>
      </c>
      <c r="T98">
        <v>3.923</v>
      </c>
      <c r="U98">
        <v>1.149</v>
      </c>
      <c r="V98">
        <v>1.6319999999999999</v>
      </c>
      <c r="W98">
        <v>1.1659999999999999</v>
      </c>
      <c r="X98">
        <v>10.005000000000001</v>
      </c>
      <c r="Y98">
        <v>3.6259999999999999</v>
      </c>
      <c r="Z98">
        <v>2.7509999999999999</v>
      </c>
      <c r="AA98">
        <v>2.6909999999999998</v>
      </c>
      <c r="AB98">
        <v>3.5409999999999999</v>
      </c>
      <c r="AC98">
        <v>2.484</v>
      </c>
      <c r="AD98">
        <v>4.0220000000000002</v>
      </c>
      <c r="AE98">
        <v>1.798</v>
      </c>
      <c r="AF98">
        <v>3.4750000000000001</v>
      </c>
      <c r="AG98">
        <v>2.2959999999999998</v>
      </c>
      <c r="AH98">
        <v>3.1920000000000002</v>
      </c>
      <c r="AI98">
        <v>4.6319999999999997</v>
      </c>
      <c r="AJ98">
        <v>1.042</v>
      </c>
      <c r="AK98">
        <v>4.9260000000000002</v>
      </c>
      <c r="AL98">
        <v>8.1059999999999999</v>
      </c>
      <c r="AM98">
        <v>1.6659999999999999</v>
      </c>
      <c r="AN98">
        <v>1.454</v>
      </c>
      <c r="AO98">
        <v>1.66</v>
      </c>
      <c r="AP98">
        <v>3.49</v>
      </c>
      <c r="AQ98">
        <v>1.2869999999999999</v>
      </c>
      <c r="AR98">
        <v>2.6160000000000001</v>
      </c>
      <c r="AS98">
        <v>1.909</v>
      </c>
      <c r="AT98">
        <v>1.0609999999999999</v>
      </c>
      <c r="AU98">
        <v>5.97</v>
      </c>
      <c r="AV98">
        <v>2.5059999999999998</v>
      </c>
      <c r="AW98">
        <v>1.3859999999999999</v>
      </c>
      <c r="AX98">
        <v>1.9370000000000001</v>
      </c>
      <c r="AY98">
        <v>5.2409999999999997</v>
      </c>
      <c r="AZ98">
        <v>1.9359999999999999</v>
      </c>
      <c r="BA98">
        <v>2.4060000000000001</v>
      </c>
      <c r="BB98">
        <v>3.2869999999999999</v>
      </c>
      <c r="BC98">
        <v>1.7130000000000001</v>
      </c>
      <c r="BD98">
        <v>1.167</v>
      </c>
      <c r="BE98">
        <v>1.554</v>
      </c>
      <c r="BF98">
        <v>2.714</v>
      </c>
      <c r="BG98">
        <v>1.7809999999999999</v>
      </c>
      <c r="BH98">
        <v>10.468</v>
      </c>
      <c r="BI98">
        <v>14.56</v>
      </c>
      <c r="BJ98">
        <v>13.393000000000001</v>
      </c>
      <c r="BK98">
        <v>89.394000000000005</v>
      </c>
      <c r="BL98">
        <v>7.9790000000000001</v>
      </c>
      <c r="BM98">
        <v>2.8460000000000001</v>
      </c>
    </row>
    <row r="99" spans="1:65" x14ac:dyDescent="0.25">
      <c r="A99" t="s">
        <v>247</v>
      </c>
      <c r="B99" t="s">
        <v>248</v>
      </c>
      <c r="C99" t="s">
        <v>67</v>
      </c>
      <c r="D99" t="s">
        <v>68</v>
      </c>
      <c r="E99">
        <v>1.83118695</v>
      </c>
      <c r="F99">
        <v>6.2257610210000003</v>
      </c>
      <c r="G99" s="1">
        <v>4.5399999999999999E-5</v>
      </c>
      <c r="H99">
        <v>2.4980900000000001E-3</v>
      </c>
      <c r="I99">
        <v>7.1680000000000001</v>
      </c>
      <c r="J99">
        <v>3.5409999999999999</v>
      </c>
      <c r="K99">
        <v>2.0339999999999998</v>
      </c>
      <c r="L99">
        <v>0</v>
      </c>
      <c r="M99">
        <v>14.676</v>
      </c>
      <c r="N99">
        <v>13.221</v>
      </c>
      <c r="O99">
        <v>5.5810000000000004</v>
      </c>
      <c r="P99">
        <v>7.3979999999999997</v>
      </c>
      <c r="Q99">
        <v>5.3529999999999998</v>
      </c>
      <c r="R99">
        <v>12.048999999999999</v>
      </c>
      <c r="S99">
        <v>8.4870000000000001</v>
      </c>
      <c r="T99">
        <v>1.97</v>
      </c>
      <c r="U99">
        <v>5.1609999999999996</v>
      </c>
      <c r="V99">
        <v>17.065000000000001</v>
      </c>
      <c r="W99">
        <v>6.7460000000000004</v>
      </c>
      <c r="X99">
        <v>8.4030000000000005</v>
      </c>
      <c r="Y99">
        <v>6.6529999999999996</v>
      </c>
      <c r="Z99">
        <v>7.5250000000000004</v>
      </c>
      <c r="AA99">
        <v>16.524000000000001</v>
      </c>
      <c r="AB99">
        <v>4.3339999999999996</v>
      </c>
      <c r="AC99">
        <v>9.2089999999999996</v>
      </c>
      <c r="AD99">
        <v>8.1110000000000007</v>
      </c>
      <c r="AE99">
        <v>7.1520000000000001</v>
      </c>
      <c r="AF99">
        <v>15.695</v>
      </c>
      <c r="AG99">
        <v>10.29</v>
      </c>
      <c r="AH99">
        <v>7.0780000000000003</v>
      </c>
      <c r="AI99">
        <v>6.3109999999999999</v>
      </c>
      <c r="AJ99">
        <v>2.5840000000000001</v>
      </c>
      <c r="AK99">
        <v>1.631</v>
      </c>
      <c r="AL99">
        <v>2.13</v>
      </c>
      <c r="AM99">
        <v>0</v>
      </c>
      <c r="AN99">
        <v>2.1539999999999999</v>
      </c>
      <c r="AO99">
        <v>3.2919999999999998</v>
      </c>
      <c r="AP99">
        <v>14.295</v>
      </c>
      <c r="AQ99">
        <v>6.9340000000000002</v>
      </c>
      <c r="AR99">
        <v>3.6859999999999999</v>
      </c>
      <c r="AS99">
        <v>4.1289999999999996</v>
      </c>
      <c r="AT99">
        <v>6.1159999999999997</v>
      </c>
      <c r="AU99">
        <v>8.4459999999999997</v>
      </c>
      <c r="AV99">
        <v>3.9180000000000001</v>
      </c>
      <c r="AW99">
        <v>6.1980000000000004</v>
      </c>
      <c r="AX99">
        <v>6.9660000000000002</v>
      </c>
      <c r="AY99">
        <v>3.4940000000000002</v>
      </c>
      <c r="AZ99">
        <v>6.48</v>
      </c>
      <c r="BA99">
        <v>11.243</v>
      </c>
      <c r="BB99">
        <v>8.16</v>
      </c>
      <c r="BC99">
        <v>9.7989999999999995</v>
      </c>
      <c r="BD99">
        <v>13.57</v>
      </c>
      <c r="BE99">
        <v>12.901999999999999</v>
      </c>
      <c r="BF99">
        <v>8.7579999999999991</v>
      </c>
      <c r="BG99">
        <v>16.622</v>
      </c>
      <c r="BH99">
        <v>25.561</v>
      </c>
      <c r="BI99">
        <v>21.306999999999999</v>
      </c>
      <c r="BJ99">
        <v>43.319000000000003</v>
      </c>
      <c r="BK99">
        <v>73.879000000000005</v>
      </c>
      <c r="BL99">
        <v>23.704999999999998</v>
      </c>
      <c r="BM99">
        <v>4.4980000000000002</v>
      </c>
    </row>
    <row r="100" spans="1:65" x14ac:dyDescent="0.25">
      <c r="A100" t="s">
        <v>249</v>
      </c>
      <c r="B100" t="s">
        <v>250</v>
      </c>
      <c r="C100" t="s">
        <v>67</v>
      </c>
      <c r="D100" t="s">
        <v>68</v>
      </c>
      <c r="E100">
        <v>-1.768823842</v>
      </c>
      <c r="F100">
        <v>5.3131800719999998</v>
      </c>
      <c r="G100">
        <v>2.3541999999999999E-4</v>
      </c>
      <c r="H100">
        <v>9.4366659999999998E-3</v>
      </c>
      <c r="I100">
        <v>41.173999999999999</v>
      </c>
      <c r="J100">
        <v>19.635000000000002</v>
      </c>
      <c r="K100">
        <v>23.363</v>
      </c>
      <c r="L100">
        <v>0</v>
      </c>
      <c r="M100">
        <v>9.4890000000000008</v>
      </c>
      <c r="N100">
        <v>17.225999999999999</v>
      </c>
      <c r="O100">
        <v>9.8640000000000008</v>
      </c>
      <c r="P100">
        <v>8.3529999999999998</v>
      </c>
      <c r="Q100">
        <v>15.023999999999999</v>
      </c>
      <c r="R100">
        <v>28.007000000000001</v>
      </c>
      <c r="S100">
        <v>12.827999999999999</v>
      </c>
      <c r="T100">
        <v>9.9359999999999999</v>
      </c>
      <c r="U100">
        <v>28.201000000000001</v>
      </c>
      <c r="V100">
        <v>11.747999999999999</v>
      </c>
      <c r="W100">
        <v>12.382999999999999</v>
      </c>
      <c r="X100">
        <v>14.125</v>
      </c>
      <c r="Y100">
        <v>2.5739999999999998</v>
      </c>
      <c r="Z100">
        <v>36.082999999999998</v>
      </c>
      <c r="AA100">
        <v>36.125999999999998</v>
      </c>
      <c r="AB100">
        <v>32.25</v>
      </c>
      <c r="AC100">
        <v>25.861999999999998</v>
      </c>
      <c r="AD100">
        <v>31.047000000000001</v>
      </c>
      <c r="AE100">
        <v>19.648</v>
      </c>
      <c r="AF100">
        <v>18.388000000000002</v>
      </c>
      <c r="AG100">
        <v>27.625</v>
      </c>
      <c r="AH100">
        <v>31.231999999999999</v>
      </c>
      <c r="AI100">
        <v>11.927</v>
      </c>
      <c r="AJ100">
        <v>8.6669999999999998</v>
      </c>
      <c r="AK100">
        <v>13.878</v>
      </c>
      <c r="AL100">
        <v>16.596</v>
      </c>
      <c r="AM100">
        <v>7.0739999999999998</v>
      </c>
      <c r="AN100">
        <v>18.963000000000001</v>
      </c>
      <c r="AO100">
        <v>11.992000000000001</v>
      </c>
      <c r="AP100">
        <v>8.5259999999999998</v>
      </c>
      <c r="AQ100">
        <v>15.762</v>
      </c>
      <c r="AR100">
        <v>16.890999999999998</v>
      </c>
      <c r="AS100">
        <v>14.003</v>
      </c>
      <c r="AT100">
        <v>9.4770000000000003</v>
      </c>
      <c r="AU100">
        <v>17.998999999999999</v>
      </c>
      <c r="AV100">
        <v>4.9189999999999996</v>
      </c>
      <c r="AW100">
        <v>16.422999999999998</v>
      </c>
      <c r="AX100">
        <v>11.371</v>
      </c>
      <c r="AY100">
        <v>9.3109999999999999</v>
      </c>
      <c r="AZ100">
        <v>13.702999999999999</v>
      </c>
      <c r="BA100">
        <v>22.280999999999999</v>
      </c>
      <c r="BB100">
        <v>20.12</v>
      </c>
      <c r="BC100">
        <v>24.65</v>
      </c>
      <c r="BD100">
        <v>34.823</v>
      </c>
      <c r="BE100">
        <v>29.791</v>
      </c>
      <c r="BF100">
        <v>9.6839999999999993</v>
      </c>
      <c r="BG100">
        <v>21.015000000000001</v>
      </c>
      <c r="BH100">
        <v>4.1130000000000004</v>
      </c>
      <c r="BI100">
        <v>4.4589999999999996</v>
      </c>
      <c r="BJ100">
        <v>11.946999999999999</v>
      </c>
      <c r="BK100">
        <v>6.6950000000000003</v>
      </c>
      <c r="BL100">
        <v>7.6619999999999999</v>
      </c>
      <c r="BM100">
        <v>7.9039999999999999</v>
      </c>
    </row>
    <row r="101" spans="1:65" x14ac:dyDescent="0.25">
      <c r="A101" t="s">
        <v>251</v>
      </c>
      <c r="B101" t="s">
        <v>252</v>
      </c>
      <c r="C101" t="s">
        <v>67</v>
      </c>
      <c r="D101" t="s">
        <v>68</v>
      </c>
      <c r="E101">
        <v>2.0483215170000002</v>
      </c>
      <c r="F101">
        <v>4.8667017770000003</v>
      </c>
      <c r="G101" s="1">
        <v>2.5000000000000001E-5</v>
      </c>
      <c r="H101">
        <v>1.5176980000000001E-3</v>
      </c>
      <c r="I101">
        <v>20.3</v>
      </c>
      <c r="J101">
        <v>55.935000000000002</v>
      </c>
      <c r="K101">
        <v>43.496000000000002</v>
      </c>
      <c r="L101">
        <v>0</v>
      </c>
      <c r="M101">
        <v>51.726999999999997</v>
      </c>
      <c r="N101">
        <v>86.882000000000005</v>
      </c>
      <c r="O101">
        <v>22.297000000000001</v>
      </c>
      <c r="P101">
        <v>35.249000000000002</v>
      </c>
      <c r="Q101">
        <v>8.7230000000000008</v>
      </c>
      <c r="R101">
        <v>31.561</v>
      </c>
      <c r="S101">
        <v>40.845999999999997</v>
      </c>
      <c r="T101">
        <v>10.741</v>
      </c>
      <c r="U101">
        <v>15.599</v>
      </c>
      <c r="V101">
        <v>24.654</v>
      </c>
      <c r="W101">
        <v>12.335000000000001</v>
      </c>
      <c r="X101">
        <v>8.8490000000000002</v>
      </c>
      <c r="Y101">
        <v>29.251000000000001</v>
      </c>
      <c r="Z101">
        <v>6.827</v>
      </c>
      <c r="AA101">
        <v>35.383000000000003</v>
      </c>
      <c r="AB101">
        <v>5.0289999999999999</v>
      </c>
      <c r="AC101">
        <v>26.04</v>
      </c>
      <c r="AD101">
        <v>10.679</v>
      </c>
      <c r="AE101">
        <v>7.3150000000000004</v>
      </c>
      <c r="AF101">
        <v>21.683</v>
      </c>
      <c r="AG101">
        <v>10.098000000000001</v>
      </c>
      <c r="AH101">
        <v>46.703000000000003</v>
      </c>
      <c r="AI101">
        <v>12.061999999999999</v>
      </c>
      <c r="AJ101">
        <v>5.5279999999999996</v>
      </c>
      <c r="AK101">
        <v>24.172000000000001</v>
      </c>
      <c r="AL101">
        <v>75.096000000000004</v>
      </c>
      <c r="AM101">
        <v>20.459</v>
      </c>
      <c r="AN101">
        <v>55.264000000000003</v>
      </c>
      <c r="AO101">
        <v>22.975999999999999</v>
      </c>
      <c r="AP101">
        <v>57.939</v>
      </c>
      <c r="AQ101">
        <v>60.430999999999997</v>
      </c>
      <c r="AR101">
        <v>39.622999999999998</v>
      </c>
      <c r="AS101">
        <v>26.867000000000001</v>
      </c>
      <c r="AT101">
        <v>18.163</v>
      </c>
      <c r="AU101">
        <v>62.906999999999996</v>
      </c>
      <c r="AV101">
        <v>110.14700000000001</v>
      </c>
      <c r="AW101">
        <v>30.673999999999999</v>
      </c>
      <c r="AX101">
        <v>72.733999999999995</v>
      </c>
      <c r="AY101">
        <v>4.3789999999999996</v>
      </c>
      <c r="AZ101">
        <v>27.628</v>
      </c>
      <c r="BA101">
        <v>36.093000000000004</v>
      </c>
      <c r="BB101">
        <v>34.034999999999997</v>
      </c>
      <c r="BC101">
        <v>5.6150000000000002</v>
      </c>
      <c r="BD101">
        <v>41.75</v>
      </c>
      <c r="BE101">
        <v>11.773999999999999</v>
      </c>
      <c r="BF101">
        <v>21.29</v>
      </c>
      <c r="BG101">
        <v>34.423000000000002</v>
      </c>
      <c r="BH101">
        <v>28.698</v>
      </c>
      <c r="BI101">
        <v>65.843000000000004</v>
      </c>
      <c r="BJ101">
        <v>107.27500000000001</v>
      </c>
      <c r="BK101">
        <v>164.816</v>
      </c>
      <c r="BL101">
        <v>83.802999999999997</v>
      </c>
      <c r="BM101">
        <v>24.672999999999998</v>
      </c>
    </row>
    <row r="102" spans="1:65" x14ac:dyDescent="0.25">
      <c r="A102" t="s">
        <v>253</v>
      </c>
      <c r="B102" t="s">
        <v>254</v>
      </c>
      <c r="C102" t="s">
        <v>67</v>
      </c>
      <c r="D102" t="s">
        <v>68</v>
      </c>
      <c r="E102">
        <v>-1.8814184679999999</v>
      </c>
      <c r="F102">
        <v>4.7269954289999996</v>
      </c>
      <c r="G102">
        <v>3.2068999999999999E-4</v>
      </c>
      <c r="H102">
        <v>1.2170527E-2</v>
      </c>
      <c r="I102">
        <v>35.72</v>
      </c>
      <c r="J102">
        <v>23.943999999999999</v>
      </c>
      <c r="K102">
        <v>58.084000000000003</v>
      </c>
      <c r="L102">
        <v>0</v>
      </c>
      <c r="M102">
        <v>44.284999999999997</v>
      </c>
      <c r="N102">
        <v>37.360999999999997</v>
      </c>
      <c r="O102">
        <v>72.802000000000007</v>
      </c>
      <c r="P102">
        <v>1.883</v>
      </c>
      <c r="Q102">
        <v>28.440999999999999</v>
      </c>
      <c r="R102">
        <v>12.727</v>
      </c>
      <c r="S102">
        <v>35.548000000000002</v>
      </c>
      <c r="T102">
        <v>20.779</v>
      </c>
      <c r="U102">
        <v>57.604999999999997</v>
      </c>
      <c r="V102">
        <v>74.195999999999998</v>
      </c>
      <c r="W102">
        <v>41.029000000000003</v>
      </c>
      <c r="X102">
        <v>43.018000000000001</v>
      </c>
      <c r="Y102">
        <v>200.42</v>
      </c>
      <c r="Z102">
        <v>34.481999999999999</v>
      </c>
      <c r="AA102">
        <v>62.375</v>
      </c>
      <c r="AB102">
        <v>47.947000000000003</v>
      </c>
      <c r="AC102">
        <v>43.515000000000001</v>
      </c>
      <c r="AD102">
        <v>102.556</v>
      </c>
      <c r="AE102">
        <v>51.28</v>
      </c>
      <c r="AF102">
        <v>78.558999999999997</v>
      </c>
      <c r="AG102">
        <v>55.737000000000002</v>
      </c>
      <c r="AH102">
        <v>46.271000000000001</v>
      </c>
      <c r="AI102">
        <v>125.102</v>
      </c>
      <c r="AJ102">
        <v>45.378999999999998</v>
      </c>
      <c r="AK102">
        <v>218.16</v>
      </c>
      <c r="AL102">
        <v>61.137999999999998</v>
      </c>
      <c r="AM102">
        <v>27.065000000000001</v>
      </c>
      <c r="AN102">
        <v>18.728999999999999</v>
      </c>
      <c r="AO102">
        <v>48.292999999999999</v>
      </c>
      <c r="AP102">
        <v>25.47</v>
      </c>
      <c r="AQ102">
        <v>20.260999999999999</v>
      </c>
      <c r="AR102">
        <v>34.563000000000002</v>
      </c>
      <c r="AS102">
        <v>29.538</v>
      </c>
      <c r="AT102">
        <v>76.917000000000002</v>
      </c>
      <c r="AU102">
        <v>39.667000000000002</v>
      </c>
      <c r="AV102">
        <v>48.752000000000002</v>
      </c>
      <c r="AW102">
        <v>61.744999999999997</v>
      </c>
      <c r="AX102">
        <v>16.524999999999999</v>
      </c>
      <c r="AY102">
        <v>241.636</v>
      </c>
      <c r="AZ102">
        <v>61.762999999999998</v>
      </c>
      <c r="BA102">
        <v>37.908999999999999</v>
      </c>
      <c r="BB102">
        <v>32.008000000000003</v>
      </c>
      <c r="BC102">
        <v>57.905999999999999</v>
      </c>
      <c r="BD102">
        <v>19.640999999999998</v>
      </c>
      <c r="BE102">
        <v>28.824000000000002</v>
      </c>
      <c r="BF102">
        <v>51.503999999999998</v>
      </c>
      <c r="BG102">
        <v>47.119</v>
      </c>
      <c r="BH102">
        <v>38.613</v>
      </c>
      <c r="BI102">
        <v>7.8129999999999997</v>
      </c>
      <c r="BJ102">
        <v>29.221</v>
      </c>
      <c r="BK102">
        <v>4.5510000000000002</v>
      </c>
      <c r="BL102">
        <v>15.207000000000001</v>
      </c>
      <c r="BM102">
        <v>31.405000000000001</v>
      </c>
    </row>
    <row r="103" spans="1:65" x14ac:dyDescent="0.25">
      <c r="A103" t="s">
        <v>255</v>
      </c>
      <c r="B103" t="s">
        <v>256</v>
      </c>
      <c r="C103" t="s">
        <v>67</v>
      </c>
      <c r="D103" t="s">
        <v>68</v>
      </c>
      <c r="E103">
        <v>1.7423222270000001</v>
      </c>
      <c r="F103">
        <v>2.558286931</v>
      </c>
      <c r="G103">
        <v>7.8841100000000004E-4</v>
      </c>
      <c r="H103">
        <v>2.4190877999999999E-2</v>
      </c>
      <c r="I103">
        <v>18.331</v>
      </c>
      <c r="J103">
        <v>9.2270000000000003</v>
      </c>
      <c r="K103">
        <v>1.4159999999999999</v>
      </c>
      <c r="L103">
        <v>0</v>
      </c>
      <c r="M103">
        <v>26.338999999999999</v>
      </c>
      <c r="N103">
        <v>16.547999999999998</v>
      </c>
      <c r="O103">
        <v>10.221</v>
      </c>
      <c r="P103">
        <v>12.701000000000001</v>
      </c>
      <c r="Q103">
        <v>9.1969999999999992</v>
      </c>
      <c r="R103">
        <v>6.8250000000000002</v>
      </c>
      <c r="S103">
        <v>6.0609999999999999</v>
      </c>
      <c r="T103">
        <v>13.944000000000001</v>
      </c>
      <c r="U103">
        <v>0</v>
      </c>
      <c r="V103">
        <v>6.9039999999999999</v>
      </c>
      <c r="W103">
        <v>12.861000000000001</v>
      </c>
      <c r="X103">
        <v>5.1479999999999997</v>
      </c>
      <c r="Y103">
        <v>7.0250000000000004</v>
      </c>
      <c r="Z103">
        <v>6.58</v>
      </c>
      <c r="AA103">
        <v>15.289</v>
      </c>
      <c r="AB103">
        <v>2.9980000000000002</v>
      </c>
      <c r="AC103">
        <v>16.736999999999998</v>
      </c>
      <c r="AD103">
        <v>4.5620000000000003</v>
      </c>
      <c r="AE103">
        <v>0</v>
      </c>
      <c r="AF103">
        <v>9.8219999999999992</v>
      </c>
      <c r="AG103">
        <v>9.0890000000000004</v>
      </c>
      <c r="AH103">
        <v>11.256</v>
      </c>
      <c r="AI103">
        <v>6.0220000000000002</v>
      </c>
      <c r="AJ103">
        <v>9.3339999999999996</v>
      </c>
      <c r="AK103">
        <v>11.619</v>
      </c>
      <c r="AL103">
        <v>11.742000000000001</v>
      </c>
      <c r="AM103">
        <v>5.2149999999999999</v>
      </c>
      <c r="AN103">
        <v>1.4630000000000001</v>
      </c>
      <c r="AO103">
        <v>4.4950000000000001</v>
      </c>
      <c r="AP103">
        <v>25.19</v>
      </c>
      <c r="AQ103">
        <v>0</v>
      </c>
      <c r="AR103">
        <v>13.378</v>
      </c>
      <c r="AS103">
        <v>2.8559999999999999</v>
      </c>
      <c r="AT103">
        <v>15.826000000000001</v>
      </c>
      <c r="AU103">
        <v>19.061</v>
      </c>
      <c r="AV103">
        <v>1.2829999999999999</v>
      </c>
      <c r="AW103">
        <v>33.676000000000002</v>
      </c>
      <c r="AX103">
        <v>16.420999999999999</v>
      </c>
      <c r="AY103">
        <v>0</v>
      </c>
      <c r="AZ103">
        <v>18.398</v>
      </c>
      <c r="BA103">
        <v>25.774999999999999</v>
      </c>
      <c r="BB103">
        <v>3.125</v>
      </c>
      <c r="BC103">
        <v>29.132000000000001</v>
      </c>
      <c r="BD103">
        <v>20.312000000000001</v>
      </c>
      <c r="BE103">
        <v>4.9210000000000003</v>
      </c>
      <c r="BF103">
        <v>7.8170000000000002</v>
      </c>
      <c r="BG103">
        <v>11.135</v>
      </c>
      <c r="BH103">
        <v>20.634</v>
      </c>
      <c r="BI103">
        <v>26.108000000000001</v>
      </c>
      <c r="BJ103">
        <v>56.948</v>
      </c>
      <c r="BK103">
        <v>48.481999999999999</v>
      </c>
      <c r="BL103">
        <v>15.916</v>
      </c>
      <c r="BM103">
        <v>7.9480000000000004</v>
      </c>
    </row>
    <row r="104" spans="1:65" x14ac:dyDescent="0.25">
      <c r="A104" t="s">
        <v>257</v>
      </c>
      <c r="B104" t="s">
        <v>258</v>
      </c>
      <c r="C104" t="s">
        <v>67</v>
      </c>
      <c r="D104" t="s">
        <v>68</v>
      </c>
      <c r="E104">
        <v>5.0807505309999996</v>
      </c>
      <c r="F104">
        <v>7.0427412159999996</v>
      </c>
      <c r="G104" s="1">
        <v>6.3199999999999997E-12</v>
      </c>
      <c r="H104" s="1">
        <v>6.9E-10</v>
      </c>
      <c r="I104">
        <v>1.234</v>
      </c>
      <c r="J104">
        <v>4.9000000000000002E-2</v>
      </c>
      <c r="K104">
        <v>0.64800000000000002</v>
      </c>
      <c r="L104">
        <v>0</v>
      </c>
      <c r="M104">
        <v>0.27200000000000002</v>
      </c>
      <c r="N104">
        <v>3.3010000000000002</v>
      </c>
      <c r="O104">
        <v>1.171</v>
      </c>
      <c r="P104">
        <v>0.23899999999999999</v>
      </c>
      <c r="Q104">
        <v>0.84199999999999997</v>
      </c>
      <c r="R104">
        <v>2.6120000000000001</v>
      </c>
      <c r="S104">
        <v>0.73399999999999999</v>
      </c>
      <c r="T104">
        <v>15.932</v>
      </c>
      <c r="U104">
        <v>1.804</v>
      </c>
      <c r="V104">
        <v>0.60899999999999999</v>
      </c>
      <c r="W104">
        <v>0</v>
      </c>
      <c r="X104">
        <v>0</v>
      </c>
      <c r="Y104">
        <v>0.45300000000000001</v>
      </c>
      <c r="Z104">
        <v>0.76</v>
      </c>
      <c r="AA104">
        <v>9.0999999999999998E-2</v>
      </c>
      <c r="AB104">
        <v>0.33700000000000002</v>
      </c>
      <c r="AC104">
        <v>1.8029999999999999</v>
      </c>
      <c r="AD104">
        <v>1.288</v>
      </c>
      <c r="AE104">
        <v>2.2890000000000001</v>
      </c>
      <c r="AF104">
        <v>3.1819999999999999</v>
      </c>
      <c r="AG104">
        <v>0.53100000000000003</v>
      </c>
      <c r="AH104">
        <v>1.389</v>
      </c>
      <c r="AI104">
        <v>0.44400000000000001</v>
      </c>
      <c r="AJ104">
        <v>5.6000000000000001E-2</v>
      </c>
      <c r="AK104">
        <v>0</v>
      </c>
      <c r="AL104">
        <v>0.86299999999999999</v>
      </c>
      <c r="AM104">
        <v>0.502</v>
      </c>
      <c r="AN104">
        <v>9.9000000000000005E-2</v>
      </c>
      <c r="AO104">
        <v>0.42899999999999999</v>
      </c>
      <c r="AP104">
        <v>0.58799999999999997</v>
      </c>
      <c r="AQ104">
        <v>0.39400000000000002</v>
      </c>
      <c r="AR104">
        <v>0.39500000000000002</v>
      </c>
      <c r="AS104">
        <v>3.903</v>
      </c>
      <c r="AT104">
        <v>0.67</v>
      </c>
      <c r="AU104">
        <v>1.361</v>
      </c>
      <c r="AV104">
        <v>1.42</v>
      </c>
      <c r="AW104">
        <v>1.165</v>
      </c>
      <c r="AX104">
        <v>0.41699999999999998</v>
      </c>
      <c r="AY104">
        <v>6.6000000000000003E-2</v>
      </c>
      <c r="AZ104">
        <v>3.5000000000000003E-2</v>
      </c>
      <c r="BA104">
        <v>0.42799999999999999</v>
      </c>
      <c r="BB104">
        <v>0.69299999999999995</v>
      </c>
      <c r="BC104">
        <v>3.11</v>
      </c>
      <c r="BD104">
        <v>12.369</v>
      </c>
      <c r="BE104">
        <v>35.356000000000002</v>
      </c>
      <c r="BF104">
        <v>1.6930000000000001</v>
      </c>
      <c r="BG104">
        <v>8.5000000000000006E-2</v>
      </c>
      <c r="BH104">
        <v>33.052</v>
      </c>
      <c r="BI104">
        <v>7.6289999999999996</v>
      </c>
      <c r="BJ104">
        <v>57.359000000000002</v>
      </c>
      <c r="BK104">
        <v>62.521000000000001</v>
      </c>
      <c r="BL104">
        <v>68.436999999999998</v>
      </c>
      <c r="BM104">
        <v>0.153</v>
      </c>
    </row>
    <row r="105" spans="1:65" x14ac:dyDescent="0.25">
      <c r="A105" t="s">
        <v>259</v>
      </c>
      <c r="B105" t="s">
        <v>260</v>
      </c>
      <c r="C105" t="s">
        <v>67</v>
      </c>
      <c r="D105" t="s">
        <v>68</v>
      </c>
      <c r="E105">
        <v>5.3497372600000004</v>
      </c>
      <c r="F105">
        <v>3.7113147930000001</v>
      </c>
      <c r="G105" s="1">
        <v>1.2000000000000001E-11</v>
      </c>
      <c r="H105" s="1">
        <v>1.27E-9</v>
      </c>
      <c r="I105">
        <v>0.433</v>
      </c>
      <c r="J105">
        <v>0</v>
      </c>
      <c r="K105">
        <v>0</v>
      </c>
      <c r="L105">
        <v>0</v>
      </c>
      <c r="M105">
        <v>0</v>
      </c>
      <c r="N105">
        <v>0.55300000000000005</v>
      </c>
      <c r="O105">
        <v>0</v>
      </c>
      <c r="P105">
        <v>0</v>
      </c>
      <c r="Q105">
        <v>0.22800000000000001</v>
      </c>
      <c r="R105">
        <v>0.65800000000000003</v>
      </c>
      <c r="S105">
        <v>0.24199999999999999</v>
      </c>
      <c r="T105">
        <v>6.7320000000000002</v>
      </c>
      <c r="U105">
        <v>0.33200000000000002</v>
      </c>
      <c r="V105">
        <v>0.45100000000000001</v>
      </c>
      <c r="W105">
        <v>0</v>
      </c>
      <c r="X105">
        <v>0</v>
      </c>
      <c r="Y105">
        <v>0</v>
      </c>
      <c r="Z105">
        <v>0.216</v>
      </c>
      <c r="AA105">
        <v>0.27300000000000002</v>
      </c>
      <c r="AB105">
        <v>0</v>
      </c>
      <c r="AC105">
        <v>0.308</v>
      </c>
      <c r="AD105">
        <v>0.67300000000000004</v>
      </c>
      <c r="AE105">
        <v>1.0629999999999999</v>
      </c>
      <c r="AF105">
        <v>2.0880000000000001</v>
      </c>
      <c r="AG105">
        <v>0</v>
      </c>
      <c r="AH105">
        <v>0.82599999999999996</v>
      </c>
      <c r="AI105">
        <v>0</v>
      </c>
      <c r="AJ105">
        <v>0</v>
      </c>
      <c r="AK105">
        <v>2.786</v>
      </c>
      <c r="AL105">
        <v>0.64300000000000002</v>
      </c>
      <c r="AM105">
        <v>0</v>
      </c>
      <c r="AN105">
        <v>0</v>
      </c>
      <c r="AO105">
        <v>0.214</v>
      </c>
      <c r="AP105">
        <v>0.58799999999999997</v>
      </c>
      <c r="AQ105">
        <v>0</v>
      </c>
      <c r="AR105">
        <v>0</v>
      </c>
      <c r="AS105">
        <v>1.0720000000000001</v>
      </c>
      <c r="AT105">
        <v>0</v>
      </c>
      <c r="AU105">
        <v>0.22800000000000001</v>
      </c>
      <c r="AV105">
        <v>0.496</v>
      </c>
      <c r="AW105">
        <v>0.98899999999999999</v>
      </c>
      <c r="AX105">
        <v>0</v>
      </c>
      <c r="AY105">
        <v>0</v>
      </c>
      <c r="AZ105">
        <v>0</v>
      </c>
      <c r="BA105">
        <v>0.39400000000000002</v>
      </c>
      <c r="BB105">
        <v>0</v>
      </c>
      <c r="BC105">
        <v>0.54500000000000004</v>
      </c>
      <c r="BD105">
        <v>6.0789999999999997</v>
      </c>
      <c r="BE105">
        <v>15.56</v>
      </c>
      <c r="BF105">
        <v>0.42699999999999999</v>
      </c>
      <c r="BG105">
        <v>0</v>
      </c>
      <c r="BH105">
        <v>18.792999999999999</v>
      </c>
      <c r="BI105">
        <v>2.052</v>
      </c>
      <c r="BJ105">
        <v>29.867000000000001</v>
      </c>
      <c r="BK105">
        <v>33.823</v>
      </c>
      <c r="BL105">
        <v>42.753</v>
      </c>
      <c r="BM105">
        <v>0.44400000000000001</v>
      </c>
    </row>
    <row r="106" spans="1:65" x14ac:dyDescent="0.25">
      <c r="A106" t="s">
        <v>261</v>
      </c>
      <c r="B106" t="s">
        <v>262</v>
      </c>
      <c r="C106" t="s">
        <v>67</v>
      </c>
      <c r="D106" t="s">
        <v>68</v>
      </c>
      <c r="E106">
        <v>4.843699881</v>
      </c>
      <c r="F106">
        <v>0.44977456999999998</v>
      </c>
      <c r="G106" s="1">
        <v>4.6999999999999999E-6</v>
      </c>
      <c r="H106">
        <v>3.39138E-4</v>
      </c>
      <c r="I106">
        <v>0</v>
      </c>
      <c r="J106">
        <v>0</v>
      </c>
      <c r="K106">
        <v>3.121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7.5810000000000004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6.54</v>
      </c>
      <c r="AL106">
        <v>3.8180000000000001</v>
      </c>
      <c r="AM106">
        <v>0</v>
      </c>
      <c r="AN106">
        <v>0</v>
      </c>
      <c r="AO106">
        <v>0</v>
      </c>
      <c r="AP106">
        <v>7.4589999999999996</v>
      </c>
      <c r="AQ106">
        <v>0</v>
      </c>
      <c r="AR106">
        <v>0</v>
      </c>
      <c r="AS106">
        <v>3.3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6.4960000000000004</v>
      </c>
      <c r="BI106">
        <v>2.907</v>
      </c>
      <c r="BJ106">
        <v>4.4450000000000003</v>
      </c>
      <c r="BK106">
        <v>32.957000000000001</v>
      </c>
      <c r="BL106">
        <v>7.8520000000000003</v>
      </c>
      <c r="BM106">
        <v>5.0359999999999996</v>
      </c>
    </row>
    <row r="107" spans="1:65" x14ac:dyDescent="0.25">
      <c r="A107" t="s">
        <v>263</v>
      </c>
      <c r="B107" t="s">
        <v>264</v>
      </c>
      <c r="C107" t="s">
        <v>67</v>
      </c>
      <c r="D107" t="s">
        <v>68</v>
      </c>
      <c r="E107">
        <v>2.4176122179999999</v>
      </c>
      <c r="F107">
        <v>2.5852513290000001</v>
      </c>
      <c r="G107">
        <v>1.2275389999999999E-3</v>
      </c>
      <c r="H107">
        <v>3.2616190000000003E-2</v>
      </c>
      <c r="I107">
        <v>3.8340000000000001</v>
      </c>
      <c r="J107">
        <v>29.295000000000002</v>
      </c>
      <c r="K107">
        <v>4.9560000000000004</v>
      </c>
      <c r="L107">
        <v>0</v>
      </c>
      <c r="M107">
        <v>6.7389999999999999</v>
      </c>
      <c r="N107">
        <v>4.8979999999999997</v>
      </c>
      <c r="O107">
        <v>0</v>
      </c>
      <c r="P107">
        <v>45.325000000000003</v>
      </c>
      <c r="Q107">
        <v>36.506</v>
      </c>
      <c r="R107">
        <v>3.9769999999999999</v>
      </c>
      <c r="S107">
        <v>6.4509999999999996</v>
      </c>
      <c r="T107">
        <v>4.0599999999999996</v>
      </c>
      <c r="U107">
        <v>33.865000000000002</v>
      </c>
      <c r="V107">
        <v>4.0609999999999999</v>
      </c>
      <c r="W107">
        <v>39.164999999999999</v>
      </c>
      <c r="X107">
        <v>9.6880000000000006</v>
      </c>
      <c r="Y107">
        <v>0</v>
      </c>
      <c r="Z107">
        <v>3.86</v>
      </c>
      <c r="AA107">
        <v>0.81100000000000005</v>
      </c>
      <c r="AB107">
        <v>6.952</v>
      </c>
      <c r="AC107">
        <v>9.0039999999999996</v>
      </c>
      <c r="AD107">
        <v>3.3490000000000002</v>
      </c>
      <c r="AE107">
        <v>12.169</v>
      </c>
      <c r="AF107">
        <v>0.79900000000000004</v>
      </c>
      <c r="AG107">
        <v>0</v>
      </c>
      <c r="AH107">
        <v>4.1120000000000001</v>
      </c>
      <c r="AI107">
        <v>0</v>
      </c>
      <c r="AJ107">
        <v>1.82</v>
      </c>
      <c r="AK107">
        <v>0</v>
      </c>
      <c r="AL107">
        <v>6.8209999999999997</v>
      </c>
      <c r="AM107">
        <v>3.012</v>
      </c>
      <c r="AN107">
        <v>26.850999999999999</v>
      </c>
      <c r="AO107">
        <v>0</v>
      </c>
      <c r="AP107">
        <v>6.2750000000000004</v>
      </c>
      <c r="AQ107">
        <v>14.975</v>
      </c>
      <c r="AR107">
        <v>7.0010000000000003</v>
      </c>
      <c r="AS107">
        <v>7.3780000000000001</v>
      </c>
      <c r="AT107">
        <v>1.1259999999999999</v>
      </c>
      <c r="AU107">
        <v>1.3260000000000001</v>
      </c>
      <c r="AV107">
        <v>11.951000000000001</v>
      </c>
      <c r="AW107">
        <v>14.807</v>
      </c>
      <c r="AX107">
        <v>25.667999999999999</v>
      </c>
      <c r="AY107">
        <v>0</v>
      </c>
      <c r="AZ107">
        <v>11.308</v>
      </c>
      <c r="BA107">
        <v>0.58199999999999996</v>
      </c>
      <c r="BB107">
        <v>11.627000000000001</v>
      </c>
      <c r="BC107">
        <v>0.83499999999999996</v>
      </c>
      <c r="BD107">
        <v>5.1470000000000002</v>
      </c>
      <c r="BE107">
        <v>4.8719999999999999</v>
      </c>
      <c r="BF107">
        <v>16.210999999999999</v>
      </c>
      <c r="BG107">
        <v>3.1720000000000002</v>
      </c>
      <c r="BH107">
        <v>16.420000000000002</v>
      </c>
      <c r="BI107">
        <v>0.76300000000000001</v>
      </c>
      <c r="BJ107">
        <v>33.076999999999998</v>
      </c>
      <c r="BK107">
        <v>8.3309999999999995</v>
      </c>
      <c r="BL107">
        <v>56.436999999999998</v>
      </c>
      <c r="BM107">
        <v>6.6449999999999996</v>
      </c>
    </row>
    <row r="108" spans="1:65" x14ac:dyDescent="0.25">
      <c r="A108" t="s">
        <v>265</v>
      </c>
      <c r="B108" t="s">
        <v>266</v>
      </c>
      <c r="C108" t="s">
        <v>67</v>
      </c>
      <c r="D108" t="s">
        <v>68</v>
      </c>
      <c r="E108">
        <v>2.5357638730000001</v>
      </c>
      <c r="F108">
        <v>5.4923845580000004</v>
      </c>
      <c r="G108" s="1">
        <v>9.4099999999999997E-5</v>
      </c>
      <c r="H108">
        <v>4.6447559999999999E-3</v>
      </c>
      <c r="I108">
        <v>10.965</v>
      </c>
      <c r="J108">
        <v>41.779000000000003</v>
      </c>
      <c r="K108">
        <v>27.591000000000001</v>
      </c>
      <c r="L108">
        <v>0</v>
      </c>
      <c r="M108">
        <v>22.838000000000001</v>
      </c>
      <c r="N108">
        <v>14.978</v>
      </c>
      <c r="O108">
        <v>0.68500000000000005</v>
      </c>
      <c r="P108">
        <v>62.322000000000003</v>
      </c>
      <c r="Q108">
        <v>55.320999999999998</v>
      </c>
      <c r="R108">
        <v>14.798999999999999</v>
      </c>
      <c r="S108">
        <v>31.402000000000001</v>
      </c>
      <c r="T108">
        <v>8.8569999999999993</v>
      </c>
      <c r="U108">
        <v>53.378</v>
      </c>
      <c r="V108">
        <v>17.72</v>
      </c>
      <c r="W108">
        <v>55.39</v>
      </c>
      <c r="X108">
        <v>17.706</v>
      </c>
      <c r="Y108">
        <v>1.198</v>
      </c>
      <c r="Z108">
        <v>15.664999999999999</v>
      </c>
      <c r="AA108">
        <v>7.1550000000000002</v>
      </c>
      <c r="AB108">
        <v>8.57</v>
      </c>
      <c r="AC108">
        <v>10.676</v>
      </c>
      <c r="AD108">
        <v>11.824999999999999</v>
      </c>
      <c r="AE108">
        <v>17.838999999999999</v>
      </c>
      <c r="AF108">
        <v>0.45700000000000002</v>
      </c>
      <c r="AG108">
        <v>2.5139999999999998</v>
      </c>
      <c r="AH108">
        <v>25.298999999999999</v>
      </c>
      <c r="AI108">
        <v>0.52100000000000002</v>
      </c>
      <c r="AJ108">
        <v>2.403</v>
      </c>
      <c r="AK108">
        <v>0</v>
      </c>
      <c r="AL108">
        <v>23.196000000000002</v>
      </c>
      <c r="AM108">
        <v>6.9720000000000004</v>
      </c>
      <c r="AN108">
        <v>72.781999999999996</v>
      </c>
      <c r="AO108">
        <v>2.62</v>
      </c>
      <c r="AP108">
        <v>19.693000000000001</v>
      </c>
      <c r="AQ108">
        <v>64.929000000000002</v>
      </c>
      <c r="AR108">
        <v>15.714</v>
      </c>
      <c r="AS108">
        <v>17.654</v>
      </c>
      <c r="AT108">
        <v>4.1429999999999998</v>
      </c>
      <c r="AU108">
        <v>4.3280000000000003</v>
      </c>
      <c r="AV108">
        <v>34.140999999999998</v>
      </c>
      <c r="AW108">
        <v>47.784999999999997</v>
      </c>
      <c r="AX108">
        <v>41.225000000000001</v>
      </c>
      <c r="AY108">
        <v>0</v>
      </c>
      <c r="AZ108">
        <v>19.565000000000001</v>
      </c>
      <c r="BA108">
        <v>0.85599999999999998</v>
      </c>
      <c r="BB108">
        <v>16.004000000000001</v>
      </c>
      <c r="BC108">
        <v>12.099</v>
      </c>
      <c r="BD108">
        <v>15.231999999999999</v>
      </c>
      <c r="BE108">
        <v>6.9020000000000001</v>
      </c>
      <c r="BF108">
        <v>25.047999999999998</v>
      </c>
      <c r="BG108">
        <v>5.4359999999999999</v>
      </c>
      <c r="BH108">
        <v>39.305999999999997</v>
      </c>
      <c r="BI108">
        <v>1.802</v>
      </c>
      <c r="BJ108">
        <v>92.623999999999995</v>
      </c>
      <c r="BK108">
        <v>39.323</v>
      </c>
      <c r="BL108">
        <v>114.122</v>
      </c>
      <c r="BM108">
        <v>27.446000000000002</v>
      </c>
    </row>
    <row r="109" spans="1:65" x14ac:dyDescent="0.25">
      <c r="A109" t="s">
        <v>267</v>
      </c>
      <c r="B109" t="s">
        <v>268</v>
      </c>
      <c r="C109" t="s">
        <v>67</v>
      </c>
      <c r="D109" t="s">
        <v>68</v>
      </c>
      <c r="E109">
        <v>-2.123246575</v>
      </c>
      <c r="F109">
        <v>4.9628411799999999</v>
      </c>
      <c r="G109">
        <v>1.104549E-3</v>
      </c>
      <c r="H109">
        <v>3.0428362E-2</v>
      </c>
      <c r="I109">
        <v>166.79599999999999</v>
      </c>
      <c r="J109">
        <v>64.218000000000004</v>
      </c>
      <c r="K109">
        <v>84.289000000000001</v>
      </c>
      <c r="L109">
        <v>0</v>
      </c>
      <c r="M109">
        <v>50.456000000000003</v>
      </c>
      <c r="N109">
        <v>90.254000000000005</v>
      </c>
      <c r="O109">
        <v>11.249000000000001</v>
      </c>
      <c r="P109">
        <v>52.883000000000003</v>
      </c>
      <c r="Q109">
        <v>39.945999999999998</v>
      </c>
      <c r="R109">
        <v>222.75700000000001</v>
      </c>
      <c r="S109">
        <v>73.111999999999995</v>
      </c>
      <c r="T109">
        <v>86.921000000000006</v>
      </c>
      <c r="U109">
        <v>112.78700000000001</v>
      </c>
      <c r="V109">
        <v>43.847999999999999</v>
      </c>
      <c r="W109">
        <v>17.055</v>
      </c>
      <c r="X109">
        <v>61.734999999999999</v>
      </c>
      <c r="Y109">
        <v>9.7609999999999992</v>
      </c>
      <c r="Z109">
        <v>102.367</v>
      </c>
      <c r="AA109">
        <v>69.037999999999997</v>
      </c>
      <c r="AB109">
        <v>89.418999999999997</v>
      </c>
      <c r="AC109">
        <v>152.86600000000001</v>
      </c>
      <c r="AD109">
        <v>77.924999999999997</v>
      </c>
      <c r="AE109">
        <v>50.921999999999997</v>
      </c>
      <c r="AF109">
        <v>2.2839999999999998</v>
      </c>
      <c r="AG109">
        <v>99.061999999999998</v>
      </c>
      <c r="AH109">
        <v>74.509</v>
      </c>
      <c r="AI109">
        <v>37.017000000000003</v>
      </c>
      <c r="AJ109">
        <v>49.491</v>
      </c>
      <c r="AK109">
        <v>1.597</v>
      </c>
      <c r="AL109">
        <v>114.054</v>
      </c>
      <c r="AM109">
        <v>8.6029999999999998</v>
      </c>
      <c r="AN109">
        <v>88.352000000000004</v>
      </c>
      <c r="AO109">
        <v>43.192999999999998</v>
      </c>
      <c r="AP109">
        <v>116.01300000000001</v>
      </c>
      <c r="AQ109">
        <v>72.001999999999995</v>
      </c>
      <c r="AR109">
        <v>72.549000000000007</v>
      </c>
      <c r="AS109">
        <v>118.556</v>
      </c>
      <c r="AT109">
        <v>34.148000000000003</v>
      </c>
      <c r="AU109">
        <v>58.228000000000002</v>
      </c>
      <c r="AV109">
        <v>68.983000000000004</v>
      </c>
      <c r="AW109">
        <v>88.418999999999997</v>
      </c>
      <c r="AX109">
        <v>39.08</v>
      </c>
      <c r="AY109">
        <v>11.036</v>
      </c>
      <c r="AZ109">
        <v>76.686000000000007</v>
      </c>
      <c r="BA109">
        <v>74.447000000000003</v>
      </c>
      <c r="BB109">
        <v>167.39099999999999</v>
      </c>
      <c r="BC109">
        <v>45.057000000000002</v>
      </c>
      <c r="BD109">
        <v>107.14700000000001</v>
      </c>
      <c r="BE109">
        <v>120.443</v>
      </c>
      <c r="BF109">
        <v>13.584</v>
      </c>
      <c r="BG109">
        <v>19.623999999999999</v>
      </c>
      <c r="BH109">
        <v>15.646000000000001</v>
      </c>
      <c r="BI109">
        <v>8.0229999999999997</v>
      </c>
      <c r="BJ109">
        <v>36.923000000000002</v>
      </c>
      <c r="BK109">
        <v>15.317</v>
      </c>
      <c r="BL109">
        <v>0.98399999999999999</v>
      </c>
      <c r="BM109">
        <v>19.629000000000001</v>
      </c>
    </row>
    <row r="110" spans="1:65" x14ac:dyDescent="0.25">
      <c r="A110" t="s">
        <v>269</v>
      </c>
      <c r="B110" t="s">
        <v>270</v>
      </c>
      <c r="C110" t="s">
        <v>67</v>
      </c>
      <c r="D110" t="s">
        <v>68</v>
      </c>
      <c r="E110">
        <v>12.32185181</v>
      </c>
      <c r="F110">
        <v>8.4841005850000002</v>
      </c>
      <c r="G110" s="1">
        <v>1.6499999999999999E-51</v>
      </c>
      <c r="H110" s="1">
        <v>1.16E-48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.36599999999999999</v>
      </c>
      <c r="O110">
        <v>0</v>
      </c>
      <c r="P110">
        <v>0</v>
      </c>
      <c r="Q110">
        <v>0</v>
      </c>
      <c r="R110">
        <v>0.442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.45300000000000001</v>
      </c>
      <c r="Z110">
        <v>0.28699999999999998</v>
      </c>
      <c r="AA110">
        <v>0</v>
      </c>
      <c r="AB110">
        <v>0</v>
      </c>
      <c r="AC110">
        <v>0</v>
      </c>
      <c r="AD110">
        <v>0</v>
      </c>
      <c r="AE110">
        <v>0.70499999999999996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1.478</v>
      </c>
      <c r="AL110">
        <v>0</v>
      </c>
      <c r="AM110">
        <v>0</v>
      </c>
      <c r="AN110">
        <v>0</v>
      </c>
      <c r="AO110">
        <v>0</v>
      </c>
      <c r="AP110">
        <v>0.38900000000000001</v>
      </c>
      <c r="AQ110">
        <v>0</v>
      </c>
      <c r="AR110">
        <v>0</v>
      </c>
      <c r="AS110">
        <v>0</v>
      </c>
      <c r="AT110">
        <v>0.48399999999999999</v>
      </c>
      <c r="AU110">
        <v>0</v>
      </c>
      <c r="AV110">
        <v>0.32500000000000001</v>
      </c>
      <c r="AW110">
        <v>0.433</v>
      </c>
      <c r="AX110">
        <v>0</v>
      </c>
      <c r="AY110">
        <v>1.0169999999999999</v>
      </c>
      <c r="AZ110">
        <v>0</v>
      </c>
      <c r="BA110">
        <v>0.25700000000000001</v>
      </c>
      <c r="BB110">
        <v>0</v>
      </c>
      <c r="BC110">
        <v>0</v>
      </c>
      <c r="BD110">
        <v>0</v>
      </c>
      <c r="BE110">
        <v>0.29799999999999999</v>
      </c>
      <c r="BF110">
        <v>0</v>
      </c>
      <c r="BG110">
        <v>1.3740000000000001</v>
      </c>
      <c r="BH110">
        <v>1659.3119999999999</v>
      </c>
      <c r="BI110">
        <v>677.60400000000004</v>
      </c>
      <c r="BJ110">
        <v>330.95100000000002</v>
      </c>
      <c r="BK110">
        <v>1461.761</v>
      </c>
      <c r="BL110">
        <v>940.83799999999997</v>
      </c>
      <c r="BM110">
        <v>107.301</v>
      </c>
    </row>
    <row r="111" spans="1:65" x14ac:dyDescent="0.25">
      <c r="A111" t="s">
        <v>271</v>
      </c>
      <c r="B111" t="s">
        <v>272</v>
      </c>
      <c r="C111" t="s">
        <v>67</v>
      </c>
      <c r="D111" t="s">
        <v>68</v>
      </c>
      <c r="E111">
        <v>1.703884153</v>
      </c>
      <c r="F111">
        <v>8.8090689849999997</v>
      </c>
      <c r="G111" s="1">
        <v>1.22E-5</v>
      </c>
      <c r="H111">
        <v>8.0666500000000003E-4</v>
      </c>
      <c r="I111">
        <v>698.41099999999994</v>
      </c>
      <c r="J111">
        <v>1457.3920000000001</v>
      </c>
      <c r="K111">
        <v>788.96199999999999</v>
      </c>
      <c r="L111">
        <v>0</v>
      </c>
      <c r="M111">
        <v>596.72299999999996</v>
      </c>
      <c r="N111">
        <v>617.548</v>
      </c>
      <c r="O111">
        <v>228.56899999999999</v>
      </c>
      <c r="P111">
        <v>452.44</v>
      </c>
      <c r="Q111">
        <v>728.21699999999998</v>
      </c>
      <c r="R111">
        <v>591.96900000000005</v>
      </c>
      <c r="S111">
        <v>663.625</v>
      </c>
      <c r="T111">
        <v>1885.126</v>
      </c>
      <c r="U111">
        <v>550.48800000000006</v>
      </c>
      <c r="V111">
        <v>558.00699999999995</v>
      </c>
      <c r="W111">
        <v>531.78499999999997</v>
      </c>
      <c r="X111">
        <v>490.42500000000001</v>
      </c>
      <c r="Y111">
        <v>887.99400000000003</v>
      </c>
      <c r="Z111">
        <v>626.79</v>
      </c>
      <c r="AA111">
        <v>702.32799999999997</v>
      </c>
      <c r="AB111">
        <v>322.733</v>
      </c>
      <c r="AC111">
        <v>481.976</v>
      </c>
      <c r="AD111">
        <v>377.58199999999999</v>
      </c>
      <c r="AE111">
        <v>341.62099999999998</v>
      </c>
      <c r="AF111">
        <v>439.86599999999999</v>
      </c>
      <c r="AG111">
        <v>475.928</v>
      </c>
      <c r="AH111">
        <v>454.09399999999999</v>
      </c>
      <c r="AI111">
        <v>656.39200000000005</v>
      </c>
      <c r="AJ111">
        <v>728.03800000000001</v>
      </c>
      <c r="AK111">
        <v>2151.8429999999998</v>
      </c>
      <c r="AL111">
        <v>931.21500000000003</v>
      </c>
      <c r="AM111">
        <v>687.82899999999995</v>
      </c>
      <c r="AN111">
        <v>1130.0709999999999</v>
      </c>
      <c r="AO111">
        <v>538.38</v>
      </c>
      <c r="AP111">
        <v>572.64200000000005</v>
      </c>
      <c r="AQ111">
        <v>643.625</v>
      </c>
      <c r="AR111">
        <v>479.86200000000002</v>
      </c>
      <c r="AS111">
        <v>368.24599999999998</v>
      </c>
      <c r="AT111">
        <v>338.137</v>
      </c>
      <c r="AU111">
        <v>306.38900000000001</v>
      </c>
      <c r="AV111">
        <v>294.178</v>
      </c>
      <c r="AW111">
        <v>457.56200000000001</v>
      </c>
      <c r="AX111">
        <v>886.92700000000002</v>
      </c>
      <c r="AY111">
        <v>2687.0369999999998</v>
      </c>
      <c r="AZ111">
        <v>429.255</v>
      </c>
      <c r="BA111">
        <v>437.94200000000001</v>
      </c>
      <c r="BB111">
        <v>568.42200000000003</v>
      </c>
      <c r="BC111">
        <v>630.89599999999996</v>
      </c>
      <c r="BD111">
        <v>406.46</v>
      </c>
      <c r="BE111">
        <v>724.78899999999999</v>
      </c>
      <c r="BF111">
        <v>1383.249</v>
      </c>
      <c r="BG111">
        <v>696.50699999999995</v>
      </c>
      <c r="BH111">
        <v>2125.6790000000001</v>
      </c>
      <c r="BI111">
        <v>1459.8920000000001</v>
      </c>
      <c r="BJ111">
        <v>1323.9110000000001</v>
      </c>
      <c r="BK111">
        <v>3755.3490000000002</v>
      </c>
      <c r="BL111">
        <v>758.33199999999999</v>
      </c>
      <c r="BM111">
        <v>1751.2460000000001</v>
      </c>
    </row>
    <row r="112" spans="1:65" x14ac:dyDescent="0.25">
      <c r="A112" t="s">
        <v>273</v>
      </c>
      <c r="B112" t="s">
        <v>272</v>
      </c>
      <c r="C112" t="s">
        <v>67</v>
      </c>
      <c r="D112" t="s">
        <v>68</v>
      </c>
      <c r="E112">
        <v>2.1571944040000002</v>
      </c>
      <c r="F112">
        <v>4.427225376</v>
      </c>
      <c r="G112" s="1">
        <v>7.7800000000000001E-6</v>
      </c>
      <c r="H112">
        <v>5.3119500000000004E-4</v>
      </c>
      <c r="I112">
        <v>4.2949999999999999</v>
      </c>
      <c r="J112">
        <v>4.6829999999999998</v>
      </c>
      <c r="K112">
        <v>3.9089999999999998</v>
      </c>
      <c r="L112">
        <v>0</v>
      </c>
      <c r="M112">
        <v>5.3479999999999999</v>
      </c>
      <c r="N112">
        <v>5.7089999999999996</v>
      </c>
      <c r="O112">
        <v>2.7549999999999999</v>
      </c>
      <c r="P112">
        <v>12.551</v>
      </c>
      <c r="Q112">
        <v>2.097</v>
      </c>
      <c r="R112">
        <v>2.0329999999999999</v>
      </c>
      <c r="S112">
        <v>3.69</v>
      </c>
      <c r="T112">
        <v>6.2530000000000001</v>
      </c>
      <c r="U112">
        <v>2.298</v>
      </c>
      <c r="V112">
        <v>3.2490000000000001</v>
      </c>
      <c r="W112">
        <v>5.5990000000000002</v>
      </c>
      <c r="X112">
        <v>6.5529999999999999</v>
      </c>
      <c r="Y112">
        <v>8.4990000000000006</v>
      </c>
      <c r="Z112">
        <v>5.4720000000000004</v>
      </c>
      <c r="AA112">
        <v>1.107</v>
      </c>
      <c r="AB112">
        <v>2.5739999999999998</v>
      </c>
      <c r="AC112">
        <v>5.3140000000000001</v>
      </c>
      <c r="AD112">
        <v>4.9939999999999998</v>
      </c>
      <c r="AE112">
        <v>2.6669999999999998</v>
      </c>
      <c r="AF112">
        <v>2.6589999999999998</v>
      </c>
      <c r="AG112">
        <v>12.003</v>
      </c>
      <c r="AH112">
        <v>0.55400000000000005</v>
      </c>
      <c r="AI112">
        <v>6.601</v>
      </c>
      <c r="AJ112">
        <v>8.8059999999999992</v>
      </c>
      <c r="AK112">
        <v>7.8819999999999997</v>
      </c>
      <c r="AL112">
        <v>5.8520000000000003</v>
      </c>
      <c r="AM112">
        <v>4.0049999999999999</v>
      </c>
      <c r="AN112">
        <v>5.1509999999999998</v>
      </c>
      <c r="AO112">
        <v>9.6890000000000001</v>
      </c>
      <c r="AP112">
        <v>4.1139999999999999</v>
      </c>
      <c r="AQ112">
        <v>14.794</v>
      </c>
      <c r="AR112">
        <v>3.5049999999999999</v>
      </c>
      <c r="AS112">
        <v>4.6310000000000002</v>
      </c>
      <c r="AT112">
        <v>4.6920000000000002</v>
      </c>
      <c r="AU112">
        <v>1.6240000000000001</v>
      </c>
      <c r="AV112">
        <v>1.7709999999999999</v>
      </c>
      <c r="AW112">
        <v>1.36</v>
      </c>
      <c r="AX112">
        <v>9.6530000000000005</v>
      </c>
      <c r="AY112">
        <v>46.023000000000003</v>
      </c>
      <c r="AZ112">
        <v>10.016999999999999</v>
      </c>
      <c r="BA112">
        <v>2.0209999999999999</v>
      </c>
      <c r="BB112">
        <v>8.2140000000000004</v>
      </c>
      <c r="BC112">
        <v>2.718</v>
      </c>
      <c r="BD112">
        <v>4.8369999999999997</v>
      </c>
      <c r="BE112">
        <v>6.4349999999999996</v>
      </c>
      <c r="BF112">
        <v>44.296999999999997</v>
      </c>
      <c r="BG112">
        <v>24.856999999999999</v>
      </c>
      <c r="BH112">
        <v>21.266999999999999</v>
      </c>
      <c r="BI112">
        <v>26.292000000000002</v>
      </c>
      <c r="BJ112">
        <v>12.77</v>
      </c>
      <c r="BK112">
        <v>30.832000000000001</v>
      </c>
      <c r="BL112">
        <v>7.641</v>
      </c>
      <c r="BM112">
        <v>44.781999999999996</v>
      </c>
    </row>
    <row r="113" spans="1:65" x14ac:dyDescent="0.25">
      <c r="A113" t="s">
        <v>274</v>
      </c>
      <c r="B113" t="s">
        <v>275</v>
      </c>
      <c r="C113" t="s">
        <v>67</v>
      </c>
      <c r="D113" t="s">
        <v>68</v>
      </c>
      <c r="E113">
        <v>-2.0098816510000002</v>
      </c>
      <c r="F113">
        <v>6.0362499319999996</v>
      </c>
      <c r="G113">
        <v>8.6945999999999996E-4</v>
      </c>
      <c r="H113">
        <v>2.5644334000000001E-2</v>
      </c>
      <c r="I113">
        <v>70.233999999999995</v>
      </c>
      <c r="J113">
        <v>37.362000000000002</v>
      </c>
      <c r="K113">
        <v>40.972999999999999</v>
      </c>
      <c r="L113">
        <v>0</v>
      </c>
      <c r="M113">
        <v>54.756999999999998</v>
      </c>
      <c r="N113">
        <v>174.209</v>
      </c>
      <c r="O113">
        <v>40.212000000000003</v>
      </c>
      <c r="P113">
        <v>52.033999999999999</v>
      </c>
      <c r="Q113">
        <v>112.203</v>
      </c>
      <c r="R113">
        <v>251.98099999999999</v>
      </c>
      <c r="S113">
        <v>85.837999999999994</v>
      </c>
      <c r="T113">
        <v>213.85900000000001</v>
      </c>
      <c r="U113">
        <v>145.018</v>
      </c>
      <c r="V113">
        <v>113.93</v>
      </c>
      <c r="W113">
        <v>93.16</v>
      </c>
      <c r="X113">
        <v>58.564999999999998</v>
      </c>
      <c r="Y113">
        <v>99.796999999999997</v>
      </c>
      <c r="Z113">
        <v>35.56</v>
      </c>
      <c r="AA113">
        <v>112.464</v>
      </c>
      <c r="AB113">
        <v>142.34100000000001</v>
      </c>
      <c r="AC113">
        <v>295.07600000000002</v>
      </c>
      <c r="AD113">
        <v>92.667000000000002</v>
      </c>
      <c r="AE113">
        <v>204.875</v>
      </c>
      <c r="AF113">
        <v>56.305</v>
      </c>
      <c r="AG113">
        <v>112.935</v>
      </c>
      <c r="AH113">
        <v>51.491</v>
      </c>
      <c r="AI113">
        <v>73.224000000000004</v>
      </c>
      <c r="AJ113">
        <v>182.16900000000001</v>
      </c>
      <c r="AK113">
        <v>113.33499999999999</v>
      </c>
      <c r="AL113">
        <v>48.945</v>
      </c>
      <c r="AM113">
        <v>36.604999999999997</v>
      </c>
      <c r="AN113">
        <v>23.988</v>
      </c>
      <c r="AO113">
        <v>23.611000000000001</v>
      </c>
      <c r="AP113">
        <v>26.771999999999998</v>
      </c>
      <c r="AQ113">
        <v>21.675000000000001</v>
      </c>
      <c r="AR113">
        <v>55.527000000000001</v>
      </c>
      <c r="AS113">
        <v>65.593000000000004</v>
      </c>
      <c r="AT113">
        <v>54.274999999999999</v>
      </c>
      <c r="AU113">
        <v>56.805</v>
      </c>
      <c r="AV113">
        <v>30.89</v>
      </c>
      <c r="AW113">
        <v>87.456000000000003</v>
      </c>
      <c r="AX113">
        <v>43.557000000000002</v>
      </c>
      <c r="AY113">
        <v>85.433000000000007</v>
      </c>
      <c r="AZ113">
        <v>30.306999999999999</v>
      </c>
      <c r="BA113">
        <v>128.977</v>
      </c>
      <c r="BB113">
        <v>118.937</v>
      </c>
      <c r="BC113">
        <v>116.67400000000001</v>
      </c>
      <c r="BD113">
        <v>43.329000000000001</v>
      </c>
      <c r="BE113">
        <v>146.327</v>
      </c>
      <c r="BF113">
        <v>58.862000000000002</v>
      </c>
      <c r="BG113">
        <v>103.72799999999999</v>
      </c>
      <c r="BH113">
        <v>43.56</v>
      </c>
      <c r="BI113">
        <v>4.9720000000000004</v>
      </c>
      <c r="BJ113">
        <v>67.965999999999994</v>
      </c>
      <c r="BK113">
        <v>2.4260000000000002</v>
      </c>
      <c r="BL113">
        <v>38.287999999999997</v>
      </c>
      <c r="BM113">
        <v>31.318000000000001</v>
      </c>
    </row>
    <row r="114" spans="1:65" x14ac:dyDescent="0.25">
      <c r="A114" t="s">
        <v>276</v>
      </c>
      <c r="B114" t="s">
        <v>277</v>
      </c>
      <c r="C114" t="s">
        <v>67</v>
      </c>
      <c r="D114" t="s">
        <v>68</v>
      </c>
      <c r="E114">
        <v>5.3535255140000002</v>
      </c>
      <c r="F114">
        <v>4.4961563839999998</v>
      </c>
      <c r="G114" s="1">
        <v>3.4099999999999998E-12</v>
      </c>
      <c r="H114" s="1">
        <v>3.7799999999999999E-10</v>
      </c>
      <c r="I114">
        <v>10.089</v>
      </c>
      <c r="J114">
        <v>179.57900000000001</v>
      </c>
      <c r="K114">
        <v>4.8760000000000003</v>
      </c>
      <c r="L114">
        <v>0</v>
      </c>
      <c r="M114">
        <v>2.5259999999999998</v>
      </c>
      <c r="N114">
        <v>1.615</v>
      </c>
      <c r="O114">
        <v>0</v>
      </c>
      <c r="P114">
        <v>31.350999999999999</v>
      </c>
      <c r="Q114">
        <v>22.193000000000001</v>
      </c>
      <c r="R114">
        <v>2.6019999999999999</v>
      </c>
      <c r="S114">
        <v>23.593</v>
      </c>
      <c r="T114">
        <v>3.9740000000000002</v>
      </c>
      <c r="U114">
        <v>22.007999999999999</v>
      </c>
      <c r="V114">
        <v>2.6619999999999999</v>
      </c>
      <c r="W114">
        <v>28.702999999999999</v>
      </c>
      <c r="X114">
        <v>0</v>
      </c>
      <c r="Y114">
        <v>3.351</v>
      </c>
      <c r="Z114">
        <v>0.42099999999999999</v>
      </c>
      <c r="AA114">
        <v>0</v>
      </c>
      <c r="AB114">
        <v>3.9649999999999999</v>
      </c>
      <c r="AC114">
        <v>0.59799999999999998</v>
      </c>
      <c r="AD114">
        <v>2.202</v>
      </c>
      <c r="AE114">
        <v>0.52100000000000002</v>
      </c>
      <c r="AF114">
        <v>2.5939999999999999</v>
      </c>
      <c r="AG114">
        <v>3.5489999999999999</v>
      </c>
      <c r="AH114">
        <v>1.615</v>
      </c>
      <c r="AI114">
        <v>0</v>
      </c>
      <c r="AJ114">
        <v>1.1950000000000001</v>
      </c>
      <c r="AK114">
        <v>0</v>
      </c>
      <c r="AL114">
        <v>5.0839999999999996</v>
      </c>
      <c r="AM114">
        <v>23.54</v>
      </c>
      <c r="AN114">
        <v>107.754</v>
      </c>
      <c r="AO114">
        <v>0.83899999999999997</v>
      </c>
      <c r="AP114">
        <v>5.2169999999999996</v>
      </c>
      <c r="AQ114">
        <v>11.263</v>
      </c>
      <c r="AR114">
        <v>5.1749999999999998</v>
      </c>
      <c r="AS114">
        <v>5.3179999999999996</v>
      </c>
      <c r="AT114">
        <v>2.895</v>
      </c>
      <c r="AU114">
        <v>1.3080000000000001</v>
      </c>
      <c r="AV114">
        <v>1.95</v>
      </c>
      <c r="AW114">
        <v>1.9419999999999999</v>
      </c>
      <c r="AX114">
        <v>26.074000000000002</v>
      </c>
      <c r="AY114">
        <v>2.2559999999999998</v>
      </c>
      <c r="AZ114">
        <v>1.839</v>
      </c>
      <c r="BA114">
        <v>10.336</v>
      </c>
      <c r="BB114">
        <v>2.81</v>
      </c>
      <c r="BC114">
        <v>3.766</v>
      </c>
      <c r="BD114">
        <v>9.0350000000000001</v>
      </c>
      <c r="BE114">
        <v>11.218999999999999</v>
      </c>
      <c r="BF114">
        <v>0.41899999999999998</v>
      </c>
      <c r="BG114">
        <v>0</v>
      </c>
      <c r="BH114">
        <v>5.0979999999999999</v>
      </c>
      <c r="BI114">
        <v>31.593</v>
      </c>
      <c r="BJ114">
        <v>158.88499999999999</v>
      </c>
      <c r="BK114">
        <v>197.19</v>
      </c>
      <c r="BL114">
        <v>53.610999999999997</v>
      </c>
      <c r="BM114">
        <v>0.437</v>
      </c>
    </row>
    <row r="115" spans="1:65" x14ac:dyDescent="0.25">
      <c r="A115" t="s">
        <v>278</v>
      </c>
      <c r="B115" t="s">
        <v>279</v>
      </c>
      <c r="C115" t="s">
        <v>67</v>
      </c>
      <c r="D115" t="s">
        <v>68</v>
      </c>
      <c r="E115">
        <v>1.1644620800000001</v>
      </c>
      <c r="F115">
        <v>6.5701907310000003</v>
      </c>
      <c r="G115">
        <v>1.8509360000000001E-3</v>
      </c>
      <c r="H115">
        <v>4.4057141000000001E-2</v>
      </c>
      <c r="I115">
        <v>33.996000000000002</v>
      </c>
      <c r="J115">
        <v>54.970999999999997</v>
      </c>
      <c r="K115">
        <v>25.238</v>
      </c>
      <c r="L115">
        <v>0</v>
      </c>
      <c r="M115">
        <v>30.32</v>
      </c>
      <c r="N115">
        <v>16.905000000000001</v>
      </c>
      <c r="O115">
        <v>17.244</v>
      </c>
      <c r="P115">
        <v>47.790999999999997</v>
      </c>
      <c r="Q115">
        <v>18.533999999999999</v>
      </c>
      <c r="R115">
        <v>28.134</v>
      </c>
      <c r="S115">
        <v>19.623999999999999</v>
      </c>
      <c r="T115">
        <v>61.533000000000001</v>
      </c>
      <c r="U115">
        <v>25.41</v>
      </c>
      <c r="V115">
        <v>36.838000000000001</v>
      </c>
      <c r="W115">
        <v>25.884</v>
      </c>
      <c r="X115">
        <v>20.841000000000001</v>
      </c>
      <c r="Y115">
        <v>13.209</v>
      </c>
      <c r="Z115">
        <v>23.652000000000001</v>
      </c>
      <c r="AA115">
        <v>24.111999999999998</v>
      </c>
      <c r="AB115">
        <v>18.846</v>
      </c>
      <c r="AC115">
        <v>23.097999999999999</v>
      </c>
      <c r="AD115">
        <v>18.997</v>
      </c>
      <c r="AE115">
        <v>25.164999999999999</v>
      </c>
      <c r="AF115">
        <v>29.922999999999998</v>
      </c>
      <c r="AG115">
        <v>35.591999999999999</v>
      </c>
      <c r="AH115">
        <v>22.605</v>
      </c>
      <c r="AI115">
        <v>15.324</v>
      </c>
      <c r="AJ115">
        <v>46.295999999999999</v>
      </c>
      <c r="AK115">
        <v>8.7989999999999995</v>
      </c>
      <c r="AL115">
        <v>33.518999999999998</v>
      </c>
      <c r="AM115">
        <v>18.314</v>
      </c>
      <c r="AN115">
        <v>24.617000000000001</v>
      </c>
      <c r="AO115">
        <v>24.785</v>
      </c>
      <c r="AP115">
        <v>29.693000000000001</v>
      </c>
      <c r="AQ115">
        <v>39.914999999999999</v>
      </c>
      <c r="AR115">
        <v>17.393000000000001</v>
      </c>
      <c r="AS115">
        <v>17.152000000000001</v>
      </c>
      <c r="AT115">
        <v>43.531999999999996</v>
      </c>
      <c r="AU115">
        <v>31.440999999999999</v>
      </c>
      <c r="AV115">
        <v>14.893000000000001</v>
      </c>
      <c r="AW115">
        <v>25.093</v>
      </c>
      <c r="AX115">
        <v>43.901000000000003</v>
      </c>
      <c r="AY115">
        <v>13.933</v>
      </c>
      <c r="AZ115">
        <v>14.234</v>
      </c>
      <c r="BA115">
        <v>23.994</v>
      </c>
      <c r="BB115">
        <v>22.489000000000001</v>
      </c>
      <c r="BC115">
        <v>19.393000000000001</v>
      </c>
      <c r="BD115">
        <v>33.42</v>
      </c>
      <c r="BE115">
        <v>23.178000000000001</v>
      </c>
      <c r="BF115">
        <v>24.018999999999998</v>
      </c>
      <c r="BG115">
        <v>21.167999999999999</v>
      </c>
      <c r="BH115">
        <v>76.893000000000001</v>
      </c>
      <c r="BI115">
        <v>39.549999999999997</v>
      </c>
      <c r="BJ115">
        <v>73.010000000000005</v>
      </c>
      <c r="BK115">
        <v>71.575999999999993</v>
      </c>
      <c r="BL115">
        <v>69.03</v>
      </c>
      <c r="BM115">
        <v>21.222999999999999</v>
      </c>
    </row>
    <row r="116" spans="1:65" x14ac:dyDescent="0.25">
      <c r="A116" t="s">
        <v>280</v>
      </c>
      <c r="B116" t="s">
        <v>281</v>
      </c>
      <c r="C116" t="s">
        <v>67</v>
      </c>
      <c r="D116" t="s">
        <v>68</v>
      </c>
      <c r="E116">
        <v>1.151505073</v>
      </c>
      <c r="F116">
        <v>5.8485825140000003</v>
      </c>
      <c r="G116">
        <v>1.164141E-3</v>
      </c>
      <c r="H116">
        <v>3.1503738000000003E-2</v>
      </c>
      <c r="I116">
        <v>9.0429999999999993</v>
      </c>
      <c r="J116">
        <v>25.213000000000001</v>
      </c>
      <c r="K116">
        <v>17.908999999999999</v>
      </c>
      <c r="L116">
        <v>0</v>
      </c>
      <c r="M116">
        <v>10.656000000000001</v>
      </c>
      <c r="N116">
        <v>7.5469999999999997</v>
      </c>
      <c r="O116">
        <v>13.975</v>
      </c>
      <c r="P116">
        <v>11.984999999999999</v>
      </c>
      <c r="Q116">
        <v>13.163</v>
      </c>
      <c r="R116">
        <v>6.54</v>
      </c>
      <c r="S116">
        <v>11.016</v>
      </c>
      <c r="T116">
        <v>7.298</v>
      </c>
      <c r="U116">
        <v>8.8949999999999996</v>
      </c>
      <c r="V116">
        <v>6.3929999999999998</v>
      </c>
      <c r="W116">
        <v>13.788</v>
      </c>
      <c r="X116">
        <v>7.5209999999999999</v>
      </c>
      <c r="Y116">
        <v>2.0880000000000001</v>
      </c>
      <c r="Z116">
        <v>8.4589999999999996</v>
      </c>
      <c r="AA116">
        <v>8.2620000000000005</v>
      </c>
      <c r="AB116">
        <v>5.9089999999999998</v>
      </c>
      <c r="AC116">
        <v>9.4429999999999996</v>
      </c>
      <c r="AD116">
        <v>7.77</v>
      </c>
      <c r="AE116">
        <v>6.141</v>
      </c>
      <c r="AF116">
        <v>5.71</v>
      </c>
      <c r="AG116">
        <v>9.6110000000000007</v>
      </c>
      <c r="AH116">
        <v>5.8949999999999996</v>
      </c>
      <c r="AI116">
        <v>3.7829999999999999</v>
      </c>
      <c r="AJ116">
        <v>5.0979999999999999</v>
      </c>
      <c r="AK116">
        <v>7.117</v>
      </c>
      <c r="AL116">
        <v>16.587</v>
      </c>
      <c r="AM116">
        <v>19.876999999999999</v>
      </c>
      <c r="AN116">
        <v>24.077999999999999</v>
      </c>
      <c r="AO116">
        <v>15.451000000000001</v>
      </c>
      <c r="AP116">
        <v>16.202999999999999</v>
      </c>
      <c r="AQ116">
        <v>16.942</v>
      </c>
      <c r="AR116">
        <v>16.388999999999999</v>
      </c>
      <c r="AS116">
        <v>6.9180000000000001</v>
      </c>
      <c r="AT116">
        <v>8.7319999999999993</v>
      </c>
      <c r="AU116">
        <v>9.2189999999999994</v>
      </c>
      <c r="AV116">
        <v>10.898</v>
      </c>
      <c r="AW116">
        <v>6.5339999999999998</v>
      </c>
      <c r="AX116">
        <v>10.308999999999999</v>
      </c>
      <c r="AY116">
        <v>5.7060000000000004</v>
      </c>
      <c r="AZ116">
        <v>11.537000000000001</v>
      </c>
      <c r="BA116">
        <v>12.048</v>
      </c>
      <c r="BB116">
        <v>9.7720000000000002</v>
      </c>
      <c r="BC116">
        <v>9.1259999999999994</v>
      </c>
      <c r="BD116">
        <v>12.537000000000001</v>
      </c>
      <c r="BE116">
        <v>15.398999999999999</v>
      </c>
      <c r="BF116">
        <v>9.0109999999999992</v>
      </c>
      <c r="BG116">
        <v>13.425000000000001</v>
      </c>
      <c r="BH116">
        <v>16.681999999999999</v>
      </c>
      <c r="BI116">
        <v>9.2729999999999997</v>
      </c>
      <c r="BJ116">
        <v>14.968999999999999</v>
      </c>
      <c r="BK116">
        <v>19.831</v>
      </c>
      <c r="BL116">
        <v>16.54</v>
      </c>
      <c r="BM116">
        <v>13.661</v>
      </c>
    </row>
    <row r="117" spans="1:65" x14ac:dyDescent="0.25">
      <c r="A117" t="s">
        <v>282</v>
      </c>
      <c r="B117" t="s">
        <v>283</v>
      </c>
      <c r="C117" t="s">
        <v>67</v>
      </c>
      <c r="D117" t="s">
        <v>68</v>
      </c>
      <c r="E117">
        <v>1.385199241</v>
      </c>
      <c r="F117">
        <v>3.5106145309999999</v>
      </c>
      <c r="G117">
        <v>1.9463620000000001E-3</v>
      </c>
      <c r="H117">
        <v>4.5529766999999999E-2</v>
      </c>
      <c r="I117">
        <v>14.733000000000001</v>
      </c>
      <c r="J117">
        <v>8.9130000000000003</v>
      </c>
      <c r="K117">
        <v>5.8029999999999999</v>
      </c>
      <c r="L117">
        <v>0</v>
      </c>
      <c r="M117">
        <v>22.222999999999999</v>
      </c>
      <c r="N117">
        <v>15.558</v>
      </c>
      <c r="O117">
        <v>8.3079999999999998</v>
      </c>
      <c r="P117">
        <v>0</v>
      </c>
      <c r="Q117">
        <v>8.1440000000000001</v>
      </c>
      <c r="R117">
        <v>4.9889999999999999</v>
      </c>
      <c r="S117">
        <v>7.9109999999999996</v>
      </c>
      <c r="T117">
        <v>2.0390000000000001</v>
      </c>
      <c r="U117">
        <v>16.991</v>
      </c>
      <c r="V117">
        <v>16.297999999999998</v>
      </c>
      <c r="W117">
        <v>5.9809999999999999</v>
      </c>
      <c r="X117">
        <v>13.465999999999999</v>
      </c>
      <c r="Y117">
        <v>15.427</v>
      </c>
      <c r="Z117">
        <v>12.266999999999999</v>
      </c>
      <c r="AA117">
        <v>15.523999999999999</v>
      </c>
      <c r="AB117">
        <v>7.8540000000000001</v>
      </c>
      <c r="AC117">
        <v>5.4260000000000002</v>
      </c>
      <c r="AD117">
        <v>8.0690000000000008</v>
      </c>
      <c r="AE117">
        <v>6.508</v>
      </c>
      <c r="AF117">
        <v>4.8289999999999997</v>
      </c>
      <c r="AG117">
        <v>7.7240000000000002</v>
      </c>
      <c r="AH117">
        <v>16.521999999999998</v>
      </c>
      <c r="AI117">
        <v>16.829999999999998</v>
      </c>
      <c r="AJ117">
        <v>24.683</v>
      </c>
      <c r="AK117">
        <v>8.4589999999999996</v>
      </c>
      <c r="AL117">
        <v>11.723000000000001</v>
      </c>
      <c r="AM117">
        <v>0</v>
      </c>
      <c r="AN117">
        <v>9.5579999999999998</v>
      </c>
      <c r="AO117">
        <v>7.8049999999999997</v>
      </c>
      <c r="AP117">
        <v>18.001999999999999</v>
      </c>
      <c r="AQ117">
        <v>20.558</v>
      </c>
      <c r="AR117">
        <v>12.292</v>
      </c>
      <c r="AS117">
        <v>10.695</v>
      </c>
      <c r="AT117">
        <v>20.277000000000001</v>
      </c>
      <c r="AU117">
        <v>12.651999999999999</v>
      </c>
      <c r="AV117">
        <v>7.4939999999999998</v>
      </c>
      <c r="AW117">
        <v>11.884</v>
      </c>
      <c r="AX117">
        <v>15.452999999999999</v>
      </c>
      <c r="AY117">
        <v>5.8159999999999998</v>
      </c>
      <c r="AZ117">
        <v>16.312000000000001</v>
      </c>
      <c r="BA117">
        <v>8.1859999999999999</v>
      </c>
      <c r="BB117">
        <v>8.6010000000000009</v>
      </c>
      <c r="BC117">
        <v>9.1769999999999996</v>
      </c>
      <c r="BD117">
        <v>19.8</v>
      </c>
      <c r="BE117">
        <v>16.067</v>
      </c>
      <c r="BF117">
        <v>7.1520000000000001</v>
      </c>
      <c r="BG117">
        <v>17.521000000000001</v>
      </c>
      <c r="BH117">
        <v>48.576999999999998</v>
      </c>
      <c r="BI117">
        <v>22.268000000000001</v>
      </c>
      <c r="BJ117">
        <v>39.485999999999997</v>
      </c>
      <c r="BK117">
        <v>61.533000000000001</v>
      </c>
      <c r="BL117">
        <v>14.551</v>
      </c>
      <c r="BM117">
        <v>10</v>
      </c>
    </row>
    <row r="118" spans="1:65" x14ac:dyDescent="0.25">
      <c r="A118" t="s">
        <v>284</v>
      </c>
      <c r="B118" t="s">
        <v>285</v>
      </c>
      <c r="C118" t="s">
        <v>67</v>
      </c>
      <c r="D118" t="s">
        <v>68</v>
      </c>
      <c r="E118">
        <v>-1.964789678</v>
      </c>
      <c r="F118">
        <v>2.6661556040000001</v>
      </c>
      <c r="G118">
        <v>4.01173E-4</v>
      </c>
      <c r="H118">
        <v>1.4562995E-2</v>
      </c>
      <c r="I118">
        <v>9.8629999999999995</v>
      </c>
      <c r="J118">
        <v>8.8439999999999994</v>
      </c>
      <c r="K118">
        <v>9.7520000000000007</v>
      </c>
      <c r="L118">
        <v>0</v>
      </c>
      <c r="M118">
        <v>8.7370000000000001</v>
      </c>
      <c r="N118">
        <v>7.4130000000000003</v>
      </c>
      <c r="O118">
        <v>10.706</v>
      </c>
      <c r="P118">
        <v>0</v>
      </c>
      <c r="Q118">
        <v>9.82</v>
      </c>
      <c r="R118">
        <v>5.4109999999999996</v>
      </c>
      <c r="S118">
        <v>10.411</v>
      </c>
      <c r="T118">
        <v>11.032</v>
      </c>
      <c r="U118">
        <v>9.0109999999999992</v>
      </c>
      <c r="V118">
        <v>3.069</v>
      </c>
      <c r="W118">
        <v>17.800999999999998</v>
      </c>
      <c r="X118">
        <v>3.375</v>
      </c>
      <c r="Y118">
        <v>12.076000000000001</v>
      </c>
      <c r="Z118">
        <v>20.428000000000001</v>
      </c>
      <c r="AA118">
        <v>11.074</v>
      </c>
      <c r="AB118">
        <v>11.025</v>
      </c>
      <c r="AC118">
        <v>12.273</v>
      </c>
      <c r="AD118">
        <v>3.6480000000000001</v>
      </c>
      <c r="AE118">
        <v>24.193999999999999</v>
      </c>
      <c r="AF118">
        <v>7.9779999999999998</v>
      </c>
      <c r="AG118">
        <v>20.274999999999999</v>
      </c>
      <c r="AH118">
        <v>7.4630000000000001</v>
      </c>
      <c r="AI118">
        <v>4.806</v>
      </c>
      <c r="AJ118">
        <v>4.1390000000000002</v>
      </c>
      <c r="AK118">
        <v>6.0979999999999999</v>
      </c>
      <c r="AL118">
        <v>7.0609999999999999</v>
      </c>
      <c r="AM118">
        <v>19.100999999999999</v>
      </c>
      <c r="AN118">
        <v>35.395000000000003</v>
      </c>
      <c r="AO118">
        <v>7.6280000000000001</v>
      </c>
      <c r="AP118">
        <v>7.2969999999999997</v>
      </c>
      <c r="AQ118">
        <v>7.1360000000000001</v>
      </c>
      <c r="AR118">
        <v>5.5620000000000003</v>
      </c>
      <c r="AS118">
        <v>9.64</v>
      </c>
      <c r="AT118">
        <v>6.0789999999999997</v>
      </c>
      <c r="AU118">
        <v>6.6289999999999996</v>
      </c>
      <c r="AV118">
        <v>4.0629999999999997</v>
      </c>
      <c r="AW118">
        <v>8.9529999999999994</v>
      </c>
      <c r="AX118">
        <v>6.1959999999999997</v>
      </c>
      <c r="AY118">
        <v>1.0389999999999999</v>
      </c>
      <c r="AZ118">
        <v>5.7549999999999999</v>
      </c>
      <c r="BA118">
        <v>19.044</v>
      </c>
      <c r="BB118">
        <v>13.879</v>
      </c>
      <c r="BC118">
        <v>5.2569999999999997</v>
      </c>
      <c r="BD118">
        <v>10.127000000000001</v>
      </c>
      <c r="BE118">
        <v>25.771999999999998</v>
      </c>
      <c r="BF118">
        <v>2.35</v>
      </c>
      <c r="BG118">
        <v>7.1749999999999998</v>
      </c>
      <c r="BH118">
        <v>3.137</v>
      </c>
      <c r="BI118">
        <v>1.3939999999999999</v>
      </c>
      <c r="BJ118">
        <v>4.1269999999999998</v>
      </c>
      <c r="BK118">
        <v>3.78</v>
      </c>
      <c r="BL118">
        <v>3.2909999999999999</v>
      </c>
      <c r="BM118">
        <v>2.4089999999999998</v>
      </c>
    </row>
    <row r="119" spans="1:65" x14ac:dyDescent="0.25">
      <c r="A119" t="s">
        <v>286</v>
      </c>
      <c r="B119" t="s">
        <v>287</v>
      </c>
      <c r="C119" t="s">
        <v>67</v>
      </c>
      <c r="D119" t="s">
        <v>68</v>
      </c>
      <c r="E119">
        <v>7.9545693660000003</v>
      </c>
      <c r="F119">
        <v>2.409942553</v>
      </c>
      <c r="G119" s="1">
        <v>1.44E-8</v>
      </c>
      <c r="H119" s="1">
        <v>1.3400000000000001E-6</v>
      </c>
      <c r="I119">
        <v>0</v>
      </c>
      <c r="J119">
        <v>1.5349999999999999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11.992000000000001</v>
      </c>
      <c r="AM119">
        <v>2.3E-2</v>
      </c>
      <c r="AN119">
        <v>0</v>
      </c>
      <c r="AO119">
        <v>0</v>
      </c>
      <c r="AP119">
        <v>8.2639999999999993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4.2350000000000003</v>
      </c>
      <c r="BJ119">
        <v>1.7989999999999999</v>
      </c>
      <c r="BK119">
        <v>20.884</v>
      </c>
      <c r="BL119">
        <v>0</v>
      </c>
      <c r="BM119">
        <v>0</v>
      </c>
    </row>
    <row r="120" spans="1:65" x14ac:dyDescent="0.25">
      <c r="A120" t="s">
        <v>288</v>
      </c>
      <c r="B120" t="s">
        <v>289</v>
      </c>
      <c r="C120" t="s">
        <v>67</v>
      </c>
      <c r="D120" t="s">
        <v>68</v>
      </c>
      <c r="E120">
        <v>6.6873361009999996</v>
      </c>
      <c r="F120">
        <v>4.1197200589999996</v>
      </c>
      <c r="G120">
        <v>1.5276600000000001E-4</v>
      </c>
      <c r="H120">
        <v>6.7266419999999997E-3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14.18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9.6690000000000005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2.3530000000000002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16.52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1451.8689999999999</v>
      </c>
      <c r="BJ120">
        <v>0</v>
      </c>
      <c r="BK120">
        <v>0</v>
      </c>
      <c r="BL120">
        <v>1.4179999999999999</v>
      </c>
      <c r="BM120">
        <v>0</v>
      </c>
    </row>
    <row r="121" spans="1:65" x14ac:dyDescent="0.25">
      <c r="A121" t="s">
        <v>290</v>
      </c>
      <c r="B121" t="s">
        <v>291</v>
      </c>
      <c r="C121" t="s">
        <v>67</v>
      </c>
      <c r="D121" t="s">
        <v>68</v>
      </c>
      <c r="E121">
        <v>1.015956783</v>
      </c>
      <c r="F121">
        <v>6.0373467319999996</v>
      </c>
      <c r="G121">
        <v>1.8550870000000001E-3</v>
      </c>
      <c r="H121">
        <v>4.4059340000000002E-2</v>
      </c>
      <c r="I121">
        <v>53.57</v>
      </c>
      <c r="J121">
        <v>41.808</v>
      </c>
      <c r="K121">
        <v>72.751999999999995</v>
      </c>
      <c r="L121">
        <v>0</v>
      </c>
      <c r="M121">
        <v>59.209000000000003</v>
      </c>
      <c r="N121">
        <v>41.598999999999997</v>
      </c>
      <c r="O121">
        <v>28.920999999999999</v>
      </c>
      <c r="P121">
        <v>16.431000000000001</v>
      </c>
      <c r="Q121">
        <v>26.765000000000001</v>
      </c>
      <c r="R121">
        <v>33.594000000000001</v>
      </c>
      <c r="S121">
        <v>34.506</v>
      </c>
      <c r="T121">
        <v>92.9</v>
      </c>
      <c r="U121">
        <v>3.6619999999999999</v>
      </c>
      <c r="V121">
        <v>48.805</v>
      </c>
      <c r="W121">
        <v>5.57</v>
      </c>
      <c r="X121">
        <v>43.548999999999999</v>
      </c>
      <c r="Y121">
        <v>20.591000000000001</v>
      </c>
      <c r="Z121">
        <v>34.43</v>
      </c>
      <c r="AA121">
        <v>30.638000000000002</v>
      </c>
      <c r="AB121">
        <v>20.399999999999999</v>
      </c>
      <c r="AC121">
        <v>33.951000000000001</v>
      </c>
      <c r="AD121">
        <v>35.393000000000001</v>
      </c>
      <c r="AE121">
        <v>28.189</v>
      </c>
      <c r="AF121">
        <v>24.163</v>
      </c>
      <c r="AG121">
        <v>35.835999999999999</v>
      </c>
      <c r="AH121">
        <v>33.869999999999997</v>
      </c>
      <c r="AI121">
        <v>18.663</v>
      </c>
      <c r="AJ121">
        <v>24.890999999999998</v>
      </c>
      <c r="AK121">
        <v>43.435000000000002</v>
      </c>
      <c r="AL121">
        <v>122.151</v>
      </c>
      <c r="AM121">
        <v>24.555</v>
      </c>
      <c r="AN121">
        <v>56.807000000000002</v>
      </c>
      <c r="AO121">
        <v>33.066000000000003</v>
      </c>
      <c r="AP121">
        <v>57.125</v>
      </c>
      <c r="AQ121">
        <v>50.954000000000001</v>
      </c>
      <c r="AR121">
        <v>68.492999999999995</v>
      </c>
      <c r="AS121">
        <v>51.094999999999999</v>
      </c>
      <c r="AT121">
        <v>37.704000000000001</v>
      </c>
      <c r="AU121">
        <v>49.29</v>
      </c>
      <c r="AV121">
        <v>41.847999999999999</v>
      </c>
      <c r="AW121">
        <v>61.311999999999998</v>
      </c>
      <c r="AX121">
        <v>39.069000000000003</v>
      </c>
      <c r="AY121">
        <v>30.055</v>
      </c>
      <c r="AZ121">
        <v>60.03</v>
      </c>
      <c r="BA121">
        <v>46.061</v>
      </c>
      <c r="BB121">
        <v>20.741</v>
      </c>
      <c r="BC121">
        <v>37.064999999999998</v>
      </c>
      <c r="BD121">
        <v>25.166</v>
      </c>
      <c r="BE121">
        <v>42.104999999999997</v>
      </c>
      <c r="BF121">
        <v>55.451999999999998</v>
      </c>
      <c r="BG121">
        <v>37.264000000000003</v>
      </c>
      <c r="BH121">
        <v>51.442999999999998</v>
      </c>
      <c r="BI121">
        <v>48.31</v>
      </c>
      <c r="BJ121">
        <v>58.453000000000003</v>
      </c>
      <c r="BK121">
        <v>86.837000000000003</v>
      </c>
      <c r="BL121">
        <v>51.061</v>
      </c>
      <c r="BM121">
        <v>64.992999999999995</v>
      </c>
    </row>
    <row r="122" spans="1:65" x14ac:dyDescent="0.25">
      <c r="A122" t="s">
        <v>292</v>
      </c>
      <c r="B122" t="s">
        <v>293</v>
      </c>
      <c r="C122" t="s">
        <v>67</v>
      </c>
      <c r="D122" t="s">
        <v>68</v>
      </c>
      <c r="E122">
        <v>-2.7200536070000001</v>
      </c>
      <c r="F122">
        <v>6.2825275549999997</v>
      </c>
      <c r="G122">
        <v>1.066434E-3</v>
      </c>
      <c r="H122">
        <v>2.9776045000000001E-2</v>
      </c>
      <c r="I122">
        <v>27.666</v>
      </c>
      <c r="J122">
        <v>67.759</v>
      </c>
      <c r="K122">
        <v>93.911000000000001</v>
      </c>
      <c r="L122">
        <v>0</v>
      </c>
      <c r="M122">
        <v>41.32</v>
      </c>
      <c r="N122">
        <v>75.061000000000007</v>
      </c>
      <c r="O122">
        <v>227.24100000000001</v>
      </c>
      <c r="P122">
        <v>86.629000000000005</v>
      </c>
      <c r="Q122">
        <v>87.965999999999994</v>
      </c>
      <c r="R122">
        <v>71.341999999999999</v>
      </c>
      <c r="S122">
        <v>80.111999999999995</v>
      </c>
      <c r="T122">
        <v>99.751999999999995</v>
      </c>
      <c r="U122">
        <v>46.179000000000002</v>
      </c>
      <c r="V122">
        <v>36.643000000000001</v>
      </c>
      <c r="W122">
        <v>100.039</v>
      </c>
      <c r="X122">
        <v>145.19300000000001</v>
      </c>
      <c r="Y122">
        <v>3.335</v>
      </c>
      <c r="Z122">
        <v>44.758000000000003</v>
      </c>
      <c r="AA122">
        <v>20.306999999999999</v>
      </c>
      <c r="AB122">
        <v>55.344000000000001</v>
      </c>
      <c r="AC122">
        <v>50.93</v>
      </c>
      <c r="AD122">
        <v>49.195999999999998</v>
      </c>
      <c r="AE122">
        <v>58.749000000000002</v>
      </c>
      <c r="AF122">
        <v>456.29500000000002</v>
      </c>
      <c r="AG122">
        <v>57.893999999999998</v>
      </c>
      <c r="AH122">
        <v>31.946000000000002</v>
      </c>
      <c r="AI122">
        <v>10.847</v>
      </c>
      <c r="AJ122">
        <v>59.63</v>
      </c>
      <c r="AK122">
        <v>1.359</v>
      </c>
      <c r="AL122">
        <v>56.14</v>
      </c>
      <c r="AM122">
        <v>58.524000000000001</v>
      </c>
      <c r="AN122">
        <v>104.613</v>
      </c>
      <c r="AO122">
        <v>28.533999999999999</v>
      </c>
      <c r="AP122">
        <v>57.350999999999999</v>
      </c>
      <c r="AQ122">
        <v>11.752000000000001</v>
      </c>
      <c r="AR122">
        <v>33.773000000000003</v>
      </c>
      <c r="AS122">
        <v>25.710999999999999</v>
      </c>
      <c r="AT122">
        <v>33.533999999999999</v>
      </c>
      <c r="AU122">
        <v>47.402000000000001</v>
      </c>
      <c r="AV122">
        <v>20.658999999999999</v>
      </c>
      <c r="AW122">
        <v>33.941000000000003</v>
      </c>
      <c r="AX122">
        <v>49.481999999999999</v>
      </c>
      <c r="AY122">
        <v>4.202</v>
      </c>
      <c r="AZ122">
        <v>45.619</v>
      </c>
      <c r="BA122">
        <v>48.783999999999999</v>
      </c>
      <c r="BB122">
        <v>22.821999999999999</v>
      </c>
      <c r="BC122">
        <v>7.3109999999999999</v>
      </c>
      <c r="BD122">
        <v>22.638000000000002</v>
      </c>
      <c r="BE122">
        <v>47.887</v>
      </c>
      <c r="BF122">
        <v>35.000999999999998</v>
      </c>
      <c r="BG122">
        <v>54.582000000000001</v>
      </c>
      <c r="BH122">
        <v>7.431</v>
      </c>
      <c r="BI122">
        <v>2.8149999999999999</v>
      </c>
      <c r="BJ122">
        <v>17.826000000000001</v>
      </c>
      <c r="BK122">
        <v>1.956</v>
      </c>
      <c r="BL122">
        <v>5.5030000000000001</v>
      </c>
      <c r="BM122">
        <v>35.590000000000003</v>
      </c>
    </row>
    <row r="123" spans="1:65" x14ac:dyDescent="0.25">
      <c r="A123" t="s">
        <v>294</v>
      </c>
      <c r="B123" t="s">
        <v>295</v>
      </c>
      <c r="C123" t="s">
        <v>67</v>
      </c>
      <c r="D123" t="s">
        <v>68</v>
      </c>
      <c r="E123">
        <v>1.8242041769999999</v>
      </c>
      <c r="F123">
        <v>7.2911457149999999</v>
      </c>
      <c r="G123">
        <v>4.1198999999999999E-4</v>
      </c>
      <c r="H123">
        <v>1.4847667E-2</v>
      </c>
      <c r="I123">
        <v>93.406999999999996</v>
      </c>
      <c r="J123">
        <v>117.93899999999999</v>
      </c>
      <c r="K123">
        <v>197.91399999999999</v>
      </c>
      <c r="L123">
        <v>0</v>
      </c>
      <c r="M123">
        <v>155.398</v>
      </c>
      <c r="N123">
        <v>168.268</v>
      </c>
      <c r="O123">
        <v>84.135999999999996</v>
      </c>
      <c r="P123">
        <v>43.512999999999998</v>
      </c>
      <c r="Q123">
        <v>57.488</v>
      </c>
      <c r="R123">
        <v>27.27</v>
      </c>
      <c r="S123">
        <v>67.637</v>
      </c>
      <c r="T123">
        <v>72.48</v>
      </c>
      <c r="U123">
        <v>55.81</v>
      </c>
      <c r="V123">
        <v>53.896000000000001</v>
      </c>
      <c r="W123">
        <v>63.988999999999997</v>
      </c>
      <c r="X123">
        <v>51.113</v>
      </c>
      <c r="Y123">
        <v>216.608</v>
      </c>
      <c r="Z123">
        <v>27.707000000000001</v>
      </c>
      <c r="AA123">
        <v>116.29900000000001</v>
      </c>
      <c r="AB123">
        <v>14.545</v>
      </c>
      <c r="AC123">
        <v>67.322000000000003</v>
      </c>
      <c r="AD123">
        <v>25.936</v>
      </c>
      <c r="AE123">
        <v>32.082000000000001</v>
      </c>
      <c r="AF123">
        <v>77.433000000000007</v>
      </c>
      <c r="AG123">
        <v>56.902000000000001</v>
      </c>
      <c r="AH123">
        <v>52.908000000000001</v>
      </c>
      <c r="AI123">
        <v>67.472999999999999</v>
      </c>
      <c r="AJ123">
        <v>11.723000000000001</v>
      </c>
      <c r="AK123">
        <v>86.021000000000001</v>
      </c>
      <c r="AL123">
        <v>210.696</v>
      </c>
      <c r="AM123">
        <v>37.061</v>
      </c>
      <c r="AN123">
        <v>61.168999999999997</v>
      </c>
      <c r="AO123">
        <v>53.710999999999999</v>
      </c>
      <c r="AP123">
        <v>118.771</v>
      </c>
      <c r="AQ123">
        <v>76.234999999999999</v>
      </c>
      <c r="AR123">
        <v>96.244</v>
      </c>
      <c r="AS123">
        <v>45.459000000000003</v>
      </c>
      <c r="AT123">
        <v>19.922999999999998</v>
      </c>
      <c r="AU123">
        <v>73.671000000000006</v>
      </c>
      <c r="AV123">
        <v>57.356999999999999</v>
      </c>
      <c r="AW123">
        <v>71.447999999999993</v>
      </c>
      <c r="AX123">
        <v>75.388999999999996</v>
      </c>
      <c r="AY123">
        <v>78.268000000000001</v>
      </c>
      <c r="AZ123">
        <v>50.463999999999999</v>
      </c>
      <c r="BA123">
        <v>61.473999999999997</v>
      </c>
      <c r="BB123">
        <v>79.444000000000003</v>
      </c>
      <c r="BC123">
        <v>81.968999999999994</v>
      </c>
      <c r="BD123">
        <v>128.483</v>
      </c>
      <c r="BE123">
        <v>67.078999999999994</v>
      </c>
      <c r="BF123">
        <v>77.983999999999995</v>
      </c>
      <c r="BG123">
        <v>154.44300000000001</v>
      </c>
      <c r="BH123">
        <v>296.31099999999998</v>
      </c>
      <c r="BI123">
        <v>209.971</v>
      </c>
      <c r="BJ123">
        <v>262.10300000000001</v>
      </c>
      <c r="BK123">
        <v>449.31299999999999</v>
      </c>
      <c r="BL123">
        <v>184.70699999999999</v>
      </c>
      <c r="BM123">
        <v>49.512999999999998</v>
      </c>
    </row>
    <row r="124" spans="1:65" x14ac:dyDescent="0.25">
      <c r="A124" t="s">
        <v>296</v>
      </c>
      <c r="B124" t="s">
        <v>297</v>
      </c>
      <c r="C124" t="s">
        <v>67</v>
      </c>
      <c r="D124" t="s">
        <v>68</v>
      </c>
      <c r="E124">
        <v>1.8364518299999999</v>
      </c>
      <c r="F124">
        <v>3.1613707359999998</v>
      </c>
      <c r="G124">
        <v>5.7090299999999999E-4</v>
      </c>
      <c r="H124">
        <v>1.8775699999999999E-2</v>
      </c>
      <c r="I124">
        <v>2.911</v>
      </c>
      <c r="J124">
        <v>1.84</v>
      </c>
      <c r="K124">
        <v>1.486</v>
      </c>
      <c r="L124">
        <v>0</v>
      </c>
      <c r="M124">
        <v>1.4470000000000001</v>
      </c>
      <c r="N124">
        <v>0.74</v>
      </c>
      <c r="O124">
        <v>5.2530000000000001</v>
      </c>
      <c r="P124">
        <v>2.59</v>
      </c>
      <c r="Q124">
        <v>1.6319999999999999</v>
      </c>
      <c r="R124">
        <v>0.89400000000000002</v>
      </c>
      <c r="S124">
        <v>1.5249999999999999</v>
      </c>
      <c r="T124">
        <v>5.4480000000000004</v>
      </c>
      <c r="U124">
        <v>0.88</v>
      </c>
      <c r="V124">
        <v>1.835</v>
      </c>
      <c r="W124">
        <v>0.51600000000000001</v>
      </c>
      <c r="X124">
        <v>1.3280000000000001</v>
      </c>
      <c r="Y124">
        <v>0.308</v>
      </c>
      <c r="Z124">
        <v>0.77</v>
      </c>
      <c r="AA124">
        <v>1.956</v>
      </c>
      <c r="AB124">
        <v>0.77100000000000002</v>
      </c>
      <c r="AC124">
        <v>1.915</v>
      </c>
      <c r="AD124">
        <v>3.6320000000000001</v>
      </c>
      <c r="AE124">
        <v>0.23499999999999999</v>
      </c>
      <c r="AF124">
        <v>8.4510000000000005</v>
      </c>
      <c r="AG124">
        <v>2.5750000000000002</v>
      </c>
      <c r="AH124">
        <v>2.2250000000000001</v>
      </c>
      <c r="AI124">
        <v>1.0609999999999999</v>
      </c>
      <c r="AJ124">
        <v>2.7360000000000002</v>
      </c>
      <c r="AK124">
        <v>6.0129999999999999</v>
      </c>
      <c r="AL124">
        <v>9.2769999999999992</v>
      </c>
      <c r="AM124">
        <v>2.681</v>
      </c>
      <c r="AN124">
        <v>2.36</v>
      </c>
      <c r="AO124">
        <v>1.147</v>
      </c>
      <c r="AP124">
        <v>2.6219999999999999</v>
      </c>
      <c r="AQ124">
        <v>1.861</v>
      </c>
      <c r="AR124">
        <v>1.5880000000000001</v>
      </c>
      <c r="AS124">
        <v>2.169</v>
      </c>
      <c r="AT124">
        <v>1.964</v>
      </c>
      <c r="AU124">
        <v>2.6160000000000001</v>
      </c>
      <c r="AV124">
        <v>1.3340000000000001</v>
      </c>
      <c r="AW124">
        <v>1.4830000000000001</v>
      </c>
      <c r="AX124">
        <v>3.52</v>
      </c>
      <c r="AY124">
        <v>0.68600000000000005</v>
      </c>
      <c r="AZ124">
        <v>2.714</v>
      </c>
      <c r="BA124">
        <v>3.6909999999999998</v>
      </c>
      <c r="BB124">
        <v>0.73899999999999999</v>
      </c>
      <c r="BC124">
        <v>1.218</v>
      </c>
      <c r="BD124">
        <v>0.78100000000000003</v>
      </c>
      <c r="BE124">
        <v>8.0860000000000003</v>
      </c>
      <c r="BF124">
        <v>7.1440000000000001</v>
      </c>
      <c r="BG124">
        <v>1.857</v>
      </c>
      <c r="BH124">
        <v>8.8390000000000004</v>
      </c>
      <c r="BI124">
        <v>5.9850000000000003</v>
      </c>
      <c r="BJ124">
        <v>4.7510000000000003</v>
      </c>
      <c r="BK124">
        <v>15.647</v>
      </c>
      <c r="BL124">
        <v>8.8680000000000003</v>
      </c>
      <c r="BM124">
        <v>6.98</v>
      </c>
    </row>
    <row r="125" spans="1:65" x14ac:dyDescent="0.25">
      <c r="A125" t="s">
        <v>298</v>
      </c>
      <c r="B125" t="s">
        <v>299</v>
      </c>
      <c r="C125" t="s">
        <v>67</v>
      </c>
      <c r="D125" t="s">
        <v>68</v>
      </c>
      <c r="E125">
        <v>1.4549890969999999</v>
      </c>
      <c r="F125">
        <v>6.7838958040000001</v>
      </c>
      <c r="G125" s="1">
        <v>5.3000000000000001E-5</v>
      </c>
      <c r="H125">
        <v>2.8625529999999999E-3</v>
      </c>
      <c r="I125">
        <v>66.927999999999997</v>
      </c>
      <c r="J125">
        <v>62.613999999999997</v>
      </c>
      <c r="K125">
        <v>72.043999999999997</v>
      </c>
      <c r="L125">
        <v>0</v>
      </c>
      <c r="M125">
        <v>112.42400000000001</v>
      </c>
      <c r="N125">
        <v>102.395</v>
      </c>
      <c r="O125">
        <v>81.965999999999994</v>
      </c>
      <c r="P125">
        <v>12.79</v>
      </c>
      <c r="Q125">
        <v>39.551000000000002</v>
      </c>
      <c r="R125">
        <v>88.9</v>
      </c>
      <c r="S125">
        <v>79.489000000000004</v>
      </c>
      <c r="T125">
        <v>50.244</v>
      </c>
      <c r="U125">
        <v>52.048999999999999</v>
      </c>
      <c r="V125">
        <v>143.15</v>
      </c>
      <c r="W125">
        <v>41.067</v>
      </c>
      <c r="X125">
        <v>87.432000000000002</v>
      </c>
      <c r="Y125">
        <v>69.558999999999997</v>
      </c>
      <c r="Z125">
        <v>95.295000000000002</v>
      </c>
      <c r="AA125">
        <v>79.900000000000006</v>
      </c>
      <c r="AB125">
        <v>50.933999999999997</v>
      </c>
      <c r="AC125">
        <v>99.320999999999998</v>
      </c>
      <c r="AD125">
        <v>78.673000000000002</v>
      </c>
      <c r="AE125">
        <v>65.358999999999995</v>
      </c>
      <c r="AF125">
        <v>67.938000000000002</v>
      </c>
      <c r="AG125">
        <v>55.223999999999997</v>
      </c>
      <c r="AH125">
        <v>84.272000000000006</v>
      </c>
      <c r="AI125">
        <v>64.808999999999997</v>
      </c>
      <c r="AJ125">
        <v>39.073</v>
      </c>
      <c r="AK125">
        <v>59.929000000000002</v>
      </c>
      <c r="AL125">
        <v>77.090999999999994</v>
      </c>
      <c r="AM125">
        <v>30.248999999999999</v>
      </c>
      <c r="AN125">
        <v>54.878</v>
      </c>
      <c r="AO125">
        <v>49.524000000000001</v>
      </c>
      <c r="AP125">
        <v>133.71700000000001</v>
      </c>
      <c r="AQ125">
        <v>90.125</v>
      </c>
      <c r="AR125">
        <v>74.572999999999993</v>
      </c>
      <c r="AS125">
        <v>83.498000000000005</v>
      </c>
      <c r="AT125">
        <v>80.296000000000006</v>
      </c>
      <c r="AU125">
        <v>72.555999999999997</v>
      </c>
      <c r="AV125">
        <v>67.972999999999999</v>
      </c>
      <c r="AW125">
        <v>94.978999999999999</v>
      </c>
      <c r="AX125">
        <v>97.933000000000007</v>
      </c>
      <c r="AY125">
        <v>75.658000000000001</v>
      </c>
      <c r="AZ125">
        <v>118.495</v>
      </c>
      <c r="BA125">
        <v>100.419</v>
      </c>
      <c r="BB125">
        <v>66.168999999999997</v>
      </c>
      <c r="BC125">
        <v>88.052999999999997</v>
      </c>
      <c r="BD125">
        <v>87.363</v>
      </c>
      <c r="BE125">
        <v>94.051000000000002</v>
      </c>
      <c r="BF125">
        <v>74.566000000000003</v>
      </c>
      <c r="BG125">
        <v>107.282</v>
      </c>
      <c r="BH125">
        <v>187.76300000000001</v>
      </c>
      <c r="BI125">
        <v>227.43799999999999</v>
      </c>
      <c r="BJ125">
        <v>224.84</v>
      </c>
      <c r="BK125">
        <v>370.19600000000003</v>
      </c>
      <c r="BL125">
        <v>133.66800000000001</v>
      </c>
      <c r="BM125">
        <v>85.305999999999997</v>
      </c>
    </row>
    <row r="126" spans="1:65" x14ac:dyDescent="0.25">
      <c r="A126" t="s">
        <v>300</v>
      </c>
      <c r="B126" t="s">
        <v>299</v>
      </c>
      <c r="C126" t="s">
        <v>67</v>
      </c>
      <c r="D126" t="s">
        <v>68</v>
      </c>
      <c r="E126">
        <v>2.3161893079999998</v>
      </c>
      <c r="F126">
        <v>2.6774081160000001</v>
      </c>
      <c r="G126">
        <v>1.9099900000000001E-3</v>
      </c>
      <c r="H126">
        <v>4.4920990000000001E-2</v>
      </c>
      <c r="I126">
        <v>1.2150000000000001</v>
      </c>
      <c r="J126">
        <v>5.8339999999999996</v>
      </c>
      <c r="K126">
        <v>5.9029999999999996</v>
      </c>
      <c r="L126">
        <v>0</v>
      </c>
      <c r="M126">
        <v>13.326000000000001</v>
      </c>
      <c r="N126">
        <v>1.9890000000000001</v>
      </c>
      <c r="O126">
        <v>6.0949999999999998</v>
      </c>
      <c r="P126">
        <v>14.619</v>
      </c>
      <c r="Q126">
        <v>3.2029999999999998</v>
      </c>
      <c r="R126">
        <v>2.121</v>
      </c>
      <c r="S126">
        <v>1.9430000000000001</v>
      </c>
      <c r="T126">
        <v>0</v>
      </c>
      <c r="U126">
        <v>4.9009999999999998</v>
      </c>
      <c r="V126">
        <v>8.5589999999999993</v>
      </c>
      <c r="W126">
        <v>8.3699999999999992</v>
      </c>
      <c r="X126">
        <v>3.1440000000000001</v>
      </c>
      <c r="Y126">
        <v>0</v>
      </c>
      <c r="Z126">
        <v>0</v>
      </c>
      <c r="AA126">
        <v>4.2220000000000004</v>
      </c>
      <c r="AB126">
        <v>0</v>
      </c>
      <c r="AC126">
        <v>0</v>
      </c>
      <c r="AD126">
        <v>2.6930000000000001</v>
      </c>
      <c r="AE126">
        <v>0</v>
      </c>
      <c r="AF126">
        <v>1.7130000000000001</v>
      </c>
      <c r="AG126">
        <v>3.5139999999999998</v>
      </c>
      <c r="AH126">
        <v>5.9889999999999999</v>
      </c>
      <c r="AI126">
        <v>5.52</v>
      </c>
      <c r="AJ126">
        <v>3.375</v>
      </c>
      <c r="AK126">
        <v>11.551</v>
      </c>
      <c r="AL126">
        <v>1.986</v>
      </c>
      <c r="AM126">
        <v>0</v>
      </c>
      <c r="AN126">
        <v>1.7589999999999999</v>
      </c>
      <c r="AO126">
        <v>1.389</v>
      </c>
      <c r="AP126">
        <v>2.1070000000000002</v>
      </c>
      <c r="AQ126">
        <v>0</v>
      </c>
      <c r="AR126">
        <v>8.1940000000000008</v>
      </c>
      <c r="AS126">
        <v>0</v>
      </c>
      <c r="AT126">
        <v>0</v>
      </c>
      <c r="AU126">
        <v>3.2130000000000001</v>
      </c>
      <c r="AV126">
        <v>0</v>
      </c>
      <c r="AW126">
        <v>11.398999999999999</v>
      </c>
      <c r="AX126">
        <v>0</v>
      </c>
      <c r="AY126">
        <v>2.4769999999999999</v>
      </c>
      <c r="AZ126">
        <v>14.561</v>
      </c>
      <c r="BA126">
        <v>7.4409999999999998</v>
      </c>
      <c r="BB126">
        <v>0</v>
      </c>
      <c r="BC126">
        <v>8.827</v>
      </c>
      <c r="BD126">
        <v>1.8979999999999999</v>
      </c>
      <c r="BE126">
        <v>1.675</v>
      </c>
      <c r="BF126">
        <v>1.748</v>
      </c>
      <c r="BG126">
        <v>3.07</v>
      </c>
      <c r="BH126">
        <v>25.298999999999999</v>
      </c>
      <c r="BI126">
        <v>3.0779999999999998</v>
      </c>
      <c r="BJ126">
        <v>6.82</v>
      </c>
      <c r="BK126">
        <v>14.273999999999999</v>
      </c>
      <c r="BL126">
        <v>20.297000000000001</v>
      </c>
      <c r="BM126">
        <v>2.4820000000000002</v>
      </c>
    </row>
    <row r="127" spans="1:65" x14ac:dyDescent="0.25">
      <c r="A127" t="s">
        <v>301</v>
      </c>
      <c r="B127" t="s">
        <v>302</v>
      </c>
      <c r="C127" t="s">
        <v>67</v>
      </c>
      <c r="D127" t="s">
        <v>68</v>
      </c>
      <c r="E127">
        <v>1.496779383</v>
      </c>
      <c r="F127">
        <v>6.2954785790000001</v>
      </c>
      <c r="G127" s="1">
        <v>2.44E-5</v>
      </c>
      <c r="H127">
        <v>1.4854569999999999E-3</v>
      </c>
      <c r="I127">
        <v>123.333</v>
      </c>
      <c r="J127">
        <v>104.905</v>
      </c>
      <c r="K127">
        <v>111.69</v>
      </c>
      <c r="L127">
        <v>0</v>
      </c>
      <c r="M127">
        <v>167.22800000000001</v>
      </c>
      <c r="N127">
        <v>173.38900000000001</v>
      </c>
      <c r="O127">
        <v>175.68100000000001</v>
      </c>
      <c r="P127">
        <v>17.332999999999998</v>
      </c>
      <c r="Q127">
        <v>94.688000000000002</v>
      </c>
      <c r="R127">
        <v>109.002</v>
      </c>
      <c r="S127">
        <v>164.60300000000001</v>
      </c>
      <c r="T127">
        <v>91.7</v>
      </c>
      <c r="U127">
        <v>68.69</v>
      </c>
      <c r="V127">
        <v>213.93799999999999</v>
      </c>
      <c r="W127">
        <v>92.08</v>
      </c>
      <c r="X127">
        <v>177.477</v>
      </c>
      <c r="Y127">
        <v>124.07899999999999</v>
      </c>
      <c r="Z127">
        <v>126.419</v>
      </c>
      <c r="AA127">
        <v>134.21799999999999</v>
      </c>
      <c r="AB127">
        <v>92.177999999999997</v>
      </c>
      <c r="AC127">
        <v>175.245</v>
      </c>
      <c r="AD127">
        <v>127.17100000000001</v>
      </c>
      <c r="AE127">
        <v>135.143</v>
      </c>
      <c r="AF127">
        <v>118.72799999999999</v>
      </c>
      <c r="AG127">
        <v>96.626000000000005</v>
      </c>
      <c r="AH127">
        <v>104.033</v>
      </c>
      <c r="AI127">
        <v>118.88800000000001</v>
      </c>
      <c r="AJ127">
        <v>72.965000000000003</v>
      </c>
      <c r="AK127">
        <v>84.168999999999997</v>
      </c>
      <c r="AL127">
        <v>133.05799999999999</v>
      </c>
      <c r="AM127">
        <v>64.605999999999995</v>
      </c>
      <c r="AN127">
        <v>119.762</v>
      </c>
      <c r="AO127">
        <v>93.435000000000002</v>
      </c>
      <c r="AP127">
        <v>190.2</v>
      </c>
      <c r="AQ127">
        <v>117.5</v>
      </c>
      <c r="AR127">
        <v>125.45099999999999</v>
      </c>
      <c r="AS127">
        <v>125.95099999999999</v>
      </c>
      <c r="AT127">
        <v>89.271000000000001</v>
      </c>
      <c r="AU127">
        <v>138.89699999999999</v>
      </c>
      <c r="AV127">
        <v>120.574</v>
      </c>
      <c r="AW127">
        <v>195.99700000000001</v>
      </c>
      <c r="AX127">
        <v>98.391000000000005</v>
      </c>
      <c r="AY127">
        <v>141.85</v>
      </c>
      <c r="AZ127">
        <v>147.874</v>
      </c>
      <c r="BA127">
        <v>156.37899999999999</v>
      </c>
      <c r="BB127">
        <v>161.87899999999999</v>
      </c>
      <c r="BC127">
        <v>106.628</v>
      </c>
      <c r="BD127">
        <v>168.227</v>
      </c>
      <c r="BE127">
        <v>178.39699999999999</v>
      </c>
      <c r="BF127">
        <v>116.16500000000001</v>
      </c>
      <c r="BG127">
        <v>218.49799999999999</v>
      </c>
      <c r="BH127">
        <v>403.08800000000002</v>
      </c>
      <c r="BI127">
        <v>403.92200000000003</v>
      </c>
      <c r="BJ127">
        <v>315.57100000000003</v>
      </c>
      <c r="BK127">
        <v>578.66</v>
      </c>
      <c r="BL127">
        <v>297.57</v>
      </c>
      <c r="BM127">
        <v>118.131</v>
      </c>
    </row>
    <row r="128" spans="1:65" x14ac:dyDescent="0.25">
      <c r="A128" t="s">
        <v>303</v>
      </c>
      <c r="B128" t="s">
        <v>304</v>
      </c>
      <c r="C128" t="s">
        <v>67</v>
      </c>
      <c r="D128" t="s">
        <v>68</v>
      </c>
      <c r="E128">
        <v>-3.1518860879999999</v>
      </c>
      <c r="F128">
        <v>1.6736819949999999</v>
      </c>
      <c r="G128">
        <v>4.30114E-4</v>
      </c>
      <c r="H128">
        <v>1.5306435E-2</v>
      </c>
      <c r="I128">
        <v>23.192</v>
      </c>
      <c r="J128">
        <v>13.792</v>
      </c>
      <c r="K128">
        <v>21.617999999999999</v>
      </c>
      <c r="L128">
        <v>0</v>
      </c>
      <c r="M128">
        <v>68.05</v>
      </c>
      <c r="N128">
        <v>79.075999999999993</v>
      </c>
      <c r="O128">
        <v>109.38800000000001</v>
      </c>
      <c r="P128">
        <v>0</v>
      </c>
      <c r="Q128">
        <v>52.854999999999997</v>
      </c>
      <c r="R128">
        <v>0</v>
      </c>
      <c r="S128">
        <v>80.019000000000005</v>
      </c>
      <c r="T128">
        <v>0</v>
      </c>
      <c r="U128">
        <v>15.257999999999999</v>
      </c>
      <c r="V128">
        <v>62.561</v>
      </c>
      <c r="W128">
        <v>40.387999999999998</v>
      </c>
      <c r="X128">
        <v>21.045999999999999</v>
      </c>
      <c r="Y128">
        <v>13.904999999999999</v>
      </c>
      <c r="Z128">
        <v>127.07599999999999</v>
      </c>
      <c r="AA128">
        <v>43.781999999999996</v>
      </c>
      <c r="AB128">
        <v>138.887</v>
      </c>
      <c r="AC128">
        <v>33.222000000000001</v>
      </c>
      <c r="AD128">
        <v>59.335000000000001</v>
      </c>
      <c r="AE128">
        <v>130.25899999999999</v>
      </c>
      <c r="AF128">
        <v>353.86700000000002</v>
      </c>
      <c r="AG128">
        <v>56.040999999999997</v>
      </c>
      <c r="AH128">
        <v>21.844999999999999</v>
      </c>
      <c r="AI128">
        <v>23.739000000000001</v>
      </c>
      <c r="AJ128">
        <v>12.237</v>
      </c>
      <c r="AK128">
        <v>0</v>
      </c>
      <c r="AL128">
        <v>117.901</v>
      </c>
      <c r="AM128">
        <v>0</v>
      </c>
      <c r="AN128">
        <v>21.332000000000001</v>
      </c>
      <c r="AO128">
        <v>37.466999999999999</v>
      </c>
      <c r="AP128">
        <v>29.675000000000001</v>
      </c>
      <c r="AQ128">
        <v>0</v>
      </c>
      <c r="AR128">
        <v>22.378</v>
      </c>
      <c r="AS128">
        <v>12.504</v>
      </c>
      <c r="AT128">
        <v>56.463000000000001</v>
      </c>
      <c r="AU128">
        <v>33.109000000000002</v>
      </c>
      <c r="AV128">
        <v>52.712000000000003</v>
      </c>
      <c r="AW128">
        <v>66.150999999999996</v>
      </c>
      <c r="AX128">
        <v>0</v>
      </c>
      <c r="AY128">
        <v>120.28700000000001</v>
      </c>
      <c r="AZ128">
        <v>68.180999999999997</v>
      </c>
      <c r="BA128">
        <v>75.697999999999993</v>
      </c>
      <c r="BB128">
        <v>50.281999999999996</v>
      </c>
      <c r="BC128">
        <v>118.82899999999999</v>
      </c>
      <c r="BD128">
        <v>85.129000000000005</v>
      </c>
      <c r="BE128">
        <v>51.89</v>
      </c>
      <c r="BF128">
        <v>38.814</v>
      </c>
      <c r="BG128">
        <v>192.10599999999999</v>
      </c>
      <c r="BH128">
        <v>0</v>
      </c>
      <c r="BI128">
        <v>0</v>
      </c>
      <c r="BJ128">
        <v>16.262</v>
      </c>
      <c r="BK128">
        <v>22.510999999999999</v>
      </c>
      <c r="BL128">
        <v>7.048</v>
      </c>
      <c r="BM128">
        <v>0</v>
      </c>
    </row>
    <row r="129" spans="1:65" x14ac:dyDescent="0.25">
      <c r="A129" t="s">
        <v>305</v>
      </c>
      <c r="B129" t="s">
        <v>306</v>
      </c>
      <c r="C129" t="s">
        <v>67</v>
      </c>
      <c r="D129" t="s">
        <v>68</v>
      </c>
      <c r="E129">
        <v>-1.4834468110000001</v>
      </c>
      <c r="F129">
        <v>2.6266668050000002</v>
      </c>
      <c r="G129">
        <v>1.6091230000000001E-3</v>
      </c>
      <c r="H129">
        <v>3.9829920999999997E-2</v>
      </c>
      <c r="I129">
        <v>1.3939999999999999</v>
      </c>
      <c r="J129">
        <v>0.75700000000000001</v>
      </c>
      <c r="K129">
        <v>3.9289999999999998</v>
      </c>
      <c r="L129">
        <v>0</v>
      </c>
      <c r="M129">
        <v>1.663</v>
      </c>
      <c r="N129">
        <v>3.2029999999999998</v>
      </c>
      <c r="O129">
        <v>1.5129999999999999</v>
      </c>
      <c r="P129">
        <v>0</v>
      </c>
      <c r="Q129">
        <v>4.6950000000000003</v>
      </c>
      <c r="R129">
        <v>2.573</v>
      </c>
      <c r="S129">
        <v>4.0620000000000003</v>
      </c>
      <c r="T129">
        <v>6.1159999999999997</v>
      </c>
      <c r="U129">
        <v>3.4020000000000001</v>
      </c>
      <c r="V129">
        <v>7.3479999999999999</v>
      </c>
      <c r="W129">
        <v>1.873</v>
      </c>
      <c r="X129">
        <v>6.7160000000000002</v>
      </c>
      <c r="Y129">
        <v>3.5289999999999999</v>
      </c>
      <c r="Z129">
        <v>6.97</v>
      </c>
      <c r="AA129">
        <v>4.5780000000000003</v>
      </c>
      <c r="AB129">
        <v>7.093</v>
      </c>
      <c r="AC129">
        <v>3.54</v>
      </c>
      <c r="AD129">
        <v>5.2350000000000003</v>
      </c>
      <c r="AE129">
        <v>4.1280000000000001</v>
      </c>
      <c r="AF129">
        <v>3.0670000000000002</v>
      </c>
      <c r="AG129">
        <v>5.3840000000000003</v>
      </c>
      <c r="AH129">
        <v>7.1159999999999997</v>
      </c>
      <c r="AI129">
        <v>5.3650000000000002</v>
      </c>
      <c r="AJ129">
        <v>5.125</v>
      </c>
      <c r="AK129">
        <v>0</v>
      </c>
      <c r="AL129">
        <v>2.5129999999999999</v>
      </c>
      <c r="AM129">
        <v>5.1689999999999996</v>
      </c>
      <c r="AN129">
        <v>0.377</v>
      </c>
      <c r="AO129">
        <v>3.0489999999999999</v>
      </c>
      <c r="AP129">
        <v>0.75900000000000001</v>
      </c>
      <c r="AQ129">
        <v>0.34</v>
      </c>
      <c r="AR129">
        <v>0.378</v>
      </c>
      <c r="AS129">
        <v>2.0939999999999999</v>
      </c>
      <c r="AT129">
        <v>2.839</v>
      </c>
      <c r="AU129">
        <v>2.8969999999999998</v>
      </c>
      <c r="AV129">
        <v>1.2829999999999999</v>
      </c>
      <c r="AW129">
        <v>1.28</v>
      </c>
      <c r="AX129">
        <v>0</v>
      </c>
      <c r="AY129">
        <v>4.4669999999999996</v>
      </c>
      <c r="AZ129">
        <v>1.8120000000000001</v>
      </c>
      <c r="BA129">
        <v>5.5659999999999998</v>
      </c>
      <c r="BB129">
        <v>6.6379999999999999</v>
      </c>
      <c r="BC129">
        <v>9.16</v>
      </c>
      <c r="BD129">
        <v>4.1150000000000002</v>
      </c>
      <c r="BE129">
        <v>5.2830000000000004</v>
      </c>
      <c r="BF129">
        <v>7.8010000000000002</v>
      </c>
      <c r="BG129">
        <v>12.772</v>
      </c>
      <c r="BH129">
        <v>2.996</v>
      </c>
      <c r="BI129">
        <v>1.657</v>
      </c>
      <c r="BJ129">
        <v>0.97599999999999998</v>
      </c>
      <c r="BK129">
        <v>1.298</v>
      </c>
      <c r="BL129">
        <v>1.1220000000000001</v>
      </c>
      <c r="BM129">
        <v>3.45</v>
      </c>
    </row>
    <row r="130" spans="1:65" x14ac:dyDescent="0.25">
      <c r="A130" t="s">
        <v>307</v>
      </c>
      <c r="B130" t="s">
        <v>308</v>
      </c>
      <c r="C130" t="s">
        <v>67</v>
      </c>
      <c r="D130" t="s">
        <v>68</v>
      </c>
      <c r="E130">
        <v>2.6256169229999999</v>
      </c>
      <c r="F130">
        <v>2.6691109580000001</v>
      </c>
      <c r="G130">
        <v>1.2649300000000001E-4</v>
      </c>
      <c r="H130">
        <v>5.7808800000000004E-3</v>
      </c>
      <c r="I130">
        <v>1.639</v>
      </c>
      <c r="J130">
        <v>6.0990000000000002</v>
      </c>
      <c r="K130">
        <v>7.319</v>
      </c>
      <c r="L130">
        <v>0</v>
      </c>
      <c r="M130">
        <v>0</v>
      </c>
      <c r="N130">
        <v>0.78500000000000003</v>
      </c>
      <c r="O130">
        <v>0</v>
      </c>
      <c r="P130">
        <v>0</v>
      </c>
      <c r="Q130">
        <v>3.6589999999999998</v>
      </c>
      <c r="R130">
        <v>3.133</v>
      </c>
      <c r="S130">
        <v>0.68799999999999994</v>
      </c>
      <c r="T130">
        <v>4.4710000000000001</v>
      </c>
      <c r="U130">
        <v>9.0020000000000007</v>
      </c>
      <c r="V130">
        <v>1.294</v>
      </c>
      <c r="W130">
        <v>5.484</v>
      </c>
      <c r="X130">
        <v>0.23100000000000001</v>
      </c>
      <c r="Y130">
        <v>0.32400000000000001</v>
      </c>
      <c r="Z130">
        <v>1.016</v>
      </c>
      <c r="AA130">
        <v>0.51500000000000001</v>
      </c>
      <c r="AB130">
        <v>1.0860000000000001</v>
      </c>
      <c r="AC130">
        <v>6.6310000000000002</v>
      </c>
      <c r="AD130">
        <v>0.42399999999999999</v>
      </c>
      <c r="AE130">
        <v>0.501</v>
      </c>
      <c r="AF130">
        <v>0.48899999999999999</v>
      </c>
      <c r="AG130">
        <v>0.98299999999999998</v>
      </c>
      <c r="AH130">
        <v>1.042</v>
      </c>
      <c r="AI130">
        <v>0</v>
      </c>
      <c r="AJ130">
        <v>0</v>
      </c>
      <c r="AK130">
        <v>3.177</v>
      </c>
      <c r="AL130">
        <v>6.4180000000000001</v>
      </c>
      <c r="AM130">
        <v>25.445</v>
      </c>
      <c r="AN130">
        <v>29.902000000000001</v>
      </c>
      <c r="AO130">
        <v>1.212</v>
      </c>
      <c r="AP130">
        <v>5.8049999999999997</v>
      </c>
      <c r="AQ130">
        <v>17.675999999999998</v>
      </c>
      <c r="AR130">
        <v>7.52</v>
      </c>
      <c r="AS130">
        <v>1.2729999999999999</v>
      </c>
      <c r="AT130">
        <v>3.1</v>
      </c>
      <c r="AU130">
        <v>2.125</v>
      </c>
      <c r="AV130">
        <v>12.455</v>
      </c>
      <c r="AW130">
        <v>0.309</v>
      </c>
      <c r="AX130">
        <v>1.3220000000000001</v>
      </c>
      <c r="AY130">
        <v>0</v>
      </c>
      <c r="AZ130">
        <v>1.105</v>
      </c>
      <c r="BA130">
        <v>0.36799999999999999</v>
      </c>
      <c r="BB130">
        <v>1.7470000000000001</v>
      </c>
      <c r="BC130">
        <v>3.851</v>
      </c>
      <c r="BD130">
        <v>0.82299999999999995</v>
      </c>
      <c r="BE130">
        <v>0.42699999999999999</v>
      </c>
      <c r="BF130">
        <v>6.923</v>
      </c>
      <c r="BG130">
        <v>0.49199999999999999</v>
      </c>
      <c r="BH130">
        <v>3.56</v>
      </c>
      <c r="BI130">
        <v>3.157</v>
      </c>
      <c r="BJ130">
        <v>3.9390000000000001</v>
      </c>
      <c r="BK130">
        <v>7.4</v>
      </c>
      <c r="BL130">
        <v>22.297000000000001</v>
      </c>
      <c r="BM130">
        <v>2.5249999999999999</v>
      </c>
    </row>
    <row r="131" spans="1:65" x14ac:dyDescent="0.25">
      <c r="A131" t="s">
        <v>309</v>
      </c>
      <c r="B131" t="s">
        <v>198</v>
      </c>
      <c r="C131" t="s">
        <v>67</v>
      </c>
      <c r="D131" t="s">
        <v>68</v>
      </c>
      <c r="E131">
        <v>1.659167007</v>
      </c>
      <c r="F131">
        <v>3.8755300739999998</v>
      </c>
      <c r="G131">
        <v>5.9144799999999995E-4</v>
      </c>
      <c r="H131">
        <v>1.9319315E-2</v>
      </c>
      <c r="I131">
        <v>41.899000000000001</v>
      </c>
      <c r="J131">
        <v>63.411000000000001</v>
      </c>
      <c r="K131">
        <v>38.191000000000003</v>
      </c>
      <c r="L131">
        <v>0</v>
      </c>
      <c r="M131">
        <v>67.674999999999997</v>
      </c>
      <c r="N131">
        <v>95.259</v>
      </c>
      <c r="O131">
        <v>24.367000000000001</v>
      </c>
      <c r="P131">
        <v>2.758</v>
      </c>
      <c r="Q131">
        <v>36.015000000000001</v>
      </c>
      <c r="R131">
        <v>60.904000000000003</v>
      </c>
      <c r="S131">
        <v>15.691000000000001</v>
      </c>
      <c r="T131">
        <v>3.7690000000000001</v>
      </c>
      <c r="U131">
        <v>37.518000000000001</v>
      </c>
      <c r="V131">
        <v>32.341000000000001</v>
      </c>
      <c r="W131">
        <v>15.401999999999999</v>
      </c>
      <c r="X131">
        <v>27.882000000000001</v>
      </c>
      <c r="Y131">
        <v>15.2</v>
      </c>
      <c r="Z131">
        <v>28.466000000000001</v>
      </c>
      <c r="AA131">
        <v>39.067</v>
      </c>
      <c r="AB131">
        <v>4.8769999999999998</v>
      </c>
      <c r="AC131">
        <v>31.204999999999998</v>
      </c>
      <c r="AD131">
        <v>25.87</v>
      </c>
      <c r="AE131">
        <v>18.533999999999999</v>
      </c>
      <c r="AF131">
        <v>56.353999999999999</v>
      </c>
      <c r="AG131">
        <v>16.805</v>
      </c>
      <c r="AH131">
        <v>36.518000000000001</v>
      </c>
      <c r="AI131">
        <v>16.289000000000001</v>
      </c>
      <c r="AJ131">
        <v>18.501999999999999</v>
      </c>
      <c r="AK131">
        <v>25.173999999999999</v>
      </c>
      <c r="AL131">
        <v>69.061999999999998</v>
      </c>
      <c r="AM131">
        <v>0</v>
      </c>
      <c r="AN131">
        <v>37.951999999999998</v>
      </c>
      <c r="AO131">
        <v>32.850999999999999</v>
      </c>
      <c r="AP131">
        <v>87.278999999999996</v>
      </c>
      <c r="AQ131">
        <v>41.573999999999998</v>
      </c>
      <c r="AR131">
        <v>57.814</v>
      </c>
      <c r="AS131">
        <v>27.88</v>
      </c>
      <c r="AT131">
        <v>17.213999999999999</v>
      </c>
      <c r="AU131">
        <v>53.258000000000003</v>
      </c>
      <c r="AV131">
        <v>26.39</v>
      </c>
      <c r="AW131">
        <v>43.697000000000003</v>
      </c>
      <c r="AX131">
        <v>46.993000000000002</v>
      </c>
      <c r="AY131">
        <v>15.282</v>
      </c>
      <c r="AZ131">
        <v>30.606999999999999</v>
      </c>
      <c r="BA131">
        <v>50.341999999999999</v>
      </c>
      <c r="BB131">
        <v>42.843000000000004</v>
      </c>
      <c r="BC131">
        <v>6.3310000000000004</v>
      </c>
      <c r="BD131">
        <v>32.890999999999998</v>
      </c>
      <c r="BE131">
        <v>37.473999999999997</v>
      </c>
      <c r="BF131">
        <v>29.042999999999999</v>
      </c>
      <c r="BG131">
        <v>48.424999999999997</v>
      </c>
      <c r="BH131">
        <v>46.213999999999999</v>
      </c>
      <c r="BI131">
        <v>43.759</v>
      </c>
      <c r="BJ131">
        <v>84.004999999999995</v>
      </c>
      <c r="BK131">
        <v>236.702</v>
      </c>
      <c r="BL131">
        <v>92.734999999999999</v>
      </c>
      <c r="BM131">
        <v>11.048</v>
      </c>
    </row>
    <row r="132" spans="1:65" x14ac:dyDescent="0.25">
      <c r="A132" t="s">
        <v>310</v>
      </c>
      <c r="B132" t="s">
        <v>311</v>
      </c>
      <c r="C132" t="s">
        <v>67</v>
      </c>
      <c r="D132" t="s">
        <v>68</v>
      </c>
      <c r="E132">
        <v>10.820656189999999</v>
      </c>
      <c r="F132">
        <v>7.2365379970000001</v>
      </c>
      <c r="G132" s="1">
        <v>5.8699999999999998E-53</v>
      </c>
      <c r="H132" s="1">
        <v>6.3700000000000002E-50</v>
      </c>
      <c r="I132">
        <v>0</v>
      </c>
      <c r="J132">
        <v>0</v>
      </c>
      <c r="K132">
        <v>0</v>
      </c>
      <c r="L132">
        <v>0</v>
      </c>
      <c r="M132">
        <v>0.26400000000000001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.17499999999999999</v>
      </c>
      <c r="AA132">
        <v>0</v>
      </c>
      <c r="AB132">
        <v>0</v>
      </c>
      <c r="AC132">
        <v>0</v>
      </c>
      <c r="AD132">
        <v>0</v>
      </c>
      <c r="AE132">
        <v>0.215</v>
      </c>
      <c r="AF132">
        <v>0</v>
      </c>
      <c r="AG132">
        <v>0.217</v>
      </c>
      <c r="AH132">
        <v>0</v>
      </c>
      <c r="AI132">
        <v>0.251</v>
      </c>
      <c r="AJ132">
        <v>0.25</v>
      </c>
      <c r="AK132">
        <v>0</v>
      </c>
      <c r="AL132">
        <v>0</v>
      </c>
      <c r="AM132">
        <v>0</v>
      </c>
      <c r="AN132">
        <v>0.24199999999999999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.184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.222</v>
      </c>
      <c r="BD132">
        <v>0</v>
      </c>
      <c r="BE132">
        <v>0</v>
      </c>
      <c r="BF132">
        <v>0</v>
      </c>
      <c r="BG132">
        <v>0</v>
      </c>
      <c r="BH132">
        <v>214.18899999999999</v>
      </c>
      <c r="BI132">
        <v>300.00200000000001</v>
      </c>
      <c r="BJ132">
        <v>176.911</v>
      </c>
      <c r="BK132">
        <v>343.67899999999997</v>
      </c>
      <c r="BL132">
        <v>291.09300000000002</v>
      </c>
      <c r="BM132">
        <v>29.047000000000001</v>
      </c>
    </row>
    <row r="133" spans="1:65" x14ac:dyDescent="0.25">
      <c r="A133" t="s">
        <v>312</v>
      </c>
      <c r="B133" t="s">
        <v>313</v>
      </c>
      <c r="C133" t="s">
        <v>67</v>
      </c>
      <c r="D133" t="s">
        <v>68</v>
      </c>
      <c r="E133">
        <v>8.1768197970000003</v>
      </c>
      <c r="F133">
        <v>2.588958909</v>
      </c>
      <c r="G133" s="1">
        <v>9.5100000000000003E-20</v>
      </c>
      <c r="H133" s="1">
        <v>1.21E-17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112.791</v>
      </c>
      <c r="BI133">
        <v>53.912999999999997</v>
      </c>
      <c r="BJ133">
        <v>73.022000000000006</v>
      </c>
      <c r="BK133">
        <v>72.412000000000006</v>
      </c>
      <c r="BL133">
        <v>104.312</v>
      </c>
      <c r="BM133">
        <v>3.3479999999999999</v>
      </c>
    </row>
    <row r="134" spans="1:65" x14ac:dyDescent="0.25">
      <c r="A134" t="s">
        <v>314</v>
      </c>
      <c r="B134" t="s">
        <v>315</v>
      </c>
      <c r="C134" t="s">
        <v>67</v>
      </c>
      <c r="D134" t="s">
        <v>68</v>
      </c>
      <c r="E134">
        <v>-1.7807720410000001</v>
      </c>
      <c r="F134">
        <v>1.9697088009999999</v>
      </c>
      <c r="G134">
        <v>1.883675E-3</v>
      </c>
      <c r="H134">
        <v>4.4398285000000003E-2</v>
      </c>
      <c r="I134">
        <v>13.244</v>
      </c>
      <c r="J134">
        <v>6.306</v>
      </c>
      <c r="K134">
        <v>5.7830000000000004</v>
      </c>
      <c r="L134">
        <v>0</v>
      </c>
      <c r="M134">
        <v>6.7389999999999999</v>
      </c>
      <c r="N134">
        <v>8.4659999999999993</v>
      </c>
      <c r="O134">
        <v>6.2809999999999997</v>
      </c>
      <c r="P134">
        <v>2.5990000000000002</v>
      </c>
      <c r="Q134">
        <v>14.12</v>
      </c>
      <c r="R134">
        <v>26.2</v>
      </c>
      <c r="S134">
        <v>8.673</v>
      </c>
      <c r="T134">
        <v>21.413</v>
      </c>
      <c r="U134">
        <v>10.627000000000001</v>
      </c>
      <c r="V134">
        <v>25.917999999999999</v>
      </c>
      <c r="W134">
        <v>1.462</v>
      </c>
      <c r="X134">
        <v>23.728000000000002</v>
      </c>
      <c r="Y134">
        <v>8.984</v>
      </c>
      <c r="Z134">
        <v>17.965</v>
      </c>
      <c r="AA134">
        <v>12.803000000000001</v>
      </c>
      <c r="AB134">
        <v>13.827999999999999</v>
      </c>
      <c r="AC134">
        <v>14.01</v>
      </c>
      <c r="AD134">
        <v>18.664999999999999</v>
      </c>
      <c r="AE134">
        <v>13.109</v>
      </c>
      <c r="AF134">
        <v>4.3070000000000004</v>
      </c>
      <c r="AG134">
        <v>11.951000000000001</v>
      </c>
      <c r="AH134">
        <v>4.3179999999999996</v>
      </c>
      <c r="AI134">
        <v>13.877000000000001</v>
      </c>
      <c r="AJ134">
        <v>14.335000000000001</v>
      </c>
      <c r="AK134">
        <v>0</v>
      </c>
      <c r="AL134">
        <v>10.313000000000001</v>
      </c>
      <c r="AM134">
        <v>0</v>
      </c>
      <c r="AN134">
        <v>8.9920000000000009</v>
      </c>
      <c r="AO134">
        <v>9.2040000000000006</v>
      </c>
      <c r="AP134">
        <v>3.2280000000000002</v>
      </c>
      <c r="AQ134">
        <v>9.8170000000000002</v>
      </c>
      <c r="AR134">
        <v>7.61</v>
      </c>
      <c r="AS134">
        <v>13.164999999999999</v>
      </c>
      <c r="AT134">
        <v>10.148</v>
      </c>
      <c r="AU134">
        <v>10.324999999999999</v>
      </c>
      <c r="AV134">
        <v>5.2519999999999998</v>
      </c>
      <c r="AW134">
        <v>13.792</v>
      </c>
      <c r="AX134">
        <v>3.0609999999999999</v>
      </c>
      <c r="AY134">
        <v>6.1920000000000002</v>
      </c>
      <c r="AZ134">
        <v>5.0309999999999997</v>
      </c>
      <c r="BA134">
        <v>4.0590000000000002</v>
      </c>
      <c r="BB134">
        <v>7.4749999999999996</v>
      </c>
      <c r="BC134">
        <v>4.4820000000000002</v>
      </c>
      <c r="BD134">
        <v>5.9370000000000003</v>
      </c>
      <c r="BE134">
        <v>5.0419999999999998</v>
      </c>
      <c r="BF134">
        <v>4.5730000000000004</v>
      </c>
      <c r="BG134">
        <v>0</v>
      </c>
      <c r="BH134">
        <v>0</v>
      </c>
      <c r="BI134">
        <v>2.67</v>
      </c>
      <c r="BJ134">
        <v>2.0110000000000001</v>
      </c>
      <c r="BK134">
        <v>2.069</v>
      </c>
      <c r="BL134">
        <v>6.3390000000000004</v>
      </c>
      <c r="BM134">
        <v>8.1370000000000005</v>
      </c>
    </row>
    <row r="135" spans="1:65" x14ac:dyDescent="0.25">
      <c r="A135" t="s">
        <v>316</v>
      </c>
      <c r="B135" t="s">
        <v>317</v>
      </c>
      <c r="C135" t="s">
        <v>67</v>
      </c>
      <c r="D135" t="s">
        <v>68</v>
      </c>
      <c r="E135">
        <v>1.476236128</v>
      </c>
      <c r="F135">
        <v>2.8798796659999999</v>
      </c>
      <c r="G135">
        <v>1.810178E-3</v>
      </c>
      <c r="H135">
        <v>4.3546028000000001E-2</v>
      </c>
      <c r="I135">
        <v>10.305</v>
      </c>
      <c r="J135">
        <v>5.8040000000000003</v>
      </c>
      <c r="K135">
        <v>9.0540000000000003</v>
      </c>
      <c r="L135">
        <v>0</v>
      </c>
      <c r="M135">
        <v>8.4410000000000007</v>
      </c>
      <c r="N135">
        <v>7.181</v>
      </c>
      <c r="O135">
        <v>3.44</v>
      </c>
      <c r="P135">
        <v>0</v>
      </c>
      <c r="Q135">
        <v>1.974</v>
      </c>
      <c r="R135">
        <v>4.3499999999999996</v>
      </c>
      <c r="S135">
        <v>4.202</v>
      </c>
      <c r="T135">
        <v>8.8740000000000006</v>
      </c>
      <c r="U135">
        <v>5.0620000000000003</v>
      </c>
      <c r="V135">
        <v>10.891</v>
      </c>
      <c r="W135">
        <v>0.63100000000000001</v>
      </c>
      <c r="X135">
        <v>10.295999999999999</v>
      </c>
      <c r="Y135">
        <v>3.7389999999999999</v>
      </c>
      <c r="Z135">
        <v>5.1740000000000004</v>
      </c>
      <c r="AA135">
        <v>10.112</v>
      </c>
      <c r="AB135">
        <v>3.161</v>
      </c>
      <c r="AC135">
        <v>5.2859999999999996</v>
      </c>
      <c r="AD135">
        <v>3.9220000000000002</v>
      </c>
      <c r="AE135">
        <v>7.04</v>
      </c>
      <c r="AF135">
        <v>5.8079999999999998</v>
      </c>
      <c r="AG135">
        <v>1.696</v>
      </c>
      <c r="AH135">
        <v>10.214</v>
      </c>
      <c r="AI135">
        <v>3.879</v>
      </c>
      <c r="AJ135">
        <v>1.333</v>
      </c>
      <c r="AK135">
        <v>14.71</v>
      </c>
      <c r="AL135">
        <v>21.978000000000002</v>
      </c>
      <c r="AM135">
        <v>4.3819999999999997</v>
      </c>
      <c r="AN135">
        <v>9.5220000000000002</v>
      </c>
      <c r="AO135">
        <v>4.7089999999999996</v>
      </c>
      <c r="AP135">
        <v>18.797999999999998</v>
      </c>
      <c r="AQ135">
        <v>13.156000000000001</v>
      </c>
      <c r="AR135">
        <v>8.968</v>
      </c>
      <c r="AS135">
        <v>7.7220000000000004</v>
      </c>
      <c r="AT135">
        <v>7.2889999999999997</v>
      </c>
      <c r="AU135">
        <v>11.686</v>
      </c>
      <c r="AV135">
        <v>8.1609999999999996</v>
      </c>
      <c r="AW135">
        <v>7.2140000000000004</v>
      </c>
      <c r="AX135">
        <v>1.2390000000000001</v>
      </c>
      <c r="AY135">
        <v>16.012</v>
      </c>
      <c r="AZ135">
        <v>5.641</v>
      </c>
      <c r="BA135">
        <v>4.2640000000000002</v>
      </c>
      <c r="BB135">
        <v>9.8439999999999994</v>
      </c>
      <c r="BC135">
        <v>10.813000000000001</v>
      </c>
      <c r="BD135">
        <v>8.1790000000000003</v>
      </c>
      <c r="BE135">
        <v>4.5179999999999998</v>
      </c>
      <c r="BF135">
        <v>5.665</v>
      </c>
      <c r="BG135">
        <v>4.5880000000000001</v>
      </c>
      <c r="BH135">
        <v>6.9480000000000004</v>
      </c>
      <c r="BI135">
        <v>10.061999999999999</v>
      </c>
      <c r="BJ135">
        <v>18.273</v>
      </c>
      <c r="BK135">
        <v>29.206</v>
      </c>
      <c r="BL135">
        <v>20.805</v>
      </c>
      <c r="BM135">
        <v>5.3419999999999996</v>
      </c>
    </row>
    <row r="136" spans="1:65" x14ac:dyDescent="0.25">
      <c r="A136" t="s">
        <v>318</v>
      </c>
      <c r="B136" t="s">
        <v>319</v>
      </c>
      <c r="C136" t="s">
        <v>67</v>
      </c>
      <c r="D136" t="s">
        <v>68</v>
      </c>
      <c r="E136">
        <v>1.647855485</v>
      </c>
      <c r="F136">
        <v>5.253850366</v>
      </c>
      <c r="G136" s="1">
        <v>7.92E-7</v>
      </c>
      <c r="H136" s="1">
        <v>6.4900000000000005E-5</v>
      </c>
      <c r="I136">
        <v>12.914999999999999</v>
      </c>
      <c r="J136">
        <v>26.384</v>
      </c>
      <c r="K136">
        <v>133.07900000000001</v>
      </c>
      <c r="L136">
        <v>0</v>
      </c>
      <c r="M136">
        <v>7.234</v>
      </c>
      <c r="N136">
        <v>7.6719999999999997</v>
      </c>
      <c r="O136">
        <v>11.305999999999999</v>
      </c>
      <c r="P136">
        <v>0</v>
      </c>
      <c r="Q136">
        <v>7.5380000000000003</v>
      </c>
      <c r="R136">
        <v>18.097999999999999</v>
      </c>
      <c r="S136">
        <v>8.6820000000000004</v>
      </c>
      <c r="T136">
        <v>520.82299999999998</v>
      </c>
      <c r="U136">
        <v>18.454000000000001</v>
      </c>
      <c r="V136">
        <v>16.539000000000001</v>
      </c>
      <c r="W136">
        <v>6.5069999999999997</v>
      </c>
      <c r="X136">
        <v>15.324</v>
      </c>
      <c r="Y136">
        <v>11.331</v>
      </c>
      <c r="Z136">
        <v>15.912000000000001</v>
      </c>
      <c r="AA136">
        <v>9.6189999999999998</v>
      </c>
      <c r="AB136">
        <v>9.8740000000000006</v>
      </c>
      <c r="AC136">
        <v>14.01</v>
      </c>
      <c r="AD136">
        <v>14.667</v>
      </c>
      <c r="AE136">
        <v>14.468</v>
      </c>
      <c r="AF136">
        <v>24.864999999999998</v>
      </c>
      <c r="AG136">
        <v>10.872</v>
      </c>
      <c r="AH136">
        <v>14.728999999999999</v>
      </c>
      <c r="AI136">
        <v>13.298</v>
      </c>
      <c r="AJ136">
        <v>7.2510000000000003</v>
      </c>
      <c r="AK136">
        <v>45.591999999999999</v>
      </c>
      <c r="AL136">
        <v>118.14100000000001</v>
      </c>
      <c r="AM136">
        <v>35.133000000000003</v>
      </c>
      <c r="AN136">
        <v>65.081999999999994</v>
      </c>
      <c r="AO136">
        <v>20.85</v>
      </c>
      <c r="AP136">
        <v>19.358000000000001</v>
      </c>
      <c r="AQ136">
        <v>63.546999999999997</v>
      </c>
      <c r="AR136">
        <v>18.257000000000001</v>
      </c>
      <c r="AS136">
        <v>13.526</v>
      </c>
      <c r="AT136">
        <v>12.894</v>
      </c>
      <c r="AU136">
        <v>22.09</v>
      </c>
      <c r="AV136">
        <v>19.751999999999999</v>
      </c>
      <c r="AW136">
        <v>19.556999999999999</v>
      </c>
      <c r="AX136">
        <v>5.0190000000000001</v>
      </c>
      <c r="AY136">
        <v>11.875999999999999</v>
      </c>
      <c r="AZ136">
        <v>20.484000000000002</v>
      </c>
      <c r="BA136">
        <v>14.36</v>
      </c>
      <c r="BB136">
        <v>9.4480000000000004</v>
      </c>
      <c r="BC136">
        <v>15.397</v>
      </c>
      <c r="BD136">
        <v>17.045999999999999</v>
      </c>
      <c r="BE136">
        <v>17.895</v>
      </c>
      <c r="BF136">
        <v>37.113</v>
      </c>
      <c r="BG136">
        <v>18.861000000000001</v>
      </c>
      <c r="BH136">
        <v>56.32</v>
      </c>
      <c r="BI136">
        <v>30.449000000000002</v>
      </c>
      <c r="BJ136">
        <v>59.758000000000003</v>
      </c>
      <c r="BK136">
        <v>50.56</v>
      </c>
      <c r="BL136">
        <v>32.192</v>
      </c>
      <c r="BM136">
        <v>36.594000000000001</v>
      </c>
    </row>
    <row r="137" spans="1:65" x14ac:dyDescent="0.25">
      <c r="A137" t="s">
        <v>320</v>
      </c>
      <c r="B137" t="s">
        <v>321</v>
      </c>
      <c r="C137" t="s">
        <v>67</v>
      </c>
      <c r="D137" t="s">
        <v>68</v>
      </c>
      <c r="E137">
        <v>1.2839516799999999</v>
      </c>
      <c r="F137">
        <v>3.212297366</v>
      </c>
      <c r="G137">
        <v>2.2085030000000001E-3</v>
      </c>
      <c r="H137">
        <v>4.9681007999999999E-2</v>
      </c>
      <c r="I137">
        <v>5.077</v>
      </c>
      <c r="J137">
        <v>2.3610000000000002</v>
      </c>
      <c r="K137">
        <v>6.6109999999999998</v>
      </c>
      <c r="L137">
        <v>0</v>
      </c>
      <c r="M137">
        <v>4.9880000000000004</v>
      </c>
      <c r="N137">
        <v>3.9159999999999999</v>
      </c>
      <c r="O137">
        <v>3.2549999999999999</v>
      </c>
      <c r="P137">
        <v>5.9039999999999999</v>
      </c>
      <c r="Q137">
        <v>2.0009999999999999</v>
      </c>
      <c r="R137">
        <v>2.121</v>
      </c>
      <c r="S137">
        <v>1.4410000000000001</v>
      </c>
      <c r="T137">
        <v>20.367999999999999</v>
      </c>
      <c r="U137">
        <v>1.9390000000000001</v>
      </c>
      <c r="V137">
        <v>1.7669999999999999</v>
      </c>
      <c r="W137">
        <v>1.911</v>
      </c>
      <c r="X137">
        <v>2.1930000000000001</v>
      </c>
      <c r="Y137">
        <v>0.71199999999999997</v>
      </c>
      <c r="Z137">
        <v>2.1349999999999998</v>
      </c>
      <c r="AA137">
        <v>4.351</v>
      </c>
      <c r="AB137">
        <v>4.0519999999999996</v>
      </c>
      <c r="AC137">
        <v>5.1740000000000004</v>
      </c>
      <c r="AD137">
        <v>1.0549999999999999</v>
      </c>
      <c r="AE137">
        <v>4.6790000000000003</v>
      </c>
      <c r="AF137">
        <v>2.137</v>
      </c>
      <c r="AG137">
        <v>3.7919999999999998</v>
      </c>
      <c r="AH137">
        <v>4.75</v>
      </c>
      <c r="AI137">
        <v>2.4700000000000002</v>
      </c>
      <c r="AJ137">
        <v>1.542</v>
      </c>
      <c r="AK137">
        <v>3.363</v>
      </c>
      <c r="AL137">
        <v>5.0750000000000002</v>
      </c>
      <c r="AM137">
        <v>4.8719999999999999</v>
      </c>
      <c r="AN137">
        <v>2.8450000000000002</v>
      </c>
      <c r="AO137">
        <v>3.2730000000000001</v>
      </c>
      <c r="AP137">
        <v>4.1859999999999999</v>
      </c>
      <c r="AQ137">
        <v>2.7010000000000001</v>
      </c>
      <c r="AR137">
        <v>3.85</v>
      </c>
      <c r="AS137">
        <v>3.5760000000000001</v>
      </c>
      <c r="AT137">
        <v>4.45</v>
      </c>
      <c r="AU137">
        <v>2.0459999999999998</v>
      </c>
      <c r="AV137">
        <v>2.19</v>
      </c>
      <c r="AW137">
        <v>5.5979999999999999</v>
      </c>
      <c r="AX137">
        <v>5.633</v>
      </c>
      <c r="AY137">
        <v>0.79600000000000004</v>
      </c>
      <c r="AZ137">
        <v>0.76900000000000002</v>
      </c>
      <c r="BA137">
        <v>4.3929999999999998</v>
      </c>
      <c r="BB137">
        <v>0.93700000000000006</v>
      </c>
      <c r="BC137">
        <v>0</v>
      </c>
      <c r="BD137">
        <v>5.2990000000000004</v>
      </c>
      <c r="BE137">
        <v>4.0110000000000001</v>
      </c>
      <c r="BF137">
        <v>4.9210000000000003</v>
      </c>
      <c r="BG137">
        <v>7.6920000000000002</v>
      </c>
      <c r="BH137">
        <v>9.7840000000000007</v>
      </c>
      <c r="BI137">
        <v>6.55</v>
      </c>
      <c r="BJ137">
        <v>10.195</v>
      </c>
      <c r="BK137">
        <v>9.3940000000000001</v>
      </c>
      <c r="BL137">
        <v>6.8470000000000004</v>
      </c>
      <c r="BM137">
        <v>4.7530000000000001</v>
      </c>
    </row>
    <row r="138" spans="1:65" x14ac:dyDescent="0.25">
      <c r="A138" t="s">
        <v>322</v>
      </c>
      <c r="B138" t="s">
        <v>323</v>
      </c>
      <c r="C138" t="s">
        <v>67</v>
      </c>
      <c r="D138" t="s">
        <v>68</v>
      </c>
      <c r="E138">
        <v>-2.5800269450000002</v>
      </c>
      <c r="F138">
        <v>1.67703055</v>
      </c>
      <c r="G138">
        <v>5.0616699999999997E-4</v>
      </c>
      <c r="H138">
        <v>1.7358398000000001E-2</v>
      </c>
      <c r="I138">
        <v>2.8260000000000001</v>
      </c>
      <c r="J138">
        <v>0</v>
      </c>
      <c r="K138">
        <v>0</v>
      </c>
      <c r="L138">
        <v>0</v>
      </c>
      <c r="M138">
        <v>1.7030000000000001</v>
      </c>
      <c r="N138">
        <v>0</v>
      </c>
      <c r="O138">
        <v>0</v>
      </c>
      <c r="P138">
        <v>0</v>
      </c>
      <c r="Q138">
        <v>1.1930000000000001</v>
      </c>
      <c r="R138">
        <v>5.2640000000000002</v>
      </c>
      <c r="S138">
        <v>0.63200000000000001</v>
      </c>
      <c r="T138">
        <v>0</v>
      </c>
      <c r="U138">
        <v>4.38</v>
      </c>
      <c r="V138">
        <v>5.9720000000000004</v>
      </c>
      <c r="W138">
        <v>0</v>
      </c>
      <c r="X138">
        <v>5.2510000000000003</v>
      </c>
      <c r="Y138">
        <v>0.90700000000000003</v>
      </c>
      <c r="Z138">
        <v>3.4079999999999999</v>
      </c>
      <c r="AA138">
        <v>5.0259999999999998</v>
      </c>
      <c r="AB138">
        <v>3.0630000000000002</v>
      </c>
      <c r="AC138">
        <v>15.131</v>
      </c>
      <c r="AD138">
        <v>4.1379999999999999</v>
      </c>
      <c r="AE138">
        <v>6.4160000000000004</v>
      </c>
      <c r="AF138">
        <v>6.3470000000000004</v>
      </c>
      <c r="AG138">
        <v>8.1669999999999998</v>
      </c>
      <c r="AH138">
        <v>3.633</v>
      </c>
      <c r="AI138">
        <v>1.5629999999999999</v>
      </c>
      <c r="AJ138">
        <v>3.2229999999999999</v>
      </c>
      <c r="AK138">
        <v>0</v>
      </c>
      <c r="AL138">
        <v>6.8689999999999998</v>
      </c>
      <c r="AM138">
        <v>0</v>
      </c>
      <c r="AN138">
        <v>2.2970000000000002</v>
      </c>
      <c r="AO138">
        <v>0.56899999999999995</v>
      </c>
      <c r="AP138">
        <v>1.573</v>
      </c>
      <c r="AQ138">
        <v>2.085</v>
      </c>
      <c r="AR138">
        <v>1.5469999999999999</v>
      </c>
      <c r="AS138">
        <v>4.3209999999999997</v>
      </c>
      <c r="AT138">
        <v>3.9380000000000002</v>
      </c>
      <c r="AU138">
        <v>1.1759999999999999</v>
      </c>
      <c r="AV138">
        <v>1.976</v>
      </c>
      <c r="AW138">
        <v>0</v>
      </c>
      <c r="AX138">
        <v>0</v>
      </c>
      <c r="AY138">
        <v>1.0169999999999999</v>
      </c>
      <c r="AZ138">
        <v>1.2470000000000001</v>
      </c>
      <c r="BA138">
        <v>4.1189999999999998</v>
      </c>
      <c r="BB138">
        <v>7.5650000000000004</v>
      </c>
      <c r="BC138">
        <v>1.4570000000000001</v>
      </c>
      <c r="BD138">
        <v>6.827</v>
      </c>
      <c r="BE138">
        <v>4.8890000000000002</v>
      </c>
      <c r="BF138">
        <v>0</v>
      </c>
      <c r="BG138">
        <v>1.391</v>
      </c>
      <c r="BH138">
        <v>0</v>
      </c>
      <c r="BI138">
        <v>0</v>
      </c>
      <c r="BJ138">
        <v>2.0110000000000001</v>
      </c>
      <c r="BK138">
        <v>2.1059999999999999</v>
      </c>
      <c r="BL138">
        <v>0</v>
      </c>
      <c r="BM138">
        <v>0.59</v>
      </c>
    </row>
    <row r="139" spans="1:65" x14ac:dyDescent="0.25">
      <c r="A139" t="s">
        <v>324</v>
      </c>
      <c r="B139" t="s">
        <v>325</v>
      </c>
      <c r="C139" t="s">
        <v>67</v>
      </c>
      <c r="D139" t="s">
        <v>68</v>
      </c>
      <c r="E139">
        <v>-1.6434706139999999</v>
      </c>
      <c r="F139">
        <v>6.1259110550000004</v>
      </c>
      <c r="G139">
        <v>4.23449E-4</v>
      </c>
      <c r="H139">
        <v>1.5143705E-2</v>
      </c>
      <c r="I139">
        <v>82.546000000000006</v>
      </c>
      <c r="J139">
        <v>40.411999999999999</v>
      </c>
      <c r="K139">
        <v>79.591999999999999</v>
      </c>
      <c r="L139">
        <v>0</v>
      </c>
      <c r="M139">
        <v>66.771000000000001</v>
      </c>
      <c r="N139">
        <v>72.778000000000006</v>
      </c>
      <c r="O139">
        <v>65.379000000000005</v>
      </c>
      <c r="P139">
        <v>40.384</v>
      </c>
      <c r="Q139">
        <v>46.396000000000001</v>
      </c>
      <c r="R139">
        <v>139.49299999999999</v>
      </c>
      <c r="S139">
        <v>67.432000000000002</v>
      </c>
      <c r="T139">
        <v>36.350999999999999</v>
      </c>
      <c r="U139">
        <v>123.791</v>
      </c>
      <c r="V139">
        <v>124.911</v>
      </c>
      <c r="W139">
        <v>78.875</v>
      </c>
      <c r="X139">
        <v>131.58099999999999</v>
      </c>
      <c r="Y139">
        <v>120.259</v>
      </c>
      <c r="Z139">
        <v>100.28400000000001</v>
      </c>
      <c r="AA139">
        <v>102.96599999999999</v>
      </c>
      <c r="AB139">
        <v>87.04</v>
      </c>
      <c r="AC139">
        <v>69.283000000000001</v>
      </c>
      <c r="AD139">
        <v>127.536</v>
      </c>
      <c r="AE139">
        <v>185.38</v>
      </c>
      <c r="AF139">
        <v>341.84199999999998</v>
      </c>
      <c r="AG139">
        <v>84.423000000000002</v>
      </c>
      <c r="AH139">
        <v>122.892</v>
      </c>
      <c r="AI139">
        <v>128.32499999999999</v>
      </c>
      <c r="AJ139">
        <v>37.183999999999997</v>
      </c>
      <c r="AK139">
        <v>124.78400000000001</v>
      </c>
      <c r="AL139">
        <v>61.838000000000001</v>
      </c>
      <c r="AM139">
        <v>85.76</v>
      </c>
      <c r="AN139">
        <v>34.713000000000001</v>
      </c>
      <c r="AO139">
        <v>92.736000000000004</v>
      </c>
      <c r="AP139">
        <v>25.434000000000001</v>
      </c>
      <c r="AQ139">
        <v>51.22</v>
      </c>
      <c r="AR139">
        <v>40.026000000000003</v>
      </c>
      <c r="AS139">
        <v>88.498000000000005</v>
      </c>
      <c r="AT139">
        <v>100.833</v>
      </c>
      <c r="AU139">
        <v>138.51900000000001</v>
      </c>
      <c r="AV139">
        <v>101.592</v>
      </c>
      <c r="AW139">
        <v>129.72300000000001</v>
      </c>
      <c r="AX139">
        <v>57.625</v>
      </c>
      <c r="AY139">
        <v>146.14099999999999</v>
      </c>
      <c r="AZ139">
        <v>62.018999999999998</v>
      </c>
      <c r="BA139">
        <v>115.22499999999999</v>
      </c>
      <c r="BB139">
        <v>64.466999999999999</v>
      </c>
      <c r="BC139">
        <v>147.48400000000001</v>
      </c>
      <c r="BD139">
        <v>106.66800000000001</v>
      </c>
      <c r="BE139">
        <v>41.106000000000002</v>
      </c>
      <c r="BF139">
        <v>60.697000000000003</v>
      </c>
      <c r="BG139">
        <v>78.454999999999998</v>
      </c>
      <c r="BH139">
        <v>45.158999999999999</v>
      </c>
      <c r="BI139">
        <v>44.338000000000001</v>
      </c>
      <c r="BJ139">
        <v>55.255000000000003</v>
      </c>
      <c r="BK139">
        <v>20.433</v>
      </c>
      <c r="BL139">
        <v>40.139000000000003</v>
      </c>
      <c r="BM139">
        <v>47.168999999999997</v>
      </c>
    </row>
    <row r="140" spans="1:65" x14ac:dyDescent="0.25">
      <c r="A140" t="s">
        <v>326</v>
      </c>
      <c r="B140" t="s">
        <v>327</v>
      </c>
      <c r="C140" t="s">
        <v>67</v>
      </c>
      <c r="D140" t="s">
        <v>68</v>
      </c>
      <c r="E140">
        <v>-2.4288393180000001</v>
      </c>
      <c r="F140">
        <v>4.7487187300000002</v>
      </c>
      <c r="G140">
        <v>2.0424850000000001E-3</v>
      </c>
      <c r="H140">
        <v>4.6973829000000002E-2</v>
      </c>
      <c r="I140">
        <v>20.808</v>
      </c>
      <c r="J140">
        <v>19.437999999999999</v>
      </c>
      <c r="K140">
        <v>26.035</v>
      </c>
      <c r="L140">
        <v>0</v>
      </c>
      <c r="M140">
        <v>17.498000000000001</v>
      </c>
      <c r="N140">
        <v>30.536999999999999</v>
      </c>
      <c r="O140">
        <v>284.45499999999998</v>
      </c>
      <c r="P140">
        <v>56.957000000000001</v>
      </c>
      <c r="Q140">
        <v>48.238999999999997</v>
      </c>
      <c r="R140">
        <v>19.306000000000001</v>
      </c>
      <c r="S140">
        <v>25.09</v>
      </c>
      <c r="T140">
        <v>105.85</v>
      </c>
      <c r="U140">
        <v>13.329000000000001</v>
      </c>
      <c r="V140">
        <v>27.007999999999999</v>
      </c>
      <c r="W140">
        <v>57.433999999999997</v>
      </c>
      <c r="X140">
        <v>12.678000000000001</v>
      </c>
      <c r="Y140">
        <v>47.186999999999998</v>
      </c>
      <c r="Z140">
        <v>42.828000000000003</v>
      </c>
      <c r="AA140">
        <v>11.832000000000001</v>
      </c>
      <c r="AB140">
        <v>7.3970000000000002</v>
      </c>
      <c r="AC140">
        <v>13.048</v>
      </c>
      <c r="AD140">
        <v>192.971</v>
      </c>
      <c r="AE140">
        <v>35.637999999999998</v>
      </c>
      <c r="AF140">
        <v>388.24299999999999</v>
      </c>
      <c r="AG140">
        <v>9.2810000000000006</v>
      </c>
      <c r="AH140">
        <v>29.917999999999999</v>
      </c>
      <c r="AI140">
        <v>9.6110000000000007</v>
      </c>
      <c r="AJ140">
        <v>115.872</v>
      </c>
      <c r="AK140">
        <v>63.445</v>
      </c>
      <c r="AL140">
        <v>83.941000000000003</v>
      </c>
      <c r="AM140">
        <v>21.975999999999999</v>
      </c>
      <c r="AN140">
        <v>28.233000000000001</v>
      </c>
      <c r="AO140">
        <v>39.435000000000002</v>
      </c>
      <c r="AP140">
        <v>24.096</v>
      </c>
      <c r="AQ140">
        <v>23.983000000000001</v>
      </c>
      <c r="AR140">
        <v>22.213999999999999</v>
      </c>
      <c r="AS140">
        <v>48.935000000000002</v>
      </c>
      <c r="AT140">
        <v>56.258000000000003</v>
      </c>
      <c r="AU140">
        <v>21.632999999999999</v>
      </c>
      <c r="AV140">
        <v>23.55</v>
      </c>
      <c r="AW140">
        <v>83.650999999999996</v>
      </c>
      <c r="AX140">
        <v>7.2990000000000004</v>
      </c>
      <c r="AY140">
        <v>357.346</v>
      </c>
      <c r="AZ140">
        <v>35.267000000000003</v>
      </c>
      <c r="BA140">
        <v>75.448999999999998</v>
      </c>
      <c r="BB140">
        <v>26.658999999999999</v>
      </c>
      <c r="BC140">
        <v>212.011</v>
      </c>
      <c r="BD140">
        <v>15.535</v>
      </c>
      <c r="BE140">
        <v>17.033000000000001</v>
      </c>
      <c r="BF140">
        <v>31.48</v>
      </c>
      <c r="BG140">
        <v>87.207999999999998</v>
      </c>
      <c r="BH140">
        <v>9.4220000000000006</v>
      </c>
      <c r="BI140">
        <v>15.744</v>
      </c>
      <c r="BJ140">
        <v>20.765999999999998</v>
      </c>
      <c r="BK140">
        <v>12.957000000000001</v>
      </c>
      <c r="BL140">
        <v>11.916</v>
      </c>
      <c r="BM140">
        <v>16.099</v>
      </c>
    </row>
    <row r="141" spans="1:65" x14ac:dyDescent="0.25">
      <c r="A141" t="s">
        <v>328</v>
      </c>
      <c r="B141" t="s">
        <v>329</v>
      </c>
      <c r="C141" t="s">
        <v>67</v>
      </c>
      <c r="D141" t="s">
        <v>68</v>
      </c>
      <c r="E141">
        <v>5.1948335410000004</v>
      </c>
      <c r="F141">
        <v>0.59273733399999995</v>
      </c>
      <c r="G141" s="1">
        <v>9.5000000000000005E-5</v>
      </c>
      <c r="H141">
        <v>4.6742809999999997E-3</v>
      </c>
      <c r="I141">
        <v>18.576000000000001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19.146999999999998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17.437000000000001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9.9930000000000003</v>
      </c>
      <c r="BE141">
        <v>0</v>
      </c>
      <c r="BF141">
        <v>0</v>
      </c>
      <c r="BG141">
        <v>0</v>
      </c>
      <c r="BH141">
        <v>6.1239999999999997</v>
      </c>
      <c r="BI141">
        <v>0</v>
      </c>
      <c r="BJ141">
        <v>5.2910000000000004</v>
      </c>
      <c r="BK141">
        <v>10.127000000000001</v>
      </c>
      <c r="BL141">
        <v>0</v>
      </c>
      <c r="BM141">
        <v>0</v>
      </c>
    </row>
    <row r="142" spans="1:65" x14ac:dyDescent="0.25">
      <c r="A142" t="s">
        <v>330</v>
      </c>
      <c r="B142" t="s">
        <v>331</v>
      </c>
      <c r="C142" t="s">
        <v>67</v>
      </c>
      <c r="D142" t="s">
        <v>68</v>
      </c>
      <c r="E142">
        <v>-2.0712299590000001</v>
      </c>
      <c r="F142">
        <v>5.9505759999999999</v>
      </c>
      <c r="G142" s="1">
        <v>4.32E-5</v>
      </c>
      <c r="H142">
        <v>2.4223650000000001E-3</v>
      </c>
      <c r="I142">
        <v>76.224999999999994</v>
      </c>
      <c r="J142">
        <v>41.444000000000003</v>
      </c>
      <c r="K142">
        <v>114.123</v>
      </c>
      <c r="L142">
        <v>0</v>
      </c>
      <c r="M142">
        <v>41.798999999999999</v>
      </c>
      <c r="N142">
        <v>53.999000000000002</v>
      </c>
      <c r="O142">
        <v>48.548999999999999</v>
      </c>
      <c r="P142">
        <v>34.1</v>
      </c>
      <c r="Q142">
        <v>57.847999999999999</v>
      </c>
      <c r="R142">
        <v>74.228999999999999</v>
      </c>
      <c r="S142">
        <v>68.381</v>
      </c>
      <c r="T142">
        <v>74.861000000000004</v>
      </c>
      <c r="U142">
        <v>77.028000000000006</v>
      </c>
      <c r="V142">
        <v>59.334000000000003</v>
      </c>
      <c r="W142">
        <v>60.444000000000003</v>
      </c>
      <c r="X142">
        <v>83.304000000000002</v>
      </c>
      <c r="Y142">
        <v>182.01499999999999</v>
      </c>
      <c r="Z142">
        <v>92.533000000000001</v>
      </c>
      <c r="AA142">
        <v>74.754000000000005</v>
      </c>
      <c r="AB142">
        <v>157.16800000000001</v>
      </c>
      <c r="AC142">
        <v>74.700999999999993</v>
      </c>
      <c r="AD142">
        <v>59.475999999999999</v>
      </c>
      <c r="AE142">
        <v>111.38800000000001</v>
      </c>
      <c r="AF142">
        <v>106.19799999999999</v>
      </c>
      <c r="AG142">
        <v>126.556</v>
      </c>
      <c r="AH142">
        <v>51.753</v>
      </c>
      <c r="AI142">
        <v>57.244</v>
      </c>
      <c r="AJ142">
        <v>113.024</v>
      </c>
      <c r="AK142">
        <v>230.52699999999999</v>
      </c>
      <c r="AL142">
        <v>46.277999999999999</v>
      </c>
      <c r="AM142">
        <v>38.406999999999996</v>
      </c>
      <c r="AN142">
        <v>25.99</v>
      </c>
      <c r="AO142">
        <v>43.305</v>
      </c>
      <c r="AP142">
        <v>40.398000000000003</v>
      </c>
      <c r="AQ142">
        <v>38.180999999999997</v>
      </c>
      <c r="AR142">
        <v>28.08</v>
      </c>
      <c r="AS142">
        <v>92.593000000000004</v>
      </c>
      <c r="AT142">
        <v>44.956000000000003</v>
      </c>
      <c r="AU142">
        <v>84.680999999999997</v>
      </c>
      <c r="AV142">
        <v>56.194000000000003</v>
      </c>
      <c r="AW142">
        <v>47.802999999999997</v>
      </c>
      <c r="AX142">
        <v>51.19</v>
      </c>
      <c r="AY142">
        <v>190.83600000000001</v>
      </c>
      <c r="AZ142">
        <v>72.328000000000003</v>
      </c>
      <c r="BA142">
        <v>48.073</v>
      </c>
      <c r="BB142">
        <v>50.588000000000001</v>
      </c>
      <c r="BC142">
        <v>57.932000000000002</v>
      </c>
      <c r="BD142">
        <v>55.127000000000002</v>
      </c>
      <c r="BE142">
        <v>56.262999999999998</v>
      </c>
      <c r="BF142">
        <v>62.533000000000001</v>
      </c>
      <c r="BG142">
        <v>52.241</v>
      </c>
      <c r="BH142">
        <v>6.657</v>
      </c>
      <c r="BI142">
        <v>56.122999999999998</v>
      </c>
      <c r="BJ142">
        <v>16.991</v>
      </c>
      <c r="BK142">
        <v>8.923</v>
      </c>
      <c r="BL142">
        <v>17.324000000000002</v>
      </c>
      <c r="BM142">
        <v>43.523000000000003</v>
      </c>
    </row>
    <row r="143" spans="1:65" x14ac:dyDescent="0.25">
      <c r="A143" t="s">
        <v>332</v>
      </c>
      <c r="B143" t="s">
        <v>333</v>
      </c>
      <c r="C143" t="s">
        <v>67</v>
      </c>
      <c r="D143" t="s">
        <v>68</v>
      </c>
      <c r="E143">
        <v>-2.23140801</v>
      </c>
      <c r="F143">
        <v>4.9343468130000003</v>
      </c>
      <c r="G143">
        <v>8.5957000000000004E-4</v>
      </c>
      <c r="H143">
        <v>2.5456393000000001E-2</v>
      </c>
      <c r="I143">
        <v>30.567</v>
      </c>
      <c r="J143">
        <v>30.327999999999999</v>
      </c>
      <c r="K143">
        <v>18.567</v>
      </c>
      <c r="L143">
        <v>0</v>
      </c>
      <c r="M143">
        <v>15.987</v>
      </c>
      <c r="N143">
        <v>30.295999999999999</v>
      </c>
      <c r="O143">
        <v>21.925999999999998</v>
      </c>
      <c r="P143">
        <v>0</v>
      </c>
      <c r="Q143">
        <v>50.853999999999999</v>
      </c>
      <c r="R143">
        <v>32.072000000000003</v>
      </c>
      <c r="S143">
        <v>35.008000000000003</v>
      </c>
      <c r="T143">
        <v>1.9870000000000001</v>
      </c>
      <c r="U143">
        <v>68.043999999999997</v>
      </c>
      <c r="V143">
        <v>27.099</v>
      </c>
      <c r="W143">
        <v>49.923999999999999</v>
      </c>
      <c r="X143">
        <v>21.106000000000002</v>
      </c>
      <c r="Y143">
        <v>195.06200000000001</v>
      </c>
      <c r="Z143">
        <v>47.744999999999997</v>
      </c>
      <c r="AA143">
        <v>37.369</v>
      </c>
      <c r="AB143">
        <v>39.049999999999997</v>
      </c>
      <c r="AC143">
        <v>19.361999999999998</v>
      </c>
      <c r="AD143">
        <v>56.302</v>
      </c>
      <c r="AE143">
        <v>22.161000000000001</v>
      </c>
      <c r="AF143">
        <v>25.811</v>
      </c>
      <c r="AG143">
        <v>39.097999999999999</v>
      </c>
      <c r="AH143">
        <v>28.942</v>
      </c>
      <c r="AI143">
        <v>203.55699999999999</v>
      </c>
      <c r="AJ143">
        <v>88.994</v>
      </c>
      <c r="AK143">
        <v>256.63499999999999</v>
      </c>
      <c r="AL143">
        <v>34.228999999999999</v>
      </c>
      <c r="AM143">
        <v>17.652000000000001</v>
      </c>
      <c r="AN143">
        <v>39.765000000000001</v>
      </c>
      <c r="AO143">
        <v>47.463999999999999</v>
      </c>
      <c r="AP143">
        <v>19.25</v>
      </c>
      <c r="AQ143">
        <v>21.536999999999999</v>
      </c>
      <c r="AR143">
        <v>32.472999999999999</v>
      </c>
      <c r="AS143">
        <v>32.805</v>
      </c>
      <c r="AT143">
        <v>36.14</v>
      </c>
      <c r="AU143">
        <v>27.885000000000002</v>
      </c>
      <c r="AV143">
        <v>40.83</v>
      </c>
      <c r="AW143">
        <v>21.207999999999998</v>
      </c>
      <c r="AX143">
        <v>46.764000000000003</v>
      </c>
      <c r="AY143">
        <v>231.10900000000001</v>
      </c>
      <c r="AZ143">
        <v>46.91</v>
      </c>
      <c r="BA143">
        <v>27.332999999999998</v>
      </c>
      <c r="BB143">
        <v>38.259</v>
      </c>
      <c r="BC143">
        <v>72.988</v>
      </c>
      <c r="BD143">
        <v>27.66</v>
      </c>
      <c r="BE143">
        <v>38.029000000000003</v>
      </c>
      <c r="BF143">
        <v>48.734999999999999</v>
      </c>
      <c r="BG143">
        <v>58.856000000000002</v>
      </c>
      <c r="BH143">
        <v>20.262</v>
      </c>
      <c r="BI143">
        <v>7.4710000000000001</v>
      </c>
      <c r="BJ143">
        <v>17.815000000000001</v>
      </c>
      <c r="BK143">
        <v>0.58299999999999996</v>
      </c>
      <c r="BL143">
        <v>10.117000000000001</v>
      </c>
      <c r="BM143">
        <v>33.747999999999998</v>
      </c>
    </row>
    <row r="144" spans="1:65" x14ac:dyDescent="0.25">
      <c r="A144" t="s">
        <v>334</v>
      </c>
      <c r="B144" t="s">
        <v>335</v>
      </c>
      <c r="C144" t="s">
        <v>67</v>
      </c>
      <c r="D144" t="s">
        <v>68</v>
      </c>
      <c r="E144">
        <v>2.9947041959999998</v>
      </c>
      <c r="F144">
        <v>1.3336176719999999</v>
      </c>
      <c r="G144">
        <v>1.8179599999999999E-4</v>
      </c>
      <c r="H144">
        <v>7.677873E-3</v>
      </c>
      <c r="I144">
        <v>1.262</v>
      </c>
      <c r="J144">
        <v>0</v>
      </c>
      <c r="K144">
        <v>3.2709999999999999</v>
      </c>
      <c r="L144">
        <v>0</v>
      </c>
      <c r="M144">
        <v>0.95099999999999996</v>
      </c>
      <c r="N144">
        <v>4.8440000000000003</v>
      </c>
      <c r="O144">
        <v>3.512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1.9750000000000001</v>
      </c>
      <c r="V144">
        <v>0.66900000000000004</v>
      </c>
      <c r="W144">
        <v>0</v>
      </c>
      <c r="X144">
        <v>0</v>
      </c>
      <c r="Y144">
        <v>1.02</v>
      </c>
      <c r="Z144">
        <v>0</v>
      </c>
      <c r="AA144">
        <v>1.615</v>
      </c>
      <c r="AB144">
        <v>0</v>
      </c>
      <c r="AC144">
        <v>0</v>
      </c>
      <c r="AD144">
        <v>2.6509999999999998</v>
      </c>
      <c r="AE144">
        <v>0</v>
      </c>
      <c r="AF144">
        <v>2.3820000000000001</v>
      </c>
      <c r="AG144">
        <v>1.522</v>
      </c>
      <c r="AH144">
        <v>0</v>
      </c>
      <c r="AI144">
        <v>0</v>
      </c>
      <c r="AJ144">
        <v>0</v>
      </c>
      <c r="AK144">
        <v>1.665</v>
      </c>
      <c r="AL144">
        <v>0.95899999999999996</v>
      </c>
      <c r="AM144">
        <v>5.968</v>
      </c>
      <c r="AN144">
        <v>0</v>
      </c>
      <c r="AO144">
        <v>1.2869999999999999</v>
      </c>
      <c r="AP144">
        <v>0</v>
      </c>
      <c r="AQ144">
        <v>0</v>
      </c>
      <c r="AR144">
        <v>0</v>
      </c>
      <c r="AS144">
        <v>0.81200000000000006</v>
      </c>
      <c r="AT144">
        <v>1.1080000000000001</v>
      </c>
      <c r="AU144">
        <v>0.65800000000000003</v>
      </c>
      <c r="AV144">
        <v>1.48</v>
      </c>
      <c r="AW144">
        <v>0</v>
      </c>
      <c r="AX144">
        <v>0</v>
      </c>
      <c r="AY144">
        <v>0</v>
      </c>
      <c r="AZ144">
        <v>0.69799999999999995</v>
      </c>
      <c r="BA144">
        <v>1.1559999999999999</v>
      </c>
      <c r="BB144">
        <v>0</v>
      </c>
      <c r="BC144">
        <v>0.82699999999999996</v>
      </c>
      <c r="BD144">
        <v>1.696</v>
      </c>
      <c r="BE144">
        <v>0</v>
      </c>
      <c r="BF144">
        <v>0.64100000000000001</v>
      </c>
      <c r="BG144">
        <v>0</v>
      </c>
      <c r="BH144">
        <v>10.266999999999999</v>
      </c>
      <c r="BI144">
        <v>1.5129999999999999</v>
      </c>
      <c r="BJ144">
        <v>6.2089999999999996</v>
      </c>
      <c r="BK144">
        <v>19.445</v>
      </c>
      <c r="BL144">
        <v>4.6139999999999999</v>
      </c>
      <c r="BM144">
        <v>1.3169999999999999</v>
      </c>
    </row>
    <row r="145" spans="1:65" x14ac:dyDescent="0.25">
      <c r="A145" t="s">
        <v>336</v>
      </c>
      <c r="B145" t="s">
        <v>337</v>
      </c>
      <c r="C145" t="s">
        <v>67</v>
      </c>
      <c r="D145" t="s">
        <v>68</v>
      </c>
      <c r="E145">
        <v>4.4091047459999997</v>
      </c>
      <c r="F145">
        <v>0.29369933599999998</v>
      </c>
      <c r="G145" s="1">
        <v>2.8099999999999999E-5</v>
      </c>
      <c r="H145">
        <v>1.685459E-3</v>
      </c>
      <c r="I145">
        <v>2.8170000000000002</v>
      </c>
      <c r="J145">
        <v>0</v>
      </c>
      <c r="K145">
        <v>0</v>
      </c>
      <c r="L145">
        <v>0</v>
      </c>
      <c r="M145">
        <v>0</v>
      </c>
      <c r="N145">
        <v>10.803000000000001</v>
      </c>
      <c r="O145">
        <v>0</v>
      </c>
      <c r="P145">
        <v>0</v>
      </c>
      <c r="Q145">
        <v>6.1429999999999998</v>
      </c>
      <c r="R145">
        <v>0</v>
      </c>
      <c r="S145">
        <v>0</v>
      </c>
      <c r="T145">
        <v>0</v>
      </c>
      <c r="U145">
        <v>0</v>
      </c>
      <c r="V145">
        <v>3.0910000000000002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3.9569999999999999</v>
      </c>
      <c r="AS145">
        <v>0</v>
      </c>
      <c r="AT145">
        <v>0</v>
      </c>
      <c r="AU145">
        <v>2.95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7.9240000000000004</v>
      </c>
      <c r="BI145">
        <v>7.1020000000000003</v>
      </c>
      <c r="BJ145">
        <v>8.1839999999999993</v>
      </c>
      <c r="BK145">
        <v>13.333</v>
      </c>
      <c r="BL145">
        <v>16.794</v>
      </c>
      <c r="BM145">
        <v>0</v>
      </c>
    </row>
    <row r="146" spans="1:65" x14ac:dyDescent="0.25">
      <c r="A146" t="s">
        <v>338</v>
      </c>
      <c r="B146" t="s">
        <v>339</v>
      </c>
      <c r="C146" t="s">
        <v>67</v>
      </c>
      <c r="D146" t="s">
        <v>68</v>
      </c>
      <c r="E146">
        <v>2.7366334980000002</v>
      </c>
      <c r="F146">
        <v>3.7416384250000001</v>
      </c>
      <c r="G146" s="1">
        <v>1.15E-8</v>
      </c>
      <c r="H146" s="1">
        <v>1.08E-6</v>
      </c>
      <c r="I146">
        <v>2.9009999999999998</v>
      </c>
      <c r="J146">
        <v>3.9449999999999998</v>
      </c>
      <c r="K146">
        <v>4.577</v>
      </c>
      <c r="L146">
        <v>0</v>
      </c>
      <c r="M146">
        <v>9.0009999999999994</v>
      </c>
      <c r="N146">
        <v>6.851</v>
      </c>
      <c r="O146">
        <v>0.81399999999999995</v>
      </c>
      <c r="P146">
        <v>0</v>
      </c>
      <c r="Q146">
        <v>0.93899999999999995</v>
      </c>
      <c r="R146">
        <v>3.093</v>
      </c>
      <c r="S146">
        <v>3.5139999999999998</v>
      </c>
      <c r="T146">
        <v>6.2869999999999999</v>
      </c>
      <c r="U146">
        <v>4.7569999999999997</v>
      </c>
      <c r="V146">
        <v>16.704000000000001</v>
      </c>
      <c r="W146">
        <v>0.60199999999999998</v>
      </c>
      <c r="X146">
        <v>2.81</v>
      </c>
      <c r="Y146">
        <v>1.4079999999999999</v>
      </c>
      <c r="Z146">
        <v>2.9049999999999998</v>
      </c>
      <c r="AA146">
        <v>4.798</v>
      </c>
      <c r="AB146">
        <v>1.488</v>
      </c>
      <c r="AC146">
        <v>2.8580000000000001</v>
      </c>
      <c r="AD146">
        <v>3.258</v>
      </c>
      <c r="AE146">
        <v>2.1970000000000001</v>
      </c>
      <c r="AF146">
        <v>3.524</v>
      </c>
      <c r="AG146">
        <v>2.157</v>
      </c>
      <c r="AH146">
        <v>4.2709999999999999</v>
      </c>
      <c r="AI146">
        <v>1.2350000000000001</v>
      </c>
      <c r="AJ146">
        <v>0.625</v>
      </c>
      <c r="AK146">
        <v>5.7919999999999998</v>
      </c>
      <c r="AL146">
        <v>5.0170000000000003</v>
      </c>
      <c r="AM146">
        <v>4.1310000000000002</v>
      </c>
      <c r="AN146">
        <v>2.1179999999999999</v>
      </c>
      <c r="AO146">
        <v>3.9910000000000001</v>
      </c>
      <c r="AP146">
        <v>3.6349999999999998</v>
      </c>
      <c r="AQ146">
        <v>2.9569999999999999</v>
      </c>
      <c r="AR146">
        <v>3.653</v>
      </c>
      <c r="AS146">
        <v>4.4640000000000004</v>
      </c>
      <c r="AT146">
        <v>3.0259999999999998</v>
      </c>
      <c r="AU146">
        <v>1.861</v>
      </c>
      <c r="AV146">
        <v>2.8319999999999999</v>
      </c>
      <c r="AW146">
        <v>3.09</v>
      </c>
      <c r="AX146">
        <v>1.1659999999999999</v>
      </c>
      <c r="AY146">
        <v>2.7639999999999998</v>
      </c>
      <c r="AZ146">
        <v>3.6160000000000001</v>
      </c>
      <c r="BA146">
        <v>1.421</v>
      </c>
      <c r="BB146">
        <v>0.216</v>
      </c>
      <c r="BC146">
        <v>3.093</v>
      </c>
      <c r="BD146">
        <v>5.9960000000000004</v>
      </c>
      <c r="BE146">
        <v>4.2119999999999997</v>
      </c>
      <c r="BF146">
        <v>2.4529999999999998</v>
      </c>
      <c r="BG146">
        <v>3.7570000000000001</v>
      </c>
      <c r="BH146">
        <v>7.7930000000000001</v>
      </c>
      <c r="BI146">
        <v>6.1550000000000002</v>
      </c>
      <c r="BJ146">
        <v>26.856999999999999</v>
      </c>
      <c r="BK146">
        <v>47.1</v>
      </c>
      <c r="BL146">
        <v>17.408000000000001</v>
      </c>
      <c r="BM146">
        <v>4.6070000000000002</v>
      </c>
    </row>
    <row r="147" spans="1:65" x14ac:dyDescent="0.25">
      <c r="A147" t="s">
        <v>340</v>
      </c>
      <c r="B147" t="s">
        <v>341</v>
      </c>
      <c r="C147" t="s">
        <v>67</v>
      </c>
      <c r="D147" t="s">
        <v>68</v>
      </c>
      <c r="E147">
        <v>2.1465683289999999</v>
      </c>
      <c r="F147">
        <v>1.2288712239999999</v>
      </c>
      <c r="G147">
        <v>1.516997E-3</v>
      </c>
      <c r="H147">
        <v>3.8070479999999997E-2</v>
      </c>
      <c r="I147">
        <v>2.129</v>
      </c>
      <c r="J147">
        <v>5.2729999999999997</v>
      </c>
      <c r="K147">
        <v>14.818</v>
      </c>
      <c r="L147">
        <v>0</v>
      </c>
      <c r="M147">
        <v>2.5579999999999998</v>
      </c>
      <c r="N147">
        <v>2.7210000000000001</v>
      </c>
      <c r="O147">
        <v>1.556</v>
      </c>
      <c r="P147">
        <v>1.927</v>
      </c>
      <c r="Q147">
        <v>0.44800000000000001</v>
      </c>
      <c r="R147">
        <v>1.3160000000000001</v>
      </c>
      <c r="S147">
        <v>0.95699999999999996</v>
      </c>
      <c r="T147">
        <v>4.0259999999999998</v>
      </c>
      <c r="U147">
        <v>0.65500000000000003</v>
      </c>
      <c r="V147">
        <v>0</v>
      </c>
      <c r="W147">
        <v>1.137</v>
      </c>
      <c r="X147">
        <v>1.4730000000000001</v>
      </c>
      <c r="Y147">
        <v>1.36</v>
      </c>
      <c r="Z147">
        <v>1.2829999999999999</v>
      </c>
      <c r="AA147">
        <v>1.0840000000000001</v>
      </c>
      <c r="AB147">
        <v>0</v>
      </c>
      <c r="AC147">
        <v>0</v>
      </c>
      <c r="AD147">
        <v>0.88900000000000001</v>
      </c>
      <c r="AE147">
        <v>0</v>
      </c>
      <c r="AF147">
        <v>1.583</v>
      </c>
      <c r="AG147">
        <v>0</v>
      </c>
      <c r="AH147">
        <v>2.1869999999999998</v>
      </c>
      <c r="AI147">
        <v>0.57899999999999996</v>
      </c>
      <c r="AJ147">
        <v>0</v>
      </c>
      <c r="AK147">
        <v>10.022</v>
      </c>
      <c r="AL147">
        <v>68.918000000000006</v>
      </c>
      <c r="AM147">
        <v>29.838000000000001</v>
      </c>
      <c r="AN147">
        <v>30.045999999999999</v>
      </c>
      <c r="AO147">
        <v>4.2709999999999999</v>
      </c>
      <c r="AP147">
        <v>9.4030000000000005</v>
      </c>
      <c r="AQ147">
        <v>8.827</v>
      </c>
      <c r="AR147">
        <v>13.394</v>
      </c>
      <c r="AS147">
        <v>3.2330000000000001</v>
      </c>
      <c r="AT147">
        <v>2.206</v>
      </c>
      <c r="AU147">
        <v>5.76</v>
      </c>
      <c r="AV147">
        <v>12.856999999999999</v>
      </c>
      <c r="AW147">
        <v>2.6219999999999999</v>
      </c>
      <c r="AX147">
        <v>1.125</v>
      </c>
      <c r="AY147">
        <v>0.77400000000000002</v>
      </c>
      <c r="AZ147">
        <v>1.865</v>
      </c>
      <c r="BA147">
        <v>1.9350000000000001</v>
      </c>
      <c r="BB147">
        <v>0</v>
      </c>
      <c r="BC147">
        <v>0</v>
      </c>
      <c r="BD147">
        <v>0.57099999999999995</v>
      </c>
      <c r="BE147">
        <v>0</v>
      </c>
      <c r="BF147">
        <v>1.29</v>
      </c>
      <c r="BG147">
        <v>3.121</v>
      </c>
      <c r="BH147">
        <v>4.0220000000000002</v>
      </c>
      <c r="BI147">
        <v>4.0640000000000001</v>
      </c>
      <c r="BJ147">
        <v>6.4089999999999998</v>
      </c>
      <c r="BK147">
        <v>4.3630000000000004</v>
      </c>
      <c r="BL147">
        <v>3.09</v>
      </c>
      <c r="BM147">
        <v>0.44400000000000001</v>
      </c>
    </row>
    <row r="148" spans="1:65" x14ac:dyDescent="0.25">
      <c r="A148" t="s">
        <v>342</v>
      </c>
      <c r="B148" t="s">
        <v>343</v>
      </c>
      <c r="C148" t="s">
        <v>67</v>
      </c>
      <c r="D148" t="s">
        <v>68</v>
      </c>
      <c r="E148">
        <v>3.168367575</v>
      </c>
      <c r="F148">
        <v>1.01883864</v>
      </c>
      <c r="G148" s="1">
        <v>1.7600000000000001E-6</v>
      </c>
      <c r="H148">
        <v>1.3604399999999999E-4</v>
      </c>
      <c r="I148">
        <v>7.8</v>
      </c>
      <c r="J148">
        <v>38.000999999999998</v>
      </c>
      <c r="K148">
        <v>101.35</v>
      </c>
      <c r="L148">
        <v>0</v>
      </c>
      <c r="M148">
        <v>0</v>
      </c>
      <c r="N148">
        <v>59.869</v>
      </c>
      <c r="O148">
        <v>0</v>
      </c>
      <c r="P148">
        <v>0</v>
      </c>
      <c r="Q148">
        <v>12.917999999999999</v>
      </c>
      <c r="R148">
        <v>0</v>
      </c>
      <c r="S148">
        <v>8.85</v>
      </c>
      <c r="T148">
        <v>13.105</v>
      </c>
      <c r="U148">
        <v>7.0730000000000004</v>
      </c>
      <c r="V148">
        <v>8.6869999999999994</v>
      </c>
      <c r="W148">
        <v>10.185</v>
      </c>
      <c r="X148">
        <v>5.0620000000000003</v>
      </c>
      <c r="Y148">
        <v>0</v>
      </c>
      <c r="Z148">
        <v>0</v>
      </c>
      <c r="AA148">
        <v>5.2910000000000004</v>
      </c>
      <c r="AB148">
        <v>5.9740000000000002</v>
      </c>
      <c r="AC148">
        <v>0</v>
      </c>
      <c r="AD148">
        <v>0</v>
      </c>
      <c r="AE148">
        <v>0</v>
      </c>
      <c r="AF148">
        <v>5.8739999999999997</v>
      </c>
      <c r="AG148">
        <v>9.3759999999999994</v>
      </c>
      <c r="AH148">
        <v>10.673999999999999</v>
      </c>
      <c r="AI148">
        <v>0</v>
      </c>
      <c r="AJ148">
        <v>0</v>
      </c>
      <c r="AK148">
        <v>135.38399999999999</v>
      </c>
      <c r="AL148">
        <v>528.51</v>
      </c>
      <c r="AM148">
        <v>20.87</v>
      </c>
      <c r="AN148">
        <v>106.776</v>
      </c>
      <c r="AO148">
        <v>31.154</v>
      </c>
      <c r="AP148">
        <v>121.718</v>
      </c>
      <c r="AQ148">
        <v>56.23</v>
      </c>
      <c r="AR148">
        <v>66.346000000000004</v>
      </c>
      <c r="AS148">
        <v>29.321000000000002</v>
      </c>
      <c r="AT148">
        <v>43.048000000000002</v>
      </c>
      <c r="AU148">
        <v>16.408999999999999</v>
      </c>
      <c r="AV148">
        <v>65.322000000000003</v>
      </c>
      <c r="AW148">
        <v>19.213000000000001</v>
      </c>
      <c r="AX148">
        <v>12.516</v>
      </c>
      <c r="AY148">
        <v>0</v>
      </c>
      <c r="AZ148">
        <v>10.238</v>
      </c>
      <c r="BA148">
        <v>11.098000000000001</v>
      </c>
      <c r="BB148">
        <v>3.9990000000000001</v>
      </c>
      <c r="BC148">
        <v>0</v>
      </c>
      <c r="BD148">
        <v>10.614000000000001</v>
      </c>
      <c r="BE148">
        <v>0</v>
      </c>
      <c r="BF148">
        <v>22.54</v>
      </c>
      <c r="BG148">
        <v>0</v>
      </c>
      <c r="BH148">
        <v>44.505000000000003</v>
      </c>
      <c r="BI148">
        <v>25.122</v>
      </c>
      <c r="BJ148">
        <v>38.804000000000002</v>
      </c>
      <c r="BK148">
        <v>48.331000000000003</v>
      </c>
      <c r="BL148">
        <v>30.509</v>
      </c>
      <c r="BM148">
        <v>17.3</v>
      </c>
    </row>
    <row r="149" spans="1:65" x14ac:dyDescent="0.25">
      <c r="A149" t="s">
        <v>344</v>
      </c>
      <c r="B149" t="s">
        <v>345</v>
      </c>
      <c r="C149" t="s">
        <v>67</v>
      </c>
      <c r="D149" t="s">
        <v>68</v>
      </c>
      <c r="E149">
        <v>-2.4300204270000001</v>
      </c>
      <c r="F149">
        <v>8.2838805050000008</v>
      </c>
      <c r="G149">
        <v>1.2027069999999999E-3</v>
      </c>
      <c r="H149">
        <v>3.2148564999999997E-2</v>
      </c>
      <c r="I149">
        <v>86.756</v>
      </c>
      <c r="J149">
        <v>45.055</v>
      </c>
      <c r="K149">
        <v>102.965</v>
      </c>
      <c r="L149">
        <v>0</v>
      </c>
      <c r="M149">
        <v>92.783000000000001</v>
      </c>
      <c r="N149">
        <v>74.605999999999995</v>
      </c>
      <c r="O149">
        <v>109.988</v>
      </c>
      <c r="P149">
        <v>157.82599999999999</v>
      </c>
      <c r="Q149">
        <v>129.71899999999999</v>
      </c>
      <c r="R149">
        <v>102.246</v>
      </c>
      <c r="S149">
        <v>102.90600000000001</v>
      </c>
      <c r="T149">
        <v>107.649</v>
      </c>
      <c r="U149">
        <v>86.326999999999998</v>
      </c>
      <c r="V149">
        <v>71.33</v>
      </c>
      <c r="W149">
        <v>107.884</v>
      </c>
      <c r="X149">
        <v>100.48699999999999</v>
      </c>
      <c r="Y149">
        <v>828.97299999999996</v>
      </c>
      <c r="Z149">
        <v>70.647000000000006</v>
      </c>
      <c r="AA149">
        <v>57.198</v>
      </c>
      <c r="AB149">
        <v>93.873000000000005</v>
      </c>
      <c r="AC149">
        <v>110.78100000000001</v>
      </c>
      <c r="AD149">
        <v>92.325999999999993</v>
      </c>
      <c r="AE149">
        <v>152.399</v>
      </c>
      <c r="AF149">
        <v>1203.577</v>
      </c>
      <c r="AG149">
        <v>98.34</v>
      </c>
      <c r="AH149">
        <v>72.134</v>
      </c>
      <c r="AI149">
        <v>724.50099999999998</v>
      </c>
      <c r="AJ149">
        <v>914.20699999999999</v>
      </c>
      <c r="AK149">
        <v>1167.8869999999999</v>
      </c>
      <c r="AL149">
        <v>58.585999999999999</v>
      </c>
      <c r="AM149">
        <v>107.223</v>
      </c>
      <c r="AN149">
        <v>42.027000000000001</v>
      </c>
      <c r="AO149">
        <v>60.536999999999999</v>
      </c>
      <c r="AP149">
        <v>47.838999999999999</v>
      </c>
      <c r="AQ149">
        <v>47.136000000000003</v>
      </c>
      <c r="AR149">
        <v>63.927</v>
      </c>
      <c r="AS149">
        <v>100.33199999999999</v>
      </c>
      <c r="AT149">
        <v>94.641999999999996</v>
      </c>
      <c r="AU149">
        <v>60.37</v>
      </c>
      <c r="AV149">
        <v>55.286999999999999</v>
      </c>
      <c r="AW149">
        <v>123.11</v>
      </c>
      <c r="AX149">
        <v>111.97</v>
      </c>
      <c r="AY149">
        <v>474.82400000000001</v>
      </c>
      <c r="AZ149">
        <v>85.668999999999997</v>
      </c>
      <c r="BA149">
        <v>81.228999999999999</v>
      </c>
      <c r="BB149">
        <v>135.517</v>
      </c>
      <c r="BC149">
        <v>133.49299999999999</v>
      </c>
      <c r="BD149">
        <v>68.209000000000003</v>
      </c>
      <c r="BE149">
        <v>87.906000000000006</v>
      </c>
      <c r="BF149">
        <v>100.468</v>
      </c>
      <c r="BG149">
        <v>88.7</v>
      </c>
      <c r="BH149">
        <v>62.997</v>
      </c>
      <c r="BI149">
        <v>102.105</v>
      </c>
      <c r="BJ149">
        <v>61.64</v>
      </c>
      <c r="BK149">
        <v>34.951000000000001</v>
      </c>
      <c r="BL149">
        <v>69.844999999999999</v>
      </c>
      <c r="BM149">
        <v>107.66500000000001</v>
      </c>
    </row>
    <row r="150" spans="1:65" x14ac:dyDescent="0.25">
      <c r="A150" t="s">
        <v>346</v>
      </c>
      <c r="B150" t="s">
        <v>347</v>
      </c>
      <c r="C150" t="s">
        <v>67</v>
      </c>
      <c r="D150" t="s">
        <v>68</v>
      </c>
      <c r="E150">
        <v>3.321231772</v>
      </c>
      <c r="F150">
        <v>1.4299989829999999</v>
      </c>
      <c r="G150" s="1">
        <v>1.27E-5</v>
      </c>
      <c r="H150">
        <v>8.3766699999999995E-4</v>
      </c>
      <c r="I150">
        <v>0</v>
      </c>
      <c r="J150">
        <v>0</v>
      </c>
      <c r="K150">
        <v>2.343</v>
      </c>
      <c r="L150">
        <v>0</v>
      </c>
      <c r="M150">
        <v>0</v>
      </c>
      <c r="N150">
        <v>0</v>
      </c>
      <c r="O150">
        <v>2.698</v>
      </c>
      <c r="P150">
        <v>1.008</v>
      </c>
      <c r="Q150">
        <v>0</v>
      </c>
      <c r="R150">
        <v>3.859</v>
      </c>
      <c r="S150">
        <v>0</v>
      </c>
      <c r="T150">
        <v>5.0709999999999997</v>
      </c>
      <c r="U150">
        <v>0.76300000000000001</v>
      </c>
      <c r="V150">
        <v>2.2709999999999999</v>
      </c>
      <c r="W150">
        <v>0</v>
      </c>
      <c r="X150">
        <v>0</v>
      </c>
      <c r="Y150">
        <v>1.7809999999999999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.59299999999999997</v>
      </c>
      <c r="AF150">
        <v>0</v>
      </c>
      <c r="AG150">
        <v>0.68700000000000006</v>
      </c>
      <c r="AH150">
        <v>1.9059999999999999</v>
      </c>
      <c r="AI150">
        <v>0</v>
      </c>
      <c r="AJ150">
        <v>1.375</v>
      </c>
      <c r="AK150">
        <v>0</v>
      </c>
      <c r="AL150">
        <v>5.7460000000000004</v>
      </c>
      <c r="AM150">
        <v>0</v>
      </c>
      <c r="AN150">
        <v>5.3760000000000003</v>
      </c>
      <c r="AO150">
        <v>3.226</v>
      </c>
      <c r="AP150">
        <v>1.962</v>
      </c>
      <c r="AQ150">
        <v>6.1150000000000002</v>
      </c>
      <c r="AR150">
        <v>1.399</v>
      </c>
      <c r="AS150">
        <v>1.9850000000000001</v>
      </c>
      <c r="AT150">
        <v>1.881</v>
      </c>
      <c r="AU150">
        <v>3.8540000000000001</v>
      </c>
      <c r="AV150">
        <v>1.181</v>
      </c>
      <c r="AW150">
        <v>2.1190000000000002</v>
      </c>
      <c r="AX150">
        <v>0</v>
      </c>
      <c r="AY150">
        <v>2.3879999999999999</v>
      </c>
      <c r="AZ150">
        <v>0</v>
      </c>
      <c r="BA150">
        <v>2.4830000000000001</v>
      </c>
      <c r="BB150">
        <v>1.99</v>
      </c>
      <c r="BC150">
        <v>0</v>
      </c>
      <c r="BD150">
        <v>0</v>
      </c>
      <c r="BE150">
        <v>0.57999999999999996</v>
      </c>
      <c r="BF150">
        <v>0</v>
      </c>
      <c r="BG150">
        <v>3.528</v>
      </c>
      <c r="BH150">
        <v>11.031000000000001</v>
      </c>
      <c r="BI150">
        <v>7.51</v>
      </c>
      <c r="BJ150">
        <v>4.3739999999999997</v>
      </c>
      <c r="BK150">
        <v>3.141</v>
      </c>
      <c r="BL150">
        <v>7.8949999999999996</v>
      </c>
      <c r="BM150">
        <v>0.96799999999999997</v>
      </c>
    </row>
    <row r="151" spans="1:65" x14ac:dyDescent="0.25">
      <c r="A151" t="s">
        <v>348</v>
      </c>
      <c r="B151" t="s">
        <v>349</v>
      </c>
      <c r="C151" t="s">
        <v>67</v>
      </c>
      <c r="D151" t="s">
        <v>68</v>
      </c>
      <c r="E151">
        <v>1.602221522</v>
      </c>
      <c r="F151">
        <v>6.1205988490000003</v>
      </c>
      <c r="G151" s="1">
        <v>2.4000000000000001E-5</v>
      </c>
      <c r="H151">
        <v>1.4649680000000001E-3</v>
      </c>
      <c r="I151">
        <v>35.767000000000003</v>
      </c>
      <c r="J151">
        <v>28.812999999999999</v>
      </c>
      <c r="K151">
        <v>71.894000000000005</v>
      </c>
      <c r="L151">
        <v>0</v>
      </c>
      <c r="M151">
        <v>34.773000000000003</v>
      </c>
      <c r="N151">
        <v>23.917000000000002</v>
      </c>
      <c r="O151">
        <v>42.695999999999998</v>
      </c>
      <c r="P151">
        <v>1.476</v>
      </c>
      <c r="Q151">
        <v>9.0830000000000002</v>
      </c>
      <c r="R151">
        <v>9.8789999999999996</v>
      </c>
      <c r="S151">
        <v>15.552</v>
      </c>
      <c r="T151">
        <v>68.917000000000002</v>
      </c>
      <c r="U151">
        <v>12.871</v>
      </c>
      <c r="V151">
        <v>19.63</v>
      </c>
      <c r="W151">
        <v>5.9619999999999997</v>
      </c>
      <c r="X151">
        <v>19.702000000000002</v>
      </c>
      <c r="Y151">
        <v>8.9359999999999999</v>
      </c>
      <c r="Z151">
        <v>9.875</v>
      </c>
      <c r="AA151">
        <v>11.067</v>
      </c>
      <c r="AB151">
        <v>11.058</v>
      </c>
      <c r="AC151">
        <v>10.151999999999999</v>
      </c>
      <c r="AD151">
        <v>19.545999999999999</v>
      </c>
      <c r="AE151">
        <v>9.41</v>
      </c>
      <c r="AF151">
        <v>33.332999999999998</v>
      </c>
      <c r="AG151">
        <v>11.708</v>
      </c>
      <c r="AH151">
        <v>15.865</v>
      </c>
      <c r="AI151">
        <v>11.676</v>
      </c>
      <c r="AJ151">
        <v>21.015999999999998</v>
      </c>
      <c r="AK151">
        <v>33.106999999999999</v>
      </c>
      <c r="AL151">
        <v>103.233</v>
      </c>
      <c r="AM151">
        <v>27.613</v>
      </c>
      <c r="AN151">
        <v>74.173000000000002</v>
      </c>
      <c r="AO151">
        <v>21.774000000000001</v>
      </c>
      <c r="AP151">
        <v>63.942</v>
      </c>
      <c r="AQ151">
        <v>69.076999999999998</v>
      </c>
      <c r="AR151">
        <v>39.64</v>
      </c>
      <c r="AS151">
        <v>25.183</v>
      </c>
      <c r="AT151">
        <v>16.003</v>
      </c>
      <c r="AU151">
        <v>22.547000000000001</v>
      </c>
      <c r="AV151">
        <v>27.913</v>
      </c>
      <c r="AW151">
        <v>22.789000000000001</v>
      </c>
      <c r="AX151">
        <v>15.442</v>
      </c>
      <c r="AY151">
        <v>19.219000000000001</v>
      </c>
      <c r="AZ151">
        <v>24.798999999999999</v>
      </c>
      <c r="BA151">
        <v>26.169</v>
      </c>
      <c r="BB151">
        <v>18.634</v>
      </c>
      <c r="BC151">
        <v>21.302</v>
      </c>
      <c r="BD151">
        <v>23.460999999999999</v>
      </c>
      <c r="BE151">
        <v>19.466000000000001</v>
      </c>
      <c r="BF151">
        <v>23.545000000000002</v>
      </c>
      <c r="BG151">
        <v>13.577999999999999</v>
      </c>
      <c r="BH151">
        <v>69.150999999999996</v>
      </c>
      <c r="BI151">
        <v>42.326000000000001</v>
      </c>
      <c r="BJ151">
        <v>38.921999999999997</v>
      </c>
      <c r="BK151">
        <v>58.317</v>
      </c>
      <c r="BL151">
        <v>48.15</v>
      </c>
      <c r="BM151">
        <v>22.7</v>
      </c>
    </row>
    <row r="152" spans="1:65" x14ac:dyDescent="0.25">
      <c r="A152" t="s">
        <v>350</v>
      </c>
      <c r="B152" t="s">
        <v>351</v>
      </c>
      <c r="C152" t="s">
        <v>67</v>
      </c>
      <c r="D152" t="s">
        <v>68</v>
      </c>
      <c r="E152">
        <v>1.9202690120000001</v>
      </c>
      <c r="F152">
        <v>6.6205998150000003</v>
      </c>
      <c r="G152">
        <v>1.5267189999999999E-3</v>
      </c>
      <c r="H152">
        <v>3.8182036000000003E-2</v>
      </c>
      <c r="I152">
        <v>20.873999999999999</v>
      </c>
      <c r="J152">
        <v>22.143999999999998</v>
      </c>
      <c r="K152">
        <v>45.110999999999997</v>
      </c>
      <c r="L152">
        <v>0</v>
      </c>
      <c r="M152">
        <v>18.888999999999999</v>
      </c>
      <c r="N152">
        <v>15.603</v>
      </c>
      <c r="O152">
        <v>66.962999999999994</v>
      </c>
      <c r="P152">
        <v>20.434999999999999</v>
      </c>
      <c r="Q152">
        <v>10.811</v>
      </c>
      <c r="R152">
        <v>21.917999999999999</v>
      </c>
      <c r="S152">
        <v>10.606999999999999</v>
      </c>
      <c r="T152">
        <v>167.28100000000001</v>
      </c>
      <c r="U152">
        <v>15.734</v>
      </c>
      <c r="V152">
        <v>17.885000000000002</v>
      </c>
      <c r="W152">
        <v>8.9619999999999997</v>
      </c>
      <c r="X152">
        <v>15.444000000000001</v>
      </c>
      <c r="Y152">
        <v>51.411999999999999</v>
      </c>
      <c r="Z152">
        <v>27.234000000000002</v>
      </c>
      <c r="AA152">
        <v>17.98</v>
      </c>
      <c r="AB152">
        <v>86.974999999999994</v>
      </c>
      <c r="AC152">
        <v>36.677999999999997</v>
      </c>
      <c r="AD152">
        <v>11.119</v>
      </c>
      <c r="AE152">
        <v>7.8470000000000004</v>
      </c>
      <c r="AF152">
        <v>259.49799999999999</v>
      </c>
      <c r="AG152">
        <v>26.616</v>
      </c>
      <c r="AH152">
        <v>43.896000000000001</v>
      </c>
      <c r="AI152">
        <v>56.915999999999997</v>
      </c>
      <c r="AJ152">
        <v>7.82</v>
      </c>
      <c r="AK152">
        <v>16.443000000000001</v>
      </c>
      <c r="AL152">
        <v>56.475000000000001</v>
      </c>
      <c r="AM152">
        <v>7.3369999999999997</v>
      </c>
      <c r="AN152">
        <v>38.984000000000002</v>
      </c>
      <c r="AO152">
        <v>42.587000000000003</v>
      </c>
      <c r="AP152">
        <v>22.757999999999999</v>
      </c>
      <c r="AQ152">
        <v>15.326000000000001</v>
      </c>
      <c r="AR152">
        <v>15.606999999999999</v>
      </c>
      <c r="AS152">
        <v>20.887</v>
      </c>
      <c r="AT152">
        <v>10.148</v>
      </c>
      <c r="AU152">
        <v>22.942</v>
      </c>
      <c r="AV152">
        <v>4.5679999999999996</v>
      </c>
      <c r="AW152">
        <v>16.361000000000001</v>
      </c>
      <c r="AX152">
        <v>6.2270000000000003</v>
      </c>
      <c r="AY152">
        <v>27.512</v>
      </c>
      <c r="AZ152">
        <v>19.768000000000001</v>
      </c>
      <c r="BA152">
        <v>18.992999999999999</v>
      </c>
      <c r="BB152">
        <v>17.670000000000002</v>
      </c>
      <c r="BC152">
        <v>6.5270000000000001</v>
      </c>
      <c r="BD152">
        <v>65.588999999999999</v>
      </c>
      <c r="BE152">
        <v>18.443000000000001</v>
      </c>
      <c r="BF152">
        <v>12.271000000000001</v>
      </c>
      <c r="BG152">
        <v>16.308</v>
      </c>
      <c r="BH152">
        <v>624.39599999999996</v>
      </c>
      <c r="BI152">
        <v>135.697</v>
      </c>
      <c r="BJ152">
        <v>111.744</v>
      </c>
      <c r="BK152">
        <v>164.49600000000001</v>
      </c>
      <c r="BL152">
        <v>189.28899999999999</v>
      </c>
      <c r="BM152">
        <v>50.531999999999996</v>
      </c>
    </row>
    <row r="153" spans="1:65" x14ac:dyDescent="0.25">
      <c r="A153" t="s">
        <v>352</v>
      </c>
      <c r="B153" t="s">
        <v>353</v>
      </c>
      <c r="C153" t="s">
        <v>67</v>
      </c>
      <c r="D153" t="s">
        <v>68</v>
      </c>
      <c r="E153">
        <v>1.9531430460000001</v>
      </c>
      <c r="F153">
        <v>6.2660213889999996</v>
      </c>
      <c r="G153">
        <v>1.133787E-3</v>
      </c>
      <c r="H153">
        <v>3.1076075000000002E-2</v>
      </c>
      <c r="I153">
        <v>13.725</v>
      </c>
      <c r="J153">
        <v>20.875</v>
      </c>
      <c r="K153">
        <v>45.030999999999999</v>
      </c>
      <c r="L153">
        <v>0</v>
      </c>
      <c r="M153">
        <v>20.096</v>
      </c>
      <c r="N153">
        <v>17.61</v>
      </c>
      <c r="O153">
        <v>52.103000000000002</v>
      </c>
      <c r="P153">
        <v>1.22</v>
      </c>
      <c r="Q153">
        <v>9.1790000000000003</v>
      </c>
      <c r="R153">
        <v>14.18</v>
      </c>
      <c r="S153">
        <v>9.8819999999999997</v>
      </c>
      <c r="T153">
        <v>223.452</v>
      </c>
      <c r="U153">
        <v>11.138999999999999</v>
      </c>
      <c r="V153">
        <v>7.3179999999999996</v>
      </c>
      <c r="W153">
        <v>9.6310000000000002</v>
      </c>
      <c r="X153">
        <v>12.249000000000001</v>
      </c>
      <c r="Y153">
        <v>38.914999999999999</v>
      </c>
      <c r="Z153">
        <v>18.817</v>
      </c>
      <c r="AA153">
        <v>11.105</v>
      </c>
      <c r="AB153">
        <v>77.286000000000001</v>
      </c>
      <c r="AC153">
        <v>24.984000000000002</v>
      </c>
      <c r="AD153">
        <v>5.3769999999999998</v>
      </c>
      <c r="AE153">
        <v>5.8029999999999999</v>
      </c>
      <c r="AF153">
        <v>199.53800000000001</v>
      </c>
      <c r="AG153">
        <v>31.033999999999999</v>
      </c>
      <c r="AH153">
        <v>38.630000000000003</v>
      </c>
      <c r="AI153">
        <v>54.348999999999997</v>
      </c>
      <c r="AJ153">
        <v>9.3339999999999996</v>
      </c>
      <c r="AK153">
        <v>18.803999999999998</v>
      </c>
      <c r="AL153">
        <v>66.040000000000006</v>
      </c>
      <c r="AM153">
        <v>34.515999999999998</v>
      </c>
      <c r="AN153">
        <v>34.228000000000002</v>
      </c>
      <c r="AO153">
        <v>35.872999999999998</v>
      </c>
      <c r="AP153">
        <v>17.088999999999999</v>
      </c>
      <c r="AQ153">
        <v>19.718</v>
      </c>
      <c r="AR153">
        <v>6.2690000000000001</v>
      </c>
      <c r="AS153">
        <v>14.464</v>
      </c>
      <c r="AT153">
        <v>11.497</v>
      </c>
      <c r="AU153">
        <v>27.709</v>
      </c>
      <c r="AV153">
        <v>4.0979999999999999</v>
      </c>
      <c r="AW153">
        <v>17.103000000000002</v>
      </c>
      <c r="AX153">
        <v>7.8929999999999998</v>
      </c>
      <c r="AY153">
        <v>17.693000000000001</v>
      </c>
      <c r="AZ153">
        <v>15.233000000000001</v>
      </c>
      <c r="BA153">
        <v>17.837</v>
      </c>
      <c r="BB153">
        <v>29.577000000000002</v>
      </c>
      <c r="BC153">
        <v>12.090999999999999</v>
      </c>
      <c r="BD153">
        <v>41.591000000000001</v>
      </c>
      <c r="BE153">
        <v>17.725999999999999</v>
      </c>
      <c r="BF153">
        <v>12.548</v>
      </c>
      <c r="BG153">
        <v>12.535</v>
      </c>
      <c r="BH153">
        <v>416.15</v>
      </c>
      <c r="BI153">
        <v>174.261</v>
      </c>
      <c r="BJ153">
        <v>109.051</v>
      </c>
      <c r="BK153">
        <v>146.047</v>
      </c>
      <c r="BL153">
        <v>180.358</v>
      </c>
      <c r="BM153">
        <v>37.206000000000003</v>
      </c>
    </row>
    <row r="154" spans="1:65" x14ac:dyDescent="0.25">
      <c r="A154" t="s">
        <v>354</v>
      </c>
      <c r="B154" t="s">
        <v>355</v>
      </c>
      <c r="C154" t="s">
        <v>67</v>
      </c>
      <c r="D154" t="s">
        <v>68</v>
      </c>
      <c r="E154">
        <v>-3.1643454200000001</v>
      </c>
      <c r="F154">
        <v>4.144400074</v>
      </c>
      <c r="G154">
        <v>4.8598800000000002E-4</v>
      </c>
      <c r="H154">
        <v>1.6808891999999999E-2</v>
      </c>
      <c r="I154">
        <v>0.98</v>
      </c>
      <c r="J154">
        <v>1.702</v>
      </c>
      <c r="K154">
        <v>1.605</v>
      </c>
      <c r="L154">
        <v>0</v>
      </c>
      <c r="M154">
        <v>0.624</v>
      </c>
      <c r="N154">
        <v>3.577</v>
      </c>
      <c r="O154">
        <v>11.106</v>
      </c>
      <c r="P154">
        <v>0</v>
      </c>
      <c r="Q154">
        <v>6.915</v>
      </c>
      <c r="R154">
        <v>0.216</v>
      </c>
      <c r="S154">
        <v>2.3519999999999999</v>
      </c>
      <c r="T154">
        <v>0</v>
      </c>
      <c r="U154">
        <v>2.3250000000000002</v>
      </c>
      <c r="V154">
        <v>1.91</v>
      </c>
      <c r="W154">
        <v>12.603</v>
      </c>
      <c r="X154">
        <v>0.79700000000000004</v>
      </c>
      <c r="Y154">
        <v>9.5020000000000007</v>
      </c>
      <c r="Z154">
        <v>1.53</v>
      </c>
      <c r="AA154">
        <v>0.879</v>
      </c>
      <c r="AB154">
        <v>3.161</v>
      </c>
      <c r="AC154">
        <v>2.5680000000000001</v>
      </c>
      <c r="AD154">
        <v>1.022</v>
      </c>
      <c r="AE154">
        <v>7.8470000000000004</v>
      </c>
      <c r="AF154">
        <v>5.0739999999999998</v>
      </c>
      <c r="AG154">
        <v>3.8879999999999999</v>
      </c>
      <c r="AH154">
        <v>0.17799999999999999</v>
      </c>
      <c r="AI154">
        <v>17.620999999999999</v>
      </c>
      <c r="AJ154">
        <v>52.295999999999999</v>
      </c>
      <c r="AK154">
        <v>33.548999999999999</v>
      </c>
      <c r="AL154">
        <v>4.3840000000000003</v>
      </c>
      <c r="AM154">
        <v>3.218</v>
      </c>
      <c r="AN154">
        <v>3.222</v>
      </c>
      <c r="AO154">
        <v>4.5510000000000002</v>
      </c>
      <c r="AP154">
        <v>2.83</v>
      </c>
      <c r="AQ154">
        <v>3.52</v>
      </c>
      <c r="AR154">
        <v>2.6659999999999999</v>
      </c>
      <c r="AS154">
        <v>2.605</v>
      </c>
      <c r="AT154">
        <v>0.23300000000000001</v>
      </c>
      <c r="AU154">
        <v>1.8879999999999999</v>
      </c>
      <c r="AV154">
        <v>0.32500000000000001</v>
      </c>
      <c r="AW154">
        <v>3.4260000000000002</v>
      </c>
      <c r="AX154">
        <v>2.718</v>
      </c>
      <c r="AY154">
        <v>6.9</v>
      </c>
      <c r="AZ154">
        <v>2.5550000000000002</v>
      </c>
      <c r="BA154">
        <v>10.644</v>
      </c>
      <c r="BB154">
        <v>2.2610000000000001</v>
      </c>
      <c r="BC154">
        <v>2.2749999999999999</v>
      </c>
      <c r="BD154">
        <v>0</v>
      </c>
      <c r="BE154">
        <v>2.3279999999999998</v>
      </c>
      <c r="BF154">
        <v>0.97299999999999998</v>
      </c>
      <c r="BG154">
        <v>3.0019999999999998</v>
      </c>
      <c r="BH154">
        <v>1.1259999999999999</v>
      </c>
      <c r="BI154">
        <v>2.157</v>
      </c>
      <c r="BJ154">
        <v>0.72899999999999998</v>
      </c>
      <c r="BK154">
        <v>0.26300000000000001</v>
      </c>
      <c r="BL154">
        <v>1.238</v>
      </c>
      <c r="BM154">
        <v>0.72099999999999997</v>
      </c>
    </row>
    <row r="155" spans="1:65" x14ac:dyDescent="0.25">
      <c r="A155" t="s">
        <v>356</v>
      </c>
      <c r="B155" t="s">
        <v>357</v>
      </c>
      <c r="C155" t="s">
        <v>67</v>
      </c>
      <c r="D155" t="s">
        <v>68</v>
      </c>
      <c r="E155">
        <v>-2.3281688749999998</v>
      </c>
      <c r="F155">
        <v>12.71464093</v>
      </c>
      <c r="G155">
        <v>1.2436200000000001E-4</v>
      </c>
      <c r="H155">
        <v>5.6954559999999998E-3</v>
      </c>
      <c r="I155">
        <v>5449.2510000000002</v>
      </c>
      <c r="J155">
        <v>2248.377</v>
      </c>
      <c r="K155">
        <v>3105.96</v>
      </c>
      <c r="L155">
        <v>970.13</v>
      </c>
      <c r="M155">
        <v>1662.6279999999999</v>
      </c>
      <c r="N155">
        <v>2460.3069999999998</v>
      </c>
      <c r="O155">
        <v>223.15899999999999</v>
      </c>
      <c r="P155">
        <v>1723.742</v>
      </c>
      <c r="Q155">
        <v>866.202</v>
      </c>
      <c r="R155">
        <v>7361.8940000000002</v>
      </c>
      <c r="S155">
        <v>3055.5070000000001</v>
      </c>
      <c r="T155">
        <v>2163.91</v>
      </c>
      <c r="U155">
        <v>7586.0879999999997</v>
      </c>
      <c r="V155">
        <v>3299.201</v>
      </c>
      <c r="W155">
        <v>943.05499999999995</v>
      </c>
      <c r="X155">
        <v>3962.4110000000001</v>
      </c>
      <c r="Y155">
        <v>443.41399999999999</v>
      </c>
      <c r="Z155">
        <v>6707.0590000000002</v>
      </c>
      <c r="AA155">
        <v>3547.76</v>
      </c>
      <c r="AB155">
        <v>7152.3310000000001</v>
      </c>
      <c r="AC155">
        <v>4223.2420000000002</v>
      </c>
      <c r="AD155">
        <v>4612.9359999999997</v>
      </c>
      <c r="AE155">
        <v>4653.116</v>
      </c>
      <c r="AF155">
        <v>759.16</v>
      </c>
      <c r="AG155">
        <v>5676.8530000000001</v>
      </c>
      <c r="AH155">
        <v>3757.259</v>
      </c>
      <c r="AI155">
        <v>3359.0619999999999</v>
      </c>
      <c r="AJ155">
        <v>1269.864</v>
      </c>
      <c r="AK155">
        <v>5584.79</v>
      </c>
      <c r="AL155">
        <v>2913.09</v>
      </c>
      <c r="AM155">
        <v>2769.7559999999999</v>
      </c>
      <c r="AN155">
        <v>1314.6990000000001</v>
      </c>
      <c r="AO155">
        <v>2683.61</v>
      </c>
      <c r="AP155">
        <v>1413.0060000000001</v>
      </c>
      <c r="AQ155">
        <v>2386.9209999999998</v>
      </c>
      <c r="AR155">
        <v>1776.6120000000001</v>
      </c>
      <c r="AS155">
        <v>2107.3679999999999</v>
      </c>
      <c r="AT155">
        <v>1571.6990000000001</v>
      </c>
      <c r="AU155">
        <v>1250.57</v>
      </c>
      <c r="AV155">
        <v>441.92099999999999</v>
      </c>
      <c r="AW155">
        <v>1981.347</v>
      </c>
      <c r="AX155">
        <v>2324.6959999999999</v>
      </c>
      <c r="AY155">
        <v>627.66600000000005</v>
      </c>
      <c r="AZ155">
        <v>1097.0119999999999</v>
      </c>
      <c r="BA155">
        <v>1695.32</v>
      </c>
      <c r="BB155">
        <v>2563.8620000000001</v>
      </c>
      <c r="BC155">
        <v>3516.7959999999998</v>
      </c>
      <c r="BD155">
        <v>3693.0360000000001</v>
      </c>
      <c r="BE155">
        <v>1666.3430000000001</v>
      </c>
      <c r="BF155">
        <v>1605.681</v>
      </c>
      <c r="BG155">
        <v>3098.2060000000001</v>
      </c>
      <c r="BH155">
        <v>510.42899999999997</v>
      </c>
      <c r="BI155">
        <v>960.1</v>
      </c>
      <c r="BJ155">
        <v>552.33399999999995</v>
      </c>
      <c r="BK155">
        <v>159.92599999999999</v>
      </c>
      <c r="BL155">
        <v>842.51599999999996</v>
      </c>
      <c r="BM155">
        <v>1705.4960000000001</v>
      </c>
    </row>
    <row r="156" spans="1:65" x14ac:dyDescent="0.25">
      <c r="A156" t="s">
        <v>358</v>
      </c>
      <c r="B156" t="s">
        <v>359</v>
      </c>
      <c r="C156" t="s">
        <v>67</v>
      </c>
      <c r="D156" t="s">
        <v>68</v>
      </c>
      <c r="E156">
        <v>1.683843738</v>
      </c>
      <c r="F156">
        <v>7.5761690469999996</v>
      </c>
      <c r="G156">
        <v>4.8005699999999999E-4</v>
      </c>
      <c r="H156">
        <v>1.6681096999999999E-2</v>
      </c>
      <c r="I156">
        <v>46.176000000000002</v>
      </c>
      <c r="J156">
        <v>97.281000000000006</v>
      </c>
      <c r="K156">
        <v>712.61</v>
      </c>
      <c r="L156">
        <v>0</v>
      </c>
      <c r="M156">
        <v>68.641999999999996</v>
      </c>
      <c r="N156">
        <v>53.213999999999999</v>
      </c>
      <c r="O156">
        <v>51.761000000000003</v>
      </c>
      <c r="P156">
        <v>4.0659999999999998</v>
      </c>
      <c r="Q156">
        <v>16.805</v>
      </c>
      <c r="R156">
        <v>33.133000000000003</v>
      </c>
      <c r="S156">
        <v>30.398</v>
      </c>
      <c r="T156">
        <v>871.24800000000005</v>
      </c>
      <c r="U156">
        <v>24.512</v>
      </c>
      <c r="V156">
        <v>42.66</v>
      </c>
      <c r="W156">
        <v>20.744</v>
      </c>
      <c r="X156">
        <v>31.582999999999998</v>
      </c>
      <c r="Y156">
        <v>20.72</v>
      </c>
      <c r="Z156">
        <v>36.390999999999998</v>
      </c>
      <c r="AA156">
        <v>44.887999999999998</v>
      </c>
      <c r="AB156">
        <v>19.704000000000001</v>
      </c>
      <c r="AC156">
        <v>72.123000000000005</v>
      </c>
      <c r="AD156">
        <v>26.983000000000001</v>
      </c>
      <c r="AE156">
        <v>17.952000000000002</v>
      </c>
      <c r="AF156">
        <v>150.935</v>
      </c>
      <c r="AG156">
        <v>31.687000000000001</v>
      </c>
      <c r="AH156">
        <v>39.399000000000001</v>
      </c>
      <c r="AI156">
        <v>16</v>
      </c>
      <c r="AJ156">
        <v>13.112</v>
      </c>
      <c r="AK156">
        <v>129.66</v>
      </c>
      <c r="AL156">
        <v>881.98299999999995</v>
      </c>
      <c r="AM156">
        <v>85.441000000000003</v>
      </c>
      <c r="AN156">
        <v>189.34899999999999</v>
      </c>
      <c r="AO156">
        <v>17.279</v>
      </c>
      <c r="AP156">
        <v>46.32</v>
      </c>
      <c r="AQ156">
        <v>40.436</v>
      </c>
      <c r="AR156">
        <v>27.405000000000001</v>
      </c>
      <c r="AS156">
        <v>23.408000000000001</v>
      </c>
      <c r="AT156">
        <v>17.484000000000002</v>
      </c>
      <c r="AU156">
        <v>39.685000000000002</v>
      </c>
      <c r="AV156">
        <v>32.122</v>
      </c>
      <c r="AW156">
        <v>44.677</v>
      </c>
      <c r="AX156">
        <v>32.884</v>
      </c>
      <c r="AY156">
        <v>21.341999999999999</v>
      </c>
      <c r="AZ156">
        <v>43.719000000000001</v>
      </c>
      <c r="BA156">
        <v>64.462999999999994</v>
      </c>
      <c r="BB156">
        <v>60.441000000000003</v>
      </c>
      <c r="BC156">
        <v>27.437000000000001</v>
      </c>
      <c r="BD156">
        <v>49.122999999999998</v>
      </c>
      <c r="BE156">
        <v>59.09</v>
      </c>
      <c r="BF156">
        <v>39.953000000000003</v>
      </c>
      <c r="BG156">
        <v>53.046999999999997</v>
      </c>
      <c r="BH156">
        <v>170.76</v>
      </c>
      <c r="BI156">
        <v>129.739</v>
      </c>
      <c r="BJ156">
        <v>157.10900000000001</v>
      </c>
      <c r="BK156">
        <v>203.96</v>
      </c>
      <c r="BL156">
        <v>136.83199999999999</v>
      </c>
      <c r="BM156">
        <v>38.807000000000002</v>
      </c>
    </row>
    <row r="157" spans="1:65" x14ac:dyDescent="0.25">
      <c r="A157" t="s">
        <v>360</v>
      </c>
      <c r="B157" t="s">
        <v>361</v>
      </c>
      <c r="C157" t="s">
        <v>67</v>
      </c>
      <c r="D157" t="s">
        <v>68</v>
      </c>
      <c r="E157">
        <v>1.3067792620000001</v>
      </c>
      <c r="F157">
        <v>4.2715304959999996</v>
      </c>
      <c r="G157">
        <v>1.5704599999999999E-4</v>
      </c>
      <c r="H157">
        <v>6.8594830000000004E-3</v>
      </c>
      <c r="I157">
        <v>7.649</v>
      </c>
      <c r="J157">
        <v>7.26</v>
      </c>
      <c r="K157">
        <v>5.415</v>
      </c>
      <c r="L157">
        <v>0</v>
      </c>
      <c r="M157">
        <v>7.5140000000000002</v>
      </c>
      <c r="N157">
        <v>4.157</v>
      </c>
      <c r="O157">
        <v>6.1669999999999998</v>
      </c>
      <c r="P157">
        <v>0</v>
      </c>
      <c r="Q157">
        <v>2.738</v>
      </c>
      <c r="R157">
        <v>2.9950000000000001</v>
      </c>
      <c r="S157">
        <v>2.919</v>
      </c>
      <c r="T157">
        <v>3.5459999999999998</v>
      </c>
      <c r="U157">
        <v>3.4470000000000001</v>
      </c>
      <c r="V157">
        <v>2.911</v>
      </c>
      <c r="W157">
        <v>2.6280000000000001</v>
      </c>
      <c r="X157">
        <v>4.4539999999999997</v>
      </c>
      <c r="Y157">
        <v>3.0920000000000001</v>
      </c>
      <c r="Z157">
        <v>4.8659999999999997</v>
      </c>
      <c r="AA157">
        <v>3.6909999999999998</v>
      </c>
      <c r="AB157">
        <v>2.8130000000000002</v>
      </c>
      <c r="AC157">
        <v>5.5110000000000001</v>
      </c>
      <c r="AD157">
        <v>5.4180000000000001</v>
      </c>
      <c r="AE157">
        <v>2.9830000000000001</v>
      </c>
      <c r="AF157">
        <v>5.1230000000000002</v>
      </c>
      <c r="AG157">
        <v>5.8970000000000002</v>
      </c>
      <c r="AH157">
        <v>10.974</v>
      </c>
      <c r="AI157">
        <v>5.79</v>
      </c>
      <c r="AJ157">
        <v>8.2650000000000006</v>
      </c>
      <c r="AK157">
        <v>6.3019999999999996</v>
      </c>
      <c r="AL157">
        <v>8.7490000000000006</v>
      </c>
      <c r="AM157">
        <v>8.2379999999999995</v>
      </c>
      <c r="AN157">
        <v>7.718</v>
      </c>
      <c r="AO157">
        <v>6.266</v>
      </c>
      <c r="AP157">
        <v>10.76</v>
      </c>
      <c r="AQ157">
        <v>6.0410000000000004</v>
      </c>
      <c r="AR157">
        <v>9.3049999999999997</v>
      </c>
      <c r="AS157">
        <v>8.6929999999999996</v>
      </c>
      <c r="AT157">
        <v>9.58</v>
      </c>
      <c r="AU157">
        <v>7.9550000000000001</v>
      </c>
      <c r="AV157">
        <v>6.5439999999999996</v>
      </c>
      <c r="AW157">
        <v>2.2429999999999999</v>
      </c>
      <c r="AX157">
        <v>8.8510000000000009</v>
      </c>
      <c r="AY157">
        <v>8.3379999999999992</v>
      </c>
      <c r="AZ157">
        <v>7.7</v>
      </c>
      <c r="BA157">
        <v>9.4369999999999994</v>
      </c>
      <c r="BB157">
        <v>9.5830000000000002</v>
      </c>
      <c r="BC157">
        <v>5.0869999999999997</v>
      </c>
      <c r="BD157">
        <v>5.4580000000000002</v>
      </c>
      <c r="BE157">
        <v>10.156000000000001</v>
      </c>
      <c r="BF157">
        <v>7.12</v>
      </c>
      <c r="BG157">
        <v>10.881</v>
      </c>
      <c r="BH157">
        <v>11.332000000000001</v>
      </c>
      <c r="BI157">
        <v>17.756</v>
      </c>
      <c r="BJ157">
        <v>13.523</v>
      </c>
      <c r="BK157">
        <v>16.305</v>
      </c>
      <c r="BL157">
        <v>13.567</v>
      </c>
      <c r="BM157">
        <v>11.542999999999999</v>
      </c>
    </row>
    <row r="158" spans="1:65" x14ac:dyDescent="0.25">
      <c r="A158" t="s">
        <v>362</v>
      </c>
      <c r="B158" t="s">
        <v>363</v>
      </c>
      <c r="C158" t="s">
        <v>67</v>
      </c>
      <c r="D158" t="s">
        <v>68</v>
      </c>
      <c r="E158">
        <v>-3.3930366799999998</v>
      </c>
      <c r="F158">
        <v>3.141933721</v>
      </c>
      <c r="G158" s="1">
        <v>3.25E-8</v>
      </c>
      <c r="H158" s="1">
        <v>2.9100000000000001E-6</v>
      </c>
      <c r="I158">
        <v>7.4130000000000003</v>
      </c>
      <c r="J158">
        <v>6.2960000000000003</v>
      </c>
      <c r="K158">
        <v>14.548</v>
      </c>
      <c r="L158">
        <v>0</v>
      </c>
      <c r="M158">
        <v>1.7270000000000001</v>
      </c>
      <c r="N158">
        <v>15.986000000000001</v>
      </c>
      <c r="O158">
        <v>11.349</v>
      </c>
      <c r="P158">
        <v>5.1710000000000003</v>
      </c>
      <c r="Q158">
        <v>6.8360000000000003</v>
      </c>
      <c r="R158">
        <v>4.6349999999999998</v>
      </c>
      <c r="S158">
        <v>5.1959999999999997</v>
      </c>
      <c r="T158">
        <v>7.9660000000000002</v>
      </c>
      <c r="U158">
        <v>12.691000000000001</v>
      </c>
      <c r="V158">
        <v>2.444</v>
      </c>
      <c r="W158">
        <v>9.02</v>
      </c>
      <c r="X158">
        <v>6.63</v>
      </c>
      <c r="Y158">
        <v>4.7750000000000004</v>
      </c>
      <c r="Z158">
        <v>6.4779999999999998</v>
      </c>
      <c r="AA158">
        <v>5.8520000000000003</v>
      </c>
      <c r="AB158">
        <v>8.6679999999999993</v>
      </c>
      <c r="AC158">
        <v>4.577</v>
      </c>
      <c r="AD158">
        <v>6.7640000000000002</v>
      </c>
      <c r="AE158">
        <v>5.415</v>
      </c>
      <c r="AF158">
        <v>16.053999999999998</v>
      </c>
      <c r="AG158">
        <v>15.952</v>
      </c>
      <c r="AH158">
        <v>4.1399999999999997</v>
      </c>
      <c r="AI158">
        <v>4.4580000000000002</v>
      </c>
      <c r="AJ158">
        <v>2.625</v>
      </c>
      <c r="AK158">
        <v>8.4079999999999995</v>
      </c>
      <c r="AL158">
        <v>5.5540000000000003</v>
      </c>
      <c r="AM158">
        <v>2.145</v>
      </c>
      <c r="AN158">
        <v>4.0830000000000002</v>
      </c>
      <c r="AO158">
        <v>4.5970000000000004</v>
      </c>
      <c r="AP158">
        <v>1.573</v>
      </c>
      <c r="AQ158">
        <v>1.117</v>
      </c>
      <c r="AR158">
        <v>2.847</v>
      </c>
      <c r="AS158">
        <v>6.08</v>
      </c>
      <c r="AT158">
        <v>2.746</v>
      </c>
      <c r="AU158">
        <v>11.089</v>
      </c>
      <c r="AV158">
        <v>4.0030000000000001</v>
      </c>
      <c r="AW158">
        <v>4.9710000000000001</v>
      </c>
      <c r="AX158">
        <v>0.90600000000000003</v>
      </c>
      <c r="AY158">
        <v>4.1139999999999999</v>
      </c>
      <c r="AZ158">
        <v>6.0119999999999996</v>
      </c>
      <c r="BA158">
        <v>11.569000000000001</v>
      </c>
      <c r="BB158">
        <v>1.54</v>
      </c>
      <c r="BC158">
        <v>0.57899999999999996</v>
      </c>
      <c r="BD158">
        <v>2.4860000000000002</v>
      </c>
      <c r="BE158">
        <v>10.196</v>
      </c>
      <c r="BF158">
        <v>4.391</v>
      </c>
      <c r="BG158">
        <v>10.584</v>
      </c>
      <c r="BH158">
        <v>0.312</v>
      </c>
      <c r="BI158">
        <v>0.27600000000000002</v>
      </c>
      <c r="BJ158">
        <v>1.423</v>
      </c>
      <c r="BK158">
        <v>0.433</v>
      </c>
      <c r="BL158">
        <v>0.37</v>
      </c>
      <c r="BM158">
        <v>1.194</v>
      </c>
    </row>
    <row r="159" spans="1:65" x14ac:dyDescent="0.25">
      <c r="A159" t="s">
        <v>364</v>
      </c>
      <c r="B159" t="s">
        <v>365</v>
      </c>
      <c r="C159" t="s">
        <v>67</v>
      </c>
      <c r="D159" t="s">
        <v>68</v>
      </c>
      <c r="E159">
        <v>-2.7074197789999999</v>
      </c>
      <c r="F159">
        <v>8.0369043090000005</v>
      </c>
      <c r="G159">
        <v>4.33275E-4</v>
      </c>
      <c r="H159">
        <v>1.5369738000000001E-2</v>
      </c>
      <c r="I159">
        <v>83.835999999999999</v>
      </c>
      <c r="J159">
        <v>48.439</v>
      </c>
      <c r="K159">
        <v>143.649</v>
      </c>
      <c r="L159">
        <v>0</v>
      </c>
      <c r="M159">
        <v>74.876999999999995</v>
      </c>
      <c r="N159">
        <v>99.210999999999999</v>
      </c>
      <c r="O159">
        <v>1420.89</v>
      </c>
      <c r="P159">
        <v>12.904999999999999</v>
      </c>
      <c r="Q159">
        <v>17.683</v>
      </c>
      <c r="R159">
        <v>51.29</v>
      </c>
      <c r="S159">
        <v>27.962</v>
      </c>
      <c r="T159">
        <v>49.439</v>
      </c>
      <c r="U159">
        <v>64.183999999999997</v>
      </c>
      <c r="V159">
        <v>37.409999999999997</v>
      </c>
      <c r="W159">
        <v>20.236999999999998</v>
      </c>
      <c r="X159">
        <v>81.608000000000004</v>
      </c>
      <c r="Y159">
        <v>52.853000000000002</v>
      </c>
      <c r="Z159">
        <v>102.73699999999999</v>
      </c>
      <c r="AA159">
        <v>103.815</v>
      </c>
      <c r="AB159">
        <v>89.897000000000006</v>
      </c>
      <c r="AC159">
        <v>47.978999999999999</v>
      </c>
      <c r="AD159">
        <v>102.48099999999999</v>
      </c>
      <c r="AE159">
        <v>135.05099999999999</v>
      </c>
      <c r="AF159">
        <v>1103.596</v>
      </c>
      <c r="AG159">
        <v>159.078</v>
      </c>
      <c r="AH159">
        <v>122.81699999999999</v>
      </c>
      <c r="AI159">
        <v>186.399</v>
      </c>
      <c r="AJ159">
        <v>15.557</v>
      </c>
      <c r="AK159">
        <v>39.953000000000003</v>
      </c>
      <c r="AL159">
        <v>82.665000000000006</v>
      </c>
      <c r="AM159">
        <v>109.562</v>
      </c>
      <c r="AN159">
        <v>38.741999999999997</v>
      </c>
      <c r="AO159">
        <v>258.58800000000002</v>
      </c>
      <c r="AP159">
        <v>65.225999999999999</v>
      </c>
      <c r="AQ159">
        <v>79.563999999999993</v>
      </c>
      <c r="AR159">
        <v>109.745</v>
      </c>
      <c r="AS159">
        <v>39.999000000000002</v>
      </c>
      <c r="AT159">
        <v>71.34</v>
      </c>
      <c r="AU159">
        <v>110.696</v>
      </c>
      <c r="AV159">
        <v>16.442</v>
      </c>
      <c r="AW159">
        <v>99.394000000000005</v>
      </c>
      <c r="AX159">
        <v>24.324000000000002</v>
      </c>
      <c r="AY159">
        <v>82.004999999999995</v>
      </c>
      <c r="AZ159">
        <v>72.787999999999997</v>
      </c>
      <c r="BA159">
        <v>217.023</v>
      </c>
      <c r="BB159">
        <v>111.669</v>
      </c>
      <c r="BC159">
        <v>93.301000000000002</v>
      </c>
      <c r="BD159">
        <v>116.425</v>
      </c>
      <c r="BE159">
        <v>104.633</v>
      </c>
      <c r="BF159">
        <v>68.11</v>
      </c>
      <c r="BG159">
        <v>52.75</v>
      </c>
      <c r="BH159">
        <v>20.201000000000001</v>
      </c>
      <c r="BI159">
        <v>13.074</v>
      </c>
      <c r="BJ159">
        <v>7.7839999999999998</v>
      </c>
      <c r="BK159">
        <v>20.798999999999999</v>
      </c>
      <c r="BL159">
        <v>33.091999999999999</v>
      </c>
      <c r="BM159">
        <v>84.906000000000006</v>
      </c>
    </row>
    <row r="160" spans="1:65" x14ac:dyDescent="0.25">
      <c r="A160" t="s">
        <v>366</v>
      </c>
      <c r="B160" t="s">
        <v>367</v>
      </c>
      <c r="C160" t="s">
        <v>67</v>
      </c>
      <c r="D160" t="s">
        <v>68</v>
      </c>
      <c r="E160">
        <v>-2.4754705289999999</v>
      </c>
      <c r="F160">
        <v>7.2602659230000004</v>
      </c>
      <c r="G160">
        <v>9.63875E-4</v>
      </c>
      <c r="H160">
        <v>2.7603965000000001E-2</v>
      </c>
      <c r="I160">
        <v>0.39600000000000002</v>
      </c>
      <c r="J160">
        <v>18.829000000000001</v>
      </c>
      <c r="K160">
        <v>3.2210000000000001</v>
      </c>
      <c r="L160">
        <v>0</v>
      </c>
      <c r="M160">
        <v>2.1739999999999999</v>
      </c>
      <c r="N160">
        <v>0</v>
      </c>
      <c r="O160">
        <v>107.761</v>
      </c>
      <c r="P160">
        <v>4.7110000000000003</v>
      </c>
      <c r="Q160">
        <v>5.16</v>
      </c>
      <c r="R160">
        <v>0</v>
      </c>
      <c r="S160">
        <v>13.851000000000001</v>
      </c>
      <c r="T160">
        <v>0.41099999999999998</v>
      </c>
      <c r="U160">
        <v>48.585000000000001</v>
      </c>
      <c r="V160">
        <v>0</v>
      </c>
      <c r="W160">
        <v>2.6749999999999998</v>
      </c>
      <c r="X160">
        <v>31.137</v>
      </c>
      <c r="Y160">
        <v>16.350000000000001</v>
      </c>
      <c r="Z160">
        <v>127.005</v>
      </c>
      <c r="AA160">
        <v>31.274999999999999</v>
      </c>
      <c r="AB160">
        <v>125.352</v>
      </c>
      <c r="AC160">
        <v>40.843000000000004</v>
      </c>
      <c r="AD160">
        <v>8.0109999999999992</v>
      </c>
      <c r="AE160">
        <v>77.037999999999997</v>
      </c>
      <c r="AF160">
        <v>241.714</v>
      </c>
      <c r="AG160">
        <v>64.313000000000002</v>
      </c>
      <c r="AH160">
        <v>96.597999999999999</v>
      </c>
      <c r="AI160">
        <v>42.518000000000001</v>
      </c>
      <c r="AJ160">
        <v>16.667999999999999</v>
      </c>
      <c r="AK160">
        <v>37.302999999999997</v>
      </c>
      <c r="AL160">
        <v>3.367</v>
      </c>
      <c r="AM160">
        <v>71.406000000000006</v>
      </c>
      <c r="AN160">
        <v>8.9920000000000009</v>
      </c>
      <c r="AO160">
        <v>94.647000000000006</v>
      </c>
      <c r="AP160">
        <v>2.3239999999999998</v>
      </c>
      <c r="AQ160">
        <v>40.021000000000001</v>
      </c>
      <c r="AR160">
        <v>7.7750000000000004</v>
      </c>
      <c r="AS160">
        <v>6.2560000000000002</v>
      </c>
      <c r="AT160">
        <v>34.511000000000003</v>
      </c>
      <c r="AU160">
        <v>26.928000000000001</v>
      </c>
      <c r="AV160">
        <v>2.13</v>
      </c>
      <c r="AW160">
        <v>89.337000000000003</v>
      </c>
      <c r="AX160">
        <v>0.16700000000000001</v>
      </c>
      <c r="AY160">
        <v>167.52699999999999</v>
      </c>
      <c r="AZ160">
        <v>111.352</v>
      </c>
      <c r="BA160">
        <v>86.95</v>
      </c>
      <c r="BB160">
        <v>36.061</v>
      </c>
      <c r="BC160">
        <v>27.181000000000001</v>
      </c>
      <c r="BD160">
        <v>58.435000000000002</v>
      </c>
      <c r="BE160">
        <v>1.514</v>
      </c>
      <c r="BF160">
        <v>26.376999999999999</v>
      </c>
      <c r="BG160">
        <v>1.5860000000000001</v>
      </c>
      <c r="BH160">
        <v>4.7960000000000003</v>
      </c>
      <c r="BI160">
        <v>23.135999999999999</v>
      </c>
      <c r="BJ160">
        <v>10.795</v>
      </c>
      <c r="BK160">
        <v>1.9750000000000001</v>
      </c>
      <c r="BL160">
        <v>2.1269999999999998</v>
      </c>
      <c r="BM160">
        <v>40.116999999999997</v>
      </c>
    </row>
    <row r="161" spans="1:65" x14ac:dyDescent="0.25">
      <c r="A161" t="s">
        <v>368</v>
      </c>
      <c r="B161" t="s">
        <v>369</v>
      </c>
      <c r="C161" t="s">
        <v>67</v>
      </c>
      <c r="D161" t="s">
        <v>68</v>
      </c>
      <c r="E161">
        <v>-5.15563197</v>
      </c>
      <c r="F161">
        <v>4.7940457280000004</v>
      </c>
      <c r="G161">
        <v>6.1156299999999997E-4</v>
      </c>
      <c r="H161">
        <v>1.9755663999999999E-2</v>
      </c>
      <c r="I161">
        <v>121.657</v>
      </c>
      <c r="J161">
        <v>17.992000000000001</v>
      </c>
      <c r="K161">
        <v>53.277999999999999</v>
      </c>
      <c r="L161">
        <v>0</v>
      </c>
      <c r="M161">
        <v>28.481999999999999</v>
      </c>
      <c r="N161">
        <v>16.611000000000001</v>
      </c>
      <c r="O161">
        <v>0.999</v>
      </c>
      <c r="P161">
        <v>0</v>
      </c>
      <c r="Q161">
        <v>3.984</v>
      </c>
      <c r="R161">
        <v>71.891999999999996</v>
      </c>
      <c r="S161">
        <v>8.8960000000000008</v>
      </c>
      <c r="T161">
        <v>68.248999999999995</v>
      </c>
      <c r="U161">
        <v>40.731000000000002</v>
      </c>
      <c r="V161">
        <v>5.9569999999999999</v>
      </c>
      <c r="W161">
        <v>1.242</v>
      </c>
      <c r="X161">
        <v>46.085000000000001</v>
      </c>
      <c r="Y161">
        <v>0</v>
      </c>
      <c r="Z161">
        <v>58.883000000000003</v>
      </c>
      <c r="AA161">
        <v>63.981999999999999</v>
      </c>
      <c r="AB161">
        <v>121.8</v>
      </c>
      <c r="AC161">
        <v>83.882000000000005</v>
      </c>
      <c r="AD161">
        <v>45.472999999999999</v>
      </c>
      <c r="AE161">
        <v>44.250999999999998</v>
      </c>
      <c r="AF161">
        <v>0</v>
      </c>
      <c r="AG161">
        <v>159.44300000000001</v>
      </c>
      <c r="AH161">
        <v>39.567999999999998</v>
      </c>
      <c r="AI161">
        <v>0</v>
      </c>
      <c r="AJ161">
        <v>0.66700000000000004</v>
      </c>
      <c r="AK161">
        <v>0</v>
      </c>
      <c r="AL161">
        <v>30.411000000000001</v>
      </c>
      <c r="AM161">
        <v>26.712</v>
      </c>
      <c r="AN161">
        <v>6.4080000000000004</v>
      </c>
      <c r="AO161">
        <v>25.736999999999998</v>
      </c>
      <c r="AP161">
        <v>16.120999999999999</v>
      </c>
      <c r="AQ161">
        <v>32.768000000000001</v>
      </c>
      <c r="AR161">
        <v>23.053000000000001</v>
      </c>
      <c r="AS161">
        <v>25.719000000000001</v>
      </c>
      <c r="AT161">
        <v>5.5949999999999998</v>
      </c>
      <c r="AU161">
        <v>14.803000000000001</v>
      </c>
      <c r="AV161">
        <v>8.2040000000000006</v>
      </c>
      <c r="AW161">
        <v>18.736000000000001</v>
      </c>
      <c r="AX161">
        <v>6.9349999999999996</v>
      </c>
      <c r="AY161">
        <v>0</v>
      </c>
      <c r="AZ161">
        <v>16.48</v>
      </c>
      <c r="BA161">
        <v>48.81</v>
      </c>
      <c r="BB161">
        <v>85.605000000000004</v>
      </c>
      <c r="BC161">
        <v>30.956</v>
      </c>
      <c r="BD161">
        <v>29.079000000000001</v>
      </c>
      <c r="BE161">
        <v>34.091000000000001</v>
      </c>
      <c r="BF161">
        <v>11.361000000000001</v>
      </c>
      <c r="BG161">
        <v>15.808</v>
      </c>
      <c r="BH161">
        <v>7.9640000000000004</v>
      </c>
      <c r="BI161">
        <v>0</v>
      </c>
      <c r="BJ161">
        <v>0</v>
      </c>
      <c r="BK161">
        <v>0</v>
      </c>
      <c r="BL161">
        <v>0</v>
      </c>
      <c r="BM161">
        <v>0.48799999999999999</v>
      </c>
    </row>
    <row r="162" spans="1:65" x14ac:dyDescent="0.25">
      <c r="A162" t="s">
        <v>370</v>
      </c>
      <c r="B162" t="s">
        <v>371</v>
      </c>
      <c r="C162" t="s">
        <v>67</v>
      </c>
      <c r="D162" t="s">
        <v>68</v>
      </c>
      <c r="E162">
        <v>-6.4453783319999998</v>
      </c>
      <c r="F162">
        <v>3.3705086259999999</v>
      </c>
      <c r="G162" s="1">
        <v>1.5099999999999999E-6</v>
      </c>
      <c r="H162">
        <v>1.1797400000000001E-4</v>
      </c>
      <c r="I162">
        <v>88.206999999999994</v>
      </c>
      <c r="J162">
        <v>14.185</v>
      </c>
      <c r="K162">
        <v>20.192</v>
      </c>
      <c r="L162">
        <v>0</v>
      </c>
      <c r="M162">
        <v>7.7779999999999996</v>
      </c>
      <c r="N162">
        <v>27.834</v>
      </c>
      <c r="O162">
        <v>4.7539999999999996</v>
      </c>
      <c r="P162">
        <v>16.608000000000001</v>
      </c>
      <c r="Q162">
        <v>0</v>
      </c>
      <c r="R162">
        <v>28.792000000000002</v>
      </c>
      <c r="S162">
        <v>9.1940000000000008</v>
      </c>
      <c r="T162">
        <v>23.228999999999999</v>
      </c>
      <c r="U162">
        <v>8.4909999999999997</v>
      </c>
      <c r="V162">
        <v>4.7910000000000004</v>
      </c>
      <c r="W162">
        <v>1.2130000000000001</v>
      </c>
      <c r="X162">
        <v>3.7</v>
      </c>
      <c r="Y162">
        <v>0</v>
      </c>
      <c r="Z162">
        <v>36.606999999999999</v>
      </c>
      <c r="AA162">
        <v>49.292000000000002</v>
      </c>
      <c r="AB162">
        <v>62.338999999999999</v>
      </c>
      <c r="AC162">
        <v>36.247999999999998</v>
      </c>
      <c r="AD162">
        <v>23.318000000000001</v>
      </c>
      <c r="AE162">
        <v>16.256</v>
      </c>
      <c r="AF162">
        <v>3.4260000000000002</v>
      </c>
      <c r="AG162">
        <v>134.715</v>
      </c>
      <c r="AH162">
        <v>57.433</v>
      </c>
      <c r="AI162">
        <v>0</v>
      </c>
      <c r="AJ162">
        <v>0</v>
      </c>
      <c r="AK162">
        <v>2.3780000000000001</v>
      </c>
      <c r="AL162">
        <v>29.402999999999999</v>
      </c>
      <c r="AM162">
        <v>33.615000000000002</v>
      </c>
      <c r="AN162">
        <v>3.5990000000000002</v>
      </c>
      <c r="AO162">
        <v>33.709000000000003</v>
      </c>
      <c r="AP162">
        <v>31.111999999999998</v>
      </c>
      <c r="AQ162">
        <v>10.146000000000001</v>
      </c>
      <c r="AR162">
        <v>6.3929999999999998</v>
      </c>
      <c r="AS162">
        <v>11.65</v>
      </c>
      <c r="AT162">
        <v>3.4260000000000002</v>
      </c>
      <c r="AU162">
        <v>5.3559999999999999</v>
      </c>
      <c r="AV162">
        <v>6.3390000000000004</v>
      </c>
      <c r="AW162">
        <v>15.505000000000001</v>
      </c>
      <c r="AX162">
        <v>5.9459999999999997</v>
      </c>
      <c r="AY162">
        <v>0</v>
      </c>
      <c r="AZ162">
        <v>13.111000000000001</v>
      </c>
      <c r="BA162">
        <v>23.103000000000002</v>
      </c>
      <c r="BB162">
        <v>15.374000000000001</v>
      </c>
      <c r="BC162">
        <v>14.016999999999999</v>
      </c>
      <c r="BD162">
        <v>39.634</v>
      </c>
      <c r="BE162">
        <v>27.518999999999998</v>
      </c>
      <c r="BF162">
        <v>6.4870000000000001</v>
      </c>
      <c r="BG162">
        <v>21.1</v>
      </c>
      <c r="BH162">
        <v>0.57299999999999995</v>
      </c>
      <c r="BI162">
        <v>0</v>
      </c>
      <c r="BJ162">
        <v>0</v>
      </c>
      <c r="BK162">
        <v>0.83699999999999997</v>
      </c>
      <c r="BL162">
        <v>0.73</v>
      </c>
      <c r="BM162">
        <v>0</v>
      </c>
    </row>
    <row r="163" spans="1:65" x14ac:dyDescent="0.25">
      <c r="A163" t="s">
        <v>372</v>
      </c>
      <c r="B163" t="s">
        <v>373</v>
      </c>
      <c r="C163" t="s">
        <v>67</v>
      </c>
      <c r="D163" t="s">
        <v>68</v>
      </c>
      <c r="E163">
        <v>2.0653685240000001</v>
      </c>
      <c r="F163">
        <v>5.8864075089999996</v>
      </c>
      <c r="G163">
        <v>1.6349499999999999E-4</v>
      </c>
      <c r="H163">
        <v>7.0559760000000003E-3</v>
      </c>
      <c r="I163">
        <v>20.789000000000001</v>
      </c>
      <c r="J163">
        <v>32.167999999999999</v>
      </c>
      <c r="K163">
        <v>23.323</v>
      </c>
      <c r="L163">
        <v>0</v>
      </c>
      <c r="M163">
        <v>8.2810000000000006</v>
      </c>
      <c r="N163">
        <v>14.425000000000001</v>
      </c>
      <c r="O163">
        <v>19.684999999999999</v>
      </c>
      <c r="P163">
        <v>40.270000000000003</v>
      </c>
      <c r="Q163">
        <v>38.542000000000002</v>
      </c>
      <c r="R163">
        <v>35.616999999999997</v>
      </c>
      <c r="S163">
        <v>28.91</v>
      </c>
      <c r="T163">
        <v>41.061999999999998</v>
      </c>
      <c r="U163">
        <v>30.93</v>
      </c>
      <c r="V163">
        <v>15.426</v>
      </c>
      <c r="W163">
        <v>34.884999999999998</v>
      </c>
      <c r="X163">
        <v>13.132</v>
      </c>
      <c r="Y163">
        <v>0.93899999999999995</v>
      </c>
      <c r="Z163">
        <v>16.384</v>
      </c>
      <c r="AA163">
        <v>9.2319999999999993</v>
      </c>
      <c r="AB163">
        <v>37.03</v>
      </c>
      <c r="AC163">
        <v>16.559999999999999</v>
      </c>
      <c r="AD163">
        <v>19.835999999999999</v>
      </c>
      <c r="AE163">
        <v>17.747</v>
      </c>
      <c r="AF163">
        <v>6.2329999999999997</v>
      </c>
      <c r="AG163">
        <v>20.327000000000002</v>
      </c>
      <c r="AH163">
        <v>10.58</v>
      </c>
      <c r="AI163">
        <v>2.181</v>
      </c>
      <c r="AJ163">
        <v>24.321999999999999</v>
      </c>
      <c r="AK163">
        <v>1.0189999999999999</v>
      </c>
      <c r="AL163">
        <v>69.531999999999996</v>
      </c>
      <c r="AM163">
        <v>32.097000000000001</v>
      </c>
      <c r="AN163">
        <v>63.798000000000002</v>
      </c>
      <c r="AO163">
        <v>21.056000000000001</v>
      </c>
      <c r="AP163">
        <v>110.633</v>
      </c>
      <c r="AQ163">
        <v>73.278000000000006</v>
      </c>
      <c r="AR163">
        <v>47.694000000000003</v>
      </c>
      <c r="AS163">
        <v>7.8890000000000002</v>
      </c>
      <c r="AT163">
        <v>19.774000000000001</v>
      </c>
      <c r="AU163">
        <v>31.975999999999999</v>
      </c>
      <c r="AV163">
        <v>42.567</v>
      </c>
      <c r="AW163">
        <v>6.3659999999999997</v>
      </c>
      <c r="AX163">
        <v>34.591999999999999</v>
      </c>
      <c r="AY163">
        <v>0.70799999999999996</v>
      </c>
      <c r="AZ163">
        <v>10.432</v>
      </c>
      <c r="BA163">
        <v>15.79</v>
      </c>
      <c r="BB163">
        <v>6.016</v>
      </c>
      <c r="BC163">
        <v>18.584</v>
      </c>
      <c r="BD163">
        <v>14.737</v>
      </c>
      <c r="BE163">
        <v>41.267000000000003</v>
      </c>
      <c r="BF163">
        <v>29.382999999999999</v>
      </c>
      <c r="BG163">
        <v>15.198</v>
      </c>
      <c r="BH163">
        <v>164.958</v>
      </c>
      <c r="BI163">
        <v>18.138000000000002</v>
      </c>
      <c r="BJ163">
        <v>119.187</v>
      </c>
      <c r="BK163">
        <v>21.466999999999999</v>
      </c>
      <c r="BL163">
        <v>45.345999999999997</v>
      </c>
      <c r="BM163">
        <v>23.638999999999999</v>
      </c>
    </row>
    <row r="164" spans="1:65" x14ac:dyDescent="0.25">
      <c r="A164" t="s">
        <v>374</v>
      </c>
      <c r="B164" t="s">
        <v>375</v>
      </c>
      <c r="C164" t="s">
        <v>67</v>
      </c>
      <c r="D164" t="s">
        <v>68</v>
      </c>
      <c r="E164">
        <v>-5.3499548250000002</v>
      </c>
      <c r="F164">
        <v>3.4171925060000001</v>
      </c>
      <c r="G164" s="1">
        <v>4.4000000000000002E-6</v>
      </c>
      <c r="H164">
        <v>3.2385200000000002E-4</v>
      </c>
      <c r="I164">
        <v>3.9470000000000001</v>
      </c>
      <c r="J164">
        <v>0</v>
      </c>
      <c r="K164">
        <v>1.7849999999999999</v>
      </c>
      <c r="L164">
        <v>0</v>
      </c>
      <c r="M164">
        <v>0</v>
      </c>
      <c r="N164">
        <v>0.66900000000000004</v>
      </c>
      <c r="O164">
        <v>0</v>
      </c>
      <c r="P164">
        <v>0</v>
      </c>
      <c r="Q164">
        <v>4.423</v>
      </c>
      <c r="R164">
        <v>0</v>
      </c>
      <c r="S164">
        <v>2.036</v>
      </c>
      <c r="T164">
        <v>0</v>
      </c>
      <c r="U164">
        <v>1.804</v>
      </c>
      <c r="V164">
        <v>0</v>
      </c>
      <c r="W164">
        <v>0</v>
      </c>
      <c r="X164">
        <v>0</v>
      </c>
      <c r="Y164">
        <v>3.6909999999999998</v>
      </c>
      <c r="Z164">
        <v>0</v>
      </c>
      <c r="AA164">
        <v>3.5249999999999999</v>
      </c>
      <c r="AB164">
        <v>10.862</v>
      </c>
      <c r="AC164">
        <v>6.8550000000000004</v>
      </c>
      <c r="AD164">
        <v>0</v>
      </c>
      <c r="AE164">
        <v>1.0009999999999999</v>
      </c>
      <c r="AF164">
        <v>5.0410000000000004</v>
      </c>
      <c r="AG164">
        <v>10.933</v>
      </c>
      <c r="AH164">
        <v>6.5709999999999997</v>
      </c>
      <c r="AI164">
        <v>2.0070000000000001</v>
      </c>
      <c r="AJ164">
        <v>9.5839999999999996</v>
      </c>
      <c r="AK164">
        <v>0.83199999999999996</v>
      </c>
      <c r="AL164">
        <v>0.78700000000000003</v>
      </c>
      <c r="AM164">
        <v>0</v>
      </c>
      <c r="AN164">
        <v>0</v>
      </c>
      <c r="AO164">
        <v>0.79300000000000004</v>
      </c>
      <c r="AP164">
        <v>1.609</v>
      </c>
      <c r="AQ164">
        <v>0</v>
      </c>
      <c r="AR164">
        <v>0</v>
      </c>
      <c r="AS164">
        <v>0</v>
      </c>
      <c r="AT164">
        <v>0</v>
      </c>
      <c r="AU164">
        <v>3.3010000000000002</v>
      </c>
      <c r="AV164">
        <v>0</v>
      </c>
      <c r="AW164">
        <v>0</v>
      </c>
      <c r="AX164">
        <v>0</v>
      </c>
      <c r="AY164">
        <v>9.9079999999999995</v>
      </c>
      <c r="AZ164">
        <v>0.90200000000000002</v>
      </c>
      <c r="BA164">
        <v>3.2029999999999998</v>
      </c>
      <c r="BB164">
        <v>3.206</v>
      </c>
      <c r="BC164">
        <v>0.81799999999999995</v>
      </c>
      <c r="BD164">
        <v>0</v>
      </c>
      <c r="BE164">
        <v>0</v>
      </c>
      <c r="BF164">
        <v>1.788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.69899999999999995</v>
      </c>
    </row>
    <row r="165" spans="1:65" x14ac:dyDescent="0.25">
      <c r="A165" t="s">
        <v>376</v>
      </c>
      <c r="B165" t="s">
        <v>377</v>
      </c>
      <c r="C165" t="s">
        <v>67</v>
      </c>
      <c r="D165" t="s">
        <v>68</v>
      </c>
      <c r="E165">
        <v>2.1605200490000001</v>
      </c>
      <c r="F165">
        <v>4.0767364859999997</v>
      </c>
      <c r="G165" s="1">
        <v>1.37E-6</v>
      </c>
      <c r="H165">
        <v>1.0848099999999999E-4</v>
      </c>
      <c r="I165">
        <v>6.1230000000000002</v>
      </c>
      <c r="J165">
        <v>8.3219999999999992</v>
      </c>
      <c r="K165">
        <v>17.959</v>
      </c>
      <c r="L165">
        <v>0</v>
      </c>
      <c r="M165">
        <v>6.8109999999999999</v>
      </c>
      <c r="N165">
        <v>8.2430000000000003</v>
      </c>
      <c r="O165">
        <v>5.9950000000000001</v>
      </c>
      <c r="P165">
        <v>0</v>
      </c>
      <c r="Q165">
        <v>3.2290000000000001</v>
      </c>
      <c r="R165">
        <v>5.47</v>
      </c>
      <c r="S165">
        <v>3.3</v>
      </c>
      <c r="T165">
        <v>1.0109999999999999</v>
      </c>
      <c r="U165">
        <v>0.79900000000000004</v>
      </c>
      <c r="V165">
        <v>3.2639999999999998</v>
      </c>
      <c r="W165">
        <v>2.0640000000000001</v>
      </c>
      <c r="X165">
        <v>0.98499999999999999</v>
      </c>
      <c r="Y165">
        <v>1.91</v>
      </c>
      <c r="Z165">
        <v>3.1720000000000002</v>
      </c>
      <c r="AA165">
        <v>5.7380000000000004</v>
      </c>
      <c r="AB165">
        <v>0</v>
      </c>
      <c r="AC165">
        <v>1.3260000000000001</v>
      </c>
      <c r="AD165">
        <v>3.3239999999999998</v>
      </c>
      <c r="AE165">
        <v>2.1459999999999999</v>
      </c>
      <c r="AF165">
        <v>2.6760000000000002</v>
      </c>
      <c r="AG165">
        <v>3.81</v>
      </c>
      <c r="AH165">
        <v>0.93899999999999995</v>
      </c>
      <c r="AI165">
        <v>2.8180000000000001</v>
      </c>
      <c r="AJ165">
        <v>2</v>
      </c>
      <c r="AK165">
        <v>6.4210000000000003</v>
      </c>
      <c r="AL165">
        <v>20.251000000000001</v>
      </c>
      <c r="AM165">
        <v>1.4259999999999999</v>
      </c>
      <c r="AN165">
        <v>6.3090000000000002</v>
      </c>
      <c r="AO165">
        <v>6.7050000000000001</v>
      </c>
      <c r="AP165">
        <v>10.208</v>
      </c>
      <c r="AQ165">
        <v>9.9870000000000001</v>
      </c>
      <c r="AR165">
        <v>6.3520000000000003</v>
      </c>
      <c r="AS165">
        <v>5.4770000000000003</v>
      </c>
      <c r="AT165">
        <v>3.1749999999999998</v>
      </c>
      <c r="AU165">
        <v>5.0129999999999999</v>
      </c>
      <c r="AV165">
        <v>14.919</v>
      </c>
      <c r="AW165">
        <v>6.41</v>
      </c>
      <c r="AX165">
        <v>4.0090000000000003</v>
      </c>
      <c r="AY165">
        <v>0.50900000000000001</v>
      </c>
      <c r="AZ165">
        <v>6.94</v>
      </c>
      <c r="BA165">
        <v>1.0880000000000001</v>
      </c>
      <c r="BB165">
        <v>2.927</v>
      </c>
      <c r="BC165">
        <v>1.014</v>
      </c>
      <c r="BD165">
        <v>2.25</v>
      </c>
      <c r="BE165">
        <v>3.141</v>
      </c>
      <c r="BF165">
        <v>7.3019999999999996</v>
      </c>
      <c r="BG165">
        <v>6.7930000000000001</v>
      </c>
      <c r="BH165">
        <v>10.618</v>
      </c>
      <c r="BI165">
        <v>12.39</v>
      </c>
      <c r="BJ165">
        <v>12.840999999999999</v>
      </c>
      <c r="BK165">
        <v>19.690000000000001</v>
      </c>
      <c r="BL165">
        <v>9.2170000000000005</v>
      </c>
      <c r="BM165">
        <v>5.7789999999999999</v>
      </c>
    </row>
    <row r="166" spans="1:65" x14ac:dyDescent="0.25">
      <c r="A166" t="s">
        <v>378</v>
      </c>
      <c r="B166" t="s">
        <v>379</v>
      </c>
      <c r="C166" t="s">
        <v>67</v>
      </c>
      <c r="D166" t="s">
        <v>68</v>
      </c>
      <c r="E166">
        <v>-3.4299280959999998</v>
      </c>
      <c r="F166">
        <v>4.6246881100000001</v>
      </c>
      <c r="G166" s="1">
        <v>6.4899999999999997E-6</v>
      </c>
      <c r="H166">
        <v>4.50366E-4</v>
      </c>
      <c r="I166">
        <v>6.4710000000000001</v>
      </c>
      <c r="J166">
        <v>18.582999999999998</v>
      </c>
      <c r="K166">
        <v>1.2170000000000001</v>
      </c>
      <c r="L166">
        <v>0</v>
      </c>
      <c r="M166">
        <v>6.931</v>
      </c>
      <c r="N166">
        <v>0</v>
      </c>
      <c r="O166">
        <v>29.777000000000001</v>
      </c>
      <c r="P166">
        <v>31.518999999999998</v>
      </c>
      <c r="Q166">
        <v>10.285</v>
      </c>
      <c r="R166">
        <v>16.38</v>
      </c>
      <c r="S166">
        <v>42.872999999999998</v>
      </c>
      <c r="T166">
        <v>3.7</v>
      </c>
      <c r="U166">
        <v>15.698</v>
      </c>
      <c r="V166">
        <v>6.9870000000000001</v>
      </c>
      <c r="W166">
        <v>0</v>
      </c>
      <c r="X166">
        <v>12.292</v>
      </c>
      <c r="Y166">
        <v>2.9950000000000001</v>
      </c>
      <c r="Z166">
        <v>24.945</v>
      </c>
      <c r="AA166">
        <v>13.159000000000001</v>
      </c>
      <c r="AB166">
        <v>33.683999999999997</v>
      </c>
      <c r="AC166">
        <v>32.735999999999997</v>
      </c>
      <c r="AD166">
        <v>8.8919999999999995</v>
      </c>
      <c r="AE166">
        <v>20.423999999999999</v>
      </c>
      <c r="AF166">
        <v>76.584999999999994</v>
      </c>
      <c r="AG166">
        <v>10.89</v>
      </c>
      <c r="AH166">
        <v>24.181999999999999</v>
      </c>
      <c r="AI166">
        <v>8.125</v>
      </c>
      <c r="AJ166">
        <v>2.9169999999999998</v>
      </c>
      <c r="AK166">
        <v>4.1619999999999999</v>
      </c>
      <c r="AL166">
        <v>9.5839999999999996</v>
      </c>
      <c r="AM166">
        <v>23.768000000000001</v>
      </c>
      <c r="AN166">
        <v>9.0640000000000001</v>
      </c>
      <c r="AO166">
        <v>19.135000000000002</v>
      </c>
      <c r="AP166">
        <v>8.3629999999999995</v>
      </c>
      <c r="AQ166">
        <v>18.027000000000001</v>
      </c>
      <c r="AR166">
        <v>9.6839999999999993</v>
      </c>
      <c r="AS166">
        <v>6.2560000000000002</v>
      </c>
      <c r="AT166">
        <v>17.484000000000002</v>
      </c>
      <c r="AU166">
        <v>8.4990000000000006</v>
      </c>
      <c r="AV166">
        <v>7.7850000000000001</v>
      </c>
      <c r="AW166">
        <v>19.902000000000001</v>
      </c>
      <c r="AX166">
        <v>15.224</v>
      </c>
      <c r="AY166">
        <v>5.4630000000000001</v>
      </c>
      <c r="AZ166">
        <v>12.634</v>
      </c>
      <c r="BA166">
        <v>19.378</v>
      </c>
      <c r="BB166">
        <v>20.282</v>
      </c>
      <c r="BC166">
        <v>6.2629999999999999</v>
      </c>
      <c r="BD166">
        <v>7.96</v>
      </c>
      <c r="BE166">
        <v>9.3740000000000006</v>
      </c>
      <c r="BF166">
        <v>4.4459999999999997</v>
      </c>
      <c r="BG166">
        <v>5.835</v>
      </c>
      <c r="BH166">
        <v>1.9410000000000001</v>
      </c>
      <c r="BI166">
        <v>0</v>
      </c>
      <c r="BJ166">
        <v>1.3759999999999999</v>
      </c>
      <c r="BK166">
        <v>0.34799999999999998</v>
      </c>
      <c r="BL166">
        <v>2.7090000000000001</v>
      </c>
      <c r="BM166">
        <v>5.859</v>
      </c>
    </row>
    <row r="167" spans="1:65" x14ac:dyDescent="0.25">
      <c r="A167" t="s">
        <v>380</v>
      </c>
      <c r="B167" t="s">
        <v>381</v>
      </c>
      <c r="C167" t="s">
        <v>67</v>
      </c>
      <c r="D167" t="s">
        <v>68</v>
      </c>
      <c r="E167">
        <v>-1.4406242920000001</v>
      </c>
      <c r="F167">
        <v>7.8178271280000002</v>
      </c>
      <c r="G167">
        <v>1.195584E-3</v>
      </c>
      <c r="H167">
        <v>3.2041646999999999E-2</v>
      </c>
      <c r="I167">
        <v>49.03</v>
      </c>
      <c r="J167">
        <v>64.08</v>
      </c>
      <c r="K167">
        <v>159.56299999999999</v>
      </c>
      <c r="L167">
        <v>0</v>
      </c>
      <c r="M167">
        <v>44.741</v>
      </c>
      <c r="N167">
        <v>26.451000000000001</v>
      </c>
      <c r="O167">
        <v>45.137</v>
      </c>
      <c r="P167">
        <v>56.94</v>
      </c>
      <c r="Q167">
        <v>39.814</v>
      </c>
      <c r="R167">
        <v>24.716999999999999</v>
      </c>
      <c r="S167">
        <v>33.548999999999999</v>
      </c>
      <c r="T167">
        <v>41.558999999999997</v>
      </c>
      <c r="U167">
        <v>61.366</v>
      </c>
      <c r="V167">
        <v>36.402000000000001</v>
      </c>
      <c r="W167">
        <v>38.487000000000002</v>
      </c>
      <c r="X167">
        <v>27.222999999999999</v>
      </c>
      <c r="Y167">
        <v>59.295999999999999</v>
      </c>
      <c r="Z167">
        <v>97.358000000000004</v>
      </c>
      <c r="AA167">
        <v>66.968999999999994</v>
      </c>
      <c r="AB167">
        <v>68.292000000000002</v>
      </c>
      <c r="AC167">
        <v>55.442</v>
      </c>
      <c r="AD167">
        <v>78.822000000000003</v>
      </c>
      <c r="AE167">
        <v>80.010999999999996</v>
      </c>
      <c r="AF167">
        <v>35.747</v>
      </c>
      <c r="AG167">
        <v>39.941000000000003</v>
      </c>
      <c r="AH167">
        <v>121.071</v>
      </c>
      <c r="AI167">
        <v>103.004</v>
      </c>
      <c r="AJ167">
        <v>40.558999999999997</v>
      </c>
      <c r="AK167">
        <v>29.149000000000001</v>
      </c>
      <c r="AL167">
        <v>81.763000000000005</v>
      </c>
      <c r="AM167">
        <v>146.977</v>
      </c>
      <c r="AN167">
        <v>72.960999999999999</v>
      </c>
      <c r="AO167">
        <v>68.341999999999999</v>
      </c>
      <c r="AP167">
        <v>19.43</v>
      </c>
      <c r="AQ167">
        <v>35.021999999999998</v>
      </c>
      <c r="AR167">
        <v>19.713000000000001</v>
      </c>
      <c r="AS167">
        <v>19.178999999999998</v>
      </c>
      <c r="AT167">
        <v>60.670999999999999</v>
      </c>
      <c r="AU167">
        <v>29.649000000000001</v>
      </c>
      <c r="AV167">
        <v>14.045999999999999</v>
      </c>
      <c r="AW167">
        <v>80.171999999999997</v>
      </c>
      <c r="AX167">
        <v>17.233000000000001</v>
      </c>
      <c r="AY167">
        <v>67.763000000000005</v>
      </c>
      <c r="AZ167">
        <v>72.831999999999994</v>
      </c>
      <c r="BA167">
        <v>38.08</v>
      </c>
      <c r="BB167">
        <v>64.070999999999998</v>
      </c>
      <c r="BC167">
        <v>47.723999999999997</v>
      </c>
      <c r="BD167">
        <v>49.097999999999999</v>
      </c>
      <c r="BE167">
        <v>19.867999999999999</v>
      </c>
      <c r="BF167">
        <v>29.747</v>
      </c>
      <c r="BG167">
        <v>52.503999999999998</v>
      </c>
      <c r="BH167">
        <v>29.07</v>
      </c>
      <c r="BI167">
        <v>20.452999999999999</v>
      </c>
      <c r="BJ167">
        <v>28.927</v>
      </c>
      <c r="BK167">
        <v>13.173999999999999</v>
      </c>
      <c r="BL167">
        <v>16.805</v>
      </c>
      <c r="BM167">
        <v>53.777999999999999</v>
      </c>
    </row>
    <row r="168" spans="1:65" x14ac:dyDescent="0.25">
      <c r="A168" t="s">
        <v>382</v>
      </c>
      <c r="B168" t="s">
        <v>383</v>
      </c>
      <c r="C168" t="s">
        <v>67</v>
      </c>
      <c r="D168" t="s">
        <v>68</v>
      </c>
      <c r="E168">
        <v>-6.8435564830000004</v>
      </c>
      <c r="F168">
        <v>2.2710794399999998</v>
      </c>
      <c r="G168">
        <v>1.8501489999999999E-3</v>
      </c>
      <c r="H168">
        <v>4.4057141000000001E-2</v>
      </c>
      <c r="I168">
        <v>0.54600000000000004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26.18</v>
      </c>
      <c r="P168">
        <v>0</v>
      </c>
      <c r="Q168">
        <v>0</v>
      </c>
      <c r="R168">
        <v>1.6990000000000001</v>
      </c>
      <c r="S168">
        <v>0.61399999999999999</v>
      </c>
      <c r="T168">
        <v>0</v>
      </c>
      <c r="U168">
        <v>0.84399999999999997</v>
      </c>
      <c r="V168">
        <v>0</v>
      </c>
      <c r="W168">
        <v>0</v>
      </c>
      <c r="X168">
        <v>0.63400000000000001</v>
      </c>
      <c r="Y168">
        <v>0.874</v>
      </c>
      <c r="Z168">
        <v>2.7509999999999999</v>
      </c>
      <c r="AA168">
        <v>0</v>
      </c>
      <c r="AB168">
        <v>0</v>
      </c>
      <c r="AC168">
        <v>0</v>
      </c>
      <c r="AD168">
        <v>0.57299999999999995</v>
      </c>
      <c r="AE168">
        <v>1.379</v>
      </c>
      <c r="AF168">
        <v>95.364000000000004</v>
      </c>
      <c r="AG168">
        <v>0</v>
      </c>
      <c r="AH168">
        <v>0.70399999999999996</v>
      </c>
      <c r="AI168">
        <v>3.0110000000000001</v>
      </c>
      <c r="AJ168">
        <v>0</v>
      </c>
      <c r="AK168">
        <v>4.3150000000000004</v>
      </c>
      <c r="AL168">
        <v>0</v>
      </c>
      <c r="AM168">
        <v>0</v>
      </c>
      <c r="AN168">
        <v>0</v>
      </c>
      <c r="AO168">
        <v>0.55000000000000004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2.5489999999999999</v>
      </c>
      <c r="AW168">
        <v>0</v>
      </c>
      <c r="AX168">
        <v>0</v>
      </c>
      <c r="AY168">
        <v>0.995</v>
      </c>
      <c r="AZ168">
        <v>1.202</v>
      </c>
      <c r="BA168">
        <v>0.497</v>
      </c>
      <c r="BB168">
        <v>0</v>
      </c>
      <c r="BC168">
        <v>0</v>
      </c>
      <c r="BD168">
        <v>0</v>
      </c>
      <c r="BE168">
        <v>0.58799999999999997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</row>
    <row r="169" spans="1:65" x14ac:dyDescent="0.25">
      <c r="A169" t="s">
        <v>384</v>
      </c>
      <c r="B169" t="s">
        <v>385</v>
      </c>
      <c r="C169" t="s">
        <v>67</v>
      </c>
      <c r="D169" t="s">
        <v>68</v>
      </c>
      <c r="E169">
        <v>-1.378408697</v>
      </c>
      <c r="F169">
        <v>5.2760314629999998</v>
      </c>
      <c r="G169">
        <v>2.0891809999999999E-3</v>
      </c>
      <c r="H169">
        <v>4.7789198999999997E-2</v>
      </c>
      <c r="I169">
        <v>43.67</v>
      </c>
      <c r="J169">
        <v>31.469000000000001</v>
      </c>
      <c r="K169">
        <v>43.146999999999998</v>
      </c>
      <c r="L169">
        <v>0</v>
      </c>
      <c r="M169">
        <v>32.549999999999997</v>
      </c>
      <c r="N169">
        <v>29.010999999999999</v>
      </c>
      <c r="O169">
        <v>51.575000000000003</v>
      </c>
      <c r="P169">
        <v>39.96</v>
      </c>
      <c r="Q169">
        <v>37.972000000000001</v>
      </c>
      <c r="R169">
        <v>36.933</v>
      </c>
      <c r="S169">
        <v>33.865000000000002</v>
      </c>
      <c r="T169">
        <v>43.973999999999997</v>
      </c>
      <c r="U169">
        <v>52.722000000000001</v>
      </c>
      <c r="V169">
        <v>38.734000000000002</v>
      </c>
      <c r="W169">
        <v>57.826000000000001</v>
      </c>
      <c r="X169">
        <v>33.595999999999997</v>
      </c>
      <c r="Y169">
        <v>24.184000000000001</v>
      </c>
      <c r="Z169">
        <v>51.369</v>
      </c>
      <c r="AA169">
        <v>38.543999999999997</v>
      </c>
      <c r="AB169">
        <v>66.25</v>
      </c>
      <c r="AC169">
        <v>36.472000000000001</v>
      </c>
      <c r="AD169">
        <v>38.326999999999998</v>
      </c>
      <c r="AE169">
        <v>29.966999999999999</v>
      </c>
      <c r="AF169">
        <v>29.661999999999999</v>
      </c>
      <c r="AG169">
        <v>61.564</v>
      </c>
      <c r="AH169">
        <v>38.573</v>
      </c>
      <c r="AI169">
        <v>42.692</v>
      </c>
      <c r="AJ169">
        <v>22.113</v>
      </c>
      <c r="AK169">
        <v>26.669</v>
      </c>
      <c r="AL169">
        <v>32.606999999999999</v>
      </c>
      <c r="AM169">
        <v>56.412999999999997</v>
      </c>
      <c r="AN169">
        <v>33.698</v>
      </c>
      <c r="AO169">
        <v>44.591000000000001</v>
      </c>
      <c r="AP169">
        <v>27.242000000000001</v>
      </c>
      <c r="AQ169">
        <v>33.831000000000003</v>
      </c>
      <c r="AR169">
        <v>28.87</v>
      </c>
      <c r="AS169">
        <v>52.661999999999999</v>
      </c>
      <c r="AT169">
        <v>40.469000000000001</v>
      </c>
      <c r="AU169">
        <v>37.832000000000001</v>
      </c>
      <c r="AV169">
        <v>30.504999999999999</v>
      </c>
      <c r="AW169">
        <v>39.15</v>
      </c>
      <c r="AX169">
        <v>27.282</v>
      </c>
      <c r="AY169">
        <v>28.795000000000002</v>
      </c>
      <c r="AZ169">
        <v>46.963000000000001</v>
      </c>
      <c r="BA169">
        <v>37.643000000000001</v>
      </c>
      <c r="BB169">
        <v>19.254999999999999</v>
      </c>
      <c r="BC169">
        <v>45.773000000000003</v>
      </c>
      <c r="BD169">
        <v>27.66</v>
      </c>
      <c r="BE169">
        <v>33.518999999999998</v>
      </c>
      <c r="BF169">
        <v>45.427999999999997</v>
      </c>
      <c r="BG169">
        <v>31.582000000000001</v>
      </c>
      <c r="BH169">
        <v>11.311999999999999</v>
      </c>
      <c r="BI169">
        <v>10.785</v>
      </c>
      <c r="BJ169">
        <v>15.592000000000001</v>
      </c>
      <c r="BK169">
        <v>2.605</v>
      </c>
      <c r="BL169">
        <v>21.789000000000001</v>
      </c>
      <c r="BM169">
        <v>33.369999999999997</v>
      </c>
    </row>
    <row r="170" spans="1:65" x14ac:dyDescent="0.25">
      <c r="A170" t="s">
        <v>386</v>
      </c>
      <c r="B170" t="s">
        <v>387</v>
      </c>
      <c r="C170" t="s">
        <v>67</v>
      </c>
      <c r="D170" t="s">
        <v>68</v>
      </c>
      <c r="E170">
        <v>-2.847970546</v>
      </c>
      <c r="F170">
        <v>1.161064627</v>
      </c>
      <c r="G170">
        <v>1.3558310000000001E-3</v>
      </c>
      <c r="H170">
        <v>3.5248351999999997E-2</v>
      </c>
      <c r="I170">
        <v>0.94199999999999995</v>
      </c>
      <c r="J170">
        <v>1.2989999999999999</v>
      </c>
      <c r="K170">
        <v>0</v>
      </c>
      <c r="L170">
        <v>0</v>
      </c>
      <c r="M170">
        <v>0.71099999999999997</v>
      </c>
      <c r="N170">
        <v>1.204</v>
      </c>
      <c r="O170">
        <v>2.5979999999999999</v>
      </c>
      <c r="P170">
        <v>0</v>
      </c>
      <c r="Q170">
        <v>0</v>
      </c>
      <c r="R170">
        <v>0.73599999999999999</v>
      </c>
      <c r="S170">
        <v>1.59</v>
      </c>
      <c r="T170">
        <v>0</v>
      </c>
      <c r="U170">
        <v>7.306</v>
      </c>
      <c r="V170">
        <v>0</v>
      </c>
      <c r="W170">
        <v>0.63100000000000001</v>
      </c>
      <c r="X170">
        <v>2.7410000000000001</v>
      </c>
      <c r="Y170">
        <v>0</v>
      </c>
      <c r="Z170">
        <v>2.8540000000000001</v>
      </c>
      <c r="AA170">
        <v>2.403</v>
      </c>
      <c r="AB170">
        <v>3.194</v>
      </c>
      <c r="AC170">
        <v>2.6709999999999998</v>
      </c>
      <c r="AD170">
        <v>6.931</v>
      </c>
      <c r="AE170">
        <v>2.9630000000000001</v>
      </c>
      <c r="AF170">
        <v>4.0949999999999998</v>
      </c>
      <c r="AG170">
        <v>1.139</v>
      </c>
      <c r="AH170">
        <v>3.032</v>
      </c>
      <c r="AI170">
        <v>0.65600000000000003</v>
      </c>
      <c r="AJ170">
        <v>0.66700000000000004</v>
      </c>
      <c r="AK170">
        <v>0</v>
      </c>
      <c r="AL170">
        <v>0</v>
      </c>
      <c r="AM170">
        <v>0</v>
      </c>
      <c r="AN170">
        <v>1.2829999999999999</v>
      </c>
      <c r="AO170">
        <v>2.3780000000000001</v>
      </c>
      <c r="AP170">
        <v>0.65100000000000002</v>
      </c>
      <c r="AQ170">
        <v>0</v>
      </c>
      <c r="AR170">
        <v>1.292</v>
      </c>
      <c r="AS170">
        <v>2.4039999999999999</v>
      </c>
      <c r="AT170">
        <v>1.639</v>
      </c>
      <c r="AU170">
        <v>4.4249999999999998</v>
      </c>
      <c r="AV170">
        <v>2.198</v>
      </c>
      <c r="AW170">
        <v>5.1029999999999998</v>
      </c>
      <c r="AX170">
        <v>1.25</v>
      </c>
      <c r="AY170">
        <v>1.7030000000000001</v>
      </c>
      <c r="AZ170">
        <v>0.52200000000000002</v>
      </c>
      <c r="BA170">
        <v>3.0139999999999998</v>
      </c>
      <c r="BB170">
        <v>5.8719999999999999</v>
      </c>
      <c r="BC170">
        <v>4.2519999999999998</v>
      </c>
      <c r="BD170">
        <v>1.268</v>
      </c>
      <c r="BE170">
        <v>4.0590000000000002</v>
      </c>
      <c r="BF170">
        <v>4.2880000000000003</v>
      </c>
      <c r="BG170">
        <v>6.9539999999999997</v>
      </c>
      <c r="BH170">
        <v>0</v>
      </c>
      <c r="BI170">
        <v>0</v>
      </c>
      <c r="BJ170">
        <v>0</v>
      </c>
      <c r="BK170">
        <v>0.442</v>
      </c>
      <c r="BL170">
        <v>0.38100000000000001</v>
      </c>
      <c r="BM170">
        <v>0.98299999999999998</v>
      </c>
    </row>
    <row r="171" spans="1:65" x14ac:dyDescent="0.25">
      <c r="A171" t="s">
        <v>388</v>
      </c>
      <c r="B171" t="s">
        <v>80</v>
      </c>
      <c r="C171" t="s">
        <v>67</v>
      </c>
      <c r="D171" t="s">
        <v>68</v>
      </c>
      <c r="E171">
        <v>6.3679244840000004</v>
      </c>
      <c r="F171">
        <v>1.2280534839999999</v>
      </c>
      <c r="G171" s="1">
        <v>2.7800000000000002E-10</v>
      </c>
      <c r="H171" s="1">
        <v>2.8600000000000001E-8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158.20099999999999</v>
      </c>
      <c r="BI171">
        <v>9.0489999999999995</v>
      </c>
      <c r="BJ171">
        <v>63.238999999999997</v>
      </c>
      <c r="BK171">
        <v>156.59700000000001</v>
      </c>
      <c r="BL171">
        <v>140.11199999999999</v>
      </c>
      <c r="BM171">
        <v>15.393000000000001</v>
      </c>
    </row>
    <row r="172" spans="1:65" x14ac:dyDescent="0.25">
      <c r="A172" t="s">
        <v>389</v>
      </c>
      <c r="B172" t="s">
        <v>80</v>
      </c>
      <c r="C172" t="s">
        <v>67</v>
      </c>
      <c r="D172" t="s">
        <v>68</v>
      </c>
      <c r="E172">
        <v>7.0547180349999996</v>
      </c>
      <c r="F172">
        <v>1.706309488</v>
      </c>
      <c r="G172" s="1">
        <v>2.2900000000000001E-12</v>
      </c>
      <c r="H172" s="1">
        <v>2.5799999999999999E-1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30.317</v>
      </c>
      <c r="BI172">
        <v>6.024</v>
      </c>
      <c r="BJ172">
        <v>126.748</v>
      </c>
      <c r="BK172">
        <v>61.448999999999998</v>
      </c>
      <c r="BL172">
        <v>71.241</v>
      </c>
      <c r="BM172">
        <v>5.218</v>
      </c>
    </row>
    <row r="173" spans="1:65" x14ac:dyDescent="0.25">
      <c r="A173" t="s">
        <v>390</v>
      </c>
      <c r="B173" t="s">
        <v>391</v>
      </c>
      <c r="C173" t="s">
        <v>67</v>
      </c>
      <c r="D173" t="s">
        <v>68</v>
      </c>
      <c r="E173">
        <v>12.190865929999999</v>
      </c>
      <c r="F173">
        <v>6.3819232750000001</v>
      </c>
      <c r="G173" s="1">
        <v>5.2299999999999995E-44</v>
      </c>
      <c r="H173" s="1">
        <v>1.7700000000000001E-41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.33400000000000002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.26300000000000001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222.68600000000001</v>
      </c>
      <c r="BI173">
        <v>88.031000000000006</v>
      </c>
      <c r="BJ173">
        <v>267.71199999999999</v>
      </c>
      <c r="BK173">
        <v>199.21199999999999</v>
      </c>
      <c r="BL173">
        <v>256.74200000000002</v>
      </c>
      <c r="BM173">
        <v>12.598000000000001</v>
      </c>
    </row>
    <row r="174" spans="1:65" x14ac:dyDescent="0.25">
      <c r="A174" t="s">
        <v>392</v>
      </c>
      <c r="B174" t="s">
        <v>393</v>
      </c>
      <c r="C174" t="s">
        <v>67</v>
      </c>
      <c r="D174" t="s">
        <v>68</v>
      </c>
      <c r="E174">
        <v>1.471829305</v>
      </c>
      <c r="F174">
        <v>7.3183895919999999</v>
      </c>
      <c r="G174" s="1">
        <v>5.0500000000000001E-5</v>
      </c>
      <c r="H174">
        <v>2.7411269999999999E-3</v>
      </c>
      <c r="I174">
        <v>137.71700000000001</v>
      </c>
      <c r="J174">
        <v>188.29499999999999</v>
      </c>
      <c r="K174">
        <v>407.62299999999999</v>
      </c>
      <c r="L174">
        <v>0</v>
      </c>
      <c r="M174">
        <v>186.50899999999999</v>
      </c>
      <c r="N174">
        <v>210.38399999999999</v>
      </c>
      <c r="O174">
        <v>194.495</v>
      </c>
      <c r="P174">
        <v>78.382000000000005</v>
      </c>
      <c r="Q174">
        <v>84.447000000000003</v>
      </c>
      <c r="R174">
        <v>115.03100000000001</v>
      </c>
      <c r="S174">
        <v>144.08600000000001</v>
      </c>
      <c r="T174">
        <v>322.947</v>
      </c>
      <c r="U174">
        <v>103.111</v>
      </c>
      <c r="V174">
        <v>154.77000000000001</v>
      </c>
      <c r="W174">
        <v>82.793000000000006</v>
      </c>
      <c r="X174">
        <v>129.054</v>
      </c>
      <c r="Y174">
        <v>104.233</v>
      </c>
      <c r="Z174">
        <v>74.64</v>
      </c>
      <c r="AA174">
        <v>98.774000000000001</v>
      </c>
      <c r="AB174">
        <v>73.722999999999999</v>
      </c>
      <c r="AC174">
        <v>99.358000000000004</v>
      </c>
      <c r="AD174">
        <v>64.537000000000006</v>
      </c>
      <c r="AE174">
        <v>65.063000000000002</v>
      </c>
      <c r="AF174">
        <v>199.42400000000001</v>
      </c>
      <c r="AG174">
        <v>63.738999999999997</v>
      </c>
      <c r="AH174">
        <v>86.994</v>
      </c>
      <c r="AI174">
        <v>97.754000000000005</v>
      </c>
      <c r="AJ174">
        <v>74.367999999999995</v>
      </c>
      <c r="AK174">
        <v>328.88</v>
      </c>
      <c r="AL174">
        <v>600.41200000000003</v>
      </c>
      <c r="AM174">
        <v>239.01300000000001</v>
      </c>
      <c r="AN174">
        <v>303.18799999999999</v>
      </c>
      <c r="AO174">
        <v>370.05700000000002</v>
      </c>
      <c r="AP174">
        <v>514.50400000000002</v>
      </c>
      <c r="AQ174">
        <v>469.39499999999998</v>
      </c>
      <c r="AR174">
        <v>391.55700000000002</v>
      </c>
      <c r="AS174">
        <v>199.34</v>
      </c>
      <c r="AT174">
        <v>187.721</v>
      </c>
      <c r="AU174">
        <v>182.69900000000001</v>
      </c>
      <c r="AV174">
        <v>184.43299999999999</v>
      </c>
      <c r="AW174">
        <v>175.00899999999999</v>
      </c>
      <c r="AX174">
        <v>223.273</v>
      </c>
      <c r="AY174">
        <v>148.50700000000001</v>
      </c>
      <c r="AZ174">
        <v>182.45099999999999</v>
      </c>
      <c r="BA174">
        <v>125.492</v>
      </c>
      <c r="BB174">
        <v>136.904</v>
      </c>
      <c r="BC174">
        <v>128.90100000000001</v>
      </c>
      <c r="BD174">
        <v>158.511</v>
      </c>
      <c r="BE174">
        <v>150.982</v>
      </c>
      <c r="BF174">
        <v>166.791</v>
      </c>
      <c r="BG174">
        <v>95.441999999999993</v>
      </c>
      <c r="BH174">
        <v>212.68100000000001</v>
      </c>
      <c r="BI174">
        <v>314.44299999999998</v>
      </c>
      <c r="BJ174">
        <v>302.89499999999998</v>
      </c>
      <c r="BK174">
        <v>325.05200000000002</v>
      </c>
      <c r="BL174">
        <v>326.07900000000001</v>
      </c>
      <c r="BM174">
        <v>141.23099999999999</v>
      </c>
    </row>
    <row r="175" spans="1:65" x14ac:dyDescent="0.25">
      <c r="A175" t="s">
        <v>394</v>
      </c>
      <c r="B175" t="s">
        <v>395</v>
      </c>
      <c r="C175" t="s">
        <v>67</v>
      </c>
      <c r="D175" t="s">
        <v>68</v>
      </c>
      <c r="E175">
        <v>1.943255484</v>
      </c>
      <c r="F175">
        <v>3.6828866769999999</v>
      </c>
      <c r="G175">
        <v>1.4183699999999999E-4</v>
      </c>
      <c r="H175">
        <v>6.3615529999999998E-3</v>
      </c>
      <c r="I175">
        <v>9.8149999999999995</v>
      </c>
      <c r="J175">
        <v>10.702999999999999</v>
      </c>
      <c r="K175">
        <v>34.680999999999997</v>
      </c>
      <c r="L175">
        <v>0</v>
      </c>
      <c r="M175">
        <v>6.9939999999999998</v>
      </c>
      <c r="N175">
        <v>7.2619999999999996</v>
      </c>
      <c r="O175">
        <v>8.5510000000000002</v>
      </c>
      <c r="P175">
        <v>8.2200000000000006</v>
      </c>
      <c r="Q175">
        <v>9.2840000000000007</v>
      </c>
      <c r="R175">
        <v>5.617</v>
      </c>
      <c r="S175">
        <v>5.8010000000000002</v>
      </c>
      <c r="T175">
        <v>207.46899999999999</v>
      </c>
      <c r="U175">
        <v>11.201000000000001</v>
      </c>
      <c r="V175">
        <v>7.1070000000000002</v>
      </c>
      <c r="W175">
        <v>13.807</v>
      </c>
      <c r="X175">
        <v>7.1950000000000003</v>
      </c>
      <c r="Y175">
        <v>4.1280000000000001</v>
      </c>
      <c r="Z175">
        <v>9.3420000000000005</v>
      </c>
      <c r="AA175">
        <v>6.5720000000000001</v>
      </c>
      <c r="AB175">
        <v>7.7009999999999996</v>
      </c>
      <c r="AC175">
        <v>5.8280000000000003</v>
      </c>
      <c r="AD175">
        <v>25.986000000000001</v>
      </c>
      <c r="AE175">
        <v>2.5950000000000002</v>
      </c>
      <c r="AF175">
        <v>20.558</v>
      </c>
      <c r="AG175">
        <v>11.837999999999999</v>
      </c>
      <c r="AH175">
        <v>5.3129999999999997</v>
      </c>
      <c r="AI175">
        <v>2.1419999999999999</v>
      </c>
      <c r="AJ175">
        <v>0.73599999999999999</v>
      </c>
      <c r="AK175">
        <v>8.1370000000000005</v>
      </c>
      <c r="AL175">
        <v>50.959000000000003</v>
      </c>
      <c r="AM175">
        <v>0</v>
      </c>
      <c r="AN175">
        <v>8.4090000000000007</v>
      </c>
      <c r="AO175">
        <v>9.3810000000000002</v>
      </c>
      <c r="AP175">
        <v>10.054</v>
      </c>
      <c r="AQ175">
        <v>8.2319999999999993</v>
      </c>
      <c r="AR175">
        <v>5.6520000000000001</v>
      </c>
      <c r="AS175">
        <v>7.8979999999999997</v>
      </c>
      <c r="AT175">
        <v>2.6909999999999998</v>
      </c>
      <c r="AU175">
        <v>12.362</v>
      </c>
      <c r="AV175">
        <v>4.8159999999999998</v>
      </c>
      <c r="AW175">
        <v>7.17</v>
      </c>
      <c r="AX175">
        <v>10.298</v>
      </c>
      <c r="AY175">
        <v>8.3819999999999997</v>
      </c>
      <c r="AZ175">
        <v>1.706</v>
      </c>
      <c r="BA175">
        <v>10.832000000000001</v>
      </c>
      <c r="BB175">
        <v>7.4119999999999999</v>
      </c>
      <c r="BC175">
        <v>11.315</v>
      </c>
      <c r="BD175">
        <v>10.412000000000001</v>
      </c>
      <c r="BE175">
        <v>10.574</v>
      </c>
      <c r="BF175">
        <v>17.222999999999999</v>
      </c>
      <c r="BG175">
        <v>16.529</v>
      </c>
      <c r="BH175">
        <v>43.268000000000001</v>
      </c>
      <c r="BI175">
        <v>12.968999999999999</v>
      </c>
      <c r="BJ175">
        <v>39.826999999999998</v>
      </c>
      <c r="BK175">
        <v>61.42</v>
      </c>
      <c r="BL175">
        <v>16.71</v>
      </c>
      <c r="BM175">
        <v>33.784999999999997</v>
      </c>
    </row>
    <row r="176" spans="1:65" x14ac:dyDescent="0.25">
      <c r="A176" t="s">
        <v>396</v>
      </c>
      <c r="B176" t="s">
        <v>397</v>
      </c>
      <c r="C176" t="s">
        <v>67</v>
      </c>
      <c r="D176" t="s">
        <v>68</v>
      </c>
      <c r="E176">
        <v>3.0957761970000002</v>
      </c>
      <c r="F176">
        <v>1.169579127</v>
      </c>
      <c r="G176">
        <v>1.1388889999999999E-3</v>
      </c>
      <c r="H176">
        <v>3.1137287999999999E-2</v>
      </c>
      <c r="I176">
        <v>2.4300000000000002</v>
      </c>
      <c r="J176">
        <v>0</v>
      </c>
      <c r="K176">
        <v>1.0569999999999999</v>
      </c>
      <c r="L176">
        <v>0</v>
      </c>
      <c r="M176">
        <v>4.9080000000000004</v>
      </c>
      <c r="N176">
        <v>2.0699999999999998</v>
      </c>
      <c r="O176">
        <v>0</v>
      </c>
      <c r="P176">
        <v>0</v>
      </c>
      <c r="Q176">
        <v>1.72</v>
      </c>
      <c r="R176">
        <v>0</v>
      </c>
      <c r="S176">
        <v>4.5460000000000003</v>
      </c>
      <c r="T176">
        <v>0</v>
      </c>
      <c r="U176">
        <v>0</v>
      </c>
      <c r="V176">
        <v>3.4449999999999998</v>
      </c>
      <c r="W176">
        <v>0</v>
      </c>
      <c r="X176">
        <v>0.95099999999999996</v>
      </c>
      <c r="Y176">
        <v>0</v>
      </c>
      <c r="Z176">
        <v>0</v>
      </c>
      <c r="AA176">
        <v>2.077</v>
      </c>
      <c r="AB176">
        <v>0</v>
      </c>
      <c r="AC176">
        <v>0</v>
      </c>
      <c r="AD176">
        <v>0.85599999999999998</v>
      </c>
      <c r="AE176">
        <v>2.0840000000000001</v>
      </c>
      <c r="AF176">
        <v>2.056</v>
      </c>
      <c r="AG176">
        <v>0.97399999999999998</v>
      </c>
      <c r="AH176">
        <v>1.0509999999999999</v>
      </c>
      <c r="AI176">
        <v>0</v>
      </c>
      <c r="AJ176">
        <v>0</v>
      </c>
      <c r="AK176">
        <v>17.242000000000001</v>
      </c>
      <c r="AL176">
        <v>1.2470000000000001</v>
      </c>
      <c r="AM176">
        <v>0</v>
      </c>
      <c r="AN176">
        <v>3.3029999999999999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2.5289999999999999</v>
      </c>
      <c r="AV176">
        <v>0</v>
      </c>
      <c r="AW176">
        <v>1.254</v>
      </c>
      <c r="AX176">
        <v>0</v>
      </c>
      <c r="AY176">
        <v>0</v>
      </c>
      <c r="AZ176">
        <v>2.7229999999999999</v>
      </c>
      <c r="BA176">
        <v>2.226</v>
      </c>
      <c r="BB176">
        <v>0</v>
      </c>
      <c r="BC176">
        <v>0</v>
      </c>
      <c r="BD176">
        <v>2.1749999999999998</v>
      </c>
      <c r="BE176">
        <v>0.90200000000000002</v>
      </c>
      <c r="BF176">
        <v>3.3149999999999999</v>
      </c>
      <c r="BG176">
        <v>0</v>
      </c>
      <c r="BH176">
        <v>1.0960000000000001</v>
      </c>
      <c r="BI176">
        <v>0</v>
      </c>
      <c r="BJ176">
        <v>13.852</v>
      </c>
      <c r="BK176">
        <v>28.754000000000001</v>
      </c>
      <c r="BL176">
        <v>0.65600000000000003</v>
      </c>
      <c r="BM176">
        <v>2.54</v>
      </c>
    </row>
    <row r="177" spans="1:65" x14ac:dyDescent="0.25">
      <c r="A177" t="s">
        <v>398</v>
      </c>
      <c r="B177" t="s">
        <v>399</v>
      </c>
      <c r="C177" t="s">
        <v>67</v>
      </c>
      <c r="D177" t="s">
        <v>68</v>
      </c>
      <c r="E177">
        <v>-1.9070980639999999</v>
      </c>
      <c r="F177">
        <v>7.9571643019999998</v>
      </c>
      <c r="G177" s="1">
        <v>7.1199999999999996E-5</v>
      </c>
      <c r="H177">
        <v>3.7162520000000002E-3</v>
      </c>
      <c r="I177">
        <v>141.655</v>
      </c>
      <c r="J177">
        <v>40.667000000000002</v>
      </c>
      <c r="K177">
        <v>132.03200000000001</v>
      </c>
      <c r="L177">
        <v>0</v>
      </c>
      <c r="M177">
        <v>34.509</v>
      </c>
      <c r="N177">
        <v>70.298000000000002</v>
      </c>
      <c r="O177">
        <v>44.180999999999997</v>
      </c>
      <c r="P177">
        <v>9.74</v>
      </c>
      <c r="Q177">
        <v>38.691000000000003</v>
      </c>
      <c r="R177">
        <v>131.03800000000001</v>
      </c>
      <c r="S177">
        <v>76.263999999999996</v>
      </c>
      <c r="T177">
        <v>62.698</v>
      </c>
      <c r="U177">
        <v>50.999000000000002</v>
      </c>
      <c r="V177">
        <v>88.808999999999997</v>
      </c>
      <c r="W177">
        <v>26.027000000000001</v>
      </c>
      <c r="X177">
        <v>56.012999999999998</v>
      </c>
      <c r="Y177">
        <v>33.395000000000003</v>
      </c>
      <c r="Z177">
        <v>138.52199999999999</v>
      </c>
      <c r="AA177">
        <v>87.343999999999994</v>
      </c>
      <c r="AB177">
        <v>101.227</v>
      </c>
      <c r="AC177">
        <v>81.771000000000001</v>
      </c>
      <c r="AD177">
        <v>152.30099999999999</v>
      </c>
      <c r="AE177">
        <v>31.917999999999999</v>
      </c>
      <c r="AF177">
        <v>62.472000000000001</v>
      </c>
      <c r="AG177">
        <v>120.163</v>
      </c>
      <c r="AH177">
        <v>60.399000000000001</v>
      </c>
      <c r="AI177">
        <v>51.261000000000003</v>
      </c>
      <c r="AJ177">
        <v>30.960999999999999</v>
      </c>
      <c r="AK177">
        <v>75.438000000000002</v>
      </c>
      <c r="AL177">
        <v>123.283</v>
      </c>
      <c r="AM177">
        <v>17.548999999999999</v>
      </c>
      <c r="AN177">
        <v>50.436</v>
      </c>
      <c r="AO177">
        <v>81.313000000000002</v>
      </c>
      <c r="AP177">
        <v>124.621</v>
      </c>
      <c r="AQ177">
        <v>85.998000000000005</v>
      </c>
      <c r="AR177">
        <v>125.09699999999999</v>
      </c>
      <c r="AS177">
        <v>62.368000000000002</v>
      </c>
      <c r="AT177">
        <v>56.612000000000002</v>
      </c>
      <c r="AU177">
        <v>54.100999999999999</v>
      </c>
      <c r="AV177">
        <v>77.322999999999993</v>
      </c>
      <c r="AW177">
        <v>56.438000000000002</v>
      </c>
      <c r="AX177">
        <v>33.884</v>
      </c>
      <c r="AY177">
        <v>67.341999999999999</v>
      </c>
      <c r="AZ177">
        <v>52.383000000000003</v>
      </c>
      <c r="BA177">
        <v>72.263999999999996</v>
      </c>
      <c r="BB177">
        <v>60.945</v>
      </c>
      <c r="BC177">
        <v>54.209000000000003</v>
      </c>
      <c r="BD177">
        <v>55.000999999999998</v>
      </c>
      <c r="BE177">
        <v>102.032</v>
      </c>
      <c r="BF177">
        <v>51.615000000000002</v>
      </c>
      <c r="BG177">
        <v>102.626</v>
      </c>
      <c r="BH177">
        <v>19.678000000000001</v>
      </c>
      <c r="BI177">
        <v>11.509</v>
      </c>
      <c r="BJ177">
        <v>27.41</v>
      </c>
      <c r="BK177">
        <v>22.510999999999999</v>
      </c>
      <c r="BL177">
        <v>14.391999999999999</v>
      </c>
      <c r="BM177">
        <v>35.713999999999999</v>
      </c>
    </row>
    <row r="178" spans="1:65" x14ac:dyDescent="0.25">
      <c r="A178" t="s">
        <v>400</v>
      </c>
      <c r="B178" t="s">
        <v>399</v>
      </c>
      <c r="C178" t="s">
        <v>67</v>
      </c>
      <c r="D178" t="s">
        <v>68</v>
      </c>
      <c r="E178">
        <v>-1.6712930560000001</v>
      </c>
      <c r="F178">
        <v>5.6795854849999996</v>
      </c>
      <c r="G178">
        <v>1.48233E-4</v>
      </c>
      <c r="H178">
        <v>6.5939299999999996E-3</v>
      </c>
      <c r="I178">
        <v>46.402000000000001</v>
      </c>
      <c r="J178">
        <v>33.436999999999998</v>
      </c>
      <c r="K178">
        <v>88.676000000000002</v>
      </c>
      <c r="L178">
        <v>0</v>
      </c>
      <c r="M178">
        <v>24.373000000000001</v>
      </c>
      <c r="N178">
        <v>24.64</v>
      </c>
      <c r="O178">
        <v>12.218999999999999</v>
      </c>
      <c r="P178">
        <v>30.308</v>
      </c>
      <c r="Q178">
        <v>25.677</v>
      </c>
      <c r="R178">
        <v>93.634</v>
      </c>
      <c r="S178">
        <v>38.308</v>
      </c>
      <c r="T178">
        <v>103.812</v>
      </c>
      <c r="U178">
        <v>48.558</v>
      </c>
      <c r="V178">
        <v>50.872999999999998</v>
      </c>
      <c r="W178">
        <v>42.261000000000003</v>
      </c>
      <c r="X178">
        <v>23.736000000000001</v>
      </c>
      <c r="Y178">
        <v>37.636000000000003</v>
      </c>
      <c r="Z178">
        <v>82.935000000000002</v>
      </c>
      <c r="AA178">
        <v>31.593</v>
      </c>
      <c r="AB178">
        <v>87.974999999999994</v>
      </c>
      <c r="AC178">
        <v>57.981999999999999</v>
      </c>
      <c r="AD178">
        <v>55.545000000000002</v>
      </c>
      <c r="AE178">
        <v>39.570999999999998</v>
      </c>
      <c r="AF178">
        <v>33.478999999999999</v>
      </c>
      <c r="AG178">
        <v>103.10599999999999</v>
      </c>
      <c r="AH178">
        <v>37.259</v>
      </c>
      <c r="AI178">
        <v>26.981000000000002</v>
      </c>
      <c r="AJ178">
        <v>25.210999999999999</v>
      </c>
      <c r="AK178">
        <v>54.12</v>
      </c>
      <c r="AL178">
        <v>111.128</v>
      </c>
      <c r="AM178">
        <v>58.683999999999997</v>
      </c>
      <c r="AN178">
        <v>34.264000000000003</v>
      </c>
      <c r="AO178">
        <v>64.350999999999999</v>
      </c>
      <c r="AP178">
        <v>58.128999999999998</v>
      </c>
      <c r="AQ178">
        <v>33.959000000000003</v>
      </c>
      <c r="AR178">
        <v>24.204999999999998</v>
      </c>
      <c r="AS178">
        <v>40.124000000000002</v>
      </c>
      <c r="AT178">
        <v>24.326000000000001</v>
      </c>
      <c r="AU178">
        <v>26.216999999999999</v>
      </c>
      <c r="AV178">
        <v>47.999000000000002</v>
      </c>
      <c r="AW178">
        <v>28.306999999999999</v>
      </c>
      <c r="AX178">
        <v>31.395</v>
      </c>
      <c r="AY178">
        <v>33.063000000000002</v>
      </c>
      <c r="AZ178">
        <v>30.748999999999999</v>
      </c>
      <c r="BA178">
        <v>30.766999999999999</v>
      </c>
      <c r="BB178">
        <v>44.796999999999997</v>
      </c>
      <c r="BC178">
        <v>26.184000000000001</v>
      </c>
      <c r="BD178">
        <v>17.97</v>
      </c>
      <c r="BE178">
        <v>61.046999999999997</v>
      </c>
      <c r="BF178">
        <v>45.119</v>
      </c>
      <c r="BG178">
        <v>71.781000000000006</v>
      </c>
      <c r="BH178">
        <v>28.085000000000001</v>
      </c>
      <c r="BI178">
        <v>12.285</v>
      </c>
      <c r="BJ178">
        <v>12.276</v>
      </c>
      <c r="BK178">
        <v>16.643000000000001</v>
      </c>
      <c r="BL178">
        <v>14.106</v>
      </c>
      <c r="BM178">
        <v>17.809000000000001</v>
      </c>
    </row>
    <row r="179" spans="1:65" x14ac:dyDescent="0.25">
      <c r="A179" t="s">
        <v>401</v>
      </c>
      <c r="B179" t="s">
        <v>402</v>
      </c>
      <c r="C179" t="s">
        <v>67</v>
      </c>
      <c r="D179" t="s">
        <v>68</v>
      </c>
      <c r="E179">
        <v>-1.901508956</v>
      </c>
      <c r="F179">
        <v>5.2176550370000001</v>
      </c>
      <c r="G179">
        <v>6.7892400000000002E-4</v>
      </c>
      <c r="H179">
        <v>2.1359553E-2</v>
      </c>
      <c r="I179">
        <v>26.14</v>
      </c>
      <c r="J179">
        <v>23.649000000000001</v>
      </c>
      <c r="K179">
        <v>29.486000000000001</v>
      </c>
      <c r="L179">
        <v>0</v>
      </c>
      <c r="M179">
        <v>10.863</v>
      </c>
      <c r="N179">
        <v>15.157</v>
      </c>
      <c r="O179">
        <v>20.67</v>
      </c>
      <c r="P179">
        <v>6.3289999999999997</v>
      </c>
      <c r="Q179">
        <v>30.802</v>
      </c>
      <c r="R179">
        <v>28.35</v>
      </c>
      <c r="S179">
        <v>15.236000000000001</v>
      </c>
      <c r="T179">
        <v>19.391999999999999</v>
      </c>
      <c r="U179">
        <v>34.771000000000001</v>
      </c>
      <c r="V179">
        <v>15.704000000000001</v>
      </c>
      <c r="W179">
        <v>19.349</v>
      </c>
      <c r="X179">
        <v>19.513000000000002</v>
      </c>
      <c r="Y179">
        <v>4.0149999999999997</v>
      </c>
      <c r="Z179">
        <v>24.093</v>
      </c>
      <c r="AA179">
        <v>29.030999999999999</v>
      </c>
      <c r="AB179">
        <v>24.754999999999999</v>
      </c>
      <c r="AC179">
        <v>16.082999999999998</v>
      </c>
      <c r="AD179">
        <v>9.5649999999999995</v>
      </c>
      <c r="AE179">
        <v>21.516999999999999</v>
      </c>
      <c r="AF179">
        <v>9.9039999999999999</v>
      </c>
      <c r="AG179">
        <v>36.01</v>
      </c>
      <c r="AH179">
        <v>26.285</v>
      </c>
      <c r="AI179">
        <v>17.949000000000002</v>
      </c>
      <c r="AJ179">
        <v>55.463000000000001</v>
      </c>
      <c r="AK179">
        <v>5.0279999999999996</v>
      </c>
      <c r="AL179">
        <v>33.212000000000003</v>
      </c>
      <c r="AM179">
        <v>16.373999999999999</v>
      </c>
      <c r="AN179">
        <v>27.686</v>
      </c>
      <c r="AO179">
        <v>23.367999999999999</v>
      </c>
      <c r="AP179">
        <v>11.555</v>
      </c>
      <c r="AQ179">
        <v>19.803000000000001</v>
      </c>
      <c r="AR179">
        <v>14.875</v>
      </c>
      <c r="AS179">
        <v>27.193000000000001</v>
      </c>
      <c r="AT179">
        <v>14.961</v>
      </c>
      <c r="AU179">
        <v>19.297999999999998</v>
      </c>
      <c r="AV179">
        <v>22.113</v>
      </c>
      <c r="AW179">
        <v>23.937000000000001</v>
      </c>
      <c r="AX179">
        <v>17.295999999999999</v>
      </c>
      <c r="AY179">
        <v>8.8019999999999996</v>
      </c>
      <c r="AZ179">
        <v>18.681000000000001</v>
      </c>
      <c r="BA179">
        <v>23.925000000000001</v>
      </c>
      <c r="BB179">
        <v>21.056999999999999</v>
      </c>
      <c r="BC179">
        <v>17.655000000000001</v>
      </c>
      <c r="BD179">
        <v>11.747</v>
      </c>
      <c r="BE179">
        <v>15.446999999999999</v>
      </c>
      <c r="BF179">
        <v>7.3179999999999996</v>
      </c>
      <c r="BG179">
        <v>20.251999999999999</v>
      </c>
      <c r="BH179">
        <v>7.4909999999999997</v>
      </c>
      <c r="BI179">
        <v>3.17</v>
      </c>
      <c r="BJ179">
        <v>8.1020000000000003</v>
      </c>
      <c r="BK179">
        <v>1.6459999999999999</v>
      </c>
      <c r="BL179">
        <v>2.0419999999999998</v>
      </c>
      <c r="BM179">
        <v>15.75</v>
      </c>
    </row>
    <row r="180" spans="1:65" x14ac:dyDescent="0.25">
      <c r="A180" t="s">
        <v>403</v>
      </c>
      <c r="B180" t="s">
        <v>404</v>
      </c>
      <c r="C180" t="s">
        <v>67</v>
      </c>
      <c r="D180" t="s">
        <v>68</v>
      </c>
      <c r="E180">
        <v>1.6765809650000001</v>
      </c>
      <c r="F180">
        <v>5.9530916500000002</v>
      </c>
      <c r="G180">
        <v>6.0526199999999997E-4</v>
      </c>
      <c r="H180">
        <v>1.9610499E-2</v>
      </c>
      <c r="I180">
        <v>20.515999999999998</v>
      </c>
      <c r="J180">
        <v>32.552</v>
      </c>
      <c r="K180">
        <v>47.673999999999999</v>
      </c>
      <c r="L180">
        <v>0</v>
      </c>
      <c r="M180">
        <v>35.020000000000003</v>
      </c>
      <c r="N180">
        <v>47.173999999999999</v>
      </c>
      <c r="O180">
        <v>26.251000000000001</v>
      </c>
      <c r="P180">
        <v>26.745999999999999</v>
      </c>
      <c r="Q180">
        <v>13.074999999999999</v>
      </c>
      <c r="R180">
        <v>18.254999999999999</v>
      </c>
      <c r="S180">
        <v>17.402000000000001</v>
      </c>
      <c r="T180">
        <v>15.965999999999999</v>
      </c>
      <c r="U180">
        <v>12.566000000000001</v>
      </c>
      <c r="V180">
        <v>31.122</v>
      </c>
      <c r="W180">
        <v>8.609</v>
      </c>
      <c r="X180">
        <v>8.9939999999999998</v>
      </c>
      <c r="Y180">
        <v>19.959</v>
      </c>
      <c r="Z180">
        <v>13.622</v>
      </c>
      <c r="AA180">
        <v>44.122999999999998</v>
      </c>
      <c r="AB180">
        <v>8.0060000000000002</v>
      </c>
      <c r="AC180">
        <v>22.164000000000001</v>
      </c>
      <c r="AD180">
        <v>9.6980000000000004</v>
      </c>
      <c r="AE180">
        <v>5.7619999999999996</v>
      </c>
      <c r="AF180">
        <v>58.067</v>
      </c>
      <c r="AG180">
        <v>12.177</v>
      </c>
      <c r="AH180">
        <v>24.52</v>
      </c>
      <c r="AI180">
        <v>8.8010000000000002</v>
      </c>
      <c r="AJ180">
        <v>5.556</v>
      </c>
      <c r="AK180">
        <v>35.859000000000002</v>
      </c>
      <c r="AL180">
        <v>38.890999999999998</v>
      </c>
      <c r="AM180">
        <v>24.224</v>
      </c>
      <c r="AN180">
        <v>23.36</v>
      </c>
      <c r="AO180">
        <v>18.454000000000001</v>
      </c>
      <c r="AP180">
        <v>48.273000000000003</v>
      </c>
      <c r="AQ180">
        <v>36.139000000000003</v>
      </c>
      <c r="AR180">
        <v>26.425999999999998</v>
      </c>
      <c r="AS180">
        <v>13.768000000000001</v>
      </c>
      <c r="AT180">
        <v>15.715</v>
      </c>
      <c r="AU180">
        <v>21.940999999999999</v>
      </c>
      <c r="AV180">
        <v>24.363</v>
      </c>
      <c r="AW180">
        <v>10.445</v>
      </c>
      <c r="AX180">
        <v>49.991999999999997</v>
      </c>
      <c r="AY180">
        <v>21.606999999999999</v>
      </c>
      <c r="AZ180">
        <v>27.565999999999999</v>
      </c>
      <c r="BA180">
        <v>19.524000000000001</v>
      </c>
      <c r="BB180">
        <v>15.743</v>
      </c>
      <c r="BC180">
        <v>7.4039999999999999</v>
      </c>
      <c r="BD180">
        <v>13.795999999999999</v>
      </c>
      <c r="BE180">
        <v>15.180999999999999</v>
      </c>
      <c r="BF180">
        <v>39.375999999999998</v>
      </c>
      <c r="BG180">
        <v>27.189</v>
      </c>
      <c r="BH180">
        <v>80.694000000000003</v>
      </c>
      <c r="BI180">
        <v>48.31</v>
      </c>
      <c r="BJ180">
        <v>77.078999999999994</v>
      </c>
      <c r="BK180">
        <v>101.383</v>
      </c>
      <c r="BL180">
        <v>73.209999999999994</v>
      </c>
      <c r="BM180">
        <v>14.906000000000001</v>
      </c>
    </row>
    <row r="181" spans="1:65" x14ac:dyDescent="0.25">
      <c r="A181" t="s">
        <v>405</v>
      </c>
      <c r="B181" t="s">
        <v>406</v>
      </c>
      <c r="C181" t="s">
        <v>67</v>
      </c>
      <c r="D181" t="s">
        <v>68</v>
      </c>
      <c r="E181">
        <v>2.2244074390000002</v>
      </c>
      <c r="F181">
        <v>4.9617603519999998</v>
      </c>
      <c r="G181">
        <v>2.0282289999999999E-3</v>
      </c>
      <c r="H181">
        <v>4.6889028999999999E-2</v>
      </c>
      <c r="I181">
        <v>11.991</v>
      </c>
      <c r="J181">
        <v>24.869</v>
      </c>
      <c r="K181">
        <v>83.081999999999994</v>
      </c>
      <c r="L181">
        <v>0</v>
      </c>
      <c r="M181">
        <v>16.114999999999998</v>
      </c>
      <c r="N181">
        <v>4.4779999999999998</v>
      </c>
      <c r="O181">
        <v>10.592000000000001</v>
      </c>
      <c r="P181">
        <v>9.44</v>
      </c>
      <c r="Q181">
        <v>0</v>
      </c>
      <c r="R181">
        <v>13.138999999999999</v>
      </c>
      <c r="S181">
        <v>5.3079999999999998</v>
      </c>
      <c r="T181">
        <v>53.825000000000003</v>
      </c>
      <c r="U181">
        <v>9.1549999999999994</v>
      </c>
      <c r="V181">
        <v>13.252000000000001</v>
      </c>
      <c r="W181">
        <v>0</v>
      </c>
      <c r="X181">
        <v>7.0579999999999998</v>
      </c>
      <c r="Y181">
        <v>22.516999999999999</v>
      </c>
      <c r="Z181">
        <v>1.653</v>
      </c>
      <c r="AA181">
        <v>9.4749999999999996</v>
      </c>
      <c r="AB181">
        <v>6.2130000000000001</v>
      </c>
      <c r="AC181">
        <v>0</v>
      </c>
      <c r="AD181">
        <v>6.2489999999999997</v>
      </c>
      <c r="AE181">
        <v>8.5009999999999994</v>
      </c>
      <c r="AF181">
        <v>50.055999999999997</v>
      </c>
      <c r="AG181">
        <v>0</v>
      </c>
      <c r="AH181">
        <v>10.852</v>
      </c>
      <c r="AI181">
        <v>4.2850000000000001</v>
      </c>
      <c r="AJ181">
        <v>10.07</v>
      </c>
      <c r="AK181">
        <v>20.248000000000001</v>
      </c>
      <c r="AL181">
        <v>51.947000000000003</v>
      </c>
      <c r="AM181">
        <v>22.295999999999999</v>
      </c>
      <c r="AN181">
        <v>23.440999999999999</v>
      </c>
      <c r="AO181">
        <v>5.0170000000000003</v>
      </c>
      <c r="AP181">
        <v>13.816000000000001</v>
      </c>
      <c r="AQ181">
        <v>25.312000000000001</v>
      </c>
      <c r="AR181">
        <v>5.8579999999999997</v>
      </c>
      <c r="AS181">
        <v>9.1120000000000001</v>
      </c>
      <c r="AT181">
        <v>11.321</v>
      </c>
      <c r="AU181">
        <v>11.404999999999999</v>
      </c>
      <c r="AV181">
        <v>2.6949999999999998</v>
      </c>
      <c r="AW181">
        <v>6.8520000000000003</v>
      </c>
      <c r="AX181">
        <v>0</v>
      </c>
      <c r="AY181">
        <v>11.367000000000001</v>
      </c>
      <c r="AZ181">
        <v>10.406000000000001</v>
      </c>
      <c r="BA181">
        <v>5.8490000000000002</v>
      </c>
      <c r="BB181">
        <v>17.436</v>
      </c>
      <c r="BC181">
        <v>4.7119999999999997</v>
      </c>
      <c r="BD181">
        <v>11.252000000000001</v>
      </c>
      <c r="BE181">
        <v>7.8040000000000003</v>
      </c>
      <c r="BF181">
        <v>11.938000000000001</v>
      </c>
      <c r="BG181">
        <v>9.6340000000000003</v>
      </c>
      <c r="BH181">
        <v>18.844000000000001</v>
      </c>
      <c r="BI181">
        <v>42.811999999999998</v>
      </c>
      <c r="BJ181">
        <v>83.087999999999994</v>
      </c>
      <c r="BK181">
        <v>152.88300000000001</v>
      </c>
      <c r="BL181">
        <v>24.423999999999999</v>
      </c>
      <c r="BM181">
        <v>5.226</v>
      </c>
    </row>
    <row r="182" spans="1:65" x14ac:dyDescent="0.25">
      <c r="A182" t="s">
        <v>407</v>
      </c>
      <c r="B182" t="s">
        <v>408</v>
      </c>
      <c r="C182" t="s">
        <v>67</v>
      </c>
      <c r="D182" t="s">
        <v>68</v>
      </c>
      <c r="E182">
        <v>-4.1937985070000003</v>
      </c>
      <c r="F182">
        <v>1.49256666</v>
      </c>
      <c r="G182" s="1">
        <v>3.9400000000000002E-5</v>
      </c>
      <c r="H182">
        <v>2.2266529999999999E-3</v>
      </c>
      <c r="I182">
        <v>2.44</v>
      </c>
      <c r="J182">
        <v>4.3780000000000001</v>
      </c>
      <c r="K182">
        <v>0</v>
      </c>
      <c r="L182">
        <v>0</v>
      </c>
      <c r="M182">
        <v>0</v>
      </c>
      <c r="N182">
        <v>0</v>
      </c>
      <c r="O182">
        <v>2.512</v>
      </c>
      <c r="P182">
        <v>0</v>
      </c>
      <c r="Q182">
        <v>4.9050000000000002</v>
      </c>
      <c r="R182">
        <v>1.002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4.8890000000000002</v>
      </c>
      <c r="Z182">
        <v>2.464</v>
      </c>
      <c r="AA182">
        <v>1.3720000000000001</v>
      </c>
      <c r="AB182">
        <v>0</v>
      </c>
      <c r="AC182">
        <v>1.7470000000000001</v>
      </c>
      <c r="AD182">
        <v>3.9390000000000001</v>
      </c>
      <c r="AE182">
        <v>3.903</v>
      </c>
      <c r="AF182">
        <v>7.7009999999999996</v>
      </c>
      <c r="AG182">
        <v>4.1749999999999998</v>
      </c>
      <c r="AH182">
        <v>3.98</v>
      </c>
      <c r="AI182">
        <v>2.7410000000000001</v>
      </c>
      <c r="AJ182">
        <v>0</v>
      </c>
      <c r="AK182">
        <v>0</v>
      </c>
      <c r="AL182">
        <v>0</v>
      </c>
      <c r="AM182">
        <v>0</v>
      </c>
      <c r="AN182">
        <v>0.79</v>
      </c>
      <c r="AO182">
        <v>0</v>
      </c>
      <c r="AP182">
        <v>0</v>
      </c>
      <c r="AQ182">
        <v>0.755</v>
      </c>
      <c r="AR182">
        <v>0</v>
      </c>
      <c r="AS182">
        <v>4.2539999999999996</v>
      </c>
      <c r="AT182">
        <v>0</v>
      </c>
      <c r="AU182">
        <v>2.423</v>
      </c>
      <c r="AV182">
        <v>2.7120000000000002</v>
      </c>
      <c r="AW182">
        <v>0</v>
      </c>
      <c r="AX182">
        <v>2.1869999999999998</v>
      </c>
      <c r="AY182">
        <v>11.167999999999999</v>
      </c>
      <c r="AZ182">
        <v>0</v>
      </c>
      <c r="BA182">
        <v>0</v>
      </c>
      <c r="BB182">
        <v>3.161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.55000000000000004</v>
      </c>
      <c r="BM182">
        <v>0</v>
      </c>
    </row>
    <row r="183" spans="1:65" x14ac:dyDescent="0.25">
      <c r="A183" t="s">
        <v>409</v>
      </c>
      <c r="B183" t="s">
        <v>410</v>
      </c>
      <c r="C183" t="s">
        <v>67</v>
      </c>
      <c r="D183" t="s">
        <v>68</v>
      </c>
      <c r="E183">
        <v>1.3537998630000001</v>
      </c>
      <c r="F183">
        <v>4.869752568</v>
      </c>
      <c r="G183">
        <v>2.0267229999999998E-3</v>
      </c>
      <c r="H183">
        <v>4.6889028999999999E-2</v>
      </c>
      <c r="I183">
        <v>9.9190000000000005</v>
      </c>
      <c r="J183">
        <v>18.445</v>
      </c>
      <c r="K183">
        <v>28.449000000000002</v>
      </c>
      <c r="L183">
        <v>0</v>
      </c>
      <c r="M183">
        <v>27.027000000000001</v>
      </c>
      <c r="N183">
        <v>27.28</v>
      </c>
      <c r="O183">
        <v>12.89</v>
      </c>
      <c r="P183">
        <v>12.03</v>
      </c>
      <c r="Q183">
        <v>11.803000000000001</v>
      </c>
      <c r="R183">
        <v>13.914999999999999</v>
      </c>
      <c r="S183">
        <v>14.52</v>
      </c>
      <c r="T183">
        <v>20.882000000000001</v>
      </c>
      <c r="U183">
        <v>5.242</v>
      </c>
      <c r="V183">
        <v>12.944000000000001</v>
      </c>
      <c r="W183">
        <v>10.721</v>
      </c>
      <c r="X183">
        <v>11.093</v>
      </c>
      <c r="Y183">
        <v>14.682</v>
      </c>
      <c r="Z183">
        <v>10.122</v>
      </c>
      <c r="AA183">
        <v>14.97</v>
      </c>
      <c r="AB183">
        <v>5.4749999999999996</v>
      </c>
      <c r="AC183">
        <v>21.004999999999999</v>
      </c>
      <c r="AD183">
        <v>3.3740000000000001</v>
      </c>
      <c r="AE183">
        <v>6.6210000000000004</v>
      </c>
      <c r="AF183">
        <v>12.579000000000001</v>
      </c>
      <c r="AG183">
        <v>9.1159999999999997</v>
      </c>
      <c r="AH183">
        <v>15.396000000000001</v>
      </c>
      <c r="AI183">
        <v>8.8780000000000001</v>
      </c>
      <c r="AJ183">
        <v>6.7089999999999996</v>
      </c>
      <c r="AK183">
        <v>10.6</v>
      </c>
      <c r="AL183">
        <v>24.875</v>
      </c>
      <c r="AM183">
        <v>8.9570000000000007</v>
      </c>
      <c r="AN183">
        <v>15.193</v>
      </c>
      <c r="AO183">
        <v>4.9139999999999997</v>
      </c>
      <c r="AP183">
        <v>25.722999999999999</v>
      </c>
      <c r="AQ183">
        <v>21.526</v>
      </c>
      <c r="AR183">
        <v>8.5239999999999991</v>
      </c>
      <c r="AS183">
        <v>12.914</v>
      </c>
      <c r="AT183">
        <v>13.853</v>
      </c>
      <c r="AU183">
        <v>16.821999999999999</v>
      </c>
      <c r="AV183">
        <v>14.893000000000001</v>
      </c>
      <c r="AW183">
        <v>14.207000000000001</v>
      </c>
      <c r="AX183">
        <v>22.71</v>
      </c>
      <c r="AY183">
        <v>9.5540000000000003</v>
      </c>
      <c r="AZ183">
        <v>15.127000000000001</v>
      </c>
      <c r="BA183">
        <v>15.653</v>
      </c>
      <c r="BB183">
        <v>13.131</v>
      </c>
      <c r="BC183">
        <v>11.111000000000001</v>
      </c>
      <c r="BD183">
        <v>11.294</v>
      </c>
      <c r="BE183">
        <v>6.9909999999999997</v>
      </c>
      <c r="BF183">
        <v>8.8130000000000006</v>
      </c>
      <c r="BG183">
        <v>12.423999999999999</v>
      </c>
      <c r="BH183">
        <v>28.356000000000002</v>
      </c>
      <c r="BI183">
        <v>23.82</v>
      </c>
      <c r="BJ183">
        <v>34.618000000000002</v>
      </c>
      <c r="BK183">
        <v>67.081000000000003</v>
      </c>
      <c r="BL183">
        <v>17.312999999999999</v>
      </c>
      <c r="BM183">
        <v>4.2210000000000001</v>
      </c>
    </row>
    <row r="184" spans="1:65" x14ac:dyDescent="0.25">
      <c r="A184" t="s">
        <v>411</v>
      </c>
      <c r="B184" t="s">
        <v>412</v>
      </c>
      <c r="C184" t="s">
        <v>67</v>
      </c>
      <c r="D184" t="s">
        <v>68</v>
      </c>
      <c r="E184">
        <v>-6.1693153089999999</v>
      </c>
      <c r="F184">
        <v>10.958301560000001</v>
      </c>
      <c r="G184" s="1">
        <v>9.1500000000000001E-5</v>
      </c>
      <c r="H184">
        <v>4.5659869999999997E-3</v>
      </c>
      <c r="I184">
        <v>15.984999999999999</v>
      </c>
      <c r="J184">
        <v>32.67</v>
      </c>
      <c r="K184">
        <v>44.802</v>
      </c>
      <c r="L184">
        <v>0</v>
      </c>
      <c r="M184">
        <v>23.03</v>
      </c>
      <c r="N184">
        <v>47.905999999999999</v>
      </c>
      <c r="O184">
        <v>2462.6680000000001</v>
      </c>
      <c r="P184">
        <v>12.472</v>
      </c>
      <c r="Q184">
        <v>23.036000000000001</v>
      </c>
      <c r="R184">
        <v>24</v>
      </c>
      <c r="S184">
        <v>58.313000000000002</v>
      </c>
      <c r="T184">
        <v>30.321000000000002</v>
      </c>
      <c r="U184">
        <v>40.363</v>
      </c>
      <c r="V184">
        <v>16.907</v>
      </c>
      <c r="W184">
        <v>32.323999999999998</v>
      </c>
      <c r="X184">
        <v>36.113999999999997</v>
      </c>
      <c r="Y184">
        <v>5516.6459999999997</v>
      </c>
      <c r="Z184">
        <v>43.454000000000001</v>
      </c>
      <c r="AA184">
        <v>13.417</v>
      </c>
      <c r="AB184">
        <v>16.684999999999999</v>
      </c>
      <c r="AC184">
        <v>21.425999999999998</v>
      </c>
      <c r="AD184">
        <v>43.612000000000002</v>
      </c>
      <c r="AE184">
        <v>25.184999999999999</v>
      </c>
      <c r="AF184">
        <v>687.779</v>
      </c>
      <c r="AG184">
        <v>15.909000000000001</v>
      </c>
      <c r="AH184">
        <v>6.5149999999999997</v>
      </c>
      <c r="AI184">
        <v>2737.0819999999999</v>
      </c>
      <c r="AJ184">
        <v>33.433999999999997</v>
      </c>
      <c r="AK184">
        <v>627.54</v>
      </c>
      <c r="AL184">
        <v>21.873000000000001</v>
      </c>
      <c r="AM184">
        <v>18.451000000000001</v>
      </c>
      <c r="AN184">
        <v>21.242000000000001</v>
      </c>
      <c r="AO184">
        <v>24.141999999999999</v>
      </c>
      <c r="AP184">
        <v>19.972999999999999</v>
      </c>
      <c r="AQ184">
        <v>30.853000000000002</v>
      </c>
      <c r="AR184">
        <v>30.096</v>
      </c>
      <c r="AS184">
        <v>19.655999999999999</v>
      </c>
      <c r="AT184">
        <v>31.103999999999999</v>
      </c>
      <c r="AU184">
        <v>19.763000000000002</v>
      </c>
      <c r="AV184">
        <v>10.488</v>
      </c>
      <c r="AW184">
        <v>35.954000000000001</v>
      </c>
      <c r="AX184">
        <v>61.707000000000001</v>
      </c>
      <c r="AY184">
        <v>1625.306</v>
      </c>
      <c r="AZ184">
        <v>31.686</v>
      </c>
      <c r="BA184">
        <v>140.73400000000001</v>
      </c>
      <c r="BB184">
        <v>31.585000000000001</v>
      </c>
      <c r="BC184">
        <v>59.21</v>
      </c>
      <c r="BD184">
        <v>14.837999999999999</v>
      </c>
      <c r="BE184">
        <v>56.052999999999997</v>
      </c>
      <c r="BF184">
        <v>9.2720000000000002</v>
      </c>
      <c r="BG184">
        <v>66.200999999999993</v>
      </c>
      <c r="BH184">
        <v>2.6949999999999998</v>
      </c>
      <c r="BI184">
        <v>11.548</v>
      </c>
      <c r="BJ184">
        <v>2.1989999999999998</v>
      </c>
      <c r="BK184">
        <v>0.93100000000000005</v>
      </c>
      <c r="BL184">
        <v>30.350999999999999</v>
      </c>
      <c r="BM184">
        <v>21.478000000000002</v>
      </c>
    </row>
    <row r="185" spans="1:65" x14ac:dyDescent="0.25">
      <c r="A185" t="s">
        <v>413</v>
      </c>
      <c r="B185" t="s">
        <v>230</v>
      </c>
      <c r="C185" t="s">
        <v>67</v>
      </c>
      <c r="D185" t="s">
        <v>68</v>
      </c>
      <c r="E185">
        <v>-1.5969067450000001</v>
      </c>
      <c r="F185">
        <v>4.8430047869999999</v>
      </c>
      <c r="G185">
        <v>8.85548E-4</v>
      </c>
      <c r="H185">
        <v>2.5942625E-2</v>
      </c>
      <c r="I185">
        <v>26.3</v>
      </c>
      <c r="J185">
        <v>11.430999999999999</v>
      </c>
      <c r="K185">
        <v>31.52</v>
      </c>
      <c r="L185">
        <v>0</v>
      </c>
      <c r="M185">
        <v>40.872</v>
      </c>
      <c r="N185">
        <v>53.070999999999998</v>
      </c>
      <c r="O185">
        <v>22.853999999999999</v>
      </c>
      <c r="P185">
        <v>34.488999999999997</v>
      </c>
      <c r="Q185">
        <v>14.62</v>
      </c>
      <c r="R185">
        <v>41.46</v>
      </c>
      <c r="S185">
        <v>26.41</v>
      </c>
      <c r="T185">
        <v>17.472999999999999</v>
      </c>
      <c r="U185">
        <v>45.237000000000002</v>
      </c>
      <c r="V185">
        <v>38.042000000000002</v>
      </c>
      <c r="W185">
        <v>9.8699999999999992</v>
      </c>
      <c r="X185">
        <v>40.045999999999999</v>
      </c>
      <c r="Y185">
        <v>58.146000000000001</v>
      </c>
      <c r="Z185">
        <v>42.15</v>
      </c>
      <c r="AA185">
        <v>28.713000000000001</v>
      </c>
      <c r="AB185">
        <v>39.268000000000001</v>
      </c>
      <c r="AC185">
        <v>27.992000000000001</v>
      </c>
      <c r="AD185">
        <v>78.239999999999995</v>
      </c>
      <c r="AE185">
        <v>38.130000000000003</v>
      </c>
      <c r="AF185">
        <v>68.558000000000007</v>
      </c>
      <c r="AG185">
        <v>30.06</v>
      </c>
      <c r="AH185">
        <v>31.100999999999999</v>
      </c>
      <c r="AI185">
        <v>49.600999999999999</v>
      </c>
      <c r="AJ185">
        <v>43.281999999999996</v>
      </c>
      <c r="AK185">
        <v>16.391999999999999</v>
      </c>
      <c r="AL185">
        <v>16.059000000000001</v>
      </c>
      <c r="AM185">
        <v>2.157</v>
      </c>
      <c r="AN185">
        <v>5.6269999999999998</v>
      </c>
      <c r="AO185">
        <v>43.127000000000002</v>
      </c>
      <c r="AP185">
        <v>17.242000000000001</v>
      </c>
      <c r="AQ185">
        <v>23.1</v>
      </c>
      <c r="AR185">
        <v>30.91</v>
      </c>
      <c r="AS185">
        <v>47.402000000000001</v>
      </c>
      <c r="AT185">
        <v>28.72</v>
      </c>
      <c r="AU185">
        <v>59.500999999999998</v>
      </c>
      <c r="AV185">
        <v>35.381</v>
      </c>
      <c r="AW185">
        <v>34.823999999999998</v>
      </c>
      <c r="AX185">
        <v>14.047000000000001</v>
      </c>
      <c r="AY185">
        <v>30.542000000000002</v>
      </c>
      <c r="AZ185">
        <v>56.6</v>
      </c>
      <c r="BA185">
        <v>46.215000000000003</v>
      </c>
      <c r="BB185">
        <v>28.658000000000001</v>
      </c>
      <c r="BC185">
        <v>44.384</v>
      </c>
      <c r="BD185">
        <v>22.931999999999999</v>
      </c>
      <c r="BE185">
        <v>14.336</v>
      </c>
      <c r="BF185">
        <v>40.451999999999998</v>
      </c>
      <c r="BG185">
        <v>51.987000000000002</v>
      </c>
      <c r="BH185">
        <v>5.601</v>
      </c>
      <c r="BI185">
        <v>6.6159999999999997</v>
      </c>
      <c r="BJ185">
        <v>17.591000000000001</v>
      </c>
      <c r="BK185">
        <v>8.5939999999999994</v>
      </c>
      <c r="BL185">
        <v>7.08</v>
      </c>
      <c r="BM185">
        <v>45.968000000000004</v>
      </c>
    </row>
    <row r="186" spans="1:65" x14ac:dyDescent="0.25">
      <c r="A186" t="s">
        <v>414</v>
      </c>
      <c r="B186" t="s">
        <v>415</v>
      </c>
      <c r="C186" t="s">
        <v>67</v>
      </c>
      <c r="D186" t="s">
        <v>68</v>
      </c>
      <c r="E186">
        <v>-2.6564048150000001</v>
      </c>
      <c r="F186">
        <v>5.5451088620000002</v>
      </c>
      <c r="G186" s="1">
        <v>1.4600000000000001E-5</v>
      </c>
      <c r="H186">
        <v>9.4465200000000004E-4</v>
      </c>
      <c r="I186">
        <v>103.571</v>
      </c>
      <c r="J186">
        <v>43.598999999999997</v>
      </c>
      <c r="K186">
        <v>155.834</v>
      </c>
      <c r="L186">
        <v>0</v>
      </c>
      <c r="M186">
        <v>55.46</v>
      </c>
      <c r="N186">
        <v>57.603000000000002</v>
      </c>
      <c r="O186">
        <v>22.012</v>
      </c>
      <c r="P186">
        <v>25.004999999999999</v>
      </c>
      <c r="Q186">
        <v>25.335000000000001</v>
      </c>
      <c r="R186">
        <v>109.267</v>
      </c>
      <c r="S186">
        <v>36.058999999999997</v>
      </c>
      <c r="T186">
        <v>146.827</v>
      </c>
      <c r="U186">
        <v>57.030999999999999</v>
      </c>
      <c r="V186">
        <v>50.188000000000002</v>
      </c>
      <c r="W186">
        <v>32.057000000000002</v>
      </c>
      <c r="X186">
        <v>59.421999999999997</v>
      </c>
      <c r="Y186">
        <v>21.433</v>
      </c>
      <c r="Z186">
        <v>61.624000000000002</v>
      </c>
      <c r="AA186">
        <v>154.714</v>
      </c>
      <c r="AB186">
        <v>174.374</v>
      </c>
      <c r="AC186">
        <v>126.509</v>
      </c>
      <c r="AD186">
        <v>113.459</v>
      </c>
      <c r="AE186">
        <v>33.665999999999997</v>
      </c>
      <c r="AF186">
        <v>46.956000000000003</v>
      </c>
      <c r="AG186">
        <v>148.066</v>
      </c>
      <c r="AH186">
        <v>81.878</v>
      </c>
      <c r="AI186">
        <v>16.521000000000001</v>
      </c>
      <c r="AJ186">
        <v>21.821000000000002</v>
      </c>
      <c r="AK186">
        <v>22.609000000000002</v>
      </c>
      <c r="AL186">
        <v>95.155000000000001</v>
      </c>
      <c r="AM186">
        <v>60.588999999999999</v>
      </c>
      <c r="AN186">
        <v>30.556999999999999</v>
      </c>
      <c r="AO186">
        <v>58.374000000000002</v>
      </c>
      <c r="AP186">
        <v>71.763000000000005</v>
      </c>
      <c r="AQ186">
        <v>55.091999999999999</v>
      </c>
      <c r="AR186">
        <v>86.56</v>
      </c>
      <c r="AS186">
        <v>70.634</v>
      </c>
      <c r="AT186">
        <v>42.35</v>
      </c>
      <c r="AU186">
        <v>47.366999999999997</v>
      </c>
      <c r="AV186">
        <v>74.141000000000005</v>
      </c>
      <c r="AW186">
        <v>84.233000000000004</v>
      </c>
      <c r="AX186">
        <v>40.017000000000003</v>
      </c>
      <c r="AY186">
        <v>30.21</v>
      </c>
      <c r="AZ186">
        <v>63.619</v>
      </c>
      <c r="BA186">
        <v>51.533000000000001</v>
      </c>
      <c r="BB186">
        <v>88</v>
      </c>
      <c r="BC186">
        <v>59.747</v>
      </c>
      <c r="BD186">
        <v>66.337000000000003</v>
      </c>
      <c r="BE186">
        <v>62.786000000000001</v>
      </c>
      <c r="BF186">
        <v>21.757000000000001</v>
      </c>
      <c r="BG186">
        <v>97.63</v>
      </c>
      <c r="BH186">
        <v>16.178999999999998</v>
      </c>
      <c r="BI186">
        <v>13.166</v>
      </c>
      <c r="BJ186">
        <v>11.065</v>
      </c>
      <c r="BK186">
        <v>4.9080000000000004</v>
      </c>
      <c r="BL186">
        <v>4.6459999999999999</v>
      </c>
      <c r="BM186">
        <v>31.318000000000001</v>
      </c>
    </row>
    <row r="187" spans="1:65" x14ac:dyDescent="0.25">
      <c r="A187" t="s">
        <v>416</v>
      </c>
      <c r="B187" t="s">
        <v>417</v>
      </c>
      <c r="C187" t="s">
        <v>67</v>
      </c>
      <c r="D187" t="s">
        <v>68</v>
      </c>
      <c r="E187">
        <v>1.801584936</v>
      </c>
      <c r="F187">
        <v>4.1470401719999996</v>
      </c>
      <c r="G187">
        <v>1.28381E-4</v>
      </c>
      <c r="H187">
        <v>5.8548039999999999E-3</v>
      </c>
      <c r="I187">
        <v>20.686</v>
      </c>
      <c r="J187">
        <v>105.18</v>
      </c>
      <c r="K187">
        <v>33.753</v>
      </c>
      <c r="L187">
        <v>0</v>
      </c>
      <c r="M187">
        <v>12.326000000000001</v>
      </c>
      <c r="N187">
        <v>22.391999999999999</v>
      </c>
      <c r="O187">
        <v>15.488</v>
      </c>
      <c r="P187">
        <v>142.923</v>
      </c>
      <c r="Q187">
        <v>37.585000000000001</v>
      </c>
      <c r="R187">
        <v>22.978999999999999</v>
      </c>
      <c r="S187">
        <v>21.474</v>
      </c>
      <c r="T187">
        <v>41.816000000000003</v>
      </c>
      <c r="U187">
        <v>49.957999999999998</v>
      </c>
      <c r="V187">
        <v>23.984999999999999</v>
      </c>
      <c r="W187">
        <v>27.26</v>
      </c>
      <c r="X187">
        <v>5.8250000000000002</v>
      </c>
      <c r="Y187">
        <v>47.381</v>
      </c>
      <c r="Z187">
        <v>29.431000000000001</v>
      </c>
      <c r="AA187">
        <v>26.962</v>
      </c>
      <c r="AB187">
        <v>36.259</v>
      </c>
      <c r="AC187">
        <v>20.23</v>
      </c>
      <c r="AD187">
        <v>25.388000000000002</v>
      </c>
      <c r="AE187">
        <v>23.99</v>
      </c>
      <c r="AF187">
        <v>17.18</v>
      </c>
      <c r="AG187">
        <v>70.784000000000006</v>
      </c>
      <c r="AH187">
        <v>25.215</v>
      </c>
      <c r="AI187">
        <v>103.33199999999999</v>
      </c>
      <c r="AJ187">
        <v>55.768999999999998</v>
      </c>
      <c r="AK187">
        <v>43.741</v>
      </c>
      <c r="AL187">
        <v>20.27</v>
      </c>
      <c r="AM187">
        <v>39.445999999999998</v>
      </c>
      <c r="AN187">
        <v>62.774999999999999</v>
      </c>
      <c r="AO187">
        <v>61.087000000000003</v>
      </c>
      <c r="AP187">
        <v>43.625999999999998</v>
      </c>
      <c r="AQ187">
        <v>41.637999999999998</v>
      </c>
      <c r="AR187">
        <v>57.386000000000003</v>
      </c>
      <c r="AS187">
        <v>19.571999999999999</v>
      </c>
      <c r="AT187">
        <v>12.233000000000001</v>
      </c>
      <c r="AU187">
        <v>57.981999999999999</v>
      </c>
      <c r="AV187">
        <v>30.856000000000002</v>
      </c>
      <c r="AW187">
        <v>17.588000000000001</v>
      </c>
      <c r="AX187">
        <v>31.946999999999999</v>
      </c>
      <c r="AY187">
        <v>21.408000000000001</v>
      </c>
      <c r="AZ187">
        <v>11.201000000000001</v>
      </c>
      <c r="BA187">
        <v>32.402999999999999</v>
      </c>
      <c r="BB187">
        <v>14.005000000000001</v>
      </c>
      <c r="BC187">
        <v>40.252000000000002</v>
      </c>
      <c r="BD187">
        <v>21.454000000000001</v>
      </c>
      <c r="BE187">
        <v>45.792999999999999</v>
      </c>
      <c r="BF187">
        <v>62.43</v>
      </c>
      <c r="BG187">
        <v>51.444000000000003</v>
      </c>
      <c r="BH187">
        <v>101.036</v>
      </c>
      <c r="BI187">
        <v>173.56399999999999</v>
      </c>
      <c r="BJ187">
        <v>81.358999999999995</v>
      </c>
      <c r="BK187">
        <v>394.95400000000001</v>
      </c>
      <c r="BL187">
        <v>34.33</v>
      </c>
      <c r="BM187">
        <v>106.842</v>
      </c>
    </row>
    <row r="188" spans="1:65" x14ac:dyDescent="0.25">
      <c r="A188" t="s">
        <v>418</v>
      </c>
      <c r="B188" t="s">
        <v>419</v>
      </c>
      <c r="C188" t="s">
        <v>67</v>
      </c>
      <c r="D188" t="s">
        <v>68</v>
      </c>
      <c r="E188">
        <v>1.312479035</v>
      </c>
      <c r="F188">
        <v>3.227051458</v>
      </c>
      <c r="G188">
        <v>1.0899200000000001E-3</v>
      </c>
      <c r="H188">
        <v>3.0213609999999998E-2</v>
      </c>
      <c r="I188">
        <v>5.3029999999999999</v>
      </c>
      <c r="J188">
        <v>4.9379999999999997</v>
      </c>
      <c r="K188">
        <v>3.61</v>
      </c>
      <c r="L188">
        <v>0</v>
      </c>
      <c r="M188">
        <v>8.9849999999999994</v>
      </c>
      <c r="N188">
        <v>4.8890000000000002</v>
      </c>
      <c r="O188">
        <v>3.8260000000000001</v>
      </c>
      <c r="P188">
        <v>2.3860000000000001</v>
      </c>
      <c r="Q188">
        <v>9.1180000000000003</v>
      </c>
      <c r="R188">
        <v>6.0289999999999999</v>
      </c>
      <c r="S188">
        <v>6.516</v>
      </c>
      <c r="T188">
        <v>3.734</v>
      </c>
      <c r="U188">
        <v>4.2990000000000004</v>
      </c>
      <c r="V188">
        <v>3.1509999999999998</v>
      </c>
      <c r="W188">
        <v>4.8730000000000002</v>
      </c>
      <c r="X188">
        <v>6.7839999999999998</v>
      </c>
      <c r="Y188">
        <v>0.51800000000000002</v>
      </c>
      <c r="Z188">
        <v>3.5619999999999998</v>
      </c>
      <c r="AA188">
        <v>4.6619999999999999</v>
      </c>
      <c r="AB188">
        <v>3.1720000000000002</v>
      </c>
      <c r="AC188">
        <v>7.444</v>
      </c>
      <c r="AD188">
        <v>6.3159999999999998</v>
      </c>
      <c r="AE188">
        <v>5.7930000000000001</v>
      </c>
      <c r="AF188">
        <v>3.6869999999999998</v>
      </c>
      <c r="AG188">
        <v>4.5839999999999996</v>
      </c>
      <c r="AH188">
        <v>6.327</v>
      </c>
      <c r="AI188">
        <v>3.0110000000000001</v>
      </c>
      <c r="AJ188">
        <v>4.6950000000000003</v>
      </c>
      <c r="AK188">
        <v>1.784</v>
      </c>
      <c r="AL188">
        <v>6.7249999999999996</v>
      </c>
      <c r="AM188">
        <v>3.8109999999999999</v>
      </c>
      <c r="AN188">
        <v>7.718</v>
      </c>
      <c r="AO188">
        <v>4.9889999999999999</v>
      </c>
      <c r="AP188">
        <v>6.4109999999999996</v>
      </c>
      <c r="AQ188">
        <v>7.9550000000000001</v>
      </c>
      <c r="AR188">
        <v>6.08</v>
      </c>
      <c r="AS188">
        <v>5.77</v>
      </c>
      <c r="AT188">
        <v>4.3849999999999998</v>
      </c>
      <c r="AU188">
        <v>9.6310000000000002</v>
      </c>
      <c r="AV188">
        <v>6.39</v>
      </c>
      <c r="AW188">
        <v>5.8979999999999997</v>
      </c>
      <c r="AX188">
        <v>11.288</v>
      </c>
      <c r="AY188">
        <v>5.9050000000000002</v>
      </c>
      <c r="AZ188">
        <v>7.78</v>
      </c>
      <c r="BA188">
        <v>9.6929999999999996</v>
      </c>
      <c r="BB188">
        <v>6.5119999999999996</v>
      </c>
      <c r="BC188">
        <v>6.1859999999999999</v>
      </c>
      <c r="BD188">
        <v>9.1359999999999992</v>
      </c>
      <c r="BE188">
        <v>6.04</v>
      </c>
      <c r="BF188">
        <v>5.3959999999999999</v>
      </c>
      <c r="BG188">
        <v>8.1419999999999995</v>
      </c>
      <c r="BH188">
        <v>16.972999999999999</v>
      </c>
      <c r="BI188">
        <v>11.298</v>
      </c>
      <c r="BJ188">
        <v>6.4089999999999998</v>
      </c>
      <c r="BK188">
        <v>12.271000000000001</v>
      </c>
      <c r="BL188">
        <v>11.313000000000001</v>
      </c>
      <c r="BM188">
        <v>12.002000000000001</v>
      </c>
    </row>
    <row r="189" spans="1:65" x14ac:dyDescent="0.25">
      <c r="A189" t="s">
        <v>420</v>
      </c>
      <c r="B189" t="s">
        <v>421</v>
      </c>
      <c r="C189" t="s">
        <v>67</v>
      </c>
      <c r="D189" t="s">
        <v>68</v>
      </c>
      <c r="E189">
        <v>9.6831462459999997</v>
      </c>
      <c r="F189">
        <v>3.948335213</v>
      </c>
      <c r="G189" s="1">
        <v>6.6199999999999999E-9</v>
      </c>
      <c r="H189" s="1">
        <v>6.4199999999999995E-7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.48499999999999999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10.327</v>
      </c>
      <c r="BD189">
        <v>0.94899999999999995</v>
      </c>
      <c r="BE189">
        <v>0</v>
      </c>
      <c r="BF189">
        <v>398.13900000000001</v>
      </c>
      <c r="BG189">
        <v>25.722000000000001</v>
      </c>
      <c r="BH189">
        <v>0</v>
      </c>
      <c r="BI189">
        <v>0</v>
      </c>
      <c r="BJ189">
        <v>0</v>
      </c>
      <c r="BK189">
        <v>0</v>
      </c>
      <c r="BL189">
        <v>58.606000000000002</v>
      </c>
      <c r="BM189">
        <v>195.286</v>
      </c>
    </row>
    <row r="190" spans="1:65" x14ac:dyDescent="0.25">
      <c r="A190" t="s">
        <v>422</v>
      </c>
      <c r="B190" t="s">
        <v>423</v>
      </c>
      <c r="C190" t="s">
        <v>67</v>
      </c>
      <c r="D190" t="s">
        <v>68</v>
      </c>
      <c r="E190">
        <v>3.3473420379999999</v>
      </c>
      <c r="F190">
        <v>0.59822038300000002</v>
      </c>
      <c r="G190">
        <v>1.8215799999999999E-3</v>
      </c>
      <c r="H190">
        <v>4.3597419999999998E-2</v>
      </c>
      <c r="I190">
        <v>0.90400000000000003</v>
      </c>
      <c r="J190">
        <v>0.62</v>
      </c>
      <c r="K190">
        <v>0</v>
      </c>
      <c r="L190">
        <v>0</v>
      </c>
      <c r="M190">
        <v>3.3889999999999998</v>
      </c>
      <c r="N190">
        <v>0</v>
      </c>
      <c r="O190">
        <v>94.498999999999995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.48099999999999998</v>
      </c>
      <c r="W190">
        <v>0.60199999999999998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.47399999999999998</v>
      </c>
      <c r="AE190">
        <v>0</v>
      </c>
      <c r="AF190">
        <v>0</v>
      </c>
      <c r="AG190">
        <v>0</v>
      </c>
      <c r="AH190">
        <v>0</v>
      </c>
      <c r="AI190">
        <v>1.254</v>
      </c>
      <c r="AJ190">
        <v>0</v>
      </c>
      <c r="AK190">
        <v>0</v>
      </c>
      <c r="AL190">
        <v>0.68100000000000005</v>
      </c>
      <c r="AM190">
        <v>0</v>
      </c>
      <c r="AN190">
        <v>136.08600000000001</v>
      </c>
      <c r="AO190">
        <v>0</v>
      </c>
      <c r="AP190">
        <v>0.624</v>
      </c>
      <c r="AQ190">
        <v>1.1060000000000001</v>
      </c>
      <c r="AR190">
        <v>3.7109999999999999</v>
      </c>
      <c r="AS190">
        <v>0</v>
      </c>
      <c r="AT190">
        <v>0</v>
      </c>
      <c r="AU190">
        <v>1.4139999999999999</v>
      </c>
      <c r="AV190">
        <v>1.052</v>
      </c>
      <c r="AW190">
        <v>0.69799999999999995</v>
      </c>
      <c r="AX190">
        <v>2.395</v>
      </c>
      <c r="AY190">
        <v>3.2509999999999999</v>
      </c>
      <c r="AZ190">
        <v>0</v>
      </c>
      <c r="BA190">
        <v>0.82199999999999995</v>
      </c>
      <c r="BB190">
        <v>0</v>
      </c>
      <c r="BC190">
        <v>0</v>
      </c>
      <c r="BD190">
        <v>3.04</v>
      </c>
      <c r="BE190">
        <v>0.96599999999999997</v>
      </c>
      <c r="BF190">
        <v>0</v>
      </c>
      <c r="BG190">
        <v>0</v>
      </c>
      <c r="BH190">
        <v>0</v>
      </c>
      <c r="BI190">
        <v>5.3929999999999998</v>
      </c>
      <c r="BJ190">
        <v>1.9990000000000001</v>
      </c>
      <c r="BK190">
        <v>0.83699999999999997</v>
      </c>
      <c r="BL190">
        <v>0</v>
      </c>
      <c r="BM190">
        <v>4.6870000000000003</v>
      </c>
    </row>
    <row r="191" spans="1:65" x14ac:dyDescent="0.25">
      <c r="A191" t="s">
        <v>424</v>
      </c>
      <c r="B191" t="s">
        <v>425</v>
      </c>
      <c r="C191" t="s">
        <v>67</v>
      </c>
      <c r="D191" t="s">
        <v>68</v>
      </c>
      <c r="E191">
        <v>2.964570272</v>
      </c>
      <c r="F191">
        <v>3.0620238579999999</v>
      </c>
      <c r="G191" s="1">
        <v>1.4399999999999999E-10</v>
      </c>
      <c r="H191" s="1">
        <v>1.4899999999999999E-8</v>
      </c>
      <c r="I191">
        <v>1.7430000000000001</v>
      </c>
      <c r="J191">
        <v>2.3809999999999998</v>
      </c>
      <c r="K191">
        <v>11.617000000000001</v>
      </c>
      <c r="L191">
        <v>0</v>
      </c>
      <c r="M191">
        <v>2.0779999999999998</v>
      </c>
      <c r="N191">
        <v>1.7749999999999999</v>
      </c>
      <c r="O191">
        <v>1.27</v>
      </c>
      <c r="P191">
        <v>0</v>
      </c>
      <c r="Q191">
        <v>1.097</v>
      </c>
      <c r="R191">
        <v>3.2210000000000001</v>
      </c>
      <c r="S191">
        <v>0.39</v>
      </c>
      <c r="T191">
        <v>26.21</v>
      </c>
      <c r="U191">
        <v>1.0680000000000001</v>
      </c>
      <c r="V191">
        <v>3.67</v>
      </c>
      <c r="W191">
        <v>0</v>
      </c>
      <c r="X191">
        <v>1.6020000000000001</v>
      </c>
      <c r="Y191">
        <v>1.651</v>
      </c>
      <c r="Z191">
        <v>4.5270000000000001</v>
      </c>
      <c r="AA191">
        <v>1.319</v>
      </c>
      <c r="AB191">
        <v>1.401</v>
      </c>
      <c r="AC191">
        <v>0</v>
      </c>
      <c r="AD191">
        <v>4.72</v>
      </c>
      <c r="AE191">
        <v>1.298</v>
      </c>
      <c r="AF191">
        <v>2.137</v>
      </c>
      <c r="AG191">
        <v>2.5139999999999998</v>
      </c>
      <c r="AH191">
        <v>0.89200000000000002</v>
      </c>
      <c r="AI191">
        <v>1.4279999999999999</v>
      </c>
      <c r="AJ191">
        <v>2.9590000000000001</v>
      </c>
      <c r="AK191">
        <v>9.9540000000000006</v>
      </c>
      <c r="AL191">
        <v>13.613</v>
      </c>
      <c r="AM191">
        <v>1.62</v>
      </c>
      <c r="AN191">
        <v>3.7690000000000001</v>
      </c>
      <c r="AO191">
        <v>5.9029999999999996</v>
      </c>
      <c r="AP191">
        <v>4.2859999999999996</v>
      </c>
      <c r="AQ191">
        <v>3.7970000000000002</v>
      </c>
      <c r="AR191">
        <v>1.901</v>
      </c>
      <c r="AS191">
        <v>2.621</v>
      </c>
      <c r="AT191">
        <v>2.97</v>
      </c>
      <c r="AU191">
        <v>0.72</v>
      </c>
      <c r="AV191">
        <v>2.4119999999999999</v>
      </c>
      <c r="AW191">
        <v>3.7440000000000002</v>
      </c>
      <c r="AX191">
        <v>1.8220000000000001</v>
      </c>
      <c r="AY191">
        <v>1.238</v>
      </c>
      <c r="AZ191">
        <v>1.512</v>
      </c>
      <c r="BA191">
        <v>0.317</v>
      </c>
      <c r="BB191">
        <v>0</v>
      </c>
      <c r="BC191">
        <v>3.093</v>
      </c>
      <c r="BD191">
        <v>2.3340000000000001</v>
      </c>
      <c r="BE191">
        <v>0.73299999999999998</v>
      </c>
      <c r="BF191">
        <v>1.7410000000000001</v>
      </c>
      <c r="BG191">
        <v>5.0629999999999997</v>
      </c>
      <c r="BH191">
        <v>8.8889999999999993</v>
      </c>
      <c r="BI191">
        <v>16.98</v>
      </c>
      <c r="BJ191">
        <v>21.166</v>
      </c>
      <c r="BK191">
        <v>28.443999999999999</v>
      </c>
      <c r="BL191">
        <v>16.805</v>
      </c>
      <c r="BM191">
        <v>13.297000000000001</v>
      </c>
    </row>
    <row r="192" spans="1:65" x14ac:dyDescent="0.25">
      <c r="A192" t="s">
        <v>426</v>
      </c>
      <c r="B192" t="s">
        <v>427</v>
      </c>
      <c r="C192" t="s">
        <v>67</v>
      </c>
      <c r="D192" t="s">
        <v>68</v>
      </c>
      <c r="E192">
        <v>1.111423337</v>
      </c>
      <c r="F192">
        <v>4.7059889740000003</v>
      </c>
      <c r="G192">
        <v>1.335298E-3</v>
      </c>
      <c r="H192">
        <v>3.4881649000000001E-2</v>
      </c>
      <c r="I192">
        <v>4.6159999999999997</v>
      </c>
      <c r="J192">
        <v>8.3119999999999994</v>
      </c>
      <c r="K192">
        <v>3.34</v>
      </c>
      <c r="L192">
        <v>0</v>
      </c>
      <c r="M192">
        <v>9.3849999999999998</v>
      </c>
      <c r="N192">
        <v>9.43</v>
      </c>
      <c r="O192">
        <v>3.6120000000000001</v>
      </c>
      <c r="P192">
        <v>9.9079999999999995</v>
      </c>
      <c r="Q192">
        <v>10.670999999999999</v>
      </c>
      <c r="R192">
        <v>9.6630000000000003</v>
      </c>
      <c r="S192">
        <v>4.657</v>
      </c>
      <c r="T192">
        <v>5.2759999999999998</v>
      </c>
      <c r="U192">
        <v>6.2830000000000004</v>
      </c>
      <c r="V192">
        <v>13.749000000000001</v>
      </c>
      <c r="W192">
        <v>10.128</v>
      </c>
      <c r="X192">
        <v>8.5830000000000002</v>
      </c>
      <c r="Y192">
        <v>12.384</v>
      </c>
      <c r="Z192">
        <v>5.9749999999999996</v>
      </c>
      <c r="AA192">
        <v>8.9139999999999997</v>
      </c>
      <c r="AB192">
        <v>6.3440000000000003</v>
      </c>
      <c r="AC192">
        <v>4.1189999999999998</v>
      </c>
      <c r="AD192">
        <v>6.0830000000000002</v>
      </c>
      <c r="AE192">
        <v>7.3259999999999996</v>
      </c>
      <c r="AF192">
        <v>12.073</v>
      </c>
      <c r="AG192">
        <v>7.2450000000000001</v>
      </c>
      <c r="AH192">
        <v>5.67</v>
      </c>
      <c r="AI192">
        <v>7.3730000000000002</v>
      </c>
      <c r="AJ192">
        <v>5.6390000000000002</v>
      </c>
      <c r="AK192">
        <v>4.3659999999999997</v>
      </c>
      <c r="AL192">
        <v>6.6580000000000004</v>
      </c>
      <c r="AM192">
        <v>4.2450000000000001</v>
      </c>
      <c r="AN192">
        <v>4.7919999999999998</v>
      </c>
      <c r="AO192">
        <v>5.0069999999999997</v>
      </c>
      <c r="AP192">
        <v>7.2510000000000003</v>
      </c>
      <c r="AQ192">
        <v>8.1039999999999992</v>
      </c>
      <c r="AR192">
        <v>4.3929999999999998</v>
      </c>
      <c r="AS192">
        <v>5.7279999999999998</v>
      </c>
      <c r="AT192">
        <v>6.2</v>
      </c>
      <c r="AU192">
        <v>10.553000000000001</v>
      </c>
      <c r="AV192">
        <v>4.0629999999999997</v>
      </c>
      <c r="AW192">
        <v>7.2930000000000001</v>
      </c>
      <c r="AX192">
        <v>5.5709999999999997</v>
      </c>
      <c r="AY192">
        <v>10.859</v>
      </c>
      <c r="AZ192">
        <v>7.7709999999999999</v>
      </c>
      <c r="BA192">
        <v>10.73</v>
      </c>
      <c r="BB192">
        <v>12.266999999999999</v>
      </c>
      <c r="BC192">
        <v>4.806</v>
      </c>
      <c r="BD192">
        <v>9.4890000000000008</v>
      </c>
      <c r="BE192">
        <v>18.216999999999999</v>
      </c>
      <c r="BF192">
        <v>7.3339999999999996</v>
      </c>
      <c r="BG192">
        <v>7.3440000000000003</v>
      </c>
      <c r="BH192">
        <v>16.893000000000001</v>
      </c>
      <c r="BI192">
        <v>19.321000000000002</v>
      </c>
      <c r="BJ192">
        <v>19.225999999999999</v>
      </c>
      <c r="BK192">
        <v>26.244</v>
      </c>
      <c r="BL192">
        <v>11.831</v>
      </c>
      <c r="BM192">
        <v>8.6969999999999992</v>
      </c>
    </row>
    <row r="193" spans="1:65" x14ac:dyDescent="0.25">
      <c r="A193" t="s">
        <v>428</v>
      </c>
      <c r="B193" t="s">
        <v>78</v>
      </c>
      <c r="C193" t="s">
        <v>67</v>
      </c>
      <c r="D193" t="s">
        <v>68</v>
      </c>
      <c r="E193">
        <v>11.067042880000001</v>
      </c>
      <c r="F193">
        <v>5.2766280029999999</v>
      </c>
      <c r="G193" s="1">
        <v>4.2399999999999998E-44</v>
      </c>
      <c r="H193" s="1">
        <v>1.4899999999999999E-41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.48599999999999999</v>
      </c>
      <c r="BD193">
        <v>0</v>
      </c>
      <c r="BE193">
        <v>0</v>
      </c>
      <c r="BF193">
        <v>0</v>
      </c>
      <c r="BG193">
        <v>0</v>
      </c>
      <c r="BH193">
        <v>181.96100000000001</v>
      </c>
      <c r="BI193">
        <v>149.32300000000001</v>
      </c>
      <c r="BJ193">
        <v>105.32299999999999</v>
      </c>
      <c r="BK193">
        <v>105.267</v>
      </c>
      <c r="BL193">
        <v>174.53700000000001</v>
      </c>
      <c r="BM193">
        <v>13.705</v>
      </c>
    </row>
    <row r="194" spans="1:65" x14ac:dyDescent="0.25">
      <c r="A194" t="s">
        <v>429</v>
      </c>
      <c r="B194" t="s">
        <v>78</v>
      </c>
      <c r="C194" t="s">
        <v>67</v>
      </c>
      <c r="D194" t="s">
        <v>68</v>
      </c>
      <c r="E194">
        <v>10.695687209999999</v>
      </c>
      <c r="F194">
        <v>4.9151413000000002</v>
      </c>
      <c r="G194" s="1">
        <v>8.0099999999999999E-44</v>
      </c>
      <c r="H194" s="1">
        <v>2.5600000000000002E-41</v>
      </c>
      <c r="I194">
        <v>0</v>
      </c>
      <c r="J194">
        <v>0</v>
      </c>
      <c r="K194">
        <v>1.286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452.16899999999998</v>
      </c>
      <c r="BI194">
        <v>241.84</v>
      </c>
      <c r="BJ194">
        <v>176.22900000000001</v>
      </c>
      <c r="BK194">
        <v>279.71100000000001</v>
      </c>
      <c r="BL194">
        <v>297.73899999999998</v>
      </c>
      <c r="BM194">
        <v>43.515999999999998</v>
      </c>
    </row>
    <row r="195" spans="1:65" x14ac:dyDescent="0.25">
      <c r="A195" t="s">
        <v>430</v>
      </c>
      <c r="B195" t="s">
        <v>78</v>
      </c>
      <c r="C195" t="s">
        <v>67</v>
      </c>
      <c r="D195" t="s">
        <v>68</v>
      </c>
      <c r="E195">
        <v>8.4758475240000006</v>
      </c>
      <c r="F195">
        <v>2.8458512499999999</v>
      </c>
      <c r="G195" s="1">
        <v>2.3600000000000001E-23</v>
      </c>
      <c r="H195" s="1">
        <v>3.1400000000000001E-21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327.73399999999998</v>
      </c>
      <c r="BI195">
        <v>171.85400000000001</v>
      </c>
      <c r="BJ195">
        <v>151.22999999999999</v>
      </c>
      <c r="BK195">
        <v>149.714</v>
      </c>
      <c r="BL195">
        <v>268.06599999999997</v>
      </c>
      <c r="BM195">
        <v>21.216000000000001</v>
      </c>
    </row>
    <row r="196" spans="1:65" x14ac:dyDescent="0.25">
      <c r="A196" t="s">
        <v>431</v>
      </c>
      <c r="B196" t="s">
        <v>78</v>
      </c>
      <c r="C196" t="s">
        <v>67</v>
      </c>
      <c r="D196" t="s">
        <v>68</v>
      </c>
      <c r="E196">
        <v>9.0752106440000002</v>
      </c>
      <c r="F196">
        <v>3.3880310800000002</v>
      </c>
      <c r="G196" s="1">
        <v>3.7E-22</v>
      </c>
      <c r="H196" s="1">
        <v>4.84E-2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102.514</v>
      </c>
      <c r="BI196">
        <v>74.024000000000001</v>
      </c>
      <c r="BJ196">
        <v>319.80399999999997</v>
      </c>
      <c r="BK196">
        <v>146.56399999999999</v>
      </c>
      <c r="BL196">
        <v>362.31299999999999</v>
      </c>
      <c r="BM196">
        <v>4.2869999999999999</v>
      </c>
    </row>
    <row r="197" spans="1:65" x14ac:dyDescent="0.25">
      <c r="A197" t="s">
        <v>432</v>
      </c>
      <c r="B197" t="s">
        <v>433</v>
      </c>
      <c r="C197" t="s">
        <v>67</v>
      </c>
      <c r="D197" t="s">
        <v>68</v>
      </c>
      <c r="E197">
        <v>1.4314792599999999</v>
      </c>
      <c r="F197">
        <v>2.0719835610000001</v>
      </c>
      <c r="G197">
        <v>1.4413819999999999E-3</v>
      </c>
      <c r="H197">
        <v>3.6724778999999999E-2</v>
      </c>
      <c r="I197">
        <v>2.7879999999999998</v>
      </c>
      <c r="J197">
        <v>0.68899999999999995</v>
      </c>
      <c r="K197">
        <v>0.32900000000000001</v>
      </c>
      <c r="L197">
        <v>0</v>
      </c>
      <c r="M197">
        <v>5.3</v>
      </c>
      <c r="N197">
        <v>1.294</v>
      </c>
      <c r="O197">
        <v>1.385</v>
      </c>
      <c r="P197">
        <v>0</v>
      </c>
      <c r="Q197">
        <v>0.53500000000000003</v>
      </c>
      <c r="R197">
        <v>1.5609999999999999</v>
      </c>
      <c r="S197">
        <v>2.556</v>
      </c>
      <c r="T197">
        <v>1.593</v>
      </c>
      <c r="U197">
        <v>0.38600000000000001</v>
      </c>
      <c r="V197">
        <v>2.399</v>
      </c>
      <c r="W197">
        <v>0.67800000000000005</v>
      </c>
      <c r="X197">
        <v>2.9039999999999999</v>
      </c>
      <c r="Y197">
        <v>1.198</v>
      </c>
      <c r="Z197">
        <v>1.2629999999999999</v>
      </c>
      <c r="AA197">
        <v>0.96299999999999997</v>
      </c>
      <c r="AB197">
        <v>1.6950000000000001</v>
      </c>
      <c r="AC197">
        <v>2.1480000000000001</v>
      </c>
      <c r="AD197">
        <v>1.853</v>
      </c>
      <c r="AE197">
        <v>0.623</v>
      </c>
      <c r="AF197">
        <v>1.55</v>
      </c>
      <c r="AG197">
        <v>1.835</v>
      </c>
      <c r="AH197">
        <v>1.2949999999999999</v>
      </c>
      <c r="AI197">
        <v>1.39</v>
      </c>
      <c r="AJ197">
        <v>1.431</v>
      </c>
      <c r="AK197">
        <v>5.2489999999999997</v>
      </c>
      <c r="AL197">
        <v>1.5249999999999999</v>
      </c>
      <c r="AM197">
        <v>2.339</v>
      </c>
      <c r="AN197">
        <v>1.032</v>
      </c>
      <c r="AO197">
        <v>1.0069999999999999</v>
      </c>
      <c r="AP197">
        <v>1.3740000000000001</v>
      </c>
      <c r="AQ197">
        <v>4.8819999999999997</v>
      </c>
      <c r="AR197">
        <v>1.728</v>
      </c>
      <c r="AS197">
        <v>5.0670000000000002</v>
      </c>
      <c r="AT197">
        <v>2.5790000000000002</v>
      </c>
      <c r="AU197">
        <v>5.5309999999999997</v>
      </c>
      <c r="AV197">
        <v>1.4630000000000001</v>
      </c>
      <c r="AW197">
        <v>3.496</v>
      </c>
      <c r="AX197">
        <v>2.645</v>
      </c>
      <c r="AY197">
        <v>2.698</v>
      </c>
      <c r="AZ197">
        <v>2.7410000000000001</v>
      </c>
      <c r="BA197">
        <v>3.6819999999999999</v>
      </c>
      <c r="BB197">
        <v>0</v>
      </c>
      <c r="BC197">
        <v>0.315</v>
      </c>
      <c r="BD197">
        <v>1.024</v>
      </c>
      <c r="BE197">
        <v>4.7919999999999998</v>
      </c>
      <c r="BF197">
        <v>5.3170000000000002</v>
      </c>
      <c r="BG197">
        <v>0.61099999999999999</v>
      </c>
      <c r="BH197">
        <v>2.383</v>
      </c>
      <c r="BI197">
        <v>1.5129999999999999</v>
      </c>
      <c r="BJ197">
        <v>4.9029999999999996</v>
      </c>
      <c r="BK197">
        <v>7.7670000000000003</v>
      </c>
      <c r="BL197">
        <v>4.6879999999999997</v>
      </c>
      <c r="BM197">
        <v>3.399</v>
      </c>
    </row>
    <row r="198" spans="1:65" x14ac:dyDescent="0.25">
      <c r="A198" t="s">
        <v>434</v>
      </c>
      <c r="B198" t="s">
        <v>435</v>
      </c>
      <c r="C198" t="s">
        <v>67</v>
      </c>
      <c r="D198" t="s">
        <v>68</v>
      </c>
      <c r="E198">
        <v>3.7755116219999998</v>
      </c>
      <c r="F198">
        <v>3.2634759889999998</v>
      </c>
      <c r="G198" s="1">
        <v>6.4199999999999997E-12</v>
      </c>
      <c r="H198" s="1">
        <v>6.9699999999999997E-10</v>
      </c>
      <c r="I198">
        <v>3.0990000000000002</v>
      </c>
      <c r="J198">
        <v>0.45300000000000001</v>
      </c>
      <c r="K198">
        <v>0.309</v>
      </c>
      <c r="L198">
        <v>0</v>
      </c>
      <c r="M198">
        <v>1.7749999999999999</v>
      </c>
      <c r="N198">
        <v>0</v>
      </c>
      <c r="O198">
        <v>0.77100000000000002</v>
      </c>
      <c r="P198">
        <v>0</v>
      </c>
      <c r="Q198">
        <v>0</v>
      </c>
      <c r="R198">
        <v>0</v>
      </c>
      <c r="S198">
        <v>0.47399999999999998</v>
      </c>
      <c r="T198">
        <v>1.0620000000000001</v>
      </c>
      <c r="U198">
        <v>0</v>
      </c>
      <c r="V198">
        <v>1.79</v>
      </c>
      <c r="W198">
        <v>0.50600000000000001</v>
      </c>
      <c r="X198">
        <v>1.345</v>
      </c>
      <c r="Y198">
        <v>0</v>
      </c>
      <c r="Z198">
        <v>0.43099999999999999</v>
      </c>
      <c r="AA198">
        <v>0.57599999999999996</v>
      </c>
      <c r="AB198">
        <v>0.78200000000000003</v>
      </c>
      <c r="AC198">
        <v>0</v>
      </c>
      <c r="AD198">
        <v>1.679</v>
      </c>
      <c r="AE198">
        <v>1.093</v>
      </c>
      <c r="AF198">
        <v>1.387</v>
      </c>
      <c r="AG198">
        <v>0.79200000000000004</v>
      </c>
      <c r="AH198">
        <v>0.71299999999999997</v>
      </c>
      <c r="AI198">
        <v>0.63700000000000001</v>
      </c>
      <c r="AJ198">
        <v>0</v>
      </c>
      <c r="AK198">
        <v>0.57799999999999996</v>
      </c>
      <c r="AL198">
        <v>0.71899999999999997</v>
      </c>
      <c r="AM198">
        <v>0</v>
      </c>
      <c r="AN198">
        <v>0.97799999999999998</v>
      </c>
      <c r="AO198">
        <v>0.64300000000000002</v>
      </c>
      <c r="AP198">
        <v>1.121</v>
      </c>
      <c r="AQ198">
        <v>2.7759999999999998</v>
      </c>
      <c r="AR198">
        <v>1.6539999999999999</v>
      </c>
      <c r="AS198">
        <v>2.4289999999999998</v>
      </c>
      <c r="AT198">
        <v>1.08</v>
      </c>
      <c r="AU198">
        <v>1.5189999999999999</v>
      </c>
      <c r="AV198">
        <v>2.1469999999999998</v>
      </c>
      <c r="AW198">
        <v>0</v>
      </c>
      <c r="AX198">
        <v>0.35399999999999998</v>
      </c>
      <c r="AY198">
        <v>0.77400000000000002</v>
      </c>
      <c r="AZ198">
        <v>2.5990000000000002</v>
      </c>
      <c r="BA198">
        <v>1.01</v>
      </c>
      <c r="BB198">
        <v>0</v>
      </c>
      <c r="BC198">
        <v>1.1499999999999999</v>
      </c>
      <c r="BD198">
        <v>2.653</v>
      </c>
      <c r="BE198">
        <v>0.78100000000000003</v>
      </c>
      <c r="BF198">
        <v>4.2640000000000002</v>
      </c>
      <c r="BG198">
        <v>0.79700000000000004</v>
      </c>
      <c r="BH198">
        <v>1.599</v>
      </c>
      <c r="BI198">
        <v>8.891</v>
      </c>
      <c r="BJ198">
        <v>11.9</v>
      </c>
      <c r="BK198">
        <v>12.167</v>
      </c>
      <c r="BL198">
        <v>14.741</v>
      </c>
      <c r="BM198">
        <v>12.962</v>
      </c>
    </row>
    <row r="199" spans="1:65" x14ac:dyDescent="0.25">
      <c r="A199" t="s">
        <v>436</v>
      </c>
      <c r="B199" t="s">
        <v>437</v>
      </c>
      <c r="C199" t="s">
        <v>67</v>
      </c>
      <c r="D199" t="s">
        <v>68</v>
      </c>
      <c r="E199">
        <v>1.419452873</v>
      </c>
      <c r="F199">
        <v>10.69747338</v>
      </c>
      <c r="G199">
        <v>1.3968699999999999E-4</v>
      </c>
      <c r="H199">
        <v>6.2911219999999997E-3</v>
      </c>
      <c r="I199">
        <v>1326.8520000000001</v>
      </c>
      <c r="J199">
        <v>2467.2559999999999</v>
      </c>
      <c r="K199">
        <v>3675.1909999999998</v>
      </c>
      <c r="L199">
        <v>1127.0440000000001</v>
      </c>
      <c r="M199">
        <v>1437.27</v>
      </c>
      <c r="N199">
        <v>1321.808</v>
      </c>
      <c r="O199">
        <v>1478.289</v>
      </c>
      <c r="P199">
        <v>1042.3320000000001</v>
      </c>
      <c r="Q199">
        <v>933.51</v>
      </c>
      <c r="R199">
        <v>2265.817</v>
      </c>
      <c r="S199">
        <v>1407.009</v>
      </c>
      <c r="T199">
        <v>9476.8680000000004</v>
      </c>
      <c r="U199">
        <v>1083.4190000000001</v>
      </c>
      <c r="V199">
        <v>1468.7329999999999</v>
      </c>
      <c r="W199">
        <v>1071.769</v>
      </c>
      <c r="X199">
        <v>1492.665</v>
      </c>
      <c r="Y199">
        <v>1019.551</v>
      </c>
      <c r="Z199">
        <v>1286.5429999999999</v>
      </c>
      <c r="AA199">
        <v>933.21400000000006</v>
      </c>
      <c r="AB199">
        <v>1014.732</v>
      </c>
      <c r="AC199">
        <v>1681.22</v>
      </c>
      <c r="AD199">
        <v>1063.721</v>
      </c>
      <c r="AE199">
        <v>1476.1880000000001</v>
      </c>
      <c r="AF199">
        <v>2149.8270000000002</v>
      </c>
      <c r="AG199">
        <v>932.452</v>
      </c>
      <c r="AH199">
        <v>982.15200000000004</v>
      </c>
      <c r="AI199">
        <v>1131.615</v>
      </c>
      <c r="AJ199">
        <v>850.16</v>
      </c>
      <c r="AK199">
        <v>2468.9169999999999</v>
      </c>
      <c r="AL199">
        <v>3115.5650000000001</v>
      </c>
      <c r="AM199">
        <v>5508.4189999999999</v>
      </c>
      <c r="AN199">
        <v>2675.1669999999999</v>
      </c>
      <c r="AO199">
        <v>1921.06</v>
      </c>
      <c r="AP199">
        <v>2689.837</v>
      </c>
      <c r="AQ199">
        <v>3475.288</v>
      </c>
      <c r="AR199">
        <v>2240.5039999999999</v>
      </c>
      <c r="AS199">
        <v>2715.0790000000002</v>
      </c>
      <c r="AT199">
        <v>1993.1949999999999</v>
      </c>
      <c r="AU199">
        <v>1419.7750000000001</v>
      </c>
      <c r="AV199">
        <v>1885.675</v>
      </c>
      <c r="AW199">
        <v>1054.0999999999999</v>
      </c>
      <c r="AX199">
        <v>1653.971</v>
      </c>
      <c r="AY199">
        <v>1448.336</v>
      </c>
      <c r="AZ199">
        <v>930.01499999999999</v>
      </c>
      <c r="BA199">
        <v>920.89200000000005</v>
      </c>
      <c r="BB199">
        <v>1315.5920000000001</v>
      </c>
      <c r="BC199">
        <v>1048.8610000000001</v>
      </c>
      <c r="BD199">
        <v>1008.386</v>
      </c>
      <c r="BE199">
        <v>1373.7860000000001</v>
      </c>
      <c r="BF199">
        <v>1383.0039999999999</v>
      </c>
      <c r="BG199">
        <v>1334.65</v>
      </c>
      <c r="BH199">
        <v>5348.4859999999999</v>
      </c>
      <c r="BI199">
        <v>3581.7759999999998</v>
      </c>
      <c r="BJ199">
        <v>2908.125</v>
      </c>
      <c r="BK199">
        <v>4412.3649999999998</v>
      </c>
      <c r="BL199">
        <v>2845.4360000000001</v>
      </c>
      <c r="BM199">
        <v>1384.598</v>
      </c>
    </row>
    <row r="200" spans="1:65" x14ac:dyDescent="0.25">
      <c r="A200" t="s">
        <v>438</v>
      </c>
      <c r="B200" t="s">
        <v>439</v>
      </c>
      <c r="C200" t="s">
        <v>67</v>
      </c>
      <c r="D200" t="s">
        <v>68</v>
      </c>
      <c r="E200">
        <v>1.7657375790000001</v>
      </c>
      <c r="F200">
        <v>5.2170367930000001</v>
      </c>
      <c r="G200" s="1">
        <v>6.6599999999999998E-6</v>
      </c>
      <c r="H200">
        <v>4.6057500000000001E-4</v>
      </c>
      <c r="I200">
        <v>17.765999999999998</v>
      </c>
      <c r="J200">
        <v>41.789000000000001</v>
      </c>
      <c r="K200">
        <v>98.917000000000002</v>
      </c>
      <c r="L200">
        <v>0</v>
      </c>
      <c r="M200">
        <v>14.509</v>
      </c>
      <c r="N200">
        <v>21.419</v>
      </c>
      <c r="O200">
        <v>38.642000000000003</v>
      </c>
      <c r="P200">
        <v>0</v>
      </c>
      <c r="Q200">
        <v>10.583</v>
      </c>
      <c r="R200">
        <v>48.677999999999997</v>
      </c>
      <c r="S200">
        <v>25.731000000000002</v>
      </c>
      <c r="T200">
        <v>873.97199999999998</v>
      </c>
      <c r="U200">
        <v>24.018999999999998</v>
      </c>
      <c r="V200">
        <v>17.975000000000001</v>
      </c>
      <c r="W200">
        <v>5.8090000000000002</v>
      </c>
      <c r="X200">
        <v>11.427</v>
      </c>
      <c r="Y200">
        <v>16.366</v>
      </c>
      <c r="Z200">
        <v>18.077999999999999</v>
      </c>
      <c r="AA200">
        <v>8.2390000000000008</v>
      </c>
      <c r="AB200">
        <v>10.276</v>
      </c>
      <c r="AC200">
        <v>45</v>
      </c>
      <c r="AD200">
        <v>14.667</v>
      </c>
      <c r="AE200">
        <v>10.554</v>
      </c>
      <c r="AF200">
        <v>23.085999999999999</v>
      </c>
      <c r="AG200">
        <v>8.5850000000000009</v>
      </c>
      <c r="AH200">
        <v>19.478999999999999</v>
      </c>
      <c r="AI200">
        <v>12.042999999999999</v>
      </c>
      <c r="AJ200">
        <v>11.765000000000001</v>
      </c>
      <c r="AK200">
        <v>44.658000000000001</v>
      </c>
      <c r="AL200">
        <v>86.338999999999999</v>
      </c>
      <c r="AM200">
        <v>25.867000000000001</v>
      </c>
      <c r="AN200">
        <v>19.841999999999999</v>
      </c>
      <c r="AO200">
        <v>11.404</v>
      </c>
      <c r="AP200">
        <v>21.934999999999999</v>
      </c>
      <c r="AQ200">
        <v>26.95</v>
      </c>
      <c r="AR200">
        <v>11.526999999999999</v>
      </c>
      <c r="AS200">
        <v>12.278</v>
      </c>
      <c r="AT200">
        <v>24.885000000000002</v>
      </c>
      <c r="AU200">
        <v>16.568000000000001</v>
      </c>
      <c r="AV200">
        <v>24.952999999999999</v>
      </c>
      <c r="AW200">
        <v>11.84</v>
      </c>
      <c r="AX200">
        <v>12.994999999999999</v>
      </c>
      <c r="AY200">
        <v>13.955</v>
      </c>
      <c r="AZ200">
        <v>7.7089999999999996</v>
      </c>
      <c r="BA200">
        <v>16.064</v>
      </c>
      <c r="BB200">
        <v>31.306000000000001</v>
      </c>
      <c r="BC200">
        <v>14.23</v>
      </c>
      <c r="BD200">
        <v>19.834</v>
      </c>
      <c r="BE200">
        <v>16.719000000000001</v>
      </c>
      <c r="BF200">
        <v>19.747</v>
      </c>
      <c r="BG200">
        <v>48.094000000000001</v>
      </c>
      <c r="BH200">
        <v>93.394000000000005</v>
      </c>
      <c r="BI200">
        <v>37.366999999999997</v>
      </c>
      <c r="BJ200">
        <v>52.220999999999997</v>
      </c>
      <c r="BK200">
        <v>89.263000000000005</v>
      </c>
      <c r="BL200">
        <v>50.436</v>
      </c>
      <c r="BM200">
        <v>32.548000000000002</v>
      </c>
    </row>
    <row r="201" spans="1:65" x14ac:dyDescent="0.25">
      <c r="A201" t="s">
        <v>440</v>
      </c>
      <c r="B201" t="s">
        <v>441</v>
      </c>
      <c r="C201" t="s">
        <v>67</v>
      </c>
      <c r="D201" t="s">
        <v>68</v>
      </c>
      <c r="E201">
        <v>-2.1586507309999998</v>
      </c>
      <c r="F201">
        <v>8.857723451</v>
      </c>
      <c r="G201">
        <v>5.9077100000000003E-4</v>
      </c>
      <c r="H201">
        <v>1.9319315E-2</v>
      </c>
      <c r="I201">
        <v>312.322</v>
      </c>
      <c r="J201">
        <v>164.20400000000001</v>
      </c>
      <c r="K201">
        <v>373.94</v>
      </c>
      <c r="L201">
        <v>0</v>
      </c>
      <c r="M201">
        <v>254.63200000000001</v>
      </c>
      <c r="N201">
        <v>485.90100000000001</v>
      </c>
      <c r="O201">
        <v>103.15</v>
      </c>
      <c r="P201">
        <v>321.10500000000002</v>
      </c>
      <c r="Q201">
        <v>217.255</v>
      </c>
      <c r="R201">
        <v>350.358</v>
      </c>
      <c r="S201">
        <v>303.40899999999999</v>
      </c>
      <c r="T201">
        <v>351.89800000000002</v>
      </c>
      <c r="U201">
        <v>277.11099999999999</v>
      </c>
      <c r="V201">
        <v>439.99299999999999</v>
      </c>
      <c r="W201">
        <v>263.58999999999997</v>
      </c>
      <c r="X201">
        <v>298.09399999999999</v>
      </c>
      <c r="Y201">
        <v>568.07600000000002</v>
      </c>
      <c r="Z201">
        <v>312.995</v>
      </c>
      <c r="AA201">
        <v>265.74599999999998</v>
      </c>
      <c r="AB201">
        <v>421.38499999999999</v>
      </c>
      <c r="AC201">
        <v>237.476</v>
      </c>
      <c r="AD201">
        <v>430.16899999999998</v>
      </c>
      <c r="AE201">
        <v>436.39600000000002</v>
      </c>
      <c r="AF201">
        <v>117.096</v>
      </c>
      <c r="AG201">
        <v>308.36099999999999</v>
      </c>
      <c r="AH201">
        <v>224.08099999999999</v>
      </c>
      <c r="AI201">
        <v>584.73099999999999</v>
      </c>
      <c r="AJ201">
        <v>272.30200000000002</v>
      </c>
      <c r="AK201">
        <v>556.43399999999997</v>
      </c>
      <c r="AL201">
        <v>272.17899999999997</v>
      </c>
      <c r="AM201">
        <v>270.483</v>
      </c>
      <c r="AN201">
        <v>176.07599999999999</v>
      </c>
      <c r="AO201">
        <v>258.78300000000002</v>
      </c>
      <c r="AP201">
        <v>192.071</v>
      </c>
      <c r="AQ201">
        <v>199.553</v>
      </c>
      <c r="AR201">
        <v>230.79400000000001</v>
      </c>
      <c r="AS201">
        <v>245.101</v>
      </c>
      <c r="AT201">
        <v>427.09100000000001</v>
      </c>
      <c r="AU201">
        <v>235.255</v>
      </c>
      <c r="AV201">
        <v>192.654</v>
      </c>
      <c r="AW201">
        <v>208.358</v>
      </c>
      <c r="AX201">
        <v>299.40100000000001</v>
      </c>
      <c r="AY201">
        <v>217.221</v>
      </c>
      <c r="AZ201">
        <v>222.191</v>
      </c>
      <c r="BA201">
        <v>195.69200000000001</v>
      </c>
      <c r="BB201">
        <v>256.85000000000002</v>
      </c>
      <c r="BC201">
        <v>464.85399999999998</v>
      </c>
      <c r="BD201">
        <v>241.89400000000001</v>
      </c>
      <c r="BE201">
        <v>247.328</v>
      </c>
      <c r="BF201">
        <v>284.74299999999999</v>
      </c>
      <c r="BG201">
        <v>371.83</v>
      </c>
      <c r="BH201">
        <v>49.542999999999999</v>
      </c>
      <c r="BI201">
        <v>48.835999999999999</v>
      </c>
      <c r="BJ201">
        <v>45.33</v>
      </c>
      <c r="BK201">
        <v>1.946</v>
      </c>
      <c r="BL201">
        <v>81.040999999999997</v>
      </c>
      <c r="BM201">
        <v>258.125</v>
      </c>
    </row>
    <row r="202" spans="1:65" x14ac:dyDescent="0.25">
      <c r="A202" t="s">
        <v>442</v>
      </c>
      <c r="B202" t="s">
        <v>443</v>
      </c>
      <c r="C202" t="s">
        <v>67</v>
      </c>
      <c r="D202" t="s">
        <v>68</v>
      </c>
      <c r="E202">
        <v>1.2645133669999999</v>
      </c>
      <c r="F202">
        <v>4.1291272069999998</v>
      </c>
      <c r="G202">
        <v>7.4621699999999997E-4</v>
      </c>
      <c r="H202">
        <v>2.3075335999999998E-2</v>
      </c>
      <c r="I202">
        <v>4.3140000000000001</v>
      </c>
      <c r="J202">
        <v>1.7809999999999999</v>
      </c>
      <c r="K202">
        <v>4.0579999999999998</v>
      </c>
      <c r="L202">
        <v>0</v>
      </c>
      <c r="M202">
        <v>6.2270000000000003</v>
      </c>
      <c r="N202">
        <v>3.952</v>
      </c>
      <c r="O202">
        <v>3.355</v>
      </c>
      <c r="P202">
        <v>2.3690000000000002</v>
      </c>
      <c r="Q202">
        <v>2.15</v>
      </c>
      <c r="R202">
        <v>7.7480000000000002</v>
      </c>
      <c r="S202">
        <v>2.9470000000000001</v>
      </c>
      <c r="T202">
        <v>7.4349999999999996</v>
      </c>
      <c r="U202">
        <v>4.21</v>
      </c>
      <c r="V202">
        <v>4.1589999999999998</v>
      </c>
      <c r="W202">
        <v>2.7610000000000001</v>
      </c>
      <c r="X202">
        <v>3.718</v>
      </c>
      <c r="Y202">
        <v>2.5409999999999999</v>
      </c>
      <c r="Z202">
        <v>4.2190000000000003</v>
      </c>
      <c r="AA202">
        <v>6.5339999999999998</v>
      </c>
      <c r="AB202">
        <v>2.944</v>
      </c>
      <c r="AC202">
        <v>2.484</v>
      </c>
      <c r="AD202">
        <v>3.9809999999999999</v>
      </c>
      <c r="AE202">
        <v>2.2480000000000002</v>
      </c>
      <c r="AF202">
        <v>5.7430000000000003</v>
      </c>
      <c r="AG202">
        <v>4.5839999999999996</v>
      </c>
      <c r="AH202">
        <v>5.069</v>
      </c>
      <c r="AI202">
        <v>2.2389999999999999</v>
      </c>
      <c r="AJ202">
        <v>0.91700000000000004</v>
      </c>
      <c r="AK202">
        <v>2.0209999999999999</v>
      </c>
      <c r="AL202">
        <v>4.6429999999999998</v>
      </c>
      <c r="AM202">
        <v>3.2290000000000001</v>
      </c>
      <c r="AN202">
        <v>0.80800000000000005</v>
      </c>
      <c r="AO202">
        <v>2.294</v>
      </c>
      <c r="AP202">
        <v>3.9060000000000001</v>
      </c>
      <c r="AQ202">
        <v>2.6160000000000001</v>
      </c>
      <c r="AR202">
        <v>3.3730000000000002</v>
      </c>
      <c r="AS202">
        <v>2.3279999999999998</v>
      </c>
      <c r="AT202">
        <v>3.0630000000000002</v>
      </c>
      <c r="AU202">
        <v>5.2060000000000004</v>
      </c>
      <c r="AV202">
        <v>3.67</v>
      </c>
      <c r="AW202">
        <v>4.1760000000000002</v>
      </c>
      <c r="AX202">
        <v>3.53</v>
      </c>
      <c r="AY202">
        <v>3.649</v>
      </c>
      <c r="AZ202">
        <v>7.8239999999999998</v>
      </c>
      <c r="BA202">
        <v>3.6139999999999999</v>
      </c>
      <c r="BB202">
        <v>4.0979999999999999</v>
      </c>
      <c r="BC202">
        <v>8.9550000000000001</v>
      </c>
      <c r="BD202">
        <v>4.8949999999999996</v>
      </c>
      <c r="BE202">
        <v>4.5830000000000002</v>
      </c>
      <c r="BF202">
        <v>7.3890000000000002</v>
      </c>
      <c r="BG202">
        <v>1.2809999999999999</v>
      </c>
      <c r="BH202">
        <v>6.9480000000000004</v>
      </c>
      <c r="BI202">
        <v>10.18</v>
      </c>
      <c r="BJ202">
        <v>8.4429999999999996</v>
      </c>
      <c r="BK202">
        <v>13.945</v>
      </c>
      <c r="BL202">
        <v>9.2070000000000007</v>
      </c>
      <c r="BM202">
        <v>6.3540000000000001</v>
      </c>
    </row>
    <row r="203" spans="1:65" x14ac:dyDescent="0.25">
      <c r="A203" t="s">
        <v>444</v>
      </c>
      <c r="B203" t="s">
        <v>445</v>
      </c>
      <c r="C203" t="s">
        <v>67</v>
      </c>
      <c r="D203" t="s">
        <v>68</v>
      </c>
      <c r="E203">
        <v>1.226495393</v>
      </c>
      <c r="F203">
        <v>5.4391121480000004</v>
      </c>
      <c r="G203">
        <v>3.4018299999999998E-4</v>
      </c>
      <c r="H203">
        <v>1.2798415E-2</v>
      </c>
      <c r="I203">
        <v>10.183</v>
      </c>
      <c r="J203">
        <v>8.5090000000000003</v>
      </c>
      <c r="K203">
        <v>12.614000000000001</v>
      </c>
      <c r="L203">
        <v>0</v>
      </c>
      <c r="M203">
        <v>14.388999999999999</v>
      </c>
      <c r="N203">
        <v>10.411</v>
      </c>
      <c r="O203">
        <v>13.574999999999999</v>
      </c>
      <c r="P203">
        <v>2.254</v>
      </c>
      <c r="Q203">
        <v>5.0279999999999996</v>
      </c>
      <c r="R203">
        <v>8.1010000000000009</v>
      </c>
      <c r="S203">
        <v>12.336</v>
      </c>
      <c r="T203">
        <v>9.8160000000000007</v>
      </c>
      <c r="U203">
        <v>8.15</v>
      </c>
      <c r="V203">
        <v>11.237</v>
      </c>
      <c r="W203">
        <v>5.6180000000000003</v>
      </c>
      <c r="X203">
        <v>12.728999999999999</v>
      </c>
      <c r="Y203">
        <v>4.6619999999999999</v>
      </c>
      <c r="Z203">
        <v>11.662000000000001</v>
      </c>
      <c r="AA203">
        <v>9.3610000000000007</v>
      </c>
      <c r="AB203">
        <v>7.843</v>
      </c>
      <c r="AC203">
        <v>10.209</v>
      </c>
      <c r="AD203">
        <v>8.7919999999999998</v>
      </c>
      <c r="AE203">
        <v>5.8239999999999998</v>
      </c>
      <c r="AF203">
        <v>12.742000000000001</v>
      </c>
      <c r="AG203">
        <v>7.0110000000000001</v>
      </c>
      <c r="AH203">
        <v>7.3789999999999996</v>
      </c>
      <c r="AI203">
        <v>5.4429999999999996</v>
      </c>
      <c r="AJ203">
        <v>4.875</v>
      </c>
      <c r="AK203">
        <v>9.6989999999999998</v>
      </c>
      <c r="AL203">
        <v>8.9499999999999993</v>
      </c>
      <c r="AM203">
        <v>9.8130000000000006</v>
      </c>
      <c r="AN203">
        <v>10.069000000000001</v>
      </c>
      <c r="AO203">
        <v>7.516</v>
      </c>
      <c r="AP203">
        <v>15.994999999999999</v>
      </c>
      <c r="AQ203">
        <v>12.401</v>
      </c>
      <c r="AR203">
        <v>9.84</v>
      </c>
      <c r="AS203">
        <v>9.8320000000000007</v>
      </c>
      <c r="AT203">
        <v>9.7100000000000009</v>
      </c>
      <c r="AU203">
        <v>11.44</v>
      </c>
      <c r="AV203">
        <v>10.385</v>
      </c>
      <c r="AW203">
        <v>14.004</v>
      </c>
      <c r="AX203">
        <v>10.901999999999999</v>
      </c>
      <c r="AY203">
        <v>7.6959999999999997</v>
      </c>
      <c r="AZ203">
        <v>14.19</v>
      </c>
      <c r="BA203">
        <v>14.48</v>
      </c>
      <c r="BB203">
        <v>15.077</v>
      </c>
      <c r="BC203">
        <v>8.2390000000000008</v>
      </c>
      <c r="BD203">
        <v>17.356999999999999</v>
      </c>
      <c r="BE203">
        <v>17.588999999999999</v>
      </c>
      <c r="BF203">
        <v>13.638999999999999</v>
      </c>
      <c r="BG203">
        <v>6.2930000000000001</v>
      </c>
      <c r="BH203">
        <v>21.398</v>
      </c>
      <c r="BI203">
        <v>13.153</v>
      </c>
      <c r="BJ203">
        <v>24.175999999999998</v>
      </c>
      <c r="BK203">
        <v>31.538</v>
      </c>
      <c r="BL203">
        <v>13.132999999999999</v>
      </c>
      <c r="BM203">
        <v>14.847</v>
      </c>
    </row>
    <row r="204" spans="1:65" x14ac:dyDescent="0.25">
      <c r="A204" t="s">
        <v>446</v>
      </c>
      <c r="B204" t="s">
        <v>447</v>
      </c>
      <c r="C204" t="s">
        <v>67</v>
      </c>
      <c r="D204" t="s">
        <v>68</v>
      </c>
      <c r="E204">
        <v>2.0682716449999998</v>
      </c>
      <c r="F204">
        <v>6.4363699409999997</v>
      </c>
      <c r="G204" s="1">
        <v>1.45E-5</v>
      </c>
      <c r="H204">
        <v>9.3881900000000003E-4</v>
      </c>
      <c r="I204">
        <v>14.93</v>
      </c>
      <c r="J204">
        <v>11.548999999999999</v>
      </c>
      <c r="K204">
        <v>21.399000000000001</v>
      </c>
      <c r="L204">
        <v>0</v>
      </c>
      <c r="M204">
        <v>15.58</v>
      </c>
      <c r="N204">
        <v>10.375</v>
      </c>
      <c r="O204">
        <v>7.38</v>
      </c>
      <c r="P204">
        <v>1.3520000000000001</v>
      </c>
      <c r="Q204">
        <v>3.3959999999999999</v>
      </c>
      <c r="R204">
        <v>7.61</v>
      </c>
      <c r="S204">
        <v>10.773999999999999</v>
      </c>
      <c r="T204">
        <v>12.744999999999999</v>
      </c>
      <c r="U204">
        <v>6.0579999999999998</v>
      </c>
      <c r="V204">
        <v>11.65</v>
      </c>
      <c r="W204">
        <v>4.7009999999999996</v>
      </c>
      <c r="X204">
        <v>7.3410000000000002</v>
      </c>
      <c r="Y204">
        <v>8.5310000000000006</v>
      </c>
      <c r="Z204">
        <v>7.4729999999999999</v>
      </c>
      <c r="AA204">
        <v>11.202999999999999</v>
      </c>
      <c r="AB204">
        <v>3.3559999999999999</v>
      </c>
      <c r="AC204">
        <v>15.523</v>
      </c>
      <c r="AD204">
        <v>8.4429999999999996</v>
      </c>
      <c r="AE204">
        <v>6.6820000000000004</v>
      </c>
      <c r="AF204">
        <v>28.65</v>
      </c>
      <c r="AG204">
        <v>7.593</v>
      </c>
      <c r="AH204">
        <v>10.43</v>
      </c>
      <c r="AI204">
        <v>4.5350000000000001</v>
      </c>
      <c r="AJ204">
        <v>2.8340000000000001</v>
      </c>
      <c r="AK204">
        <v>10.106999999999999</v>
      </c>
      <c r="AL204">
        <v>47.332999999999998</v>
      </c>
      <c r="AM204">
        <v>7.2110000000000003</v>
      </c>
      <c r="AN204">
        <v>23.530999999999999</v>
      </c>
      <c r="AO204">
        <v>6.4429999999999996</v>
      </c>
      <c r="AP204">
        <v>21.536999999999999</v>
      </c>
      <c r="AQ204">
        <v>13.23</v>
      </c>
      <c r="AR204">
        <v>14.734999999999999</v>
      </c>
      <c r="AS204">
        <v>7.3360000000000003</v>
      </c>
      <c r="AT204">
        <v>6.4139999999999997</v>
      </c>
      <c r="AU204">
        <v>16.347999999999999</v>
      </c>
      <c r="AV204">
        <v>12.601000000000001</v>
      </c>
      <c r="AW204">
        <v>12.67</v>
      </c>
      <c r="AX204">
        <v>16.088000000000001</v>
      </c>
      <c r="AY204">
        <v>5.9930000000000003</v>
      </c>
      <c r="AZ204">
        <v>14.119</v>
      </c>
      <c r="BA204">
        <v>17.228999999999999</v>
      </c>
      <c r="BB204">
        <v>12.51</v>
      </c>
      <c r="BC204">
        <v>7.6</v>
      </c>
      <c r="BD204">
        <v>19.347000000000001</v>
      </c>
      <c r="BE204">
        <v>17.323</v>
      </c>
      <c r="BF204">
        <v>6.234</v>
      </c>
      <c r="BG204">
        <v>14.358000000000001</v>
      </c>
      <c r="BH204">
        <v>30.367000000000001</v>
      </c>
      <c r="BI204">
        <v>39.195</v>
      </c>
      <c r="BJ204">
        <v>58.040999999999997</v>
      </c>
      <c r="BK204">
        <v>91.548000000000002</v>
      </c>
      <c r="BL204">
        <v>31.937999999999999</v>
      </c>
      <c r="BM204">
        <v>7.1689999999999996</v>
      </c>
    </row>
    <row r="205" spans="1:65" x14ac:dyDescent="0.25">
      <c r="A205" t="s">
        <v>448</v>
      </c>
      <c r="B205" t="s">
        <v>449</v>
      </c>
      <c r="C205" t="s">
        <v>67</v>
      </c>
      <c r="D205" t="s">
        <v>68</v>
      </c>
      <c r="E205">
        <v>-5.0720367690000003</v>
      </c>
      <c r="F205">
        <v>7.3327546799999999</v>
      </c>
      <c r="G205" s="1">
        <v>5.2300000000000002E-14</v>
      </c>
      <c r="H205" s="1">
        <v>6.0699999999999998E-12</v>
      </c>
      <c r="I205">
        <v>200.726</v>
      </c>
      <c r="J205">
        <v>143.58500000000001</v>
      </c>
      <c r="K205">
        <v>125.61</v>
      </c>
      <c r="L205">
        <v>0</v>
      </c>
      <c r="M205">
        <v>583.27700000000004</v>
      </c>
      <c r="N205">
        <v>155.404</v>
      </c>
      <c r="O205">
        <v>18.7</v>
      </c>
      <c r="P205">
        <v>53.36</v>
      </c>
      <c r="Q205">
        <v>52.476999999999997</v>
      </c>
      <c r="R205">
        <v>340.66500000000002</v>
      </c>
      <c r="S205">
        <v>83.44</v>
      </c>
      <c r="T205">
        <v>342.13299999999998</v>
      </c>
      <c r="U205">
        <v>184.25899999999999</v>
      </c>
      <c r="V205">
        <v>350.42399999999998</v>
      </c>
      <c r="W205">
        <v>47.593000000000004</v>
      </c>
      <c r="X205">
        <v>521.30499999999995</v>
      </c>
      <c r="Y205">
        <v>177.256</v>
      </c>
      <c r="Z205">
        <v>465.58100000000002</v>
      </c>
      <c r="AA205">
        <v>374.84399999999999</v>
      </c>
      <c r="AB205">
        <v>543.27200000000005</v>
      </c>
      <c r="AC205">
        <v>290.60199999999998</v>
      </c>
      <c r="AD205">
        <v>567.00400000000002</v>
      </c>
      <c r="AE205">
        <v>491.65</v>
      </c>
      <c r="AF205">
        <v>139.56299999999999</v>
      </c>
      <c r="AG205">
        <v>380.80700000000002</v>
      </c>
      <c r="AH205">
        <v>574.29200000000003</v>
      </c>
      <c r="AI205">
        <v>571.202</v>
      </c>
      <c r="AJ205">
        <v>296.666</v>
      </c>
      <c r="AK205">
        <v>138.54400000000001</v>
      </c>
      <c r="AL205">
        <v>620.471</v>
      </c>
      <c r="AM205">
        <v>389.24200000000002</v>
      </c>
      <c r="AN205">
        <v>55.551000000000002</v>
      </c>
      <c r="AO205">
        <v>160.322</v>
      </c>
      <c r="AP205">
        <v>124.901</v>
      </c>
      <c r="AQ205">
        <v>235.19200000000001</v>
      </c>
      <c r="AR205">
        <v>261.26900000000001</v>
      </c>
      <c r="AS205">
        <v>282.93</v>
      </c>
      <c r="AT205">
        <v>206.56299999999999</v>
      </c>
      <c r="AU205">
        <v>188.93299999999999</v>
      </c>
      <c r="AV205">
        <v>167.846</v>
      </c>
      <c r="AW205">
        <v>369.57600000000002</v>
      </c>
      <c r="AX205">
        <v>59.061999999999998</v>
      </c>
      <c r="AY205">
        <v>41.201999999999998</v>
      </c>
      <c r="AZ205">
        <v>276.73099999999999</v>
      </c>
      <c r="BA205">
        <v>214.077</v>
      </c>
      <c r="BB205">
        <v>372.923</v>
      </c>
      <c r="BC205">
        <v>162.251</v>
      </c>
      <c r="BD205">
        <v>190.45400000000001</v>
      </c>
      <c r="BE205">
        <v>460.80599999999998</v>
      </c>
      <c r="BF205">
        <v>51.796999999999997</v>
      </c>
      <c r="BG205">
        <v>258.24700000000001</v>
      </c>
      <c r="BH205">
        <v>6.8179999999999996</v>
      </c>
      <c r="BI205">
        <v>8.2989999999999995</v>
      </c>
      <c r="BJ205">
        <v>6.1849999999999996</v>
      </c>
      <c r="BK205">
        <v>1.758</v>
      </c>
      <c r="BL205">
        <v>5.6189999999999998</v>
      </c>
      <c r="BM205">
        <v>45.241</v>
      </c>
    </row>
    <row r="206" spans="1:65" x14ac:dyDescent="0.25">
      <c r="A206" t="s">
        <v>450</v>
      </c>
      <c r="B206" t="s">
        <v>451</v>
      </c>
      <c r="C206" t="s">
        <v>67</v>
      </c>
      <c r="D206" t="s">
        <v>68</v>
      </c>
      <c r="E206">
        <v>-5.0840466339999999</v>
      </c>
      <c r="F206">
        <v>0.98654473200000004</v>
      </c>
      <c r="G206">
        <v>6.9391699999999995E-4</v>
      </c>
      <c r="H206">
        <v>2.1736734000000001E-2</v>
      </c>
      <c r="I206">
        <v>0.96099999999999997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2.5550000000000002</v>
      </c>
      <c r="P206">
        <v>0</v>
      </c>
      <c r="Q206">
        <v>0.99199999999999999</v>
      </c>
      <c r="R206">
        <v>8.75</v>
      </c>
      <c r="S206">
        <v>0</v>
      </c>
      <c r="T206">
        <v>0</v>
      </c>
      <c r="U206">
        <v>1.5349999999999999</v>
      </c>
      <c r="V206">
        <v>3.0459999999999998</v>
      </c>
      <c r="W206">
        <v>1.28</v>
      </c>
      <c r="X206">
        <v>2.3730000000000002</v>
      </c>
      <c r="Y206">
        <v>1.7969999999999999</v>
      </c>
      <c r="Z206">
        <v>0.96499999999999997</v>
      </c>
      <c r="AA206">
        <v>1.1599999999999999</v>
      </c>
      <c r="AB206">
        <v>9.2330000000000005</v>
      </c>
      <c r="AC206">
        <v>0</v>
      </c>
      <c r="AD206">
        <v>3.3239999999999998</v>
      </c>
      <c r="AE206">
        <v>6.5590000000000002</v>
      </c>
      <c r="AF206">
        <v>0.39200000000000002</v>
      </c>
      <c r="AG206">
        <v>6.3579999999999997</v>
      </c>
      <c r="AH206">
        <v>2.5720000000000001</v>
      </c>
      <c r="AI206">
        <v>8.1449999999999996</v>
      </c>
      <c r="AJ206">
        <v>0</v>
      </c>
      <c r="AK206">
        <v>3.0579999999999998</v>
      </c>
      <c r="AL206">
        <v>0</v>
      </c>
      <c r="AM206">
        <v>0</v>
      </c>
      <c r="AN206">
        <v>0</v>
      </c>
      <c r="AO206">
        <v>3.0590000000000002</v>
      </c>
      <c r="AP206">
        <v>2.7490000000000001</v>
      </c>
      <c r="AQ206">
        <v>1.234</v>
      </c>
      <c r="AR206">
        <v>4.18</v>
      </c>
      <c r="AS206">
        <v>0</v>
      </c>
      <c r="AT206">
        <v>1.6850000000000001</v>
      </c>
      <c r="AU206">
        <v>9.1750000000000007</v>
      </c>
      <c r="AV206">
        <v>4.226</v>
      </c>
      <c r="AW206">
        <v>6.0039999999999996</v>
      </c>
      <c r="AX206">
        <v>0</v>
      </c>
      <c r="AY206">
        <v>0</v>
      </c>
      <c r="AZ206">
        <v>0</v>
      </c>
      <c r="BA206">
        <v>3.7160000000000002</v>
      </c>
      <c r="BB206">
        <v>0.93700000000000006</v>
      </c>
      <c r="BC206">
        <v>0</v>
      </c>
      <c r="BD206">
        <v>0</v>
      </c>
      <c r="BE206">
        <v>4.3090000000000002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</row>
    <row r="207" spans="1:65" x14ac:dyDescent="0.25">
      <c r="A207" t="s">
        <v>452</v>
      </c>
      <c r="B207" t="s">
        <v>453</v>
      </c>
      <c r="C207" t="s">
        <v>67</v>
      </c>
      <c r="D207" t="s">
        <v>68</v>
      </c>
      <c r="E207">
        <v>1.362424531</v>
      </c>
      <c r="F207">
        <v>3.0550032740000002</v>
      </c>
      <c r="G207">
        <v>1.354336E-3</v>
      </c>
      <c r="H207">
        <v>3.5248351999999997E-2</v>
      </c>
      <c r="I207">
        <v>3.052</v>
      </c>
      <c r="J207">
        <v>2.863</v>
      </c>
      <c r="K207">
        <v>5.7039999999999997</v>
      </c>
      <c r="L207">
        <v>0</v>
      </c>
      <c r="M207">
        <v>1.7509999999999999</v>
      </c>
      <c r="N207">
        <v>2.9969999999999999</v>
      </c>
      <c r="O207">
        <v>0.85599999999999998</v>
      </c>
      <c r="P207">
        <v>1.573</v>
      </c>
      <c r="Q207">
        <v>2.7120000000000002</v>
      </c>
      <c r="R207">
        <v>2.887</v>
      </c>
      <c r="S207">
        <v>5.2610000000000001</v>
      </c>
      <c r="T207">
        <v>2.9289999999999998</v>
      </c>
      <c r="U207">
        <v>3.9220000000000002</v>
      </c>
      <c r="V207">
        <v>3.2120000000000002</v>
      </c>
      <c r="W207">
        <v>2.2069999999999999</v>
      </c>
      <c r="X207">
        <v>4.8310000000000004</v>
      </c>
      <c r="Y207">
        <v>2.6059999999999999</v>
      </c>
      <c r="Z207">
        <v>3.5110000000000001</v>
      </c>
      <c r="AA207">
        <v>3.5550000000000002</v>
      </c>
      <c r="AB207">
        <v>3.1280000000000001</v>
      </c>
      <c r="AC207">
        <v>3.6429999999999998</v>
      </c>
      <c r="AD207">
        <v>2.6930000000000001</v>
      </c>
      <c r="AE207">
        <v>1.7270000000000001</v>
      </c>
      <c r="AF207">
        <v>4.5679999999999996</v>
      </c>
      <c r="AG207">
        <v>2.2610000000000001</v>
      </c>
      <c r="AH207">
        <v>2.9950000000000001</v>
      </c>
      <c r="AI207">
        <v>3.86</v>
      </c>
      <c r="AJ207">
        <v>1.986</v>
      </c>
      <c r="AK207">
        <v>3.6349999999999998</v>
      </c>
      <c r="AL207">
        <v>2.456</v>
      </c>
      <c r="AM207">
        <v>1.0840000000000001</v>
      </c>
      <c r="AN207">
        <v>1.274</v>
      </c>
      <c r="AO207">
        <v>2.5550000000000002</v>
      </c>
      <c r="AP207">
        <v>0.95799999999999996</v>
      </c>
      <c r="AQ207">
        <v>3.3820000000000001</v>
      </c>
      <c r="AR207">
        <v>3.1920000000000002</v>
      </c>
      <c r="AS207">
        <v>4.3879999999999999</v>
      </c>
      <c r="AT207">
        <v>0</v>
      </c>
      <c r="AU207">
        <v>4.3899999999999997</v>
      </c>
      <c r="AV207">
        <v>4.5940000000000003</v>
      </c>
      <c r="AW207">
        <v>0.71499999999999997</v>
      </c>
      <c r="AX207">
        <v>0.91600000000000004</v>
      </c>
      <c r="AY207">
        <v>2.4990000000000001</v>
      </c>
      <c r="AZ207">
        <v>3.802</v>
      </c>
      <c r="BA207">
        <v>3.6139999999999999</v>
      </c>
      <c r="BB207">
        <v>2.234</v>
      </c>
      <c r="BC207">
        <v>3.246</v>
      </c>
      <c r="BD207">
        <v>3.46</v>
      </c>
      <c r="BE207">
        <v>4.9130000000000003</v>
      </c>
      <c r="BF207">
        <v>3.2749999999999999</v>
      </c>
      <c r="BG207">
        <v>2.2559999999999998</v>
      </c>
      <c r="BH207">
        <v>3.1469999999999998</v>
      </c>
      <c r="BI207">
        <v>5.8529999999999998</v>
      </c>
      <c r="BJ207">
        <v>6.7969999999999997</v>
      </c>
      <c r="BK207">
        <v>20.47</v>
      </c>
      <c r="BL207">
        <v>4.5190000000000001</v>
      </c>
      <c r="BM207">
        <v>9.1780000000000008</v>
      </c>
    </row>
    <row r="208" spans="1:65" x14ac:dyDescent="0.25">
      <c r="A208" t="s">
        <v>454</v>
      </c>
      <c r="B208" t="s">
        <v>455</v>
      </c>
      <c r="C208" t="s">
        <v>67</v>
      </c>
      <c r="D208" t="s">
        <v>68</v>
      </c>
      <c r="E208">
        <v>-3.0231637849999999</v>
      </c>
      <c r="F208">
        <v>1.4138424140000001</v>
      </c>
      <c r="G208">
        <v>3.5311300000000001E-4</v>
      </c>
      <c r="H208">
        <v>1.3193412999999999E-2</v>
      </c>
      <c r="I208">
        <v>5.181</v>
      </c>
      <c r="J208">
        <v>1.22</v>
      </c>
      <c r="K208">
        <v>16.452999999999999</v>
      </c>
      <c r="L208">
        <v>0</v>
      </c>
      <c r="M208">
        <v>6.5549999999999997</v>
      </c>
      <c r="N208">
        <v>7.5110000000000001</v>
      </c>
      <c r="O208">
        <v>1.613</v>
      </c>
      <c r="P208">
        <v>14.045</v>
      </c>
      <c r="Q208">
        <v>3.6680000000000001</v>
      </c>
      <c r="R208">
        <v>1.915</v>
      </c>
      <c r="S208">
        <v>7.2510000000000003</v>
      </c>
      <c r="T208">
        <v>6.0990000000000002</v>
      </c>
      <c r="U208">
        <v>8.7959999999999994</v>
      </c>
      <c r="V208">
        <v>9.9429999999999996</v>
      </c>
      <c r="W208">
        <v>3.153</v>
      </c>
      <c r="X208">
        <v>5.6109999999999998</v>
      </c>
      <c r="Y208">
        <v>4.1929999999999996</v>
      </c>
      <c r="Z208">
        <v>7.2060000000000004</v>
      </c>
      <c r="AA208">
        <v>2.8050000000000002</v>
      </c>
      <c r="AB208">
        <v>1.6619999999999999</v>
      </c>
      <c r="AC208">
        <v>1.214</v>
      </c>
      <c r="AD208">
        <v>11.933</v>
      </c>
      <c r="AE208">
        <v>14.723000000000001</v>
      </c>
      <c r="AF208">
        <v>2.7080000000000002</v>
      </c>
      <c r="AG208">
        <v>7.367</v>
      </c>
      <c r="AH208">
        <v>2.544</v>
      </c>
      <c r="AI208">
        <v>6.5039999999999996</v>
      </c>
      <c r="AJ208">
        <v>13.292999999999999</v>
      </c>
      <c r="AK208">
        <v>0</v>
      </c>
      <c r="AL208">
        <v>0</v>
      </c>
      <c r="AM208">
        <v>16.488</v>
      </c>
      <c r="AN208">
        <v>5.86</v>
      </c>
      <c r="AO208">
        <v>6.91</v>
      </c>
      <c r="AP208">
        <v>0</v>
      </c>
      <c r="AQ208">
        <v>3.2440000000000002</v>
      </c>
      <c r="AR208">
        <v>3.2829999999999999</v>
      </c>
      <c r="AS208">
        <v>3.375</v>
      </c>
      <c r="AT208">
        <v>3.1</v>
      </c>
      <c r="AU208">
        <v>13.029</v>
      </c>
      <c r="AV208">
        <v>4.0720000000000001</v>
      </c>
      <c r="AW208">
        <v>5.3680000000000003</v>
      </c>
      <c r="AX208">
        <v>0</v>
      </c>
      <c r="AY208">
        <v>0</v>
      </c>
      <c r="AZ208">
        <v>3.1829999999999998</v>
      </c>
      <c r="BA208">
        <v>4.6580000000000004</v>
      </c>
      <c r="BB208">
        <v>1.6659999999999999</v>
      </c>
      <c r="BC208">
        <v>5.726</v>
      </c>
      <c r="BD208">
        <v>0</v>
      </c>
      <c r="BE208">
        <v>6.7409999999999997</v>
      </c>
      <c r="BF208">
        <v>7.9669999999999996</v>
      </c>
      <c r="BG208">
        <v>8.7520000000000007</v>
      </c>
      <c r="BH208">
        <v>0</v>
      </c>
      <c r="BI208">
        <v>0</v>
      </c>
      <c r="BJ208">
        <v>2.34</v>
      </c>
      <c r="BK208">
        <v>0</v>
      </c>
      <c r="BL208">
        <v>1.407</v>
      </c>
      <c r="BM208">
        <v>0</v>
      </c>
    </row>
    <row r="209" spans="1:65" x14ac:dyDescent="0.25">
      <c r="A209" t="s">
        <v>456</v>
      </c>
      <c r="B209" t="s">
        <v>457</v>
      </c>
      <c r="C209" t="s">
        <v>67</v>
      </c>
      <c r="D209" t="s">
        <v>68</v>
      </c>
      <c r="E209">
        <v>-3.808184529</v>
      </c>
      <c r="F209">
        <v>2.09862875</v>
      </c>
      <c r="G209" s="1">
        <v>9.2199999999999998E-6</v>
      </c>
      <c r="H209">
        <v>6.2551700000000002E-4</v>
      </c>
      <c r="I209">
        <v>8.9109999999999996</v>
      </c>
      <c r="J209">
        <v>5.6959999999999997</v>
      </c>
      <c r="K209">
        <v>19.654</v>
      </c>
      <c r="L209">
        <v>0</v>
      </c>
      <c r="M209">
        <v>4.58</v>
      </c>
      <c r="N209">
        <v>3.8450000000000002</v>
      </c>
      <c r="O209">
        <v>26.48</v>
      </c>
      <c r="P209">
        <v>0</v>
      </c>
      <c r="Q209">
        <v>5.335</v>
      </c>
      <c r="R209">
        <v>14.228999999999999</v>
      </c>
      <c r="S209">
        <v>2.25</v>
      </c>
      <c r="T209">
        <v>0</v>
      </c>
      <c r="U209">
        <v>11.973000000000001</v>
      </c>
      <c r="V209">
        <v>3.2040000000000002</v>
      </c>
      <c r="W209">
        <v>0</v>
      </c>
      <c r="X209">
        <v>11.804</v>
      </c>
      <c r="Y209">
        <v>4.8890000000000002</v>
      </c>
      <c r="Z209">
        <v>23.405000000000001</v>
      </c>
      <c r="AA209">
        <v>14.182</v>
      </c>
      <c r="AB209">
        <v>11.112</v>
      </c>
      <c r="AC209">
        <v>24.032</v>
      </c>
      <c r="AD209">
        <v>15.872</v>
      </c>
      <c r="AE209">
        <v>15.54</v>
      </c>
      <c r="AF209">
        <v>20.492000000000001</v>
      </c>
      <c r="AG209">
        <v>21.013999999999999</v>
      </c>
      <c r="AH209">
        <v>10.589</v>
      </c>
      <c r="AI209">
        <v>0</v>
      </c>
      <c r="AJ209">
        <v>5.7779999999999996</v>
      </c>
      <c r="AK209">
        <v>5.3849999999999998</v>
      </c>
      <c r="AL209">
        <v>6.2160000000000002</v>
      </c>
      <c r="AM209">
        <v>4.8150000000000004</v>
      </c>
      <c r="AN209">
        <v>2.7189999999999999</v>
      </c>
      <c r="AO209">
        <v>14.537000000000001</v>
      </c>
      <c r="AP209">
        <v>13.074</v>
      </c>
      <c r="AQ209">
        <v>7.5940000000000003</v>
      </c>
      <c r="AR209">
        <v>16.562000000000001</v>
      </c>
      <c r="AS209">
        <v>16.172000000000001</v>
      </c>
      <c r="AT209">
        <v>5.4740000000000002</v>
      </c>
      <c r="AU209">
        <v>8.3320000000000007</v>
      </c>
      <c r="AV209">
        <v>16.364999999999998</v>
      </c>
      <c r="AW209">
        <v>6.2510000000000003</v>
      </c>
      <c r="AX209">
        <v>3.4670000000000001</v>
      </c>
      <c r="AY209">
        <v>9.3109999999999999</v>
      </c>
      <c r="AZ209">
        <v>9.08</v>
      </c>
      <c r="BA209">
        <v>24.61</v>
      </c>
      <c r="BB209">
        <v>18.382000000000001</v>
      </c>
      <c r="BC209">
        <v>0</v>
      </c>
      <c r="BD209">
        <v>3.544</v>
      </c>
      <c r="BE209">
        <v>17.001000000000001</v>
      </c>
      <c r="BF209">
        <v>3.101</v>
      </c>
      <c r="BG209">
        <v>3.927</v>
      </c>
      <c r="BH209">
        <v>1.3680000000000001</v>
      </c>
      <c r="BI209">
        <v>0</v>
      </c>
      <c r="BJ209">
        <v>0</v>
      </c>
      <c r="BK209">
        <v>0</v>
      </c>
      <c r="BL209">
        <v>0</v>
      </c>
      <c r="BM209">
        <v>4.2140000000000004</v>
      </c>
    </row>
    <row r="210" spans="1:65" x14ac:dyDescent="0.25">
      <c r="A210" t="s">
        <v>458</v>
      </c>
      <c r="B210" t="s">
        <v>459</v>
      </c>
      <c r="C210" t="s">
        <v>67</v>
      </c>
      <c r="D210" t="s">
        <v>68</v>
      </c>
      <c r="E210">
        <v>-3.7126430620000002</v>
      </c>
      <c r="F210">
        <v>1.8136850410000001</v>
      </c>
      <c r="G210">
        <v>2.1766630000000001E-3</v>
      </c>
      <c r="H210">
        <v>4.9374085999999998E-2</v>
      </c>
      <c r="I210">
        <v>3.956</v>
      </c>
      <c r="J210">
        <v>3.5019999999999998</v>
      </c>
      <c r="K210">
        <v>1.3460000000000001</v>
      </c>
      <c r="L210">
        <v>0</v>
      </c>
      <c r="M210">
        <v>0</v>
      </c>
      <c r="N210">
        <v>0</v>
      </c>
      <c r="O210">
        <v>5.0529999999999999</v>
      </c>
      <c r="P210">
        <v>0</v>
      </c>
      <c r="Q210">
        <v>5.23</v>
      </c>
      <c r="R210">
        <v>0</v>
      </c>
      <c r="S210">
        <v>0</v>
      </c>
      <c r="T210">
        <v>2.6379999999999999</v>
      </c>
      <c r="U210">
        <v>1.4359999999999999</v>
      </c>
      <c r="V210">
        <v>1.1359999999999999</v>
      </c>
      <c r="W210">
        <v>3.698</v>
      </c>
      <c r="X210">
        <v>1.1140000000000001</v>
      </c>
      <c r="Y210">
        <v>1.2789999999999999</v>
      </c>
      <c r="Z210">
        <v>1.0369999999999999</v>
      </c>
      <c r="AA210">
        <v>0</v>
      </c>
      <c r="AB210">
        <v>16.619</v>
      </c>
      <c r="AC210">
        <v>17.466000000000001</v>
      </c>
      <c r="AD210">
        <v>1.72</v>
      </c>
      <c r="AE210">
        <v>1.1439999999999999</v>
      </c>
      <c r="AF210">
        <v>3.9319999999999999</v>
      </c>
      <c r="AG210">
        <v>8.75</v>
      </c>
      <c r="AH210">
        <v>5.1909999999999998</v>
      </c>
      <c r="AI210">
        <v>0</v>
      </c>
      <c r="AJ210">
        <v>3.9729999999999999</v>
      </c>
      <c r="AK210">
        <v>0</v>
      </c>
      <c r="AL210">
        <v>1.506</v>
      </c>
      <c r="AM210">
        <v>7.1890000000000001</v>
      </c>
      <c r="AN210">
        <v>1.5349999999999999</v>
      </c>
      <c r="AO210">
        <v>1.8740000000000001</v>
      </c>
      <c r="AP210">
        <v>3.96</v>
      </c>
      <c r="AQ210">
        <v>4.7220000000000004</v>
      </c>
      <c r="AR210">
        <v>1.3660000000000001</v>
      </c>
      <c r="AS210">
        <v>1.206</v>
      </c>
      <c r="AT210">
        <v>0</v>
      </c>
      <c r="AU210">
        <v>3.468</v>
      </c>
      <c r="AV210">
        <v>0.98399999999999999</v>
      </c>
      <c r="AW210">
        <v>4.3529999999999998</v>
      </c>
      <c r="AX210">
        <v>0</v>
      </c>
      <c r="AY210">
        <v>0</v>
      </c>
      <c r="AZ210">
        <v>0</v>
      </c>
      <c r="BA210">
        <v>5.9</v>
      </c>
      <c r="BB210">
        <v>0</v>
      </c>
      <c r="BC210">
        <v>0</v>
      </c>
      <c r="BD210">
        <v>4.0810000000000004</v>
      </c>
      <c r="BE210">
        <v>4.7279999999999998</v>
      </c>
      <c r="BF210">
        <v>0</v>
      </c>
      <c r="BG210">
        <v>0</v>
      </c>
      <c r="BH210">
        <v>1.2769999999999999</v>
      </c>
      <c r="BI210">
        <v>0</v>
      </c>
      <c r="BJ210">
        <v>0</v>
      </c>
      <c r="BK210">
        <v>0.91200000000000003</v>
      </c>
      <c r="BL210">
        <v>0</v>
      </c>
      <c r="BM210">
        <v>0</v>
      </c>
    </row>
    <row r="211" spans="1:65" x14ac:dyDescent="0.25">
      <c r="A211" t="s">
        <v>460</v>
      </c>
      <c r="B211" t="s">
        <v>461</v>
      </c>
      <c r="C211" t="s">
        <v>67</v>
      </c>
      <c r="D211" t="s">
        <v>68</v>
      </c>
      <c r="E211">
        <v>2.3541980119999999</v>
      </c>
      <c r="F211">
        <v>7.0164826089999996</v>
      </c>
      <c r="G211" s="1">
        <v>9.2600000000000001E-5</v>
      </c>
      <c r="H211">
        <v>4.6014309999999996E-3</v>
      </c>
      <c r="I211">
        <v>22.363</v>
      </c>
      <c r="J211">
        <v>122.405</v>
      </c>
      <c r="K211">
        <v>73.638999999999996</v>
      </c>
      <c r="L211">
        <v>0</v>
      </c>
      <c r="M211">
        <v>20.655999999999999</v>
      </c>
      <c r="N211">
        <v>22.097000000000001</v>
      </c>
      <c r="O211">
        <v>7.8650000000000002</v>
      </c>
      <c r="P211">
        <v>53.024000000000001</v>
      </c>
      <c r="Q211">
        <v>55.628</v>
      </c>
      <c r="R211">
        <v>27.683</v>
      </c>
      <c r="S211">
        <v>13.442</v>
      </c>
      <c r="T211">
        <v>66.364000000000004</v>
      </c>
      <c r="U211">
        <v>29.933</v>
      </c>
      <c r="V211">
        <v>17.463999999999999</v>
      </c>
      <c r="W211">
        <v>44.478000000000002</v>
      </c>
      <c r="X211">
        <v>31.411000000000001</v>
      </c>
      <c r="Y211">
        <v>141.36699999999999</v>
      </c>
      <c r="Z211">
        <v>27.716999999999999</v>
      </c>
      <c r="AA211">
        <v>23.574000000000002</v>
      </c>
      <c r="AB211">
        <v>14.154</v>
      </c>
      <c r="AC211">
        <v>11.208</v>
      </c>
      <c r="AD211">
        <v>28.245999999999999</v>
      </c>
      <c r="AE211">
        <v>28.925000000000001</v>
      </c>
      <c r="AF211">
        <v>75.998000000000005</v>
      </c>
      <c r="AG211">
        <v>47.960999999999999</v>
      </c>
      <c r="AH211">
        <v>30.425000000000001</v>
      </c>
      <c r="AI211">
        <v>300.327</v>
      </c>
      <c r="AJ211">
        <v>80.465999999999994</v>
      </c>
      <c r="AK211">
        <v>87.260999999999996</v>
      </c>
      <c r="AL211">
        <v>19.465</v>
      </c>
      <c r="AM211">
        <v>76.471999999999994</v>
      </c>
      <c r="AN211">
        <v>98.734999999999999</v>
      </c>
      <c r="AO211">
        <v>254.708</v>
      </c>
      <c r="AP211">
        <v>91.646000000000001</v>
      </c>
      <c r="AQ211">
        <v>62.802</v>
      </c>
      <c r="AR211">
        <v>124.29900000000001</v>
      </c>
      <c r="AS211">
        <v>36.247</v>
      </c>
      <c r="AT211">
        <v>17.306999999999999</v>
      </c>
      <c r="AU211">
        <v>78.658000000000001</v>
      </c>
      <c r="AV211">
        <v>46.468000000000004</v>
      </c>
      <c r="AW211">
        <v>24.934000000000001</v>
      </c>
      <c r="AX211">
        <v>33.405000000000001</v>
      </c>
      <c r="AY211">
        <v>90.364999999999995</v>
      </c>
      <c r="AZ211">
        <v>21.385999999999999</v>
      </c>
      <c r="BA211">
        <v>37.274999999999999</v>
      </c>
      <c r="BB211">
        <v>10.916</v>
      </c>
      <c r="BC211">
        <v>94.111000000000004</v>
      </c>
      <c r="BD211">
        <v>43.942</v>
      </c>
      <c r="BE211">
        <v>43.401000000000003</v>
      </c>
      <c r="BF211">
        <v>126.315</v>
      </c>
      <c r="BG211">
        <v>18.539000000000001</v>
      </c>
      <c r="BH211">
        <v>168.11500000000001</v>
      </c>
      <c r="BI211">
        <v>322.92700000000002</v>
      </c>
      <c r="BJ211">
        <v>229.661</v>
      </c>
      <c r="BK211">
        <v>1237.838</v>
      </c>
      <c r="BL211">
        <v>140.49299999999999</v>
      </c>
      <c r="BM211">
        <v>171.19499999999999</v>
      </c>
    </row>
    <row r="212" spans="1:65" x14ac:dyDescent="0.25">
      <c r="A212" t="s">
        <v>462</v>
      </c>
      <c r="B212" t="s">
        <v>463</v>
      </c>
      <c r="C212" t="s">
        <v>67</v>
      </c>
      <c r="D212" t="s">
        <v>68</v>
      </c>
      <c r="E212">
        <v>-6.116624979</v>
      </c>
      <c r="F212">
        <v>1.690225852</v>
      </c>
      <c r="G212">
        <v>5.1255400000000003E-4</v>
      </c>
      <c r="H212">
        <v>1.7470474999999999E-2</v>
      </c>
      <c r="I212">
        <v>12.368</v>
      </c>
      <c r="J212">
        <v>0</v>
      </c>
      <c r="K212">
        <v>0</v>
      </c>
      <c r="L212">
        <v>0</v>
      </c>
      <c r="M212">
        <v>0</v>
      </c>
      <c r="N212">
        <v>2.8279999999999998</v>
      </c>
      <c r="O212">
        <v>9.593</v>
      </c>
      <c r="P212">
        <v>0</v>
      </c>
      <c r="Q212">
        <v>2.3959999999999999</v>
      </c>
      <c r="R212">
        <v>1.581</v>
      </c>
      <c r="S212">
        <v>0</v>
      </c>
      <c r="T212">
        <v>5.8239999999999998</v>
      </c>
      <c r="U212">
        <v>7.9790000000000001</v>
      </c>
      <c r="V212">
        <v>0</v>
      </c>
      <c r="W212">
        <v>0</v>
      </c>
      <c r="X212">
        <v>7.8209999999999997</v>
      </c>
      <c r="Y212">
        <v>1.619</v>
      </c>
      <c r="Z212">
        <v>2.0430000000000001</v>
      </c>
      <c r="AA212">
        <v>6.8369999999999997</v>
      </c>
      <c r="AB212">
        <v>1.5529999999999999</v>
      </c>
      <c r="AC212">
        <v>0</v>
      </c>
      <c r="AD212">
        <v>0</v>
      </c>
      <c r="AE212">
        <v>0</v>
      </c>
      <c r="AF212">
        <v>0</v>
      </c>
      <c r="AG212">
        <v>11.586</v>
      </c>
      <c r="AH212">
        <v>6.7309999999999999</v>
      </c>
      <c r="AI212">
        <v>0</v>
      </c>
      <c r="AJ212">
        <v>6.1390000000000002</v>
      </c>
      <c r="AK212">
        <v>12.077999999999999</v>
      </c>
      <c r="AL212">
        <v>0</v>
      </c>
      <c r="AM212">
        <v>2.875</v>
      </c>
      <c r="AN212">
        <v>0</v>
      </c>
      <c r="AO212">
        <v>0</v>
      </c>
      <c r="AP212">
        <v>0</v>
      </c>
      <c r="AQ212">
        <v>2.4670000000000001</v>
      </c>
      <c r="AR212">
        <v>0</v>
      </c>
      <c r="AS212">
        <v>2.7639999999999998</v>
      </c>
      <c r="AT212">
        <v>0</v>
      </c>
      <c r="AU212">
        <v>0</v>
      </c>
      <c r="AV212">
        <v>7.4589999999999996</v>
      </c>
      <c r="AW212">
        <v>0</v>
      </c>
      <c r="AX212">
        <v>0</v>
      </c>
      <c r="AY212">
        <v>6.6130000000000004</v>
      </c>
      <c r="AZ212">
        <v>0</v>
      </c>
      <c r="BA212">
        <v>1.413</v>
      </c>
      <c r="BB212">
        <v>2.2069999999999999</v>
      </c>
      <c r="BC212">
        <v>0.66500000000000004</v>
      </c>
      <c r="BD212">
        <v>0</v>
      </c>
      <c r="BE212">
        <v>0</v>
      </c>
      <c r="BF212">
        <v>0</v>
      </c>
      <c r="BG212">
        <v>1.9510000000000001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</row>
    <row r="213" spans="1:65" x14ac:dyDescent="0.25">
      <c r="A213" t="s">
        <v>464</v>
      </c>
      <c r="B213" t="s">
        <v>465</v>
      </c>
      <c r="C213" t="s">
        <v>67</v>
      </c>
      <c r="D213" t="s">
        <v>68</v>
      </c>
      <c r="E213">
        <v>1.111812048</v>
      </c>
      <c r="F213">
        <v>6.2072557919999998</v>
      </c>
      <c r="G213">
        <v>1.820297E-3</v>
      </c>
      <c r="H213">
        <v>4.3597419999999998E-2</v>
      </c>
      <c r="I213">
        <v>48.22</v>
      </c>
      <c r="J213">
        <v>32.817</v>
      </c>
      <c r="K213">
        <v>44.103999999999999</v>
      </c>
      <c r="L213">
        <v>0</v>
      </c>
      <c r="M213">
        <v>29.369</v>
      </c>
      <c r="N213">
        <v>32.177999999999997</v>
      </c>
      <c r="O213">
        <v>56.243000000000002</v>
      </c>
      <c r="P213">
        <v>28.965</v>
      </c>
      <c r="Q213">
        <v>35.26</v>
      </c>
      <c r="R213">
        <v>43.581000000000003</v>
      </c>
      <c r="S213">
        <v>43.124000000000002</v>
      </c>
      <c r="T213">
        <v>39.161000000000001</v>
      </c>
      <c r="U213">
        <v>30.849</v>
      </c>
      <c r="V213">
        <v>41.012999999999998</v>
      </c>
      <c r="W213">
        <v>27.346</v>
      </c>
      <c r="X213">
        <v>41.082000000000001</v>
      </c>
      <c r="Y213">
        <v>25.478999999999999</v>
      </c>
      <c r="Z213">
        <v>48.616999999999997</v>
      </c>
      <c r="AA213">
        <v>33.435000000000002</v>
      </c>
      <c r="AB213">
        <v>35.345999999999997</v>
      </c>
      <c r="AC213">
        <v>34.53</v>
      </c>
      <c r="AD213">
        <v>32.085999999999999</v>
      </c>
      <c r="AE213">
        <v>31.765000000000001</v>
      </c>
      <c r="AF213">
        <v>41.441000000000003</v>
      </c>
      <c r="AG213">
        <v>35.74</v>
      </c>
      <c r="AH213">
        <v>38.488999999999997</v>
      </c>
      <c r="AI213">
        <v>20.207000000000001</v>
      </c>
      <c r="AJ213">
        <v>19.085000000000001</v>
      </c>
      <c r="AK213">
        <v>43.69</v>
      </c>
      <c r="AL213">
        <v>40.954000000000001</v>
      </c>
      <c r="AM213">
        <v>41.865000000000002</v>
      </c>
      <c r="AN213">
        <v>32.936</v>
      </c>
      <c r="AO213">
        <v>39.984999999999999</v>
      </c>
      <c r="AP213">
        <v>37.125</v>
      </c>
      <c r="AQ213">
        <v>39</v>
      </c>
      <c r="AR213">
        <v>25.225000000000001</v>
      </c>
      <c r="AS213">
        <v>46.656999999999996</v>
      </c>
      <c r="AT213">
        <v>28.004000000000001</v>
      </c>
      <c r="AU213">
        <v>33.24</v>
      </c>
      <c r="AV213">
        <v>42.396000000000001</v>
      </c>
      <c r="AW213">
        <v>40.21</v>
      </c>
      <c r="AX213">
        <v>33.259</v>
      </c>
      <c r="AY213">
        <v>44.982999999999997</v>
      </c>
      <c r="AZ213">
        <v>45.23</v>
      </c>
      <c r="BA213">
        <v>55.796999999999997</v>
      </c>
      <c r="BB213">
        <v>49.805</v>
      </c>
      <c r="BC213">
        <v>36.503</v>
      </c>
      <c r="BD213">
        <v>39.92</v>
      </c>
      <c r="BE213">
        <v>32.835000000000001</v>
      </c>
      <c r="BF213">
        <v>40.680999999999997</v>
      </c>
      <c r="BG213">
        <v>28.606000000000002</v>
      </c>
      <c r="BH213">
        <v>136.76300000000001</v>
      </c>
      <c r="BI213">
        <v>44.969000000000001</v>
      </c>
      <c r="BJ213">
        <v>68.66</v>
      </c>
      <c r="BK213">
        <v>101.477</v>
      </c>
      <c r="BL213">
        <v>52.658999999999999</v>
      </c>
      <c r="BM213">
        <v>45.436999999999998</v>
      </c>
    </row>
    <row r="214" spans="1:65" x14ac:dyDescent="0.25">
      <c r="A214" t="s">
        <v>466</v>
      </c>
      <c r="B214" t="s">
        <v>467</v>
      </c>
      <c r="C214" t="s">
        <v>67</v>
      </c>
      <c r="D214" t="s">
        <v>68</v>
      </c>
      <c r="E214">
        <v>13.26987709</v>
      </c>
      <c r="F214">
        <v>9.677370689</v>
      </c>
      <c r="G214" s="1">
        <v>5.42E-54</v>
      </c>
      <c r="H214" s="1">
        <v>8.4000000000000001E-51</v>
      </c>
      <c r="I214">
        <v>0</v>
      </c>
      <c r="J214">
        <v>0.187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.307</v>
      </c>
      <c r="T214">
        <v>0</v>
      </c>
      <c r="U214">
        <v>0</v>
      </c>
      <c r="V214">
        <v>0</v>
      </c>
      <c r="W214">
        <v>0</v>
      </c>
      <c r="X214">
        <v>0.308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.501</v>
      </c>
      <c r="AF214">
        <v>0</v>
      </c>
      <c r="AG214">
        <v>0</v>
      </c>
      <c r="AH214">
        <v>0.34699999999999998</v>
      </c>
      <c r="AI214">
        <v>0</v>
      </c>
      <c r="AJ214">
        <v>0</v>
      </c>
      <c r="AK214">
        <v>0</v>
      </c>
      <c r="AL214">
        <v>0.20100000000000001</v>
      </c>
      <c r="AM214">
        <v>0.628</v>
      </c>
      <c r="AN214">
        <v>0.188</v>
      </c>
      <c r="AO214">
        <v>0</v>
      </c>
      <c r="AP214">
        <v>0.18099999999999999</v>
      </c>
      <c r="AQ214">
        <v>0.48899999999999999</v>
      </c>
      <c r="AR214">
        <v>0</v>
      </c>
      <c r="AS214">
        <v>0.33500000000000002</v>
      </c>
      <c r="AT214">
        <v>0</v>
      </c>
      <c r="AU214">
        <v>0.28100000000000003</v>
      </c>
      <c r="AV214">
        <v>0</v>
      </c>
      <c r="AW214">
        <v>0</v>
      </c>
      <c r="AX214">
        <v>0.17699999999999999</v>
      </c>
      <c r="AY214">
        <v>0.24299999999999999</v>
      </c>
      <c r="AZ214">
        <v>0.15</v>
      </c>
      <c r="BA214">
        <v>0.12</v>
      </c>
      <c r="BB214">
        <v>0</v>
      </c>
      <c r="BC214">
        <v>0</v>
      </c>
      <c r="BD214">
        <v>0</v>
      </c>
      <c r="BE214">
        <v>0.84599999999999997</v>
      </c>
      <c r="BF214">
        <v>0</v>
      </c>
      <c r="BG214">
        <v>0</v>
      </c>
      <c r="BH214">
        <v>1766.472</v>
      </c>
      <c r="BI214">
        <v>561.32100000000003</v>
      </c>
      <c r="BJ214">
        <v>879.08699999999999</v>
      </c>
      <c r="BK214">
        <v>1243.7719999999999</v>
      </c>
      <c r="BL214">
        <v>1100.4860000000001</v>
      </c>
      <c r="BM214">
        <v>97.918999999999997</v>
      </c>
    </row>
    <row r="215" spans="1:65" x14ac:dyDescent="0.25">
      <c r="A215" t="s">
        <v>468</v>
      </c>
      <c r="B215" t="s">
        <v>469</v>
      </c>
      <c r="C215" t="s">
        <v>67</v>
      </c>
      <c r="D215" t="s">
        <v>68</v>
      </c>
      <c r="E215">
        <v>-3.5450729299999999</v>
      </c>
      <c r="F215">
        <v>3.362411974</v>
      </c>
      <c r="G215" s="1">
        <v>4.6699999999999999E-7</v>
      </c>
      <c r="H215" s="1">
        <v>3.9400000000000002E-5</v>
      </c>
      <c r="I215">
        <v>11.087</v>
      </c>
      <c r="J215">
        <v>4.6829999999999998</v>
      </c>
      <c r="K215">
        <v>9.1940000000000008</v>
      </c>
      <c r="L215">
        <v>0</v>
      </c>
      <c r="M215">
        <v>3.8530000000000002</v>
      </c>
      <c r="N215">
        <v>5.4950000000000001</v>
      </c>
      <c r="O215">
        <v>20.57</v>
      </c>
      <c r="P215">
        <v>7.6989999999999998</v>
      </c>
      <c r="Q215">
        <v>5.1340000000000003</v>
      </c>
      <c r="R215">
        <v>7.1779999999999999</v>
      </c>
      <c r="S215">
        <v>5.4660000000000002</v>
      </c>
      <c r="T215">
        <v>13.208</v>
      </c>
      <c r="U215">
        <v>3.94</v>
      </c>
      <c r="V215">
        <v>8.1530000000000005</v>
      </c>
      <c r="W215">
        <v>0.76400000000000001</v>
      </c>
      <c r="X215">
        <v>13.474</v>
      </c>
      <c r="Y215">
        <v>4.5490000000000004</v>
      </c>
      <c r="Z215">
        <v>14.741</v>
      </c>
      <c r="AA215">
        <v>16.13</v>
      </c>
      <c r="AB215">
        <v>11.221</v>
      </c>
      <c r="AC215">
        <v>10.106</v>
      </c>
      <c r="AD215">
        <v>13.753</v>
      </c>
      <c r="AE215">
        <v>16.521000000000001</v>
      </c>
      <c r="AF215">
        <v>12.382999999999999</v>
      </c>
      <c r="AG215">
        <v>14.874000000000001</v>
      </c>
      <c r="AH215">
        <v>8.0549999999999997</v>
      </c>
      <c r="AI215">
        <v>3.0110000000000001</v>
      </c>
      <c r="AJ215">
        <v>1.222</v>
      </c>
      <c r="AK215">
        <v>2.2250000000000001</v>
      </c>
      <c r="AL215">
        <v>16.788</v>
      </c>
      <c r="AM215">
        <v>11.946999999999999</v>
      </c>
      <c r="AN215">
        <v>4.6580000000000004</v>
      </c>
      <c r="AO215">
        <v>8.2710000000000008</v>
      </c>
      <c r="AP215">
        <v>10.542999999999999</v>
      </c>
      <c r="AQ215">
        <v>7.2640000000000002</v>
      </c>
      <c r="AR215">
        <v>10.161</v>
      </c>
      <c r="AS215">
        <v>9.6980000000000004</v>
      </c>
      <c r="AT215">
        <v>4.8780000000000001</v>
      </c>
      <c r="AU215">
        <v>9.86</v>
      </c>
      <c r="AV215">
        <v>7.5110000000000001</v>
      </c>
      <c r="AW215">
        <v>8.3529999999999998</v>
      </c>
      <c r="AX215">
        <v>2.2490000000000001</v>
      </c>
      <c r="AY215">
        <v>8.6690000000000005</v>
      </c>
      <c r="AZ215">
        <v>14.199</v>
      </c>
      <c r="BA215">
        <v>20.038</v>
      </c>
      <c r="BB215">
        <v>8.1869999999999994</v>
      </c>
      <c r="BC215">
        <v>6.16</v>
      </c>
      <c r="BD215">
        <v>3.073</v>
      </c>
      <c r="BE215">
        <v>5.0339999999999998</v>
      </c>
      <c r="BF215">
        <v>3.149</v>
      </c>
      <c r="BG215">
        <v>8.99</v>
      </c>
      <c r="BH215">
        <v>1.1559999999999999</v>
      </c>
      <c r="BI215">
        <v>0.34200000000000003</v>
      </c>
      <c r="BJ215">
        <v>1.0109999999999999</v>
      </c>
      <c r="BK215">
        <v>0</v>
      </c>
      <c r="BL215">
        <v>0</v>
      </c>
      <c r="BM215">
        <v>3.05</v>
      </c>
    </row>
    <row r="216" spans="1:65" x14ac:dyDescent="0.25">
      <c r="A216" t="s">
        <v>470</v>
      </c>
      <c r="B216" t="s">
        <v>471</v>
      </c>
      <c r="C216" t="s">
        <v>67</v>
      </c>
      <c r="D216" t="s">
        <v>68</v>
      </c>
      <c r="E216">
        <v>2.9313264999999999</v>
      </c>
      <c r="F216">
        <v>5.4610364699999998</v>
      </c>
      <c r="G216" s="1">
        <v>3.3600000000000003E-8</v>
      </c>
      <c r="H216" s="1">
        <v>3.0000000000000001E-6</v>
      </c>
      <c r="I216">
        <v>5.3129999999999997</v>
      </c>
      <c r="J216">
        <v>17.933</v>
      </c>
      <c r="K216">
        <v>12.644</v>
      </c>
      <c r="L216">
        <v>0</v>
      </c>
      <c r="M216">
        <v>13.198</v>
      </c>
      <c r="N216">
        <v>13.301</v>
      </c>
      <c r="O216">
        <v>11.22</v>
      </c>
      <c r="P216">
        <v>15.768000000000001</v>
      </c>
      <c r="Q216">
        <v>12.680999999999999</v>
      </c>
      <c r="R216">
        <v>5.44</v>
      </c>
      <c r="S216">
        <v>4.3780000000000001</v>
      </c>
      <c r="T216">
        <v>7.7430000000000003</v>
      </c>
      <c r="U216">
        <v>8.06</v>
      </c>
      <c r="V216">
        <v>7.5439999999999996</v>
      </c>
      <c r="W216">
        <v>12.861000000000001</v>
      </c>
      <c r="X216">
        <v>3.238</v>
      </c>
      <c r="Y216">
        <v>3.367</v>
      </c>
      <c r="Z216">
        <v>3.1819999999999999</v>
      </c>
      <c r="AA216">
        <v>2.577</v>
      </c>
      <c r="AB216">
        <v>4.7249999999999996</v>
      </c>
      <c r="AC216">
        <v>3.3340000000000001</v>
      </c>
      <c r="AD216">
        <v>2.7669999999999999</v>
      </c>
      <c r="AE216">
        <v>2.82</v>
      </c>
      <c r="AF216">
        <v>3.0019999999999998</v>
      </c>
      <c r="AG216">
        <v>4.8879999999999999</v>
      </c>
      <c r="AH216">
        <v>4.5149999999999997</v>
      </c>
      <c r="AI216">
        <v>27.927</v>
      </c>
      <c r="AJ216">
        <v>11.515000000000001</v>
      </c>
      <c r="AK216">
        <v>10.871</v>
      </c>
      <c r="AL216">
        <v>35.006</v>
      </c>
      <c r="AM216">
        <v>17.96</v>
      </c>
      <c r="AN216">
        <v>18.675999999999998</v>
      </c>
      <c r="AO216">
        <v>11.74</v>
      </c>
      <c r="AP216">
        <v>36.628</v>
      </c>
      <c r="AQ216">
        <v>31.3</v>
      </c>
      <c r="AR216">
        <v>14.727</v>
      </c>
      <c r="AS216">
        <v>5.3769999999999998</v>
      </c>
      <c r="AT216">
        <v>6.5629999999999997</v>
      </c>
      <c r="AU216">
        <v>6.8390000000000004</v>
      </c>
      <c r="AV216">
        <v>17.254000000000001</v>
      </c>
      <c r="AW216">
        <v>3.258</v>
      </c>
      <c r="AX216">
        <v>7.7370000000000001</v>
      </c>
      <c r="AY216">
        <v>6.5679999999999996</v>
      </c>
      <c r="AZ216">
        <v>4.2880000000000003</v>
      </c>
      <c r="BA216">
        <v>3.8530000000000002</v>
      </c>
      <c r="BB216">
        <v>5.2240000000000002</v>
      </c>
      <c r="BC216">
        <v>2.6669999999999998</v>
      </c>
      <c r="BD216">
        <v>6.4240000000000004</v>
      </c>
      <c r="BE216">
        <v>9.1809999999999992</v>
      </c>
      <c r="BF216">
        <v>21.693000000000001</v>
      </c>
      <c r="BG216">
        <v>19.920999999999999</v>
      </c>
      <c r="BH216">
        <v>27.23</v>
      </c>
      <c r="BI216">
        <v>95.462999999999994</v>
      </c>
      <c r="BJ216">
        <v>18.626000000000001</v>
      </c>
      <c r="BK216">
        <v>57.631</v>
      </c>
      <c r="BL216">
        <v>94.141999999999996</v>
      </c>
      <c r="BM216">
        <v>15.313000000000001</v>
      </c>
    </row>
    <row r="217" spans="1:65" x14ac:dyDescent="0.25">
      <c r="A217" t="s">
        <v>472</v>
      </c>
      <c r="B217" t="s">
        <v>473</v>
      </c>
      <c r="C217" t="s">
        <v>67</v>
      </c>
      <c r="D217" t="s">
        <v>68</v>
      </c>
      <c r="E217">
        <v>2.9060517950000002</v>
      </c>
      <c r="F217">
        <v>0.57986488599999997</v>
      </c>
      <c r="G217">
        <v>1.873078E-3</v>
      </c>
      <c r="H217">
        <v>4.4292786000000001E-2</v>
      </c>
      <c r="I217">
        <v>0</v>
      </c>
      <c r="J217">
        <v>12.602</v>
      </c>
      <c r="K217">
        <v>18.277999999999999</v>
      </c>
      <c r="L217">
        <v>0</v>
      </c>
      <c r="M217">
        <v>0</v>
      </c>
      <c r="N217">
        <v>6.9320000000000004</v>
      </c>
      <c r="O217">
        <v>0</v>
      </c>
      <c r="P217">
        <v>0</v>
      </c>
      <c r="Q217">
        <v>2.9489999999999998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3.5449999999999999</v>
      </c>
      <c r="X217">
        <v>0</v>
      </c>
      <c r="Y217">
        <v>4.5970000000000004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7.9390000000000001</v>
      </c>
      <c r="AF217">
        <v>0</v>
      </c>
      <c r="AG217">
        <v>0</v>
      </c>
      <c r="AH217">
        <v>3.6419999999999999</v>
      </c>
      <c r="AI217">
        <v>0</v>
      </c>
      <c r="AJ217">
        <v>0</v>
      </c>
      <c r="AK217">
        <v>15.339</v>
      </c>
      <c r="AL217">
        <v>27.082000000000001</v>
      </c>
      <c r="AM217">
        <v>0</v>
      </c>
      <c r="AN217">
        <v>0</v>
      </c>
      <c r="AO217">
        <v>5.9960000000000004</v>
      </c>
      <c r="AP217">
        <v>8.8789999999999996</v>
      </c>
      <c r="AQ217">
        <v>0</v>
      </c>
      <c r="AR217">
        <v>3.8010000000000002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3.3679999999999999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7.6020000000000003</v>
      </c>
      <c r="BI217">
        <v>20.425999999999998</v>
      </c>
      <c r="BJ217">
        <v>5.2329999999999997</v>
      </c>
      <c r="BK217">
        <v>17.940999999999999</v>
      </c>
      <c r="BL217">
        <v>23.016999999999999</v>
      </c>
      <c r="BM217">
        <v>0</v>
      </c>
    </row>
    <row r="218" spans="1:65" x14ac:dyDescent="0.25">
      <c r="A218" t="s">
        <v>474</v>
      </c>
      <c r="B218" t="s">
        <v>475</v>
      </c>
      <c r="C218" t="s">
        <v>67</v>
      </c>
      <c r="D218" t="s">
        <v>68</v>
      </c>
      <c r="E218">
        <v>-1.2428712070000001</v>
      </c>
      <c r="F218">
        <v>4.666226032</v>
      </c>
      <c r="G218">
        <v>8.7446500000000005E-4</v>
      </c>
      <c r="H218">
        <v>2.5706368E-2</v>
      </c>
      <c r="I218">
        <v>11.803000000000001</v>
      </c>
      <c r="J218">
        <v>13.949</v>
      </c>
      <c r="K218">
        <v>7.2789999999999999</v>
      </c>
      <c r="L218">
        <v>0</v>
      </c>
      <c r="M218">
        <v>17.617999999999999</v>
      </c>
      <c r="N218">
        <v>15.085000000000001</v>
      </c>
      <c r="O218">
        <v>29.72</v>
      </c>
      <c r="P218">
        <v>14.141999999999999</v>
      </c>
      <c r="Q218">
        <v>22.097000000000001</v>
      </c>
      <c r="R218">
        <v>11.755000000000001</v>
      </c>
      <c r="S218">
        <v>12.512</v>
      </c>
      <c r="T218">
        <v>10.244</v>
      </c>
      <c r="U218">
        <v>14.962</v>
      </c>
      <c r="V218">
        <v>13.358000000000001</v>
      </c>
      <c r="W218">
        <v>23.199000000000002</v>
      </c>
      <c r="X218">
        <v>13.003</v>
      </c>
      <c r="Y218">
        <v>10.731999999999999</v>
      </c>
      <c r="Z218">
        <v>18.119</v>
      </c>
      <c r="AA218">
        <v>21.527000000000001</v>
      </c>
      <c r="AB218">
        <v>16.934000000000001</v>
      </c>
      <c r="AC218">
        <v>13.272</v>
      </c>
      <c r="AD218">
        <v>19.827999999999999</v>
      </c>
      <c r="AE218">
        <v>24.152999999999999</v>
      </c>
      <c r="AF218">
        <v>11.420999999999999</v>
      </c>
      <c r="AG218">
        <v>23.241</v>
      </c>
      <c r="AH218">
        <v>16.446999999999999</v>
      </c>
      <c r="AI218">
        <v>15.593999999999999</v>
      </c>
      <c r="AJ218">
        <v>22.863</v>
      </c>
      <c r="AK218">
        <v>3.3969999999999998</v>
      </c>
      <c r="AL218">
        <v>5.9</v>
      </c>
      <c r="AM218">
        <v>9.0830000000000002</v>
      </c>
      <c r="AN218">
        <v>6.5149999999999997</v>
      </c>
      <c r="AO218">
        <v>14.081</v>
      </c>
      <c r="AP218">
        <v>10.081</v>
      </c>
      <c r="AQ218">
        <v>9.4659999999999993</v>
      </c>
      <c r="AR218">
        <v>12.818</v>
      </c>
      <c r="AS218">
        <v>9.2710000000000008</v>
      </c>
      <c r="AT218">
        <v>13.304</v>
      </c>
      <c r="AU218">
        <v>12.959</v>
      </c>
      <c r="AV218">
        <v>12.84</v>
      </c>
      <c r="AW218">
        <v>11.726000000000001</v>
      </c>
      <c r="AX218">
        <v>23.033000000000001</v>
      </c>
      <c r="AY218">
        <v>7.74</v>
      </c>
      <c r="AZ218">
        <v>7.7889999999999997</v>
      </c>
      <c r="BA218">
        <v>23.805</v>
      </c>
      <c r="BB218">
        <v>21.84</v>
      </c>
      <c r="BC218">
        <v>37.107999999999997</v>
      </c>
      <c r="BD218">
        <v>17.315000000000001</v>
      </c>
      <c r="BE218">
        <v>23.106000000000002</v>
      </c>
      <c r="BF218">
        <v>6.5430000000000001</v>
      </c>
      <c r="BG218">
        <v>20.472999999999999</v>
      </c>
      <c r="BH218">
        <v>12.026</v>
      </c>
      <c r="BI218">
        <v>9.0890000000000004</v>
      </c>
      <c r="BJ218">
        <v>10.170999999999999</v>
      </c>
      <c r="BK218">
        <v>6.6950000000000003</v>
      </c>
      <c r="BL218">
        <v>3.863</v>
      </c>
      <c r="BM218">
        <v>5.633</v>
      </c>
    </row>
    <row r="219" spans="1:65" x14ac:dyDescent="0.25">
      <c r="A219" t="s">
        <v>476</v>
      </c>
      <c r="B219" t="s">
        <v>477</v>
      </c>
      <c r="C219" t="s">
        <v>67</v>
      </c>
      <c r="D219" t="s">
        <v>68</v>
      </c>
      <c r="E219">
        <v>-4.042167718</v>
      </c>
      <c r="F219">
        <v>1.401778456</v>
      </c>
      <c r="G219" s="1">
        <v>3.3599999999999997E-5</v>
      </c>
      <c r="H219">
        <v>1.960299E-3</v>
      </c>
      <c r="I219">
        <v>6.6790000000000003</v>
      </c>
      <c r="J219">
        <v>15.266999999999999</v>
      </c>
      <c r="K219">
        <v>9.782</v>
      </c>
      <c r="L219">
        <v>0</v>
      </c>
      <c r="M219">
        <v>0</v>
      </c>
      <c r="N219">
        <v>17.084</v>
      </c>
      <c r="O219">
        <v>0</v>
      </c>
      <c r="P219">
        <v>21.300999999999998</v>
      </c>
      <c r="Q219">
        <v>0</v>
      </c>
      <c r="R219">
        <v>5.2439999999999998</v>
      </c>
      <c r="S219">
        <v>0</v>
      </c>
      <c r="T219">
        <v>5.3449999999999998</v>
      </c>
      <c r="U219">
        <v>7.907</v>
      </c>
      <c r="V219">
        <v>1.7749999999999999</v>
      </c>
      <c r="W219">
        <v>0</v>
      </c>
      <c r="X219">
        <v>2.9550000000000001</v>
      </c>
      <c r="Y219">
        <v>2.7029999999999998</v>
      </c>
      <c r="Z219">
        <v>9.2899999999999991</v>
      </c>
      <c r="AA219">
        <v>2.1379999999999999</v>
      </c>
      <c r="AB219">
        <v>2.2919999999999998</v>
      </c>
      <c r="AC219">
        <v>2.3540000000000001</v>
      </c>
      <c r="AD219">
        <v>3.5150000000000001</v>
      </c>
      <c r="AE219">
        <v>4.3120000000000003</v>
      </c>
      <c r="AF219">
        <v>2.137</v>
      </c>
      <c r="AG219">
        <v>24.137</v>
      </c>
      <c r="AH219">
        <v>10.824</v>
      </c>
      <c r="AI219">
        <v>2.3159999999999998</v>
      </c>
      <c r="AJ219">
        <v>7.181</v>
      </c>
      <c r="AK219">
        <v>0</v>
      </c>
      <c r="AL219">
        <v>5.1420000000000003</v>
      </c>
      <c r="AM219">
        <v>35.829000000000001</v>
      </c>
      <c r="AN219">
        <v>2.27</v>
      </c>
      <c r="AO219">
        <v>24.869</v>
      </c>
      <c r="AP219">
        <v>4.774</v>
      </c>
      <c r="AQ219">
        <v>0</v>
      </c>
      <c r="AR219">
        <v>14.916</v>
      </c>
      <c r="AS219">
        <v>2.177</v>
      </c>
      <c r="AT219">
        <v>7.4850000000000003</v>
      </c>
      <c r="AU219">
        <v>4.3369999999999997</v>
      </c>
      <c r="AV219">
        <v>0.98399999999999999</v>
      </c>
      <c r="AW219">
        <v>2.5960000000000001</v>
      </c>
      <c r="AX219">
        <v>2.27</v>
      </c>
      <c r="AY219">
        <v>1.526</v>
      </c>
      <c r="AZ219">
        <v>0.93700000000000006</v>
      </c>
      <c r="BA219">
        <v>22.940999999999999</v>
      </c>
      <c r="BB219">
        <v>6.43</v>
      </c>
      <c r="BC219">
        <v>1.1080000000000001</v>
      </c>
      <c r="BD219">
        <v>2.242</v>
      </c>
      <c r="BE219">
        <v>17.646000000000001</v>
      </c>
      <c r="BF219">
        <v>3.4180000000000001</v>
      </c>
      <c r="BG219">
        <v>0</v>
      </c>
      <c r="BH219">
        <v>0</v>
      </c>
      <c r="BI219">
        <v>0</v>
      </c>
      <c r="BJ219">
        <v>0.753</v>
      </c>
      <c r="BK219">
        <v>0</v>
      </c>
      <c r="BL219">
        <v>0.67700000000000005</v>
      </c>
      <c r="BM219">
        <v>0</v>
      </c>
    </row>
    <row r="220" spans="1:65" x14ac:dyDescent="0.25">
      <c r="A220" t="s">
        <v>478</v>
      </c>
      <c r="B220" t="s">
        <v>479</v>
      </c>
      <c r="C220" t="s">
        <v>67</v>
      </c>
      <c r="D220" t="s">
        <v>68</v>
      </c>
      <c r="E220">
        <v>-2.1274887709999999</v>
      </c>
      <c r="F220">
        <v>7.2640809979999998</v>
      </c>
      <c r="G220">
        <v>1.3914900000000001E-4</v>
      </c>
      <c r="H220">
        <v>6.2799379999999997E-3</v>
      </c>
      <c r="I220">
        <v>109.062</v>
      </c>
      <c r="J220">
        <v>148.12</v>
      </c>
      <c r="K220">
        <v>116.79600000000001</v>
      </c>
      <c r="L220">
        <v>0</v>
      </c>
      <c r="M220">
        <v>52.933999999999997</v>
      </c>
      <c r="N220">
        <v>102.163</v>
      </c>
      <c r="O220">
        <v>73.929000000000002</v>
      </c>
      <c r="P220">
        <v>43.566000000000003</v>
      </c>
      <c r="Q220">
        <v>115.336</v>
      </c>
      <c r="R220">
        <v>162.24600000000001</v>
      </c>
      <c r="S220">
        <v>109.441</v>
      </c>
      <c r="T220">
        <v>236.83099999999999</v>
      </c>
      <c r="U220">
        <v>148.27600000000001</v>
      </c>
      <c r="V220">
        <v>78.994</v>
      </c>
      <c r="W220">
        <v>80.126999999999995</v>
      </c>
      <c r="X220">
        <v>139.53899999999999</v>
      </c>
      <c r="Y220">
        <v>82.881</v>
      </c>
      <c r="Z220">
        <v>139.39500000000001</v>
      </c>
      <c r="AA220">
        <v>112.494</v>
      </c>
      <c r="AB220">
        <v>158.55799999999999</v>
      </c>
      <c r="AC220">
        <v>100.161</v>
      </c>
      <c r="AD220">
        <v>112.786</v>
      </c>
      <c r="AE220">
        <v>152.73699999999999</v>
      </c>
      <c r="AF220">
        <v>46.45</v>
      </c>
      <c r="AG220">
        <v>95.590999999999994</v>
      </c>
      <c r="AH220">
        <v>71.167000000000002</v>
      </c>
      <c r="AI220">
        <v>52.012999999999998</v>
      </c>
      <c r="AJ220">
        <v>109.176</v>
      </c>
      <c r="AK220">
        <v>16.324000000000002</v>
      </c>
      <c r="AL220">
        <v>75.873000000000005</v>
      </c>
      <c r="AM220">
        <v>109.22</v>
      </c>
      <c r="AN220">
        <v>97.174000000000007</v>
      </c>
      <c r="AO220">
        <v>50.521999999999998</v>
      </c>
      <c r="AP220">
        <v>85.894999999999996</v>
      </c>
      <c r="AQ220">
        <v>33.31</v>
      </c>
      <c r="AR220">
        <v>57.665999999999997</v>
      </c>
      <c r="AS220">
        <v>75.751000000000005</v>
      </c>
      <c r="AT220">
        <v>37.573999999999998</v>
      </c>
      <c r="AU220">
        <v>49</v>
      </c>
      <c r="AV220">
        <v>42.420999999999999</v>
      </c>
      <c r="AW220">
        <v>90.466999999999999</v>
      </c>
      <c r="AX220">
        <v>125.142</v>
      </c>
      <c r="AY220">
        <v>75.126999999999995</v>
      </c>
      <c r="AZ220">
        <v>53.841000000000001</v>
      </c>
      <c r="BA220">
        <v>96.9</v>
      </c>
      <c r="BB220">
        <v>154.01599999999999</v>
      </c>
      <c r="BC220">
        <v>148.80500000000001</v>
      </c>
      <c r="BD220">
        <v>100.11799999999999</v>
      </c>
      <c r="BE220">
        <v>141.43</v>
      </c>
      <c r="BF220">
        <v>51.978999999999999</v>
      </c>
      <c r="BG220">
        <v>109.41</v>
      </c>
      <c r="BH220">
        <v>59.176000000000002</v>
      </c>
      <c r="BI220">
        <v>8.3780000000000001</v>
      </c>
      <c r="BJ220">
        <v>32.548000000000002</v>
      </c>
      <c r="BK220">
        <v>3.7890000000000001</v>
      </c>
      <c r="BL220">
        <v>5.2169999999999996</v>
      </c>
      <c r="BM220">
        <v>36.521000000000001</v>
      </c>
    </row>
    <row r="221" spans="1:65" x14ac:dyDescent="0.25">
      <c r="A221" t="s">
        <v>480</v>
      </c>
      <c r="B221" t="s">
        <v>481</v>
      </c>
      <c r="C221" t="s">
        <v>67</v>
      </c>
      <c r="D221" t="s">
        <v>68</v>
      </c>
      <c r="E221">
        <v>4.4436651239999998</v>
      </c>
      <c r="F221">
        <v>0.30599477800000002</v>
      </c>
      <c r="G221">
        <v>1.15309E-4</v>
      </c>
      <c r="H221">
        <v>5.4186410000000001E-3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43.061999999999998</v>
      </c>
      <c r="BJ221">
        <v>22.259</v>
      </c>
      <c r="BK221">
        <v>31.367999999999999</v>
      </c>
      <c r="BL221">
        <v>14.509</v>
      </c>
      <c r="BM221">
        <v>0</v>
      </c>
    </row>
    <row r="222" spans="1:65" x14ac:dyDescent="0.25">
      <c r="A222" t="s">
        <v>482</v>
      </c>
      <c r="B222" t="s">
        <v>483</v>
      </c>
      <c r="C222" t="s">
        <v>67</v>
      </c>
      <c r="D222" t="s">
        <v>68</v>
      </c>
      <c r="E222">
        <v>8.3590309279999992</v>
      </c>
      <c r="F222">
        <v>2.749074131</v>
      </c>
      <c r="G222" s="1">
        <v>2.93E-19</v>
      </c>
      <c r="H222" s="1">
        <v>3.6999999999999997E-17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35.365000000000002</v>
      </c>
      <c r="BI222">
        <v>28.527999999999999</v>
      </c>
      <c r="BJ222">
        <v>60.545999999999999</v>
      </c>
      <c r="BK222">
        <v>33.616</v>
      </c>
      <c r="BL222">
        <v>69.167000000000002</v>
      </c>
      <c r="BM222">
        <v>0.80100000000000005</v>
      </c>
    </row>
    <row r="223" spans="1:65" x14ac:dyDescent="0.25">
      <c r="A223" t="s">
        <v>484</v>
      </c>
      <c r="B223" t="s">
        <v>485</v>
      </c>
      <c r="C223" t="s">
        <v>67</v>
      </c>
      <c r="D223" t="s">
        <v>68</v>
      </c>
      <c r="E223">
        <v>14.87535922</v>
      </c>
      <c r="F223">
        <v>9.0524398809999997</v>
      </c>
      <c r="G223" s="1">
        <v>3.2100000000000002E-57</v>
      </c>
      <c r="H223" s="1">
        <v>7.7399999999999995E-54</v>
      </c>
      <c r="I223">
        <v>0</v>
      </c>
      <c r="J223">
        <v>0</v>
      </c>
      <c r="K223">
        <v>0.11</v>
      </c>
      <c r="L223">
        <v>0</v>
      </c>
      <c r="M223">
        <v>0</v>
      </c>
      <c r="N223">
        <v>0</v>
      </c>
      <c r="O223">
        <v>0.157</v>
      </c>
      <c r="P223">
        <v>0</v>
      </c>
      <c r="Q223">
        <v>0</v>
      </c>
      <c r="R223">
        <v>0</v>
      </c>
      <c r="S223">
        <v>0.10199999999999999</v>
      </c>
      <c r="T223">
        <v>0</v>
      </c>
      <c r="U223">
        <v>0</v>
      </c>
      <c r="V223">
        <v>0</v>
      </c>
      <c r="W223">
        <v>0.115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8.4000000000000005E-2</v>
      </c>
      <c r="AP223">
        <v>0</v>
      </c>
      <c r="AQ223">
        <v>0.106</v>
      </c>
      <c r="AR223">
        <v>0</v>
      </c>
      <c r="AS223">
        <v>0</v>
      </c>
      <c r="AT223">
        <v>0</v>
      </c>
      <c r="AU223">
        <v>8.7999999999999995E-2</v>
      </c>
      <c r="AV223">
        <v>0</v>
      </c>
      <c r="AW223">
        <v>0</v>
      </c>
      <c r="AX223">
        <v>0</v>
      </c>
      <c r="AY223">
        <v>0</v>
      </c>
      <c r="AZ223">
        <v>9.7000000000000003E-2</v>
      </c>
      <c r="BA223">
        <v>0</v>
      </c>
      <c r="BB223">
        <v>0</v>
      </c>
      <c r="BC223">
        <v>0.222</v>
      </c>
      <c r="BD223">
        <v>0</v>
      </c>
      <c r="BE223">
        <v>0</v>
      </c>
      <c r="BF223">
        <v>0.17399999999999999</v>
      </c>
      <c r="BG223">
        <v>0</v>
      </c>
      <c r="BH223">
        <v>535.226</v>
      </c>
      <c r="BI223">
        <v>555.55999999999995</v>
      </c>
      <c r="BJ223">
        <v>446.24599999999998</v>
      </c>
      <c r="BK223">
        <v>337.99099999999999</v>
      </c>
      <c r="BL223">
        <v>481.08100000000002</v>
      </c>
      <c r="BM223">
        <v>18.625</v>
      </c>
    </row>
    <row r="224" spans="1:65" x14ac:dyDescent="0.25">
      <c r="A224" t="s">
        <v>486</v>
      </c>
      <c r="B224" t="s">
        <v>487</v>
      </c>
      <c r="C224" t="s">
        <v>67</v>
      </c>
      <c r="D224" t="s">
        <v>68</v>
      </c>
      <c r="E224">
        <v>12.80632621</v>
      </c>
      <c r="F224">
        <v>6.9914418200000004</v>
      </c>
      <c r="G224" s="1">
        <v>6.4699999999999996E-49</v>
      </c>
      <c r="H224" s="1">
        <v>3.6999999999999998E-46</v>
      </c>
      <c r="I224">
        <v>0</v>
      </c>
      <c r="J224">
        <v>0</v>
      </c>
      <c r="K224">
        <v>0.26900000000000002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.26400000000000001</v>
      </c>
      <c r="BD224">
        <v>0</v>
      </c>
      <c r="BE224">
        <v>0</v>
      </c>
      <c r="BF224">
        <v>0</v>
      </c>
      <c r="BG224">
        <v>0</v>
      </c>
      <c r="BH224">
        <v>441.96199999999999</v>
      </c>
      <c r="BI224">
        <v>148.732</v>
      </c>
      <c r="BJ224">
        <v>230.79</v>
      </c>
      <c r="BK224">
        <v>193.71100000000001</v>
      </c>
      <c r="BL224">
        <v>307.75</v>
      </c>
      <c r="BM224">
        <v>20.923999999999999</v>
      </c>
    </row>
    <row r="225" spans="1:65" x14ac:dyDescent="0.25">
      <c r="A225" t="s">
        <v>488</v>
      </c>
      <c r="B225" t="s">
        <v>489</v>
      </c>
      <c r="C225" t="s">
        <v>67</v>
      </c>
      <c r="D225" t="s">
        <v>68</v>
      </c>
      <c r="E225">
        <v>9.3802387940000003</v>
      </c>
      <c r="F225">
        <v>3.6636496529999998</v>
      </c>
      <c r="G225" s="1">
        <v>4.6300000000000002E-32</v>
      </c>
      <c r="H225" s="1">
        <v>7.28E-3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78.331000000000003</v>
      </c>
      <c r="BI225">
        <v>104.736</v>
      </c>
      <c r="BJ225">
        <v>53.902000000000001</v>
      </c>
      <c r="BK225">
        <v>51.603999999999999</v>
      </c>
      <c r="BL225">
        <v>79.558999999999997</v>
      </c>
      <c r="BM225">
        <v>10.473000000000001</v>
      </c>
    </row>
    <row r="226" spans="1:65" x14ac:dyDescent="0.25">
      <c r="A226" t="s">
        <v>490</v>
      </c>
      <c r="B226" t="s">
        <v>491</v>
      </c>
      <c r="C226" t="s">
        <v>67</v>
      </c>
      <c r="D226" t="s">
        <v>68</v>
      </c>
      <c r="E226">
        <v>1.9005576529999999</v>
      </c>
      <c r="F226">
        <v>5.2421216949999998</v>
      </c>
      <c r="G226">
        <v>3.6079200000000002E-4</v>
      </c>
      <c r="H226">
        <v>1.34564E-2</v>
      </c>
      <c r="I226">
        <v>41.908999999999999</v>
      </c>
      <c r="J226">
        <v>35.414000000000001</v>
      </c>
      <c r="K226">
        <v>90.421000000000006</v>
      </c>
      <c r="L226">
        <v>0</v>
      </c>
      <c r="M226">
        <v>34.381</v>
      </c>
      <c r="N226">
        <v>66.123000000000005</v>
      </c>
      <c r="O226">
        <v>30.591000000000001</v>
      </c>
      <c r="P226">
        <v>28.707999999999998</v>
      </c>
      <c r="Q226">
        <v>16.524000000000001</v>
      </c>
      <c r="R226">
        <v>18.57</v>
      </c>
      <c r="S226">
        <v>22.077999999999999</v>
      </c>
      <c r="T226">
        <v>27.478000000000002</v>
      </c>
      <c r="U226">
        <v>31.853999999999999</v>
      </c>
      <c r="V226">
        <v>30.760999999999999</v>
      </c>
      <c r="W226">
        <v>15.622</v>
      </c>
      <c r="X226">
        <v>23.916</v>
      </c>
      <c r="Y226">
        <v>5.2119999999999997</v>
      </c>
      <c r="Z226">
        <v>7.6680000000000001</v>
      </c>
      <c r="AA226">
        <v>26.771999999999998</v>
      </c>
      <c r="AB226">
        <v>11.753</v>
      </c>
      <c r="AC226">
        <v>26.225999999999999</v>
      </c>
      <c r="AD226">
        <v>22.462</v>
      </c>
      <c r="AE226">
        <v>11.77</v>
      </c>
      <c r="AF226">
        <v>75.213999999999999</v>
      </c>
      <c r="AG226">
        <v>8.7940000000000005</v>
      </c>
      <c r="AH226">
        <v>19.591999999999999</v>
      </c>
      <c r="AI226">
        <v>8.0090000000000003</v>
      </c>
      <c r="AJ226">
        <v>2.5840000000000001</v>
      </c>
      <c r="AK226">
        <v>24.681999999999999</v>
      </c>
      <c r="AL226">
        <v>82.387</v>
      </c>
      <c r="AM226">
        <v>28.823</v>
      </c>
      <c r="AN226">
        <v>41.003999999999998</v>
      </c>
      <c r="AO226">
        <v>36.414000000000001</v>
      </c>
      <c r="AP226">
        <v>91.004000000000005</v>
      </c>
      <c r="AQ226">
        <v>39.350999999999999</v>
      </c>
      <c r="AR226">
        <v>36.817999999999998</v>
      </c>
      <c r="AS226">
        <v>33.969000000000001</v>
      </c>
      <c r="AT226">
        <v>16.236000000000001</v>
      </c>
      <c r="AU226">
        <v>44.338000000000001</v>
      </c>
      <c r="AV226">
        <v>21.934000000000001</v>
      </c>
      <c r="AW226">
        <v>11.760999999999999</v>
      </c>
      <c r="AX226">
        <v>49.314999999999998</v>
      </c>
      <c r="AY226">
        <v>4.556</v>
      </c>
      <c r="AZ226">
        <v>20.236999999999998</v>
      </c>
      <c r="BA226">
        <v>33.131</v>
      </c>
      <c r="BB226">
        <v>6.6020000000000003</v>
      </c>
      <c r="BC226">
        <v>19.47</v>
      </c>
      <c r="BD226">
        <v>32.295000000000002</v>
      </c>
      <c r="BE226">
        <v>21.27</v>
      </c>
      <c r="BF226">
        <v>8.7739999999999991</v>
      </c>
      <c r="BG226">
        <v>11.507999999999999</v>
      </c>
      <c r="BH226">
        <v>74.55</v>
      </c>
      <c r="BI226">
        <v>48.192</v>
      </c>
      <c r="BJ226">
        <v>89.096000000000004</v>
      </c>
      <c r="BK226">
        <v>179.24</v>
      </c>
      <c r="BL226">
        <v>44.33</v>
      </c>
      <c r="BM226">
        <v>14.694000000000001</v>
      </c>
    </row>
    <row r="227" spans="1:65" x14ac:dyDescent="0.25">
      <c r="A227" t="s">
        <v>492</v>
      </c>
      <c r="B227" t="s">
        <v>493</v>
      </c>
      <c r="C227" t="s">
        <v>67</v>
      </c>
      <c r="D227" t="s">
        <v>68</v>
      </c>
      <c r="E227">
        <v>2.304515141</v>
      </c>
      <c r="F227">
        <v>1.520868705</v>
      </c>
      <c r="G227">
        <v>1.999144E-3</v>
      </c>
      <c r="H227">
        <v>4.6396134999999998E-2</v>
      </c>
      <c r="I227">
        <v>4.7</v>
      </c>
      <c r="J227">
        <v>1.9079999999999999</v>
      </c>
      <c r="K227">
        <v>3.43</v>
      </c>
      <c r="L227">
        <v>0</v>
      </c>
      <c r="M227">
        <v>7.258</v>
      </c>
      <c r="N227">
        <v>0</v>
      </c>
      <c r="O227">
        <v>6.6520000000000001</v>
      </c>
      <c r="P227">
        <v>23.934999999999999</v>
      </c>
      <c r="Q227">
        <v>0.73699999999999999</v>
      </c>
      <c r="R227">
        <v>0</v>
      </c>
      <c r="S227">
        <v>1.05</v>
      </c>
      <c r="T227">
        <v>0</v>
      </c>
      <c r="U227">
        <v>1.149</v>
      </c>
      <c r="V227">
        <v>1.113</v>
      </c>
      <c r="W227">
        <v>2.1120000000000001</v>
      </c>
      <c r="X227">
        <v>0</v>
      </c>
      <c r="Y227">
        <v>5.4390000000000001</v>
      </c>
      <c r="Z227">
        <v>0.76</v>
      </c>
      <c r="AA227">
        <v>3.1760000000000002</v>
      </c>
      <c r="AB227">
        <v>2.7919999999999998</v>
      </c>
      <c r="AC227">
        <v>0</v>
      </c>
      <c r="AD227">
        <v>0</v>
      </c>
      <c r="AE227">
        <v>2.2679999999999998</v>
      </c>
      <c r="AF227">
        <v>1.24</v>
      </c>
      <c r="AG227">
        <v>0</v>
      </c>
      <c r="AH227">
        <v>0</v>
      </c>
      <c r="AI227">
        <v>0</v>
      </c>
      <c r="AJ227">
        <v>0</v>
      </c>
      <c r="AK227">
        <v>3.839</v>
      </c>
      <c r="AL227">
        <v>3.1659999999999999</v>
      </c>
      <c r="AM227">
        <v>2.3849999999999998</v>
      </c>
      <c r="AN227">
        <v>2.0819999999999999</v>
      </c>
      <c r="AO227">
        <v>1.837</v>
      </c>
      <c r="AP227">
        <v>6.1210000000000004</v>
      </c>
      <c r="AQ227">
        <v>1.17</v>
      </c>
      <c r="AR227">
        <v>2.2050000000000001</v>
      </c>
      <c r="AS227">
        <v>1.097</v>
      </c>
      <c r="AT227">
        <v>1.5169999999999999</v>
      </c>
      <c r="AU227">
        <v>3.3279999999999998</v>
      </c>
      <c r="AV227">
        <v>1.0269999999999999</v>
      </c>
      <c r="AW227">
        <v>0</v>
      </c>
      <c r="AX227">
        <v>0</v>
      </c>
      <c r="AY227">
        <v>0</v>
      </c>
      <c r="AZ227">
        <v>0.93700000000000006</v>
      </c>
      <c r="BA227">
        <v>4.2039999999999997</v>
      </c>
      <c r="BB227">
        <v>4.2240000000000002</v>
      </c>
      <c r="BC227">
        <v>1.0820000000000001</v>
      </c>
      <c r="BD227">
        <v>0</v>
      </c>
      <c r="BE227">
        <v>0</v>
      </c>
      <c r="BF227">
        <v>0</v>
      </c>
      <c r="BG227">
        <v>0</v>
      </c>
      <c r="BH227">
        <v>6.9379999999999997</v>
      </c>
      <c r="BI227">
        <v>2.6309999999999998</v>
      </c>
      <c r="BJ227">
        <v>6.867</v>
      </c>
      <c r="BK227">
        <v>7.9930000000000003</v>
      </c>
      <c r="BL227">
        <v>13.069000000000001</v>
      </c>
      <c r="BM227">
        <v>4.7089999999999996</v>
      </c>
    </row>
    <row r="228" spans="1:65" x14ac:dyDescent="0.25">
      <c r="A228" t="s">
        <v>494</v>
      </c>
      <c r="B228" t="s">
        <v>495</v>
      </c>
      <c r="C228" t="s">
        <v>67</v>
      </c>
      <c r="D228" t="s">
        <v>68</v>
      </c>
      <c r="E228">
        <v>4.4841208630000002</v>
      </c>
      <c r="F228">
        <v>0.31256772900000002</v>
      </c>
      <c r="G228">
        <v>6.9783599999999996E-4</v>
      </c>
      <c r="H228">
        <v>2.1827978000000001E-2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1.097</v>
      </c>
      <c r="O228">
        <v>0</v>
      </c>
      <c r="P228">
        <v>18.649999999999999</v>
      </c>
      <c r="Q228">
        <v>0</v>
      </c>
      <c r="R228">
        <v>4.93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6.31</v>
      </c>
      <c r="AS228">
        <v>2.1520000000000001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6.5460000000000003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10.983000000000001</v>
      </c>
      <c r="BJ228">
        <v>0</v>
      </c>
      <c r="BK228">
        <v>0</v>
      </c>
      <c r="BL228">
        <v>3.2069999999999999</v>
      </c>
      <c r="BM228">
        <v>11.696</v>
      </c>
    </row>
    <row r="229" spans="1:65" x14ac:dyDescent="0.25">
      <c r="A229" t="s">
        <v>496</v>
      </c>
      <c r="B229" t="s">
        <v>497</v>
      </c>
      <c r="C229" t="s">
        <v>67</v>
      </c>
      <c r="D229" t="s">
        <v>68</v>
      </c>
      <c r="E229">
        <v>-1.5141157160000001</v>
      </c>
      <c r="F229">
        <v>3.726478277</v>
      </c>
      <c r="G229">
        <v>1.2103439999999999E-3</v>
      </c>
      <c r="H229">
        <v>3.2238230999999999E-2</v>
      </c>
      <c r="I229">
        <v>22.946999999999999</v>
      </c>
      <c r="J229">
        <v>2.4300000000000002</v>
      </c>
      <c r="K229">
        <v>15.236000000000001</v>
      </c>
      <c r="L229">
        <v>0</v>
      </c>
      <c r="M229">
        <v>16.890999999999998</v>
      </c>
      <c r="N229">
        <v>18.904</v>
      </c>
      <c r="O229">
        <v>19.385000000000002</v>
      </c>
      <c r="P229">
        <v>5.2240000000000002</v>
      </c>
      <c r="Q229">
        <v>0.90400000000000003</v>
      </c>
      <c r="R229">
        <v>2.7</v>
      </c>
      <c r="S229">
        <v>10.291</v>
      </c>
      <c r="T229">
        <v>30.321000000000002</v>
      </c>
      <c r="U229">
        <v>4.5780000000000003</v>
      </c>
      <c r="V229">
        <v>5.2949999999999999</v>
      </c>
      <c r="W229">
        <v>16.062000000000001</v>
      </c>
      <c r="X229">
        <v>7.992</v>
      </c>
      <c r="Y229">
        <v>16.576000000000001</v>
      </c>
      <c r="Z229">
        <v>19.823</v>
      </c>
      <c r="AA229">
        <v>13.135999999999999</v>
      </c>
      <c r="AB229">
        <v>14.393000000000001</v>
      </c>
      <c r="AC229">
        <v>20.155999999999999</v>
      </c>
      <c r="AD229">
        <v>10.022</v>
      </c>
      <c r="AE229">
        <v>6.0590000000000002</v>
      </c>
      <c r="AF229">
        <v>3.9649999999999999</v>
      </c>
      <c r="AG229">
        <v>9.3680000000000003</v>
      </c>
      <c r="AH229">
        <v>5.9329999999999998</v>
      </c>
      <c r="AI229">
        <v>6.7939999999999996</v>
      </c>
      <c r="AJ229">
        <v>11.500999999999999</v>
      </c>
      <c r="AK229">
        <v>22.422000000000001</v>
      </c>
      <c r="AL229">
        <v>13.545999999999999</v>
      </c>
      <c r="AM229">
        <v>27.646999999999998</v>
      </c>
      <c r="AN229">
        <v>7.1440000000000001</v>
      </c>
      <c r="AO229">
        <v>7.0780000000000003</v>
      </c>
      <c r="AP229">
        <v>0</v>
      </c>
      <c r="AQ229">
        <v>8.0939999999999994</v>
      </c>
      <c r="AR229">
        <v>7.8239999999999998</v>
      </c>
      <c r="AS229">
        <v>4.9080000000000004</v>
      </c>
      <c r="AT229">
        <v>11.349</v>
      </c>
      <c r="AU229">
        <v>1.738</v>
      </c>
      <c r="AV229">
        <v>4.6879999999999997</v>
      </c>
      <c r="AW229">
        <v>12.696999999999999</v>
      </c>
      <c r="AX229">
        <v>8.9550000000000001</v>
      </c>
      <c r="AY229">
        <v>12.473000000000001</v>
      </c>
      <c r="AZ229">
        <v>5.8</v>
      </c>
      <c r="BA229">
        <v>3.16</v>
      </c>
      <c r="BB229">
        <v>42.131</v>
      </c>
      <c r="BC229">
        <v>29.344999999999999</v>
      </c>
      <c r="BD229">
        <v>6.2729999999999997</v>
      </c>
      <c r="BE229">
        <v>5.1619999999999999</v>
      </c>
      <c r="BF229">
        <v>2.5710000000000002</v>
      </c>
      <c r="BG229">
        <v>1.7050000000000001</v>
      </c>
      <c r="BH229">
        <v>2.0310000000000001</v>
      </c>
      <c r="BI229">
        <v>5.9850000000000003</v>
      </c>
      <c r="BJ229">
        <v>4.492</v>
      </c>
      <c r="BK229">
        <v>4.1749999999999998</v>
      </c>
      <c r="BL229">
        <v>2</v>
      </c>
      <c r="BM229">
        <v>5.9969999999999999</v>
      </c>
    </row>
    <row r="230" spans="1:65" x14ac:dyDescent="0.25">
      <c r="A230" t="s">
        <v>498</v>
      </c>
      <c r="B230" t="s">
        <v>499</v>
      </c>
      <c r="C230" t="s">
        <v>67</v>
      </c>
      <c r="D230" t="s">
        <v>68</v>
      </c>
      <c r="E230">
        <v>10.543715239999999</v>
      </c>
      <c r="F230">
        <v>4.7698034490000003</v>
      </c>
      <c r="G230" s="1">
        <v>1.3200000000000001E-32</v>
      </c>
      <c r="H230" s="1">
        <v>2.1499999999999998E-3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.73599999999999999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113.575</v>
      </c>
      <c r="BI230">
        <v>69.433000000000007</v>
      </c>
      <c r="BJ230">
        <v>175.64099999999999</v>
      </c>
      <c r="BK230">
        <v>122.07899999999999</v>
      </c>
      <c r="BL230">
        <v>263.113</v>
      </c>
      <c r="BM230">
        <v>3.4430000000000001</v>
      </c>
    </row>
    <row r="231" spans="1:65" x14ac:dyDescent="0.25">
      <c r="A231" t="s">
        <v>500</v>
      </c>
      <c r="B231" t="s">
        <v>499</v>
      </c>
      <c r="C231" t="s">
        <v>67</v>
      </c>
      <c r="D231" t="s">
        <v>68</v>
      </c>
      <c r="E231">
        <v>11.553540050000001</v>
      </c>
      <c r="F231">
        <v>6.537768593</v>
      </c>
      <c r="G231" s="1">
        <v>3.0600000000000001E-40</v>
      </c>
      <c r="H231" s="1">
        <v>7.5600000000000002E-38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.22600000000000001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.186</v>
      </c>
      <c r="AP231">
        <v>0</v>
      </c>
      <c r="AQ231">
        <v>0.223</v>
      </c>
      <c r="AR231">
        <v>0</v>
      </c>
      <c r="AS231">
        <v>0</v>
      </c>
      <c r="AT231">
        <v>0</v>
      </c>
      <c r="AU231">
        <v>0.193</v>
      </c>
      <c r="AV231">
        <v>0</v>
      </c>
      <c r="AW231">
        <v>0</v>
      </c>
      <c r="AX231">
        <v>0</v>
      </c>
      <c r="AY231">
        <v>0</v>
      </c>
      <c r="AZ231">
        <v>0.20300000000000001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133.273</v>
      </c>
      <c r="BI231">
        <v>82.585999999999999</v>
      </c>
      <c r="BJ231">
        <v>220.148</v>
      </c>
      <c r="BK231">
        <v>133.32499999999999</v>
      </c>
      <c r="BL231">
        <v>302.00400000000002</v>
      </c>
      <c r="BM231">
        <v>5.7930000000000001</v>
      </c>
    </row>
    <row r="232" spans="1:65" x14ac:dyDescent="0.25">
      <c r="A232" t="s">
        <v>501</v>
      </c>
      <c r="B232" t="s">
        <v>502</v>
      </c>
      <c r="C232" t="s">
        <v>67</v>
      </c>
      <c r="D232" t="s">
        <v>68</v>
      </c>
      <c r="E232">
        <v>7.4521576300000003</v>
      </c>
      <c r="F232">
        <v>2.0062886949999998</v>
      </c>
      <c r="G232" s="1">
        <v>6.0500000000000001E-15</v>
      </c>
      <c r="H232" s="1">
        <v>7.1E-13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82.263000000000005</v>
      </c>
      <c r="BI232">
        <v>86.347999999999999</v>
      </c>
      <c r="BJ232">
        <v>578.803</v>
      </c>
      <c r="BK232">
        <v>254.99</v>
      </c>
      <c r="BL232">
        <v>385.08699999999999</v>
      </c>
      <c r="BM232">
        <v>27.431000000000001</v>
      </c>
    </row>
    <row r="233" spans="1:65" x14ac:dyDescent="0.25">
      <c r="A233" t="s">
        <v>503</v>
      </c>
      <c r="B233" t="s">
        <v>502</v>
      </c>
      <c r="C233" t="s">
        <v>67</v>
      </c>
      <c r="D233" t="s">
        <v>68</v>
      </c>
      <c r="E233">
        <v>10.286424390000001</v>
      </c>
      <c r="F233">
        <v>4.5225539179999998</v>
      </c>
      <c r="G233" s="1">
        <v>5.4299999999999999E-30</v>
      </c>
      <c r="H233" s="1">
        <v>8.1299999999999997E-28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109.312</v>
      </c>
      <c r="BI233">
        <v>98.724999999999994</v>
      </c>
      <c r="BJ233">
        <v>288.11399999999998</v>
      </c>
      <c r="BK233">
        <v>125.727</v>
      </c>
      <c r="BL233">
        <v>308.82900000000001</v>
      </c>
      <c r="BM233">
        <v>3.4350000000000001</v>
      </c>
    </row>
    <row r="234" spans="1:65" x14ac:dyDescent="0.25">
      <c r="A234" t="s">
        <v>504</v>
      </c>
      <c r="B234" t="s">
        <v>505</v>
      </c>
      <c r="C234" t="s">
        <v>67</v>
      </c>
      <c r="D234" t="s">
        <v>68</v>
      </c>
      <c r="E234">
        <v>12.5220906</v>
      </c>
      <c r="F234">
        <v>8.4134005060000003</v>
      </c>
      <c r="G234" s="1">
        <v>1.4799999999999999E-45</v>
      </c>
      <c r="H234" s="1">
        <v>6.28E-43</v>
      </c>
      <c r="I234">
        <v>0.17</v>
      </c>
      <c r="J234">
        <v>0</v>
      </c>
      <c r="K234">
        <v>0.219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.19500000000000001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.72899999999999998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1.5860000000000001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.53600000000000003</v>
      </c>
      <c r="AV234">
        <v>0</v>
      </c>
      <c r="AW234">
        <v>0</v>
      </c>
      <c r="AX234">
        <v>0</v>
      </c>
      <c r="AY234">
        <v>0.31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.17699999999999999</v>
      </c>
      <c r="BF234">
        <v>0</v>
      </c>
      <c r="BG234">
        <v>0</v>
      </c>
      <c r="BH234">
        <v>908.09799999999996</v>
      </c>
      <c r="BI234">
        <v>380.43099999999998</v>
      </c>
      <c r="BJ234">
        <v>408.26499999999999</v>
      </c>
      <c r="BK234">
        <v>544.82799999999997</v>
      </c>
      <c r="BL234">
        <v>694.86900000000003</v>
      </c>
      <c r="BM234">
        <v>30.050999999999998</v>
      </c>
    </row>
    <row r="235" spans="1:65" x14ac:dyDescent="0.25">
      <c r="A235" t="s">
        <v>506</v>
      </c>
      <c r="B235" t="s">
        <v>502</v>
      </c>
      <c r="C235" t="s">
        <v>67</v>
      </c>
      <c r="D235" t="s">
        <v>68</v>
      </c>
      <c r="E235">
        <v>9.2484285489999998</v>
      </c>
      <c r="F235">
        <v>3.5455956030000002</v>
      </c>
      <c r="G235" s="1">
        <v>7.17E-23</v>
      </c>
      <c r="H235" s="1">
        <v>9.4400000000000001E-21</v>
      </c>
      <c r="I235">
        <v>0</v>
      </c>
      <c r="J235">
        <v>0</v>
      </c>
      <c r="K235">
        <v>1.3360000000000001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75.454999999999998</v>
      </c>
      <c r="BI235">
        <v>51.953000000000003</v>
      </c>
      <c r="BJ235">
        <v>171.05500000000001</v>
      </c>
      <c r="BK235">
        <v>91.98</v>
      </c>
      <c r="BL235">
        <v>178.48500000000001</v>
      </c>
      <c r="BM235">
        <v>1.077</v>
      </c>
    </row>
    <row r="236" spans="1:65" x14ac:dyDescent="0.25">
      <c r="A236" t="s">
        <v>507</v>
      </c>
      <c r="B236" t="s">
        <v>508</v>
      </c>
      <c r="C236" t="s">
        <v>67</v>
      </c>
      <c r="D236" t="s">
        <v>68</v>
      </c>
      <c r="E236">
        <v>1.7881179540000001</v>
      </c>
      <c r="F236">
        <v>2.1357880630000001</v>
      </c>
      <c r="G236">
        <v>1.8009999999999999E-4</v>
      </c>
      <c r="H236">
        <v>7.6359710000000001E-3</v>
      </c>
      <c r="I236">
        <v>1.046</v>
      </c>
      <c r="J236">
        <v>2.7050000000000001</v>
      </c>
      <c r="K236">
        <v>1.3360000000000001</v>
      </c>
      <c r="L236">
        <v>0</v>
      </c>
      <c r="M236">
        <v>2.9260000000000002</v>
      </c>
      <c r="N236">
        <v>3.1579999999999999</v>
      </c>
      <c r="O236">
        <v>2.9980000000000002</v>
      </c>
      <c r="P236">
        <v>3.6589999999999998</v>
      </c>
      <c r="Q236">
        <v>0</v>
      </c>
      <c r="R236">
        <v>0.66800000000000004</v>
      </c>
      <c r="S236">
        <v>4.6479999999999997</v>
      </c>
      <c r="T236">
        <v>1.028</v>
      </c>
      <c r="U236">
        <v>1.0860000000000001</v>
      </c>
      <c r="V236">
        <v>3.956</v>
      </c>
      <c r="W236">
        <v>2.1880000000000002</v>
      </c>
      <c r="X236">
        <v>4.9080000000000004</v>
      </c>
      <c r="Y236">
        <v>2.4929999999999999</v>
      </c>
      <c r="Z236">
        <v>1.2829999999999999</v>
      </c>
      <c r="AA236">
        <v>3.2370000000000001</v>
      </c>
      <c r="AB236">
        <v>1.1839999999999999</v>
      </c>
      <c r="AC236">
        <v>1.111</v>
      </c>
      <c r="AD236">
        <v>2.9750000000000001</v>
      </c>
      <c r="AE236">
        <v>0.51100000000000001</v>
      </c>
      <c r="AF236">
        <v>2.3980000000000001</v>
      </c>
      <c r="AG236">
        <v>1.026</v>
      </c>
      <c r="AH236">
        <v>0.995</v>
      </c>
      <c r="AI236">
        <v>2.2189999999999999</v>
      </c>
      <c r="AJ236">
        <v>0.45800000000000002</v>
      </c>
      <c r="AK236">
        <v>5.9450000000000003</v>
      </c>
      <c r="AL236">
        <v>13.143000000000001</v>
      </c>
      <c r="AM236">
        <v>0</v>
      </c>
      <c r="AN236">
        <v>3.5630000000000002</v>
      </c>
      <c r="AO236">
        <v>1.1000000000000001</v>
      </c>
      <c r="AP236">
        <v>11.545999999999999</v>
      </c>
      <c r="AQ236">
        <v>12.061</v>
      </c>
      <c r="AR236">
        <v>3.85</v>
      </c>
      <c r="AS236">
        <v>0.79600000000000004</v>
      </c>
      <c r="AT236">
        <v>6.1260000000000003</v>
      </c>
      <c r="AU236">
        <v>6.6379999999999999</v>
      </c>
      <c r="AV236">
        <v>4.6020000000000003</v>
      </c>
      <c r="AW236">
        <v>1.528</v>
      </c>
      <c r="AX236">
        <v>1.2809999999999999</v>
      </c>
      <c r="AY236">
        <v>11.632999999999999</v>
      </c>
      <c r="AZ236">
        <v>5.49</v>
      </c>
      <c r="BA236">
        <v>2.2010000000000001</v>
      </c>
      <c r="BB236">
        <v>4.0439999999999996</v>
      </c>
      <c r="BC236">
        <v>0.82699999999999996</v>
      </c>
      <c r="BD236">
        <v>2.141</v>
      </c>
      <c r="BE236">
        <v>1.1839999999999999</v>
      </c>
      <c r="BF236">
        <v>4.9290000000000003</v>
      </c>
      <c r="BG236">
        <v>0</v>
      </c>
      <c r="BH236">
        <v>5.601</v>
      </c>
      <c r="BI236">
        <v>4.13</v>
      </c>
      <c r="BJ236">
        <v>7.5019999999999998</v>
      </c>
      <c r="BK236">
        <v>9.6660000000000004</v>
      </c>
      <c r="BL236">
        <v>5.1429999999999998</v>
      </c>
      <c r="BM236">
        <v>4.76</v>
      </c>
    </row>
    <row r="237" spans="1:65" x14ac:dyDescent="0.25">
      <c r="A237" t="s">
        <v>509</v>
      </c>
      <c r="B237" t="s">
        <v>510</v>
      </c>
      <c r="C237" t="s">
        <v>67</v>
      </c>
      <c r="D237" t="s">
        <v>68</v>
      </c>
      <c r="E237">
        <v>1.3709816990000001</v>
      </c>
      <c r="F237">
        <v>4.4227306039999998</v>
      </c>
      <c r="G237">
        <v>2.27326E-4</v>
      </c>
      <c r="H237">
        <v>9.1554540000000004E-3</v>
      </c>
      <c r="I237">
        <v>4.4649999999999999</v>
      </c>
      <c r="J237">
        <v>6.64</v>
      </c>
      <c r="K237">
        <v>12.523999999999999</v>
      </c>
      <c r="L237">
        <v>0</v>
      </c>
      <c r="M237">
        <v>9.2170000000000005</v>
      </c>
      <c r="N237">
        <v>7.8769999999999998</v>
      </c>
      <c r="O237">
        <v>6.1669999999999998</v>
      </c>
      <c r="P237">
        <v>4.7460000000000004</v>
      </c>
      <c r="Q237">
        <v>8.0649999999999995</v>
      </c>
      <c r="R237">
        <v>5.234</v>
      </c>
      <c r="S237">
        <v>6.6929999999999996</v>
      </c>
      <c r="T237">
        <v>11.391999999999999</v>
      </c>
      <c r="U237">
        <v>7.1539999999999999</v>
      </c>
      <c r="V237">
        <v>6.2649999999999997</v>
      </c>
      <c r="W237">
        <v>5.7140000000000004</v>
      </c>
      <c r="X237">
        <v>4.3769999999999998</v>
      </c>
      <c r="Y237">
        <v>7.4139999999999997</v>
      </c>
      <c r="Z237">
        <v>2.9670000000000001</v>
      </c>
      <c r="AA237">
        <v>8.9369999999999994</v>
      </c>
      <c r="AB237">
        <v>6.5389999999999997</v>
      </c>
      <c r="AC237">
        <v>10.237</v>
      </c>
      <c r="AD237">
        <v>6.665</v>
      </c>
      <c r="AE237">
        <v>9.4</v>
      </c>
      <c r="AF237">
        <v>13.95</v>
      </c>
      <c r="AG237">
        <v>4.3659999999999997</v>
      </c>
      <c r="AH237">
        <v>6.5149999999999997</v>
      </c>
      <c r="AI237">
        <v>6.4269999999999996</v>
      </c>
      <c r="AJ237">
        <v>8.2089999999999996</v>
      </c>
      <c r="AK237">
        <v>13.776</v>
      </c>
      <c r="AL237">
        <v>12.74</v>
      </c>
      <c r="AM237">
        <v>10.954000000000001</v>
      </c>
      <c r="AN237">
        <v>9.8000000000000007</v>
      </c>
      <c r="AO237">
        <v>6.5270000000000001</v>
      </c>
      <c r="AP237">
        <v>8.0649999999999995</v>
      </c>
      <c r="AQ237">
        <v>6.3920000000000003</v>
      </c>
      <c r="AR237">
        <v>7.5860000000000003</v>
      </c>
      <c r="AS237">
        <v>10.074999999999999</v>
      </c>
      <c r="AT237">
        <v>8.2669999999999995</v>
      </c>
      <c r="AU237">
        <v>10.167</v>
      </c>
      <c r="AV237">
        <v>6.3639999999999999</v>
      </c>
      <c r="AW237">
        <v>9.4559999999999995</v>
      </c>
      <c r="AX237">
        <v>6.3620000000000001</v>
      </c>
      <c r="AY237">
        <v>8.6690000000000005</v>
      </c>
      <c r="AZ237">
        <v>5.048</v>
      </c>
      <c r="BA237">
        <v>6.3710000000000004</v>
      </c>
      <c r="BB237">
        <v>9.5109999999999992</v>
      </c>
      <c r="BC237">
        <v>5.0949999999999998</v>
      </c>
      <c r="BD237">
        <v>8.3049999999999997</v>
      </c>
      <c r="BE237">
        <v>7.1360000000000001</v>
      </c>
      <c r="BF237">
        <v>10.38</v>
      </c>
      <c r="BG237">
        <v>5.1139999999999999</v>
      </c>
      <c r="BH237">
        <v>37.485999999999997</v>
      </c>
      <c r="BI237">
        <v>20.254999999999999</v>
      </c>
      <c r="BJ237">
        <v>12.875999999999999</v>
      </c>
      <c r="BK237">
        <v>28.491</v>
      </c>
      <c r="BL237">
        <v>15.038</v>
      </c>
      <c r="BM237">
        <v>10.946</v>
      </c>
    </row>
    <row r="238" spans="1:65" x14ac:dyDescent="0.25">
      <c r="A238" t="s">
        <v>511</v>
      </c>
      <c r="B238" t="s">
        <v>512</v>
      </c>
      <c r="C238" t="s">
        <v>67</v>
      </c>
      <c r="D238" t="s">
        <v>68</v>
      </c>
      <c r="E238">
        <v>12.680945120000001</v>
      </c>
      <c r="F238">
        <v>8.8488790700000006</v>
      </c>
      <c r="G238" s="1">
        <v>7.02E-57</v>
      </c>
      <c r="H238" s="1">
        <v>1.5200000000000001E-53</v>
      </c>
      <c r="I238">
        <v>0</v>
      </c>
      <c r="J238">
        <v>0</v>
      </c>
      <c r="K238">
        <v>0.249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8.5999999999999993E-2</v>
      </c>
      <c r="X238">
        <v>0</v>
      </c>
      <c r="Y238">
        <v>0</v>
      </c>
      <c r="Z238">
        <v>0</v>
      </c>
      <c r="AA238">
        <v>0.159</v>
      </c>
      <c r="AB238">
        <v>0</v>
      </c>
      <c r="AC238">
        <v>9.2999999999999999E-2</v>
      </c>
      <c r="AD238">
        <v>0</v>
      </c>
      <c r="AE238">
        <v>0</v>
      </c>
      <c r="AF238">
        <v>0</v>
      </c>
      <c r="AG238">
        <v>7.8E-2</v>
      </c>
      <c r="AH238">
        <v>0</v>
      </c>
      <c r="AI238">
        <v>0</v>
      </c>
      <c r="AJ238">
        <v>0</v>
      </c>
      <c r="AK238">
        <v>0.49299999999999999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7.3999999999999996E-2</v>
      </c>
      <c r="AR238">
        <v>0</v>
      </c>
      <c r="AS238">
        <v>0</v>
      </c>
      <c r="AT238">
        <v>0</v>
      </c>
      <c r="AU238">
        <v>0.13200000000000001</v>
      </c>
      <c r="AV238">
        <v>0</v>
      </c>
      <c r="AW238">
        <v>0</v>
      </c>
      <c r="AX238">
        <v>0</v>
      </c>
      <c r="AY238">
        <v>0.111</v>
      </c>
      <c r="AZ238">
        <v>0.14099999999999999</v>
      </c>
      <c r="BA238">
        <v>0.06</v>
      </c>
      <c r="BB238">
        <v>0</v>
      </c>
      <c r="BC238">
        <v>0</v>
      </c>
      <c r="BD238">
        <v>0</v>
      </c>
      <c r="BE238">
        <v>0.46700000000000003</v>
      </c>
      <c r="BF238">
        <v>0</v>
      </c>
      <c r="BG238">
        <v>0</v>
      </c>
      <c r="BH238">
        <v>452.06799999999998</v>
      </c>
      <c r="BI238">
        <v>138.47200000000001</v>
      </c>
      <c r="BJ238">
        <v>270.05200000000002</v>
      </c>
      <c r="BK238">
        <v>325.39100000000002</v>
      </c>
      <c r="BL238">
        <v>282.553</v>
      </c>
      <c r="BM238">
        <v>31.026</v>
      </c>
    </row>
    <row r="239" spans="1:65" x14ac:dyDescent="0.25">
      <c r="A239" t="s">
        <v>513</v>
      </c>
      <c r="B239" t="s">
        <v>66</v>
      </c>
      <c r="C239" t="s">
        <v>67</v>
      </c>
      <c r="D239" t="s">
        <v>68</v>
      </c>
      <c r="E239">
        <v>9.9338565550000002</v>
      </c>
      <c r="F239">
        <v>4.1854223800000003</v>
      </c>
      <c r="G239" s="1">
        <v>5.6500000000000003E-31</v>
      </c>
      <c r="H239" s="1">
        <v>8.5800000000000002E-29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.32600000000000001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.309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47.792999999999999</v>
      </c>
      <c r="BI239">
        <v>19.295000000000002</v>
      </c>
      <c r="BJ239">
        <v>58.076999999999998</v>
      </c>
      <c r="BK239">
        <v>56.314999999999998</v>
      </c>
      <c r="BL239">
        <v>67.061000000000007</v>
      </c>
      <c r="BM239">
        <v>1.7609999999999999</v>
      </c>
    </row>
    <row r="240" spans="1:65" x14ac:dyDescent="0.25">
      <c r="A240" t="s">
        <v>514</v>
      </c>
      <c r="B240" t="s">
        <v>515</v>
      </c>
      <c r="C240" t="s">
        <v>67</v>
      </c>
      <c r="D240" t="s">
        <v>68</v>
      </c>
      <c r="E240">
        <v>-2.1619657999999999</v>
      </c>
      <c r="F240">
        <v>1.8016519989999999</v>
      </c>
      <c r="G240">
        <v>1.3042970000000001E-3</v>
      </c>
      <c r="H240">
        <v>3.4236603999999997E-2</v>
      </c>
      <c r="I240">
        <v>2.4489999999999998</v>
      </c>
      <c r="J240">
        <v>3.335</v>
      </c>
      <c r="K240">
        <v>6.6710000000000003</v>
      </c>
      <c r="L240">
        <v>0</v>
      </c>
      <c r="M240">
        <v>0.91100000000000003</v>
      </c>
      <c r="N240">
        <v>0.39300000000000002</v>
      </c>
      <c r="O240">
        <v>4.4539999999999997</v>
      </c>
      <c r="P240">
        <v>0</v>
      </c>
      <c r="Q240">
        <v>0.32500000000000001</v>
      </c>
      <c r="R240">
        <v>4.7140000000000004</v>
      </c>
      <c r="S240">
        <v>3.0859999999999999</v>
      </c>
      <c r="T240">
        <v>0.95899999999999996</v>
      </c>
      <c r="U240">
        <v>7.4770000000000003</v>
      </c>
      <c r="V240">
        <v>1.9330000000000001</v>
      </c>
      <c r="W240">
        <v>1.643</v>
      </c>
      <c r="X240">
        <v>2.1070000000000002</v>
      </c>
      <c r="Y240">
        <v>1.4570000000000001</v>
      </c>
      <c r="Z240">
        <v>2.7509999999999999</v>
      </c>
      <c r="AA240">
        <v>3.8660000000000001</v>
      </c>
      <c r="AB240">
        <v>4.0949999999999998</v>
      </c>
      <c r="AC240">
        <v>1.728</v>
      </c>
      <c r="AD240">
        <v>1.911</v>
      </c>
      <c r="AE240">
        <v>1.89</v>
      </c>
      <c r="AF240">
        <v>3.7360000000000002</v>
      </c>
      <c r="AG240">
        <v>6.6449999999999996</v>
      </c>
      <c r="AH240">
        <v>5.4729999999999999</v>
      </c>
      <c r="AI240">
        <v>0.84899999999999998</v>
      </c>
      <c r="AJ240">
        <v>1.292</v>
      </c>
      <c r="AK240">
        <v>2.3780000000000001</v>
      </c>
      <c r="AL240">
        <v>3.214</v>
      </c>
      <c r="AM240">
        <v>0</v>
      </c>
      <c r="AN240">
        <v>3.3119999999999998</v>
      </c>
      <c r="AO240">
        <v>1.222</v>
      </c>
      <c r="AP240">
        <v>2.089</v>
      </c>
      <c r="AQ240">
        <v>0.74399999999999999</v>
      </c>
      <c r="AR240">
        <v>0.42</v>
      </c>
      <c r="AS240">
        <v>2.3029999999999999</v>
      </c>
      <c r="AT240">
        <v>2.6070000000000002</v>
      </c>
      <c r="AU240">
        <v>3.4940000000000002</v>
      </c>
      <c r="AV240">
        <v>3.8839999999999999</v>
      </c>
      <c r="AW240">
        <v>0.93600000000000005</v>
      </c>
      <c r="AX240">
        <v>0</v>
      </c>
      <c r="AY240">
        <v>1.0840000000000001</v>
      </c>
      <c r="AZ240">
        <v>1.6619999999999999</v>
      </c>
      <c r="BA240">
        <v>5.0010000000000003</v>
      </c>
      <c r="BB240">
        <v>2.621</v>
      </c>
      <c r="BC240">
        <v>6.1950000000000003</v>
      </c>
      <c r="BD240">
        <v>3.6949999999999998</v>
      </c>
      <c r="BE240">
        <v>3.2210000000000001</v>
      </c>
      <c r="BF240">
        <v>3.0619999999999998</v>
      </c>
      <c r="BG240">
        <v>2.2130000000000001</v>
      </c>
      <c r="BH240">
        <v>1.2370000000000001</v>
      </c>
      <c r="BI240">
        <v>0</v>
      </c>
      <c r="BJ240">
        <v>0.27</v>
      </c>
      <c r="BK240">
        <v>1.702</v>
      </c>
      <c r="BL240">
        <v>0.48699999999999999</v>
      </c>
      <c r="BM240">
        <v>0.313</v>
      </c>
    </row>
    <row r="241" spans="1:65" x14ac:dyDescent="0.25">
      <c r="A241" t="s">
        <v>516</v>
      </c>
      <c r="B241" t="s">
        <v>517</v>
      </c>
      <c r="C241" t="s">
        <v>67</v>
      </c>
      <c r="D241" t="s">
        <v>68</v>
      </c>
      <c r="E241">
        <v>-1.8634485599999999</v>
      </c>
      <c r="F241">
        <v>3.7013635659999999</v>
      </c>
      <c r="G241">
        <v>1.5970979999999999E-3</v>
      </c>
      <c r="H241">
        <v>3.9724910000000002E-2</v>
      </c>
      <c r="I241">
        <v>10.315</v>
      </c>
      <c r="J241">
        <v>12.68</v>
      </c>
      <c r="K241">
        <v>13.85</v>
      </c>
      <c r="L241">
        <v>0</v>
      </c>
      <c r="M241">
        <v>4.0289999999999999</v>
      </c>
      <c r="N241">
        <v>7.8419999999999996</v>
      </c>
      <c r="O241">
        <v>14.260999999999999</v>
      </c>
      <c r="P241">
        <v>4.3929999999999998</v>
      </c>
      <c r="Q241">
        <v>8.5299999999999994</v>
      </c>
      <c r="R241">
        <v>13.974</v>
      </c>
      <c r="S241">
        <v>8.5429999999999993</v>
      </c>
      <c r="T241">
        <v>2.2959999999999998</v>
      </c>
      <c r="U241">
        <v>30.283000000000001</v>
      </c>
      <c r="V241">
        <v>7.2430000000000003</v>
      </c>
      <c r="W241">
        <v>6.593</v>
      </c>
      <c r="X241">
        <v>14.339</v>
      </c>
      <c r="Y241">
        <v>4.6619999999999999</v>
      </c>
      <c r="Z241">
        <v>13.981999999999999</v>
      </c>
      <c r="AA241">
        <v>7.133</v>
      </c>
      <c r="AB241">
        <v>12.144</v>
      </c>
      <c r="AC241">
        <v>11.432</v>
      </c>
      <c r="AD241">
        <v>9.2159999999999993</v>
      </c>
      <c r="AE241">
        <v>13.292999999999999</v>
      </c>
      <c r="AF241">
        <v>16.446000000000002</v>
      </c>
      <c r="AG241">
        <v>17.786999999999999</v>
      </c>
      <c r="AH241">
        <v>15.349</v>
      </c>
      <c r="AI241">
        <v>5.7320000000000002</v>
      </c>
      <c r="AJ241">
        <v>0.34699999999999998</v>
      </c>
      <c r="AK241">
        <v>0</v>
      </c>
      <c r="AL241">
        <v>8.0969999999999995</v>
      </c>
      <c r="AM241">
        <v>6.8120000000000003</v>
      </c>
      <c r="AN241">
        <v>7.9870000000000001</v>
      </c>
      <c r="AO241">
        <v>5.3620000000000001</v>
      </c>
      <c r="AP241">
        <v>14.349</v>
      </c>
      <c r="AQ241">
        <v>4.1369999999999996</v>
      </c>
      <c r="AR241">
        <v>3.0110000000000001</v>
      </c>
      <c r="AS241">
        <v>7.3620000000000001</v>
      </c>
      <c r="AT241">
        <v>6.2370000000000001</v>
      </c>
      <c r="AU241">
        <v>10.474</v>
      </c>
      <c r="AV241">
        <v>9.3330000000000002</v>
      </c>
      <c r="AW241">
        <v>5.6509999999999998</v>
      </c>
      <c r="AX241">
        <v>1.9159999999999999</v>
      </c>
      <c r="AY241">
        <v>3.052</v>
      </c>
      <c r="AZ241">
        <v>5.8440000000000003</v>
      </c>
      <c r="BA241">
        <v>22.059000000000001</v>
      </c>
      <c r="BB241">
        <v>12.384</v>
      </c>
      <c r="BC241">
        <v>11.443</v>
      </c>
      <c r="BD241">
        <v>16.811</v>
      </c>
      <c r="BE241">
        <v>15.196999999999999</v>
      </c>
      <c r="BF241">
        <v>5.641</v>
      </c>
      <c r="BG241">
        <v>3.5449999999999999</v>
      </c>
      <c r="BH241">
        <v>5.601</v>
      </c>
      <c r="BI241">
        <v>0.57899999999999996</v>
      </c>
      <c r="BJ241">
        <v>2.1520000000000001</v>
      </c>
      <c r="BK241">
        <v>6.3849999999999998</v>
      </c>
      <c r="BL241">
        <v>1.577</v>
      </c>
      <c r="BM241">
        <v>2.0230000000000001</v>
      </c>
    </row>
    <row r="242" spans="1:65" x14ac:dyDescent="0.25">
      <c r="A242" t="s">
        <v>518</v>
      </c>
      <c r="B242" t="s">
        <v>519</v>
      </c>
      <c r="C242" t="s">
        <v>67</v>
      </c>
      <c r="D242" t="s">
        <v>68</v>
      </c>
      <c r="E242">
        <v>12.855204000000001</v>
      </c>
      <c r="F242">
        <v>9.0005155499999994</v>
      </c>
      <c r="G242" s="1">
        <v>6.0300000000000001E-55</v>
      </c>
      <c r="H242" s="1">
        <v>1.0899999999999999E-51</v>
      </c>
      <c r="I242">
        <v>0</v>
      </c>
      <c r="J242">
        <v>0</v>
      </c>
      <c r="K242">
        <v>0.36899999999999999</v>
      </c>
      <c r="L242">
        <v>0</v>
      </c>
      <c r="M242">
        <v>0</v>
      </c>
      <c r="N242">
        <v>0.187</v>
      </c>
      <c r="O242">
        <v>0.25700000000000001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.14399999999999999</v>
      </c>
      <c r="AA242">
        <v>0</v>
      </c>
      <c r="AB242">
        <v>0</v>
      </c>
      <c r="AC242">
        <v>0</v>
      </c>
      <c r="AD242">
        <v>0</v>
      </c>
      <c r="AE242">
        <v>0.53100000000000003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.747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.17</v>
      </c>
      <c r="AR242">
        <v>0.59199999999999997</v>
      </c>
      <c r="AS242">
        <v>0</v>
      </c>
      <c r="AT242">
        <v>0</v>
      </c>
      <c r="AU242">
        <v>0</v>
      </c>
      <c r="AV242">
        <v>0</v>
      </c>
      <c r="AW242">
        <v>0.221</v>
      </c>
      <c r="AX242">
        <v>0</v>
      </c>
      <c r="AY242">
        <v>0.50900000000000001</v>
      </c>
      <c r="AZ242">
        <v>0.159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1103.3420000000001</v>
      </c>
      <c r="BI242">
        <v>702.34500000000003</v>
      </c>
      <c r="BJ242">
        <v>573.22900000000004</v>
      </c>
      <c r="BK242">
        <v>835.72900000000004</v>
      </c>
      <c r="BL242">
        <v>493.43099999999998</v>
      </c>
      <c r="BM242">
        <v>71.302999999999997</v>
      </c>
    </row>
    <row r="243" spans="1:65" x14ac:dyDescent="0.25">
      <c r="A243" t="s">
        <v>520</v>
      </c>
      <c r="B243" t="s">
        <v>521</v>
      </c>
      <c r="C243" t="s">
        <v>67</v>
      </c>
      <c r="D243" t="s">
        <v>68</v>
      </c>
      <c r="E243">
        <v>-3.3502884960000001</v>
      </c>
      <c r="F243">
        <v>2.9611370469999998</v>
      </c>
      <c r="G243">
        <v>2.38581E-4</v>
      </c>
      <c r="H243">
        <v>9.4855730000000006E-3</v>
      </c>
      <c r="I243">
        <v>10.343</v>
      </c>
      <c r="J243">
        <v>5.6559999999999997</v>
      </c>
      <c r="K243">
        <v>11.077999999999999</v>
      </c>
      <c r="L243">
        <v>0</v>
      </c>
      <c r="M243">
        <v>4.6440000000000001</v>
      </c>
      <c r="N243">
        <v>11.455</v>
      </c>
      <c r="O243">
        <v>0</v>
      </c>
      <c r="P243">
        <v>6.2050000000000001</v>
      </c>
      <c r="Q243">
        <v>1.8169999999999999</v>
      </c>
      <c r="R243">
        <v>12.236000000000001</v>
      </c>
      <c r="S243">
        <v>5.42</v>
      </c>
      <c r="T243">
        <v>17.318999999999999</v>
      </c>
      <c r="U243">
        <v>15.321</v>
      </c>
      <c r="V243">
        <v>8.3710000000000004</v>
      </c>
      <c r="W243">
        <v>1.385</v>
      </c>
      <c r="X243">
        <v>5.5510000000000002</v>
      </c>
      <c r="Y243">
        <v>1.101</v>
      </c>
      <c r="Z243">
        <v>12.77</v>
      </c>
      <c r="AA243">
        <v>13.098000000000001</v>
      </c>
      <c r="AB243">
        <v>17.140999999999998</v>
      </c>
      <c r="AC243">
        <v>7.7889999999999997</v>
      </c>
      <c r="AD243">
        <v>10.446</v>
      </c>
      <c r="AE243">
        <v>8.9809999999999999</v>
      </c>
      <c r="AF243">
        <v>0</v>
      </c>
      <c r="AG243">
        <v>19.562000000000001</v>
      </c>
      <c r="AH243">
        <v>14.119</v>
      </c>
      <c r="AI243">
        <v>1.4279999999999999</v>
      </c>
      <c r="AJ243">
        <v>5.8620000000000001</v>
      </c>
      <c r="AK243">
        <v>0</v>
      </c>
      <c r="AL243">
        <v>11.944000000000001</v>
      </c>
      <c r="AM243">
        <v>11.215999999999999</v>
      </c>
      <c r="AN243">
        <v>1.867</v>
      </c>
      <c r="AO243">
        <v>5.5110000000000001</v>
      </c>
      <c r="AP243">
        <v>2.36</v>
      </c>
      <c r="AQ243">
        <v>4.18</v>
      </c>
      <c r="AR243">
        <v>12.242000000000001</v>
      </c>
      <c r="AS243">
        <v>5.2089999999999996</v>
      </c>
      <c r="AT243">
        <v>2.9510000000000001</v>
      </c>
      <c r="AU243">
        <v>3.2309999999999999</v>
      </c>
      <c r="AV243">
        <v>1.198</v>
      </c>
      <c r="AW243">
        <v>10.066000000000001</v>
      </c>
      <c r="AX243">
        <v>3.6240000000000001</v>
      </c>
      <c r="AY243">
        <v>0.61899999999999999</v>
      </c>
      <c r="AZ243">
        <v>4.88</v>
      </c>
      <c r="BA243">
        <v>4.7009999999999996</v>
      </c>
      <c r="BB243">
        <v>12.824999999999999</v>
      </c>
      <c r="BC243">
        <v>7.8819999999999997</v>
      </c>
      <c r="BD243">
        <v>10.186</v>
      </c>
      <c r="BE243">
        <v>5.1139999999999999</v>
      </c>
      <c r="BF243">
        <v>0.34799999999999998</v>
      </c>
      <c r="BG243">
        <v>1.671</v>
      </c>
      <c r="BH243">
        <v>3.71</v>
      </c>
      <c r="BI243">
        <v>0</v>
      </c>
      <c r="BJ243">
        <v>1.2110000000000001</v>
      </c>
      <c r="BK243">
        <v>0</v>
      </c>
      <c r="BL243">
        <v>0</v>
      </c>
      <c r="BM243">
        <v>0.71299999999999997</v>
      </c>
    </row>
    <row r="244" spans="1:65" x14ac:dyDescent="0.25">
      <c r="A244" t="s">
        <v>522</v>
      </c>
      <c r="B244" t="s">
        <v>523</v>
      </c>
      <c r="C244" t="s">
        <v>67</v>
      </c>
      <c r="D244" t="s">
        <v>68</v>
      </c>
      <c r="E244">
        <v>1.1956506769999999</v>
      </c>
      <c r="F244">
        <v>6.7220748370000001</v>
      </c>
      <c r="G244">
        <v>6.7055599999999999E-4</v>
      </c>
      <c r="H244">
        <v>2.1219281999999999E-2</v>
      </c>
      <c r="I244">
        <v>61.030999999999999</v>
      </c>
      <c r="J244">
        <v>40.136000000000003</v>
      </c>
      <c r="K244">
        <v>34.741</v>
      </c>
      <c r="L244">
        <v>0</v>
      </c>
      <c r="M244">
        <v>45.052999999999997</v>
      </c>
      <c r="N244">
        <v>44.604999999999997</v>
      </c>
      <c r="O244">
        <v>47.435000000000002</v>
      </c>
      <c r="P244">
        <v>11.19</v>
      </c>
      <c r="Q244">
        <v>44.421999999999997</v>
      </c>
      <c r="R244">
        <v>69.063999999999993</v>
      </c>
      <c r="S244">
        <v>44.648000000000003</v>
      </c>
      <c r="T244">
        <v>58.774999999999999</v>
      </c>
      <c r="U244">
        <v>43.485999999999997</v>
      </c>
      <c r="V244">
        <v>61.011000000000003</v>
      </c>
      <c r="W244">
        <v>52.427999999999997</v>
      </c>
      <c r="X244">
        <v>62.6</v>
      </c>
      <c r="Y244">
        <v>54.811999999999998</v>
      </c>
      <c r="Z244">
        <v>39.625</v>
      </c>
      <c r="AA244">
        <v>57.843000000000004</v>
      </c>
      <c r="AB244">
        <v>46.676000000000002</v>
      </c>
      <c r="AC244">
        <v>76.820999999999998</v>
      </c>
      <c r="AD244">
        <v>41.46</v>
      </c>
      <c r="AE244">
        <v>31.632000000000001</v>
      </c>
      <c r="AF244">
        <v>41.930999999999997</v>
      </c>
      <c r="AG244">
        <v>58.798000000000002</v>
      </c>
      <c r="AH244">
        <v>45.744999999999997</v>
      </c>
      <c r="AI244">
        <v>45.567</v>
      </c>
      <c r="AJ244">
        <v>33.558999999999997</v>
      </c>
      <c r="AK244">
        <v>46.17</v>
      </c>
      <c r="AL244">
        <v>49.558999999999997</v>
      </c>
      <c r="AM244">
        <v>28.366</v>
      </c>
      <c r="AN244">
        <v>35.700000000000003</v>
      </c>
      <c r="AO244">
        <v>46.279000000000003</v>
      </c>
      <c r="AP244">
        <v>42.83</v>
      </c>
      <c r="AQ244">
        <v>59.887999999999998</v>
      </c>
      <c r="AR244">
        <v>40.923000000000002</v>
      </c>
      <c r="AS244">
        <v>33.558</v>
      </c>
      <c r="AT244">
        <v>32.677</v>
      </c>
      <c r="AU244">
        <v>46.621000000000002</v>
      </c>
      <c r="AV244">
        <v>39.033999999999999</v>
      </c>
      <c r="AW244">
        <v>62.045000000000002</v>
      </c>
      <c r="AX244">
        <v>58.999000000000002</v>
      </c>
      <c r="AY244">
        <v>48.942</v>
      </c>
      <c r="AZ244">
        <v>34.701000000000001</v>
      </c>
      <c r="BA244">
        <v>55.917000000000002</v>
      </c>
      <c r="BB244">
        <v>61.801000000000002</v>
      </c>
      <c r="BC244">
        <v>47.051000000000002</v>
      </c>
      <c r="BD244">
        <v>51.851999999999997</v>
      </c>
      <c r="BE244">
        <v>78.596000000000004</v>
      </c>
      <c r="BF244">
        <v>52.999000000000002</v>
      </c>
      <c r="BG244">
        <v>44.625999999999998</v>
      </c>
      <c r="BH244">
        <v>116.39100000000001</v>
      </c>
      <c r="BI244">
        <v>176.87799999999999</v>
      </c>
      <c r="BJ244">
        <v>120.23399999999999</v>
      </c>
      <c r="BK244">
        <v>144.251</v>
      </c>
      <c r="BL244">
        <v>82.141000000000005</v>
      </c>
      <c r="BM244">
        <v>53.334000000000003</v>
      </c>
    </row>
    <row r="245" spans="1:65" x14ac:dyDescent="0.25">
      <c r="A245" t="s">
        <v>524</v>
      </c>
      <c r="B245" t="s">
        <v>525</v>
      </c>
      <c r="C245" t="s">
        <v>67</v>
      </c>
      <c r="D245" t="s">
        <v>68</v>
      </c>
      <c r="E245">
        <v>3.0354300059999999</v>
      </c>
      <c r="F245">
        <v>0.84640631899999996</v>
      </c>
      <c r="G245">
        <v>1.2690010000000001E-3</v>
      </c>
      <c r="H245">
        <v>3.3431392999999997E-2</v>
      </c>
      <c r="I245">
        <v>0</v>
      </c>
      <c r="J245">
        <v>1.712</v>
      </c>
      <c r="K245">
        <v>3.1309999999999998</v>
      </c>
      <c r="L245">
        <v>0</v>
      </c>
      <c r="M245">
        <v>3.653</v>
      </c>
      <c r="N245">
        <v>0</v>
      </c>
      <c r="O245">
        <v>2.27</v>
      </c>
      <c r="P245">
        <v>0</v>
      </c>
      <c r="Q245">
        <v>0</v>
      </c>
      <c r="R245">
        <v>1.895</v>
      </c>
      <c r="S245">
        <v>1.339</v>
      </c>
      <c r="T245">
        <v>0</v>
      </c>
      <c r="U245">
        <v>3.851</v>
      </c>
      <c r="V245">
        <v>2.5499999999999998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3.335</v>
      </c>
      <c r="AC245">
        <v>0</v>
      </c>
      <c r="AD245">
        <v>0</v>
      </c>
      <c r="AE245">
        <v>0</v>
      </c>
      <c r="AF245">
        <v>1.5660000000000001</v>
      </c>
      <c r="AG245">
        <v>1.4350000000000001</v>
      </c>
      <c r="AH245">
        <v>3.117</v>
      </c>
      <c r="AI245">
        <v>0</v>
      </c>
      <c r="AJ245">
        <v>0</v>
      </c>
      <c r="AK245">
        <v>0</v>
      </c>
      <c r="AL245">
        <v>1.861</v>
      </c>
      <c r="AM245">
        <v>0</v>
      </c>
      <c r="AN245">
        <v>0</v>
      </c>
      <c r="AO245">
        <v>2.4990000000000001</v>
      </c>
      <c r="AP245">
        <v>0</v>
      </c>
      <c r="AQ245">
        <v>0</v>
      </c>
      <c r="AR245">
        <v>4.9359999999999999</v>
      </c>
      <c r="AS245">
        <v>1.591</v>
      </c>
      <c r="AT245">
        <v>2.2160000000000002</v>
      </c>
      <c r="AU245">
        <v>1.238</v>
      </c>
      <c r="AV245">
        <v>0</v>
      </c>
      <c r="AW245">
        <v>1.863</v>
      </c>
      <c r="AX245">
        <v>0</v>
      </c>
      <c r="AY245">
        <v>0</v>
      </c>
      <c r="AZ245">
        <v>5.4640000000000004</v>
      </c>
      <c r="BA245">
        <v>2.1920000000000002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26.143999999999998</v>
      </c>
      <c r="BI245">
        <v>0</v>
      </c>
      <c r="BJ245">
        <v>3.2690000000000001</v>
      </c>
      <c r="BK245">
        <v>10.061</v>
      </c>
      <c r="BL245">
        <v>4.9000000000000004</v>
      </c>
      <c r="BM245">
        <v>3.7770000000000001</v>
      </c>
    </row>
    <row r="246" spans="1:65" x14ac:dyDescent="0.25">
      <c r="A246" t="s">
        <v>526</v>
      </c>
      <c r="B246" t="s">
        <v>527</v>
      </c>
      <c r="C246" t="s">
        <v>67</v>
      </c>
      <c r="D246" t="s">
        <v>68</v>
      </c>
      <c r="E246">
        <v>-1.5076309459999999</v>
      </c>
      <c r="F246">
        <v>7.7776628370000003</v>
      </c>
      <c r="G246">
        <v>2.0357349999999999E-3</v>
      </c>
      <c r="H246">
        <v>4.6912672000000002E-2</v>
      </c>
      <c r="I246">
        <v>125.17</v>
      </c>
      <c r="J246">
        <v>89.882999999999996</v>
      </c>
      <c r="K246">
        <v>328.03100000000001</v>
      </c>
      <c r="L246">
        <v>0</v>
      </c>
      <c r="M246">
        <v>158.93100000000001</v>
      </c>
      <c r="N246">
        <v>84.597999999999999</v>
      </c>
      <c r="O246">
        <v>78.382999999999996</v>
      </c>
      <c r="P246">
        <v>53.845999999999997</v>
      </c>
      <c r="Q246">
        <v>62.296999999999997</v>
      </c>
      <c r="R246">
        <v>252.35400000000001</v>
      </c>
      <c r="S246">
        <v>89.882000000000005</v>
      </c>
      <c r="T246">
        <v>49.987000000000002</v>
      </c>
      <c r="U246">
        <v>158.876</v>
      </c>
      <c r="V246">
        <v>193.41300000000001</v>
      </c>
      <c r="W246">
        <v>52.399000000000001</v>
      </c>
      <c r="X246">
        <v>200.42599999999999</v>
      </c>
      <c r="Y246">
        <v>117.474</v>
      </c>
      <c r="Z246">
        <v>242.666</v>
      </c>
      <c r="AA246">
        <v>114.39700000000001</v>
      </c>
      <c r="AB246">
        <v>272.37400000000002</v>
      </c>
      <c r="AC246">
        <v>157.24700000000001</v>
      </c>
      <c r="AD246">
        <v>234.96199999999999</v>
      </c>
      <c r="AE246">
        <v>271.19400000000002</v>
      </c>
      <c r="AF246">
        <v>79.912999999999997</v>
      </c>
      <c r="AG246">
        <v>299.23700000000002</v>
      </c>
      <c r="AH246">
        <v>102.456</v>
      </c>
      <c r="AI246">
        <v>91.442999999999998</v>
      </c>
      <c r="AJ246">
        <v>75.257000000000005</v>
      </c>
      <c r="AK246">
        <v>167.285</v>
      </c>
      <c r="AL246">
        <v>136.12799999999999</v>
      </c>
      <c r="AM246">
        <v>268.33800000000002</v>
      </c>
      <c r="AN246">
        <v>97.433999999999997</v>
      </c>
      <c r="AO246">
        <v>232.90700000000001</v>
      </c>
      <c r="AP246">
        <v>151.88999999999999</v>
      </c>
      <c r="AQ246">
        <v>279.55200000000002</v>
      </c>
      <c r="AR246">
        <v>184.565</v>
      </c>
      <c r="AS246">
        <v>138.62200000000001</v>
      </c>
      <c r="AT246">
        <v>132.05799999999999</v>
      </c>
      <c r="AU246">
        <v>232.261</v>
      </c>
      <c r="AV246">
        <v>208.94200000000001</v>
      </c>
      <c r="AW246">
        <v>114.783</v>
      </c>
      <c r="AX246">
        <v>130.87899999999999</v>
      </c>
      <c r="AY246">
        <v>197.67</v>
      </c>
      <c r="AZ246">
        <v>91.433000000000007</v>
      </c>
      <c r="BA246">
        <v>142.25899999999999</v>
      </c>
      <c r="BB246">
        <v>132.88800000000001</v>
      </c>
      <c r="BC246">
        <v>69.570999999999998</v>
      </c>
      <c r="BD246">
        <v>186.35599999999999</v>
      </c>
      <c r="BE246">
        <v>136.26</v>
      </c>
      <c r="BF246">
        <v>72.168999999999997</v>
      </c>
      <c r="BG246">
        <v>155.249</v>
      </c>
      <c r="BH246">
        <v>58.944000000000003</v>
      </c>
      <c r="BI246">
        <v>52.177</v>
      </c>
      <c r="BJ246">
        <v>75.033000000000001</v>
      </c>
      <c r="BK246">
        <v>22.614000000000001</v>
      </c>
      <c r="BL246">
        <v>32.561999999999998</v>
      </c>
      <c r="BM246">
        <v>131.04900000000001</v>
      </c>
    </row>
    <row r="247" spans="1:65" x14ac:dyDescent="0.25">
      <c r="A247" t="s">
        <v>528</v>
      </c>
      <c r="B247" t="s">
        <v>529</v>
      </c>
      <c r="C247" t="s">
        <v>67</v>
      </c>
      <c r="D247" t="s">
        <v>68</v>
      </c>
      <c r="E247">
        <v>-2.5266927190000001</v>
      </c>
      <c r="F247">
        <v>2.2551913849999998</v>
      </c>
      <c r="G247">
        <v>1.50968E-4</v>
      </c>
      <c r="H247">
        <v>6.6881980000000002E-3</v>
      </c>
      <c r="I247">
        <v>41.427999999999997</v>
      </c>
      <c r="J247">
        <v>30.564</v>
      </c>
      <c r="K247">
        <v>44.323</v>
      </c>
      <c r="L247">
        <v>0</v>
      </c>
      <c r="M247">
        <v>61.392000000000003</v>
      </c>
      <c r="N247">
        <v>41.215000000000003</v>
      </c>
      <c r="O247">
        <v>60.511000000000003</v>
      </c>
      <c r="P247">
        <v>0</v>
      </c>
      <c r="Q247">
        <v>46.054000000000002</v>
      </c>
      <c r="R247">
        <v>46.104999999999997</v>
      </c>
      <c r="S247">
        <v>36.643999999999998</v>
      </c>
      <c r="T247">
        <v>61.996000000000002</v>
      </c>
      <c r="U247">
        <v>68.078999999999994</v>
      </c>
      <c r="V247">
        <v>82.71</v>
      </c>
      <c r="W247">
        <v>60.033000000000001</v>
      </c>
      <c r="X247">
        <v>36.277000000000001</v>
      </c>
      <c r="Y247">
        <v>104.637</v>
      </c>
      <c r="Z247">
        <v>73.768000000000001</v>
      </c>
      <c r="AA247">
        <v>44.122999999999998</v>
      </c>
      <c r="AB247">
        <v>50.076000000000001</v>
      </c>
      <c r="AC247">
        <v>91.698999999999998</v>
      </c>
      <c r="AD247">
        <v>84.864000000000004</v>
      </c>
      <c r="AE247">
        <v>50.768999999999998</v>
      </c>
      <c r="AF247">
        <v>84.840999999999994</v>
      </c>
      <c r="AG247">
        <v>72.001999999999995</v>
      </c>
      <c r="AH247">
        <v>50.758000000000003</v>
      </c>
      <c r="AI247">
        <v>150.34700000000001</v>
      </c>
      <c r="AJ247">
        <v>21.181999999999999</v>
      </c>
      <c r="AK247">
        <v>13.436</v>
      </c>
      <c r="AL247">
        <v>57.165999999999997</v>
      </c>
      <c r="AM247">
        <v>50.012</v>
      </c>
      <c r="AN247">
        <v>44.18</v>
      </c>
      <c r="AO247">
        <v>74.58</v>
      </c>
      <c r="AP247">
        <v>57.305999999999997</v>
      </c>
      <c r="AQ247">
        <v>67.757999999999996</v>
      </c>
      <c r="AR247">
        <v>72.138000000000005</v>
      </c>
      <c r="AS247">
        <v>35.25</v>
      </c>
      <c r="AT247">
        <v>31.271000000000001</v>
      </c>
      <c r="AU247">
        <v>48.587000000000003</v>
      </c>
      <c r="AV247">
        <v>36.057000000000002</v>
      </c>
      <c r="AW247">
        <v>45.762999999999998</v>
      </c>
      <c r="AX247">
        <v>15.13</v>
      </c>
      <c r="AY247">
        <v>126.834</v>
      </c>
      <c r="AZ247">
        <v>24.808</v>
      </c>
      <c r="BA247">
        <v>39.561</v>
      </c>
      <c r="BB247">
        <v>76.400000000000006</v>
      </c>
      <c r="BC247">
        <v>66.248000000000005</v>
      </c>
      <c r="BD247">
        <v>25.106999999999999</v>
      </c>
      <c r="BE247">
        <v>0</v>
      </c>
      <c r="BF247">
        <v>0</v>
      </c>
      <c r="BG247">
        <v>44.286999999999999</v>
      </c>
      <c r="BH247">
        <v>26.466000000000001</v>
      </c>
      <c r="BI247">
        <v>23.991</v>
      </c>
      <c r="BJ247">
        <v>4.6449999999999996</v>
      </c>
      <c r="BK247">
        <v>0</v>
      </c>
      <c r="BL247">
        <v>0</v>
      </c>
      <c r="BM247">
        <v>25.742999999999999</v>
      </c>
    </row>
    <row r="248" spans="1:65" x14ac:dyDescent="0.25">
      <c r="A248" t="s">
        <v>530</v>
      </c>
      <c r="B248" t="s">
        <v>531</v>
      </c>
      <c r="C248" t="s">
        <v>67</v>
      </c>
      <c r="D248" t="s">
        <v>68</v>
      </c>
      <c r="E248">
        <v>-2.2084549450000002</v>
      </c>
      <c r="F248">
        <v>4.7567144539999999</v>
      </c>
      <c r="G248">
        <v>2.7190599999999998E-4</v>
      </c>
      <c r="H248">
        <v>1.0597499E-2</v>
      </c>
      <c r="I248">
        <v>6.6319999999999997</v>
      </c>
      <c r="J248">
        <v>5.617</v>
      </c>
      <c r="K248">
        <v>7.16</v>
      </c>
      <c r="L248">
        <v>0</v>
      </c>
      <c r="M248">
        <v>8.0340000000000007</v>
      </c>
      <c r="N248">
        <v>5.5579999999999998</v>
      </c>
      <c r="O248">
        <v>2.6269999999999998</v>
      </c>
      <c r="P248">
        <v>20.32</v>
      </c>
      <c r="Q248">
        <v>19.841000000000001</v>
      </c>
      <c r="R248">
        <v>8.5920000000000005</v>
      </c>
      <c r="S248">
        <v>11.62</v>
      </c>
      <c r="T248">
        <v>10.347</v>
      </c>
      <c r="U248">
        <v>10.071</v>
      </c>
      <c r="V248">
        <v>2.399</v>
      </c>
      <c r="W248">
        <v>13.912000000000001</v>
      </c>
      <c r="X248">
        <v>14.913</v>
      </c>
      <c r="Y248">
        <v>98.68</v>
      </c>
      <c r="Z248">
        <v>15.101000000000001</v>
      </c>
      <c r="AA248">
        <v>10.195</v>
      </c>
      <c r="AB248">
        <v>15.760999999999999</v>
      </c>
      <c r="AC248">
        <v>8.1910000000000007</v>
      </c>
      <c r="AD248">
        <v>13.82</v>
      </c>
      <c r="AE248">
        <v>8.6440000000000001</v>
      </c>
      <c r="AF248">
        <v>9.8059999999999992</v>
      </c>
      <c r="AG248">
        <v>20.265999999999998</v>
      </c>
      <c r="AH248">
        <v>18.484000000000002</v>
      </c>
      <c r="AI248">
        <v>6.2530000000000001</v>
      </c>
      <c r="AJ248">
        <v>9.9589999999999996</v>
      </c>
      <c r="AK248">
        <v>27.332000000000001</v>
      </c>
      <c r="AL248">
        <v>2.7919999999999998</v>
      </c>
      <c r="AM248">
        <v>2.8639999999999999</v>
      </c>
      <c r="AN248">
        <v>8.14</v>
      </c>
      <c r="AO248">
        <v>11.282999999999999</v>
      </c>
      <c r="AP248">
        <v>5.8949999999999996</v>
      </c>
      <c r="AQ248">
        <v>7.9660000000000002</v>
      </c>
      <c r="AR248">
        <v>6.2119999999999997</v>
      </c>
      <c r="AS248">
        <v>11.624000000000001</v>
      </c>
      <c r="AT248">
        <v>13.294</v>
      </c>
      <c r="AU248">
        <v>10.561999999999999</v>
      </c>
      <c r="AV248">
        <v>6.202</v>
      </c>
      <c r="AW248">
        <v>8.5730000000000004</v>
      </c>
      <c r="AX248">
        <v>11.579000000000001</v>
      </c>
      <c r="AY248">
        <v>137.93600000000001</v>
      </c>
      <c r="AZ248">
        <v>17.885000000000002</v>
      </c>
      <c r="BA248">
        <v>12.211</v>
      </c>
      <c r="BB248">
        <v>16.355</v>
      </c>
      <c r="BC248">
        <v>2.343</v>
      </c>
      <c r="BD248">
        <v>14.737</v>
      </c>
      <c r="BE248">
        <v>5.8470000000000004</v>
      </c>
      <c r="BF248">
        <v>7.0179999999999998</v>
      </c>
      <c r="BG248">
        <v>9.4390000000000001</v>
      </c>
      <c r="BH248">
        <v>4.173</v>
      </c>
      <c r="BI248">
        <v>6.3920000000000003</v>
      </c>
      <c r="BJ248">
        <v>3.4569999999999999</v>
      </c>
      <c r="BK248">
        <v>1.542</v>
      </c>
      <c r="BL248">
        <v>3.99</v>
      </c>
      <c r="BM248">
        <v>7.0380000000000003</v>
      </c>
    </row>
    <row r="249" spans="1:65" x14ac:dyDescent="0.25">
      <c r="A249" t="s">
        <v>532</v>
      </c>
      <c r="B249" t="s">
        <v>87</v>
      </c>
      <c r="C249" t="s">
        <v>67</v>
      </c>
      <c r="D249" t="s">
        <v>68</v>
      </c>
      <c r="E249">
        <v>6.5538296599999999</v>
      </c>
      <c r="F249">
        <v>1.3539962299999999</v>
      </c>
      <c r="G249" s="1">
        <v>6.7000000000000001E-11</v>
      </c>
      <c r="H249" s="1">
        <v>7.0999999999999999E-9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11.654</v>
      </c>
      <c r="BI249">
        <v>17.23</v>
      </c>
      <c r="BJ249">
        <v>29.972999999999999</v>
      </c>
      <c r="BK249">
        <v>33.136000000000003</v>
      </c>
      <c r="BL249">
        <v>29.164999999999999</v>
      </c>
      <c r="BM249">
        <v>0</v>
      </c>
    </row>
    <row r="250" spans="1:65" x14ac:dyDescent="0.25">
      <c r="A250" t="s">
        <v>533</v>
      </c>
      <c r="B250" t="s">
        <v>534</v>
      </c>
      <c r="C250" t="s">
        <v>67</v>
      </c>
      <c r="D250" t="s">
        <v>68</v>
      </c>
      <c r="E250">
        <v>11.875176229999999</v>
      </c>
      <c r="F250">
        <v>6.0693935100000003</v>
      </c>
      <c r="G250" s="1">
        <v>2.2999999999999998E-47</v>
      </c>
      <c r="H250" s="1">
        <v>1.1600000000000001E-44</v>
      </c>
      <c r="I250">
        <v>0</v>
      </c>
      <c r="J250">
        <v>0</v>
      </c>
      <c r="K250">
        <v>1.675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3.448</v>
      </c>
      <c r="AL250">
        <v>3.9910000000000001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1.3260000000000001</v>
      </c>
      <c r="AV250">
        <v>0</v>
      </c>
      <c r="AW250">
        <v>1.9950000000000001</v>
      </c>
      <c r="AX250">
        <v>0</v>
      </c>
      <c r="AY250">
        <v>2.411</v>
      </c>
      <c r="AZ250">
        <v>0</v>
      </c>
      <c r="BA250">
        <v>0</v>
      </c>
      <c r="BB250">
        <v>0</v>
      </c>
      <c r="BC250">
        <v>3.4929999999999999</v>
      </c>
      <c r="BD250">
        <v>0</v>
      </c>
      <c r="BE250">
        <v>0</v>
      </c>
      <c r="BF250">
        <v>0</v>
      </c>
      <c r="BG250">
        <v>0</v>
      </c>
      <c r="BH250">
        <v>1778.307</v>
      </c>
      <c r="BI250">
        <v>595.41300000000001</v>
      </c>
      <c r="BJ250">
        <v>414.43900000000002</v>
      </c>
      <c r="BK250">
        <v>996.22799999999995</v>
      </c>
      <c r="BL250">
        <v>357.22300000000001</v>
      </c>
      <c r="BM250">
        <v>227.36699999999999</v>
      </c>
    </row>
    <row r="251" spans="1:65" x14ac:dyDescent="0.25">
      <c r="A251" t="s">
        <v>535</v>
      </c>
      <c r="B251" t="s">
        <v>534</v>
      </c>
      <c r="C251" t="s">
        <v>67</v>
      </c>
      <c r="D251" t="s">
        <v>68</v>
      </c>
      <c r="E251">
        <v>6.7738120589999999</v>
      </c>
      <c r="F251">
        <v>1.4941087770000001</v>
      </c>
      <c r="G251" s="1">
        <v>1.2200000000000001E-12</v>
      </c>
      <c r="H251" s="1">
        <v>1.3799999999999999E-1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101.539</v>
      </c>
      <c r="BI251">
        <v>23.792999999999999</v>
      </c>
      <c r="BJ251">
        <v>39.673999999999999</v>
      </c>
      <c r="BK251">
        <v>106.752</v>
      </c>
      <c r="BL251">
        <v>42.859000000000002</v>
      </c>
      <c r="BM251">
        <v>6.8559999999999999</v>
      </c>
    </row>
    <row r="252" spans="1:65" x14ac:dyDescent="0.25">
      <c r="A252" t="s">
        <v>536</v>
      </c>
      <c r="B252" t="s">
        <v>537</v>
      </c>
      <c r="C252" t="s">
        <v>67</v>
      </c>
      <c r="D252" t="s">
        <v>68</v>
      </c>
      <c r="E252">
        <v>3.9530131220000002</v>
      </c>
      <c r="F252">
        <v>0.16096306699999999</v>
      </c>
      <c r="G252">
        <v>1.992813E-3</v>
      </c>
      <c r="H252">
        <v>4.6337666E-2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20.562999999999999</v>
      </c>
      <c r="BI252">
        <v>0</v>
      </c>
      <c r="BJ252">
        <v>0</v>
      </c>
      <c r="BK252">
        <v>13.766</v>
      </c>
      <c r="BL252">
        <v>15.641</v>
      </c>
      <c r="BM252">
        <v>0</v>
      </c>
    </row>
    <row r="253" spans="1:65" x14ac:dyDescent="0.25">
      <c r="A253" t="s">
        <v>538</v>
      </c>
      <c r="B253" t="s">
        <v>539</v>
      </c>
      <c r="C253" t="s">
        <v>67</v>
      </c>
      <c r="D253" t="s">
        <v>68</v>
      </c>
      <c r="E253">
        <v>-1.776769901</v>
      </c>
      <c r="F253">
        <v>3.4851757029999999</v>
      </c>
      <c r="G253">
        <v>7.9631099999999996E-4</v>
      </c>
      <c r="H253">
        <v>2.4346921000000001E-2</v>
      </c>
      <c r="I253">
        <v>6.048</v>
      </c>
      <c r="J253">
        <v>7.0730000000000004</v>
      </c>
      <c r="K253">
        <v>10.42</v>
      </c>
      <c r="L253">
        <v>0</v>
      </c>
      <c r="M253">
        <v>3.11</v>
      </c>
      <c r="N253">
        <v>9.3219999999999992</v>
      </c>
      <c r="O253">
        <v>10.949</v>
      </c>
      <c r="P253">
        <v>12.090999999999999</v>
      </c>
      <c r="Q253">
        <v>14.488</v>
      </c>
      <c r="R253">
        <v>4.4880000000000004</v>
      </c>
      <c r="S253">
        <v>7.9569999999999999</v>
      </c>
      <c r="T253">
        <v>5.859</v>
      </c>
      <c r="U253">
        <v>10.457000000000001</v>
      </c>
      <c r="V253">
        <v>3.956</v>
      </c>
      <c r="W253">
        <v>17.925000000000001</v>
      </c>
      <c r="X253">
        <v>7.3920000000000003</v>
      </c>
      <c r="Y253">
        <v>2.6389999999999998</v>
      </c>
      <c r="Z253">
        <v>9.9879999999999995</v>
      </c>
      <c r="AA253">
        <v>7.3680000000000003</v>
      </c>
      <c r="AB253">
        <v>6.1260000000000003</v>
      </c>
      <c r="AC253">
        <v>7.649</v>
      </c>
      <c r="AD253">
        <v>15.648</v>
      </c>
      <c r="AE253">
        <v>4.6079999999999997</v>
      </c>
      <c r="AF253">
        <v>15.19</v>
      </c>
      <c r="AG253">
        <v>6.8019999999999996</v>
      </c>
      <c r="AH253">
        <v>10.635999999999999</v>
      </c>
      <c r="AI253">
        <v>2.2970000000000002</v>
      </c>
      <c r="AJ253">
        <v>2.653</v>
      </c>
      <c r="AK253">
        <v>0.54400000000000004</v>
      </c>
      <c r="AL253">
        <v>6.5620000000000003</v>
      </c>
      <c r="AM253">
        <v>0.95799999999999996</v>
      </c>
      <c r="AN253">
        <v>7.6280000000000001</v>
      </c>
      <c r="AO253">
        <v>8.4670000000000005</v>
      </c>
      <c r="AP253">
        <v>5.3710000000000004</v>
      </c>
      <c r="AQ253">
        <v>4.01</v>
      </c>
      <c r="AR253">
        <v>5.9649999999999999</v>
      </c>
      <c r="AS253">
        <v>8.5760000000000005</v>
      </c>
      <c r="AT253">
        <v>15.147</v>
      </c>
      <c r="AU253">
        <v>5.8559999999999999</v>
      </c>
      <c r="AV253">
        <v>9.1189999999999998</v>
      </c>
      <c r="AW253">
        <v>4.1500000000000004</v>
      </c>
      <c r="AX253">
        <v>10.298</v>
      </c>
      <c r="AY253">
        <v>0.73</v>
      </c>
      <c r="AZ253">
        <v>8.7789999999999999</v>
      </c>
      <c r="BA253">
        <v>4.3499999999999996</v>
      </c>
      <c r="BB253">
        <v>5.359</v>
      </c>
      <c r="BC253">
        <v>6.024</v>
      </c>
      <c r="BD253">
        <v>8.3970000000000002</v>
      </c>
      <c r="BE253">
        <v>5.2350000000000003</v>
      </c>
      <c r="BF253">
        <v>6.859</v>
      </c>
      <c r="BG253">
        <v>1.5009999999999999</v>
      </c>
      <c r="BH253">
        <v>1.1160000000000001</v>
      </c>
      <c r="BI253">
        <v>1.986</v>
      </c>
      <c r="BJ253">
        <v>2.9279999999999999</v>
      </c>
      <c r="BK253">
        <v>1.1659999999999999</v>
      </c>
      <c r="BL253">
        <v>2.0110000000000001</v>
      </c>
      <c r="BM253">
        <v>4.5119999999999996</v>
      </c>
    </row>
    <row r="254" spans="1:65" x14ac:dyDescent="0.25">
      <c r="A254" t="s">
        <v>540</v>
      </c>
      <c r="B254" t="s">
        <v>541</v>
      </c>
      <c r="C254" t="s">
        <v>67</v>
      </c>
      <c r="D254" t="s">
        <v>68</v>
      </c>
      <c r="E254">
        <v>1.8183545000000001</v>
      </c>
      <c r="F254">
        <v>2.7779089300000002</v>
      </c>
      <c r="G254" s="1">
        <v>3.7499999999999997E-5</v>
      </c>
      <c r="H254">
        <v>2.1285119999999999E-3</v>
      </c>
      <c r="I254">
        <v>4.0220000000000002</v>
      </c>
      <c r="J254">
        <v>5.8040000000000003</v>
      </c>
      <c r="K254">
        <v>1.286</v>
      </c>
      <c r="L254">
        <v>0</v>
      </c>
      <c r="M254">
        <v>1.127</v>
      </c>
      <c r="N254">
        <v>1.927</v>
      </c>
      <c r="O254">
        <v>1.827</v>
      </c>
      <c r="P254">
        <v>0.56599999999999995</v>
      </c>
      <c r="Q254">
        <v>3.177</v>
      </c>
      <c r="R254">
        <v>4.6349999999999998</v>
      </c>
      <c r="S254">
        <v>1.6919999999999999</v>
      </c>
      <c r="T254">
        <v>4.7110000000000003</v>
      </c>
      <c r="U254">
        <v>1.5349999999999999</v>
      </c>
      <c r="V254">
        <v>1.3240000000000001</v>
      </c>
      <c r="W254">
        <v>3.0379999999999998</v>
      </c>
      <c r="X254">
        <v>2.3039999999999998</v>
      </c>
      <c r="Y254">
        <v>1.198</v>
      </c>
      <c r="Z254">
        <v>0.749</v>
      </c>
      <c r="AA254">
        <v>1.903</v>
      </c>
      <c r="AB254">
        <v>1.01</v>
      </c>
      <c r="AC254">
        <v>2.129</v>
      </c>
      <c r="AD254">
        <v>1.571</v>
      </c>
      <c r="AE254">
        <v>2.1659999999999999</v>
      </c>
      <c r="AF254">
        <v>1.224</v>
      </c>
      <c r="AG254">
        <v>6.976</v>
      </c>
      <c r="AH254">
        <v>2.2440000000000002</v>
      </c>
      <c r="AI254">
        <v>2.0649999999999999</v>
      </c>
      <c r="AJ254">
        <v>2.847</v>
      </c>
      <c r="AK254">
        <v>1.3080000000000001</v>
      </c>
      <c r="AL254">
        <v>4.5179999999999998</v>
      </c>
      <c r="AM254">
        <v>2.3279999999999998</v>
      </c>
      <c r="AN254">
        <v>5.4470000000000001</v>
      </c>
      <c r="AO254">
        <v>2.742</v>
      </c>
      <c r="AP254">
        <v>3.0739999999999998</v>
      </c>
      <c r="AQ254">
        <v>2.1160000000000001</v>
      </c>
      <c r="AR254">
        <v>3.423</v>
      </c>
      <c r="AS254">
        <v>7.5369999999999999</v>
      </c>
      <c r="AT254">
        <v>1.2749999999999999</v>
      </c>
      <c r="AU254">
        <v>2.6160000000000001</v>
      </c>
      <c r="AV254">
        <v>3.7639999999999998</v>
      </c>
      <c r="AW254">
        <v>5.3949999999999996</v>
      </c>
      <c r="AX254">
        <v>5.5709999999999997</v>
      </c>
      <c r="AY254">
        <v>1.327</v>
      </c>
      <c r="AZ254">
        <v>1.901</v>
      </c>
      <c r="BA254">
        <v>4.1020000000000003</v>
      </c>
      <c r="BB254">
        <v>2.3959999999999999</v>
      </c>
      <c r="BC254">
        <v>4.7460000000000004</v>
      </c>
      <c r="BD254">
        <v>4.0469999999999997</v>
      </c>
      <c r="BE254">
        <v>4.7439999999999998</v>
      </c>
      <c r="BF254">
        <v>5.7670000000000003</v>
      </c>
      <c r="BG254">
        <v>1.8149999999999999</v>
      </c>
      <c r="BH254">
        <v>10.458</v>
      </c>
      <c r="BI254">
        <v>7.4710000000000001</v>
      </c>
      <c r="BJ254">
        <v>7.0670000000000002</v>
      </c>
      <c r="BK254">
        <v>10.032999999999999</v>
      </c>
      <c r="BL254">
        <v>6.2539999999999996</v>
      </c>
      <c r="BM254">
        <v>7.5110000000000001</v>
      </c>
    </row>
    <row r="255" spans="1:65" x14ac:dyDescent="0.25">
      <c r="A255" t="s">
        <v>542</v>
      </c>
      <c r="B255" t="s">
        <v>543</v>
      </c>
      <c r="C255" t="s">
        <v>67</v>
      </c>
      <c r="D255" t="s">
        <v>68</v>
      </c>
      <c r="E255">
        <v>1.4146660360000001</v>
      </c>
      <c r="F255">
        <v>9.5185911650000001</v>
      </c>
      <c r="G255">
        <v>5.1380100000000004E-4</v>
      </c>
      <c r="H255">
        <v>1.7482131000000001E-2</v>
      </c>
      <c r="I255">
        <v>373.4</v>
      </c>
      <c r="J255">
        <v>474.983</v>
      </c>
      <c r="K255">
        <v>401.46100000000001</v>
      </c>
      <c r="L255">
        <v>0</v>
      </c>
      <c r="M255">
        <v>309.21300000000002</v>
      </c>
      <c r="N255">
        <v>316.27600000000001</v>
      </c>
      <c r="O255">
        <v>186.97200000000001</v>
      </c>
      <c r="P255">
        <v>271.78399999999999</v>
      </c>
      <c r="Q255">
        <v>442.96</v>
      </c>
      <c r="R255">
        <v>504.483</v>
      </c>
      <c r="S255">
        <v>416.92099999999999</v>
      </c>
      <c r="T255">
        <v>761.44100000000003</v>
      </c>
      <c r="U255">
        <v>417.21</v>
      </c>
      <c r="V255">
        <v>738.76199999999994</v>
      </c>
      <c r="W255">
        <v>429.92099999999999</v>
      </c>
      <c r="X255">
        <v>416.52699999999999</v>
      </c>
      <c r="Y255">
        <v>547.67899999999997</v>
      </c>
      <c r="Z255">
        <v>308.43700000000001</v>
      </c>
      <c r="AA255">
        <v>389.92</v>
      </c>
      <c r="AB255">
        <v>207.309</v>
      </c>
      <c r="AC255">
        <v>376.62200000000001</v>
      </c>
      <c r="AD255">
        <v>203.965</v>
      </c>
      <c r="AE255">
        <v>288.93200000000002</v>
      </c>
      <c r="AF255">
        <v>555.78700000000003</v>
      </c>
      <c r="AG255">
        <v>326.22699999999998</v>
      </c>
      <c r="AH255">
        <v>190.33199999999999</v>
      </c>
      <c r="AI255">
        <v>181.97900000000001</v>
      </c>
      <c r="AJ255">
        <v>572.24599999999998</v>
      </c>
      <c r="AK255">
        <v>355.71899999999999</v>
      </c>
      <c r="AL255">
        <v>464.08199999999999</v>
      </c>
      <c r="AM255">
        <v>379.63499999999999</v>
      </c>
      <c r="AN255">
        <v>486.05700000000002</v>
      </c>
      <c r="AO255">
        <v>230.77199999999999</v>
      </c>
      <c r="AP255">
        <v>525.58900000000006</v>
      </c>
      <c r="AQ255">
        <v>516.70100000000002</v>
      </c>
      <c r="AR255">
        <v>234.47200000000001</v>
      </c>
      <c r="AS255">
        <v>314.79700000000003</v>
      </c>
      <c r="AT255">
        <v>277.96899999999999</v>
      </c>
      <c r="AU255">
        <v>307.24099999999999</v>
      </c>
      <c r="AV255">
        <v>317.28300000000002</v>
      </c>
      <c r="AW255">
        <v>385.77800000000002</v>
      </c>
      <c r="AX255">
        <v>645.23400000000004</v>
      </c>
      <c r="AY255">
        <v>537.52200000000005</v>
      </c>
      <c r="AZ255">
        <v>268.47300000000001</v>
      </c>
      <c r="BA255">
        <v>295.452</v>
      </c>
      <c r="BB255">
        <v>239.20699999999999</v>
      </c>
      <c r="BC255">
        <v>236.13300000000001</v>
      </c>
      <c r="BD255">
        <v>308.65100000000001</v>
      </c>
      <c r="BE255">
        <v>518.42200000000003</v>
      </c>
      <c r="BF255">
        <v>318.88900000000001</v>
      </c>
      <c r="BG255">
        <v>316.91699999999997</v>
      </c>
      <c r="BH255">
        <v>868.74099999999999</v>
      </c>
      <c r="BI255">
        <v>851.60199999999998</v>
      </c>
      <c r="BJ255">
        <v>1417.463</v>
      </c>
      <c r="BK255">
        <v>1502.3630000000001</v>
      </c>
      <c r="BL255">
        <v>941.36699999999996</v>
      </c>
      <c r="BM255">
        <v>294.04899999999998</v>
      </c>
    </row>
    <row r="256" spans="1:65" x14ac:dyDescent="0.25">
      <c r="A256" t="s">
        <v>544</v>
      </c>
      <c r="B256" t="s">
        <v>545</v>
      </c>
      <c r="C256" t="s">
        <v>67</v>
      </c>
      <c r="D256" t="s">
        <v>68</v>
      </c>
      <c r="E256">
        <v>-1.44411461</v>
      </c>
      <c r="F256">
        <v>4.1381029910000002</v>
      </c>
      <c r="G256">
        <v>2.148685E-3</v>
      </c>
      <c r="H256">
        <v>4.8879236999999999E-2</v>
      </c>
      <c r="I256">
        <v>6.7539999999999996</v>
      </c>
      <c r="J256">
        <v>7.7809999999999997</v>
      </c>
      <c r="K256">
        <v>5.9930000000000003</v>
      </c>
      <c r="L256">
        <v>0</v>
      </c>
      <c r="M256">
        <v>10.464</v>
      </c>
      <c r="N256">
        <v>5.968</v>
      </c>
      <c r="O256">
        <v>54.173000000000002</v>
      </c>
      <c r="P256">
        <v>4.0659999999999998</v>
      </c>
      <c r="Q256">
        <v>7.38</v>
      </c>
      <c r="R256">
        <v>8.3859999999999992</v>
      </c>
      <c r="S256">
        <v>7.5759999999999996</v>
      </c>
      <c r="T256">
        <v>3.2549999999999999</v>
      </c>
      <c r="U256">
        <v>13.445</v>
      </c>
      <c r="V256">
        <v>7.3780000000000001</v>
      </c>
      <c r="W256">
        <v>10.807</v>
      </c>
      <c r="X256">
        <v>11.59</v>
      </c>
      <c r="Y256">
        <v>11.105</v>
      </c>
      <c r="Z256">
        <v>14.526</v>
      </c>
      <c r="AA256">
        <v>10.164999999999999</v>
      </c>
      <c r="AB256">
        <v>8.7010000000000005</v>
      </c>
      <c r="AC256">
        <v>11.722</v>
      </c>
      <c r="AD256">
        <v>12.449</v>
      </c>
      <c r="AE256">
        <v>8.3070000000000004</v>
      </c>
      <c r="AF256">
        <v>49.322000000000003</v>
      </c>
      <c r="AG256">
        <v>16.925999999999998</v>
      </c>
      <c r="AH256">
        <v>7.2939999999999996</v>
      </c>
      <c r="AI256">
        <v>17.814</v>
      </c>
      <c r="AJ256">
        <v>7.7229999999999999</v>
      </c>
      <c r="AK256">
        <v>16.187999999999999</v>
      </c>
      <c r="AL256">
        <v>4.2880000000000003</v>
      </c>
      <c r="AM256">
        <v>8.4090000000000007</v>
      </c>
      <c r="AN256">
        <v>7.7450000000000001</v>
      </c>
      <c r="AO256">
        <v>6.9560000000000004</v>
      </c>
      <c r="AP256">
        <v>4.2409999999999997</v>
      </c>
      <c r="AQ256">
        <v>7.8170000000000002</v>
      </c>
      <c r="AR256">
        <v>5.3070000000000004</v>
      </c>
      <c r="AS256">
        <v>8.1240000000000006</v>
      </c>
      <c r="AT256">
        <v>9.2449999999999992</v>
      </c>
      <c r="AU256">
        <v>11.071</v>
      </c>
      <c r="AV256">
        <v>8.0839999999999996</v>
      </c>
      <c r="AW256">
        <v>9.1560000000000006</v>
      </c>
      <c r="AX256">
        <v>8.7989999999999995</v>
      </c>
      <c r="AY256">
        <v>12.893000000000001</v>
      </c>
      <c r="AZ256">
        <v>8.1430000000000007</v>
      </c>
      <c r="BA256">
        <v>13.667</v>
      </c>
      <c r="BB256">
        <v>7.9080000000000004</v>
      </c>
      <c r="BC256">
        <v>6.22</v>
      </c>
      <c r="BD256">
        <v>8.7080000000000002</v>
      </c>
      <c r="BE256">
        <v>7.3609999999999998</v>
      </c>
      <c r="BF256">
        <v>11.147</v>
      </c>
      <c r="BG256">
        <v>13.12</v>
      </c>
      <c r="BH256">
        <v>4.8769999999999998</v>
      </c>
      <c r="BI256">
        <v>5.55</v>
      </c>
      <c r="BJ256">
        <v>6.62</v>
      </c>
      <c r="BK256">
        <v>5.0679999999999996</v>
      </c>
      <c r="BL256">
        <v>4.17</v>
      </c>
      <c r="BM256">
        <v>7.758</v>
      </c>
    </row>
    <row r="257" spans="1:65" x14ac:dyDescent="0.25">
      <c r="A257" t="s">
        <v>546</v>
      </c>
      <c r="B257" t="s">
        <v>547</v>
      </c>
      <c r="C257" t="s">
        <v>67</v>
      </c>
      <c r="D257" t="s">
        <v>68</v>
      </c>
      <c r="E257">
        <v>-3.0035698929999999</v>
      </c>
      <c r="F257">
        <v>3.557777186</v>
      </c>
      <c r="G257">
        <v>1.7566159999999999E-3</v>
      </c>
      <c r="H257">
        <v>4.2667399000000002E-2</v>
      </c>
      <c r="I257">
        <v>2.4590000000000001</v>
      </c>
      <c r="J257">
        <v>5.3319999999999999</v>
      </c>
      <c r="K257">
        <v>4.6669999999999998</v>
      </c>
      <c r="L257">
        <v>0</v>
      </c>
      <c r="M257">
        <v>4.4290000000000003</v>
      </c>
      <c r="N257">
        <v>0</v>
      </c>
      <c r="O257">
        <v>3.0550000000000002</v>
      </c>
      <c r="P257">
        <v>0.628</v>
      </c>
      <c r="Q257">
        <v>3.7650000000000001</v>
      </c>
      <c r="R257">
        <v>2.6709999999999998</v>
      </c>
      <c r="S257">
        <v>4.3879999999999999</v>
      </c>
      <c r="T257">
        <v>7.024</v>
      </c>
      <c r="U257">
        <v>6.8209999999999997</v>
      </c>
      <c r="V257">
        <v>1.88</v>
      </c>
      <c r="W257">
        <v>2.5990000000000002</v>
      </c>
      <c r="X257">
        <v>0</v>
      </c>
      <c r="Y257">
        <v>63.942</v>
      </c>
      <c r="Z257">
        <v>1.6120000000000001</v>
      </c>
      <c r="AA257">
        <v>3.1840000000000002</v>
      </c>
      <c r="AB257">
        <v>2.9980000000000002</v>
      </c>
      <c r="AC257">
        <v>5.1280000000000001</v>
      </c>
      <c r="AD257">
        <v>0</v>
      </c>
      <c r="AE257">
        <v>6.4059999999999997</v>
      </c>
      <c r="AF257">
        <v>5.2210000000000001</v>
      </c>
      <c r="AG257">
        <v>4.0529999999999999</v>
      </c>
      <c r="AH257">
        <v>9.266</v>
      </c>
      <c r="AI257">
        <v>30.706</v>
      </c>
      <c r="AJ257">
        <v>4.306</v>
      </c>
      <c r="AK257">
        <v>12.026999999999999</v>
      </c>
      <c r="AL257">
        <v>2.4079999999999999</v>
      </c>
      <c r="AM257">
        <v>1.2889999999999999</v>
      </c>
      <c r="AN257">
        <v>5.681</v>
      </c>
      <c r="AO257">
        <v>4.4480000000000004</v>
      </c>
      <c r="AP257">
        <v>11.456</v>
      </c>
      <c r="AQ257">
        <v>4.1369999999999996</v>
      </c>
      <c r="AR257">
        <v>5.57</v>
      </c>
      <c r="AS257">
        <v>0</v>
      </c>
      <c r="AT257">
        <v>2.3740000000000001</v>
      </c>
      <c r="AU257">
        <v>2.7570000000000001</v>
      </c>
      <c r="AV257">
        <v>0</v>
      </c>
      <c r="AW257">
        <v>5.5629999999999997</v>
      </c>
      <c r="AX257">
        <v>3.29</v>
      </c>
      <c r="AY257">
        <v>134.22</v>
      </c>
      <c r="AZ257">
        <v>8.8320000000000007</v>
      </c>
      <c r="BA257">
        <v>2.86</v>
      </c>
      <c r="BB257">
        <v>9.3209999999999997</v>
      </c>
      <c r="BC257">
        <v>4.26</v>
      </c>
      <c r="BD257">
        <v>3.048</v>
      </c>
      <c r="BE257">
        <v>6.8460000000000001</v>
      </c>
      <c r="BF257">
        <v>2.1520000000000001</v>
      </c>
      <c r="BG257">
        <v>5.9279999999999999</v>
      </c>
      <c r="BH257">
        <v>1.88</v>
      </c>
      <c r="BI257">
        <v>2.657</v>
      </c>
      <c r="BJ257">
        <v>1.7170000000000001</v>
      </c>
      <c r="BK257">
        <v>0.26300000000000001</v>
      </c>
      <c r="BL257">
        <v>2.476</v>
      </c>
      <c r="BM257">
        <v>0</v>
      </c>
    </row>
    <row r="258" spans="1:65" x14ac:dyDescent="0.25">
      <c r="A258" t="s">
        <v>548</v>
      </c>
      <c r="B258" t="s">
        <v>549</v>
      </c>
      <c r="C258" t="s">
        <v>67</v>
      </c>
      <c r="D258" t="s">
        <v>68</v>
      </c>
      <c r="E258">
        <v>1.899081727</v>
      </c>
      <c r="F258">
        <v>2.8980594430000002</v>
      </c>
      <c r="G258">
        <v>5.6547300000000004E-4</v>
      </c>
      <c r="H258">
        <v>1.8683851000000001E-2</v>
      </c>
      <c r="I258">
        <v>6.3959999999999999</v>
      </c>
      <c r="J258">
        <v>3.8759999999999999</v>
      </c>
      <c r="K258">
        <v>8.4760000000000009</v>
      </c>
      <c r="L258">
        <v>0</v>
      </c>
      <c r="M258">
        <v>7.6980000000000004</v>
      </c>
      <c r="N258">
        <v>12.882</v>
      </c>
      <c r="O258">
        <v>5.3959999999999999</v>
      </c>
      <c r="P258">
        <v>0</v>
      </c>
      <c r="Q258">
        <v>4.1159999999999997</v>
      </c>
      <c r="R258">
        <v>18.187000000000001</v>
      </c>
      <c r="S258">
        <v>11.888999999999999</v>
      </c>
      <c r="T258">
        <v>0</v>
      </c>
      <c r="U258">
        <v>2.4950000000000001</v>
      </c>
      <c r="V258">
        <v>19.103999999999999</v>
      </c>
      <c r="W258">
        <v>1.3759999999999999</v>
      </c>
      <c r="X258">
        <v>3.6579999999999999</v>
      </c>
      <c r="Y258">
        <v>0</v>
      </c>
      <c r="Z258">
        <v>1.766</v>
      </c>
      <c r="AA258">
        <v>5.0030000000000001</v>
      </c>
      <c r="AB258">
        <v>4.0730000000000004</v>
      </c>
      <c r="AC258">
        <v>0</v>
      </c>
      <c r="AD258">
        <v>10.645</v>
      </c>
      <c r="AE258">
        <v>4.077</v>
      </c>
      <c r="AF258">
        <v>10.948</v>
      </c>
      <c r="AG258">
        <v>9.359</v>
      </c>
      <c r="AH258">
        <v>7.8570000000000002</v>
      </c>
      <c r="AI258">
        <v>6.9669999999999996</v>
      </c>
      <c r="AJ258">
        <v>2.597</v>
      </c>
      <c r="AK258">
        <v>14.183999999999999</v>
      </c>
      <c r="AL258">
        <v>6.7249999999999996</v>
      </c>
      <c r="AM258">
        <v>3.5030000000000001</v>
      </c>
      <c r="AN258">
        <v>1.238</v>
      </c>
      <c r="AO258">
        <v>5.9489999999999998</v>
      </c>
      <c r="AP258">
        <v>2.3149999999999999</v>
      </c>
      <c r="AQ258">
        <v>14.337</v>
      </c>
      <c r="AR258">
        <v>3.7679999999999998</v>
      </c>
      <c r="AS258">
        <v>5.9630000000000001</v>
      </c>
      <c r="AT258">
        <v>5.4550000000000001</v>
      </c>
      <c r="AU258">
        <v>9.1839999999999993</v>
      </c>
      <c r="AV258">
        <v>6.4329999999999998</v>
      </c>
      <c r="AW258">
        <v>10.127000000000001</v>
      </c>
      <c r="AX258">
        <v>5.5810000000000004</v>
      </c>
      <c r="AY258">
        <v>17.515999999999998</v>
      </c>
      <c r="AZ258">
        <v>6.9050000000000002</v>
      </c>
      <c r="BA258">
        <v>8.3580000000000005</v>
      </c>
      <c r="BB258">
        <v>2.4590000000000001</v>
      </c>
      <c r="BC258">
        <v>12.577</v>
      </c>
      <c r="BD258">
        <v>8.7159999999999993</v>
      </c>
      <c r="BE258">
        <v>13.811999999999999</v>
      </c>
      <c r="BF258">
        <v>4.5650000000000004</v>
      </c>
      <c r="BG258">
        <v>2.0179999999999998</v>
      </c>
      <c r="BH258">
        <v>13.243</v>
      </c>
      <c r="BI258">
        <v>19.649999999999999</v>
      </c>
      <c r="BJ258">
        <v>25.152000000000001</v>
      </c>
      <c r="BK258">
        <v>32.298999999999999</v>
      </c>
      <c r="BL258">
        <v>30.404</v>
      </c>
      <c r="BM258">
        <v>6.077</v>
      </c>
    </row>
    <row r="259" spans="1:65" x14ac:dyDescent="0.25">
      <c r="A259" t="s">
        <v>550</v>
      </c>
      <c r="B259" t="s">
        <v>551</v>
      </c>
      <c r="C259" t="s">
        <v>67</v>
      </c>
      <c r="D259" t="s">
        <v>68</v>
      </c>
      <c r="E259">
        <v>-2.4125700019999998</v>
      </c>
      <c r="F259">
        <v>6.0531987989999996</v>
      </c>
      <c r="G259" s="1">
        <v>5.31E-6</v>
      </c>
      <c r="H259">
        <v>3.7815599999999999E-4</v>
      </c>
      <c r="I259">
        <v>65.694000000000003</v>
      </c>
      <c r="J259">
        <v>25.724</v>
      </c>
      <c r="K259">
        <v>51.991</v>
      </c>
      <c r="L259">
        <v>0</v>
      </c>
      <c r="M259">
        <v>36.331000000000003</v>
      </c>
      <c r="N259">
        <v>37.976999999999997</v>
      </c>
      <c r="O259">
        <v>46.465000000000003</v>
      </c>
      <c r="P259">
        <v>34.392000000000003</v>
      </c>
      <c r="Q259">
        <v>25.167999999999999</v>
      </c>
      <c r="R259">
        <v>40.488</v>
      </c>
      <c r="S259">
        <v>36.691000000000003</v>
      </c>
      <c r="T259">
        <v>38.133000000000003</v>
      </c>
      <c r="U259">
        <v>43.853999999999999</v>
      </c>
      <c r="V259">
        <v>33.033000000000001</v>
      </c>
      <c r="W259">
        <v>18.326000000000001</v>
      </c>
      <c r="X259">
        <v>55.284999999999997</v>
      </c>
      <c r="Y259">
        <v>222.75899999999999</v>
      </c>
      <c r="Z259">
        <v>69.364000000000004</v>
      </c>
      <c r="AA259">
        <v>56.015999999999998</v>
      </c>
      <c r="AB259">
        <v>76.861999999999995</v>
      </c>
      <c r="AC259">
        <v>49.66</v>
      </c>
      <c r="AD259">
        <v>67.046999999999997</v>
      </c>
      <c r="AE259">
        <v>69.426000000000002</v>
      </c>
      <c r="AF259">
        <v>27.834</v>
      </c>
      <c r="AG259">
        <v>59.241999999999997</v>
      </c>
      <c r="AH259">
        <v>54.597999999999999</v>
      </c>
      <c r="AI259">
        <v>172.52199999999999</v>
      </c>
      <c r="AJ259">
        <v>196.50399999999999</v>
      </c>
      <c r="AK259">
        <v>145.93299999999999</v>
      </c>
      <c r="AL259">
        <v>53.703000000000003</v>
      </c>
      <c r="AM259">
        <v>32.792999999999999</v>
      </c>
      <c r="AN259">
        <v>21.206</v>
      </c>
      <c r="AO259">
        <v>48.143999999999998</v>
      </c>
      <c r="AP259">
        <v>40.76</v>
      </c>
      <c r="AQ259">
        <v>43.253999999999998</v>
      </c>
      <c r="AR259">
        <v>32.58</v>
      </c>
      <c r="AS259">
        <v>43.432000000000002</v>
      </c>
      <c r="AT259">
        <v>30.899000000000001</v>
      </c>
      <c r="AU259">
        <v>31.721</v>
      </c>
      <c r="AV259">
        <v>17.22</v>
      </c>
      <c r="AW259">
        <v>49.136000000000003</v>
      </c>
      <c r="AX259">
        <v>21.106999999999999</v>
      </c>
      <c r="AY259">
        <v>181.327</v>
      </c>
      <c r="AZ259">
        <v>44.354999999999997</v>
      </c>
      <c r="BA259">
        <v>53.22</v>
      </c>
      <c r="BB259">
        <v>49.255000000000003</v>
      </c>
      <c r="BC259">
        <v>57.838000000000001</v>
      </c>
      <c r="BD259">
        <v>44.639000000000003</v>
      </c>
      <c r="BE259">
        <v>63.237000000000002</v>
      </c>
      <c r="BF259">
        <v>33.387</v>
      </c>
      <c r="BG259">
        <v>60.933999999999997</v>
      </c>
      <c r="BH259">
        <v>18.954000000000001</v>
      </c>
      <c r="BI259">
        <v>15.388999999999999</v>
      </c>
      <c r="BJ259">
        <v>25.222999999999999</v>
      </c>
      <c r="BK259">
        <v>7.9640000000000004</v>
      </c>
      <c r="BL259">
        <v>19.207000000000001</v>
      </c>
      <c r="BM259">
        <v>24.140999999999998</v>
      </c>
    </row>
    <row r="260" spans="1:65" x14ac:dyDescent="0.25">
      <c r="A260" t="s">
        <v>552</v>
      </c>
      <c r="B260" t="s">
        <v>553</v>
      </c>
      <c r="C260" t="s">
        <v>67</v>
      </c>
      <c r="D260" t="s">
        <v>68</v>
      </c>
      <c r="E260">
        <v>1.2785702720000001</v>
      </c>
      <c r="F260">
        <v>3.3511058029999998</v>
      </c>
      <c r="G260">
        <v>4.8045999999999999E-4</v>
      </c>
      <c r="H260">
        <v>1.6681096999999999E-2</v>
      </c>
      <c r="I260">
        <v>12.566000000000001</v>
      </c>
      <c r="J260">
        <v>15.592000000000001</v>
      </c>
      <c r="K260">
        <v>40.762999999999998</v>
      </c>
      <c r="L260">
        <v>0</v>
      </c>
      <c r="M260">
        <v>20.047999999999998</v>
      </c>
      <c r="N260">
        <v>18.742999999999999</v>
      </c>
      <c r="O260">
        <v>9.0790000000000006</v>
      </c>
      <c r="P260">
        <v>0</v>
      </c>
      <c r="Q260">
        <v>3.7029999999999998</v>
      </c>
      <c r="R260">
        <v>16.36</v>
      </c>
      <c r="S260">
        <v>18.033999999999999</v>
      </c>
      <c r="T260">
        <v>11.118</v>
      </c>
      <c r="U260">
        <v>16.398</v>
      </c>
      <c r="V260">
        <v>21.488</v>
      </c>
      <c r="W260">
        <v>10.233000000000001</v>
      </c>
      <c r="X260">
        <v>6.5439999999999996</v>
      </c>
      <c r="Y260">
        <v>13.468</v>
      </c>
      <c r="Z260">
        <v>16.209</v>
      </c>
      <c r="AA260">
        <v>15.16</v>
      </c>
      <c r="AB260">
        <v>6.68</v>
      </c>
      <c r="AC260">
        <v>5.9119999999999999</v>
      </c>
      <c r="AD260">
        <v>17.609000000000002</v>
      </c>
      <c r="AE260">
        <v>11.596</v>
      </c>
      <c r="AF260">
        <v>14.097</v>
      </c>
      <c r="AG260">
        <v>11.776999999999999</v>
      </c>
      <c r="AH260">
        <v>15.33</v>
      </c>
      <c r="AI260">
        <v>10.634</v>
      </c>
      <c r="AJ260">
        <v>4.9870000000000001</v>
      </c>
      <c r="AK260">
        <v>16.63</v>
      </c>
      <c r="AL260">
        <v>25.632999999999999</v>
      </c>
      <c r="AM260">
        <v>9.9160000000000004</v>
      </c>
      <c r="AN260">
        <v>13.263999999999999</v>
      </c>
      <c r="AO260">
        <v>32.74</v>
      </c>
      <c r="AP260">
        <v>19.728999999999999</v>
      </c>
      <c r="AQ260">
        <v>23.366</v>
      </c>
      <c r="AR260">
        <v>15.327999999999999</v>
      </c>
      <c r="AS260">
        <v>25.209</v>
      </c>
      <c r="AT260">
        <v>22.231999999999999</v>
      </c>
      <c r="AU260">
        <v>21.783000000000001</v>
      </c>
      <c r="AV260">
        <v>17.193999999999999</v>
      </c>
      <c r="AW260">
        <v>25.95</v>
      </c>
      <c r="AX260">
        <v>10.34</v>
      </c>
      <c r="AY260">
        <v>6.3689999999999998</v>
      </c>
      <c r="AZ260">
        <v>34.143999999999998</v>
      </c>
      <c r="BA260">
        <v>10.849</v>
      </c>
      <c r="BB260">
        <v>4.0259999999999998</v>
      </c>
      <c r="BC260">
        <v>20.100000000000001</v>
      </c>
      <c r="BD260">
        <v>7.5069999999999997</v>
      </c>
      <c r="BE260">
        <v>11.493</v>
      </c>
      <c r="BF260">
        <v>28.442</v>
      </c>
      <c r="BG260">
        <v>10.474</v>
      </c>
      <c r="BH260">
        <v>18.934000000000001</v>
      </c>
      <c r="BI260">
        <v>42.732999999999997</v>
      </c>
      <c r="BJ260">
        <v>35.652999999999999</v>
      </c>
      <c r="BK260">
        <v>31.933</v>
      </c>
      <c r="BL260">
        <v>28.933</v>
      </c>
      <c r="BM260">
        <v>25.481000000000002</v>
      </c>
    </row>
    <row r="261" spans="1:65" x14ac:dyDescent="0.25">
      <c r="A261" t="s">
        <v>554</v>
      </c>
      <c r="B261" t="s">
        <v>555</v>
      </c>
      <c r="C261" t="s">
        <v>67</v>
      </c>
      <c r="D261" t="s">
        <v>68</v>
      </c>
      <c r="E261">
        <v>1.650401606</v>
      </c>
      <c r="F261">
        <v>4.2596317690000003</v>
      </c>
      <c r="G261">
        <v>5.47533E-4</v>
      </c>
      <c r="H261">
        <v>1.8239432E-2</v>
      </c>
      <c r="I261">
        <v>10.417999999999999</v>
      </c>
      <c r="J261">
        <v>10.496</v>
      </c>
      <c r="K261">
        <v>8.1470000000000002</v>
      </c>
      <c r="L261">
        <v>0</v>
      </c>
      <c r="M261">
        <v>9.4410000000000007</v>
      </c>
      <c r="N261">
        <v>16.940999999999999</v>
      </c>
      <c r="O261">
        <v>13.79</v>
      </c>
      <c r="P261">
        <v>16.997</v>
      </c>
      <c r="Q261">
        <v>13.409000000000001</v>
      </c>
      <c r="R261">
        <v>10.212999999999999</v>
      </c>
      <c r="S261">
        <v>12.038</v>
      </c>
      <c r="T261">
        <v>0</v>
      </c>
      <c r="U261">
        <v>12.063000000000001</v>
      </c>
      <c r="V261">
        <v>9.1080000000000005</v>
      </c>
      <c r="W261">
        <v>14.82</v>
      </c>
      <c r="X261">
        <v>12.395</v>
      </c>
      <c r="Y261">
        <v>2.0070000000000001</v>
      </c>
      <c r="Z261">
        <v>6.3129999999999997</v>
      </c>
      <c r="AA261">
        <v>13.576000000000001</v>
      </c>
      <c r="AB261">
        <v>4.2359999999999998</v>
      </c>
      <c r="AC261">
        <v>6.9580000000000002</v>
      </c>
      <c r="AD261">
        <v>11.859</v>
      </c>
      <c r="AE261">
        <v>5.4660000000000002</v>
      </c>
      <c r="AF261">
        <v>13.085000000000001</v>
      </c>
      <c r="AG261">
        <v>5.7149999999999999</v>
      </c>
      <c r="AH261">
        <v>6.7030000000000003</v>
      </c>
      <c r="AI261">
        <v>12.14</v>
      </c>
      <c r="AJ261">
        <v>19.224</v>
      </c>
      <c r="AK261">
        <v>4.9260000000000002</v>
      </c>
      <c r="AL261">
        <v>5.0650000000000004</v>
      </c>
      <c r="AM261">
        <v>6.15</v>
      </c>
      <c r="AN261">
        <v>17.364999999999998</v>
      </c>
      <c r="AO261">
        <v>1.6040000000000001</v>
      </c>
      <c r="AP261">
        <v>31.917000000000002</v>
      </c>
      <c r="AQ261">
        <v>17.559000000000001</v>
      </c>
      <c r="AR261">
        <v>13.888</v>
      </c>
      <c r="AS261">
        <v>14.664999999999999</v>
      </c>
      <c r="AT261">
        <v>14.272</v>
      </c>
      <c r="AU261">
        <v>17.068000000000001</v>
      </c>
      <c r="AV261">
        <v>30.274000000000001</v>
      </c>
      <c r="AW261">
        <v>4.1230000000000002</v>
      </c>
      <c r="AX261">
        <v>37.600999999999999</v>
      </c>
      <c r="AY261">
        <v>0.24299999999999999</v>
      </c>
      <c r="AZ261">
        <v>6.8520000000000003</v>
      </c>
      <c r="BA261">
        <v>8.0489999999999995</v>
      </c>
      <c r="BB261">
        <v>8.1240000000000006</v>
      </c>
      <c r="BC261">
        <v>4.2519999999999998</v>
      </c>
      <c r="BD261">
        <v>8.4730000000000008</v>
      </c>
      <c r="BE261">
        <v>5.8550000000000004</v>
      </c>
      <c r="BF261">
        <v>6.0049999999999999</v>
      </c>
      <c r="BG261">
        <v>20.344999999999999</v>
      </c>
      <c r="BH261">
        <v>23.489000000000001</v>
      </c>
      <c r="BI261">
        <v>25.687000000000001</v>
      </c>
      <c r="BJ261">
        <v>78.948999999999998</v>
      </c>
      <c r="BK261">
        <v>14.423999999999999</v>
      </c>
      <c r="BL261">
        <v>32.658000000000001</v>
      </c>
      <c r="BM261">
        <v>3.9079999999999999</v>
      </c>
    </row>
    <row r="262" spans="1:65" x14ac:dyDescent="0.25">
      <c r="A262" t="s">
        <v>556</v>
      </c>
      <c r="B262" t="s">
        <v>557</v>
      </c>
      <c r="C262" t="s">
        <v>67</v>
      </c>
      <c r="D262" t="s">
        <v>68</v>
      </c>
      <c r="E262">
        <v>8.4600748869999993</v>
      </c>
      <c r="F262">
        <v>3.5529241059999999</v>
      </c>
      <c r="G262" s="1">
        <v>5.9800000000000003E-26</v>
      </c>
      <c r="H262" s="1">
        <v>8.2100000000000006E-24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.69599999999999995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42.734999999999999</v>
      </c>
      <c r="BI262">
        <v>50.887999999999998</v>
      </c>
      <c r="BJ262">
        <v>78.313999999999993</v>
      </c>
      <c r="BK262">
        <v>58.9</v>
      </c>
      <c r="BL262">
        <v>84.225999999999999</v>
      </c>
      <c r="BM262">
        <v>2.387</v>
      </c>
    </row>
    <row r="263" spans="1:65" x14ac:dyDescent="0.25">
      <c r="A263" t="s">
        <v>558</v>
      </c>
      <c r="B263" t="s">
        <v>559</v>
      </c>
      <c r="C263" t="s">
        <v>67</v>
      </c>
      <c r="D263" t="s">
        <v>68</v>
      </c>
      <c r="E263">
        <v>5.7440450380000003</v>
      </c>
      <c r="F263">
        <v>6.4467550600000001</v>
      </c>
      <c r="G263" s="1">
        <v>9.4999999999999995E-11</v>
      </c>
      <c r="H263" s="1">
        <v>1E-8</v>
      </c>
      <c r="I263">
        <v>0.61199999999999999</v>
      </c>
      <c r="J263">
        <v>0.41299999999999998</v>
      </c>
      <c r="K263">
        <v>4.6970000000000001</v>
      </c>
      <c r="L263">
        <v>0</v>
      </c>
      <c r="M263">
        <v>0</v>
      </c>
      <c r="N263">
        <v>1.9450000000000001</v>
      </c>
      <c r="O263">
        <v>3.883</v>
      </c>
      <c r="P263">
        <v>0</v>
      </c>
      <c r="Q263">
        <v>2.887</v>
      </c>
      <c r="R263">
        <v>6.57</v>
      </c>
      <c r="S263">
        <v>2.3889999999999998</v>
      </c>
      <c r="T263">
        <v>0</v>
      </c>
      <c r="U263">
        <v>2.7909999999999999</v>
      </c>
      <c r="V263">
        <v>9.6349999999999998</v>
      </c>
      <c r="W263">
        <v>2.456</v>
      </c>
      <c r="X263">
        <v>0.70199999999999996</v>
      </c>
      <c r="Y263">
        <v>11.606999999999999</v>
      </c>
      <c r="Z263">
        <v>2.7410000000000001</v>
      </c>
      <c r="AA263">
        <v>1.925</v>
      </c>
      <c r="AB263">
        <v>2.8570000000000002</v>
      </c>
      <c r="AC263">
        <v>1.7190000000000001</v>
      </c>
      <c r="AD263">
        <v>1.2709999999999999</v>
      </c>
      <c r="AE263">
        <v>1.1339999999999999</v>
      </c>
      <c r="AF263">
        <v>18.632000000000001</v>
      </c>
      <c r="AG263">
        <v>0.36499999999999999</v>
      </c>
      <c r="AH263">
        <v>2.3370000000000002</v>
      </c>
      <c r="AI263">
        <v>0</v>
      </c>
      <c r="AJ263">
        <v>0</v>
      </c>
      <c r="AK263">
        <v>2.3780000000000001</v>
      </c>
      <c r="AL263">
        <v>4.5860000000000003</v>
      </c>
      <c r="AM263">
        <v>0</v>
      </c>
      <c r="AN263">
        <v>3.3029999999999999</v>
      </c>
      <c r="AO263">
        <v>0.91400000000000003</v>
      </c>
      <c r="AP263">
        <v>22.884</v>
      </c>
      <c r="AQ263">
        <v>1.478</v>
      </c>
      <c r="AR263">
        <v>0.83099999999999996</v>
      </c>
      <c r="AS263">
        <v>0</v>
      </c>
      <c r="AT263">
        <v>0.52100000000000002</v>
      </c>
      <c r="AU263">
        <v>1.905</v>
      </c>
      <c r="AV263">
        <v>2.464</v>
      </c>
      <c r="AW263">
        <v>4.2119999999999997</v>
      </c>
      <c r="AX263">
        <v>36.277999999999999</v>
      </c>
      <c r="AY263">
        <v>1.0840000000000001</v>
      </c>
      <c r="AZ263">
        <v>0.99</v>
      </c>
      <c r="BA263">
        <v>3.871</v>
      </c>
      <c r="BB263">
        <v>0</v>
      </c>
      <c r="BC263">
        <v>1.9259999999999999</v>
      </c>
      <c r="BD263">
        <v>4.5010000000000003</v>
      </c>
      <c r="BE263">
        <v>2.569</v>
      </c>
      <c r="BF263">
        <v>1.218</v>
      </c>
      <c r="BG263">
        <v>1.476</v>
      </c>
      <c r="BH263">
        <v>105.672</v>
      </c>
      <c r="BI263">
        <v>137.40700000000001</v>
      </c>
      <c r="BJ263">
        <v>241.173</v>
      </c>
      <c r="BK263">
        <v>680.38199999999995</v>
      </c>
      <c r="BL263">
        <v>141.69999999999999</v>
      </c>
      <c r="BM263">
        <v>0.313</v>
      </c>
    </row>
    <row r="264" spans="1:65" x14ac:dyDescent="0.25">
      <c r="A264" t="s">
        <v>560</v>
      </c>
      <c r="B264" t="s">
        <v>561</v>
      </c>
      <c r="C264" t="s">
        <v>67</v>
      </c>
      <c r="D264" t="s">
        <v>68</v>
      </c>
      <c r="E264">
        <v>3.7918137810000001</v>
      </c>
      <c r="F264">
        <v>5.1898834789999997</v>
      </c>
      <c r="G264" s="1">
        <v>6.3700000000000001E-9</v>
      </c>
      <c r="H264" s="1">
        <v>6.1999999999999999E-7</v>
      </c>
      <c r="I264">
        <v>18.350000000000001</v>
      </c>
      <c r="J264">
        <v>59.347999999999999</v>
      </c>
      <c r="K264">
        <v>17.959</v>
      </c>
      <c r="L264">
        <v>0</v>
      </c>
      <c r="M264">
        <v>8.3610000000000007</v>
      </c>
      <c r="N264">
        <v>30.143999999999998</v>
      </c>
      <c r="O264">
        <v>19.143000000000001</v>
      </c>
      <c r="P264">
        <v>0</v>
      </c>
      <c r="Q264">
        <v>9.32</v>
      </c>
      <c r="R264">
        <v>12.343999999999999</v>
      </c>
      <c r="S264">
        <v>83.793000000000006</v>
      </c>
      <c r="T264">
        <v>54.356000000000002</v>
      </c>
      <c r="U264">
        <v>15.582000000000001</v>
      </c>
      <c r="V264">
        <v>60.936</v>
      </c>
      <c r="W264">
        <v>12.068</v>
      </c>
      <c r="X264">
        <v>37.783999999999999</v>
      </c>
      <c r="Y264">
        <v>2.266</v>
      </c>
      <c r="Z264">
        <v>17.605</v>
      </c>
      <c r="AA264">
        <v>3.9489999999999998</v>
      </c>
      <c r="AB264">
        <v>16.966999999999999</v>
      </c>
      <c r="AC264">
        <v>16.616</v>
      </c>
      <c r="AD264">
        <v>25.911000000000001</v>
      </c>
      <c r="AE264">
        <v>11.586</v>
      </c>
      <c r="AF264">
        <v>91.905000000000001</v>
      </c>
      <c r="AG264">
        <v>9.6980000000000004</v>
      </c>
      <c r="AH264">
        <v>5.9329999999999998</v>
      </c>
      <c r="AI264">
        <v>16.809999999999999</v>
      </c>
      <c r="AJ264">
        <v>0</v>
      </c>
      <c r="AK264">
        <v>8.4079999999999995</v>
      </c>
      <c r="AL264">
        <v>23.686</v>
      </c>
      <c r="AM264">
        <v>9.9160000000000004</v>
      </c>
      <c r="AN264">
        <v>26.760999999999999</v>
      </c>
      <c r="AO264">
        <v>10.304</v>
      </c>
      <c r="AP264">
        <v>17.033999999999999</v>
      </c>
      <c r="AQ264">
        <v>28.46</v>
      </c>
      <c r="AR264">
        <v>17.006</v>
      </c>
      <c r="AS264">
        <v>24.765000000000001</v>
      </c>
      <c r="AT264">
        <v>7.7080000000000002</v>
      </c>
      <c r="AU264">
        <v>22.431999999999999</v>
      </c>
      <c r="AV264">
        <v>31.446000000000002</v>
      </c>
      <c r="AW264">
        <v>9.43</v>
      </c>
      <c r="AX264">
        <v>35.133000000000003</v>
      </c>
      <c r="AY264">
        <v>0</v>
      </c>
      <c r="AZ264">
        <v>6.9050000000000002</v>
      </c>
      <c r="BA264">
        <v>14.308999999999999</v>
      </c>
      <c r="BB264">
        <v>5.0350000000000001</v>
      </c>
      <c r="BC264">
        <v>4.141</v>
      </c>
      <c r="BD264">
        <v>4.8120000000000003</v>
      </c>
      <c r="BE264">
        <v>15.212999999999999</v>
      </c>
      <c r="BF264">
        <v>42.762</v>
      </c>
      <c r="BG264">
        <v>18.216999999999999</v>
      </c>
      <c r="BH264">
        <v>171.90600000000001</v>
      </c>
      <c r="BI264">
        <v>320.16500000000002</v>
      </c>
      <c r="BJ264">
        <v>199.923</v>
      </c>
      <c r="BK264">
        <v>759.51700000000005</v>
      </c>
      <c r="BL264">
        <v>129.75200000000001</v>
      </c>
      <c r="BM264">
        <v>29.658000000000001</v>
      </c>
    </row>
    <row r="265" spans="1:65" x14ac:dyDescent="0.25">
      <c r="A265" t="s">
        <v>562</v>
      </c>
      <c r="B265" t="s">
        <v>563</v>
      </c>
      <c r="C265" t="s">
        <v>67</v>
      </c>
      <c r="D265" t="s">
        <v>68</v>
      </c>
      <c r="E265">
        <v>2.42924476</v>
      </c>
      <c r="F265">
        <v>2.7378166390000001</v>
      </c>
      <c r="G265">
        <v>4.12435E-4</v>
      </c>
      <c r="H265">
        <v>1.4847667E-2</v>
      </c>
      <c r="I265">
        <v>4.0129999999999999</v>
      </c>
      <c r="J265">
        <v>31.774000000000001</v>
      </c>
      <c r="K265">
        <v>2.1139999999999999</v>
      </c>
      <c r="L265">
        <v>0</v>
      </c>
      <c r="M265">
        <v>0.35199999999999998</v>
      </c>
      <c r="N265">
        <v>1.508</v>
      </c>
      <c r="O265">
        <v>0.85599999999999998</v>
      </c>
      <c r="P265">
        <v>54.332000000000001</v>
      </c>
      <c r="Q265">
        <v>25.37</v>
      </c>
      <c r="R265">
        <v>2.5430000000000001</v>
      </c>
      <c r="S265">
        <v>15.375</v>
      </c>
      <c r="T265">
        <v>3.7</v>
      </c>
      <c r="U265">
        <v>7.1890000000000001</v>
      </c>
      <c r="V265">
        <v>1.7450000000000001</v>
      </c>
      <c r="W265">
        <v>10.147</v>
      </c>
      <c r="X265">
        <v>0.81399999999999995</v>
      </c>
      <c r="Y265">
        <v>0</v>
      </c>
      <c r="Z265">
        <v>0</v>
      </c>
      <c r="AA265">
        <v>3.5779999999999998</v>
      </c>
      <c r="AB265">
        <v>2.5310000000000001</v>
      </c>
      <c r="AC265">
        <v>0.66300000000000003</v>
      </c>
      <c r="AD265">
        <v>0.49</v>
      </c>
      <c r="AE265">
        <v>2.0329999999999999</v>
      </c>
      <c r="AF265">
        <v>0</v>
      </c>
      <c r="AG265">
        <v>1.714</v>
      </c>
      <c r="AH265">
        <v>0.60099999999999998</v>
      </c>
      <c r="AI265">
        <v>0.96499999999999997</v>
      </c>
      <c r="AJ265">
        <v>5.0140000000000002</v>
      </c>
      <c r="AK265">
        <v>0</v>
      </c>
      <c r="AL265">
        <v>0</v>
      </c>
      <c r="AM265">
        <v>5.4539999999999997</v>
      </c>
      <c r="AN265">
        <v>17.608000000000001</v>
      </c>
      <c r="AO265">
        <v>0.69899999999999995</v>
      </c>
      <c r="AP265">
        <v>6.0940000000000003</v>
      </c>
      <c r="AQ265">
        <v>0.85099999999999998</v>
      </c>
      <c r="AR265">
        <v>3.5459999999999998</v>
      </c>
      <c r="AS265">
        <v>4.4219999999999997</v>
      </c>
      <c r="AT265">
        <v>0.4</v>
      </c>
      <c r="AU265">
        <v>0.49199999999999999</v>
      </c>
      <c r="AV265">
        <v>5.7140000000000004</v>
      </c>
      <c r="AW265">
        <v>0.72399999999999998</v>
      </c>
      <c r="AX265">
        <v>5.8419999999999996</v>
      </c>
      <c r="AY265">
        <v>0.84</v>
      </c>
      <c r="AZ265">
        <v>0.76900000000000002</v>
      </c>
      <c r="BA265">
        <v>3.8620000000000001</v>
      </c>
      <c r="BB265">
        <v>0.45</v>
      </c>
      <c r="BC265">
        <v>0.59599999999999997</v>
      </c>
      <c r="BD265">
        <v>3.1739999999999999</v>
      </c>
      <c r="BE265">
        <v>7.1760000000000002</v>
      </c>
      <c r="BF265">
        <v>1.4159999999999999</v>
      </c>
      <c r="BG265">
        <v>0.56799999999999995</v>
      </c>
      <c r="BH265">
        <v>4.4340000000000002</v>
      </c>
      <c r="BI265">
        <v>10.391</v>
      </c>
      <c r="BJ265">
        <v>20.318999999999999</v>
      </c>
      <c r="BK265">
        <v>10.089</v>
      </c>
      <c r="BL265">
        <v>4.17</v>
      </c>
      <c r="BM265">
        <v>1.2150000000000001</v>
      </c>
    </row>
    <row r="266" spans="1:65" x14ac:dyDescent="0.25">
      <c r="A266" t="s">
        <v>564</v>
      </c>
      <c r="B266" t="s">
        <v>563</v>
      </c>
      <c r="C266" t="s">
        <v>67</v>
      </c>
      <c r="D266" t="s">
        <v>68</v>
      </c>
      <c r="E266">
        <v>2.4323911539999998</v>
      </c>
      <c r="F266">
        <v>2.4872505349999998</v>
      </c>
      <c r="G266" s="1">
        <v>4.1399999999999997E-5</v>
      </c>
      <c r="H266">
        <v>2.3323139999999998E-3</v>
      </c>
      <c r="I266">
        <v>4.1070000000000002</v>
      </c>
      <c r="J266">
        <v>22.321000000000002</v>
      </c>
      <c r="K266">
        <v>1.7549999999999999</v>
      </c>
      <c r="L266">
        <v>0</v>
      </c>
      <c r="M266">
        <v>2.0459999999999998</v>
      </c>
      <c r="N266">
        <v>1.454</v>
      </c>
      <c r="O266">
        <v>0</v>
      </c>
      <c r="P266">
        <v>9.1750000000000007</v>
      </c>
      <c r="Q266">
        <v>13.215999999999999</v>
      </c>
      <c r="R266">
        <v>1.758</v>
      </c>
      <c r="S266">
        <v>16.138000000000002</v>
      </c>
      <c r="T266">
        <v>3.5630000000000002</v>
      </c>
      <c r="U266">
        <v>2.7730000000000001</v>
      </c>
      <c r="V266">
        <v>0.24099999999999999</v>
      </c>
      <c r="W266">
        <v>7.6630000000000003</v>
      </c>
      <c r="X266">
        <v>2.09</v>
      </c>
      <c r="Y266">
        <v>0</v>
      </c>
      <c r="Z266">
        <v>0.91400000000000003</v>
      </c>
      <c r="AA266">
        <v>1.1519999999999999</v>
      </c>
      <c r="AB266">
        <v>2.14</v>
      </c>
      <c r="AC266">
        <v>1.9330000000000001</v>
      </c>
      <c r="AD266">
        <v>1.6619999999999999</v>
      </c>
      <c r="AE266">
        <v>0.56200000000000006</v>
      </c>
      <c r="AF266">
        <v>0.27700000000000002</v>
      </c>
      <c r="AG266">
        <v>3.036</v>
      </c>
      <c r="AH266">
        <v>0.58199999999999996</v>
      </c>
      <c r="AI266">
        <v>0.309</v>
      </c>
      <c r="AJ266">
        <v>1.292</v>
      </c>
      <c r="AK266">
        <v>0</v>
      </c>
      <c r="AL266">
        <v>0.34499999999999997</v>
      </c>
      <c r="AM266">
        <v>4.2220000000000004</v>
      </c>
      <c r="AN266">
        <v>22.893000000000001</v>
      </c>
      <c r="AO266">
        <v>0.45700000000000002</v>
      </c>
      <c r="AP266">
        <v>4.9550000000000001</v>
      </c>
      <c r="AQ266">
        <v>0.55300000000000005</v>
      </c>
      <c r="AR266">
        <v>0.93</v>
      </c>
      <c r="AS266">
        <v>2.278</v>
      </c>
      <c r="AT266">
        <v>0.38200000000000001</v>
      </c>
      <c r="AU266">
        <v>0.23699999999999999</v>
      </c>
      <c r="AV266">
        <v>1.3169999999999999</v>
      </c>
      <c r="AW266">
        <v>1.395</v>
      </c>
      <c r="AX266">
        <v>5.05</v>
      </c>
      <c r="AY266">
        <v>0.81799999999999995</v>
      </c>
      <c r="AZ266">
        <v>3.448</v>
      </c>
      <c r="BA266">
        <v>5.3860000000000001</v>
      </c>
      <c r="BB266">
        <v>1.738</v>
      </c>
      <c r="BC266">
        <v>0</v>
      </c>
      <c r="BD266">
        <v>2.141</v>
      </c>
      <c r="BE266">
        <v>3.35</v>
      </c>
      <c r="BF266">
        <v>0.45900000000000002</v>
      </c>
      <c r="BG266">
        <v>0</v>
      </c>
      <c r="BH266">
        <v>4.2839999999999998</v>
      </c>
      <c r="BI266">
        <v>6.5110000000000001</v>
      </c>
      <c r="BJ266">
        <v>14.827999999999999</v>
      </c>
      <c r="BK266">
        <v>10.173999999999999</v>
      </c>
      <c r="BL266">
        <v>3.8519999999999999</v>
      </c>
      <c r="BM266">
        <v>0.47299999999999998</v>
      </c>
    </row>
    <row r="267" spans="1:65" x14ac:dyDescent="0.25">
      <c r="A267" t="s">
        <v>565</v>
      </c>
      <c r="B267" t="s">
        <v>566</v>
      </c>
      <c r="C267" t="s">
        <v>67</v>
      </c>
      <c r="D267" t="s">
        <v>68</v>
      </c>
      <c r="E267">
        <v>-2.8199673430000001</v>
      </c>
      <c r="F267">
        <v>5.3238499509999997</v>
      </c>
      <c r="G267">
        <v>1.2100590000000001E-3</v>
      </c>
      <c r="H267">
        <v>3.2238230999999999E-2</v>
      </c>
      <c r="I267">
        <v>10.305</v>
      </c>
      <c r="J267">
        <v>9.1579999999999995</v>
      </c>
      <c r="K267">
        <v>2.7320000000000002</v>
      </c>
      <c r="L267">
        <v>0</v>
      </c>
      <c r="M267">
        <v>15.236000000000001</v>
      </c>
      <c r="N267">
        <v>3.6219999999999999</v>
      </c>
      <c r="O267">
        <v>59.883000000000003</v>
      </c>
      <c r="P267">
        <v>0.86599999999999999</v>
      </c>
      <c r="Q267">
        <v>7.8979999999999997</v>
      </c>
      <c r="R267">
        <v>19.699000000000002</v>
      </c>
      <c r="S267">
        <v>5.1959999999999997</v>
      </c>
      <c r="T267">
        <v>9.0449999999999999</v>
      </c>
      <c r="U267">
        <v>12.225</v>
      </c>
      <c r="V267">
        <v>2.625</v>
      </c>
      <c r="W267">
        <v>6.7549999999999999</v>
      </c>
      <c r="X267">
        <v>7.0670000000000002</v>
      </c>
      <c r="Y267">
        <v>25.949000000000002</v>
      </c>
      <c r="Z267">
        <v>2.7509999999999999</v>
      </c>
      <c r="AA267">
        <v>2.7440000000000002</v>
      </c>
      <c r="AB267">
        <v>16.010999999999999</v>
      </c>
      <c r="AC267">
        <v>8.5180000000000007</v>
      </c>
      <c r="AD267">
        <v>8.7590000000000003</v>
      </c>
      <c r="AE267">
        <v>31.202999999999999</v>
      </c>
      <c r="AF267">
        <v>164.166</v>
      </c>
      <c r="AG267">
        <v>31.887</v>
      </c>
      <c r="AH267">
        <v>17.527000000000001</v>
      </c>
      <c r="AI267">
        <v>15.632999999999999</v>
      </c>
      <c r="AJ267">
        <v>14.307</v>
      </c>
      <c r="AK267">
        <v>14.914</v>
      </c>
      <c r="AL267">
        <v>2.7050000000000001</v>
      </c>
      <c r="AM267">
        <v>18.324999999999999</v>
      </c>
      <c r="AN267">
        <v>4.6849999999999996</v>
      </c>
      <c r="AO267">
        <v>19.498000000000001</v>
      </c>
      <c r="AP267">
        <v>10.326000000000001</v>
      </c>
      <c r="AQ267">
        <v>24.812000000000001</v>
      </c>
      <c r="AR267">
        <v>17.309999999999999</v>
      </c>
      <c r="AS267">
        <v>11.189</v>
      </c>
      <c r="AT267">
        <v>2.5139999999999998</v>
      </c>
      <c r="AU267">
        <v>44.628</v>
      </c>
      <c r="AV267">
        <v>13.396000000000001</v>
      </c>
      <c r="AW267">
        <v>24.334</v>
      </c>
      <c r="AX267">
        <v>4.0819999999999999</v>
      </c>
      <c r="AY267">
        <v>47.35</v>
      </c>
      <c r="AZ267">
        <v>9.4420000000000002</v>
      </c>
      <c r="BA267">
        <v>20.372</v>
      </c>
      <c r="BB267">
        <v>2.3239999999999998</v>
      </c>
      <c r="BC267">
        <v>6.9020000000000001</v>
      </c>
      <c r="BD267">
        <v>23.167000000000002</v>
      </c>
      <c r="BE267">
        <v>13.305</v>
      </c>
      <c r="BF267">
        <v>13.6</v>
      </c>
      <c r="BG267">
        <v>16.02</v>
      </c>
      <c r="BH267">
        <v>1.1160000000000001</v>
      </c>
      <c r="BI267">
        <v>1.171</v>
      </c>
      <c r="BJ267">
        <v>3.9510000000000001</v>
      </c>
      <c r="BK267">
        <v>0</v>
      </c>
      <c r="BL267">
        <v>7.609</v>
      </c>
      <c r="BM267">
        <v>11.558</v>
      </c>
    </row>
    <row r="268" spans="1:65" x14ac:dyDescent="0.25">
      <c r="A268" t="s">
        <v>567</v>
      </c>
      <c r="B268" t="s">
        <v>568</v>
      </c>
      <c r="C268" t="s">
        <v>67</v>
      </c>
      <c r="D268" t="s">
        <v>68</v>
      </c>
      <c r="E268">
        <v>2.108414486</v>
      </c>
      <c r="F268">
        <v>5.3616972719999998</v>
      </c>
      <c r="G268" s="1">
        <v>2.7399999999999999E-5</v>
      </c>
      <c r="H268">
        <v>1.650671E-3</v>
      </c>
      <c r="I268">
        <v>48.286000000000001</v>
      </c>
      <c r="J268">
        <v>48.429000000000002</v>
      </c>
      <c r="K268">
        <v>113.226</v>
      </c>
      <c r="L268">
        <v>0</v>
      </c>
      <c r="M268">
        <v>29.600999999999999</v>
      </c>
      <c r="N268">
        <v>42.820999999999998</v>
      </c>
      <c r="O268">
        <v>16.602</v>
      </c>
      <c r="P268">
        <v>0</v>
      </c>
      <c r="Q268">
        <v>4.8090000000000002</v>
      </c>
      <c r="R268">
        <v>17.067</v>
      </c>
      <c r="S268">
        <v>11.75</v>
      </c>
      <c r="T268">
        <v>139.68299999999999</v>
      </c>
      <c r="U268">
        <v>16.614000000000001</v>
      </c>
      <c r="V268">
        <v>13.079000000000001</v>
      </c>
      <c r="W268">
        <v>13.759</v>
      </c>
      <c r="X268">
        <v>21.234999999999999</v>
      </c>
      <c r="Y268">
        <v>11.962999999999999</v>
      </c>
      <c r="Z268">
        <v>15.101000000000001</v>
      </c>
      <c r="AA268">
        <v>15.167</v>
      </c>
      <c r="AB268">
        <v>9.1679999999999993</v>
      </c>
      <c r="AC268">
        <v>15.131</v>
      </c>
      <c r="AD268">
        <v>22.943999999999999</v>
      </c>
      <c r="AE268">
        <v>7.6420000000000003</v>
      </c>
      <c r="AF268">
        <v>58.148000000000003</v>
      </c>
      <c r="AG268">
        <v>8.359</v>
      </c>
      <c r="AH268">
        <v>18.155000000000001</v>
      </c>
      <c r="AI268">
        <v>6.1950000000000003</v>
      </c>
      <c r="AJ268">
        <v>1.4450000000000001</v>
      </c>
      <c r="AK268">
        <v>106.592</v>
      </c>
      <c r="AL268">
        <v>121.354</v>
      </c>
      <c r="AM268">
        <v>17.332000000000001</v>
      </c>
      <c r="AN268">
        <v>44.261000000000003</v>
      </c>
      <c r="AO268">
        <v>23.928000000000001</v>
      </c>
      <c r="AP268">
        <v>30.425000000000001</v>
      </c>
      <c r="AQ268">
        <v>48.572000000000003</v>
      </c>
      <c r="AR268">
        <v>28.318999999999999</v>
      </c>
      <c r="AS268">
        <v>10.996</v>
      </c>
      <c r="AT268">
        <v>33.411999999999999</v>
      </c>
      <c r="AU268">
        <v>18.963999999999999</v>
      </c>
      <c r="AV268">
        <v>17.571000000000002</v>
      </c>
      <c r="AW268">
        <v>8.6880000000000006</v>
      </c>
      <c r="AX268">
        <v>30.905000000000001</v>
      </c>
      <c r="AY268">
        <v>19.219000000000001</v>
      </c>
      <c r="AZ268">
        <v>30.687000000000001</v>
      </c>
      <c r="BA268">
        <v>24.413</v>
      </c>
      <c r="BB268">
        <v>11.257999999999999</v>
      </c>
      <c r="BC268">
        <v>16.189</v>
      </c>
      <c r="BD268">
        <v>19.901</v>
      </c>
      <c r="BE268">
        <v>17.331</v>
      </c>
      <c r="BF268">
        <v>20.917999999999999</v>
      </c>
      <c r="BG268">
        <v>28.045999999999999</v>
      </c>
      <c r="BH268">
        <v>65.037999999999997</v>
      </c>
      <c r="BI268">
        <v>32.777000000000001</v>
      </c>
      <c r="BJ268">
        <v>65.132000000000005</v>
      </c>
      <c r="BK268">
        <v>192.489</v>
      </c>
      <c r="BL268">
        <v>42.213999999999999</v>
      </c>
      <c r="BM268">
        <v>38.253999999999998</v>
      </c>
    </row>
    <row r="269" spans="1:65" x14ac:dyDescent="0.25">
      <c r="A269" t="s">
        <v>569</v>
      </c>
      <c r="B269" t="s">
        <v>570</v>
      </c>
      <c r="C269" t="s">
        <v>67</v>
      </c>
      <c r="D269" t="s">
        <v>68</v>
      </c>
      <c r="E269">
        <v>-2.5113644150000001</v>
      </c>
      <c r="F269">
        <v>4.4157749190000004</v>
      </c>
      <c r="G269" s="1">
        <v>3.3000000000000003E-5</v>
      </c>
      <c r="H269">
        <v>1.934858E-3</v>
      </c>
      <c r="I269">
        <v>29.568999999999999</v>
      </c>
      <c r="J269">
        <v>5.7839999999999998</v>
      </c>
      <c r="K269">
        <v>17.579999999999998</v>
      </c>
      <c r="L269">
        <v>0</v>
      </c>
      <c r="M269">
        <v>13.061999999999999</v>
      </c>
      <c r="N269">
        <v>17.53</v>
      </c>
      <c r="O269">
        <v>5.5810000000000004</v>
      </c>
      <c r="P269">
        <v>0</v>
      </c>
      <c r="Q269">
        <v>3.238</v>
      </c>
      <c r="R269">
        <v>37.807000000000002</v>
      </c>
      <c r="S269">
        <v>10.086</v>
      </c>
      <c r="T269">
        <v>22.920999999999999</v>
      </c>
      <c r="U269">
        <v>9.3610000000000007</v>
      </c>
      <c r="V269">
        <v>10.958</v>
      </c>
      <c r="W269">
        <v>5.3979999999999997</v>
      </c>
      <c r="X269">
        <v>22.734000000000002</v>
      </c>
      <c r="Y269">
        <v>6.75</v>
      </c>
      <c r="Z269">
        <v>25.038</v>
      </c>
      <c r="AA269">
        <v>22.998000000000001</v>
      </c>
      <c r="AB269">
        <v>21.812000000000001</v>
      </c>
      <c r="AC269">
        <v>40.386000000000003</v>
      </c>
      <c r="AD269">
        <v>23.425999999999998</v>
      </c>
      <c r="AE269">
        <v>9.0120000000000005</v>
      </c>
      <c r="AF269">
        <v>8.3369999999999997</v>
      </c>
      <c r="AG269">
        <v>14.282</v>
      </c>
      <c r="AH269">
        <v>39.521999999999998</v>
      </c>
      <c r="AI269">
        <v>4.2270000000000003</v>
      </c>
      <c r="AJ269">
        <v>2</v>
      </c>
      <c r="AK269">
        <v>2.4460000000000002</v>
      </c>
      <c r="AL269">
        <v>29.431999999999999</v>
      </c>
      <c r="AM269">
        <v>5.4660000000000002</v>
      </c>
      <c r="AN269">
        <v>3.2040000000000002</v>
      </c>
      <c r="AO269">
        <v>5.1660000000000004</v>
      </c>
      <c r="AP269">
        <v>6.1029999999999998</v>
      </c>
      <c r="AQ269">
        <v>4.8390000000000004</v>
      </c>
      <c r="AR269">
        <v>9.9960000000000004</v>
      </c>
      <c r="AS269">
        <v>9.1539999999999999</v>
      </c>
      <c r="AT269">
        <v>9.6080000000000005</v>
      </c>
      <c r="AU269">
        <v>7.875</v>
      </c>
      <c r="AV269">
        <v>1.36</v>
      </c>
      <c r="AW269">
        <v>17.402999999999999</v>
      </c>
      <c r="AX269">
        <v>6.7789999999999999</v>
      </c>
      <c r="AY269">
        <v>2.9409999999999998</v>
      </c>
      <c r="AZ269">
        <v>14.057</v>
      </c>
      <c r="BA269">
        <v>14.163</v>
      </c>
      <c r="BB269">
        <v>38.259</v>
      </c>
      <c r="BC269">
        <v>22.033999999999999</v>
      </c>
      <c r="BD269">
        <v>11.428000000000001</v>
      </c>
      <c r="BE269">
        <v>13.385</v>
      </c>
      <c r="BF269">
        <v>4.2480000000000002</v>
      </c>
      <c r="BG269">
        <v>17.623000000000001</v>
      </c>
      <c r="BH269">
        <v>4.444</v>
      </c>
      <c r="BI269">
        <v>1.407</v>
      </c>
      <c r="BJ269">
        <v>6.0209999999999999</v>
      </c>
      <c r="BK269">
        <v>1.3160000000000001</v>
      </c>
      <c r="BL269">
        <v>2.4660000000000002</v>
      </c>
      <c r="BM269">
        <v>3.9009999999999998</v>
      </c>
    </row>
    <row r="270" spans="1:65" x14ac:dyDescent="0.25">
      <c r="A270" t="s">
        <v>571</v>
      </c>
      <c r="B270" t="s">
        <v>572</v>
      </c>
      <c r="C270" t="s">
        <v>67</v>
      </c>
      <c r="D270" t="s">
        <v>68</v>
      </c>
      <c r="E270">
        <v>2.5295952019999999</v>
      </c>
      <c r="F270">
        <v>1.6827539380000001</v>
      </c>
      <c r="G270">
        <v>1.6780699999999999E-4</v>
      </c>
      <c r="H270">
        <v>7.199141E-3</v>
      </c>
      <c r="I270">
        <v>1.177</v>
      </c>
      <c r="J270">
        <v>2.8330000000000002</v>
      </c>
      <c r="K270">
        <v>1.575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2.5099999999999998</v>
      </c>
      <c r="T270">
        <v>0</v>
      </c>
      <c r="U270">
        <v>5.6550000000000002</v>
      </c>
      <c r="V270">
        <v>3.8660000000000001</v>
      </c>
      <c r="W270">
        <v>4.9020000000000001</v>
      </c>
      <c r="X270">
        <v>0</v>
      </c>
      <c r="Y270">
        <v>0</v>
      </c>
      <c r="Z270">
        <v>0.76</v>
      </c>
      <c r="AA270">
        <v>1.175</v>
      </c>
      <c r="AB270">
        <v>0</v>
      </c>
      <c r="AC270">
        <v>0.73799999999999999</v>
      </c>
      <c r="AD270">
        <v>2.5099999999999998</v>
      </c>
      <c r="AE270">
        <v>2.6259999999999999</v>
      </c>
      <c r="AF270">
        <v>0</v>
      </c>
      <c r="AG270">
        <v>1.887</v>
      </c>
      <c r="AH270">
        <v>4.694</v>
      </c>
      <c r="AI270">
        <v>0</v>
      </c>
      <c r="AJ270">
        <v>0</v>
      </c>
      <c r="AK270">
        <v>1.3759999999999999</v>
      </c>
      <c r="AL270">
        <v>0</v>
      </c>
      <c r="AM270">
        <v>0</v>
      </c>
      <c r="AN270">
        <v>5.1509999999999998</v>
      </c>
      <c r="AO270">
        <v>1.016</v>
      </c>
      <c r="AP270">
        <v>4.3129999999999997</v>
      </c>
      <c r="AQ270">
        <v>10.263</v>
      </c>
      <c r="AR270">
        <v>2.1800000000000002</v>
      </c>
      <c r="AS270">
        <v>8.4</v>
      </c>
      <c r="AT270">
        <v>5.1760000000000002</v>
      </c>
      <c r="AU270">
        <v>1.9490000000000001</v>
      </c>
      <c r="AV270">
        <v>2.532</v>
      </c>
      <c r="AW270">
        <v>0</v>
      </c>
      <c r="AX270">
        <v>0.69799999999999995</v>
      </c>
      <c r="AY270">
        <v>0</v>
      </c>
      <c r="AZ270">
        <v>5.7380000000000004</v>
      </c>
      <c r="BA270">
        <v>0</v>
      </c>
      <c r="BB270">
        <v>0</v>
      </c>
      <c r="BC270">
        <v>2.923</v>
      </c>
      <c r="BD270">
        <v>4.9290000000000003</v>
      </c>
      <c r="BE270">
        <v>0</v>
      </c>
      <c r="BF270">
        <v>0</v>
      </c>
      <c r="BG270">
        <v>2.57</v>
      </c>
      <c r="BH270">
        <v>9.8940000000000001</v>
      </c>
      <c r="BI270">
        <v>3.117</v>
      </c>
      <c r="BJ270">
        <v>8.4079999999999995</v>
      </c>
      <c r="BK270">
        <v>5.6980000000000004</v>
      </c>
      <c r="BL270">
        <v>13.978999999999999</v>
      </c>
      <c r="BM270">
        <v>5.306</v>
      </c>
    </row>
    <row r="271" spans="1:65" x14ac:dyDescent="0.25">
      <c r="A271" t="s">
        <v>573</v>
      </c>
      <c r="B271" t="s">
        <v>574</v>
      </c>
      <c r="C271" t="s">
        <v>67</v>
      </c>
      <c r="D271" t="s">
        <v>68</v>
      </c>
      <c r="E271">
        <v>1.4492484800000001</v>
      </c>
      <c r="F271">
        <v>4.6024597949999997</v>
      </c>
      <c r="G271">
        <v>1.0917469999999999E-3</v>
      </c>
      <c r="H271">
        <v>3.0213609999999998E-2</v>
      </c>
      <c r="I271">
        <v>18.576000000000001</v>
      </c>
      <c r="J271">
        <v>21.209</v>
      </c>
      <c r="K271">
        <v>44.433</v>
      </c>
      <c r="L271">
        <v>0</v>
      </c>
      <c r="M271">
        <v>9.984</v>
      </c>
      <c r="N271">
        <v>16.771000000000001</v>
      </c>
      <c r="O271">
        <v>9.4359999999999999</v>
      </c>
      <c r="P271">
        <v>10.518000000000001</v>
      </c>
      <c r="Q271">
        <v>10.689</v>
      </c>
      <c r="R271">
        <v>9.8989999999999991</v>
      </c>
      <c r="S271">
        <v>15.84</v>
      </c>
      <c r="T271">
        <v>3.101</v>
      </c>
      <c r="U271">
        <v>6.7859999999999996</v>
      </c>
      <c r="V271">
        <v>13.042</v>
      </c>
      <c r="W271">
        <v>12.297000000000001</v>
      </c>
      <c r="X271">
        <v>8.5060000000000002</v>
      </c>
      <c r="Y271">
        <v>22.76</v>
      </c>
      <c r="Z271">
        <v>5.194</v>
      </c>
      <c r="AA271">
        <v>4.3810000000000002</v>
      </c>
      <c r="AB271">
        <v>2.976</v>
      </c>
      <c r="AC271">
        <v>5.24</v>
      </c>
      <c r="AD271">
        <v>9.2989999999999995</v>
      </c>
      <c r="AE271">
        <v>7.0090000000000003</v>
      </c>
      <c r="AF271">
        <v>26.219000000000001</v>
      </c>
      <c r="AG271">
        <v>5.08</v>
      </c>
      <c r="AH271">
        <v>15.17</v>
      </c>
      <c r="AI271">
        <v>8.4920000000000009</v>
      </c>
      <c r="AJ271">
        <v>5.25</v>
      </c>
      <c r="AK271">
        <v>48.122999999999998</v>
      </c>
      <c r="AL271">
        <v>37.884</v>
      </c>
      <c r="AM271">
        <v>10.304</v>
      </c>
      <c r="AN271">
        <v>19.797000000000001</v>
      </c>
      <c r="AO271">
        <v>11.553000000000001</v>
      </c>
      <c r="AP271">
        <v>18.843</v>
      </c>
      <c r="AQ271">
        <v>15.815</v>
      </c>
      <c r="AR271">
        <v>13.837999999999999</v>
      </c>
      <c r="AS271">
        <v>14.547000000000001</v>
      </c>
      <c r="AT271">
        <v>9.2349999999999994</v>
      </c>
      <c r="AU271">
        <v>17.515999999999998</v>
      </c>
      <c r="AV271">
        <v>9.7010000000000005</v>
      </c>
      <c r="AW271">
        <v>16.704999999999998</v>
      </c>
      <c r="AX271">
        <v>6.133</v>
      </c>
      <c r="AY271">
        <v>16.254999999999999</v>
      </c>
      <c r="AZ271">
        <v>11.246</v>
      </c>
      <c r="BA271">
        <v>7.4160000000000004</v>
      </c>
      <c r="BB271">
        <v>6.6020000000000003</v>
      </c>
      <c r="BC271">
        <v>8.734</v>
      </c>
      <c r="BD271">
        <v>14.628</v>
      </c>
      <c r="BE271">
        <v>16.888999999999999</v>
      </c>
      <c r="BF271">
        <v>10.632999999999999</v>
      </c>
      <c r="BG271">
        <v>7.7430000000000003</v>
      </c>
      <c r="BH271">
        <v>26.928000000000001</v>
      </c>
      <c r="BI271">
        <v>20.597000000000001</v>
      </c>
      <c r="BJ271">
        <v>35.228999999999999</v>
      </c>
      <c r="BK271">
        <v>45.539000000000001</v>
      </c>
      <c r="BL271">
        <v>27.462</v>
      </c>
      <c r="BM271">
        <v>14.548999999999999</v>
      </c>
    </row>
    <row r="272" spans="1:65" x14ac:dyDescent="0.25">
      <c r="A272" t="s">
        <v>575</v>
      </c>
      <c r="B272" t="s">
        <v>576</v>
      </c>
      <c r="C272" t="s">
        <v>67</v>
      </c>
      <c r="D272" t="s">
        <v>68</v>
      </c>
      <c r="E272">
        <v>1.695995919</v>
      </c>
      <c r="F272">
        <v>3.673993254</v>
      </c>
      <c r="G272">
        <v>7.1622799999999996E-4</v>
      </c>
      <c r="H272">
        <v>2.2274881E-2</v>
      </c>
      <c r="I272">
        <v>24.378</v>
      </c>
      <c r="J272">
        <v>18.14</v>
      </c>
      <c r="K272">
        <v>24.280999999999999</v>
      </c>
      <c r="L272">
        <v>0</v>
      </c>
      <c r="M272">
        <v>37.61</v>
      </c>
      <c r="N272">
        <v>32.615000000000002</v>
      </c>
      <c r="O272">
        <v>4.5250000000000004</v>
      </c>
      <c r="P272">
        <v>0</v>
      </c>
      <c r="Q272">
        <v>18.341000000000001</v>
      </c>
      <c r="R272">
        <v>23.655999999999999</v>
      </c>
      <c r="S272">
        <v>17.077000000000002</v>
      </c>
      <c r="T272">
        <v>15.657</v>
      </c>
      <c r="U272">
        <v>14.792</v>
      </c>
      <c r="V272">
        <v>19.652999999999999</v>
      </c>
      <c r="W272">
        <v>3.593</v>
      </c>
      <c r="X272">
        <v>13.542999999999999</v>
      </c>
      <c r="Y272">
        <v>2.282</v>
      </c>
      <c r="Z272">
        <v>12.955</v>
      </c>
      <c r="AA272">
        <v>29.327000000000002</v>
      </c>
      <c r="AB272">
        <v>17.782</v>
      </c>
      <c r="AC272">
        <v>3.7639999999999998</v>
      </c>
      <c r="AD272">
        <v>16.446000000000002</v>
      </c>
      <c r="AE272">
        <v>10.635999999999999</v>
      </c>
      <c r="AF272">
        <v>16.625</v>
      </c>
      <c r="AG272">
        <v>19.466000000000001</v>
      </c>
      <c r="AH272">
        <v>12.401</v>
      </c>
      <c r="AI272">
        <v>8.1639999999999997</v>
      </c>
      <c r="AJ272">
        <v>0</v>
      </c>
      <c r="AK272">
        <v>0</v>
      </c>
      <c r="AL272">
        <v>19.407</v>
      </c>
      <c r="AM272">
        <v>11.547000000000001</v>
      </c>
      <c r="AN272">
        <v>15.167</v>
      </c>
      <c r="AO272">
        <v>12.393000000000001</v>
      </c>
      <c r="AP272">
        <v>22.088999999999999</v>
      </c>
      <c r="AQ272">
        <v>30.353999999999999</v>
      </c>
      <c r="AR272">
        <v>21.431999999999999</v>
      </c>
      <c r="AS272">
        <v>34.847999999999999</v>
      </c>
      <c r="AT272">
        <v>13.881</v>
      </c>
      <c r="AU272">
        <v>17.524999999999999</v>
      </c>
      <c r="AV272">
        <v>7.4340000000000002</v>
      </c>
      <c r="AW272">
        <v>27.283000000000001</v>
      </c>
      <c r="AX272">
        <v>35.758000000000003</v>
      </c>
      <c r="AY272">
        <v>22.071000000000002</v>
      </c>
      <c r="AZ272">
        <v>51.87</v>
      </c>
      <c r="BA272">
        <v>27.940999999999999</v>
      </c>
      <c r="BB272">
        <v>38.448</v>
      </c>
      <c r="BC272">
        <v>5.4450000000000003</v>
      </c>
      <c r="BD272">
        <v>48.417000000000002</v>
      </c>
      <c r="BE272">
        <v>37.554000000000002</v>
      </c>
      <c r="BF272">
        <v>1.4</v>
      </c>
      <c r="BG272">
        <v>36.076999999999998</v>
      </c>
      <c r="BH272">
        <v>30.86</v>
      </c>
      <c r="BI272">
        <v>28.029</v>
      </c>
      <c r="BJ272">
        <v>64.991</v>
      </c>
      <c r="BK272">
        <v>75.468000000000004</v>
      </c>
      <c r="BL272">
        <v>37.165999999999997</v>
      </c>
      <c r="BM272">
        <v>18.53</v>
      </c>
    </row>
    <row r="273" spans="1:65" x14ac:dyDescent="0.25">
      <c r="A273" t="s">
        <v>577</v>
      </c>
      <c r="B273" t="s">
        <v>576</v>
      </c>
      <c r="C273" t="s">
        <v>67</v>
      </c>
      <c r="D273" t="s">
        <v>68</v>
      </c>
      <c r="E273">
        <v>-6.5911087190000002</v>
      </c>
      <c r="F273">
        <v>2.0440615700000002</v>
      </c>
      <c r="G273">
        <v>1.9510280000000001E-3</v>
      </c>
      <c r="H273">
        <v>4.5540767000000003E-2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12.176</v>
      </c>
      <c r="P273">
        <v>0</v>
      </c>
      <c r="Q273">
        <v>0</v>
      </c>
      <c r="R273">
        <v>0</v>
      </c>
      <c r="S273">
        <v>7.5019999999999998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29.494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24.146999999999998</v>
      </c>
      <c r="AG273">
        <v>0</v>
      </c>
      <c r="AH273">
        <v>8.8620000000000001</v>
      </c>
      <c r="AI273">
        <v>18.065000000000001</v>
      </c>
      <c r="AJ273">
        <v>18.113</v>
      </c>
      <c r="AK273">
        <v>8.4760000000000009</v>
      </c>
      <c r="AL273">
        <v>19.225000000000001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6.9269999999999996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6.556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</row>
    <row r="274" spans="1:65" x14ac:dyDescent="0.25">
      <c r="A274" t="s">
        <v>578</v>
      </c>
      <c r="B274" t="s">
        <v>579</v>
      </c>
      <c r="C274" t="s">
        <v>67</v>
      </c>
      <c r="D274" t="s">
        <v>68</v>
      </c>
      <c r="E274">
        <v>1.516465817</v>
      </c>
      <c r="F274">
        <v>5.1266481810000002</v>
      </c>
      <c r="G274">
        <v>1.11733E-4</v>
      </c>
      <c r="H274">
        <v>5.2728180000000003E-3</v>
      </c>
      <c r="I274">
        <v>39.656999999999996</v>
      </c>
      <c r="J274">
        <v>62.968000000000004</v>
      </c>
      <c r="K274">
        <v>32.497</v>
      </c>
      <c r="L274">
        <v>0</v>
      </c>
      <c r="M274">
        <v>32.255000000000003</v>
      </c>
      <c r="N274">
        <v>40.35</v>
      </c>
      <c r="O274">
        <v>19.498999999999999</v>
      </c>
      <c r="P274">
        <v>148.65100000000001</v>
      </c>
      <c r="Q274">
        <v>89.343000000000004</v>
      </c>
      <c r="R274">
        <v>22.742999999999999</v>
      </c>
      <c r="S274">
        <v>77.379000000000005</v>
      </c>
      <c r="T274">
        <v>26.741</v>
      </c>
      <c r="U274">
        <v>88.391000000000005</v>
      </c>
      <c r="V274">
        <v>62.838999999999999</v>
      </c>
      <c r="W274">
        <v>79.811999999999998</v>
      </c>
      <c r="X274">
        <v>44.637</v>
      </c>
      <c r="Y274">
        <v>23.602</v>
      </c>
      <c r="Z274">
        <v>8.3970000000000002</v>
      </c>
      <c r="AA274">
        <v>27.082999999999998</v>
      </c>
      <c r="AB274">
        <v>6.3440000000000003</v>
      </c>
      <c r="AC274">
        <v>31.989000000000001</v>
      </c>
      <c r="AD274">
        <v>25.446000000000002</v>
      </c>
      <c r="AE274">
        <v>24.879000000000001</v>
      </c>
      <c r="AF274">
        <v>7.6189999999999998</v>
      </c>
      <c r="AG274">
        <v>17.231000000000002</v>
      </c>
      <c r="AH274">
        <v>32.048999999999999</v>
      </c>
      <c r="AI274">
        <v>11.406000000000001</v>
      </c>
      <c r="AJ274">
        <v>30.85</v>
      </c>
      <c r="AK274">
        <v>12.587</v>
      </c>
      <c r="AL274">
        <v>38.076000000000001</v>
      </c>
      <c r="AM274">
        <v>16.773</v>
      </c>
      <c r="AN274">
        <v>127.04</v>
      </c>
      <c r="AO274">
        <v>15.47</v>
      </c>
      <c r="AP274">
        <v>18.734000000000002</v>
      </c>
      <c r="AQ274">
        <v>35.787999999999997</v>
      </c>
      <c r="AR274">
        <v>43.506</v>
      </c>
      <c r="AS274">
        <v>24.773</v>
      </c>
      <c r="AT274">
        <v>55.43</v>
      </c>
      <c r="AU274">
        <v>23.327999999999999</v>
      </c>
      <c r="AV274">
        <v>42.13</v>
      </c>
      <c r="AW274">
        <v>34.920999999999999</v>
      </c>
      <c r="AX274">
        <v>80.45</v>
      </c>
      <c r="AY274">
        <v>16.587</v>
      </c>
      <c r="AZ274">
        <v>41.216999999999999</v>
      </c>
      <c r="BA274">
        <v>11.157999999999999</v>
      </c>
      <c r="BB274">
        <v>7.5019999999999998</v>
      </c>
      <c r="BC274">
        <v>0</v>
      </c>
      <c r="BD274">
        <v>40.642000000000003</v>
      </c>
      <c r="BE274">
        <v>26.972000000000001</v>
      </c>
      <c r="BF274">
        <v>39.795000000000002</v>
      </c>
      <c r="BG274">
        <v>5.6740000000000004</v>
      </c>
      <c r="BH274">
        <v>63.53</v>
      </c>
      <c r="BI274">
        <v>53.203000000000003</v>
      </c>
      <c r="BJ274">
        <v>99.361999999999995</v>
      </c>
      <c r="BK274">
        <v>47.335000000000001</v>
      </c>
      <c r="BL274">
        <v>70.86</v>
      </c>
      <c r="BM274">
        <v>35.575000000000003</v>
      </c>
    </row>
    <row r="275" spans="1:65" x14ac:dyDescent="0.25">
      <c r="A275" t="s">
        <v>580</v>
      </c>
      <c r="B275" t="s">
        <v>581</v>
      </c>
      <c r="C275" t="s">
        <v>67</v>
      </c>
      <c r="D275" t="s">
        <v>68</v>
      </c>
      <c r="E275">
        <v>1.61354544</v>
      </c>
      <c r="F275">
        <v>4.6166431499999998</v>
      </c>
      <c r="G275">
        <v>6.5654999999999999E-4</v>
      </c>
      <c r="H275">
        <v>2.0928608000000001E-2</v>
      </c>
      <c r="I275">
        <v>48.54</v>
      </c>
      <c r="J275">
        <v>108.102</v>
      </c>
      <c r="K275">
        <v>371.57600000000002</v>
      </c>
      <c r="L275">
        <v>0</v>
      </c>
      <c r="M275">
        <v>69.25</v>
      </c>
      <c r="N275">
        <v>66.131</v>
      </c>
      <c r="O275">
        <v>9.5500000000000007</v>
      </c>
      <c r="P275">
        <v>22.193999999999999</v>
      </c>
      <c r="Q275">
        <v>43.886000000000003</v>
      </c>
      <c r="R275">
        <v>38.023000000000003</v>
      </c>
      <c r="S275">
        <v>49.073</v>
      </c>
      <c r="T275">
        <v>0</v>
      </c>
      <c r="U275">
        <v>35.201999999999998</v>
      </c>
      <c r="V275">
        <v>25.196000000000002</v>
      </c>
      <c r="W275">
        <v>39.957999999999998</v>
      </c>
      <c r="X275">
        <v>59.378999999999998</v>
      </c>
      <c r="Y275">
        <v>31.097000000000001</v>
      </c>
      <c r="Z275">
        <v>43.567</v>
      </c>
      <c r="AA275">
        <v>68.325999999999993</v>
      </c>
      <c r="AB275">
        <v>28.427</v>
      </c>
      <c r="AC275">
        <v>68.863</v>
      </c>
      <c r="AD275">
        <v>26.052</v>
      </c>
      <c r="AE275">
        <v>9.9619999999999997</v>
      </c>
      <c r="AF275">
        <v>90.501999999999995</v>
      </c>
      <c r="AG275">
        <v>22.65</v>
      </c>
      <c r="AH275">
        <v>29.768000000000001</v>
      </c>
      <c r="AI275">
        <v>55.795999999999999</v>
      </c>
      <c r="AJ275">
        <v>2.347</v>
      </c>
      <c r="AK275">
        <v>253.96799999999999</v>
      </c>
      <c r="AL275">
        <v>436.92399999999998</v>
      </c>
      <c r="AM275">
        <v>74.201999999999998</v>
      </c>
      <c r="AN275">
        <v>294.58999999999997</v>
      </c>
      <c r="AO275">
        <v>52.768999999999998</v>
      </c>
      <c r="AP275">
        <v>185.79599999999999</v>
      </c>
      <c r="AQ275">
        <v>166.51900000000001</v>
      </c>
      <c r="AR275">
        <v>112.682</v>
      </c>
      <c r="AS275">
        <v>84.510999999999996</v>
      </c>
      <c r="AT275">
        <v>55.216000000000001</v>
      </c>
      <c r="AU275">
        <v>98.58</v>
      </c>
      <c r="AV275">
        <v>60.171999999999997</v>
      </c>
      <c r="AW275">
        <v>51.457999999999998</v>
      </c>
      <c r="AX275">
        <v>174.666</v>
      </c>
      <c r="AY275">
        <v>51.95</v>
      </c>
      <c r="AZ275">
        <v>40.545000000000002</v>
      </c>
      <c r="BA275">
        <v>41.514000000000003</v>
      </c>
      <c r="BB275">
        <v>14.635</v>
      </c>
      <c r="BC275">
        <v>26.797999999999998</v>
      </c>
      <c r="BD275">
        <v>31.355</v>
      </c>
      <c r="BE275">
        <v>64.051000000000002</v>
      </c>
      <c r="BF275">
        <v>32.207999999999998</v>
      </c>
      <c r="BG275">
        <v>38.706000000000003</v>
      </c>
      <c r="BH275">
        <v>166.084</v>
      </c>
      <c r="BI275">
        <v>239.446</v>
      </c>
      <c r="BJ275">
        <v>105.265</v>
      </c>
      <c r="BK275">
        <v>115.657</v>
      </c>
      <c r="BL275">
        <v>108.217</v>
      </c>
      <c r="BM275">
        <v>41.58</v>
      </c>
    </row>
    <row r="276" spans="1:65" x14ac:dyDescent="0.25">
      <c r="A276" t="s">
        <v>582</v>
      </c>
      <c r="B276" t="s">
        <v>583</v>
      </c>
      <c r="C276" t="s">
        <v>67</v>
      </c>
      <c r="D276" t="s">
        <v>68</v>
      </c>
      <c r="E276">
        <v>1.813162771</v>
      </c>
      <c r="F276">
        <v>6.5498297159999996</v>
      </c>
      <c r="G276">
        <v>2.000497E-3</v>
      </c>
      <c r="H276">
        <v>4.6396134999999998E-2</v>
      </c>
      <c r="I276">
        <v>34.863</v>
      </c>
      <c r="J276">
        <v>167.578</v>
      </c>
      <c r="K276">
        <v>280.39699999999999</v>
      </c>
      <c r="L276">
        <v>0</v>
      </c>
      <c r="M276">
        <v>35.948</v>
      </c>
      <c r="N276">
        <v>179.13399999999999</v>
      </c>
      <c r="O276">
        <v>51.19</v>
      </c>
      <c r="P276">
        <v>134.827</v>
      </c>
      <c r="Q276">
        <v>42.595999999999997</v>
      </c>
      <c r="R276">
        <v>18.344000000000001</v>
      </c>
      <c r="S276">
        <v>70.546999999999997</v>
      </c>
      <c r="T276">
        <v>226.48400000000001</v>
      </c>
      <c r="U276">
        <v>38.783000000000001</v>
      </c>
      <c r="V276">
        <v>33.573999999999998</v>
      </c>
      <c r="W276">
        <v>53.726999999999997</v>
      </c>
      <c r="X276">
        <v>53.134</v>
      </c>
      <c r="Y276">
        <v>89.695999999999998</v>
      </c>
      <c r="Z276">
        <v>43.228000000000002</v>
      </c>
      <c r="AA276">
        <v>64.551000000000002</v>
      </c>
      <c r="AB276">
        <v>11.395</v>
      </c>
      <c r="AC276">
        <v>72.150999999999996</v>
      </c>
      <c r="AD276">
        <v>55.686999999999998</v>
      </c>
      <c r="AE276">
        <v>36.261000000000003</v>
      </c>
      <c r="AF276">
        <v>104.664</v>
      </c>
      <c r="AG276">
        <v>33.973999999999997</v>
      </c>
      <c r="AH276">
        <v>67.290000000000006</v>
      </c>
      <c r="AI276">
        <v>87.159000000000006</v>
      </c>
      <c r="AJ276">
        <v>0</v>
      </c>
      <c r="AK276">
        <v>403.57</v>
      </c>
      <c r="AL276">
        <v>587.72900000000004</v>
      </c>
      <c r="AM276">
        <v>350.55</v>
      </c>
      <c r="AN276">
        <v>414.76499999999999</v>
      </c>
      <c r="AO276">
        <v>97.072000000000003</v>
      </c>
      <c r="AP276">
        <v>276.08600000000001</v>
      </c>
      <c r="AQ276">
        <v>199.61600000000001</v>
      </c>
      <c r="AR276">
        <v>79.781000000000006</v>
      </c>
      <c r="AS276">
        <v>31.582000000000001</v>
      </c>
      <c r="AT276">
        <v>26.477</v>
      </c>
      <c r="AU276">
        <v>173.77</v>
      </c>
      <c r="AV276">
        <v>84.653999999999996</v>
      </c>
      <c r="AW276">
        <v>82.935000000000002</v>
      </c>
      <c r="AX276">
        <v>340.36599999999999</v>
      </c>
      <c r="AY276">
        <v>123.715</v>
      </c>
      <c r="AZ276">
        <v>41.613999999999997</v>
      </c>
      <c r="BA276">
        <v>18.616</v>
      </c>
      <c r="BB276">
        <v>3.9180000000000001</v>
      </c>
      <c r="BC276">
        <v>76.293999999999997</v>
      </c>
      <c r="BD276">
        <v>0</v>
      </c>
      <c r="BE276">
        <v>130.64699999999999</v>
      </c>
      <c r="BF276">
        <v>54.487000000000002</v>
      </c>
      <c r="BG276">
        <v>22.576000000000001</v>
      </c>
      <c r="BH276">
        <v>330.036</v>
      </c>
      <c r="BI276">
        <v>490.92700000000002</v>
      </c>
      <c r="BJ276">
        <v>193.84399999999999</v>
      </c>
      <c r="BK276">
        <v>110.777</v>
      </c>
      <c r="BL276">
        <v>60.298999999999999</v>
      </c>
      <c r="BM276">
        <v>50.954000000000001</v>
      </c>
    </row>
    <row r="277" spans="1:65" x14ac:dyDescent="0.25">
      <c r="A277" t="s">
        <v>584</v>
      </c>
      <c r="B277" t="s">
        <v>585</v>
      </c>
      <c r="C277" t="s">
        <v>67</v>
      </c>
      <c r="D277" t="s">
        <v>68</v>
      </c>
      <c r="E277">
        <v>1.143927006</v>
      </c>
      <c r="F277">
        <v>4.0149388610000001</v>
      </c>
      <c r="G277">
        <v>1.184842E-3</v>
      </c>
      <c r="H277">
        <v>3.1871814999999998E-2</v>
      </c>
      <c r="I277">
        <v>8.3460000000000001</v>
      </c>
      <c r="J277">
        <v>11.391999999999999</v>
      </c>
      <c r="K277">
        <v>6.7510000000000003</v>
      </c>
      <c r="L277">
        <v>0</v>
      </c>
      <c r="M277">
        <v>9.7119999999999997</v>
      </c>
      <c r="N277">
        <v>7.5030000000000001</v>
      </c>
      <c r="O277">
        <v>10.135</v>
      </c>
      <c r="P277">
        <v>7.6280000000000001</v>
      </c>
      <c r="Q277">
        <v>13.69</v>
      </c>
      <c r="R277">
        <v>8.5730000000000004</v>
      </c>
      <c r="S277">
        <v>18.731000000000002</v>
      </c>
      <c r="T277">
        <v>5.8070000000000004</v>
      </c>
      <c r="U277">
        <v>12.763</v>
      </c>
      <c r="V277">
        <v>6.1970000000000001</v>
      </c>
      <c r="W277">
        <v>7.4619999999999997</v>
      </c>
      <c r="X277">
        <v>10.647</v>
      </c>
      <c r="Y277">
        <v>7.851</v>
      </c>
      <c r="Z277">
        <v>9.2799999999999994</v>
      </c>
      <c r="AA277">
        <v>12.128</v>
      </c>
      <c r="AB277">
        <v>11.612</v>
      </c>
      <c r="AC277">
        <v>7.4160000000000004</v>
      </c>
      <c r="AD277">
        <v>4.1970000000000001</v>
      </c>
      <c r="AE277">
        <v>9.9410000000000007</v>
      </c>
      <c r="AF277">
        <v>6.4279999999999999</v>
      </c>
      <c r="AG277">
        <v>7.4630000000000001</v>
      </c>
      <c r="AH277">
        <v>6.7210000000000001</v>
      </c>
      <c r="AI277">
        <v>12.738</v>
      </c>
      <c r="AJ277">
        <v>12.265000000000001</v>
      </c>
      <c r="AK277">
        <v>4.8239999999999998</v>
      </c>
      <c r="AL277">
        <v>11.627000000000001</v>
      </c>
      <c r="AM277">
        <v>12.904999999999999</v>
      </c>
      <c r="AN277">
        <v>7.96</v>
      </c>
      <c r="AO277">
        <v>1.8460000000000001</v>
      </c>
      <c r="AP277">
        <v>12.242000000000001</v>
      </c>
      <c r="AQ277">
        <v>10.465</v>
      </c>
      <c r="AR277">
        <v>7.5940000000000003</v>
      </c>
      <c r="AS277">
        <v>12.805</v>
      </c>
      <c r="AT277">
        <v>10.539</v>
      </c>
      <c r="AU277">
        <v>9.9649999999999999</v>
      </c>
      <c r="AV277">
        <v>8.2119999999999997</v>
      </c>
      <c r="AW277">
        <v>7.593</v>
      </c>
      <c r="AX277">
        <v>14.568</v>
      </c>
      <c r="AY277">
        <v>14.331</v>
      </c>
      <c r="AZ277">
        <v>13.757</v>
      </c>
      <c r="BA277">
        <v>14.882999999999999</v>
      </c>
      <c r="BB277">
        <v>15.022</v>
      </c>
      <c r="BC277">
        <v>8.2219999999999995</v>
      </c>
      <c r="BD277">
        <v>14.946999999999999</v>
      </c>
      <c r="BE277">
        <v>9.1329999999999991</v>
      </c>
      <c r="BF277">
        <v>20.428000000000001</v>
      </c>
      <c r="BG277">
        <v>17.199000000000002</v>
      </c>
      <c r="BH277">
        <v>11.634</v>
      </c>
      <c r="BI277">
        <v>29.068000000000001</v>
      </c>
      <c r="BJ277">
        <v>28.856000000000002</v>
      </c>
      <c r="BK277">
        <v>21.552</v>
      </c>
      <c r="BL277">
        <v>14.932</v>
      </c>
      <c r="BM277">
        <v>19.789000000000001</v>
      </c>
    </row>
    <row r="278" spans="1:65" x14ac:dyDescent="0.25">
      <c r="A278" t="s">
        <v>586</v>
      </c>
      <c r="B278" t="s">
        <v>587</v>
      </c>
      <c r="C278" t="s">
        <v>67</v>
      </c>
      <c r="D278" t="s">
        <v>68</v>
      </c>
      <c r="E278">
        <v>6.4093728150000002</v>
      </c>
      <c r="F278">
        <v>1.271793986</v>
      </c>
      <c r="G278" s="1">
        <v>2.4199999999999999E-5</v>
      </c>
      <c r="H278">
        <v>1.4758009999999999E-3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9.0009999999999994</v>
      </c>
      <c r="O278">
        <v>0</v>
      </c>
      <c r="P278">
        <v>0</v>
      </c>
      <c r="Q278">
        <v>0</v>
      </c>
      <c r="R278">
        <v>0</v>
      </c>
      <c r="S278">
        <v>7.9020000000000001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6.91</v>
      </c>
      <c r="AP278">
        <v>0</v>
      </c>
      <c r="AQ278">
        <v>0</v>
      </c>
      <c r="AR278">
        <v>0</v>
      </c>
      <c r="AS278">
        <v>0</v>
      </c>
      <c r="AT278">
        <v>11.525</v>
      </c>
      <c r="AU278">
        <v>0</v>
      </c>
      <c r="AV278">
        <v>4.5679999999999996</v>
      </c>
      <c r="AW278">
        <v>0</v>
      </c>
      <c r="AX278">
        <v>7.0910000000000002</v>
      </c>
      <c r="AY278">
        <v>7.6079999999999997</v>
      </c>
      <c r="AZ278">
        <v>7.5149999999999997</v>
      </c>
      <c r="BA278">
        <v>0</v>
      </c>
      <c r="BB278">
        <v>6.3490000000000002</v>
      </c>
      <c r="BC278">
        <v>0</v>
      </c>
      <c r="BD278">
        <v>0</v>
      </c>
      <c r="BE278">
        <v>7.2160000000000002</v>
      </c>
      <c r="BF278">
        <v>15.404</v>
      </c>
      <c r="BG278">
        <v>0</v>
      </c>
      <c r="BH278">
        <v>0</v>
      </c>
      <c r="BI278">
        <v>0</v>
      </c>
      <c r="BJ278">
        <v>5.28</v>
      </c>
      <c r="BK278">
        <v>5.5949999999999998</v>
      </c>
      <c r="BL278">
        <v>0</v>
      </c>
      <c r="BM278">
        <v>0</v>
      </c>
    </row>
    <row r="279" spans="1:65" x14ac:dyDescent="0.25">
      <c r="A279" t="s">
        <v>588</v>
      </c>
      <c r="B279" t="s">
        <v>589</v>
      </c>
      <c r="C279" t="s">
        <v>67</v>
      </c>
      <c r="D279" t="s">
        <v>68</v>
      </c>
      <c r="E279">
        <v>1.91841785</v>
      </c>
      <c r="F279">
        <v>5.492554674</v>
      </c>
      <c r="G279" s="1">
        <v>8.0199999999999994E-6</v>
      </c>
      <c r="H279">
        <v>5.4582800000000005E-4</v>
      </c>
      <c r="I279">
        <v>12.462</v>
      </c>
      <c r="J279">
        <v>23.157</v>
      </c>
      <c r="K279">
        <v>14.907</v>
      </c>
      <c r="L279">
        <v>0</v>
      </c>
      <c r="M279">
        <v>22.437999999999999</v>
      </c>
      <c r="N279">
        <v>47.423999999999999</v>
      </c>
      <c r="O279">
        <v>16.486999999999998</v>
      </c>
      <c r="P279">
        <v>6.9829999999999997</v>
      </c>
      <c r="Q279">
        <v>12.54</v>
      </c>
      <c r="R279">
        <v>18.756</v>
      </c>
      <c r="S279">
        <v>21.613</v>
      </c>
      <c r="T279">
        <v>21.292999999999999</v>
      </c>
      <c r="U279">
        <v>9.5139999999999993</v>
      </c>
      <c r="V279">
        <v>27.475000000000001</v>
      </c>
      <c r="W279">
        <v>9.125</v>
      </c>
      <c r="X279">
        <v>14.948</v>
      </c>
      <c r="Y279">
        <v>18.875</v>
      </c>
      <c r="Z279">
        <v>17.277000000000001</v>
      </c>
      <c r="AA279">
        <v>21.853000000000002</v>
      </c>
      <c r="AB279">
        <v>13.285</v>
      </c>
      <c r="AC279">
        <v>15.99</v>
      </c>
      <c r="AD279">
        <v>11.234999999999999</v>
      </c>
      <c r="AE279">
        <v>12.587999999999999</v>
      </c>
      <c r="AF279">
        <v>42.533999999999999</v>
      </c>
      <c r="AG279">
        <v>18.466000000000001</v>
      </c>
      <c r="AH279">
        <v>18.456</v>
      </c>
      <c r="AI279">
        <v>9.7270000000000003</v>
      </c>
      <c r="AJ279">
        <v>7.6260000000000003</v>
      </c>
      <c r="AK279">
        <v>8.8330000000000002</v>
      </c>
      <c r="AL279">
        <v>20.423999999999999</v>
      </c>
      <c r="AM279">
        <v>20.995000000000001</v>
      </c>
      <c r="AN279">
        <v>16.126999999999999</v>
      </c>
      <c r="AO279">
        <v>5.0730000000000004</v>
      </c>
      <c r="AP279">
        <v>30.117999999999999</v>
      </c>
      <c r="AQ279">
        <v>21.547000000000001</v>
      </c>
      <c r="AR279">
        <v>14.298999999999999</v>
      </c>
      <c r="AS279">
        <v>17.395</v>
      </c>
      <c r="AT279">
        <v>17.344000000000001</v>
      </c>
      <c r="AU279">
        <v>22.687000000000001</v>
      </c>
      <c r="AV279">
        <v>23.867000000000001</v>
      </c>
      <c r="AW279">
        <v>26.948</v>
      </c>
      <c r="AX279">
        <v>18.138999999999999</v>
      </c>
      <c r="AY279">
        <v>5.5510000000000002</v>
      </c>
      <c r="AZ279">
        <v>17.196000000000002</v>
      </c>
      <c r="BA279">
        <v>20.577000000000002</v>
      </c>
      <c r="BB279">
        <v>11.33</v>
      </c>
      <c r="BC279">
        <v>15.039</v>
      </c>
      <c r="BD279">
        <v>22.445</v>
      </c>
      <c r="BE279">
        <v>17.298999999999999</v>
      </c>
      <c r="BF279">
        <v>21.242000000000001</v>
      </c>
      <c r="BG279">
        <v>19.140999999999998</v>
      </c>
      <c r="BH279">
        <v>46.817999999999998</v>
      </c>
      <c r="BI279">
        <v>140.84</v>
      </c>
      <c r="BJ279">
        <v>109.404</v>
      </c>
      <c r="BK279">
        <v>56.850999999999999</v>
      </c>
      <c r="BL279">
        <v>50.584000000000003</v>
      </c>
      <c r="BM279">
        <v>11.397</v>
      </c>
    </row>
    <row r="280" spans="1:65" x14ac:dyDescent="0.25">
      <c r="A280" t="s">
        <v>590</v>
      </c>
      <c r="B280" t="s">
        <v>591</v>
      </c>
      <c r="C280" t="s">
        <v>67</v>
      </c>
      <c r="D280" t="s">
        <v>68</v>
      </c>
      <c r="E280">
        <v>1.6745233429999999</v>
      </c>
      <c r="F280">
        <v>5.0267005530000004</v>
      </c>
      <c r="G280">
        <v>1.18237E-4</v>
      </c>
      <c r="H280">
        <v>5.5119519999999997E-3</v>
      </c>
      <c r="I280">
        <v>15.09</v>
      </c>
      <c r="J280">
        <v>28.184000000000001</v>
      </c>
      <c r="K280">
        <v>15.705</v>
      </c>
      <c r="L280">
        <v>0</v>
      </c>
      <c r="M280">
        <v>21.943000000000001</v>
      </c>
      <c r="N280">
        <v>67.201999999999998</v>
      </c>
      <c r="O280">
        <v>15.202999999999999</v>
      </c>
      <c r="P280">
        <v>23.193000000000001</v>
      </c>
      <c r="Q280">
        <v>5.66</v>
      </c>
      <c r="R280">
        <v>24.157</v>
      </c>
      <c r="S280">
        <v>32.238</v>
      </c>
      <c r="T280">
        <v>6.15</v>
      </c>
      <c r="U280">
        <v>11.282</v>
      </c>
      <c r="V280">
        <v>40.673999999999999</v>
      </c>
      <c r="W280">
        <v>11.714</v>
      </c>
      <c r="X280">
        <v>13.542999999999999</v>
      </c>
      <c r="Y280">
        <v>26.434999999999999</v>
      </c>
      <c r="Z280">
        <v>29.338999999999999</v>
      </c>
      <c r="AA280">
        <v>48.253999999999998</v>
      </c>
      <c r="AB280">
        <v>17.119</v>
      </c>
      <c r="AC280">
        <v>36.406999999999996</v>
      </c>
      <c r="AD280">
        <v>14.784000000000001</v>
      </c>
      <c r="AE280">
        <v>17.716999999999999</v>
      </c>
      <c r="AF280">
        <v>30.803999999999998</v>
      </c>
      <c r="AG280">
        <v>19.971</v>
      </c>
      <c r="AH280">
        <v>32.509</v>
      </c>
      <c r="AI280">
        <v>6.7160000000000002</v>
      </c>
      <c r="AJ280">
        <v>9.0009999999999994</v>
      </c>
      <c r="AK280">
        <v>6.3869999999999996</v>
      </c>
      <c r="AL280">
        <v>24.347999999999999</v>
      </c>
      <c r="AM280">
        <v>2.282</v>
      </c>
      <c r="AN280">
        <v>19.806000000000001</v>
      </c>
      <c r="AO280">
        <v>5.39</v>
      </c>
      <c r="AP280">
        <v>30.38</v>
      </c>
      <c r="AQ280">
        <v>18.452000000000002</v>
      </c>
      <c r="AR280">
        <v>20.641999999999999</v>
      </c>
      <c r="AS280">
        <v>12.37</v>
      </c>
      <c r="AT280">
        <v>10.967000000000001</v>
      </c>
      <c r="AU280">
        <v>34.426000000000002</v>
      </c>
      <c r="AV280">
        <v>34.533999999999999</v>
      </c>
      <c r="AW280">
        <v>22.515000000000001</v>
      </c>
      <c r="AX280">
        <v>14.849</v>
      </c>
      <c r="AY280">
        <v>13.159000000000001</v>
      </c>
      <c r="AZ280">
        <v>24.568999999999999</v>
      </c>
      <c r="BA280">
        <v>25.724</v>
      </c>
      <c r="BB280">
        <v>9.7720000000000002</v>
      </c>
      <c r="BC280">
        <v>16.896000000000001</v>
      </c>
      <c r="BD280">
        <v>37.93</v>
      </c>
      <c r="BE280">
        <v>9.9380000000000006</v>
      </c>
      <c r="BF280">
        <v>29.960999999999999</v>
      </c>
      <c r="BG280">
        <v>28.681999999999999</v>
      </c>
      <c r="BH280">
        <v>55.847000000000001</v>
      </c>
      <c r="BI280">
        <v>137.249</v>
      </c>
      <c r="BJ280">
        <v>128.74700000000001</v>
      </c>
      <c r="BK280">
        <v>87.484999999999999</v>
      </c>
      <c r="BL280">
        <v>64.13</v>
      </c>
      <c r="BM280">
        <v>12.62</v>
      </c>
    </row>
    <row r="281" spans="1:65" x14ac:dyDescent="0.25">
      <c r="A281" t="s">
        <v>592</v>
      </c>
      <c r="B281" t="s">
        <v>593</v>
      </c>
      <c r="C281" t="s">
        <v>67</v>
      </c>
      <c r="D281" t="s">
        <v>68</v>
      </c>
      <c r="E281">
        <v>13.27216922</v>
      </c>
      <c r="F281">
        <v>9.1352673519999996</v>
      </c>
      <c r="G281" s="1">
        <v>5.0999999999999997E-61</v>
      </c>
      <c r="H281" s="1">
        <v>2.7700000000000002E-57</v>
      </c>
      <c r="I281">
        <v>0</v>
      </c>
      <c r="J281">
        <v>0</v>
      </c>
      <c r="K281">
        <v>0.15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.27</v>
      </c>
      <c r="T281">
        <v>0</v>
      </c>
      <c r="U281">
        <v>0</v>
      </c>
      <c r="V281">
        <v>0</v>
      </c>
      <c r="W281">
        <v>0.16200000000000001</v>
      </c>
      <c r="X281">
        <v>0</v>
      </c>
      <c r="Y281">
        <v>0</v>
      </c>
      <c r="Z281">
        <v>0</v>
      </c>
      <c r="AA281">
        <v>0</v>
      </c>
      <c r="AB281">
        <v>0.16300000000000001</v>
      </c>
      <c r="AC281">
        <v>0</v>
      </c>
      <c r="AD281">
        <v>0</v>
      </c>
      <c r="AE281">
        <v>0.14299999999999999</v>
      </c>
      <c r="AF281">
        <v>0</v>
      </c>
      <c r="AG281">
        <v>0.14799999999999999</v>
      </c>
      <c r="AH281">
        <v>0</v>
      </c>
      <c r="AI281">
        <v>0</v>
      </c>
      <c r="AJ281">
        <v>0</v>
      </c>
      <c r="AK281">
        <v>0.30599999999999999</v>
      </c>
      <c r="AL281">
        <v>0</v>
      </c>
      <c r="AM281">
        <v>0.54800000000000004</v>
      </c>
      <c r="AN281">
        <v>0.16200000000000001</v>
      </c>
      <c r="AO281">
        <v>0.121</v>
      </c>
      <c r="AP281">
        <v>0</v>
      </c>
      <c r="AQ281">
        <v>0.28699999999999998</v>
      </c>
      <c r="AR281">
        <v>0.16500000000000001</v>
      </c>
      <c r="AS281">
        <v>0.59499999999999997</v>
      </c>
      <c r="AT281">
        <v>0</v>
      </c>
      <c r="AU281">
        <v>0.5</v>
      </c>
      <c r="AV281">
        <v>0.13700000000000001</v>
      </c>
      <c r="AW281">
        <v>0</v>
      </c>
      <c r="AX281">
        <v>0.312</v>
      </c>
      <c r="AY281">
        <v>0.84</v>
      </c>
      <c r="AZ281">
        <v>0.13300000000000001</v>
      </c>
      <c r="BA281">
        <v>0.32500000000000001</v>
      </c>
      <c r="BB281">
        <v>0</v>
      </c>
      <c r="BC281">
        <v>0.153</v>
      </c>
      <c r="BD281">
        <v>0</v>
      </c>
      <c r="BE281">
        <v>0.62</v>
      </c>
      <c r="BF281">
        <v>0</v>
      </c>
      <c r="BG281">
        <v>0</v>
      </c>
      <c r="BH281">
        <v>1441.393</v>
      </c>
      <c r="BI281">
        <v>244.16800000000001</v>
      </c>
      <c r="BJ281">
        <v>369.55500000000001</v>
      </c>
      <c r="BK281">
        <v>759.37599999999998</v>
      </c>
      <c r="BL281">
        <v>437.17399999999998</v>
      </c>
      <c r="BM281">
        <v>154.87799999999999</v>
      </c>
    </row>
    <row r="282" spans="1:65" x14ac:dyDescent="0.25">
      <c r="A282" t="s">
        <v>594</v>
      </c>
      <c r="B282" t="s">
        <v>593</v>
      </c>
      <c r="C282" t="s">
        <v>67</v>
      </c>
      <c r="D282" t="s">
        <v>68</v>
      </c>
      <c r="E282">
        <v>11.38510497</v>
      </c>
      <c r="F282">
        <v>6.8815087940000002</v>
      </c>
      <c r="G282" s="1">
        <v>1.53E-47</v>
      </c>
      <c r="H282" s="1">
        <v>7.9199999999999994E-45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.59099999999999997</v>
      </c>
      <c r="AB282">
        <v>0</v>
      </c>
      <c r="AC282">
        <v>0</v>
      </c>
      <c r="AD282">
        <v>0</v>
      </c>
      <c r="AE282">
        <v>0.58199999999999996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.57399999999999995</v>
      </c>
      <c r="AR282">
        <v>0</v>
      </c>
      <c r="AS282">
        <v>0</v>
      </c>
      <c r="AT282">
        <v>0</v>
      </c>
      <c r="AU282">
        <v>0.97499999999999998</v>
      </c>
      <c r="AV282">
        <v>0</v>
      </c>
      <c r="AW282">
        <v>0</v>
      </c>
      <c r="AX282">
        <v>0</v>
      </c>
      <c r="AY282">
        <v>0.84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.999</v>
      </c>
      <c r="BF282">
        <v>0</v>
      </c>
      <c r="BG282">
        <v>0</v>
      </c>
      <c r="BH282">
        <v>1176.847</v>
      </c>
      <c r="BI282">
        <v>177.12799999999999</v>
      </c>
      <c r="BJ282">
        <v>256.447</v>
      </c>
      <c r="BK282">
        <v>639.24400000000003</v>
      </c>
      <c r="BL282">
        <v>414.50599999999997</v>
      </c>
      <c r="BM282">
        <v>119.43300000000001</v>
      </c>
    </row>
    <row r="283" spans="1:65" x14ac:dyDescent="0.25">
      <c r="A283" t="s">
        <v>595</v>
      </c>
      <c r="B283" t="s">
        <v>596</v>
      </c>
      <c r="C283" t="s">
        <v>67</v>
      </c>
      <c r="D283" t="s">
        <v>68</v>
      </c>
      <c r="E283">
        <v>1.351312842</v>
      </c>
      <c r="F283">
        <v>9.5605086020000005</v>
      </c>
      <c r="G283">
        <v>2.0995110000000001E-3</v>
      </c>
      <c r="H283">
        <v>4.7974941E-2</v>
      </c>
      <c r="I283">
        <v>209.929</v>
      </c>
      <c r="J283">
        <v>227.69300000000001</v>
      </c>
      <c r="K283">
        <v>290.51799999999997</v>
      </c>
      <c r="L283">
        <v>0</v>
      </c>
      <c r="M283">
        <v>212.49700000000001</v>
      </c>
      <c r="N283">
        <v>157.59899999999999</v>
      </c>
      <c r="O283">
        <v>128.88800000000001</v>
      </c>
      <c r="P283">
        <v>118.917</v>
      </c>
      <c r="Q283">
        <v>116.152</v>
      </c>
      <c r="R283">
        <v>183.68299999999999</v>
      </c>
      <c r="S283">
        <v>175.24600000000001</v>
      </c>
      <c r="T283">
        <v>465.988</v>
      </c>
      <c r="U283">
        <v>187.31</v>
      </c>
      <c r="V283">
        <v>221.21100000000001</v>
      </c>
      <c r="W283">
        <v>190.22800000000001</v>
      </c>
      <c r="X283">
        <v>194.83199999999999</v>
      </c>
      <c r="Y283">
        <v>140.46100000000001</v>
      </c>
      <c r="Z283">
        <v>116.667</v>
      </c>
      <c r="AA283">
        <v>147.809</v>
      </c>
      <c r="AB283">
        <v>74.679000000000002</v>
      </c>
      <c r="AC283">
        <v>132.20599999999999</v>
      </c>
      <c r="AD283">
        <v>108.373</v>
      </c>
      <c r="AE283">
        <v>81.174999999999997</v>
      </c>
      <c r="AF283">
        <v>454.33699999999999</v>
      </c>
      <c r="AG283">
        <v>90.397999999999996</v>
      </c>
      <c r="AH283">
        <v>147.12100000000001</v>
      </c>
      <c r="AI283">
        <v>71.313000000000002</v>
      </c>
      <c r="AJ283">
        <v>134.33199999999999</v>
      </c>
      <c r="AK283">
        <v>167.09800000000001</v>
      </c>
      <c r="AL283">
        <v>195.5</v>
      </c>
      <c r="AM283">
        <v>139.20699999999999</v>
      </c>
      <c r="AN283">
        <v>193.51300000000001</v>
      </c>
      <c r="AO283">
        <v>157.898</v>
      </c>
      <c r="AP283">
        <v>372.18</v>
      </c>
      <c r="AQ283">
        <v>347.11900000000003</v>
      </c>
      <c r="AR283">
        <v>202.23699999999999</v>
      </c>
      <c r="AS283">
        <v>159.21600000000001</v>
      </c>
      <c r="AT283">
        <v>141.768</v>
      </c>
      <c r="AU283">
        <v>211.023</v>
      </c>
      <c r="AV283">
        <v>141.27600000000001</v>
      </c>
      <c r="AW283">
        <v>227.58</v>
      </c>
      <c r="AX283">
        <v>242.27600000000001</v>
      </c>
      <c r="AY283">
        <v>120.73</v>
      </c>
      <c r="AZ283">
        <v>213.376</v>
      </c>
      <c r="BA283">
        <v>184.346</v>
      </c>
      <c r="BB283">
        <v>112.669</v>
      </c>
      <c r="BC283">
        <v>243.50399999999999</v>
      </c>
      <c r="BD283">
        <v>193.821</v>
      </c>
      <c r="BE283">
        <v>231.36600000000001</v>
      </c>
      <c r="BF283">
        <v>94.281999999999996</v>
      </c>
      <c r="BG283">
        <v>153.917</v>
      </c>
      <c r="BH283">
        <v>401.83199999999999</v>
      </c>
      <c r="BI283">
        <v>405.15800000000002</v>
      </c>
      <c r="BJ283">
        <v>423.97500000000002</v>
      </c>
      <c r="BK283">
        <v>665.61</v>
      </c>
      <c r="BL283">
        <v>307.89800000000002</v>
      </c>
      <c r="BM283">
        <v>108.71299999999999</v>
      </c>
    </row>
    <row r="284" spans="1:65" x14ac:dyDescent="0.25">
      <c r="A284" t="s">
        <v>597</v>
      </c>
      <c r="B284" t="s">
        <v>596</v>
      </c>
      <c r="C284" t="s">
        <v>67</v>
      </c>
      <c r="D284" t="s">
        <v>68</v>
      </c>
      <c r="E284">
        <v>2.3910057930000002</v>
      </c>
      <c r="F284">
        <v>7.2417440810000002</v>
      </c>
      <c r="G284" s="1">
        <v>1.1199999999999999E-5</v>
      </c>
      <c r="H284">
        <v>7.4954799999999995E-4</v>
      </c>
      <c r="I284">
        <v>37.857999999999997</v>
      </c>
      <c r="J284">
        <v>45.36</v>
      </c>
      <c r="K284">
        <v>78.366</v>
      </c>
      <c r="L284">
        <v>0</v>
      </c>
      <c r="M284">
        <v>59.616999999999997</v>
      </c>
      <c r="N284">
        <v>22.65</v>
      </c>
      <c r="O284">
        <v>27.050999999999998</v>
      </c>
      <c r="P284">
        <v>10.288</v>
      </c>
      <c r="Q284">
        <v>27.634</v>
      </c>
      <c r="R284">
        <v>50.072000000000003</v>
      </c>
      <c r="S284">
        <v>16.760999999999999</v>
      </c>
      <c r="T284">
        <v>78.132999999999996</v>
      </c>
      <c r="U284">
        <v>36.566000000000003</v>
      </c>
      <c r="V284">
        <v>21.661000000000001</v>
      </c>
      <c r="W284">
        <v>25.673999999999999</v>
      </c>
      <c r="X284">
        <v>26.768999999999998</v>
      </c>
      <c r="Y284">
        <v>22.663</v>
      </c>
      <c r="Z284">
        <v>15.162000000000001</v>
      </c>
      <c r="AA284">
        <v>8.7780000000000005</v>
      </c>
      <c r="AB284">
        <v>3.1070000000000002</v>
      </c>
      <c r="AC284">
        <v>8.5739999999999998</v>
      </c>
      <c r="AD284">
        <v>2.161</v>
      </c>
      <c r="AE284">
        <v>13.487</v>
      </c>
      <c r="AF284">
        <v>62.128999999999998</v>
      </c>
      <c r="AG284">
        <v>18.126999999999999</v>
      </c>
      <c r="AH284">
        <v>9.9789999999999992</v>
      </c>
      <c r="AI284">
        <v>24.452999999999999</v>
      </c>
      <c r="AJ284">
        <v>11.000999999999999</v>
      </c>
      <c r="AK284">
        <v>30.033000000000001</v>
      </c>
      <c r="AL284">
        <v>73.561000000000007</v>
      </c>
      <c r="AM284">
        <v>38.944000000000003</v>
      </c>
      <c r="AN284">
        <v>62.91</v>
      </c>
      <c r="AO284">
        <v>34.875</v>
      </c>
      <c r="AP284">
        <v>95.171999999999997</v>
      </c>
      <c r="AQ284">
        <v>75.831000000000003</v>
      </c>
      <c r="AR284">
        <v>72.08</v>
      </c>
      <c r="AS284">
        <v>11.206</v>
      </c>
      <c r="AT284">
        <v>18.061</v>
      </c>
      <c r="AU284">
        <v>52.582000000000001</v>
      </c>
      <c r="AV284">
        <v>26.672999999999998</v>
      </c>
      <c r="AW284">
        <v>41.207000000000001</v>
      </c>
      <c r="AX284">
        <v>14.599</v>
      </c>
      <c r="AY284">
        <v>19.241</v>
      </c>
      <c r="AZ284">
        <v>27.937000000000001</v>
      </c>
      <c r="BA284">
        <v>55.3</v>
      </c>
      <c r="BB284">
        <v>5.2510000000000003</v>
      </c>
      <c r="BC284">
        <v>23.875</v>
      </c>
      <c r="BD284">
        <v>17.483000000000001</v>
      </c>
      <c r="BE284">
        <v>56.545000000000002</v>
      </c>
      <c r="BF284">
        <v>22.809000000000001</v>
      </c>
      <c r="BG284">
        <v>34.049999999999997</v>
      </c>
      <c r="BH284">
        <v>93.766000000000005</v>
      </c>
      <c r="BI284">
        <v>109.89100000000001</v>
      </c>
      <c r="BJ284">
        <v>122.268</v>
      </c>
      <c r="BK284">
        <v>171.464</v>
      </c>
      <c r="BL284">
        <v>55.293999999999997</v>
      </c>
      <c r="BM284">
        <v>12.577</v>
      </c>
    </row>
    <row r="285" spans="1:65" x14ac:dyDescent="0.25">
      <c r="A285" t="s">
        <v>598</v>
      </c>
      <c r="B285" t="s">
        <v>599</v>
      </c>
      <c r="C285" t="s">
        <v>67</v>
      </c>
      <c r="D285" t="s">
        <v>68</v>
      </c>
      <c r="E285">
        <v>-3.0010407130000001</v>
      </c>
      <c r="F285">
        <v>5.6488084909999996</v>
      </c>
      <c r="G285">
        <v>1.19549E-4</v>
      </c>
      <c r="H285">
        <v>5.5434999999999998E-3</v>
      </c>
      <c r="I285">
        <v>52.12</v>
      </c>
      <c r="J285">
        <v>19.379000000000001</v>
      </c>
      <c r="K285">
        <v>21.577999999999999</v>
      </c>
      <c r="L285">
        <v>0</v>
      </c>
      <c r="M285">
        <v>9.5129999999999999</v>
      </c>
      <c r="N285">
        <v>13.872</v>
      </c>
      <c r="O285">
        <v>0.65700000000000003</v>
      </c>
      <c r="P285">
        <v>4.0129999999999999</v>
      </c>
      <c r="Q285">
        <v>6.59</v>
      </c>
      <c r="R285">
        <v>27.338999999999999</v>
      </c>
      <c r="S285">
        <v>6.3579999999999997</v>
      </c>
      <c r="T285">
        <v>31.538</v>
      </c>
      <c r="U285">
        <v>14.765000000000001</v>
      </c>
      <c r="V285">
        <v>5.9640000000000004</v>
      </c>
      <c r="W285">
        <v>5.5129999999999999</v>
      </c>
      <c r="X285">
        <v>11.941000000000001</v>
      </c>
      <c r="Y285">
        <v>3.0430000000000001</v>
      </c>
      <c r="Z285">
        <v>28.969000000000001</v>
      </c>
      <c r="AA285">
        <v>33.276000000000003</v>
      </c>
      <c r="AB285">
        <v>35.595999999999997</v>
      </c>
      <c r="AC285">
        <v>35.249000000000002</v>
      </c>
      <c r="AD285">
        <v>38.917000000000002</v>
      </c>
      <c r="AE285">
        <v>14.11</v>
      </c>
      <c r="AF285">
        <v>3.198</v>
      </c>
      <c r="AG285">
        <v>32.356999999999999</v>
      </c>
      <c r="AH285">
        <v>42.497</v>
      </c>
      <c r="AI285">
        <v>2.6440000000000001</v>
      </c>
      <c r="AJ285">
        <v>4.25</v>
      </c>
      <c r="AK285">
        <v>0.30599999999999999</v>
      </c>
      <c r="AL285">
        <v>35.091999999999999</v>
      </c>
      <c r="AM285">
        <v>11.079000000000001</v>
      </c>
      <c r="AN285">
        <v>22.713999999999999</v>
      </c>
      <c r="AO285">
        <v>6.5369999999999999</v>
      </c>
      <c r="AP285">
        <v>9.4120000000000008</v>
      </c>
      <c r="AQ285">
        <v>9.6679999999999993</v>
      </c>
      <c r="AR285">
        <v>8.5399999999999991</v>
      </c>
      <c r="AS285">
        <v>7.3280000000000003</v>
      </c>
      <c r="AT285">
        <v>1.62</v>
      </c>
      <c r="AU285">
        <v>4.5129999999999999</v>
      </c>
      <c r="AV285">
        <v>1.66</v>
      </c>
      <c r="AW285">
        <v>9.4030000000000005</v>
      </c>
      <c r="AX285">
        <v>3.113</v>
      </c>
      <c r="AY285">
        <v>0.42</v>
      </c>
      <c r="AZ285">
        <v>4.6589999999999998</v>
      </c>
      <c r="BA285">
        <v>14.856999999999999</v>
      </c>
      <c r="BB285">
        <v>31.161999999999999</v>
      </c>
      <c r="BC285">
        <v>18.353999999999999</v>
      </c>
      <c r="BD285">
        <v>14.896000000000001</v>
      </c>
      <c r="BE285">
        <v>22.501999999999999</v>
      </c>
      <c r="BF285">
        <v>5.5060000000000002</v>
      </c>
      <c r="BG285">
        <v>10.914999999999999</v>
      </c>
      <c r="BH285">
        <v>1.2969999999999999</v>
      </c>
      <c r="BI285">
        <v>0.71</v>
      </c>
      <c r="BJ285">
        <v>3.798</v>
      </c>
      <c r="BK285">
        <v>0.89300000000000002</v>
      </c>
      <c r="BL285">
        <v>0.39200000000000002</v>
      </c>
      <c r="BM285">
        <v>10.167</v>
      </c>
    </row>
    <row r="286" spans="1:65" x14ac:dyDescent="0.25">
      <c r="A286" t="s">
        <v>600</v>
      </c>
      <c r="B286" t="s">
        <v>601</v>
      </c>
      <c r="C286" t="s">
        <v>67</v>
      </c>
      <c r="D286" t="s">
        <v>68</v>
      </c>
      <c r="E286">
        <v>1.4023750159999999</v>
      </c>
      <c r="F286">
        <v>5.5848499309999999</v>
      </c>
      <c r="G286">
        <v>1.8532100000000001E-4</v>
      </c>
      <c r="H286">
        <v>7.7663280000000003E-3</v>
      </c>
      <c r="I286">
        <v>13.507999999999999</v>
      </c>
      <c r="J286">
        <v>14.106999999999999</v>
      </c>
      <c r="K286">
        <v>10.32</v>
      </c>
      <c r="L286">
        <v>0</v>
      </c>
      <c r="M286">
        <v>11.606999999999999</v>
      </c>
      <c r="N286">
        <v>13.515000000000001</v>
      </c>
      <c r="O286">
        <v>20.599</v>
      </c>
      <c r="P286">
        <v>15.45</v>
      </c>
      <c r="Q286">
        <v>20.350000000000001</v>
      </c>
      <c r="R286">
        <v>16.428999999999998</v>
      </c>
      <c r="S286">
        <v>19.215</v>
      </c>
      <c r="T286">
        <v>13.002000000000001</v>
      </c>
      <c r="U286">
        <v>11.587</v>
      </c>
      <c r="V286">
        <v>12.297000000000001</v>
      </c>
      <c r="W286">
        <v>27.327000000000002</v>
      </c>
      <c r="X286">
        <v>15.067</v>
      </c>
      <c r="Y286">
        <v>5.4880000000000004</v>
      </c>
      <c r="Z286">
        <v>13.458</v>
      </c>
      <c r="AA286">
        <v>12.628</v>
      </c>
      <c r="AB286">
        <v>17.042999999999999</v>
      </c>
      <c r="AC286">
        <v>14.346</v>
      </c>
      <c r="AD286">
        <v>12.465</v>
      </c>
      <c r="AE286">
        <v>12.904</v>
      </c>
      <c r="AF286">
        <v>3.7040000000000002</v>
      </c>
      <c r="AG286">
        <v>14.63</v>
      </c>
      <c r="AH286">
        <v>15.771000000000001</v>
      </c>
      <c r="AI286">
        <v>4.96</v>
      </c>
      <c r="AJ286">
        <v>9.4309999999999992</v>
      </c>
      <c r="AK286">
        <v>3.2269999999999999</v>
      </c>
      <c r="AL286">
        <v>13.305999999999999</v>
      </c>
      <c r="AM286">
        <v>9.6080000000000005</v>
      </c>
      <c r="AN286">
        <v>15.849</v>
      </c>
      <c r="AO286">
        <v>12.365</v>
      </c>
      <c r="AP286">
        <v>11.058</v>
      </c>
      <c r="AQ286">
        <v>16.324999999999999</v>
      </c>
      <c r="AR286">
        <v>15.92</v>
      </c>
      <c r="AS286">
        <v>12.260999999999999</v>
      </c>
      <c r="AT286">
        <v>14.951000000000001</v>
      </c>
      <c r="AU286">
        <v>10.571</v>
      </c>
      <c r="AV286">
        <v>12.147</v>
      </c>
      <c r="AW286">
        <v>14.904</v>
      </c>
      <c r="AX286">
        <v>26.47</v>
      </c>
      <c r="AY286">
        <v>5.883</v>
      </c>
      <c r="AZ286">
        <v>15.259</v>
      </c>
      <c r="BA286">
        <v>17.28</v>
      </c>
      <c r="BB286">
        <v>11.105</v>
      </c>
      <c r="BC286">
        <v>12.176</v>
      </c>
      <c r="BD286">
        <v>10.462999999999999</v>
      </c>
      <c r="BE286">
        <v>19.079000000000001</v>
      </c>
      <c r="BF286">
        <v>14.526</v>
      </c>
      <c r="BG286">
        <v>13.942</v>
      </c>
      <c r="BH286">
        <v>44.756</v>
      </c>
      <c r="BI286">
        <v>39.457999999999998</v>
      </c>
      <c r="BJ286">
        <v>36.758000000000003</v>
      </c>
      <c r="BK286">
        <v>18.599</v>
      </c>
      <c r="BL286">
        <v>31.577999999999999</v>
      </c>
      <c r="BM286">
        <v>17.46</v>
      </c>
    </row>
    <row r="287" spans="1:65" x14ac:dyDescent="0.25">
      <c r="A287" t="s">
        <v>602</v>
      </c>
      <c r="B287" t="s">
        <v>603</v>
      </c>
      <c r="C287" t="s">
        <v>67</v>
      </c>
      <c r="D287" t="s">
        <v>68</v>
      </c>
      <c r="E287">
        <v>-4.3037267999999997</v>
      </c>
      <c r="F287">
        <v>4.0022545550000004</v>
      </c>
      <c r="G287">
        <v>2.08968E-4</v>
      </c>
      <c r="H287">
        <v>8.5751739999999996E-3</v>
      </c>
      <c r="I287">
        <v>9.7680000000000007</v>
      </c>
      <c r="J287">
        <v>0</v>
      </c>
      <c r="K287">
        <v>2.9420000000000002</v>
      </c>
      <c r="L287">
        <v>0</v>
      </c>
      <c r="M287">
        <v>6.2030000000000003</v>
      </c>
      <c r="N287">
        <v>2.9350000000000001</v>
      </c>
      <c r="O287">
        <v>2.855</v>
      </c>
      <c r="P287">
        <v>0</v>
      </c>
      <c r="Q287">
        <v>0</v>
      </c>
      <c r="R287">
        <v>20.475000000000001</v>
      </c>
      <c r="S287">
        <v>3.5510000000000002</v>
      </c>
      <c r="T287">
        <v>5.3789999999999996</v>
      </c>
      <c r="U287">
        <v>2.1720000000000002</v>
      </c>
      <c r="V287">
        <v>7.258</v>
      </c>
      <c r="W287">
        <v>0</v>
      </c>
      <c r="X287">
        <v>15.222</v>
      </c>
      <c r="Y287">
        <v>0</v>
      </c>
      <c r="Z287">
        <v>11.313000000000001</v>
      </c>
      <c r="AA287">
        <v>9.9600000000000009</v>
      </c>
      <c r="AB287">
        <v>14.337999999999999</v>
      </c>
      <c r="AC287">
        <v>13.795</v>
      </c>
      <c r="AD287">
        <v>16.603999999999999</v>
      </c>
      <c r="AE287">
        <v>6.6619999999999999</v>
      </c>
      <c r="AF287">
        <v>1.2070000000000001</v>
      </c>
      <c r="AG287">
        <v>11.106999999999999</v>
      </c>
      <c r="AH287">
        <v>19.018999999999998</v>
      </c>
      <c r="AI287">
        <v>0.38600000000000001</v>
      </c>
      <c r="AJ287">
        <v>0</v>
      </c>
      <c r="AK287">
        <v>0</v>
      </c>
      <c r="AL287">
        <v>7.9429999999999996</v>
      </c>
      <c r="AM287">
        <v>1.3240000000000001</v>
      </c>
      <c r="AN287">
        <v>0.38600000000000001</v>
      </c>
      <c r="AO287">
        <v>3.5430000000000001</v>
      </c>
      <c r="AP287">
        <v>0.57899999999999996</v>
      </c>
      <c r="AQ287">
        <v>1.3720000000000001</v>
      </c>
      <c r="AR287">
        <v>1.3660000000000001</v>
      </c>
      <c r="AS287">
        <v>5.5270000000000001</v>
      </c>
      <c r="AT287">
        <v>2.411</v>
      </c>
      <c r="AU287">
        <v>5.3819999999999997</v>
      </c>
      <c r="AV287">
        <v>1.651</v>
      </c>
      <c r="AW287">
        <v>16.704999999999998</v>
      </c>
      <c r="AX287">
        <v>0.56200000000000006</v>
      </c>
      <c r="AY287">
        <v>0.24299999999999999</v>
      </c>
      <c r="AZ287">
        <v>6.33</v>
      </c>
      <c r="BA287">
        <v>4.6840000000000002</v>
      </c>
      <c r="BB287">
        <v>9.9700000000000006</v>
      </c>
      <c r="BC287">
        <v>5.0270000000000001</v>
      </c>
      <c r="BD287">
        <v>1.931</v>
      </c>
      <c r="BE287">
        <v>4.18</v>
      </c>
      <c r="BF287">
        <v>0.28499999999999998</v>
      </c>
      <c r="BG287">
        <v>4.8</v>
      </c>
      <c r="BH287">
        <v>2.1219999999999999</v>
      </c>
      <c r="BI287">
        <v>0</v>
      </c>
      <c r="BJ287">
        <v>0.129</v>
      </c>
      <c r="BK287">
        <v>0</v>
      </c>
      <c r="BL287">
        <v>0</v>
      </c>
      <c r="BM287">
        <v>0.44400000000000001</v>
      </c>
    </row>
    <row r="288" spans="1:65" x14ac:dyDescent="0.25">
      <c r="A288" t="s">
        <v>604</v>
      </c>
      <c r="B288" t="s">
        <v>605</v>
      </c>
      <c r="C288" t="s">
        <v>67</v>
      </c>
      <c r="D288" t="s">
        <v>68</v>
      </c>
      <c r="E288">
        <v>-2.7368675649999998</v>
      </c>
      <c r="F288">
        <v>2.6631151580000001</v>
      </c>
      <c r="G288">
        <v>1.8366199999999999E-4</v>
      </c>
      <c r="H288">
        <v>7.7406740000000003E-3</v>
      </c>
      <c r="I288">
        <v>13.63</v>
      </c>
      <c r="J288">
        <v>4.4660000000000002</v>
      </c>
      <c r="K288">
        <v>7.5279999999999996</v>
      </c>
      <c r="L288">
        <v>0</v>
      </c>
      <c r="M288">
        <v>1.407</v>
      </c>
      <c r="N288">
        <v>8.4130000000000003</v>
      </c>
      <c r="O288">
        <v>5.1100000000000003</v>
      </c>
      <c r="P288">
        <v>13.647</v>
      </c>
      <c r="Q288">
        <v>3.4660000000000002</v>
      </c>
      <c r="R288">
        <v>1.444</v>
      </c>
      <c r="S288">
        <v>3.43</v>
      </c>
      <c r="T288">
        <v>2.9460000000000002</v>
      </c>
      <c r="U288">
        <v>5.008</v>
      </c>
      <c r="V288">
        <v>7.92</v>
      </c>
      <c r="W288">
        <v>15.144</v>
      </c>
      <c r="X288">
        <v>5.3789999999999996</v>
      </c>
      <c r="Y288">
        <v>0.745</v>
      </c>
      <c r="Z288">
        <v>2.5870000000000002</v>
      </c>
      <c r="AA288">
        <v>4.4489999999999998</v>
      </c>
      <c r="AB288">
        <v>11.308</v>
      </c>
      <c r="AC288">
        <v>8.2940000000000005</v>
      </c>
      <c r="AD288">
        <v>2.9420000000000002</v>
      </c>
      <c r="AE288">
        <v>5.2009999999999996</v>
      </c>
      <c r="AF288">
        <v>4.5679999999999996</v>
      </c>
      <c r="AG288">
        <v>7.0979999999999999</v>
      </c>
      <c r="AH288">
        <v>9.5939999999999994</v>
      </c>
      <c r="AI288">
        <v>0.32800000000000001</v>
      </c>
      <c r="AJ288">
        <v>1.667</v>
      </c>
      <c r="AK288">
        <v>0.61199999999999999</v>
      </c>
      <c r="AL288">
        <v>7.7510000000000003</v>
      </c>
      <c r="AM288">
        <v>1.0840000000000001</v>
      </c>
      <c r="AN288">
        <v>2.863</v>
      </c>
      <c r="AO288">
        <v>8.859</v>
      </c>
      <c r="AP288">
        <v>7.016</v>
      </c>
      <c r="AQ288">
        <v>3.68</v>
      </c>
      <c r="AR288">
        <v>3.2</v>
      </c>
      <c r="AS288">
        <v>9.9830000000000005</v>
      </c>
      <c r="AT288">
        <v>6.7679999999999998</v>
      </c>
      <c r="AU288">
        <v>8.7970000000000006</v>
      </c>
      <c r="AV288">
        <v>8.6660000000000004</v>
      </c>
      <c r="AW288">
        <v>6.4809999999999999</v>
      </c>
      <c r="AX288">
        <v>5.508</v>
      </c>
      <c r="AY288">
        <v>2.919</v>
      </c>
      <c r="AZ288">
        <v>5.0839999999999996</v>
      </c>
      <c r="BA288">
        <v>1.704</v>
      </c>
      <c r="BB288">
        <v>3.1339999999999999</v>
      </c>
      <c r="BC288">
        <v>6.2119999999999997</v>
      </c>
      <c r="BD288">
        <v>5.3659999999999997</v>
      </c>
      <c r="BE288">
        <v>7.3849999999999998</v>
      </c>
      <c r="BF288">
        <v>5.8620000000000001</v>
      </c>
      <c r="BG288">
        <v>4.5199999999999996</v>
      </c>
      <c r="BH288">
        <v>0.63300000000000001</v>
      </c>
      <c r="BI288">
        <v>1.3939999999999999</v>
      </c>
      <c r="BJ288">
        <v>0.41199999999999998</v>
      </c>
      <c r="BK288">
        <v>0</v>
      </c>
      <c r="BL288">
        <v>0.57099999999999995</v>
      </c>
      <c r="BM288">
        <v>1.456</v>
      </c>
    </row>
    <row r="289" spans="1:65" x14ac:dyDescent="0.25">
      <c r="A289" t="s">
        <v>606</v>
      </c>
      <c r="B289" t="s">
        <v>607</v>
      </c>
      <c r="C289" t="s">
        <v>67</v>
      </c>
      <c r="D289" t="s">
        <v>68</v>
      </c>
      <c r="E289">
        <v>1.0931111360000001</v>
      </c>
      <c r="F289">
        <v>4.2872990809999996</v>
      </c>
      <c r="G289">
        <v>1.4057150000000001E-3</v>
      </c>
      <c r="H289">
        <v>3.6155524000000001E-2</v>
      </c>
      <c r="I289">
        <v>7.5830000000000002</v>
      </c>
      <c r="J289">
        <v>10.241</v>
      </c>
      <c r="K289">
        <v>2.3130000000000002</v>
      </c>
      <c r="L289">
        <v>0</v>
      </c>
      <c r="M289">
        <v>2.63</v>
      </c>
      <c r="N289">
        <v>1.74</v>
      </c>
      <c r="O289">
        <v>5.1820000000000004</v>
      </c>
      <c r="P289">
        <v>9.3339999999999996</v>
      </c>
      <c r="Q289">
        <v>8.9250000000000007</v>
      </c>
      <c r="R289">
        <v>6.835</v>
      </c>
      <c r="S289">
        <v>7.149</v>
      </c>
      <c r="T289">
        <v>0</v>
      </c>
      <c r="U289">
        <v>5.0350000000000001</v>
      </c>
      <c r="V289">
        <v>2.1890000000000001</v>
      </c>
      <c r="W289">
        <v>3.1240000000000001</v>
      </c>
      <c r="X289">
        <v>3.3660000000000001</v>
      </c>
      <c r="Y289">
        <v>3.14</v>
      </c>
      <c r="Z289">
        <v>3.3570000000000002</v>
      </c>
      <c r="AA289">
        <v>3.2440000000000002</v>
      </c>
      <c r="AB289">
        <v>2.7050000000000001</v>
      </c>
      <c r="AC289">
        <v>1.55</v>
      </c>
      <c r="AD289">
        <v>3.7229999999999999</v>
      </c>
      <c r="AE289">
        <v>4.2809999999999997</v>
      </c>
      <c r="AF289">
        <v>4.78</v>
      </c>
      <c r="AG289">
        <v>3.2010000000000001</v>
      </c>
      <c r="AH289">
        <v>2.0089999999999999</v>
      </c>
      <c r="AI289">
        <v>1.911</v>
      </c>
      <c r="AJ289">
        <v>3.25</v>
      </c>
      <c r="AK289">
        <v>2.65</v>
      </c>
      <c r="AL289">
        <v>5.4870000000000001</v>
      </c>
      <c r="AM289">
        <v>3.9249999999999998</v>
      </c>
      <c r="AN289">
        <v>9.6470000000000002</v>
      </c>
      <c r="AO289">
        <v>4.4109999999999996</v>
      </c>
      <c r="AP289">
        <v>4.62</v>
      </c>
      <c r="AQ289">
        <v>4.9989999999999997</v>
      </c>
      <c r="AR289">
        <v>4.5659999999999998</v>
      </c>
      <c r="AS289">
        <v>4.3380000000000001</v>
      </c>
      <c r="AT289">
        <v>4.18</v>
      </c>
      <c r="AU289">
        <v>4.4690000000000003</v>
      </c>
      <c r="AV289">
        <v>4.26</v>
      </c>
      <c r="AW289">
        <v>4.0880000000000001</v>
      </c>
      <c r="AX289">
        <v>12.641</v>
      </c>
      <c r="AY289">
        <v>2.7869999999999999</v>
      </c>
      <c r="AZ289">
        <v>4.7830000000000004</v>
      </c>
      <c r="BA289">
        <v>4.7699999999999996</v>
      </c>
      <c r="BB289">
        <v>0</v>
      </c>
      <c r="BC289">
        <v>4.8479999999999999</v>
      </c>
      <c r="BD289">
        <v>6.6669999999999998</v>
      </c>
      <c r="BE289">
        <v>8.8510000000000009</v>
      </c>
      <c r="BF289">
        <v>3.718</v>
      </c>
      <c r="BG289">
        <v>5.4109999999999996</v>
      </c>
      <c r="BH289">
        <v>4.2329999999999997</v>
      </c>
      <c r="BI289">
        <v>7.431</v>
      </c>
      <c r="BJ289">
        <v>3.9980000000000002</v>
      </c>
      <c r="BK289">
        <v>8.34</v>
      </c>
      <c r="BL289">
        <v>8.5719999999999992</v>
      </c>
      <c r="BM289">
        <v>9.1850000000000005</v>
      </c>
    </row>
    <row r="290" spans="1:65" x14ac:dyDescent="0.25">
      <c r="A290" t="s">
        <v>608</v>
      </c>
      <c r="B290" t="s">
        <v>609</v>
      </c>
      <c r="C290" t="s">
        <v>67</v>
      </c>
      <c r="D290" t="s">
        <v>68</v>
      </c>
      <c r="E290">
        <v>3.023850989</v>
      </c>
      <c r="F290">
        <v>4.5345571969999998</v>
      </c>
      <c r="G290">
        <v>2.7725900000000002E-4</v>
      </c>
      <c r="H290">
        <v>1.0786251E-2</v>
      </c>
      <c r="I290">
        <v>0</v>
      </c>
      <c r="J290">
        <v>4.8099999999999996</v>
      </c>
      <c r="K290">
        <v>27.620999999999999</v>
      </c>
      <c r="L290">
        <v>0</v>
      </c>
      <c r="M290">
        <v>0</v>
      </c>
      <c r="N290">
        <v>22.686</v>
      </c>
      <c r="O290">
        <v>32.875</v>
      </c>
      <c r="P290">
        <v>0</v>
      </c>
      <c r="Q290">
        <v>2.4660000000000002</v>
      </c>
      <c r="R290">
        <v>11.244</v>
      </c>
      <c r="S290">
        <v>28.018000000000001</v>
      </c>
      <c r="T290">
        <v>0.308</v>
      </c>
      <c r="U290">
        <v>4.8109999999999999</v>
      </c>
      <c r="V290">
        <v>19.164000000000001</v>
      </c>
      <c r="W290">
        <v>0</v>
      </c>
      <c r="X290">
        <v>3.0920000000000001</v>
      </c>
      <c r="Y290">
        <v>3.7229999999999999</v>
      </c>
      <c r="Z290">
        <v>1.8680000000000001</v>
      </c>
      <c r="AA290">
        <v>5.3289999999999997</v>
      </c>
      <c r="AB290">
        <v>19.009</v>
      </c>
      <c r="AC290">
        <v>0</v>
      </c>
      <c r="AD290">
        <v>18.265999999999998</v>
      </c>
      <c r="AE290">
        <v>3.637</v>
      </c>
      <c r="AF290">
        <v>0</v>
      </c>
      <c r="AG290">
        <v>7.0190000000000001</v>
      </c>
      <c r="AH290">
        <v>0</v>
      </c>
      <c r="AI290">
        <v>0</v>
      </c>
      <c r="AJ290">
        <v>0</v>
      </c>
      <c r="AK290">
        <v>17.071999999999999</v>
      </c>
      <c r="AL290">
        <v>12.000999999999999</v>
      </c>
      <c r="AM290">
        <v>0</v>
      </c>
      <c r="AN290">
        <v>11.909000000000001</v>
      </c>
      <c r="AO290">
        <v>0</v>
      </c>
      <c r="AP290">
        <v>17.55</v>
      </c>
      <c r="AQ290">
        <v>24.376000000000001</v>
      </c>
      <c r="AR290">
        <v>30.672000000000001</v>
      </c>
      <c r="AS290">
        <v>0</v>
      </c>
      <c r="AT290">
        <v>24.242000000000001</v>
      </c>
      <c r="AU290">
        <v>9.2449999999999992</v>
      </c>
      <c r="AV290">
        <v>30.625</v>
      </c>
      <c r="AW290">
        <v>32.395000000000003</v>
      </c>
      <c r="AX290">
        <v>23.169</v>
      </c>
      <c r="AY290">
        <v>12.451000000000001</v>
      </c>
      <c r="AZ290">
        <v>37.564999999999998</v>
      </c>
      <c r="BA290">
        <v>11.509</v>
      </c>
      <c r="BB290">
        <v>23.93</v>
      </c>
      <c r="BC290">
        <v>25.731999999999999</v>
      </c>
      <c r="BD290">
        <v>8.3209999999999997</v>
      </c>
      <c r="BE290">
        <v>10.099</v>
      </c>
      <c r="BF290">
        <v>0</v>
      </c>
      <c r="BG290">
        <v>14.12</v>
      </c>
      <c r="BH290">
        <v>98.703000000000003</v>
      </c>
      <c r="BI290">
        <v>41.088999999999999</v>
      </c>
      <c r="BJ290">
        <v>13.04</v>
      </c>
      <c r="BK290">
        <v>25.097000000000001</v>
      </c>
      <c r="BL290">
        <v>52.933999999999997</v>
      </c>
      <c r="BM290">
        <v>17.78</v>
      </c>
    </row>
    <row r="291" spans="1:65" x14ac:dyDescent="0.25">
      <c r="A291" t="s">
        <v>610</v>
      </c>
      <c r="B291" t="s">
        <v>611</v>
      </c>
      <c r="C291" t="s">
        <v>67</v>
      </c>
      <c r="D291" t="s">
        <v>68</v>
      </c>
      <c r="E291">
        <v>-2.2788503790000001</v>
      </c>
      <c r="F291">
        <v>1.8982967239999999</v>
      </c>
      <c r="G291">
        <v>1.1030689999999999E-3</v>
      </c>
      <c r="H291">
        <v>3.0428362E-2</v>
      </c>
      <c r="I291">
        <v>1.3089999999999999</v>
      </c>
      <c r="J291">
        <v>2.548</v>
      </c>
      <c r="K291">
        <v>4.2279999999999998</v>
      </c>
      <c r="L291">
        <v>0</v>
      </c>
      <c r="M291">
        <v>0.624</v>
      </c>
      <c r="N291">
        <v>2.6139999999999999</v>
      </c>
      <c r="O291">
        <v>1.742</v>
      </c>
      <c r="P291">
        <v>8.2379999999999995</v>
      </c>
      <c r="Q291">
        <v>5.6689999999999996</v>
      </c>
      <c r="R291">
        <v>0.874</v>
      </c>
      <c r="S291">
        <v>1.655</v>
      </c>
      <c r="T291">
        <v>5.8070000000000004</v>
      </c>
      <c r="U291">
        <v>4.335</v>
      </c>
      <c r="V291">
        <v>3.61</v>
      </c>
      <c r="W291">
        <v>4.0990000000000002</v>
      </c>
      <c r="X291">
        <v>1.8759999999999999</v>
      </c>
      <c r="Y291">
        <v>2.6869999999999998</v>
      </c>
      <c r="Z291">
        <v>1.468</v>
      </c>
      <c r="AA291">
        <v>4.609</v>
      </c>
      <c r="AB291">
        <v>2.65</v>
      </c>
      <c r="AC291">
        <v>1.196</v>
      </c>
      <c r="AD291">
        <v>2.1440000000000001</v>
      </c>
      <c r="AE291">
        <v>0.623</v>
      </c>
      <c r="AF291">
        <v>0.79900000000000004</v>
      </c>
      <c r="AG291">
        <v>3.3839999999999999</v>
      </c>
      <c r="AH291">
        <v>3.7269999999999999</v>
      </c>
      <c r="AI291">
        <v>4.2460000000000004</v>
      </c>
      <c r="AJ291">
        <v>8.7650000000000006</v>
      </c>
      <c r="AK291">
        <v>0</v>
      </c>
      <c r="AL291">
        <v>2.1779999999999999</v>
      </c>
      <c r="AM291">
        <v>3.9369999999999998</v>
      </c>
      <c r="AN291">
        <v>2.5129999999999999</v>
      </c>
      <c r="AO291">
        <v>2.48</v>
      </c>
      <c r="AP291">
        <v>2.17</v>
      </c>
      <c r="AQ291">
        <v>2.7970000000000002</v>
      </c>
      <c r="AR291">
        <v>2.9780000000000002</v>
      </c>
      <c r="AS291">
        <v>6.4240000000000004</v>
      </c>
      <c r="AT291">
        <v>7.085</v>
      </c>
      <c r="AU291">
        <v>0.99199999999999999</v>
      </c>
      <c r="AV291">
        <v>5.03</v>
      </c>
      <c r="AW291">
        <v>3.355</v>
      </c>
      <c r="AX291">
        <v>4.3209999999999997</v>
      </c>
      <c r="AY291">
        <v>0</v>
      </c>
      <c r="AZ291">
        <v>1.8919999999999999</v>
      </c>
      <c r="BA291">
        <v>0.77100000000000002</v>
      </c>
      <c r="BB291">
        <v>1.405</v>
      </c>
      <c r="BC291">
        <v>4.516</v>
      </c>
      <c r="BD291">
        <v>2.0569999999999999</v>
      </c>
      <c r="BE291">
        <v>4.9850000000000003</v>
      </c>
      <c r="BF291">
        <v>1.661</v>
      </c>
      <c r="BG291">
        <v>0</v>
      </c>
      <c r="BH291">
        <v>0.76400000000000001</v>
      </c>
      <c r="BI291">
        <v>1.1439999999999999</v>
      </c>
      <c r="BJ291">
        <v>0.94099999999999995</v>
      </c>
      <c r="BK291">
        <v>0</v>
      </c>
      <c r="BL291">
        <v>0.60299999999999998</v>
      </c>
      <c r="BM291">
        <v>0.39300000000000002</v>
      </c>
    </row>
    <row r="292" spans="1:65" x14ac:dyDescent="0.25">
      <c r="A292" t="s">
        <v>612</v>
      </c>
      <c r="B292" t="s">
        <v>613</v>
      </c>
      <c r="C292" t="s">
        <v>67</v>
      </c>
      <c r="D292" t="s">
        <v>68</v>
      </c>
      <c r="E292">
        <v>-1.9557872759999999</v>
      </c>
      <c r="F292">
        <v>9.0539629789999996</v>
      </c>
      <c r="G292">
        <v>1.2670400000000001E-3</v>
      </c>
      <c r="H292">
        <v>3.3420298000000001E-2</v>
      </c>
      <c r="I292">
        <v>248.06100000000001</v>
      </c>
      <c r="J292">
        <v>131.78</v>
      </c>
      <c r="K292">
        <v>239.375</v>
      </c>
      <c r="L292">
        <v>0</v>
      </c>
      <c r="M292">
        <v>114.342</v>
      </c>
      <c r="N292">
        <v>178.75</v>
      </c>
      <c r="O292">
        <v>116.369</v>
      </c>
      <c r="P292">
        <v>136.70099999999999</v>
      </c>
      <c r="Q292">
        <v>170.65700000000001</v>
      </c>
      <c r="R292">
        <v>220.90100000000001</v>
      </c>
      <c r="S292">
        <v>106.708</v>
      </c>
      <c r="T292">
        <v>299.75200000000001</v>
      </c>
      <c r="U292">
        <v>136.886</v>
      </c>
      <c r="V292">
        <v>110.372</v>
      </c>
      <c r="W292">
        <v>212.70099999999999</v>
      </c>
      <c r="X292">
        <v>149.60400000000001</v>
      </c>
      <c r="Y292">
        <v>818.59699999999998</v>
      </c>
      <c r="Z292">
        <v>142.29</v>
      </c>
      <c r="AA292">
        <v>137.45500000000001</v>
      </c>
      <c r="AB292">
        <v>225.30799999999999</v>
      </c>
      <c r="AC292">
        <v>125.74299999999999</v>
      </c>
      <c r="AD292">
        <v>290.38299999999998</v>
      </c>
      <c r="AE292">
        <v>206.79599999999999</v>
      </c>
      <c r="AF292">
        <v>199.86500000000001</v>
      </c>
      <c r="AG292">
        <v>194.70500000000001</v>
      </c>
      <c r="AH292">
        <v>109.96599999999999</v>
      </c>
      <c r="AI292">
        <v>1065.184</v>
      </c>
      <c r="AJ292">
        <v>288.85899999999998</v>
      </c>
      <c r="AK292">
        <v>342.26499999999999</v>
      </c>
      <c r="AL292">
        <v>140.89599999999999</v>
      </c>
      <c r="AM292">
        <v>185.03100000000001</v>
      </c>
      <c r="AN292">
        <v>107.925</v>
      </c>
      <c r="AO292">
        <v>123.181</v>
      </c>
      <c r="AP292">
        <v>134.214</v>
      </c>
      <c r="AQ292">
        <v>138.548</v>
      </c>
      <c r="AR292">
        <v>129.54</v>
      </c>
      <c r="AS292">
        <v>111.211</v>
      </c>
      <c r="AT292">
        <v>137.821</v>
      </c>
      <c r="AU292">
        <v>130.33600000000001</v>
      </c>
      <c r="AV292">
        <v>61.737000000000002</v>
      </c>
      <c r="AW292">
        <v>81.195999999999998</v>
      </c>
      <c r="AX292">
        <v>216.92099999999999</v>
      </c>
      <c r="AY292">
        <v>574.43399999999997</v>
      </c>
      <c r="AZ292">
        <v>86.296999999999997</v>
      </c>
      <c r="BA292">
        <v>133.20699999999999</v>
      </c>
      <c r="BB292">
        <v>120.09</v>
      </c>
      <c r="BC292">
        <v>186.398</v>
      </c>
      <c r="BD292">
        <v>132.72399999999999</v>
      </c>
      <c r="BE292">
        <v>149.83000000000001</v>
      </c>
      <c r="BF292">
        <v>104.54300000000001</v>
      </c>
      <c r="BG292">
        <v>148.17599999999999</v>
      </c>
      <c r="BH292">
        <v>66.959000000000003</v>
      </c>
      <c r="BI292">
        <v>162.345</v>
      </c>
      <c r="BJ292">
        <v>82.206000000000003</v>
      </c>
      <c r="BK292">
        <v>28.678999999999998</v>
      </c>
      <c r="BL292">
        <v>39.24</v>
      </c>
      <c r="BM292">
        <v>142.00299999999999</v>
      </c>
    </row>
    <row r="293" spans="1:65" x14ac:dyDescent="0.25">
      <c r="A293" t="s">
        <v>614</v>
      </c>
      <c r="B293" t="s">
        <v>615</v>
      </c>
      <c r="C293" t="s">
        <v>67</v>
      </c>
      <c r="D293" t="s">
        <v>68</v>
      </c>
      <c r="E293">
        <v>-2.1697684210000001</v>
      </c>
      <c r="F293">
        <v>5.851444721</v>
      </c>
      <c r="G293" s="1">
        <v>1.5400000000000002E-5</v>
      </c>
      <c r="H293">
        <v>9.9299200000000005E-4</v>
      </c>
      <c r="I293">
        <v>69.141000000000005</v>
      </c>
      <c r="J293">
        <v>71.468000000000004</v>
      </c>
      <c r="K293">
        <v>89.424000000000007</v>
      </c>
      <c r="L293">
        <v>0</v>
      </c>
      <c r="M293">
        <v>65.245000000000005</v>
      </c>
      <c r="N293">
        <v>89.808000000000007</v>
      </c>
      <c r="O293">
        <v>146.07499999999999</v>
      </c>
      <c r="P293">
        <v>101.69</v>
      </c>
      <c r="Q293">
        <v>81.173000000000002</v>
      </c>
      <c r="R293">
        <v>49.158999999999999</v>
      </c>
      <c r="S293">
        <v>73.715999999999994</v>
      </c>
      <c r="T293">
        <v>65.045000000000002</v>
      </c>
      <c r="U293">
        <v>73.823999999999998</v>
      </c>
      <c r="V293">
        <v>42.832999999999998</v>
      </c>
      <c r="W293">
        <v>60.195999999999998</v>
      </c>
      <c r="X293">
        <v>59.378999999999998</v>
      </c>
      <c r="Y293">
        <v>265.721</v>
      </c>
      <c r="Z293">
        <v>89.084000000000003</v>
      </c>
      <c r="AA293">
        <v>65.650000000000006</v>
      </c>
      <c r="AB293">
        <v>99.5</v>
      </c>
      <c r="AC293">
        <v>98.405000000000001</v>
      </c>
      <c r="AD293">
        <v>81.156999999999996</v>
      </c>
      <c r="AE293">
        <v>168.28700000000001</v>
      </c>
      <c r="AF293">
        <v>115.807</v>
      </c>
      <c r="AG293">
        <v>87.570999999999998</v>
      </c>
      <c r="AH293">
        <v>88.308999999999997</v>
      </c>
      <c r="AI293">
        <v>225.15299999999999</v>
      </c>
      <c r="AJ293">
        <v>65.186000000000007</v>
      </c>
      <c r="AK293">
        <v>120.36799999999999</v>
      </c>
      <c r="AL293">
        <v>63.335000000000001</v>
      </c>
      <c r="AM293">
        <v>93.793000000000006</v>
      </c>
      <c r="AN293">
        <v>83.415999999999997</v>
      </c>
      <c r="AO293">
        <v>147.14599999999999</v>
      </c>
      <c r="AP293">
        <v>63.942</v>
      </c>
      <c r="AQ293">
        <v>62.026000000000003</v>
      </c>
      <c r="AR293">
        <v>96.325999999999993</v>
      </c>
      <c r="AS293">
        <v>65.241</v>
      </c>
      <c r="AT293">
        <v>99.474000000000004</v>
      </c>
      <c r="AU293">
        <v>74.962000000000003</v>
      </c>
      <c r="AV293">
        <v>84.158000000000001</v>
      </c>
      <c r="AW293">
        <v>129.458</v>
      </c>
      <c r="AX293">
        <v>52.439</v>
      </c>
      <c r="AY293">
        <v>112.59099999999999</v>
      </c>
      <c r="AZ293">
        <v>112.554</v>
      </c>
      <c r="BA293">
        <v>119.76300000000001</v>
      </c>
      <c r="BB293">
        <v>93.754999999999995</v>
      </c>
      <c r="BC293">
        <v>91.162999999999997</v>
      </c>
      <c r="BD293">
        <v>52.767000000000003</v>
      </c>
      <c r="BE293">
        <v>55.151000000000003</v>
      </c>
      <c r="BF293">
        <v>34.390999999999998</v>
      </c>
      <c r="BG293">
        <v>34.822000000000003</v>
      </c>
      <c r="BH293">
        <v>28.265999999999998</v>
      </c>
      <c r="BI293">
        <v>47.008000000000003</v>
      </c>
      <c r="BJ293">
        <v>18.285</v>
      </c>
      <c r="BK293">
        <v>7.0049999999999999</v>
      </c>
      <c r="BL293">
        <v>21.768000000000001</v>
      </c>
      <c r="BM293">
        <v>46.31</v>
      </c>
    </row>
    <row r="294" spans="1:65" x14ac:dyDescent="0.25">
      <c r="A294" t="s">
        <v>616</v>
      </c>
      <c r="B294" t="s">
        <v>617</v>
      </c>
      <c r="C294" t="s">
        <v>67</v>
      </c>
      <c r="D294" t="s">
        <v>68</v>
      </c>
      <c r="E294">
        <v>-2.0263847400000001</v>
      </c>
      <c r="F294">
        <v>3.4699887779999998</v>
      </c>
      <c r="G294" s="1">
        <v>6.4900000000000005E-5</v>
      </c>
      <c r="H294">
        <v>3.446363E-3</v>
      </c>
      <c r="I294">
        <v>47.636000000000003</v>
      </c>
      <c r="J294">
        <v>26.216000000000001</v>
      </c>
      <c r="K294">
        <v>52.220999999999997</v>
      </c>
      <c r="L294">
        <v>0</v>
      </c>
      <c r="M294">
        <v>57.938000000000002</v>
      </c>
      <c r="N294">
        <v>24.943000000000001</v>
      </c>
      <c r="O294">
        <v>65.007999999999996</v>
      </c>
      <c r="P294">
        <v>54.128999999999998</v>
      </c>
      <c r="Q294">
        <v>53.899000000000001</v>
      </c>
      <c r="R294">
        <v>45.712000000000003</v>
      </c>
      <c r="S294">
        <v>29.282</v>
      </c>
      <c r="T294">
        <v>21.567</v>
      </c>
      <c r="U294">
        <v>81.049000000000007</v>
      </c>
      <c r="V294">
        <v>40.005000000000003</v>
      </c>
      <c r="W294">
        <v>45.481000000000002</v>
      </c>
      <c r="X294">
        <v>59.37</v>
      </c>
      <c r="Y294">
        <v>138.21100000000001</v>
      </c>
      <c r="Z294">
        <v>80.882000000000005</v>
      </c>
      <c r="AA294">
        <v>42.819000000000003</v>
      </c>
      <c r="AB294">
        <v>110.416</v>
      </c>
      <c r="AC294">
        <v>64.332999999999998</v>
      </c>
      <c r="AD294">
        <v>67.138000000000005</v>
      </c>
      <c r="AE294">
        <v>86.293999999999997</v>
      </c>
      <c r="AF294">
        <v>96.849000000000004</v>
      </c>
      <c r="AG294">
        <v>75.463999999999999</v>
      </c>
      <c r="AH294">
        <v>52.054000000000002</v>
      </c>
      <c r="AI294">
        <v>163.91499999999999</v>
      </c>
      <c r="AJ294">
        <v>28.808</v>
      </c>
      <c r="AK294">
        <v>78.784000000000006</v>
      </c>
      <c r="AL294">
        <v>17.670999999999999</v>
      </c>
      <c r="AM294">
        <v>77.031000000000006</v>
      </c>
      <c r="AN294">
        <v>41.3</v>
      </c>
      <c r="AO294">
        <v>101.482</v>
      </c>
      <c r="AP294">
        <v>44.683999999999997</v>
      </c>
      <c r="AQ294">
        <v>26.27</v>
      </c>
      <c r="AR294">
        <v>93.71</v>
      </c>
      <c r="AS294">
        <v>54.930999999999997</v>
      </c>
      <c r="AT294">
        <v>65.353999999999999</v>
      </c>
      <c r="AU294">
        <v>36.146000000000001</v>
      </c>
      <c r="AV294">
        <v>45.441000000000003</v>
      </c>
      <c r="AW294">
        <v>51.890999999999998</v>
      </c>
      <c r="AX294">
        <v>25.72</v>
      </c>
      <c r="AY294">
        <v>119.66800000000001</v>
      </c>
      <c r="AZ294">
        <v>49.863</v>
      </c>
      <c r="BA294">
        <v>82.718999999999994</v>
      </c>
      <c r="BB294">
        <v>57.892000000000003</v>
      </c>
      <c r="BC294">
        <v>88.367999999999995</v>
      </c>
      <c r="BD294">
        <v>76.085999999999999</v>
      </c>
      <c r="BE294">
        <v>35.540999999999997</v>
      </c>
      <c r="BF294">
        <v>49.439</v>
      </c>
      <c r="BG294">
        <v>48.722000000000001</v>
      </c>
      <c r="BH294">
        <v>15.093</v>
      </c>
      <c r="BI294">
        <v>26.911000000000001</v>
      </c>
      <c r="BJ294">
        <v>37.005000000000003</v>
      </c>
      <c r="BK294">
        <v>4.09</v>
      </c>
      <c r="BL294">
        <v>16.382000000000001</v>
      </c>
      <c r="BM294">
        <v>28.035</v>
      </c>
    </row>
    <row r="295" spans="1:65" x14ac:dyDescent="0.25">
      <c r="A295" t="s">
        <v>618</v>
      </c>
      <c r="B295" t="s">
        <v>619</v>
      </c>
      <c r="C295" t="s">
        <v>67</v>
      </c>
      <c r="D295" t="s">
        <v>68</v>
      </c>
      <c r="E295">
        <v>-5.7016648959999996</v>
      </c>
      <c r="F295">
        <v>1.384904804</v>
      </c>
      <c r="G295" s="1">
        <v>9.9099999999999996E-5</v>
      </c>
      <c r="H295">
        <v>4.8461789999999999E-3</v>
      </c>
      <c r="I295">
        <v>6.226</v>
      </c>
      <c r="J295">
        <v>2.6560000000000001</v>
      </c>
      <c r="K295">
        <v>0</v>
      </c>
      <c r="L295">
        <v>0</v>
      </c>
      <c r="M295">
        <v>0.71099999999999997</v>
      </c>
      <c r="N295">
        <v>0</v>
      </c>
      <c r="O295">
        <v>3.3260000000000001</v>
      </c>
      <c r="P295">
        <v>4.649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3.4750000000000001</v>
      </c>
      <c r="W295">
        <v>0</v>
      </c>
      <c r="X295">
        <v>0</v>
      </c>
      <c r="Y295">
        <v>0.98699999999999999</v>
      </c>
      <c r="Z295">
        <v>0</v>
      </c>
      <c r="AA295">
        <v>0</v>
      </c>
      <c r="AB295">
        <v>3.6709999999999998</v>
      </c>
      <c r="AC295">
        <v>5.5570000000000004</v>
      </c>
      <c r="AD295">
        <v>0.90600000000000003</v>
      </c>
      <c r="AE295">
        <v>1.992</v>
      </c>
      <c r="AF295">
        <v>3.214</v>
      </c>
      <c r="AG295">
        <v>4.5579999999999998</v>
      </c>
      <c r="AH295">
        <v>0</v>
      </c>
      <c r="AI295">
        <v>1.254</v>
      </c>
      <c r="AJ295">
        <v>1.528</v>
      </c>
      <c r="AK295">
        <v>2.4119999999999999</v>
      </c>
      <c r="AL295">
        <v>0</v>
      </c>
      <c r="AM295">
        <v>11.603999999999999</v>
      </c>
      <c r="AN295">
        <v>2.387</v>
      </c>
      <c r="AO295">
        <v>1.278</v>
      </c>
      <c r="AP295">
        <v>0.32500000000000001</v>
      </c>
      <c r="AQ295">
        <v>0</v>
      </c>
      <c r="AR295">
        <v>12.776999999999999</v>
      </c>
      <c r="AS295">
        <v>0.251</v>
      </c>
      <c r="AT295">
        <v>0</v>
      </c>
      <c r="AU295">
        <v>2.8180000000000001</v>
      </c>
      <c r="AV295">
        <v>8.11</v>
      </c>
      <c r="AW295">
        <v>0</v>
      </c>
      <c r="AX295">
        <v>0.83299999999999996</v>
      </c>
      <c r="AY295">
        <v>0</v>
      </c>
      <c r="AZ295">
        <v>2.6789999999999998</v>
      </c>
      <c r="BA295">
        <v>3.1680000000000001</v>
      </c>
      <c r="BB295">
        <v>8.0069999999999997</v>
      </c>
      <c r="BC295">
        <v>0</v>
      </c>
      <c r="BD295">
        <v>0</v>
      </c>
      <c r="BE295">
        <v>6.3949999999999996</v>
      </c>
      <c r="BF295">
        <v>0.86199999999999999</v>
      </c>
      <c r="BG295">
        <v>0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</row>
    <row r="296" spans="1:65" x14ac:dyDescent="0.25">
      <c r="A296" t="s">
        <v>620</v>
      </c>
      <c r="B296" t="s">
        <v>619</v>
      </c>
      <c r="C296" t="s">
        <v>67</v>
      </c>
      <c r="D296" t="s">
        <v>68</v>
      </c>
      <c r="E296">
        <v>-2.3228093269999999</v>
      </c>
      <c r="F296">
        <v>7.1006296999999998</v>
      </c>
      <c r="G296">
        <v>2.24305E-4</v>
      </c>
      <c r="H296">
        <v>9.0843380000000008E-3</v>
      </c>
      <c r="I296">
        <v>113.574</v>
      </c>
      <c r="J296">
        <v>84.05</v>
      </c>
      <c r="K296">
        <v>152.60300000000001</v>
      </c>
      <c r="L296">
        <v>0</v>
      </c>
      <c r="M296">
        <v>145.893</v>
      </c>
      <c r="N296">
        <v>138.57</v>
      </c>
      <c r="O296">
        <v>112.857</v>
      </c>
      <c r="P296">
        <v>4.95</v>
      </c>
      <c r="Q296">
        <v>82.102999999999994</v>
      </c>
      <c r="R296">
        <v>159.66300000000001</v>
      </c>
      <c r="S296">
        <v>82.399000000000001</v>
      </c>
      <c r="T296">
        <v>22.681000000000001</v>
      </c>
      <c r="U296">
        <v>117.095</v>
      </c>
      <c r="V296">
        <v>160.072</v>
      </c>
      <c r="W296">
        <v>69.835999999999999</v>
      </c>
      <c r="X296">
        <v>160.346</v>
      </c>
      <c r="Y296">
        <v>75.207999999999998</v>
      </c>
      <c r="Z296">
        <v>143.05000000000001</v>
      </c>
      <c r="AA296">
        <v>104.83799999999999</v>
      </c>
      <c r="AB296">
        <v>138.84299999999999</v>
      </c>
      <c r="AC296">
        <v>115.432</v>
      </c>
      <c r="AD296">
        <v>135.11500000000001</v>
      </c>
      <c r="AE296">
        <v>184.85900000000001</v>
      </c>
      <c r="AF296">
        <v>542.947</v>
      </c>
      <c r="AG296">
        <v>110.41200000000001</v>
      </c>
      <c r="AH296">
        <v>108.33199999999999</v>
      </c>
      <c r="AI296">
        <v>84.186000000000007</v>
      </c>
      <c r="AJ296">
        <v>55.936</v>
      </c>
      <c r="AK296">
        <v>455.87200000000001</v>
      </c>
      <c r="AL296">
        <v>96.527000000000001</v>
      </c>
      <c r="AM296">
        <v>33.079000000000001</v>
      </c>
      <c r="AN296">
        <v>92.174999999999997</v>
      </c>
      <c r="AO296">
        <v>116.934</v>
      </c>
      <c r="AP296">
        <v>55.424999999999997</v>
      </c>
      <c r="AQ296">
        <v>42.445999999999998</v>
      </c>
      <c r="AR296">
        <v>136.53299999999999</v>
      </c>
      <c r="AS296">
        <v>152.566</v>
      </c>
      <c r="AT296">
        <v>64.87</v>
      </c>
      <c r="AU296">
        <v>139.73099999999999</v>
      </c>
      <c r="AV296">
        <v>88.674999999999997</v>
      </c>
      <c r="AW296">
        <v>75.350999999999999</v>
      </c>
      <c r="AX296">
        <v>75.347999999999999</v>
      </c>
      <c r="AY296">
        <v>367.541</v>
      </c>
      <c r="AZ296">
        <v>61.603999999999999</v>
      </c>
      <c r="BA296">
        <v>126.511</v>
      </c>
      <c r="BB296">
        <v>115.10899999999999</v>
      </c>
      <c r="BC296">
        <v>95.15</v>
      </c>
      <c r="BD296">
        <v>80.787999999999997</v>
      </c>
      <c r="BE296">
        <v>93.753</v>
      </c>
      <c r="BF296">
        <v>82.414000000000001</v>
      </c>
      <c r="BG296">
        <v>100.48</v>
      </c>
      <c r="BH296">
        <v>21.539000000000001</v>
      </c>
      <c r="BI296">
        <v>10.285</v>
      </c>
      <c r="BJ296">
        <v>8.5250000000000004</v>
      </c>
      <c r="BK296">
        <v>5.36</v>
      </c>
      <c r="BL296">
        <v>59.58</v>
      </c>
      <c r="BM296">
        <v>81.965999999999994</v>
      </c>
    </row>
    <row r="297" spans="1:65" x14ac:dyDescent="0.25">
      <c r="A297" t="s">
        <v>621</v>
      </c>
      <c r="B297" t="s">
        <v>622</v>
      </c>
      <c r="C297" t="s">
        <v>67</v>
      </c>
      <c r="D297" t="s">
        <v>68</v>
      </c>
      <c r="E297">
        <v>9.3611801339999996</v>
      </c>
      <c r="F297">
        <v>3.65081276</v>
      </c>
      <c r="G297" s="1">
        <v>5.2500000000000003E-22</v>
      </c>
      <c r="H297" s="1">
        <v>6.8200000000000001E-2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46.968000000000004</v>
      </c>
      <c r="BI297">
        <v>75.260000000000005</v>
      </c>
      <c r="BJ297">
        <v>333.83199999999999</v>
      </c>
      <c r="BK297">
        <v>143.179</v>
      </c>
      <c r="BL297">
        <v>199.554</v>
      </c>
      <c r="BM297">
        <v>1.39</v>
      </c>
    </row>
    <row r="298" spans="1:65" x14ac:dyDescent="0.25">
      <c r="A298" t="s">
        <v>623</v>
      </c>
      <c r="B298" t="s">
        <v>624</v>
      </c>
      <c r="C298" t="s">
        <v>67</v>
      </c>
      <c r="D298" t="s">
        <v>68</v>
      </c>
      <c r="E298">
        <v>12.97313699</v>
      </c>
      <c r="F298">
        <v>9.385861126</v>
      </c>
      <c r="G298" s="1">
        <v>9.7299999999999998E-54</v>
      </c>
      <c r="H298" s="1">
        <v>1.4099999999999999E-5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.71399999999999997</v>
      </c>
      <c r="P298">
        <v>0</v>
      </c>
      <c r="Q298">
        <v>0</v>
      </c>
      <c r="R298">
        <v>0</v>
      </c>
      <c r="S298">
        <v>0.223</v>
      </c>
      <c r="T298">
        <v>0</v>
      </c>
      <c r="U298">
        <v>0</v>
      </c>
      <c r="V298">
        <v>0</v>
      </c>
      <c r="W298">
        <v>0.13400000000000001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.35799999999999998</v>
      </c>
      <c r="AF298">
        <v>0</v>
      </c>
      <c r="AG298">
        <v>0.122</v>
      </c>
      <c r="AH298">
        <v>0</v>
      </c>
      <c r="AI298">
        <v>0.13500000000000001</v>
      </c>
      <c r="AJ298">
        <v>0</v>
      </c>
      <c r="AK298">
        <v>0.255</v>
      </c>
      <c r="AL298">
        <v>0</v>
      </c>
      <c r="AM298">
        <v>0</v>
      </c>
      <c r="AN298">
        <v>0.26900000000000002</v>
      </c>
      <c r="AO298">
        <v>0</v>
      </c>
      <c r="AP298">
        <v>0.13600000000000001</v>
      </c>
      <c r="AQ298">
        <v>0</v>
      </c>
      <c r="AR298">
        <v>0.40300000000000002</v>
      </c>
      <c r="AS298">
        <v>0.126</v>
      </c>
      <c r="AT298">
        <v>0</v>
      </c>
      <c r="AU298">
        <v>0.41299999999999998</v>
      </c>
      <c r="AV298">
        <v>0</v>
      </c>
      <c r="AW298">
        <v>0</v>
      </c>
      <c r="AX298">
        <v>0.125</v>
      </c>
      <c r="AY298">
        <v>0.17699999999999999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.30599999999999999</v>
      </c>
      <c r="BF298">
        <v>0</v>
      </c>
      <c r="BG298">
        <v>0</v>
      </c>
      <c r="BH298">
        <v>933.226</v>
      </c>
      <c r="BI298">
        <v>300.291</v>
      </c>
      <c r="BJ298">
        <v>856.15800000000002</v>
      </c>
      <c r="BK298">
        <v>821.87800000000004</v>
      </c>
      <c r="BL298">
        <v>388.67399999999998</v>
      </c>
      <c r="BM298">
        <v>57.744</v>
      </c>
    </row>
    <row r="299" spans="1:65" x14ac:dyDescent="0.25">
      <c r="A299" t="s">
        <v>625</v>
      </c>
      <c r="B299" t="s">
        <v>626</v>
      </c>
      <c r="C299" t="s">
        <v>67</v>
      </c>
      <c r="D299" t="s">
        <v>68</v>
      </c>
      <c r="E299">
        <v>-2.3793494389999998</v>
      </c>
      <c r="F299">
        <v>3.1819718940000001</v>
      </c>
      <c r="G299" s="1">
        <v>4.5600000000000004E-6</v>
      </c>
      <c r="H299">
        <v>3.3272800000000002E-4</v>
      </c>
      <c r="I299">
        <v>3.7869999999999999</v>
      </c>
      <c r="J299">
        <v>3.5710000000000002</v>
      </c>
      <c r="K299">
        <v>3.36</v>
      </c>
      <c r="L299">
        <v>0</v>
      </c>
      <c r="M299">
        <v>5.22</v>
      </c>
      <c r="N299">
        <v>1.115</v>
      </c>
      <c r="O299">
        <v>12.176</v>
      </c>
      <c r="P299">
        <v>0</v>
      </c>
      <c r="Q299">
        <v>2.7639999999999998</v>
      </c>
      <c r="R299">
        <v>1.7969999999999999</v>
      </c>
      <c r="S299">
        <v>2.2869999999999999</v>
      </c>
      <c r="T299">
        <v>5.4649999999999999</v>
      </c>
      <c r="U299">
        <v>6.22</v>
      </c>
      <c r="V299">
        <v>1.843</v>
      </c>
      <c r="W299">
        <v>5.4649999999999999</v>
      </c>
      <c r="X299">
        <v>4.0090000000000003</v>
      </c>
      <c r="Y299">
        <v>9.6959999999999997</v>
      </c>
      <c r="Z299">
        <v>6.1180000000000003</v>
      </c>
      <c r="AA299">
        <v>5.5259999999999998</v>
      </c>
      <c r="AB299">
        <v>4.2910000000000004</v>
      </c>
      <c r="AC299">
        <v>11.917999999999999</v>
      </c>
      <c r="AD299">
        <v>4.8609999999999998</v>
      </c>
      <c r="AE299">
        <v>10.789</v>
      </c>
      <c r="AF299">
        <v>10.311</v>
      </c>
      <c r="AG299">
        <v>10.898999999999999</v>
      </c>
      <c r="AH299">
        <v>7.4349999999999996</v>
      </c>
      <c r="AI299">
        <v>17.988</v>
      </c>
      <c r="AJ299">
        <v>5.7640000000000002</v>
      </c>
      <c r="AK299">
        <v>0.76400000000000001</v>
      </c>
      <c r="AL299">
        <v>7.4349999999999996</v>
      </c>
      <c r="AM299">
        <v>2.6930000000000001</v>
      </c>
      <c r="AN299">
        <v>3.9489999999999998</v>
      </c>
      <c r="AO299">
        <v>1.4450000000000001</v>
      </c>
      <c r="AP299">
        <v>0.79600000000000004</v>
      </c>
      <c r="AQ299">
        <v>0.35099999999999998</v>
      </c>
      <c r="AR299">
        <v>2.3860000000000001</v>
      </c>
      <c r="AS299">
        <v>0.72899999999999998</v>
      </c>
      <c r="AT299">
        <v>0.98699999999999999</v>
      </c>
      <c r="AU299">
        <v>7.5679999999999996</v>
      </c>
      <c r="AV299">
        <v>1.0089999999999999</v>
      </c>
      <c r="AW299">
        <v>1.784</v>
      </c>
      <c r="AX299">
        <v>1.9059999999999999</v>
      </c>
      <c r="AY299">
        <v>8.8019999999999996</v>
      </c>
      <c r="AZ299">
        <v>1.264</v>
      </c>
      <c r="BA299">
        <v>6.08</v>
      </c>
      <c r="BB299">
        <v>14.14</v>
      </c>
      <c r="BC299">
        <v>5.5209999999999999</v>
      </c>
      <c r="BD299">
        <v>3.5179999999999998</v>
      </c>
      <c r="BE299">
        <v>4.9050000000000002</v>
      </c>
      <c r="BF299">
        <v>1.748</v>
      </c>
      <c r="BG299">
        <v>1.4079999999999999</v>
      </c>
      <c r="BH299">
        <v>0.78400000000000003</v>
      </c>
      <c r="BI299">
        <v>0.69699999999999995</v>
      </c>
      <c r="BJ299">
        <v>1.54</v>
      </c>
      <c r="BK299">
        <v>1.081</v>
      </c>
      <c r="BL299">
        <v>3.746</v>
      </c>
      <c r="BM299">
        <v>2.4020000000000001</v>
      </c>
    </row>
    <row r="300" spans="1:65" x14ac:dyDescent="0.25">
      <c r="A300" t="s">
        <v>627</v>
      </c>
      <c r="B300" t="s">
        <v>628</v>
      </c>
      <c r="C300" t="s">
        <v>67</v>
      </c>
      <c r="D300" t="s">
        <v>68</v>
      </c>
      <c r="E300">
        <v>2.9081075479999998</v>
      </c>
      <c r="F300">
        <v>3.8230566910000001</v>
      </c>
      <c r="G300" s="1">
        <v>8.7799999999999997E-10</v>
      </c>
      <c r="H300" s="1">
        <v>8.8199999999999996E-8</v>
      </c>
      <c r="I300">
        <v>0.90400000000000003</v>
      </c>
      <c r="J300">
        <v>3.3839999999999999</v>
      </c>
      <c r="K300">
        <v>6.97</v>
      </c>
      <c r="L300">
        <v>0</v>
      </c>
      <c r="M300">
        <v>1.0149999999999999</v>
      </c>
      <c r="N300">
        <v>4.63</v>
      </c>
      <c r="O300">
        <v>1.6419999999999999</v>
      </c>
      <c r="P300">
        <v>3.544</v>
      </c>
      <c r="Q300">
        <v>0.72</v>
      </c>
      <c r="R300">
        <v>2.4350000000000001</v>
      </c>
      <c r="S300">
        <v>3.0489999999999999</v>
      </c>
      <c r="T300">
        <v>84.266000000000005</v>
      </c>
      <c r="U300">
        <v>2.0640000000000001</v>
      </c>
      <c r="V300">
        <v>1.91</v>
      </c>
      <c r="W300">
        <v>4.5670000000000002</v>
      </c>
      <c r="X300">
        <v>1.8160000000000001</v>
      </c>
      <c r="Y300">
        <v>0.71199999999999997</v>
      </c>
      <c r="Z300">
        <v>1.355</v>
      </c>
      <c r="AA300">
        <v>2.2890000000000001</v>
      </c>
      <c r="AB300">
        <v>2.726</v>
      </c>
      <c r="AC300">
        <v>2.8769999999999998</v>
      </c>
      <c r="AD300">
        <v>1.421</v>
      </c>
      <c r="AE300">
        <v>1.665</v>
      </c>
      <c r="AF300">
        <v>7.1619999999999999</v>
      </c>
      <c r="AG300">
        <v>1.6439999999999999</v>
      </c>
      <c r="AH300">
        <v>4.0460000000000003</v>
      </c>
      <c r="AI300">
        <v>1.5629999999999999</v>
      </c>
      <c r="AJ300">
        <v>2.556</v>
      </c>
      <c r="AK300">
        <v>4.1109999999999998</v>
      </c>
      <c r="AL300">
        <v>5.43</v>
      </c>
      <c r="AM300">
        <v>0</v>
      </c>
      <c r="AN300">
        <v>9.5220000000000002</v>
      </c>
      <c r="AO300">
        <v>1.119</v>
      </c>
      <c r="AP300">
        <v>4.6109999999999998</v>
      </c>
      <c r="AQ300">
        <v>1.6379999999999999</v>
      </c>
      <c r="AR300">
        <v>1.851</v>
      </c>
      <c r="AS300">
        <v>1.131</v>
      </c>
      <c r="AT300">
        <v>1.9179999999999999</v>
      </c>
      <c r="AU300">
        <v>2.59</v>
      </c>
      <c r="AV300">
        <v>0.52200000000000002</v>
      </c>
      <c r="AW300">
        <v>1.042</v>
      </c>
      <c r="AX300">
        <v>3.54</v>
      </c>
      <c r="AY300">
        <v>1.194</v>
      </c>
      <c r="AZ300">
        <v>1.954</v>
      </c>
      <c r="BA300">
        <v>3.0830000000000002</v>
      </c>
      <c r="BB300">
        <v>2.3690000000000002</v>
      </c>
      <c r="BC300">
        <v>4.2770000000000001</v>
      </c>
      <c r="BD300">
        <v>4.2569999999999997</v>
      </c>
      <c r="BE300">
        <v>2.1339999999999999</v>
      </c>
      <c r="BF300">
        <v>2.9350000000000001</v>
      </c>
      <c r="BG300">
        <v>1.0860000000000001</v>
      </c>
      <c r="BH300">
        <v>40.753999999999998</v>
      </c>
      <c r="BI300">
        <v>16.428000000000001</v>
      </c>
      <c r="BJ300">
        <v>10.936</v>
      </c>
      <c r="BK300">
        <v>32.826000000000001</v>
      </c>
      <c r="BL300">
        <v>15.651999999999999</v>
      </c>
      <c r="BM300">
        <v>4.4400000000000004</v>
      </c>
    </row>
    <row r="301" spans="1:65" x14ac:dyDescent="0.25">
      <c r="A301" t="s">
        <v>629</v>
      </c>
      <c r="B301" t="s">
        <v>630</v>
      </c>
      <c r="C301" t="s">
        <v>67</v>
      </c>
      <c r="D301" t="s">
        <v>68</v>
      </c>
      <c r="E301">
        <v>10.75707976</v>
      </c>
      <c r="F301">
        <v>4.9752204869999996</v>
      </c>
      <c r="G301" s="1">
        <v>1.0799999999999999E-46</v>
      </c>
      <c r="H301" s="1">
        <v>4.9799999999999998E-44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259.267</v>
      </c>
      <c r="BI301">
        <v>132.88200000000001</v>
      </c>
      <c r="BJ301">
        <v>283.23399999999998</v>
      </c>
      <c r="BK301">
        <v>255.489</v>
      </c>
      <c r="BL301">
        <v>187.12</v>
      </c>
      <c r="BM301">
        <v>40.801000000000002</v>
      </c>
    </row>
    <row r="302" spans="1:65" x14ac:dyDescent="0.25">
      <c r="A302" t="s">
        <v>631</v>
      </c>
      <c r="B302" t="s">
        <v>632</v>
      </c>
      <c r="C302" t="s">
        <v>67</v>
      </c>
      <c r="D302" t="s">
        <v>68</v>
      </c>
      <c r="E302">
        <v>10.3820139</v>
      </c>
      <c r="F302">
        <v>4.6119602420000003</v>
      </c>
      <c r="G302" s="1">
        <v>8.6600000000000003E-39</v>
      </c>
      <c r="H302" s="1">
        <v>1.94E-36</v>
      </c>
      <c r="I302">
        <v>0</v>
      </c>
      <c r="J302">
        <v>0</v>
      </c>
      <c r="K302">
        <v>0.499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1.0189999999999999</v>
      </c>
      <c r="AL302">
        <v>0</v>
      </c>
      <c r="AM302">
        <v>0</v>
      </c>
      <c r="AN302">
        <v>0</v>
      </c>
      <c r="AO302">
        <v>0</v>
      </c>
      <c r="AP302">
        <v>0.53300000000000003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.41099999999999998</v>
      </c>
      <c r="BF302">
        <v>0</v>
      </c>
      <c r="BG302">
        <v>0</v>
      </c>
      <c r="BH302">
        <v>156.69200000000001</v>
      </c>
      <c r="BI302">
        <v>52.243000000000002</v>
      </c>
      <c r="BJ302">
        <v>86.697999999999993</v>
      </c>
      <c r="BK302">
        <v>99.558999999999997</v>
      </c>
      <c r="BL302">
        <v>59.093000000000004</v>
      </c>
      <c r="BM302">
        <v>10.83</v>
      </c>
    </row>
    <row r="303" spans="1:65" x14ac:dyDescent="0.25">
      <c r="A303" t="s">
        <v>633</v>
      </c>
      <c r="B303" t="s">
        <v>634</v>
      </c>
      <c r="C303" t="s">
        <v>67</v>
      </c>
      <c r="D303" t="s">
        <v>68</v>
      </c>
      <c r="E303">
        <v>10.527470559999999</v>
      </c>
      <c r="F303">
        <v>4.7526827359999997</v>
      </c>
      <c r="G303" s="1">
        <v>3.0499999999999999E-42</v>
      </c>
      <c r="H303" s="1">
        <v>8.2699999999999994E-4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194.631</v>
      </c>
      <c r="BI303">
        <v>70.893000000000001</v>
      </c>
      <c r="BJ303">
        <v>127.60599999999999</v>
      </c>
      <c r="BK303">
        <v>162.32400000000001</v>
      </c>
      <c r="BL303">
        <v>117.815</v>
      </c>
      <c r="BM303">
        <v>19.978000000000002</v>
      </c>
    </row>
    <row r="304" spans="1:65" x14ac:dyDescent="0.25">
      <c r="A304" t="s">
        <v>635</v>
      </c>
      <c r="B304" t="s">
        <v>634</v>
      </c>
      <c r="C304" t="s">
        <v>67</v>
      </c>
      <c r="D304" t="s">
        <v>68</v>
      </c>
      <c r="E304">
        <v>10.22459374</v>
      </c>
      <c r="F304">
        <v>4.4620227659999996</v>
      </c>
      <c r="G304" s="1">
        <v>2.0099999999999999E-36</v>
      </c>
      <c r="H304" s="1">
        <v>3.9300000000000002E-34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192.86099999999999</v>
      </c>
      <c r="BI304">
        <v>62.883000000000003</v>
      </c>
      <c r="BJ304">
        <v>215.17400000000001</v>
      </c>
      <c r="BK304">
        <v>259.654</v>
      </c>
      <c r="BL304">
        <v>154.102</v>
      </c>
      <c r="BM304">
        <v>19.957000000000001</v>
      </c>
    </row>
    <row r="305" spans="1:65" x14ac:dyDescent="0.25">
      <c r="A305" t="s">
        <v>636</v>
      </c>
      <c r="B305" t="s">
        <v>634</v>
      </c>
      <c r="C305" t="s">
        <v>67</v>
      </c>
      <c r="D305" t="s">
        <v>68</v>
      </c>
      <c r="E305">
        <v>9.8721773489999993</v>
      </c>
      <c r="F305">
        <v>4.1253472020000004</v>
      </c>
      <c r="G305" s="1">
        <v>2.1600000000000001E-36</v>
      </c>
      <c r="H305" s="1">
        <v>4.1900000000000004E-34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223.68100000000001</v>
      </c>
      <c r="BI305">
        <v>58.542999999999999</v>
      </c>
      <c r="BJ305">
        <v>155.53399999999999</v>
      </c>
      <c r="BK305">
        <v>191.614</v>
      </c>
      <c r="BL305">
        <v>94.427999999999997</v>
      </c>
      <c r="BM305">
        <v>29.614999999999998</v>
      </c>
    </row>
    <row r="306" spans="1:65" x14ac:dyDescent="0.25">
      <c r="A306" t="s">
        <v>637</v>
      </c>
      <c r="B306" t="s">
        <v>638</v>
      </c>
      <c r="C306" t="s">
        <v>67</v>
      </c>
      <c r="D306" t="s">
        <v>68</v>
      </c>
      <c r="E306">
        <v>-1.498181448</v>
      </c>
      <c r="F306">
        <v>4.1156471300000002</v>
      </c>
      <c r="G306">
        <v>1.3843880000000001E-3</v>
      </c>
      <c r="H306">
        <v>3.5733997000000003E-2</v>
      </c>
      <c r="I306">
        <v>12.528</v>
      </c>
      <c r="J306">
        <v>5.8040000000000003</v>
      </c>
      <c r="K306">
        <v>16.463000000000001</v>
      </c>
      <c r="L306">
        <v>0</v>
      </c>
      <c r="M306">
        <v>8.6969999999999992</v>
      </c>
      <c r="N306">
        <v>7.0119999999999996</v>
      </c>
      <c r="O306">
        <v>9.6210000000000004</v>
      </c>
      <c r="P306">
        <v>4.1980000000000004</v>
      </c>
      <c r="Q306">
        <v>9.0210000000000008</v>
      </c>
      <c r="R306">
        <v>17.372</v>
      </c>
      <c r="S306">
        <v>5.968</v>
      </c>
      <c r="T306">
        <v>12.848000000000001</v>
      </c>
      <c r="U306">
        <v>8.06</v>
      </c>
      <c r="V306">
        <v>12.273999999999999</v>
      </c>
      <c r="W306">
        <v>9.6890000000000001</v>
      </c>
      <c r="X306">
        <v>8.8059999999999992</v>
      </c>
      <c r="Y306">
        <v>5.1479999999999997</v>
      </c>
      <c r="Z306">
        <v>10.265000000000001</v>
      </c>
      <c r="AA306">
        <v>5.1920000000000002</v>
      </c>
      <c r="AB306">
        <v>5.0289999999999999</v>
      </c>
      <c r="AC306">
        <v>8.2379999999999995</v>
      </c>
      <c r="AD306">
        <v>16.62</v>
      </c>
      <c r="AE306">
        <v>17.838999999999999</v>
      </c>
      <c r="AF306">
        <v>6.02</v>
      </c>
      <c r="AG306">
        <v>8.2889999999999997</v>
      </c>
      <c r="AH306">
        <v>6.5529999999999999</v>
      </c>
      <c r="AI306">
        <v>15.98</v>
      </c>
      <c r="AJ306">
        <v>10.654</v>
      </c>
      <c r="AK306">
        <v>7.5250000000000004</v>
      </c>
      <c r="AL306">
        <v>38.219000000000001</v>
      </c>
      <c r="AM306">
        <v>16.602</v>
      </c>
      <c r="AN306">
        <v>9.7639999999999993</v>
      </c>
      <c r="AO306">
        <v>10.006</v>
      </c>
      <c r="AP306">
        <v>9.0329999999999995</v>
      </c>
      <c r="AQ306">
        <v>9.2629999999999999</v>
      </c>
      <c r="AR306">
        <v>13.558999999999999</v>
      </c>
      <c r="AS306">
        <v>9.8149999999999995</v>
      </c>
      <c r="AT306">
        <v>10.976000000000001</v>
      </c>
      <c r="AU306">
        <v>14.811999999999999</v>
      </c>
      <c r="AV306">
        <v>19.718</v>
      </c>
      <c r="AW306">
        <v>2.887</v>
      </c>
      <c r="AX306">
        <v>13.787000000000001</v>
      </c>
      <c r="AY306">
        <v>0.90700000000000003</v>
      </c>
      <c r="AZ306">
        <v>5.3579999999999997</v>
      </c>
      <c r="BA306">
        <v>14.617000000000001</v>
      </c>
      <c r="BB306">
        <v>0.64800000000000002</v>
      </c>
      <c r="BC306">
        <v>6.8760000000000003</v>
      </c>
      <c r="BD306">
        <v>6.2220000000000004</v>
      </c>
      <c r="BE306">
        <v>7.3289999999999997</v>
      </c>
      <c r="BF306">
        <v>4.4379999999999997</v>
      </c>
      <c r="BG306">
        <v>9.8460000000000001</v>
      </c>
      <c r="BH306">
        <v>2.3029999999999999</v>
      </c>
      <c r="BI306">
        <v>4.8929999999999998</v>
      </c>
      <c r="BJ306">
        <v>5.4089999999999998</v>
      </c>
      <c r="BK306">
        <v>0.63900000000000001</v>
      </c>
      <c r="BL306">
        <v>4.4020000000000001</v>
      </c>
      <c r="BM306">
        <v>3.7050000000000001</v>
      </c>
    </row>
    <row r="307" spans="1:65" x14ac:dyDescent="0.25">
      <c r="A307" t="s">
        <v>639</v>
      </c>
      <c r="B307" t="s">
        <v>640</v>
      </c>
      <c r="C307" t="s">
        <v>67</v>
      </c>
      <c r="D307" t="s">
        <v>68</v>
      </c>
      <c r="E307">
        <v>2.0452003150000002</v>
      </c>
      <c r="F307">
        <v>5.0480057790000004</v>
      </c>
      <c r="G307" s="1">
        <v>3.6100000000000003E-5</v>
      </c>
      <c r="H307">
        <v>2.0807109999999998E-3</v>
      </c>
      <c r="I307">
        <v>19.009</v>
      </c>
      <c r="J307">
        <v>21.257999999999999</v>
      </c>
      <c r="K307">
        <v>48.420999999999999</v>
      </c>
      <c r="L307">
        <v>0</v>
      </c>
      <c r="M307">
        <v>11.839</v>
      </c>
      <c r="N307">
        <v>27.762</v>
      </c>
      <c r="O307">
        <v>15.131</v>
      </c>
      <c r="P307">
        <v>0</v>
      </c>
      <c r="Q307">
        <v>3.9580000000000002</v>
      </c>
      <c r="R307">
        <v>4.173</v>
      </c>
      <c r="S307">
        <v>8.2080000000000002</v>
      </c>
      <c r="T307">
        <v>14.355</v>
      </c>
      <c r="U307">
        <v>4.4429999999999996</v>
      </c>
      <c r="V307">
        <v>6.5960000000000001</v>
      </c>
      <c r="W307">
        <v>6.1719999999999997</v>
      </c>
      <c r="X307">
        <v>4.54</v>
      </c>
      <c r="Y307">
        <v>4.9530000000000003</v>
      </c>
      <c r="Z307">
        <v>16.896999999999998</v>
      </c>
      <c r="AA307">
        <v>10.286</v>
      </c>
      <c r="AB307">
        <v>12.545999999999999</v>
      </c>
      <c r="AC307">
        <v>10.321</v>
      </c>
      <c r="AD307">
        <v>4.7869999999999999</v>
      </c>
      <c r="AE307">
        <v>5.1289999999999996</v>
      </c>
      <c r="AF307">
        <v>13.183</v>
      </c>
      <c r="AG307">
        <v>4.7930000000000001</v>
      </c>
      <c r="AH307">
        <v>20.774999999999999</v>
      </c>
      <c r="AI307">
        <v>1.718</v>
      </c>
      <c r="AJ307">
        <v>0.58299999999999996</v>
      </c>
      <c r="AK307">
        <v>23.238</v>
      </c>
      <c r="AL307">
        <v>35.658000000000001</v>
      </c>
      <c r="AM307">
        <v>18.314</v>
      </c>
      <c r="AN307">
        <v>16.988</v>
      </c>
      <c r="AO307">
        <v>26.902000000000001</v>
      </c>
      <c r="AP307">
        <v>24.050999999999998</v>
      </c>
      <c r="AQ307">
        <v>18.579999999999998</v>
      </c>
      <c r="AR307">
        <v>16.792000000000002</v>
      </c>
      <c r="AS307">
        <v>4.95</v>
      </c>
      <c r="AT307">
        <v>8.8160000000000007</v>
      </c>
      <c r="AU307">
        <v>5.2149999999999999</v>
      </c>
      <c r="AV307">
        <v>9.3759999999999994</v>
      </c>
      <c r="AW307">
        <v>7.0369999999999999</v>
      </c>
      <c r="AX307">
        <v>5.4249999999999998</v>
      </c>
      <c r="AY307">
        <v>4.7990000000000004</v>
      </c>
      <c r="AZ307">
        <v>20.731999999999999</v>
      </c>
      <c r="BA307">
        <v>14.018000000000001</v>
      </c>
      <c r="BB307">
        <v>13.509</v>
      </c>
      <c r="BC307">
        <v>10.233000000000001</v>
      </c>
      <c r="BD307">
        <v>4.2069999999999999</v>
      </c>
      <c r="BE307">
        <v>4.5830000000000002</v>
      </c>
      <c r="BF307">
        <v>5.4109999999999996</v>
      </c>
      <c r="BG307">
        <v>7.5140000000000002</v>
      </c>
      <c r="BH307">
        <v>42.875999999999998</v>
      </c>
      <c r="BI307">
        <v>48.125999999999998</v>
      </c>
      <c r="BJ307">
        <v>37.005000000000003</v>
      </c>
      <c r="BK307">
        <v>67.89</v>
      </c>
      <c r="BL307">
        <v>26.837</v>
      </c>
      <c r="BM307">
        <v>8.3919999999999995</v>
      </c>
    </row>
    <row r="308" spans="1:65" x14ac:dyDescent="0.25">
      <c r="A308" t="s">
        <v>641</v>
      </c>
      <c r="B308" t="s">
        <v>642</v>
      </c>
      <c r="C308" t="s">
        <v>67</v>
      </c>
      <c r="D308" t="s">
        <v>68</v>
      </c>
      <c r="E308">
        <v>10.811975260000001</v>
      </c>
      <c r="F308">
        <v>5.811021534</v>
      </c>
      <c r="G308" s="1">
        <v>9.5900000000000006E-40</v>
      </c>
      <c r="H308" s="1">
        <v>2.24E-37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1.175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0</v>
      </c>
      <c r="BF308">
        <v>0</v>
      </c>
      <c r="BG308">
        <v>0</v>
      </c>
      <c r="BH308">
        <v>707.45399999999995</v>
      </c>
      <c r="BI308">
        <v>315.298</v>
      </c>
      <c r="BJ308">
        <v>593.149</v>
      </c>
      <c r="BK308">
        <v>411.024</v>
      </c>
      <c r="BL308">
        <v>564.93700000000001</v>
      </c>
      <c r="BM308">
        <v>25.007999999999999</v>
      </c>
    </row>
    <row r="309" spans="1:65" x14ac:dyDescent="0.25">
      <c r="A309" t="s">
        <v>643</v>
      </c>
      <c r="B309" t="s">
        <v>642</v>
      </c>
      <c r="C309" t="s">
        <v>67</v>
      </c>
      <c r="D309" t="s">
        <v>68</v>
      </c>
      <c r="E309">
        <v>10.011277400000001</v>
      </c>
      <c r="F309">
        <v>4.2587571610000001</v>
      </c>
      <c r="G309" s="1">
        <v>7.7300000000000003E-34</v>
      </c>
      <c r="H309" s="1">
        <v>1.31E-31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120.262</v>
      </c>
      <c r="BI309">
        <v>95.686000000000007</v>
      </c>
      <c r="BJ309">
        <v>212.59899999999999</v>
      </c>
      <c r="BK309">
        <v>157.745</v>
      </c>
      <c r="BL309">
        <v>167.27799999999999</v>
      </c>
      <c r="BM309">
        <v>9.3379999999999992</v>
      </c>
    </row>
    <row r="310" spans="1:65" x14ac:dyDescent="0.25">
      <c r="A310" t="s">
        <v>644</v>
      </c>
      <c r="B310" t="s">
        <v>642</v>
      </c>
      <c r="C310" t="s">
        <v>67</v>
      </c>
      <c r="D310" t="s">
        <v>68</v>
      </c>
      <c r="E310">
        <v>13.316226990000001</v>
      </c>
      <c r="F310">
        <v>7.4983251539999998</v>
      </c>
      <c r="G310" s="1">
        <v>1.47E-49</v>
      </c>
      <c r="H310" s="1">
        <v>9.3600000000000006E-47</v>
      </c>
      <c r="I310">
        <v>0</v>
      </c>
      <c r="J310">
        <v>0</v>
      </c>
      <c r="K310">
        <v>0.628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.20100000000000001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.33800000000000002</v>
      </c>
      <c r="BF310">
        <v>0</v>
      </c>
      <c r="BG310">
        <v>0</v>
      </c>
      <c r="BH310">
        <v>337.125</v>
      </c>
      <c r="BI310">
        <v>171.946</v>
      </c>
      <c r="BJ310">
        <v>370.54300000000001</v>
      </c>
      <c r="BK310">
        <v>282.58800000000002</v>
      </c>
      <c r="BL310">
        <v>312.47000000000003</v>
      </c>
      <c r="BM310">
        <v>14.593</v>
      </c>
    </row>
    <row r="311" spans="1:65" x14ac:dyDescent="0.25">
      <c r="A311" t="s">
        <v>645</v>
      </c>
      <c r="B311" t="s">
        <v>646</v>
      </c>
      <c r="C311" t="s">
        <v>67</v>
      </c>
      <c r="D311" t="s">
        <v>68</v>
      </c>
      <c r="E311">
        <v>1.1402854060000001</v>
      </c>
      <c r="F311">
        <v>6.219576977</v>
      </c>
      <c r="G311">
        <v>1.821526E-3</v>
      </c>
      <c r="H311">
        <v>4.3597419999999998E-2</v>
      </c>
      <c r="I311">
        <v>13.301</v>
      </c>
      <c r="J311">
        <v>15.208</v>
      </c>
      <c r="K311">
        <v>11.846</v>
      </c>
      <c r="L311">
        <v>0</v>
      </c>
      <c r="M311">
        <v>18.561</v>
      </c>
      <c r="N311">
        <v>13.596</v>
      </c>
      <c r="O311">
        <v>12.676</v>
      </c>
      <c r="P311">
        <v>4.4989999999999997</v>
      </c>
      <c r="Q311">
        <v>11.68</v>
      </c>
      <c r="R311">
        <v>24.363</v>
      </c>
      <c r="S311">
        <v>14.65</v>
      </c>
      <c r="T311">
        <v>29.276</v>
      </c>
      <c r="U311">
        <v>16.245999999999999</v>
      </c>
      <c r="V311">
        <v>18.704999999999998</v>
      </c>
      <c r="W311">
        <v>9.8130000000000006</v>
      </c>
      <c r="X311">
        <v>16.404</v>
      </c>
      <c r="Y311">
        <v>6.2160000000000002</v>
      </c>
      <c r="Z311">
        <v>16.846</v>
      </c>
      <c r="AA311">
        <v>14.493</v>
      </c>
      <c r="AB311">
        <v>7.843</v>
      </c>
      <c r="AC311">
        <v>13.552</v>
      </c>
      <c r="AD311">
        <v>8.9169999999999998</v>
      </c>
      <c r="AE311">
        <v>18.544</v>
      </c>
      <c r="AF311">
        <v>24.847999999999999</v>
      </c>
      <c r="AG311">
        <v>12.856</v>
      </c>
      <c r="AH311">
        <v>11.763</v>
      </c>
      <c r="AI311">
        <v>9.9779999999999998</v>
      </c>
      <c r="AJ311">
        <v>16.181999999999999</v>
      </c>
      <c r="AK311">
        <v>24.648</v>
      </c>
      <c r="AL311">
        <v>15.138</v>
      </c>
      <c r="AM311">
        <v>17.309999999999999</v>
      </c>
      <c r="AN311">
        <v>16.809000000000001</v>
      </c>
      <c r="AO311">
        <v>12.85</v>
      </c>
      <c r="AP311">
        <v>16.184000000000001</v>
      </c>
      <c r="AQ311">
        <v>13.794</v>
      </c>
      <c r="AR311">
        <v>10.992000000000001</v>
      </c>
      <c r="AS311">
        <v>15.77</v>
      </c>
      <c r="AT311">
        <v>13.583</v>
      </c>
      <c r="AU311">
        <v>16.945</v>
      </c>
      <c r="AV311">
        <v>18.117999999999999</v>
      </c>
      <c r="AW311">
        <v>10.754</v>
      </c>
      <c r="AX311">
        <v>13.849</v>
      </c>
      <c r="AY311">
        <v>18.555</v>
      </c>
      <c r="AZ311">
        <v>14.72</v>
      </c>
      <c r="BA311">
        <v>15.345000000000001</v>
      </c>
      <c r="BB311">
        <v>9.2579999999999991</v>
      </c>
      <c r="BC311">
        <v>13.548</v>
      </c>
      <c r="BD311">
        <v>17.29</v>
      </c>
      <c r="BE311">
        <v>17.693999999999999</v>
      </c>
      <c r="BF311">
        <v>19.866</v>
      </c>
      <c r="BG311">
        <v>18.853000000000002</v>
      </c>
      <c r="BH311">
        <v>27.632000000000001</v>
      </c>
      <c r="BI311">
        <v>34.658000000000001</v>
      </c>
      <c r="BJ311">
        <v>35.194000000000003</v>
      </c>
      <c r="BK311">
        <v>48.537999999999997</v>
      </c>
      <c r="BL311">
        <v>22.594000000000001</v>
      </c>
      <c r="BM311">
        <v>20.771999999999998</v>
      </c>
    </row>
    <row r="312" spans="1:65" x14ac:dyDescent="0.25">
      <c r="A312" t="s">
        <v>647</v>
      </c>
      <c r="B312" t="s">
        <v>648</v>
      </c>
      <c r="C312" t="s">
        <v>67</v>
      </c>
      <c r="D312" t="s">
        <v>68</v>
      </c>
      <c r="E312">
        <v>4.3438692449999996</v>
      </c>
      <c r="F312">
        <v>2.7415035799999998</v>
      </c>
      <c r="G312" s="1">
        <v>5.5099999999999996E-10</v>
      </c>
      <c r="H312" s="1">
        <v>5.5899999999999998E-8</v>
      </c>
      <c r="I312">
        <v>1.573</v>
      </c>
      <c r="J312">
        <v>1.446</v>
      </c>
      <c r="K312">
        <v>2.024</v>
      </c>
      <c r="L312">
        <v>0</v>
      </c>
      <c r="M312">
        <v>0</v>
      </c>
      <c r="N312">
        <v>2.6760000000000002</v>
      </c>
      <c r="O312">
        <v>0.95599999999999996</v>
      </c>
      <c r="P312">
        <v>1.1930000000000001</v>
      </c>
      <c r="Q312">
        <v>1.1060000000000001</v>
      </c>
      <c r="R312">
        <v>0</v>
      </c>
      <c r="S312">
        <v>2.9380000000000002</v>
      </c>
      <c r="T312">
        <v>6.6120000000000001</v>
      </c>
      <c r="U312">
        <v>0</v>
      </c>
      <c r="V312">
        <v>2.7679999999999998</v>
      </c>
      <c r="W312">
        <v>0.69799999999999995</v>
      </c>
      <c r="X312">
        <v>1.216</v>
      </c>
      <c r="Y312">
        <v>0.84199999999999997</v>
      </c>
      <c r="Z312">
        <v>0</v>
      </c>
      <c r="AA312">
        <v>0</v>
      </c>
      <c r="AB312">
        <v>1.4119999999999999</v>
      </c>
      <c r="AC312">
        <v>3.6890000000000001</v>
      </c>
      <c r="AD312">
        <v>0</v>
      </c>
      <c r="AE312">
        <v>0.65400000000000003</v>
      </c>
      <c r="AF312">
        <v>3.899</v>
      </c>
      <c r="AG312">
        <v>1.2609999999999999</v>
      </c>
      <c r="AH312">
        <v>0</v>
      </c>
      <c r="AI312">
        <v>0.71399999999999997</v>
      </c>
      <c r="AJ312">
        <v>0</v>
      </c>
      <c r="AK312">
        <v>8.2390000000000008</v>
      </c>
      <c r="AL312">
        <v>8.73</v>
      </c>
      <c r="AM312">
        <v>2.4529999999999998</v>
      </c>
      <c r="AN312">
        <v>2.8359999999999999</v>
      </c>
      <c r="AO312">
        <v>1.054</v>
      </c>
      <c r="AP312">
        <v>4.367</v>
      </c>
      <c r="AQ312">
        <v>1.925</v>
      </c>
      <c r="AR312">
        <v>2.863</v>
      </c>
      <c r="AS312">
        <v>0</v>
      </c>
      <c r="AT312">
        <v>0</v>
      </c>
      <c r="AU312">
        <v>3.81</v>
      </c>
      <c r="AV312">
        <v>1.2150000000000001</v>
      </c>
      <c r="AW312">
        <v>0</v>
      </c>
      <c r="AX312">
        <v>4.8630000000000004</v>
      </c>
      <c r="AY312">
        <v>1.88</v>
      </c>
      <c r="AZ312">
        <v>0</v>
      </c>
      <c r="BA312">
        <v>0.95099999999999996</v>
      </c>
      <c r="BB312">
        <v>0</v>
      </c>
      <c r="BC312">
        <v>0</v>
      </c>
      <c r="BD312">
        <v>2.1080000000000001</v>
      </c>
      <c r="BE312">
        <v>0</v>
      </c>
      <c r="BF312">
        <v>1.5820000000000001</v>
      </c>
      <c r="BG312">
        <v>0</v>
      </c>
      <c r="BH312">
        <v>40.271999999999998</v>
      </c>
      <c r="BI312">
        <v>6.8789999999999996</v>
      </c>
      <c r="BJ312">
        <v>54.396000000000001</v>
      </c>
      <c r="BK312">
        <v>16.079000000000001</v>
      </c>
      <c r="BL312">
        <v>16.498000000000001</v>
      </c>
      <c r="BM312">
        <v>6.5140000000000002</v>
      </c>
    </row>
    <row r="313" spans="1:65" x14ac:dyDescent="0.25">
      <c r="A313" t="s">
        <v>649</v>
      </c>
      <c r="B313" t="s">
        <v>650</v>
      </c>
      <c r="C313" t="s">
        <v>67</v>
      </c>
      <c r="D313" t="s">
        <v>68</v>
      </c>
      <c r="E313">
        <v>-1.9339343</v>
      </c>
      <c r="F313">
        <v>5.4454186880000002</v>
      </c>
      <c r="G313">
        <v>3.1911899999999998E-4</v>
      </c>
      <c r="H313">
        <v>1.213212E-2</v>
      </c>
      <c r="I313">
        <v>6.2450000000000001</v>
      </c>
      <c r="J313">
        <v>5.9809999999999999</v>
      </c>
      <c r="K313">
        <v>6.5209999999999999</v>
      </c>
      <c r="L313">
        <v>0</v>
      </c>
      <c r="M313">
        <v>4.508</v>
      </c>
      <c r="N313">
        <v>6.8689999999999998</v>
      </c>
      <c r="O313">
        <v>25.738</v>
      </c>
      <c r="P313">
        <v>10.093999999999999</v>
      </c>
      <c r="Q313">
        <v>3.73</v>
      </c>
      <c r="R313">
        <v>13.336</v>
      </c>
      <c r="S313">
        <v>9.3049999999999997</v>
      </c>
      <c r="T313">
        <v>15.776999999999999</v>
      </c>
      <c r="U313">
        <v>10.08</v>
      </c>
      <c r="V313">
        <v>9.8979999999999997</v>
      </c>
      <c r="W313">
        <v>8.141</v>
      </c>
      <c r="X313">
        <v>10.664999999999999</v>
      </c>
      <c r="Y313">
        <v>5.5039999999999996</v>
      </c>
      <c r="Z313">
        <v>11.128</v>
      </c>
      <c r="AA313">
        <v>18.797999999999998</v>
      </c>
      <c r="AB313">
        <v>49.216999999999999</v>
      </c>
      <c r="AC313">
        <v>32.735999999999997</v>
      </c>
      <c r="AD313">
        <v>20.018999999999998</v>
      </c>
      <c r="AE313">
        <v>37.046999999999997</v>
      </c>
      <c r="AF313">
        <v>55.423999999999999</v>
      </c>
      <c r="AG313">
        <v>22.484000000000002</v>
      </c>
      <c r="AH313">
        <v>25.007999999999999</v>
      </c>
      <c r="AI313">
        <v>6.33</v>
      </c>
      <c r="AJ313">
        <v>4.1669999999999998</v>
      </c>
      <c r="AK313">
        <v>0</v>
      </c>
      <c r="AL313">
        <v>5.7370000000000001</v>
      </c>
      <c r="AM313">
        <v>13.35</v>
      </c>
      <c r="AN313">
        <v>8.2379999999999995</v>
      </c>
      <c r="AO313">
        <v>7.4969999999999999</v>
      </c>
      <c r="AP313">
        <v>7.6849999999999996</v>
      </c>
      <c r="AQ313">
        <v>8.2420000000000009</v>
      </c>
      <c r="AR313">
        <v>5.915</v>
      </c>
      <c r="AS313">
        <v>10.377000000000001</v>
      </c>
      <c r="AT313">
        <v>6.5259999999999998</v>
      </c>
      <c r="AU313">
        <v>9.4730000000000008</v>
      </c>
      <c r="AV313">
        <v>6.0570000000000004</v>
      </c>
      <c r="AW313">
        <v>22.417999999999999</v>
      </c>
      <c r="AX313">
        <v>12.391</v>
      </c>
      <c r="AY313">
        <v>5.5949999999999998</v>
      </c>
      <c r="AZ313">
        <v>27.513000000000002</v>
      </c>
      <c r="BA313">
        <v>13.564</v>
      </c>
      <c r="BB313">
        <v>31.738</v>
      </c>
      <c r="BC313">
        <v>1.9850000000000001</v>
      </c>
      <c r="BD313">
        <v>11.58</v>
      </c>
      <c r="BE313">
        <v>5.5010000000000003</v>
      </c>
      <c r="BF313">
        <v>9.3279999999999994</v>
      </c>
      <c r="BG313">
        <v>7.7169999999999996</v>
      </c>
      <c r="BH313">
        <v>7.7229999999999999</v>
      </c>
      <c r="BI313">
        <v>5.827</v>
      </c>
      <c r="BJ313">
        <v>5.6210000000000004</v>
      </c>
      <c r="BK313">
        <v>8.5190000000000001</v>
      </c>
      <c r="BL313">
        <v>5.7569999999999997</v>
      </c>
      <c r="BM313">
        <v>6.1429999999999998</v>
      </c>
    </row>
    <row r="314" spans="1:65" x14ac:dyDescent="0.25">
      <c r="A314" t="s">
        <v>651</v>
      </c>
      <c r="B314" t="s">
        <v>650</v>
      </c>
      <c r="C314" t="s">
        <v>67</v>
      </c>
      <c r="D314" t="s">
        <v>68</v>
      </c>
      <c r="E314">
        <v>-4.8616815889999998</v>
      </c>
      <c r="F314">
        <v>0.85939244199999998</v>
      </c>
      <c r="G314">
        <v>8.7147799999999997E-4</v>
      </c>
      <c r="H314">
        <v>2.5668980000000001E-2</v>
      </c>
      <c r="I314">
        <v>2.7690000000000001</v>
      </c>
      <c r="J314">
        <v>0</v>
      </c>
      <c r="K314">
        <v>7.12</v>
      </c>
      <c r="L314">
        <v>0</v>
      </c>
      <c r="M314">
        <v>15.284000000000001</v>
      </c>
      <c r="N314">
        <v>0</v>
      </c>
      <c r="O314">
        <v>0</v>
      </c>
      <c r="P314">
        <v>1.1930000000000001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5.8330000000000002</v>
      </c>
      <c r="Y314">
        <v>0</v>
      </c>
      <c r="Z314">
        <v>2.8330000000000002</v>
      </c>
      <c r="AA314">
        <v>0</v>
      </c>
      <c r="AB314">
        <v>5.7030000000000003</v>
      </c>
      <c r="AC314">
        <v>5.2489999999999997</v>
      </c>
      <c r="AD314">
        <v>2.2440000000000002</v>
      </c>
      <c r="AE314">
        <v>14.385999999999999</v>
      </c>
      <c r="AF314">
        <v>3.573</v>
      </c>
      <c r="AG314">
        <v>12.89</v>
      </c>
      <c r="AH314">
        <v>17.460999999999999</v>
      </c>
      <c r="AI314">
        <v>10.48</v>
      </c>
      <c r="AJ314">
        <v>0</v>
      </c>
      <c r="AK314">
        <v>4.2469999999999999</v>
      </c>
      <c r="AL314">
        <v>0</v>
      </c>
      <c r="AM314">
        <v>7.6559999999999997</v>
      </c>
      <c r="AN314">
        <v>2.1</v>
      </c>
      <c r="AO314">
        <v>2.35</v>
      </c>
      <c r="AP314">
        <v>0</v>
      </c>
      <c r="AQ314">
        <v>9.5079999999999991</v>
      </c>
      <c r="AR314">
        <v>6.2359999999999998</v>
      </c>
      <c r="AS314">
        <v>0</v>
      </c>
      <c r="AT314">
        <v>23.106999999999999</v>
      </c>
      <c r="AU314">
        <v>0</v>
      </c>
      <c r="AV314">
        <v>0</v>
      </c>
      <c r="AW314">
        <v>0</v>
      </c>
      <c r="AX314">
        <v>3.363</v>
      </c>
      <c r="AY314">
        <v>2.964</v>
      </c>
      <c r="AZ314">
        <v>0</v>
      </c>
      <c r="BA314">
        <v>15.259</v>
      </c>
      <c r="BB314">
        <v>0</v>
      </c>
      <c r="BC314">
        <v>0</v>
      </c>
      <c r="BD314">
        <v>0.42799999999999999</v>
      </c>
      <c r="BE314">
        <v>5.2910000000000004</v>
      </c>
      <c r="BF314">
        <v>0</v>
      </c>
      <c r="BG314">
        <v>10.694000000000001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</row>
    <row r="315" spans="1:65" x14ac:dyDescent="0.25">
      <c r="A315" t="s">
        <v>652</v>
      </c>
      <c r="B315" t="s">
        <v>653</v>
      </c>
      <c r="C315" t="s">
        <v>67</v>
      </c>
      <c r="D315" t="s">
        <v>68</v>
      </c>
      <c r="E315">
        <v>1.854224568</v>
      </c>
      <c r="F315">
        <v>4.9289054070000002</v>
      </c>
      <c r="G315" s="1">
        <v>1.5699999999999999E-5</v>
      </c>
      <c r="H315">
        <v>1.007906E-3</v>
      </c>
      <c r="I315">
        <v>76.555000000000007</v>
      </c>
      <c r="J315">
        <v>59.938000000000002</v>
      </c>
      <c r="K315">
        <v>351.93299999999999</v>
      </c>
      <c r="L315">
        <v>0</v>
      </c>
      <c r="M315">
        <v>13.445</v>
      </c>
      <c r="N315">
        <v>11.945</v>
      </c>
      <c r="O315">
        <v>27.079000000000001</v>
      </c>
      <c r="P315">
        <v>0</v>
      </c>
      <c r="Q315">
        <v>6.4589999999999996</v>
      </c>
      <c r="R315">
        <v>6.6870000000000003</v>
      </c>
      <c r="S315">
        <v>9.9930000000000003</v>
      </c>
      <c r="T315">
        <v>245.02</v>
      </c>
      <c r="U315">
        <v>6.4980000000000002</v>
      </c>
      <c r="V315">
        <v>9.6349999999999998</v>
      </c>
      <c r="W315">
        <v>4.835</v>
      </c>
      <c r="X315">
        <v>8.24</v>
      </c>
      <c r="Y315">
        <v>6.8959999999999999</v>
      </c>
      <c r="Z315">
        <v>5.4820000000000002</v>
      </c>
      <c r="AA315">
        <v>9.3160000000000007</v>
      </c>
      <c r="AB315">
        <v>4.7690000000000001</v>
      </c>
      <c r="AC315">
        <v>6.6870000000000003</v>
      </c>
      <c r="AD315">
        <v>8.2189999999999994</v>
      </c>
      <c r="AE315">
        <v>2.9830000000000001</v>
      </c>
      <c r="AF315">
        <v>28.013999999999999</v>
      </c>
      <c r="AG315">
        <v>5.1929999999999996</v>
      </c>
      <c r="AH315">
        <v>10.242000000000001</v>
      </c>
      <c r="AI315">
        <v>4.149</v>
      </c>
      <c r="AJ315">
        <v>3.2090000000000001</v>
      </c>
      <c r="AK315">
        <v>141.55000000000001</v>
      </c>
      <c r="AL315">
        <v>322.07400000000001</v>
      </c>
      <c r="AM315">
        <v>109.426</v>
      </c>
      <c r="AN315">
        <v>175.73500000000001</v>
      </c>
      <c r="AO315">
        <v>33.094000000000001</v>
      </c>
      <c r="AP315">
        <v>76.881</v>
      </c>
      <c r="AQ315">
        <v>130.88999999999999</v>
      </c>
      <c r="AR315">
        <v>54.366999999999997</v>
      </c>
      <c r="AS315">
        <v>23.524999999999999</v>
      </c>
      <c r="AT315">
        <v>20.295000000000002</v>
      </c>
      <c r="AU315">
        <v>35.198</v>
      </c>
      <c r="AV315">
        <v>72.858000000000004</v>
      </c>
      <c r="AW315">
        <v>27.856999999999999</v>
      </c>
      <c r="AX315">
        <v>5.5810000000000004</v>
      </c>
      <c r="AY315">
        <v>0</v>
      </c>
      <c r="AZ315">
        <v>40.164000000000001</v>
      </c>
      <c r="BA315">
        <v>11.851000000000001</v>
      </c>
      <c r="BB315">
        <v>5.2329999999999997</v>
      </c>
      <c r="BC315">
        <v>6.7569999999999997</v>
      </c>
      <c r="BD315">
        <v>9.1950000000000003</v>
      </c>
      <c r="BE315">
        <v>6.4349999999999996</v>
      </c>
      <c r="BF315">
        <v>11.567</v>
      </c>
      <c r="BG315">
        <v>24.050999999999998</v>
      </c>
      <c r="BH315">
        <v>27.722999999999999</v>
      </c>
      <c r="BI315">
        <v>22.937999999999999</v>
      </c>
      <c r="BJ315">
        <v>39.31</v>
      </c>
      <c r="BK315">
        <v>51.283999999999999</v>
      </c>
      <c r="BL315">
        <v>25.356000000000002</v>
      </c>
      <c r="BM315">
        <v>16.702999999999999</v>
      </c>
    </row>
    <row r="316" spans="1:65" x14ac:dyDescent="0.25">
      <c r="A316" t="s">
        <v>654</v>
      </c>
      <c r="B316" t="s">
        <v>655</v>
      </c>
      <c r="C316" t="s">
        <v>67</v>
      </c>
      <c r="D316" t="s">
        <v>68</v>
      </c>
      <c r="E316">
        <v>-2.7908932449999999</v>
      </c>
      <c r="F316">
        <v>3.5118460480000002</v>
      </c>
      <c r="G316">
        <v>3.7006499999999999E-4</v>
      </c>
      <c r="H316">
        <v>1.3685487E-2</v>
      </c>
      <c r="I316">
        <v>3.9750000000000001</v>
      </c>
      <c r="J316">
        <v>3</v>
      </c>
      <c r="K316">
        <v>6.96</v>
      </c>
      <c r="L316">
        <v>0</v>
      </c>
      <c r="M316">
        <v>3.2930000000000001</v>
      </c>
      <c r="N316">
        <v>2.819</v>
      </c>
      <c r="O316">
        <v>10.391999999999999</v>
      </c>
      <c r="P316">
        <v>12.311999999999999</v>
      </c>
      <c r="Q316">
        <v>13.602</v>
      </c>
      <c r="R316">
        <v>4.4089999999999998</v>
      </c>
      <c r="S316">
        <v>4.4530000000000003</v>
      </c>
      <c r="T316">
        <v>3.4430000000000001</v>
      </c>
      <c r="U316">
        <v>10.403</v>
      </c>
      <c r="V316">
        <v>3.2570000000000001</v>
      </c>
      <c r="W316">
        <v>7.109</v>
      </c>
      <c r="X316">
        <v>4.0350000000000001</v>
      </c>
      <c r="Y316">
        <v>13.273999999999999</v>
      </c>
      <c r="Z316">
        <v>3.9620000000000002</v>
      </c>
      <c r="AA316">
        <v>2.5089999999999999</v>
      </c>
      <c r="AB316">
        <v>6.1920000000000002</v>
      </c>
      <c r="AC316">
        <v>2.2229999999999999</v>
      </c>
      <c r="AD316">
        <v>5.5179999999999998</v>
      </c>
      <c r="AE316">
        <v>2.9830000000000001</v>
      </c>
      <c r="AF316">
        <v>13.411</v>
      </c>
      <c r="AG316">
        <v>4.0010000000000003</v>
      </c>
      <c r="AH316">
        <v>0.84499999999999997</v>
      </c>
      <c r="AI316">
        <v>15.728999999999999</v>
      </c>
      <c r="AJ316">
        <v>33.058999999999997</v>
      </c>
      <c r="AK316">
        <v>0</v>
      </c>
      <c r="AL316">
        <v>3.6360000000000001</v>
      </c>
      <c r="AM316">
        <v>1.016</v>
      </c>
      <c r="AN316">
        <v>3.59</v>
      </c>
      <c r="AO316">
        <v>3.7210000000000001</v>
      </c>
      <c r="AP316">
        <v>1.8169999999999999</v>
      </c>
      <c r="AQ316">
        <v>2.1269999999999998</v>
      </c>
      <c r="AR316">
        <v>1.2010000000000001</v>
      </c>
      <c r="AS316">
        <v>4.1289999999999996</v>
      </c>
      <c r="AT316">
        <v>6.34</v>
      </c>
      <c r="AU316">
        <v>3.8980000000000001</v>
      </c>
      <c r="AV316">
        <v>3.302</v>
      </c>
      <c r="AW316">
        <v>3.7170000000000001</v>
      </c>
      <c r="AX316">
        <v>3.1549999999999998</v>
      </c>
      <c r="AY316">
        <v>1.1719999999999999</v>
      </c>
      <c r="AZ316">
        <v>6.4359999999999999</v>
      </c>
      <c r="BA316">
        <v>3.4</v>
      </c>
      <c r="BB316">
        <v>2.5219999999999998</v>
      </c>
      <c r="BC316">
        <v>1.6619999999999999</v>
      </c>
      <c r="BD316">
        <v>1.1839999999999999</v>
      </c>
      <c r="BE316">
        <v>3.6970000000000001</v>
      </c>
      <c r="BF316">
        <v>4.8419999999999996</v>
      </c>
      <c r="BG316">
        <v>3.18</v>
      </c>
      <c r="BH316">
        <v>0.59299999999999997</v>
      </c>
      <c r="BI316">
        <v>1.841</v>
      </c>
      <c r="BJ316">
        <v>0.38800000000000001</v>
      </c>
      <c r="BK316">
        <v>0.20699999999999999</v>
      </c>
      <c r="BL316">
        <v>0.88900000000000001</v>
      </c>
      <c r="BM316">
        <v>3.8650000000000002</v>
      </c>
    </row>
    <row r="317" spans="1:65" x14ac:dyDescent="0.25">
      <c r="A317" t="s">
        <v>656</v>
      </c>
      <c r="B317" t="s">
        <v>657</v>
      </c>
      <c r="C317" t="s">
        <v>67</v>
      </c>
      <c r="D317" t="s">
        <v>68</v>
      </c>
      <c r="E317">
        <v>-3.0974616519999998</v>
      </c>
      <c r="F317">
        <v>1.9734614049999999</v>
      </c>
      <c r="G317">
        <v>8.3786699999999995E-4</v>
      </c>
      <c r="H317">
        <v>2.5117628999999999E-2</v>
      </c>
      <c r="I317">
        <v>4.1920000000000002</v>
      </c>
      <c r="J317">
        <v>0</v>
      </c>
      <c r="K317">
        <v>9.6029999999999998</v>
      </c>
      <c r="L317">
        <v>0</v>
      </c>
      <c r="M317">
        <v>2.0939999999999999</v>
      </c>
      <c r="N317">
        <v>6.5389999999999997</v>
      </c>
      <c r="O317">
        <v>11.948</v>
      </c>
      <c r="P317">
        <v>0</v>
      </c>
      <c r="Q317">
        <v>5.4059999999999997</v>
      </c>
      <c r="R317">
        <v>5.0469999999999997</v>
      </c>
      <c r="S317">
        <v>3.653</v>
      </c>
      <c r="T317">
        <v>0</v>
      </c>
      <c r="U317">
        <v>7.8979999999999997</v>
      </c>
      <c r="V317">
        <v>4.43</v>
      </c>
      <c r="W317">
        <v>4.9779999999999998</v>
      </c>
      <c r="X317">
        <v>5.9279999999999999</v>
      </c>
      <c r="Y317">
        <v>0</v>
      </c>
      <c r="Z317">
        <v>6.077</v>
      </c>
      <c r="AA317">
        <v>1.774</v>
      </c>
      <c r="AB317">
        <v>5.6589999999999998</v>
      </c>
      <c r="AC317">
        <v>5.2489999999999997</v>
      </c>
      <c r="AD317">
        <v>4.3879999999999999</v>
      </c>
      <c r="AE317">
        <v>7.5810000000000004</v>
      </c>
      <c r="AF317">
        <v>4.617</v>
      </c>
      <c r="AG317">
        <v>7.298</v>
      </c>
      <c r="AH317">
        <v>1.7929999999999999</v>
      </c>
      <c r="AI317">
        <v>0.63700000000000001</v>
      </c>
      <c r="AJ317">
        <v>21.835000000000001</v>
      </c>
      <c r="AK317">
        <v>0</v>
      </c>
      <c r="AL317">
        <v>4.931</v>
      </c>
      <c r="AM317">
        <v>2.1789999999999998</v>
      </c>
      <c r="AN317">
        <v>7.5739999999999998</v>
      </c>
      <c r="AO317">
        <v>4.2149999999999999</v>
      </c>
      <c r="AP317">
        <v>0.64200000000000002</v>
      </c>
      <c r="AQ317">
        <v>2.2759999999999998</v>
      </c>
      <c r="AR317">
        <v>3.1840000000000002</v>
      </c>
      <c r="AS317">
        <v>3.5430000000000001</v>
      </c>
      <c r="AT317">
        <v>7.2430000000000003</v>
      </c>
      <c r="AU317">
        <v>3.8719999999999999</v>
      </c>
      <c r="AV317">
        <v>4.3289999999999997</v>
      </c>
      <c r="AW317">
        <v>5.7389999999999999</v>
      </c>
      <c r="AX317">
        <v>1.843</v>
      </c>
      <c r="AY317">
        <v>1.681</v>
      </c>
      <c r="AZ317">
        <v>8.16</v>
      </c>
      <c r="BA317">
        <v>2.9630000000000001</v>
      </c>
      <c r="BB317">
        <v>5.3410000000000002</v>
      </c>
      <c r="BC317">
        <v>2.3860000000000001</v>
      </c>
      <c r="BD317">
        <v>3.1240000000000001</v>
      </c>
      <c r="BE317">
        <v>9.4789999999999992</v>
      </c>
      <c r="BF317">
        <v>3.75</v>
      </c>
      <c r="BG317">
        <v>9.125</v>
      </c>
      <c r="BH317">
        <v>0</v>
      </c>
      <c r="BI317">
        <v>0</v>
      </c>
      <c r="BJ317">
        <v>0.82299999999999995</v>
      </c>
      <c r="BK317">
        <v>0</v>
      </c>
      <c r="BL317">
        <v>0.38100000000000001</v>
      </c>
      <c r="BM317">
        <v>2.4089999999999998</v>
      </c>
    </row>
    <row r="318" spans="1:65" x14ac:dyDescent="0.25">
      <c r="A318" t="s">
        <v>658</v>
      </c>
      <c r="B318" t="s">
        <v>659</v>
      </c>
      <c r="C318" t="s">
        <v>67</v>
      </c>
      <c r="D318" t="s">
        <v>68</v>
      </c>
      <c r="E318">
        <v>1.055101716</v>
      </c>
      <c r="F318">
        <v>4.480899462</v>
      </c>
      <c r="G318">
        <v>9.7708400000000003E-4</v>
      </c>
      <c r="H318">
        <v>2.7908598E-2</v>
      </c>
      <c r="I318">
        <v>5.85</v>
      </c>
      <c r="J318">
        <v>7.0039999999999996</v>
      </c>
      <c r="K318">
        <v>6.6310000000000002</v>
      </c>
      <c r="L318">
        <v>0</v>
      </c>
      <c r="M318">
        <v>7.5540000000000003</v>
      </c>
      <c r="N318">
        <v>3.39</v>
      </c>
      <c r="O318">
        <v>7.766</v>
      </c>
      <c r="P318">
        <v>3.4289999999999998</v>
      </c>
      <c r="Q318">
        <v>5.6870000000000003</v>
      </c>
      <c r="R318">
        <v>6.0880000000000001</v>
      </c>
      <c r="S318">
        <v>5.9489999999999998</v>
      </c>
      <c r="T318">
        <v>5.8419999999999996</v>
      </c>
      <c r="U318">
        <v>6.6689999999999996</v>
      </c>
      <c r="V318">
        <v>4.8739999999999997</v>
      </c>
      <c r="W318">
        <v>5.9429999999999996</v>
      </c>
      <c r="X318">
        <v>8.2919999999999998</v>
      </c>
      <c r="Y318">
        <v>4.7110000000000003</v>
      </c>
      <c r="Z318">
        <v>4.4039999999999999</v>
      </c>
      <c r="AA318">
        <v>4.7300000000000004</v>
      </c>
      <c r="AB318">
        <v>3.085</v>
      </c>
      <c r="AC318">
        <v>3.12</v>
      </c>
      <c r="AD318">
        <v>3.4489999999999998</v>
      </c>
      <c r="AE318">
        <v>6.0490000000000004</v>
      </c>
      <c r="AF318">
        <v>7.048</v>
      </c>
      <c r="AG318">
        <v>5.0709999999999997</v>
      </c>
      <c r="AH318">
        <v>5.1909999999999998</v>
      </c>
      <c r="AI318">
        <v>3.7829999999999999</v>
      </c>
      <c r="AJ318">
        <v>4.9870000000000001</v>
      </c>
      <c r="AK318">
        <v>5.6909999999999998</v>
      </c>
      <c r="AL318">
        <v>7.9050000000000002</v>
      </c>
      <c r="AM318">
        <v>4.0510000000000002</v>
      </c>
      <c r="AN318">
        <v>7.476</v>
      </c>
      <c r="AO318">
        <v>5.3239999999999998</v>
      </c>
      <c r="AP318">
        <v>8.7520000000000007</v>
      </c>
      <c r="AQ318">
        <v>10.954000000000001</v>
      </c>
      <c r="AR318">
        <v>6.7629999999999999</v>
      </c>
      <c r="AS318">
        <v>7.2439999999999998</v>
      </c>
      <c r="AT318">
        <v>6.47</v>
      </c>
      <c r="AU318">
        <v>7.4630000000000001</v>
      </c>
      <c r="AV318">
        <v>6.835</v>
      </c>
      <c r="AW318">
        <v>5.907</v>
      </c>
      <c r="AX318">
        <v>5.56</v>
      </c>
      <c r="AY318">
        <v>6.0149999999999997</v>
      </c>
      <c r="AZ318">
        <v>5.3310000000000004</v>
      </c>
      <c r="BA318">
        <v>7.202</v>
      </c>
      <c r="BB318">
        <v>5.9710000000000001</v>
      </c>
      <c r="BC318">
        <v>6.1950000000000003</v>
      </c>
      <c r="BD318">
        <v>8.2959999999999994</v>
      </c>
      <c r="BE318">
        <v>9.9459999999999997</v>
      </c>
      <c r="BF318">
        <v>6.25</v>
      </c>
      <c r="BG318">
        <v>3.681</v>
      </c>
      <c r="BH318">
        <v>8.8689999999999998</v>
      </c>
      <c r="BI318">
        <v>12.824</v>
      </c>
      <c r="BJ318">
        <v>9.0660000000000007</v>
      </c>
      <c r="BK318">
        <v>13.821999999999999</v>
      </c>
      <c r="BL318">
        <v>9.4610000000000003</v>
      </c>
      <c r="BM318">
        <v>7.1470000000000002</v>
      </c>
    </row>
    <row r="319" spans="1:65" x14ac:dyDescent="0.25">
      <c r="A319" t="s">
        <v>660</v>
      </c>
      <c r="B319" t="s">
        <v>661</v>
      </c>
      <c r="C319" t="s">
        <v>67</v>
      </c>
      <c r="D319" t="s">
        <v>68</v>
      </c>
      <c r="E319">
        <v>5.3774035839999996</v>
      </c>
      <c r="F319">
        <v>0.68728905900000004</v>
      </c>
      <c r="G319">
        <v>4.5336200000000001E-4</v>
      </c>
      <c r="H319">
        <v>1.5899146999999999E-2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4.3330000000000002</v>
      </c>
      <c r="BE319">
        <v>0</v>
      </c>
      <c r="BF319">
        <v>108.301</v>
      </c>
      <c r="BG319">
        <v>0</v>
      </c>
      <c r="BH319">
        <v>0</v>
      </c>
      <c r="BI319">
        <v>0</v>
      </c>
      <c r="BJ319">
        <v>0</v>
      </c>
      <c r="BK319">
        <v>0</v>
      </c>
      <c r="BL319">
        <v>54.838999999999999</v>
      </c>
      <c r="BM319">
        <v>66.653000000000006</v>
      </c>
    </row>
    <row r="320" spans="1:65" x14ac:dyDescent="0.25">
      <c r="A320" t="s">
        <v>662</v>
      </c>
      <c r="B320" t="s">
        <v>642</v>
      </c>
      <c r="C320" t="s">
        <v>67</v>
      </c>
      <c r="D320" t="s">
        <v>68</v>
      </c>
      <c r="E320">
        <v>10.609227000000001</v>
      </c>
      <c r="F320">
        <v>5.6117939620000001</v>
      </c>
      <c r="G320" s="1">
        <v>7.9600000000000002E-43</v>
      </c>
      <c r="H320" s="1">
        <v>2.2699999999999999E-4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.54500000000000004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.52600000000000002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0</v>
      </c>
      <c r="BG320">
        <v>0</v>
      </c>
      <c r="BH320">
        <v>237.11500000000001</v>
      </c>
      <c r="BI320">
        <v>100.07899999999999</v>
      </c>
      <c r="BJ320">
        <v>238.51499999999999</v>
      </c>
      <c r="BK320">
        <v>199.36199999999999</v>
      </c>
      <c r="BL320">
        <v>204.72900000000001</v>
      </c>
      <c r="BM320">
        <v>17.707999999999998</v>
      </c>
    </row>
    <row r="321" spans="1:65" x14ac:dyDescent="0.25">
      <c r="A321" t="s">
        <v>663</v>
      </c>
      <c r="B321" t="s">
        <v>642</v>
      </c>
      <c r="C321" t="s">
        <v>67</v>
      </c>
      <c r="D321" t="s">
        <v>68</v>
      </c>
      <c r="E321">
        <v>11.998288260000001</v>
      </c>
      <c r="F321">
        <v>6.191598666</v>
      </c>
      <c r="G321" s="1">
        <v>8.1499999999999995E-46</v>
      </c>
      <c r="H321" s="1">
        <v>3.54E-43</v>
      </c>
      <c r="I321">
        <v>0</v>
      </c>
      <c r="J321">
        <v>0</v>
      </c>
      <c r="K321">
        <v>0.26900000000000002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.443</v>
      </c>
      <c r="BF321">
        <v>0</v>
      </c>
      <c r="BG321">
        <v>0</v>
      </c>
      <c r="BH321">
        <v>159.97</v>
      </c>
      <c r="BI321">
        <v>96.724999999999994</v>
      </c>
      <c r="BJ321">
        <v>196.995</v>
      </c>
      <c r="BK321">
        <v>129.41300000000001</v>
      </c>
      <c r="BL321">
        <v>175.28899999999999</v>
      </c>
      <c r="BM321">
        <v>11.244999999999999</v>
      </c>
    </row>
    <row r="322" spans="1:65" x14ac:dyDescent="0.25">
      <c r="A322" t="s">
        <v>664</v>
      </c>
      <c r="B322" t="s">
        <v>665</v>
      </c>
      <c r="C322" t="s">
        <v>67</v>
      </c>
      <c r="D322" t="s">
        <v>68</v>
      </c>
      <c r="E322">
        <v>5.7044922539999998</v>
      </c>
      <c r="F322">
        <v>4.7748826309999997</v>
      </c>
      <c r="G322" s="1">
        <v>3.51E-19</v>
      </c>
      <c r="H322" s="1">
        <v>4.3799999999999998E-17</v>
      </c>
      <c r="I322">
        <v>1.0640000000000001</v>
      </c>
      <c r="J322">
        <v>0.36399999999999999</v>
      </c>
      <c r="K322">
        <v>0.33900000000000002</v>
      </c>
      <c r="L322">
        <v>0</v>
      </c>
      <c r="M322">
        <v>1.1910000000000001</v>
      </c>
      <c r="N322">
        <v>2.0339999999999998</v>
      </c>
      <c r="O322">
        <v>0.48499999999999999</v>
      </c>
      <c r="P322">
        <v>0</v>
      </c>
      <c r="Q322">
        <v>0</v>
      </c>
      <c r="R322">
        <v>0.41199999999999998</v>
      </c>
      <c r="S322">
        <v>0.89200000000000002</v>
      </c>
      <c r="T322">
        <v>8.3079999999999998</v>
      </c>
      <c r="U322">
        <v>0</v>
      </c>
      <c r="V322">
        <v>0.84199999999999997</v>
      </c>
      <c r="W322">
        <v>0</v>
      </c>
      <c r="X322">
        <v>1.516</v>
      </c>
      <c r="Y322">
        <v>2.1040000000000001</v>
      </c>
      <c r="Z322">
        <v>0.53400000000000003</v>
      </c>
      <c r="AA322">
        <v>0.33400000000000002</v>
      </c>
      <c r="AB322">
        <v>0.35799999999999998</v>
      </c>
      <c r="AC322">
        <v>1.8680000000000001</v>
      </c>
      <c r="AD322">
        <v>0.55700000000000005</v>
      </c>
      <c r="AE322">
        <v>0.65400000000000003</v>
      </c>
      <c r="AF322">
        <v>1.615</v>
      </c>
      <c r="AG322">
        <v>0.95699999999999996</v>
      </c>
      <c r="AH322">
        <v>1.69</v>
      </c>
      <c r="AI322">
        <v>1.4470000000000001</v>
      </c>
      <c r="AJ322">
        <v>0</v>
      </c>
      <c r="AK322">
        <v>2.0720000000000001</v>
      </c>
      <c r="AL322">
        <v>1.9950000000000001</v>
      </c>
      <c r="AM322">
        <v>0</v>
      </c>
      <c r="AN322">
        <v>1.077</v>
      </c>
      <c r="AO322">
        <v>0.79300000000000004</v>
      </c>
      <c r="AP322">
        <v>0.36199999999999999</v>
      </c>
      <c r="AQ322">
        <v>2.2440000000000002</v>
      </c>
      <c r="AR322">
        <v>3.258</v>
      </c>
      <c r="AS322">
        <v>1.3320000000000001</v>
      </c>
      <c r="AT322">
        <v>0.90300000000000002</v>
      </c>
      <c r="AU322">
        <v>0.82499999999999996</v>
      </c>
      <c r="AV322">
        <v>2.1389999999999998</v>
      </c>
      <c r="AW322">
        <v>0.40600000000000003</v>
      </c>
      <c r="AX322">
        <v>1.7290000000000001</v>
      </c>
      <c r="AY322">
        <v>0</v>
      </c>
      <c r="AZ322">
        <v>0.28299999999999997</v>
      </c>
      <c r="BA322">
        <v>0</v>
      </c>
      <c r="BB322">
        <v>0</v>
      </c>
      <c r="BC322">
        <v>0</v>
      </c>
      <c r="BD322">
        <v>0.35299999999999998</v>
      </c>
      <c r="BE322">
        <v>3.3420000000000001</v>
      </c>
      <c r="BF322">
        <v>0.53</v>
      </c>
      <c r="BG322">
        <v>0</v>
      </c>
      <c r="BH322">
        <v>20.664000000000001</v>
      </c>
      <c r="BI322">
        <v>24.911000000000001</v>
      </c>
      <c r="BJ322">
        <v>134.07400000000001</v>
      </c>
      <c r="BK322">
        <v>117.53700000000001</v>
      </c>
      <c r="BL322">
        <v>46.277000000000001</v>
      </c>
      <c r="BM322">
        <v>1.9139999999999999</v>
      </c>
    </row>
    <row r="323" spans="1:65" x14ac:dyDescent="0.25">
      <c r="A323" t="s">
        <v>666</v>
      </c>
      <c r="B323" t="s">
        <v>667</v>
      </c>
      <c r="C323" t="s">
        <v>67</v>
      </c>
      <c r="D323" t="s">
        <v>68</v>
      </c>
      <c r="E323">
        <v>-3.7785427660000002</v>
      </c>
      <c r="F323">
        <v>1.199861447</v>
      </c>
      <c r="G323">
        <v>1.838213E-3</v>
      </c>
      <c r="H323">
        <v>4.3853789999999997E-2</v>
      </c>
      <c r="I323">
        <v>1.5069999999999999</v>
      </c>
      <c r="J323">
        <v>0</v>
      </c>
      <c r="K323">
        <v>5.6840000000000002</v>
      </c>
      <c r="L323">
        <v>0</v>
      </c>
      <c r="M323">
        <v>0</v>
      </c>
      <c r="N323">
        <v>1.401</v>
      </c>
      <c r="O323">
        <v>9.1790000000000003</v>
      </c>
      <c r="P323">
        <v>0</v>
      </c>
      <c r="Q323">
        <v>0</v>
      </c>
      <c r="R323">
        <v>7.149</v>
      </c>
      <c r="S323">
        <v>0</v>
      </c>
      <c r="T323">
        <v>7.1609999999999996</v>
      </c>
      <c r="U323">
        <v>4.3170000000000002</v>
      </c>
      <c r="V323">
        <v>0</v>
      </c>
      <c r="W323">
        <v>4.4530000000000003</v>
      </c>
      <c r="X323">
        <v>4.0170000000000003</v>
      </c>
      <c r="Y323">
        <v>0</v>
      </c>
      <c r="Z323">
        <v>2.2789999999999999</v>
      </c>
      <c r="AA323">
        <v>7.1859999999999999</v>
      </c>
      <c r="AB323">
        <v>6.3</v>
      </c>
      <c r="AC323">
        <v>0</v>
      </c>
      <c r="AD323">
        <v>0</v>
      </c>
      <c r="AE323">
        <v>3.964</v>
      </c>
      <c r="AF323">
        <v>3.867</v>
      </c>
      <c r="AG323">
        <v>3.827</v>
      </c>
      <c r="AH323">
        <v>3.5019999999999998</v>
      </c>
      <c r="AI323">
        <v>0</v>
      </c>
      <c r="AJ323">
        <v>1.375</v>
      </c>
      <c r="AK323">
        <v>1.1890000000000001</v>
      </c>
      <c r="AL323">
        <v>0</v>
      </c>
      <c r="AM323">
        <v>6.2990000000000004</v>
      </c>
      <c r="AN323">
        <v>4.3079999999999998</v>
      </c>
      <c r="AO323">
        <v>6.7510000000000003</v>
      </c>
      <c r="AP323">
        <v>0</v>
      </c>
      <c r="AQ323">
        <v>6.6470000000000002</v>
      </c>
      <c r="AR323">
        <v>2.855</v>
      </c>
      <c r="AS323">
        <v>1.524</v>
      </c>
      <c r="AT323">
        <v>0</v>
      </c>
      <c r="AU323">
        <v>3.8540000000000001</v>
      </c>
      <c r="AV323">
        <v>0</v>
      </c>
      <c r="AW323">
        <v>4.9000000000000004</v>
      </c>
      <c r="AX323">
        <v>6.6120000000000001</v>
      </c>
      <c r="AY323">
        <v>0</v>
      </c>
      <c r="AZ323">
        <v>2.5990000000000002</v>
      </c>
      <c r="BA323">
        <v>1.302</v>
      </c>
      <c r="BB323">
        <v>3.9990000000000001</v>
      </c>
      <c r="BC323">
        <v>0.80100000000000005</v>
      </c>
      <c r="BD323">
        <v>6.76</v>
      </c>
      <c r="BE323">
        <v>1.9730000000000001</v>
      </c>
      <c r="BF323">
        <v>0</v>
      </c>
      <c r="BG323">
        <v>5.3849999999999998</v>
      </c>
      <c r="BH323">
        <v>0.28199999999999997</v>
      </c>
      <c r="BI323">
        <v>0</v>
      </c>
      <c r="BJ323">
        <v>0</v>
      </c>
      <c r="BK323">
        <v>0</v>
      </c>
      <c r="BL323">
        <v>0.73</v>
      </c>
      <c r="BM323">
        <v>0</v>
      </c>
    </row>
    <row r="324" spans="1:65" x14ac:dyDescent="0.25">
      <c r="A324" t="s">
        <v>668</v>
      </c>
      <c r="B324" t="s">
        <v>114</v>
      </c>
      <c r="C324" t="s">
        <v>67</v>
      </c>
      <c r="D324" t="s">
        <v>68</v>
      </c>
      <c r="E324">
        <v>9.5633705920000001</v>
      </c>
      <c r="F324">
        <v>3.8355691589999998</v>
      </c>
      <c r="G324" s="1">
        <v>2.2300000000000001E-32</v>
      </c>
      <c r="H324" s="1">
        <v>3.54E-3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1.466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1.4870000000000001</v>
      </c>
      <c r="BG324">
        <v>0</v>
      </c>
      <c r="BH324">
        <v>205.87299999999999</v>
      </c>
      <c r="BI324">
        <v>125.74</v>
      </c>
      <c r="BJ324">
        <v>203.298</v>
      </c>
      <c r="BK324">
        <v>167.02500000000001</v>
      </c>
      <c r="BL324">
        <v>263.66300000000001</v>
      </c>
      <c r="BM324">
        <v>19.475999999999999</v>
      </c>
    </row>
    <row r="325" spans="1:65" x14ac:dyDescent="0.25">
      <c r="A325" t="s">
        <v>669</v>
      </c>
      <c r="B325" t="s">
        <v>670</v>
      </c>
      <c r="C325" t="s">
        <v>67</v>
      </c>
      <c r="D325" t="s">
        <v>68</v>
      </c>
      <c r="E325">
        <v>13.559247859999999</v>
      </c>
      <c r="F325">
        <v>9.4149217140000001</v>
      </c>
      <c r="G325" s="1">
        <v>3.7599999999999998E-50</v>
      </c>
      <c r="H325" s="1">
        <v>2.5499999999999999E-47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2.327</v>
      </c>
      <c r="P325">
        <v>0</v>
      </c>
      <c r="Q325">
        <v>0</v>
      </c>
      <c r="R325">
        <v>0</v>
      </c>
      <c r="S325">
        <v>1.413</v>
      </c>
      <c r="T325">
        <v>0</v>
      </c>
      <c r="U325">
        <v>0</v>
      </c>
      <c r="V325">
        <v>0</v>
      </c>
      <c r="W325">
        <v>0.84099999999999997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1.522</v>
      </c>
      <c r="AH325">
        <v>0.81699999999999995</v>
      </c>
      <c r="AI325">
        <v>0</v>
      </c>
      <c r="AJ325">
        <v>0</v>
      </c>
      <c r="AK325">
        <v>0</v>
      </c>
      <c r="AL325">
        <v>0</v>
      </c>
      <c r="AM325">
        <v>2.9670000000000001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2.6160000000000001</v>
      </c>
      <c r="AV325">
        <v>0</v>
      </c>
      <c r="AW325">
        <v>0</v>
      </c>
      <c r="AX325">
        <v>5.0609999999999999</v>
      </c>
      <c r="AY325">
        <v>3.4279999999999999</v>
      </c>
      <c r="AZ325">
        <v>0.69799999999999995</v>
      </c>
      <c r="BA325">
        <v>0</v>
      </c>
      <c r="BB325">
        <v>0</v>
      </c>
      <c r="BC325">
        <v>0</v>
      </c>
      <c r="BD325">
        <v>0</v>
      </c>
      <c r="BE325">
        <v>1.369</v>
      </c>
      <c r="BF325">
        <v>0</v>
      </c>
      <c r="BG325">
        <v>0</v>
      </c>
      <c r="BH325">
        <v>3461.5810000000001</v>
      </c>
      <c r="BI325">
        <v>1754.0139999999999</v>
      </c>
      <c r="BJ325">
        <v>6934.1360000000004</v>
      </c>
      <c r="BK325">
        <v>4406.6949999999997</v>
      </c>
      <c r="BL325">
        <v>5392.2650000000003</v>
      </c>
      <c r="BM325">
        <v>160.62700000000001</v>
      </c>
    </row>
    <row r="326" spans="1:65" x14ac:dyDescent="0.25">
      <c r="A326" t="s">
        <v>671</v>
      </c>
      <c r="B326" t="s">
        <v>114</v>
      </c>
      <c r="C326" t="s">
        <v>67</v>
      </c>
      <c r="D326" t="s">
        <v>68</v>
      </c>
      <c r="E326">
        <v>11.35436202</v>
      </c>
      <c r="F326">
        <v>6.3526775369999999</v>
      </c>
      <c r="G326" s="1">
        <v>7.2800000000000002E-44</v>
      </c>
      <c r="H326" s="1">
        <v>2.36E-41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.91400000000000003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.7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2.3279999999999998</v>
      </c>
      <c r="AN326">
        <v>0</v>
      </c>
      <c r="AO326">
        <v>0</v>
      </c>
      <c r="AP326">
        <v>0</v>
      </c>
      <c r="AQ326">
        <v>0.60599999999999998</v>
      </c>
      <c r="AR326">
        <v>0</v>
      </c>
      <c r="AS326">
        <v>0</v>
      </c>
      <c r="AT326">
        <v>0</v>
      </c>
      <c r="AU326">
        <v>0</v>
      </c>
      <c r="AV326">
        <v>0.58199999999999996</v>
      </c>
      <c r="AW326">
        <v>0</v>
      </c>
      <c r="AX326">
        <v>0</v>
      </c>
      <c r="AY326">
        <v>0</v>
      </c>
      <c r="AZ326">
        <v>0.54800000000000004</v>
      </c>
      <c r="BA326">
        <v>0</v>
      </c>
      <c r="BB326">
        <v>0</v>
      </c>
      <c r="BC326">
        <v>1.278</v>
      </c>
      <c r="BD326">
        <v>0</v>
      </c>
      <c r="BE326">
        <v>0</v>
      </c>
      <c r="BF326">
        <v>0</v>
      </c>
      <c r="BG326">
        <v>0</v>
      </c>
      <c r="BH326">
        <v>448.14600000000002</v>
      </c>
      <c r="BI326">
        <v>229.542</v>
      </c>
      <c r="BJ326">
        <v>436.14499999999998</v>
      </c>
      <c r="BK326">
        <v>412.03</v>
      </c>
      <c r="BL326">
        <v>509.75900000000001</v>
      </c>
      <c r="BM326">
        <v>24.265000000000001</v>
      </c>
    </row>
    <row r="327" spans="1:65" x14ac:dyDescent="0.25">
      <c r="A327" t="s">
        <v>672</v>
      </c>
      <c r="B327" t="s">
        <v>114</v>
      </c>
      <c r="C327" t="s">
        <v>67</v>
      </c>
      <c r="D327" t="s">
        <v>68</v>
      </c>
      <c r="E327">
        <v>10.2560825</v>
      </c>
      <c r="F327">
        <v>4.4919210700000001</v>
      </c>
      <c r="G327" s="1">
        <v>1.4500000000000001E-36</v>
      </c>
      <c r="H327" s="1">
        <v>2.89E-34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</v>
      </c>
      <c r="BG327">
        <v>0</v>
      </c>
      <c r="BH327">
        <v>193.06299999999999</v>
      </c>
      <c r="BI327">
        <v>70.787999999999997</v>
      </c>
      <c r="BJ327">
        <v>138.38900000000001</v>
      </c>
      <c r="BK327">
        <v>127.843</v>
      </c>
      <c r="BL327">
        <v>208.179</v>
      </c>
      <c r="BM327">
        <v>13.428000000000001</v>
      </c>
    </row>
    <row r="328" spans="1:65" x14ac:dyDescent="0.25">
      <c r="A328" t="s">
        <v>673</v>
      </c>
      <c r="B328" t="s">
        <v>674</v>
      </c>
      <c r="C328" t="s">
        <v>67</v>
      </c>
      <c r="D328" t="s">
        <v>68</v>
      </c>
      <c r="E328">
        <v>8.3625234099999997</v>
      </c>
      <c r="F328">
        <v>2.7486077390000001</v>
      </c>
      <c r="G328" s="1">
        <v>1.9099999999999999E-17</v>
      </c>
      <c r="H328" s="1">
        <v>2.2999999999999999E-15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  <c r="BF328">
        <v>0</v>
      </c>
      <c r="BG328">
        <v>0</v>
      </c>
      <c r="BH328">
        <v>932.55200000000002</v>
      </c>
      <c r="BI328">
        <v>409.61700000000002</v>
      </c>
      <c r="BJ328">
        <v>866.98699999999997</v>
      </c>
      <c r="BK328">
        <v>360.33199999999999</v>
      </c>
      <c r="BL328">
        <v>884.09500000000003</v>
      </c>
      <c r="BM328">
        <v>0</v>
      </c>
    </row>
    <row r="329" spans="1:65" x14ac:dyDescent="0.25">
      <c r="A329" t="s">
        <v>675</v>
      </c>
      <c r="B329" t="s">
        <v>676</v>
      </c>
      <c r="C329" t="s">
        <v>67</v>
      </c>
      <c r="D329" t="s">
        <v>68</v>
      </c>
      <c r="E329">
        <v>-2.539259784</v>
      </c>
      <c r="F329">
        <v>2.5801218619999999</v>
      </c>
      <c r="G329">
        <v>1.5105349999999999E-3</v>
      </c>
      <c r="H329">
        <v>3.7952197E-2</v>
      </c>
      <c r="I329">
        <v>1.3939999999999999</v>
      </c>
      <c r="J329">
        <v>0.75700000000000001</v>
      </c>
      <c r="K329">
        <v>11.776</v>
      </c>
      <c r="L329">
        <v>0</v>
      </c>
      <c r="M329">
        <v>1.663</v>
      </c>
      <c r="N329">
        <v>0.71399999999999997</v>
      </c>
      <c r="O329">
        <v>3.54</v>
      </c>
      <c r="P329">
        <v>0</v>
      </c>
      <c r="Q329">
        <v>0.28999999999999998</v>
      </c>
      <c r="R329">
        <v>2.573</v>
      </c>
      <c r="S329">
        <v>4.3689999999999998</v>
      </c>
      <c r="T329">
        <v>2.621</v>
      </c>
      <c r="U329">
        <v>1.2749999999999999</v>
      </c>
      <c r="V329">
        <v>1.76</v>
      </c>
      <c r="W329">
        <v>2.2360000000000002</v>
      </c>
      <c r="X329">
        <v>4.78</v>
      </c>
      <c r="Y329">
        <v>9.6959999999999997</v>
      </c>
      <c r="Z329">
        <v>5.2869999999999999</v>
      </c>
      <c r="AA329">
        <v>4.9189999999999996</v>
      </c>
      <c r="AB329">
        <v>0</v>
      </c>
      <c r="AC329">
        <v>0.39200000000000002</v>
      </c>
      <c r="AD329">
        <v>4.0640000000000001</v>
      </c>
      <c r="AE329">
        <v>10.973000000000001</v>
      </c>
      <c r="AF329">
        <v>5.7759999999999998</v>
      </c>
      <c r="AG329">
        <v>1.339</v>
      </c>
      <c r="AH329">
        <v>2.488</v>
      </c>
      <c r="AI329">
        <v>2.6629999999999998</v>
      </c>
      <c r="AJ329">
        <v>16.14</v>
      </c>
      <c r="AK329">
        <v>13.708</v>
      </c>
      <c r="AL329">
        <v>7.9340000000000002</v>
      </c>
      <c r="AM329">
        <v>5.157</v>
      </c>
      <c r="AN329">
        <v>0.754</v>
      </c>
      <c r="AO329">
        <v>4.4290000000000003</v>
      </c>
      <c r="AP329">
        <v>1.899</v>
      </c>
      <c r="AQ329">
        <v>1.01</v>
      </c>
      <c r="AR329">
        <v>3.036</v>
      </c>
      <c r="AS329">
        <v>4.8739999999999997</v>
      </c>
      <c r="AT329">
        <v>0.47499999999999998</v>
      </c>
      <c r="AU329">
        <v>5.7859999999999996</v>
      </c>
      <c r="AV329">
        <v>1.2829999999999999</v>
      </c>
      <c r="AW329">
        <v>2.137</v>
      </c>
      <c r="AX329">
        <v>0</v>
      </c>
      <c r="AY329">
        <v>6.9219999999999997</v>
      </c>
      <c r="AZ329">
        <v>0.60099999999999998</v>
      </c>
      <c r="BA329">
        <v>2.2690000000000001</v>
      </c>
      <c r="BB329">
        <v>3.972</v>
      </c>
      <c r="BC329">
        <v>2.105</v>
      </c>
      <c r="BD329">
        <v>1.8640000000000001</v>
      </c>
      <c r="BE329">
        <v>1.466</v>
      </c>
      <c r="BF329">
        <v>0.83099999999999996</v>
      </c>
      <c r="BG329">
        <v>2.68</v>
      </c>
      <c r="BH329">
        <v>0.74399999999999999</v>
      </c>
      <c r="BI329">
        <v>0.98599999999999999</v>
      </c>
      <c r="BJ329">
        <v>0.247</v>
      </c>
      <c r="BK329">
        <v>0.51700000000000002</v>
      </c>
      <c r="BL329">
        <v>1.3440000000000001</v>
      </c>
      <c r="BM329">
        <v>1.7250000000000001</v>
      </c>
    </row>
    <row r="330" spans="1:65" x14ac:dyDescent="0.25">
      <c r="A330" t="s">
        <v>677</v>
      </c>
      <c r="B330" t="s">
        <v>678</v>
      </c>
      <c r="C330" t="s">
        <v>67</v>
      </c>
      <c r="D330" t="s">
        <v>68</v>
      </c>
      <c r="E330">
        <v>-2.700050321</v>
      </c>
      <c r="F330">
        <v>3.0124304670000002</v>
      </c>
      <c r="G330" s="1">
        <v>7.5699999999999997E-5</v>
      </c>
      <c r="H330">
        <v>3.9120600000000002E-3</v>
      </c>
      <c r="I330">
        <v>3.3250000000000002</v>
      </c>
      <c r="J330">
        <v>0</v>
      </c>
      <c r="K330">
        <v>0</v>
      </c>
      <c r="L330">
        <v>0</v>
      </c>
      <c r="M330">
        <v>7.5140000000000002</v>
      </c>
      <c r="N330">
        <v>0</v>
      </c>
      <c r="O330">
        <v>15.202999999999999</v>
      </c>
      <c r="P330">
        <v>0</v>
      </c>
      <c r="Q330">
        <v>2.5979999999999999</v>
      </c>
      <c r="R330">
        <v>8.6609999999999996</v>
      </c>
      <c r="S330">
        <v>0</v>
      </c>
      <c r="T330">
        <v>0</v>
      </c>
      <c r="U330">
        <v>8.0239999999999991</v>
      </c>
      <c r="V330">
        <v>8.7469999999999999</v>
      </c>
      <c r="W330">
        <v>5.1790000000000003</v>
      </c>
      <c r="X330">
        <v>4.7370000000000001</v>
      </c>
      <c r="Y330">
        <v>14.244999999999999</v>
      </c>
      <c r="Z330">
        <v>1.827</v>
      </c>
      <c r="AA330">
        <v>9.0879999999999992</v>
      </c>
      <c r="AB330">
        <v>12.936999999999999</v>
      </c>
      <c r="AC330">
        <v>5.8369999999999997</v>
      </c>
      <c r="AD330">
        <v>6.3410000000000002</v>
      </c>
      <c r="AE330">
        <v>17.635000000000002</v>
      </c>
      <c r="AF330">
        <v>9.8379999999999992</v>
      </c>
      <c r="AG330">
        <v>16.561</v>
      </c>
      <c r="AH330">
        <v>8.2520000000000007</v>
      </c>
      <c r="AI330">
        <v>6.6580000000000004</v>
      </c>
      <c r="AJ330">
        <v>7.681</v>
      </c>
      <c r="AK330">
        <v>0</v>
      </c>
      <c r="AL330">
        <v>5.5069999999999997</v>
      </c>
      <c r="AM330">
        <v>0</v>
      </c>
      <c r="AN330">
        <v>0</v>
      </c>
      <c r="AO330">
        <v>1.268</v>
      </c>
      <c r="AP330">
        <v>9.2859999999999996</v>
      </c>
      <c r="AQ330">
        <v>1.712</v>
      </c>
      <c r="AR330">
        <v>4.0640000000000001</v>
      </c>
      <c r="AS330">
        <v>1.893</v>
      </c>
      <c r="AT330">
        <v>0</v>
      </c>
      <c r="AU330">
        <v>11.826000000000001</v>
      </c>
      <c r="AV330">
        <v>13.619</v>
      </c>
      <c r="AW330">
        <v>7.726</v>
      </c>
      <c r="AX330">
        <v>10.632</v>
      </c>
      <c r="AY330">
        <v>10.35</v>
      </c>
      <c r="AZ330">
        <v>3.4569999999999999</v>
      </c>
      <c r="BA330">
        <v>4.3499999999999996</v>
      </c>
      <c r="BB330">
        <v>32.017000000000003</v>
      </c>
      <c r="BC330">
        <v>0</v>
      </c>
      <c r="BD330">
        <v>0</v>
      </c>
      <c r="BE330">
        <v>10.631</v>
      </c>
      <c r="BF330">
        <v>10.173999999999999</v>
      </c>
      <c r="BG330">
        <v>0</v>
      </c>
      <c r="BH330">
        <v>0</v>
      </c>
      <c r="BI330">
        <v>4.0119999999999996</v>
      </c>
      <c r="BJ330">
        <v>3.5859999999999999</v>
      </c>
      <c r="BK330">
        <v>0</v>
      </c>
      <c r="BL330">
        <v>0</v>
      </c>
      <c r="BM330">
        <v>1.8049999999999999</v>
      </c>
    </row>
    <row r="331" spans="1:65" x14ac:dyDescent="0.25">
      <c r="A331" t="s">
        <v>679</v>
      </c>
      <c r="B331" t="s">
        <v>680</v>
      </c>
      <c r="C331" t="s">
        <v>67</v>
      </c>
      <c r="D331" t="s">
        <v>68</v>
      </c>
      <c r="E331">
        <v>3.6915131560000001</v>
      </c>
      <c r="F331">
        <v>0.35257506700000002</v>
      </c>
      <c r="G331">
        <v>1.201777E-3</v>
      </c>
      <c r="H331">
        <v>3.2148564999999997E-2</v>
      </c>
      <c r="I331">
        <v>0</v>
      </c>
      <c r="J331">
        <v>0.748</v>
      </c>
      <c r="K331">
        <v>0</v>
      </c>
      <c r="L331">
        <v>0</v>
      </c>
      <c r="M331">
        <v>0</v>
      </c>
      <c r="N331">
        <v>0</v>
      </c>
      <c r="O331">
        <v>2.9689999999999999</v>
      </c>
      <c r="P331">
        <v>0</v>
      </c>
      <c r="Q331">
        <v>0</v>
      </c>
      <c r="R331">
        <v>0</v>
      </c>
      <c r="S331">
        <v>0</v>
      </c>
      <c r="T331">
        <v>0.89100000000000001</v>
      </c>
      <c r="U331">
        <v>0.7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.48899999999999999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.76500000000000001</v>
      </c>
      <c r="AP331">
        <v>0.86799999999999999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.72699999999999998</v>
      </c>
      <c r="AW331">
        <v>0</v>
      </c>
      <c r="AX331">
        <v>0</v>
      </c>
      <c r="AY331">
        <v>2.234</v>
      </c>
      <c r="AZ331">
        <v>0</v>
      </c>
      <c r="BA331">
        <v>0.82199999999999995</v>
      </c>
      <c r="BB331">
        <v>0</v>
      </c>
      <c r="BC331">
        <v>0</v>
      </c>
      <c r="BD331">
        <v>0.873</v>
      </c>
      <c r="BE331">
        <v>0</v>
      </c>
      <c r="BF331">
        <v>0</v>
      </c>
      <c r="BG331">
        <v>0</v>
      </c>
      <c r="BH331">
        <v>0</v>
      </c>
      <c r="BI331">
        <v>1.42</v>
      </c>
      <c r="BJ331">
        <v>3.3279999999999998</v>
      </c>
      <c r="BK331">
        <v>0</v>
      </c>
      <c r="BL331">
        <v>0.48699999999999999</v>
      </c>
      <c r="BM331">
        <v>0.60399999999999998</v>
      </c>
    </row>
    <row r="332" spans="1:65" x14ac:dyDescent="0.25">
      <c r="A332" t="s">
        <v>681</v>
      </c>
      <c r="B332" t="s">
        <v>682</v>
      </c>
      <c r="C332" t="s">
        <v>67</v>
      </c>
      <c r="D332" t="s">
        <v>68</v>
      </c>
      <c r="E332">
        <v>1.617450434</v>
      </c>
      <c r="F332">
        <v>8.3132320699999998</v>
      </c>
      <c r="G332">
        <v>1.273366E-3</v>
      </c>
      <c r="H332">
        <v>3.3505729999999997E-2</v>
      </c>
      <c r="I332">
        <v>506.464</v>
      </c>
      <c r="J332">
        <v>1273.5719999999999</v>
      </c>
      <c r="K332">
        <v>4501.5749999999998</v>
      </c>
      <c r="L332">
        <v>2121.4340000000002</v>
      </c>
      <c r="M332">
        <v>582.63800000000003</v>
      </c>
      <c r="N332">
        <v>1154.0219999999999</v>
      </c>
      <c r="O332">
        <v>266.24</v>
      </c>
      <c r="P332">
        <v>628.68600000000004</v>
      </c>
      <c r="Q332">
        <v>85.394000000000005</v>
      </c>
      <c r="R332">
        <v>267.95800000000003</v>
      </c>
      <c r="S332">
        <v>347.17399999999998</v>
      </c>
      <c r="T332">
        <v>7453.2749999999996</v>
      </c>
      <c r="U332">
        <v>21.271999999999998</v>
      </c>
      <c r="V332">
        <v>85.132000000000005</v>
      </c>
      <c r="W332">
        <v>87.733000000000004</v>
      </c>
      <c r="X332">
        <v>124.6</v>
      </c>
      <c r="Y332">
        <v>41.959000000000003</v>
      </c>
      <c r="Z332">
        <v>156.09700000000001</v>
      </c>
      <c r="AA332">
        <v>319.28300000000002</v>
      </c>
      <c r="AB332">
        <v>86.465000000000003</v>
      </c>
      <c r="AC332">
        <v>205.459</v>
      </c>
      <c r="AD332">
        <v>140.95699999999999</v>
      </c>
      <c r="AE332">
        <v>61.414999999999999</v>
      </c>
      <c r="AF332">
        <v>232.267</v>
      </c>
      <c r="AG332">
        <v>179.20500000000001</v>
      </c>
      <c r="AH332">
        <v>221.565</v>
      </c>
      <c r="AI332">
        <v>17.968</v>
      </c>
      <c r="AJ332">
        <v>66.409000000000006</v>
      </c>
      <c r="AK332">
        <v>1968.115</v>
      </c>
      <c r="AL332">
        <v>5452.3710000000001</v>
      </c>
      <c r="AM332">
        <v>4206.6769999999997</v>
      </c>
      <c r="AN332">
        <v>1878.1679999999999</v>
      </c>
      <c r="AO332">
        <v>1109.462</v>
      </c>
      <c r="AP332">
        <v>1960.567</v>
      </c>
      <c r="AQ332">
        <v>4251.1419999999998</v>
      </c>
      <c r="AR332">
        <v>3048.877</v>
      </c>
      <c r="AS332">
        <v>430.07799999999997</v>
      </c>
      <c r="AT332">
        <v>462.33800000000002</v>
      </c>
      <c r="AU332">
        <v>697.06500000000005</v>
      </c>
      <c r="AV332">
        <v>1678.8040000000001</v>
      </c>
      <c r="AW332">
        <v>254.828</v>
      </c>
      <c r="AX332">
        <v>259.68700000000001</v>
      </c>
      <c r="AY332">
        <v>23.774000000000001</v>
      </c>
      <c r="AZ332">
        <v>319.57400000000001</v>
      </c>
      <c r="BA332">
        <v>102.774</v>
      </c>
      <c r="BB332">
        <v>156.547</v>
      </c>
      <c r="BC332">
        <v>85.180999999999997</v>
      </c>
      <c r="BD332">
        <v>85.902000000000001</v>
      </c>
      <c r="BE332">
        <v>137.73400000000001</v>
      </c>
      <c r="BF332">
        <v>142.74</v>
      </c>
      <c r="BG332">
        <v>194.905</v>
      </c>
      <c r="BH332">
        <v>425.27100000000002</v>
      </c>
      <c r="BI332">
        <v>366.96199999999999</v>
      </c>
      <c r="BJ332">
        <v>600.62699999999995</v>
      </c>
      <c r="BK332">
        <v>1090.08</v>
      </c>
      <c r="BL332">
        <v>143.84800000000001</v>
      </c>
      <c r="BM332">
        <v>165.76599999999999</v>
      </c>
    </row>
    <row r="333" spans="1:65" x14ac:dyDescent="0.25">
      <c r="A333" t="s">
        <v>683</v>
      </c>
      <c r="B333" t="s">
        <v>684</v>
      </c>
      <c r="C333" t="s">
        <v>67</v>
      </c>
      <c r="D333" t="s">
        <v>68</v>
      </c>
      <c r="E333">
        <v>1.538501669</v>
      </c>
      <c r="F333">
        <v>3.360514314</v>
      </c>
      <c r="G333">
        <v>1.2059500000000001E-4</v>
      </c>
      <c r="H333">
        <v>5.5699590000000002E-3</v>
      </c>
      <c r="I333">
        <v>35.899000000000001</v>
      </c>
      <c r="J333">
        <v>20.216000000000001</v>
      </c>
      <c r="K333">
        <v>79.501999999999995</v>
      </c>
      <c r="L333">
        <v>0</v>
      </c>
      <c r="M333">
        <v>66.412000000000006</v>
      </c>
      <c r="N333">
        <v>43.749000000000002</v>
      </c>
      <c r="O333">
        <v>63.58</v>
      </c>
      <c r="P333">
        <v>0</v>
      </c>
      <c r="Q333">
        <v>23.904</v>
      </c>
      <c r="R333">
        <v>27.506</v>
      </c>
      <c r="S333">
        <v>38.466000000000001</v>
      </c>
      <c r="T333">
        <v>33.781999999999996</v>
      </c>
      <c r="U333">
        <v>39.798000000000002</v>
      </c>
      <c r="V333">
        <v>68.224000000000004</v>
      </c>
      <c r="W333">
        <v>20.256</v>
      </c>
      <c r="X333">
        <v>27.257000000000001</v>
      </c>
      <c r="Y333">
        <v>22.695</v>
      </c>
      <c r="Z333">
        <v>19.361000000000001</v>
      </c>
      <c r="AA333">
        <v>40.197000000000003</v>
      </c>
      <c r="AB333">
        <v>31.805</v>
      </c>
      <c r="AC333">
        <v>41.067999999999998</v>
      </c>
      <c r="AD333">
        <v>25.486999999999998</v>
      </c>
      <c r="AE333">
        <v>25.992000000000001</v>
      </c>
      <c r="AF333">
        <v>48.832000000000001</v>
      </c>
      <c r="AG333">
        <v>14.385999999999999</v>
      </c>
      <c r="AH333">
        <v>20.370999999999999</v>
      </c>
      <c r="AI333">
        <v>16.925999999999998</v>
      </c>
      <c r="AJ333">
        <v>22.53</v>
      </c>
      <c r="AK333">
        <v>33.021999999999998</v>
      </c>
      <c r="AL333">
        <v>71.143000000000001</v>
      </c>
      <c r="AM333">
        <v>51.13</v>
      </c>
      <c r="AN333">
        <v>27.91</v>
      </c>
      <c r="AO333">
        <v>36.637</v>
      </c>
      <c r="AP333">
        <v>73.572000000000003</v>
      </c>
      <c r="AQ333">
        <v>54.027999999999999</v>
      </c>
      <c r="AR333">
        <v>78.358000000000004</v>
      </c>
      <c r="AS333">
        <v>30.577000000000002</v>
      </c>
      <c r="AT333">
        <v>19.922999999999998</v>
      </c>
      <c r="AU333">
        <v>49.851999999999997</v>
      </c>
      <c r="AV333">
        <v>22.882999999999999</v>
      </c>
      <c r="AW333">
        <v>59.536999999999999</v>
      </c>
      <c r="AX333">
        <v>29.635000000000002</v>
      </c>
      <c r="AY333">
        <v>13.225</v>
      </c>
      <c r="AZ333">
        <v>24.242000000000001</v>
      </c>
      <c r="BA333">
        <v>34.86</v>
      </c>
      <c r="BB333">
        <v>45.247999999999998</v>
      </c>
      <c r="BC333">
        <v>58.128</v>
      </c>
      <c r="BD333">
        <v>62.256</v>
      </c>
      <c r="BE333">
        <v>45.591999999999999</v>
      </c>
      <c r="BF333">
        <v>32.801000000000002</v>
      </c>
      <c r="BG333">
        <v>46.482999999999997</v>
      </c>
      <c r="BH333">
        <v>127.68300000000001</v>
      </c>
      <c r="BI333">
        <v>65.132999999999996</v>
      </c>
      <c r="BJ333">
        <v>83.016999999999996</v>
      </c>
      <c r="BK333">
        <v>141.54300000000001</v>
      </c>
      <c r="BL333">
        <v>35.557000000000002</v>
      </c>
      <c r="BM333">
        <v>47.497</v>
      </c>
    </row>
    <row r="334" spans="1:65" x14ac:dyDescent="0.25">
      <c r="A334" t="s">
        <v>685</v>
      </c>
      <c r="B334" t="s">
        <v>686</v>
      </c>
      <c r="C334" t="s">
        <v>67</v>
      </c>
      <c r="D334" t="s">
        <v>68</v>
      </c>
      <c r="E334">
        <v>-2.5604364240000002</v>
      </c>
      <c r="F334">
        <v>3.734814079</v>
      </c>
      <c r="G334" s="1">
        <v>1.1199999999999999E-5</v>
      </c>
      <c r="H334">
        <v>7.4933400000000005E-4</v>
      </c>
      <c r="I334">
        <v>13.648999999999999</v>
      </c>
      <c r="J334">
        <v>2.3220000000000001</v>
      </c>
      <c r="K334">
        <v>2.5529999999999999</v>
      </c>
      <c r="L334">
        <v>0</v>
      </c>
      <c r="M334">
        <v>2.1259999999999999</v>
      </c>
      <c r="N334">
        <v>5.085</v>
      </c>
      <c r="O334">
        <v>10.335000000000001</v>
      </c>
      <c r="P334">
        <v>0</v>
      </c>
      <c r="Q334">
        <v>4.4930000000000003</v>
      </c>
      <c r="R334">
        <v>18.824999999999999</v>
      </c>
      <c r="S334">
        <v>10.848000000000001</v>
      </c>
      <c r="T334">
        <v>16.033999999999999</v>
      </c>
      <c r="U334">
        <v>14.324999999999999</v>
      </c>
      <c r="V334">
        <v>6.5960000000000001</v>
      </c>
      <c r="W334">
        <v>1.911</v>
      </c>
      <c r="X334">
        <v>9.4570000000000007</v>
      </c>
      <c r="Y334">
        <v>7.22</v>
      </c>
      <c r="Z334">
        <v>11.374000000000001</v>
      </c>
      <c r="AA334">
        <v>19.056000000000001</v>
      </c>
      <c r="AB334">
        <v>20.193000000000001</v>
      </c>
      <c r="AC334">
        <v>17.652000000000001</v>
      </c>
      <c r="AD334">
        <v>9.4990000000000006</v>
      </c>
      <c r="AE334">
        <v>2.81</v>
      </c>
      <c r="AF334">
        <v>15.973000000000001</v>
      </c>
      <c r="AG334">
        <v>29.181999999999999</v>
      </c>
      <c r="AH334">
        <v>11.988</v>
      </c>
      <c r="AI334">
        <v>7.8159999999999998</v>
      </c>
      <c r="AJ334">
        <v>6.4450000000000003</v>
      </c>
      <c r="AK334">
        <v>2.2080000000000002</v>
      </c>
      <c r="AL334">
        <v>3.415</v>
      </c>
      <c r="AM334">
        <v>1.3120000000000001</v>
      </c>
      <c r="AN334">
        <v>2.3149999999999999</v>
      </c>
      <c r="AO334">
        <v>4.5229999999999997</v>
      </c>
      <c r="AP334">
        <v>1.546</v>
      </c>
      <c r="AQ334">
        <v>1.032</v>
      </c>
      <c r="AR334">
        <v>3.875</v>
      </c>
      <c r="AS334">
        <v>10.335000000000001</v>
      </c>
      <c r="AT334">
        <v>11.609</v>
      </c>
      <c r="AU334">
        <v>8.8759999999999994</v>
      </c>
      <c r="AV334">
        <v>9.1869999999999994</v>
      </c>
      <c r="AW334">
        <v>6.11</v>
      </c>
      <c r="AX334">
        <v>8.1739999999999995</v>
      </c>
      <c r="AY334">
        <v>12.141999999999999</v>
      </c>
      <c r="AZ334">
        <v>2.7759999999999998</v>
      </c>
      <c r="BA334">
        <v>11.106</v>
      </c>
      <c r="BB334">
        <v>4.8719999999999999</v>
      </c>
      <c r="BC334">
        <v>5.7510000000000003</v>
      </c>
      <c r="BD334">
        <v>11.454000000000001</v>
      </c>
      <c r="BE334">
        <v>15.27</v>
      </c>
      <c r="BF334">
        <v>3.125</v>
      </c>
      <c r="BG334">
        <v>6.8609999999999998</v>
      </c>
      <c r="BH334">
        <v>1.911</v>
      </c>
      <c r="BI334">
        <v>0</v>
      </c>
      <c r="BJ334">
        <v>4.9969999999999999</v>
      </c>
      <c r="BK334">
        <v>2.379</v>
      </c>
      <c r="BL334">
        <v>0.91</v>
      </c>
      <c r="BM334">
        <v>3.5230000000000001</v>
      </c>
    </row>
    <row r="335" spans="1:65" x14ac:dyDescent="0.25">
      <c r="A335" t="s">
        <v>687</v>
      </c>
      <c r="B335" t="s">
        <v>688</v>
      </c>
      <c r="C335" t="s">
        <v>67</v>
      </c>
      <c r="D335" t="s">
        <v>68</v>
      </c>
      <c r="E335">
        <v>1.209423125</v>
      </c>
      <c r="F335">
        <v>3.340774589</v>
      </c>
      <c r="G335">
        <v>1.505489E-3</v>
      </c>
      <c r="H335">
        <v>3.7869251E-2</v>
      </c>
      <c r="I335">
        <v>23.116</v>
      </c>
      <c r="J335">
        <v>18.228000000000002</v>
      </c>
      <c r="K335">
        <v>12.943</v>
      </c>
      <c r="L335">
        <v>0</v>
      </c>
      <c r="M335">
        <v>17.898</v>
      </c>
      <c r="N335">
        <v>23.952999999999999</v>
      </c>
      <c r="O335">
        <v>17.344000000000001</v>
      </c>
      <c r="P335">
        <v>11.436999999999999</v>
      </c>
      <c r="Q335">
        <v>11.907999999999999</v>
      </c>
      <c r="R335">
        <v>9.7319999999999993</v>
      </c>
      <c r="S335">
        <v>21.742999999999999</v>
      </c>
      <c r="T335">
        <v>7.931</v>
      </c>
      <c r="U335">
        <v>1.948</v>
      </c>
      <c r="V335">
        <v>7.28</v>
      </c>
      <c r="W335">
        <v>13.339</v>
      </c>
      <c r="X335">
        <v>16.763999999999999</v>
      </c>
      <c r="Y335">
        <v>5.0179999999999998</v>
      </c>
      <c r="Z335">
        <v>6.9189999999999996</v>
      </c>
      <c r="AA335">
        <v>19.117000000000001</v>
      </c>
      <c r="AB335">
        <v>14.458</v>
      </c>
      <c r="AC335">
        <v>14.103</v>
      </c>
      <c r="AD335">
        <v>5.2439999999999998</v>
      </c>
      <c r="AE335">
        <v>9.5120000000000005</v>
      </c>
      <c r="AF335">
        <v>6.2649999999999997</v>
      </c>
      <c r="AG335">
        <v>9.7940000000000005</v>
      </c>
      <c r="AH335">
        <v>13.686999999999999</v>
      </c>
      <c r="AI335">
        <v>13.819000000000001</v>
      </c>
      <c r="AJ335">
        <v>12.487</v>
      </c>
      <c r="AK335">
        <v>9.8859999999999992</v>
      </c>
      <c r="AL335">
        <v>30.478000000000002</v>
      </c>
      <c r="AM335">
        <v>17.675000000000001</v>
      </c>
      <c r="AN335">
        <v>18.649000000000001</v>
      </c>
      <c r="AO335">
        <v>16.486000000000001</v>
      </c>
      <c r="AP335">
        <v>12.269</v>
      </c>
      <c r="AQ335">
        <v>30.821000000000002</v>
      </c>
      <c r="AR335">
        <v>25.678000000000001</v>
      </c>
      <c r="AS335">
        <v>19.236999999999998</v>
      </c>
      <c r="AT335">
        <v>12.065</v>
      </c>
      <c r="AU335">
        <v>30.527000000000001</v>
      </c>
      <c r="AV335">
        <v>20.454000000000001</v>
      </c>
      <c r="AW335">
        <v>11.593</v>
      </c>
      <c r="AX335">
        <v>14.224</v>
      </c>
      <c r="AY335">
        <v>0</v>
      </c>
      <c r="AZ335">
        <v>13.818</v>
      </c>
      <c r="BA335">
        <v>16.544</v>
      </c>
      <c r="BB335">
        <v>13.771000000000001</v>
      </c>
      <c r="BC335">
        <v>3.246</v>
      </c>
      <c r="BD335">
        <v>16.786000000000001</v>
      </c>
      <c r="BE335">
        <v>13.603</v>
      </c>
      <c r="BF335">
        <v>11.407999999999999</v>
      </c>
      <c r="BG335">
        <v>26.375</v>
      </c>
      <c r="BH335">
        <v>37.215000000000003</v>
      </c>
      <c r="BI335">
        <v>20.952000000000002</v>
      </c>
      <c r="BJ335">
        <v>27.88</v>
      </c>
      <c r="BK335">
        <v>23.300999999999998</v>
      </c>
      <c r="BL335">
        <v>29.885000000000002</v>
      </c>
      <c r="BM335">
        <v>19.504999999999999</v>
      </c>
    </row>
    <row r="336" spans="1:65" x14ac:dyDescent="0.25">
      <c r="A336" t="s">
        <v>689</v>
      </c>
      <c r="B336" t="s">
        <v>690</v>
      </c>
      <c r="C336" t="s">
        <v>67</v>
      </c>
      <c r="D336" t="s">
        <v>68</v>
      </c>
      <c r="E336">
        <v>-6.8614176310000001</v>
      </c>
      <c r="F336">
        <v>3.91888032</v>
      </c>
      <c r="G336">
        <v>1.1461220000000001E-3</v>
      </c>
      <c r="H336">
        <v>3.1202497999999999E-2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34.701999999999998</v>
      </c>
      <c r="P336">
        <v>3.085</v>
      </c>
      <c r="Q336">
        <v>1.702</v>
      </c>
      <c r="R336">
        <v>0</v>
      </c>
      <c r="S336">
        <v>0.78100000000000003</v>
      </c>
      <c r="T336">
        <v>3.4260000000000002</v>
      </c>
      <c r="U336">
        <v>3.1589999999999998</v>
      </c>
      <c r="V336">
        <v>0</v>
      </c>
      <c r="W336">
        <v>1.242</v>
      </c>
      <c r="X336">
        <v>0</v>
      </c>
      <c r="Y336">
        <v>0</v>
      </c>
      <c r="Z336">
        <v>0.54400000000000004</v>
      </c>
      <c r="AA336">
        <v>0.68200000000000005</v>
      </c>
      <c r="AB336">
        <v>1.847</v>
      </c>
      <c r="AC336">
        <v>0.32700000000000001</v>
      </c>
      <c r="AD336">
        <v>0</v>
      </c>
      <c r="AE336">
        <v>0.28599999999999998</v>
      </c>
      <c r="AF336">
        <v>26.643000000000001</v>
      </c>
      <c r="AG336">
        <v>0</v>
      </c>
      <c r="AH336">
        <v>2.6469999999999998</v>
      </c>
      <c r="AI336">
        <v>0</v>
      </c>
      <c r="AJ336">
        <v>123.233</v>
      </c>
      <c r="AK336">
        <v>0.59499999999999997</v>
      </c>
      <c r="AL336">
        <v>0</v>
      </c>
      <c r="AM336">
        <v>0</v>
      </c>
      <c r="AN336">
        <v>0</v>
      </c>
      <c r="AO336">
        <v>2.5179999999999998</v>
      </c>
      <c r="AP336">
        <v>0</v>
      </c>
      <c r="AQ336">
        <v>0.55300000000000005</v>
      </c>
      <c r="AR336">
        <v>0.625</v>
      </c>
      <c r="AS336">
        <v>0</v>
      </c>
      <c r="AT336">
        <v>0.92200000000000004</v>
      </c>
      <c r="AU336">
        <v>0</v>
      </c>
      <c r="AV336">
        <v>0</v>
      </c>
      <c r="AW336">
        <v>0</v>
      </c>
      <c r="AX336">
        <v>0</v>
      </c>
      <c r="AY336">
        <v>1.637</v>
      </c>
      <c r="AZ336">
        <v>2.246</v>
      </c>
      <c r="BA336">
        <v>2.9369999999999998</v>
      </c>
      <c r="BB336">
        <v>0.48599999999999999</v>
      </c>
      <c r="BC336">
        <v>2.3180000000000001</v>
      </c>
      <c r="BD336">
        <v>2.4769999999999999</v>
      </c>
      <c r="BE336">
        <v>0.48299999999999998</v>
      </c>
      <c r="BF336">
        <v>1.377</v>
      </c>
      <c r="BG336">
        <v>0</v>
      </c>
      <c r="BH336">
        <v>0</v>
      </c>
      <c r="BI336">
        <v>0.55200000000000005</v>
      </c>
      <c r="BJ336">
        <v>0</v>
      </c>
      <c r="BK336">
        <v>0</v>
      </c>
      <c r="BL336">
        <v>0</v>
      </c>
      <c r="BM336">
        <v>0</v>
      </c>
    </row>
    <row r="337" spans="1:65" x14ac:dyDescent="0.25">
      <c r="A337" t="s">
        <v>691</v>
      </c>
      <c r="B337" t="s">
        <v>692</v>
      </c>
      <c r="C337" t="s">
        <v>67</v>
      </c>
      <c r="D337" t="s">
        <v>68</v>
      </c>
      <c r="E337">
        <v>4.7410413519999999</v>
      </c>
      <c r="F337">
        <v>1.3745943350000001</v>
      </c>
      <c r="G337">
        <v>4.9178600000000002E-4</v>
      </c>
      <c r="H337">
        <v>1.6972469E-2</v>
      </c>
      <c r="I337">
        <v>0</v>
      </c>
      <c r="J337">
        <v>3.7090000000000001</v>
      </c>
      <c r="K337">
        <v>0</v>
      </c>
      <c r="L337">
        <v>0</v>
      </c>
      <c r="M337">
        <v>5.1879999999999997</v>
      </c>
      <c r="N337">
        <v>0</v>
      </c>
      <c r="O337">
        <v>0</v>
      </c>
      <c r="P337">
        <v>18.809000000000001</v>
      </c>
      <c r="Q337">
        <v>0</v>
      </c>
      <c r="R337">
        <v>0</v>
      </c>
      <c r="S337">
        <v>3.2069999999999999</v>
      </c>
      <c r="T337">
        <v>0</v>
      </c>
      <c r="U337">
        <v>0.224</v>
      </c>
      <c r="V337">
        <v>0</v>
      </c>
      <c r="W337">
        <v>1.0409999999999999</v>
      </c>
      <c r="X337">
        <v>0.47099999999999997</v>
      </c>
      <c r="Y337">
        <v>0</v>
      </c>
      <c r="Z337">
        <v>0</v>
      </c>
      <c r="AA337">
        <v>0</v>
      </c>
      <c r="AB337">
        <v>0</v>
      </c>
      <c r="AC337">
        <v>0.67200000000000004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1.359</v>
      </c>
      <c r="AL337">
        <v>1.103</v>
      </c>
      <c r="AM337">
        <v>0</v>
      </c>
      <c r="AN337">
        <v>1.7050000000000001</v>
      </c>
      <c r="AO337">
        <v>0</v>
      </c>
      <c r="AP337">
        <v>0</v>
      </c>
      <c r="AQ337">
        <v>11.859</v>
      </c>
      <c r="AR337">
        <v>6.6970000000000001</v>
      </c>
      <c r="AS337">
        <v>0</v>
      </c>
      <c r="AT337">
        <v>1.294</v>
      </c>
      <c r="AU337">
        <v>0</v>
      </c>
      <c r="AV337">
        <v>0.96699999999999997</v>
      </c>
      <c r="AW337">
        <v>0</v>
      </c>
      <c r="AX337">
        <v>0</v>
      </c>
      <c r="AY337">
        <v>0</v>
      </c>
      <c r="AZ337">
        <v>8.0359999999999996</v>
      </c>
      <c r="BA337">
        <v>0</v>
      </c>
      <c r="BB337">
        <v>0</v>
      </c>
      <c r="BC337">
        <v>2.0449999999999999</v>
      </c>
      <c r="BD337">
        <v>1.73</v>
      </c>
      <c r="BE337">
        <v>2.6339999999999999</v>
      </c>
      <c r="BF337">
        <v>0</v>
      </c>
      <c r="BG337">
        <v>10.888999999999999</v>
      </c>
      <c r="BH337">
        <v>0</v>
      </c>
      <c r="BI337">
        <v>1.0649999999999999</v>
      </c>
      <c r="BJ337">
        <v>0</v>
      </c>
      <c r="BK337">
        <v>5.1150000000000002</v>
      </c>
      <c r="BL337">
        <v>7.7889999999999997</v>
      </c>
      <c r="BM337">
        <v>0</v>
      </c>
    </row>
    <row r="338" spans="1:65" x14ac:dyDescent="0.25">
      <c r="A338" t="s">
        <v>693</v>
      </c>
      <c r="B338" t="s">
        <v>694</v>
      </c>
      <c r="C338" t="s">
        <v>67</v>
      </c>
      <c r="D338" t="s">
        <v>68</v>
      </c>
      <c r="E338">
        <v>4.7504597679999998</v>
      </c>
      <c r="F338">
        <v>3.9931694800000002</v>
      </c>
      <c r="G338" s="1">
        <v>4.28E-17</v>
      </c>
      <c r="H338" s="1">
        <v>5.1099999999999998E-15</v>
      </c>
      <c r="I338">
        <v>17.709</v>
      </c>
      <c r="J338">
        <v>11.795</v>
      </c>
      <c r="K338">
        <v>13.112</v>
      </c>
      <c r="L338">
        <v>0</v>
      </c>
      <c r="M338">
        <v>3.0779999999999998</v>
      </c>
      <c r="N338">
        <v>15.077</v>
      </c>
      <c r="O338">
        <v>15.574</v>
      </c>
      <c r="P338">
        <v>0</v>
      </c>
      <c r="Q338">
        <v>8.4770000000000003</v>
      </c>
      <c r="R338">
        <v>9.5350000000000001</v>
      </c>
      <c r="S338">
        <v>2.2120000000000002</v>
      </c>
      <c r="T338">
        <v>26.004000000000001</v>
      </c>
      <c r="U338">
        <v>13.239000000000001</v>
      </c>
      <c r="V338">
        <v>19.149000000000001</v>
      </c>
      <c r="W338">
        <v>2.58</v>
      </c>
      <c r="X338">
        <v>19.452999999999999</v>
      </c>
      <c r="Y338">
        <v>13.128</v>
      </c>
      <c r="Z338">
        <v>14.361000000000001</v>
      </c>
      <c r="AA338">
        <v>2.577</v>
      </c>
      <c r="AB338">
        <v>2.835</v>
      </c>
      <c r="AC338">
        <v>8.3309999999999995</v>
      </c>
      <c r="AD338">
        <v>23.061</v>
      </c>
      <c r="AE338">
        <v>5.5270000000000001</v>
      </c>
      <c r="AF338">
        <v>13.574</v>
      </c>
      <c r="AG338">
        <v>0</v>
      </c>
      <c r="AH338">
        <v>10.458</v>
      </c>
      <c r="AI338">
        <v>5.5970000000000004</v>
      </c>
      <c r="AJ338">
        <v>0</v>
      </c>
      <c r="AK338">
        <v>0</v>
      </c>
      <c r="AL338">
        <v>6.36</v>
      </c>
      <c r="AM338">
        <v>0</v>
      </c>
      <c r="AN338">
        <v>8.0229999999999997</v>
      </c>
      <c r="AO338">
        <v>23.387</v>
      </c>
      <c r="AP338">
        <v>6.1479999999999997</v>
      </c>
      <c r="AQ338">
        <v>26.216000000000001</v>
      </c>
      <c r="AR338">
        <v>16.414000000000001</v>
      </c>
      <c r="AS338">
        <v>27.402999999999999</v>
      </c>
      <c r="AT338">
        <v>23.358000000000001</v>
      </c>
      <c r="AU338">
        <v>14.346</v>
      </c>
      <c r="AV338">
        <v>14.457000000000001</v>
      </c>
      <c r="AW338">
        <v>43.759</v>
      </c>
      <c r="AX338">
        <v>5.7690000000000001</v>
      </c>
      <c r="AY338">
        <v>0</v>
      </c>
      <c r="AZ338">
        <v>4.7119999999999997</v>
      </c>
      <c r="BA338">
        <v>7.3040000000000003</v>
      </c>
      <c r="BB338">
        <v>1.9359999999999999</v>
      </c>
      <c r="BC338">
        <v>2.8290000000000002</v>
      </c>
      <c r="BD338">
        <v>13.259</v>
      </c>
      <c r="BE338">
        <v>7.3449999999999998</v>
      </c>
      <c r="BF338">
        <v>12.706</v>
      </c>
      <c r="BG338">
        <v>16.460999999999999</v>
      </c>
      <c r="BH338">
        <v>275.577</v>
      </c>
      <c r="BI338">
        <v>208.91900000000001</v>
      </c>
      <c r="BJ338">
        <v>170.58500000000001</v>
      </c>
      <c r="BK338">
        <v>444.24400000000003</v>
      </c>
      <c r="BL338">
        <v>330.428</v>
      </c>
      <c r="BM338">
        <v>25.327999999999999</v>
      </c>
    </row>
    <row r="339" spans="1:65" x14ac:dyDescent="0.25">
      <c r="A339" t="s">
        <v>695</v>
      </c>
      <c r="B339" t="s">
        <v>254</v>
      </c>
      <c r="C339" t="s">
        <v>67</v>
      </c>
      <c r="D339" t="s">
        <v>68</v>
      </c>
      <c r="E339">
        <v>-1.7779879949999999</v>
      </c>
      <c r="F339">
        <v>4.6009444410000002</v>
      </c>
      <c r="G339">
        <v>1.0159100000000001E-3</v>
      </c>
      <c r="H339">
        <v>2.8715340999999998E-2</v>
      </c>
      <c r="I339">
        <v>77.007000000000005</v>
      </c>
      <c r="J339">
        <v>24.77</v>
      </c>
      <c r="K339">
        <v>83.84</v>
      </c>
      <c r="L339">
        <v>0</v>
      </c>
      <c r="M339">
        <v>49.680999999999997</v>
      </c>
      <c r="N339">
        <v>63.802999999999997</v>
      </c>
      <c r="O339">
        <v>45.222999999999999</v>
      </c>
      <c r="P339">
        <v>76.659000000000006</v>
      </c>
      <c r="Q339">
        <v>43.93</v>
      </c>
      <c r="R339">
        <v>53.195</v>
      </c>
      <c r="S339">
        <v>29.236000000000001</v>
      </c>
      <c r="T339">
        <v>24.547999999999998</v>
      </c>
      <c r="U339">
        <v>46.969000000000001</v>
      </c>
      <c r="V339">
        <v>64.84</v>
      </c>
      <c r="W339">
        <v>34.493000000000002</v>
      </c>
      <c r="X339">
        <v>40.131</v>
      </c>
      <c r="Y339">
        <v>337.27100000000002</v>
      </c>
      <c r="Z339">
        <v>56.274999999999999</v>
      </c>
      <c r="AA339">
        <v>62.905999999999999</v>
      </c>
      <c r="AB339">
        <v>48.293999999999997</v>
      </c>
      <c r="AC339">
        <v>26.012</v>
      </c>
      <c r="AD339">
        <v>97.462000000000003</v>
      </c>
      <c r="AE339">
        <v>60.057000000000002</v>
      </c>
      <c r="AF339">
        <v>132.62899999999999</v>
      </c>
      <c r="AG339">
        <v>67.87</v>
      </c>
      <c r="AH339">
        <v>46.694000000000003</v>
      </c>
      <c r="AI339">
        <v>124.19499999999999</v>
      </c>
      <c r="AJ339">
        <v>31.294</v>
      </c>
      <c r="AK339">
        <v>96.417000000000002</v>
      </c>
      <c r="AL339">
        <v>65.819000000000003</v>
      </c>
      <c r="AM339">
        <v>0</v>
      </c>
      <c r="AN339">
        <v>32.414999999999999</v>
      </c>
      <c r="AO339">
        <v>46.298000000000002</v>
      </c>
      <c r="AP339">
        <v>68.111000000000004</v>
      </c>
      <c r="AQ339">
        <v>46.817</v>
      </c>
      <c r="AR339">
        <v>64.289000000000001</v>
      </c>
      <c r="AS339">
        <v>100.524</v>
      </c>
      <c r="AT339">
        <v>67.680999999999997</v>
      </c>
      <c r="AU339">
        <v>68.799000000000007</v>
      </c>
      <c r="AV339">
        <v>68.393000000000001</v>
      </c>
      <c r="AW339">
        <v>47.423000000000002</v>
      </c>
      <c r="AX339">
        <v>6.008</v>
      </c>
      <c r="AY339">
        <v>289.738</v>
      </c>
      <c r="AZ339">
        <v>34.558999999999997</v>
      </c>
      <c r="BA339">
        <v>40.880000000000003</v>
      </c>
      <c r="BB339">
        <v>59.792999999999999</v>
      </c>
      <c r="BC339">
        <v>58.631</v>
      </c>
      <c r="BD339">
        <v>46.695999999999998</v>
      </c>
      <c r="BE339">
        <v>29.693999999999999</v>
      </c>
      <c r="BF339">
        <v>66.298000000000002</v>
      </c>
      <c r="BG339">
        <v>53.234000000000002</v>
      </c>
      <c r="BH339">
        <v>28.164999999999999</v>
      </c>
      <c r="BI339">
        <v>19.690000000000001</v>
      </c>
      <c r="BJ339">
        <v>34.570999999999998</v>
      </c>
      <c r="BK339">
        <v>15.242000000000001</v>
      </c>
      <c r="BL339">
        <v>21.344999999999999</v>
      </c>
      <c r="BM339">
        <v>46.82</v>
      </c>
    </row>
    <row r="340" spans="1:65" x14ac:dyDescent="0.25">
      <c r="A340" t="s">
        <v>696</v>
      </c>
      <c r="B340" t="s">
        <v>697</v>
      </c>
      <c r="C340" t="s">
        <v>67</v>
      </c>
      <c r="D340" t="s">
        <v>68</v>
      </c>
      <c r="E340">
        <v>4.2841441040000001</v>
      </c>
      <c r="F340">
        <v>4.3595334010000002</v>
      </c>
      <c r="G340" s="1">
        <v>3.19E-19</v>
      </c>
      <c r="H340" s="1">
        <v>4.0000000000000003E-17</v>
      </c>
      <c r="I340">
        <v>17.963999999999999</v>
      </c>
      <c r="J340">
        <v>51.715000000000003</v>
      </c>
      <c r="K340">
        <v>40.573999999999998</v>
      </c>
      <c r="L340">
        <v>0</v>
      </c>
      <c r="M340">
        <v>9.6240000000000006</v>
      </c>
      <c r="N340">
        <v>38.307000000000002</v>
      </c>
      <c r="O340">
        <v>43.466999999999999</v>
      </c>
      <c r="P340">
        <v>0</v>
      </c>
      <c r="Q340">
        <v>35.997</v>
      </c>
      <c r="R340">
        <v>24.609000000000002</v>
      </c>
      <c r="S340">
        <v>16.919</v>
      </c>
      <c r="T340">
        <v>50.055999999999997</v>
      </c>
      <c r="U340">
        <v>31.620999999999999</v>
      </c>
      <c r="V340">
        <v>52.716000000000001</v>
      </c>
      <c r="W340">
        <v>0</v>
      </c>
      <c r="X340">
        <v>26.709</v>
      </c>
      <c r="Y340">
        <v>10.231</v>
      </c>
      <c r="Z340">
        <v>31.411999999999999</v>
      </c>
      <c r="AA340">
        <v>28.030999999999999</v>
      </c>
      <c r="AB340">
        <v>17.911999999999999</v>
      </c>
      <c r="AC340">
        <v>12.73</v>
      </c>
      <c r="AD340">
        <v>19.312999999999999</v>
      </c>
      <c r="AE340">
        <v>8.8989999999999991</v>
      </c>
      <c r="AF340">
        <v>43.545999999999999</v>
      </c>
      <c r="AG340">
        <v>14.385999999999999</v>
      </c>
      <c r="AH340">
        <v>64.802000000000007</v>
      </c>
      <c r="AI340">
        <v>21.693000000000001</v>
      </c>
      <c r="AJ340">
        <v>4.4870000000000001</v>
      </c>
      <c r="AK340">
        <v>17.071999999999999</v>
      </c>
      <c r="AL340">
        <v>20.184000000000001</v>
      </c>
      <c r="AM340">
        <v>0</v>
      </c>
      <c r="AN340">
        <v>4.0919999999999996</v>
      </c>
      <c r="AO340">
        <v>36.777000000000001</v>
      </c>
      <c r="AP340">
        <v>44.865000000000002</v>
      </c>
      <c r="AQ340">
        <v>66.908000000000001</v>
      </c>
      <c r="AR340">
        <v>29.495000000000001</v>
      </c>
      <c r="AS340">
        <v>74.302000000000007</v>
      </c>
      <c r="AT340">
        <v>38.039000000000001</v>
      </c>
      <c r="AU340">
        <v>47.024999999999999</v>
      </c>
      <c r="AV340">
        <v>30.24</v>
      </c>
      <c r="AW340">
        <v>14.551</v>
      </c>
      <c r="AX340">
        <v>4.6340000000000003</v>
      </c>
      <c r="AY340">
        <v>6.0819999999999999</v>
      </c>
      <c r="AZ340">
        <v>7.5590000000000002</v>
      </c>
      <c r="BA340">
        <v>28.146999999999998</v>
      </c>
      <c r="BB340">
        <v>0</v>
      </c>
      <c r="BC340">
        <v>0</v>
      </c>
      <c r="BD340">
        <v>32.470999999999997</v>
      </c>
      <c r="BE340">
        <v>28.212</v>
      </c>
      <c r="BF340">
        <v>30.245999999999999</v>
      </c>
      <c r="BG340">
        <v>0</v>
      </c>
      <c r="BH340">
        <v>510.93200000000002</v>
      </c>
      <c r="BI340">
        <v>541.90700000000004</v>
      </c>
      <c r="BJ340">
        <v>609.04700000000003</v>
      </c>
      <c r="BK340">
        <v>613.226</v>
      </c>
      <c r="BL340">
        <v>535.09400000000005</v>
      </c>
      <c r="BM340">
        <v>72.111000000000004</v>
      </c>
    </row>
    <row r="341" spans="1:65" x14ac:dyDescent="0.25">
      <c r="A341" t="s">
        <v>698</v>
      </c>
      <c r="B341" t="s">
        <v>254</v>
      </c>
      <c r="C341" t="s">
        <v>67</v>
      </c>
      <c r="D341" t="s">
        <v>68</v>
      </c>
      <c r="E341">
        <v>-2.1453437960000001</v>
      </c>
      <c r="F341">
        <v>6.184297752</v>
      </c>
      <c r="G341">
        <v>1.0386399999999999E-4</v>
      </c>
      <c r="H341">
        <v>4.9882279999999999E-3</v>
      </c>
      <c r="I341">
        <v>156.529</v>
      </c>
      <c r="J341">
        <v>74.488</v>
      </c>
      <c r="K341">
        <v>198.422</v>
      </c>
      <c r="L341">
        <v>0</v>
      </c>
      <c r="M341">
        <v>114.982</v>
      </c>
      <c r="N341">
        <v>228.262</v>
      </c>
      <c r="O341">
        <v>161.39099999999999</v>
      </c>
      <c r="P341">
        <v>57.875999999999998</v>
      </c>
      <c r="Q341">
        <v>91.081000000000003</v>
      </c>
      <c r="R341">
        <v>103.473</v>
      </c>
      <c r="S341">
        <v>86.153999999999996</v>
      </c>
      <c r="T341">
        <v>138.279</v>
      </c>
      <c r="U341">
        <v>94.350999999999999</v>
      </c>
      <c r="V341">
        <v>175.89699999999999</v>
      </c>
      <c r="W341">
        <v>70.802000000000007</v>
      </c>
      <c r="X341">
        <v>104.42700000000001</v>
      </c>
      <c r="Y341">
        <v>703.82600000000002</v>
      </c>
      <c r="Z341">
        <v>112.07899999999999</v>
      </c>
      <c r="AA341">
        <v>185.61799999999999</v>
      </c>
      <c r="AB341">
        <v>116.59699999999999</v>
      </c>
      <c r="AC341">
        <v>116.833</v>
      </c>
      <c r="AD341">
        <v>243.78800000000001</v>
      </c>
      <c r="AE341">
        <v>130.678</v>
      </c>
      <c r="AF341">
        <v>176.30500000000001</v>
      </c>
      <c r="AG341">
        <v>139.13300000000001</v>
      </c>
      <c r="AH341">
        <v>146.464</v>
      </c>
      <c r="AI341">
        <v>213.90100000000001</v>
      </c>
      <c r="AJ341">
        <v>103.343</v>
      </c>
      <c r="AK341">
        <v>578.83900000000006</v>
      </c>
      <c r="AL341">
        <v>194.57</v>
      </c>
      <c r="AM341">
        <v>137.13</v>
      </c>
      <c r="AN341">
        <v>51.557000000000002</v>
      </c>
      <c r="AO341">
        <v>95.58</v>
      </c>
      <c r="AP341">
        <v>99.25</v>
      </c>
      <c r="AQ341">
        <v>61.441000000000003</v>
      </c>
      <c r="AR341">
        <v>149.14599999999999</v>
      </c>
      <c r="AS341">
        <v>153.49600000000001</v>
      </c>
      <c r="AT341">
        <v>202.74600000000001</v>
      </c>
      <c r="AU341">
        <v>117.711</v>
      </c>
      <c r="AV341">
        <v>141.071</v>
      </c>
      <c r="AW341">
        <v>179.06200000000001</v>
      </c>
      <c r="AX341">
        <v>63.706000000000003</v>
      </c>
      <c r="AY341">
        <v>513.54899999999998</v>
      </c>
      <c r="AZ341">
        <v>137.291</v>
      </c>
      <c r="BA341">
        <v>102.877</v>
      </c>
      <c r="BB341">
        <v>166.46299999999999</v>
      </c>
      <c r="BC341">
        <v>166.886</v>
      </c>
      <c r="BD341">
        <v>120.515</v>
      </c>
      <c r="BE341">
        <v>72.974000000000004</v>
      </c>
      <c r="BF341">
        <v>103.166</v>
      </c>
      <c r="BG341">
        <v>122.17400000000001</v>
      </c>
      <c r="BH341">
        <v>70.146000000000001</v>
      </c>
      <c r="BI341">
        <v>25.556000000000001</v>
      </c>
      <c r="BJ341">
        <v>46.4</v>
      </c>
      <c r="BK341">
        <v>9.2240000000000002</v>
      </c>
      <c r="BL341">
        <v>38.944000000000003</v>
      </c>
      <c r="BM341">
        <v>91.238</v>
      </c>
    </row>
    <row r="342" spans="1:65" x14ac:dyDescent="0.25">
      <c r="A342" t="s">
        <v>699</v>
      </c>
      <c r="B342" t="s">
        <v>700</v>
      </c>
      <c r="C342" t="s">
        <v>67</v>
      </c>
      <c r="D342" t="s">
        <v>68</v>
      </c>
      <c r="E342">
        <v>1.5772065159999999</v>
      </c>
      <c r="F342">
        <v>3.868435206</v>
      </c>
      <c r="G342">
        <v>4.04974E-4</v>
      </c>
      <c r="H342">
        <v>1.4671330999999999E-2</v>
      </c>
      <c r="I342">
        <v>15.919</v>
      </c>
      <c r="J342">
        <v>24.465</v>
      </c>
      <c r="K342">
        <v>46.427</v>
      </c>
      <c r="L342">
        <v>0</v>
      </c>
      <c r="M342">
        <v>8.4329999999999998</v>
      </c>
      <c r="N342">
        <v>5.5039999999999996</v>
      </c>
      <c r="O342">
        <v>8.4649999999999999</v>
      </c>
      <c r="P342">
        <v>6.7</v>
      </c>
      <c r="Q342">
        <v>14.33</v>
      </c>
      <c r="R342">
        <v>7.6689999999999996</v>
      </c>
      <c r="S342">
        <v>6.3209999999999997</v>
      </c>
      <c r="T342">
        <v>17.696000000000002</v>
      </c>
      <c r="U342">
        <v>4.0570000000000004</v>
      </c>
      <c r="V342">
        <v>8.048</v>
      </c>
      <c r="W342">
        <v>4.0030000000000001</v>
      </c>
      <c r="X342">
        <v>4.96</v>
      </c>
      <c r="Y342">
        <v>9.4860000000000007</v>
      </c>
      <c r="Z342">
        <v>4.6500000000000004</v>
      </c>
      <c r="AA342">
        <v>4.6159999999999997</v>
      </c>
      <c r="AB342">
        <v>7.5709999999999997</v>
      </c>
      <c r="AC342">
        <v>14.038</v>
      </c>
      <c r="AD342">
        <v>3.806</v>
      </c>
      <c r="AE342">
        <v>8.2149999999999999</v>
      </c>
      <c r="AF342">
        <v>8.125</v>
      </c>
      <c r="AG342">
        <v>4.4009999999999998</v>
      </c>
      <c r="AH342">
        <v>7.21</v>
      </c>
      <c r="AI342">
        <v>7.2949999999999999</v>
      </c>
      <c r="AJ342">
        <v>8.4589999999999996</v>
      </c>
      <c r="AK342">
        <v>78.495999999999995</v>
      </c>
      <c r="AL342">
        <v>28.952000000000002</v>
      </c>
      <c r="AM342">
        <v>29.256</v>
      </c>
      <c r="AN342">
        <v>42.250999999999998</v>
      </c>
      <c r="AO342">
        <v>4.9610000000000003</v>
      </c>
      <c r="AP342">
        <v>11.347</v>
      </c>
      <c r="AQ342">
        <v>8.0299999999999994</v>
      </c>
      <c r="AR342">
        <v>16.29</v>
      </c>
      <c r="AS342">
        <v>6.2560000000000002</v>
      </c>
      <c r="AT342">
        <v>9.0579999999999998</v>
      </c>
      <c r="AU342">
        <v>11.379</v>
      </c>
      <c r="AV342">
        <v>10.351000000000001</v>
      </c>
      <c r="AW342">
        <v>11.717000000000001</v>
      </c>
      <c r="AX342">
        <v>20.867000000000001</v>
      </c>
      <c r="AY342">
        <v>3.5390000000000001</v>
      </c>
      <c r="AZ342">
        <v>6.843</v>
      </c>
      <c r="BA342">
        <v>8.1349999999999998</v>
      </c>
      <c r="BB342">
        <v>2.2160000000000002</v>
      </c>
      <c r="BC342">
        <v>2.5219999999999998</v>
      </c>
      <c r="BD342">
        <v>3.1150000000000002</v>
      </c>
      <c r="BE342">
        <v>10.872</v>
      </c>
      <c r="BF342">
        <v>10.632999999999999</v>
      </c>
      <c r="BG342">
        <v>8.0310000000000006</v>
      </c>
      <c r="BH342">
        <v>10.256</v>
      </c>
      <c r="BI342">
        <v>45.402999999999999</v>
      </c>
      <c r="BJ342">
        <v>14.91</v>
      </c>
      <c r="BK342">
        <v>37.603000000000002</v>
      </c>
      <c r="BL342">
        <v>28.562000000000001</v>
      </c>
      <c r="BM342">
        <v>2.7370000000000001</v>
      </c>
    </row>
    <row r="343" spans="1:65" x14ac:dyDescent="0.25">
      <c r="A343" t="s">
        <v>701</v>
      </c>
      <c r="B343" t="s">
        <v>702</v>
      </c>
      <c r="C343" t="s">
        <v>67</v>
      </c>
      <c r="D343" t="s">
        <v>68</v>
      </c>
      <c r="E343">
        <v>-5.5603904159999997</v>
      </c>
      <c r="F343">
        <v>3.5886736789999998</v>
      </c>
      <c r="G343" s="1">
        <v>1.4999999999999999E-8</v>
      </c>
      <c r="H343" s="1">
        <v>1.3799999999999999E-6</v>
      </c>
      <c r="I343">
        <v>42.719000000000001</v>
      </c>
      <c r="J343">
        <v>21.367000000000001</v>
      </c>
      <c r="K343">
        <v>35.688000000000002</v>
      </c>
      <c r="L343">
        <v>0</v>
      </c>
      <c r="M343">
        <v>10.391999999999999</v>
      </c>
      <c r="N343">
        <v>37.058</v>
      </c>
      <c r="O343">
        <v>0</v>
      </c>
      <c r="P343">
        <v>22.891999999999999</v>
      </c>
      <c r="Q343">
        <v>3.238</v>
      </c>
      <c r="R343">
        <v>71.656999999999996</v>
      </c>
      <c r="S343">
        <v>5.141</v>
      </c>
      <c r="T343">
        <v>12.18</v>
      </c>
      <c r="U343">
        <v>13.194000000000001</v>
      </c>
      <c r="V343">
        <v>12.959</v>
      </c>
      <c r="W343">
        <v>2.0350000000000001</v>
      </c>
      <c r="X343">
        <v>4.4800000000000004</v>
      </c>
      <c r="Y343">
        <v>7.3819999999999997</v>
      </c>
      <c r="Z343">
        <v>29.286999999999999</v>
      </c>
      <c r="AA343">
        <v>88.799000000000007</v>
      </c>
      <c r="AB343">
        <v>50.173000000000002</v>
      </c>
      <c r="AC343">
        <v>55.954999999999998</v>
      </c>
      <c r="AD343">
        <v>43.338000000000001</v>
      </c>
      <c r="AE343">
        <v>11.75</v>
      </c>
      <c r="AF343">
        <v>1.9419999999999999</v>
      </c>
      <c r="AG343">
        <v>63.417000000000002</v>
      </c>
      <c r="AH343">
        <v>54.287999999999997</v>
      </c>
      <c r="AI343">
        <v>5.2880000000000003</v>
      </c>
      <c r="AJ343">
        <v>7.64</v>
      </c>
      <c r="AK343">
        <v>2.0209999999999999</v>
      </c>
      <c r="AL343">
        <v>35.101999999999997</v>
      </c>
      <c r="AM343">
        <v>28.994</v>
      </c>
      <c r="AN343">
        <v>15.526</v>
      </c>
      <c r="AO343">
        <v>31.994</v>
      </c>
      <c r="AP343">
        <v>16.248000000000001</v>
      </c>
      <c r="AQ343">
        <v>11.391</v>
      </c>
      <c r="AR343">
        <v>37.698</v>
      </c>
      <c r="AS343">
        <v>1.976</v>
      </c>
      <c r="AT343">
        <v>6.7869999999999999</v>
      </c>
      <c r="AU343">
        <v>2.379</v>
      </c>
      <c r="AV343">
        <v>4.4829999999999997</v>
      </c>
      <c r="AW343">
        <v>14.198</v>
      </c>
      <c r="AX343">
        <v>2.0619999999999998</v>
      </c>
      <c r="AY343">
        <v>1.393</v>
      </c>
      <c r="AZ343">
        <v>5.9589999999999996</v>
      </c>
      <c r="BA343">
        <v>26.52</v>
      </c>
      <c r="BB343">
        <v>39.582999999999998</v>
      </c>
      <c r="BC343">
        <v>30.103999999999999</v>
      </c>
      <c r="BD343">
        <v>36.912999999999997</v>
      </c>
      <c r="BE343">
        <v>17.686</v>
      </c>
      <c r="BF343">
        <v>0.77500000000000002</v>
      </c>
      <c r="BG343">
        <v>5.75</v>
      </c>
      <c r="BH343">
        <v>0</v>
      </c>
      <c r="BI343">
        <v>0</v>
      </c>
      <c r="BJ343">
        <v>0</v>
      </c>
      <c r="BK343">
        <v>0.71499999999999997</v>
      </c>
      <c r="BL343">
        <v>0</v>
      </c>
      <c r="BM343">
        <v>3.1880000000000002</v>
      </c>
    </row>
    <row r="344" spans="1:65" x14ac:dyDescent="0.25">
      <c r="A344" t="s">
        <v>703</v>
      </c>
      <c r="B344" t="s">
        <v>702</v>
      </c>
      <c r="C344" t="s">
        <v>67</v>
      </c>
      <c r="D344" t="s">
        <v>68</v>
      </c>
      <c r="E344">
        <v>-5.3850528579999999</v>
      </c>
      <c r="F344">
        <v>3.4153251600000001</v>
      </c>
      <c r="G344" s="1">
        <v>8.3999999999999998E-8</v>
      </c>
      <c r="H344" s="1">
        <v>7.3900000000000004E-6</v>
      </c>
      <c r="I344">
        <v>15.967000000000001</v>
      </c>
      <c r="J344">
        <v>11.164999999999999</v>
      </c>
      <c r="K344">
        <v>11.407</v>
      </c>
      <c r="L344">
        <v>0</v>
      </c>
      <c r="M344">
        <v>4.78</v>
      </c>
      <c r="N344">
        <v>6.798</v>
      </c>
      <c r="O344">
        <v>0</v>
      </c>
      <c r="P344">
        <v>0</v>
      </c>
      <c r="Q344">
        <v>0</v>
      </c>
      <c r="R344">
        <v>21.358000000000001</v>
      </c>
      <c r="S344">
        <v>1.9890000000000001</v>
      </c>
      <c r="T344">
        <v>2.2269999999999999</v>
      </c>
      <c r="U344">
        <v>11.964</v>
      </c>
      <c r="V344">
        <v>3.746</v>
      </c>
      <c r="W344">
        <v>0.47799999999999998</v>
      </c>
      <c r="X344">
        <v>4.0860000000000003</v>
      </c>
      <c r="Y344">
        <v>0.56699999999999995</v>
      </c>
      <c r="Z344">
        <v>19.895</v>
      </c>
      <c r="AA344">
        <v>33.707999999999998</v>
      </c>
      <c r="AB344">
        <v>20.03</v>
      </c>
      <c r="AC344">
        <v>13.515000000000001</v>
      </c>
      <c r="AD344">
        <v>21.132999999999999</v>
      </c>
      <c r="AE344">
        <v>8.8070000000000004</v>
      </c>
      <c r="AF344">
        <v>1.3049999999999999</v>
      </c>
      <c r="AG344">
        <v>29.120999999999999</v>
      </c>
      <c r="AH344">
        <v>16.803999999999998</v>
      </c>
      <c r="AI344">
        <v>2.4319999999999999</v>
      </c>
      <c r="AJ344">
        <v>2.5139999999999998</v>
      </c>
      <c r="AK344">
        <v>2.7690000000000001</v>
      </c>
      <c r="AL344">
        <v>4.8159999999999998</v>
      </c>
      <c r="AM344">
        <v>4.952</v>
      </c>
      <c r="AN344">
        <v>2.89</v>
      </c>
      <c r="AO344">
        <v>11.693</v>
      </c>
      <c r="AP344">
        <v>9.2409999999999997</v>
      </c>
      <c r="AQ344">
        <v>5.5940000000000003</v>
      </c>
      <c r="AR344">
        <v>16.957000000000001</v>
      </c>
      <c r="AS344">
        <v>0.44400000000000001</v>
      </c>
      <c r="AT344">
        <v>4.8600000000000003</v>
      </c>
      <c r="AU344">
        <v>2.2130000000000001</v>
      </c>
      <c r="AV344">
        <v>2.8740000000000001</v>
      </c>
      <c r="AW344">
        <v>1.633</v>
      </c>
      <c r="AX344">
        <v>0</v>
      </c>
      <c r="AY344">
        <v>1.2609999999999999</v>
      </c>
      <c r="AZ344">
        <v>0.76900000000000002</v>
      </c>
      <c r="BA344">
        <v>6.7729999999999997</v>
      </c>
      <c r="BB344">
        <v>8.4570000000000007</v>
      </c>
      <c r="BC344">
        <v>2.71</v>
      </c>
      <c r="BD344">
        <v>7.625</v>
      </c>
      <c r="BE344">
        <v>7.9009999999999998</v>
      </c>
      <c r="BF344">
        <v>0.35599999999999998</v>
      </c>
      <c r="BG344">
        <v>1.722</v>
      </c>
      <c r="BH344">
        <v>0</v>
      </c>
      <c r="BI344">
        <v>0</v>
      </c>
      <c r="BJ344">
        <v>0</v>
      </c>
      <c r="BK344">
        <v>0</v>
      </c>
      <c r="BL344">
        <v>0.28599999999999998</v>
      </c>
      <c r="BM344">
        <v>1.47</v>
      </c>
    </row>
    <row r="345" spans="1:65" x14ac:dyDescent="0.25">
      <c r="A345" t="s">
        <v>704</v>
      </c>
      <c r="B345" t="s">
        <v>705</v>
      </c>
      <c r="C345" t="s">
        <v>67</v>
      </c>
      <c r="D345" t="s">
        <v>68</v>
      </c>
      <c r="E345">
        <v>-7.9133029759999998</v>
      </c>
      <c r="F345">
        <v>3.2040423910000002</v>
      </c>
      <c r="G345">
        <v>1.0514330000000001E-3</v>
      </c>
      <c r="H345">
        <v>2.9489040000000001E-2</v>
      </c>
      <c r="I345">
        <v>0.33</v>
      </c>
      <c r="J345">
        <v>0</v>
      </c>
      <c r="K345">
        <v>0</v>
      </c>
      <c r="L345">
        <v>0</v>
      </c>
      <c r="M345">
        <v>0</v>
      </c>
      <c r="N345">
        <v>1.1240000000000001</v>
      </c>
      <c r="O345">
        <v>1.2849999999999999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3.177</v>
      </c>
      <c r="V345">
        <v>0</v>
      </c>
      <c r="W345">
        <v>0</v>
      </c>
      <c r="X345">
        <v>0</v>
      </c>
      <c r="Y345">
        <v>0</v>
      </c>
      <c r="Z345">
        <v>4.7320000000000002</v>
      </c>
      <c r="AA345">
        <v>2.266</v>
      </c>
      <c r="AB345">
        <v>0</v>
      </c>
      <c r="AC345">
        <v>0</v>
      </c>
      <c r="AD345">
        <v>0.91400000000000003</v>
      </c>
      <c r="AE345">
        <v>0</v>
      </c>
      <c r="AF345">
        <v>0</v>
      </c>
      <c r="AG345">
        <v>0</v>
      </c>
      <c r="AH345">
        <v>0</v>
      </c>
      <c r="AI345">
        <v>5.944</v>
      </c>
      <c r="AJ345">
        <v>66.756</v>
      </c>
      <c r="AK345">
        <v>0</v>
      </c>
      <c r="AL345">
        <v>0</v>
      </c>
      <c r="AM345">
        <v>1.7230000000000001</v>
      </c>
      <c r="AN345">
        <v>1.31</v>
      </c>
      <c r="AO345">
        <v>3.9910000000000001</v>
      </c>
      <c r="AP345">
        <v>6.6280000000000001</v>
      </c>
      <c r="AQ345">
        <v>2.4780000000000002</v>
      </c>
      <c r="AR345">
        <v>5.1909999999999998</v>
      </c>
      <c r="AS345">
        <v>0</v>
      </c>
      <c r="AT345">
        <v>1.5449999999999999</v>
      </c>
      <c r="AU345">
        <v>2.3439999999999999</v>
      </c>
      <c r="AV345">
        <v>2.78</v>
      </c>
      <c r="AW345">
        <v>0</v>
      </c>
      <c r="AX345">
        <v>0</v>
      </c>
      <c r="AY345">
        <v>2.8530000000000002</v>
      </c>
      <c r="AZ345">
        <v>1.167</v>
      </c>
      <c r="BA345">
        <v>2.74</v>
      </c>
      <c r="BB345">
        <v>0</v>
      </c>
      <c r="BC345">
        <v>0</v>
      </c>
      <c r="BD345">
        <v>5.2990000000000004</v>
      </c>
      <c r="BE345">
        <v>0</v>
      </c>
      <c r="BF345">
        <v>0.34</v>
      </c>
      <c r="BG345">
        <v>0</v>
      </c>
      <c r="BH345">
        <v>0</v>
      </c>
      <c r="BI345">
        <v>0</v>
      </c>
      <c r="BJ345">
        <v>0</v>
      </c>
      <c r="BK345">
        <v>0</v>
      </c>
      <c r="BL345">
        <v>0</v>
      </c>
      <c r="BM345">
        <v>0</v>
      </c>
    </row>
    <row r="346" spans="1:65" x14ac:dyDescent="0.25">
      <c r="A346" t="s">
        <v>706</v>
      </c>
      <c r="B346" t="s">
        <v>391</v>
      </c>
      <c r="C346" t="s">
        <v>67</v>
      </c>
      <c r="D346" t="s">
        <v>68</v>
      </c>
      <c r="E346">
        <v>13.50679513</v>
      </c>
      <c r="F346">
        <v>7.6879860869999996</v>
      </c>
      <c r="G346" s="1">
        <v>1.2000000000000001E-52</v>
      </c>
      <c r="H346" s="1">
        <v>1.2400000000000001E-49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.35699999999999998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.24299999999999999</v>
      </c>
      <c r="AZ346">
        <v>0.15</v>
      </c>
      <c r="BA346">
        <v>0</v>
      </c>
      <c r="BB346">
        <v>0</v>
      </c>
      <c r="BC346">
        <v>0.69</v>
      </c>
      <c r="BD346">
        <v>0</v>
      </c>
      <c r="BE346">
        <v>0.28999999999999998</v>
      </c>
      <c r="BF346">
        <v>0</v>
      </c>
      <c r="BG346">
        <v>0</v>
      </c>
      <c r="BH346">
        <v>311.96699999999998</v>
      </c>
      <c r="BI346">
        <v>145.036</v>
      </c>
      <c r="BJ346">
        <v>335.78399999999999</v>
      </c>
      <c r="BK346">
        <v>274.85000000000002</v>
      </c>
      <c r="BL346">
        <v>352.08</v>
      </c>
      <c r="BM346">
        <v>19.446999999999999</v>
      </c>
    </row>
    <row r="347" spans="1:65" x14ac:dyDescent="0.25">
      <c r="A347" t="s">
        <v>707</v>
      </c>
      <c r="B347" t="s">
        <v>708</v>
      </c>
      <c r="C347" t="s">
        <v>67</v>
      </c>
      <c r="D347" t="s">
        <v>68</v>
      </c>
      <c r="E347">
        <v>13.16898203</v>
      </c>
      <c r="F347">
        <v>8.1431251049999993</v>
      </c>
      <c r="G347" s="1">
        <v>1.07E-51</v>
      </c>
      <c r="H347" s="1">
        <v>8.2600000000000004E-49</v>
      </c>
      <c r="I347">
        <v>7.4999999999999997E-2</v>
      </c>
      <c r="J347">
        <v>0</v>
      </c>
      <c r="K347">
        <v>0</v>
      </c>
      <c r="L347">
        <v>0</v>
      </c>
      <c r="M347">
        <v>0</v>
      </c>
      <c r="N347">
        <v>9.8000000000000004E-2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9.6000000000000002E-2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S347">
        <v>0.1</v>
      </c>
      <c r="AT347">
        <v>0</v>
      </c>
      <c r="AU347">
        <v>7.9000000000000001E-2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  <c r="BE347">
        <v>0</v>
      </c>
      <c r="BF347">
        <v>0</v>
      </c>
      <c r="BG347">
        <v>0</v>
      </c>
      <c r="BH347">
        <v>194.56100000000001</v>
      </c>
      <c r="BI347">
        <v>143.01</v>
      </c>
      <c r="BJ347">
        <v>320.30900000000003</v>
      </c>
      <c r="BK347">
        <v>222.37100000000001</v>
      </c>
      <c r="BL347">
        <v>232.36</v>
      </c>
      <c r="BM347">
        <v>10.574999999999999</v>
      </c>
    </row>
    <row r="348" spans="1:65" x14ac:dyDescent="0.25">
      <c r="A348" t="s">
        <v>709</v>
      </c>
      <c r="B348" t="s">
        <v>710</v>
      </c>
      <c r="C348" t="s">
        <v>67</v>
      </c>
      <c r="D348" t="s">
        <v>68</v>
      </c>
      <c r="E348">
        <v>-7.7529838150000003</v>
      </c>
      <c r="F348">
        <v>5.8144389829999996</v>
      </c>
      <c r="G348">
        <v>1.824801E-3</v>
      </c>
      <c r="H348">
        <v>4.3626406999999999E-2</v>
      </c>
      <c r="I348">
        <v>0.28299999999999997</v>
      </c>
      <c r="J348">
        <v>0</v>
      </c>
      <c r="K348">
        <v>52.679000000000002</v>
      </c>
      <c r="L348">
        <v>0</v>
      </c>
      <c r="M348">
        <v>0</v>
      </c>
      <c r="N348">
        <v>0.437</v>
      </c>
      <c r="O348">
        <v>859.17499999999995</v>
      </c>
      <c r="P348">
        <v>6.0190000000000001</v>
      </c>
      <c r="Q348">
        <v>0</v>
      </c>
      <c r="R348">
        <v>194.36699999999999</v>
      </c>
      <c r="S348">
        <v>0</v>
      </c>
      <c r="T348">
        <v>107.752</v>
      </c>
      <c r="U348">
        <v>0</v>
      </c>
      <c r="V348">
        <v>0</v>
      </c>
      <c r="W348">
        <v>1.2609999999999999</v>
      </c>
      <c r="X348">
        <v>0.20599999999999999</v>
      </c>
      <c r="Y348">
        <v>52.691000000000003</v>
      </c>
      <c r="Z348">
        <v>0.27700000000000002</v>
      </c>
      <c r="AA348">
        <v>0.53100000000000003</v>
      </c>
      <c r="AB348">
        <v>0.25</v>
      </c>
      <c r="AC348">
        <v>320.35899999999998</v>
      </c>
      <c r="AD348">
        <v>0</v>
      </c>
      <c r="AE348">
        <v>0.17399999999999999</v>
      </c>
      <c r="AF348">
        <v>0.16300000000000001</v>
      </c>
      <c r="AG348">
        <v>0</v>
      </c>
      <c r="AH348">
        <v>0</v>
      </c>
      <c r="AI348">
        <v>0</v>
      </c>
      <c r="AJ348">
        <v>0</v>
      </c>
      <c r="AK348">
        <v>174.16499999999999</v>
      </c>
      <c r="AL348">
        <v>402.28300000000002</v>
      </c>
      <c r="AM348">
        <v>63.636000000000003</v>
      </c>
      <c r="AN348">
        <v>0.377</v>
      </c>
      <c r="AO348">
        <v>345.77499999999998</v>
      </c>
      <c r="AP348">
        <v>338.02100000000002</v>
      </c>
      <c r="AQ348">
        <v>0.34</v>
      </c>
      <c r="AR348">
        <v>0.378</v>
      </c>
      <c r="AS348">
        <v>0</v>
      </c>
      <c r="AT348">
        <v>0</v>
      </c>
      <c r="AU348">
        <v>127.94799999999999</v>
      </c>
      <c r="AV348">
        <v>0.16300000000000001</v>
      </c>
      <c r="AW348">
        <v>0</v>
      </c>
      <c r="AX348">
        <v>0</v>
      </c>
      <c r="AY348">
        <v>0.24299999999999999</v>
      </c>
      <c r="AZ348">
        <v>1.0609999999999999</v>
      </c>
      <c r="BA348">
        <v>0</v>
      </c>
      <c r="BB348">
        <v>593.31600000000003</v>
      </c>
      <c r="BC348">
        <v>67.364000000000004</v>
      </c>
      <c r="BD348">
        <v>0</v>
      </c>
      <c r="BE348">
        <v>0.28999999999999998</v>
      </c>
      <c r="BF348">
        <v>0.14199999999999999</v>
      </c>
      <c r="BG348">
        <v>0</v>
      </c>
      <c r="BH348">
        <v>0</v>
      </c>
      <c r="BI348">
        <v>0</v>
      </c>
      <c r="BJ348">
        <v>0.247</v>
      </c>
      <c r="BK348">
        <v>0.33900000000000002</v>
      </c>
      <c r="BL348">
        <v>0</v>
      </c>
      <c r="BM348">
        <v>0.14599999999999999</v>
      </c>
    </row>
    <row r="349" spans="1:65" x14ac:dyDescent="0.25">
      <c r="A349" t="s">
        <v>711</v>
      </c>
      <c r="B349" t="s">
        <v>461</v>
      </c>
      <c r="C349" t="s">
        <v>67</v>
      </c>
      <c r="D349" t="s">
        <v>68</v>
      </c>
      <c r="E349">
        <v>2.1990930569999998</v>
      </c>
      <c r="F349">
        <v>6.9850874029999996</v>
      </c>
      <c r="G349">
        <v>3.3207100000000003E-4</v>
      </c>
      <c r="H349">
        <v>1.2536686E-2</v>
      </c>
      <c r="I349">
        <v>67.341999999999999</v>
      </c>
      <c r="J349">
        <v>519.40800000000002</v>
      </c>
      <c r="K349">
        <v>244.15100000000001</v>
      </c>
      <c r="L349">
        <v>0</v>
      </c>
      <c r="M349">
        <v>50.808</v>
      </c>
      <c r="N349">
        <v>64.150999999999996</v>
      </c>
      <c r="O349">
        <v>27.65</v>
      </c>
      <c r="P349">
        <v>423.94400000000002</v>
      </c>
      <c r="Q349">
        <v>213.34100000000001</v>
      </c>
      <c r="R349">
        <v>66.393000000000001</v>
      </c>
      <c r="S349">
        <v>75.697000000000003</v>
      </c>
      <c r="T349">
        <v>365.43099999999998</v>
      </c>
      <c r="U349">
        <v>173.62299999999999</v>
      </c>
      <c r="V349">
        <v>79.986999999999995</v>
      </c>
      <c r="W349">
        <v>153.16399999999999</v>
      </c>
      <c r="X349">
        <v>88.605999999999995</v>
      </c>
      <c r="Y349">
        <v>490.553</v>
      </c>
      <c r="Z349">
        <v>58.707999999999998</v>
      </c>
      <c r="AA349">
        <v>78.156999999999996</v>
      </c>
      <c r="AB349">
        <v>56.734000000000002</v>
      </c>
      <c r="AC349">
        <v>64.734999999999999</v>
      </c>
      <c r="AD349">
        <v>88.238</v>
      </c>
      <c r="AE349">
        <v>75.698999999999998</v>
      </c>
      <c r="AF349">
        <v>290.709</v>
      </c>
      <c r="AG349">
        <v>82.700999999999993</v>
      </c>
      <c r="AH349">
        <v>69.748999999999995</v>
      </c>
      <c r="AI349">
        <v>973.625</v>
      </c>
      <c r="AJ349">
        <v>318.91800000000001</v>
      </c>
      <c r="AK349">
        <v>328.863</v>
      </c>
      <c r="AL349">
        <v>95.126000000000005</v>
      </c>
      <c r="AM349">
        <v>662.49800000000005</v>
      </c>
      <c r="AN349">
        <v>247.39500000000001</v>
      </c>
      <c r="AO349">
        <v>755.55600000000004</v>
      </c>
      <c r="AP349">
        <v>293.02100000000002</v>
      </c>
      <c r="AQ349">
        <v>178.33500000000001</v>
      </c>
      <c r="AR349">
        <v>392.75900000000001</v>
      </c>
      <c r="AS349">
        <v>98.924999999999997</v>
      </c>
      <c r="AT349">
        <v>105.935</v>
      </c>
      <c r="AU349">
        <v>216.16800000000001</v>
      </c>
      <c r="AV349">
        <v>145.03200000000001</v>
      </c>
      <c r="AW349">
        <v>78.909000000000006</v>
      </c>
      <c r="AX349">
        <v>81.313999999999993</v>
      </c>
      <c r="AY349">
        <v>245.68299999999999</v>
      </c>
      <c r="AZ349">
        <v>69.95</v>
      </c>
      <c r="BA349">
        <v>103.211</v>
      </c>
      <c r="BB349">
        <v>68.403000000000006</v>
      </c>
      <c r="BC349">
        <v>282.60500000000002</v>
      </c>
      <c r="BD349">
        <v>115.812</v>
      </c>
      <c r="BE349">
        <v>128.577</v>
      </c>
      <c r="BF349">
        <v>392.11799999999999</v>
      </c>
      <c r="BG349">
        <v>95.263999999999996</v>
      </c>
      <c r="BH349">
        <v>605.34199999999998</v>
      </c>
      <c r="BI349">
        <v>1000.3869999999999</v>
      </c>
      <c r="BJ349">
        <v>680.34</v>
      </c>
      <c r="BK349">
        <v>3449.8270000000002</v>
      </c>
      <c r="BL349">
        <v>418.13600000000002</v>
      </c>
      <c r="BM349">
        <v>433.577</v>
      </c>
    </row>
    <row r="350" spans="1:65" x14ac:dyDescent="0.25">
      <c r="A350" t="s">
        <v>712</v>
      </c>
      <c r="B350" t="s">
        <v>713</v>
      </c>
      <c r="C350" t="s">
        <v>67</v>
      </c>
      <c r="D350" t="s">
        <v>68</v>
      </c>
      <c r="E350">
        <v>4.4488352759999996</v>
      </c>
      <c r="F350">
        <v>1.7839673819999999</v>
      </c>
      <c r="G350" s="1">
        <v>5.6700000000000003E-7</v>
      </c>
      <c r="H350" s="1">
        <v>4.7500000000000003E-5</v>
      </c>
      <c r="I350">
        <v>3.645</v>
      </c>
      <c r="J350">
        <v>0.48199999999999998</v>
      </c>
      <c r="K350">
        <v>0</v>
      </c>
      <c r="L350">
        <v>0</v>
      </c>
      <c r="M350">
        <v>0.72699999999999998</v>
      </c>
      <c r="N350">
        <v>3.149</v>
      </c>
      <c r="O350">
        <v>0</v>
      </c>
      <c r="P350">
        <v>0</v>
      </c>
      <c r="Q350">
        <v>3.0630000000000002</v>
      </c>
      <c r="R350">
        <v>0</v>
      </c>
      <c r="S350">
        <v>0.94799999999999995</v>
      </c>
      <c r="T350">
        <v>0</v>
      </c>
      <c r="U350">
        <v>0</v>
      </c>
      <c r="V350">
        <v>0</v>
      </c>
      <c r="W350">
        <v>0</v>
      </c>
      <c r="X350">
        <v>1.139</v>
      </c>
      <c r="Y350">
        <v>0</v>
      </c>
      <c r="Z350">
        <v>0</v>
      </c>
      <c r="AA350">
        <v>0.75</v>
      </c>
      <c r="AB350">
        <v>0</v>
      </c>
      <c r="AC350">
        <v>0</v>
      </c>
      <c r="AD350">
        <v>0</v>
      </c>
      <c r="AE350">
        <v>0</v>
      </c>
      <c r="AF350">
        <v>0.995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1.5880000000000001</v>
      </c>
      <c r="AO350">
        <v>6.5000000000000002E-2</v>
      </c>
      <c r="AP350">
        <v>0</v>
      </c>
      <c r="AQ350">
        <v>0</v>
      </c>
      <c r="AR350">
        <v>0</v>
      </c>
      <c r="AS350">
        <v>1.7669999999999999</v>
      </c>
      <c r="AT350">
        <v>0</v>
      </c>
      <c r="AU350">
        <v>2.133</v>
      </c>
      <c r="AV350">
        <v>1.3939999999999999</v>
      </c>
      <c r="AW350">
        <v>1.024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.69</v>
      </c>
      <c r="BD350">
        <v>0</v>
      </c>
      <c r="BE350">
        <v>0</v>
      </c>
      <c r="BF350">
        <v>0</v>
      </c>
      <c r="BG350">
        <v>0</v>
      </c>
      <c r="BH350">
        <v>3.5390000000000001</v>
      </c>
      <c r="BI350">
        <v>11.443</v>
      </c>
      <c r="BJ350">
        <v>0.45900000000000002</v>
      </c>
      <c r="BK350">
        <v>3.4889999999999999</v>
      </c>
      <c r="BL350">
        <v>1.6719999999999999</v>
      </c>
      <c r="BM350">
        <v>2.9039999999999999</v>
      </c>
    </row>
    <row r="351" spans="1:65" x14ac:dyDescent="0.25">
      <c r="A351" t="s">
        <v>714</v>
      </c>
      <c r="B351" t="s">
        <v>715</v>
      </c>
      <c r="C351" t="s">
        <v>67</v>
      </c>
      <c r="D351" t="s">
        <v>68</v>
      </c>
      <c r="E351">
        <v>1.993690781</v>
      </c>
      <c r="F351">
        <v>2.4120185850000002</v>
      </c>
      <c r="G351">
        <v>5.9936099999999997E-4</v>
      </c>
      <c r="H351">
        <v>1.9477423000000001E-2</v>
      </c>
      <c r="I351">
        <v>6.0380000000000003</v>
      </c>
      <c r="J351">
        <v>12.148999999999999</v>
      </c>
      <c r="K351">
        <v>14.289</v>
      </c>
      <c r="L351">
        <v>0</v>
      </c>
      <c r="M351">
        <v>20.352</v>
      </c>
      <c r="N351">
        <v>20.081</v>
      </c>
      <c r="O351">
        <v>9.2219999999999995</v>
      </c>
      <c r="P351">
        <v>14.337</v>
      </c>
      <c r="Q351">
        <v>9.0299999999999994</v>
      </c>
      <c r="R351">
        <v>3.84</v>
      </c>
      <c r="S351">
        <v>8.1430000000000007</v>
      </c>
      <c r="T351">
        <v>3.923</v>
      </c>
      <c r="U351">
        <v>13.661</v>
      </c>
      <c r="V351">
        <v>14.215</v>
      </c>
      <c r="W351">
        <v>4.7969999999999997</v>
      </c>
      <c r="X351">
        <v>5.7990000000000004</v>
      </c>
      <c r="Y351">
        <v>3.95</v>
      </c>
      <c r="Z351">
        <v>13.55</v>
      </c>
      <c r="AA351">
        <v>6.2460000000000004</v>
      </c>
      <c r="AB351">
        <v>0</v>
      </c>
      <c r="AC351">
        <v>18.754999999999999</v>
      </c>
      <c r="AD351">
        <v>3.839</v>
      </c>
      <c r="AE351">
        <v>9.6449999999999996</v>
      </c>
      <c r="AF351">
        <v>17.440999999999999</v>
      </c>
      <c r="AG351">
        <v>2.9049999999999998</v>
      </c>
      <c r="AH351">
        <v>7.9039999999999999</v>
      </c>
      <c r="AI351">
        <v>3.3769999999999998</v>
      </c>
      <c r="AJ351">
        <v>0</v>
      </c>
      <c r="AK351">
        <v>9.8179999999999996</v>
      </c>
      <c r="AL351">
        <v>18.899000000000001</v>
      </c>
      <c r="AM351">
        <v>5.8760000000000003</v>
      </c>
      <c r="AN351">
        <v>11.487</v>
      </c>
      <c r="AO351">
        <v>5.0629999999999997</v>
      </c>
      <c r="AP351">
        <v>10.696</v>
      </c>
      <c r="AQ351">
        <v>7.7210000000000001</v>
      </c>
      <c r="AR351">
        <v>15.007</v>
      </c>
      <c r="AS351">
        <v>8.0649999999999995</v>
      </c>
      <c r="AT351">
        <v>6.7309999999999999</v>
      </c>
      <c r="AU351">
        <v>12.564</v>
      </c>
      <c r="AV351">
        <v>7.22</v>
      </c>
      <c r="AW351">
        <v>15.134</v>
      </c>
      <c r="AX351">
        <v>6.7480000000000002</v>
      </c>
      <c r="AY351">
        <v>0</v>
      </c>
      <c r="AZ351">
        <v>12.465999999999999</v>
      </c>
      <c r="BA351">
        <v>10.01</v>
      </c>
      <c r="BB351">
        <v>10.537000000000001</v>
      </c>
      <c r="BC351">
        <v>21.428999999999998</v>
      </c>
      <c r="BD351">
        <v>8.1280000000000001</v>
      </c>
      <c r="BE351">
        <v>5.5810000000000004</v>
      </c>
      <c r="BF351">
        <v>33.979999999999997</v>
      </c>
      <c r="BG351">
        <v>6.31</v>
      </c>
      <c r="BH351">
        <v>14.891999999999999</v>
      </c>
      <c r="BI351">
        <v>36.656999999999996</v>
      </c>
      <c r="BJ351">
        <v>40.908999999999999</v>
      </c>
      <c r="BK351">
        <v>60.018999999999998</v>
      </c>
      <c r="BL351">
        <v>22.847999999999999</v>
      </c>
      <c r="BM351">
        <v>11.478</v>
      </c>
    </row>
    <row r="352" spans="1:65" x14ac:dyDescent="0.25">
      <c r="A352" t="s">
        <v>716</v>
      </c>
      <c r="B352" t="s">
        <v>717</v>
      </c>
      <c r="C352" t="s">
        <v>67</v>
      </c>
      <c r="D352" t="s">
        <v>68</v>
      </c>
      <c r="E352">
        <v>-1.615235091</v>
      </c>
      <c r="F352">
        <v>4.3990216640000002</v>
      </c>
      <c r="G352">
        <v>5.5886E-4</v>
      </c>
      <c r="H352">
        <v>1.849348E-2</v>
      </c>
      <c r="I352">
        <v>3.476</v>
      </c>
      <c r="J352">
        <v>1.613</v>
      </c>
      <c r="K352">
        <v>2.0739999999999998</v>
      </c>
      <c r="L352">
        <v>0</v>
      </c>
      <c r="M352">
        <v>3.3889999999999998</v>
      </c>
      <c r="N352">
        <v>5.2629999999999999</v>
      </c>
      <c r="O352">
        <v>8.6080000000000005</v>
      </c>
      <c r="P352">
        <v>9.3780000000000001</v>
      </c>
      <c r="Q352">
        <v>2.6240000000000001</v>
      </c>
      <c r="R352">
        <v>4.9790000000000001</v>
      </c>
      <c r="S352">
        <v>5.1130000000000004</v>
      </c>
      <c r="T352">
        <v>7.4180000000000001</v>
      </c>
      <c r="U352">
        <v>4.4249999999999998</v>
      </c>
      <c r="V352">
        <v>4.6779999999999999</v>
      </c>
      <c r="W352">
        <v>3.21</v>
      </c>
      <c r="X352">
        <v>3.82</v>
      </c>
      <c r="Y352">
        <v>14.035</v>
      </c>
      <c r="Z352">
        <v>7.5659999999999998</v>
      </c>
      <c r="AA352">
        <v>3.1379999999999999</v>
      </c>
      <c r="AB352">
        <v>5.6269999999999998</v>
      </c>
      <c r="AC352">
        <v>3.8290000000000002</v>
      </c>
      <c r="AD352">
        <v>5.0780000000000003</v>
      </c>
      <c r="AE352">
        <v>6.8659999999999997</v>
      </c>
      <c r="AF352">
        <v>13.199</v>
      </c>
      <c r="AG352">
        <v>5.2450000000000001</v>
      </c>
      <c r="AH352">
        <v>3.3140000000000001</v>
      </c>
      <c r="AI352">
        <v>11.58</v>
      </c>
      <c r="AJ352">
        <v>10.404</v>
      </c>
      <c r="AK352">
        <v>22.065999999999999</v>
      </c>
      <c r="AL352">
        <v>3.2330000000000001</v>
      </c>
      <c r="AM352">
        <v>9.4589999999999996</v>
      </c>
      <c r="AN352">
        <v>1.9119999999999999</v>
      </c>
      <c r="AO352">
        <v>4.2709999999999999</v>
      </c>
      <c r="AP352">
        <v>2.6219999999999999</v>
      </c>
      <c r="AQ352">
        <v>1.946</v>
      </c>
      <c r="AR352">
        <v>3.1019999999999999</v>
      </c>
      <c r="AS352">
        <v>6.181</v>
      </c>
      <c r="AT352">
        <v>4.18</v>
      </c>
      <c r="AU352">
        <v>5.8650000000000002</v>
      </c>
      <c r="AV352">
        <v>4.3540000000000001</v>
      </c>
      <c r="AW352">
        <v>5.9690000000000003</v>
      </c>
      <c r="AX352">
        <v>3.0819999999999999</v>
      </c>
      <c r="AY352">
        <v>6.8780000000000001</v>
      </c>
      <c r="AZ352">
        <v>6.1710000000000003</v>
      </c>
      <c r="BA352">
        <v>5.7969999999999997</v>
      </c>
      <c r="BB352">
        <v>3.81</v>
      </c>
      <c r="BC352">
        <v>4.056</v>
      </c>
      <c r="BD352">
        <v>3.7869999999999999</v>
      </c>
      <c r="BE352">
        <v>2.472</v>
      </c>
      <c r="BF352">
        <v>3.125</v>
      </c>
      <c r="BG352">
        <v>3.0950000000000002</v>
      </c>
      <c r="BH352">
        <v>1.3069999999999999</v>
      </c>
      <c r="BI352">
        <v>2.8279999999999998</v>
      </c>
      <c r="BJ352">
        <v>4.4569999999999999</v>
      </c>
      <c r="BK352">
        <v>3.0179999999999998</v>
      </c>
      <c r="BL352">
        <v>1.302</v>
      </c>
      <c r="BM352">
        <v>2.5619999999999998</v>
      </c>
    </row>
    <row r="353" spans="1:65" x14ac:dyDescent="0.25">
      <c r="A353" t="s">
        <v>718</v>
      </c>
      <c r="B353" t="s">
        <v>719</v>
      </c>
      <c r="C353" t="s">
        <v>67</v>
      </c>
      <c r="D353" t="s">
        <v>68</v>
      </c>
      <c r="E353">
        <v>-1.5896684560000001</v>
      </c>
      <c r="F353">
        <v>4.2198244870000003</v>
      </c>
      <c r="G353">
        <v>2.2586700000000001E-4</v>
      </c>
      <c r="H353">
        <v>9.1305880000000002E-3</v>
      </c>
      <c r="I353">
        <v>14.177</v>
      </c>
      <c r="J353">
        <v>21.120999999999999</v>
      </c>
      <c r="K353">
        <v>8.6950000000000003</v>
      </c>
      <c r="L353">
        <v>0</v>
      </c>
      <c r="M353">
        <v>11.574999999999999</v>
      </c>
      <c r="N353">
        <v>18.529</v>
      </c>
      <c r="O353">
        <v>6.452</v>
      </c>
      <c r="P353">
        <v>9.4039999999999999</v>
      </c>
      <c r="Q353">
        <v>20.042999999999999</v>
      </c>
      <c r="R353">
        <v>31.797000000000001</v>
      </c>
      <c r="S353">
        <v>23.509</v>
      </c>
      <c r="T353">
        <v>10.106999999999999</v>
      </c>
      <c r="U353">
        <v>10.726000000000001</v>
      </c>
      <c r="V353">
        <v>35.688000000000002</v>
      </c>
      <c r="W353">
        <v>21.173999999999999</v>
      </c>
      <c r="X353">
        <v>40.003</v>
      </c>
      <c r="Y353">
        <v>19.943000000000001</v>
      </c>
      <c r="Z353">
        <v>19.997</v>
      </c>
      <c r="AA353">
        <v>18.760000000000002</v>
      </c>
      <c r="AB353">
        <v>18.596</v>
      </c>
      <c r="AC353">
        <v>27.74</v>
      </c>
      <c r="AD353">
        <v>28.271000000000001</v>
      </c>
      <c r="AE353">
        <v>10.37</v>
      </c>
      <c r="AF353">
        <v>14.798</v>
      </c>
      <c r="AG353">
        <v>22.170999999999999</v>
      </c>
      <c r="AH353">
        <v>25.14</v>
      </c>
      <c r="AI353">
        <v>18.605</v>
      </c>
      <c r="AJ353">
        <v>14.612</v>
      </c>
      <c r="AK353">
        <v>13.403</v>
      </c>
      <c r="AL353">
        <v>14.064</v>
      </c>
      <c r="AM353">
        <v>0</v>
      </c>
      <c r="AN353">
        <v>6.12</v>
      </c>
      <c r="AO353">
        <v>17.670999999999999</v>
      </c>
      <c r="AP353">
        <v>24.684000000000001</v>
      </c>
      <c r="AQ353">
        <v>11.316000000000001</v>
      </c>
      <c r="AR353">
        <v>14.957000000000001</v>
      </c>
      <c r="AS353">
        <v>36.036999999999999</v>
      </c>
      <c r="AT353">
        <v>24.754000000000001</v>
      </c>
      <c r="AU353">
        <v>24.626999999999999</v>
      </c>
      <c r="AV353">
        <v>24.088999999999999</v>
      </c>
      <c r="AW353">
        <v>25.244</v>
      </c>
      <c r="AX353">
        <v>22.376999999999999</v>
      </c>
      <c r="AY353">
        <v>16.100000000000001</v>
      </c>
      <c r="AZ353">
        <v>13.305999999999999</v>
      </c>
      <c r="BA353">
        <v>12.494</v>
      </c>
      <c r="BB353">
        <v>15.356</v>
      </c>
      <c r="BC353">
        <v>18.388000000000002</v>
      </c>
      <c r="BD353">
        <v>11.773</v>
      </c>
      <c r="BE353">
        <v>18.047999999999998</v>
      </c>
      <c r="BF353">
        <v>18.181000000000001</v>
      </c>
      <c r="BG353">
        <v>6.242</v>
      </c>
      <c r="BH353">
        <v>6.0629999999999997</v>
      </c>
      <c r="BI353">
        <v>3.8410000000000002</v>
      </c>
      <c r="BJ353">
        <v>9.09</v>
      </c>
      <c r="BK353">
        <v>1.194</v>
      </c>
      <c r="BL353">
        <v>6.7409999999999997</v>
      </c>
      <c r="BM353">
        <v>13.981</v>
      </c>
    </row>
    <row r="354" spans="1:65" x14ac:dyDescent="0.25">
      <c r="A354" t="s">
        <v>720</v>
      </c>
      <c r="B354" t="s">
        <v>721</v>
      </c>
      <c r="C354" t="s">
        <v>67</v>
      </c>
      <c r="D354" t="s">
        <v>68</v>
      </c>
      <c r="E354">
        <v>-3.1918329239999998</v>
      </c>
      <c r="F354">
        <v>5.6768221800000003</v>
      </c>
      <c r="G354">
        <v>1.4949900000000001E-3</v>
      </c>
      <c r="H354">
        <v>3.7775535999999998E-2</v>
      </c>
      <c r="I354">
        <v>31.396000000000001</v>
      </c>
      <c r="J354">
        <v>1.5349999999999999</v>
      </c>
      <c r="K354">
        <v>11.537000000000001</v>
      </c>
      <c r="L354">
        <v>0</v>
      </c>
      <c r="M354">
        <v>16.795000000000002</v>
      </c>
      <c r="N354">
        <v>12.417999999999999</v>
      </c>
      <c r="O354">
        <v>530.98099999999999</v>
      </c>
      <c r="P354">
        <v>0</v>
      </c>
      <c r="Q354">
        <v>1.974</v>
      </c>
      <c r="R354">
        <v>17.891999999999999</v>
      </c>
      <c r="S354">
        <v>9.2309999999999999</v>
      </c>
      <c r="T354">
        <v>11.752000000000001</v>
      </c>
      <c r="U354">
        <v>14.334</v>
      </c>
      <c r="V354">
        <v>18.931000000000001</v>
      </c>
      <c r="W354">
        <v>3.5070000000000001</v>
      </c>
      <c r="X354">
        <v>13.346</v>
      </c>
      <c r="Y354">
        <v>16.640999999999998</v>
      </c>
      <c r="Z354">
        <v>17.225000000000001</v>
      </c>
      <c r="AA354">
        <v>10.414999999999999</v>
      </c>
      <c r="AB354">
        <v>27.145</v>
      </c>
      <c r="AC354">
        <v>15.289</v>
      </c>
      <c r="AD354">
        <v>17.966999999999999</v>
      </c>
      <c r="AE354">
        <v>28.341999999999999</v>
      </c>
      <c r="AF354">
        <v>629.46799999999996</v>
      </c>
      <c r="AG354">
        <v>30.669</v>
      </c>
      <c r="AH354">
        <v>42.103000000000002</v>
      </c>
      <c r="AI354">
        <v>11.31</v>
      </c>
      <c r="AJ354">
        <v>1.056</v>
      </c>
      <c r="AK354">
        <v>336.09899999999999</v>
      </c>
      <c r="AL354">
        <v>6.7629999999999999</v>
      </c>
      <c r="AM354">
        <v>17.388999999999999</v>
      </c>
      <c r="AN354">
        <v>0.503</v>
      </c>
      <c r="AO354">
        <v>11.208</v>
      </c>
      <c r="AP354">
        <v>1.0309999999999999</v>
      </c>
      <c r="AQ354">
        <v>5.4450000000000003</v>
      </c>
      <c r="AR354">
        <v>1.53</v>
      </c>
      <c r="AS354">
        <v>6.1219999999999999</v>
      </c>
      <c r="AT354">
        <v>14.095000000000001</v>
      </c>
      <c r="AU354">
        <v>24.873000000000001</v>
      </c>
      <c r="AV354">
        <v>5.6289999999999996</v>
      </c>
      <c r="AW354">
        <v>18.957000000000001</v>
      </c>
      <c r="AX354">
        <v>6.883</v>
      </c>
      <c r="AY354">
        <v>220.56</v>
      </c>
      <c r="AZ354">
        <v>13.032</v>
      </c>
      <c r="BA354">
        <v>77.820999999999998</v>
      </c>
      <c r="BB354">
        <v>20.678000000000001</v>
      </c>
      <c r="BC354">
        <v>14.749000000000001</v>
      </c>
      <c r="BD354">
        <v>9.5389999999999997</v>
      </c>
      <c r="BE354">
        <v>18.652000000000001</v>
      </c>
      <c r="BF354">
        <v>5.625</v>
      </c>
      <c r="BG354">
        <v>7.2679999999999998</v>
      </c>
      <c r="BH354">
        <v>1.006</v>
      </c>
      <c r="BI354">
        <v>11.127000000000001</v>
      </c>
      <c r="BJ354">
        <v>13.534000000000001</v>
      </c>
      <c r="BK354">
        <v>3.1309999999999998</v>
      </c>
      <c r="BL354">
        <v>11.45</v>
      </c>
      <c r="BM354">
        <v>8.8870000000000005</v>
      </c>
    </row>
    <row r="355" spans="1:65" x14ac:dyDescent="0.25">
      <c r="A355" t="s">
        <v>722</v>
      </c>
      <c r="B355" t="s">
        <v>723</v>
      </c>
      <c r="C355" t="s">
        <v>67</v>
      </c>
      <c r="D355" t="s">
        <v>68</v>
      </c>
      <c r="E355">
        <v>-2.6277806500000001</v>
      </c>
      <c r="F355">
        <v>5.3227529169999999</v>
      </c>
      <c r="G355">
        <v>1.411528E-3</v>
      </c>
      <c r="H355">
        <v>3.6165711000000003E-2</v>
      </c>
      <c r="I355">
        <v>79.191999999999993</v>
      </c>
      <c r="J355">
        <v>159.72800000000001</v>
      </c>
      <c r="K355">
        <v>98.867000000000004</v>
      </c>
      <c r="L355">
        <v>0</v>
      </c>
      <c r="M355">
        <v>28.202000000000002</v>
      </c>
      <c r="N355">
        <v>54.597000000000001</v>
      </c>
      <c r="O355">
        <v>110.245</v>
      </c>
      <c r="P355">
        <v>61.588999999999999</v>
      </c>
      <c r="Q355">
        <v>46.817</v>
      </c>
      <c r="R355">
        <v>84.108000000000004</v>
      </c>
      <c r="S355">
        <v>47.948</v>
      </c>
      <c r="T355">
        <v>105.43899999999999</v>
      </c>
      <c r="U355">
        <v>65.350999999999999</v>
      </c>
      <c r="V355">
        <v>39.680999999999997</v>
      </c>
      <c r="W355">
        <v>87.713999999999999</v>
      </c>
      <c r="X355">
        <v>78.001000000000005</v>
      </c>
      <c r="Y355">
        <v>1.667</v>
      </c>
      <c r="Z355">
        <v>85.870999999999995</v>
      </c>
      <c r="AA355">
        <v>47.701000000000001</v>
      </c>
      <c r="AB355">
        <v>187.00700000000001</v>
      </c>
      <c r="AC355">
        <v>80.117999999999995</v>
      </c>
      <c r="AD355">
        <v>69.323999999999998</v>
      </c>
      <c r="AE355">
        <v>154.69800000000001</v>
      </c>
      <c r="AF355">
        <v>35.649000000000001</v>
      </c>
      <c r="AG355">
        <v>189.738</v>
      </c>
      <c r="AH355">
        <v>70.313000000000002</v>
      </c>
      <c r="AI355">
        <v>3.59</v>
      </c>
      <c r="AJ355">
        <v>7.4169999999999998</v>
      </c>
      <c r="AK355">
        <v>0</v>
      </c>
      <c r="AL355">
        <v>39.533999999999999</v>
      </c>
      <c r="AM355">
        <v>349.39699999999999</v>
      </c>
      <c r="AN355">
        <v>88.316000000000003</v>
      </c>
      <c r="AO355">
        <v>131.881</v>
      </c>
      <c r="AP355">
        <v>93.462999999999994</v>
      </c>
      <c r="AQ355">
        <v>47.243000000000002</v>
      </c>
      <c r="AR355">
        <v>80.554000000000002</v>
      </c>
      <c r="AS355">
        <v>64.361000000000004</v>
      </c>
      <c r="AT355">
        <v>60.69</v>
      </c>
      <c r="AU355">
        <v>101.846</v>
      </c>
      <c r="AV355">
        <v>74.611999999999995</v>
      </c>
      <c r="AW355">
        <v>57.850999999999999</v>
      </c>
      <c r="AX355">
        <v>54.000999999999998</v>
      </c>
      <c r="AY355">
        <v>3.76</v>
      </c>
      <c r="AZ355">
        <v>39.51</v>
      </c>
      <c r="BA355">
        <v>142.447</v>
      </c>
      <c r="BB355">
        <v>68.772000000000006</v>
      </c>
      <c r="BC355">
        <v>47.009</v>
      </c>
      <c r="BD355">
        <v>55.991999999999997</v>
      </c>
      <c r="BE355">
        <v>150.46700000000001</v>
      </c>
      <c r="BF355">
        <v>36.844000000000001</v>
      </c>
      <c r="BG355">
        <v>28.215</v>
      </c>
      <c r="BH355">
        <v>16.882999999999999</v>
      </c>
      <c r="BI355">
        <v>1.8680000000000001</v>
      </c>
      <c r="BJ355">
        <v>6.4790000000000001</v>
      </c>
      <c r="BK355">
        <v>2.4260000000000002</v>
      </c>
      <c r="BL355">
        <v>7.5880000000000001</v>
      </c>
      <c r="BM355">
        <v>41.091999999999999</v>
      </c>
    </row>
    <row r="356" spans="1:65" x14ac:dyDescent="0.25">
      <c r="A356" t="s">
        <v>724</v>
      </c>
      <c r="B356" t="s">
        <v>725</v>
      </c>
      <c r="C356" t="s">
        <v>67</v>
      </c>
      <c r="D356" t="s">
        <v>68</v>
      </c>
      <c r="E356">
        <v>-3.122663239</v>
      </c>
      <c r="F356">
        <v>5.624571285</v>
      </c>
      <c r="G356" s="1">
        <v>4.1999999999999998E-5</v>
      </c>
      <c r="H356">
        <v>2.3621670000000001E-3</v>
      </c>
      <c r="I356">
        <v>38.621000000000002</v>
      </c>
      <c r="J356">
        <v>16.576000000000001</v>
      </c>
      <c r="K356">
        <v>36.784999999999997</v>
      </c>
      <c r="L356">
        <v>0</v>
      </c>
      <c r="M356">
        <v>27.010999999999999</v>
      </c>
      <c r="N356">
        <v>35.817999999999998</v>
      </c>
      <c r="O356">
        <v>5.6669999999999998</v>
      </c>
      <c r="P356">
        <v>13.276</v>
      </c>
      <c r="Q356">
        <v>12.803000000000001</v>
      </c>
      <c r="R356">
        <v>84</v>
      </c>
      <c r="S356">
        <v>15.375</v>
      </c>
      <c r="T356">
        <v>14.647</v>
      </c>
      <c r="U356">
        <v>41.898000000000003</v>
      </c>
      <c r="V356">
        <v>26.933</v>
      </c>
      <c r="W356">
        <v>14.199</v>
      </c>
      <c r="X356">
        <v>57.238</v>
      </c>
      <c r="Y356">
        <v>45.002000000000002</v>
      </c>
      <c r="Z356">
        <v>69.486999999999995</v>
      </c>
      <c r="AA356">
        <v>68.167000000000002</v>
      </c>
      <c r="AB356">
        <v>104.431</v>
      </c>
      <c r="AC356">
        <v>58.01</v>
      </c>
      <c r="AD356">
        <v>62.101999999999997</v>
      </c>
      <c r="AE356">
        <v>102.846</v>
      </c>
      <c r="AF356">
        <v>9.9039999999999999</v>
      </c>
      <c r="AG356">
        <v>77.447000000000003</v>
      </c>
      <c r="AH356">
        <v>60.905999999999999</v>
      </c>
      <c r="AI356">
        <v>25.669</v>
      </c>
      <c r="AJ356">
        <v>13.237</v>
      </c>
      <c r="AK356">
        <v>5.6740000000000004</v>
      </c>
      <c r="AL356">
        <v>49.645000000000003</v>
      </c>
      <c r="AM356">
        <v>26.004000000000001</v>
      </c>
      <c r="AN356">
        <v>3.7959999999999998</v>
      </c>
      <c r="AO356">
        <v>49.963000000000001</v>
      </c>
      <c r="AP356">
        <v>25.1</v>
      </c>
      <c r="AQ356">
        <v>14.315</v>
      </c>
      <c r="AR356">
        <v>34.850999999999999</v>
      </c>
      <c r="AS356">
        <v>69.201999999999998</v>
      </c>
      <c r="AT356">
        <v>26.021000000000001</v>
      </c>
      <c r="AU356">
        <v>31.739000000000001</v>
      </c>
      <c r="AV356">
        <v>23.747</v>
      </c>
      <c r="AW356">
        <v>11.478</v>
      </c>
      <c r="AX356">
        <v>7.7469999999999999</v>
      </c>
      <c r="AY356">
        <v>19.97</v>
      </c>
      <c r="AZ356">
        <v>70.320999999999998</v>
      </c>
      <c r="BA356">
        <v>48.664000000000001</v>
      </c>
      <c r="BB356">
        <v>38.286000000000001</v>
      </c>
      <c r="BC356">
        <v>27.224</v>
      </c>
      <c r="BD356">
        <v>28.852</v>
      </c>
      <c r="BE356">
        <v>20.384</v>
      </c>
      <c r="BF356">
        <v>31.803999999999998</v>
      </c>
      <c r="BG356">
        <v>39.173000000000002</v>
      </c>
      <c r="BH356">
        <v>5.44</v>
      </c>
      <c r="BI356">
        <v>1.855</v>
      </c>
      <c r="BJ356">
        <v>2.1989999999999998</v>
      </c>
      <c r="BK356">
        <v>1.448</v>
      </c>
      <c r="BL356">
        <v>0</v>
      </c>
      <c r="BM356">
        <v>29.585000000000001</v>
      </c>
    </row>
    <row r="357" spans="1:65" x14ac:dyDescent="0.25">
      <c r="A357" t="s">
        <v>726</v>
      </c>
      <c r="B357" t="s">
        <v>727</v>
      </c>
      <c r="C357" t="s">
        <v>67</v>
      </c>
      <c r="D357" t="s">
        <v>68</v>
      </c>
      <c r="E357">
        <v>1.1814608799999999</v>
      </c>
      <c r="F357">
        <v>6.1564843539999998</v>
      </c>
      <c r="G357">
        <v>1.525932E-3</v>
      </c>
      <c r="H357">
        <v>3.8182036000000003E-2</v>
      </c>
      <c r="I357">
        <v>93.322000000000003</v>
      </c>
      <c r="J357">
        <v>187.292</v>
      </c>
      <c r="K357">
        <v>438.11599999999999</v>
      </c>
      <c r="L357">
        <v>0</v>
      </c>
      <c r="M357">
        <v>96.772000000000006</v>
      </c>
      <c r="N357">
        <v>109.363</v>
      </c>
      <c r="O357">
        <v>89.789000000000001</v>
      </c>
      <c r="P357">
        <v>23.326000000000001</v>
      </c>
      <c r="Q357">
        <v>39.051000000000002</v>
      </c>
      <c r="R357">
        <v>77.194999999999993</v>
      </c>
      <c r="S357">
        <v>58.88</v>
      </c>
      <c r="T357">
        <v>349.55099999999999</v>
      </c>
      <c r="U357">
        <v>56.95</v>
      </c>
      <c r="V357">
        <v>134.93600000000001</v>
      </c>
      <c r="W357">
        <v>50.067</v>
      </c>
      <c r="X357">
        <v>108.813</v>
      </c>
      <c r="Y357">
        <v>56.204000000000001</v>
      </c>
      <c r="Z357">
        <v>71.602000000000004</v>
      </c>
      <c r="AA357">
        <v>71.478999999999999</v>
      </c>
      <c r="AB357">
        <v>69.02</v>
      </c>
      <c r="AC357">
        <v>50.360999999999997</v>
      </c>
      <c r="AD357">
        <v>68.832999999999998</v>
      </c>
      <c r="AE357">
        <v>51.024999999999999</v>
      </c>
      <c r="AF357">
        <v>66.91</v>
      </c>
      <c r="AG357">
        <v>76.272999999999996</v>
      </c>
      <c r="AH357">
        <v>51.838000000000001</v>
      </c>
      <c r="AI357">
        <v>26.652999999999999</v>
      </c>
      <c r="AJ357">
        <v>31.155999999999999</v>
      </c>
      <c r="AK357">
        <v>133.75299999999999</v>
      </c>
      <c r="AL357">
        <v>601.947</v>
      </c>
      <c r="AM357">
        <v>305.125</v>
      </c>
      <c r="AN357">
        <v>190.08500000000001</v>
      </c>
      <c r="AO357">
        <v>119.069</v>
      </c>
      <c r="AP357">
        <v>145.98599999999999</v>
      </c>
      <c r="AQ357">
        <v>116.33</v>
      </c>
      <c r="AR357">
        <v>138.113</v>
      </c>
      <c r="AS357">
        <v>83.272000000000006</v>
      </c>
      <c r="AT357">
        <v>37.070999999999998</v>
      </c>
      <c r="AU357">
        <v>65.733999999999995</v>
      </c>
      <c r="AV357">
        <v>136.22900000000001</v>
      </c>
      <c r="AW357">
        <v>82.078999999999994</v>
      </c>
      <c r="AX357">
        <v>83.459000000000003</v>
      </c>
      <c r="AY357">
        <v>54.802999999999997</v>
      </c>
      <c r="AZ357">
        <v>91.203000000000003</v>
      </c>
      <c r="BA357">
        <v>75.543999999999997</v>
      </c>
      <c r="BB357">
        <v>62.423000000000002</v>
      </c>
      <c r="BC357">
        <v>70.415000000000006</v>
      </c>
      <c r="BD357">
        <v>47.359000000000002</v>
      </c>
      <c r="BE357">
        <v>96.91</v>
      </c>
      <c r="BF357">
        <v>136.74299999999999</v>
      </c>
      <c r="BG357">
        <v>90.344999999999999</v>
      </c>
      <c r="BH357">
        <v>252.73099999999999</v>
      </c>
      <c r="BI357">
        <v>88.754999999999995</v>
      </c>
      <c r="BJ357">
        <v>91.366</v>
      </c>
      <c r="BK357">
        <v>224.48699999999999</v>
      </c>
      <c r="BL357">
        <v>81.558999999999997</v>
      </c>
      <c r="BM357">
        <v>82.831999999999994</v>
      </c>
    </row>
    <row r="358" spans="1:65" x14ac:dyDescent="0.25">
      <c r="A358" t="s">
        <v>728</v>
      </c>
      <c r="B358" t="s">
        <v>729</v>
      </c>
      <c r="C358" t="s">
        <v>67</v>
      </c>
      <c r="D358" t="s">
        <v>68</v>
      </c>
      <c r="E358">
        <v>2.3836120319999998</v>
      </c>
      <c r="F358">
        <v>1.024178679</v>
      </c>
      <c r="G358">
        <v>2.88509E-4</v>
      </c>
      <c r="H358">
        <v>1.1163902E-2</v>
      </c>
      <c r="I358">
        <v>5.0679999999999996</v>
      </c>
      <c r="J358">
        <v>4.319</v>
      </c>
      <c r="K358">
        <v>14.568</v>
      </c>
      <c r="L358">
        <v>0</v>
      </c>
      <c r="M358">
        <v>3.0859999999999999</v>
      </c>
      <c r="N358">
        <v>1.294</v>
      </c>
      <c r="O358">
        <v>0</v>
      </c>
      <c r="P358">
        <v>0</v>
      </c>
      <c r="Q358">
        <v>0</v>
      </c>
      <c r="R358">
        <v>4.7919999999999998</v>
      </c>
      <c r="S358">
        <v>0</v>
      </c>
      <c r="T358">
        <v>0</v>
      </c>
      <c r="U358">
        <v>0</v>
      </c>
      <c r="V358">
        <v>1.083</v>
      </c>
      <c r="W358">
        <v>1.347</v>
      </c>
      <c r="X358">
        <v>2.407</v>
      </c>
      <c r="Y358">
        <v>0</v>
      </c>
      <c r="Z358">
        <v>3.09</v>
      </c>
      <c r="AA358">
        <v>1.304</v>
      </c>
      <c r="AB358">
        <v>2.8130000000000002</v>
      </c>
      <c r="AC358">
        <v>2.8580000000000001</v>
      </c>
      <c r="AD358">
        <v>3.2080000000000002</v>
      </c>
      <c r="AE358">
        <v>0</v>
      </c>
      <c r="AF358">
        <v>0</v>
      </c>
      <c r="AG358">
        <v>0</v>
      </c>
      <c r="AH358">
        <v>1.3140000000000001</v>
      </c>
      <c r="AI358">
        <v>0</v>
      </c>
      <c r="AJ358">
        <v>0</v>
      </c>
      <c r="AK358">
        <v>0</v>
      </c>
      <c r="AL358">
        <v>3.137</v>
      </c>
      <c r="AM358">
        <v>9.7439999999999998</v>
      </c>
      <c r="AN358">
        <v>1.373</v>
      </c>
      <c r="AO358">
        <v>9.4550000000000001</v>
      </c>
      <c r="AP358">
        <v>13.228</v>
      </c>
      <c r="AQ358">
        <v>10.242000000000001</v>
      </c>
      <c r="AR358">
        <v>8.3670000000000009</v>
      </c>
      <c r="AS358">
        <v>1.3320000000000001</v>
      </c>
      <c r="AT358">
        <v>3.6960000000000002</v>
      </c>
      <c r="AU358">
        <v>0</v>
      </c>
      <c r="AV358">
        <v>15.62</v>
      </c>
      <c r="AW358">
        <v>3.161</v>
      </c>
      <c r="AX358">
        <v>1.395</v>
      </c>
      <c r="AY358">
        <v>0</v>
      </c>
      <c r="AZ358">
        <v>1.149</v>
      </c>
      <c r="BA358">
        <v>1.8580000000000001</v>
      </c>
      <c r="BB358">
        <v>0</v>
      </c>
      <c r="BC358">
        <v>0</v>
      </c>
      <c r="BD358">
        <v>2.7210000000000001</v>
      </c>
      <c r="BE358">
        <v>3.4390000000000001</v>
      </c>
      <c r="BF358">
        <v>1.044</v>
      </c>
      <c r="BG358">
        <v>2.6040000000000001</v>
      </c>
      <c r="BH358">
        <v>6.9080000000000004</v>
      </c>
      <c r="BI358">
        <v>3.67</v>
      </c>
      <c r="BJ358">
        <v>10.113</v>
      </c>
      <c r="BK358">
        <v>3.7890000000000001</v>
      </c>
      <c r="BL358">
        <v>14.920999999999999</v>
      </c>
      <c r="BM358">
        <v>5.32</v>
      </c>
    </row>
    <row r="359" spans="1:65" x14ac:dyDescent="0.25">
      <c r="A359" t="s">
        <v>730</v>
      </c>
      <c r="B359" t="s">
        <v>731</v>
      </c>
      <c r="C359" t="s">
        <v>67</v>
      </c>
      <c r="D359" t="s">
        <v>68</v>
      </c>
      <c r="E359">
        <v>1.153568261</v>
      </c>
      <c r="F359">
        <v>4.5204443850000002</v>
      </c>
      <c r="G359">
        <v>1.758087E-3</v>
      </c>
      <c r="H359">
        <v>4.2667399000000002E-2</v>
      </c>
      <c r="I359">
        <v>8.6189999999999998</v>
      </c>
      <c r="J359">
        <v>6.4240000000000004</v>
      </c>
      <c r="K359">
        <v>10.749000000000001</v>
      </c>
      <c r="L359">
        <v>0</v>
      </c>
      <c r="M359">
        <v>3.8530000000000002</v>
      </c>
      <c r="N359">
        <v>11.141999999999999</v>
      </c>
      <c r="O359">
        <v>10.877000000000001</v>
      </c>
      <c r="P359">
        <v>3.8980000000000001</v>
      </c>
      <c r="Q359">
        <v>8.1519999999999992</v>
      </c>
      <c r="R359">
        <v>9.1820000000000004</v>
      </c>
      <c r="S359">
        <v>10.56</v>
      </c>
      <c r="T359">
        <v>10.141</v>
      </c>
      <c r="U359">
        <v>5.7439999999999998</v>
      </c>
      <c r="V359">
        <v>7.1070000000000002</v>
      </c>
      <c r="W359">
        <v>3.621</v>
      </c>
      <c r="X359">
        <v>8.84</v>
      </c>
      <c r="Y359">
        <v>8.8870000000000005</v>
      </c>
      <c r="Z359">
        <v>8.7149999999999999</v>
      </c>
      <c r="AA359">
        <v>8.52</v>
      </c>
      <c r="AB359">
        <v>8.9610000000000003</v>
      </c>
      <c r="AC359">
        <v>10.151999999999999</v>
      </c>
      <c r="AD359">
        <v>7.0469999999999997</v>
      </c>
      <c r="AE359">
        <v>9.6549999999999994</v>
      </c>
      <c r="AF359">
        <v>21.504000000000001</v>
      </c>
      <c r="AG359">
        <v>7.7850000000000001</v>
      </c>
      <c r="AH359">
        <v>6.3739999999999997</v>
      </c>
      <c r="AI359">
        <v>15.903</v>
      </c>
      <c r="AJ359">
        <v>10.682</v>
      </c>
      <c r="AK359">
        <v>16.154</v>
      </c>
      <c r="AL359">
        <v>8.2119999999999997</v>
      </c>
      <c r="AM359">
        <v>1.5629999999999999</v>
      </c>
      <c r="AN359">
        <v>4.9539999999999997</v>
      </c>
      <c r="AO359">
        <v>11.544</v>
      </c>
      <c r="AP359">
        <v>23.364000000000001</v>
      </c>
      <c r="AQ359">
        <v>12.029</v>
      </c>
      <c r="AR359">
        <v>13.616</v>
      </c>
      <c r="AS359">
        <v>8.0649999999999995</v>
      </c>
      <c r="AT359">
        <v>9.9060000000000006</v>
      </c>
      <c r="AU359">
        <v>14.689</v>
      </c>
      <c r="AV359">
        <v>10.026</v>
      </c>
      <c r="AW359">
        <v>16.934999999999999</v>
      </c>
      <c r="AX359">
        <v>12.36</v>
      </c>
      <c r="AY359">
        <v>12.119</v>
      </c>
      <c r="AZ359">
        <v>9.4329999999999998</v>
      </c>
      <c r="BA359">
        <v>14.823</v>
      </c>
      <c r="BB359">
        <v>9.8889999999999993</v>
      </c>
      <c r="BC359">
        <v>5.0359999999999996</v>
      </c>
      <c r="BD359">
        <v>8.6150000000000002</v>
      </c>
      <c r="BE359">
        <v>13.811999999999999</v>
      </c>
      <c r="BF359">
        <v>10.34</v>
      </c>
      <c r="BG359">
        <v>10.771000000000001</v>
      </c>
      <c r="BH359">
        <v>26.193999999999999</v>
      </c>
      <c r="BI359">
        <v>29.632999999999999</v>
      </c>
      <c r="BJ359">
        <v>25.210999999999999</v>
      </c>
      <c r="BK359">
        <v>41.241999999999997</v>
      </c>
      <c r="BL359">
        <v>16.085000000000001</v>
      </c>
      <c r="BM359">
        <v>9.5050000000000008</v>
      </c>
    </row>
    <row r="360" spans="1:65" x14ac:dyDescent="0.25">
      <c r="A360" t="s">
        <v>732</v>
      </c>
      <c r="B360" t="s">
        <v>733</v>
      </c>
      <c r="C360" t="s">
        <v>67</v>
      </c>
      <c r="D360" t="s">
        <v>68</v>
      </c>
      <c r="E360">
        <v>-1.7913508220000001</v>
      </c>
      <c r="F360">
        <v>3.3540166070000001</v>
      </c>
      <c r="G360">
        <v>1.4366139999999999E-3</v>
      </c>
      <c r="H360">
        <v>3.6646325E-2</v>
      </c>
      <c r="I360">
        <v>7.3289999999999997</v>
      </c>
      <c r="J360">
        <v>7.8010000000000002</v>
      </c>
      <c r="K360">
        <v>13.84</v>
      </c>
      <c r="L360">
        <v>0</v>
      </c>
      <c r="M360">
        <v>11.031000000000001</v>
      </c>
      <c r="N360">
        <v>5.04</v>
      </c>
      <c r="O360">
        <v>6.2380000000000004</v>
      </c>
      <c r="P360">
        <v>8.9890000000000008</v>
      </c>
      <c r="Q360">
        <v>0.59699999999999998</v>
      </c>
      <c r="R360">
        <v>8.7590000000000003</v>
      </c>
      <c r="S360">
        <v>10.122999999999999</v>
      </c>
      <c r="T360">
        <v>12.488</v>
      </c>
      <c r="U360">
        <v>9.6219999999999999</v>
      </c>
      <c r="V360">
        <v>8.3480000000000008</v>
      </c>
      <c r="W360">
        <v>3.01</v>
      </c>
      <c r="X360">
        <v>11.795</v>
      </c>
      <c r="Y360">
        <v>40.582999999999998</v>
      </c>
      <c r="Z360">
        <v>36.843000000000004</v>
      </c>
      <c r="AA360">
        <v>14.349</v>
      </c>
      <c r="AB360">
        <v>22.181000000000001</v>
      </c>
      <c r="AC360">
        <v>14.308999999999999</v>
      </c>
      <c r="AD360">
        <v>5.319</v>
      </c>
      <c r="AE360">
        <v>14.938000000000001</v>
      </c>
      <c r="AF360">
        <v>21.096</v>
      </c>
      <c r="AG360">
        <v>11.551</v>
      </c>
      <c r="AH360">
        <v>18.126999999999999</v>
      </c>
      <c r="AI360">
        <v>17.890999999999998</v>
      </c>
      <c r="AJ360">
        <v>8.0289999999999999</v>
      </c>
      <c r="AK360">
        <v>35.57</v>
      </c>
      <c r="AL360">
        <v>6.85</v>
      </c>
      <c r="AM360">
        <v>21.189</v>
      </c>
      <c r="AN360">
        <v>7.6459999999999999</v>
      </c>
      <c r="AO360">
        <v>39.314</v>
      </c>
      <c r="AP360">
        <v>8.6530000000000005</v>
      </c>
      <c r="AQ360">
        <v>22.154</v>
      </c>
      <c r="AR360">
        <v>37.030999999999999</v>
      </c>
      <c r="AS360">
        <v>29.513000000000002</v>
      </c>
      <c r="AT360">
        <v>18.693999999999999</v>
      </c>
      <c r="AU360">
        <v>21.677</v>
      </c>
      <c r="AV360">
        <v>21.035</v>
      </c>
      <c r="AW360">
        <v>24.361000000000001</v>
      </c>
      <c r="AX360">
        <v>10.516999999999999</v>
      </c>
      <c r="AY360">
        <v>59.137</v>
      </c>
      <c r="AZ360">
        <v>36.018000000000001</v>
      </c>
      <c r="BA360">
        <v>7.1929999999999996</v>
      </c>
      <c r="BB360">
        <v>7.556</v>
      </c>
      <c r="BC360">
        <v>5.1040000000000001</v>
      </c>
      <c r="BD360">
        <v>4.5430000000000001</v>
      </c>
      <c r="BE360">
        <v>5.4930000000000003</v>
      </c>
      <c r="BF360">
        <v>15.973000000000001</v>
      </c>
      <c r="BG360">
        <v>9.7439999999999998</v>
      </c>
      <c r="BH360">
        <v>1.528</v>
      </c>
      <c r="BI360">
        <v>2.0259999999999998</v>
      </c>
      <c r="BJ360">
        <v>4.5149999999999997</v>
      </c>
      <c r="BK360">
        <v>5.2469999999999999</v>
      </c>
      <c r="BL360">
        <v>3.6509999999999998</v>
      </c>
      <c r="BM360">
        <v>16.398</v>
      </c>
    </row>
    <row r="361" spans="1:65" x14ac:dyDescent="0.25">
      <c r="A361" t="s">
        <v>734</v>
      </c>
      <c r="B361" t="s">
        <v>735</v>
      </c>
      <c r="C361" t="s">
        <v>67</v>
      </c>
      <c r="D361" t="s">
        <v>68</v>
      </c>
      <c r="E361">
        <v>-1.9094531610000001</v>
      </c>
      <c r="F361">
        <v>5.4141473869999999</v>
      </c>
      <c r="G361">
        <v>3.63607E-4</v>
      </c>
      <c r="H361">
        <v>1.3515727E-2</v>
      </c>
      <c r="I361">
        <v>16.428000000000001</v>
      </c>
      <c r="J361">
        <v>19.428999999999998</v>
      </c>
      <c r="K361">
        <v>30.731999999999999</v>
      </c>
      <c r="L361">
        <v>0</v>
      </c>
      <c r="M361">
        <v>26.946999999999999</v>
      </c>
      <c r="N361">
        <v>11.695</v>
      </c>
      <c r="O361">
        <v>15.645</v>
      </c>
      <c r="P361">
        <v>10.845000000000001</v>
      </c>
      <c r="Q361">
        <v>2.8340000000000001</v>
      </c>
      <c r="R361">
        <v>23.204999999999998</v>
      </c>
      <c r="S361">
        <v>16.919</v>
      </c>
      <c r="T361">
        <v>26.963999999999999</v>
      </c>
      <c r="U361">
        <v>22.995000000000001</v>
      </c>
      <c r="V361">
        <v>19.863</v>
      </c>
      <c r="W361">
        <v>8.3130000000000006</v>
      </c>
      <c r="X361">
        <v>27.771000000000001</v>
      </c>
      <c r="Y361">
        <v>106.289</v>
      </c>
      <c r="Z361">
        <v>69.159000000000006</v>
      </c>
      <c r="AA361">
        <v>24.498000000000001</v>
      </c>
      <c r="AB361">
        <v>46.491</v>
      </c>
      <c r="AC361">
        <v>37.994999999999997</v>
      </c>
      <c r="AD361">
        <v>7.5869999999999997</v>
      </c>
      <c r="AE361">
        <v>35.505000000000003</v>
      </c>
      <c r="AF361">
        <v>51.213999999999999</v>
      </c>
      <c r="AG361">
        <v>24.702000000000002</v>
      </c>
      <c r="AH361">
        <v>28.529</v>
      </c>
      <c r="AI361">
        <v>24.762</v>
      </c>
      <c r="AJ361">
        <v>20.196000000000002</v>
      </c>
      <c r="AK361">
        <v>42.603000000000002</v>
      </c>
      <c r="AL361">
        <v>21.018999999999998</v>
      </c>
      <c r="AM361">
        <v>62.323999999999998</v>
      </c>
      <c r="AN361">
        <v>22.623999999999999</v>
      </c>
      <c r="AO361">
        <v>63.959000000000003</v>
      </c>
      <c r="AP361">
        <v>31.518999999999998</v>
      </c>
      <c r="AQ361">
        <v>40.606000000000002</v>
      </c>
      <c r="AR361">
        <v>61.319000000000003</v>
      </c>
      <c r="AS361">
        <v>23.591999999999999</v>
      </c>
      <c r="AT361">
        <v>41.149000000000001</v>
      </c>
      <c r="AU361">
        <v>38.64</v>
      </c>
      <c r="AV361">
        <v>50.616</v>
      </c>
      <c r="AW361">
        <v>40.889000000000003</v>
      </c>
      <c r="AX361">
        <v>14.401</v>
      </c>
      <c r="AY361">
        <v>116.262</v>
      </c>
      <c r="AZ361">
        <v>68.8</v>
      </c>
      <c r="BA361">
        <v>28.84</v>
      </c>
      <c r="BB361">
        <v>10.257999999999999</v>
      </c>
      <c r="BC361">
        <v>6.1180000000000003</v>
      </c>
      <c r="BD361">
        <v>18.431999999999999</v>
      </c>
      <c r="BE361">
        <v>17.266999999999999</v>
      </c>
      <c r="BF361">
        <v>34.976999999999997</v>
      </c>
      <c r="BG361">
        <v>25.96</v>
      </c>
      <c r="BH361">
        <v>8.3160000000000007</v>
      </c>
      <c r="BI361">
        <v>7.0369999999999999</v>
      </c>
      <c r="BJ361">
        <v>7.3369999999999997</v>
      </c>
      <c r="BK361">
        <v>7.7569999999999997</v>
      </c>
      <c r="BL361">
        <v>6.2750000000000004</v>
      </c>
      <c r="BM361">
        <v>29.433</v>
      </c>
    </row>
    <row r="362" spans="1:65" x14ac:dyDescent="0.25">
      <c r="A362" t="s">
        <v>736</v>
      </c>
      <c r="B362" t="s">
        <v>737</v>
      </c>
      <c r="C362" t="s">
        <v>67</v>
      </c>
      <c r="D362" t="s">
        <v>68</v>
      </c>
      <c r="E362">
        <v>-1.4087227149999999</v>
      </c>
      <c r="F362">
        <v>7.1619482620000001</v>
      </c>
      <c r="G362">
        <v>2.1993630000000002E-3</v>
      </c>
      <c r="H362">
        <v>4.9681007999999999E-2</v>
      </c>
      <c r="I362">
        <v>35.549999999999997</v>
      </c>
      <c r="J362">
        <v>32.768000000000001</v>
      </c>
      <c r="K362">
        <v>70.796999999999997</v>
      </c>
      <c r="L362">
        <v>0</v>
      </c>
      <c r="M362">
        <v>35.54</v>
      </c>
      <c r="N362">
        <v>30.501000000000001</v>
      </c>
      <c r="O362">
        <v>31.361999999999998</v>
      </c>
      <c r="P362">
        <v>13.815</v>
      </c>
      <c r="Q362">
        <v>33.83</v>
      </c>
      <c r="R362">
        <v>39.152000000000001</v>
      </c>
      <c r="S362">
        <v>38.475999999999999</v>
      </c>
      <c r="T362">
        <v>33.113999999999997</v>
      </c>
      <c r="U362">
        <v>31.98</v>
      </c>
      <c r="V362">
        <v>27.422000000000001</v>
      </c>
      <c r="W362">
        <v>35.591999999999999</v>
      </c>
      <c r="X362">
        <v>43.128999999999998</v>
      </c>
      <c r="Y362">
        <v>83.965999999999994</v>
      </c>
      <c r="Z362">
        <v>56.85</v>
      </c>
      <c r="AA362">
        <v>33.837000000000003</v>
      </c>
      <c r="AB362">
        <v>47.621000000000002</v>
      </c>
      <c r="AC362">
        <v>32.783000000000001</v>
      </c>
      <c r="AD362">
        <v>53.468000000000004</v>
      </c>
      <c r="AE362">
        <v>44.055999999999997</v>
      </c>
      <c r="AF362">
        <v>138.68199999999999</v>
      </c>
      <c r="AG362">
        <v>43.106999999999999</v>
      </c>
      <c r="AH362">
        <v>44.234000000000002</v>
      </c>
      <c r="AI362">
        <v>88.625</v>
      </c>
      <c r="AJ362">
        <v>71.548000000000002</v>
      </c>
      <c r="AK362">
        <v>89.638999999999996</v>
      </c>
      <c r="AL362">
        <v>51.122</v>
      </c>
      <c r="AM362">
        <v>36.981000000000002</v>
      </c>
      <c r="AN362">
        <v>42.718000000000004</v>
      </c>
      <c r="AO362">
        <v>71.512</v>
      </c>
      <c r="AP362">
        <v>46.438000000000002</v>
      </c>
      <c r="AQ362">
        <v>83.658000000000001</v>
      </c>
      <c r="AR362">
        <v>77.715999999999994</v>
      </c>
      <c r="AS362">
        <v>45.694000000000003</v>
      </c>
      <c r="AT362">
        <v>26.356000000000002</v>
      </c>
      <c r="AU362">
        <v>45.031999999999996</v>
      </c>
      <c r="AV362">
        <v>35.722999999999999</v>
      </c>
      <c r="AW362">
        <v>37.508000000000003</v>
      </c>
      <c r="AX362">
        <v>33.695999999999998</v>
      </c>
      <c r="AY362">
        <v>104.497</v>
      </c>
      <c r="AZ362">
        <v>54.204000000000001</v>
      </c>
      <c r="BA362">
        <v>44.194000000000003</v>
      </c>
      <c r="BB362">
        <v>46.454000000000001</v>
      </c>
      <c r="BC362">
        <v>45.057000000000002</v>
      </c>
      <c r="BD362">
        <v>35.351999999999997</v>
      </c>
      <c r="BE362">
        <v>34.454000000000001</v>
      </c>
      <c r="BF362">
        <v>45.816000000000003</v>
      </c>
      <c r="BG362">
        <v>39.265999999999998</v>
      </c>
      <c r="BH362">
        <v>22.071000000000002</v>
      </c>
      <c r="BI362">
        <v>30.001000000000001</v>
      </c>
      <c r="BJ362">
        <v>23.928999999999998</v>
      </c>
      <c r="BK362">
        <v>8.67</v>
      </c>
      <c r="BL362">
        <v>19.937000000000001</v>
      </c>
      <c r="BM362">
        <v>42.067</v>
      </c>
    </row>
    <row r="363" spans="1:65" x14ac:dyDescent="0.25">
      <c r="A363" t="s">
        <v>738</v>
      </c>
      <c r="B363" t="s">
        <v>739</v>
      </c>
      <c r="C363" t="s">
        <v>67</v>
      </c>
      <c r="D363" t="s">
        <v>68</v>
      </c>
      <c r="E363">
        <v>1.9974653250000001</v>
      </c>
      <c r="F363">
        <v>5.572803908</v>
      </c>
      <c r="G363" s="1">
        <v>9.3200000000000003E-7</v>
      </c>
      <c r="H363" s="1">
        <v>7.5500000000000006E-5</v>
      </c>
      <c r="I363">
        <v>18.396999999999998</v>
      </c>
      <c r="J363">
        <v>9.9450000000000003</v>
      </c>
      <c r="K363">
        <v>16.123999999999999</v>
      </c>
      <c r="L363">
        <v>0</v>
      </c>
      <c r="M363">
        <v>15.651999999999999</v>
      </c>
      <c r="N363">
        <v>20.821999999999999</v>
      </c>
      <c r="O363">
        <v>18.015000000000001</v>
      </c>
      <c r="P363">
        <v>26.242000000000001</v>
      </c>
      <c r="Q363">
        <v>16.577000000000002</v>
      </c>
      <c r="R363">
        <v>14.092000000000001</v>
      </c>
      <c r="S363">
        <v>15.923999999999999</v>
      </c>
      <c r="T363">
        <v>26.998000000000001</v>
      </c>
      <c r="U363">
        <v>13.516999999999999</v>
      </c>
      <c r="V363">
        <v>16.719000000000001</v>
      </c>
      <c r="W363">
        <v>8.1310000000000002</v>
      </c>
      <c r="X363">
        <v>10.922000000000001</v>
      </c>
      <c r="Y363">
        <v>3.9340000000000002</v>
      </c>
      <c r="Z363">
        <v>10.348000000000001</v>
      </c>
      <c r="AA363">
        <v>7.944</v>
      </c>
      <c r="AB363">
        <v>4.899</v>
      </c>
      <c r="AC363">
        <v>8.1630000000000003</v>
      </c>
      <c r="AD363">
        <v>7.9359999999999999</v>
      </c>
      <c r="AE363">
        <v>8.01</v>
      </c>
      <c r="AF363">
        <v>22.042000000000002</v>
      </c>
      <c r="AG363">
        <v>5.08</v>
      </c>
      <c r="AH363">
        <v>9.6969999999999992</v>
      </c>
      <c r="AI363">
        <v>3.7829999999999999</v>
      </c>
      <c r="AJ363">
        <v>6.1120000000000001</v>
      </c>
      <c r="AK363">
        <v>12.196</v>
      </c>
      <c r="AL363">
        <v>27.062999999999999</v>
      </c>
      <c r="AM363">
        <v>12.084</v>
      </c>
      <c r="AN363">
        <v>16.027999999999999</v>
      </c>
      <c r="AO363">
        <v>8.5510000000000002</v>
      </c>
      <c r="AP363">
        <v>19.457999999999998</v>
      </c>
      <c r="AQ363">
        <v>12.582000000000001</v>
      </c>
      <c r="AR363">
        <v>9.84</v>
      </c>
      <c r="AS363">
        <v>15.318</v>
      </c>
      <c r="AT363">
        <v>13.881</v>
      </c>
      <c r="AU363">
        <v>12.169</v>
      </c>
      <c r="AV363">
        <v>7.69</v>
      </c>
      <c r="AW363">
        <v>12.661</v>
      </c>
      <c r="AX363">
        <v>18.513999999999999</v>
      </c>
      <c r="AY363">
        <v>6.2590000000000003</v>
      </c>
      <c r="AZ363">
        <v>11.997</v>
      </c>
      <c r="BA363">
        <v>10.832000000000001</v>
      </c>
      <c r="BB363">
        <v>13.23</v>
      </c>
      <c r="BC363">
        <v>14.766</v>
      </c>
      <c r="BD363">
        <v>14.635999999999999</v>
      </c>
      <c r="BE363">
        <v>8.859</v>
      </c>
      <c r="BF363">
        <v>13.188000000000001</v>
      </c>
      <c r="BG363">
        <v>13.781000000000001</v>
      </c>
      <c r="BH363">
        <v>58.250999999999998</v>
      </c>
      <c r="BI363">
        <v>17.756</v>
      </c>
      <c r="BJ363">
        <v>39.968000000000004</v>
      </c>
      <c r="BK363">
        <v>50.098999999999997</v>
      </c>
      <c r="BL363">
        <v>23.059000000000001</v>
      </c>
      <c r="BM363">
        <v>18.100999999999999</v>
      </c>
    </row>
    <row r="364" spans="1:65" x14ac:dyDescent="0.25">
      <c r="A364" t="s">
        <v>740</v>
      </c>
      <c r="B364" t="s">
        <v>741</v>
      </c>
      <c r="C364" t="s">
        <v>67</v>
      </c>
      <c r="D364" t="s">
        <v>68</v>
      </c>
      <c r="E364">
        <v>-2.8578776889999999</v>
      </c>
      <c r="F364">
        <v>3.9964642709999998</v>
      </c>
      <c r="G364" s="1">
        <v>2.8799999999999999E-5</v>
      </c>
      <c r="H364">
        <v>1.719405E-3</v>
      </c>
      <c r="I364">
        <v>30.69</v>
      </c>
      <c r="J364">
        <v>10.436999999999999</v>
      </c>
      <c r="K364">
        <v>4.1079999999999997</v>
      </c>
      <c r="L364">
        <v>0</v>
      </c>
      <c r="M364">
        <v>1.679</v>
      </c>
      <c r="N364">
        <v>6.5659999999999998</v>
      </c>
      <c r="O364">
        <v>6.0949999999999998</v>
      </c>
      <c r="P364">
        <v>12.86</v>
      </c>
      <c r="Q364">
        <v>9.1270000000000007</v>
      </c>
      <c r="R364">
        <v>14.779</v>
      </c>
      <c r="S364">
        <v>5.9489999999999998</v>
      </c>
      <c r="T364">
        <v>3.512</v>
      </c>
      <c r="U364">
        <v>16.065999999999999</v>
      </c>
      <c r="V364">
        <v>17.411000000000001</v>
      </c>
      <c r="W364">
        <v>7.1280000000000001</v>
      </c>
      <c r="X364">
        <v>6.4160000000000004</v>
      </c>
      <c r="Y364">
        <v>2.0230000000000001</v>
      </c>
      <c r="Z364">
        <v>16.343</v>
      </c>
      <c r="AA364">
        <v>9.1189999999999998</v>
      </c>
      <c r="AB364">
        <v>12.839</v>
      </c>
      <c r="AC364">
        <v>9.3030000000000008</v>
      </c>
      <c r="AD364">
        <v>2.343</v>
      </c>
      <c r="AE364">
        <v>11.975</v>
      </c>
      <c r="AF364">
        <v>1.1579999999999999</v>
      </c>
      <c r="AG364">
        <v>33.582999999999998</v>
      </c>
      <c r="AH364">
        <v>3.68</v>
      </c>
      <c r="AI364">
        <v>4.4000000000000004</v>
      </c>
      <c r="AJ364">
        <v>4.0839999999999996</v>
      </c>
      <c r="AK364">
        <v>0.40799999999999997</v>
      </c>
      <c r="AL364">
        <v>5.5259999999999998</v>
      </c>
      <c r="AM364">
        <v>17.013000000000002</v>
      </c>
      <c r="AN364">
        <v>9.1449999999999996</v>
      </c>
      <c r="AO364">
        <v>4.7649999999999997</v>
      </c>
      <c r="AP364">
        <v>5.4160000000000004</v>
      </c>
      <c r="AQ364">
        <v>3.4670000000000001</v>
      </c>
      <c r="AR364">
        <v>10.942</v>
      </c>
      <c r="AS364">
        <v>4.79</v>
      </c>
      <c r="AT364">
        <v>9.1890000000000001</v>
      </c>
      <c r="AU364">
        <v>6.3479999999999999</v>
      </c>
      <c r="AV364">
        <v>7.9379999999999997</v>
      </c>
      <c r="AW364">
        <v>1.9690000000000001</v>
      </c>
      <c r="AX364">
        <v>7.6950000000000003</v>
      </c>
      <c r="AY364">
        <v>1.1279999999999999</v>
      </c>
      <c r="AZ364">
        <v>3.1120000000000001</v>
      </c>
      <c r="BA364">
        <v>2.4750000000000001</v>
      </c>
      <c r="BB364">
        <v>13.744</v>
      </c>
      <c r="BC364">
        <v>3.4169999999999998</v>
      </c>
      <c r="BD364">
        <v>11.647</v>
      </c>
      <c r="BE364">
        <v>12.54</v>
      </c>
      <c r="BF364">
        <v>2.3969999999999998</v>
      </c>
      <c r="BG364">
        <v>4.2229999999999999</v>
      </c>
      <c r="BH364">
        <v>1.7190000000000001</v>
      </c>
      <c r="BI364">
        <v>0.56599999999999995</v>
      </c>
      <c r="BJ364">
        <v>1.964</v>
      </c>
      <c r="BK364">
        <v>0.59199999999999997</v>
      </c>
      <c r="BL364">
        <v>0.77300000000000002</v>
      </c>
      <c r="BM364">
        <v>2.1469999999999998</v>
      </c>
    </row>
    <row r="365" spans="1:65" x14ac:dyDescent="0.25">
      <c r="A365" t="s">
        <v>742</v>
      </c>
      <c r="B365" t="s">
        <v>743</v>
      </c>
      <c r="C365" t="s">
        <v>67</v>
      </c>
      <c r="D365" t="s">
        <v>68</v>
      </c>
      <c r="E365">
        <v>1.5743374299999999</v>
      </c>
      <c r="F365">
        <v>6.6216675880000002</v>
      </c>
      <c r="G365">
        <v>2.5956500000000001E-4</v>
      </c>
      <c r="H365">
        <v>1.0207666000000001E-2</v>
      </c>
      <c r="I365">
        <v>118.774</v>
      </c>
      <c r="J365">
        <v>109.82299999999999</v>
      </c>
      <c r="K365">
        <v>131.773</v>
      </c>
      <c r="L365">
        <v>0</v>
      </c>
      <c r="M365">
        <v>356.15199999999999</v>
      </c>
      <c r="N365">
        <v>332.30799999999999</v>
      </c>
      <c r="O365">
        <v>143.66200000000001</v>
      </c>
      <c r="P365">
        <v>90.924999999999997</v>
      </c>
      <c r="Q365">
        <v>65.596999999999994</v>
      </c>
      <c r="R365">
        <v>113.68600000000001</v>
      </c>
      <c r="S365">
        <v>135.49700000000001</v>
      </c>
      <c r="T365">
        <v>38.594999999999999</v>
      </c>
      <c r="U365">
        <v>36.261000000000003</v>
      </c>
      <c r="V365">
        <v>118.871</v>
      </c>
      <c r="W365">
        <v>47.698</v>
      </c>
      <c r="X365">
        <v>91.75</v>
      </c>
      <c r="Y365">
        <v>75.709999999999994</v>
      </c>
      <c r="Z365">
        <v>108.968</v>
      </c>
      <c r="AA365">
        <v>149.666</v>
      </c>
      <c r="AB365">
        <v>33.054000000000002</v>
      </c>
      <c r="AC365">
        <v>127.574</v>
      </c>
      <c r="AD365">
        <v>58.345999999999997</v>
      </c>
      <c r="AE365">
        <v>43.545999999999999</v>
      </c>
      <c r="AF365">
        <v>81.251000000000005</v>
      </c>
      <c r="AG365">
        <v>70.149000000000001</v>
      </c>
      <c r="AH365">
        <v>110.473</v>
      </c>
      <c r="AI365">
        <v>55.274999999999999</v>
      </c>
      <c r="AJ365">
        <v>17.376999999999999</v>
      </c>
      <c r="AK365">
        <v>94.786000000000001</v>
      </c>
      <c r="AL365">
        <v>189.61</v>
      </c>
      <c r="AM365">
        <v>27.465</v>
      </c>
      <c r="AN365">
        <v>108.697</v>
      </c>
      <c r="AO365">
        <v>92.007999999999996</v>
      </c>
      <c r="AP365">
        <v>239.965</v>
      </c>
      <c r="AQ365">
        <v>221.16399999999999</v>
      </c>
      <c r="AR365">
        <v>207.898</v>
      </c>
      <c r="AS365">
        <v>131.67099999999999</v>
      </c>
      <c r="AT365">
        <v>103.36499999999999</v>
      </c>
      <c r="AU365">
        <v>266.31799999999998</v>
      </c>
      <c r="AV365">
        <v>143.23500000000001</v>
      </c>
      <c r="AW365">
        <v>163.46899999999999</v>
      </c>
      <c r="AX365">
        <v>131.535</v>
      </c>
      <c r="AY365">
        <v>87.158000000000001</v>
      </c>
      <c r="AZ365">
        <v>195.18199999999999</v>
      </c>
      <c r="BA365">
        <v>196.36</v>
      </c>
      <c r="BB365">
        <v>248.114</v>
      </c>
      <c r="BC365">
        <v>81.049000000000007</v>
      </c>
      <c r="BD365">
        <v>172.66900000000001</v>
      </c>
      <c r="BE365">
        <v>158.03700000000001</v>
      </c>
      <c r="BF365">
        <v>118.831</v>
      </c>
      <c r="BG365">
        <v>193.18299999999999</v>
      </c>
      <c r="BH365">
        <v>290.23700000000002</v>
      </c>
      <c r="BI365">
        <v>242.28700000000001</v>
      </c>
      <c r="BJ365">
        <v>295.38099999999997</v>
      </c>
      <c r="BK365">
        <v>371.334</v>
      </c>
      <c r="BL365">
        <v>201.84</v>
      </c>
      <c r="BM365">
        <v>60.823</v>
      </c>
    </row>
    <row r="366" spans="1:65" x14ac:dyDescent="0.25">
      <c r="A366" t="s">
        <v>744</v>
      </c>
      <c r="B366" t="s">
        <v>745</v>
      </c>
      <c r="C366" t="s">
        <v>67</v>
      </c>
      <c r="D366" t="s">
        <v>68</v>
      </c>
      <c r="E366">
        <v>2.237827878</v>
      </c>
      <c r="F366">
        <v>3.8000884450000001</v>
      </c>
      <c r="G366" s="1">
        <v>1.2699999999999999E-6</v>
      </c>
      <c r="H366">
        <v>1.0152700000000001E-4</v>
      </c>
      <c r="I366">
        <v>18.047999999999998</v>
      </c>
      <c r="J366">
        <v>20.382999999999999</v>
      </c>
      <c r="K366">
        <v>42.359000000000002</v>
      </c>
      <c r="L366">
        <v>0</v>
      </c>
      <c r="M366">
        <v>45.235999999999997</v>
      </c>
      <c r="N366">
        <v>23.07</v>
      </c>
      <c r="O366">
        <v>22.026</v>
      </c>
      <c r="P366">
        <v>0</v>
      </c>
      <c r="Q366">
        <v>6.7130000000000001</v>
      </c>
      <c r="R366">
        <v>12.776</v>
      </c>
      <c r="S366">
        <v>26.344999999999999</v>
      </c>
      <c r="T366">
        <v>46.356000000000002</v>
      </c>
      <c r="U366">
        <v>14.307</v>
      </c>
      <c r="V366">
        <v>22.09</v>
      </c>
      <c r="W366">
        <v>9.593</v>
      </c>
      <c r="X366">
        <v>6.407</v>
      </c>
      <c r="Y366">
        <v>8.7579999999999991</v>
      </c>
      <c r="Z366">
        <v>15.542</v>
      </c>
      <c r="AA366">
        <v>13.894</v>
      </c>
      <c r="AB366">
        <v>16.184999999999999</v>
      </c>
      <c r="AC366">
        <v>30.550999999999998</v>
      </c>
      <c r="AD366">
        <v>15.224</v>
      </c>
      <c r="AE366">
        <v>22.263000000000002</v>
      </c>
      <c r="AF366">
        <v>21.992999999999999</v>
      </c>
      <c r="AG366">
        <v>9.7769999999999992</v>
      </c>
      <c r="AH366">
        <v>12.888999999999999</v>
      </c>
      <c r="AI366">
        <v>5.0179999999999998</v>
      </c>
      <c r="AJ366">
        <v>0</v>
      </c>
      <c r="AK366">
        <v>96.433999999999997</v>
      </c>
      <c r="AL366">
        <v>47.343000000000004</v>
      </c>
      <c r="AM366">
        <v>99.305000000000007</v>
      </c>
      <c r="AN366">
        <v>44.1</v>
      </c>
      <c r="AO366">
        <v>18.603000000000002</v>
      </c>
      <c r="AP366">
        <v>53.183</v>
      </c>
      <c r="AQ366">
        <v>33.979999999999997</v>
      </c>
      <c r="AR366">
        <v>53.354999999999997</v>
      </c>
      <c r="AS366">
        <v>5.9039999999999999</v>
      </c>
      <c r="AT366">
        <v>13.015000000000001</v>
      </c>
      <c r="AU366">
        <v>21.581</v>
      </c>
      <c r="AV366">
        <v>22.387</v>
      </c>
      <c r="AW366">
        <v>56.137999999999998</v>
      </c>
      <c r="AX366">
        <v>22.19</v>
      </c>
      <c r="AY366">
        <v>20.015000000000001</v>
      </c>
      <c r="AZ366">
        <v>20.308</v>
      </c>
      <c r="BA366">
        <v>18.196999999999999</v>
      </c>
      <c r="BB366">
        <v>19.994</v>
      </c>
      <c r="BC366">
        <v>20.416</v>
      </c>
      <c r="BD366">
        <v>25.477</v>
      </c>
      <c r="BE366">
        <v>19.2</v>
      </c>
      <c r="BF366">
        <v>21.321999999999999</v>
      </c>
      <c r="BG366">
        <v>18.361000000000001</v>
      </c>
      <c r="BH366">
        <v>103.218</v>
      </c>
      <c r="BI366">
        <v>53.295000000000002</v>
      </c>
      <c r="BJ366">
        <v>115.765</v>
      </c>
      <c r="BK366">
        <v>80.150999999999996</v>
      </c>
      <c r="BL366">
        <v>52.298999999999999</v>
      </c>
      <c r="BM366">
        <v>22.693000000000001</v>
      </c>
    </row>
    <row r="367" spans="1:65" x14ac:dyDescent="0.25">
      <c r="A367" t="s">
        <v>746</v>
      </c>
      <c r="B367" t="s">
        <v>747</v>
      </c>
      <c r="C367" t="s">
        <v>67</v>
      </c>
      <c r="D367" t="s">
        <v>68</v>
      </c>
      <c r="E367">
        <v>1.4334330319999999</v>
      </c>
      <c r="F367">
        <v>6.1080675710000003</v>
      </c>
      <c r="G367">
        <v>2.3506800000000001E-4</v>
      </c>
      <c r="H367">
        <v>9.4366659999999998E-3</v>
      </c>
      <c r="I367">
        <v>43.369</v>
      </c>
      <c r="J367">
        <v>49.658999999999999</v>
      </c>
      <c r="K367">
        <v>52.48</v>
      </c>
      <c r="L367">
        <v>162.06899999999999</v>
      </c>
      <c r="M367">
        <v>102.67100000000001</v>
      </c>
      <c r="N367">
        <v>89.424000000000007</v>
      </c>
      <c r="O367">
        <v>40.354999999999997</v>
      </c>
      <c r="P367">
        <v>37.131999999999998</v>
      </c>
      <c r="Q367">
        <v>27.966999999999999</v>
      </c>
      <c r="R367">
        <v>31.512</v>
      </c>
      <c r="S367">
        <v>38.280999999999999</v>
      </c>
      <c r="T367">
        <v>33.079000000000001</v>
      </c>
      <c r="U367">
        <v>12.368</v>
      </c>
      <c r="V367">
        <v>25.67</v>
      </c>
      <c r="W367">
        <v>22.405999999999999</v>
      </c>
      <c r="X367">
        <v>31.111000000000001</v>
      </c>
      <c r="Y367">
        <v>25.722000000000001</v>
      </c>
      <c r="Z367">
        <v>31.248000000000001</v>
      </c>
      <c r="AA367">
        <v>38.710999999999999</v>
      </c>
      <c r="AB367">
        <v>12.22</v>
      </c>
      <c r="AC367">
        <v>29.420999999999999</v>
      </c>
      <c r="AD367">
        <v>16.155000000000001</v>
      </c>
      <c r="AE367">
        <v>12.782</v>
      </c>
      <c r="AF367">
        <v>29.449000000000002</v>
      </c>
      <c r="AG367">
        <v>27.512</v>
      </c>
      <c r="AH367">
        <v>36.283000000000001</v>
      </c>
      <c r="AI367">
        <v>11.329000000000001</v>
      </c>
      <c r="AJ367">
        <v>13.307</v>
      </c>
      <c r="AK367">
        <v>22.558</v>
      </c>
      <c r="AL367">
        <v>83.691000000000003</v>
      </c>
      <c r="AM367">
        <v>17.812000000000001</v>
      </c>
      <c r="AN367">
        <v>38.454999999999998</v>
      </c>
      <c r="AO367">
        <v>19.731000000000002</v>
      </c>
      <c r="AP367">
        <v>97.712999999999994</v>
      </c>
      <c r="AQ367">
        <v>66.652000000000001</v>
      </c>
      <c r="AR367">
        <v>39.302</v>
      </c>
      <c r="AS367">
        <v>30.911999999999999</v>
      </c>
      <c r="AT367">
        <v>36.921999999999997</v>
      </c>
      <c r="AU367">
        <v>57.569000000000003</v>
      </c>
      <c r="AV367">
        <v>32.549999999999997</v>
      </c>
      <c r="AW367">
        <v>31.370999999999999</v>
      </c>
      <c r="AX367">
        <v>39.85</v>
      </c>
      <c r="AY367">
        <v>16.388000000000002</v>
      </c>
      <c r="AZ367">
        <v>47.555</v>
      </c>
      <c r="BA367">
        <v>42.387</v>
      </c>
      <c r="BB367">
        <v>53.100999999999999</v>
      </c>
      <c r="BC367">
        <v>24.241</v>
      </c>
      <c r="BD367">
        <v>39.055</v>
      </c>
      <c r="BE367">
        <v>37.594999999999999</v>
      </c>
      <c r="BF367">
        <v>25.515000000000001</v>
      </c>
      <c r="BG367">
        <v>35.076000000000001</v>
      </c>
      <c r="BH367">
        <v>77.316000000000003</v>
      </c>
      <c r="BI367">
        <v>75.878</v>
      </c>
      <c r="BJ367">
        <v>93.082999999999998</v>
      </c>
      <c r="BK367">
        <v>82.417000000000002</v>
      </c>
      <c r="BL367">
        <v>51.664000000000001</v>
      </c>
      <c r="BM367">
        <v>23.202999999999999</v>
      </c>
    </row>
    <row r="368" spans="1:65" x14ac:dyDescent="0.25">
      <c r="A368" t="s">
        <v>748</v>
      </c>
      <c r="B368" t="s">
        <v>749</v>
      </c>
      <c r="C368" t="s">
        <v>67</v>
      </c>
      <c r="D368" t="s">
        <v>68</v>
      </c>
      <c r="E368">
        <v>-4.5793932000000002</v>
      </c>
      <c r="F368">
        <v>3.684330847</v>
      </c>
      <c r="G368">
        <v>1.01084E-4</v>
      </c>
      <c r="H368">
        <v>4.9104819999999999E-3</v>
      </c>
      <c r="I368">
        <v>27.939</v>
      </c>
      <c r="J368">
        <v>11.067</v>
      </c>
      <c r="K368">
        <v>3.9390000000000001</v>
      </c>
      <c r="L368">
        <v>0</v>
      </c>
      <c r="M368">
        <v>2.27</v>
      </c>
      <c r="N368">
        <v>4.8890000000000002</v>
      </c>
      <c r="O368">
        <v>0.69899999999999995</v>
      </c>
      <c r="P368">
        <v>1.724</v>
      </c>
      <c r="Q368">
        <v>3.2469999999999999</v>
      </c>
      <c r="R368">
        <v>24.059000000000001</v>
      </c>
      <c r="S368">
        <v>4.7220000000000004</v>
      </c>
      <c r="T368">
        <v>4.8140000000000001</v>
      </c>
      <c r="U368">
        <v>8.2309999999999999</v>
      </c>
      <c r="V368">
        <v>2.4220000000000002</v>
      </c>
      <c r="W368">
        <v>0</v>
      </c>
      <c r="X368">
        <v>4.9000000000000004</v>
      </c>
      <c r="Y368">
        <v>0</v>
      </c>
      <c r="Z368">
        <v>25.315000000000001</v>
      </c>
      <c r="AA368">
        <v>5.3360000000000003</v>
      </c>
      <c r="AB368">
        <v>37.475000000000001</v>
      </c>
      <c r="AC368">
        <v>50.37</v>
      </c>
      <c r="AD368">
        <v>14.8</v>
      </c>
      <c r="AE368">
        <v>5.4050000000000002</v>
      </c>
      <c r="AF368">
        <v>5.1879999999999997</v>
      </c>
      <c r="AG368">
        <v>61.895000000000003</v>
      </c>
      <c r="AH368">
        <v>14.606999999999999</v>
      </c>
      <c r="AI368">
        <v>1.4470000000000001</v>
      </c>
      <c r="AJ368">
        <v>0</v>
      </c>
      <c r="AK368">
        <v>0</v>
      </c>
      <c r="AL368">
        <v>8.0869999999999997</v>
      </c>
      <c r="AM368">
        <v>10.692</v>
      </c>
      <c r="AN368">
        <v>5.7080000000000002</v>
      </c>
      <c r="AO368">
        <v>6.891</v>
      </c>
      <c r="AP368">
        <v>3.843</v>
      </c>
      <c r="AQ368">
        <v>6.5090000000000003</v>
      </c>
      <c r="AR368">
        <v>7.3220000000000001</v>
      </c>
      <c r="AS368">
        <v>4.4139999999999997</v>
      </c>
      <c r="AT368">
        <v>0.66100000000000003</v>
      </c>
      <c r="AU368">
        <v>1.9930000000000001</v>
      </c>
      <c r="AV368">
        <v>2.0190000000000001</v>
      </c>
      <c r="AW368">
        <v>1.448</v>
      </c>
      <c r="AX368">
        <v>1.3120000000000001</v>
      </c>
      <c r="AY368">
        <v>0</v>
      </c>
      <c r="AZ368">
        <v>3.7570000000000001</v>
      </c>
      <c r="BA368">
        <v>23.189</v>
      </c>
      <c r="BB368">
        <v>7.3579999999999997</v>
      </c>
      <c r="BC368">
        <v>0.48599999999999999</v>
      </c>
      <c r="BD368">
        <v>5.2729999999999997</v>
      </c>
      <c r="BE368">
        <v>21.157</v>
      </c>
      <c r="BF368">
        <v>1.9219999999999999</v>
      </c>
      <c r="BG368">
        <v>13.968</v>
      </c>
      <c r="BH368">
        <v>3.61</v>
      </c>
      <c r="BI368">
        <v>0</v>
      </c>
      <c r="BJ368">
        <v>0.34100000000000003</v>
      </c>
      <c r="BK368">
        <v>0.35699999999999998</v>
      </c>
      <c r="BL368">
        <v>0</v>
      </c>
      <c r="BM368">
        <v>0.39300000000000002</v>
      </c>
    </row>
    <row r="369" spans="1:65" x14ac:dyDescent="0.25">
      <c r="A369" t="s">
        <v>750</v>
      </c>
      <c r="B369" t="s">
        <v>751</v>
      </c>
      <c r="C369" t="s">
        <v>67</v>
      </c>
      <c r="D369" t="s">
        <v>68</v>
      </c>
      <c r="E369">
        <v>1.352019796</v>
      </c>
      <c r="F369">
        <v>5.5584265549999996</v>
      </c>
      <c r="G369">
        <v>1.0508E-3</v>
      </c>
      <c r="H369">
        <v>2.9489040000000001E-2</v>
      </c>
      <c r="I369">
        <v>10.436999999999999</v>
      </c>
      <c r="J369">
        <v>9.0009999999999994</v>
      </c>
      <c r="K369">
        <v>15.305999999999999</v>
      </c>
      <c r="L369">
        <v>0</v>
      </c>
      <c r="M369">
        <v>19.808</v>
      </c>
      <c r="N369">
        <v>12.605</v>
      </c>
      <c r="O369">
        <v>6.181</v>
      </c>
      <c r="P369">
        <v>2.5369999999999999</v>
      </c>
      <c r="Q369">
        <v>5.59</v>
      </c>
      <c r="R369">
        <v>13.11</v>
      </c>
      <c r="S369">
        <v>12.14</v>
      </c>
      <c r="T369">
        <v>13.036</v>
      </c>
      <c r="U369">
        <v>10.08</v>
      </c>
      <c r="V369">
        <v>18.178999999999998</v>
      </c>
      <c r="W369">
        <v>5.351</v>
      </c>
      <c r="X369">
        <v>14.733000000000001</v>
      </c>
      <c r="Y369">
        <v>25.512</v>
      </c>
      <c r="Z369">
        <v>13.068</v>
      </c>
      <c r="AA369">
        <v>10.294</v>
      </c>
      <c r="AB369">
        <v>5.3120000000000003</v>
      </c>
      <c r="AC369">
        <v>11.516</v>
      </c>
      <c r="AD369">
        <v>25.902999999999999</v>
      </c>
      <c r="AE369">
        <v>11.617000000000001</v>
      </c>
      <c r="AF369">
        <v>26.446999999999999</v>
      </c>
      <c r="AG369">
        <v>9.1679999999999993</v>
      </c>
      <c r="AH369">
        <v>14.992000000000001</v>
      </c>
      <c r="AI369">
        <v>23.140999999999998</v>
      </c>
      <c r="AJ369">
        <v>7.5010000000000003</v>
      </c>
      <c r="AK369">
        <v>58.366</v>
      </c>
      <c r="AL369">
        <v>36.914999999999999</v>
      </c>
      <c r="AM369">
        <v>13.122</v>
      </c>
      <c r="AN369">
        <v>16.719000000000001</v>
      </c>
      <c r="AO369">
        <v>5.4459999999999997</v>
      </c>
      <c r="AP369">
        <v>12.577</v>
      </c>
      <c r="AQ369">
        <v>10.029</v>
      </c>
      <c r="AR369">
        <v>11.634</v>
      </c>
      <c r="AS369">
        <v>8.5090000000000003</v>
      </c>
      <c r="AT369">
        <v>7.68</v>
      </c>
      <c r="AU369">
        <v>14.013</v>
      </c>
      <c r="AV369">
        <v>7.2030000000000003</v>
      </c>
      <c r="AW369">
        <v>11.92</v>
      </c>
      <c r="AX369">
        <v>11.579000000000001</v>
      </c>
      <c r="AY369">
        <v>24.504000000000001</v>
      </c>
      <c r="AZ369">
        <v>7.3650000000000002</v>
      </c>
      <c r="BA369">
        <v>12.904999999999999</v>
      </c>
      <c r="BB369">
        <v>11.366</v>
      </c>
      <c r="BC369">
        <v>11.188000000000001</v>
      </c>
      <c r="BD369">
        <v>17.071000000000002</v>
      </c>
      <c r="BE369">
        <v>15.052</v>
      </c>
      <c r="BF369">
        <v>18.901</v>
      </c>
      <c r="BG369">
        <v>21.812999999999999</v>
      </c>
      <c r="BH369">
        <v>23.157</v>
      </c>
      <c r="BI369">
        <v>54.741999999999997</v>
      </c>
      <c r="BJ369">
        <v>44.401000000000003</v>
      </c>
      <c r="BK369">
        <v>69.581999999999994</v>
      </c>
      <c r="BL369">
        <v>45.081000000000003</v>
      </c>
      <c r="BM369">
        <v>13.872</v>
      </c>
    </row>
    <row r="370" spans="1:65" x14ac:dyDescent="0.25">
      <c r="A370" t="s">
        <v>752</v>
      </c>
      <c r="B370" t="s">
        <v>753</v>
      </c>
      <c r="C370" t="s">
        <v>67</v>
      </c>
      <c r="D370" t="s">
        <v>68</v>
      </c>
      <c r="E370">
        <v>11.918481180000001</v>
      </c>
      <c r="F370">
        <v>7.78450943</v>
      </c>
      <c r="G370" s="1">
        <v>7.2700000000000002E-55</v>
      </c>
      <c r="H370" s="1">
        <v>1.2100000000000001E-51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.186</v>
      </c>
      <c r="P370">
        <v>0</v>
      </c>
      <c r="Q370">
        <v>0.114</v>
      </c>
      <c r="R370">
        <v>0</v>
      </c>
      <c r="S370">
        <v>0.121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.26500000000000001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.13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0.10299999999999999</v>
      </c>
      <c r="AP370">
        <v>0</v>
      </c>
      <c r="AQ370">
        <v>0</v>
      </c>
      <c r="AR370">
        <v>0</v>
      </c>
      <c r="AS370">
        <v>0.13400000000000001</v>
      </c>
      <c r="AT370">
        <v>0.17699999999999999</v>
      </c>
      <c r="AU370">
        <v>0.114</v>
      </c>
      <c r="AV370">
        <v>0</v>
      </c>
      <c r="AW370">
        <v>0</v>
      </c>
      <c r="AX370">
        <v>0</v>
      </c>
      <c r="AY370">
        <v>0.376</v>
      </c>
      <c r="AZ370">
        <v>0.115</v>
      </c>
      <c r="BA370">
        <v>0</v>
      </c>
      <c r="BB370">
        <v>0</v>
      </c>
      <c r="BC370">
        <v>0.13600000000000001</v>
      </c>
      <c r="BD370">
        <v>0</v>
      </c>
      <c r="BE370">
        <v>0.88600000000000001</v>
      </c>
      <c r="BF370">
        <v>0</v>
      </c>
      <c r="BG370">
        <v>0</v>
      </c>
      <c r="BH370">
        <v>266.255</v>
      </c>
      <c r="BI370">
        <v>159.45099999999999</v>
      </c>
      <c r="BJ370">
        <v>221.66499999999999</v>
      </c>
      <c r="BK370">
        <v>294.92500000000001</v>
      </c>
      <c r="BL370">
        <v>218.77199999999999</v>
      </c>
      <c r="BM370">
        <v>26.812000000000001</v>
      </c>
    </row>
    <row r="371" spans="1:65" x14ac:dyDescent="0.25">
      <c r="A371" t="s">
        <v>754</v>
      </c>
      <c r="B371" t="s">
        <v>753</v>
      </c>
      <c r="C371" t="s">
        <v>67</v>
      </c>
      <c r="D371" t="s">
        <v>68</v>
      </c>
      <c r="E371">
        <v>9.4683455369999994</v>
      </c>
      <c r="F371">
        <v>3.7467845870000001</v>
      </c>
      <c r="G371" s="1">
        <v>2.9599999999999999E-33</v>
      </c>
      <c r="H371" s="1">
        <v>4.9000000000000002E-31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5.9279999999999999</v>
      </c>
      <c r="AL371">
        <v>0</v>
      </c>
      <c r="AM371">
        <v>0</v>
      </c>
      <c r="AN371">
        <v>0</v>
      </c>
      <c r="AO371">
        <v>0</v>
      </c>
      <c r="AP371">
        <v>0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0</v>
      </c>
      <c r="AW371">
        <v>0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</v>
      </c>
      <c r="BD371">
        <v>0</v>
      </c>
      <c r="BE371">
        <v>0</v>
      </c>
      <c r="BF371">
        <v>0</v>
      </c>
      <c r="BG371">
        <v>0</v>
      </c>
      <c r="BH371">
        <v>144.42500000000001</v>
      </c>
      <c r="BI371">
        <v>83.927999999999997</v>
      </c>
      <c r="BJ371">
        <v>120.316</v>
      </c>
      <c r="BK371">
        <v>192.72399999999999</v>
      </c>
      <c r="BL371">
        <v>151.60499999999999</v>
      </c>
      <c r="BM371">
        <v>20.859000000000002</v>
      </c>
    </row>
    <row r="372" spans="1:65" x14ac:dyDescent="0.25">
      <c r="A372" t="s">
        <v>755</v>
      </c>
      <c r="B372" t="s">
        <v>551</v>
      </c>
      <c r="C372" t="s">
        <v>67</v>
      </c>
      <c r="D372" t="s">
        <v>68</v>
      </c>
      <c r="E372">
        <v>-2.3902094090000001</v>
      </c>
      <c r="F372">
        <v>2.1408582790000001</v>
      </c>
      <c r="G372">
        <v>1.3066309999999999E-3</v>
      </c>
      <c r="H372">
        <v>3.4256466999999999E-2</v>
      </c>
      <c r="I372">
        <v>6.5369999999999999</v>
      </c>
      <c r="J372">
        <v>5.351</v>
      </c>
      <c r="K372">
        <v>8.0470000000000006</v>
      </c>
      <c r="L372">
        <v>0</v>
      </c>
      <c r="M372">
        <v>6.2190000000000003</v>
      </c>
      <c r="N372">
        <v>4.7279999999999998</v>
      </c>
      <c r="O372">
        <v>6.2809999999999997</v>
      </c>
      <c r="P372">
        <v>3.5710000000000002</v>
      </c>
      <c r="Q372">
        <v>4.5810000000000004</v>
      </c>
      <c r="R372">
        <v>4.7629999999999999</v>
      </c>
      <c r="S372">
        <v>3.133</v>
      </c>
      <c r="T372">
        <v>0</v>
      </c>
      <c r="U372">
        <v>4.3979999999999997</v>
      </c>
      <c r="V372">
        <v>3.7530000000000001</v>
      </c>
      <c r="W372">
        <v>1.577</v>
      </c>
      <c r="X372">
        <v>10.819000000000001</v>
      </c>
      <c r="Y372">
        <v>22.582000000000001</v>
      </c>
      <c r="Z372">
        <v>3.85</v>
      </c>
      <c r="AA372">
        <v>9.8689999999999998</v>
      </c>
      <c r="AB372">
        <v>11.513999999999999</v>
      </c>
      <c r="AC372">
        <v>0</v>
      </c>
      <c r="AD372">
        <v>11.169</v>
      </c>
      <c r="AE372">
        <v>10.247999999999999</v>
      </c>
      <c r="AF372">
        <v>4.03</v>
      </c>
      <c r="AG372">
        <v>7.8460000000000001</v>
      </c>
      <c r="AH372">
        <v>5.7450000000000001</v>
      </c>
      <c r="AI372">
        <v>18.875</v>
      </c>
      <c r="AJ372">
        <v>14.500999999999999</v>
      </c>
      <c r="AK372">
        <v>10.209</v>
      </c>
      <c r="AL372">
        <v>4.6529999999999996</v>
      </c>
      <c r="AM372">
        <v>0</v>
      </c>
      <c r="AN372">
        <v>0</v>
      </c>
      <c r="AO372">
        <v>7.2919999999999998</v>
      </c>
      <c r="AP372">
        <v>9.5120000000000005</v>
      </c>
      <c r="AQ372">
        <v>3.3290000000000002</v>
      </c>
      <c r="AR372">
        <v>2.024</v>
      </c>
      <c r="AS372">
        <v>3.677</v>
      </c>
      <c r="AT372">
        <v>12.67</v>
      </c>
      <c r="AU372">
        <v>6.0229999999999997</v>
      </c>
      <c r="AV372">
        <v>7.3739999999999997</v>
      </c>
      <c r="AW372">
        <v>5.5359999999999996</v>
      </c>
      <c r="AX372">
        <v>5.6959999999999997</v>
      </c>
      <c r="AY372">
        <v>20.28</v>
      </c>
      <c r="AZ372">
        <v>4.6950000000000003</v>
      </c>
      <c r="BA372">
        <v>6.8760000000000003</v>
      </c>
      <c r="BB372">
        <v>0</v>
      </c>
      <c r="BC372">
        <v>16.283000000000001</v>
      </c>
      <c r="BD372">
        <v>8.8089999999999993</v>
      </c>
      <c r="BE372">
        <v>16.542000000000002</v>
      </c>
      <c r="BF372">
        <v>5.657</v>
      </c>
      <c r="BG372">
        <v>9.6259999999999994</v>
      </c>
      <c r="BH372">
        <v>0</v>
      </c>
      <c r="BI372">
        <v>3.63</v>
      </c>
      <c r="BJ372">
        <v>2.8809999999999998</v>
      </c>
      <c r="BK372">
        <v>2.3039999999999998</v>
      </c>
      <c r="BL372">
        <v>0</v>
      </c>
      <c r="BM372">
        <v>3.3769999999999998</v>
      </c>
    </row>
    <row r="373" spans="1:65" x14ac:dyDescent="0.25">
      <c r="A373" t="s">
        <v>756</v>
      </c>
      <c r="B373" t="s">
        <v>551</v>
      </c>
      <c r="C373" t="s">
        <v>67</v>
      </c>
      <c r="D373" t="s">
        <v>68</v>
      </c>
      <c r="E373">
        <v>-2.1519438970000002</v>
      </c>
      <c r="F373">
        <v>3.8126273500000001</v>
      </c>
      <c r="G373">
        <v>1.5591499999999999E-4</v>
      </c>
      <c r="H373">
        <v>6.8238070000000003E-3</v>
      </c>
      <c r="I373">
        <v>29.266999999999999</v>
      </c>
      <c r="J373">
        <v>17.864000000000001</v>
      </c>
      <c r="K373">
        <v>33.972999999999999</v>
      </c>
      <c r="L373">
        <v>0</v>
      </c>
      <c r="M373">
        <v>42.183</v>
      </c>
      <c r="N373">
        <v>22.248999999999999</v>
      </c>
      <c r="O373">
        <v>17.914999999999999</v>
      </c>
      <c r="P373">
        <v>10.615</v>
      </c>
      <c r="Q373">
        <v>13.804</v>
      </c>
      <c r="R373">
        <v>25.678999999999998</v>
      </c>
      <c r="S373">
        <v>17.652999999999999</v>
      </c>
      <c r="T373">
        <v>26.33</v>
      </c>
      <c r="U373">
        <v>23.48</v>
      </c>
      <c r="V373">
        <v>21.585999999999999</v>
      </c>
      <c r="W373">
        <v>6.5449999999999999</v>
      </c>
      <c r="X373">
        <v>28.446999999999999</v>
      </c>
      <c r="Y373">
        <v>85.778999999999996</v>
      </c>
      <c r="Z373">
        <v>32.552</v>
      </c>
      <c r="AA373">
        <v>16.001000000000001</v>
      </c>
      <c r="AB373">
        <v>18.553000000000001</v>
      </c>
      <c r="AC373">
        <v>26.684000000000001</v>
      </c>
      <c r="AD373">
        <v>39.140999999999998</v>
      </c>
      <c r="AE373">
        <v>23.04</v>
      </c>
      <c r="AF373">
        <v>18.388000000000002</v>
      </c>
      <c r="AG373">
        <v>37.540999999999997</v>
      </c>
      <c r="AH373">
        <v>37.896999999999998</v>
      </c>
      <c r="AI373">
        <v>111.322</v>
      </c>
      <c r="AJ373">
        <v>80.396000000000001</v>
      </c>
      <c r="AK373">
        <v>50.807000000000002</v>
      </c>
      <c r="AL373">
        <v>26.678999999999998</v>
      </c>
      <c r="AM373">
        <v>17.446000000000002</v>
      </c>
      <c r="AN373">
        <v>19.617999999999999</v>
      </c>
      <c r="AO373">
        <v>34.222000000000001</v>
      </c>
      <c r="AP373">
        <v>17.178999999999998</v>
      </c>
      <c r="AQ373">
        <v>25.545999999999999</v>
      </c>
      <c r="AR373">
        <v>22.007999999999999</v>
      </c>
      <c r="AS373">
        <v>28.792999999999999</v>
      </c>
      <c r="AT373">
        <v>13.228999999999999</v>
      </c>
      <c r="AU373">
        <v>14.372999999999999</v>
      </c>
      <c r="AV373">
        <v>8.1609999999999996</v>
      </c>
      <c r="AW373">
        <v>36.872</v>
      </c>
      <c r="AX373">
        <v>2.9159999999999999</v>
      </c>
      <c r="AY373">
        <v>114.006</v>
      </c>
      <c r="AZ373">
        <v>9.5920000000000005</v>
      </c>
      <c r="BA373">
        <v>25.818000000000001</v>
      </c>
      <c r="BB373">
        <v>31.603000000000002</v>
      </c>
      <c r="BC373">
        <v>33.213999999999999</v>
      </c>
      <c r="BD373">
        <v>23.201000000000001</v>
      </c>
      <c r="BE373">
        <v>12.064</v>
      </c>
      <c r="BF373">
        <v>17.358000000000001</v>
      </c>
      <c r="BG373">
        <v>48.34</v>
      </c>
      <c r="BH373">
        <v>7.4409999999999998</v>
      </c>
      <c r="BI373">
        <v>3.2360000000000002</v>
      </c>
      <c r="BJ373">
        <v>15.98</v>
      </c>
      <c r="BK373">
        <v>3.0369999999999999</v>
      </c>
      <c r="BL373">
        <v>19.079999999999998</v>
      </c>
      <c r="BM373">
        <v>12.089</v>
      </c>
    </row>
    <row r="374" spans="1:65" x14ac:dyDescent="0.25">
      <c r="A374" t="s">
        <v>757</v>
      </c>
      <c r="B374" t="s">
        <v>758</v>
      </c>
      <c r="C374" t="s">
        <v>67</v>
      </c>
      <c r="D374" t="s">
        <v>68</v>
      </c>
      <c r="E374">
        <v>-2.3299749529999998</v>
      </c>
      <c r="F374">
        <v>6.0766580939999999</v>
      </c>
      <c r="G374">
        <v>3.0957700000000001E-4</v>
      </c>
      <c r="H374">
        <v>1.1810721E-2</v>
      </c>
      <c r="I374">
        <v>19.234999999999999</v>
      </c>
      <c r="J374">
        <v>13.605</v>
      </c>
      <c r="K374">
        <v>19.792999999999999</v>
      </c>
      <c r="L374">
        <v>0</v>
      </c>
      <c r="M374">
        <v>29.856999999999999</v>
      </c>
      <c r="N374">
        <v>17.047999999999998</v>
      </c>
      <c r="O374">
        <v>36.758000000000003</v>
      </c>
      <c r="P374">
        <v>7.8220000000000001</v>
      </c>
      <c r="Q374">
        <v>25.466000000000001</v>
      </c>
      <c r="R374">
        <v>19.149000000000001</v>
      </c>
      <c r="S374">
        <v>22.663</v>
      </c>
      <c r="T374">
        <v>14.03</v>
      </c>
      <c r="U374">
        <v>22.896999999999998</v>
      </c>
      <c r="V374">
        <v>10.522</v>
      </c>
      <c r="W374">
        <v>16.262</v>
      </c>
      <c r="X374">
        <v>19.625</v>
      </c>
      <c r="Y374">
        <v>3.8690000000000002</v>
      </c>
      <c r="Z374">
        <v>26.771999999999998</v>
      </c>
      <c r="AA374">
        <v>19.39</v>
      </c>
      <c r="AB374">
        <v>42.95</v>
      </c>
      <c r="AC374">
        <v>43.168999999999997</v>
      </c>
      <c r="AD374">
        <v>40.520000000000003</v>
      </c>
      <c r="AE374">
        <v>7.4379999999999997</v>
      </c>
      <c r="AF374">
        <v>19.138000000000002</v>
      </c>
      <c r="AG374">
        <v>36.000999999999998</v>
      </c>
      <c r="AH374">
        <v>15.583</v>
      </c>
      <c r="AI374">
        <v>15.768000000000001</v>
      </c>
      <c r="AJ374">
        <v>17.974</v>
      </c>
      <c r="AK374">
        <v>1.512</v>
      </c>
      <c r="AL374">
        <v>19.167000000000002</v>
      </c>
      <c r="AM374">
        <v>20.71</v>
      </c>
      <c r="AN374">
        <v>22.597000000000001</v>
      </c>
      <c r="AO374">
        <v>22.091000000000001</v>
      </c>
      <c r="AP374">
        <v>26.076000000000001</v>
      </c>
      <c r="AQ374">
        <v>18.846</v>
      </c>
      <c r="AR374">
        <v>22.731999999999999</v>
      </c>
      <c r="AS374">
        <v>14.077999999999999</v>
      </c>
      <c r="AT374">
        <v>14.103999999999999</v>
      </c>
      <c r="AU374">
        <v>10.896000000000001</v>
      </c>
      <c r="AV374">
        <v>11.352</v>
      </c>
      <c r="AW374">
        <v>17.614999999999998</v>
      </c>
      <c r="AX374">
        <v>46.555999999999997</v>
      </c>
      <c r="AY374">
        <v>15.879</v>
      </c>
      <c r="AZ374">
        <v>21.315999999999999</v>
      </c>
      <c r="BA374">
        <v>31.564</v>
      </c>
      <c r="BB374">
        <v>25.542000000000002</v>
      </c>
      <c r="BC374">
        <v>17.399000000000001</v>
      </c>
      <c r="BD374">
        <v>26.173999999999999</v>
      </c>
      <c r="BE374">
        <v>53.122</v>
      </c>
      <c r="BF374">
        <v>14.755000000000001</v>
      </c>
      <c r="BG374">
        <v>34.618000000000002</v>
      </c>
      <c r="BH374">
        <v>0</v>
      </c>
      <c r="BI374">
        <v>4.7610000000000001</v>
      </c>
      <c r="BJ374">
        <v>9.3840000000000003</v>
      </c>
      <c r="BK374">
        <v>5.181</v>
      </c>
      <c r="BL374">
        <v>1.8839999999999999</v>
      </c>
      <c r="BM374">
        <v>8.3629999999999995</v>
      </c>
    </row>
    <row r="375" spans="1:65" x14ac:dyDescent="0.25">
      <c r="A375" t="s">
        <v>759</v>
      </c>
      <c r="B375" t="s">
        <v>760</v>
      </c>
      <c r="C375" t="s">
        <v>67</v>
      </c>
      <c r="D375" t="s">
        <v>68</v>
      </c>
      <c r="E375">
        <v>-2.7315641180000001</v>
      </c>
      <c r="F375">
        <v>6.1851845250000004</v>
      </c>
      <c r="G375">
        <v>1.07879E-4</v>
      </c>
      <c r="H375">
        <v>5.1308919999999997E-3</v>
      </c>
      <c r="I375">
        <v>20.724</v>
      </c>
      <c r="J375">
        <v>34.027000000000001</v>
      </c>
      <c r="K375">
        <v>17.818999999999999</v>
      </c>
      <c r="L375">
        <v>0</v>
      </c>
      <c r="M375">
        <v>7.5460000000000003</v>
      </c>
      <c r="N375">
        <v>12.275</v>
      </c>
      <c r="O375">
        <v>49.076999999999998</v>
      </c>
      <c r="P375">
        <v>73.45</v>
      </c>
      <c r="Q375">
        <v>62.552</v>
      </c>
      <c r="R375">
        <v>56.75</v>
      </c>
      <c r="S375">
        <v>24.670999999999999</v>
      </c>
      <c r="T375">
        <v>35.58</v>
      </c>
      <c r="U375">
        <v>51.591000000000001</v>
      </c>
      <c r="V375">
        <v>35.146000000000001</v>
      </c>
      <c r="W375">
        <v>48.844000000000001</v>
      </c>
      <c r="X375">
        <v>25.475000000000001</v>
      </c>
      <c r="Y375">
        <v>121.35899999999999</v>
      </c>
      <c r="Z375">
        <v>40.908000000000001</v>
      </c>
      <c r="AA375">
        <v>22.353000000000002</v>
      </c>
      <c r="AB375">
        <v>47.664000000000001</v>
      </c>
      <c r="AC375">
        <v>27.824000000000002</v>
      </c>
      <c r="AD375">
        <v>22.936</v>
      </c>
      <c r="AE375">
        <v>11.198</v>
      </c>
      <c r="AF375">
        <v>62.177999999999997</v>
      </c>
      <c r="AG375">
        <v>35.095999999999997</v>
      </c>
      <c r="AH375">
        <v>42.901000000000003</v>
      </c>
      <c r="AI375">
        <v>121.744</v>
      </c>
      <c r="AJ375">
        <v>245.93899999999999</v>
      </c>
      <c r="AK375">
        <v>122.508</v>
      </c>
      <c r="AL375">
        <v>5.6890000000000001</v>
      </c>
      <c r="AM375">
        <v>31.561</v>
      </c>
      <c r="AN375">
        <v>26.033999999999999</v>
      </c>
      <c r="AO375">
        <v>88.082999999999998</v>
      </c>
      <c r="AP375">
        <v>8.2460000000000004</v>
      </c>
      <c r="AQ375">
        <v>33.502000000000002</v>
      </c>
      <c r="AR375">
        <v>11.715999999999999</v>
      </c>
      <c r="AS375">
        <v>15.167</v>
      </c>
      <c r="AT375">
        <v>19.29</v>
      </c>
      <c r="AU375">
        <v>19.184000000000001</v>
      </c>
      <c r="AV375">
        <v>7.8620000000000001</v>
      </c>
      <c r="AW375">
        <v>39.917999999999999</v>
      </c>
      <c r="AX375">
        <v>50.408999999999999</v>
      </c>
      <c r="AY375">
        <v>112.17100000000001</v>
      </c>
      <c r="AZ375">
        <v>44.558</v>
      </c>
      <c r="BA375">
        <v>36.247999999999998</v>
      </c>
      <c r="BB375">
        <v>18.283000000000001</v>
      </c>
      <c r="BC375">
        <v>13.385999999999999</v>
      </c>
      <c r="BD375">
        <v>28.164000000000001</v>
      </c>
      <c r="BE375">
        <v>46.164000000000001</v>
      </c>
      <c r="BF375">
        <v>10.855</v>
      </c>
      <c r="BG375">
        <v>12.772</v>
      </c>
      <c r="BH375">
        <v>8.4870000000000001</v>
      </c>
      <c r="BI375">
        <v>25.227</v>
      </c>
      <c r="BJ375">
        <v>15.098000000000001</v>
      </c>
      <c r="BK375">
        <v>0.94</v>
      </c>
      <c r="BL375">
        <v>3.863</v>
      </c>
      <c r="BM375">
        <v>10.422000000000001</v>
      </c>
    </row>
    <row r="376" spans="1:65" x14ac:dyDescent="0.25">
      <c r="A376" t="s">
        <v>761</v>
      </c>
      <c r="B376" t="s">
        <v>762</v>
      </c>
      <c r="C376" t="s">
        <v>67</v>
      </c>
      <c r="D376" t="s">
        <v>68</v>
      </c>
      <c r="E376">
        <v>-8.5876130320000001</v>
      </c>
      <c r="F376">
        <v>5.0197941909999999</v>
      </c>
      <c r="G376">
        <v>6.6837400000000001E-4</v>
      </c>
      <c r="H376">
        <v>2.1212076999999999E-2</v>
      </c>
      <c r="I376">
        <v>0</v>
      </c>
      <c r="J376">
        <v>1.19</v>
      </c>
      <c r="K376">
        <v>0</v>
      </c>
      <c r="L376">
        <v>0</v>
      </c>
      <c r="M376">
        <v>0</v>
      </c>
      <c r="N376">
        <v>0</v>
      </c>
      <c r="O376">
        <v>61.896000000000001</v>
      </c>
      <c r="P376">
        <v>0</v>
      </c>
      <c r="Q376">
        <v>0</v>
      </c>
      <c r="R376">
        <v>0</v>
      </c>
      <c r="S376">
        <v>3.2629999999999999</v>
      </c>
      <c r="T376">
        <v>0</v>
      </c>
      <c r="U376">
        <v>11.991</v>
      </c>
      <c r="V376">
        <v>0</v>
      </c>
      <c r="W376">
        <v>0</v>
      </c>
      <c r="X376">
        <v>0.33400000000000002</v>
      </c>
      <c r="Y376">
        <v>0</v>
      </c>
      <c r="Z376">
        <v>0</v>
      </c>
      <c r="AA376">
        <v>0</v>
      </c>
      <c r="AB376">
        <v>21.832999999999998</v>
      </c>
      <c r="AC376">
        <v>6.9770000000000003</v>
      </c>
      <c r="AD376">
        <v>0</v>
      </c>
      <c r="AE376">
        <v>28.015000000000001</v>
      </c>
      <c r="AF376">
        <v>373.11900000000003</v>
      </c>
      <c r="AG376">
        <v>1.7569999999999999</v>
      </c>
      <c r="AH376">
        <v>0</v>
      </c>
      <c r="AI376">
        <v>0</v>
      </c>
      <c r="AJ376">
        <v>0.41699999999999998</v>
      </c>
      <c r="AK376">
        <v>0</v>
      </c>
      <c r="AL376">
        <v>0</v>
      </c>
      <c r="AM376">
        <v>25.616</v>
      </c>
      <c r="AN376">
        <v>0.79</v>
      </c>
      <c r="AO376">
        <v>4.3449999999999998</v>
      </c>
      <c r="AP376">
        <v>0</v>
      </c>
      <c r="AQ376">
        <v>3.1589999999999998</v>
      </c>
      <c r="AR376">
        <v>0</v>
      </c>
      <c r="AS376">
        <v>0</v>
      </c>
      <c r="AT376">
        <v>2.476</v>
      </c>
      <c r="AU376">
        <v>1.51</v>
      </c>
      <c r="AV376">
        <v>0.33400000000000002</v>
      </c>
      <c r="AW376">
        <v>0</v>
      </c>
      <c r="AX376">
        <v>0</v>
      </c>
      <c r="AY376">
        <v>0.50900000000000001</v>
      </c>
      <c r="AZ376">
        <v>8.2040000000000006</v>
      </c>
      <c r="BA376">
        <v>6.08</v>
      </c>
      <c r="BB376">
        <v>0</v>
      </c>
      <c r="BC376">
        <v>0</v>
      </c>
      <c r="BD376">
        <v>2.7370000000000001</v>
      </c>
      <c r="BE376">
        <v>0</v>
      </c>
      <c r="BF376">
        <v>0.58499999999999996</v>
      </c>
      <c r="BG376">
        <v>0</v>
      </c>
      <c r="BH376">
        <v>0.39200000000000002</v>
      </c>
      <c r="BI376">
        <v>0</v>
      </c>
      <c r="BJ376">
        <v>0</v>
      </c>
      <c r="BK376">
        <v>0</v>
      </c>
      <c r="BL376">
        <v>0</v>
      </c>
      <c r="BM376">
        <v>0</v>
      </c>
    </row>
    <row r="377" spans="1:65" x14ac:dyDescent="0.25">
      <c r="A377" t="s">
        <v>763</v>
      </c>
      <c r="B377" t="s">
        <v>764</v>
      </c>
      <c r="C377" t="s">
        <v>67</v>
      </c>
      <c r="D377" t="s">
        <v>68</v>
      </c>
      <c r="E377">
        <v>6.8808839949999996</v>
      </c>
      <c r="F377">
        <v>1.5718068190000001</v>
      </c>
      <c r="G377" s="1">
        <v>3.2399999999999999E-12</v>
      </c>
      <c r="H377" s="1">
        <v>3.6099999999999999E-1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0</v>
      </c>
      <c r="AO377">
        <v>0</v>
      </c>
      <c r="AP377">
        <v>0</v>
      </c>
      <c r="AQ377">
        <v>0</v>
      </c>
      <c r="AR377">
        <v>0</v>
      </c>
      <c r="AS377">
        <v>0</v>
      </c>
      <c r="AT377">
        <v>0</v>
      </c>
      <c r="AU377">
        <v>0</v>
      </c>
      <c r="AV377">
        <v>0</v>
      </c>
      <c r="AW377">
        <v>0</v>
      </c>
      <c r="AX377">
        <v>0</v>
      </c>
      <c r="AY377">
        <v>0</v>
      </c>
      <c r="AZ377">
        <v>0</v>
      </c>
      <c r="BA377">
        <v>0</v>
      </c>
      <c r="BB377">
        <v>0</v>
      </c>
      <c r="BC377">
        <v>0</v>
      </c>
      <c r="BD377">
        <v>0</v>
      </c>
      <c r="BE377">
        <v>0</v>
      </c>
      <c r="BF377">
        <v>0</v>
      </c>
      <c r="BG377">
        <v>0</v>
      </c>
      <c r="BH377">
        <v>109.1</v>
      </c>
      <c r="BI377">
        <v>81.402000000000001</v>
      </c>
      <c r="BJ377">
        <v>152.994</v>
      </c>
      <c r="BK377">
        <v>85.510999999999996</v>
      </c>
      <c r="BL377">
        <v>82.352999999999994</v>
      </c>
      <c r="BM377">
        <v>0</v>
      </c>
    </row>
    <row r="378" spans="1:65" x14ac:dyDescent="0.25">
      <c r="A378" t="s">
        <v>765</v>
      </c>
      <c r="B378" t="s">
        <v>764</v>
      </c>
      <c r="C378" t="s">
        <v>67</v>
      </c>
      <c r="D378" t="s">
        <v>68</v>
      </c>
      <c r="E378">
        <v>10.718728860000001</v>
      </c>
      <c r="F378">
        <v>4.9389401020000001</v>
      </c>
      <c r="G378" s="1">
        <v>1.27E-26</v>
      </c>
      <c r="H378" s="1">
        <v>1.7700000000000001E-24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.59499999999999997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0</v>
      </c>
      <c r="AT378">
        <v>0</v>
      </c>
      <c r="AU378">
        <v>0</v>
      </c>
      <c r="AV378">
        <v>0</v>
      </c>
      <c r="AW378">
        <v>0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0</v>
      </c>
      <c r="BE378">
        <v>0</v>
      </c>
      <c r="BF378">
        <v>0</v>
      </c>
      <c r="BG378">
        <v>0</v>
      </c>
      <c r="BH378">
        <v>108.145</v>
      </c>
      <c r="BI378">
        <v>130.357</v>
      </c>
      <c r="BJ378">
        <v>196.19499999999999</v>
      </c>
      <c r="BK378">
        <v>121.684</v>
      </c>
      <c r="BL378">
        <v>246.71</v>
      </c>
      <c r="BM378">
        <v>0</v>
      </c>
    </row>
    <row r="379" spans="1:65" x14ac:dyDescent="0.25">
      <c r="A379" t="s">
        <v>766</v>
      </c>
      <c r="B379" t="s">
        <v>767</v>
      </c>
      <c r="C379" t="s">
        <v>67</v>
      </c>
      <c r="D379" t="s">
        <v>68</v>
      </c>
      <c r="E379">
        <v>4.9552434590000001</v>
      </c>
      <c r="F379">
        <v>0.903204962</v>
      </c>
      <c r="G379">
        <v>6.6803200000000004E-4</v>
      </c>
      <c r="H379">
        <v>2.1212076999999999E-2</v>
      </c>
      <c r="I379">
        <v>0</v>
      </c>
      <c r="J379">
        <v>0</v>
      </c>
      <c r="K379">
        <v>0.53800000000000003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.219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.255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0</v>
      </c>
      <c r="AO379">
        <v>0</v>
      </c>
      <c r="AP379">
        <v>0</v>
      </c>
      <c r="AQ379">
        <v>0.255</v>
      </c>
      <c r="AR379">
        <v>0</v>
      </c>
      <c r="AS379">
        <v>0</v>
      </c>
      <c r="AT379">
        <v>0</v>
      </c>
      <c r="AU379">
        <v>0.439</v>
      </c>
      <c r="AV379">
        <v>0</v>
      </c>
      <c r="AW379">
        <v>0</v>
      </c>
      <c r="AX379">
        <v>0</v>
      </c>
      <c r="AY379">
        <v>0</v>
      </c>
      <c r="AZ379">
        <v>0</v>
      </c>
      <c r="BA379">
        <v>0</v>
      </c>
      <c r="BB379">
        <v>0</v>
      </c>
      <c r="BC379">
        <v>0</v>
      </c>
      <c r="BD379">
        <v>0</v>
      </c>
      <c r="BE379">
        <v>0</v>
      </c>
      <c r="BF379">
        <v>0.41899999999999998</v>
      </c>
      <c r="BG379">
        <v>0</v>
      </c>
      <c r="BH379">
        <v>0</v>
      </c>
      <c r="BI379">
        <v>0</v>
      </c>
      <c r="BJ379">
        <v>7.3490000000000002</v>
      </c>
      <c r="BK379">
        <v>2.5289999999999999</v>
      </c>
      <c r="BL379">
        <v>0</v>
      </c>
      <c r="BM379">
        <v>0</v>
      </c>
    </row>
    <row r="380" spans="1:65" x14ac:dyDescent="0.25">
      <c r="A380" t="s">
        <v>768</v>
      </c>
      <c r="B380" t="s">
        <v>767</v>
      </c>
      <c r="C380" t="s">
        <v>67</v>
      </c>
      <c r="D380" t="s">
        <v>68</v>
      </c>
      <c r="E380">
        <v>14.1428092</v>
      </c>
      <c r="F380">
        <v>8.3215576460000005</v>
      </c>
      <c r="G380" s="1">
        <v>1.26E-43</v>
      </c>
      <c r="H380" s="1">
        <v>3.8499999999999999E-41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.371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0</v>
      </c>
      <c r="AU380">
        <v>0</v>
      </c>
      <c r="AV380">
        <v>0</v>
      </c>
      <c r="AW380">
        <v>0</v>
      </c>
      <c r="AX380">
        <v>0</v>
      </c>
      <c r="AY380">
        <v>0</v>
      </c>
      <c r="AZ380">
        <v>0</v>
      </c>
      <c r="BA380">
        <v>0</v>
      </c>
      <c r="BB380">
        <v>0</v>
      </c>
      <c r="BC380">
        <v>0</v>
      </c>
      <c r="BD380">
        <v>0</v>
      </c>
      <c r="BE380">
        <v>0</v>
      </c>
      <c r="BF380">
        <v>0</v>
      </c>
      <c r="BG380">
        <v>0</v>
      </c>
      <c r="BH380">
        <v>868.81200000000001</v>
      </c>
      <c r="BI380">
        <v>636.029</v>
      </c>
      <c r="BJ380">
        <v>602.17899999999997</v>
      </c>
      <c r="BK380">
        <v>503.34199999999998</v>
      </c>
      <c r="BL380">
        <v>703.44100000000003</v>
      </c>
      <c r="BM380">
        <v>5.0659999999999998</v>
      </c>
    </row>
    <row r="381" spans="1:65" x14ac:dyDescent="0.25">
      <c r="A381" t="s">
        <v>769</v>
      </c>
      <c r="B381" t="s">
        <v>770</v>
      </c>
      <c r="C381" t="s">
        <v>67</v>
      </c>
      <c r="D381" t="s">
        <v>68</v>
      </c>
      <c r="E381">
        <v>13.355977770000001</v>
      </c>
      <c r="F381">
        <v>11.62065374</v>
      </c>
      <c r="G381" s="1">
        <v>2.3599999999999998E-36</v>
      </c>
      <c r="H381" s="1">
        <v>4.5299999999999998E-34</v>
      </c>
      <c r="I381">
        <v>3.9279999999999999</v>
      </c>
      <c r="J381">
        <v>0</v>
      </c>
      <c r="K381">
        <v>18.356999999999999</v>
      </c>
      <c r="L381">
        <v>0</v>
      </c>
      <c r="M381">
        <v>6.1470000000000002</v>
      </c>
      <c r="N381">
        <v>0</v>
      </c>
      <c r="O381">
        <v>15.574</v>
      </c>
      <c r="P381">
        <v>0</v>
      </c>
      <c r="Q381">
        <v>10.601000000000001</v>
      </c>
      <c r="R381">
        <v>3.1819999999999999</v>
      </c>
      <c r="S381">
        <v>8.85</v>
      </c>
      <c r="T381">
        <v>0</v>
      </c>
      <c r="U381">
        <v>9.9269999999999996</v>
      </c>
      <c r="V381">
        <v>0</v>
      </c>
      <c r="W381">
        <v>10.329000000000001</v>
      </c>
      <c r="X381">
        <v>4.8650000000000002</v>
      </c>
      <c r="Y381">
        <v>3.286</v>
      </c>
      <c r="Z381">
        <v>2.0329999999999999</v>
      </c>
      <c r="AA381">
        <v>10.316000000000001</v>
      </c>
      <c r="AB381">
        <v>0</v>
      </c>
      <c r="AC381">
        <v>0</v>
      </c>
      <c r="AD381">
        <v>4.1970000000000001</v>
      </c>
      <c r="AE381">
        <v>16.571999999999999</v>
      </c>
      <c r="AF381">
        <v>0</v>
      </c>
      <c r="AG381">
        <v>11.803000000000001</v>
      </c>
      <c r="AH381">
        <v>2.61</v>
      </c>
      <c r="AI381">
        <v>5.5970000000000004</v>
      </c>
      <c r="AJ381">
        <v>0</v>
      </c>
      <c r="AK381">
        <v>71.055000000000007</v>
      </c>
      <c r="AL381">
        <v>0</v>
      </c>
      <c r="AM381">
        <v>49.51</v>
      </c>
      <c r="AN381">
        <v>0</v>
      </c>
      <c r="AO381">
        <v>2.1259999999999999</v>
      </c>
      <c r="AP381">
        <v>0</v>
      </c>
      <c r="AQ381">
        <v>10.487</v>
      </c>
      <c r="AR381">
        <v>0</v>
      </c>
      <c r="AS381">
        <v>8.2240000000000002</v>
      </c>
      <c r="AT381">
        <v>3.891</v>
      </c>
      <c r="AU381">
        <v>14.329000000000001</v>
      </c>
      <c r="AV381">
        <v>4.8159999999999998</v>
      </c>
      <c r="AW381">
        <v>9.3770000000000007</v>
      </c>
      <c r="AX381">
        <v>0</v>
      </c>
      <c r="AY381">
        <v>0</v>
      </c>
      <c r="AZ381">
        <v>7.0640000000000001</v>
      </c>
      <c r="BA381">
        <v>0</v>
      </c>
      <c r="BB381">
        <v>0</v>
      </c>
      <c r="BC381">
        <v>11.315</v>
      </c>
      <c r="BD381">
        <v>0</v>
      </c>
      <c r="BE381">
        <v>0</v>
      </c>
      <c r="BF381">
        <v>12.706</v>
      </c>
      <c r="BG381">
        <v>5.4450000000000003</v>
      </c>
      <c r="BH381">
        <v>43917.824999999997</v>
      </c>
      <c r="BI381">
        <v>89575.152000000002</v>
      </c>
      <c r="BJ381">
        <v>63591.813000000002</v>
      </c>
      <c r="BK381">
        <v>31715.35</v>
      </c>
      <c r="BL381">
        <v>99571.622000000003</v>
      </c>
      <c r="BM381">
        <v>40.094999999999999</v>
      </c>
    </row>
    <row r="382" spans="1:65" x14ac:dyDescent="0.25">
      <c r="A382" t="s">
        <v>771</v>
      </c>
      <c r="B382" t="s">
        <v>772</v>
      </c>
      <c r="C382" t="s">
        <v>67</v>
      </c>
      <c r="D382" t="s">
        <v>68</v>
      </c>
      <c r="E382">
        <v>11.185481100000001</v>
      </c>
      <c r="F382">
        <v>6.6784716250000002</v>
      </c>
      <c r="G382" s="1">
        <v>5.84E-33</v>
      </c>
      <c r="H382" s="1">
        <v>9.5299999999999999E-31</v>
      </c>
      <c r="I382">
        <v>0</v>
      </c>
      <c r="J382">
        <v>0</v>
      </c>
      <c r="K382">
        <v>0.56799999999999995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.49299999999999999</v>
      </c>
      <c r="T382">
        <v>0</v>
      </c>
      <c r="U382">
        <v>0</v>
      </c>
      <c r="V382">
        <v>0</v>
      </c>
      <c r="W382">
        <v>1.175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.55200000000000005</v>
      </c>
      <c r="AF382">
        <v>0</v>
      </c>
      <c r="AG382">
        <v>0.53100000000000003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0</v>
      </c>
      <c r="AO382">
        <v>0</v>
      </c>
      <c r="AP382">
        <v>0</v>
      </c>
      <c r="AQ382">
        <v>0</v>
      </c>
      <c r="AR382">
        <v>0</v>
      </c>
      <c r="AS382">
        <v>0</v>
      </c>
      <c r="AT382">
        <v>0</v>
      </c>
      <c r="AU382">
        <v>0</v>
      </c>
      <c r="AV382">
        <v>0</v>
      </c>
      <c r="AW382">
        <v>0</v>
      </c>
      <c r="AX382">
        <v>0</v>
      </c>
      <c r="AY382">
        <v>0</v>
      </c>
      <c r="AZ382">
        <v>0</v>
      </c>
      <c r="BA382">
        <v>0</v>
      </c>
      <c r="BB382">
        <v>0</v>
      </c>
      <c r="BC382">
        <v>0</v>
      </c>
      <c r="BD382">
        <v>0</v>
      </c>
      <c r="BE382">
        <v>0</v>
      </c>
      <c r="BF382">
        <v>0</v>
      </c>
      <c r="BG382">
        <v>0</v>
      </c>
      <c r="BH382">
        <v>132.268</v>
      </c>
      <c r="BI382">
        <v>226.29300000000001</v>
      </c>
      <c r="BJ382">
        <v>838.12</v>
      </c>
      <c r="BK382">
        <v>350.92</v>
      </c>
      <c r="BL382">
        <v>724.03399999999999</v>
      </c>
      <c r="BM382">
        <v>4.9930000000000003</v>
      </c>
    </row>
    <row r="383" spans="1:65" x14ac:dyDescent="0.25">
      <c r="A383" t="s">
        <v>773</v>
      </c>
      <c r="B383" t="s">
        <v>764</v>
      </c>
      <c r="C383" t="s">
        <v>67</v>
      </c>
      <c r="D383" t="s">
        <v>68</v>
      </c>
      <c r="E383">
        <v>9.2588833410000007</v>
      </c>
      <c r="F383">
        <v>3.5552334989999999</v>
      </c>
      <c r="G383" s="1">
        <v>2.1900000000000002E-21</v>
      </c>
      <c r="H383" s="1">
        <v>2.8E-19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  <c r="AO383">
        <v>0</v>
      </c>
      <c r="AP383">
        <v>0</v>
      </c>
      <c r="AQ383">
        <v>0</v>
      </c>
      <c r="AR383">
        <v>0</v>
      </c>
      <c r="AS383">
        <v>0</v>
      </c>
      <c r="AT383">
        <v>0</v>
      </c>
      <c r="AU383">
        <v>0</v>
      </c>
      <c r="AV383">
        <v>0</v>
      </c>
      <c r="AW383">
        <v>0</v>
      </c>
      <c r="AX383">
        <v>0</v>
      </c>
      <c r="AY383">
        <v>0</v>
      </c>
      <c r="AZ383">
        <v>0</v>
      </c>
      <c r="BA383">
        <v>0</v>
      </c>
      <c r="BB383">
        <v>0</v>
      </c>
      <c r="BC383">
        <v>0</v>
      </c>
      <c r="BD383">
        <v>0</v>
      </c>
      <c r="BE383">
        <v>0</v>
      </c>
      <c r="BF383">
        <v>0</v>
      </c>
      <c r="BG383">
        <v>0</v>
      </c>
      <c r="BH383">
        <v>59.347000000000001</v>
      </c>
      <c r="BI383">
        <v>235.172</v>
      </c>
      <c r="BJ383">
        <v>98.503</v>
      </c>
      <c r="BK383">
        <v>121.176</v>
      </c>
      <c r="BL383">
        <v>424.16800000000001</v>
      </c>
      <c r="BM383">
        <v>1.7609999999999999</v>
      </c>
    </row>
    <row r="384" spans="1:65" x14ac:dyDescent="0.25">
      <c r="A384" t="s">
        <v>774</v>
      </c>
      <c r="B384" t="s">
        <v>775</v>
      </c>
      <c r="C384" t="s">
        <v>67</v>
      </c>
      <c r="D384" t="s">
        <v>68</v>
      </c>
      <c r="E384">
        <v>1.8042202389999999</v>
      </c>
      <c r="F384">
        <v>4.4905846790000004</v>
      </c>
      <c r="G384">
        <v>1.0303720000000001E-3</v>
      </c>
      <c r="H384">
        <v>2.9010786E-2</v>
      </c>
      <c r="I384">
        <v>59.174999999999997</v>
      </c>
      <c r="J384">
        <v>9.827</v>
      </c>
      <c r="K384">
        <v>24.061</v>
      </c>
      <c r="L384">
        <v>0</v>
      </c>
      <c r="M384">
        <v>25.292000000000002</v>
      </c>
      <c r="N384">
        <v>42.534999999999997</v>
      </c>
      <c r="O384">
        <v>9.7929999999999993</v>
      </c>
      <c r="P384">
        <v>0</v>
      </c>
      <c r="Q384">
        <v>10.443</v>
      </c>
      <c r="R384">
        <v>21.702000000000002</v>
      </c>
      <c r="S384">
        <v>24.774000000000001</v>
      </c>
      <c r="T384">
        <v>18.260999999999999</v>
      </c>
      <c r="U384">
        <v>3.7160000000000002</v>
      </c>
      <c r="V384">
        <v>6.2880000000000003</v>
      </c>
      <c r="W384">
        <v>13.09</v>
      </c>
      <c r="X384">
        <v>47.908999999999999</v>
      </c>
      <c r="Y384">
        <v>18.405000000000001</v>
      </c>
      <c r="Z384">
        <v>57.435000000000002</v>
      </c>
      <c r="AA384">
        <v>0</v>
      </c>
      <c r="AB384">
        <v>17.315000000000001</v>
      </c>
      <c r="AC384">
        <v>1.7090000000000001</v>
      </c>
      <c r="AD384">
        <v>6.2329999999999997</v>
      </c>
      <c r="AE384">
        <v>17.073</v>
      </c>
      <c r="AF384">
        <v>17.702000000000002</v>
      </c>
      <c r="AG384">
        <v>23.614999999999998</v>
      </c>
      <c r="AH384">
        <v>32.658999999999999</v>
      </c>
      <c r="AI384">
        <v>9.3989999999999991</v>
      </c>
      <c r="AJ384">
        <v>6.4589999999999996</v>
      </c>
      <c r="AK384">
        <v>9.2240000000000002</v>
      </c>
      <c r="AL384">
        <v>131.95500000000001</v>
      </c>
      <c r="AM384">
        <v>15.815</v>
      </c>
      <c r="AN384">
        <v>34.264000000000003</v>
      </c>
      <c r="AO384">
        <v>42.091999999999999</v>
      </c>
      <c r="AP384">
        <v>43.219000000000001</v>
      </c>
      <c r="AQ384">
        <v>22.898</v>
      </c>
      <c r="AR384">
        <v>29.774999999999999</v>
      </c>
      <c r="AS384">
        <v>37.536000000000001</v>
      </c>
      <c r="AT384">
        <v>11.926</v>
      </c>
      <c r="AU384">
        <v>15.013</v>
      </c>
      <c r="AV384">
        <v>14.765000000000001</v>
      </c>
      <c r="AW384">
        <v>3.0369999999999999</v>
      </c>
      <c r="AX384">
        <v>33.393999999999998</v>
      </c>
      <c r="AY384">
        <v>13.977</v>
      </c>
      <c r="AZ384">
        <v>38.838000000000001</v>
      </c>
      <c r="BA384">
        <v>27.495999999999999</v>
      </c>
      <c r="BB384">
        <v>0</v>
      </c>
      <c r="BC384">
        <v>26.312000000000001</v>
      </c>
      <c r="BD384">
        <v>29.709</v>
      </c>
      <c r="BE384">
        <v>2.996</v>
      </c>
      <c r="BF384">
        <v>34.344000000000001</v>
      </c>
      <c r="BG384">
        <v>62.113</v>
      </c>
      <c r="BH384">
        <v>68.918999999999997</v>
      </c>
      <c r="BI384">
        <v>75.760000000000005</v>
      </c>
      <c r="BJ384">
        <v>73.832999999999998</v>
      </c>
      <c r="BK384">
        <v>35.796999999999997</v>
      </c>
      <c r="BL384">
        <v>32.203000000000003</v>
      </c>
      <c r="BM384">
        <v>91.646000000000001</v>
      </c>
    </row>
    <row r="385" spans="1:65" x14ac:dyDescent="0.25">
      <c r="A385" t="s">
        <v>776</v>
      </c>
      <c r="B385" t="s">
        <v>775</v>
      </c>
      <c r="C385" t="s">
        <v>67</v>
      </c>
      <c r="D385" t="s">
        <v>68</v>
      </c>
      <c r="E385">
        <v>1.3697771409999999</v>
      </c>
      <c r="F385">
        <v>5.9107057589999998</v>
      </c>
      <c r="G385">
        <v>1.8415799999999999E-4</v>
      </c>
      <c r="H385">
        <v>7.7406740000000003E-3</v>
      </c>
      <c r="I385">
        <v>102.054</v>
      </c>
      <c r="J385">
        <v>98.814999999999998</v>
      </c>
      <c r="K385">
        <v>166.68299999999999</v>
      </c>
      <c r="L385">
        <v>0</v>
      </c>
      <c r="M385">
        <v>191.10599999999999</v>
      </c>
      <c r="N385">
        <v>133.12799999999999</v>
      </c>
      <c r="O385">
        <v>58.012999999999998</v>
      </c>
      <c r="P385">
        <v>18.393999999999998</v>
      </c>
      <c r="Q385">
        <v>39.296999999999997</v>
      </c>
      <c r="R385">
        <v>173.06800000000001</v>
      </c>
      <c r="S385">
        <v>84.137</v>
      </c>
      <c r="T385">
        <v>186.58699999999999</v>
      </c>
      <c r="U385">
        <v>34.860999999999997</v>
      </c>
      <c r="V385">
        <v>108.40900000000001</v>
      </c>
      <c r="W385">
        <v>35.200000000000003</v>
      </c>
      <c r="X385">
        <v>84.186000000000007</v>
      </c>
      <c r="Y385">
        <v>48.384999999999998</v>
      </c>
      <c r="Z385">
        <v>81.230999999999995</v>
      </c>
      <c r="AA385">
        <v>104.80800000000001</v>
      </c>
      <c r="AB385">
        <v>44.145000000000003</v>
      </c>
      <c r="AC385">
        <v>67.247</v>
      </c>
      <c r="AD385">
        <v>69.730999999999995</v>
      </c>
      <c r="AE385">
        <v>96.132999999999996</v>
      </c>
      <c r="AF385">
        <v>32.81</v>
      </c>
      <c r="AG385">
        <v>78.83</v>
      </c>
      <c r="AH385">
        <v>73.58</v>
      </c>
      <c r="AI385">
        <v>47.999000000000002</v>
      </c>
      <c r="AJ385">
        <v>38.767000000000003</v>
      </c>
      <c r="AK385">
        <v>46.186999999999998</v>
      </c>
      <c r="AL385">
        <v>204.25899999999999</v>
      </c>
      <c r="AM385">
        <v>59.424999999999997</v>
      </c>
      <c r="AN385">
        <v>251.846</v>
      </c>
      <c r="AO385">
        <v>125.102</v>
      </c>
      <c r="AP385">
        <v>190.887</v>
      </c>
      <c r="AQ385">
        <v>204.10499999999999</v>
      </c>
      <c r="AR385">
        <v>141.69200000000001</v>
      </c>
      <c r="AS385">
        <v>118.92400000000001</v>
      </c>
      <c r="AT385">
        <v>57.134</v>
      </c>
      <c r="AU385">
        <v>124.867</v>
      </c>
      <c r="AV385">
        <v>61.438000000000002</v>
      </c>
      <c r="AW385">
        <v>71.263000000000005</v>
      </c>
      <c r="AX385">
        <v>120.154</v>
      </c>
      <c r="AY385">
        <v>20.213999999999999</v>
      </c>
      <c r="AZ385">
        <v>103.324</v>
      </c>
      <c r="BA385">
        <v>130.733</v>
      </c>
      <c r="BB385">
        <v>63.719000000000001</v>
      </c>
      <c r="BC385">
        <v>40.158000000000001</v>
      </c>
      <c r="BD385">
        <v>96.465000000000003</v>
      </c>
      <c r="BE385">
        <v>63.905999999999999</v>
      </c>
      <c r="BF385">
        <v>121.64</v>
      </c>
      <c r="BG385">
        <v>189.64699999999999</v>
      </c>
      <c r="BH385">
        <v>197.185</v>
      </c>
      <c r="BI385">
        <v>120.874</v>
      </c>
      <c r="BJ385">
        <v>286.70299999999997</v>
      </c>
      <c r="BK385">
        <v>158.17699999999999</v>
      </c>
      <c r="BL385">
        <v>216.232</v>
      </c>
      <c r="BM385">
        <v>80.516999999999996</v>
      </c>
    </row>
    <row r="386" spans="1:65" x14ac:dyDescent="0.25">
      <c r="A386" t="s">
        <v>777</v>
      </c>
      <c r="B386" t="s">
        <v>778</v>
      </c>
      <c r="C386" t="s">
        <v>67</v>
      </c>
      <c r="D386" t="s">
        <v>68</v>
      </c>
      <c r="E386">
        <v>-3.1853375910000001</v>
      </c>
      <c r="F386">
        <v>3.417872783</v>
      </c>
      <c r="G386" s="1">
        <v>1.5500000000000001E-5</v>
      </c>
      <c r="H386">
        <v>9.9512400000000001E-4</v>
      </c>
      <c r="I386">
        <v>42.350999999999999</v>
      </c>
      <c r="J386">
        <v>9.7590000000000003</v>
      </c>
      <c r="K386">
        <v>32.078000000000003</v>
      </c>
      <c r="L386">
        <v>0</v>
      </c>
      <c r="M386">
        <v>0.98299999999999998</v>
      </c>
      <c r="N386">
        <v>21.651</v>
      </c>
      <c r="O386">
        <v>4.8250000000000002</v>
      </c>
      <c r="P386">
        <v>17.925000000000001</v>
      </c>
      <c r="Q386">
        <v>15.875</v>
      </c>
      <c r="R386">
        <v>11.794</v>
      </c>
      <c r="S386">
        <v>5.8470000000000004</v>
      </c>
      <c r="T386">
        <v>12.42</v>
      </c>
      <c r="U386">
        <v>7.1180000000000003</v>
      </c>
      <c r="V386">
        <v>13.816000000000001</v>
      </c>
      <c r="W386">
        <v>3.3820000000000001</v>
      </c>
      <c r="X386">
        <v>15.984</v>
      </c>
      <c r="Y386">
        <v>8.11</v>
      </c>
      <c r="Z386">
        <v>26.925999999999998</v>
      </c>
      <c r="AA386">
        <v>25.763999999999999</v>
      </c>
      <c r="AB386">
        <v>37.301000000000002</v>
      </c>
      <c r="AC386">
        <v>52.396999999999998</v>
      </c>
      <c r="AD386">
        <v>30.108000000000001</v>
      </c>
      <c r="AE386">
        <v>4.6790000000000003</v>
      </c>
      <c r="AF386">
        <v>9.8219999999999992</v>
      </c>
      <c r="AG386">
        <v>50.718000000000004</v>
      </c>
      <c r="AH386">
        <v>20.173999999999999</v>
      </c>
      <c r="AI386">
        <v>12.622</v>
      </c>
      <c r="AJ386">
        <v>19.390999999999998</v>
      </c>
      <c r="AK386">
        <v>17.207999999999998</v>
      </c>
      <c r="AL386">
        <v>3.9809999999999999</v>
      </c>
      <c r="AM386">
        <v>24.611999999999998</v>
      </c>
      <c r="AN386">
        <v>7.0720000000000001</v>
      </c>
      <c r="AO386">
        <v>7.2830000000000004</v>
      </c>
      <c r="AP386">
        <v>5.4969999999999999</v>
      </c>
      <c r="AQ386">
        <v>6.4450000000000003</v>
      </c>
      <c r="AR386">
        <v>1.7849999999999999</v>
      </c>
      <c r="AS386">
        <v>4.1870000000000003</v>
      </c>
      <c r="AT386">
        <v>3.4449999999999998</v>
      </c>
      <c r="AU386">
        <v>10.843</v>
      </c>
      <c r="AV386">
        <v>10.522</v>
      </c>
      <c r="AW386">
        <v>6.048</v>
      </c>
      <c r="AX386">
        <v>6.6230000000000002</v>
      </c>
      <c r="AY386">
        <v>6.8339999999999996</v>
      </c>
      <c r="AZ386">
        <v>9.3539999999999992</v>
      </c>
      <c r="BA386">
        <v>23.805</v>
      </c>
      <c r="BB386">
        <v>19.994</v>
      </c>
      <c r="BC386">
        <v>22.928999999999998</v>
      </c>
      <c r="BD386">
        <v>10.327999999999999</v>
      </c>
      <c r="BE386">
        <v>27.745000000000001</v>
      </c>
      <c r="BF386">
        <v>1.677</v>
      </c>
      <c r="BG386">
        <v>14.595000000000001</v>
      </c>
      <c r="BH386">
        <v>11.473000000000001</v>
      </c>
      <c r="BI386">
        <v>1.5649999999999999</v>
      </c>
      <c r="BJ386">
        <v>2.2109999999999999</v>
      </c>
      <c r="BK386">
        <v>0</v>
      </c>
      <c r="BL386">
        <v>0</v>
      </c>
      <c r="BM386">
        <v>1.841</v>
      </c>
    </row>
    <row r="387" spans="1:65" x14ac:dyDescent="0.25">
      <c r="A387" t="s">
        <v>779</v>
      </c>
      <c r="B387" t="s">
        <v>780</v>
      </c>
      <c r="C387" t="s">
        <v>67</v>
      </c>
      <c r="D387" t="s">
        <v>68</v>
      </c>
      <c r="E387">
        <v>13.718469000000001</v>
      </c>
      <c r="F387">
        <v>8.6771680290000006</v>
      </c>
      <c r="G387" s="1">
        <v>1.27E-55</v>
      </c>
      <c r="H387" s="1">
        <v>2.5E-52</v>
      </c>
      <c r="I387">
        <v>0</v>
      </c>
      <c r="J387">
        <v>0</v>
      </c>
      <c r="K387">
        <v>3.9289999999999998</v>
      </c>
      <c r="L387">
        <v>0</v>
      </c>
      <c r="M387">
        <v>0</v>
      </c>
      <c r="N387">
        <v>0</v>
      </c>
      <c r="O387">
        <v>2.8260000000000001</v>
      </c>
      <c r="P387">
        <v>0</v>
      </c>
      <c r="Q387">
        <v>0.79900000000000004</v>
      </c>
      <c r="R387">
        <v>1.1879999999999999</v>
      </c>
      <c r="S387">
        <v>0.84599999999999997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.76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2.004</v>
      </c>
      <c r="AL387">
        <v>0</v>
      </c>
      <c r="AM387">
        <v>3.5939999999999999</v>
      </c>
      <c r="AN387">
        <v>1.0229999999999999</v>
      </c>
      <c r="AO387">
        <v>0</v>
      </c>
      <c r="AP387">
        <v>0</v>
      </c>
      <c r="AQ387">
        <v>0</v>
      </c>
      <c r="AR387">
        <v>0</v>
      </c>
      <c r="AS387">
        <v>0</v>
      </c>
      <c r="AT387">
        <v>0</v>
      </c>
      <c r="AU387">
        <v>0.79</v>
      </c>
      <c r="AV387">
        <v>0</v>
      </c>
      <c r="AW387">
        <v>0</v>
      </c>
      <c r="AX387">
        <v>0</v>
      </c>
      <c r="AY387">
        <v>1.393</v>
      </c>
      <c r="AZ387">
        <v>0.84</v>
      </c>
      <c r="BA387">
        <v>0</v>
      </c>
      <c r="BB387">
        <v>0</v>
      </c>
      <c r="BC387">
        <v>0</v>
      </c>
      <c r="BD387">
        <v>0</v>
      </c>
      <c r="BE387">
        <v>0.83799999999999997</v>
      </c>
      <c r="BF387">
        <v>0</v>
      </c>
      <c r="BG387">
        <v>0</v>
      </c>
      <c r="BH387">
        <v>6789.9989999999998</v>
      </c>
      <c r="BI387">
        <v>1703.8620000000001</v>
      </c>
      <c r="BJ387">
        <v>1613.7529999999999</v>
      </c>
      <c r="BK387">
        <v>3152.9650000000001</v>
      </c>
      <c r="BL387">
        <v>2293.0070000000001</v>
      </c>
      <c r="BM387">
        <v>314.49299999999999</v>
      </c>
    </row>
    <row r="388" spans="1:65" x14ac:dyDescent="0.25">
      <c r="A388" t="s">
        <v>781</v>
      </c>
      <c r="B388" t="s">
        <v>630</v>
      </c>
      <c r="C388" t="s">
        <v>67</v>
      </c>
      <c r="D388" t="s">
        <v>68</v>
      </c>
      <c r="E388">
        <v>9.6867784409999995</v>
      </c>
      <c r="F388">
        <v>3.9510090089999998</v>
      </c>
      <c r="G388" s="1">
        <v>1.33E-34</v>
      </c>
      <c r="H388" s="1">
        <v>2.41E-32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0</v>
      </c>
      <c r="AL388">
        <v>0</v>
      </c>
      <c r="AM388">
        <v>0</v>
      </c>
      <c r="AN388">
        <v>0.83499999999999996</v>
      </c>
      <c r="AO388">
        <v>0</v>
      </c>
      <c r="AP388">
        <v>0</v>
      </c>
      <c r="AQ388">
        <v>0</v>
      </c>
      <c r="AR388">
        <v>0</v>
      </c>
      <c r="AS388">
        <v>0</v>
      </c>
      <c r="AT388">
        <v>0</v>
      </c>
      <c r="AU388">
        <v>0</v>
      </c>
      <c r="AV388">
        <v>0</v>
      </c>
      <c r="AW388">
        <v>0</v>
      </c>
      <c r="AX388">
        <v>0</v>
      </c>
      <c r="AY388">
        <v>0</v>
      </c>
      <c r="AZ388">
        <v>0</v>
      </c>
      <c r="BA388">
        <v>0</v>
      </c>
      <c r="BB388">
        <v>0</v>
      </c>
      <c r="BC388">
        <v>0</v>
      </c>
      <c r="BD388">
        <v>0</v>
      </c>
      <c r="BE388">
        <v>0</v>
      </c>
      <c r="BF388">
        <v>0</v>
      </c>
      <c r="BG388">
        <v>0</v>
      </c>
      <c r="BH388">
        <v>101.14700000000001</v>
      </c>
      <c r="BI388">
        <v>55.491999999999997</v>
      </c>
      <c r="BJ388">
        <v>106.38200000000001</v>
      </c>
      <c r="BK388">
        <v>103.07599999999999</v>
      </c>
      <c r="BL388">
        <v>83.611999999999995</v>
      </c>
      <c r="BM388">
        <v>10.923999999999999</v>
      </c>
    </row>
    <row r="389" spans="1:65" x14ac:dyDescent="0.25">
      <c r="A389" t="s">
        <v>782</v>
      </c>
      <c r="B389" t="s">
        <v>783</v>
      </c>
      <c r="C389" t="s">
        <v>67</v>
      </c>
      <c r="D389" t="s">
        <v>68</v>
      </c>
      <c r="E389">
        <v>2.04597725</v>
      </c>
      <c r="F389">
        <v>5.287959957</v>
      </c>
      <c r="G389" s="1">
        <v>7.4100000000000002E-6</v>
      </c>
      <c r="H389">
        <v>5.0730399999999998E-4</v>
      </c>
      <c r="I389">
        <v>17.719000000000001</v>
      </c>
      <c r="J389">
        <v>12.661</v>
      </c>
      <c r="K389">
        <v>66.879000000000005</v>
      </c>
      <c r="L389">
        <v>0</v>
      </c>
      <c r="M389">
        <v>24.812000000000001</v>
      </c>
      <c r="N389">
        <v>30.51</v>
      </c>
      <c r="O389">
        <v>25.338000000000001</v>
      </c>
      <c r="P389">
        <v>9.5459999999999994</v>
      </c>
      <c r="Q389">
        <v>20.719000000000001</v>
      </c>
      <c r="R389">
        <v>14.877000000000001</v>
      </c>
      <c r="S389">
        <v>19.446999999999999</v>
      </c>
      <c r="T389">
        <v>422.66500000000002</v>
      </c>
      <c r="U389">
        <v>24.242999999999999</v>
      </c>
      <c r="V389">
        <v>18.291</v>
      </c>
      <c r="W389">
        <v>12.89</v>
      </c>
      <c r="X389">
        <v>18.202999999999999</v>
      </c>
      <c r="Y389">
        <v>13.484</v>
      </c>
      <c r="Z389">
        <v>21.219000000000001</v>
      </c>
      <c r="AA389">
        <v>22.452000000000002</v>
      </c>
      <c r="AB389">
        <v>5.7030000000000003</v>
      </c>
      <c r="AC389">
        <v>27.17</v>
      </c>
      <c r="AD389">
        <v>33.008000000000003</v>
      </c>
      <c r="AE389">
        <v>9.5839999999999996</v>
      </c>
      <c r="AF389">
        <v>51.655000000000001</v>
      </c>
      <c r="AG389">
        <v>17.196000000000002</v>
      </c>
      <c r="AH389">
        <v>17.263999999999999</v>
      </c>
      <c r="AI389">
        <v>7.4109999999999996</v>
      </c>
      <c r="AJ389">
        <v>6.0140000000000002</v>
      </c>
      <c r="AK389">
        <v>12.061</v>
      </c>
      <c r="AL389">
        <v>131.87799999999999</v>
      </c>
      <c r="AM389">
        <v>19.728999999999999</v>
      </c>
      <c r="AN389">
        <v>14.099</v>
      </c>
      <c r="AO389">
        <v>8.0939999999999994</v>
      </c>
      <c r="AP389">
        <v>20.641999999999999</v>
      </c>
      <c r="AQ389">
        <v>9.359</v>
      </c>
      <c r="AR389">
        <v>9.9960000000000004</v>
      </c>
      <c r="AS389">
        <v>14.087</v>
      </c>
      <c r="AT389">
        <v>13.881</v>
      </c>
      <c r="AU389">
        <v>23.626000000000001</v>
      </c>
      <c r="AV389">
        <v>5.3550000000000004</v>
      </c>
      <c r="AW389">
        <v>23.69</v>
      </c>
      <c r="AX389">
        <v>12.162000000000001</v>
      </c>
      <c r="AY389">
        <v>17.914000000000001</v>
      </c>
      <c r="AZ389">
        <v>10.919</v>
      </c>
      <c r="BA389">
        <v>25.92</v>
      </c>
      <c r="BB389">
        <v>34.908000000000001</v>
      </c>
      <c r="BC389">
        <v>22.085999999999999</v>
      </c>
      <c r="BD389">
        <v>38.265000000000001</v>
      </c>
      <c r="BE389">
        <v>24.571999999999999</v>
      </c>
      <c r="BF389">
        <v>30.167000000000002</v>
      </c>
      <c r="BG389">
        <v>28.114000000000001</v>
      </c>
      <c r="BH389">
        <v>144.67599999999999</v>
      </c>
      <c r="BI389">
        <v>36.262</v>
      </c>
      <c r="BJ389">
        <v>73.832999999999998</v>
      </c>
      <c r="BK389">
        <v>163.321</v>
      </c>
      <c r="BL389">
        <v>44.701000000000001</v>
      </c>
      <c r="BM389">
        <v>43.414000000000001</v>
      </c>
    </row>
    <row r="390" spans="1:65" x14ac:dyDescent="0.25">
      <c r="A390" t="s">
        <v>784</v>
      </c>
      <c r="B390" t="s">
        <v>785</v>
      </c>
      <c r="C390" t="s">
        <v>67</v>
      </c>
      <c r="D390" t="s">
        <v>68</v>
      </c>
      <c r="E390">
        <v>-2.9217257230000002</v>
      </c>
      <c r="F390">
        <v>1.7914858920000001</v>
      </c>
      <c r="G390">
        <v>1.933971E-3</v>
      </c>
      <c r="H390">
        <v>4.5335185E-2</v>
      </c>
      <c r="I390">
        <v>0</v>
      </c>
      <c r="J390">
        <v>3.63</v>
      </c>
      <c r="K390">
        <v>3.1309999999999998</v>
      </c>
      <c r="L390">
        <v>0</v>
      </c>
      <c r="M390">
        <v>3.4929999999999999</v>
      </c>
      <c r="N390">
        <v>0</v>
      </c>
      <c r="O390">
        <v>0.2</v>
      </c>
      <c r="P390">
        <v>0</v>
      </c>
      <c r="Q390">
        <v>0</v>
      </c>
      <c r="R390">
        <v>0</v>
      </c>
      <c r="S390">
        <v>1.627</v>
      </c>
      <c r="T390">
        <v>0</v>
      </c>
      <c r="U390">
        <v>0.20599999999999999</v>
      </c>
      <c r="V390">
        <v>0</v>
      </c>
      <c r="W390">
        <v>12.401999999999999</v>
      </c>
      <c r="X390">
        <v>3.1949999999999998</v>
      </c>
      <c r="Y390">
        <v>0</v>
      </c>
      <c r="Z390">
        <v>2.8849999999999998</v>
      </c>
      <c r="AA390">
        <v>2.3119999999999998</v>
      </c>
      <c r="AB390">
        <v>7.3970000000000002</v>
      </c>
      <c r="AC390">
        <v>3.0630000000000002</v>
      </c>
      <c r="AD390">
        <v>3.2410000000000001</v>
      </c>
      <c r="AE390">
        <v>4.1180000000000003</v>
      </c>
      <c r="AF390">
        <v>5.1390000000000002</v>
      </c>
      <c r="AG390">
        <v>7.4539999999999997</v>
      </c>
      <c r="AH390">
        <v>2.8820000000000001</v>
      </c>
      <c r="AI390">
        <v>0.36699999999999999</v>
      </c>
      <c r="AJ390">
        <v>3.1110000000000002</v>
      </c>
      <c r="AK390">
        <v>2.089</v>
      </c>
      <c r="AL390">
        <v>3.9039999999999999</v>
      </c>
      <c r="AM390">
        <v>2.4870000000000001</v>
      </c>
      <c r="AN390">
        <v>2.746</v>
      </c>
      <c r="AO390">
        <v>0</v>
      </c>
      <c r="AP390">
        <v>0.97599999999999998</v>
      </c>
      <c r="AQ390">
        <v>1.3720000000000001</v>
      </c>
      <c r="AR390">
        <v>0</v>
      </c>
      <c r="AS390">
        <v>2.3279999999999998</v>
      </c>
      <c r="AT390">
        <v>2.1509999999999998</v>
      </c>
      <c r="AU390">
        <v>0.878</v>
      </c>
      <c r="AV390">
        <v>0</v>
      </c>
      <c r="AW390">
        <v>6.2869999999999999</v>
      </c>
      <c r="AX390">
        <v>0</v>
      </c>
      <c r="AY390">
        <v>0.97299999999999998</v>
      </c>
      <c r="AZ390">
        <v>0</v>
      </c>
      <c r="BA390">
        <v>5.0609999999999999</v>
      </c>
      <c r="BB390">
        <v>4.8810000000000002</v>
      </c>
      <c r="BC390">
        <v>0</v>
      </c>
      <c r="BD390">
        <v>12.747</v>
      </c>
      <c r="BE390">
        <v>1.466</v>
      </c>
      <c r="BF390">
        <v>3.4809999999999999</v>
      </c>
      <c r="BG390">
        <v>11.865</v>
      </c>
      <c r="BH390">
        <v>0.161</v>
      </c>
      <c r="BI390">
        <v>0</v>
      </c>
      <c r="BJ390">
        <v>0</v>
      </c>
      <c r="BK390">
        <v>2.548</v>
      </c>
      <c r="BL390">
        <v>0</v>
      </c>
      <c r="BM390">
        <v>0.17499999999999999</v>
      </c>
    </row>
    <row r="391" spans="1:65" x14ac:dyDescent="0.25">
      <c r="A391" t="s">
        <v>786</v>
      </c>
      <c r="B391" t="s">
        <v>787</v>
      </c>
      <c r="C391" t="s">
        <v>67</v>
      </c>
      <c r="D391" t="s">
        <v>68</v>
      </c>
      <c r="E391">
        <v>-7.709618678</v>
      </c>
      <c r="F391">
        <v>5.542531919</v>
      </c>
      <c r="G391">
        <v>6.0380199999999996E-4</v>
      </c>
      <c r="H391">
        <v>1.9592423000000001E-2</v>
      </c>
      <c r="I391">
        <v>0</v>
      </c>
      <c r="J391">
        <v>0.29499999999999998</v>
      </c>
      <c r="K391">
        <v>0.61799999999999999</v>
      </c>
      <c r="L391">
        <v>0</v>
      </c>
      <c r="M391">
        <v>0</v>
      </c>
      <c r="N391">
        <v>0.20499999999999999</v>
      </c>
      <c r="O391">
        <v>68.034000000000006</v>
      </c>
      <c r="P391">
        <v>0.35399999999999998</v>
      </c>
      <c r="Q391">
        <v>0</v>
      </c>
      <c r="R391">
        <v>0.76600000000000001</v>
      </c>
      <c r="S391">
        <v>0</v>
      </c>
      <c r="T391">
        <v>1.5069999999999999</v>
      </c>
      <c r="U391">
        <v>0.73599999999999999</v>
      </c>
      <c r="V391">
        <v>1.1060000000000001</v>
      </c>
      <c r="W391">
        <v>0.43</v>
      </c>
      <c r="X391">
        <v>0.54800000000000004</v>
      </c>
      <c r="Y391">
        <v>3.9820000000000002</v>
      </c>
      <c r="Z391">
        <v>0</v>
      </c>
      <c r="AA391">
        <v>0.20499999999999999</v>
      </c>
      <c r="AB391">
        <v>1.716</v>
      </c>
      <c r="AC391">
        <v>0</v>
      </c>
      <c r="AD391">
        <v>0.16600000000000001</v>
      </c>
      <c r="AE391">
        <v>0.39800000000000002</v>
      </c>
      <c r="AF391">
        <v>330.78</v>
      </c>
      <c r="AG391">
        <v>2.14</v>
      </c>
      <c r="AH391">
        <v>0</v>
      </c>
      <c r="AI391">
        <v>0.56000000000000005</v>
      </c>
      <c r="AJ391">
        <v>0.68100000000000005</v>
      </c>
      <c r="AK391">
        <v>10.804</v>
      </c>
      <c r="AL391">
        <v>0.95899999999999996</v>
      </c>
      <c r="AM391">
        <v>3.7080000000000002</v>
      </c>
      <c r="AN391">
        <v>0</v>
      </c>
      <c r="AO391">
        <v>4.0380000000000003</v>
      </c>
      <c r="AP391">
        <v>1.9530000000000001</v>
      </c>
      <c r="AQ391">
        <v>0</v>
      </c>
      <c r="AR391">
        <v>0.436</v>
      </c>
      <c r="AS391">
        <v>1.8009999999999999</v>
      </c>
      <c r="AT391">
        <v>1.899</v>
      </c>
      <c r="AU391">
        <v>6.383</v>
      </c>
      <c r="AV391">
        <v>2.036</v>
      </c>
      <c r="AW391">
        <v>0.98899999999999999</v>
      </c>
      <c r="AX391">
        <v>0</v>
      </c>
      <c r="AY391">
        <v>23.62</v>
      </c>
      <c r="AZ391">
        <v>1.2110000000000001</v>
      </c>
      <c r="BA391">
        <v>18.016999999999999</v>
      </c>
      <c r="BB391">
        <v>0</v>
      </c>
      <c r="BC391">
        <v>1.21</v>
      </c>
      <c r="BD391">
        <v>0.747</v>
      </c>
      <c r="BE391">
        <v>5.1950000000000003</v>
      </c>
      <c r="BF391">
        <v>0.48299999999999998</v>
      </c>
      <c r="BG391">
        <v>0</v>
      </c>
      <c r="BH391">
        <v>0</v>
      </c>
      <c r="BI391">
        <v>0.19700000000000001</v>
      </c>
      <c r="BJ391">
        <v>0.21199999999999999</v>
      </c>
      <c r="BK391">
        <v>0</v>
      </c>
      <c r="BL391">
        <v>0.254</v>
      </c>
      <c r="BM391">
        <v>0</v>
      </c>
    </row>
    <row r="392" spans="1:65" x14ac:dyDescent="0.25">
      <c r="A392" t="s">
        <v>788</v>
      </c>
      <c r="B392" t="s">
        <v>789</v>
      </c>
      <c r="C392" t="s">
        <v>67</v>
      </c>
      <c r="D392" t="s">
        <v>68</v>
      </c>
      <c r="E392">
        <v>-1.9323795370000001</v>
      </c>
      <c r="F392">
        <v>8.0955951249999991</v>
      </c>
      <c r="G392">
        <v>8.6430399999999998E-4</v>
      </c>
      <c r="H392">
        <v>2.5561727999999999E-2</v>
      </c>
      <c r="I392">
        <v>125.48099999999999</v>
      </c>
      <c r="J392">
        <v>87.68</v>
      </c>
      <c r="K392">
        <v>97.231999999999999</v>
      </c>
      <c r="L392">
        <v>0</v>
      </c>
      <c r="M392">
        <v>69.456999999999994</v>
      </c>
      <c r="N392">
        <v>56.497</v>
      </c>
      <c r="O392">
        <v>91.858999999999995</v>
      </c>
      <c r="P392">
        <v>96.200999999999993</v>
      </c>
      <c r="Q392">
        <v>157.83600000000001</v>
      </c>
      <c r="R392">
        <v>117.958</v>
      </c>
      <c r="S392">
        <v>129.96600000000001</v>
      </c>
      <c r="T392">
        <v>29.259</v>
      </c>
      <c r="U392">
        <v>122.911</v>
      </c>
      <c r="V392">
        <v>135.77099999999999</v>
      </c>
      <c r="W392">
        <v>148.18600000000001</v>
      </c>
      <c r="X392">
        <v>105.61799999999999</v>
      </c>
      <c r="Y392">
        <v>239.85300000000001</v>
      </c>
      <c r="Z392">
        <v>109.687</v>
      </c>
      <c r="AA392">
        <v>85.494</v>
      </c>
      <c r="AB392">
        <v>132.684</v>
      </c>
      <c r="AC392">
        <v>90.578000000000003</v>
      </c>
      <c r="AD392">
        <v>96.763999999999996</v>
      </c>
      <c r="AE392">
        <v>132.404</v>
      </c>
      <c r="AF392">
        <v>30.33</v>
      </c>
      <c r="AG392">
        <v>118.797</v>
      </c>
      <c r="AH392">
        <v>95.977999999999994</v>
      </c>
      <c r="AI392">
        <v>151.273</v>
      </c>
      <c r="AJ392">
        <v>522.36599999999999</v>
      </c>
      <c r="AK392">
        <v>242.33199999999999</v>
      </c>
      <c r="AL392">
        <v>34.737000000000002</v>
      </c>
      <c r="AM392">
        <v>52.088000000000001</v>
      </c>
      <c r="AN392">
        <v>132.523</v>
      </c>
      <c r="AO392">
        <v>73.731999999999999</v>
      </c>
      <c r="AP392">
        <v>63.064999999999998</v>
      </c>
      <c r="AQ392">
        <v>70.045000000000002</v>
      </c>
      <c r="AR392">
        <v>95.01</v>
      </c>
      <c r="AS392">
        <v>103.29600000000001</v>
      </c>
      <c r="AT392">
        <v>112.42400000000001</v>
      </c>
      <c r="AU392">
        <v>88.930999999999997</v>
      </c>
      <c r="AV392">
        <v>123.526</v>
      </c>
      <c r="AW392">
        <v>69.364000000000004</v>
      </c>
      <c r="AX392">
        <v>117.70699999999999</v>
      </c>
      <c r="AY392">
        <v>273.43900000000002</v>
      </c>
      <c r="AZ392">
        <v>95.481999999999999</v>
      </c>
      <c r="BA392">
        <v>116.535</v>
      </c>
      <c r="BB392">
        <v>52.372</v>
      </c>
      <c r="BC392">
        <v>61.366</v>
      </c>
      <c r="BD392">
        <v>73.861000000000004</v>
      </c>
      <c r="BE392">
        <v>67.747</v>
      </c>
      <c r="BF392">
        <v>83.016000000000005</v>
      </c>
      <c r="BG392">
        <v>62.24</v>
      </c>
      <c r="BH392">
        <v>26.786999999999999</v>
      </c>
      <c r="BI392">
        <v>15.981</v>
      </c>
      <c r="BJ392">
        <v>30.044</v>
      </c>
      <c r="BK392">
        <v>23.318999999999999</v>
      </c>
      <c r="BL392">
        <v>35.302999999999997</v>
      </c>
      <c r="BM392">
        <v>115.845</v>
      </c>
    </row>
    <row r="393" spans="1:65" x14ac:dyDescent="0.25">
      <c r="A393" t="s">
        <v>790</v>
      </c>
      <c r="B393" t="s">
        <v>789</v>
      </c>
      <c r="C393" t="s">
        <v>67</v>
      </c>
      <c r="D393" t="s">
        <v>68</v>
      </c>
      <c r="E393">
        <v>-2.6049113660000001</v>
      </c>
      <c r="F393">
        <v>7.6763783380000001</v>
      </c>
      <c r="G393">
        <v>1.3642400000000001E-4</v>
      </c>
      <c r="H393">
        <v>6.1697599999999998E-3</v>
      </c>
      <c r="I393">
        <v>83.213999999999999</v>
      </c>
      <c r="J393">
        <v>99.965999999999994</v>
      </c>
      <c r="K393">
        <v>62.451000000000001</v>
      </c>
      <c r="L393">
        <v>0</v>
      </c>
      <c r="M393">
        <v>67.698999999999998</v>
      </c>
      <c r="N393">
        <v>67.540999999999997</v>
      </c>
      <c r="O393">
        <v>70.304000000000002</v>
      </c>
      <c r="P393">
        <v>104.696</v>
      </c>
      <c r="Q393">
        <v>221.678</v>
      </c>
      <c r="R393">
        <v>60.521000000000001</v>
      </c>
      <c r="S393">
        <v>147.916</v>
      </c>
      <c r="T393">
        <v>108.81399999999999</v>
      </c>
      <c r="U393">
        <v>130.54</v>
      </c>
      <c r="V393">
        <v>113.96</v>
      </c>
      <c r="W393">
        <v>200.68100000000001</v>
      </c>
      <c r="X393">
        <v>125.22499999999999</v>
      </c>
      <c r="Y393">
        <v>246.19900000000001</v>
      </c>
      <c r="Z393">
        <v>73.900999999999996</v>
      </c>
      <c r="AA393">
        <v>90.444000000000003</v>
      </c>
      <c r="AB393">
        <v>161.47999999999999</v>
      </c>
      <c r="AC393">
        <v>97.947999999999993</v>
      </c>
      <c r="AD393">
        <v>83.027000000000001</v>
      </c>
      <c r="AE393">
        <v>143.20400000000001</v>
      </c>
      <c r="AF393">
        <v>18.698</v>
      </c>
      <c r="AG393">
        <v>103.584</v>
      </c>
      <c r="AH393">
        <v>94.42</v>
      </c>
      <c r="AI393">
        <v>156.04</v>
      </c>
      <c r="AJ393">
        <v>776.59799999999996</v>
      </c>
      <c r="AK393">
        <v>54.323999999999998</v>
      </c>
      <c r="AL393">
        <v>72.515000000000001</v>
      </c>
      <c r="AM393">
        <v>162.73500000000001</v>
      </c>
      <c r="AN393">
        <v>94.221000000000004</v>
      </c>
      <c r="AO393">
        <v>54.503999999999998</v>
      </c>
      <c r="AP393">
        <v>55.877000000000002</v>
      </c>
      <c r="AQ393">
        <v>74.384</v>
      </c>
      <c r="AR393">
        <v>84.528000000000006</v>
      </c>
      <c r="AS393">
        <v>93.9</v>
      </c>
      <c r="AT393">
        <v>127.636</v>
      </c>
      <c r="AU393">
        <v>84.91</v>
      </c>
      <c r="AV393">
        <v>122.24299999999999</v>
      </c>
      <c r="AW393">
        <v>77.734999999999999</v>
      </c>
      <c r="AX393">
        <v>204.09200000000001</v>
      </c>
      <c r="AY393">
        <v>194.57400000000001</v>
      </c>
      <c r="AZ393">
        <v>61.197000000000003</v>
      </c>
      <c r="BA393">
        <v>96.515000000000001</v>
      </c>
      <c r="BB393">
        <v>64.899000000000001</v>
      </c>
      <c r="BC393">
        <v>78.561000000000007</v>
      </c>
      <c r="BD393">
        <v>57.134</v>
      </c>
      <c r="BE393">
        <v>116.58499999999999</v>
      </c>
      <c r="BF393">
        <v>89.614000000000004</v>
      </c>
      <c r="BG393">
        <v>102.88</v>
      </c>
      <c r="BH393">
        <v>29.190999999999999</v>
      </c>
      <c r="BI393">
        <v>20.584</v>
      </c>
      <c r="BJ393">
        <v>33.159999999999997</v>
      </c>
      <c r="BK393">
        <v>3.742</v>
      </c>
      <c r="BL393">
        <v>23.292000000000002</v>
      </c>
      <c r="BM393">
        <v>65.960999999999999</v>
      </c>
    </row>
    <row r="394" spans="1:65" x14ac:dyDescent="0.25">
      <c r="A394" t="s">
        <v>791</v>
      </c>
      <c r="B394" t="s">
        <v>792</v>
      </c>
      <c r="C394" t="s">
        <v>67</v>
      </c>
      <c r="D394" t="s">
        <v>68</v>
      </c>
      <c r="E394">
        <v>2.7973329759999999</v>
      </c>
      <c r="F394">
        <v>6.163904338</v>
      </c>
      <c r="G394" s="1">
        <v>1.1399999999999999E-5</v>
      </c>
      <c r="H394">
        <v>7.5623599999999997E-4</v>
      </c>
      <c r="I394">
        <v>24.867999999999999</v>
      </c>
      <c r="J394">
        <v>21.986000000000001</v>
      </c>
      <c r="K394">
        <v>47.045000000000002</v>
      </c>
      <c r="L394">
        <v>0</v>
      </c>
      <c r="M394">
        <v>19.105</v>
      </c>
      <c r="N394">
        <v>13.577999999999999</v>
      </c>
      <c r="O394">
        <v>21.469000000000001</v>
      </c>
      <c r="P394">
        <v>5.931</v>
      </c>
      <c r="Q394">
        <v>4.5810000000000004</v>
      </c>
      <c r="R394">
        <v>21.535</v>
      </c>
      <c r="S394">
        <v>8.125</v>
      </c>
      <c r="T394">
        <v>6.8010000000000002</v>
      </c>
      <c r="U394">
        <v>15.07</v>
      </c>
      <c r="V394">
        <v>27.722999999999999</v>
      </c>
      <c r="W394">
        <v>3.5640000000000001</v>
      </c>
      <c r="X394">
        <v>24.318999999999999</v>
      </c>
      <c r="Y394">
        <v>11.089</v>
      </c>
      <c r="Z394">
        <v>4.3419999999999996</v>
      </c>
      <c r="AA394">
        <v>10.369</v>
      </c>
      <c r="AB394">
        <v>5.4859999999999998</v>
      </c>
      <c r="AC394">
        <v>7.5</v>
      </c>
      <c r="AD394">
        <v>5.7919999999999998</v>
      </c>
      <c r="AE394">
        <v>11.586</v>
      </c>
      <c r="AF394">
        <v>78.460999999999999</v>
      </c>
      <c r="AG394">
        <v>4.9580000000000002</v>
      </c>
      <c r="AH394">
        <v>13.865</v>
      </c>
      <c r="AI394">
        <v>23.199000000000002</v>
      </c>
      <c r="AJ394">
        <v>3.4169999999999998</v>
      </c>
      <c r="AK394">
        <v>28.774999999999999</v>
      </c>
      <c r="AL394">
        <v>55.756</v>
      </c>
      <c r="AM394">
        <v>24.555</v>
      </c>
      <c r="AN394">
        <v>45.158999999999999</v>
      </c>
      <c r="AO394">
        <v>16.774999999999999</v>
      </c>
      <c r="AP394">
        <v>50.832000000000001</v>
      </c>
      <c r="AQ394">
        <v>21.526</v>
      </c>
      <c r="AR394">
        <v>13.172000000000001</v>
      </c>
      <c r="AS394">
        <v>16.591000000000001</v>
      </c>
      <c r="AT394">
        <v>4.9059999999999997</v>
      </c>
      <c r="AU394">
        <v>50.73</v>
      </c>
      <c r="AV394">
        <v>20.033999999999999</v>
      </c>
      <c r="AW394">
        <v>21.102</v>
      </c>
      <c r="AX394">
        <v>30.196999999999999</v>
      </c>
      <c r="AY394">
        <v>14.994</v>
      </c>
      <c r="AZ394">
        <v>13.571</v>
      </c>
      <c r="BA394">
        <v>12.494</v>
      </c>
      <c r="BB394">
        <v>11.492000000000001</v>
      </c>
      <c r="BC394">
        <v>10.949</v>
      </c>
      <c r="BD394">
        <v>42.145000000000003</v>
      </c>
      <c r="BE394">
        <v>58.235999999999997</v>
      </c>
      <c r="BF394">
        <v>6.266</v>
      </c>
      <c r="BG394">
        <v>9.8719999999999999</v>
      </c>
      <c r="BH394">
        <v>31.443000000000001</v>
      </c>
      <c r="BI394">
        <v>76.036000000000001</v>
      </c>
      <c r="BJ394">
        <v>113.22499999999999</v>
      </c>
      <c r="BK394">
        <v>383.238</v>
      </c>
      <c r="BL394">
        <v>73.527000000000001</v>
      </c>
      <c r="BM394">
        <v>6.9649999999999999</v>
      </c>
    </row>
    <row r="395" spans="1:65" x14ac:dyDescent="0.25">
      <c r="A395" t="s">
        <v>793</v>
      </c>
      <c r="B395" t="s">
        <v>794</v>
      </c>
      <c r="C395" t="s">
        <v>67</v>
      </c>
      <c r="D395" t="s">
        <v>68</v>
      </c>
      <c r="E395">
        <v>1.1180906859999999</v>
      </c>
      <c r="F395">
        <v>7.6938278660000003</v>
      </c>
      <c r="G395">
        <v>2.2065230000000002E-3</v>
      </c>
      <c r="H395">
        <v>4.9681007999999999E-2</v>
      </c>
      <c r="I395">
        <v>1908.9380000000001</v>
      </c>
      <c r="J395">
        <v>1466.6289999999999</v>
      </c>
      <c r="K395">
        <v>1373.828</v>
      </c>
      <c r="L395">
        <v>0</v>
      </c>
      <c r="M395">
        <v>1582.771</v>
      </c>
      <c r="N395">
        <v>1712.2</v>
      </c>
      <c r="O395">
        <v>797.00800000000004</v>
      </c>
      <c r="P395">
        <v>738.95</v>
      </c>
      <c r="Q395">
        <v>1602.624</v>
      </c>
      <c r="R395">
        <v>1715.5429999999999</v>
      </c>
      <c r="S395">
        <v>1725.5239999999999</v>
      </c>
      <c r="T395">
        <v>1362.0070000000001</v>
      </c>
      <c r="U395">
        <v>1080.3230000000001</v>
      </c>
      <c r="V395">
        <v>2220.6190000000001</v>
      </c>
      <c r="W395">
        <v>1566.625</v>
      </c>
      <c r="X395">
        <v>1232.6890000000001</v>
      </c>
      <c r="Y395">
        <v>1323.961</v>
      </c>
      <c r="Z395">
        <v>1183.7650000000001</v>
      </c>
      <c r="AA395">
        <v>1295.604</v>
      </c>
      <c r="AB395">
        <v>1260.9169999999999</v>
      </c>
      <c r="AC395">
        <v>1663.931</v>
      </c>
      <c r="AD395">
        <v>790.09900000000005</v>
      </c>
      <c r="AE395">
        <v>1155.2360000000001</v>
      </c>
      <c r="AF395">
        <v>891.88599999999997</v>
      </c>
      <c r="AG395">
        <v>1217.1890000000001</v>
      </c>
      <c r="AH395">
        <v>1123.6320000000001</v>
      </c>
      <c r="AI395">
        <v>1093.0530000000001</v>
      </c>
      <c r="AJ395">
        <v>1488.6759999999999</v>
      </c>
      <c r="AK395">
        <v>1555.3030000000001</v>
      </c>
      <c r="AL395">
        <v>1269.309</v>
      </c>
      <c r="AM395">
        <v>747.42600000000004</v>
      </c>
      <c r="AN395">
        <v>1501.1579999999999</v>
      </c>
      <c r="AO395">
        <v>842.697</v>
      </c>
      <c r="AP395">
        <v>1419.3810000000001</v>
      </c>
      <c r="AQ395">
        <v>1345.914</v>
      </c>
      <c r="AR395">
        <v>978.178</v>
      </c>
      <c r="AS395">
        <v>1235.789</v>
      </c>
      <c r="AT395">
        <v>1262.403</v>
      </c>
      <c r="AU395">
        <v>1650.4559999999999</v>
      </c>
      <c r="AV395">
        <v>1277.952</v>
      </c>
      <c r="AW395">
        <v>858.87099999999998</v>
      </c>
      <c r="AX395">
        <v>2641.32</v>
      </c>
      <c r="AY395">
        <v>672.51700000000005</v>
      </c>
      <c r="AZ395">
        <v>953.76199999999994</v>
      </c>
      <c r="BA395">
        <v>1420.3340000000001</v>
      </c>
      <c r="BB395">
        <v>1590.806</v>
      </c>
      <c r="BC395">
        <v>1134.348</v>
      </c>
      <c r="BD395">
        <v>1349.231</v>
      </c>
      <c r="BE395">
        <v>1380.4380000000001</v>
      </c>
      <c r="BF395">
        <v>1400.03</v>
      </c>
      <c r="BG395">
        <v>1068.499</v>
      </c>
      <c r="BH395">
        <v>5466.0330000000004</v>
      </c>
      <c r="BI395">
        <v>2686.0189999999998</v>
      </c>
      <c r="BJ395">
        <v>2547.7420000000002</v>
      </c>
      <c r="BK395">
        <v>2718.6779999999999</v>
      </c>
      <c r="BL395">
        <v>1718.9169999999999</v>
      </c>
      <c r="BM395">
        <v>1243.17</v>
      </c>
    </row>
    <row r="396" spans="1:65" x14ac:dyDescent="0.25">
      <c r="A396" t="s">
        <v>795</v>
      </c>
      <c r="B396" t="s">
        <v>796</v>
      </c>
      <c r="C396" t="s">
        <v>67</v>
      </c>
      <c r="D396" t="s">
        <v>68</v>
      </c>
      <c r="E396">
        <v>2.0519176730000002</v>
      </c>
      <c r="F396">
        <v>3.7193108750000001</v>
      </c>
      <c r="G396" s="1">
        <v>1.9400000000000001E-5</v>
      </c>
      <c r="H396">
        <v>1.212936E-3</v>
      </c>
      <c r="I396">
        <v>4.032</v>
      </c>
      <c r="J396">
        <v>6.532</v>
      </c>
      <c r="K396">
        <v>12.734</v>
      </c>
      <c r="L396">
        <v>0</v>
      </c>
      <c r="M396">
        <v>4.3970000000000002</v>
      </c>
      <c r="N396">
        <v>4.22</v>
      </c>
      <c r="O396">
        <v>6.6950000000000003</v>
      </c>
      <c r="P396">
        <v>3.306</v>
      </c>
      <c r="Q396">
        <v>6.1950000000000003</v>
      </c>
      <c r="R396">
        <v>4.5270000000000001</v>
      </c>
      <c r="S396">
        <v>4.5270000000000001</v>
      </c>
      <c r="T396">
        <v>5.7560000000000002</v>
      </c>
      <c r="U396">
        <v>3.375</v>
      </c>
      <c r="V396">
        <v>4.2569999999999997</v>
      </c>
      <c r="W396">
        <v>8.3510000000000009</v>
      </c>
      <c r="X396">
        <v>2.536</v>
      </c>
      <c r="Y396">
        <v>13.42</v>
      </c>
      <c r="Z396">
        <v>2.9359999999999999</v>
      </c>
      <c r="AA396">
        <v>5.5789999999999997</v>
      </c>
      <c r="AB396">
        <v>5.92</v>
      </c>
      <c r="AC396">
        <v>4.6609999999999996</v>
      </c>
      <c r="AD396">
        <v>2.302</v>
      </c>
      <c r="AE396">
        <v>3.1880000000000002</v>
      </c>
      <c r="AF396">
        <v>9.92</v>
      </c>
      <c r="AG396">
        <v>3.54</v>
      </c>
      <c r="AH396">
        <v>2.8159999999999998</v>
      </c>
      <c r="AI396">
        <v>8.0670000000000002</v>
      </c>
      <c r="AJ396">
        <v>7.806</v>
      </c>
      <c r="AK396">
        <v>56.396000000000001</v>
      </c>
      <c r="AL396">
        <v>17.7</v>
      </c>
      <c r="AM396">
        <v>3.4119999999999999</v>
      </c>
      <c r="AN396">
        <v>12.429</v>
      </c>
      <c r="AO396">
        <v>3.665</v>
      </c>
      <c r="AP396">
        <v>9.06</v>
      </c>
      <c r="AQ396">
        <v>5.3390000000000004</v>
      </c>
      <c r="AR396">
        <v>2.5009999999999999</v>
      </c>
      <c r="AS396">
        <v>3.2330000000000001</v>
      </c>
      <c r="AT396">
        <v>5.66</v>
      </c>
      <c r="AU396">
        <v>1.905</v>
      </c>
      <c r="AV396">
        <v>3.8239999999999998</v>
      </c>
      <c r="AW396">
        <v>5.6420000000000003</v>
      </c>
      <c r="AX396">
        <v>3.8530000000000002</v>
      </c>
      <c r="AY396">
        <v>19.683</v>
      </c>
      <c r="AZ396">
        <v>4.3940000000000001</v>
      </c>
      <c r="BA396">
        <v>1.3360000000000001</v>
      </c>
      <c r="BB396">
        <v>1.054</v>
      </c>
      <c r="BC396">
        <v>2.8029999999999999</v>
      </c>
      <c r="BD396">
        <v>5.9119999999999999</v>
      </c>
      <c r="BE396">
        <v>1.9490000000000001</v>
      </c>
      <c r="BF396">
        <v>3.3149999999999999</v>
      </c>
      <c r="BG396">
        <v>2.6709999999999998</v>
      </c>
      <c r="BH396">
        <v>23.7</v>
      </c>
      <c r="BI396">
        <v>19.663</v>
      </c>
      <c r="BJ396">
        <v>23.318000000000001</v>
      </c>
      <c r="BK396">
        <v>71.293999999999997</v>
      </c>
      <c r="BL396">
        <v>12.71</v>
      </c>
      <c r="BM396">
        <v>5.3129999999999997</v>
      </c>
    </row>
    <row r="397" spans="1:65" x14ac:dyDescent="0.25">
      <c r="A397" t="s">
        <v>797</v>
      </c>
      <c r="B397" t="s">
        <v>798</v>
      </c>
      <c r="C397" t="s">
        <v>67</v>
      </c>
      <c r="D397" t="s">
        <v>68</v>
      </c>
      <c r="E397">
        <v>4.1267282779999999</v>
      </c>
      <c r="F397">
        <v>2.32341168</v>
      </c>
      <c r="G397" s="1">
        <v>2.2200000000000001E-5</v>
      </c>
      <c r="H397">
        <v>1.379655E-3</v>
      </c>
      <c r="I397">
        <v>2.5430000000000001</v>
      </c>
      <c r="J397">
        <v>4.9779999999999998</v>
      </c>
      <c r="K397">
        <v>1.865</v>
      </c>
      <c r="L397">
        <v>0</v>
      </c>
      <c r="M397">
        <v>0</v>
      </c>
      <c r="N397">
        <v>0.92800000000000005</v>
      </c>
      <c r="O397">
        <v>1.984</v>
      </c>
      <c r="P397">
        <v>0</v>
      </c>
      <c r="Q397">
        <v>0</v>
      </c>
      <c r="R397">
        <v>2.8090000000000002</v>
      </c>
      <c r="S397">
        <v>3.6720000000000002</v>
      </c>
      <c r="T397">
        <v>6.8520000000000003</v>
      </c>
      <c r="U397">
        <v>3.9039999999999999</v>
      </c>
      <c r="V397">
        <v>1.9179999999999999</v>
      </c>
      <c r="W397">
        <v>0</v>
      </c>
      <c r="X397">
        <v>0.42</v>
      </c>
      <c r="Y397">
        <v>0</v>
      </c>
      <c r="Z397">
        <v>1.458</v>
      </c>
      <c r="AA397">
        <v>0.46200000000000002</v>
      </c>
      <c r="AB397">
        <v>1.9550000000000001</v>
      </c>
      <c r="AC397">
        <v>0</v>
      </c>
      <c r="AD397">
        <v>0.75600000000000001</v>
      </c>
      <c r="AE397">
        <v>0.45</v>
      </c>
      <c r="AF397">
        <v>0</v>
      </c>
      <c r="AG397">
        <v>1.7569999999999999</v>
      </c>
      <c r="AH397">
        <v>0</v>
      </c>
      <c r="AI397">
        <v>0</v>
      </c>
      <c r="AJ397">
        <v>0</v>
      </c>
      <c r="AK397">
        <v>0</v>
      </c>
      <c r="AL397">
        <v>0.54700000000000004</v>
      </c>
      <c r="AM397">
        <v>8.4550000000000001</v>
      </c>
      <c r="AN397">
        <v>0.98699999999999999</v>
      </c>
      <c r="AO397">
        <v>0.36399999999999999</v>
      </c>
      <c r="AP397">
        <v>1.492</v>
      </c>
      <c r="AQ397">
        <v>1.319</v>
      </c>
      <c r="AR397">
        <v>3.472</v>
      </c>
      <c r="AS397">
        <v>0</v>
      </c>
      <c r="AT397">
        <v>0</v>
      </c>
      <c r="AU397">
        <v>0.378</v>
      </c>
      <c r="AV397">
        <v>0</v>
      </c>
      <c r="AW397">
        <v>0</v>
      </c>
      <c r="AX397">
        <v>0.47899999999999998</v>
      </c>
      <c r="AY397">
        <v>0</v>
      </c>
      <c r="AZ397">
        <v>0.39800000000000002</v>
      </c>
      <c r="BA397">
        <v>2.3119999999999998</v>
      </c>
      <c r="BB397">
        <v>14.904999999999999</v>
      </c>
      <c r="BC397">
        <v>0</v>
      </c>
      <c r="BD397">
        <v>0.48699999999999999</v>
      </c>
      <c r="BE397">
        <v>3.4710000000000001</v>
      </c>
      <c r="BF397">
        <v>0.36399999999999999</v>
      </c>
      <c r="BG397">
        <v>2.6459999999999999</v>
      </c>
      <c r="BH397">
        <v>22.986999999999998</v>
      </c>
      <c r="BI397">
        <v>0</v>
      </c>
      <c r="BJ397">
        <v>41.366999999999997</v>
      </c>
      <c r="BK397">
        <v>1.3540000000000001</v>
      </c>
      <c r="BL397">
        <v>2.0529999999999999</v>
      </c>
      <c r="BM397">
        <v>0.378</v>
      </c>
    </row>
    <row r="398" spans="1:65" x14ac:dyDescent="0.25">
      <c r="A398" t="s">
        <v>799</v>
      </c>
      <c r="B398" t="s">
        <v>753</v>
      </c>
      <c r="C398" t="s">
        <v>67</v>
      </c>
      <c r="D398" t="s">
        <v>68</v>
      </c>
      <c r="E398">
        <v>6.1571260700000003</v>
      </c>
      <c r="F398">
        <v>1.0971610599999999</v>
      </c>
      <c r="G398" s="1">
        <v>4.3699999999999999E-10</v>
      </c>
      <c r="H398" s="1">
        <v>4.4500000000000001E-8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  <c r="AN398">
        <v>0</v>
      </c>
      <c r="AO398">
        <v>0</v>
      </c>
      <c r="AP398">
        <v>0</v>
      </c>
      <c r="AQ398">
        <v>0</v>
      </c>
      <c r="AR398">
        <v>0</v>
      </c>
      <c r="AS398">
        <v>0</v>
      </c>
      <c r="AT398">
        <v>0</v>
      </c>
      <c r="AU398">
        <v>0</v>
      </c>
      <c r="AV398">
        <v>0</v>
      </c>
      <c r="AW398">
        <v>0</v>
      </c>
      <c r="AX398">
        <v>0</v>
      </c>
      <c r="AY398">
        <v>0</v>
      </c>
      <c r="AZ398">
        <v>0</v>
      </c>
      <c r="BA398">
        <v>0</v>
      </c>
      <c r="BB398">
        <v>0</v>
      </c>
      <c r="BC398">
        <v>0</v>
      </c>
      <c r="BD398">
        <v>0</v>
      </c>
      <c r="BE398">
        <v>0</v>
      </c>
      <c r="BF398">
        <v>0</v>
      </c>
      <c r="BG398">
        <v>0</v>
      </c>
      <c r="BH398">
        <v>27.158999999999999</v>
      </c>
      <c r="BI398">
        <v>26.911000000000001</v>
      </c>
      <c r="BJ398">
        <v>34.947000000000003</v>
      </c>
      <c r="BK398">
        <v>28.603999999999999</v>
      </c>
      <c r="BL398">
        <v>25.483000000000001</v>
      </c>
      <c r="BM398">
        <v>0</v>
      </c>
    </row>
    <row r="399" spans="1:65" x14ac:dyDescent="0.25">
      <c r="A399" t="s">
        <v>800</v>
      </c>
      <c r="B399" t="s">
        <v>801</v>
      </c>
      <c r="C399" t="s">
        <v>67</v>
      </c>
      <c r="D399" t="s">
        <v>68</v>
      </c>
      <c r="E399">
        <v>9.1531155070000008</v>
      </c>
      <c r="F399">
        <v>3.454474072</v>
      </c>
      <c r="G399" s="1">
        <v>7.8200000000000001E-29</v>
      </c>
      <c r="H399" s="1">
        <v>1.1399999999999999E-26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  <c r="AO399">
        <v>0</v>
      </c>
      <c r="AP399">
        <v>0</v>
      </c>
      <c r="AQ399">
        <v>0</v>
      </c>
      <c r="AR399">
        <v>0</v>
      </c>
      <c r="AS399">
        <v>0</v>
      </c>
      <c r="AT399">
        <v>0</v>
      </c>
      <c r="AU399">
        <v>0</v>
      </c>
      <c r="AV399">
        <v>0</v>
      </c>
      <c r="AW399">
        <v>0</v>
      </c>
      <c r="AX399">
        <v>0</v>
      </c>
      <c r="AY399">
        <v>0</v>
      </c>
      <c r="AZ399">
        <v>0</v>
      </c>
      <c r="BA399">
        <v>0</v>
      </c>
      <c r="BB399">
        <v>0</v>
      </c>
      <c r="BC399">
        <v>0</v>
      </c>
      <c r="BD399">
        <v>0</v>
      </c>
      <c r="BE399">
        <v>0</v>
      </c>
      <c r="BF399">
        <v>0</v>
      </c>
      <c r="BG399">
        <v>0</v>
      </c>
      <c r="BH399">
        <v>82.343000000000004</v>
      </c>
      <c r="BI399">
        <v>31.225000000000001</v>
      </c>
      <c r="BJ399">
        <v>60.969000000000001</v>
      </c>
      <c r="BK399">
        <v>67.551000000000002</v>
      </c>
      <c r="BL399">
        <v>48.848999999999997</v>
      </c>
      <c r="BM399">
        <v>7.234</v>
      </c>
    </row>
    <row r="400" spans="1:65" x14ac:dyDescent="0.25">
      <c r="A400" t="s">
        <v>802</v>
      </c>
      <c r="B400" t="s">
        <v>753</v>
      </c>
      <c r="C400" t="s">
        <v>67</v>
      </c>
      <c r="D400" t="s">
        <v>68</v>
      </c>
      <c r="E400">
        <v>11.086180130000001</v>
      </c>
      <c r="F400">
        <v>5.2954162</v>
      </c>
      <c r="G400" s="1">
        <v>4.2900000000000003E-46</v>
      </c>
      <c r="H400" s="1">
        <v>1.9399999999999999E-43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N400">
        <v>0</v>
      </c>
      <c r="AO400">
        <v>0</v>
      </c>
      <c r="AP400">
        <v>0</v>
      </c>
      <c r="AQ400">
        <v>0</v>
      </c>
      <c r="AR400">
        <v>0</v>
      </c>
      <c r="AS400">
        <v>0</v>
      </c>
      <c r="AT400">
        <v>0</v>
      </c>
      <c r="AU400">
        <v>0</v>
      </c>
      <c r="AV400">
        <v>0</v>
      </c>
      <c r="AW400">
        <v>0</v>
      </c>
      <c r="AX400">
        <v>0</v>
      </c>
      <c r="AY400">
        <v>0</v>
      </c>
      <c r="AZ400">
        <v>0</v>
      </c>
      <c r="BA400">
        <v>0</v>
      </c>
      <c r="BB400">
        <v>0</v>
      </c>
      <c r="BC400">
        <v>0</v>
      </c>
      <c r="BD400">
        <v>0</v>
      </c>
      <c r="BE400">
        <v>0</v>
      </c>
      <c r="BF400">
        <v>0</v>
      </c>
      <c r="BG400">
        <v>0</v>
      </c>
      <c r="BH400">
        <v>320.94600000000003</v>
      </c>
      <c r="BI400">
        <v>170.42</v>
      </c>
      <c r="BJ400">
        <v>228.89699999999999</v>
      </c>
      <c r="BK400">
        <v>293.31700000000001</v>
      </c>
      <c r="BL400">
        <v>218.74</v>
      </c>
      <c r="BM400">
        <v>29.344999999999999</v>
      </c>
    </row>
    <row r="401" spans="1:65" x14ac:dyDescent="0.25">
      <c r="A401" t="s">
        <v>803</v>
      </c>
      <c r="B401" t="s">
        <v>804</v>
      </c>
      <c r="C401" t="s">
        <v>67</v>
      </c>
      <c r="D401" t="s">
        <v>68</v>
      </c>
      <c r="E401">
        <v>10.65617321</v>
      </c>
      <c r="F401">
        <v>5.6537215769999998</v>
      </c>
      <c r="G401" s="1">
        <v>1.0700000000000001E-46</v>
      </c>
      <c r="H401" s="1">
        <v>4.9799999999999998E-44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.46100000000000002</v>
      </c>
      <c r="AH401">
        <v>0</v>
      </c>
      <c r="AI401">
        <v>0</v>
      </c>
      <c r="AJ401">
        <v>0</v>
      </c>
      <c r="AK401">
        <v>0</v>
      </c>
      <c r="AL401">
        <v>0.57599999999999996</v>
      </c>
      <c r="AM401">
        <v>1.7689999999999999</v>
      </c>
      <c r="AN401">
        <v>0</v>
      </c>
      <c r="AO401">
        <v>0</v>
      </c>
      <c r="AP401">
        <v>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0</v>
      </c>
      <c r="AW401">
        <v>0</v>
      </c>
      <c r="AX401">
        <v>0</v>
      </c>
      <c r="AY401">
        <v>0</v>
      </c>
      <c r="AZ401">
        <v>0</v>
      </c>
      <c r="BA401">
        <v>0</v>
      </c>
      <c r="BB401">
        <v>0</v>
      </c>
      <c r="BC401">
        <v>0</v>
      </c>
      <c r="BD401">
        <v>0</v>
      </c>
      <c r="BE401">
        <v>1.208</v>
      </c>
      <c r="BF401">
        <v>0</v>
      </c>
      <c r="BG401">
        <v>0</v>
      </c>
      <c r="BH401">
        <v>313.69600000000003</v>
      </c>
      <c r="BI401">
        <v>78.811000000000007</v>
      </c>
      <c r="BJ401">
        <v>151.74700000000001</v>
      </c>
      <c r="BK401">
        <v>189.81800000000001</v>
      </c>
      <c r="BL401">
        <v>182.28399999999999</v>
      </c>
      <c r="BM401">
        <v>40.094999999999999</v>
      </c>
    </row>
    <row r="402" spans="1:65" x14ac:dyDescent="0.25">
      <c r="A402" t="s">
        <v>805</v>
      </c>
      <c r="B402" t="s">
        <v>806</v>
      </c>
      <c r="C402" t="s">
        <v>67</v>
      </c>
      <c r="D402" t="s">
        <v>68</v>
      </c>
      <c r="E402">
        <v>1.5036688549999999</v>
      </c>
      <c r="F402">
        <v>4.117856207</v>
      </c>
      <c r="G402">
        <v>2.9761799999999998E-4</v>
      </c>
      <c r="H402">
        <v>1.1475491000000001E-2</v>
      </c>
      <c r="I402">
        <v>3.3250000000000002</v>
      </c>
      <c r="J402">
        <v>2.145</v>
      </c>
      <c r="K402">
        <v>2.2240000000000002</v>
      </c>
      <c r="L402">
        <v>0</v>
      </c>
      <c r="M402">
        <v>7.7859999999999996</v>
      </c>
      <c r="N402">
        <v>2.8370000000000002</v>
      </c>
      <c r="O402">
        <v>2.569</v>
      </c>
      <c r="P402">
        <v>0</v>
      </c>
      <c r="Q402">
        <v>3.5009999999999999</v>
      </c>
      <c r="R402">
        <v>6.3140000000000001</v>
      </c>
      <c r="S402">
        <v>2.3149999999999999</v>
      </c>
      <c r="T402">
        <v>0.99399999999999999</v>
      </c>
      <c r="U402">
        <v>2.6389999999999998</v>
      </c>
      <c r="V402">
        <v>6.8289999999999997</v>
      </c>
      <c r="W402">
        <v>1.921</v>
      </c>
      <c r="X402">
        <v>5.782</v>
      </c>
      <c r="Y402">
        <v>8.0129999999999999</v>
      </c>
      <c r="Z402">
        <v>5.2149999999999999</v>
      </c>
      <c r="AA402">
        <v>2.7970000000000002</v>
      </c>
      <c r="AB402">
        <v>5.2679999999999998</v>
      </c>
      <c r="AC402">
        <v>5.1459999999999999</v>
      </c>
      <c r="AD402">
        <v>5.9420000000000002</v>
      </c>
      <c r="AE402">
        <v>1.931</v>
      </c>
      <c r="AF402">
        <v>2.2999999999999998</v>
      </c>
      <c r="AG402">
        <v>3.0619999999999998</v>
      </c>
      <c r="AH402">
        <v>2.0179999999999998</v>
      </c>
      <c r="AI402">
        <v>5.867</v>
      </c>
      <c r="AJ402">
        <v>4.25</v>
      </c>
      <c r="AK402">
        <v>6.54</v>
      </c>
      <c r="AL402">
        <v>5.6790000000000003</v>
      </c>
      <c r="AM402">
        <v>1.4610000000000001</v>
      </c>
      <c r="AN402">
        <v>1.077</v>
      </c>
      <c r="AO402">
        <v>0.94199999999999995</v>
      </c>
      <c r="AP402">
        <v>1.492</v>
      </c>
      <c r="AQ402">
        <v>1.5209999999999999</v>
      </c>
      <c r="AR402">
        <v>1.292</v>
      </c>
      <c r="AS402">
        <v>2.948</v>
      </c>
      <c r="AT402">
        <v>1.601</v>
      </c>
      <c r="AU402">
        <v>2.968</v>
      </c>
      <c r="AV402">
        <v>3.2759999999999998</v>
      </c>
      <c r="AW402">
        <v>3.8759999999999999</v>
      </c>
      <c r="AX402">
        <v>1.645</v>
      </c>
      <c r="AY402">
        <v>5.3079999999999998</v>
      </c>
      <c r="AZ402">
        <v>1.194</v>
      </c>
      <c r="BA402">
        <v>2.44</v>
      </c>
      <c r="BB402">
        <v>5.7190000000000003</v>
      </c>
      <c r="BC402">
        <v>4.9509999999999996</v>
      </c>
      <c r="BD402">
        <v>4.4669999999999996</v>
      </c>
      <c r="BE402">
        <v>4.6150000000000002</v>
      </c>
      <c r="BF402">
        <v>12.92</v>
      </c>
      <c r="BG402">
        <v>6.4279999999999999</v>
      </c>
      <c r="BH402">
        <v>5.9429999999999996</v>
      </c>
      <c r="BI402">
        <v>32.881999999999998</v>
      </c>
      <c r="BJ402">
        <v>12.747</v>
      </c>
      <c r="BK402">
        <v>8.5289999999999999</v>
      </c>
      <c r="BL402">
        <v>9.3970000000000002</v>
      </c>
      <c r="BM402">
        <v>7.984</v>
      </c>
    </row>
    <row r="403" spans="1:65" x14ac:dyDescent="0.25">
      <c r="A403" t="s">
        <v>807</v>
      </c>
      <c r="B403" t="s">
        <v>808</v>
      </c>
      <c r="C403" t="s">
        <v>67</v>
      </c>
      <c r="D403" t="s">
        <v>68</v>
      </c>
      <c r="E403">
        <v>-1.5360711490000001</v>
      </c>
      <c r="F403">
        <v>6.8966479500000002</v>
      </c>
      <c r="G403">
        <v>5.4229199999999999E-4</v>
      </c>
      <c r="H403">
        <v>1.8194846000000001E-2</v>
      </c>
      <c r="I403">
        <v>50.933</v>
      </c>
      <c r="J403">
        <v>33.880000000000003</v>
      </c>
      <c r="K403">
        <v>46.765999999999998</v>
      </c>
      <c r="L403">
        <v>0</v>
      </c>
      <c r="M403">
        <v>33.462000000000003</v>
      </c>
      <c r="N403">
        <v>51.073</v>
      </c>
      <c r="O403">
        <v>25.481000000000002</v>
      </c>
      <c r="P403">
        <v>31.341999999999999</v>
      </c>
      <c r="Q403">
        <v>32.863999999999997</v>
      </c>
      <c r="R403">
        <v>60.795999999999999</v>
      </c>
      <c r="S403">
        <v>36.682000000000002</v>
      </c>
      <c r="T403">
        <v>27.358000000000001</v>
      </c>
      <c r="U403">
        <v>54.274999999999999</v>
      </c>
      <c r="V403">
        <v>56.768999999999998</v>
      </c>
      <c r="W403">
        <v>43.188000000000002</v>
      </c>
      <c r="X403">
        <v>51.85</v>
      </c>
      <c r="Y403">
        <v>57.320999999999998</v>
      </c>
      <c r="Z403">
        <v>58.564999999999998</v>
      </c>
      <c r="AA403">
        <v>33.579000000000001</v>
      </c>
      <c r="AB403">
        <v>62.231000000000002</v>
      </c>
      <c r="AC403">
        <v>37.612000000000002</v>
      </c>
      <c r="AD403">
        <v>76.495000000000005</v>
      </c>
      <c r="AE403">
        <v>83.903000000000006</v>
      </c>
      <c r="AF403">
        <v>65.489999999999995</v>
      </c>
      <c r="AG403">
        <v>47.43</v>
      </c>
      <c r="AH403">
        <v>45.548000000000002</v>
      </c>
      <c r="AI403">
        <v>79.593000000000004</v>
      </c>
      <c r="AJ403">
        <v>49.463000000000001</v>
      </c>
      <c r="AK403">
        <v>13.742000000000001</v>
      </c>
      <c r="AL403">
        <v>58.662999999999997</v>
      </c>
      <c r="AM403">
        <v>23.847999999999999</v>
      </c>
      <c r="AN403">
        <v>26.536999999999999</v>
      </c>
      <c r="AO403">
        <v>52.564</v>
      </c>
      <c r="AP403">
        <v>50.344000000000001</v>
      </c>
      <c r="AQ403">
        <v>48.987000000000002</v>
      </c>
      <c r="AR403">
        <v>39.969000000000001</v>
      </c>
      <c r="AS403">
        <v>65.986000000000004</v>
      </c>
      <c r="AT403">
        <v>63.12</v>
      </c>
      <c r="AU403">
        <v>62.82</v>
      </c>
      <c r="AV403">
        <v>61.463000000000001</v>
      </c>
      <c r="AW403">
        <v>36.801000000000002</v>
      </c>
      <c r="AX403">
        <v>36.893000000000001</v>
      </c>
      <c r="AY403">
        <v>24.128</v>
      </c>
      <c r="AZ403">
        <v>47.264000000000003</v>
      </c>
      <c r="BA403">
        <v>27.933</v>
      </c>
      <c r="BB403">
        <v>39.700000000000003</v>
      </c>
      <c r="BC403">
        <v>57.207999999999998</v>
      </c>
      <c r="BD403">
        <v>43.655999999999999</v>
      </c>
      <c r="BE403">
        <v>26.632999999999999</v>
      </c>
      <c r="BF403">
        <v>48.197000000000003</v>
      </c>
      <c r="BG403">
        <v>55.566000000000003</v>
      </c>
      <c r="BH403">
        <v>12.73</v>
      </c>
      <c r="BI403">
        <v>24.596</v>
      </c>
      <c r="BJ403">
        <v>19.449000000000002</v>
      </c>
      <c r="BK403">
        <v>5.7450000000000001</v>
      </c>
      <c r="BL403">
        <v>19.631</v>
      </c>
      <c r="BM403">
        <v>43.261000000000003</v>
      </c>
    </row>
    <row r="404" spans="1:65" x14ac:dyDescent="0.25">
      <c r="A404" t="s">
        <v>809</v>
      </c>
      <c r="B404" t="s">
        <v>810</v>
      </c>
      <c r="C404" t="s">
        <v>67</v>
      </c>
      <c r="D404" t="s">
        <v>68</v>
      </c>
      <c r="E404">
        <v>-1.6195006670000001</v>
      </c>
      <c r="F404">
        <v>2.9859527950000002</v>
      </c>
      <c r="G404">
        <v>1.7766749999999999E-3</v>
      </c>
      <c r="H404">
        <v>4.3044718000000003E-2</v>
      </c>
      <c r="I404">
        <v>17.765999999999998</v>
      </c>
      <c r="J404">
        <v>21.809000000000001</v>
      </c>
      <c r="K404">
        <v>18.027999999999999</v>
      </c>
      <c r="L404">
        <v>0</v>
      </c>
      <c r="M404">
        <v>33.654000000000003</v>
      </c>
      <c r="N404">
        <v>31.472999999999999</v>
      </c>
      <c r="O404">
        <v>23.667999999999999</v>
      </c>
      <c r="P404">
        <v>6.55</v>
      </c>
      <c r="Q404">
        <v>32.18</v>
      </c>
      <c r="R404">
        <v>17.440000000000001</v>
      </c>
      <c r="S404">
        <v>56.835000000000001</v>
      </c>
      <c r="T404">
        <v>4.4539999999999997</v>
      </c>
      <c r="U404">
        <v>31.216999999999999</v>
      </c>
      <c r="V404">
        <v>23.451000000000001</v>
      </c>
      <c r="W404">
        <v>7.2229999999999999</v>
      </c>
      <c r="X404">
        <v>6.6130000000000004</v>
      </c>
      <c r="Y404">
        <v>89.808999999999997</v>
      </c>
      <c r="Z404">
        <v>26.567</v>
      </c>
      <c r="AA404">
        <v>30.138000000000002</v>
      </c>
      <c r="AB404">
        <v>32.761000000000003</v>
      </c>
      <c r="AC404">
        <v>23.154</v>
      </c>
      <c r="AD404">
        <v>21.756</v>
      </c>
      <c r="AE404">
        <v>47.898000000000003</v>
      </c>
      <c r="AF404">
        <v>16.347999999999999</v>
      </c>
      <c r="AG404">
        <v>29.591000000000001</v>
      </c>
      <c r="AH404">
        <v>16.155999999999999</v>
      </c>
      <c r="AI404">
        <v>65.292000000000002</v>
      </c>
      <c r="AJ404">
        <v>15.875999999999999</v>
      </c>
      <c r="AK404">
        <v>7.4569999999999999</v>
      </c>
      <c r="AL404">
        <v>15.081</v>
      </c>
      <c r="AM404">
        <v>20.105</v>
      </c>
      <c r="AN404">
        <v>18.577000000000002</v>
      </c>
      <c r="AO404">
        <v>23.088000000000001</v>
      </c>
      <c r="AP404">
        <v>24.53</v>
      </c>
      <c r="AQ404">
        <v>5.2960000000000003</v>
      </c>
      <c r="AR404">
        <v>24.582999999999998</v>
      </c>
      <c r="AS404">
        <v>7.37</v>
      </c>
      <c r="AT404">
        <v>41.213999999999999</v>
      </c>
      <c r="AU404">
        <v>15.646000000000001</v>
      </c>
      <c r="AV404">
        <v>23.003</v>
      </c>
      <c r="AW404">
        <v>30.064</v>
      </c>
      <c r="AX404">
        <v>17.369</v>
      </c>
      <c r="AY404">
        <v>20.766999999999999</v>
      </c>
      <c r="AZ404">
        <v>34.816000000000003</v>
      </c>
      <c r="BA404">
        <v>23.968</v>
      </c>
      <c r="BB404">
        <v>50.533999999999999</v>
      </c>
      <c r="BC404">
        <v>43.447000000000003</v>
      </c>
      <c r="BD404">
        <v>14.728</v>
      </c>
      <c r="BE404">
        <v>9.6240000000000006</v>
      </c>
      <c r="BF404">
        <v>10.039999999999999</v>
      </c>
      <c r="BG404">
        <v>10.847</v>
      </c>
      <c r="BH404">
        <v>15.032999999999999</v>
      </c>
      <c r="BI404">
        <v>11.667</v>
      </c>
      <c r="BJ404">
        <v>7.5609999999999999</v>
      </c>
      <c r="BK404">
        <v>14.114000000000001</v>
      </c>
      <c r="BL404">
        <v>10.159000000000001</v>
      </c>
      <c r="BM404">
        <v>11.593999999999999</v>
      </c>
    </row>
    <row r="405" spans="1:65" x14ac:dyDescent="0.25">
      <c r="A405" t="s">
        <v>811</v>
      </c>
      <c r="B405" t="s">
        <v>373</v>
      </c>
      <c r="C405" t="s">
        <v>67</v>
      </c>
      <c r="D405" t="s">
        <v>68</v>
      </c>
      <c r="E405">
        <v>3.2575187849999998</v>
      </c>
      <c r="F405">
        <v>9.0589754940000002</v>
      </c>
      <c r="G405" s="1">
        <v>2.0700000000000001E-9</v>
      </c>
      <c r="H405" s="1">
        <v>2.05E-7</v>
      </c>
      <c r="I405">
        <v>157.292</v>
      </c>
      <c r="J405">
        <v>395.63499999999999</v>
      </c>
      <c r="K405">
        <v>596.35299999999995</v>
      </c>
      <c r="L405">
        <v>0</v>
      </c>
      <c r="M405">
        <v>216.52600000000001</v>
      </c>
      <c r="N405">
        <v>278.03199999999998</v>
      </c>
      <c r="O405">
        <v>164.28899999999999</v>
      </c>
      <c r="P405">
        <v>78.718000000000004</v>
      </c>
      <c r="Q405">
        <v>84.516999999999996</v>
      </c>
      <c r="R405">
        <v>146.072</v>
      </c>
      <c r="S405">
        <v>135.77600000000001</v>
      </c>
      <c r="T405">
        <v>356.74599999999998</v>
      </c>
      <c r="U405">
        <v>74.334999999999994</v>
      </c>
      <c r="V405">
        <v>277.25099999999998</v>
      </c>
      <c r="W405">
        <v>57.262</v>
      </c>
      <c r="X405">
        <v>118.081</v>
      </c>
      <c r="Y405">
        <v>201.31100000000001</v>
      </c>
      <c r="Z405">
        <v>64.436000000000007</v>
      </c>
      <c r="AA405">
        <v>203.78700000000001</v>
      </c>
      <c r="AB405">
        <v>96.826999999999998</v>
      </c>
      <c r="AC405">
        <v>119.59699999999999</v>
      </c>
      <c r="AD405">
        <v>90.373000000000005</v>
      </c>
      <c r="AE405">
        <v>47.98</v>
      </c>
      <c r="AF405">
        <v>342.05399999999997</v>
      </c>
      <c r="AG405">
        <v>86.432000000000002</v>
      </c>
      <c r="AH405">
        <v>156.988</v>
      </c>
      <c r="AI405">
        <v>86.540999999999997</v>
      </c>
      <c r="AJ405">
        <v>23.058</v>
      </c>
      <c r="AK405">
        <v>217.36199999999999</v>
      </c>
      <c r="AL405">
        <v>431.41699999999997</v>
      </c>
      <c r="AM405">
        <v>133.63800000000001</v>
      </c>
      <c r="AN405">
        <v>437.94600000000003</v>
      </c>
      <c r="AO405">
        <v>87.037999999999997</v>
      </c>
      <c r="AP405">
        <v>553.59100000000001</v>
      </c>
      <c r="AQ405">
        <v>181.97200000000001</v>
      </c>
      <c r="AR405">
        <v>96.712999999999994</v>
      </c>
      <c r="AS405">
        <v>75.147999999999996</v>
      </c>
      <c r="AT405">
        <v>53.548999999999999</v>
      </c>
      <c r="AU405">
        <v>191.70699999999999</v>
      </c>
      <c r="AV405">
        <v>82.977999999999994</v>
      </c>
      <c r="AW405">
        <v>84.551000000000002</v>
      </c>
      <c r="AX405">
        <v>411.45400000000001</v>
      </c>
      <c r="AY405">
        <v>89.346999999999994</v>
      </c>
      <c r="AZ405">
        <v>79.489000000000004</v>
      </c>
      <c r="BA405">
        <v>188.70500000000001</v>
      </c>
      <c r="BB405">
        <v>131.89699999999999</v>
      </c>
      <c r="BC405">
        <v>98.959000000000003</v>
      </c>
      <c r="BD405">
        <v>136.01599999999999</v>
      </c>
      <c r="BE405">
        <v>181.989</v>
      </c>
      <c r="BF405">
        <v>124.923</v>
      </c>
      <c r="BG405">
        <v>202.34200000000001</v>
      </c>
      <c r="BH405">
        <v>898.64599999999996</v>
      </c>
      <c r="BI405">
        <v>1405.018</v>
      </c>
      <c r="BJ405">
        <v>1394.5809999999999</v>
      </c>
      <c r="BK405">
        <v>3499.5880000000002</v>
      </c>
      <c r="BL405">
        <v>468.12799999999999</v>
      </c>
      <c r="BM405">
        <v>106.056</v>
      </c>
    </row>
    <row r="406" spans="1:65" x14ac:dyDescent="0.25">
      <c r="A406" t="s">
        <v>812</v>
      </c>
      <c r="B406" t="s">
        <v>813</v>
      </c>
      <c r="C406" t="s">
        <v>67</v>
      </c>
      <c r="D406" t="s">
        <v>68</v>
      </c>
      <c r="E406">
        <v>1.3660592140000001</v>
      </c>
      <c r="F406">
        <v>6.0801034119999997</v>
      </c>
      <c r="G406">
        <v>9.3428800000000002E-4</v>
      </c>
      <c r="H406">
        <v>2.7078128999999999E-2</v>
      </c>
      <c r="I406">
        <v>19.122</v>
      </c>
      <c r="J406">
        <v>17.638000000000002</v>
      </c>
      <c r="K406">
        <v>31.210999999999999</v>
      </c>
      <c r="L406">
        <v>0</v>
      </c>
      <c r="M406">
        <v>24.053000000000001</v>
      </c>
      <c r="N406">
        <v>19.359000000000002</v>
      </c>
      <c r="O406">
        <v>15.403</v>
      </c>
      <c r="P406">
        <v>9.6519999999999992</v>
      </c>
      <c r="Q406">
        <v>7.02</v>
      </c>
      <c r="R406">
        <v>33.171999999999997</v>
      </c>
      <c r="S406">
        <v>14.138999999999999</v>
      </c>
      <c r="T406">
        <v>10.946</v>
      </c>
      <c r="U406">
        <v>12.862</v>
      </c>
      <c r="V406">
        <v>29.716000000000001</v>
      </c>
      <c r="W406">
        <v>7.9020000000000001</v>
      </c>
      <c r="X406">
        <v>24.824000000000002</v>
      </c>
      <c r="Y406">
        <v>18.843</v>
      </c>
      <c r="Z406">
        <v>20.808</v>
      </c>
      <c r="AA406">
        <v>23.657</v>
      </c>
      <c r="AB406">
        <v>10.754</v>
      </c>
      <c r="AC406">
        <v>12.814</v>
      </c>
      <c r="AD406">
        <v>27.914000000000001</v>
      </c>
      <c r="AE406">
        <v>20.617999999999999</v>
      </c>
      <c r="AF406">
        <v>18.861000000000001</v>
      </c>
      <c r="AG406">
        <v>12.586</v>
      </c>
      <c r="AH406">
        <v>21.375</v>
      </c>
      <c r="AI406">
        <v>19.416</v>
      </c>
      <c r="AJ406">
        <v>4.9029999999999996</v>
      </c>
      <c r="AK406">
        <v>14.811999999999999</v>
      </c>
      <c r="AL406">
        <v>19.091000000000001</v>
      </c>
      <c r="AM406">
        <v>1.5629999999999999</v>
      </c>
      <c r="AN406">
        <v>10.114000000000001</v>
      </c>
      <c r="AO406">
        <v>9.9030000000000005</v>
      </c>
      <c r="AP406">
        <v>13.02</v>
      </c>
      <c r="AQ406">
        <v>14.166</v>
      </c>
      <c r="AR406">
        <v>10.119999999999999</v>
      </c>
      <c r="AS406">
        <v>18.818000000000001</v>
      </c>
      <c r="AT406">
        <v>15.817</v>
      </c>
      <c r="AU406">
        <v>20.132000000000001</v>
      </c>
      <c r="AV406">
        <v>9.7520000000000007</v>
      </c>
      <c r="AW406">
        <v>25.835000000000001</v>
      </c>
      <c r="AX406">
        <v>10.6</v>
      </c>
      <c r="AY406">
        <v>9.532</v>
      </c>
      <c r="AZ406">
        <v>11.67</v>
      </c>
      <c r="BA406">
        <v>18.334</v>
      </c>
      <c r="BB406">
        <v>8.1869999999999994</v>
      </c>
      <c r="BC406">
        <v>16.265999999999998</v>
      </c>
      <c r="BD406">
        <v>19.599</v>
      </c>
      <c r="BE406">
        <v>17.033000000000001</v>
      </c>
      <c r="BF406">
        <v>22.698</v>
      </c>
      <c r="BG406">
        <v>19.640999999999998</v>
      </c>
      <c r="BH406">
        <v>12.66</v>
      </c>
      <c r="BI406">
        <v>67.974000000000004</v>
      </c>
      <c r="BJ406">
        <v>44.26</v>
      </c>
      <c r="BK406">
        <v>100.377</v>
      </c>
      <c r="BL406">
        <v>40.764000000000003</v>
      </c>
      <c r="BM406">
        <v>24.731000000000002</v>
      </c>
    </row>
    <row r="407" spans="1:65" x14ac:dyDescent="0.25">
      <c r="A407" t="s">
        <v>814</v>
      </c>
      <c r="B407" t="s">
        <v>815</v>
      </c>
      <c r="C407" t="s">
        <v>67</v>
      </c>
      <c r="D407" t="s">
        <v>68</v>
      </c>
      <c r="E407">
        <v>-2.7422926319999998</v>
      </c>
      <c r="F407">
        <v>3.6507745329999999</v>
      </c>
      <c r="G407">
        <v>4.06919E-4</v>
      </c>
      <c r="H407">
        <v>1.4697821E-2</v>
      </c>
      <c r="I407">
        <v>82.611999999999995</v>
      </c>
      <c r="J407">
        <v>6.3940000000000001</v>
      </c>
      <c r="K407">
        <v>231.43799999999999</v>
      </c>
      <c r="L407">
        <v>0</v>
      </c>
      <c r="M407">
        <v>0</v>
      </c>
      <c r="N407">
        <v>95.614999999999995</v>
      </c>
      <c r="O407">
        <v>92.885999999999996</v>
      </c>
      <c r="P407">
        <v>38.890999999999998</v>
      </c>
      <c r="Q407">
        <v>43.447000000000003</v>
      </c>
      <c r="R407">
        <v>39.192</v>
      </c>
      <c r="S407">
        <v>26.780999999999999</v>
      </c>
      <c r="T407">
        <v>39.656999999999996</v>
      </c>
      <c r="U407">
        <v>128.52099999999999</v>
      </c>
      <c r="V407">
        <v>39.448</v>
      </c>
      <c r="W407">
        <v>5.1310000000000002</v>
      </c>
      <c r="X407">
        <v>76.656999999999996</v>
      </c>
      <c r="Y407">
        <v>27.276</v>
      </c>
      <c r="Z407">
        <v>100.181</v>
      </c>
      <c r="AA407">
        <v>133.46</v>
      </c>
      <c r="AB407">
        <v>72.332999999999998</v>
      </c>
      <c r="AC407">
        <v>22.36</v>
      </c>
      <c r="AD407">
        <v>195.62200000000001</v>
      </c>
      <c r="AE407">
        <v>169.881</v>
      </c>
      <c r="AF407">
        <v>1168.009</v>
      </c>
      <c r="AG407">
        <v>56.762999999999998</v>
      </c>
      <c r="AH407">
        <v>166.92</v>
      </c>
      <c r="AI407">
        <v>17.350999999999999</v>
      </c>
      <c r="AJ407">
        <v>245.38300000000001</v>
      </c>
      <c r="AK407">
        <v>11.381</v>
      </c>
      <c r="AL407">
        <v>266.83600000000001</v>
      </c>
      <c r="AM407">
        <v>63.191000000000003</v>
      </c>
      <c r="AN407">
        <v>21.538</v>
      </c>
      <c r="AO407">
        <v>233.61600000000001</v>
      </c>
      <c r="AP407">
        <v>300.53399999999999</v>
      </c>
      <c r="AQ407">
        <v>102.217</v>
      </c>
      <c r="AR407">
        <v>189.67400000000001</v>
      </c>
      <c r="AS407">
        <v>76.974000000000004</v>
      </c>
      <c r="AT407">
        <v>0</v>
      </c>
      <c r="AU407">
        <v>99.334999999999994</v>
      </c>
      <c r="AV407">
        <v>111.584</v>
      </c>
      <c r="AW407">
        <v>109.86499999999999</v>
      </c>
      <c r="AX407">
        <v>25.282</v>
      </c>
      <c r="AY407">
        <v>49.274000000000001</v>
      </c>
      <c r="AZ407">
        <v>62.055</v>
      </c>
      <c r="BA407">
        <v>250.16200000000001</v>
      </c>
      <c r="BB407">
        <v>0</v>
      </c>
      <c r="BC407">
        <v>129.55699999999999</v>
      </c>
      <c r="BD407">
        <v>96.338999999999999</v>
      </c>
      <c r="BE407">
        <v>123.761</v>
      </c>
      <c r="BF407">
        <v>122.88200000000001</v>
      </c>
      <c r="BG407">
        <v>48.993000000000002</v>
      </c>
      <c r="BH407">
        <v>33.685000000000002</v>
      </c>
      <c r="BI407">
        <v>15.205</v>
      </c>
      <c r="BJ407">
        <v>27.422000000000001</v>
      </c>
      <c r="BK407">
        <v>22.510999999999999</v>
      </c>
      <c r="BL407">
        <v>51.325000000000003</v>
      </c>
      <c r="BM407">
        <v>21.827000000000002</v>
      </c>
    </row>
    <row r="408" spans="1:65" x14ac:dyDescent="0.25">
      <c r="A408" t="s">
        <v>816</v>
      </c>
      <c r="B408" t="s">
        <v>817</v>
      </c>
      <c r="C408" t="s">
        <v>67</v>
      </c>
      <c r="D408" t="s">
        <v>68</v>
      </c>
      <c r="E408">
        <v>-2.618341859</v>
      </c>
      <c r="F408">
        <v>4.2553587879999997</v>
      </c>
      <c r="G408">
        <v>1.044789E-3</v>
      </c>
      <c r="H408">
        <v>2.9378606000000002E-2</v>
      </c>
      <c r="I408">
        <v>276.49</v>
      </c>
      <c r="J408">
        <v>144.39099999999999</v>
      </c>
      <c r="K408">
        <v>112.438</v>
      </c>
      <c r="L408">
        <v>0</v>
      </c>
      <c r="M408">
        <v>69.066000000000003</v>
      </c>
      <c r="N408">
        <v>94.866</v>
      </c>
      <c r="O408">
        <v>119.381</v>
      </c>
      <c r="P408">
        <v>208.74600000000001</v>
      </c>
      <c r="Q408">
        <v>126.209</v>
      </c>
      <c r="R408">
        <v>201.114</v>
      </c>
      <c r="S408">
        <v>153.429</v>
      </c>
      <c r="T408">
        <v>39.811999999999998</v>
      </c>
      <c r="U408">
        <v>165.16800000000001</v>
      </c>
      <c r="V408">
        <v>49.948</v>
      </c>
      <c r="W408">
        <v>147.422</v>
      </c>
      <c r="X408">
        <v>146.529</v>
      </c>
      <c r="Y408">
        <v>6.702</v>
      </c>
      <c r="Z408">
        <v>167.95400000000001</v>
      </c>
      <c r="AA408">
        <v>295.21699999999998</v>
      </c>
      <c r="AB408">
        <v>150.86799999999999</v>
      </c>
      <c r="AC408">
        <v>82.171999999999997</v>
      </c>
      <c r="AD408">
        <v>310.20299999999997</v>
      </c>
      <c r="AE408">
        <v>169.42099999999999</v>
      </c>
      <c r="AF408">
        <v>13.868</v>
      </c>
      <c r="AG408">
        <v>235.977</v>
      </c>
      <c r="AH408">
        <v>256.12</v>
      </c>
      <c r="AI408">
        <v>5.7130000000000001</v>
      </c>
      <c r="AJ408">
        <v>41.323</v>
      </c>
      <c r="AK408">
        <v>0</v>
      </c>
      <c r="AL408">
        <v>71.47</v>
      </c>
      <c r="AM408">
        <v>101.164</v>
      </c>
      <c r="AN408">
        <v>188.25399999999999</v>
      </c>
      <c r="AO408">
        <v>154.16800000000001</v>
      </c>
      <c r="AP408">
        <v>53.481000000000002</v>
      </c>
      <c r="AQ408">
        <v>75.022000000000006</v>
      </c>
      <c r="AR408">
        <v>142.399</v>
      </c>
      <c r="AS408">
        <v>92.426000000000002</v>
      </c>
      <c r="AT408">
        <v>99.585999999999999</v>
      </c>
      <c r="AU408">
        <v>60.572000000000003</v>
      </c>
      <c r="AV408">
        <v>76.296999999999997</v>
      </c>
      <c r="AW408">
        <v>108.497</v>
      </c>
      <c r="AX408">
        <v>96.537999999999997</v>
      </c>
      <c r="AY408">
        <v>7.851</v>
      </c>
      <c r="AZ408">
        <v>72.203999999999994</v>
      </c>
      <c r="BA408">
        <v>286.83800000000002</v>
      </c>
      <c r="BB408">
        <v>195.715</v>
      </c>
      <c r="BC408">
        <v>167.78100000000001</v>
      </c>
      <c r="BD408">
        <v>170.15799999999999</v>
      </c>
      <c r="BE408">
        <v>160.155</v>
      </c>
      <c r="BF408">
        <v>60.578000000000003</v>
      </c>
      <c r="BG408">
        <v>217.251</v>
      </c>
      <c r="BH408">
        <v>47.350999999999999</v>
      </c>
      <c r="BI408">
        <v>0</v>
      </c>
      <c r="BJ408">
        <v>17.027000000000001</v>
      </c>
      <c r="BK408">
        <v>20.771000000000001</v>
      </c>
      <c r="BL408">
        <v>15.101000000000001</v>
      </c>
      <c r="BM408">
        <v>43.085999999999999</v>
      </c>
    </row>
    <row r="409" spans="1:65" x14ac:dyDescent="0.25">
      <c r="A409" t="s">
        <v>818</v>
      </c>
      <c r="B409" t="s">
        <v>819</v>
      </c>
      <c r="C409" t="s">
        <v>67</v>
      </c>
      <c r="D409" t="s">
        <v>68</v>
      </c>
      <c r="E409">
        <v>2.1328904610000001</v>
      </c>
      <c r="F409">
        <v>5.4835580390000001</v>
      </c>
      <c r="G409">
        <v>6.4932599999999998E-4</v>
      </c>
      <c r="H409">
        <v>2.072879E-2</v>
      </c>
      <c r="I409">
        <v>6.4809999999999999</v>
      </c>
      <c r="J409">
        <v>3.2170000000000001</v>
      </c>
      <c r="K409">
        <v>15.067</v>
      </c>
      <c r="L409">
        <v>0</v>
      </c>
      <c r="M409">
        <v>16.266999999999999</v>
      </c>
      <c r="N409">
        <v>18.93</v>
      </c>
      <c r="O409">
        <v>3.198</v>
      </c>
      <c r="P409">
        <v>0</v>
      </c>
      <c r="Q409">
        <v>0</v>
      </c>
      <c r="R409">
        <v>15.683</v>
      </c>
      <c r="S409">
        <v>2.8069999999999999</v>
      </c>
      <c r="T409">
        <v>0</v>
      </c>
      <c r="U409">
        <v>0</v>
      </c>
      <c r="V409">
        <v>38.29</v>
      </c>
      <c r="W409">
        <v>1.9590000000000001</v>
      </c>
      <c r="X409">
        <v>15.923999999999999</v>
      </c>
      <c r="Y409">
        <v>22.548999999999999</v>
      </c>
      <c r="Z409">
        <v>4.7839999999999998</v>
      </c>
      <c r="AA409">
        <v>36.816000000000003</v>
      </c>
      <c r="AB409">
        <v>7.9189999999999996</v>
      </c>
      <c r="AC409">
        <v>6.0709999999999997</v>
      </c>
      <c r="AD409">
        <v>2.8839999999999999</v>
      </c>
      <c r="AE409">
        <v>7.1319999999999997</v>
      </c>
      <c r="AF409">
        <v>17.783999999999999</v>
      </c>
      <c r="AG409">
        <v>2.444</v>
      </c>
      <c r="AH409">
        <v>0</v>
      </c>
      <c r="AI409">
        <v>5.0179999999999998</v>
      </c>
      <c r="AJ409">
        <v>4.2089999999999996</v>
      </c>
      <c r="AK409">
        <v>22.710999999999999</v>
      </c>
      <c r="AL409">
        <v>0</v>
      </c>
      <c r="AM409">
        <v>0</v>
      </c>
      <c r="AN409">
        <v>1.66</v>
      </c>
      <c r="AO409">
        <v>9.3339999999999996</v>
      </c>
      <c r="AP409">
        <v>12.586</v>
      </c>
      <c r="AQ409">
        <v>14.048999999999999</v>
      </c>
      <c r="AR409">
        <v>3.1840000000000002</v>
      </c>
      <c r="AS409">
        <v>5.6280000000000001</v>
      </c>
      <c r="AT409">
        <v>6.5819999999999999</v>
      </c>
      <c r="AU409">
        <v>11.73</v>
      </c>
      <c r="AV409">
        <v>5.6369999999999996</v>
      </c>
      <c r="AW409">
        <v>8.1669999999999998</v>
      </c>
      <c r="AX409">
        <v>0</v>
      </c>
      <c r="AY409">
        <v>16.873999999999999</v>
      </c>
      <c r="AZ409">
        <v>19.972000000000001</v>
      </c>
      <c r="BA409">
        <v>3.9729999999999999</v>
      </c>
      <c r="BB409">
        <v>7.3310000000000004</v>
      </c>
      <c r="BC409">
        <v>0</v>
      </c>
      <c r="BD409">
        <v>17.323</v>
      </c>
      <c r="BE409">
        <v>7.2160000000000002</v>
      </c>
      <c r="BF409">
        <v>3.726</v>
      </c>
      <c r="BG409">
        <v>11.872999999999999</v>
      </c>
      <c r="BH409">
        <v>56.682000000000002</v>
      </c>
      <c r="BI409">
        <v>41.457999999999998</v>
      </c>
      <c r="BJ409">
        <v>64.497</v>
      </c>
      <c r="BK409">
        <v>91.885999999999996</v>
      </c>
      <c r="BL409">
        <v>10.265000000000001</v>
      </c>
      <c r="BM409">
        <v>10.385999999999999</v>
      </c>
    </row>
    <row r="410" spans="1:65" x14ac:dyDescent="0.25">
      <c r="A410" t="s">
        <v>820</v>
      </c>
      <c r="B410" t="s">
        <v>821</v>
      </c>
      <c r="C410" t="s">
        <v>67</v>
      </c>
      <c r="D410" t="s">
        <v>68</v>
      </c>
      <c r="E410">
        <v>2.2853925980000001</v>
      </c>
      <c r="F410">
        <v>6.3661781499999996</v>
      </c>
      <c r="G410" s="1">
        <v>3.3099999999999998E-5</v>
      </c>
      <c r="H410">
        <v>1.935111E-3</v>
      </c>
      <c r="I410">
        <v>18.510000000000002</v>
      </c>
      <c r="J410">
        <v>53.83</v>
      </c>
      <c r="K410">
        <v>288.45400000000001</v>
      </c>
      <c r="L410">
        <v>0</v>
      </c>
      <c r="M410">
        <v>20.256</v>
      </c>
      <c r="N410">
        <v>14.157999999999999</v>
      </c>
      <c r="O410">
        <v>42.524999999999999</v>
      </c>
      <c r="P410">
        <v>5.9130000000000003</v>
      </c>
      <c r="Q410">
        <v>8.407</v>
      </c>
      <c r="R410">
        <v>10.095000000000001</v>
      </c>
      <c r="S410">
        <v>5.0380000000000003</v>
      </c>
      <c r="T410">
        <v>516.71199999999999</v>
      </c>
      <c r="U410">
        <v>11.462</v>
      </c>
      <c r="V410">
        <v>10.62</v>
      </c>
      <c r="W410">
        <v>3.956</v>
      </c>
      <c r="X410">
        <v>5.5940000000000003</v>
      </c>
      <c r="Y410">
        <v>5.31</v>
      </c>
      <c r="Z410">
        <v>6.2930000000000001</v>
      </c>
      <c r="AA410">
        <v>10.074</v>
      </c>
      <c r="AB410">
        <v>4.4749999999999996</v>
      </c>
      <c r="AC410">
        <v>5.7439999999999998</v>
      </c>
      <c r="AD410">
        <v>5.26</v>
      </c>
      <c r="AE410">
        <v>5.476</v>
      </c>
      <c r="AF410">
        <v>72.978999999999999</v>
      </c>
      <c r="AG410">
        <v>14.23</v>
      </c>
      <c r="AH410">
        <v>16.597000000000001</v>
      </c>
      <c r="AI410">
        <v>6.33</v>
      </c>
      <c r="AJ410">
        <v>4.75</v>
      </c>
      <c r="AK410">
        <v>122.61</v>
      </c>
      <c r="AL410">
        <v>425.709</v>
      </c>
      <c r="AM410">
        <v>45.151000000000003</v>
      </c>
      <c r="AN410">
        <v>73.543999999999997</v>
      </c>
      <c r="AO410">
        <v>25.186</v>
      </c>
      <c r="AP410">
        <v>31.166</v>
      </c>
      <c r="AQ410">
        <v>28.375</v>
      </c>
      <c r="AR410">
        <v>28.648</v>
      </c>
      <c r="AS410">
        <v>11.315</v>
      </c>
      <c r="AT410">
        <v>7.2990000000000004</v>
      </c>
      <c r="AU410">
        <v>12.257</v>
      </c>
      <c r="AV410">
        <v>15.773999999999999</v>
      </c>
      <c r="AW410">
        <v>10.728</v>
      </c>
      <c r="AX410">
        <v>13.422000000000001</v>
      </c>
      <c r="AY410">
        <v>5.9269999999999996</v>
      </c>
      <c r="AZ410">
        <v>8.593</v>
      </c>
      <c r="BA410">
        <v>5.8490000000000002</v>
      </c>
      <c r="BB410">
        <v>3.9990000000000001</v>
      </c>
      <c r="BC410">
        <v>7.8819999999999997</v>
      </c>
      <c r="BD410">
        <v>9.9760000000000009</v>
      </c>
      <c r="BE410">
        <v>6.8460000000000001</v>
      </c>
      <c r="BF410">
        <v>18.260000000000002</v>
      </c>
      <c r="BG410">
        <v>9.032</v>
      </c>
      <c r="BH410">
        <v>81.911000000000001</v>
      </c>
      <c r="BI410">
        <v>89.135999999999996</v>
      </c>
      <c r="BJ410">
        <v>37.768999999999998</v>
      </c>
      <c r="BK410">
        <v>118.008</v>
      </c>
      <c r="BL410">
        <v>58.902000000000001</v>
      </c>
      <c r="BM410">
        <v>27.111000000000001</v>
      </c>
    </row>
    <row r="411" spans="1:65" x14ac:dyDescent="0.25">
      <c r="A411" t="s">
        <v>822</v>
      </c>
      <c r="B411" t="s">
        <v>823</v>
      </c>
      <c r="C411" t="s">
        <v>67</v>
      </c>
      <c r="D411" t="s">
        <v>68</v>
      </c>
      <c r="E411">
        <v>2.50993741</v>
      </c>
      <c r="F411">
        <v>4.8600436340000002</v>
      </c>
      <c r="G411" s="1">
        <v>1.6500000000000001E-6</v>
      </c>
      <c r="H411">
        <v>1.2838500000000001E-4</v>
      </c>
      <c r="I411">
        <v>11.21</v>
      </c>
      <c r="J411">
        <v>22.045000000000002</v>
      </c>
      <c r="K411">
        <v>58.970999999999997</v>
      </c>
      <c r="L411">
        <v>0</v>
      </c>
      <c r="M411">
        <v>26.138999999999999</v>
      </c>
      <c r="N411">
        <v>39.787999999999997</v>
      </c>
      <c r="O411">
        <v>16.373000000000001</v>
      </c>
      <c r="P411">
        <v>2.395</v>
      </c>
      <c r="Q411">
        <v>5.6689999999999996</v>
      </c>
      <c r="R411">
        <v>16.251999999999999</v>
      </c>
      <c r="S411">
        <v>17.187999999999999</v>
      </c>
      <c r="T411">
        <v>9.2330000000000005</v>
      </c>
      <c r="U411">
        <v>11.686</v>
      </c>
      <c r="V411">
        <v>25.331</v>
      </c>
      <c r="W411">
        <v>1.806</v>
      </c>
      <c r="X411">
        <v>9.5</v>
      </c>
      <c r="Y411">
        <v>4.468</v>
      </c>
      <c r="Z411">
        <v>5.43</v>
      </c>
      <c r="AA411">
        <v>26.234000000000002</v>
      </c>
      <c r="AB411">
        <v>9.32</v>
      </c>
      <c r="AC411">
        <v>13.244</v>
      </c>
      <c r="AD411">
        <v>4.9690000000000003</v>
      </c>
      <c r="AE411">
        <v>4.2709999999999999</v>
      </c>
      <c r="AF411">
        <v>34.377000000000002</v>
      </c>
      <c r="AG411">
        <v>16.257000000000001</v>
      </c>
      <c r="AH411">
        <v>12.974</v>
      </c>
      <c r="AI411">
        <v>3.7829999999999999</v>
      </c>
      <c r="AJ411">
        <v>1.792</v>
      </c>
      <c r="AK411">
        <v>24.648</v>
      </c>
      <c r="AL411">
        <v>26.631</v>
      </c>
      <c r="AM411">
        <v>2.2589999999999999</v>
      </c>
      <c r="AN411">
        <v>18.738</v>
      </c>
      <c r="AO411">
        <v>9.3620000000000001</v>
      </c>
      <c r="AP411">
        <v>15.335000000000001</v>
      </c>
      <c r="AQ411">
        <v>13.177</v>
      </c>
      <c r="AR411">
        <v>8.4499999999999993</v>
      </c>
      <c r="AS411">
        <v>18.902000000000001</v>
      </c>
      <c r="AT411">
        <v>21.366</v>
      </c>
      <c r="AU411">
        <v>22.178000000000001</v>
      </c>
      <c r="AV411">
        <v>25.218</v>
      </c>
      <c r="AW411">
        <v>11.654999999999999</v>
      </c>
      <c r="AX411">
        <v>18.940999999999999</v>
      </c>
      <c r="AY411">
        <v>13.888999999999999</v>
      </c>
      <c r="AZ411">
        <v>5.3659999999999997</v>
      </c>
      <c r="BA411">
        <v>30.279</v>
      </c>
      <c r="BB411">
        <v>14.185</v>
      </c>
      <c r="BC411">
        <v>17.646000000000001</v>
      </c>
      <c r="BD411">
        <v>25.04</v>
      </c>
      <c r="BE411">
        <v>27.399000000000001</v>
      </c>
      <c r="BF411">
        <v>4.2560000000000002</v>
      </c>
      <c r="BG411">
        <v>17.725000000000001</v>
      </c>
      <c r="BH411">
        <v>65.179000000000002</v>
      </c>
      <c r="BI411">
        <v>38.037999999999997</v>
      </c>
      <c r="BJ411">
        <v>90.155000000000001</v>
      </c>
      <c r="BK411">
        <v>156.32499999999999</v>
      </c>
      <c r="BL411">
        <v>53.293999999999997</v>
      </c>
      <c r="BM411">
        <v>13.224</v>
      </c>
    </row>
    <row r="412" spans="1:65" x14ac:dyDescent="0.25">
      <c r="A412" t="s">
        <v>824</v>
      </c>
      <c r="B412" t="s">
        <v>825</v>
      </c>
      <c r="C412" t="s">
        <v>67</v>
      </c>
      <c r="D412" t="s">
        <v>68</v>
      </c>
      <c r="E412">
        <v>-4.2501665639999997</v>
      </c>
      <c r="F412">
        <v>6.6327294749999997</v>
      </c>
      <c r="G412">
        <v>1.76281E-4</v>
      </c>
      <c r="H412">
        <v>7.5033410000000002E-3</v>
      </c>
      <c r="I412">
        <v>59.268999999999998</v>
      </c>
      <c r="J412">
        <v>10.487</v>
      </c>
      <c r="K412">
        <v>47.494</v>
      </c>
      <c r="L412">
        <v>0</v>
      </c>
      <c r="M412">
        <v>39.145000000000003</v>
      </c>
      <c r="N412">
        <v>70.387</v>
      </c>
      <c r="O412">
        <v>206.67099999999999</v>
      </c>
      <c r="P412">
        <v>2.351</v>
      </c>
      <c r="Q412">
        <v>15.076000000000001</v>
      </c>
      <c r="R412">
        <v>36.048999999999999</v>
      </c>
      <c r="S412">
        <v>7.827</v>
      </c>
      <c r="T412">
        <v>49.268000000000001</v>
      </c>
      <c r="U412">
        <v>11.218999999999999</v>
      </c>
      <c r="V412">
        <v>25.384</v>
      </c>
      <c r="W412">
        <v>25.693000000000001</v>
      </c>
      <c r="X412">
        <v>36.508000000000003</v>
      </c>
      <c r="Y412">
        <v>696.62199999999996</v>
      </c>
      <c r="Z412">
        <v>23.734000000000002</v>
      </c>
      <c r="AA412">
        <v>26.492000000000001</v>
      </c>
      <c r="AB412">
        <v>76.819000000000003</v>
      </c>
      <c r="AC412">
        <v>16.233000000000001</v>
      </c>
      <c r="AD412">
        <v>50.26</v>
      </c>
      <c r="AE412">
        <v>17.736999999999998</v>
      </c>
      <c r="AF412">
        <v>414.54399999999998</v>
      </c>
      <c r="AG412">
        <v>100.566</v>
      </c>
      <c r="AH412">
        <v>18.738</v>
      </c>
      <c r="AI412">
        <v>137.107</v>
      </c>
      <c r="AJ412">
        <v>4.9450000000000003</v>
      </c>
      <c r="AK412">
        <v>970.43399999999997</v>
      </c>
      <c r="AL412">
        <v>21.009</v>
      </c>
      <c r="AM412">
        <v>82.656999999999996</v>
      </c>
      <c r="AN412">
        <v>3.778</v>
      </c>
      <c r="AO412">
        <v>73.451999999999998</v>
      </c>
      <c r="AP412">
        <v>41.094000000000001</v>
      </c>
      <c r="AQ412">
        <v>9.2949999999999999</v>
      </c>
      <c r="AR412">
        <v>61.878</v>
      </c>
      <c r="AS412">
        <v>28.081</v>
      </c>
      <c r="AT412">
        <v>27.436</v>
      </c>
      <c r="AU412">
        <v>94.629000000000005</v>
      </c>
      <c r="AV412">
        <v>23.797999999999998</v>
      </c>
      <c r="AW412">
        <v>18.754000000000001</v>
      </c>
      <c r="AX412">
        <v>5.0289999999999999</v>
      </c>
      <c r="AY412">
        <v>1402.7329999999999</v>
      </c>
      <c r="AZ412">
        <v>40.209000000000003</v>
      </c>
      <c r="BA412">
        <v>127.718</v>
      </c>
      <c r="BB412">
        <v>17.95</v>
      </c>
      <c r="BC412">
        <v>25.254999999999999</v>
      </c>
      <c r="BD412">
        <v>6.0880000000000001</v>
      </c>
      <c r="BE412">
        <v>38.045999999999999</v>
      </c>
      <c r="BF412">
        <v>14.336</v>
      </c>
      <c r="BG412">
        <v>26.222000000000001</v>
      </c>
      <c r="BH412">
        <v>0.47299999999999998</v>
      </c>
      <c r="BI412">
        <v>3.7349999999999999</v>
      </c>
      <c r="BJ412">
        <v>11.077</v>
      </c>
      <c r="BK412">
        <v>0</v>
      </c>
      <c r="BL412">
        <v>1.1220000000000001</v>
      </c>
      <c r="BM412">
        <v>27.024000000000001</v>
      </c>
    </row>
    <row r="413" spans="1:65" x14ac:dyDescent="0.25">
      <c r="A413" t="s">
        <v>826</v>
      </c>
      <c r="B413" t="s">
        <v>827</v>
      </c>
      <c r="C413" t="s">
        <v>67</v>
      </c>
      <c r="D413" t="s">
        <v>68</v>
      </c>
      <c r="E413">
        <v>1.343628351</v>
      </c>
      <c r="F413">
        <v>5.5098329560000003</v>
      </c>
      <c r="G413">
        <v>8.5253100000000001E-4</v>
      </c>
      <c r="H413">
        <v>2.5317033999999999E-2</v>
      </c>
      <c r="I413">
        <v>18.698</v>
      </c>
      <c r="J413">
        <v>19.783000000000001</v>
      </c>
      <c r="K413">
        <v>23.641999999999999</v>
      </c>
      <c r="L413">
        <v>0</v>
      </c>
      <c r="M413">
        <v>48.473999999999997</v>
      </c>
      <c r="N413">
        <v>43.792999999999999</v>
      </c>
      <c r="O413">
        <v>14.617000000000001</v>
      </c>
      <c r="P413">
        <v>1.7410000000000001</v>
      </c>
      <c r="Q413">
        <v>14.225</v>
      </c>
      <c r="R413">
        <v>17.577999999999999</v>
      </c>
      <c r="S413">
        <v>23.602</v>
      </c>
      <c r="T413">
        <v>3.2549999999999999</v>
      </c>
      <c r="U413">
        <v>13.058999999999999</v>
      </c>
      <c r="V413">
        <v>39.945</v>
      </c>
      <c r="W413">
        <v>13.587</v>
      </c>
      <c r="X413">
        <v>26.177</v>
      </c>
      <c r="Y413">
        <v>13.177</v>
      </c>
      <c r="Z413">
        <v>18.427</v>
      </c>
      <c r="AA413">
        <v>32.479999999999997</v>
      </c>
      <c r="AB413">
        <v>17.021000000000001</v>
      </c>
      <c r="AC413">
        <v>45.802999999999997</v>
      </c>
      <c r="AD413">
        <v>16.254999999999999</v>
      </c>
      <c r="AE413">
        <v>12.475</v>
      </c>
      <c r="AF413">
        <v>26.888000000000002</v>
      </c>
      <c r="AG413">
        <v>16.613</v>
      </c>
      <c r="AH413">
        <v>26.847999999999999</v>
      </c>
      <c r="AI413">
        <v>11.406000000000001</v>
      </c>
      <c r="AJ413">
        <v>9.5559999999999992</v>
      </c>
      <c r="AK413">
        <v>6.0640000000000001</v>
      </c>
      <c r="AL413">
        <v>22.602</v>
      </c>
      <c r="AM413">
        <v>7.2110000000000003</v>
      </c>
      <c r="AN413">
        <v>14.081</v>
      </c>
      <c r="AO413">
        <v>13.930999999999999</v>
      </c>
      <c r="AP413">
        <v>41.673000000000002</v>
      </c>
      <c r="AQ413">
        <v>36.000999999999998</v>
      </c>
      <c r="AR413">
        <v>21.951000000000001</v>
      </c>
      <c r="AS413">
        <v>18.516999999999999</v>
      </c>
      <c r="AT413">
        <v>10.576000000000001</v>
      </c>
      <c r="AU413">
        <v>35.374000000000002</v>
      </c>
      <c r="AV413">
        <v>34.124000000000002</v>
      </c>
      <c r="AW413">
        <v>29.067</v>
      </c>
      <c r="AX413">
        <v>21.669</v>
      </c>
      <c r="AY413">
        <v>11.522</v>
      </c>
      <c r="AZ413">
        <v>25.010999999999999</v>
      </c>
      <c r="BA413">
        <v>36.058999999999997</v>
      </c>
      <c r="BB413">
        <v>44.985999999999997</v>
      </c>
      <c r="BC413">
        <v>24.565000000000001</v>
      </c>
      <c r="BD413">
        <v>37.997</v>
      </c>
      <c r="BE413">
        <v>40.639000000000003</v>
      </c>
      <c r="BF413">
        <v>15.301</v>
      </c>
      <c r="BG413">
        <v>28.766999999999999</v>
      </c>
      <c r="BH413">
        <v>53.353999999999999</v>
      </c>
      <c r="BI413">
        <v>45.68</v>
      </c>
      <c r="BJ413">
        <v>73.468999999999994</v>
      </c>
      <c r="BK413">
        <v>93.813999999999993</v>
      </c>
      <c r="BL413">
        <v>51.134999999999998</v>
      </c>
      <c r="BM413">
        <v>13.654</v>
      </c>
    </row>
    <row r="414" spans="1:65" x14ac:dyDescent="0.25">
      <c r="A414" t="s">
        <v>828</v>
      </c>
      <c r="B414" t="s">
        <v>829</v>
      </c>
      <c r="C414" t="s">
        <v>67</v>
      </c>
      <c r="D414" t="s">
        <v>68</v>
      </c>
      <c r="E414">
        <v>1.8062739249999999</v>
      </c>
      <c r="F414">
        <v>6.6248996069999997</v>
      </c>
      <c r="G414">
        <v>1.6371300000000001E-3</v>
      </c>
      <c r="H414">
        <v>4.0430964999999999E-2</v>
      </c>
      <c r="I414">
        <v>38.046999999999997</v>
      </c>
      <c r="J414">
        <v>33.643000000000001</v>
      </c>
      <c r="K414">
        <v>48.731000000000002</v>
      </c>
      <c r="L414">
        <v>0</v>
      </c>
      <c r="M414">
        <v>28.218</v>
      </c>
      <c r="N414">
        <v>25.559000000000001</v>
      </c>
      <c r="O414">
        <v>16.545000000000002</v>
      </c>
      <c r="P414">
        <v>19.401</v>
      </c>
      <c r="Q414">
        <v>22.658000000000001</v>
      </c>
      <c r="R414">
        <v>35.401000000000003</v>
      </c>
      <c r="S414">
        <v>24.151</v>
      </c>
      <c r="T414">
        <v>33.284999999999997</v>
      </c>
      <c r="U414">
        <v>29.081</v>
      </c>
      <c r="V414">
        <v>48.993000000000002</v>
      </c>
      <c r="W414">
        <v>8.1790000000000003</v>
      </c>
      <c r="X414">
        <v>27.591000000000001</v>
      </c>
      <c r="Y414">
        <v>15.135999999999999</v>
      </c>
      <c r="Z414">
        <v>16.497</v>
      </c>
      <c r="AA414">
        <v>35.405999999999999</v>
      </c>
      <c r="AB414">
        <v>17.13</v>
      </c>
      <c r="AC414">
        <v>88.364999999999995</v>
      </c>
      <c r="AD414">
        <v>19.72</v>
      </c>
      <c r="AE414">
        <v>10.411</v>
      </c>
      <c r="AF414">
        <v>110.896</v>
      </c>
      <c r="AG414">
        <v>16.805</v>
      </c>
      <c r="AH414">
        <v>25.777999999999999</v>
      </c>
      <c r="AI414">
        <v>8.048</v>
      </c>
      <c r="AJ414">
        <v>6.1390000000000002</v>
      </c>
      <c r="AK414">
        <v>6.7439999999999998</v>
      </c>
      <c r="AL414">
        <v>50.152999999999999</v>
      </c>
      <c r="AM414">
        <v>9.0370000000000008</v>
      </c>
      <c r="AN414">
        <v>49.197000000000003</v>
      </c>
      <c r="AO414">
        <v>16.803000000000001</v>
      </c>
      <c r="AP414">
        <v>74.557000000000002</v>
      </c>
      <c r="AQ414">
        <v>41.042000000000002</v>
      </c>
      <c r="AR414">
        <v>22.815000000000001</v>
      </c>
      <c r="AS414">
        <v>18.164999999999999</v>
      </c>
      <c r="AT414">
        <v>9.5519999999999996</v>
      </c>
      <c r="AU414">
        <v>41.151000000000003</v>
      </c>
      <c r="AV414">
        <v>12.257999999999999</v>
      </c>
      <c r="AW414">
        <v>27.318000000000001</v>
      </c>
      <c r="AX414">
        <v>65.861000000000004</v>
      </c>
      <c r="AY414">
        <v>20.789000000000001</v>
      </c>
      <c r="AZ414">
        <v>19.477</v>
      </c>
      <c r="BA414">
        <v>49.896999999999998</v>
      </c>
      <c r="BB414">
        <v>24.2</v>
      </c>
      <c r="BC414">
        <v>27.597999999999999</v>
      </c>
      <c r="BD414">
        <v>38.231999999999999</v>
      </c>
      <c r="BE414">
        <v>49.804000000000002</v>
      </c>
      <c r="BF414">
        <v>4.984</v>
      </c>
      <c r="BG414">
        <v>19.827999999999999</v>
      </c>
      <c r="BH414">
        <v>92.468999999999994</v>
      </c>
      <c r="BI414">
        <v>85.203999999999994</v>
      </c>
      <c r="BJ414">
        <v>159.238</v>
      </c>
      <c r="BK414">
        <v>280.96100000000001</v>
      </c>
      <c r="BL414">
        <v>63.716999999999999</v>
      </c>
      <c r="BM414">
        <v>10.975</v>
      </c>
    </row>
    <row r="415" spans="1:65" x14ac:dyDescent="0.25">
      <c r="A415" t="s">
        <v>830</v>
      </c>
      <c r="B415" t="s">
        <v>831</v>
      </c>
      <c r="C415" t="s">
        <v>67</v>
      </c>
      <c r="D415" t="s">
        <v>68</v>
      </c>
      <c r="E415">
        <v>1.6382649680000001</v>
      </c>
      <c r="F415">
        <v>3.3703665040000002</v>
      </c>
      <c r="G415">
        <v>3.9422799999999999E-4</v>
      </c>
      <c r="H415">
        <v>1.4358909E-2</v>
      </c>
      <c r="I415">
        <v>5.577</v>
      </c>
      <c r="J415">
        <v>7.516</v>
      </c>
      <c r="K415">
        <v>1.635</v>
      </c>
      <c r="L415">
        <v>0</v>
      </c>
      <c r="M415">
        <v>11.207000000000001</v>
      </c>
      <c r="N415">
        <v>0</v>
      </c>
      <c r="O415">
        <v>13.09</v>
      </c>
      <c r="P415">
        <v>0</v>
      </c>
      <c r="Q415">
        <v>4.7560000000000002</v>
      </c>
      <c r="R415">
        <v>7.6790000000000003</v>
      </c>
      <c r="S415">
        <v>12.206</v>
      </c>
      <c r="T415">
        <v>0</v>
      </c>
      <c r="U415">
        <v>7.2610000000000001</v>
      </c>
      <c r="V415">
        <v>3.911</v>
      </c>
      <c r="W415">
        <v>1.758</v>
      </c>
      <c r="X415">
        <v>9.5340000000000007</v>
      </c>
      <c r="Y415">
        <v>4.0629999999999997</v>
      </c>
      <c r="Z415">
        <v>6.1180000000000003</v>
      </c>
      <c r="AA415">
        <v>9.3539999999999992</v>
      </c>
      <c r="AB415">
        <v>6.17</v>
      </c>
      <c r="AC415">
        <v>7.2290000000000001</v>
      </c>
      <c r="AD415">
        <v>0</v>
      </c>
      <c r="AE415">
        <v>8.3879999999999999</v>
      </c>
      <c r="AF415">
        <v>14.863</v>
      </c>
      <c r="AG415">
        <v>5.8540000000000001</v>
      </c>
      <c r="AH415">
        <v>3.8109999999999999</v>
      </c>
      <c r="AI415">
        <v>8.2219999999999995</v>
      </c>
      <c r="AJ415">
        <v>9.07</v>
      </c>
      <c r="AK415">
        <v>0</v>
      </c>
      <c r="AL415">
        <v>3.0030000000000001</v>
      </c>
      <c r="AM415">
        <v>0</v>
      </c>
      <c r="AN415">
        <v>7.7629999999999999</v>
      </c>
      <c r="AO415">
        <v>8.0190000000000001</v>
      </c>
      <c r="AP415">
        <v>16.943999999999999</v>
      </c>
      <c r="AQ415">
        <v>12.284000000000001</v>
      </c>
      <c r="AR415">
        <v>11.23</v>
      </c>
      <c r="AS415">
        <v>6.7169999999999996</v>
      </c>
      <c r="AT415">
        <v>7.7460000000000004</v>
      </c>
      <c r="AU415">
        <v>15.69</v>
      </c>
      <c r="AV415">
        <v>6.6040000000000001</v>
      </c>
      <c r="AW415">
        <v>9.8629999999999995</v>
      </c>
      <c r="AX415">
        <v>11.069000000000001</v>
      </c>
      <c r="AY415">
        <v>3.4060000000000001</v>
      </c>
      <c r="AZ415">
        <v>2.6080000000000001</v>
      </c>
      <c r="BA415">
        <v>6.2679999999999998</v>
      </c>
      <c r="BB415">
        <v>2.8730000000000002</v>
      </c>
      <c r="BC415">
        <v>6.05</v>
      </c>
      <c r="BD415">
        <v>10.597</v>
      </c>
      <c r="BE415">
        <v>14.537000000000001</v>
      </c>
      <c r="BF415">
        <v>7.9589999999999996</v>
      </c>
      <c r="BG415">
        <v>0</v>
      </c>
      <c r="BH415">
        <v>25.219000000000001</v>
      </c>
      <c r="BI415">
        <v>22.582999999999998</v>
      </c>
      <c r="BJ415">
        <v>29.515000000000001</v>
      </c>
      <c r="BK415">
        <v>35.365000000000002</v>
      </c>
      <c r="BL415">
        <v>17.228000000000002</v>
      </c>
      <c r="BM415">
        <v>7.94</v>
      </c>
    </row>
    <row r="416" spans="1:65" x14ac:dyDescent="0.25">
      <c r="A416" t="s">
        <v>832</v>
      </c>
      <c r="B416" t="s">
        <v>833</v>
      </c>
      <c r="C416" t="s">
        <v>67</v>
      </c>
      <c r="D416" t="s">
        <v>68</v>
      </c>
      <c r="E416">
        <v>1.7565995210000001</v>
      </c>
      <c r="F416">
        <v>4.4937814759999997</v>
      </c>
      <c r="G416" s="1">
        <v>6.3400000000000003E-6</v>
      </c>
      <c r="H416">
        <v>4.4109800000000001E-4</v>
      </c>
      <c r="I416">
        <v>12.396000000000001</v>
      </c>
      <c r="J416">
        <v>8.8829999999999991</v>
      </c>
      <c r="K416">
        <v>15.316000000000001</v>
      </c>
      <c r="L416">
        <v>0</v>
      </c>
      <c r="M416">
        <v>7.218</v>
      </c>
      <c r="N416">
        <v>4.5049999999999999</v>
      </c>
      <c r="O416">
        <v>3.9260000000000002</v>
      </c>
      <c r="P416">
        <v>1.9359999999999999</v>
      </c>
      <c r="Q416">
        <v>3.0449999999999999</v>
      </c>
      <c r="R416">
        <v>3.0150000000000001</v>
      </c>
      <c r="S416">
        <v>4.9829999999999997</v>
      </c>
      <c r="T416">
        <v>8.3770000000000007</v>
      </c>
      <c r="U416">
        <v>1.508</v>
      </c>
      <c r="V416">
        <v>3.6930000000000001</v>
      </c>
      <c r="W416">
        <v>2.637</v>
      </c>
      <c r="X416">
        <v>4.6509999999999998</v>
      </c>
      <c r="Y416">
        <v>1.8939999999999999</v>
      </c>
      <c r="Z416">
        <v>3.819</v>
      </c>
      <c r="AA416">
        <v>2.8650000000000002</v>
      </c>
      <c r="AB416">
        <v>3.052</v>
      </c>
      <c r="AC416">
        <v>4.5860000000000003</v>
      </c>
      <c r="AD416">
        <v>1.7370000000000001</v>
      </c>
      <c r="AE416">
        <v>3.6880000000000002</v>
      </c>
      <c r="AF416">
        <v>4.0460000000000003</v>
      </c>
      <c r="AG416">
        <v>1.4259999999999999</v>
      </c>
      <c r="AH416">
        <v>3.633</v>
      </c>
      <c r="AI416">
        <v>3.0489999999999999</v>
      </c>
      <c r="AJ416">
        <v>3.2229999999999999</v>
      </c>
      <c r="AK416">
        <v>20.061</v>
      </c>
      <c r="AL416">
        <v>17.027999999999999</v>
      </c>
      <c r="AM416">
        <v>12.198</v>
      </c>
      <c r="AN416">
        <v>16.683</v>
      </c>
      <c r="AO416">
        <v>1.623</v>
      </c>
      <c r="AP416">
        <v>8.4090000000000007</v>
      </c>
      <c r="AQ416">
        <v>9.0830000000000002</v>
      </c>
      <c r="AR416">
        <v>4.3109999999999999</v>
      </c>
      <c r="AS416">
        <v>4.4640000000000004</v>
      </c>
      <c r="AT416">
        <v>1.099</v>
      </c>
      <c r="AU416">
        <v>4.9779999999999998</v>
      </c>
      <c r="AV416">
        <v>4.0209999999999999</v>
      </c>
      <c r="AW416">
        <v>4.1150000000000002</v>
      </c>
      <c r="AX416">
        <v>10.153</v>
      </c>
      <c r="AY416">
        <v>1.637</v>
      </c>
      <c r="AZ416">
        <v>7.8860000000000001</v>
      </c>
      <c r="BA416">
        <v>4.2990000000000004</v>
      </c>
      <c r="BB416">
        <v>1.4590000000000001</v>
      </c>
      <c r="BC416">
        <v>2.2320000000000002</v>
      </c>
      <c r="BD416">
        <v>2.8719999999999999</v>
      </c>
      <c r="BE416">
        <v>5.9029999999999996</v>
      </c>
      <c r="BF416">
        <v>7.8639999999999999</v>
      </c>
      <c r="BG416">
        <v>0.874</v>
      </c>
      <c r="BH416">
        <v>10.718999999999999</v>
      </c>
      <c r="BI416">
        <v>14.968</v>
      </c>
      <c r="BJ416">
        <v>7.5839999999999996</v>
      </c>
      <c r="BK416">
        <v>20.527000000000001</v>
      </c>
      <c r="BL416">
        <v>10.826000000000001</v>
      </c>
      <c r="BM416">
        <v>2.2490000000000001</v>
      </c>
    </row>
    <row r="417" spans="1:65" x14ac:dyDescent="0.25">
      <c r="A417" t="s">
        <v>834</v>
      </c>
      <c r="B417" t="s">
        <v>835</v>
      </c>
      <c r="C417" t="s">
        <v>67</v>
      </c>
      <c r="D417" t="s">
        <v>68</v>
      </c>
      <c r="E417">
        <v>1.3852229599999999</v>
      </c>
      <c r="F417">
        <v>4.0757366570000002</v>
      </c>
      <c r="G417">
        <v>2.68182E-4</v>
      </c>
      <c r="H417">
        <v>1.0527496000000001E-2</v>
      </c>
      <c r="I417">
        <v>35.484000000000002</v>
      </c>
      <c r="J417">
        <v>34.872999999999998</v>
      </c>
      <c r="K417">
        <v>101.3</v>
      </c>
      <c r="L417">
        <v>0</v>
      </c>
      <c r="M417">
        <v>12.926</v>
      </c>
      <c r="N417">
        <v>6.093</v>
      </c>
      <c r="O417">
        <v>6.766</v>
      </c>
      <c r="P417">
        <v>9.0329999999999995</v>
      </c>
      <c r="Q417">
        <v>7.9939999999999998</v>
      </c>
      <c r="R417">
        <v>13.266999999999999</v>
      </c>
      <c r="S417">
        <v>2.9380000000000002</v>
      </c>
      <c r="T417">
        <v>18.911999999999999</v>
      </c>
      <c r="U417">
        <v>4.8470000000000004</v>
      </c>
      <c r="V417">
        <v>3.8809999999999998</v>
      </c>
      <c r="W417">
        <v>4.2039999999999997</v>
      </c>
      <c r="X417">
        <v>2.827</v>
      </c>
      <c r="Y417">
        <v>4.4189999999999996</v>
      </c>
      <c r="Z417">
        <v>8.3870000000000005</v>
      </c>
      <c r="AA417">
        <v>16.024000000000001</v>
      </c>
      <c r="AB417">
        <v>4.4859999999999998</v>
      </c>
      <c r="AC417">
        <v>4.343</v>
      </c>
      <c r="AD417">
        <v>6.2489999999999997</v>
      </c>
      <c r="AE417">
        <v>5.4359999999999999</v>
      </c>
      <c r="AF417">
        <v>4.8129999999999997</v>
      </c>
      <c r="AG417">
        <v>7.82</v>
      </c>
      <c r="AH417">
        <v>6.2430000000000003</v>
      </c>
      <c r="AI417">
        <v>5.1529999999999996</v>
      </c>
      <c r="AJ417">
        <v>6.6950000000000003</v>
      </c>
      <c r="AK417">
        <v>16.306999999999999</v>
      </c>
      <c r="AL417">
        <v>84.736999999999995</v>
      </c>
      <c r="AM417">
        <v>23.905000000000001</v>
      </c>
      <c r="AN417">
        <v>63.987000000000002</v>
      </c>
      <c r="AO417">
        <v>14.388</v>
      </c>
      <c r="AP417">
        <v>26.962</v>
      </c>
      <c r="AQ417">
        <v>53.273000000000003</v>
      </c>
      <c r="AR417">
        <v>15.813000000000001</v>
      </c>
      <c r="AS417">
        <v>8.2490000000000006</v>
      </c>
      <c r="AT417">
        <v>9.6359999999999992</v>
      </c>
      <c r="AU417">
        <v>19.175000000000001</v>
      </c>
      <c r="AV417">
        <v>19.701000000000001</v>
      </c>
      <c r="AW417">
        <v>5.3949999999999996</v>
      </c>
      <c r="AX417">
        <v>8.2569999999999997</v>
      </c>
      <c r="AY417">
        <v>6.6349999999999998</v>
      </c>
      <c r="AZ417">
        <v>9.7780000000000005</v>
      </c>
      <c r="BA417">
        <v>9.06</v>
      </c>
      <c r="BB417">
        <v>9.7629999999999999</v>
      </c>
      <c r="BC417">
        <v>0</v>
      </c>
      <c r="BD417">
        <v>5.508</v>
      </c>
      <c r="BE417">
        <v>5.944</v>
      </c>
      <c r="BF417">
        <v>11.124000000000001</v>
      </c>
      <c r="BG417">
        <v>10.567</v>
      </c>
      <c r="BH417">
        <v>14.811999999999999</v>
      </c>
      <c r="BI417">
        <v>16.48</v>
      </c>
      <c r="BJ417">
        <v>31.030999999999999</v>
      </c>
      <c r="BK417">
        <v>25.274999999999999</v>
      </c>
      <c r="BL417">
        <v>17.228000000000002</v>
      </c>
      <c r="BM417">
        <v>5.8730000000000002</v>
      </c>
    </row>
    <row r="418" spans="1:65" x14ac:dyDescent="0.25">
      <c r="A418" t="s">
        <v>836</v>
      </c>
      <c r="B418" t="s">
        <v>837</v>
      </c>
      <c r="C418" t="s">
        <v>67</v>
      </c>
      <c r="D418" t="s">
        <v>68</v>
      </c>
      <c r="E418">
        <v>11.554754490000001</v>
      </c>
      <c r="F418">
        <v>5.755050658</v>
      </c>
      <c r="G418" s="1">
        <v>1.2100000000000001E-38</v>
      </c>
      <c r="H418" s="1">
        <v>2.68E-36</v>
      </c>
      <c r="I418">
        <v>0</v>
      </c>
      <c r="J418">
        <v>0</v>
      </c>
      <c r="K418">
        <v>0</v>
      </c>
      <c r="L418">
        <v>0</v>
      </c>
      <c r="M418">
        <v>0.88700000000000001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0</v>
      </c>
      <c r="AJ418">
        <v>0</v>
      </c>
      <c r="AK418">
        <v>0</v>
      </c>
      <c r="AL418">
        <v>0</v>
      </c>
      <c r="AM418">
        <v>0</v>
      </c>
      <c r="AN418">
        <v>0</v>
      </c>
      <c r="AO418">
        <v>0</v>
      </c>
      <c r="AP418">
        <v>0</v>
      </c>
      <c r="AQ418">
        <v>1.446</v>
      </c>
      <c r="AR418">
        <v>0</v>
      </c>
      <c r="AS418">
        <v>0</v>
      </c>
      <c r="AT418">
        <v>0</v>
      </c>
      <c r="AU418">
        <v>0</v>
      </c>
      <c r="AV418">
        <v>0</v>
      </c>
      <c r="AW418">
        <v>0</v>
      </c>
      <c r="AX418">
        <v>0</v>
      </c>
      <c r="AY418">
        <v>0</v>
      </c>
      <c r="AZ418">
        <v>0</v>
      </c>
      <c r="BA418">
        <v>0</v>
      </c>
      <c r="BB418">
        <v>0</v>
      </c>
      <c r="BC418">
        <v>0</v>
      </c>
      <c r="BD418">
        <v>0</v>
      </c>
      <c r="BE418">
        <v>0</v>
      </c>
      <c r="BF418">
        <v>0</v>
      </c>
      <c r="BG418">
        <v>0</v>
      </c>
      <c r="BH418">
        <v>188.477</v>
      </c>
      <c r="BI418">
        <v>232.26499999999999</v>
      </c>
      <c r="BJ418">
        <v>600.54499999999996</v>
      </c>
      <c r="BK418">
        <v>306.89499999999998</v>
      </c>
      <c r="BL418">
        <v>263.399</v>
      </c>
      <c r="BM418">
        <v>11.004</v>
      </c>
    </row>
    <row r="419" spans="1:65" x14ac:dyDescent="0.25">
      <c r="A419" t="s">
        <v>838</v>
      </c>
      <c r="B419" t="s">
        <v>839</v>
      </c>
      <c r="C419" t="s">
        <v>67</v>
      </c>
      <c r="D419" t="s">
        <v>68</v>
      </c>
      <c r="E419">
        <v>12.192467280000001</v>
      </c>
      <c r="F419">
        <v>7.1747810400000001</v>
      </c>
      <c r="G419" s="1">
        <v>5.0500000000000003E-43</v>
      </c>
      <c r="H419" s="1">
        <v>1.4600000000000001E-4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.19400000000000001</v>
      </c>
      <c r="AF419">
        <v>0</v>
      </c>
      <c r="AG419">
        <v>0</v>
      </c>
      <c r="AH419">
        <v>0</v>
      </c>
      <c r="AI419">
        <v>0</v>
      </c>
      <c r="AJ419">
        <v>0</v>
      </c>
      <c r="AK419">
        <v>0</v>
      </c>
      <c r="AL419">
        <v>0</v>
      </c>
      <c r="AM419">
        <v>0.71899999999999997</v>
      </c>
      <c r="AN419">
        <v>0</v>
      </c>
      <c r="AO419">
        <v>0</v>
      </c>
      <c r="AP419">
        <v>0.20799999999999999</v>
      </c>
      <c r="AQ419">
        <v>0</v>
      </c>
      <c r="AR419">
        <v>0</v>
      </c>
      <c r="AS419">
        <v>0</v>
      </c>
      <c r="AT419">
        <v>0</v>
      </c>
      <c r="AU419">
        <v>0.158</v>
      </c>
      <c r="AV419">
        <v>0</v>
      </c>
      <c r="AW419">
        <v>0.23799999999999999</v>
      </c>
      <c r="AX419">
        <v>0</v>
      </c>
      <c r="AY419">
        <v>0</v>
      </c>
      <c r="AZ419">
        <v>0</v>
      </c>
      <c r="BA419">
        <v>0</v>
      </c>
      <c r="BB419">
        <v>0</v>
      </c>
      <c r="BC419">
        <v>0</v>
      </c>
      <c r="BD419">
        <v>0</v>
      </c>
      <c r="BE419">
        <v>0.161</v>
      </c>
      <c r="BF419">
        <v>0</v>
      </c>
      <c r="BG419">
        <v>0</v>
      </c>
      <c r="BH419">
        <v>101.539</v>
      </c>
      <c r="BI419">
        <v>145.22</v>
      </c>
      <c r="BJ419">
        <v>390.89699999999999</v>
      </c>
      <c r="BK419">
        <v>248.47399999999999</v>
      </c>
      <c r="BL419">
        <v>236.71</v>
      </c>
      <c r="BM419">
        <v>8.61</v>
      </c>
    </row>
    <row r="420" spans="1:65" x14ac:dyDescent="0.25">
      <c r="A420" t="s">
        <v>840</v>
      </c>
      <c r="B420" t="s">
        <v>841</v>
      </c>
      <c r="C420" t="s">
        <v>67</v>
      </c>
      <c r="D420" t="s">
        <v>68</v>
      </c>
      <c r="E420">
        <v>-3.002948076</v>
      </c>
      <c r="F420">
        <v>4.0949249239999999</v>
      </c>
      <c r="G420">
        <v>8.28932E-4</v>
      </c>
      <c r="H420">
        <v>2.5027061E-2</v>
      </c>
      <c r="I420">
        <v>9.891</v>
      </c>
      <c r="J420">
        <v>6.8470000000000004</v>
      </c>
      <c r="K420">
        <v>27.92</v>
      </c>
      <c r="L420">
        <v>0</v>
      </c>
      <c r="M420">
        <v>3.3090000000000002</v>
      </c>
      <c r="N420">
        <v>8.7690000000000001</v>
      </c>
      <c r="O420">
        <v>2.198</v>
      </c>
      <c r="P420">
        <v>5.4009999999999998</v>
      </c>
      <c r="Q420">
        <v>1.702</v>
      </c>
      <c r="R420">
        <v>9.3000000000000007</v>
      </c>
      <c r="S420">
        <v>0.90200000000000002</v>
      </c>
      <c r="T420">
        <v>13.242000000000001</v>
      </c>
      <c r="U420">
        <v>1.23</v>
      </c>
      <c r="V420">
        <v>2.339</v>
      </c>
      <c r="W420">
        <v>2.4359999999999999</v>
      </c>
      <c r="X420">
        <v>6.2270000000000003</v>
      </c>
      <c r="Y420">
        <v>0.63100000000000001</v>
      </c>
      <c r="Z420">
        <v>18.940000000000001</v>
      </c>
      <c r="AA420">
        <v>17.835999999999999</v>
      </c>
      <c r="AB420">
        <v>19.672000000000001</v>
      </c>
      <c r="AC420">
        <v>9.6850000000000005</v>
      </c>
      <c r="AD420">
        <v>18.722999999999999</v>
      </c>
      <c r="AE420">
        <v>19.309999999999999</v>
      </c>
      <c r="AF420">
        <v>0.73399999999999999</v>
      </c>
      <c r="AG420">
        <v>20.971</v>
      </c>
      <c r="AH420">
        <v>23.928999999999998</v>
      </c>
      <c r="AI420">
        <v>0.27</v>
      </c>
      <c r="AJ420">
        <v>0.86099999999999999</v>
      </c>
      <c r="AK420">
        <v>0</v>
      </c>
      <c r="AL420">
        <v>12.394</v>
      </c>
      <c r="AM420">
        <v>13.042</v>
      </c>
      <c r="AN420">
        <v>3.2850000000000001</v>
      </c>
      <c r="AO420">
        <v>4.5970000000000004</v>
      </c>
      <c r="AP420">
        <v>2.1880000000000002</v>
      </c>
      <c r="AQ420">
        <v>7.2750000000000004</v>
      </c>
      <c r="AR420">
        <v>9.3550000000000004</v>
      </c>
      <c r="AS420">
        <v>1.7589999999999999</v>
      </c>
      <c r="AT420">
        <v>0</v>
      </c>
      <c r="AU420">
        <v>1.677</v>
      </c>
      <c r="AV420">
        <v>1.625</v>
      </c>
      <c r="AW420">
        <v>1.8540000000000001</v>
      </c>
      <c r="AX420">
        <v>0.52100000000000002</v>
      </c>
      <c r="AY420">
        <v>0</v>
      </c>
      <c r="AZ420">
        <v>0.433</v>
      </c>
      <c r="BA420">
        <v>10.807</v>
      </c>
      <c r="BB420">
        <v>16.509</v>
      </c>
      <c r="BC420">
        <v>7.8559999999999999</v>
      </c>
      <c r="BD420">
        <v>1.3520000000000001</v>
      </c>
      <c r="BE420">
        <v>7.3849999999999998</v>
      </c>
      <c r="BF420">
        <v>6.234</v>
      </c>
      <c r="BG420">
        <v>10.16</v>
      </c>
      <c r="BH420">
        <v>1.357</v>
      </c>
      <c r="BI420">
        <v>0.23699999999999999</v>
      </c>
      <c r="BJ420">
        <v>1.776</v>
      </c>
      <c r="BK420">
        <v>0.188</v>
      </c>
      <c r="BL420">
        <v>0.48699999999999999</v>
      </c>
      <c r="BM420">
        <v>5.4080000000000004</v>
      </c>
    </row>
    <row r="421" spans="1:65" x14ac:dyDescent="0.25">
      <c r="A421" t="s">
        <v>842</v>
      </c>
      <c r="B421" t="s">
        <v>843</v>
      </c>
      <c r="C421" t="s">
        <v>67</v>
      </c>
      <c r="D421" t="s">
        <v>68</v>
      </c>
      <c r="E421">
        <v>4.4988839560000002</v>
      </c>
      <c r="F421">
        <v>0.66657568899999997</v>
      </c>
      <c r="G421" s="1">
        <v>9.0400000000000002E-5</v>
      </c>
      <c r="H421">
        <v>4.5220670000000003E-3</v>
      </c>
      <c r="I421">
        <v>0.48</v>
      </c>
      <c r="J421">
        <v>8.657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2.1920000000000002</v>
      </c>
      <c r="Q421">
        <v>10.724</v>
      </c>
      <c r="R421">
        <v>0.746</v>
      </c>
      <c r="S421">
        <v>9.2219999999999995</v>
      </c>
      <c r="T421">
        <v>0</v>
      </c>
      <c r="U421">
        <v>3.734</v>
      </c>
      <c r="V421">
        <v>0</v>
      </c>
      <c r="W421">
        <v>7.7489999999999997</v>
      </c>
      <c r="X421">
        <v>0.55700000000000005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.58299999999999996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v>14.413</v>
      </c>
      <c r="AO421">
        <v>0</v>
      </c>
      <c r="AP421">
        <v>5.3620000000000001</v>
      </c>
      <c r="AQ421">
        <v>0</v>
      </c>
      <c r="AR421">
        <v>0.65800000000000003</v>
      </c>
      <c r="AS421">
        <v>0</v>
      </c>
      <c r="AT421">
        <v>0</v>
      </c>
      <c r="AU421">
        <v>0</v>
      </c>
      <c r="AV421">
        <v>1.6850000000000001</v>
      </c>
      <c r="AW421">
        <v>0</v>
      </c>
      <c r="AX421">
        <v>1.9159999999999999</v>
      </c>
      <c r="AY421">
        <v>0</v>
      </c>
      <c r="AZ421">
        <v>1.0609999999999999</v>
      </c>
      <c r="BA421">
        <v>0</v>
      </c>
      <c r="BB421">
        <v>0</v>
      </c>
      <c r="BC421">
        <v>0</v>
      </c>
      <c r="BD421">
        <v>0</v>
      </c>
      <c r="BE421">
        <v>0.51500000000000001</v>
      </c>
      <c r="BF421">
        <v>0.49099999999999999</v>
      </c>
      <c r="BG421">
        <v>0</v>
      </c>
      <c r="BH421">
        <v>1.9610000000000001</v>
      </c>
      <c r="BI421">
        <v>0</v>
      </c>
      <c r="BJ421">
        <v>9.8539999999999992</v>
      </c>
      <c r="BK421">
        <v>2.6989999999999998</v>
      </c>
      <c r="BL421">
        <v>1.9470000000000001</v>
      </c>
      <c r="BM421">
        <v>0</v>
      </c>
    </row>
    <row r="422" spans="1:65" x14ac:dyDescent="0.25">
      <c r="A422" t="s">
        <v>844</v>
      </c>
      <c r="B422" t="s">
        <v>843</v>
      </c>
      <c r="C422" t="s">
        <v>67</v>
      </c>
      <c r="D422" t="s">
        <v>68</v>
      </c>
      <c r="E422">
        <v>4.5108572320000002</v>
      </c>
      <c r="F422">
        <v>0.33215460800000002</v>
      </c>
      <c r="G422">
        <v>1.6282699999999999E-4</v>
      </c>
      <c r="H422">
        <v>7.0411229999999998E-3</v>
      </c>
      <c r="I422">
        <v>2.016</v>
      </c>
      <c r="J422">
        <v>27.22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69.968000000000004</v>
      </c>
      <c r="Q422">
        <v>21.745999999999999</v>
      </c>
      <c r="R422">
        <v>0</v>
      </c>
      <c r="S422">
        <v>31.745999999999999</v>
      </c>
      <c r="T422">
        <v>0</v>
      </c>
      <c r="U422">
        <v>13.606999999999999</v>
      </c>
      <c r="V422">
        <v>0</v>
      </c>
      <c r="W422">
        <v>10.587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6.5330000000000004</v>
      </c>
      <c r="AM422">
        <v>0</v>
      </c>
      <c r="AN422">
        <v>19.196000000000002</v>
      </c>
      <c r="AO422">
        <v>0</v>
      </c>
      <c r="AP422">
        <v>0</v>
      </c>
      <c r="AQ422">
        <v>5.3920000000000003</v>
      </c>
      <c r="AR422">
        <v>0</v>
      </c>
      <c r="AS422">
        <v>2.8140000000000001</v>
      </c>
      <c r="AT422">
        <v>0</v>
      </c>
      <c r="AU422">
        <v>0</v>
      </c>
      <c r="AV422">
        <v>0</v>
      </c>
      <c r="AW422">
        <v>0</v>
      </c>
      <c r="AX422">
        <v>5.9249999999999998</v>
      </c>
      <c r="AY422">
        <v>0</v>
      </c>
      <c r="AZ422">
        <v>0</v>
      </c>
      <c r="BA422">
        <v>0</v>
      </c>
      <c r="BB422">
        <v>7.9530000000000003</v>
      </c>
      <c r="BC422">
        <v>0</v>
      </c>
      <c r="BD422">
        <v>8.1620000000000008</v>
      </c>
      <c r="BE422">
        <v>2.5129999999999999</v>
      </c>
      <c r="BF422">
        <v>0</v>
      </c>
      <c r="BG422">
        <v>0</v>
      </c>
      <c r="BH422">
        <v>5.601</v>
      </c>
      <c r="BI422">
        <v>0</v>
      </c>
      <c r="BJ422">
        <v>20.919</v>
      </c>
      <c r="BK422">
        <v>7.5979999999999999</v>
      </c>
      <c r="BL422">
        <v>6.7519999999999998</v>
      </c>
      <c r="BM422">
        <v>0</v>
      </c>
    </row>
    <row r="423" spans="1:65" x14ac:dyDescent="0.25">
      <c r="A423" t="s">
        <v>845</v>
      </c>
      <c r="B423" t="s">
        <v>843</v>
      </c>
      <c r="C423" t="s">
        <v>67</v>
      </c>
      <c r="D423" t="s">
        <v>68</v>
      </c>
      <c r="E423">
        <v>3.7973000830000001</v>
      </c>
      <c r="F423">
        <v>1.9813809440000001</v>
      </c>
      <c r="G423" s="1">
        <v>7.8599999999999997E-7</v>
      </c>
      <c r="H423" s="1">
        <v>6.4700000000000001E-5</v>
      </c>
      <c r="I423">
        <v>0.78200000000000003</v>
      </c>
      <c r="J423">
        <v>21.239000000000001</v>
      </c>
      <c r="K423">
        <v>1.3360000000000001</v>
      </c>
      <c r="L423">
        <v>0</v>
      </c>
      <c r="M423">
        <v>0</v>
      </c>
      <c r="N423">
        <v>0.999</v>
      </c>
      <c r="O423">
        <v>0.47099999999999997</v>
      </c>
      <c r="P423">
        <v>6.9829999999999997</v>
      </c>
      <c r="Q423">
        <v>15.076000000000001</v>
      </c>
      <c r="R423">
        <v>0</v>
      </c>
      <c r="S423">
        <v>16.350999999999999</v>
      </c>
      <c r="T423">
        <v>0</v>
      </c>
      <c r="U423">
        <v>7.9340000000000002</v>
      </c>
      <c r="V423">
        <v>0.27100000000000002</v>
      </c>
      <c r="W423">
        <v>4.1849999999999996</v>
      </c>
      <c r="X423">
        <v>0.6</v>
      </c>
      <c r="Y423">
        <v>0</v>
      </c>
      <c r="Z423">
        <v>0</v>
      </c>
      <c r="AA423">
        <v>0.65900000000000003</v>
      </c>
      <c r="AB423">
        <v>0.34799999999999998</v>
      </c>
      <c r="AC423">
        <v>0</v>
      </c>
      <c r="AD423">
        <v>0</v>
      </c>
      <c r="AE423">
        <v>0</v>
      </c>
      <c r="AF423">
        <v>0.31</v>
      </c>
      <c r="AG423">
        <v>0.626</v>
      </c>
      <c r="AH423">
        <v>0.32900000000000001</v>
      </c>
      <c r="AI423">
        <v>1.081</v>
      </c>
      <c r="AJ423">
        <v>1.097</v>
      </c>
      <c r="AK423">
        <v>0</v>
      </c>
      <c r="AL423">
        <v>0.77700000000000002</v>
      </c>
      <c r="AM423">
        <v>1.21</v>
      </c>
      <c r="AN423">
        <v>26.446999999999999</v>
      </c>
      <c r="AO423">
        <v>0.26100000000000001</v>
      </c>
      <c r="AP423">
        <v>1.42</v>
      </c>
      <c r="AQ423">
        <v>1.2549999999999999</v>
      </c>
      <c r="AR423">
        <v>0.70799999999999996</v>
      </c>
      <c r="AS423">
        <v>0</v>
      </c>
      <c r="AT423">
        <v>0.438</v>
      </c>
      <c r="AU423">
        <v>0.54400000000000004</v>
      </c>
      <c r="AV423">
        <v>2.7029999999999998</v>
      </c>
      <c r="AW423">
        <v>0.39700000000000002</v>
      </c>
      <c r="AX423">
        <v>9.1630000000000003</v>
      </c>
      <c r="AY423">
        <v>0</v>
      </c>
      <c r="AZ423">
        <v>0.28299999999999997</v>
      </c>
      <c r="BA423">
        <v>1.413</v>
      </c>
      <c r="BB423">
        <v>0</v>
      </c>
      <c r="BC423">
        <v>0.33200000000000002</v>
      </c>
      <c r="BD423">
        <v>0</v>
      </c>
      <c r="BE423">
        <v>0.82099999999999995</v>
      </c>
      <c r="BF423">
        <v>0.78300000000000003</v>
      </c>
      <c r="BG423">
        <v>0</v>
      </c>
      <c r="BH423">
        <v>5.9429999999999996</v>
      </c>
      <c r="BI423">
        <v>2.7879999999999998</v>
      </c>
      <c r="BJ423">
        <v>13.723000000000001</v>
      </c>
      <c r="BK423">
        <v>9.1869999999999994</v>
      </c>
      <c r="BL423">
        <v>3.7669999999999999</v>
      </c>
      <c r="BM423">
        <v>0</v>
      </c>
    </row>
    <row r="424" spans="1:65" x14ac:dyDescent="0.25">
      <c r="A424" t="s">
        <v>846</v>
      </c>
      <c r="B424" t="s">
        <v>847</v>
      </c>
      <c r="C424" t="s">
        <v>67</v>
      </c>
      <c r="D424" t="s">
        <v>68</v>
      </c>
      <c r="E424">
        <v>-1.413805016</v>
      </c>
      <c r="F424">
        <v>3.6355836720000001</v>
      </c>
      <c r="G424">
        <v>1.0671529999999999E-3</v>
      </c>
      <c r="H424">
        <v>2.9776045000000001E-2</v>
      </c>
      <c r="I424">
        <v>7.8470000000000004</v>
      </c>
      <c r="J424">
        <v>9.65</v>
      </c>
      <c r="K424">
        <v>14.189</v>
      </c>
      <c r="L424">
        <v>0</v>
      </c>
      <c r="M424">
        <v>6.2990000000000004</v>
      </c>
      <c r="N424">
        <v>12.855</v>
      </c>
      <c r="O424">
        <v>11.048999999999999</v>
      </c>
      <c r="P424">
        <v>13.028</v>
      </c>
      <c r="Q424">
        <v>16.779</v>
      </c>
      <c r="R424">
        <v>19.335999999999999</v>
      </c>
      <c r="S424">
        <v>18.228999999999999</v>
      </c>
      <c r="T424">
        <v>15.983000000000001</v>
      </c>
      <c r="U424">
        <v>14.89</v>
      </c>
      <c r="V424">
        <v>11.342000000000001</v>
      </c>
      <c r="W424">
        <v>25.597000000000001</v>
      </c>
      <c r="X424">
        <v>24.55</v>
      </c>
      <c r="Y424">
        <v>13.695</v>
      </c>
      <c r="Z424">
        <v>20.387</v>
      </c>
      <c r="AA424">
        <v>15.781000000000001</v>
      </c>
      <c r="AB424">
        <v>15.968</v>
      </c>
      <c r="AC424">
        <v>19.035</v>
      </c>
      <c r="AD424">
        <v>24.664999999999999</v>
      </c>
      <c r="AE424">
        <v>19.035</v>
      </c>
      <c r="AF424">
        <v>9.1530000000000005</v>
      </c>
      <c r="AG424">
        <v>20.492000000000001</v>
      </c>
      <c r="AH424">
        <v>14.484999999999999</v>
      </c>
      <c r="AI424">
        <v>13.298</v>
      </c>
      <c r="AJ424">
        <v>14.529</v>
      </c>
      <c r="AK424">
        <v>16.425999999999998</v>
      </c>
      <c r="AL424">
        <v>13.929</v>
      </c>
      <c r="AM424">
        <v>5.7050000000000001</v>
      </c>
      <c r="AN424">
        <v>8.9920000000000009</v>
      </c>
      <c r="AO424">
        <v>10.872999999999999</v>
      </c>
      <c r="AP424">
        <v>8.0470000000000006</v>
      </c>
      <c r="AQ424">
        <v>8.7739999999999991</v>
      </c>
      <c r="AR424">
        <v>6.1050000000000004</v>
      </c>
      <c r="AS424">
        <v>24.497</v>
      </c>
      <c r="AT424">
        <v>21.468</v>
      </c>
      <c r="AU424">
        <v>13.819000000000001</v>
      </c>
      <c r="AV424">
        <v>23.164999999999999</v>
      </c>
      <c r="AW424">
        <v>21.288</v>
      </c>
      <c r="AX424">
        <v>8.2159999999999993</v>
      </c>
      <c r="AY424">
        <v>11.323</v>
      </c>
      <c r="AZ424">
        <v>16.594000000000001</v>
      </c>
      <c r="BA424">
        <v>12.973000000000001</v>
      </c>
      <c r="BB424">
        <v>36.375999999999998</v>
      </c>
      <c r="BC424">
        <v>19.614999999999998</v>
      </c>
      <c r="BD424">
        <v>20.286999999999999</v>
      </c>
      <c r="BE424">
        <v>23.524999999999999</v>
      </c>
      <c r="BF424">
        <v>11.298</v>
      </c>
      <c r="BG424">
        <v>18.411999999999999</v>
      </c>
      <c r="BH424">
        <v>3.3180000000000001</v>
      </c>
      <c r="BI424">
        <v>4.5510000000000002</v>
      </c>
      <c r="BJ424">
        <v>9.5830000000000002</v>
      </c>
      <c r="BK424">
        <v>1.016</v>
      </c>
      <c r="BL424">
        <v>8.5510000000000002</v>
      </c>
      <c r="BM424">
        <v>11.194000000000001</v>
      </c>
    </row>
    <row r="425" spans="1:65" x14ac:dyDescent="0.25">
      <c r="A425" t="s">
        <v>848</v>
      </c>
      <c r="B425" t="s">
        <v>849</v>
      </c>
      <c r="C425" t="s">
        <v>67</v>
      </c>
      <c r="D425" t="s">
        <v>68</v>
      </c>
      <c r="E425">
        <v>-3.2565503979999999</v>
      </c>
      <c r="F425">
        <v>3.2838389929999998</v>
      </c>
      <c r="G425">
        <v>2.46357E-4</v>
      </c>
      <c r="H425">
        <v>9.7058400000000003E-3</v>
      </c>
      <c r="I425">
        <v>8.0069999999999997</v>
      </c>
      <c r="J425">
        <v>4.141</v>
      </c>
      <c r="K425">
        <v>7.1</v>
      </c>
      <c r="L425">
        <v>0</v>
      </c>
      <c r="M425">
        <v>66.171999999999997</v>
      </c>
      <c r="N425">
        <v>4.4779999999999998</v>
      </c>
      <c r="O425">
        <v>12.875999999999999</v>
      </c>
      <c r="P425">
        <v>15.901</v>
      </c>
      <c r="Q425">
        <v>2.641</v>
      </c>
      <c r="R425">
        <v>6.9820000000000002</v>
      </c>
      <c r="S425">
        <v>1.6830000000000001</v>
      </c>
      <c r="T425">
        <v>36.368000000000002</v>
      </c>
      <c r="U425">
        <v>32.5</v>
      </c>
      <c r="V425">
        <v>6.3479999999999999</v>
      </c>
      <c r="W425">
        <v>0.66900000000000004</v>
      </c>
      <c r="X425">
        <v>46.993000000000002</v>
      </c>
      <c r="Y425">
        <v>6.3940000000000001</v>
      </c>
      <c r="Z425">
        <v>7.0419999999999998</v>
      </c>
      <c r="AA425">
        <v>8.9060000000000006</v>
      </c>
      <c r="AB425">
        <v>37.235999999999997</v>
      </c>
      <c r="AC425">
        <v>9.1809999999999992</v>
      </c>
      <c r="AD425">
        <v>3.665</v>
      </c>
      <c r="AE425">
        <v>25.143999999999998</v>
      </c>
      <c r="AF425">
        <v>68.346000000000004</v>
      </c>
      <c r="AG425">
        <v>10.864000000000001</v>
      </c>
      <c r="AH425">
        <v>16.71</v>
      </c>
      <c r="AI425">
        <v>12.429</v>
      </c>
      <c r="AJ425">
        <v>0</v>
      </c>
      <c r="AK425">
        <v>7.8650000000000002</v>
      </c>
      <c r="AL425">
        <v>4.5469999999999997</v>
      </c>
      <c r="AM425">
        <v>14.069000000000001</v>
      </c>
      <c r="AN425">
        <v>3.3919999999999999</v>
      </c>
      <c r="AO425">
        <v>22.678000000000001</v>
      </c>
      <c r="AP425">
        <v>43.064999999999998</v>
      </c>
      <c r="AQ425">
        <v>37.351999999999997</v>
      </c>
      <c r="AR425">
        <v>13.007</v>
      </c>
      <c r="AS425">
        <v>12.73</v>
      </c>
      <c r="AT425">
        <v>12.157999999999999</v>
      </c>
      <c r="AU425">
        <v>46.305</v>
      </c>
      <c r="AV425">
        <v>15.714</v>
      </c>
      <c r="AW425">
        <v>11.567</v>
      </c>
      <c r="AX425">
        <v>3.988</v>
      </c>
      <c r="AY425">
        <v>17.14</v>
      </c>
      <c r="AZ425">
        <v>42.295000000000002</v>
      </c>
      <c r="BA425">
        <v>9.1199999999999992</v>
      </c>
      <c r="BB425">
        <v>12.438000000000001</v>
      </c>
      <c r="BC425">
        <v>8.3670000000000009</v>
      </c>
      <c r="BD425">
        <v>16.803000000000001</v>
      </c>
      <c r="BE425">
        <v>13.989000000000001</v>
      </c>
      <c r="BF425">
        <v>6.5670000000000002</v>
      </c>
      <c r="BG425">
        <v>39.350999999999999</v>
      </c>
      <c r="BH425">
        <v>0</v>
      </c>
      <c r="BI425">
        <v>3.5910000000000002</v>
      </c>
      <c r="BJ425">
        <v>1.776</v>
      </c>
      <c r="BK425">
        <v>1.401</v>
      </c>
      <c r="BL425">
        <v>0</v>
      </c>
      <c r="BM425">
        <v>4.1559999999999997</v>
      </c>
    </row>
    <row r="426" spans="1:65" x14ac:dyDescent="0.25">
      <c r="A426" t="s">
        <v>850</v>
      </c>
      <c r="B426" t="s">
        <v>851</v>
      </c>
      <c r="C426" t="s">
        <v>67</v>
      </c>
      <c r="D426" t="s">
        <v>68</v>
      </c>
      <c r="E426">
        <v>1.654606027</v>
      </c>
      <c r="F426">
        <v>6.3654380100000001</v>
      </c>
      <c r="G426">
        <v>3.0861400000000002E-4</v>
      </c>
      <c r="H426">
        <v>1.1794694E-2</v>
      </c>
      <c r="I426">
        <v>50.753999999999998</v>
      </c>
      <c r="J426">
        <v>53.710999999999999</v>
      </c>
      <c r="K426">
        <v>130.46700000000001</v>
      </c>
      <c r="L426">
        <v>0</v>
      </c>
      <c r="M426">
        <v>56.091999999999999</v>
      </c>
      <c r="N426">
        <v>39.421999999999997</v>
      </c>
      <c r="O426">
        <v>34.231000000000002</v>
      </c>
      <c r="P426">
        <v>17.297999999999998</v>
      </c>
      <c r="Q426">
        <v>19.902999999999999</v>
      </c>
      <c r="R426">
        <v>29.332000000000001</v>
      </c>
      <c r="S426">
        <v>28.138999999999999</v>
      </c>
      <c r="T426">
        <v>32.308</v>
      </c>
      <c r="U426">
        <v>20.248999999999999</v>
      </c>
      <c r="V426">
        <v>43.795999999999999</v>
      </c>
      <c r="W426">
        <v>14.705</v>
      </c>
      <c r="X426">
        <v>26.373999999999999</v>
      </c>
      <c r="Y426">
        <v>18.890999999999998</v>
      </c>
      <c r="Z426">
        <v>26.023</v>
      </c>
      <c r="AA426">
        <v>31.896000000000001</v>
      </c>
      <c r="AB426">
        <v>16.466999999999999</v>
      </c>
      <c r="AC426">
        <v>25.844000000000001</v>
      </c>
      <c r="AD426">
        <v>18.664999999999999</v>
      </c>
      <c r="AE426">
        <v>12.925000000000001</v>
      </c>
      <c r="AF426">
        <v>73.876999999999995</v>
      </c>
      <c r="AG426">
        <v>18.753</v>
      </c>
      <c r="AH426">
        <v>31.965</v>
      </c>
      <c r="AI426">
        <v>10.904</v>
      </c>
      <c r="AJ426">
        <v>16.029</v>
      </c>
      <c r="AK426">
        <v>34.993000000000002</v>
      </c>
      <c r="AL426">
        <v>130.19</v>
      </c>
      <c r="AM426">
        <v>37.643000000000001</v>
      </c>
      <c r="AN426">
        <v>54.213999999999999</v>
      </c>
      <c r="AO426">
        <v>34.482999999999997</v>
      </c>
      <c r="AP426">
        <v>80.543000000000006</v>
      </c>
      <c r="AQ426">
        <v>59.536999999999999</v>
      </c>
      <c r="AR426">
        <v>43.12</v>
      </c>
      <c r="AS426">
        <v>35.459000000000003</v>
      </c>
      <c r="AT426">
        <v>28.888000000000002</v>
      </c>
      <c r="AU426">
        <v>36.225999999999999</v>
      </c>
      <c r="AV426">
        <v>21.754000000000001</v>
      </c>
      <c r="AW426">
        <v>48.473999999999997</v>
      </c>
      <c r="AX426">
        <v>50.398000000000003</v>
      </c>
      <c r="AY426">
        <v>24.658999999999999</v>
      </c>
      <c r="AZ426">
        <v>47.643999999999998</v>
      </c>
      <c r="BA426">
        <v>43.140999999999998</v>
      </c>
      <c r="BB426">
        <v>31.422999999999998</v>
      </c>
      <c r="BC426">
        <v>44.716000000000001</v>
      </c>
      <c r="BD426">
        <v>44.085000000000001</v>
      </c>
      <c r="BE426">
        <v>51.542999999999999</v>
      </c>
      <c r="BF426">
        <v>21.416</v>
      </c>
      <c r="BG426">
        <v>34.347000000000001</v>
      </c>
      <c r="BH426">
        <v>84.626000000000005</v>
      </c>
      <c r="BI426">
        <v>60.49</v>
      </c>
      <c r="BJ426">
        <v>76.244</v>
      </c>
      <c r="BK426">
        <v>215.79900000000001</v>
      </c>
      <c r="BL426">
        <v>55.59</v>
      </c>
      <c r="BM426">
        <v>15.574999999999999</v>
      </c>
    </row>
    <row r="427" spans="1:65" x14ac:dyDescent="0.25">
      <c r="A427" t="s">
        <v>852</v>
      </c>
      <c r="B427" t="s">
        <v>853</v>
      </c>
      <c r="C427" t="s">
        <v>67</v>
      </c>
      <c r="D427" t="s">
        <v>68</v>
      </c>
      <c r="E427">
        <v>-3.7503243610000001</v>
      </c>
      <c r="F427">
        <v>4.4300780499999997</v>
      </c>
      <c r="G427">
        <v>5.6899100000000003E-4</v>
      </c>
      <c r="H427">
        <v>1.8771531000000001E-2</v>
      </c>
      <c r="I427">
        <v>0</v>
      </c>
      <c r="J427">
        <v>6.984</v>
      </c>
      <c r="K427">
        <v>4.1680000000000001</v>
      </c>
      <c r="L427">
        <v>0</v>
      </c>
      <c r="M427">
        <v>1.383</v>
      </c>
      <c r="N427">
        <v>0</v>
      </c>
      <c r="O427">
        <v>5.9240000000000004</v>
      </c>
      <c r="P427">
        <v>7.319</v>
      </c>
      <c r="Q427">
        <v>0.49099999999999999</v>
      </c>
      <c r="R427">
        <v>0</v>
      </c>
      <c r="S427">
        <v>1.552</v>
      </c>
      <c r="T427">
        <v>0</v>
      </c>
      <c r="U427">
        <v>42.715000000000003</v>
      </c>
      <c r="V427">
        <v>0</v>
      </c>
      <c r="W427">
        <v>1.8540000000000001</v>
      </c>
      <c r="X427">
        <v>1.6020000000000001</v>
      </c>
      <c r="Y427">
        <v>0.72799999999999998</v>
      </c>
      <c r="Z427">
        <v>44.46</v>
      </c>
      <c r="AA427">
        <v>16.994</v>
      </c>
      <c r="AB427">
        <v>66.064999999999998</v>
      </c>
      <c r="AC427">
        <v>12.366</v>
      </c>
      <c r="AD427">
        <v>0.96399999999999997</v>
      </c>
      <c r="AE427">
        <v>65.86</v>
      </c>
      <c r="AF427">
        <v>6.2809999999999997</v>
      </c>
      <c r="AG427">
        <v>20.597000000000001</v>
      </c>
      <c r="AH427">
        <v>69.870999999999995</v>
      </c>
      <c r="AI427">
        <v>0</v>
      </c>
      <c r="AJ427">
        <v>145.596</v>
      </c>
      <c r="AK427">
        <v>10.871</v>
      </c>
      <c r="AL427">
        <v>12.567</v>
      </c>
      <c r="AM427">
        <v>34.515999999999998</v>
      </c>
      <c r="AN427">
        <v>8.7590000000000003</v>
      </c>
      <c r="AO427">
        <v>61.674999999999997</v>
      </c>
      <c r="AP427">
        <v>1.2749999999999999</v>
      </c>
      <c r="AQ427">
        <v>24.791</v>
      </c>
      <c r="AR427">
        <v>1.8919999999999999</v>
      </c>
      <c r="AS427">
        <v>1.1719999999999999</v>
      </c>
      <c r="AT427">
        <v>21.542999999999999</v>
      </c>
      <c r="AU427">
        <v>12.959</v>
      </c>
      <c r="AV427">
        <v>0</v>
      </c>
      <c r="AW427">
        <v>17.059000000000001</v>
      </c>
      <c r="AX427">
        <v>0</v>
      </c>
      <c r="AY427">
        <v>3.3170000000000002</v>
      </c>
      <c r="AZ427">
        <v>44.982999999999997</v>
      </c>
      <c r="BA427">
        <v>38.234000000000002</v>
      </c>
      <c r="BB427">
        <v>42.771000000000001</v>
      </c>
      <c r="BC427">
        <v>12.432</v>
      </c>
      <c r="BD427">
        <v>34.084000000000003</v>
      </c>
      <c r="BE427">
        <v>0</v>
      </c>
      <c r="BF427">
        <v>6.9779999999999998</v>
      </c>
      <c r="BG427">
        <v>0</v>
      </c>
      <c r="BH427">
        <v>1.87</v>
      </c>
      <c r="BI427">
        <v>1.105</v>
      </c>
      <c r="BJ427">
        <v>1.2230000000000001</v>
      </c>
      <c r="BK427">
        <v>0</v>
      </c>
      <c r="BL427">
        <v>1.1220000000000001</v>
      </c>
      <c r="BM427">
        <v>11.478</v>
      </c>
    </row>
    <row r="428" spans="1:65" x14ac:dyDescent="0.25">
      <c r="A428" t="s">
        <v>854</v>
      </c>
      <c r="B428" t="s">
        <v>855</v>
      </c>
      <c r="C428" t="s">
        <v>67</v>
      </c>
      <c r="D428" t="s">
        <v>68</v>
      </c>
      <c r="E428">
        <v>1.3674206440000001</v>
      </c>
      <c r="F428">
        <v>6.367918586</v>
      </c>
      <c r="G428">
        <v>1.7087499999999999E-4</v>
      </c>
      <c r="H428">
        <v>7.3018579999999996E-3</v>
      </c>
      <c r="I428">
        <v>39.29</v>
      </c>
      <c r="J428">
        <v>51.292000000000002</v>
      </c>
      <c r="K428">
        <v>81.406999999999996</v>
      </c>
      <c r="L428">
        <v>0</v>
      </c>
      <c r="M428">
        <v>26.690999999999999</v>
      </c>
      <c r="N428">
        <v>61.118000000000002</v>
      </c>
      <c r="O428">
        <v>39.713000000000001</v>
      </c>
      <c r="P428">
        <v>0</v>
      </c>
      <c r="Q428">
        <v>11.821</v>
      </c>
      <c r="R428">
        <v>27.722000000000001</v>
      </c>
      <c r="S428">
        <v>23.341999999999999</v>
      </c>
      <c r="T428">
        <v>0</v>
      </c>
      <c r="U428">
        <v>23.381</v>
      </c>
      <c r="V428">
        <v>39.680999999999997</v>
      </c>
      <c r="W428">
        <v>11.705</v>
      </c>
      <c r="X428">
        <v>22.109000000000002</v>
      </c>
      <c r="Y428">
        <v>21.998999999999999</v>
      </c>
      <c r="Z428">
        <v>21.228999999999999</v>
      </c>
      <c r="AA428">
        <v>36.792999999999999</v>
      </c>
      <c r="AB428">
        <v>12.579000000000001</v>
      </c>
      <c r="AC428">
        <v>17.699000000000002</v>
      </c>
      <c r="AD428">
        <v>28.736999999999998</v>
      </c>
      <c r="AE428">
        <v>8.766</v>
      </c>
      <c r="AF428">
        <v>25.696999999999999</v>
      </c>
      <c r="AG428">
        <v>33.356999999999999</v>
      </c>
      <c r="AH428">
        <v>19.282</v>
      </c>
      <c r="AI428">
        <v>17.544</v>
      </c>
      <c r="AJ428">
        <v>24.571999999999999</v>
      </c>
      <c r="AK428">
        <v>33.26</v>
      </c>
      <c r="AL428">
        <v>37.298000000000002</v>
      </c>
      <c r="AM428">
        <v>22.603999999999999</v>
      </c>
      <c r="AN428">
        <v>55.039000000000001</v>
      </c>
      <c r="AO428">
        <v>25.606000000000002</v>
      </c>
      <c r="AP428">
        <v>59.457999999999998</v>
      </c>
      <c r="AQ428">
        <v>44.232999999999997</v>
      </c>
      <c r="AR428">
        <v>39.524000000000001</v>
      </c>
      <c r="AS428">
        <v>26.707999999999998</v>
      </c>
      <c r="AT428">
        <v>18.972999999999999</v>
      </c>
      <c r="AU428">
        <v>31.221</v>
      </c>
      <c r="AV428">
        <v>18.536999999999999</v>
      </c>
      <c r="AW428">
        <v>13.8</v>
      </c>
      <c r="AX428">
        <v>20.408999999999999</v>
      </c>
      <c r="AY428">
        <v>21.076000000000001</v>
      </c>
      <c r="AZ428">
        <v>21.297999999999998</v>
      </c>
      <c r="BA428">
        <v>26.065999999999999</v>
      </c>
      <c r="BB428">
        <v>31.045000000000002</v>
      </c>
      <c r="BC428">
        <v>31.331</v>
      </c>
      <c r="BD428">
        <v>31.884</v>
      </c>
      <c r="BE428">
        <v>34.098999999999997</v>
      </c>
      <c r="BF428">
        <v>38.378999999999998</v>
      </c>
      <c r="BG428">
        <v>31.734999999999999</v>
      </c>
      <c r="BH428">
        <v>69.563000000000002</v>
      </c>
      <c r="BI428">
        <v>58.963999999999999</v>
      </c>
      <c r="BJ428">
        <v>64.966999999999999</v>
      </c>
      <c r="BK428">
        <v>89.572999999999993</v>
      </c>
      <c r="BL428">
        <v>47.198</v>
      </c>
      <c r="BM428">
        <v>34.069000000000003</v>
      </c>
    </row>
    <row r="429" spans="1:65" x14ac:dyDescent="0.25">
      <c r="A429" t="s">
        <v>856</v>
      </c>
      <c r="B429" t="s">
        <v>857</v>
      </c>
      <c r="C429" t="s">
        <v>67</v>
      </c>
      <c r="D429" t="s">
        <v>68</v>
      </c>
      <c r="E429">
        <v>-4.1762676890000003</v>
      </c>
      <c r="F429">
        <v>7.0243877619999999</v>
      </c>
      <c r="G429">
        <v>1.3606239999999999E-3</v>
      </c>
      <c r="H429">
        <v>3.5288096999999997E-2</v>
      </c>
      <c r="I429">
        <v>139.13</v>
      </c>
      <c r="J429">
        <v>0</v>
      </c>
      <c r="K429">
        <v>27.471</v>
      </c>
      <c r="L429">
        <v>0</v>
      </c>
      <c r="M429">
        <v>86.731999999999999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4.2359999999999998</v>
      </c>
      <c r="V429">
        <v>4.5430000000000001</v>
      </c>
      <c r="W429">
        <v>0</v>
      </c>
      <c r="X429">
        <v>0</v>
      </c>
      <c r="Y429">
        <v>25.625</v>
      </c>
      <c r="Z429">
        <v>173.38399999999999</v>
      </c>
      <c r="AA429">
        <v>171.595</v>
      </c>
      <c r="AB429">
        <v>212.58799999999999</v>
      </c>
      <c r="AC429">
        <v>155.98599999999999</v>
      </c>
      <c r="AD429">
        <v>0</v>
      </c>
      <c r="AE429">
        <v>667.75400000000002</v>
      </c>
      <c r="AF429">
        <v>53.628999999999998</v>
      </c>
      <c r="AG429">
        <v>319.947</v>
      </c>
      <c r="AH429">
        <v>466.983</v>
      </c>
      <c r="AI429">
        <v>3.1269999999999998</v>
      </c>
      <c r="AJ429">
        <v>7.1950000000000003</v>
      </c>
      <c r="AK429">
        <v>17.173999999999999</v>
      </c>
      <c r="AL429">
        <v>0</v>
      </c>
      <c r="AM429">
        <v>37.345999999999997</v>
      </c>
      <c r="AN429">
        <v>0</v>
      </c>
      <c r="AO429">
        <v>234.77199999999999</v>
      </c>
      <c r="AP429">
        <v>60.073</v>
      </c>
      <c r="AQ429">
        <v>0</v>
      </c>
      <c r="AR429">
        <v>107.21899999999999</v>
      </c>
      <c r="AS429">
        <v>0</v>
      </c>
      <c r="AT429">
        <v>0</v>
      </c>
      <c r="AU429">
        <v>0</v>
      </c>
      <c r="AV429">
        <v>0</v>
      </c>
      <c r="AW429">
        <v>2.5960000000000001</v>
      </c>
      <c r="AX429">
        <v>0</v>
      </c>
      <c r="AY429">
        <v>0</v>
      </c>
      <c r="AZ429">
        <v>0</v>
      </c>
      <c r="BA429">
        <v>118.898</v>
      </c>
      <c r="BB429">
        <v>0</v>
      </c>
      <c r="BC429">
        <v>8.5549999999999997</v>
      </c>
      <c r="BD429">
        <v>0</v>
      </c>
      <c r="BE429">
        <v>287.733</v>
      </c>
      <c r="BF429">
        <v>11.282</v>
      </c>
      <c r="BG429">
        <v>30.742999999999999</v>
      </c>
      <c r="BH429">
        <v>43.860999999999997</v>
      </c>
      <c r="BI429">
        <v>1.302</v>
      </c>
      <c r="BJ429">
        <v>2.7869999999999999</v>
      </c>
      <c r="BK429">
        <v>0</v>
      </c>
      <c r="BL429">
        <v>16.318000000000001</v>
      </c>
      <c r="BM429">
        <v>0</v>
      </c>
    </row>
    <row r="430" spans="1:65" x14ac:dyDescent="0.25">
      <c r="A430" t="s">
        <v>858</v>
      </c>
      <c r="B430" t="s">
        <v>859</v>
      </c>
      <c r="C430" t="s">
        <v>67</v>
      </c>
      <c r="D430" t="s">
        <v>68</v>
      </c>
      <c r="E430">
        <v>-1.3644096139999999</v>
      </c>
      <c r="F430">
        <v>4.6704990659999996</v>
      </c>
      <c r="G430">
        <v>8.4824499999999997E-4</v>
      </c>
      <c r="H430">
        <v>2.5258836999999999E-2</v>
      </c>
      <c r="I430">
        <v>23.747</v>
      </c>
      <c r="J430">
        <v>28.951000000000001</v>
      </c>
      <c r="K430">
        <v>14.439</v>
      </c>
      <c r="L430">
        <v>0</v>
      </c>
      <c r="M430">
        <v>9.4890000000000008</v>
      </c>
      <c r="N430">
        <v>22.364999999999998</v>
      </c>
      <c r="O430">
        <v>32.49</v>
      </c>
      <c r="P430">
        <v>11.093</v>
      </c>
      <c r="Q430">
        <v>12.224</v>
      </c>
      <c r="R430">
        <v>27.555</v>
      </c>
      <c r="S430">
        <v>18.265999999999998</v>
      </c>
      <c r="T430">
        <v>32.222999999999999</v>
      </c>
      <c r="U430">
        <v>26.155000000000001</v>
      </c>
      <c r="V430">
        <v>14.38</v>
      </c>
      <c r="W430">
        <v>19.672999999999998</v>
      </c>
      <c r="X430">
        <v>19.282</v>
      </c>
      <c r="Y430">
        <v>12.772</v>
      </c>
      <c r="Z430">
        <v>21.465</v>
      </c>
      <c r="AA430">
        <v>15.342000000000001</v>
      </c>
      <c r="AB430">
        <v>14.143000000000001</v>
      </c>
      <c r="AC430">
        <v>16.335000000000001</v>
      </c>
      <c r="AD430">
        <v>25.254999999999999</v>
      </c>
      <c r="AE430">
        <v>12.404</v>
      </c>
      <c r="AF430">
        <v>10.621</v>
      </c>
      <c r="AG430">
        <v>36.688000000000002</v>
      </c>
      <c r="AH430">
        <v>21.3</v>
      </c>
      <c r="AI430">
        <v>16.675000000000001</v>
      </c>
      <c r="AJ430">
        <v>22.738</v>
      </c>
      <c r="AK430">
        <v>12.061</v>
      </c>
      <c r="AL430">
        <v>13.536</v>
      </c>
      <c r="AM430">
        <v>40.484000000000002</v>
      </c>
      <c r="AN430">
        <v>22.193000000000001</v>
      </c>
      <c r="AO430">
        <v>16.449000000000002</v>
      </c>
      <c r="AP430">
        <v>22.053000000000001</v>
      </c>
      <c r="AQ430">
        <v>16.484999999999999</v>
      </c>
      <c r="AR430">
        <v>17.689</v>
      </c>
      <c r="AS430">
        <v>21.256</v>
      </c>
      <c r="AT430">
        <v>16.998999999999999</v>
      </c>
      <c r="AU430">
        <v>13.451000000000001</v>
      </c>
      <c r="AV430">
        <v>17.254000000000001</v>
      </c>
      <c r="AW430">
        <v>9.1560000000000006</v>
      </c>
      <c r="AX430">
        <v>22.95</v>
      </c>
      <c r="AY430">
        <v>7.2759999999999998</v>
      </c>
      <c r="AZ430">
        <v>14.252000000000001</v>
      </c>
      <c r="BA430">
        <v>6.8250000000000002</v>
      </c>
      <c r="BB430">
        <v>3.7469999999999999</v>
      </c>
      <c r="BC430">
        <v>17.433</v>
      </c>
      <c r="BD430">
        <v>11.496</v>
      </c>
      <c r="BE430">
        <v>24.885999999999999</v>
      </c>
      <c r="BF430">
        <v>12.404999999999999</v>
      </c>
      <c r="BG430">
        <v>32.999000000000002</v>
      </c>
      <c r="BH430">
        <v>7.4909999999999997</v>
      </c>
      <c r="BI430">
        <v>11.206</v>
      </c>
      <c r="BJ430">
        <v>2.117</v>
      </c>
      <c r="BK430">
        <v>6.2439999999999998</v>
      </c>
      <c r="BL430">
        <v>7.2380000000000004</v>
      </c>
      <c r="BM430">
        <v>11.063000000000001</v>
      </c>
    </row>
    <row r="431" spans="1:65" x14ac:dyDescent="0.25">
      <c r="A431" t="s">
        <v>860</v>
      </c>
      <c r="B431" t="s">
        <v>861</v>
      </c>
      <c r="C431" t="s">
        <v>67</v>
      </c>
      <c r="D431" t="s">
        <v>68</v>
      </c>
      <c r="E431">
        <v>-1.847285847</v>
      </c>
      <c r="F431">
        <v>7.0275166200000001</v>
      </c>
      <c r="G431">
        <v>1.6987149999999999E-3</v>
      </c>
      <c r="H431">
        <v>4.1667462000000002E-2</v>
      </c>
      <c r="I431">
        <v>129.50299999999999</v>
      </c>
      <c r="J431">
        <v>72.814999999999998</v>
      </c>
      <c r="K431">
        <v>97.641000000000005</v>
      </c>
      <c r="L431">
        <v>0</v>
      </c>
      <c r="M431">
        <v>96.147999999999996</v>
      </c>
      <c r="N431">
        <v>106.41</v>
      </c>
      <c r="O431">
        <v>69.647000000000006</v>
      </c>
      <c r="P431">
        <v>86.725999999999999</v>
      </c>
      <c r="Q431">
        <v>74.302000000000007</v>
      </c>
      <c r="R431">
        <v>121.218</v>
      </c>
      <c r="S431">
        <v>93.861000000000004</v>
      </c>
      <c r="T431">
        <v>239.744</v>
      </c>
      <c r="U431">
        <v>79.343999999999994</v>
      </c>
      <c r="V431">
        <v>89.441000000000003</v>
      </c>
      <c r="W431">
        <v>135.62200000000001</v>
      </c>
      <c r="X431">
        <v>98.867999999999995</v>
      </c>
      <c r="Y431">
        <v>588.69899999999996</v>
      </c>
      <c r="Z431">
        <v>91.486000000000004</v>
      </c>
      <c r="AA431">
        <v>63.179000000000002</v>
      </c>
      <c r="AB431">
        <v>163.28299999999999</v>
      </c>
      <c r="AC431">
        <v>45.551000000000002</v>
      </c>
      <c r="AD431">
        <v>103.503</v>
      </c>
      <c r="AE431">
        <v>108.01600000000001</v>
      </c>
      <c r="AF431">
        <v>156.87299999999999</v>
      </c>
      <c r="AG431">
        <v>127.495</v>
      </c>
      <c r="AH431">
        <v>51.19</v>
      </c>
      <c r="AI431">
        <v>361.27600000000001</v>
      </c>
      <c r="AJ431">
        <v>126.928</v>
      </c>
      <c r="AK431">
        <v>129.065</v>
      </c>
      <c r="AL431">
        <v>98.436000000000007</v>
      </c>
      <c r="AM431">
        <v>124.601</v>
      </c>
      <c r="AN431">
        <v>39.289000000000001</v>
      </c>
      <c r="AO431">
        <v>74.066999999999993</v>
      </c>
      <c r="AP431">
        <v>45.823</v>
      </c>
      <c r="AQ431">
        <v>68.066999999999993</v>
      </c>
      <c r="AR431">
        <v>34.563000000000002</v>
      </c>
      <c r="AS431">
        <v>93.840999999999994</v>
      </c>
      <c r="AT431">
        <v>82.986999999999995</v>
      </c>
      <c r="AU431">
        <v>69.430999999999997</v>
      </c>
      <c r="AV431">
        <v>46.287999999999997</v>
      </c>
      <c r="AW431">
        <v>59.776000000000003</v>
      </c>
      <c r="AX431">
        <v>103.54600000000001</v>
      </c>
      <c r="AY431">
        <v>385.63200000000001</v>
      </c>
      <c r="AZ431">
        <v>39.554000000000002</v>
      </c>
      <c r="BA431">
        <v>65.567999999999998</v>
      </c>
      <c r="BB431">
        <v>79.787000000000006</v>
      </c>
      <c r="BC431">
        <v>109.70399999999999</v>
      </c>
      <c r="BD431">
        <v>86.212999999999994</v>
      </c>
      <c r="BE431">
        <v>56.850999999999999</v>
      </c>
      <c r="BF431">
        <v>57.43</v>
      </c>
      <c r="BG431">
        <v>90.930999999999997</v>
      </c>
      <c r="BH431">
        <v>28.145</v>
      </c>
      <c r="BI431">
        <v>86.978999999999999</v>
      </c>
      <c r="BJ431">
        <v>61.533999999999999</v>
      </c>
      <c r="BK431">
        <v>16.370999999999999</v>
      </c>
      <c r="BL431">
        <v>36.658000000000001</v>
      </c>
      <c r="BM431">
        <v>63.341000000000001</v>
      </c>
    </row>
    <row r="432" spans="1:65" x14ac:dyDescent="0.25">
      <c r="A432" t="s">
        <v>862</v>
      </c>
      <c r="B432" t="s">
        <v>622</v>
      </c>
      <c r="C432" t="s">
        <v>67</v>
      </c>
      <c r="D432" t="s">
        <v>68</v>
      </c>
      <c r="E432">
        <v>7.422564189</v>
      </c>
      <c r="F432">
        <v>1.9847117620000001</v>
      </c>
      <c r="G432" s="1">
        <v>1.4899999999999999E-12</v>
      </c>
      <c r="H432" s="1">
        <v>1.6799999999999999E-1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0</v>
      </c>
      <c r="AO432">
        <v>0</v>
      </c>
      <c r="AP432">
        <v>0</v>
      </c>
      <c r="AQ432">
        <v>0</v>
      </c>
      <c r="AR432">
        <v>0</v>
      </c>
      <c r="AS432">
        <v>0</v>
      </c>
      <c r="AT432">
        <v>0</v>
      </c>
      <c r="AU432">
        <v>0</v>
      </c>
      <c r="AV432">
        <v>0</v>
      </c>
      <c r="AW432">
        <v>0</v>
      </c>
      <c r="AX432">
        <v>0</v>
      </c>
      <c r="AY432">
        <v>0</v>
      </c>
      <c r="AZ432">
        <v>0</v>
      </c>
      <c r="BA432">
        <v>0</v>
      </c>
      <c r="BB432">
        <v>0</v>
      </c>
      <c r="BC432">
        <v>0</v>
      </c>
      <c r="BD432">
        <v>0</v>
      </c>
      <c r="BE432">
        <v>0</v>
      </c>
      <c r="BF432">
        <v>0</v>
      </c>
      <c r="BG432">
        <v>0</v>
      </c>
      <c r="BH432">
        <v>19.798999999999999</v>
      </c>
      <c r="BI432">
        <v>25.201000000000001</v>
      </c>
      <c r="BJ432">
        <v>140.31800000000001</v>
      </c>
      <c r="BK432">
        <v>46.027999999999999</v>
      </c>
      <c r="BL432">
        <v>95.486000000000004</v>
      </c>
      <c r="BM432">
        <v>0</v>
      </c>
    </row>
    <row r="433" spans="1:65" x14ac:dyDescent="0.25">
      <c r="A433" t="s">
        <v>863</v>
      </c>
      <c r="B433" t="s">
        <v>622</v>
      </c>
      <c r="C433" t="s">
        <v>67</v>
      </c>
      <c r="D433" t="s">
        <v>68</v>
      </c>
      <c r="E433">
        <v>5.9917161700000001</v>
      </c>
      <c r="F433">
        <v>1.0105690190000001</v>
      </c>
      <c r="G433" s="1">
        <v>1.8699999999999999E-8</v>
      </c>
      <c r="H433" s="1">
        <v>1.72E-6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0</v>
      </c>
      <c r="AM433">
        <v>0</v>
      </c>
      <c r="AN433">
        <v>0</v>
      </c>
      <c r="AO433">
        <v>0</v>
      </c>
      <c r="AP433">
        <v>0</v>
      </c>
      <c r="AQ433">
        <v>0</v>
      </c>
      <c r="AR433">
        <v>0</v>
      </c>
      <c r="AS433">
        <v>0</v>
      </c>
      <c r="AT433">
        <v>0</v>
      </c>
      <c r="AU433">
        <v>0</v>
      </c>
      <c r="AV433">
        <v>0</v>
      </c>
      <c r="AW433">
        <v>0</v>
      </c>
      <c r="AX433">
        <v>0</v>
      </c>
      <c r="AY433">
        <v>0</v>
      </c>
      <c r="AZ433">
        <v>0</v>
      </c>
      <c r="BA433">
        <v>0</v>
      </c>
      <c r="BB433">
        <v>0</v>
      </c>
      <c r="BC433">
        <v>0</v>
      </c>
      <c r="BD433">
        <v>0</v>
      </c>
      <c r="BE433">
        <v>0</v>
      </c>
      <c r="BF433">
        <v>0</v>
      </c>
      <c r="BG433">
        <v>0</v>
      </c>
      <c r="BH433">
        <v>12.337999999999999</v>
      </c>
      <c r="BI433">
        <v>22.332999999999998</v>
      </c>
      <c r="BJ433">
        <v>99.337999999999994</v>
      </c>
      <c r="BK433">
        <v>57.584000000000003</v>
      </c>
      <c r="BL433">
        <v>71.558999999999997</v>
      </c>
      <c r="BM433">
        <v>0</v>
      </c>
    </row>
    <row r="434" spans="1:65" x14ac:dyDescent="0.25">
      <c r="A434" t="s">
        <v>864</v>
      </c>
      <c r="B434" t="s">
        <v>622</v>
      </c>
      <c r="C434" t="s">
        <v>67</v>
      </c>
      <c r="D434" t="s">
        <v>68</v>
      </c>
      <c r="E434">
        <v>6.7077858389999996</v>
      </c>
      <c r="F434">
        <v>1.461501143</v>
      </c>
      <c r="G434" s="1">
        <v>1.0700000000000001E-10</v>
      </c>
      <c r="H434" s="1">
        <v>1.11E-8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  <c r="AI434">
        <v>0</v>
      </c>
      <c r="AJ434">
        <v>0</v>
      </c>
      <c r="AK434">
        <v>0</v>
      </c>
      <c r="AL434">
        <v>0</v>
      </c>
      <c r="AM434">
        <v>0</v>
      </c>
      <c r="AN434">
        <v>0</v>
      </c>
      <c r="AO434">
        <v>0</v>
      </c>
      <c r="AP434">
        <v>0</v>
      </c>
      <c r="AQ434">
        <v>0</v>
      </c>
      <c r="AR434">
        <v>0</v>
      </c>
      <c r="AS434">
        <v>0</v>
      </c>
      <c r="AT434">
        <v>0</v>
      </c>
      <c r="AU434">
        <v>0</v>
      </c>
      <c r="AV434">
        <v>0</v>
      </c>
      <c r="AW434">
        <v>0</v>
      </c>
      <c r="AX434">
        <v>0</v>
      </c>
      <c r="AY434">
        <v>0</v>
      </c>
      <c r="AZ434">
        <v>0</v>
      </c>
      <c r="BA434">
        <v>0</v>
      </c>
      <c r="BB434">
        <v>0</v>
      </c>
      <c r="BC434">
        <v>0</v>
      </c>
      <c r="BD434">
        <v>0</v>
      </c>
      <c r="BE434">
        <v>0</v>
      </c>
      <c r="BF434">
        <v>0</v>
      </c>
      <c r="BG434">
        <v>0</v>
      </c>
      <c r="BH434">
        <v>50.82</v>
      </c>
      <c r="BI434">
        <v>55.82</v>
      </c>
      <c r="BJ434">
        <v>260.18700000000001</v>
      </c>
      <c r="BK434">
        <v>167.56100000000001</v>
      </c>
      <c r="BL434">
        <v>187.95599999999999</v>
      </c>
      <c r="BM434">
        <v>0</v>
      </c>
    </row>
    <row r="435" spans="1:65" x14ac:dyDescent="0.25">
      <c r="A435" t="s">
        <v>865</v>
      </c>
      <c r="B435" t="s">
        <v>866</v>
      </c>
      <c r="C435" t="s">
        <v>67</v>
      </c>
      <c r="D435" t="s">
        <v>68</v>
      </c>
      <c r="E435">
        <v>13.363206679999999</v>
      </c>
      <c r="F435">
        <v>9.5298032250000002</v>
      </c>
      <c r="G435" s="1">
        <v>1.9599999999999999E-32</v>
      </c>
      <c r="H435" s="1">
        <v>3.1200000000000001E-30</v>
      </c>
      <c r="I435">
        <v>0</v>
      </c>
      <c r="J435">
        <v>0</v>
      </c>
      <c r="K435">
        <v>0.60799999999999998</v>
      </c>
      <c r="L435">
        <v>0</v>
      </c>
      <c r="M435">
        <v>0</v>
      </c>
      <c r="N435">
        <v>0</v>
      </c>
      <c r="O435">
        <v>0.42799999999999999</v>
      </c>
      <c r="P435">
        <v>0</v>
      </c>
      <c r="Q435">
        <v>0</v>
      </c>
      <c r="R435">
        <v>0</v>
      </c>
      <c r="S435">
        <v>0.27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.30299999999999999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.57399999999999995</v>
      </c>
      <c r="AH435">
        <v>0</v>
      </c>
      <c r="AI435">
        <v>0.32800000000000001</v>
      </c>
      <c r="AJ435">
        <v>0</v>
      </c>
      <c r="AK435">
        <v>0.61199999999999999</v>
      </c>
      <c r="AL435">
        <v>0</v>
      </c>
      <c r="AM435">
        <v>0</v>
      </c>
      <c r="AN435">
        <v>0</v>
      </c>
      <c r="AO435">
        <v>0</v>
      </c>
      <c r="AP435">
        <v>0</v>
      </c>
      <c r="AQ435">
        <v>0.86099999999999999</v>
      </c>
      <c r="AR435">
        <v>0</v>
      </c>
      <c r="AS435">
        <v>0</v>
      </c>
      <c r="AT435">
        <v>0</v>
      </c>
      <c r="AU435">
        <v>0.98299999999999998</v>
      </c>
      <c r="AV435">
        <v>0</v>
      </c>
      <c r="AW435">
        <v>0</v>
      </c>
      <c r="AX435">
        <v>0</v>
      </c>
      <c r="AY435">
        <v>0</v>
      </c>
      <c r="AZ435">
        <v>0</v>
      </c>
      <c r="BA435">
        <v>0</v>
      </c>
      <c r="BB435">
        <v>0</v>
      </c>
      <c r="BC435">
        <v>0</v>
      </c>
      <c r="BD435">
        <v>0.31900000000000001</v>
      </c>
      <c r="BE435">
        <v>0</v>
      </c>
      <c r="BF435">
        <v>0.23699999999999999</v>
      </c>
      <c r="BG435">
        <v>0</v>
      </c>
      <c r="BH435">
        <v>363.36</v>
      </c>
      <c r="BI435">
        <v>851.31299999999999</v>
      </c>
      <c r="BJ435">
        <v>3725.232</v>
      </c>
      <c r="BK435">
        <v>1319.4559999999999</v>
      </c>
      <c r="BL435">
        <v>2663.3</v>
      </c>
      <c r="BM435">
        <v>1.958</v>
      </c>
    </row>
    <row r="436" spans="1:65" x14ac:dyDescent="0.25">
      <c r="A436" t="s">
        <v>867</v>
      </c>
      <c r="B436" t="s">
        <v>866</v>
      </c>
      <c r="C436" t="s">
        <v>67</v>
      </c>
      <c r="D436" t="s">
        <v>68</v>
      </c>
      <c r="E436">
        <v>13.507480230000001</v>
      </c>
      <c r="F436">
        <v>8.9978054449999991</v>
      </c>
      <c r="G436" s="1">
        <v>2.38E-33</v>
      </c>
      <c r="H436" s="1">
        <v>3.9700000000000004E-31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.186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.16200000000000001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.26500000000000001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v>0.27200000000000002</v>
      </c>
      <c r="AL436">
        <v>0.153</v>
      </c>
      <c r="AM436">
        <v>0</v>
      </c>
      <c r="AN436">
        <v>0</v>
      </c>
      <c r="AO436">
        <v>0</v>
      </c>
      <c r="AP436">
        <v>0</v>
      </c>
      <c r="AQ436">
        <v>0</v>
      </c>
      <c r="AR436">
        <v>0</v>
      </c>
      <c r="AS436">
        <v>0</v>
      </c>
      <c r="AT436">
        <v>0</v>
      </c>
      <c r="AU436">
        <v>0.54400000000000004</v>
      </c>
      <c r="AV436">
        <v>0</v>
      </c>
      <c r="AW436">
        <v>0</v>
      </c>
      <c r="AX436">
        <v>0</v>
      </c>
      <c r="AY436">
        <v>0</v>
      </c>
      <c r="AZ436">
        <v>0.115</v>
      </c>
      <c r="BA436">
        <v>0</v>
      </c>
      <c r="BB436">
        <v>0</v>
      </c>
      <c r="BC436">
        <v>0</v>
      </c>
      <c r="BD436">
        <v>0</v>
      </c>
      <c r="BE436">
        <v>0</v>
      </c>
      <c r="BF436">
        <v>0</v>
      </c>
      <c r="BG436">
        <v>0</v>
      </c>
      <c r="BH436">
        <v>109.47199999999999</v>
      </c>
      <c r="BI436">
        <v>261.08199999999999</v>
      </c>
      <c r="BJ436">
        <v>1135.0170000000001</v>
      </c>
      <c r="BK436">
        <v>407.404</v>
      </c>
      <c r="BL436">
        <v>808.54600000000005</v>
      </c>
      <c r="BM436">
        <v>1.405</v>
      </c>
    </row>
    <row r="437" spans="1:65" x14ac:dyDescent="0.25">
      <c r="A437" t="s">
        <v>868</v>
      </c>
      <c r="B437" t="s">
        <v>869</v>
      </c>
      <c r="C437" t="s">
        <v>67</v>
      </c>
      <c r="D437" t="s">
        <v>68</v>
      </c>
      <c r="E437">
        <v>-1.6144855039999999</v>
      </c>
      <c r="F437">
        <v>5.7077154400000003</v>
      </c>
      <c r="G437">
        <v>1.6118700000000001E-3</v>
      </c>
      <c r="H437">
        <v>3.9852466000000003E-2</v>
      </c>
      <c r="I437">
        <v>140.1</v>
      </c>
      <c r="J437">
        <v>140.732</v>
      </c>
      <c r="K437">
        <v>117.105</v>
      </c>
      <c r="L437">
        <v>0</v>
      </c>
      <c r="M437">
        <v>76.388000000000005</v>
      </c>
      <c r="N437">
        <v>28.707999999999998</v>
      </c>
      <c r="O437">
        <v>28.65</v>
      </c>
      <c r="P437">
        <v>207.03100000000001</v>
      </c>
      <c r="Q437">
        <v>51.546999999999997</v>
      </c>
      <c r="R437">
        <v>66.382999999999996</v>
      </c>
      <c r="S437">
        <v>214.8</v>
      </c>
      <c r="T437">
        <v>103.795</v>
      </c>
      <c r="U437">
        <v>69.766999999999996</v>
      </c>
      <c r="V437">
        <v>76.459999999999994</v>
      </c>
      <c r="W437">
        <v>194.46100000000001</v>
      </c>
      <c r="X437">
        <v>50.984000000000002</v>
      </c>
      <c r="Y437">
        <v>155.499</v>
      </c>
      <c r="Z437">
        <v>132.85599999999999</v>
      </c>
      <c r="AA437">
        <v>99.108000000000004</v>
      </c>
      <c r="AB437">
        <v>127.57899999999999</v>
      </c>
      <c r="AC437">
        <v>255.904</v>
      </c>
      <c r="AD437">
        <v>67.221000000000004</v>
      </c>
      <c r="AE437">
        <v>166.73400000000001</v>
      </c>
      <c r="AF437">
        <v>18.420000000000002</v>
      </c>
      <c r="AG437">
        <v>158.95599999999999</v>
      </c>
      <c r="AH437">
        <v>144.58699999999999</v>
      </c>
      <c r="AI437">
        <v>291.024</v>
      </c>
      <c r="AJ437">
        <v>316.04199999999997</v>
      </c>
      <c r="AK437">
        <v>88.772999999999996</v>
      </c>
      <c r="AL437">
        <v>49.884999999999998</v>
      </c>
      <c r="AM437">
        <v>158.96899999999999</v>
      </c>
      <c r="AN437">
        <v>49.987000000000002</v>
      </c>
      <c r="AO437">
        <v>102.751</v>
      </c>
      <c r="AP437">
        <v>60.66</v>
      </c>
      <c r="AQ437">
        <v>43.956000000000003</v>
      </c>
      <c r="AR437">
        <v>98.793999999999997</v>
      </c>
      <c r="AS437">
        <v>100.977</v>
      </c>
      <c r="AT437">
        <v>134.376</v>
      </c>
      <c r="AU437">
        <v>142.85599999999999</v>
      </c>
      <c r="AV437">
        <v>74.269000000000005</v>
      </c>
      <c r="AW437">
        <v>244.4</v>
      </c>
      <c r="AX437">
        <v>34.351999999999997</v>
      </c>
      <c r="AY437">
        <v>58.054000000000002</v>
      </c>
      <c r="AZ437">
        <v>70.718999999999994</v>
      </c>
      <c r="BA437">
        <v>115.268</v>
      </c>
      <c r="BB437">
        <v>146.226</v>
      </c>
      <c r="BC437">
        <v>96.795000000000002</v>
      </c>
      <c r="BD437">
        <v>99.027000000000001</v>
      </c>
      <c r="BE437">
        <v>8.0459999999999994</v>
      </c>
      <c r="BF437">
        <v>74.724000000000004</v>
      </c>
      <c r="BG437">
        <v>15.986000000000001</v>
      </c>
      <c r="BH437">
        <v>91.715000000000003</v>
      </c>
      <c r="BI437">
        <v>33.552999999999997</v>
      </c>
      <c r="BJ437">
        <v>51.927</v>
      </c>
      <c r="BK437">
        <v>70.531999999999996</v>
      </c>
      <c r="BL437">
        <v>27.853000000000002</v>
      </c>
      <c r="BM437">
        <v>57.402000000000001</v>
      </c>
    </row>
    <row r="438" spans="1:65" x14ac:dyDescent="0.25">
      <c r="A438" t="s">
        <v>870</v>
      </c>
      <c r="B438" t="s">
        <v>871</v>
      </c>
      <c r="C438" t="s">
        <v>67</v>
      </c>
      <c r="D438" t="s">
        <v>68</v>
      </c>
      <c r="E438">
        <v>-4.1019053430000003</v>
      </c>
      <c r="F438">
        <v>9.7108732559999993</v>
      </c>
      <c r="G438">
        <v>5.5143599999999998E-4</v>
      </c>
      <c r="H438">
        <v>1.8331645000000001E-2</v>
      </c>
      <c r="I438">
        <v>32.847000000000001</v>
      </c>
      <c r="J438">
        <v>30.741</v>
      </c>
      <c r="K438">
        <v>76.69</v>
      </c>
      <c r="L438">
        <v>0</v>
      </c>
      <c r="M438">
        <v>90.816999999999993</v>
      </c>
      <c r="N438">
        <v>39.502000000000002</v>
      </c>
      <c r="O438">
        <v>3476.3249999999998</v>
      </c>
      <c r="P438">
        <v>50.097999999999999</v>
      </c>
      <c r="Q438">
        <v>56.146000000000001</v>
      </c>
      <c r="R438">
        <v>47.981000000000002</v>
      </c>
      <c r="S438">
        <v>56.741999999999997</v>
      </c>
      <c r="T438">
        <v>113.422</v>
      </c>
      <c r="U438">
        <v>31.163</v>
      </c>
      <c r="V438">
        <v>62.448</v>
      </c>
      <c r="W438">
        <v>96.284000000000006</v>
      </c>
      <c r="X438">
        <v>129.011</v>
      </c>
      <c r="Y438">
        <v>124.872</v>
      </c>
      <c r="Z438">
        <v>86.805000000000007</v>
      </c>
      <c r="AA438">
        <v>47.557000000000002</v>
      </c>
      <c r="AB438">
        <v>39.539000000000001</v>
      </c>
      <c r="AC438">
        <v>22.509</v>
      </c>
      <c r="AD438">
        <v>156.714</v>
      </c>
      <c r="AE438">
        <v>186.964</v>
      </c>
      <c r="AF438">
        <v>5819.8649999999998</v>
      </c>
      <c r="AG438">
        <v>37.774999999999999</v>
      </c>
      <c r="AH438">
        <v>68.462999999999994</v>
      </c>
      <c r="AI438">
        <v>29.431999999999999</v>
      </c>
      <c r="AJ438">
        <v>154.917</v>
      </c>
      <c r="AK438">
        <v>897</v>
      </c>
      <c r="AL438">
        <v>131.303</v>
      </c>
      <c r="AM438">
        <v>111.99299999999999</v>
      </c>
      <c r="AN438">
        <v>43.83</v>
      </c>
      <c r="AO438">
        <v>136.05000000000001</v>
      </c>
      <c r="AP438">
        <v>40.253</v>
      </c>
      <c r="AQ438">
        <v>66.025000000000006</v>
      </c>
      <c r="AR438">
        <v>54.49</v>
      </c>
      <c r="AS438">
        <v>159.65100000000001</v>
      </c>
      <c r="AT438">
        <v>52.097000000000001</v>
      </c>
      <c r="AU438">
        <v>137.167</v>
      </c>
      <c r="AV438">
        <v>36.424999999999997</v>
      </c>
      <c r="AW438">
        <v>263.03899999999999</v>
      </c>
      <c r="AX438">
        <v>26.187999999999999</v>
      </c>
      <c r="AY438">
        <v>2068.4830000000002</v>
      </c>
      <c r="AZ438">
        <v>106.587</v>
      </c>
      <c r="BA438">
        <v>714.88099999999997</v>
      </c>
      <c r="BB438">
        <v>65.034000000000006</v>
      </c>
      <c r="BC438">
        <v>227.20400000000001</v>
      </c>
      <c r="BD438">
        <v>76.513999999999996</v>
      </c>
      <c r="BE438">
        <v>283.79500000000002</v>
      </c>
      <c r="BF438">
        <v>105.30200000000001</v>
      </c>
      <c r="BG438">
        <v>43.786000000000001</v>
      </c>
      <c r="BH438">
        <v>19.719000000000001</v>
      </c>
      <c r="BI438">
        <v>51.308999999999997</v>
      </c>
      <c r="BJ438">
        <v>20.46</v>
      </c>
      <c r="BK438">
        <v>19.492000000000001</v>
      </c>
      <c r="BL438">
        <v>27.959</v>
      </c>
      <c r="BM438">
        <v>73.180999999999997</v>
      </c>
    </row>
    <row r="439" spans="1:65" x14ac:dyDescent="0.25">
      <c r="A439" t="s">
        <v>872</v>
      </c>
      <c r="B439" t="s">
        <v>873</v>
      </c>
      <c r="C439" t="s">
        <v>67</v>
      </c>
      <c r="D439" t="s">
        <v>68</v>
      </c>
      <c r="E439">
        <v>1.754468967</v>
      </c>
      <c r="F439">
        <v>4.7931533010000003</v>
      </c>
      <c r="G439" s="1">
        <v>6.9200000000000002E-5</v>
      </c>
      <c r="H439">
        <v>3.635119E-3</v>
      </c>
      <c r="I439">
        <v>11.925000000000001</v>
      </c>
      <c r="J439">
        <v>10.772</v>
      </c>
      <c r="K439">
        <v>15.725</v>
      </c>
      <c r="L439">
        <v>0</v>
      </c>
      <c r="M439">
        <v>11.583</v>
      </c>
      <c r="N439">
        <v>18.707000000000001</v>
      </c>
      <c r="O439">
        <v>53.601999999999997</v>
      </c>
      <c r="P439">
        <v>5.63</v>
      </c>
      <c r="Q439">
        <v>6.0810000000000004</v>
      </c>
      <c r="R439">
        <v>18.03</v>
      </c>
      <c r="S439">
        <v>23.527999999999999</v>
      </c>
      <c r="T439">
        <v>5.6360000000000001</v>
      </c>
      <c r="U439">
        <v>7.4050000000000002</v>
      </c>
      <c r="V439">
        <v>12.936</v>
      </c>
      <c r="W439">
        <v>7.29</v>
      </c>
      <c r="X439">
        <v>5.5679999999999996</v>
      </c>
      <c r="Y439">
        <v>2.0070000000000001</v>
      </c>
      <c r="Z439">
        <v>7.75</v>
      </c>
      <c r="AA439">
        <v>9.3460000000000001</v>
      </c>
      <c r="AB439">
        <v>5.0620000000000003</v>
      </c>
      <c r="AC439">
        <v>13.263</v>
      </c>
      <c r="AD439">
        <v>6.59</v>
      </c>
      <c r="AE439">
        <v>6.4160000000000004</v>
      </c>
      <c r="AF439">
        <v>17.507000000000001</v>
      </c>
      <c r="AG439">
        <v>4.8010000000000002</v>
      </c>
      <c r="AH439">
        <v>9.6690000000000005</v>
      </c>
      <c r="AI439">
        <v>3.2229999999999999</v>
      </c>
      <c r="AJ439">
        <v>1.014</v>
      </c>
      <c r="AK439">
        <v>4.6710000000000003</v>
      </c>
      <c r="AL439">
        <v>9.4589999999999996</v>
      </c>
      <c r="AM439">
        <v>20.824000000000002</v>
      </c>
      <c r="AN439">
        <v>31.59</v>
      </c>
      <c r="AO439">
        <v>6.9749999999999996</v>
      </c>
      <c r="AP439">
        <v>26.13</v>
      </c>
      <c r="AQ439">
        <v>32.31</v>
      </c>
      <c r="AR439">
        <v>17.73</v>
      </c>
      <c r="AS439">
        <v>6.298</v>
      </c>
      <c r="AT439">
        <v>7.6150000000000002</v>
      </c>
      <c r="AU439">
        <v>12.782999999999999</v>
      </c>
      <c r="AV439">
        <v>20.565000000000001</v>
      </c>
      <c r="AW439">
        <v>9.1300000000000008</v>
      </c>
      <c r="AX439">
        <v>12.662000000000001</v>
      </c>
      <c r="AY439">
        <v>6.391</v>
      </c>
      <c r="AZ439">
        <v>11.872999999999999</v>
      </c>
      <c r="BA439">
        <v>9.0079999999999991</v>
      </c>
      <c r="BB439">
        <v>4.9800000000000004</v>
      </c>
      <c r="BC439">
        <v>4.3029999999999999</v>
      </c>
      <c r="BD439">
        <v>5.819</v>
      </c>
      <c r="BE439">
        <v>6.9740000000000002</v>
      </c>
      <c r="BF439">
        <v>15.292999999999999</v>
      </c>
      <c r="BG439">
        <v>13.407999999999999</v>
      </c>
      <c r="BH439">
        <v>40.463000000000001</v>
      </c>
      <c r="BI439">
        <v>13.942</v>
      </c>
      <c r="BJ439">
        <v>33.088999999999999</v>
      </c>
      <c r="BK439">
        <v>18.279</v>
      </c>
      <c r="BL439">
        <v>30.16</v>
      </c>
      <c r="BM439">
        <v>18.042000000000002</v>
      </c>
    </row>
    <row r="440" spans="1:65" x14ac:dyDescent="0.25">
      <c r="A440" t="s">
        <v>874</v>
      </c>
      <c r="B440" t="s">
        <v>875</v>
      </c>
      <c r="C440" t="s">
        <v>67</v>
      </c>
      <c r="D440" t="s">
        <v>68</v>
      </c>
      <c r="E440">
        <v>3.1692255390000001</v>
      </c>
      <c r="F440">
        <v>5.2667977830000003</v>
      </c>
      <c r="G440" s="1">
        <v>1.5699999999999999E-7</v>
      </c>
      <c r="H440" s="1">
        <v>1.3499999999999999E-5</v>
      </c>
      <c r="I440">
        <v>8.3179999999999996</v>
      </c>
      <c r="J440">
        <v>18.71</v>
      </c>
      <c r="K440">
        <v>23.224</v>
      </c>
      <c r="L440">
        <v>0</v>
      </c>
      <c r="M440">
        <v>12.063000000000001</v>
      </c>
      <c r="N440">
        <v>25.282</v>
      </c>
      <c r="O440">
        <v>18.8</v>
      </c>
      <c r="P440">
        <v>0</v>
      </c>
      <c r="Q440">
        <v>5.923</v>
      </c>
      <c r="R440">
        <v>23.321999999999999</v>
      </c>
      <c r="S440">
        <v>17.486000000000001</v>
      </c>
      <c r="T440">
        <v>10.518000000000001</v>
      </c>
      <c r="U440">
        <v>6.2110000000000003</v>
      </c>
      <c r="V440">
        <v>18.757999999999999</v>
      </c>
      <c r="W440">
        <v>7.319</v>
      </c>
      <c r="X440">
        <v>7.3840000000000003</v>
      </c>
      <c r="Y440">
        <v>5.569</v>
      </c>
      <c r="Z440">
        <v>4.8659999999999997</v>
      </c>
      <c r="AA440">
        <v>23.233000000000001</v>
      </c>
      <c r="AB440">
        <v>5.0940000000000003</v>
      </c>
      <c r="AC440">
        <v>32.335000000000001</v>
      </c>
      <c r="AD440">
        <v>11.019</v>
      </c>
      <c r="AE440">
        <v>8.1639999999999997</v>
      </c>
      <c r="AF440">
        <v>54.2</v>
      </c>
      <c r="AG440">
        <v>9.3849999999999998</v>
      </c>
      <c r="AH440">
        <v>18.652999999999999</v>
      </c>
      <c r="AI440">
        <v>1.254</v>
      </c>
      <c r="AJ440">
        <v>3.778</v>
      </c>
      <c r="AK440">
        <v>23.51</v>
      </c>
      <c r="AL440">
        <v>9.6509999999999998</v>
      </c>
      <c r="AM440">
        <v>22.695</v>
      </c>
      <c r="AN440">
        <v>10.294</v>
      </c>
      <c r="AO440">
        <v>9.6980000000000004</v>
      </c>
      <c r="AP440">
        <v>44.738</v>
      </c>
      <c r="AQ440">
        <v>11.859</v>
      </c>
      <c r="AR440">
        <v>10.292</v>
      </c>
      <c r="AS440">
        <v>5.8289999999999997</v>
      </c>
      <c r="AT440">
        <v>6.5449999999999999</v>
      </c>
      <c r="AU440">
        <v>13.968999999999999</v>
      </c>
      <c r="AV440">
        <v>6.8860000000000001</v>
      </c>
      <c r="AW440">
        <v>4.141</v>
      </c>
      <c r="AX440">
        <v>22.919</v>
      </c>
      <c r="AY440">
        <v>4.4889999999999999</v>
      </c>
      <c r="AZ440">
        <v>9.4600000000000009</v>
      </c>
      <c r="BA440">
        <v>11.757</v>
      </c>
      <c r="BB440">
        <v>6.6829999999999998</v>
      </c>
      <c r="BC440">
        <v>1.355</v>
      </c>
      <c r="BD440">
        <v>17.364999999999998</v>
      </c>
      <c r="BE440">
        <v>13.917</v>
      </c>
      <c r="BF440">
        <v>10.863</v>
      </c>
      <c r="BG440">
        <v>9.3629999999999995</v>
      </c>
      <c r="BH440">
        <v>82.605000000000004</v>
      </c>
      <c r="BI440">
        <v>101.75</v>
      </c>
      <c r="BJ440">
        <v>88.45</v>
      </c>
      <c r="BK440">
        <v>413.41199999999998</v>
      </c>
      <c r="BL440">
        <v>159.404</v>
      </c>
      <c r="BM440">
        <v>9.4830000000000005</v>
      </c>
    </row>
    <row r="441" spans="1:65" x14ac:dyDescent="0.25">
      <c r="A441" t="s">
        <v>876</v>
      </c>
      <c r="B441" t="s">
        <v>877</v>
      </c>
      <c r="C441" t="s">
        <v>67</v>
      </c>
      <c r="D441" t="s">
        <v>68</v>
      </c>
      <c r="E441">
        <v>3.291291476</v>
      </c>
      <c r="F441">
        <v>3.593663378</v>
      </c>
      <c r="G441" s="1">
        <v>4.1700000000000003E-9</v>
      </c>
      <c r="H441" s="1">
        <v>4.0999999999999999E-7</v>
      </c>
      <c r="I441">
        <v>1.931</v>
      </c>
      <c r="J441">
        <v>26.059000000000001</v>
      </c>
      <c r="K441">
        <v>20.661000000000001</v>
      </c>
      <c r="L441">
        <v>0</v>
      </c>
      <c r="M441">
        <v>21.190999999999999</v>
      </c>
      <c r="N441">
        <v>37.155999999999999</v>
      </c>
      <c r="O441">
        <v>7.6660000000000004</v>
      </c>
      <c r="P441">
        <v>0</v>
      </c>
      <c r="Q441">
        <v>4.1769999999999996</v>
      </c>
      <c r="R441">
        <v>15.643000000000001</v>
      </c>
      <c r="S441">
        <v>10.895</v>
      </c>
      <c r="T441">
        <v>57.61</v>
      </c>
      <c r="U441">
        <v>9.7739999999999991</v>
      </c>
      <c r="V441">
        <v>16.765000000000001</v>
      </c>
      <c r="W441">
        <v>5.093</v>
      </c>
      <c r="X441">
        <v>4.7880000000000003</v>
      </c>
      <c r="Y441">
        <v>6.4589999999999996</v>
      </c>
      <c r="Z441">
        <v>8.0069999999999997</v>
      </c>
      <c r="AA441">
        <v>15.243</v>
      </c>
      <c r="AB441">
        <v>5.5940000000000003</v>
      </c>
      <c r="AC441">
        <v>32.838999999999999</v>
      </c>
      <c r="AD441">
        <v>14.46</v>
      </c>
      <c r="AE441">
        <v>13.579000000000001</v>
      </c>
      <c r="AF441">
        <v>40.055</v>
      </c>
      <c r="AG441">
        <v>13.96</v>
      </c>
      <c r="AH441">
        <v>10.298</v>
      </c>
      <c r="AI441">
        <v>16.501000000000001</v>
      </c>
      <c r="AJ441">
        <v>5.6950000000000003</v>
      </c>
      <c r="AK441">
        <v>16.137</v>
      </c>
      <c r="AL441">
        <v>9.3919999999999995</v>
      </c>
      <c r="AM441">
        <v>0</v>
      </c>
      <c r="AN441">
        <v>23.719000000000001</v>
      </c>
      <c r="AO441">
        <v>10.462</v>
      </c>
      <c r="AP441">
        <v>60.497</v>
      </c>
      <c r="AQ441">
        <v>12.901</v>
      </c>
      <c r="AR441">
        <v>8.0879999999999992</v>
      </c>
      <c r="AS441">
        <v>0</v>
      </c>
      <c r="AT441">
        <v>7.6529999999999996</v>
      </c>
      <c r="AU441">
        <v>12.106999999999999</v>
      </c>
      <c r="AV441">
        <v>4.7480000000000002</v>
      </c>
      <c r="AW441">
        <v>3.081</v>
      </c>
      <c r="AX441">
        <v>19.847000000000001</v>
      </c>
      <c r="AY441">
        <v>3.782</v>
      </c>
      <c r="AZ441">
        <v>11.582000000000001</v>
      </c>
      <c r="BA441">
        <v>37.771999999999998</v>
      </c>
      <c r="BB441">
        <v>13.347</v>
      </c>
      <c r="BC441">
        <v>0</v>
      </c>
      <c r="BD441">
        <v>20.908999999999999</v>
      </c>
      <c r="BE441">
        <v>16.768000000000001</v>
      </c>
      <c r="BF441">
        <v>2.081</v>
      </c>
      <c r="BG441">
        <v>0</v>
      </c>
      <c r="BH441">
        <v>88.688000000000002</v>
      </c>
      <c r="BI441">
        <v>131.56700000000001</v>
      </c>
      <c r="BJ441">
        <v>92.953000000000003</v>
      </c>
      <c r="BK441">
        <v>465.04399999999998</v>
      </c>
      <c r="BL441">
        <v>166.749</v>
      </c>
      <c r="BM441">
        <v>6.2370000000000001</v>
      </c>
    </row>
    <row r="442" spans="1:65" x14ac:dyDescent="0.25">
      <c r="A442" t="s">
        <v>878</v>
      </c>
      <c r="B442" t="s">
        <v>879</v>
      </c>
      <c r="C442" t="s">
        <v>67</v>
      </c>
      <c r="D442" t="s">
        <v>68</v>
      </c>
      <c r="E442">
        <v>-3.0230003349999999</v>
      </c>
      <c r="F442">
        <v>3.824522296</v>
      </c>
      <c r="G442">
        <v>2.70165E-4</v>
      </c>
      <c r="H442">
        <v>1.0586160000000001E-2</v>
      </c>
      <c r="I442">
        <v>34.194000000000003</v>
      </c>
      <c r="J442">
        <v>5.45</v>
      </c>
      <c r="K442">
        <v>23.641999999999999</v>
      </c>
      <c r="L442">
        <v>0</v>
      </c>
      <c r="M442">
        <v>3.9889999999999999</v>
      </c>
      <c r="N442">
        <v>15.023</v>
      </c>
      <c r="O442">
        <v>2.427</v>
      </c>
      <c r="P442">
        <v>0</v>
      </c>
      <c r="Q442">
        <v>2.536</v>
      </c>
      <c r="R442">
        <v>37.404000000000003</v>
      </c>
      <c r="S442">
        <v>9.891</v>
      </c>
      <c r="T442">
        <v>2.5009999999999999</v>
      </c>
      <c r="U442">
        <v>4.4790000000000001</v>
      </c>
      <c r="V442">
        <v>36.875999999999998</v>
      </c>
      <c r="W442">
        <v>1.08</v>
      </c>
      <c r="X442">
        <v>14.999000000000001</v>
      </c>
      <c r="Y442">
        <v>17.369</v>
      </c>
      <c r="Z442">
        <v>18.96</v>
      </c>
      <c r="AA442">
        <v>10.127000000000001</v>
      </c>
      <c r="AB442">
        <v>7.1470000000000002</v>
      </c>
      <c r="AC442">
        <v>13.196999999999999</v>
      </c>
      <c r="AD442">
        <v>39.015999999999998</v>
      </c>
      <c r="AE442">
        <v>6.58</v>
      </c>
      <c r="AF442">
        <v>8.141</v>
      </c>
      <c r="AG442">
        <v>18.065999999999999</v>
      </c>
      <c r="AH442">
        <v>11.593999999999999</v>
      </c>
      <c r="AI442">
        <v>13.568</v>
      </c>
      <c r="AJ442">
        <v>0</v>
      </c>
      <c r="AK442">
        <v>35.348999999999997</v>
      </c>
      <c r="AL442">
        <v>15.637</v>
      </c>
      <c r="AM442">
        <v>13.601000000000001</v>
      </c>
      <c r="AN442">
        <v>3.617</v>
      </c>
      <c r="AO442">
        <v>4.2519999999999998</v>
      </c>
      <c r="AP442">
        <v>0.36199999999999999</v>
      </c>
      <c r="AQ442">
        <v>11.284000000000001</v>
      </c>
      <c r="AR442">
        <v>9.1080000000000005</v>
      </c>
      <c r="AS442">
        <v>23.742999999999999</v>
      </c>
      <c r="AT442">
        <v>13.154999999999999</v>
      </c>
      <c r="AU442">
        <v>10.281000000000001</v>
      </c>
      <c r="AV442">
        <v>4.9269999999999996</v>
      </c>
      <c r="AW442">
        <v>24.175000000000001</v>
      </c>
      <c r="AX442">
        <v>2.4369999999999998</v>
      </c>
      <c r="AY442">
        <v>12.827</v>
      </c>
      <c r="AZ442">
        <v>5.4989999999999997</v>
      </c>
      <c r="BA442">
        <v>8.4860000000000007</v>
      </c>
      <c r="BB442">
        <v>1.7829999999999999</v>
      </c>
      <c r="BC442">
        <v>6.4080000000000004</v>
      </c>
      <c r="BD442">
        <v>3.9470000000000001</v>
      </c>
      <c r="BE442">
        <v>4.7759999999999998</v>
      </c>
      <c r="BF442">
        <v>7.7370000000000001</v>
      </c>
      <c r="BG442">
        <v>10.304</v>
      </c>
      <c r="BH442">
        <v>0.71399999999999997</v>
      </c>
      <c r="BI442">
        <v>1.276</v>
      </c>
      <c r="BJ442">
        <v>0.47</v>
      </c>
      <c r="BK442">
        <v>0</v>
      </c>
      <c r="BL442">
        <v>0.21199999999999999</v>
      </c>
      <c r="BM442">
        <v>7.4379999999999997</v>
      </c>
    </row>
    <row r="443" spans="1:65" x14ac:dyDescent="0.25">
      <c r="A443" t="s">
        <v>880</v>
      </c>
      <c r="B443" t="s">
        <v>881</v>
      </c>
      <c r="C443" t="s">
        <v>67</v>
      </c>
      <c r="D443" t="s">
        <v>68</v>
      </c>
      <c r="E443">
        <v>1.305206418</v>
      </c>
      <c r="F443">
        <v>5.4345387079999998</v>
      </c>
      <c r="G443">
        <v>2.1241899999999999E-4</v>
      </c>
      <c r="H443">
        <v>8.700358E-3</v>
      </c>
      <c r="I443">
        <v>32.206000000000003</v>
      </c>
      <c r="J443">
        <v>39.220999999999997</v>
      </c>
      <c r="K443">
        <v>72.403000000000006</v>
      </c>
      <c r="L443">
        <v>0</v>
      </c>
      <c r="M443">
        <v>41.32</v>
      </c>
      <c r="N443">
        <v>38.966999999999999</v>
      </c>
      <c r="O443">
        <v>53.887999999999998</v>
      </c>
      <c r="P443">
        <v>7.6630000000000003</v>
      </c>
      <c r="Q443">
        <v>8.7050000000000001</v>
      </c>
      <c r="R443">
        <v>16.231999999999999</v>
      </c>
      <c r="S443">
        <v>22.385000000000002</v>
      </c>
      <c r="T443">
        <v>62.493000000000002</v>
      </c>
      <c r="U443">
        <v>20.015000000000001</v>
      </c>
      <c r="V443">
        <v>32.445999999999998</v>
      </c>
      <c r="W443">
        <v>12.994999999999999</v>
      </c>
      <c r="X443">
        <v>20.266999999999999</v>
      </c>
      <c r="Y443">
        <v>13.565</v>
      </c>
      <c r="Z443">
        <v>19.946000000000002</v>
      </c>
      <c r="AA443">
        <v>28.827000000000002</v>
      </c>
      <c r="AB443">
        <v>13.361000000000001</v>
      </c>
      <c r="AC443">
        <v>17.699000000000002</v>
      </c>
      <c r="AD443">
        <v>22.603999999999999</v>
      </c>
      <c r="AE443">
        <v>17.236000000000001</v>
      </c>
      <c r="AF443">
        <v>46.286999999999999</v>
      </c>
      <c r="AG443">
        <v>13.073</v>
      </c>
      <c r="AH443">
        <v>25.120999999999999</v>
      </c>
      <c r="AI443">
        <v>27.405999999999999</v>
      </c>
      <c r="AJ443">
        <v>14.125999999999999</v>
      </c>
      <c r="AK443">
        <v>41.430999999999997</v>
      </c>
      <c r="AL443">
        <v>120.194</v>
      </c>
      <c r="AM443">
        <v>27.727</v>
      </c>
      <c r="AN443">
        <v>55.622999999999998</v>
      </c>
      <c r="AO443">
        <v>27.788</v>
      </c>
      <c r="AP443">
        <v>53.616999999999997</v>
      </c>
      <c r="AQ443">
        <v>41.648000000000003</v>
      </c>
      <c r="AR443">
        <v>38.488</v>
      </c>
      <c r="AS443">
        <v>45.71</v>
      </c>
      <c r="AT443">
        <v>26.178999999999998</v>
      </c>
      <c r="AU443">
        <v>38.832999999999998</v>
      </c>
      <c r="AV443">
        <v>37.819000000000003</v>
      </c>
      <c r="AW443">
        <v>35.423999999999999</v>
      </c>
      <c r="AX443">
        <v>21.596</v>
      </c>
      <c r="AY443">
        <v>29.414000000000001</v>
      </c>
      <c r="AZ443">
        <v>38.607999999999997</v>
      </c>
      <c r="BA443">
        <v>39.860999999999997</v>
      </c>
      <c r="BB443">
        <v>22.254999999999999</v>
      </c>
      <c r="BC443">
        <v>21.975000000000001</v>
      </c>
      <c r="BD443">
        <v>28.315000000000001</v>
      </c>
      <c r="BE443">
        <v>26.408000000000001</v>
      </c>
      <c r="BF443">
        <v>43.323</v>
      </c>
      <c r="BG443">
        <v>22.015999999999998</v>
      </c>
      <c r="BH443">
        <v>79.275999999999996</v>
      </c>
      <c r="BI443">
        <v>43.390999999999998</v>
      </c>
      <c r="BJ443">
        <v>60.674999999999997</v>
      </c>
      <c r="BK443">
        <v>64.081000000000003</v>
      </c>
      <c r="BL443">
        <v>45.610999999999997</v>
      </c>
      <c r="BM443">
        <v>45.575000000000003</v>
      </c>
    </row>
    <row r="444" spans="1:65" x14ac:dyDescent="0.25">
      <c r="A444" t="s">
        <v>882</v>
      </c>
      <c r="B444" t="s">
        <v>727</v>
      </c>
      <c r="C444" t="s">
        <v>67</v>
      </c>
      <c r="D444" t="s">
        <v>68</v>
      </c>
      <c r="E444">
        <v>1.235930899</v>
      </c>
      <c r="F444">
        <v>5.3741462369999997</v>
      </c>
      <c r="G444">
        <v>1.5833920000000001E-3</v>
      </c>
      <c r="H444">
        <v>3.9471236999999999E-2</v>
      </c>
      <c r="I444">
        <v>31.745000000000001</v>
      </c>
      <c r="J444">
        <v>69.972999999999999</v>
      </c>
      <c r="K444">
        <v>149.50200000000001</v>
      </c>
      <c r="L444">
        <v>0</v>
      </c>
      <c r="M444">
        <v>23.134</v>
      </c>
      <c r="N444">
        <v>30.135000000000002</v>
      </c>
      <c r="O444">
        <v>34.06</v>
      </c>
      <c r="P444">
        <v>4.57</v>
      </c>
      <c r="Q444">
        <v>8.6259999999999994</v>
      </c>
      <c r="R444">
        <v>19.581</v>
      </c>
      <c r="S444">
        <v>15.997999999999999</v>
      </c>
      <c r="T444">
        <v>80.274000000000001</v>
      </c>
      <c r="U444">
        <v>9.3439999999999994</v>
      </c>
      <c r="V444">
        <v>35.228999999999999</v>
      </c>
      <c r="W444">
        <v>11.388999999999999</v>
      </c>
      <c r="X444">
        <v>36.875999999999998</v>
      </c>
      <c r="Y444">
        <v>12.577999999999999</v>
      </c>
      <c r="Z444">
        <v>24.617000000000001</v>
      </c>
      <c r="AA444">
        <v>24.187999999999999</v>
      </c>
      <c r="AB444">
        <v>23.289000000000001</v>
      </c>
      <c r="AC444">
        <v>8.35</v>
      </c>
      <c r="AD444">
        <v>21.739000000000001</v>
      </c>
      <c r="AE444">
        <v>12.148</v>
      </c>
      <c r="AF444">
        <v>22.841999999999999</v>
      </c>
      <c r="AG444">
        <v>23.18</v>
      </c>
      <c r="AH444">
        <v>16.981999999999999</v>
      </c>
      <c r="AI444">
        <v>12.526</v>
      </c>
      <c r="AJ444">
        <v>2.4860000000000002</v>
      </c>
      <c r="AK444">
        <v>59.198999999999998</v>
      </c>
      <c r="AL444">
        <v>136.32</v>
      </c>
      <c r="AM444">
        <v>41.305999999999997</v>
      </c>
      <c r="AN444">
        <v>69.855999999999995</v>
      </c>
      <c r="AO444">
        <v>32.6</v>
      </c>
      <c r="AP444">
        <v>62.984000000000002</v>
      </c>
      <c r="AQ444">
        <v>35.107999999999997</v>
      </c>
      <c r="AR444">
        <v>41.161999999999999</v>
      </c>
      <c r="AS444">
        <v>29.538</v>
      </c>
      <c r="AT444">
        <v>12.548999999999999</v>
      </c>
      <c r="AU444">
        <v>17.638999999999999</v>
      </c>
      <c r="AV444">
        <v>52.113</v>
      </c>
      <c r="AW444">
        <v>24.184000000000001</v>
      </c>
      <c r="AX444">
        <v>14.359</v>
      </c>
      <c r="AY444">
        <v>15.127000000000001</v>
      </c>
      <c r="AZ444">
        <v>25.32</v>
      </c>
      <c r="BA444">
        <v>29.585000000000001</v>
      </c>
      <c r="BB444">
        <v>11.474</v>
      </c>
      <c r="BC444">
        <v>17.033000000000001</v>
      </c>
      <c r="BD444">
        <v>11.234999999999999</v>
      </c>
      <c r="BE444">
        <v>27.882000000000001</v>
      </c>
      <c r="BF444">
        <v>43.338999999999999</v>
      </c>
      <c r="BG444">
        <v>33.889000000000003</v>
      </c>
      <c r="BH444">
        <v>53.313000000000002</v>
      </c>
      <c r="BI444">
        <v>36.485999999999997</v>
      </c>
      <c r="BJ444">
        <v>35.664000000000001</v>
      </c>
      <c r="BK444">
        <v>70.474999999999994</v>
      </c>
      <c r="BL444">
        <v>22.434999999999999</v>
      </c>
      <c r="BM444">
        <v>35.094999999999999</v>
      </c>
    </row>
    <row r="445" spans="1:65" x14ac:dyDescent="0.25">
      <c r="A445" t="s">
        <v>883</v>
      </c>
      <c r="B445" t="s">
        <v>884</v>
      </c>
      <c r="C445" t="s">
        <v>67</v>
      </c>
      <c r="D445" t="s">
        <v>68</v>
      </c>
      <c r="E445">
        <v>1.2419937329999999</v>
      </c>
      <c r="F445">
        <v>8.2239531190000008</v>
      </c>
      <c r="G445">
        <v>1.602329E-3</v>
      </c>
      <c r="H445">
        <v>3.9793321999999999E-2</v>
      </c>
      <c r="I445">
        <v>56.838999999999999</v>
      </c>
      <c r="J445">
        <v>28.527999999999999</v>
      </c>
      <c r="K445">
        <v>25.228000000000002</v>
      </c>
      <c r="L445">
        <v>0</v>
      </c>
      <c r="M445">
        <v>53.71</v>
      </c>
      <c r="N445">
        <v>49.119</v>
      </c>
      <c r="O445">
        <v>50.49</v>
      </c>
      <c r="P445">
        <v>28.178000000000001</v>
      </c>
      <c r="Q445">
        <v>29.722999999999999</v>
      </c>
      <c r="R445">
        <v>84.531000000000006</v>
      </c>
      <c r="S445">
        <v>61.018000000000001</v>
      </c>
      <c r="T445">
        <v>56.72</v>
      </c>
      <c r="U445">
        <v>45.326000000000001</v>
      </c>
      <c r="V445">
        <v>78.820999999999998</v>
      </c>
      <c r="W445">
        <v>38.476999999999997</v>
      </c>
      <c r="X445">
        <v>97.385999999999996</v>
      </c>
      <c r="Y445">
        <v>62.905000000000001</v>
      </c>
      <c r="Z445">
        <v>104.84099999999999</v>
      </c>
      <c r="AA445">
        <v>66.218000000000004</v>
      </c>
      <c r="AB445">
        <v>71.582999999999998</v>
      </c>
      <c r="AC445">
        <v>55.04</v>
      </c>
      <c r="AD445">
        <v>103.661</v>
      </c>
      <c r="AE445">
        <v>45.487000000000002</v>
      </c>
      <c r="AF445">
        <v>105.137</v>
      </c>
      <c r="AG445">
        <v>46.752000000000002</v>
      </c>
      <c r="AH445">
        <v>85.07</v>
      </c>
      <c r="AI445">
        <v>58.671999999999997</v>
      </c>
      <c r="AJ445">
        <v>38.073</v>
      </c>
      <c r="AK445">
        <v>53.235999999999997</v>
      </c>
      <c r="AL445">
        <v>46.143000000000001</v>
      </c>
      <c r="AM445">
        <v>38.807000000000002</v>
      </c>
      <c r="AN445">
        <v>29.552</v>
      </c>
      <c r="AO445">
        <v>58.066000000000003</v>
      </c>
      <c r="AP445">
        <v>58.100999999999999</v>
      </c>
      <c r="AQ445">
        <v>40.286999999999999</v>
      </c>
      <c r="AR445">
        <v>39.426000000000002</v>
      </c>
      <c r="AS445">
        <v>84.218000000000004</v>
      </c>
      <c r="AT445">
        <v>79.076999999999998</v>
      </c>
      <c r="AU445">
        <v>62.249000000000002</v>
      </c>
      <c r="AV445">
        <v>50.350999999999999</v>
      </c>
      <c r="AW445">
        <v>99.472999999999999</v>
      </c>
      <c r="AX445">
        <v>39.746000000000002</v>
      </c>
      <c r="AY445">
        <v>42.927</v>
      </c>
      <c r="AZ445">
        <v>66.59</v>
      </c>
      <c r="BA445">
        <v>47.183</v>
      </c>
      <c r="BB445">
        <v>63.773000000000003</v>
      </c>
      <c r="BC445">
        <v>69.801000000000002</v>
      </c>
      <c r="BD445">
        <v>46.948</v>
      </c>
      <c r="BE445">
        <v>37.110999999999997</v>
      </c>
      <c r="BF445">
        <v>66.677999999999997</v>
      </c>
      <c r="BG445">
        <v>71.950999999999993</v>
      </c>
      <c r="BH445">
        <v>179.28700000000001</v>
      </c>
      <c r="BI445">
        <v>163.923</v>
      </c>
      <c r="BJ445">
        <v>130.54599999999999</v>
      </c>
      <c r="BK445">
        <v>409.37799999999999</v>
      </c>
      <c r="BL445">
        <v>88.914000000000001</v>
      </c>
      <c r="BM445">
        <v>84.090999999999994</v>
      </c>
    </row>
    <row r="446" spans="1:65" x14ac:dyDescent="0.25">
      <c r="A446" t="s">
        <v>885</v>
      </c>
      <c r="B446" t="s">
        <v>886</v>
      </c>
      <c r="C446" t="s">
        <v>67</v>
      </c>
      <c r="D446" t="s">
        <v>68</v>
      </c>
      <c r="E446">
        <v>-5.014652195</v>
      </c>
      <c r="F446">
        <v>0.95081055699999995</v>
      </c>
      <c r="G446">
        <v>1.6043170000000001E-3</v>
      </c>
      <c r="H446">
        <v>3.9793321999999999E-2</v>
      </c>
      <c r="I446">
        <v>2.4300000000000002</v>
      </c>
      <c r="J446">
        <v>5.2430000000000003</v>
      </c>
      <c r="K446">
        <v>4.7960000000000003</v>
      </c>
      <c r="L446">
        <v>0</v>
      </c>
      <c r="M446">
        <v>3.7250000000000001</v>
      </c>
      <c r="N446">
        <v>4.6660000000000004</v>
      </c>
      <c r="O446">
        <v>0</v>
      </c>
      <c r="P446">
        <v>0</v>
      </c>
      <c r="Q446">
        <v>9.0830000000000002</v>
      </c>
      <c r="R446">
        <v>3.859</v>
      </c>
      <c r="S446">
        <v>0</v>
      </c>
      <c r="T446">
        <v>0</v>
      </c>
      <c r="U446">
        <v>0</v>
      </c>
      <c r="V446">
        <v>1.3009999999999999</v>
      </c>
      <c r="W446">
        <v>0</v>
      </c>
      <c r="X446">
        <v>1.456</v>
      </c>
      <c r="Y446">
        <v>0</v>
      </c>
      <c r="Z446">
        <v>3.7160000000000002</v>
      </c>
      <c r="AA446">
        <v>1.569</v>
      </c>
      <c r="AB446">
        <v>22.126999999999999</v>
      </c>
      <c r="AC446">
        <v>3.4279999999999999</v>
      </c>
      <c r="AD446">
        <v>6.44</v>
      </c>
      <c r="AE446">
        <v>1.6140000000000001</v>
      </c>
      <c r="AF446">
        <v>1.599</v>
      </c>
      <c r="AG446">
        <v>23.606000000000002</v>
      </c>
      <c r="AH446">
        <v>3.2669999999999999</v>
      </c>
      <c r="AI446">
        <v>0</v>
      </c>
      <c r="AJ446">
        <v>0</v>
      </c>
      <c r="AK446">
        <v>0</v>
      </c>
      <c r="AL446">
        <v>0</v>
      </c>
      <c r="AM446">
        <v>0</v>
      </c>
      <c r="AN446">
        <v>0</v>
      </c>
      <c r="AO446">
        <v>10.36</v>
      </c>
      <c r="AP446">
        <v>5.8230000000000004</v>
      </c>
      <c r="AQ446">
        <v>8.157</v>
      </c>
      <c r="AR446">
        <v>21.818999999999999</v>
      </c>
      <c r="AS446">
        <v>3.3919999999999999</v>
      </c>
      <c r="AT446">
        <v>2.262</v>
      </c>
      <c r="AU446">
        <v>1.37</v>
      </c>
      <c r="AV446">
        <v>4.4909999999999997</v>
      </c>
      <c r="AW446">
        <v>3.806</v>
      </c>
      <c r="AX446">
        <v>1.6970000000000001</v>
      </c>
      <c r="AY446">
        <v>0</v>
      </c>
      <c r="AZ446">
        <v>9.76</v>
      </c>
      <c r="BA446">
        <v>2.2349999999999999</v>
      </c>
      <c r="BB446">
        <v>0</v>
      </c>
      <c r="BC446">
        <v>3.323</v>
      </c>
      <c r="BD446">
        <v>4.9119999999999999</v>
      </c>
      <c r="BE446">
        <v>2.8109999999999999</v>
      </c>
      <c r="BF446">
        <v>4.0270000000000001</v>
      </c>
      <c r="BG446">
        <v>0</v>
      </c>
      <c r="BH446">
        <v>0</v>
      </c>
      <c r="BI446">
        <v>0</v>
      </c>
      <c r="BJ446">
        <v>0</v>
      </c>
      <c r="BK446">
        <v>0</v>
      </c>
      <c r="BL446">
        <v>0</v>
      </c>
      <c r="BM446">
        <v>0</v>
      </c>
    </row>
    <row r="447" spans="1:65" x14ac:dyDescent="0.25">
      <c r="A447" t="s">
        <v>887</v>
      </c>
      <c r="B447" t="s">
        <v>304</v>
      </c>
      <c r="C447" t="s">
        <v>67</v>
      </c>
      <c r="D447" t="s">
        <v>68</v>
      </c>
      <c r="E447">
        <v>-2.7720684549999999</v>
      </c>
      <c r="F447">
        <v>2.5785413510000001</v>
      </c>
      <c r="G447">
        <v>8.3887399999999998E-4</v>
      </c>
      <c r="H447">
        <v>2.5117628999999999E-2</v>
      </c>
      <c r="I447">
        <v>42.238</v>
      </c>
      <c r="J447">
        <v>20.795999999999999</v>
      </c>
      <c r="K447">
        <v>100.47199999999999</v>
      </c>
      <c r="L447">
        <v>0</v>
      </c>
      <c r="M447">
        <v>155.03800000000001</v>
      </c>
      <c r="N447">
        <v>84.873999999999995</v>
      </c>
      <c r="O447">
        <v>453.012</v>
      </c>
      <c r="P447">
        <v>0</v>
      </c>
      <c r="Q447">
        <v>13.584</v>
      </c>
      <c r="R447">
        <v>71.135999999999996</v>
      </c>
      <c r="S447">
        <v>41.395000000000003</v>
      </c>
      <c r="T447">
        <v>0</v>
      </c>
      <c r="U447">
        <v>46.134</v>
      </c>
      <c r="V447">
        <v>41.261000000000003</v>
      </c>
      <c r="W447">
        <v>39.347000000000001</v>
      </c>
      <c r="X447">
        <v>48.457000000000001</v>
      </c>
      <c r="Y447">
        <v>224.88</v>
      </c>
      <c r="Z447">
        <v>32.643999999999998</v>
      </c>
      <c r="AA447">
        <v>25.210999999999999</v>
      </c>
      <c r="AB447">
        <v>153.91999999999999</v>
      </c>
      <c r="AC447">
        <v>137.82</v>
      </c>
      <c r="AD447">
        <v>65.816999999999993</v>
      </c>
      <c r="AE447">
        <v>108.39400000000001</v>
      </c>
      <c r="AF447">
        <v>459.95</v>
      </c>
      <c r="AG447">
        <v>50.917999999999999</v>
      </c>
      <c r="AH447">
        <v>0</v>
      </c>
      <c r="AI447">
        <v>218.76499999999999</v>
      </c>
      <c r="AJ447">
        <v>131.65100000000001</v>
      </c>
      <c r="AK447">
        <v>107.339</v>
      </c>
      <c r="AL447">
        <v>77.724000000000004</v>
      </c>
      <c r="AM447">
        <v>33.615000000000002</v>
      </c>
      <c r="AN447">
        <v>41.488</v>
      </c>
      <c r="AO447">
        <v>107.264</v>
      </c>
      <c r="AP447">
        <v>145.31700000000001</v>
      </c>
      <c r="AQ447">
        <v>36.787999999999997</v>
      </c>
      <c r="AR447">
        <v>86.667000000000002</v>
      </c>
      <c r="AS447">
        <v>85.65</v>
      </c>
      <c r="AT447">
        <v>99.492999999999995</v>
      </c>
      <c r="AU447">
        <v>141.083</v>
      </c>
      <c r="AV447">
        <v>56.399000000000001</v>
      </c>
      <c r="AW447">
        <v>40.642000000000003</v>
      </c>
      <c r="AX447">
        <v>20.649000000000001</v>
      </c>
      <c r="AY447">
        <v>170.55600000000001</v>
      </c>
      <c r="AZ447">
        <v>127.495</v>
      </c>
      <c r="BA447">
        <v>134.17500000000001</v>
      </c>
      <c r="BB447">
        <v>83.182000000000002</v>
      </c>
      <c r="BC447">
        <v>139.76499999999999</v>
      </c>
      <c r="BD447">
        <v>49.593000000000004</v>
      </c>
      <c r="BE447">
        <v>47.718000000000004</v>
      </c>
      <c r="BF447">
        <v>51.424999999999997</v>
      </c>
      <c r="BG447">
        <v>285.61500000000001</v>
      </c>
      <c r="BH447">
        <v>8.7880000000000003</v>
      </c>
      <c r="BI447">
        <v>8.0229999999999997</v>
      </c>
      <c r="BJ447">
        <v>12.452999999999999</v>
      </c>
      <c r="BK447">
        <v>5.8109999999999999</v>
      </c>
      <c r="BL447">
        <v>16.212</v>
      </c>
      <c r="BM447">
        <v>61.564999999999998</v>
      </c>
    </row>
    <row r="448" spans="1:65" x14ac:dyDescent="0.25">
      <c r="A448" t="s">
        <v>888</v>
      </c>
      <c r="B448" t="s">
        <v>889</v>
      </c>
      <c r="C448" t="s">
        <v>67</v>
      </c>
      <c r="D448" t="s">
        <v>68</v>
      </c>
      <c r="E448">
        <v>10.156250719999999</v>
      </c>
      <c r="F448">
        <v>4.3961212740000004</v>
      </c>
      <c r="G448" s="1">
        <v>3.5099999999999998E-38</v>
      </c>
      <c r="H448" s="1">
        <v>7.4800000000000003E-36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.42799999999999999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v>0</v>
      </c>
      <c r="AL448">
        <v>0</v>
      </c>
      <c r="AM448">
        <v>0</v>
      </c>
      <c r="AN448">
        <v>0</v>
      </c>
      <c r="AO448">
        <v>0</v>
      </c>
      <c r="AP448">
        <v>0</v>
      </c>
      <c r="AQ448">
        <v>0</v>
      </c>
      <c r="AR448">
        <v>0</v>
      </c>
      <c r="AS448">
        <v>0</v>
      </c>
      <c r="AT448">
        <v>0</v>
      </c>
      <c r="AU448">
        <v>0</v>
      </c>
      <c r="AV448">
        <v>0</v>
      </c>
      <c r="AW448">
        <v>0</v>
      </c>
      <c r="AX448">
        <v>0</v>
      </c>
      <c r="AY448">
        <v>0</v>
      </c>
      <c r="AZ448">
        <v>0</v>
      </c>
      <c r="BA448">
        <v>0</v>
      </c>
      <c r="BB448">
        <v>0</v>
      </c>
      <c r="BC448">
        <v>0</v>
      </c>
      <c r="BD448">
        <v>0</v>
      </c>
      <c r="BE448">
        <v>0</v>
      </c>
      <c r="BF448">
        <v>0</v>
      </c>
      <c r="BG448">
        <v>0</v>
      </c>
      <c r="BH448">
        <v>90.980999999999995</v>
      </c>
      <c r="BI448">
        <v>47.087000000000003</v>
      </c>
      <c r="BJ448">
        <v>85.11</v>
      </c>
      <c r="BK448">
        <v>84.834000000000003</v>
      </c>
      <c r="BL448">
        <v>63.103999999999999</v>
      </c>
      <c r="BM448">
        <v>8.02</v>
      </c>
    </row>
    <row r="449" spans="1:65" x14ac:dyDescent="0.25">
      <c r="A449" t="s">
        <v>890</v>
      </c>
      <c r="B449" t="s">
        <v>889</v>
      </c>
      <c r="C449" t="s">
        <v>67</v>
      </c>
      <c r="D449" t="s">
        <v>68</v>
      </c>
      <c r="E449">
        <v>11.268177339999999</v>
      </c>
      <c r="F449">
        <v>6.2590126890000004</v>
      </c>
      <c r="G449" s="1">
        <v>2.06E-45</v>
      </c>
      <c r="H449" s="1">
        <v>8.4400000000000007E-43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.19400000000000001</v>
      </c>
      <c r="AF449">
        <v>0</v>
      </c>
      <c r="AG449">
        <v>0</v>
      </c>
      <c r="AH449">
        <v>0</v>
      </c>
      <c r="AI449">
        <v>0</v>
      </c>
      <c r="AJ449">
        <v>0</v>
      </c>
      <c r="AK449">
        <v>0</v>
      </c>
      <c r="AL449">
        <v>0</v>
      </c>
      <c r="AM449">
        <v>0</v>
      </c>
      <c r="AN449">
        <v>0</v>
      </c>
      <c r="AO449">
        <v>0</v>
      </c>
      <c r="AP449">
        <v>0</v>
      </c>
      <c r="AQ449">
        <v>0</v>
      </c>
      <c r="AR449">
        <v>0</v>
      </c>
      <c r="AS449">
        <v>0</v>
      </c>
      <c r="AT449">
        <v>0</v>
      </c>
      <c r="AU449">
        <v>0.158</v>
      </c>
      <c r="AV449">
        <v>0</v>
      </c>
      <c r="AW449">
        <v>0</v>
      </c>
      <c r="AX449">
        <v>0</v>
      </c>
      <c r="AY449">
        <v>0</v>
      </c>
      <c r="AZ449">
        <v>0</v>
      </c>
      <c r="BA449">
        <v>0</v>
      </c>
      <c r="BB449">
        <v>0</v>
      </c>
      <c r="BC449">
        <v>0</v>
      </c>
      <c r="BD449">
        <v>0</v>
      </c>
      <c r="BE449">
        <v>0</v>
      </c>
      <c r="BF449">
        <v>0.158</v>
      </c>
      <c r="BG449">
        <v>0</v>
      </c>
      <c r="BH449">
        <v>134.4</v>
      </c>
      <c r="BI449">
        <v>58.292999999999999</v>
      </c>
      <c r="BJ449">
        <v>157.90899999999999</v>
      </c>
      <c r="BK449">
        <v>138.083</v>
      </c>
      <c r="BL449">
        <v>100.05800000000001</v>
      </c>
      <c r="BM449">
        <v>10.429</v>
      </c>
    </row>
    <row r="450" spans="1:65" x14ac:dyDescent="0.25">
      <c r="A450" t="s">
        <v>891</v>
      </c>
      <c r="B450" t="s">
        <v>889</v>
      </c>
      <c r="C450" t="s">
        <v>67</v>
      </c>
      <c r="D450" t="s">
        <v>68</v>
      </c>
      <c r="E450">
        <v>10.39009918</v>
      </c>
      <c r="F450">
        <v>5.9143943749999996</v>
      </c>
      <c r="G450" s="1">
        <v>2.85E-43</v>
      </c>
      <c r="H450" s="1">
        <v>8.4900000000000003E-41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.28000000000000003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.27</v>
      </c>
      <c r="AJ450">
        <v>0</v>
      </c>
      <c r="AK450">
        <v>0</v>
      </c>
      <c r="AL450">
        <v>0</v>
      </c>
      <c r="AM450">
        <v>0.91300000000000003</v>
      </c>
      <c r="AN450">
        <v>0</v>
      </c>
      <c r="AO450">
        <v>0</v>
      </c>
      <c r="AP450">
        <v>0</v>
      </c>
      <c r="AQ450">
        <v>0.23400000000000001</v>
      </c>
      <c r="AR450">
        <v>0</v>
      </c>
      <c r="AS450">
        <v>0</v>
      </c>
      <c r="AT450">
        <v>0</v>
      </c>
      <c r="AU450">
        <v>0</v>
      </c>
      <c r="AV450">
        <v>0</v>
      </c>
      <c r="AW450">
        <v>0</v>
      </c>
      <c r="AX450">
        <v>0</v>
      </c>
      <c r="AY450">
        <v>0.35399999999999998</v>
      </c>
      <c r="AZ450">
        <v>0</v>
      </c>
      <c r="BA450">
        <v>0</v>
      </c>
      <c r="BB450">
        <v>0</v>
      </c>
      <c r="BC450">
        <v>0</v>
      </c>
      <c r="BD450">
        <v>0</v>
      </c>
      <c r="BE450">
        <v>0</v>
      </c>
      <c r="BF450">
        <v>0</v>
      </c>
      <c r="BG450">
        <v>0</v>
      </c>
      <c r="BH450">
        <v>150.93100000000001</v>
      </c>
      <c r="BI450">
        <v>75.3</v>
      </c>
      <c r="BJ450">
        <v>143.59800000000001</v>
      </c>
      <c r="BK450">
        <v>123.292</v>
      </c>
      <c r="BL450">
        <v>95.909000000000006</v>
      </c>
      <c r="BM450">
        <v>10.029</v>
      </c>
    </row>
    <row r="451" spans="1:65" x14ac:dyDescent="0.25">
      <c r="A451" t="s">
        <v>892</v>
      </c>
      <c r="B451" t="s">
        <v>889</v>
      </c>
      <c r="C451" t="s">
        <v>67</v>
      </c>
      <c r="D451" t="s">
        <v>68</v>
      </c>
      <c r="E451">
        <v>4.5370580719999998</v>
      </c>
      <c r="F451">
        <v>0.34430277999999997</v>
      </c>
      <c r="G451">
        <v>1.94587E-4</v>
      </c>
      <c r="H451">
        <v>8.0921150000000004E-3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v>0</v>
      </c>
      <c r="AN451">
        <v>0</v>
      </c>
      <c r="AO451">
        <v>0</v>
      </c>
      <c r="AP451">
        <v>0</v>
      </c>
      <c r="AQ451">
        <v>0</v>
      </c>
      <c r="AR451">
        <v>0</v>
      </c>
      <c r="AS451">
        <v>0</v>
      </c>
      <c r="AT451">
        <v>0</v>
      </c>
      <c r="AU451">
        <v>0</v>
      </c>
      <c r="AV451">
        <v>0</v>
      </c>
      <c r="AW451">
        <v>0</v>
      </c>
      <c r="AX451">
        <v>0</v>
      </c>
      <c r="AY451">
        <v>0</v>
      </c>
      <c r="AZ451">
        <v>0</v>
      </c>
      <c r="BA451">
        <v>0</v>
      </c>
      <c r="BB451">
        <v>0</v>
      </c>
      <c r="BC451">
        <v>0</v>
      </c>
      <c r="BD451">
        <v>0</v>
      </c>
      <c r="BE451">
        <v>0</v>
      </c>
      <c r="BF451">
        <v>0</v>
      </c>
      <c r="BG451">
        <v>0</v>
      </c>
      <c r="BH451">
        <v>4.5149999999999997</v>
      </c>
      <c r="BI451">
        <v>0</v>
      </c>
      <c r="BJ451">
        <v>40.627000000000002</v>
      </c>
      <c r="BK451">
        <v>9.093</v>
      </c>
      <c r="BL451">
        <v>13.704000000000001</v>
      </c>
      <c r="BM451">
        <v>0</v>
      </c>
    </row>
    <row r="452" spans="1:65" x14ac:dyDescent="0.25">
      <c r="A452" t="s">
        <v>893</v>
      </c>
      <c r="B452" t="s">
        <v>894</v>
      </c>
      <c r="C452" t="s">
        <v>67</v>
      </c>
      <c r="D452" t="s">
        <v>68</v>
      </c>
      <c r="E452">
        <v>12.77790493</v>
      </c>
      <c r="F452">
        <v>7.7540183090000001</v>
      </c>
      <c r="G452" s="1">
        <v>3.8999999999999999E-58</v>
      </c>
      <c r="H452" s="1">
        <v>1.4099999999999999E-54</v>
      </c>
      <c r="I452">
        <v>0</v>
      </c>
      <c r="J452">
        <v>0</v>
      </c>
      <c r="K452">
        <v>0.12</v>
      </c>
      <c r="L452">
        <v>0</v>
      </c>
      <c r="M452">
        <v>0.14399999999999999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.113</v>
      </c>
      <c r="AH452">
        <v>0</v>
      </c>
      <c r="AI452">
        <v>0</v>
      </c>
      <c r="AJ452">
        <v>0</v>
      </c>
      <c r="AK452">
        <v>0.23799999999999999</v>
      </c>
      <c r="AL452">
        <v>0</v>
      </c>
      <c r="AM452">
        <v>0</v>
      </c>
      <c r="AN452">
        <v>0</v>
      </c>
      <c r="AO452">
        <v>0</v>
      </c>
      <c r="AP452">
        <v>0.127</v>
      </c>
      <c r="AQ452">
        <v>0</v>
      </c>
      <c r="AR452">
        <v>0</v>
      </c>
      <c r="AS452">
        <v>0.11700000000000001</v>
      </c>
      <c r="AT452">
        <v>0</v>
      </c>
      <c r="AU452">
        <v>0</v>
      </c>
      <c r="AV452">
        <v>0</v>
      </c>
      <c r="AW452">
        <v>0</v>
      </c>
      <c r="AX452">
        <v>0</v>
      </c>
      <c r="AY452">
        <v>0</v>
      </c>
      <c r="AZ452">
        <v>9.7000000000000003E-2</v>
      </c>
      <c r="BA452">
        <v>0</v>
      </c>
      <c r="BB452">
        <v>0</v>
      </c>
      <c r="BC452">
        <v>0.11899999999999999</v>
      </c>
      <c r="BD452">
        <v>0</v>
      </c>
      <c r="BE452">
        <v>0.193</v>
      </c>
      <c r="BF452">
        <v>0</v>
      </c>
      <c r="BG452">
        <v>0</v>
      </c>
      <c r="BH452">
        <v>312.661</v>
      </c>
      <c r="BI452">
        <v>143.97</v>
      </c>
      <c r="BJ452">
        <v>153.08799999999999</v>
      </c>
      <c r="BK452">
        <v>256.13799999999998</v>
      </c>
      <c r="BL452">
        <v>130.03800000000001</v>
      </c>
      <c r="BM452">
        <v>30.859000000000002</v>
      </c>
    </row>
    <row r="453" spans="1:65" x14ac:dyDescent="0.25">
      <c r="A453" t="s">
        <v>895</v>
      </c>
      <c r="B453" t="s">
        <v>896</v>
      </c>
      <c r="C453" t="s">
        <v>67</v>
      </c>
      <c r="D453" t="s">
        <v>68</v>
      </c>
      <c r="E453">
        <v>-1.69565389</v>
      </c>
      <c r="F453">
        <v>3.7037280639999999</v>
      </c>
      <c r="G453">
        <v>9.5989100000000004E-4</v>
      </c>
      <c r="H453">
        <v>2.7526162999999999E-2</v>
      </c>
      <c r="I453">
        <v>32.723999999999997</v>
      </c>
      <c r="J453">
        <v>36.869999999999997</v>
      </c>
      <c r="K453">
        <v>28.986999999999998</v>
      </c>
      <c r="L453">
        <v>0</v>
      </c>
      <c r="M453">
        <v>17.577999999999999</v>
      </c>
      <c r="N453">
        <v>34.622</v>
      </c>
      <c r="O453">
        <v>5.7670000000000003</v>
      </c>
      <c r="P453">
        <v>5.25</v>
      </c>
      <c r="Q453">
        <v>45.912999999999997</v>
      </c>
      <c r="R453">
        <v>30.667999999999999</v>
      </c>
      <c r="S453">
        <v>27.106999999999999</v>
      </c>
      <c r="T453">
        <v>11.391999999999999</v>
      </c>
      <c r="U453">
        <v>55.997999999999998</v>
      </c>
      <c r="V453">
        <v>20.044</v>
      </c>
      <c r="W453">
        <v>27.431999999999999</v>
      </c>
      <c r="X453">
        <v>21.826000000000001</v>
      </c>
      <c r="Y453">
        <v>7.09</v>
      </c>
      <c r="Z453">
        <v>29.934000000000001</v>
      </c>
      <c r="AA453">
        <v>34.201000000000001</v>
      </c>
      <c r="AB453">
        <v>73.201999999999998</v>
      </c>
      <c r="AC453">
        <v>21.827000000000002</v>
      </c>
      <c r="AD453">
        <v>42.008000000000003</v>
      </c>
      <c r="AE453">
        <v>38.529000000000003</v>
      </c>
      <c r="AF453">
        <v>8.2230000000000008</v>
      </c>
      <c r="AG453">
        <v>31.696000000000002</v>
      </c>
      <c r="AH453">
        <v>39.052</v>
      </c>
      <c r="AI453">
        <v>41.862000000000002</v>
      </c>
      <c r="AJ453">
        <v>34.058999999999997</v>
      </c>
      <c r="AK453">
        <v>38.271000000000001</v>
      </c>
      <c r="AL453">
        <v>21.373999999999999</v>
      </c>
      <c r="AM453">
        <v>41.601999999999997</v>
      </c>
      <c r="AN453">
        <v>35.700000000000003</v>
      </c>
      <c r="AO453">
        <v>33.363999999999997</v>
      </c>
      <c r="AP453">
        <v>6.8810000000000002</v>
      </c>
      <c r="AQ453">
        <v>54.750999999999998</v>
      </c>
      <c r="AR453">
        <v>9.4610000000000003</v>
      </c>
      <c r="AS453">
        <v>27.100999999999999</v>
      </c>
      <c r="AT453">
        <v>49.621000000000002</v>
      </c>
      <c r="AU453">
        <v>23.302</v>
      </c>
      <c r="AV453">
        <v>31.84</v>
      </c>
      <c r="AW453">
        <v>39.6</v>
      </c>
      <c r="AX453">
        <v>26.355</v>
      </c>
      <c r="AY453">
        <v>27.422999999999998</v>
      </c>
      <c r="AZ453">
        <v>40.420999999999999</v>
      </c>
      <c r="BA453">
        <v>42.481000000000002</v>
      </c>
      <c r="BB453">
        <v>26.027999999999999</v>
      </c>
      <c r="BC453">
        <v>24.454000000000001</v>
      </c>
      <c r="BD453">
        <v>18.07</v>
      </c>
      <c r="BE453">
        <v>11.887</v>
      </c>
      <c r="BF453">
        <v>11.108000000000001</v>
      </c>
      <c r="BG453">
        <v>20.506</v>
      </c>
      <c r="BH453">
        <v>12.036</v>
      </c>
      <c r="BI453">
        <v>11.154</v>
      </c>
      <c r="BJ453">
        <v>1.9870000000000001</v>
      </c>
      <c r="BK453">
        <v>11.208</v>
      </c>
      <c r="BL453">
        <v>9.7149999999999999</v>
      </c>
      <c r="BM453">
        <v>18.864999999999998</v>
      </c>
    </row>
    <row r="454" spans="1:65" x14ac:dyDescent="0.25">
      <c r="A454" t="s">
        <v>897</v>
      </c>
      <c r="B454" t="s">
        <v>898</v>
      </c>
      <c r="C454" t="s">
        <v>67</v>
      </c>
      <c r="D454" t="s">
        <v>68</v>
      </c>
      <c r="E454">
        <v>12.388663340000001</v>
      </c>
      <c r="F454">
        <v>7.3539138450000001</v>
      </c>
      <c r="G454" s="1">
        <v>4.6399999999999997E-52</v>
      </c>
      <c r="H454" s="1">
        <v>4.1999999999999998E-49</v>
      </c>
      <c r="I454">
        <v>7.4999999999999997E-2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.128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7.1999999999999995E-2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0</v>
      </c>
      <c r="AL454">
        <v>0</v>
      </c>
      <c r="AM454">
        <v>0</v>
      </c>
      <c r="AN454">
        <v>0</v>
      </c>
      <c r="AO454">
        <v>0</v>
      </c>
      <c r="AP454">
        <v>0</v>
      </c>
      <c r="AQ454">
        <v>0</v>
      </c>
      <c r="AR454">
        <v>0</v>
      </c>
      <c r="AS454">
        <v>0</v>
      </c>
      <c r="AT454">
        <v>0</v>
      </c>
      <c r="AU454">
        <v>0</v>
      </c>
      <c r="AV454">
        <v>0</v>
      </c>
      <c r="AW454">
        <v>0</v>
      </c>
      <c r="AX454">
        <v>0</v>
      </c>
      <c r="AY454">
        <v>0</v>
      </c>
      <c r="AZ454">
        <v>0</v>
      </c>
      <c r="BA454">
        <v>0</v>
      </c>
      <c r="BB454">
        <v>0</v>
      </c>
      <c r="BC454">
        <v>0</v>
      </c>
      <c r="BD454">
        <v>0</v>
      </c>
      <c r="BE454">
        <v>8.1000000000000003E-2</v>
      </c>
      <c r="BF454">
        <v>0</v>
      </c>
      <c r="BG454">
        <v>0</v>
      </c>
      <c r="BH454">
        <v>154.108</v>
      </c>
      <c r="BI454">
        <v>103.276</v>
      </c>
      <c r="BJ454">
        <v>118.411</v>
      </c>
      <c r="BK454">
        <v>123.74299999999999</v>
      </c>
      <c r="BL454">
        <v>109.63500000000001</v>
      </c>
      <c r="BM454">
        <v>7.8380000000000001</v>
      </c>
    </row>
    <row r="455" spans="1:65" x14ac:dyDescent="0.25">
      <c r="A455" t="s">
        <v>899</v>
      </c>
      <c r="B455" t="s">
        <v>900</v>
      </c>
      <c r="C455" t="s">
        <v>67</v>
      </c>
      <c r="D455" t="s">
        <v>68</v>
      </c>
      <c r="E455">
        <v>12.212128209999999</v>
      </c>
      <c r="F455">
        <v>8.3668262080000009</v>
      </c>
      <c r="G455" s="1">
        <v>3.7800000000000003E-43</v>
      </c>
      <c r="H455" s="1">
        <v>1.11E-40</v>
      </c>
      <c r="I455">
        <v>0</v>
      </c>
      <c r="J455">
        <v>0</v>
      </c>
      <c r="K455">
        <v>0.56799999999999995</v>
      </c>
      <c r="L455">
        <v>0</v>
      </c>
      <c r="M455">
        <v>0</v>
      </c>
      <c r="N455">
        <v>0</v>
      </c>
      <c r="O455">
        <v>0.79900000000000004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.58299999999999996</v>
      </c>
      <c r="X455">
        <v>0</v>
      </c>
      <c r="Y455">
        <v>0</v>
      </c>
      <c r="Z455">
        <v>0.441</v>
      </c>
      <c r="AA455">
        <v>0.56100000000000005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.53100000000000003</v>
      </c>
      <c r="AH455">
        <v>0</v>
      </c>
      <c r="AI455">
        <v>0.59799999999999998</v>
      </c>
      <c r="AJ455">
        <v>0</v>
      </c>
      <c r="AK455">
        <v>0</v>
      </c>
      <c r="AL455">
        <v>0</v>
      </c>
      <c r="AM455">
        <v>0</v>
      </c>
      <c r="AN455">
        <v>0</v>
      </c>
      <c r="AO455">
        <v>0</v>
      </c>
      <c r="AP455">
        <v>0</v>
      </c>
      <c r="AQ455">
        <v>1.6060000000000001</v>
      </c>
      <c r="AR455">
        <v>0</v>
      </c>
      <c r="AS455">
        <v>0</v>
      </c>
      <c r="AT455">
        <v>0</v>
      </c>
      <c r="AU455">
        <v>0.91300000000000003</v>
      </c>
      <c r="AV455">
        <v>0</v>
      </c>
      <c r="AW455">
        <v>0</v>
      </c>
      <c r="AX455">
        <v>0</v>
      </c>
      <c r="AY455">
        <v>0</v>
      </c>
      <c r="AZ455">
        <v>0</v>
      </c>
      <c r="BA455">
        <v>0</v>
      </c>
      <c r="BB455">
        <v>0</v>
      </c>
      <c r="BC455">
        <v>0</v>
      </c>
      <c r="BD455">
        <v>0</v>
      </c>
      <c r="BE455">
        <v>0</v>
      </c>
      <c r="BF455">
        <v>0</v>
      </c>
      <c r="BG455">
        <v>0</v>
      </c>
      <c r="BH455">
        <v>777.68</v>
      </c>
      <c r="BI455">
        <v>1051.8530000000001</v>
      </c>
      <c r="BJ455">
        <v>1661.9169999999999</v>
      </c>
      <c r="BK455">
        <v>815.82299999999998</v>
      </c>
      <c r="BL455">
        <v>3062.377</v>
      </c>
      <c r="BM455">
        <v>32.286000000000001</v>
      </c>
    </row>
    <row r="456" spans="1:65" x14ac:dyDescent="0.25">
      <c r="A456" t="s">
        <v>901</v>
      </c>
      <c r="B456" t="s">
        <v>898</v>
      </c>
      <c r="C456" t="s">
        <v>67</v>
      </c>
      <c r="D456" t="s">
        <v>68</v>
      </c>
      <c r="E456">
        <v>9.0411862759999995</v>
      </c>
      <c r="F456">
        <v>3.3532325900000002</v>
      </c>
      <c r="G456" s="1">
        <v>9.8599999999999996E-27</v>
      </c>
      <c r="H456" s="1">
        <v>1.3799999999999999E-24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v>0</v>
      </c>
      <c r="AL456">
        <v>0</v>
      </c>
      <c r="AM456">
        <v>0</v>
      </c>
      <c r="AN456">
        <v>0</v>
      </c>
      <c r="AO456">
        <v>0</v>
      </c>
      <c r="AP456">
        <v>0</v>
      </c>
      <c r="AQ456">
        <v>0</v>
      </c>
      <c r="AR456">
        <v>0</v>
      </c>
      <c r="AS456">
        <v>0</v>
      </c>
      <c r="AT456">
        <v>0</v>
      </c>
      <c r="AU456">
        <v>0</v>
      </c>
      <c r="AV456">
        <v>0</v>
      </c>
      <c r="AW456">
        <v>0</v>
      </c>
      <c r="AX456">
        <v>0</v>
      </c>
      <c r="AY456">
        <v>0</v>
      </c>
      <c r="AZ456">
        <v>0</v>
      </c>
      <c r="BA456">
        <v>0</v>
      </c>
      <c r="BB456">
        <v>0</v>
      </c>
      <c r="BC456">
        <v>0</v>
      </c>
      <c r="BD456">
        <v>0</v>
      </c>
      <c r="BE456">
        <v>0</v>
      </c>
      <c r="BF456">
        <v>0</v>
      </c>
      <c r="BG456">
        <v>0</v>
      </c>
      <c r="BH456">
        <v>42.222000000000001</v>
      </c>
      <c r="BI456">
        <v>19.387</v>
      </c>
      <c r="BJ456">
        <v>42.085000000000001</v>
      </c>
      <c r="BK456">
        <v>41.701999999999998</v>
      </c>
      <c r="BL456">
        <v>39.356000000000002</v>
      </c>
      <c r="BM456">
        <v>3.282</v>
      </c>
    </row>
    <row r="457" spans="1:65" x14ac:dyDescent="0.25">
      <c r="A457" t="s">
        <v>902</v>
      </c>
      <c r="B457" t="s">
        <v>903</v>
      </c>
      <c r="C457" t="s">
        <v>67</v>
      </c>
      <c r="D457" t="s">
        <v>68</v>
      </c>
      <c r="E457">
        <v>1.395272246</v>
      </c>
      <c r="F457">
        <v>5.0322441299999996</v>
      </c>
      <c r="G457">
        <v>8.2024400000000003E-4</v>
      </c>
      <c r="H457">
        <v>2.4833825E-2</v>
      </c>
      <c r="I457">
        <v>4.7290000000000001</v>
      </c>
      <c r="J457">
        <v>7.5060000000000002</v>
      </c>
      <c r="K457">
        <v>28.687999999999999</v>
      </c>
      <c r="L457">
        <v>0</v>
      </c>
      <c r="M457">
        <v>9.0570000000000004</v>
      </c>
      <c r="N457">
        <v>13.141</v>
      </c>
      <c r="O457">
        <v>3.968</v>
      </c>
      <c r="P457">
        <v>1.8560000000000001</v>
      </c>
      <c r="Q457">
        <v>3.3079999999999998</v>
      </c>
      <c r="R457">
        <v>8.5139999999999993</v>
      </c>
      <c r="S457">
        <v>3.8860000000000001</v>
      </c>
      <c r="T457">
        <v>2.9460000000000002</v>
      </c>
      <c r="U457">
        <v>2.379</v>
      </c>
      <c r="V457">
        <v>5.5209999999999999</v>
      </c>
      <c r="W457">
        <v>3.5350000000000001</v>
      </c>
      <c r="X457">
        <v>2.7410000000000001</v>
      </c>
      <c r="Y457">
        <v>8.9359999999999999</v>
      </c>
      <c r="Z457">
        <v>4.1779999999999999</v>
      </c>
      <c r="AA457">
        <v>9.9149999999999991</v>
      </c>
      <c r="AB457">
        <v>2.3679999999999999</v>
      </c>
      <c r="AC457">
        <v>5.4829999999999997</v>
      </c>
      <c r="AD457">
        <v>4.8029999999999999</v>
      </c>
      <c r="AE457">
        <v>3.1880000000000002</v>
      </c>
      <c r="AF457">
        <v>10.246</v>
      </c>
      <c r="AG457">
        <v>5.4539999999999997</v>
      </c>
      <c r="AH457">
        <v>7.3410000000000002</v>
      </c>
      <c r="AI457">
        <v>4.4580000000000002</v>
      </c>
      <c r="AJ457">
        <v>2.6669999999999998</v>
      </c>
      <c r="AK457">
        <v>3.516</v>
      </c>
      <c r="AL457">
        <v>32.866</v>
      </c>
      <c r="AM457">
        <v>6.2640000000000002</v>
      </c>
      <c r="AN457">
        <v>10.24</v>
      </c>
      <c r="AO457">
        <v>3.9260000000000002</v>
      </c>
      <c r="AP457">
        <v>5.3529999999999998</v>
      </c>
      <c r="AQ457">
        <v>1.7549999999999999</v>
      </c>
      <c r="AR457">
        <v>7.8570000000000002</v>
      </c>
      <c r="AS457">
        <v>2.4710000000000001</v>
      </c>
      <c r="AT457">
        <v>2.2810000000000001</v>
      </c>
      <c r="AU457">
        <v>6.444</v>
      </c>
      <c r="AV457">
        <v>5.774</v>
      </c>
      <c r="AW457">
        <v>7.0640000000000001</v>
      </c>
      <c r="AX457">
        <v>2.4369999999999998</v>
      </c>
      <c r="AY457">
        <v>2.0350000000000001</v>
      </c>
      <c r="AZ457">
        <v>7.7709999999999999</v>
      </c>
      <c r="BA457">
        <v>7.8869999999999996</v>
      </c>
      <c r="BB457">
        <v>7.1779999999999999</v>
      </c>
      <c r="BC457">
        <v>2.0960000000000001</v>
      </c>
      <c r="BD457">
        <v>5.3570000000000002</v>
      </c>
      <c r="BE457">
        <v>4.7839999999999998</v>
      </c>
      <c r="BF457">
        <v>4.8970000000000002</v>
      </c>
      <c r="BG457">
        <v>13.976000000000001</v>
      </c>
      <c r="BH457">
        <v>21.216999999999999</v>
      </c>
      <c r="BI457">
        <v>14.429</v>
      </c>
      <c r="BJ457">
        <v>23.741</v>
      </c>
      <c r="BK457">
        <v>25.407</v>
      </c>
      <c r="BL457">
        <v>7.9050000000000002</v>
      </c>
      <c r="BM457">
        <v>3.6680000000000001</v>
      </c>
    </row>
    <row r="458" spans="1:65" x14ac:dyDescent="0.25">
      <c r="A458" t="s">
        <v>904</v>
      </c>
      <c r="B458" t="s">
        <v>905</v>
      </c>
      <c r="C458" t="s">
        <v>67</v>
      </c>
      <c r="D458" t="s">
        <v>68</v>
      </c>
      <c r="E458">
        <v>13.07587646</v>
      </c>
      <c r="F458">
        <v>8.0551930810000005</v>
      </c>
      <c r="G458" s="1">
        <v>1.5100000000000001E-53</v>
      </c>
      <c r="H458" s="1">
        <v>2.01E-5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.61399999999999999</v>
      </c>
      <c r="T458">
        <v>0</v>
      </c>
      <c r="U458">
        <v>0</v>
      </c>
      <c r="V458">
        <v>0</v>
      </c>
      <c r="W458">
        <v>1.462</v>
      </c>
      <c r="X458">
        <v>0</v>
      </c>
      <c r="Y458">
        <v>0</v>
      </c>
      <c r="Z458">
        <v>0</v>
      </c>
      <c r="AA458">
        <v>0.69699999999999995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  <c r="AK458">
        <v>0</v>
      </c>
      <c r="AL458">
        <v>0</v>
      </c>
      <c r="AM458">
        <v>0</v>
      </c>
      <c r="AN458">
        <v>0</v>
      </c>
      <c r="AO458">
        <v>0</v>
      </c>
      <c r="AP458">
        <v>0</v>
      </c>
      <c r="AQ458">
        <v>0.67</v>
      </c>
      <c r="AR458">
        <v>0</v>
      </c>
      <c r="AS458">
        <v>0</v>
      </c>
      <c r="AT458">
        <v>0</v>
      </c>
      <c r="AU458">
        <v>0</v>
      </c>
      <c r="AV458">
        <v>0</v>
      </c>
      <c r="AW458">
        <v>0</v>
      </c>
      <c r="AX458">
        <v>0</v>
      </c>
      <c r="AY458">
        <v>0</v>
      </c>
      <c r="AZ458">
        <v>0.60099999999999998</v>
      </c>
      <c r="BA458">
        <v>0</v>
      </c>
      <c r="BB458">
        <v>0</v>
      </c>
      <c r="BC458">
        <v>0</v>
      </c>
      <c r="BD458">
        <v>0</v>
      </c>
      <c r="BE458">
        <v>1.78</v>
      </c>
      <c r="BF458">
        <v>0</v>
      </c>
      <c r="BG458">
        <v>0</v>
      </c>
      <c r="BH458">
        <v>2352.98</v>
      </c>
      <c r="BI458">
        <v>935.37199999999996</v>
      </c>
      <c r="BJ458">
        <v>1201.502</v>
      </c>
      <c r="BK458">
        <v>1229.5260000000001</v>
      </c>
      <c r="BL458">
        <v>1610.9749999999999</v>
      </c>
      <c r="BM458">
        <v>104.164</v>
      </c>
    </row>
    <row r="459" spans="1:65" x14ac:dyDescent="0.25">
      <c r="A459" t="s">
        <v>906</v>
      </c>
      <c r="B459" t="s">
        <v>907</v>
      </c>
      <c r="C459" t="s">
        <v>67</v>
      </c>
      <c r="D459" t="s">
        <v>68</v>
      </c>
      <c r="E459">
        <v>8.6303246159999993</v>
      </c>
      <c r="F459">
        <v>3.709342361</v>
      </c>
      <c r="G459" s="1">
        <v>2.7099999999999999E-23</v>
      </c>
      <c r="H459" s="1">
        <v>3.59E-21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3.0880000000000001</v>
      </c>
      <c r="AH459">
        <v>0</v>
      </c>
      <c r="AI459">
        <v>0</v>
      </c>
      <c r="AJ459">
        <v>0</v>
      </c>
      <c r="AK459">
        <v>0</v>
      </c>
      <c r="AL459">
        <v>0</v>
      </c>
      <c r="AM459">
        <v>0</v>
      </c>
      <c r="AN459">
        <v>0</v>
      </c>
      <c r="AO459">
        <v>0</v>
      </c>
      <c r="AP459">
        <v>0</v>
      </c>
      <c r="AQ459">
        <v>0</v>
      </c>
      <c r="AR459">
        <v>0</v>
      </c>
      <c r="AS459">
        <v>0</v>
      </c>
      <c r="AT459">
        <v>0</v>
      </c>
      <c r="AU459">
        <v>0</v>
      </c>
      <c r="AV459">
        <v>0</v>
      </c>
      <c r="AW459">
        <v>0</v>
      </c>
      <c r="AX459">
        <v>0</v>
      </c>
      <c r="AY459">
        <v>0</v>
      </c>
      <c r="AZ459">
        <v>0</v>
      </c>
      <c r="BA459">
        <v>0</v>
      </c>
      <c r="BB459">
        <v>0</v>
      </c>
      <c r="BC459">
        <v>0</v>
      </c>
      <c r="BD459">
        <v>0</v>
      </c>
      <c r="BE459">
        <v>0</v>
      </c>
      <c r="BF459">
        <v>0</v>
      </c>
      <c r="BG459">
        <v>0</v>
      </c>
      <c r="BH459">
        <v>238.15100000000001</v>
      </c>
      <c r="BI459">
        <v>313.11500000000001</v>
      </c>
      <c r="BJ459">
        <v>423.19900000000001</v>
      </c>
      <c r="BK459">
        <v>206.89400000000001</v>
      </c>
      <c r="BL459">
        <v>493.18700000000001</v>
      </c>
      <c r="BM459">
        <v>2.7949999999999999</v>
      </c>
    </row>
    <row r="460" spans="1:65" x14ac:dyDescent="0.25">
      <c r="A460" t="s">
        <v>908</v>
      </c>
      <c r="B460" t="s">
        <v>907</v>
      </c>
      <c r="C460" t="s">
        <v>67</v>
      </c>
      <c r="D460" t="s">
        <v>68</v>
      </c>
      <c r="E460">
        <v>11.24320292</v>
      </c>
      <c r="F460">
        <v>5.4492081890000001</v>
      </c>
      <c r="G460" s="1">
        <v>1.5999999999999999E-38</v>
      </c>
      <c r="H460" s="1">
        <v>3.43E-36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0</v>
      </c>
      <c r="AI460">
        <v>0</v>
      </c>
      <c r="AJ460">
        <v>0</v>
      </c>
      <c r="AK460">
        <v>0</v>
      </c>
      <c r="AL460">
        <v>0</v>
      </c>
      <c r="AM460">
        <v>0</v>
      </c>
      <c r="AN460">
        <v>0</v>
      </c>
      <c r="AO460">
        <v>0</v>
      </c>
      <c r="AP460">
        <v>0</v>
      </c>
      <c r="AQ460">
        <v>0</v>
      </c>
      <c r="AR460">
        <v>0</v>
      </c>
      <c r="AS460">
        <v>0</v>
      </c>
      <c r="AT460">
        <v>0</v>
      </c>
      <c r="AU460">
        <v>0</v>
      </c>
      <c r="AV460">
        <v>0</v>
      </c>
      <c r="AW460">
        <v>0</v>
      </c>
      <c r="AX460">
        <v>0</v>
      </c>
      <c r="AY460">
        <v>0</v>
      </c>
      <c r="AZ460">
        <v>0</v>
      </c>
      <c r="BA460">
        <v>0</v>
      </c>
      <c r="BB460">
        <v>0</v>
      </c>
      <c r="BC460">
        <v>0</v>
      </c>
      <c r="BD460">
        <v>0</v>
      </c>
      <c r="BE460">
        <v>0</v>
      </c>
      <c r="BF460">
        <v>0</v>
      </c>
      <c r="BG460">
        <v>0</v>
      </c>
      <c r="BH460">
        <v>1644.269</v>
      </c>
      <c r="BI460">
        <v>1492.8130000000001</v>
      </c>
      <c r="BJ460">
        <v>2141.8290000000002</v>
      </c>
      <c r="BK460">
        <v>1427.4780000000001</v>
      </c>
      <c r="BL460">
        <v>2018.4970000000001</v>
      </c>
      <c r="BM460">
        <v>41.369</v>
      </c>
    </row>
    <row r="461" spans="1:65" x14ac:dyDescent="0.25">
      <c r="A461" t="s">
        <v>909</v>
      </c>
      <c r="B461" t="s">
        <v>907</v>
      </c>
      <c r="C461" t="s">
        <v>67</v>
      </c>
      <c r="D461" t="s">
        <v>68</v>
      </c>
      <c r="E461">
        <v>5.9880829909999997</v>
      </c>
      <c r="F461">
        <v>1.0020978890000001</v>
      </c>
      <c r="G461" s="1">
        <v>2.7000000000000002E-9</v>
      </c>
      <c r="H461" s="1">
        <v>2.6600000000000003E-7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0</v>
      </c>
      <c r="AI461">
        <v>0</v>
      </c>
      <c r="AJ461">
        <v>0</v>
      </c>
      <c r="AK461">
        <v>0</v>
      </c>
      <c r="AL461">
        <v>0</v>
      </c>
      <c r="AM461">
        <v>0</v>
      </c>
      <c r="AN461">
        <v>0</v>
      </c>
      <c r="AO461">
        <v>0</v>
      </c>
      <c r="AP461">
        <v>0</v>
      </c>
      <c r="AQ461">
        <v>0</v>
      </c>
      <c r="AR461">
        <v>0</v>
      </c>
      <c r="AS461">
        <v>0</v>
      </c>
      <c r="AT461">
        <v>0</v>
      </c>
      <c r="AU461">
        <v>0</v>
      </c>
      <c r="AV461">
        <v>0</v>
      </c>
      <c r="AW461">
        <v>0</v>
      </c>
      <c r="AX461">
        <v>0</v>
      </c>
      <c r="AY461">
        <v>0</v>
      </c>
      <c r="AZ461">
        <v>0</v>
      </c>
      <c r="BA461">
        <v>0</v>
      </c>
      <c r="BB461">
        <v>0</v>
      </c>
      <c r="BC461">
        <v>0</v>
      </c>
      <c r="BD461">
        <v>0</v>
      </c>
      <c r="BE461">
        <v>0</v>
      </c>
      <c r="BF461">
        <v>0</v>
      </c>
      <c r="BG461">
        <v>0</v>
      </c>
      <c r="BH461">
        <v>68.296000000000006</v>
      </c>
      <c r="BI461">
        <v>126.54300000000001</v>
      </c>
      <c r="BJ461">
        <v>171.97200000000001</v>
      </c>
      <c r="BK461">
        <v>212.10300000000001</v>
      </c>
      <c r="BL461">
        <v>149.023</v>
      </c>
      <c r="BM461">
        <v>0</v>
      </c>
    </row>
    <row r="462" spans="1:65" x14ac:dyDescent="0.25">
      <c r="A462" t="s">
        <v>910</v>
      </c>
      <c r="B462" t="s">
        <v>907</v>
      </c>
      <c r="C462" t="s">
        <v>67</v>
      </c>
      <c r="D462" t="s">
        <v>68</v>
      </c>
      <c r="E462">
        <v>12.54330302</v>
      </c>
      <c r="F462">
        <v>9.1718466410000001</v>
      </c>
      <c r="G462" s="1">
        <v>2.4500000000000001E-44</v>
      </c>
      <c r="H462" s="1">
        <v>8.7700000000000003E-42</v>
      </c>
      <c r="I462">
        <v>0</v>
      </c>
      <c r="J462">
        <v>0</v>
      </c>
      <c r="K462">
        <v>0.23899999999999999</v>
      </c>
      <c r="L462">
        <v>0</v>
      </c>
      <c r="M462">
        <v>0.27200000000000002</v>
      </c>
      <c r="N462">
        <v>0.23200000000000001</v>
      </c>
      <c r="O462">
        <v>0</v>
      </c>
      <c r="P462">
        <v>0</v>
      </c>
      <c r="Q462">
        <v>0</v>
      </c>
      <c r="R462">
        <v>0.28499999999999998</v>
      </c>
      <c r="S462">
        <v>0</v>
      </c>
      <c r="T462">
        <v>0</v>
      </c>
      <c r="U462">
        <v>0</v>
      </c>
      <c r="V462">
        <v>0</v>
      </c>
      <c r="W462">
        <v>0.248</v>
      </c>
      <c r="X462">
        <v>0</v>
      </c>
      <c r="Y462">
        <v>0</v>
      </c>
      <c r="Z462">
        <v>0</v>
      </c>
      <c r="AA462">
        <v>0.46200000000000002</v>
      </c>
      <c r="AB462">
        <v>0.25</v>
      </c>
      <c r="AC462">
        <v>0</v>
      </c>
      <c r="AD462">
        <v>0</v>
      </c>
      <c r="AE462">
        <v>0</v>
      </c>
      <c r="AF462">
        <v>0</v>
      </c>
      <c r="AG462">
        <v>0.44400000000000001</v>
      </c>
      <c r="AH462">
        <v>0</v>
      </c>
      <c r="AI462">
        <v>0.251</v>
      </c>
      <c r="AJ462">
        <v>0</v>
      </c>
      <c r="AK462">
        <v>0</v>
      </c>
      <c r="AL462">
        <v>0</v>
      </c>
      <c r="AM462">
        <v>0</v>
      </c>
      <c r="AN462">
        <v>0</v>
      </c>
      <c r="AO462">
        <v>0</v>
      </c>
      <c r="AP462">
        <v>0</v>
      </c>
      <c r="AQ462">
        <v>0.223</v>
      </c>
      <c r="AR462">
        <v>0.247</v>
      </c>
      <c r="AS462">
        <v>0</v>
      </c>
      <c r="AT462">
        <v>0</v>
      </c>
      <c r="AU462">
        <v>0.378</v>
      </c>
      <c r="AV462">
        <v>0</v>
      </c>
      <c r="AW462">
        <v>0</v>
      </c>
      <c r="AX462">
        <v>0</v>
      </c>
      <c r="AY462">
        <v>0.33200000000000002</v>
      </c>
      <c r="AZ462">
        <v>0</v>
      </c>
      <c r="BA462">
        <v>0</v>
      </c>
      <c r="BB462">
        <v>0</v>
      </c>
      <c r="BC462">
        <v>1.38</v>
      </c>
      <c r="BD462">
        <v>0</v>
      </c>
      <c r="BE462">
        <v>0</v>
      </c>
      <c r="BF462">
        <v>0.182</v>
      </c>
      <c r="BG462">
        <v>0</v>
      </c>
      <c r="BH462">
        <v>663.351</v>
      </c>
      <c r="BI462">
        <v>900.29399999999998</v>
      </c>
      <c r="BJ462">
        <v>1639.0340000000001</v>
      </c>
      <c r="BK462">
        <v>921.78499999999997</v>
      </c>
      <c r="BL462">
        <v>1229.73</v>
      </c>
      <c r="BM462">
        <v>16.427</v>
      </c>
    </row>
    <row r="463" spans="1:65" x14ac:dyDescent="0.25">
      <c r="A463" t="s">
        <v>911</v>
      </c>
      <c r="B463" t="s">
        <v>912</v>
      </c>
      <c r="C463" t="s">
        <v>67</v>
      </c>
      <c r="D463" t="s">
        <v>68</v>
      </c>
      <c r="E463">
        <v>2.0587699540000002</v>
      </c>
      <c r="F463">
        <v>8.2784362120000008</v>
      </c>
      <c r="G463" s="1">
        <v>2.1199999999999999E-7</v>
      </c>
      <c r="H463" s="1">
        <v>1.8199999999999999E-5</v>
      </c>
      <c r="I463">
        <v>90.468000000000004</v>
      </c>
      <c r="J463">
        <v>191.02</v>
      </c>
      <c r="K463">
        <v>189.37799999999999</v>
      </c>
      <c r="L463">
        <v>0</v>
      </c>
      <c r="M463">
        <v>116.181</v>
      </c>
      <c r="N463">
        <v>136.108</v>
      </c>
      <c r="O463">
        <v>54.13</v>
      </c>
      <c r="P463">
        <v>27.038</v>
      </c>
      <c r="Q463">
        <v>41.271000000000001</v>
      </c>
      <c r="R463">
        <v>79.364999999999995</v>
      </c>
      <c r="S463">
        <v>74.73</v>
      </c>
      <c r="T463">
        <v>127.658</v>
      </c>
      <c r="U463">
        <v>37.715000000000003</v>
      </c>
      <c r="V463">
        <v>90.403999999999996</v>
      </c>
      <c r="W463">
        <v>39.079000000000001</v>
      </c>
      <c r="X463">
        <v>66.908000000000001</v>
      </c>
      <c r="Y463">
        <v>69.477999999999994</v>
      </c>
      <c r="Z463">
        <v>53.966000000000001</v>
      </c>
      <c r="AA463">
        <v>77.876000000000005</v>
      </c>
      <c r="AB463">
        <v>29.664999999999999</v>
      </c>
      <c r="AC463">
        <v>58.570999999999998</v>
      </c>
      <c r="AD463">
        <v>43.661999999999999</v>
      </c>
      <c r="AE463">
        <v>42.677</v>
      </c>
      <c r="AF463">
        <v>116.232</v>
      </c>
      <c r="AG463">
        <v>58.841999999999999</v>
      </c>
      <c r="AH463">
        <v>72.480999999999995</v>
      </c>
      <c r="AI463">
        <v>44.39</v>
      </c>
      <c r="AJ463">
        <v>37.655999999999999</v>
      </c>
      <c r="AK463">
        <v>102.93899999999999</v>
      </c>
      <c r="AL463">
        <v>197.208</v>
      </c>
      <c r="AM463">
        <v>132.90799999999999</v>
      </c>
      <c r="AN463">
        <v>140.69900000000001</v>
      </c>
      <c r="AO463">
        <v>53.841999999999999</v>
      </c>
      <c r="AP463">
        <v>176.33</v>
      </c>
      <c r="AQ463">
        <v>117.639</v>
      </c>
      <c r="AR463">
        <v>106.215</v>
      </c>
      <c r="AS463">
        <v>67.72</v>
      </c>
      <c r="AT463">
        <v>56.64</v>
      </c>
      <c r="AU463">
        <v>121.1</v>
      </c>
      <c r="AV463">
        <v>105.895</v>
      </c>
      <c r="AW463">
        <v>77.460999999999999</v>
      </c>
      <c r="AX463">
        <v>93.081000000000003</v>
      </c>
      <c r="AY463">
        <v>74.772999999999996</v>
      </c>
      <c r="AZ463">
        <v>78.966999999999999</v>
      </c>
      <c r="BA463">
        <v>70.14</v>
      </c>
      <c r="BB463">
        <v>64.683000000000007</v>
      </c>
      <c r="BC463">
        <v>70.882999999999996</v>
      </c>
      <c r="BD463">
        <v>82.14</v>
      </c>
      <c r="BE463">
        <v>97.965000000000003</v>
      </c>
      <c r="BF463">
        <v>112.961</v>
      </c>
      <c r="BG463">
        <v>176.36600000000001</v>
      </c>
      <c r="BH463">
        <v>193.22300000000001</v>
      </c>
      <c r="BI463">
        <v>286.49400000000003</v>
      </c>
      <c r="BJ463">
        <v>263.95</v>
      </c>
      <c r="BK463">
        <v>535.971</v>
      </c>
      <c r="BL463">
        <v>190.28399999999999</v>
      </c>
      <c r="BM463">
        <v>94.090999999999994</v>
      </c>
    </row>
    <row r="464" spans="1:65" x14ac:dyDescent="0.25">
      <c r="A464" t="s">
        <v>913</v>
      </c>
      <c r="B464" t="s">
        <v>914</v>
      </c>
      <c r="C464" t="s">
        <v>67</v>
      </c>
      <c r="D464" t="s">
        <v>68</v>
      </c>
      <c r="E464">
        <v>3.7088181489999998</v>
      </c>
      <c r="F464">
        <v>1.161066543</v>
      </c>
      <c r="G464">
        <v>1.88374E-4</v>
      </c>
      <c r="H464">
        <v>7.8638790000000007E-3</v>
      </c>
      <c r="I464">
        <v>1.4219999999999999</v>
      </c>
      <c r="J464">
        <v>2.7250000000000001</v>
      </c>
      <c r="K464">
        <v>4.2480000000000002</v>
      </c>
      <c r="L464">
        <v>0</v>
      </c>
      <c r="M464">
        <v>0</v>
      </c>
      <c r="N464">
        <v>0</v>
      </c>
      <c r="O464">
        <v>3.44</v>
      </c>
      <c r="P464">
        <v>0</v>
      </c>
      <c r="Q464">
        <v>0</v>
      </c>
      <c r="R464">
        <v>0</v>
      </c>
      <c r="S464">
        <v>5.81</v>
      </c>
      <c r="T464">
        <v>0</v>
      </c>
      <c r="U464">
        <v>5.7439999999999998</v>
      </c>
      <c r="V464">
        <v>2.1059999999999999</v>
      </c>
      <c r="W464">
        <v>0</v>
      </c>
      <c r="X464">
        <v>0</v>
      </c>
      <c r="Y464">
        <v>0</v>
      </c>
      <c r="Z464">
        <v>1.109</v>
      </c>
      <c r="AA464">
        <v>1.4330000000000001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1.1659999999999999</v>
      </c>
      <c r="AH464">
        <v>0</v>
      </c>
      <c r="AI464">
        <v>0</v>
      </c>
      <c r="AJ464">
        <v>0</v>
      </c>
      <c r="AK464">
        <v>0</v>
      </c>
      <c r="AL464">
        <v>0</v>
      </c>
      <c r="AM464">
        <v>0</v>
      </c>
      <c r="AN464">
        <v>0</v>
      </c>
      <c r="AO464">
        <v>0</v>
      </c>
      <c r="AP464">
        <v>0</v>
      </c>
      <c r="AQ464">
        <v>8.1790000000000003</v>
      </c>
      <c r="AR464">
        <v>0</v>
      </c>
      <c r="AS464">
        <v>0</v>
      </c>
      <c r="AT464">
        <v>0</v>
      </c>
      <c r="AU464">
        <v>2.7480000000000002</v>
      </c>
      <c r="AV464">
        <v>0</v>
      </c>
      <c r="AW464">
        <v>0</v>
      </c>
      <c r="AX464">
        <v>2.9260000000000002</v>
      </c>
      <c r="AY464">
        <v>0</v>
      </c>
      <c r="AZ464">
        <v>0</v>
      </c>
      <c r="BA464">
        <v>7.7069999999999999</v>
      </c>
      <c r="BB464">
        <v>0</v>
      </c>
      <c r="BC464">
        <v>2.2149999999999999</v>
      </c>
      <c r="BD464">
        <v>2.7040000000000002</v>
      </c>
      <c r="BE464">
        <v>4.5259999999999998</v>
      </c>
      <c r="BF464">
        <v>0.91</v>
      </c>
      <c r="BG464">
        <v>0</v>
      </c>
      <c r="BH464">
        <v>0</v>
      </c>
      <c r="BI464">
        <v>7.8129999999999997</v>
      </c>
      <c r="BJ464">
        <v>3.504</v>
      </c>
      <c r="BK464">
        <v>11.105</v>
      </c>
      <c r="BL464">
        <v>9.0269999999999992</v>
      </c>
      <c r="BM464">
        <v>0</v>
      </c>
    </row>
    <row r="465" spans="1:65" x14ac:dyDescent="0.25">
      <c r="A465" t="s">
        <v>915</v>
      </c>
      <c r="B465" t="s">
        <v>916</v>
      </c>
      <c r="C465" t="s">
        <v>67</v>
      </c>
      <c r="D465" t="s">
        <v>68</v>
      </c>
      <c r="E465">
        <v>2.3640429630000002</v>
      </c>
      <c r="F465">
        <v>2.7479050389999999</v>
      </c>
      <c r="G465">
        <v>1.4603439999999999E-3</v>
      </c>
      <c r="H465">
        <v>3.7034049999999999E-2</v>
      </c>
      <c r="I465">
        <v>0</v>
      </c>
      <c r="J465">
        <v>1.9379999999999999</v>
      </c>
      <c r="K465">
        <v>0</v>
      </c>
      <c r="L465">
        <v>0</v>
      </c>
      <c r="M465">
        <v>5.0199999999999996</v>
      </c>
      <c r="N465">
        <v>1.9359999999999999</v>
      </c>
      <c r="O465">
        <v>0</v>
      </c>
      <c r="P465">
        <v>0</v>
      </c>
      <c r="Q465">
        <v>3.7469999999999999</v>
      </c>
      <c r="R465">
        <v>2.2490000000000001</v>
      </c>
      <c r="S465">
        <v>6.8979999999999997</v>
      </c>
      <c r="T465">
        <v>0</v>
      </c>
      <c r="U465">
        <v>0.84399999999999997</v>
      </c>
      <c r="V465">
        <v>0.82</v>
      </c>
      <c r="W465">
        <v>4.08</v>
      </c>
      <c r="X465">
        <v>1.7470000000000001</v>
      </c>
      <c r="Y465">
        <v>1.635</v>
      </c>
      <c r="Z465">
        <v>1.4990000000000001</v>
      </c>
      <c r="AA465">
        <v>4.8810000000000002</v>
      </c>
      <c r="AB465">
        <v>2.27</v>
      </c>
      <c r="AC465">
        <v>1.653</v>
      </c>
      <c r="AD465">
        <v>1.105</v>
      </c>
      <c r="AE465">
        <v>1.1140000000000001</v>
      </c>
      <c r="AF465">
        <v>0</v>
      </c>
      <c r="AG465">
        <v>2.4180000000000001</v>
      </c>
      <c r="AH465">
        <v>2.5630000000000002</v>
      </c>
      <c r="AI465">
        <v>0</v>
      </c>
      <c r="AJ465">
        <v>0</v>
      </c>
      <c r="AK465">
        <v>0</v>
      </c>
      <c r="AL465">
        <v>0</v>
      </c>
      <c r="AM465">
        <v>0</v>
      </c>
      <c r="AN465">
        <v>0</v>
      </c>
      <c r="AO465">
        <v>0</v>
      </c>
      <c r="AP465">
        <v>0.84099999999999997</v>
      </c>
      <c r="AQ465">
        <v>0</v>
      </c>
      <c r="AR465">
        <v>1.5880000000000001</v>
      </c>
      <c r="AS465">
        <v>1.7</v>
      </c>
      <c r="AT465">
        <v>1.21</v>
      </c>
      <c r="AU465">
        <v>2.1859999999999999</v>
      </c>
      <c r="AV465">
        <v>1.968</v>
      </c>
      <c r="AW465">
        <v>0</v>
      </c>
      <c r="AX465">
        <v>1.1870000000000001</v>
      </c>
      <c r="AY465">
        <v>2.2999999999999998</v>
      </c>
      <c r="AZ465">
        <v>0</v>
      </c>
      <c r="BA465">
        <v>13.888999999999999</v>
      </c>
      <c r="BB465">
        <v>10.465</v>
      </c>
      <c r="BC465">
        <v>0</v>
      </c>
      <c r="BD465">
        <v>2.5529999999999999</v>
      </c>
      <c r="BE465">
        <v>0</v>
      </c>
      <c r="BF465">
        <v>0</v>
      </c>
      <c r="BG465">
        <v>0</v>
      </c>
      <c r="BH465">
        <v>1.1359999999999999</v>
      </c>
      <c r="BI465">
        <v>1.7889999999999999</v>
      </c>
      <c r="BJ465">
        <v>22.33</v>
      </c>
      <c r="BK465">
        <v>23.536000000000001</v>
      </c>
      <c r="BL465">
        <v>1.619</v>
      </c>
      <c r="BM465">
        <v>1.004</v>
      </c>
    </row>
    <row r="466" spans="1:65" x14ac:dyDescent="0.25">
      <c r="A466" t="s">
        <v>917</v>
      </c>
      <c r="B466" t="s">
        <v>916</v>
      </c>
      <c r="C466" t="s">
        <v>67</v>
      </c>
      <c r="D466" t="s">
        <v>68</v>
      </c>
      <c r="E466">
        <v>1.835964462</v>
      </c>
      <c r="F466">
        <v>4.757785921</v>
      </c>
      <c r="G466">
        <v>1.0601009999999999E-3</v>
      </c>
      <c r="H466">
        <v>2.9655502E-2</v>
      </c>
      <c r="I466">
        <v>5.3689999999999998</v>
      </c>
      <c r="J466">
        <v>24.120999999999999</v>
      </c>
      <c r="K466">
        <v>11.247999999999999</v>
      </c>
      <c r="L466">
        <v>0</v>
      </c>
      <c r="M466">
        <v>30.992000000000001</v>
      </c>
      <c r="N466">
        <v>24.515000000000001</v>
      </c>
      <c r="O466">
        <v>8.2370000000000001</v>
      </c>
      <c r="P466">
        <v>8.141</v>
      </c>
      <c r="Q466">
        <v>14.295</v>
      </c>
      <c r="R466">
        <v>38.563000000000002</v>
      </c>
      <c r="S466">
        <v>28.148</v>
      </c>
      <c r="T466">
        <v>2.827</v>
      </c>
      <c r="U466">
        <v>20.509</v>
      </c>
      <c r="V466">
        <v>25.241</v>
      </c>
      <c r="W466">
        <v>30.834</v>
      </c>
      <c r="X466">
        <v>25.629000000000001</v>
      </c>
      <c r="Y466">
        <v>5.0510000000000002</v>
      </c>
      <c r="Z466">
        <v>17.882000000000001</v>
      </c>
      <c r="AA466">
        <v>43.835000000000001</v>
      </c>
      <c r="AB466">
        <v>20.431999999999999</v>
      </c>
      <c r="AC466">
        <v>25.161999999999999</v>
      </c>
      <c r="AD466">
        <v>8.4429999999999996</v>
      </c>
      <c r="AE466">
        <v>10.871</v>
      </c>
      <c r="AF466">
        <v>7.7990000000000004</v>
      </c>
      <c r="AG466">
        <v>11.351000000000001</v>
      </c>
      <c r="AH466">
        <v>26.942</v>
      </c>
      <c r="AI466">
        <v>9.0709999999999997</v>
      </c>
      <c r="AJ466">
        <v>17.238</v>
      </c>
      <c r="AK466">
        <v>2.3439999999999999</v>
      </c>
      <c r="AL466">
        <v>0.68100000000000005</v>
      </c>
      <c r="AM466">
        <v>0</v>
      </c>
      <c r="AN466">
        <v>3.0510000000000002</v>
      </c>
      <c r="AO466">
        <v>2.7040000000000002</v>
      </c>
      <c r="AP466">
        <v>2.1160000000000001</v>
      </c>
      <c r="AQ466">
        <v>0</v>
      </c>
      <c r="AR466">
        <v>1.3160000000000001</v>
      </c>
      <c r="AS466">
        <v>11.566000000000001</v>
      </c>
      <c r="AT466">
        <v>10.269</v>
      </c>
      <c r="AU466">
        <v>39.176000000000002</v>
      </c>
      <c r="AV466">
        <v>18.844999999999999</v>
      </c>
      <c r="AW466">
        <v>32.412999999999997</v>
      </c>
      <c r="AX466">
        <v>27.760999999999999</v>
      </c>
      <c r="AY466">
        <v>6.3689999999999998</v>
      </c>
      <c r="AZ466">
        <v>17.187000000000001</v>
      </c>
      <c r="BA466">
        <v>94.570999999999998</v>
      </c>
      <c r="BB466">
        <v>40.807000000000002</v>
      </c>
      <c r="BC466">
        <v>4.4139999999999997</v>
      </c>
      <c r="BD466">
        <v>24.83</v>
      </c>
      <c r="BE466">
        <v>15.221</v>
      </c>
      <c r="BF466">
        <v>20.411999999999999</v>
      </c>
      <c r="BG466">
        <v>12.161</v>
      </c>
      <c r="BH466">
        <v>11.090999999999999</v>
      </c>
      <c r="BI466">
        <v>16.849</v>
      </c>
      <c r="BJ466">
        <v>193.33799999999999</v>
      </c>
      <c r="BK466">
        <v>142.60599999999999</v>
      </c>
      <c r="BL466">
        <v>14.096</v>
      </c>
      <c r="BM466">
        <v>9.4540000000000006</v>
      </c>
    </row>
    <row r="467" spans="1:65" x14ac:dyDescent="0.25">
      <c r="A467" t="s">
        <v>918</v>
      </c>
      <c r="B467" t="s">
        <v>905</v>
      </c>
      <c r="C467" t="s">
        <v>67</v>
      </c>
      <c r="D467" t="s">
        <v>68</v>
      </c>
      <c r="E467">
        <v>11.808605030000001</v>
      </c>
      <c r="F467">
        <v>6.0037761070000002</v>
      </c>
      <c r="G467" s="1">
        <v>2.2E-41</v>
      </c>
      <c r="H467" s="1">
        <v>5.6700000000000001E-39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19.331</v>
      </c>
      <c r="AL467">
        <v>0</v>
      </c>
      <c r="AM467">
        <v>0</v>
      </c>
      <c r="AN467">
        <v>0</v>
      </c>
      <c r="AO467">
        <v>0</v>
      </c>
      <c r="AP467">
        <v>0</v>
      </c>
      <c r="AQ467">
        <v>0</v>
      </c>
      <c r="AR467">
        <v>0</v>
      </c>
      <c r="AS467">
        <v>0</v>
      </c>
      <c r="AT467">
        <v>0</v>
      </c>
      <c r="AU467">
        <v>0</v>
      </c>
      <c r="AV467">
        <v>8.7260000000000009</v>
      </c>
      <c r="AW467">
        <v>0</v>
      </c>
      <c r="AX467">
        <v>0</v>
      </c>
      <c r="AY467">
        <v>0</v>
      </c>
      <c r="AZ467">
        <v>0</v>
      </c>
      <c r="BA467">
        <v>0</v>
      </c>
      <c r="BB467">
        <v>0</v>
      </c>
      <c r="BC467">
        <v>0</v>
      </c>
      <c r="BD467">
        <v>0</v>
      </c>
      <c r="BE467">
        <v>0</v>
      </c>
      <c r="BF467">
        <v>0</v>
      </c>
      <c r="BG467">
        <v>0</v>
      </c>
      <c r="BH467">
        <v>9345.2219999999998</v>
      </c>
      <c r="BI467">
        <v>3168.779</v>
      </c>
      <c r="BJ467">
        <v>3323.4929999999999</v>
      </c>
      <c r="BK467">
        <v>2766.192</v>
      </c>
      <c r="BL467">
        <v>4174.7359999999999</v>
      </c>
      <c r="BM467">
        <v>251.31200000000001</v>
      </c>
    </row>
    <row r="468" spans="1:65" x14ac:dyDescent="0.25">
      <c r="A468" t="s">
        <v>919</v>
      </c>
      <c r="B468" t="s">
        <v>905</v>
      </c>
      <c r="C468" t="s">
        <v>67</v>
      </c>
      <c r="D468" t="s">
        <v>68</v>
      </c>
      <c r="E468">
        <v>10.73736581</v>
      </c>
      <c r="F468">
        <v>6.6274293369999997</v>
      </c>
      <c r="G468" s="1">
        <v>4.06E-40</v>
      </c>
      <c r="H468" s="1">
        <v>9.6700000000000002E-38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6.0620000000000003</v>
      </c>
      <c r="AD468">
        <v>0</v>
      </c>
      <c r="AE468">
        <v>0</v>
      </c>
      <c r="AF468">
        <v>0</v>
      </c>
      <c r="AG468">
        <v>5.1319999999999997</v>
      </c>
      <c r="AH468">
        <v>0</v>
      </c>
      <c r="AI468">
        <v>6.3109999999999999</v>
      </c>
      <c r="AJ468">
        <v>0</v>
      </c>
      <c r="AK468">
        <v>0</v>
      </c>
      <c r="AL468">
        <v>0</v>
      </c>
      <c r="AM468">
        <v>23.003</v>
      </c>
      <c r="AN468">
        <v>0</v>
      </c>
      <c r="AO468">
        <v>0</v>
      </c>
      <c r="AP468">
        <v>0</v>
      </c>
      <c r="AQ468">
        <v>6.2220000000000004</v>
      </c>
      <c r="AR468">
        <v>0</v>
      </c>
      <c r="AS468">
        <v>0</v>
      </c>
      <c r="AT468">
        <v>0</v>
      </c>
      <c r="AU468">
        <v>0</v>
      </c>
      <c r="AV468">
        <v>0</v>
      </c>
      <c r="AW468">
        <v>0</v>
      </c>
      <c r="AX468">
        <v>0</v>
      </c>
      <c r="AY468">
        <v>0</v>
      </c>
      <c r="AZ468">
        <v>0</v>
      </c>
      <c r="BA468">
        <v>0</v>
      </c>
      <c r="BB468">
        <v>0</v>
      </c>
      <c r="BC468">
        <v>0</v>
      </c>
      <c r="BD468">
        <v>0</v>
      </c>
      <c r="BE468">
        <v>0</v>
      </c>
      <c r="BF468">
        <v>0</v>
      </c>
      <c r="BG468">
        <v>0</v>
      </c>
      <c r="BH468">
        <v>8344.4740000000002</v>
      </c>
      <c r="BI468">
        <v>3117.7060000000001</v>
      </c>
      <c r="BJ468">
        <v>4151.5709999999999</v>
      </c>
      <c r="BK468">
        <v>3332.75</v>
      </c>
      <c r="BL468">
        <v>3762.7489999999998</v>
      </c>
      <c r="BM468">
        <v>175.81700000000001</v>
      </c>
    </row>
    <row r="469" spans="1:65" x14ac:dyDescent="0.25">
      <c r="A469" t="s">
        <v>920</v>
      </c>
      <c r="B469" t="s">
        <v>905</v>
      </c>
      <c r="C469" t="s">
        <v>67</v>
      </c>
      <c r="D469" t="s">
        <v>68</v>
      </c>
      <c r="E469">
        <v>11.73157329</v>
      </c>
      <c r="F469">
        <v>5.9291276609999999</v>
      </c>
      <c r="G469" s="1">
        <v>9.9000000000000007E-38</v>
      </c>
      <c r="H469" s="1">
        <v>2.0500000000000001E-35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3.0579999999999998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v>0</v>
      </c>
      <c r="AL469">
        <v>0</v>
      </c>
      <c r="AM469">
        <v>0</v>
      </c>
      <c r="AN469">
        <v>0</v>
      </c>
      <c r="AO469">
        <v>0</v>
      </c>
      <c r="AP469">
        <v>0</v>
      </c>
      <c r="AQ469">
        <v>0</v>
      </c>
      <c r="AR469">
        <v>0</v>
      </c>
      <c r="AS469">
        <v>0</v>
      </c>
      <c r="AT469">
        <v>0</v>
      </c>
      <c r="AU469">
        <v>0</v>
      </c>
      <c r="AV469">
        <v>0</v>
      </c>
      <c r="AW469">
        <v>0</v>
      </c>
      <c r="AX469">
        <v>0</v>
      </c>
      <c r="AY469">
        <v>0</v>
      </c>
      <c r="AZ469">
        <v>0</v>
      </c>
      <c r="BA469">
        <v>0</v>
      </c>
      <c r="BB469">
        <v>0</v>
      </c>
      <c r="BC469">
        <v>0</v>
      </c>
      <c r="BD469">
        <v>0</v>
      </c>
      <c r="BE469">
        <v>0</v>
      </c>
      <c r="BF469">
        <v>0</v>
      </c>
      <c r="BG469">
        <v>0</v>
      </c>
      <c r="BH469">
        <v>950.67200000000003</v>
      </c>
      <c r="BI469">
        <v>1082.9069999999999</v>
      </c>
      <c r="BJ469">
        <v>2657.9810000000002</v>
      </c>
      <c r="BK469">
        <v>1514.3520000000001</v>
      </c>
      <c r="BL469">
        <v>2541.009</v>
      </c>
      <c r="BM469">
        <v>41.295999999999999</v>
      </c>
    </row>
    <row r="470" spans="1:65" x14ac:dyDescent="0.25">
      <c r="A470" t="s">
        <v>921</v>
      </c>
      <c r="B470" t="s">
        <v>922</v>
      </c>
      <c r="C470" t="s">
        <v>67</v>
      </c>
      <c r="D470" t="s">
        <v>68</v>
      </c>
      <c r="E470">
        <v>1.633247949</v>
      </c>
      <c r="F470">
        <v>2.2769912450000001</v>
      </c>
      <c r="G470">
        <v>1.6641410000000001E-3</v>
      </c>
      <c r="H470">
        <v>4.0911848000000001E-2</v>
      </c>
      <c r="I470">
        <v>14.817</v>
      </c>
      <c r="J470">
        <v>17.196000000000002</v>
      </c>
      <c r="K470">
        <v>18.167999999999999</v>
      </c>
      <c r="L470">
        <v>0</v>
      </c>
      <c r="M470">
        <v>2.6459999999999999</v>
      </c>
      <c r="N470">
        <v>6.6820000000000004</v>
      </c>
      <c r="O470">
        <v>8.1649999999999991</v>
      </c>
      <c r="P470">
        <v>38.484000000000002</v>
      </c>
      <c r="Q470">
        <v>17.594999999999999</v>
      </c>
      <c r="R470">
        <v>6.8449999999999998</v>
      </c>
      <c r="S470">
        <v>17.606000000000002</v>
      </c>
      <c r="T470">
        <v>78.236000000000004</v>
      </c>
      <c r="U470">
        <v>11.031000000000001</v>
      </c>
      <c r="V470">
        <v>10.199</v>
      </c>
      <c r="W470">
        <v>25.472999999999999</v>
      </c>
      <c r="X470">
        <v>7.2039999999999997</v>
      </c>
      <c r="Y470">
        <v>1.4079999999999999</v>
      </c>
      <c r="Z470">
        <v>9.7110000000000003</v>
      </c>
      <c r="AA470">
        <v>11.173</v>
      </c>
      <c r="AB470">
        <v>5.9960000000000004</v>
      </c>
      <c r="AC470">
        <v>3.6890000000000001</v>
      </c>
      <c r="AD470">
        <v>6.4240000000000004</v>
      </c>
      <c r="AE470">
        <v>2.258</v>
      </c>
      <c r="AF470">
        <v>4.4539999999999997</v>
      </c>
      <c r="AG470">
        <v>3.149</v>
      </c>
      <c r="AH470">
        <v>0</v>
      </c>
      <c r="AI470">
        <v>3.6280000000000001</v>
      </c>
      <c r="AJ470">
        <v>13.750999999999999</v>
      </c>
      <c r="AK470">
        <v>20.928000000000001</v>
      </c>
      <c r="AL470">
        <v>28.195</v>
      </c>
      <c r="AM470">
        <v>4.165</v>
      </c>
      <c r="AN470">
        <v>8.2829999999999995</v>
      </c>
      <c r="AO470">
        <v>7.1710000000000003</v>
      </c>
      <c r="AP470">
        <v>8.7430000000000003</v>
      </c>
      <c r="AQ470">
        <v>7.6360000000000001</v>
      </c>
      <c r="AR470">
        <v>14.372999999999999</v>
      </c>
      <c r="AS470">
        <v>3.4089999999999998</v>
      </c>
      <c r="AT470">
        <v>3.137</v>
      </c>
      <c r="AU470">
        <v>6.3390000000000004</v>
      </c>
      <c r="AV470">
        <v>5.141</v>
      </c>
      <c r="AW470">
        <v>14.895</v>
      </c>
      <c r="AX470">
        <v>17.815999999999999</v>
      </c>
      <c r="AY470">
        <v>4.8209999999999997</v>
      </c>
      <c r="AZ470">
        <v>0.98099999999999998</v>
      </c>
      <c r="BA470">
        <v>7.1840000000000002</v>
      </c>
      <c r="BB470">
        <v>8.3940000000000001</v>
      </c>
      <c r="BC470">
        <v>8.0950000000000006</v>
      </c>
      <c r="BD470">
        <v>5.8609999999999998</v>
      </c>
      <c r="BE470">
        <v>11.67</v>
      </c>
      <c r="BF470">
        <v>9.8339999999999996</v>
      </c>
      <c r="BG470">
        <v>19.887</v>
      </c>
      <c r="BH470">
        <v>24.896999999999998</v>
      </c>
      <c r="BI470">
        <v>26.24</v>
      </c>
      <c r="BJ470">
        <v>8.6430000000000007</v>
      </c>
      <c r="BK470">
        <v>13.851000000000001</v>
      </c>
      <c r="BL470">
        <v>22.742000000000001</v>
      </c>
      <c r="BM470">
        <v>12.773</v>
      </c>
    </row>
    <row r="471" spans="1:65" x14ac:dyDescent="0.25">
      <c r="A471" t="s">
        <v>923</v>
      </c>
      <c r="B471" t="s">
        <v>176</v>
      </c>
      <c r="C471" t="s">
        <v>67</v>
      </c>
      <c r="D471" t="s">
        <v>68</v>
      </c>
      <c r="E471">
        <v>13.201094080000001</v>
      </c>
      <c r="F471">
        <v>7.3842354480000001</v>
      </c>
      <c r="G471" s="1">
        <v>5.0999999999999997E-31</v>
      </c>
      <c r="H471" s="1">
        <v>7.7899999999999998E-29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2.2170000000000001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0</v>
      </c>
      <c r="AM471">
        <v>0</v>
      </c>
      <c r="AN471">
        <v>0</v>
      </c>
      <c r="AO471">
        <v>0</v>
      </c>
      <c r="AP471">
        <v>0</v>
      </c>
      <c r="AQ471">
        <v>2.2120000000000002</v>
      </c>
      <c r="AR471">
        <v>0</v>
      </c>
      <c r="AS471">
        <v>0</v>
      </c>
      <c r="AT471">
        <v>0</v>
      </c>
      <c r="AU471">
        <v>1.7470000000000001</v>
      </c>
      <c r="AV471">
        <v>0</v>
      </c>
      <c r="AW471">
        <v>0</v>
      </c>
      <c r="AX471">
        <v>0</v>
      </c>
      <c r="AY471">
        <v>0</v>
      </c>
      <c r="AZ471">
        <v>0</v>
      </c>
      <c r="BA471">
        <v>0</v>
      </c>
      <c r="BB471">
        <v>0</v>
      </c>
      <c r="BC471">
        <v>0</v>
      </c>
      <c r="BD471">
        <v>0</v>
      </c>
      <c r="BE471">
        <v>0</v>
      </c>
      <c r="BF471">
        <v>0</v>
      </c>
      <c r="BG471">
        <v>0</v>
      </c>
      <c r="BH471">
        <v>425.06900000000002</v>
      </c>
      <c r="BI471">
        <v>1205.1489999999999</v>
      </c>
      <c r="BJ471">
        <v>7717.3890000000001</v>
      </c>
      <c r="BK471">
        <v>1594.7760000000001</v>
      </c>
      <c r="BL471">
        <v>3896.7440000000001</v>
      </c>
      <c r="BM471">
        <v>10.763999999999999</v>
      </c>
    </row>
    <row r="472" spans="1:65" x14ac:dyDescent="0.25">
      <c r="A472" t="s">
        <v>924</v>
      </c>
      <c r="B472" t="s">
        <v>925</v>
      </c>
      <c r="C472" t="s">
        <v>67</v>
      </c>
      <c r="D472" t="s">
        <v>68</v>
      </c>
      <c r="E472">
        <v>2.2015833219999998</v>
      </c>
      <c r="F472">
        <v>3.8873830919999999</v>
      </c>
      <c r="G472" s="1">
        <v>1.42E-5</v>
      </c>
      <c r="H472">
        <v>9.2578300000000001E-4</v>
      </c>
      <c r="I472">
        <v>46.787999999999997</v>
      </c>
      <c r="J472">
        <v>50.238999999999997</v>
      </c>
      <c r="K472">
        <v>42.408999999999999</v>
      </c>
      <c r="L472">
        <v>0</v>
      </c>
      <c r="M472">
        <v>55.515999999999998</v>
      </c>
      <c r="N472">
        <v>33.533999999999999</v>
      </c>
      <c r="O472">
        <v>84.95</v>
      </c>
      <c r="P472">
        <v>41.515999999999998</v>
      </c>
      <c r="Q472">
        <v>32.284999999999997</v>
      </c>
      <c r="R472">
        <v>33.241</v>
      </c>
      <c r="S472">
        <v>33.707000000000001</v>
      </c>
      <c r="T472">
        <v>30.920999999999999</v>
      </c>
      <c r="U472">
        <v>31.387</v>
      </c>
      <c r="V472">
        <v>44.533000000000001</v>
      </c>
      <c r="W472">
        <v>17.227</v>
      </c>
      <c r="X472">
        <v>23.094000000000001</v>
      </c>
      <c r="Y472">
        <v>21.837</v>
      </c>
      <c r="Z472">
        <v>21.26</v>
      </c>
      <c r="AA472">
        <v>31.888999999999999</v>
      </c>
      <c r="AB472">
        <v>21.573</v>
      </c>
      <c r="AC472">
        <v>15.878</v>
      </c>
      <c r="AD472">
        <v>17.966999999999999</v>
      </c>
      <c r="AE472">
        <v>7.8470000000000004</v>
      </c>
      <c r="AF472">
        <v>131.16</v>
      </c>
      <c r="AG472">
        <v>15.743</v>
      </c>
      <c r="AH472">
        <v>34.799999999999997</v>
      </c>
      <c r="AI472">
        <v>53.152000000000001</v>
      </c>
      <c r="AJ472">
        <v>24.751999999999999</v>
      </c>
      <c r="AK472">
        <v>51.927999999999997</v>
      </c>
      <c r="AL472">
        <v>15.09</v>
      </c>
      <c r="AM472">
        <v>0</v>
      </c>
      <c r="AN472">
        <v>48.406999999999996</v>
      </c>
      <c r="AO472">
        <v>22.202000000000002</v>
      </c>
      <c r="AP472">
        <v>37.847999999999999</v>
      </c>
      <c r="AQ472">
        <v>32.320999999999998</v>
      </c>
      <c r="AR472">
        <v>33.863999999999997</v>
      </c>
      <c r="AS472">
        <v>54.570999999999998</v>
      </c>
      <c r="AT472">
        <v>36.829000000000001</v>
      </c>
      <c r="AU472">
        <v>31.202999999999999</v>
      </c>
      <c r="AV472">
        <v>29.760999999999999</v>
      </c>
      <c r="AW472">
        <v>2.976</v>
      </c>
      <c r="AX472">
        <v>19.117999999999999</v>
      </c>
      <c r="AY472">
        <v>3.649</v>
      </c>
      <c r="AZ472">
        <v>17.859000000000002</v>
      </c>
      <c r="BA472">
        <v>12.167999999999999</v>
      </c>
      <c r="BB472">
        <v>11.051</v>
      </c>
      <c r="BC472">
        <v>48.244</v>
      </c>
      <c r="BD472">
        <v>7.5830000000000002</v>
      </c>
      <c r="BE472">
        <v>11.516999999999999</v>
      </c>
      <c r="BF472">
        <v>74.352000000000004</v>
      </c>
      <c r="BG472">
        <v>41.225000000000001</v>
      </c>
      <c r="BH472">
        <v>57.113999999999997</v>
      </c>
      <c r="BI472">
        <v>346.45699999999999</v>
      </c>
      <c r="BJ472">
        <v>154.74600000000001</v>
      </c>
      <c r="BK472">
        <v>165.709</v>
      </c>
      <c r="BL472">
        <v>198.53800000000001</v>
      </c>
      <c r="BM472">
        <v>38.137</v>
      </c>
    </row>
    <row r="473" spans="1:65" x14ac:dyDescent="0.25">
      <c r="A473" t="s">
        <v>926</v>
      </c>
      <c r="B473" t="s">
        <v>927</v>
      </c>
      <c r="C473" t="s">
        <v>67</v>
      </c>
      <c r="D473" t="s">
        <v>68</v>
      </c>
      <c r="E473">
        <v>2.1301076220000001</v>
      </c>
      <c r="F473">
        <v>6.4260635089999996</v>
      </c>
      <c r="G473" s="1">
        <v>4.6600000000000003E-6</v>
      </c>
      <c r="H473">
        <v>3.3699700000000001E-4</v>
      </c>
      <c r="I473">
        <v>18.707999999999998</v>
      </c>
      <c r="J473">
        <v>26.097999999999999</v>
      </c>
      <c r="K473">
        <v>13.372</v>
      </c>
      <c r="L473">
        <v>0</v>
      </c>
      <c r="M473">
        <v>18.649000000000001</v>
      </c>
      <c r="N473">
        <v>19.010999999999999</v>
      </c>
      <c r="O473">
        <v>39.098999999999997</v>
      </c>
      <c r="P473">
        <v>10.147</v>
      </c>
      <c r="Q473">
        <v>15.032</v>
      </c>
      <c r="R473">
        <v>17.155999999999999</v>
      </c>
      <c r="S473">
        <v>18.675000000000001</v>
      </c>
      <c r="T473">
        <v>19.271999999999998</v>
      </c>
      <c r="U473">
        <v>8.6969999999999992</v>
      </c>
      <c r="V473">
        <v>24.021999999999998</v>
      </c>
      <c r="W473">
        <v>12.087</v>
      </c>
      <c r="X473">
        <v>13.26</v>
      </c>
      <c r="Y473">
        <v>8.3689999999999998</v>
      </c>
      <c r="Z473">
        <v>10.717000000000001</v>
      </c>
      <c r="AA473">
        <v>9.0960000000000001</v>
      </c>
      <c r="AB473">
        <v>9.4179999999999993</v>
      </c>
      <c r="AC473">
        <v>12.273</v>
      </c>
      <c r="AD473">
        <v>11.500999999999999</v>
      </c>
      <c r="AE473">
        <v>6.6509999999999998</v>
      </c>
      <c r="AF473">
        <v>35.420999999999999</v>
      </c>
      <c r="AG473">
        <v>6.41</v>
      </c>
      <c r="AH473">
        <v>15.94</v>
      </c>
      <c r="AI473">
        <v>33.698</v>
      </c>
      <c r="AJ473">
        <v>26.614000000000001</v>
      </c>
      <c r="AK473">
        <v>13.301</v>
      </c>
      <c r="AL473">
        <v>14.744999999999999</v>
      </c>
      <c r="AM473">
        <v>4.7469999999999999</v>
      </c>
      <c r="AN473">
        <v>17.364999999999998</v>
      </c>
      <c r="AO473">
        <v>6.984</v>
      </c>
      <c r="AP473">
        <v>15.09</v>
      </c>
      <c r="AQ473">
        <v>28.757999999999999</v>
      </c>
      <c r="AR473">
        <v>9.8320000000000007</v>
      </c>
      <c r="AS473">
        <v>21.582000000000001</v>
      </c>
      <c r="AT473">
        <v>18.312000000000001</v>
      </c>
      <c r="AU473">
        <v>10.728999999999999</v>
      </c>
      <c r="AV473">
        <v>23.85</v>
      </c>
      <c r="AW473">
        <v>3.3820000000000001</v>
      </c>
      <c r="AX473">
        <v>16.015000000000001</v>
      </c>
      <c r="AY473">
        <v>3.8919999999999999</v>
      </c>
      <c r="AZ473">
        <v>15.683999999999999</v>
      </c>
      <c r="BA473">
        <v>8.5459999999999994</v>
      </c>
      <c r="BB473">
        <v>8.9610000000000003</v>
      </c>
      <c r="BC473">
        <v>5.5209999999999999</v>
      </c>
      <c r="BD473">
        <v>7.91</v>
      </c>
      <c r="BE473">
        <v>7.6509999999999998</v>
      </c>
      <c r="BF473">
        <v>20.356000000000002</v>
      </c>
      <c r="BG473">
        <v>8.7859999999999996</v>
      </c>
      <c r="BH473">
        <v>35.526000000000003</v>
      </c>
      <c r="BI473">
        <v>142.23400000000001</v>
      </c>
      <c r="BJ473">
        <v>66.872</v>
      </c>
      <c r="BK473">
        <v>80.103999999999999</v>
      </c>
      <c r="BL473">
        <v>94.491</v>
      </c>
      <c r="BM473">
        <v>18.181000000000001</v>
      </c>
    </row>
    <row r="474" spans="1:65" x14ac:dyDescent="0.25">
      <c r="A474" t="s">
        <v>928</v>
      </c>
      <c r="B474" t="s">
        <v>929</v>
      </c>
      <c r="C474" t="s">
        <v>67</v>
      </c>
      <c r="D474" t="s">
        <v>68</v>
      </c>
      <c r="E474">
        <v>-2.4260856849999999</v>
      </c>
      <c r="F474">
        <v>3.848129659</v>
      </c>
      <c r="G474">
        <v>1.8698799999999999E-4</v>
      </c>
      <c r="H474">
        <v>7.8210539999999992E-3</v>
      </c>
      <c r="I474">
        <v>10.202</v>
      </c>
      <c r="J474">
        <v>2.194</v>
      </c>
      <c r="K474">
        <v>5.5039999999999996</v>
      </c>
      <c r="L474">
        <v>0</v>
      </c>
      <c r="M474">
        <v>11.631</v>
      </c>
      <c r="N474">
        <v>8.9209999999999994</v>
      </c>
      <c r="O474">
        <v>24.867000000000001</v>
      </c>
      <c r="P474">
        <v>0</v>
      </c>
      <c r="Q474">
        <v>3.677</v>
      </c>
      <c r="R474">
        <v>4.1340000000000003</v>
      </c>
      <c r="S474">
        <v>4.8250000000000002</v>
      </c>
      <c r="T474">
        <v>6.7149999999999999</v>
      </c>
      <c r="U474">
        <v>5.3220000000000001</v>
      </c>
      <c r="V474">
        <v>6.2270000000000003</v>
      </c>
      <c r="W474">
        <v>2.5219999999999998</v>
      </c>
      <c r="X474">
        <v>8.0009999999999994</v>
      </c>
      <c r="Y474">
        <v>21.286999999999999</v>
      </c>
      <c r="Z474">
        <v>10.194000000000001</v>
      </c>
      <c r="AA474">
        <v>5.0860000000000003</v>
      </c>
      <c r="AB474">
        <v>8.266</v>
      </c>
      <c r="AC474">
        <v>5.3049999999999997</v>
      </c>
      <c r="AD474">
        <v>12.881</v>
      </c>
      <c r="AE474">
        <v>7.6120000000000001</v>
      </c>
      <c r="AF474">
        <v>47.462000000000003</v>
      </c>
      <c r="AG474">
        <v>11.02</v>
      </c>
      <c r="AH474">
        <v>7.5380000000000003</v>
      </c>
      <c r="AI474">
        <v>18.431000000000001</v>
      </c>
      <c r="AJ474">
        <v>4.181</v>
      </c>
      <c r="AK474">
        <v>9.0540000000000003</v>
      </c>
      <c r="AL474">
        <v>3.2229999999999999</v>
      </c>
      <c r="AM474">
        <v>6.2190000000000003</v>
      </c>
      <c r="AN474">
        <v>4.7290000000000001</v>
      </c>
      <c r="AO474">
        <v>8.0009999999999994</v>
      </c>
      <c r="AP474">
        <v>7.6760000000000002</v>
      </c>
      <c r="AQ474">
        <v>6.1580000000000004</v>
      </c>
      <c r="AR474">
        <v>5.4960000000000004</v>
      </c>
      <c r="AS474">
        <v>6.3819999999999997</v>
      </c>
      <c r="AT474">
        <v>9.57</v>
      </c>
      <c r="AU474">
        <v>4.1879999999999997</v>
      </c>
      <c r="AV474">
        <v>5.569</v>
      </c>
      <c r="AW474">
        <v>9.4740000000000002</v>
      </c>
      <c r="AX474">
        <v>2.8010000000000002</v>
      </c>
      <c r="AY474">
        <v>23.863</v>
      </c>
      <c r="AZ474">
        <v>12.209</v>
      </c>
      <c r="BA474">
        <v>10.481</v>
      </c>
      <c r="BB474">
        <v>9.9700000000000006</v>
      </c>
      <c r="BC474">
        <v>7.4560000000000004</v>
      </c>
      <c r="BD474">
        <v>8.2880000000000003</v>
      </c>
      <c r="BE474">
        <v>4.8</v>
      </c>
      <c r="BF474">
        <v>5.633</v>
      </c>
      <c r="BG474">
        <v>1.298</v>
      </c>
      <c r="BH474">
        <v>3.9620000000000002</v>
      </c>
      <c r="BI474">
        <v>0.316</v>
      </c>
      <c r="BJ474">
        <v>2.8340000000000001</v>
      </c>
      <c r="BK474">
        <v>0.254</v>
      </c>
      <c r="BL474">
        <v>2.8039999999999998</v>
      </c>
      <c r="BM474">
        <v>5.2619999999999996</v>
      </c>
    </row>
    <row r="475" spans="1:65" x14ac:dyDescent="0.25">
      <c r="A475" t="s">
        <v>930</v>
      </c>
      <c r="B475" t="s">
        <v>931</v>
      </c>
      <c r="C475" t="s">
        <v>67</v>
      </c>
      <c r="D475" t="s">
        <v>68</v>
      </c>
      <c r="E475">
        <v>2.8461052169999999</v>
      </c>
      <c r="F475">
        <v>0.93542466400000002</v>
      </c>
      <c r="G475">
        <v>1.659303E-3</v>
      </c>
      <c r="H475">
        <v>4.0885535000000001E-2</v>
      </c>
      <c r="I475">
        <v>0</v>
      </c>
      <c r="J475">
        <v>0</v>
      </c>
      <c r="K475">
        <v>0</v>
      </c>
      <c r="L475">
        <v>0</v>
      </c>
      <c r="M475">
        <v>7.7619999999999996</v>
      </c>
      <c r="N475">
        <v>0</v>
      </c>
      <c r="O475">
        <v>142.89099999999999</v>
      </c>
      <c r="P475">
        <v>0</v>
      </c>
      <c r="Q475">
        <v>0</v>
      </c>
      <c r="R475">
        <v>0.66800000000000004</v>
      </c>
      <c r="S475">
        <v>0.48299999999999998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.86199999999999999</v>
      </c>
      <c r="AA475">
        <v>0</v>
      </c>
      <c r="AB475">
        <v>0</v>
      </c>
      <c r="AC475">
        <v>0.60699999999999998</v>
      </c>
      <c r="AD475">
        <v>0</v>
      </c>
      <c r="AE475">
        <v>1.073</v>
      </c>
      <c r="AF475">
        <v>0.53800000000000003</v>
      </c>
      <c r="AG475">
        <v>0.52200000000000002</v>
      </c>
      <c r="AH475">
        <v>0.55400000000000005</v>
      </c>
      <c r="AI475">
        <v>0</v>
      </c>
      <c r="AJ475">
        <v>0</v>
      </c>
      <c r="AK475">
        <v>0</v>
      </c>
      <c r="AL475">
        <v>0</v>
      </c>
      <c r="AM475">
        <v>0</v>
      </c>
      <c r="AN475">
        <v>226.17</v>
      </c>
      <c r="AO475">
        <v>0.42899999999999999</v>
      </c>
      <c r="AP475">
        <v>1.1930000000000001</v>
      </c>
      <c r="AQ475">
        <v>0.52100000000000002</v>
      </c>
      <c r="AR475">
        <v>7.66</v>
      </c>
      <c r="AS475">
        <v>2.1859999999999999</v>
      </c>
      <c r="AT475">
        <v>0</v>
      </c>
      <c r="AU475">
        <v>0.44800000000000001</v>
      </c>
      <c r="AV475">
        <v>1.0009999999999999</v>
      </c>
      <c r="AW475">
        <v>0.66200000000000003</v>
      </c>
      <c r="AX475">
        <v>2.2799999999999998</v>
      </c>
      <c r="AY475">
        <v>4.6440000000000001</v>
      </c>
      <c r="AZ475">
        <v>2.8290000000000002</v>
      </c>
      <c r="BA475">
        <v>1.9610000000000001</v>
      </c>
      <c r="BB475">
        <v>1.234</v>
      </c>
      <c r="BC475">
        <v>1.099</v>
      </c>
      <c r="BD475">
        <v>12.738</v>
      </c>
      <c r="BE475">
        <v>0</v>
      </c>
      <c r="BF475">
        <v>0</v>
      </c>
      <c r="BG475">
        <v>0</v>
      </c>
      <c r="BH475">
        <v>0</v>
      </c>
      <c r="BI475">
        <v>6.1689999999999996</v>
      </c>
      <c r="BJ475">
        <v>1.905</v>
      </c>
      <c r="BK475">
        <v>1.204</v>
      </c>
      <c r="BL475">
        <v>0</v>
      </c>
      <c r="BM475">
        <v>8.93</v>
      </c>
    </row>
    <row r="476" spans="1:65" x14ac:dyDescent="0.25">
      <c r="A476" t="s">
        <v>932</v>
      </c>
      <c r="B476" t="s">
        <v>933</v>
      </c>
      <c r="C476" t="s">
        <v>67</v>
      </c>
      <c r="D476" t="s">
        <v>68</v>
      </c>
      <c r="E476">
        <v>-3.0194276100000002</v>
      </c>
      <c r="F476">
        <v>3.7703726290000001</v>
      </c>
      <c r="G476" s="1">
        <v>5.7699999999999998E-6</v>
      </c>
      <c r="H476">
        <v>4.0564099999999999E-4</v>
      </c>
      <c r="I476">
        <v>7.6769999999999996</v>
      </c>
      <c r="J476">
        <v>3.04</v>
      </c>
      <c r="K476">
        <v>5.9130000000000003</v>
      </c>
      <c r="L476">
        <v>0</v>
      </c>
      <c r="M476">
        <v>5.516</v>
      </c>
      <c r="N476">
        <v>4.3979999999999997</v>
      </c>
      <c r="O476">
        <v>1.67</v>
      </c>
      <c r="P476">
        <v>0</v>
      </c>
      <c r="Q476">
        <v>0.55300000000000005</v>
      </c>
      <c r="R476">
        <v>9.5250000000000004</v>
      </c>
      <c r="S476">
        <v>3.1139999999999999</v>
      </c>
      <c r="T476">
        <v>7.8289999999999997</v>
      </c>
      <c r="U476">
        <v>2.1989999999999998</v>
      </c>
      <c r="V476">
        <v>2.0830000000000002</v>
      </c>
      <c r="W476">
        <v>2.3119999999999998</v>
      </c>
      <c r="X476">
        <v>5.5759999999999996</v>
      </c>
      <c r="Y476">
        <v>6.2649999999999997</v>
      </c>
      <c r="Z476">
        <v>7.5140000000000002</v>
      </c>
      <c r="AA476">
        <v>9.9979999999999993</v>
      </c>
      <c r="AB476">
        <v>4.399</v>
      </c>
      <c r="AC476">
        <v>5.23</v>
      </c>
      <c r="AD476">
        <v>17.626000000000001</v>
      </c>
      <c r="AE476">
        <v>2.738</v>
      </c>
      <c r="AF476">
        <v>2.5619999999999998</v>
      </c>
      <c r="AG476">
        <v>8.15</v>
      </c>
      <c r="AH476">
        <v>9.0869999999999997</v>
      </c>
      <c r="AI476">
        <v>3.262</v>
      </c>
      <c r="AJ476">
        <v>1.125</v>
      </c>
      <c r="AK476">
        <v>1.359</v>
      </c>
      <c r="AL476">
        <v>7.5019999999999998</v>
      </c>
      <c r="AM476">
        <v>0</v>
      </c>
      <c r="AN476">
        <v>1.974</v>
      </c>
      <c r="AO476">
        <v>0.91400000000000003</v>
      </c>
      <c r="AP476">
        <v>2.4950000000000001</v>
      </c>
      <c r="AQ476">
        <v>0.78700000000000003</v>
      </c>
      <c r="AR476">
        <v>2.6989999999999998</v>
      </c>
      <c r="AS476">
        <v>2.7890000000000001</v>
      </c>
      <c r="AT476">
        <v>1.1080000000000001</v>
      </c>
      <c r="AU476">
        <v>1.923</v>
      </c>
      <c r="AV476">
        <v>0.45300000000000001</v>
      </c>
      <c r="AW476">
        <v>6.2690000000000001</v>
      </c>
      <c r="AX476">
        <v>1.0309999999999999</v>
      </c>
      <c r="AY476">
        <v>0.92900000000000005</v>
      </c>
      <c r="AZ476">
        <v>4.6859999999999999</v>
      </c>
      <c r="BA476">
        <v>3.2370000000000001</v>
      </c>
      <c r="BB476">
        <v>10.051</v>
      </c>
      <c r="BC476">
        <v>3.468</v>
      </c>
      <c r="BD476">
        <v>7.4569999999999999</v>
      </c>
      <c r="BE476">
        <v>2.883</v>
      </c>
      <c r="BF476">
        <v>1.3129999999999999</v>
      </c>
      <c r="BG476">
        <v>5.36</v>
      </c>
      <c r="BH476">
        <v>0.88500000000000001</v>
      </c>
      <c r="BI476">
        <v>0</v>
      </c>
      <c r="BJ476">
        <v>0.69399999999999995</v>
      </c>
      <c r="BK476">
        <v>0.24399999999999999</v>
      </c>
      <c r="BL476">
        <v>0.42299999999999999</v>
      </c>
      <c r="BM476">
        <v>2.5840000000000001</v>
      </c>
    </row>
    <row r="477" spans="1:65" x14ac:dyDescent="0.25">
      <c r="A477" t="s">
        <v>934</v>
      </c>
      <c r="B477" t="s">
        <v>933</v>
      </c>
      <c r="C477" t="s">
        <v>67</v>
      </c>
      <c r="D477" t="s">
        <v>68</v>
      </c>
      <c r="E477">
        <v>-2.3202578740000002</v>
      </c>
      <c r="F477">
        <v>5.3812505509999999</v>
      </c>
      <c r="G477" s="1">
        <v>6.5300000000000002E-5</v>
      </c>
      <c r="H477">
        <v>3.4555660000000002E-3</v>
      </c>
      <c r="I477">
        <v>16.824000000000002</v>
      </c>
      <c r="J477">
        <v>5.5289999999999999</v>
      </c>
      <c r="K477">
        <v>11.795999999999999</v>
      </c>
      <c r="L477">
        <v>0</v>
      </c>
      <c r="M477">
        <v>6.4589999999999996</v>
      </c>
      <c r="N477">
        <v>8.4749999999999996</v>
      </c>
      <c r="O477">
        <v>1.427</v>
      </c>
      <c r="P477">
        <v>6.1159999999999997</v>
      </c>
      <c r="Q477">
        <v>3.0710000000000002</v>
      </c>
      <c r="R477">
        <v>21.015000000000001</v>
      </c>
      <c r="S477">
        <v>5.7629999999999999</v>
      </c>
      <c r="T477">
        <v>22.081</v>
      </c>
      <c r="U477">
        <v>5.125</v>
      </c>
      <c r="V477">
        <v>6.1449999999999996</v>
      </c>
      <c r="W477">
        <v>3.9369999999999998</v>
      </c>
      <c r="X477">
        <v>13.817</v>
      </c>
      <c r="Y477">
        <v>9.2110000000000003</v>
      </c>
      <c r="Z477">
        <v>16.516999999999999</v>
      </c>
      <c r="AA477">
        <v>16.501999999999999</v>
      </c>
      <c r="AB477">
        <v>13.414999999999999</v>
      </c>
      <c r="AC477">
        <v>11.263999999999999</v>
      </c>
      <c r="AD477">
        <v>22.753</v>
      </c>
      <c r="AE477">
        <v>7.9589999999999996</v>
      </c>
      <c r="AF477">
        <v>3.133</v>
      </c>
      <c r="AG477">
        <v>17.091999999999999</v>
      </c>
      <c r="AH477">
        <v>14.147</v>
      </c>
      <c r="AI477">
        <v>5.2880000000000003</v>
      </c>
      <c r="AJ477">
        <v>5.3479999999999999</v>
      </c>
      <c r="AK477">
        <v>0.40799999999999997</v>
      </c>
      <c r="AL477">
        <v>18.352</v>
      </c>
      <c r="AM477">
        <v>1.8140000000000001</v>
      </c>
      <c r="AN477">
        <v>4.4960000000000004</v>
      </c>
      <c r="AO477">
        <v>3.73</v>
      </c>
      <c r="AP477">
        <v>2.7490000000000001</v>
      </c>
      <c r="AQ477">
        <v>3.01</v>
      </c>
      <c r="AR477">
        <v>3.3319999999999999</v>
      </c>
      <c r="AS477">
        <v>8.9779999999999998</v>
      </c>
      <c r="AT477">
        <v>3.8260000000000001</v>
      </c>
      <c r="AU477">
        <v>5.4260000000000002</v>
      </c>
      <c r="AV477">
        <v>2.173</v>
      </c>
      <c r="AW477">
        <v>12.432</v>
      </c>
      <c r="AX477">
        <v>1.833</v>
      </c>
      <c r="AY477">
        <v>4.1580000000000004</v>
      </c>
      <c r="AZ477">
        <v>7.3559999999999999</v>
      </c>
      <c r="BA477">
        <v>5.1459999999999999</v>
      </c>
      <c r="BB477">
        <v>15.14</v>
      </c>
      <c r="BC477">
        <v>6.3819999999999997</v>
      </c>
      <c r="BD477">
        <v>12.193</v>
      </c>
      <c r="BE477">
        <v>6.1130000000000004</v>
      </c>
      <c r="BF477">
        <v>4.4619999999999997</v>
      </c>
      <c r="BG477">
        <v>12.372999999999999</v>
      </c>
      <c r="BH477">
        <v>4.5449999999999999</v>
      </c>
      <c r="BI477">
        <v>1.21</v>
      </c>
      <c r="BJ477">
        <v>1.9279999999999999</v>
      </c>
      <c r="BK477">
        <v>0.216</v>
      </c>
      <c r="BL477">
        <v>0.69799999999999995</v>
      </c>
      <c r="BM477">
        <v>5.9969999999999999</v>
      </c>
    </row>
    <row r="478" spans="1:65" x14ac:dyDescent="0.25">
      <c r="A478" t="s">
        <v>935</v>
      </c>
      <c r="B478" t="s">
        <v>936</v>
      </c>
      <c r="C478" t="s">
        <v>67</v>
      </c>
      <c r="D478" t="s">
        <v>68</v>
      </c>
      <c r="E478">
        <v>1.313025082</v>
      </c>
      <c r="F478">
        <v>3.2815577070000002</v>
      </c>
      <c r="G478">
        <v>1.9359550000000001E-3</v>
      </c>
      <c r="H478">
        <v>4.5335185E-2</v>
      </c>
      <c r="I478">
        <v>6.33</v>
      </c>
      <c r="J478">
        <v>6.4039999999999999</v>
      </c>
      <c r="K478">
        <v>8.3059999999999992</v>
      </c>
      <c r="L478">
        <v>0</v>
      </c>
      <c r="M478">
        <v>5.6760000000000002</v>
      </c>
      <c r="N478">
        <v>2.6230000000000002</v>
      </c>
      <c r="O478">
        <v>3.74</v>
      </c>
      <c r="P478">
        <v>0</v>
      </c>
      <c r="Q478">
        <v>4.335</v>
      </c>
      <c r="R478">
        <v>7.2279999999999998</v>
      </c>
      <c r="S478">
        <v>1.3939999999999999</v>
      </c>
      <c r="T478">
        <v>4.1109999999999998</v>
      </c>
      <c r="U478">
        <v>2.8090000000000002</v>
      </c>
      <c r="V478">
        <v>1.9330000000000001</v>
      </c>
      <c r="W478">
        <v>4.7969999999999997</v>
      </c>
      <c r="X478">
        <v>2.0129999999999999</v>
      </c>
      <c r="Y478">
        <v>1.603</v>
      </c>
      <c r="Z478">
        <v>0.94399999999999995</v>
      </c>
      <c r="AA478">
        <v>7.2309999999999999</v>
      </c>
      <c r="AB478">
        <v>5.8440000000000003</v>
      </c>
      <c r="AC478">
        <v>5.37</v>
      </c>
      <c r="AD478">
        <v>3.3319999999999999</v>
      </c>
      <c r="AE478">
        <v>2.851</v>
      </c>
      <c r="AF478">
        <v>2.5619999999999998</v>
      </c>
      <c r="AG478">
        <v>3.4790000000000001</v>
      </c>
      <c r="AH478">
        <v>2.403</v>
      </c>
      <c r="AI478">
        <v>2.528</v>
      </c>
      <c r="AJ478">
        <v>2.5</v>
      </c>
      <c r="AK478">
        <v>2.65</v>
      </c>
      <c r="AL478">
        <v>8.2210000000000001</v>
      </c>
      <c r="AM478">
        <v>3.5139999999999998</v>
      </c>
      <c r="AN478">
        <v>4.4690000000000003</v>
      </c>
      <c r="AO478">
        <v>3.3479999999999999</v>
      </c>
      <c r="AP478">
        <v>6.7629999999999999</v>
      </c>
      <c r="AQ478">
        <v>3.988</v>
      </c>
      <c r="AR478">
        <v>9.3379999999999992</v>
      </c>
      <c r="AS478">
        <v>2.2530000000000001</v>
      </c>
      <c r="AT478">
        <v>9.6259999999999994</v>
      </c>
      <c r="AU478">
        <v>5.1100000000000003</v>
      </c>
      <c r="AV478">
        <v>5.4580000000000002</v>
      </c>
      <c r="AW478">
        <v>3.806</v>
      </c>
      <c r="AX478">
        <v>6.8310000000000004</v>
      </c>
      <c r="AY478">
        <v>4.423</v>
      </c>
      <c r="AZ478">
        <v>3.0939999999999999</v>
      </c>
      <c r="BA478">
        <v>4.2389999999999999</v>
      </c>
      <c r="BB478">
        <v>2.1619999999999999</v>
      </c>
      <c r="BC478">
        <v>4.1580000000000004</v>
      </c>
      <c r="BD478">
        <v>11.234999999999999</v>
      </c>
      <c r="BE478">
        <v>2.891</v>
      </c>
      <c r="BF478">
        <v>6.29</v>
      </c>
      <c r="BG478">
        <v>1.119</v>
      </c>
      <c r="BH478">
        <v>6.9880000000000004</v>
      </c>
      <c r="BI478">
        <v>11.298</v>
      </c>
      <c r="BJ478">
        <v>8.5129999999999999</v>
      </c>
      <c r="BK478">
        <v>13.757</v>
      </c>
      <c r="BL478">
        <v>9.44</v>
      </c>
      <c r="BM478">
        <v>3.4129999999999998</v>
      </c>
    </row>
    <row r="479" spans="1:65" x14ac:dyDescent="0.25">
      <c r="A479" t="s">
        <v>937</v>
      </c>
      <c r="B479" t="s">
        <v>938</v>
      </c>
      <c r="C479" t="s">
        <v>67</v>
      </c>
      <c r="D479" t="s">
        <v>68</v>
      </c>
      <c r="E479">
        <v>1.466977704</v>
      </c>
      <c r="F479">
        <v>3.3356119660000001</v>
      </c>
      <c r="G479">
        <v>1.252291E-3</v>
      </c>
      <c r="H479">
        <v>3.3182178E-2</v>
      </c>
      <c r="I479">
        <v>6.5469999999999997</v>
      </c>
      <c r="J479">
        <v>4.3579999999999997</v>
      </c>
      <c r="K479">
        <v>6.2119999999999997</v>
      </c>
      <c r="L479">
        <v>0</v>
      </c>
      <c r="M479">
        <v>8.8889999999999993</v>
      </c>
      <c r="N479">
        <v>2.391</v>
      </c>
      <c r="O479">
        <v>6.024</v>
      </c>
      <c r="P479">
        <v>1.6439999999999999</v>
      </c>
      <c r="Q479">
        <v>1.544</v>
      </c>
      <c r="R479">
        <v>2.2389999999999999</v>
      </c>
      <c r="S479">
        <v>2.4540000000000002</v>
      </c>
      <c r="T479">
        <v>10.654999999999999</v>
      </c>
      <c r="U479">
        <v>0.56499999999999995</v>
      </c>
      <c r="V479">
        <v>2.58</v>
      </c>
      <c r="W479">
        <v>1.5</v>
      </c>
      <c r="X479">
        <v>1.242</v>
      </c>
      <c r="Y479">
        <v>1.1819999999999999</v>
      </c>
      <c r="Z479">
        <v>2.1970000000000001</v>
      </c>
      <c r="AA479">
        <v>1.3640000000000001</v>
      </c>
      <c r="AB479">
        <v>0.63</v>
      </c>
      <c r="AC479">
        <v>1.0649999999999999</v>
      </c>
      <c r="AD479">
        <v>0.75600000000000001</v>
      </c>
      <c r="AE479">
        <v>0.46</v>
      </c>
      <c r="AF479">
        <v>1.7130000000000001</v>
      </c>
      <c r="AG479">
        <v>2.8959999999999999</v>
      </c>
      <c r="AH479">
        <v>2.516</v>
      </c>
      <c r="AI479">
        <v>0.502</v>
      </c>
      <c r="AJ479">
        <v>1.9450000000000001</v>
      </c>
      <c r="AK479">
        <v>1.919</v>
      </c>
      <c r="AL479">
        <v>4.9020000000000001</v>
      </c>
      <c r="AM479">
        <v>23.026</v>
      </c>
      <c r="AN479">
        <v>5.0880000000000001</v>
      </c>
      <c r="AO479">
        <v>2.089</v>
      </c>
      <c r="AP479">
        <v>3.4180000000000001</v>
      </c>
      <c r="AQ479">
        <v>2.9780000000000002</v>
      </c>
      <c r="AR479">
        <v>2.97</v>
      </c>
      <c r="AS479">
        <v>0.46100000000000002</v>
      </c>
      <c r="AT479">
        <v>0</v>
      </c>
      <c r="AU479">
        <v>2.2480000000000002</v>
      </c>
      <c r="AV479">
        <v>1.7110000000000001</v>
      </c>
      <c r="AW479">
        <v>9.0500000000000007</v>
      </c>
      <c r="AX479">
        <v>1.9470000000000001</v>
      </c>
      <c r="AY479">
        <v>1.88</v>
      </c>
      <c r="AZ479">
        <v>0</v>
      </c>
      <c r="BA479">
        <v>2.3119999999999998</v>
      </c>
      <c r="BB479">
        <v>0</v>
      </c>
      <c r="BC479">
        <v>0</v>
      </c>
      <c r="BD479">
        <v>4.056</v>
      </c>
      <c r="BE479">
        <v>1.095</v>
      </c>
      <c r="BF479">
        <v>1.4159999999999999</v>
      </c>
      <c r="BG479">
        <v>5.0970000000000004</v>
      </c>
      <c r="BH479">
        <v>5.2489999999999997</v>
      </c>
      <c r="BI479">
        <v>4.6689999999999996</v>
      </c>
      <c r="BJ479">
        <v>5.6440000000000001</v>
      </c>
      <c r="BK479">
        <v>4.6260000000000003</v>
      </c>
      <c r="BL479">
        <v>4.4130000000000003</v>
      </c>
      <c r="BM479">
        <v>0.72799999999999998</v>
      </c>
    </row>
    <row r="480" spans="1:65" x14ac:dyDescent="0.25">
      <c r="A480" t="s">
        <v>939</v>
      </c>
      <c r="B480" t="s">
        <v>940</v>
      </c>
      <c r="C480" t="s">
        <v>67</v>
      </c>
      <c r="D480" t="s">
        <v>68</v>
      </c>
      <c r="E480">
        <v>1.2782307959999999</v>
      </c>
      <c r="F480">
        <v>5.6923796910000002</v>
      </c>
      <c r="G480">
        <v>3.9704200000000001E-4</v>
      </c>
      <c r="H480">
        <v>1.4437182E-2</v>
      </c>
      <c r="I480">
        <v>10.202</v>
      </c>
      <c r="J480">
        <v>6.7389999999999999</v>
      </c>
      <c r="K480">
        <v>5.6139999999999999</v>
      </c>
      <c r="L480">
        <v>0</v>
      </c>
      <c r="M480">
        <v>16.395</v>
      </c>
      <c r="N480">
        <v>17.887</v>
      </c>
      <c r="O480">
        <v>13.504</v>
      </c>
      <c r="P480">
        <v>2.44</v>
      </c>
      <c r="Q480">
        <v>5.2569999999999997</v>
      </c>
      <c r="R480">
        <v>1.581</v>
      </c>
      <c r="S480">
        <v>13.618</v>
      </c>
      <c r="T480">
        <v>3.734</v>
      </c>
      <c r="U480">
        <v>7.7729999999999997</v>
      </c>
      <c r="V480">
        <v>7.5359999999999996</v>
      </c>
      <c r="W480">
        <v>3.621</v>
      </c>
      <c r="X480">
        <v>13.329000000000001</v>
      </c>
      <c r="Y480">
        <v>3.157</v>
      </c>
      <c r="Z480">
        <v>9.3109999999999999</v>
      </c>
      <c r="AA480">
        <v>6.0640000000000001</v>
      </c>
      <c r="AB480">
        <v>7.4619999999999997</v>
      </c>
      <c r="AC480">
        <v>12.768000000000001</v>
      </c>
      <c r="AD480">
        <v>10.928000000000001</v>
      </c>
      <c r="AE480">
        <v>8.8480000000000008</v>
      </c>
      <c r="AF480">
        <v>14.651</v>
      </c>
      <c r="AG480">
        <v>9.4290000000000003</v>
      </c>
      <c r="AH480">
        <v>10.608000000000001</v>
      </c>
      <c r="AI480">
        <v>8.202</v>
      </c>
      <c r="AJ480">
        <v>8.9039999999999999</v>
      </c>
      <c r="AK480">
        <v>9.7840000000000007</v>
      </c>
      <c r="AL480">
        <v>14.313000000000001</v>
      </c>
      <c r="AM480">
        <v>2.2930000000000001</v>
      </c>
      <c r="AN480">
        <v>9.7550000000000008</v>
      </c>
      <c r="AO480">
        <v>6.21</v>
      </c>
      <c r="AP480">
        <v>18.038</v>
      </c>
      <c r="AQ480">
        <v>18.484000000000002</v>
      </c>
      <c r="AR480">
        <v>10.786</v>
      </c>
      <c r="AS480">
        <v>15.494</v>
      </c>
      <c r="AT480">
        <v>9.3659999999999997</v>
      </c>
      <c r="AU480">
        <v>16.84</v>
      </c>
      <c r="AV480">
        <v>9.9149999999999991</v>
      </c>
      <c r="AW480">
        <v>10.984</v>
      </c>
      <c r="AX480">
        <v>9.8710000000000004</v>
      </c>
      <c r="AY480">
        <v>11.942</v>
      </c>
      <c r="AZ480">
        <v>17.47</v>
      </c>
      <c r="BA480">
        <v>16.689</v>
      </c>
      <c r="BB480">
        <v>8.9610000000000003</v>
      </c>
      <c r="BC480">
        <v>8.4779999999999998</v>
      </c>
      <c r="BD480">
        <v>24.83</v>
      </c>
      <c r="BE480">
        <v>18.395</v>
      </c>
      <c r="BF480">
        <v>16.488</v>
      </c>
      <c r="BG480">
        <v>8.7949999999999999</v>
      </c>
      <c r="BH480">
        <v>16.832999999999998</v>
      </c>
      <c r="BI480">
        <v>30.212</v>
      </c>
      <c r="BJ480">
        <v>24.504999999999999</v>
      </c>
      <c r="BK480">
        <v>36.06</v>
      </c>
      <c r="BL480">
        <v>21.556999999999999</v>
      </c>
      <c r="BM480">
        <v>12.22</v>
      </c>
    </row>
    <row r="481" spans="1:65" x14ac:dyDescent="0.25">
      <c r="A481" t="s">
        <v>941</v>
      </c>
      <c r="B481" t="s">
        <v>942</v>
      </c>
      <c r="C481" t="s">
        <v>67</v>
      </c>
      <c r="D481" t="s">
        <v>68</v>
      </c>
      <c r="E481">
        <v>1.4907427040000001</v>
      </c>
      <c r="F481">
        <v>3.9020614029999998</v>
      </c>
      <c r="G481">
        <v>1.4513199999999999E-4</v>
      </c>
      <c r="H481">
        <v>6.4825760000000003E-3</v>
      </c>
      <c r="I481">
        <v>27.28</v>
      </c>
      <c r="J481">
        <v>44.691000000000003</v>
      </c>
      <c r="K481">
        <v>29.175999999999998</v>
      </c>
      <c r="L481">
        <v>0</v>
      </c>
      <c r="M481">
        <v>18.536999999999999</v>
      </c>
      <c r="N481">
        <v>10.464</v>
      </c>
      <c r="O481">
        <v>11.391</v>
      </c>
      <c r="P481">
        <v>10.968999999999999</v>
      </c>
      <c r="Q481">
        <v>37.576999999999998</v>
      </c>
      <c r="R481">
        <v>26.622</v>
      </c>
      <c r="S481">
        <v>14.548</v>
      </c>
      <c r="T481">
        <v>19.529</v>
      </c>
      <c r="U481">
        <v>23.471</v>
      </c>
      <c r="V481">
        <v>12.297000000000001</v>
      </c>
      <c r="W481">
        <v>28.177</v>
      </c>
      <c r="X481">
        <v>11.967000000000001</v>
      </c>
      <c r="Y481">
        <v>1.101</v>
      </c>
      <c r="Z481">
        <v>16.507000000000001</v>
      </c>
      <c r="AA481">
        <v>16.539000000000001</v>
      </c>
      <c r="AB481">
        <v>16.760999999999999</v>
      </c>
      <c r="AC481">
        <v>25.012</v>
      </c>
      <c r="AD481">
        <v>25.08</v>
      </c>
      <c r="AE481">
        <v>9.5630000000000006</v>
      </c>
      <c r="AF481">
        <v>11.176</v>
      </c>
      <c r="AG481">
        <v>18.082999999999998</v>
      </c>
      <c r="AH481">
        <v>20.248999999999999</v>
      </c>
      <c r="AI481">
        <v>17.003</v>
      </c>
      <c r="AJ481">
        <v>17.542999999999999</v>
      </c>
      <c r="AK481">
        <v>5.4189999999999996</v>
      </c>
      <c r="AL481">
        <v>25.01</v>
      </c>
      <c r="AM481">
        <v>19.352</v>
      </c>
      <c r="AN481">
        <v>40.716000000000001</v>
      </c>
      <c r="AO481">
        <v>25</v>
      </c>
      <c r="AP481">
        <v>23.082999999999998</v>
      </c>
      <c r="AQ481">
        <v>13.507</v>
      </c>
      <c r="AR481">
        <v>14.028</v>
      </c>
      <c r="AS481">
        <v>24.597000000000001</v>
      </c>
      <c r="AT481">
        <v>16.86</v>
      </c>
      <c r="AU481">
        <v>10.632</v>
      </c>
      <c r="AV481">
        <v>14.38</v>
      </c>
      <c r="AW481">
        <v>12.67</v>
      </c>
      <c r="AX481">
        <v>39.433999999999997</v>
      </c>
      <c r="AY481">
        <v>2.4769999999999999</v>
      </c>
      <c r="AZ481">
        <v>13.624000000000001</v>
      </c>
      <c r="BA481">
        <v>14.96</v>
      </c>
      <c r="BB481">
        <v>22.902999999999999</v>
      </c>
      <c r="BC481">
        <v>32.08</v>
      </c>
      <c r="BD481">
        <v>23.831</v>
      </c>
      <c r="BE481">
        <v>27.64</v>
      </c>
      <c r="BF481">
        <v>34.003999999999998</v>
      </c>
      <c r="BG481">
        <v>47.661999999999999</v>
      </c>
      <c r="BH481">
        <v>56.39</v>
      </c>
      <c r="BI481">
        <v>22.899000000000001</v>
      </c>
      <c r="BJ481">
        <v>54.936999999999998</v>
      </c>
      <c r="BK481">
        <v>57.904000000000003</v>
      </c>
      <c r="BL481">
        <v>53.716999999999999</v>
      </c>
      <c r="BM481">
        <v>41.936</v>
      </c>
    </row>
    <row r="482" spans="1:65" x14ac:dyDescent="0.25">
      <c r="A482" t="s">
        <v>943</v>
      </c>
      <c r="B482" t="s">
        <v>944</v>
      </c>
      <c r="C482" t="s">
        <v>67</v>
      </c>
      <c r="D482" t="s">
        <v>68</v>
      </c>
      <c r="E482">
        <v>1.559582185</v>
      </c>
      <c r="F482">
        <v>6.8276905919999997</v>
      </c>
      <c r="G482" s="1">
        <v>1.7600000000000001E-5</v>
      </c>
      <c r="H482">
        <v>1.1149580000000001E-3</v>
      </c>
      <c r="I482">
        <v>39.968000000000004</v>
      </c>
      <c r="J482">
        <v>82.052999999999997</v>
      </c>
      <c r="K482">
        <v>39.037999999999997</v>
      </c>
      <c r="L482">
        <v>0</v>
      </c>
      <c r="M482">
        <v>22.774000000000001</v>
      </c>
      <c r="N482">
        <v>25.210999999999999</v>
      </c>
      <c r="O482">
        <v>23.439</v>
      </c>
      <c r="P482">
        <v>32.951000000000001</v>
      </c>
      <c r="Q482">
        <v>68.290999999999997</v>
      </c>
      <c r="R482">
        <v>40.664999999999999</v>
      </c>
      <c r="S482">
        <v>42.389000000000003</v>
      </c>
      <c r="T482">
        <v>36.984999999999999</v>
      </c>
      <c r="U482">
        <v>45.506</v>
      </c>
      <c r="V482">
        <v>32.582000000000001</v>
      </c>
      <c r="W482">
        <v>74.460999999999999</v>
      </c>
      <c r="X482">
        <v>25.414999999999999</v>
      </c>
      <c r="Y482">
        <v>9.9550000000000001</v>
      </c>
      <c r="Z482">
        <v>31.012</v>
      </c>
      <c r="AA482">
        <v>30.282</v>
      </c>
      <c r="AB482">
        <v>31.056000000000001</v>
      </c>
      <c r="AC482">
        <v>32.4</v>
      </c>
      <c r="AD482">
        <v>30.64</v>
      </c>
      <c r="AE482">
        <v>27.841999999999999</v>
      </c>
      <c r="AF482">
        <v>13.622999999999999</v>
      </c>
      <c r="AG482">
        <v>28.756</v>
      </c>
      <c r="AH482">
        <v>35.072000000000003</v>
      </c>
      <c r="AI482">
        <v>20.728000000000002</v>
      </c>
      <c r="AJ482">
        <v>48.143000000000001</v>
      </c>
      <c r="AK482">
        <v>3.992</v>
      </c>
      <c r="AL482">
        <v>45.002000000000002</v>
      </c>
      <c r="AM482">
        <v>48.345999999999997</v>
      </c>
      <c r="AN482">
        <v>93.933999999999997</v>
      </c>
      <c r="AO482">
        <v>36.049999999999997</v>
      </c>
      <c r="AP482">
        <v>31.411000000000001</v>
      </c>
      <c r="AQ482">
        <v>41.585000000000001</v>
      </c>
      <c r="AR482">
        <v>33.567999999999998</v>
      </c>
      <c r="AS482">
        <v>30.669</v>
      </c>
      <c r="AT482">
        <v>16.003</v>
      </c>
      <c r="AU482">
        <v>18.244</v>
      </c>
      <c r="AV482">
        <v>17.655999999999999</v>
      </c>
      <c r="AW482">
        <v>20.280999999999999</v>
      </c>
      <c r="AX482">
        <v>42.807000000000002</v>
      </c>
      <c r="AY482">
        <v>13.093</v>
      </c>
      <c r="AZ482">
        <v>28.344000000000001</v>
      </c>
      <c r="BA482">
        <v>29.654</v>
      </c>
      <c r="BB482">
        <v>35.962000000000003</v>
      </c>
      <c r="BC482">
        <v>46.753</v>
      </c>
      <c r="BD482">
        <v>30.271000000000001</v>
      </c>
      <c r="BE482">
        <v>50.326999999999998</v>
      </c>
      <c r="BF482">
        <v>37.018000000000001</v>
      </c>
      <c r="BG482">
        <v>32.082999999999998</v>
      </c>
      <c r="BH482">
        <v>122.233</v>
      </c>
      <c r="BI482">
        <v>54.558</v>
      </c>
      <c r="BJ482">
        <v>93.281999999999996</v>
      </c>
      <c r="BK482">
        <v>85.36</v>
      </c>
      <c r="BL482">
        <v>101.518</v>
      </c>
      <c r="BM482">
        <v>67.227999999999994</v>
      </c>
    </row>
    <row r="483" spans="1:65" x14ac:dyDescent="0.25">
      <c r="A483" t="s">
        <v>945</v>
      </c>
      <c r="B483" t="s">
        <v>946</v>
      </c>
      <c r="C483" t="s">
        <v>67</v>
      </c>
      <c r="D483" t="s">
        <v>68</v>
      </c>
      <c r="E483">
        <v>-6.3855785589999998</v>
      </c>
      <c r="F483">
        <v>4.0449318510000003</v>
      </c>
      <c r="G483">
        <v>7.07644E-4</v>
      </c>
      <c r="H483">
        <v>2.2063189E-2</v>
      </c>
      <c r="I483">
        <v>0</v>
      </c>
      <c r="J483">
        <v>0</v>
      </c>
      <c r="K483">
        <v>0.59799999999999998</v>
      </c>
      <c r="L483">
        <v>0</v>
      </c>
      <c r="M483">
        <v>0</v>
      </c>
      <c r="N483">
        <v>0</v>
      </c>
      <c r="O483">
        <v>5.41</v>
      </c>
      <c r="P483">
        <v>6.7789999999999999</v>
      </c>
      <c r="Q483">
        <v>2.65</v>
      </c>
      <c r="R483">
        <v>0</v>
      </c>
      <c r="S483">
        <v>3.0960000000000001</v>
      </c>
      <c r="T483">
        <v>0</v>
      </c>
      <c r="U483">
        <v>1.032</v>
      </c>
      <c r="V483">
        <v>0</v>
      </c>
      <c r="W483">
        <v>0</v>
      </c>
      <c r="X483">
        <v>0</v>
      </c>
      <c r="Y483">
        <v>110.336</v>
      </c>
      <c r="Z483">
        <v>0.93400000000000005</v>
      </c>
      <c r="AA483">
        <v>0</v>
      </c>
      <c r="AB483">
        <v>1.2490000000000001</v>
      </c>
      <c r="AC483">
        <v>0</v>
      </c>
      <c r="AD483">
        <v>0</v>
      </c>
      <c r="AE483">
        <v>3.9129999999999998</v>
      </c>
      <c r="AF483">
        <v>24.048999999999999</v>
      </c>
      <c r="AG483">
        <v>0</v>
      </c>
      <c r="AH483">
        <v>0</v>
      </c>
      <c r="AI483">
        <v>1.274</v>
      </c>
      <c r="AJ483">
        <v>30.571999999999999</v>
      </c>
      <c r="AK483">
        <v>90.709000000000003</v>
      </c>
      <c r="AL483">
        <v>0</v>
      </c>
      <c r="AM483">
        <v>1.0840000000000001</v>
      </c>
      <c r="AN483">
        <v>1.149</v>
      </c>
      <c r="AO483">
        <v>2.6019999999999999</v>
      </c>
      <c r="AP483">
        <v>0.56999999999999995</v>
      </c>
      <c r="AQ483">
        <v>0</v>
      </c>
      <c r="AR483">
        <v>0</v>
      </c>
      <c r="AS483">
        <v>0</v>
      </c>
      <c r="AT483">
        <v>0</v>
      </c>
      <c r="AU483">
        <v>0.72899999999999998</v>
      </c>
      <c r="AV483">
        <v>0</v>
      </c>
      <c r="AW483">
        <v>0.71499999999999997</v>
      </c>
      <c r="AX483">
        <v>2.1240000000000001</v>
      </c>
      <c r="AY483">
        <v>614.08699999999999</v>
      </c>
      <c r="AZ483">
        <v>0</v>
      </c>
      <c r="BA483">
        <v>3.605</v>
      </c>
      <c r="BB483">
        <v>0</v>
      </c>
      <c r="BC483">
        <v>0.28999999999999998</v>
      </c>
      <c r="BD483">
        <v>0.311</v>
      </c>
      <c r="BE483">
        <v>0.97399999999999998</v>
      </c>
      <c r="BF483">
        <v>0</v>
      </c>
      <c r="BG483">
        <v>0</v>
      </c>
      <c r="BH483">
        <v>0</v>
      </c>
      <c r="BI483">
        <v>0.27600000000000002</v>
      </c>
      <c r="BJ483">
        <v>0</v>
      </c>
      <c r="BK483">
        <v>0</v>
      </c>
      <c r="BL483">
        <v>0.37</v>
      </c>
      <c r="BM483">
        <v>0.24</v>
      </c>
    </row>
    <row r="484" spans="1:65" x14ac:dyDescent="0.25">
      <c r="A484" t="s">
        <v>947</v>
      </c>
      <c r="B484" t="s">
        <v>948</v>
      </c>
      <c r="C484" t="s">
        <v>67</v>
      </c>
      <c r="D484" t="s">
        <v>68</v>
      </c>
      <c r="E484">
        <v>1.329949812</v>
      </c>
      <c r="F484">
        <v>5.734357685</v>
      </c>
      <c r="G484">
        <v>5.9699199999999997E-4</v>
      </c>
      <c r="H484">
        <v>1.9440387E-2</v>
      </c>
      <c r="I484">
        <v>14.073</v>
      </c>
      <c r="J484">
        <v>40.264000000000003</v>
      </c>
      <c r="K484">
        <v>30.611999999999998</v>
      </c>
      <c r="L484">
        <v>0</v>
      </c>
      <c r="M484">
        <v>29.201000000000001</v>
      </c>
      <c r="N484">
        <v>27.619</v>
      </c>
      <c r="O484">
        <v>16.416</v>
      </c>
      <c r="P484">
        <v>17.297999999999998</v>
      </c>
      <c r="Q484">
        <v>16.751999999999999</v>
      </c>
      <c r="R484">
        <v>24.481000000000002</v>
      </c>
      <c r="S484">
        <v>25.303000000000001</v>
      </c>
      <c r="T484">
        <v>13.311</v>
      </c>
      <c r="U484">
        <v>18.094999999999999</v>
      </c>
      <c r="V484">
        <v>26.527000000000001</v>
      </c>
      <c r="W484">
        <v>12.679</v>
      </c>
      <c r="X484">
        <v>22.048999999999999</v>
      </c>
      <c r="Y484">
        <v>22.404</v>
      </c>
      <c r="Z484">
        <v>18.96</v>
      </c>
      <c r="AA484">
        <v>18.661999999999999</v>
      </c>
      <c r="AB484">
        <v>9.7330000000000005</v>
      </c>
      <c r="AC484">
        <v>12.207000000000001</v>
      </c>
      <c r="AD484">
        <v>13.978</v>
      </c>
      <c r="AE484">
        <v>14.651</v>
      </c>
      <c r="AF484">
        <v>38.863</v>
      </c>
      <c r="AG484">
        <v>14.952</v>
      </c>
      <c r="AH484">
        <v>19.808</v>
      </c>
      <c r="AI484">
        <v>21.056000000000001</v>
      </c>
      <c r="AJ484">
        <v>12.737</v>
      </c>
      <c r="AK484">
        <v>24.001999999999999</v>
      </c>
      <c r="AL484">
        <v>16.423999999999999</v>
      </c>
      <c r="AM484">
        <v>11.787000000000001</v>
      </c>
      <c r="AN484">
        <v>29.849</v>
      </c>
      <c r="AO484">
        <v>18.257999999999999</v>
      </c>
      <c r="AP484">
        <v>42.957000000000001</v>
      </c>
      <c r="AQ484">
        <v>31.481000000000002</v>
      </c>
      <c r="AR484">
        <v>29.808</v>
      </c>
      <c r="AS484">
        <v>27.184999999999999</v>
      </c>
      <c r="AT484">
        <v>23.395</v>
      </c>
      <c r="AU484">
        <v>19.411999999999999</v>
      </c>
      <c r="AV484">
        <v>31.077999999999999</v>
      </c>
      <c r="AW484">
        <v>15.901999999999999</v>
      </c>
      <c r="AX484">
        <v>25.303000000000001</v>
      </c>
      <c r="AY484">
        <v>18.268000000000001</v>
      </c>
      <c r="AZ484">
        <v>14.676</v>
      </c>
      <c r="BA484">
        <v>22.829000000000001</v>
      </c>
      <c r="BB484">
        <v>18.661000000000001</v>
      </c>
      <c r="BC484">
        <v>19.308</v>
      </c>
      <c r="BD484">
        <v>18.91</v>
      </c>
      <c r="BE484">
        <v>33.64</v>
      </c>
      <c r="BF484">
        <v>19.809999999999999</v>
      </c>
      <c r="BG484">
        <v>18.937999999999999</v>
      </c>
      <c r="BH484">
        <v>36.340000000000003</v>
      </c>
      <c r="BI484">
        <v>79.995000000000005</v>
      </c>
      <c r="BJ484">
        <v>56.313000000000002</v>
      </c>
      <c r="BK484">
        <v>63.677</v>
      </c>
      <c r="BL484">
        <v>40.097000000000001</v>
      </c>
      <c r="BM484">
        <v>14.906000000000001</v>
      </c>
    </row>
    <row r="485" spans="1:65" x14ac:dyDescent="0.25">
      <c r="A485" t="s">
        <v>949</v>
      </c>
      <c r="B485" t="s">
        <v>950</v>
      </c>
      <c r="C485" t="s">
        <v>67</v>
      </c>
      <c r="D485" t="s">
        <v>68</v>
      </c>
      <c r="E485">
        <v>1.3048107040000001</v>
      </c>
      <c r="F485">
        <v>5.3373943800000001</v>
      </c>
      <c r="G485">
        <v>1.1208730000000001E-3</v>
      </c>
      <c r="H485">
        <v>3.0760948999999999E-2</v>
      </c>
      <c r="I485">
        <v>17.548999999999999</v>
      </c>
      <c r="J485">
        <v>55.186999999999998</v>
      </c>
      <c r="K485">
        <v>33.374000000000002</v>
      </c>
      <c r="L485">
        <v>0</v>
      </c>
      <c r="M485">
        <v>37.826000000000001</v>
      </c>
      <c r="N485">
        <v>35.871000000000002</v>
      </c>
      <c r="O485">
        <v>23.04</v>
      </c>
      <c r="P485">
        <v>40.252000000000002</v>
      </c>
      <c r="Q485">
        <v>27.388000000000002</v>
      </c>
      <c r="R485">
        <v>26.533999999999999</v>
      </c>
      <c r="S485">
        <v>34.655000000000001</v>
      </c>
      <c r="T485">
        <v>20.934000000000001</v>
      </c>
      <c r="U485">
        <v>47.857999999999997</v>
      </c>
      <c r="V485">
        <v>29.617999999999999</v>
      </c>
      <c r="W485">
        <v>27.738</v>
      </c>
      <c r="X485">
        <v>37.956000000000003</v>
      </c>
      <c r="Y485">
        <v>31.792999999999999</v>
      </c>
      <c r="Z485">
        <v>15.111000000000001</v>
      </c>
      <c r="AA485">
        <v>17.774999999999999</v>
      </c>
      <c r="AB485">
        <v>20.268999999999998</v>
      </c>
      <c r="AC485">
        <v>22.285</v>
      </c>
      <c r="AD485">
        <v>14.294</v>
      </c>
      <c r="AE485">
        <v>21.773</v>
      </c>
      <c r="AF485">
        <v>62.015000000000001</v>
      </c>
      <c r="AG485">
        <v>14.821</v>
      </c>
      <c r="AH485">
        <v>26.041</v>
      </c>
      <c r="AI485">
        <v>31.361999999999998</v>
      </c>
      <c r="AJ485">
        <v>19.905000000000001</v>
      </c>
      <c r="AK485">
        <v>29.234000000000002</v>
      </c>
      <c r="AL485">
        <v>35.417999999999999</v>
      </c>
      <c r="AM485">
        <v>57.097999999999999</v>
      </c>
      <c r="AN485">
        <v>44.234000000000002</v>
      </c>
      <c r="AO485">
        <v>26.986000000000001</v>
      </c>
      <c r="AP485">
        <v>57.241999999999997</v>
      </c>
      <c r="AQ485">
        <v>43.402999999999999</v>
      </c>
      <c r="AR485">
        <v>29.224</v>
      </c>
      <c r="AS485">
        <v>27.83</v>
      </c>
      <c r="AT485">
        <v>28.823</v>
      </c>
      <c r="AU485">
        <v>32.116999999999997</v>
      </c>
      <c r="AV485">
        <v>32.472999999999999</v>
      </c>
      <c r="AW485">
        <v>12.944000000000001</v>
      </c>
      <c r="AX485">
        <v>55.271999999999998</v>
      </c>
      <c r="AY485">
        <v>16.298999999999999</v>
      </c>
      <c r="AZ485">
        <v>18.707000000000001</v>
      </c>
      <c r="BA485">
        <v>33.49</v>
      </c>
      <c r="BB485">
        <v>29.108000000000001</v>
      </c>
      <c r="BC485">
        <v>19.623000000000001</v>
      </c>
      <c r="BD485">
        <v>22.143000000000001</v>
      </c>
      <c r="BE485">
        <v>44.625</v>
      </c>
      <c r="BF485">
        <v>23.923999999999999</v>
      </c>
      <c r="BG485">
        <v>38.316000000000003</v>
      </c>
      <c r="BH485">
        <v>50.991</v>
      </c>
      <c r="BI485">
        <v>138.34100000000001</v>
      </c>
      <c r="BJ485">
        <v>62.838999999999999</v>
      </c>
      <c r="BK485">
        <v>61.984999999999999</v>
      </c>
      <c r="BL485">
        <v>55.96</v>
      </c>
      <c r="BM485">
        <v>20.67</v>
      </c>
    </row>
    <row r="486" spans="1:65" x14ac:dyDescent="0.25">
      <c r="A486" t="s">
        <v>951</v>
      </c>
      <c r="B486" t="s">
        <v>745</v>
      </c>
      <c r="C486" t="s">
        <v>67</v>
      </c>
      <c r="D486" t="s">
        <v>68</v>
      </c>
      <c r="E486">
        <v>2.050770285</v>
      </c>
      <c r="F486">
        <v>4.723025764</v>
      </c>
      <c r="G486" s="1">
        <v>1.02E-7</v>
      </c>
      <c r="H486" s="1">
        <v>8.9700000000000005E-6</v>
      </c>
      <c r="I486">
        <v>51.893999999999998</v>
      </c>
      <c r="J486">
        <v>13.702999999999999</v>
      </c>
      <c r="K486">
        <v>119.069</v>
      </c>
      <c r="L486">
        <v>0</v>
      </c>
      <c r="M486">
        <v>15.148</v>
      </c>
      <c r="N486">
        <v>22.838000000000001</v>
      </c>
      <c r="O486">
        <v>20.285</v>
      </c>
      <c r="P486">
        <v>17.943000000000001</v>
      </c>
      <c r="Q486">
        <v>8.2750000000000004</v>
      </c>
      <c r="R486">
        <v>10.045999999999999</v>
      </c>
      <c r="S486">
        <v>5.41</v>
      </c>
      <c r="T486">
        <v>194.63900000000001</v>
      </c>
      <c r="U486">
        <v>17.439</v>
      </c>
      <c r="V486">
        <v>22.856999999999999</v>
      </c>
      <c r="W486">
        <v>1.4430000000000001</v>
      </c>
      <c r="X486">
        <v>24.533000000000001</v>
      </c>
      <c r="Y486">
        <v>10.101000000000001</v>
      </c>
      <c r="Z486">
        <v>19.073</v>
      </c>
      <c r="AA486">
        <v>14.19</v>
      </c>
      <c r="AB486">
        <v>8.5380000000000003</v>
      </c>
      <c r="AC486">
        <v>13.169</v>
      </c>
      <c r="AD486">
        <v>26.251999999999999</v>
      </c>
      <c r="AE486">
        <v>5.0060000000000002</v>
      </c>
      <c r="AF486">
        <v>20.199000000000002</v>
      </c>
      <c r="AG486">
        <v>10.124000000000001</v>
      </c>
      <c r="AH486">
        <v>12.711</v>
      </c>
      <c r="AI486">
        <v>3.532</v>
      </c>
      <c r="AJ486">
        <v>7.4169999999999998</v>
      </c>
      <c r="AK486">
        <v>37.49</v>
      </c>
      <c r="AL486">
        <v>110.456</v>
      </c>
      <c r="AM486">
        <v>79.930000000000007</v>
      </c>
      <c r="AN486">
        <v>58.468000000000004</v>
      </c>
      <c r="AO486">
        <v>18.183</v>
      </c>
      <c r="AP486">
        <v>23.263999999999999</v>
      </c>
      <c r="AQ486">
        <v>12.082000000000001</v>
      </c>
      <c r="AR486">
        <v>19.375</v>
      </c>
      <c r="AS486">
        <v>7.3449999999999998</v>
      </c>
      <c r="AT486">
        <v>10.222</v>
      </c>
      <c r="AU486">
        <v>24.530999999999999</v>
      </c>
      <c r="AV486">
        <v>24.209</v>
      </c>
      <c r="AW486">
        <v>37.030999999999999</v>
      </c>
      <c r="AX486">
        <v>17.056000000000001</v>
      </c>
      <c r="AY486">
        <v>7.3419999999999996</v>
      </c>
      <c r="AZ486">
        <v>43.524000000000001</v>
      </c>
      <c r="BA486">
        <v>10.858000000000001</v>
      </c>
      <c r="BB486">
        <v>22.885000000000002</v>
      </c>
      <c r="BC486">
        <v>17.143999999999998</v>
      </c>
      <c r="BD486">
        <v>10.891</v>
      </c>
      <c r="BE486">
        <v>3.4710000000000001</v>
      </c>
      <c r="BF486">
        <v>20.609000000000002</v>
      </c>
      <c r="BG486">
        <v>19.946999999999999</v>
      </c>
      <c r="BH486">
        <v>83.52</v>
      </c>
      <c r="BI486">
        <v>45.823999999999998</v>
      </c>
      <c r="BJ486">
        <v>63.308999999999997</v>
      </c>
      <c r="BK486">
        <v>61.881</v>
      </c>
      <c r="BL486">
        <v>43.843000000000004</v>
      </c>
      <c r="BM486">
        <v>29.155999999999999</v>
      </c>
    </row>
    <row r="487" spans="1:65" x14ac:dyDescent="0.25">
      <c r="A487" t="s">
        <v>952</v>
      </c>
      <c r="B487" t="s">
        <v>953</v>
      </c>
      <c r="C487" t="s">
        <v>67</v>
      </c>
      <c r="D487" t="s">
        <v>68</v>
      </c>
      <c r="E487">
        <v>-2.0499854630000001</v>
      </c>
      <c r="F487">
        <v>5.3769733070000001</v>
      </c>
      <c r="G487">
        <v>1.8114089999999999E-3</v>
      </c>
      <c r="H487">
        <v>4.3546028000000001E-2</v>
      </c>
      <c r="I487">
        <v>9.7210000000000001</v>
      </c>
      <c r="J487">
        <v>8.6959999999999997</v>
      </c>
      <c r="K487">
        <v>4.5069999999999997</v>
      </c>
      <c r="L487">
        <v>0</v>
      </c>
      <c r="M487">
        <v>35.268000000000001</v>
      </c>
      <c r="N487">
        <v>30.082000000000001</v>
      </c>
      <c r="O487">
        <v>81.224000000000004</v>
      </c>
      <c r="P487">
        <v>0</v>
      </c>
      <c r="Q487">
        <v>21.684000000000001</v>
      </c>
      <c r="R487">
        <v>24.245999999999999</v>
      </c>
      <c r="S487">
        <v>27.256</v>
      </c>
      <c r="T487">
        <v>0</v>
      </c>
      <c r="U487">
        <v>21.039000000000001</v>
      </c>
      <c r="V487">
        <v>29.588000000000001</v>
      </c>
      <c r="W487">
        <v>24.116</v>
      </c>
      <c r="X487">
        <v>21.526</v>
      </c>
      <c r="Y487">
        <v>101.206</v>
      </c>
      <c r="Z487">
        <v>9.7319999999999993</v>
      </c>
      <c r="AA487">
        <v>38.832000000000001</v>
      </c>
      <c r="AB487">
        <v>26.135000000000002</v>
      </c>
      <c r="AC487">
        <v>58.533000000000001</v>
      </c>
      <c r="AD487">
        <v>19.529</v>
      </c>
      <c r="AE487">
        <v>31.591999999999999</v>
      </c>
      <c r="AF487">
        <v>239.83799999999999</v>
      </c>
      <c r="AG487">
        <v>18.84</v>
      </c>
      <c r="AH487">
        <v>15.311</v>
      </c>
      <c r="AI487">
        <v>77.682000000000002</v>
      </c>
      <c r="AJ487">
        <v>8.4870000000000001</v>
      </c>
      <c r="AK487">
        <v>22.405000000000001</v>
      </c>
      <c r="AL487">
        <v>11.837999999999999</v>
      </c>
      <c r="AM487">
        <v>0</v>
      </c>
      <c r="AN487">
        <v>6.5869999999999997</v>
      </c>
      <c r="AO487">
        <v>7.8520000000000003</v>
      </c>
      <c r="AP487">
        <v>3.4180000000000001</v>
      </c>
      <c r="AQ487">
        <v>5.9029999999999996</v>
      </c>
      <c r="AR487">
        <v>19.902000000000001</v>
      </c>
      <c r="AS487">
        <v>11.792</v>
      </c>
      <c r="AT487">
        <v>13.006</v>
      </c>
      <c r="AU487">
        <v>23.318999999999999</v>
      </c>
      <c r="AV487">
        <v>15.141</v>
      </c>
      <c r="AW487">
        <v>24.122</v>
      </c>
      <c r="AX487">
        <v>13.266</v>
      </c>
      <c r="AY487">
        <v>38.104999999999997</v>
      </c>
      <c r="AZ487">
        <v>14.808999999999999</v>
      </c>
      <c r="BA487">
        <v>35.340000000000003</v>
      </c>
      <c r="BB487">
        <v>27.811</v>
      </c>
      <c r="BC487">
        <v>24.744</v>
      </c>
      <c r="BD487">
        <v>19.07</v>
      </c>
      <c r="BE487">
        <v>11.275</v>
      </c>
      <c r="BF487">
        <v>15.752000000000001</v>
      </c>
      <c r="BG487">
        <v>5.6909999999999998</v>
      </c>
      <c r="BH487">
        <v>14.59</v>
      </c>
      <c r="BI487">
        <v>9.4830000000000005</v>
      </c>
      <c r="BJ487">
        <v>25.411000000000001</v>
      </c>
      <c r="BK487">
        <v>14.246</v>
      </c>
      <c r="BL487">
        <v>10.244</v>
      </c>
      <c r="BM487">
        <v>9.2720000000000002</v>
      </c>
    </row>
    <row r="488" spans="1:65" x14ac:dyDescent="0.25">
      <c r="A488" t="s">
        <v>954</v>
      </c>
      <c r="B488" t="s">
        <v>955</v>
      </c>
      <c r="C488" t="s">
        <v>67</v>
      </c>
      <c r="D488" t="s">
        <v>68</v>
      </c>
      <c r="E488">
        <v>1.6474506719999999</v>
      </c>
      <c r="F488">
        <v>6.7875629579999996</v>
      </c>
      <c r="G488" s="1">
        <v>7.6000000000000004E-5</v>
      </c>
      <c r="H488">
        <v>3.9120600000000002E-3</v>
      </c>
      <c r="I488">
        <v>88.706000000000003</v>
      </c>
      <c r="J488">
        <v>61.621000000000002</v>
      </c>
      <c r="K488">
        <v>519.29399999999998</v>
      </c>
      <c r="L488">
        <v>0</v>
      </c>
      <c r="M488">
        <v>149.25899999999999</v>
      </c>
      <c r="N488">
        <v>132.69999999999999</v>
      </c>
      <c r="O488">
        <v>193.024</v>
      </c>
      <c r="P488">
        <v>42.646999999999998</v>
      </c>
      <c r="Q488">
        <v>36.049999999999997</v>
      </c>
      <c r="R488">
        <v>101.922</v>
      </c>
      <c r="S488">
        <v>97.522999999999996</v>
      </c>
      <c r="T488">
        <v>87.811999999999998</v>
      </c>
      <c r="U488">
        <v>75.555999999999997</v>
      </c>
      <c r="V488">
        <v>119.714</v>
      </c>
      <c r="W488">
        <v>26.82</v>
      </c>
      <c r="X488">
        <v>66.968000000000004</v>
      </c>
      <c r="Y488">
        <v>40.081000000000003</v>
      </c>
      <c r="Z488">
        <v>63.441000000000003</v>
      </c>
      <c r="AA488">
        <v>83.417000000000002</v>
      </c>
      <c r="AB488">
        <v>29.535</v>
      </c>
      <c r="AC488">
        <v>73.057000000000002</v>
      </c>
      <c r="AD488">
        <v>68.584000000000003</v>
      </c>
      <c r="AE488">
        <v>33.972000000000001</v>
      </c>
      <c r="AF488">
        <v>131.51900000000001</v>
      </c>
      <c r="AG488">
        <v>30.539000000000001</v>
      </c>
      <c r="AH488">
        <v>58.231000000000002</v>
      </c>
      <c r="AI488">
        <v>24.183</v>
      </c>
      <c r="AJ488">
        <v>50.531999999999996</v>
      </c>
      <c r="AK488">
        <v>286.83800000000002</v>
      </c>
      <c r="AL488">
        <v>255.91900000000001</v>
      </c>
      <c r="AM488">
        <v>155.809</v>
      </c>
      <c r="AN488">
        <v>101.30200000000001</v>
      </c>
      <c r="AO488">
        <v>95.319000000000003</v>
      </c>
      <c r="AP488">
        <v>166.61</v>
      </c>
      <c r="AQ488">
        <v>100.952</v>
      </c>
      <c r="AR488">
        <v>211.69</v>
      </c>
      <c r="AS488">
        <v>71.271000000000001</v>
      </c>
      <c r="AT488">
        <v>131.69499999999999</v>
      </c>
      <c r="AU488">
        <v>81.221999999999994</v>
      </c>
      <c r="AV488">
        <v>158.197</v>
      </c>
      <c r="AW488">
        <v>239.84399999999999</v>
      </c>
      <c r="AX488">
        <v>89.54</v>
      </c>
      <c r="AY488">
        <v>79.617000000000004</v>
      </c>
      <c r="AZ488">
        <v>124.56</v>
      </c>
      <c r="BA488">
        <v>76.426000000000002</v>
      </c>
      <c r="BB488">
        <v>57.387999999999998</v>
      </c>
      <c r="BC488">
        <v>73.542000000000002</v>
      </c>
      <c r="BD488">
        <v>63.112000000000002</v>
      </c>
      <c r="BE488">
        <v>70.671000000000006</v>
      </c>
      <c r="BF488">
        <v>41.741</v>
      </c>
      <c r="BG488">
        <v>96.036000000000001</v>
      </c>
      <c r="BH488">
        <v>160.131</v>
      </c>
      <c r="BI488">
        <v>182.745</v>
      </c>
      <c r="BJ488">
        <v>242.32499999999999</v>
      </c>
      <c r="BK488">
        <v>204.04499999999999</v>
      </c>
      <c r="BL488">
        <v>297.90800000000002</v>
      </c>
      <c r="BM488">
        <v>49.935000000000002</v>
      </c>
    </row>
    <row r="489" spans="1:65" x14ac:dyDescent="0.25">
      <c r="A489" t="s">
        <v>956</v>
      </c>
      <c r="B489" t="s">
        <v>955</v>
      </c>
      <c r="C489" t="s">
        <v>67</v>
      </c>
      <c r="D489" t="s">
        <v>68</v>
      </c>
      <c r="E489">
        <v>1.9883665210000001</v>
      </c>
      <c r="F489">
        <v>5.1181605909999996</v>
      </c>
      <c r="G489" s="1">
        <v>7.6299999999999998E-5</v>
      </c>
      <c r="H489">
        <v>3.9146620000000002E-3</v>
      </c>
      <c r="I489">
        <v>7.46</v>
      </c>
      <c r="J489">
        <v>7.1710000000000003</v>
      </c>
      <c r="K489">
        <v>75.174999999999997</v>
      </c>
      <c r="L489">
        <v>0</v>
      </c>
      <c r="M489">
        <v>26.427</v>
      </c>
      <c r="N489">
        <v>25.282</v>
      </c>
      <c r="O489">
        <v>105.577</v>
      </c>
      <c r="P489">
        <v>0</v>
      </c>
      <c r="Q489">
        <v>12.548999999999999</v>
      </c>
      <c r="R489">
        <v>14.877000000000001</v>
      </c>
      <c r="S489">
        <v>24.699000000000002</v>
      </c>
      <c r="T489">
        <v>29.893000000000001</v>
      </c>
      <c r="U489">
        <v>4.7119999999999997</v>
      </c>
      <c r="V489">
        <v>6.468</v>
      </c>
      <c r="W489">
        <v>9.2780000000000005</v>
      </c>
      <c r="X489">
        <v>16.524000000000001</v>
      </c>
      <c r="Y489">
        <v>27.972000000000001</v>
      </c>
      <c r="Z489">
        <v>18.077999999999999</v>
      </c>
      <c r="AA489">
        <v>11.749000000000001</v>
      </c>
      <c r="AB489">
        <v>13.654</v>
      </c>
      <c r="AC489">
        <v>17.335000000000001</v>
      </c>
      <c r="AD489">
        <v>22.478999999999999</v>
      </c>
      <c r="AE489">
        <v>11.239000000000001</v>
      </c>
      <c r="AF489">
        <v>33.381</v>
      </c>
      <c r="AG489">
        <v>8.4809999999999999</v>
      </c>
      <c r="AH489">
        <v>2.0649999999999999</v>
      </c>
      <c r="AI489">
        <v>3.59</v>
      </c>
      <c r="AJ489">
        <v>4.0279999999999996</v>
      </c>
      <c r="AK489">
        <v>49.295000000000002</v>
      </c>
      <c r="AL489">
        <v>86.847999999999999</v>
      </c>
      <c r="AM489">
        <v>10.76</v>
      </c>
      <c r="AN489">
        <v>49.951000000000001</v>
      </c>
      <c r="AO489">
        <v>21.614999999999998</v>
      </c>
      <c r="AP489">
        <v>18.074000000000002</v>
      </c>
      <c r="AQ489">
        <v>34.915999999999997</v>
      </c>
      <c r="AR489">
        <v>50.121000000000002</v>
      </c>
      <c r="AS489">
        <v>18.324000000000002</v>
      </c>
      <c r="AT489">
        <v>31.29</v>
      </c>
      <c r="AU489">
        <v>16.672999999999998</v>
      </c>
      <c r="AV489">
        <v>23.251000000000001</v>
      </c>
      <c r="AW489">
        <v>12.308</v>
      </c>
      <c r="AX489">
        <v>14.776</v>
      </c>
      <c r="AY489">
        <v>7.32</v>
      </c>
      <c r="AZ489">
        <v>25.577000000000002</v>
      </c>
      <c r="BA489">
        <v>10.25</v>
      </c>
      <c r="BB489">
        <v>6.7549999999999999</v>
      </c>
      <c r="BC489">
        <v>0</v>
      </c>
      <c r="BD489">
        <v>30.766999999999999</v>
      </c>
      <c r="BE489">
        <v>3.173</v>
      </c>
      <c r="BF489">
        <v>11.788</v>
      </c>
      <c r="BG489">
        <v>0</v>
      </c>
      <c r="BH489">
        <v>30.024999999999999</v>
      </c>
      <c r="BI489">
        <v>64.001000000000005</v>
      </c>
      <c r="BJ489">
        <v>54.725000000000001</v>
      </c>
      <c r="BK489">
        <v>85.632999999999996</v>
      </c>
      <c r="BL489">
        <v>124.059</v>
      </c>
      <c r="BM489">
        <v>8.5079999999999991</v>
      </c>
    </row>
    <row r="490" spans="1:65" x14ac:dyDescent="0.25">
      <c r="A490" t="s">
        <v>957</v>
      </c>
      <c r="B490" t="s">
        <v>958</v>
      </c>
      <c r="C490" t="s">
        <v>67</v>
      </c>
      <c r="D490" t="s">
        <v>68</v>
      </c>
      <c r="E490">
        <v>-1.738758107</v>
      </c>
      <c r="F490">
        <v>5.9702371750000003</v>
      </c>
      <c r="G490">
        <v>5.7087499999999998E-4</v>
      </c>
      <c r="H490">
        <v>1.8775699999999999E-2</v>
      </c>
      <c r="I490">
        <v>60.456000000000003</v>
      </c>
      <c r="J490">
        <v>62.741999999999997</v>
      </c>
      <c r="K490">
        <v>59.47</v>
      </c>
      <c r="L490">
        <v>0</v>
      </c>
      <c r="M490">
        <v>30.904</v>
      </c>
      <c r="N490">
        <v>32.838000000000001</v>
      </c>
      <c r="O490">
        <v>34.959000000000003</v>
      </c>
      <c r="P490">
        <v>56.347000000000001</v>
      </c>
      <c r="Q490">
        <v>67.159000000000006</v>
      </c>
      <c r="R490">
        <v>41.706000000000003</v>
      </c>
      <c r="S490">
        <v>46.47</v>
      </c>
      <c r="T490">
        <v>37.944000000000003</v>
      </c>
      <c r="U490">
        <v>47.813000000000002</v>
      </c>
      <c r="V490">
        <v>18.050999999999998</v>
      </c>
      <c r="W490">
        <v>76.037999999999997</v>
      </c>
      <c r="X490">
        <v>35.137</v>
      </c>
      <c r="Y490">
        <v>9.4209999999999994</v>
      </c>
      <c r="Z490">
        <v>49.448999999999998</v>
      </c>
      <c r="AA490">
        <v>51.4</v>
      </c>
      <c r="AB490">
        <v>53.442999999999998</v>
      </c>
      <c r="AC490">
        <v>53.741999999999997</v>
      </c>
      <c r="AD490">
        <v>43.927999999999997</v>
      </c>
      <c r="AE490">
        <v>50.033999999999999</v>
      </c>
      <c r="AF490">
        <v>13.036</v>
      </c>
      <c r="AG490">
        <v>77.308000000000007</v>
      </c>
      <c r="AH490">
        <v>59.808</v>
      </c>
      <c r="AI490">
        <v>29.393999999999998</v>
      </c>
      <c r="AJ490">
        <v>129.20599999999999</v>
      </c>
      <c r="AK490">
        <v>4.3150000000000004</v>
      </c>
      <c r="AL490">
        <v>47.813000000000002</v>
      </c>
      <c r="AM490">
        <v>71.497</v>
      </c>
      <c r="AN490">
        <v>57.085999999999999</v>
      </c>
      <c r="AO490">
        <v>43.92</v>
      </c>
      <c r="AP490">
        <v>40.072000000000003</v>
      </c>
      <c r="AQ490">
        <v>32.959000000000003</v>
      </c>
      <c r="AR490">
        <v>37.311</v>
      </c>
      <c r="AS490">
        <v>45.484000000000002</v>
      </c>
      <c r="AT490">
        <v>37.08</v>
      </c>
      <c r="AU490">
        <v>28.71</v>
      </c>
      <c r="AV490">
        <v>29.332999999999998</v>
      </c>
      <c r="AW490">
        <v>40.863</v>
      </c>
      <c r="AX490">
        <v>42.453000000000003</v>
      </c>
      <c r="AY490">
        <v>16.454000000000001</v>
      </c>
      <c r="AZ490">
        <v>42.692999999999998</v>
      </c>
      <c r="BA490">
        <v>57.878</v>
      </c>
      <c r="BB490">
        <v>42.347999999999999</v>
      </c>
      <c r="BC490">
        <v>61.433999999999997</v>
      </c>
      <c r="BD490">
        <v>45.688000000000002</v>
      </c>
      <c r="BE490">
        <v>66.103999999999999</v>
      </c>
      <c r="BF490">
        <v>44.177999999999997</v>
      </c>
      <c r="BG490">
        <v>49.204999999999998</v>
      </c>
      <c r="BH490">
        <v>16.29</v>
      </c>
      <c r="BI490">
        <v>13.284000000000001</v>
      </c>
      <c r="BJ490">
        <v>15.874000000000001</v>
      </c>
      <c r="BK490">
        <v>9.0640000000000001</v>
      </c>
      <c r="BL490">
        <v>13.387</v>
      </c>
      <c r="BM490">
        <v>28.45</v>
      </c>
    </row>
    <row r="491" spans="1:65" x14ac:dyDescent="0.25">
      <c r="A491" t="s">
        <v>959</v>
      </c>
      <c r="B491" t="s">
        <v>960</v>
      </c>
      <c r="C491" t="s">
        <v>67</v>
      </c>
      <c r="D491" t="s">
        <v>68</v>
      </c>
      <c r="E491">
        <v>-2.365220587</v>
      </c>
      <c r="F491">
        <v>3.7471049769999998</v>
      </c>
      <c r="G491">
        <v>7.5802400000000005E-4</v>
      </c>
      <c r="H491">
        <v>2.3373844000000001E-2</v>
      </c>
      <c r="I491">
        <v>5.36</v>
      </c>
      <c r="J491">
        <v>6.109</v>
      </c>
      <c r="K491">
        <v>7.9569999999999999</v>
      </c>
      <c r="L491">
        <v>0</v>
      </c>
      <c r="M491">
        <v>5.4359999999999999</v>
      </c>
      <c r="N491">
        <v>9.0280000000000005</v>
      </c>
      <c r="O491">
        <v>17.457999999999998</v>
      </c>
      <c r="P491">
        <v>7.1680000000000001</v>
      </c>
      <c r="Q491">
        <v>18.262</v>
      </c>
      <c r="R491">
        <v>8.2289999999999992</v>
      </c>
      <c r="S491">
        <v>9.3699999999999992</v>
      </c>
      <c r="T491">
        <v>14.715</v>
      </c>
      <c r="U491">
        <v>13.67</v>
      </c>
      <c r="V491">
        <v>5.641</v>
      </c>
      <c r="W491">
        <v>17.838999999999999</v>
      </c>
      <c r="X491">
        <v>4.6509999999999998</v>
      </c>
      <c r="Y491">
        <v>14.925000000000001</v>
      </c>
      <c r="Z491">
        <v>9.6189999999999998</v>
      </c>
      <c r="AA491">
        <v>3.5169999999999999</v>
      </c>
      <c r="AB491">
        <v>4.8659999999999997</v>
      </c>
      <c r="AC491">
        <v>5.4450000000000003</v>
      </c>
      <c r="AD491">
        <v>4.2469999999999999</v>
      </c>
      <c r="AE491">
        <v>13.936</v>
      </c>
      <c r="AF491">
        <v>7.2770000000000001</v>
      </c>
      <c r="AG491">
        <v>6.21</v>
      </c>
      <c r="AH491">
        <v>6.5529999999999999</v>
      </c>
      <c r="AI491">
        <v>24.085999999999999</v>
      </c>
      <c r="AJ491">
        <v>16.654</v>
      </c>
      <c r="AK491">
        <v>4.9939999999999998</v>
      </c>
      <c r="AL491">
        <v>12.836</v>
      </c>
      <c r="AM491">
        <v>19.774000000000001</v>
      </c>
      <c r="AN491">
        <v>9.0009999999999994</v>
      </c>
      <c r="AO491">
        <v>1.278</v>
      </c>
      <c r="AP491">
        <v>4.6470000000000002</v>
      </c>
      <c r="AQ491">
        <v>0.51100000000000001</v>
      </c>
      <c r="AR491">
        <v>2.04</v>
      </c>
      <c r="AS491">
        <v>1.3320000000000001</v>
      </c>
      <c r="AT491">
        <v>0.72599999999999998</v>
      </c>
      <c r="AU491">
        <v>4.68</v>
      </c>
      <c r="AV491">
        <v>1.728</v>
      </c>
      <c r="AW491">
        <v>4.2649999999999997</v>
      </c>
      <c r="AX491">
        <v>1.1140000000000001</v>
      </c>
      <c r="AY491">
        <v>3.8039999999999998</v>
      </c>
      <c r="AZ491">
        <v>2.7759999999999998</v>
      </c>
      <c r="BA491">
        <v>6.9960000000000004</v>
      </c>
      <c r="BB491">
        <v>7.5380000000000003</v>
      </c>
      <c r="BC491">
        <v>5.649</v>
      </c>
      <c r="BD491">
        <v>2.0150000000000001</v>
      </c>
      <c r="BE491">
        <v>15.455</v>
      </c>
      <c r="BF491">
        <v>16.440000000000001</v>
      </c>
      <c r="BG491">
        <v>6.6829999999999998</v>
      </c>
      <c r="BH491">
        <v>0.86499999999999999</v>
      </c>
      <c r="BI491">
        <v>0</v>
      </c>
      <c r="BJ491">
        <v>0.753</v>
      </c>
      <c r="BK491">
        <v>0.19700000000000001</v>
      </c>
      <c r="BL491">
        <v>2.4129999999999998</v>
      </c>
      <c r="BM491">
        <v>7.5039999999999996</v>
      </c>
    </row>
    <row r="492" spans="1:65" x14ac:dyDescent="0.25">
      <c r="A492" t="s">
        <v>961</v>
      </c>
      <c r="B492" t="s">
        <v>962</v>
      </c>
      <c r="C492" t="s">
        <v>67</v>
      </c>
      <c r="D492" t="s">
        <v>68</v>
      </c>
      <c r="E492">
        <v>2.2656476570000001</v>
      </c>
      <c r="F492">
        <v>4.9490858400000004</v>
      </c>
      <c r="G492" s="1">
        <v>1.67E-9</v>
      </c>
      <c r="H492" s="1">
        <v>1.66E-7</v>
      </c>
      <c r="I492">
        <v>18.651</v>
      </c>
      <c r="J492">
        <v>12.946</v>
      </c>
      <c r="K492">
        <v>17.45</v>
      </c>
      <c r="L492">
        <v>0</v>
      </c>
      <c r="M492">
        <v>18.913</v>
      </c>
      <c r="N492">
        <v>13.728999999999999</v>
      </c>
      <c r="O492">
        <v>28.777999999999999</v>
      </c>
      <c r="P492">
        <v>1.423</v>
      </c>
      <c r="Q492">
        <v>8.6609999999999996</v>
      </c>
      <c r="R492">
        <v>27.771000000000001</v>
      </c>
      <c r="S492">
        <v>14.901</v>
      </c>
      <c r="T492">
        <v>25.782</v>
      </c>
      <c r="U492">
        <v>23.686</v>
      </c>
      <c r="V492">
        <v>19.006</v>
      </c>
      <c r="W492">
        <v>15.259</v>
      </c>
      <c r="X492">
        <v>14.159000000000001</v>
      </c>
      <c r="Y492">
        <v>2.5089999999999999</v>
      </c>
      <c r="Z492">
        <v>15.500999999999999</v>
      </c>
      <c r="AA492">
        <v>11.202999999999999</v>
      </c>
      <c r="AB492">
        <v>11.025</v>
      </c>
      <c r="AC492">
        <v>7.5839999999999996</v>
      </c>
      <c r="AD492">
        <v>10.895</v>
      </c>
      <c r="AE492">
        <v>10.952999999999999</v>
      </c>
      <c r="AF492">
        <v>13.542</v>
      </c>
      <c r="AG492">
        <v>17.934999999999999</v>
      </c>
      <c r="AH492">
        <v>15.762</v>
      </c>
      <c r="AI492">
        <v>5.6550000000000002</v>
      </c>
      <c r="AJ492">
        <v>12.084</v>
      </c>
      <c r="AK492">
        <v>8.2219999999999995</v>
      </c>
      <c r="AL492">
        <v>18.544</v>
      </c>
      <c r="AM492">
        <v>24.943000000000001</v>
      </c>
      <c r="AN492">
        <v>13.712999999999999</v>
      </c>
      <c r="AO492">
        <v>16.067</v>
      </c>
      <c r="AP492">
        <v>38.887999999999998</v>
      </c>
      <c r="AQ492">
        <v>42.84</v>
      </c>
      <c r="AR492">
        <v>22.864000000000001</v>
      </c>
      <c r="AS492">
        <v>20.643999999999998</v>
      </c>
      <c r="AT492">
        <v>17.251000000000001</v>
      </c>
      <c r="AU492">
        <v>20.053000000000001</v>
      </c>
      <c r="AV492">
        <v>25.928000000000001</v>
      </c>
      <c r="AW492">
        <v>9.7040000000000006</v>
      </c>
      <c r="AX492">
        <v>19.451000000000001</v>
      </c>
      <c r="AY492">
        <v>11.257</v>
      </c>
      <c r="AZ492">
        <v>16.815000000000001</v>
      </c>
      <c r="BA492">
        <v>10.336</v>
      </c>
      <c r="BB492">
        <v>16.571999999999999</v>
      </c>
      <c r="BC492">
        <v>6.0069999999999997</v>
      </c>
      <c r="BD492">
        <v>16.550999999999998</v>
      </c>
      <c r="BE492">
        <v>22.702999999999999</v>
      </c>
      <c r="BF492">
        <v>19.945</v>
      </c>
      <c r="BG492">
        <v>16.826000000000001</v>
      </c>
      <c r="BH492">
        <v>59.93</v>
      </c>
      <c r="BI492">
        <v>72.616</v>
      </c>
      <c r="BJ492">
        <v>72.399000000000001</v>
      </c>
      <c r="BK492">
        <v>52.881999999999998</v>
      </c>
      <c r="BL492">
        <v>65.135000000000005</v>
      </c>
      <c r="BM492">
        <v>18.274999999999999</v>
      </c>
    </row>
    <row r="493" spans="1:65" x14ac:dyDescent="0.25">
      <c r="A493" t="s">
        <v>963</v>
      </c>
      <c r="B493" t="s">
        <v>964</v>
      </c>
      <c r="C493" t="s">
        <v>67</v>
      </c>
      <c r="D493" t="s">
        <v>68</v>
      </c>
      <c r="E493">
        <v>-1.461102667</v>
      </c>
      <c r="F493">
        <v>5.869409783</v>
      </c>
      <c r="G493">
        <v>1.79981E-3</v>
      </c>
      <c r="H493">
        <v>4.3363233000000001E-2</v>
      </c>
      <c r="I493">
        <v>12.086</v>
      </c>
      <c r="J493">
        <v>12.72</v>
      </c>
      <c r="K493">
        <v>17.221</v>
      </c>
      <c r="L493">
        <v>0</v>
      </c>
      <c r="M493">
        <v>8.3369999999999997</v>
      </c>
      <c r="N493">
        <v>11.382999999999999</v>
      </c>
      <c r="O493">
        <v>9.8209999999999997</v>
      </c>
      <c r="P493">
        <v>6.4429999999999996</v>
      </c>
      <c r="Q493">
        <v>25.221</v>
      </c>
      <c r="R493">
        <v>13.12</v>
      </c>
      <c r="S493">
        <v>23.434999999999999</v>
      </c>
      <c r="T493">
        <v>22.132999999999999</v>
      </c>
      <c r="U493">
        <v>18.14</v>
      </c>
      <c r="V493">
        <v>6.7009999999999996</v>
      </c>
      <c r="W493">
        <v>28.292000000000002</v>
      </c>
      <c r="X493">
        <v>21.655000000000001</v>
      </c>
      <c r="Y493">
        <v>6.6369999999999996</v>
      </c>
      <c r="Z493">
        <v>13.632999999999999</v>
      </c>
      <c r="AA493">
        <v>9.2249999999999996</v>
      </c>
      <c r="AB493">
        <v>11.492000000000001</v>
      </c>
      <c r="AC493">
        <v>5.3419999999999996</v>
      </c>
      <c r="AD493">
        <v>20.302</v>
      </c>
      <c r="AE493">
        <v>15.090999999999999</v>
      </c>
      <c r="AF493">
        <v>33.496000000000002</v>
      </c>
      <c r="AG493">
        <v>14.856</v>
      </c>
      <c r="AH493">
        <v>7.7450000000000001</v>
      </c>
      <c r="AI493">
        <v>9.7460000000000004</v>
      </c>
      <c r="AJ493">
        <v>12.64</v>
      </c>
      <c r="AK493">
        <v>20.553999999999998</v>
      </c>
      <c r="AL493">
        <v>10.706</v>
      </c>
      <c r="AM493">
        <v>24.635000000000002</v>
      </c>
      <c r="AN493">
        <v>10.518000000000001</v>
      </c>
      <c r="AO493">
        <v>5.0629999999999997</v>
      </c>
      <c r="AP493">
        <v>1.5369999999999999</v>
      </c>
      <c r="AQ493">
        <v>1.7649999999999999</v>
      </c>
      <c r="AR493">
        <v>3.99</v>
      </c>
      <c r="AS493">
        <v>8.1150000000000002</v>
      </c>
      <c r="AT493">
        <v>10.669</v>
      </c>
      <c r="AU493">
        <v>10.492000000000001</v>
      </c>
      <c r="AV493">
        <v>2.6429999999999998</v>
      </c>
      <c r="AW493">
        <v>6.6130000000000004</v>
      </c>
      <c r="AX493">
        <v>37.204999999999998</v>
      </c>
      <c r="AY493">
        <v>32.466000000000001</v>
      </c>
      <c r="AZ493">
        <v>4.8630000000000004</v>
      </c>
      <c r="BA493">
        <v>13.144</v>
      </c>
      <c r="BB493">
        <v>10.618</v>
      </c>
      <c r="BC493">
        <v>27.393999999999998</v>
      </c>
      <c r="BD493">
        <v>18.448</v>
      </c>
      <c r="BE493">
        <v>22.148</v>
      </c>
      <c r="BF493">
        <v>11.345000000000001</v>
      </c>
      <c r="BG493">
        <v>20.896999999999998</v>
      </c>
      <c r="BH493">
        <v>3.097</v>
      </c>
      <c r="BI493">
        <v>3.3540000000000001</v>
      </c>
      <c r="BJ493">
        <v>4.5979999999999999</v>
      </c>
      <c r="BK493">
        <v>4.1470000000000002</v>
      </c>
      <c r="BL493">
        <v>4.476</v>
      </c>
      <c r="BM493">
        <v>10.728</v>
      </c>
    </row>
    <row r="494" spans="1:65" x14ac:dyDescent="0.25">
      <c r="A494" t="s">
        <v>965</v>
      </c>
      <c r="B494" t="s">
        <v>966</v>
      </c>
      <c r="C494" t="s">
        <v>67</v>
      </c>
      <c r="D494" t="s">
        <v>68</v>
      </c>
      <c r="E494">
        <v>-3.2519436150000001</v>
      </c>
      <c r="F494">
        <v>2.1812123309999998</v>
      </c>
      <c r="G494">
        <v>1.4053010000000001E-3</v>
      </c>
      <c r="H494">
        <v>3.6155524000000001E-2</v>
      </c>
      <c r="I494">
        <v>3.024</v>
      </c>
      <c r="J494">
        <v>5.3019999999999996</v>
      </c>
      <c r="K494">
        <v>2.952</v>
      </c>
      <c r="L494">
        <v>0</v>
      </c>
      <c r="M494">
        <v>1.143</v>
      </c>
      <c r="N494">
        <v>0</v>
      </c>
      <c r="O494">
        <v>2.8260000000000001</v>
      </c>
      <c r="P494">
        <v>0</v>
      </c>
      <c r="Q494">
        <v>1.6060000000000001</v>
      </c>
      <c r="R494">
        <v>1.1879999999999999</v>
      </c>
      <c r="S494">
        <v>1.7010000000000001</v>
      </c>
      <c r="T494">
        <v>0</v>
      </c>
      <c r="U494">
        <v>5.9509999999999996</v>
      </c>
      <c r="V494">
        <v>0</v>
      </c>
      <c r="W494">
        <v>2.016</v>
      </c>
      <c r="X494">
        <v>0.89100000000000001</v>
      </c>
      <c r="Y494">
        <v>30.481000000000002</v>
      </c>
      <c r="Z494">
        <v>1.53</v>
      </c>
      <c r="AA494">
        <v>7.7389999999999999</v>
      </c>
      <c r="AB494">
        <v>4.149</v>
      </c>
      <c r="AC494">
        <v>20.286000000000001</v>
      </c>
      <c r="AD494">
        <v>0</v>
      </c>
      <c r="AE494">
        <v>2.9119999999999999</v>
      </c>
      <c r="AF494">
        <v>1.925</v>
      </c>
      <c r="AG494">
        <v>9.1159999999999997</v>
      </c>
      <c r="AH494">
        <v>9.7910000000000004</v>
      </c>
      <c r="AI494">
        <v>29.375</v>
      </c>
      <c r="AJ494">
        <v>13.000999999999999</v>
      </c>
      <c r="AK494">
        <v>6.03</v>
      </c>
      <c r="AL494">
        <v>4.6429999999999998</v>
      </c>
      <c r="AM494">
        <v>0</v>
      </c>
      <c r="AN494">
        <v>1.0229999999999999</v>
      </c>
      <c r="AO494">
        <v>12.382999999999999</v>
      </c>
      <c r="AP494">
        <v>8.59</v>
      </c>
      <c r="AQ494">
        <v>2.8290000000000002</v>
      </c>
      <c r="AR494">
        <v>6.2359999999999998</v>
      </c>
      <c r="AS494">
        <v>0</v>
      </c>
      <c r="AT494">
        <v>0</v>
      </c>
      <c r="AU494">
        <v>3.1429999999999998</v>
      </c>
      <c r="AV494">
        <v>0.89</v>
      </c>
      <c r="AW494">
        <v>0</v>
      </c>
      <c r="AX494">
        <v>4.0919999999999996</v>
      </c>
      <c r="AY494">
        <v>27.710999999999999</v>
      </c>
      <c r="AZ494">
        <v>3.3769999999999998</v>
      </c>
      <c r="BA494">
        <v>1.387</v>
      </c>
      <c r="BB494">
        <v>5.0890000000000004</v>
      </c>
      <c r="BC494">
        <v>0</v>
      </c>
      <c r="BD494">
        <v>0</v>
      </c>
      <c r="BE494">
        <v>5.8470000000000004</v>
      </c>
      <c r="BF494">
        <v>1.5429999999999999</v>
      </c>
      <c r="BG494">
        <v>0</v>
      </c>
      <c r="BH494">
        <v>0</v>
      </c>
      <c r="BI494">
        <v>5.4580000000000002</v>
      </c>
      <c r="BJ494">
        <v>0.68200000000000005</v>
      </c>
      <c r="BK494">
        <v>0</v>
      </c>
      <c r="BL494">
        <v>0</v>
      </c>
      <c r="BM494">
        <v>0.79300000000000004</v>
      </c>
    </row>
    <row r="495" spans="1:65" x14ac:dyDescent="0.25">
      <c r="A495" t="s">
        <v>967</v>
      </c>
      <c r="B495" t="s">
        <v>968</v>
      </c>
      <c r="C495" t="s">
        <v>67</v>
      </c>
      <c r="D495" t="s">
        <v>68</v>
      </c>
      <c r="E495">
        <v>-3.7630487170000002</v>
      </c>
      <c r="F495">
        <v>2.2901130109999999</v>
      </c>
      <c r="G495">
        <v>4.5278700000000001E-4</v>
      </c>
      <c r="H495">
        <v>1.5899146999999999E-2</v>
      </c>
      <c r="I495">
        <v>6.5940000000000003</v>
      </c>
      <c r="J495">
        <v>2.6659999999999999</v>
      </c>
      <c r="K495">
        <v>0</v>
      </c>
      <c r="L495">
        <v>0</v>
      </c>
      <c r="M495">
        <v>0</v>
      </c>
      <c r="N495">
        <v>4.8170000000000002</v>
      </c>
      <c r="O495">
        <v>1.77</v>
      </c>
      <c r="P495">
        <v>8.8030000000000008</v>
      </c>
      <c r="Q495">
        <v>3.01</v>
      </c>
      <c r="R495">
        <v>1.4830000000000001</v>
      </c>
      <c r="S495">
        <v>3.1789999999999998</v>
      </c>
      <c r="T495">
        <v>0</v>
      </c>
      <c r="U495">
        <v>1.4990000000000001</v>
      </c>
      <c r="V495">
        <v>0</v>
      </c>
      <c r="W495">
        <v>5.0069999999999997</v>
      </c>
      <c r="X495">
        <v>0</v>
      </c>
      <c r="Y495">
        <v>36.664999999999999</v>
      </c>
      <c r="Z495">
        <v>1.909</v>
      </c>
      <c r="AA495">
        <v>6.056</v>
      </c>
      <c r="AB495">
        <v>11.721</v>
      </c>
      <c r="AC495">
        <v>15.952999999999999</v>
      </c>
      <c r="AD495">
        <v>0</v>
      </c>
      <c r="AE495">
        <v>3.6880000000000002</v>
      </c>
      <c r="AF495">
        <v>4.8460000000000001</v>
      </c>
      <c r="AG495">
        <v>11.351000000000001</v>
      </c>
      <c r="AH495">
        <v>15.930999999999999</v>
      </c>
      <c r="AI495">
        <v>35.435000000000002</v>
      </c>
      <c r="AJ495">
        <v>37.948</v>
      </c>
      <c r="AK495">
        <v>0</v>
      </c>
      <c r="AL495">
        <v>7.2809999999999997</v>
      </c>
      <c r="AM495">
        <v>9.0370000000000008</v>
      </c>
      <c r="AN495">
        <v>1.2829999999999999</v>
      </c>
      <c r="AO495">
        <v>10.714</v>
      </c>
      <c r="AP495">
        <v>5.4429999999999996</v>
      </c>
      <c r="AQ495">
        <v>3.5630000000000002</v>
      </c>
      <c r="AR495">
        <v>9.0749999999999993</v>
      </c>
      <c r="AS495">
        <v>1.2390000000000001</v>
      </c>
      <c r="AT495">
        <v>0</v>
      </c>
      <c r="AU495">
        <v>1.958</v>
      </c>
      <c r="AV495">
        <v>2.2330000000000001</v>
      </c>
      <c r="AW495">
        <v>1.466</v>
      </c>
      <c r="AX495">
        <v>3.8740000000000001</v>
      </c>
      <c r="AY495">
        <v>22.690999999999999</v>
      </c>
      <c r="AZ495">
        <v>2.1309999999999998</v>
      </c>
      <c r="BA495">
        <v>0</v>
      </c>
      <c r="BB495">
        <v>5.4580000000000002</v>
      </c>
      <c r="BC495">
        <v>0</v>
      </c>
      <c r="BD495">
        <v>2.536</v>
      </c>
      <c r="BE495">
        <v>3.181</v>
      </c>
      <c r="BF495">
        <v>2.911</v>
      </c>
      <c r="BG495">
        <v>0</v>
      </c>
      <c r="BH495">
        <v>0</v>
      </c>
      <c r="BI495">
        <v>5.6820000000000004</v>
      </c>
      <c r="BJ495">
        <v>0</v>
      </c>
      <c r="BK495">
        <v>0</v>
      </c>
      <c r="BL495">
        <v>0</v>
      </c>
      <c r="BM495">
        <v>0.99</v>
      </c>
    </row>
    <row r="496" spans="1:65" x14ac:dyDescent="0.25">
      <c r="A496" t="s">
        <v>969</v>
      </c>
      <c r="B496" t="s">
        <v>970</v>
      </c>
      <c r="C496" t="s">
        <v>67</v>
      </c>
      <c r="D496" t="s">
        <v>68</v>
      </c>
      <c r="E496">
        <v>3.41355998</v>
      </c>
      <c r="F496">
        <v>1.6048115860000001</v>
      </c>
      <c r="G496" s="1">
        <v>2.3099999999999999E-5</v>
      </c>
      <c r="H496">
        <v>1.4245569999999999E-3</v>
      </c>
      <c r="I496">
        <v>3.7999999999999999E-2</v>
      </c>
      <c r="J496">
        <v>0</v>
      </c>
      <c r="K496">
        <v>0</v>
      </c>
      <c r="L496">
        <v>0</v>
      </c>
      <c r="M496">
        <v>0</v>
      </c>
      <c r="N496">
        <v>5.7009999999999996</v>
      </c>
      <c r="O496">
        <v>0</v>
      </c>
      <c r="P496">
        <v>2.3780000000000001</v>
      </c>
      <c r="Q496">
        <v>0</v>
      </c>
      <c r="R496">
        <v>0</v>
      </c>
      <c r="S496">
        <v>0</v>
      </c>
      <c r="T496">
        <v>0</v>
      </c>
      <c r="U496">
        <v>5.0439999999999996</v>
      </c>
      <c r="V496">
        <v>19.096</v>
      </c>
      <c r="W496">
        <v>0.69799999999999995</v>
      </c>
      <c r="X496">
        <v>0</v>
      </c>
      <c r="Y496">
        <v>6.1189999999999998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4.5519999999999996</v>
      </c>
      <c r="AG496">
        <v>0</v>
      </c>
      <c r="AH496">
        <v>0</v>
      </c>
      <c r="AI496">
        <v>0</v>
      </c>
      <c r="AJ496">
        <v>5.3339999999999996</v>
      </c>
      <c r="AK496">
        <v>15.509</v>
      </c>
      <c r="AL496">
        <v>0</v>
      </c>
      <c r="AM496">
        <v>17.538</v>
      </c>
      <c r="AN496">
        <v>5.5460000000000003</v>
      </c>
      <c r="AO496">
        <v>7.1609999999999996</v>
      </c>
      <c r="AP496">
        <v>0</v>
      </c>
      <c r="AQ496">
        <v>14.294</v>
      </c>
      <c r="AR496">
        <v>0</v>
      </c>
      <c r="AS496">
        <v>6.44</v>
      </c>
      <c r="AT496">
        <v>0</v>
      </c>
      <c r="AU496">
        <v>4.8550000000000004</v>
      </c>
      <c r="AV496">
        <v>0</v>
      </c>
      <c r="AW496">
        <v>0</v>
      </c>
      <c r="AX496">
        <v>0</v>
      </c>
      <c r="AY496">
        <v>1.4379999999999999</v>
      </c>
      <c r="AZ496">
        <v>0</v>
      </c>
      <c r="BA496">
        <v>0</v>
      </c>
      <c r="BB496">
        <v>0</v>
      </c>
      <c r="BC496">
        <v>3.6720000000000002</v>
      </c>
      <c r="BD496">
        <v>4.9539999999999997</v>
      </c>
      <c r="BE496">
        <v>10.736000000000001</v>
      </c>
      <c r="BF496">
        <v>7.484</v>
      </c>
      <c r="BG496">
        <v>4.4020000000000001</v>
      </c>
      <c r="BH496">
        <v>21.86</v>
      </c>
      <c r="BI496">
        <v>13.797000000000001</v>
      </c>
      <c r="BJ496">
        <v>11.888</v>
      </c>
      <c r="BK496">
        <v>22.876999999999999</v>
      </c>
      <c r="BL496">
        <v>12.106</v>
      </c>
      <c r="BM496">
        <v>12.613</v>
      </c>
    </row>
    <row r="497" spans="1:65" x14ac:dyDescent="0.25">
      <c r="A497" t="s">
        <v>971</v>
      </c>
      <c r="B497" t="s">
        <v>972</v>
      </c>
      <c r="C497" t="s">
        <v>67</v>
      </c>
      <c r="D497" t="s">
        <v>68</v>
      </c>
      <c r="E497">
        <v>12.719662420000001</v>
      </c>
      <c r="F497">
        <v>8.8802490140000003</v>
      </c>
      <c r="G497" s="1">
        <v>4.7200000000000002E-53</v>
      </c>
      <c r="H497" s="1">
        <v>5.3899999999999997E-50</v>
      </c>
      <c r="I497">
        <v>0</v>
      </c>
      <c r="J497">
        <v>0.86599999999999999</v>
      </c>
      <c r="K497">
        <v>0</v>
      </c>
      <c r="L497">
        <v>0</v>
      </c>
      <c r="M497">
        <v>0</v>
      </c>
      <c r="N497">
        <v>0.79400000000000004</v>
      </c>
      <c r="O497">
        <v>1.1419999999999999</v>
      </c>
      <c r="P497">
        <v>0</v>
      </c>
      <c r="Q497">
        <v>0</v>
      </c>
      <c r="R497">
        <v>0</v>
      </c>
      <c r="S497">
        <v>0.69699999999999995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.98699999999999999</v>
      </c>
      <c r="Z497">
        <v>0</v>
      </c>
      <c r="AA497">
        <v>0.78800000000000003</v>
      </c>
      <c r="AB497">
        <v>0</v>
      </c>
      <c r="AC497">
        <v>0</v>
      </c>
      <c r="AD497">
        <v>0.64800000000000002</v>
      </c>
      <c r="AE497">
        <v>0</v>
      </c>
      <c r="AF497">
        <v>0</v>
      </c>
      <c r="AG497">
        <v>0.748</v>
      </c>
      <c r="AH497">
        <v>0</v>
      </c>
      <c r="AI497">
        <v>0</v>
      </c>
      <c r="AJ497">
        <v>0</v>
      </c>
      <c r="AK497">
        <v>0</v>
      </c>
      <c r="AL497">
        <v>0.95</v>
      </c>
      <c r="AM497">
        <v>2.9209999999999998</v>
      </c>
      <c r="AN497">
        <v>0</v>
      </c>
      <c r="AO497">
        <v>0</v>
      </c>
      <c r="AP497">
        <v>0</v>
      </c>
      <c r="AQ497">
        <v>0</v>
      </c>
      <c r="AR497">
        <v>0</v>
      </c>
      <c r="AS497">
        <v>0</v>
      </c>
      <c r="AT497">
        <v>0</v>
      </c>
      <c r="AU497">
        <v>0</v>
      </c>
      <c r="AV497">
        <v>0</v>
      </c>
      <c r="AW497">
        <v>0</v>
      </c>
      <c r="AX497">
        <v>0</v>
      </c>
      <c r="AY497">
        <v>0</v>
      </c>
      <c r="AZ497">
        <v>2.06</v>
      </c>
      <c r="BA497">
        <v>1.1299999999999999</v>
      </c>
      <c r="BB497">
        <v>0</v>
      </c>
      <c r="BC497">
        <v>0</v>
      </c>
      <c r="BD497">
        <v>0</v>
      </c>
      <c r="BE497">
        <v>2.706</v>
      </c>
      <c r="BF497">
        <v>0</v>
      </c>
      <c r="BG497">
        <v>0</v>
      </c>
      <c r="BH497">
        <v>2626.123</v>
      </c>
      <c r="BI497">
        <v>1307.78</v>
      </c>
      <c r="BJ497">
        <v>4636.7030000000004</v>
      </c>
      <c r="BK497">
        <v>3029.4850000000001</v>
      </c>
      <c r="BL497">
        <v>3258.672</v>
      </c>
      <c r="BM497">
        <v>154.346</v>
      </c>
    </row>
    <row r="498" spans="1:65" x14ac:dyDescent="0.25">
      <c r="A498" t="s">
        <v>973</v>
      </c>
      <c r="B498" t="s">
        <v>974</v>
      </c>
      <c r="C498" t="s">
        <v>67</v>
      </c>
      <c r="D498" t="s">
        <v>68</v>
      </c>
      <c r="E498">
        <v>12.224354290000001</v>
      </c>
      <c r="F498">
        <v>9.0259749009999997</v>
      </c>
      <c r="G498" s="1">
        <v>3.5900000000000002E-49</v>
      </c>
      <c r="H498" s="1">
        <v>2.2299999999999999E-46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.186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.13400000000000001</v>
      </c>
      <c r="X498">
        <v>0.111</v>
      </c>
      <c r="Y498">
        <v>0</v>
      </c>
      <c r="Z498">
        <v>0</v>
      </c>
      <c r="AA498">
        <v>0.25800000000000001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.48699999999999999</v>
      </c>
      <c r="AH498">
        <v>0</v>
      </c>
      <c r="AI498">
        <v>0.13500000000000001</v>
      </c>
      <c r="AJ498">
        <v>0</v>
      </c>
      <c r="AK498">
        <v>0</v>
      </c>
      <c r="AL498">
        <v>0</v>
      </c>
      <c r="AM498">
        <v>2.3279999999999998</v>
      </c>
      <c r="AN498">
        <v>0</v>
      </c>
      <c r="AO498">
        <v>0</v>
      </c>
      <c r="AP498">
        <v>0</v>
      </c>
      <c r="AQ498">
        <v>0.11700000000000001</v>
      </c>
      <c r="AR498">
        <v>0.28000000000000003</v>
      </c>
      <c r="AS498">
        <v>0</v>
      </c>
      <c r="AT498">
        <v>0</v>
      </c>
      <c r="AU498">
        <v>0.21099999999999999</v>
      </c>
      <c r="AV498">
        <v>0</v>
      </c>
      <c r="AW498">
        <v>0</v>
      </c>
      <c r="AX498">
        <v>0</v>
      </c>
      <c r="AY498">
        <v>0.17699999999999999</v>
      </c>
      <c r="AZ498">
        <v>0</v>
      </c>
      <c r="BA498">
        <v>0.27400000000000002</v>
      </c>
      <c r="BB498">
        <v>0</v>
      </c>
      <c r="BC498">
        <v>0.75800000000000001</v>
      </c>
      <c r="BD498">
        <v>0.26900000000000002</v>
      </c>
      <c r="BE498">
        <v>0.52300000000000002</v>
      </c>
      <c r="BF498">
        <v>0</v>
      </c>
      <c r="BG498">
        <v>0</v>
      </c>
      <c r="BH498">
        <v>668.298</v>
      </c>
      <c r="BI498">
        <v>369.98700000000002</v>
      </c>
      <c r="BJ498">
        <v>523.80700000000002</v>
      </c>
      <c r="BK498">
        <v>464.26299999999998</v>
      </c>
      <c r="BL498">
        <v>613.79600000000005</v>
      </c>
      <c r="BM498">
        <v>37.860999999999997</v>
      </c>
    </row>
    <row r="499" spans="1:65" x14ac:dyDescent="0.25">
      <c r="A499" t="s">
        <v>975</v>
      </c>
      <c r="B499" t="s">
        <v>976</v>
      </c>
      <c r="C499" t="s">
        <v>67</v>
      </c>
      <c r="D499" t="s">
        <v>68</v>
      </c>
      <c r="E499">
        <v>3.9790348039999999</v>
      </c>
      <c r="F499">
        <v>2.3485172419999998</v>
      </c>
      <c r="G499" s="1">
        <v>1.8700000000000001E-5</v>
      </c>
      <c r="H499">
        <v>1.1717730000000001E-3</v>
      </c>
      <c r="I499">
        <v>0.54600000000000004</v>
      </c>
      <c r="J499">
        <v>35.837000000000003</v>
      </c>
      <c r="K499">
        <v>0</v>
      </c>
      <c r="L499">
        <v>0</v>
      </c>
      <c r="M499">
        <v>0</v>
      </c>
      <c r="N499">
        <v>0.375</v>
      </c>
      <c r="O499">
        <v>0</v>
      </c>
      <c r="P499">
        <v>0</v>
      </c>
      <c r="Q499">
        <v>2.8340000000000001</v>
      </c>
      <c r="R499">
        <v>0</v>
      </c>
      <c r="S499">
        <v>0</v>
      </c>
      <c r="T499">
        <v>2.5870000000000002</v>
      </c>
      <c r="U499">
        <v>0</v>
      </c>
      <c r="V499">
        <v>0</v>
      </c>
      <c r="W499">
        <v>2.2930000000000001</v>
      </c>
      <c r="X499">
        <v>5.7050000000000001</v>
      </c>
      <c r="Y499">
        <v>0</v>
      </c>
      <c r="Z499">
        <v>1.17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4.3659999999999997</v>
      </c>
      <c r="AH499">
        <v>0</v>
      </c>
      <c r="AI499">
        <v>0.79100000000000004</v>
      </c>
      <c r="AJ499">
        <v>0</v>
      </c>
      <c r="AK499">
        <v>0</v>
      </c>
      <c r="AL499">
        <v>0.52800000000000002</v>
      </c>
      <c r="AM499">
        <v>5.3739999999999997</v>
      </c>
      <c r="AN499">
        <v>0</v>
      </c>
      <c r="AO499">
        <v>1.361</v>
      </c>
      <c r="AP499">
        <v>0</v>
      </c>
      <c r="AQ499">
        <v>0</v>
      </c>
      <c r="AR499">
        <v>0.39500000000000002</v>
      </c>
      <c r="AS499">
        <v>0</v>
      </c>
      <c r="AT499">
        <v>0</v>
      </c>
      <c r="AU499">
        <v>0</v>
      </c>
      <c r="AV499">
        <v>0</v>
      </c>
      <c r="AW499">
        <v>0</v>
      </c>
      <c r="AX499">
        <v>0.375</v>
      </c>
      <c r="AY499">
        <v>0</v>
      </c>
      <c r="AZ499">
        <v>0</v>
      </c>
      <c r="BA499">
        <v>0</v>
      </c>
      <c r="BB499">
        <v>0</v>
      </c>
      <c r="BC499">
        <v>4.1070000000000002</v>
      </c>
      <c r="BD499">
        <v>1.167</v>
      </c>
      <c r="BE499">
        <v>0</v>
      </c>
      <c r="BF499">
        <v>0.79100000000000004</v>
      </c>
      <c r="BG499">
        <v>0</v>
      </c>
      <c r="BH499">
        <v>17.818000000000001</v>
      </c>
      <c r="BI499">
        <v>1.8280000000000001</v>
      </c>
      <c r="BJ499">
        <v>10.747999999999999</v>
      </c>
      <c r="BK499">
        <v>6.8639999999999999</v>
      </c>
      <c r="BL499">
        <v>0.9</v>
      </c>
      <c r="BM499">
        <v>16.731999999999999</v>
      </c>
    </row>
    <row r="500" spans="1:65" x14ac:dyDescent="0.25">
      <c r="A500" t="s">
        <v>977</v>
      </c>
      <c r="B500" t="s">
        <v>976</v>
      </c>
      <c r="C500" t="s">
        <v>67</v>
      </c>
      <c r="D500" t="s">
        <v>68</v>
      </c>
      <c r="E500">
        <v>3.7386004669999999</v>
      </c>
      <c r="F500">
        <v>3.113752174</v>
      </c>
      <c r="G500">
        <v>1.4411599999999999E-4</v>
      </c>
      <c r="H500">
        <v>6.4504610000000002E-3</v>
      </c>
      <c r="I500">
        <v>3.6930000000000001</v>
      </c>
      <c r="J500">
        <v>53.859000000000002</v>
      </c>
      <c r="K500">
        <v>2.6030000000000002</v>
      </c>
      <c r="L500">
        <v>0</v>
      </c>
      <c r="M500">
        <v>3.8050000000000002</v>
      </c>
      <c r="N500">
        <v>0</v>
      </c>
      <c r="O500">
        <v>0</v>
      </c>
      <c r="P500">
        <v>0</v>
      </c>
      <c r="Q500">
        <v>4.976</v>
      </c>
      <c r="R500">
        <v>0</v>
      </c>
      <c r="S500">
        <v>0</v>
      </c>
      <c r="T500">
        <v>1.627</v>
      </c>
      <c r="U500">
        <v>0.754</v>
      </c>
      <c r="V500">
        <v>0</v>
      </c>
      <c r="W500">
        <v>0</v>
      </c>
      <c r="X500">
        <v>7.101</v>
      </c>
      <c r="Y500">
        <v>0</v>
      </c>
      <c r="Z500">
        <v>0</v>
      </c>
      <c r="AA500">
        <v>0.41699999999999998</v>
      </c>
      <c r="AB500">
        <v>0</v>
      </c>
      <c r="AC500">
        <v>0</v>
      </c>
      <c r="AD500">
        <v>1.0389999999999999</v>
      </c>
      <c r="AE500">
        <v>1.236</v>
      </c>
      <c r="AF500">
        <v>7.7009999999999996</v>
      </c>
      <c r="AG500">
        <v>4.6449999999999996</v>
      </c>
      <c r="AH500">
        <v>0.42199999999999999</v>
      </c>
      <c r="AI500">
        <v>0</v>
      </c>
      <c r="AJ500">
        <v>0</v>
      </c>
      <c r="AK500">
        <v>0</v>
      </c>
      <c r="AL500">
        <v>4.1630000000000003</v>
      </c>
      <c r="AM500">
        <v>0</v>
      </c>
      <c r="AN500">
        <v>0</v>
      </c>
      <c r="AO500">
        <v>2.3029999999999999</v>
      </c>
      <c r="AP500">
        <v>0</v>
      </c>
      <c r="AQ500">
        <v>0</v>
      </c>
      <c r="AR500">
        <v>0.45300000000000001</v>
      </c>
      <c r="AS500">
        <v>0</v>
      </c>
      <c r="AT500">
        <v>0</v>
      </c>
      <c r="AU500">
        <v>0</v>
      </c>
      <c r="AV500">
        <v>0</v>
      </c>
      <c r="AW500">
        <v>0</v>
      </c>
      <c r="AX500">
        <v>1.302</v>
      </c>
      <c r="AY500">
        <v>0</v>
      </c>
      <c r="AZ500">
        <v>0.36199999999999999</v>
      </c>
      <c r="BA500">
        <v>0</v>
      </c>
      <c r="BB500">
        <v>0</v>
      </c>
      <c r="BC500">
        <v>6.851</v>
      </c>
      <c r="BD500">
        <v>0</v>
      </c>
      <c r="BE500">
        <v>1.756</v>
      </c>
      <c r="BF500">
        <v>3.5289999999999999</v>
      </c>
      <c r="BG500">
        <v>0</v>
      </c>
      <c r="BH500">
        <v>50.970999999999997</v>
      </c>
      <c r="BI500">
        <v>1.2889999999999999</v>
      </c>
      <c r="BJ500">
        <v>16.721</v>
      </c>
      <c r="BK500">
        <v>12.826000000000001</v>
      </c>
      <c r="BL500">
        <v>0</v>
      </c>
      <c r="BM500">
        <v>31.652000000000001</v>
      </c>
    </row>
    <row r="501" spans="1:65" x14ac:dyDescent="0.25">
      <c r="A501" t="s">
        <v>978</v>
      </c>
      <c r="B501" t="s">
        <v>976</v>
      </c>
      <c r="C501" t="s">
        <v>67</v>
      </c>
      <c r="D501" t="s">
        <v>68</v>
      </c>
      <c r="E501">
        <v>3.6006197520000001</v>
      </c>
      <c r="F501">
        <v>3.1245972169999998</v>
      </c>
      <c r="G501">
        <v>3.1097699999999999E-4</v>
      </c>
      <c r="H501">
        <v>1.1843328E-2</v>
      </c>
      <c r="I501">
        <v>0.84799999999999998</v>
      </c>
      <c r="J501">
        <v>55.935000000000002</v>
      </c>
      <c r="K501">
        <v>6.88</v>
      </c>
      <c r="L501">
        <v>0</v>
      </c>
      <c r="M501">
        <v>2.6459999999999999</v>
      </c>
      <c r="N501">
        <v>0.437</v>
      </c>
      <c r="O501">
        <v>0.628</v>
      </c>
      <c r="P501">
        <v>0</v>
      </c>
      <c r="Q501">
        <v>1.2549999999999999</v>
      </c>
      <c r="R501">
        <v>1.0609999999999999</v>
      </c>
      <c r="S501">
        <v>0.38100000000000001</v>
      </c>
      <c r="T501">
        <v>11.426</v>
      </c>
      <c r="U501">
        <v>0.79900000000000004</v>
      </c>
      <c r="V501">
        <v>0.36099999999999999</v>
      </c>
      <c r="W501">
        <v>0.51600000000000001</v>
      </c>
      <c r="X501">
        <v>3.246</v>
      </c>
      <c r="Y501">
        <v>0</v>
      </c>
      <c r="Z501">
        <v>1.365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9.4469999999999992</v>
      </c>
      <c r="AG501">
        <v>6.4710000000000001</v>
      </c>
      <c r="AH501">
        <v>0</v>
      </c>
      <c r="AI501">
        <v>0</v>
      </c>
      <c r="AJ501">
        <v>0.48599999999999999</v>
      </c>
      <c r="AK501">
        <v>0</v>
      </c>
      <c r="AL501">
        <v>4.3650000000000002</v>
      </c>
      <c r="AM501">
        <v>0</v>
      </c>
      <c r="AN501">
        <v>0</v>
      </c>
      <c r="AO501">
        <v>2.4990000000000001</v>
      </c>
      <c r="AP501">
        <v>0.94</v>
      </c>
      <c r="AQ501">
        <v>0.41499999999999998</v>
      </c>
      <c r="AR501">
        <v>0.46899999999999997</v>
      </c>
      <c r="AS501">
        <v>0.435</v>
      </c>
      <c r="AT501">
        <v>1.173</v>
      </c>
      <c r="AU501">
        <v>0</v>
      </c>
      <c r="AV501">
        <v>0</v>
      </c>
      <c r="AW501">
        <v>0</v>
      </c>
      <c r="AX501">
        <v>0</v>
      </c>
      <c r="AY501">
        <v>0</v>
      </c>
      <c r="AZ501">
        <v>0</v>
      </c>
      <c r="BA501">
        <v>0.308</v>
      </c>
      <c r="BB501">
        <v>0</v>
      </c>
      <c r="BC501">
        <v>8.0779999999999994</v>
      </c>
      <c r="BD501">
        <v>1.3859999999999999</v>
      </c>
      <c r="BE501">
        <v>0.72499999999999998</v>
      </c>
      <c r="BF501">
        <v>0.22900000000000001</v>
      </c>
      <c r="BG501">
        <v>0</v>
      </c>
      <c r="BH501">
        <v>51.281999999999996</v>
      </c>
      <c r="BI501">
        <v>1.907</v>
      </c>
      <c r="BJ501">
        <v>15.945</v>
      </c>
      <c r="BK501">
        <v>12.177</v>
      </c>
      <c r="BL501">
        <v>3.492</v>
      </c>
      <c r="BM501">
        <v>31.456</v>
      </c>
    </row>
    <row r="502" spans="1:65" x14ac:dyDescent="0.25">
      <c r="A502" t="s">
        <v>979</v>
      </c>
      <c r="B502" t="s">
        <v>980</v>
      </c>
      <c r="C502" t="s">
        <v>67</v>
      </c>
      <c r="D502" t="s">
        <v>68</v>
      </c>
      <c r="E502">
        <v>12.01324565</v>
      </c>
      <c r="F502">
        <v>7.8773455429999997</v>
      </c>
      <c r="G502" s="1">
        <v>1.58E-52</v>
      </c>
      <c r="H502" s="1">
        <v>1.5600000000000001E-49</v>
      </c>
      <c r="I502">
        <v>0</v>
      </c>
      <c r="J502">
        <v>0</v>
      </c>
      <c r="K502">
        <v>0.249</v>
      </c>
      <c r="L502">
        <v>0</v>
      </c>
      <c r="M502">
        <v>3.7090000000000001</v>
      </c>
      <c r="N502">
        <v>0</v>
      </c>
      <c r="O502">
        <v>0</v>
      </c>
      <c r="P502">
        <v>0</v>
      </c>
      <c r="Q502">
        <v>0.40400000000000003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1.5329999999999999</v>
      </c>
      <c r="Y502">
        <v>0</v>
      </c>
      <c r="Z502">
        <v>0</v>
      </c>
      <c r="AA502">
        <v>0.182</v>
      </c>
      <c r="AB502">
        <v>0</v>
      </c>
      <c r="AC502">
        <v>0</v>
      </c>
      <c r="AD502">
        <v>0</v>
      </c>
      <c r="AE502">
        <v>0.23499999999999999</v>
      </c>
      <c r="AF502">
        <v>0</v>
      </c>
      <c r="AG502">
        <v>0.17399999999999999</v>
      </c>
      <c r="AH502">
        <v>0</v>
      </c>
      <c r="AI502">
        <v>0</v>
      </c>
      <c r="AJ502">
        <v>0</v>
      </c>
      <c r="AK502">
        <v>0</v>
      </c>
      <c r="AL502">
        <v>0.221</v>
      </c>
      <c r="AM502">
        <v>0</v>
      </c>
      <c r="AN502">
        <v>0.26</v>
      </c>
      <c r="AO502">
        <v>0.186</v>
      </c>
      <c r="AP502">
        <v>0</v>
      </c>
      <c r="AQ502">
        <v>0</v>
      </c>
      <c r="AR502">
        <v>0</v>
      </c>
      <c r="AS502">
        <v>0</v>
      </c>
      <c r="AT502">
        <v>0</v>
      </c>
      <c r="AU502">
        <v>0.14899999999999999</v>
      </c>
      <c r="AV502">
        <v>0</v>
      </c>
      <c r="AW502">
        <v>0</v>
      </c>
      <c r="AX502">
        <v>0</v>
      </c>
      <c r="AY502">
        <v>0.68600000000000005</v>
      </c>
      <c r="AZ502">
        <v>0.15</v>
      </c>
      <c r="BA502">
        <v>0</v>
      </c>
      <c r="BB502">
        <v>0</v>
      </c>
      <c r="BC502">
        <v>0</v>
      </c>
      <c r="BD502">
        <v>0.26</v>
      </c>
      <c r="BE502">
        <v>1.1679999999999999</v>
      </c>
      <c r="BF502">
        <v>0</v>
      </c>
      <c r="BG502">
        <v>0</v>
      </c>
      <c r="BH502">
        <v>366.15499999999997</v>
      </c>
      <c r="BI502">
        <v>331.96300000000002</v>
      </c>
      <c r="BJ502">
        <v>633.01099999999997</v>
      </c>
      <c r="BK502">
        <v>470.197</v>
      </c>
      <c r="BL502">
        <v>449.03699999999998</v>
      </c>
      <c r="BM502">
        <v>30.379000000000001</v>
      </c>
    </row>
    <row r="503" spans="1:65" x14ac:dyDescent="0.25">
      <c r="A503" t="s">
        <v>981</v>
      </c>
      <c r="B503" t="s">
        <v>982</v>
      </c>
      <c r="C503" t="s">
        <v>67</v>
      </c>
      <c r="D503" t="s">
        <v>68</v>
      </c>
      <c r="E503">
        <v>12.61654897</v>
      </c>
      <c r="F503">
        <v>8.1033079259999994</v>
      </c>
      <c r="G503" s="1">
        <v>1.5E-51</v>
      </c>
      <c r="H503" s="1">
        <v>1.08E-48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.105</v>
      </c>
      <c r="X503">
        <v>0</v>
      </c>
      <c r="Y503">
        <v>0</v>
      </c>
      <c r="Z503">
        <v>0</v>
      </c>
      <c r="AA503">
        <v>6.0999999999999999E-2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6.0999999999999999E-2</v>
      </c>
      <c r="AH503">
        <v>0</v>
      </c>
      <c r="AI503">
        <v>0</v>
      </c>
      <c r="AJ503">
        <v>0</v>
      </c>
      <c r="AK503">
        <v>0</v>
      </c>
      <c r="AL503">
        <v>6.7000000000000004E-2</v>
      </c>
      <c r="AM503">
        <v>0</v>
      </c>
      <c r="AN503">
        <v>0</v>
      </c>
      <c r="AO503">
        <v>0</v>
      </c>
      <c r="AP503">
        <v>0</v>
      </c>
      <c r="AQ503">
        <v>4.2999999999999997E-2</v>
      </c>
      <c r="AR503">
        <v>0</v>
      </c>
      <c r="AS503">
        <v>0</v>
      </c>
      <c r="AT503">
        <v>0</v>
      </c>
      <c r="AU503">
        <v>5.2999999999999999E-2</v>
      </c>
      <c r="AV503">
        <v>0</v>
      </c>
      <c r="AW503">
        <v>0</v>
      </c>
      <c r="AX503">
        <v>0</v>
      </c>
      <c r="AY503">
        <v>0</v>
      </c>
      <c r="AZ503">
        <v>5.2999999999999999E-2</v>
      </c>
      <c r="BA503">
        <v>0</v>
      </c>
      <c r="BB503">
        <v>0</v>
      </c>
      <c r="BC503">
        <v>0</v>
      </c>
      <c r="BD503">
        <v>0</v>
      </c>
      <c r="BE503">
        <v>4.8000000000000001E-2</v>
      </c>
      <c r="BF503">
        <v>0.04</v>
      </c>
      <c r="BG503">
        <v>0</v>
      </c>
      <c r="BH503">
        <v>91.734999999999999</v>
      </c>
      <c r="BI503">
        <v>68.906999999999996</v>
      </c>
      <c r="BJ503">
        <v>155.26300000000001</v>
      </c>
      <c r="BK503">
        <v>105.154</v>
      </c>
      <c r="BL503">
        <v>104.91500000000001</v>
      </c>
      <c r="BM503">
        <v>5.4950000000000001</v>
      </c>
    </row>
    <row r="504" spans="1:65" x14ac:dyDescent="0.25">
      <c r="A504" t="s">
        <v>983</v>
      </c>
      <c r="B504" t="s">
        <v>984</v>
      </c>
      <c r="C504" t="s">
        <v>67</v>
      </c>
      <c r="D504" t="s">
        <v>68</v>
      </c>
      <c r="E504">
        <v>-2.027628183</v>
      </c>
      <c r="F504">
        <v>8.0674351039999994</v>
      </c>
      <c r="G504">
        <v>1.01452E-4</v>
      </c>
      <c r="H504">
        <v>4.9158780000000003E-3</v>
      </c>
      <c r="I504">
        <v>60.125999999999998</v>
      </c>
      <c r="J504">
        <v>7.88</v>
      </c>
      <c r="K504">
        <v>63.128999999999998</v>
      </c>
      <c r="L504">
        <v>0</v>
      </c>
      <c r="M504">
        <v>64.477000000000004</v>
      </c>
      <c r="N504">
        <v>37.762999999999998</v>
      </c>
      <c r="O504">
        <v>59.555</v>
      </c>
      <c r="P504">
        <v>15.335000000000001</v>
      </c>
      <c r="Q504">
        <v>34.601999999999997</v>
      </c>
      <c r="R504">
        <v>82.763000000000005</v>
      </c>
      <c r="S504">
        <v>34.822000000000003</v>
      </c>
      <c r="T504">
        <v>78.989000000000004</v>
      </c>
      <c r="U504">
        <v>18.417999999999999</v>
      </c>
      <c r="V504">
        <v>75.542000000000002</v>
      </c>
      <c r="W504">
        <v>31.951000000000001</v>
      </c>
      <c r="X504">
        <v>78.257999999999996</v>
      </c>
      <c r="Y504">
        <v>168.91900000000001</v>
      </c>
      <c r="Z504">
        <v>69.722999999999999</v>
      </c>
      <c r="AA504">
        <v>60.314</v>
      </c>
      <c r="AB504">
        <v>57.44</v>
      </c>
      <c r="AC504">
        <v>33.595999999999997</v>
      </c>
      <c r="AD504">
        <v>94.296000000000006</v>
      </c>
      <c r="AE504">
        <v>81.38</v>
      </c>
      <c r="AF504">
        <v>153.202</v>
      </c>
      <c r="AG504">
        <v>75.724999999999994</v>
      </c>
      <c r="AH504">
        <v>58.671999999999997</v>
      </c>
      <c r="AI504">
        <v>197.26499999999999</v>
      </c>
      <c r="AJ504">
        <v>55.005000000000003</v>
      </c>
      <c r="AK504">
        <v>109.44499999999999</v>
      </c>
      <c r="AL504">
        <v>67.373000000000005</v>
      </c>
      <c r="AM504">
        <v>38.453000000000003</v>
      </c>
      <c r="AN504">
        <v>7.7270000000000003</v>
      </c>
      <c r="AO504">
        <v>45.896999999999998</v>
      </c>
      <c r="AP504">
        <v>26.456</v>
      </c>
      <c r="AQ504">
        <v>21.43</v>
      </c>
      <c r="AR504">
        <v>22.51</v>
      </c>
      <c r="AS504">
        <v>75.902000000000001</v>
      </c>
      <c r="AT504">
        <v>71.256</v>
      </c>
      <c r="AU504">
        <v>50.932000000000002</v>
      </c>
      <c r="AV504">
        <v>35.372999999999998</v>
      </c>
      <c r="AW504">
        <v>56.411999999999999</v>
      </c>
      <c r="AX504">
        <v>15.297000000000001</v>
      </c>
      <c r="AY504">
        <v>125.57299999999999</v>
      </c>
      <c r="AZ504">
        <v>54.646000000000001</v>
      </c>
      <c r="BA504">
        <v>74.507000000000005</v>
      </c>
      <c r="BB504">
        <v>43.401000000000003</v>
      </c>
      <c r="BC504">
        <v>122.127</v>
      </c>
      <c r="BD504">
        <v>64.421999999999997</v>
      </c>
      <c r="BE504">
        <v>69.165000000000006</v>
      </c>
      <c r="BF504">
        <v>53.734999999999999</v>
      </c>
      <c r="BG504">
        <v>60.662999999999997</v>
      </c>
      <c r="BH504">
        <v>18.079999999999998</v>
      </c>
      <c r="BI504">
        <v>22.556999999999999</v>
      </c>
      <c r="BJ504">
        <v>18.155999999999999</v>
      </c>
      <c r="BK504">
        <v>11.19</v>
      </c>
      <c r="BL504">
        <v>14.074999999999999</v>
      </c>
      <c r="BM504">
        <v>58.509</v>
      </c>
    </row>
    <row r="505" spans="1:65" x14ac:dyDescent="0.25">
      <c r="A505" t="s">
        <v>985</v>
      </c>
      <c r="B505" t="s">
        <v>986</v>
      </c>
      <c r="C505" t="s">
        <v>67</v>
      </c>
      <c r="D505" t="s">
        <v>68</v>
      </c>
      <c r="E505">
        <v>1.9529115720000001</v>
      </c>
      <c r="F505">
        <v>4.7846945510000003</v>
      </c>
      <c r="G505">
        <v>3.2441000000000002E-4</v>
      </c>
      <c r="H505">
        <v>1.2290208E-2</v>
      </c>
      <c r="I505">
        <v>24.001999999999999</v>
      </c>
      <c r="J505">
        <v>63.273000000000003</v>
      </c>
      <c r="K505">
        <v>25.617000000000001</v>
      </c>
      <c r="L505">
        <v>0</v>
      </c>
      <c r="M505">
        <v>28.026</v>
      </c>
      <c r="N505">
        <v>99.700999999999993</v>
      </c>
      <c r="O505">
        <v>56.542999999999999</v>
      </c>
      <c r="P505">
        <v>57.585000000000001</v>
      </c>
      <c r="Q505">
        <v>39.375999999999998</v>
      </c>
      <c r="R505">
        <v>28.026</v>
      </c>
      <c r="S505">
        <v>83.524000000000001</v>
      </c>
      <c r="T505">
        <v>19.032</v>
      </c>
      <c r="U505">
        <v>48.628999999999998</v>
      </c>
      <c r="V505">
        <v>48.308</v>
      </c>
      <c r="W505">
        <v>26.428999999999998</v>
      </c>
      <c r="X505">
        <v>24.472999999999999</v>
      </c>
      <c r="Y505">
        <v>25.01</v>
      </c>
      <c r="Z505">
        <v>16.917999999999999</v>
      </c>
      <c r="AA505">
        <v>29.053999999999998</v>
      </c>
      <c r="AB505">
        <v>32.631</v>
      </c>
      <c r="AC505">
        <v>17.774000000000001</v>
      </c>
      <c r="AD505">
        <v>33.997</v>
      </c>
      <c r="AE505">
        <v>0</v>
      </c>
      <c r="AF505">
        <v>39.058999999999997</v>
      </c>
      <c r="AG505">
        <v>17.361000000000001</v>
      </c>
      <c r="AH505">
        <v>8.5050000000000008</v>
      </c>
      <c r="AI505">
        <v>1.66</v>
      </c>
      <c r="AJ505">
        <v>43.643000000000001</v>
      </c>
      <c r="AK505">
        <v>25.292999999999999</v>
      </c>
      <c r="AL505">
        <v>45.683</v>
      </c>
      <c r="AM505">
        <v>93.257000000000005</v>
      </c>
      <c r="AN505">
        <v>75.697999999999993</v>
      </c>
      <c r="AO505">
        <v>30.399000000000001</v>
      </c>
      <c r="AP505">
        <v>89.069000000000003</v>
      </c>
      <c r="AQ505">
        <v>66.513999999999996</v>
      </c>
      <c r="AR505">
        <v>52.631</v>
      </c>
      <c r="AS505">
        <v>28.433</v>
      </c>
      <c r="AT505">
        <v>39.948</v>
      </c>
      <c r="AU505">
        <v>45.55</v>
      </c>
      <c r="AV505">
        <v>46.253999999999998</v>
      </c>
      <c r="AW505">
        <v>5.5629999999999997</v>
      </c>
      <c r="AX505">
        <v>23.262</v>
      </c>
      <c r="AY505">
        <v>7.6079999999999997</v>
      </c>
      <c r="AZ505">
        <v>29.166</v>
      </c>
      <c r="BA505">
        <v>28.335000000000001</v>
      </c>
      <c r="BB505">
        <v>11.500999999999999</v>
      </c>
      <c r="BC505">
        <v>22.58</v>
      </c>
      <c r="BD505">
        <v>25.795999999999999</v>
      </c>
      <c r="BE505">
        <v>15.64</v>
      </c>
      <c r="BF505">
        <v>99.763999999999996</v>
      </c>
      <c r="BG505">
        <v>34.203000000000003</v>
      </c>
      <c r="BH505">
        <v>95.796999999999997</v>
      </c>
      <c r="BI505">
        <v>90.531000000000006</v>
      </c>
      <c r="BJ505">
        <v>44.942</v>
      </c>
      <c r="BK505">
        <v>223.18</v>
      </c>
      <c r="BL505">
        <v>48.14</v>
      </c>
      <c r="BM505">
        <v>41.186999999999998</v>
      </c>
    </row>
    <row r="506" spans="1:65" x14ac:dyDescent="0.25">
      <c r="A506" t="s">
        <v>987</v>
      </c>
      <c r="B506" t="s">
        <v>988</v>
      </c>
      <c r="C506" t="s">
        <v>67</v>
      </c>
      <c r="D506" t="s">
        <v>68</v>
      </c>
      <c r="E506">
        <v>3.7701833169999999</v>
      </c>
      <c r="F506">
        <v>0.11518706500000001</v>
      </c>
      <c r="G506">
        <v>4.9624599999999999E-4</v>
      </c>
      <c r="H506">
        <v>1.7099211E-2</v>
      </c>
      <c r="I506">
        <v>5.266</v>
      </c>
      <c r="J506">
        <v>8.9030000000000005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5.8879999999999999</v>
      </c>
      <c r="R506">
        <v>0</v>
      </c>
      <c r="S506">
        <v>6.0049999999999999</v>
      </c>
      <c r="T506">
        <v>0</v>
      </c>
      <c r="U506">
        <v>39.564</v>
      </c>
      <c r="V506">
        <v>5.9569999999999999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0</v>
      </c>
      <c r="AL506">
        <v>0</v>
      </c>
      <c r="AM506">
        <v>0</v>
      </c>
      <c r="AN506">
        <v>21.681999999999999</v>
      </c>
      <c r="AO506">
        <v>0</v>
      </c>
      <c r="AP506">
        <v>0</v>
      </c>
      <c r="AQ506">
        <v>7.8810000000000002</v>
      </c>
      <c r="AR506">
        <v>37.648000000000003</v>
      </c>
      <c r="AS506">
        <v>0</v>
      </c>
      <c r="AT506">
        <v>12.157999999999999</v>
      </c>
      <c r="AU506">
        <v>5.5750000000000002</v>
      </c>
      <c r="AV506">
        <v>0</v>
      </c>
      <c r="AW506">
        <v>0</v>
      </c>
      <c r="AX506">
        <v>0</v>
      </c>
      <c r="AY506">
        <v>0</v>
      </c>
      <c r="AZ506">
        <v>0</v>
      </c>
      <c r="BA506">
        <v>5.0519999999999996</v>
      </c>
      <c r="BB506">
        <v>0</v>
      </c>
      <c r="BC506">
        <v>17.117999999999999</v>
      </c>
      <c r="BD506">
        <v>7.1959999999999997</v>
      </c>
      <c r="BE506">
        <v>0</v>
      </c>
      <c r="BF506">
        <v>6.3049999999999997</v>
      </c>
      <c r="BG506">
        <v>0</v>
      </c>
      <c r="BH506">
        <v>0</v>
      </c>
      <c r="BI506">
        <v>6.9320000000000004</v>
      </c>
      <c r="BJ506">
        <v>21.483000000000001</v>
      </c>
      <c r="BK506">
        <v>15.167</v>
      </c>
      <c r="BL506">
        <v>14.000999999999999</v>
      </c>
      <c r="BM506">
        <v>5.9240000000000004</v>
      </c>
    </row>
    <row r="507" spans="1:65" x14ac:dyDescent="0.25">
      <c r="A507" t="s">
        <v>989</v>
      </c>
      <c r="B507" t="s">
        <v>990</v>
      </c>
      <c r="C507" t="s">
        <v>67</v>
      </c>
      <c r="D507" t="s">
        <v>68</v>
      </c>
      <c r="E507">
        <v>-2.428880575</v>
      </c>
      <c r="F507">
        <v>2.5850482659999998</v>
      </c>
      <c r="G507">
        <v>1.7320759999999999E-3</v>
      </c>
      <c r="H507">
        <v>4.2290647000000001E-2</v>
      </c>
      <c r="I507">
        <v>60.606999999999999</v>
      </c>
      <c r="J507">
        <v>91.210999999999999</v>
      </c>
      <c r="K507">
        <v>27.491</v>
      </c>
      <c r="L507">
        <v>0</v>
      </c>
      <c r="M507">
        <v>5.46</v>
      </c>
      <c r="N507">
        <v>47.387999999999998</v>
      </c>
      <c r="O507">
        <v>49.604999999999997</v>
      </c>
      <c r="P507">
        <v>0</v>
      </c>
      <c r="Q507">
        <v>77.628</v>
      </c>
      <c r="R507">
        <v>33.359000000000002</v>
      </c>
      <c r="S507">
        <v>64.792000000000002</v>
      </c>
      <c r="T507">
        <v>180.57400000000001</v>
      </c>
      <c r="U507">
        <v>36.027999999999999</v>
      </c>
      <c r="V507">
        <v>29.798999999999999</v>
      </c>
      <c r="W507">
        <v>136.39599999999999</v>
      </c>
      <c r="X507">
        <v>4.3259999999999996</v>
      </c>
      <c r="Y507">
        <v>63.682000000000002</v>
      </c>
      <c r="Z507">
        <v>24.853000000000002</v>
      </c>
      <c r="AA507">
        <v>36.247</v>
      </c>
      <c r="AB507">
        <v>71.245999999999995</v>
      </c>
      <c r="AC507">
        <v>14.327</v>
      </c>
      <c r="AD507">
        <v>47.177</v>
      </c>
      <c r="AE507">
        <v>96.582999999999998</v>
      </c>
      <c r="AF507">
        <v>39.777000000000001</v>
      </c>
      <c r="AG507">
        <v>186.16300000000001</v>
      </c>
      <c r="AH507">
        <v>45.774000000000001</v>
      </c>
      <c r="AI507">
        <v>63.825000000000003</v>
      </c>
      <c r="AJ507">
        <v>142.291</v>
      </c>
      <c r="AK507">
        <v>28.978999999999999</v>
      </c>
      <c r="AL507">
        <v>22.995000000000001</v>
      </c>
      <c r="AM507">
        <v>373.26799999999997</v>
      </c>
      <c r="AN507">
        <v>96.653000000000006</v>
      </c>
      <c r="AO507">
        <v>117.68899999999999</v>
      </c>
      <c r="AP507">
        <v>17.125</v>
      </c>
      <c r="AQ507">
        <v>90.602999999999994</v>
      </c>
      <c r="AR507">
        <v>52.292999999999999</v>
      </c>
      <c r="AS507">
        <v>39.847999999999999</v>
      </c>
      <c r="AT507">
        <v>29.056000000000001</v>
      </c>
      <c r="AU507">
        <v>60.054000000000002</v>
      </c>
      <c r="AV507">
        <v>34.311999999999998</v>
      </c>
      <c r="AW507">
        <v>76.825000000000003</v>
      </c>
      <c r="AX507">
        <v>26.47</v>
      </c>
      <c r="AY507">
        <v>48.478000000000002</v>
      </c>
      <c r="AZ507">
        <v>34.594999999999999</v>
      </c>
      <c r="BA507">
        <v>79.447999999999993</v>
      </c>
      <c r="BB507">
        <v>0</v>
      </c>
      <c r="BC507">
        <v>31.074999999999999</v>
      </c>
      <c r="BD507">
        <v>36.578000000000003</v>
      </c>
      <c r="BE507">
        <v>18.596</v>
      </c>
      <c r="BF507">
        <v>30.625</v>
      </c>
      <c r="BG507">
        <v>40.759</v>
      </c>
      <c r="BH507">
        <v>14.319000000000001</v>
      </c>
      <c r="BI507">
        <v>0</v>
      </c>
      <c r="BJ507">
        <v>0</v>
      </c>
      <c r="BK507">
        <v>0</v>
      </c>
      <c r="BL507">
        <v>14.497999999999999</v>
      </c>
      <c r="BM507">
        <v>48.203000000000003</v>
      </c>
    </row>
    <row r="508" spans="1:65" x14ac:dyDescent="0.25">
      <c r="A508" t="s">
        <v>991</v>
      </c>
      <c r="B508" t="s">
        <v>992</v>
      </c>
      <c r="C508" t="s">
        <v>67</v>
      </c>
      <c r="D508" t="s">
        <v>68</v>
      </c>
      <c r="E508">
        <v>-7.6477688009999998</v>
      </c>
      <c r="F508">
        <v>2.971981193</v>
      </c>
      <c r="G508" s="1">
        <v>8.2700000000000004E-5</v>
      </c>
      <c r="H508">
        <v>4.1853810000000002E-3</v>
      </c>
      <c r="I508">
        <v>4.2770000000000001</v>
      </c>
      <c r="J508">
        <v>19.998999999999999</v>
      </c>
      <c r="K508">
        <v>0</v>
      </c>
      <c r="L508">
        <v>0</v>
      </c>
      <c r="M508">
        <v>0.89500000000000002</v>
      </c>
      <c r="N508">
        <v>0</v>
      </c>
      <c r="O508">
        <v>16.116</v>
      </c>
      <c r="P508">
        <v>0</v>
      </c>
      <c r="Q508">
        <v>0</v>
      </c>
      <c r="R508">
        <v>15.241</v>
      </c>
      <c r="S508">
        <v>0</v>
      </c>
      <c r="T508">
        <v>82.603999999999999</v>
      </c>
      <c r="U508">
        <v>18.149000000000001</v>
      </c>
      <c r="V508">
        <v>0</v>
      </c>
      <c r="W508">
        <v>24.699000000000002</v>
      </c>
      <c r="X508">
        <v>12.224</v>
      </c>
      <c r="Y508">
        <v>0</v>
      </c>
      <c r="Z508">
        <v>0</v>
      </c>
      <c r="AA508">
        <v>0</v>
      </c>
      <c r="AB508">
        <v>17.184000000000001</v>
      </c>
      <c r="AC508">
        <v>0</v>
      </c>
      <c r="AD508">
        <v>2.5680000000000001</v>
      </c>
      <c r="AE508">
        <v>16.030999999999999</v>
      </c>
      <c r="AF508">
        <v>0</v>
      </c>
      <c r="AG508">
        <v>10.464</v>
      </c>
      <c r="AH508">
        <v>28.116</v>
      </c>
      <c r="AI508">
        <v>4.3230000000000004</v>
      </c>
      <c r="AJ508">
        <v>0.63900000000000001</v>
      </c>
      <c r="AK508">
        <v>0</v>
      </c>
      <c r="AL508">
        <v>2.859</v>
      </c>
      <c r="AM508">
        <v>47.478999999999999</v>
      </c>
      <c r="AN508">
        <v>0</v>
      </c>
      <c r="AO508">
        <v>2.984</v>
      </c>
      <c r="AP508">
        <v>0</v>
      </c>
      <c r="AQ508">
        <v>0</v>
      </c>
      <c r="AR508">
        <v>6.5</v>
      </c>
      <c r="AS508">
        <v>0</v>
      </c>
      <c r="AT508">
        <v>0</v>
      </c>
      <c r="AU508">
        <v>10.711</v>
      </c>
      <c r="AV508">
        <v>6.0739999999999998</v>
      </c>
      <c r="AW508">
        <v>0</v>
      </c>
      <c r="AX508">
        <v>0</v>
      </c>
      <c r="AY508">
        <v>3.9590000000000001</v>
      </c>
      <c r="AZ508">
        <v>0</v>
      </c>
      <c r="BA508">
        <v>5.6689999999999996</v>
      </c>
      <c r="BB508">
        <v>18.138999999999999</v>
      </c>
      <c r="BC508">
        <v>0</v>
      </c>
      <c r="BD508">
        <v>4.702</v>
      </c>
      <c r="BE508">
        <v>0</v>
      </c>
      <c r="BF508">
        <v>5.2370000000000001</v>
      </c>
      <c r="BG508">
        <v>8.1329999999999991</v>
      </c>
      <c r="BH508">
        <v>0</v>
      </c>
      <c r="BI508">
        <v>0</v>
      </c>
      <c r="BJ508">
        <v>0</v>
      </c>
      <c r="BK508">
        <v>0</v>
      </c>
      <c r="BL508">
        <v>0</v>
      </c>
      <c r="BM508">
        <v>0</v>
      </c>
    </row>
    <row r="509" spans="1:65" x14ac:dyDescent="0.25">
      <c r="A509" t="s">
        <v>993</v>
      </c>
      <c r="B509" t="s">
        <v>994</v>
      </c>
      <c r="C509" t="s">
        <v>67</v>
      </c>
      <c r="D509" t="s">
        <v>68</v>
      </c>
      <c r="E509">
        <v>1.4288088139999999</v>
      </c>
      <c r="F509">
        <v>4.3165061810000003</v>
      </c>
      <c r="G509">
        <v>9.4503399999999998E-4</v>
      </c>
      <c r="H509">
        <v>2.7185707999999999E-2</v>
      </c>
      <c r="I509">
        <v>11.36</v>
      </c>
      <c r="J509">
        <v>8.2729999999999997</v>
      </c>
      <c r="K509">
        <v>8.4659999999999993</v>
      </c>
      <c r="L509">
        <v>0</v>
      </c>
      <c r="M509">
        <v>12.23</v>
      </c>
      <c r="N509">
        <v>9.1170000000000009</v>
      </c>
      <c r="O509">
        <v>4.3109999999999999</v>
      </c>
      <c r="P509">
        <v>1.7769999999999999</v>
      </c>
      <c r="Q509">
        <v>7.5119999999999996</v>
      </c>
      <c r="R509">
        <v>7.3159999999999998</v>
      </c>
      <c r="S509">
        <v>10.077</v>
      </c>
      <c r="T509">
        <v>1.6619999999999999</v>
      </c>
      <c r="U509">
        <v>6.8479999999999999</v>
      </c>
      <c r="V509">
        <v>11.695</v>
      </c>
      <c r="W509">
        <v>7.7969999999999997</v>
      </c>
      <c r="X509">
        <v>11.804</v>
      </c>
      <c r="Y509">
        <v>6.702</v>
      </c>
      <c r="Z509">
        <v>6.601</v>
      </c>
      <c r="AA509">
        <v>6.0110000000000001</v>
      </c>
      <c r="AB509">
        <v>10.254</v>
      </c>
      <c r="AC509">
        <v>8.1999999999999993</v>
      </c>
      <c r="AD509">
        <v>4.6870000000000003</v>
      </c>
      <c r="AE509">
        <v>6.181</v>
      </c>
      <c r="AF509">
        <v>19.97</v>
      </c>
      <c r="AG509">
        <v>14.352</v>
      </c>
      <c r="AH509">
        <v>9.4440000000000008</v>
      </c>
      <c r="AI509">
        <v>6.5229999999999997</v>
      </c>
      <c r="AJ509">
        <v>4.1109999999999998</v>
      </c>
      <c r="AK509">
        <v>0</v>
      </c>
      <c r="AL509">
        <v>3.9620000000000002</v>
      </c>
      <c r="AM509">
        <v>7.3369999999999997</v>
      </c>
      <c r="AN509">
        <v>10.023999999999999</v>
      </c>
      <c r="AO509">
        <v>4.9889999999999999</v>
      </c>
      <c r="AP509">
        <v>13.3</v>
      </c>
      <c r="AQ509">
        <v>8.2850000000000001</v>
      </c>
      <c r="AR509">
        <v>10.811</v>
      </c>
      <c r="AS509">
        <v>7.6040000000000001</v>
      </c>
      <c r="AT509">
        <v>4.9340000000000002</v>
      </c>
      <c r="AU509">
        <v>12.914999999999999</v>
      </c>
      <c r="AV509">
        <v>3.3530000000000002</v>
      </c>
      <c r="AW509">
        <v>13.773999999999999</v>
      </c>
      <c r="AX509">
        <v>10.683999999999999</v>
      </c>
      <c r="AY509">
        <v>5.64</v>
      </c>
      <c r="AZ509">
        <v>5.72</v>
      </c>
      <c r="BA509">
        <v>8.3919999999999995</v>
      </c>
      <c r="BB509">
        <v>9.3030000000000008</v>
      </c>
      <c r="BC509">
        <v>2.9990000000000001</v>
      </c>
      <c r="BD509">
        <v>12.058</v>
      </c>
      <c r="BE509">
        <v>23.315000000000001</v>
      </c>
      <c r="BF509">
        <v>12.404999999999999</v>
      </c>
      <c r="BG509">
        <v>7.641</v>
      </c>
      <c r="BH509">
        <v>20.934999999999999</v>
      </c>
      <c r="BI509">
        <v>20.728999999999999</v>
      </c>
      <c r="BJ509">
        <v>30.184999999999999</v>
      </c>
      <c r="BK509">
        <v>57.17</v>
      </c>
      <c r="BL509">
        <v>14.445</v>
      </c>
      <c r="BM509">
        <v>4.3600000000000003</v>
      </c>
    </row>
    <row r="510" spans="1:65" x14ac:dyDescent="0.25">
      <c r="A510" t="s">
        <v>995</v>
      </c>
      <c r="B510" t="s">
        <v>996</v>
      </c>
      <c r="C510" t="s">
        <v>67</v>
      </c>
      <c r="D510" t="s">
        <v>68</v>
      </c>
      <c r="E510">
        <v>3.4059391720000001</v>
      </c>
      <c r="F510">
        <v>1.0138904470000001</v>
      </c>
      <c r="G510" s="1">
        <v>1.31E-7</v>
      </c>
      <c r="H510" s="1">
        <v>1.1399999999999999E-5</v>
      </c>
      <c r="I510">
        <v>0.81</v>
      </c>
      <c r="J510">
        <v>4.5449999999999999</v>
      </c>
      <c r="K510">
        <v>19.983000000000001</v>
      </c>
      <c r="L510">
        <v>0</v>
      </c>
      <c r="M510">
        <v>1.2230000000000001</v>
      </c>
      <c r="N510">
        <v>6.2</v>
      </c>
      <c r="O510">
        <v>0</v>
      </c>
      <c r="P510">
        <v>0</v>
      </c>
      <c r="Q510">
        <v>0</v>
      </c>
      <c r="R510">
        <v>3.8</v>
      </c>
      <c r="S510">
        <v>2.7240000000000002</v>
      </c>
      <c r="T510">
        <v>5.173</v>
      </c>
      <c r="U510">
        <v>1.2749999999999999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1.038</v>
      </c>
      <c r="AB510">
        <v>0</v>
      </c>
      <c r="AC510">
        <v>0</v>
      </c>
      <c r="AD510">
        <v>1.704</v>
      </c>
      <c r="AE510">
        <v>0</v>
      </c>
      <c r="AF510">
        <v>2.056</v>
      </c>
      <c r="AG510">
        <v>0</v>
      </c>
      <c r="AH510">
        <v>1.0509999999999999</v>
      </c>
      <c r="AI510">
        <v>0</v>
      </c>
      <c r="AJ510">
        <v>0</v>
      </c>
      <c r="AK510">
        <v>0</v>
      </c>
      <c r="AL510">
        <v>7.4539999999999997</v>
      </c>
      <c r="AM510">
        <v>7.702</v>
      </c>
      <c r="AN510">
        <v>6.5780000000000003</v>
      </c>
      <c r="AO510">
        <v>2.4900000000000002</v>
      </c>
      <c r="AP510">
        <v>9.2219999999999995</v>
      </c>
      <c r="AQ510">
        <v>9.0830000000000002</v>
      </c>
      <c r="AR510">
        <v>0</v>
      </c>
      <c r="AS510">
        <v>0</v>
      </c>
      <c r="AT510">
        <v>1.4430000000000001</v>
      </c>
      <c r="AU510">
        <v>9.2449999999999992</v>
      </c>
      <c r="AV510">
        <v>4.7560000000000002</v>
      </c>
      <c r="AW510">
        <v>1.254</v>
      </c>
      <c r="AX510">
        <v>3.29</v>
      </c>
      <c r="AY510">
        <v>0</v>
      </c>
      <c r="AZ510">
        <v>3.6160000000000001</v>
      </c>
      <c r="BA510">
        <v>0</v>
      </c>
      <c r="BB510">
        <v>0</v>
      </c>
      <c r="BC510">
        <v>0</v>
      </c>
      <c r="BD510">
        <v>3.258</v>
      </c>
      <c r="BE510">
        <v>0.89400000000000002</v>
      </c>
      <c r="BF510">
        <v>3.3069999999999999</v>
      </c>
      <c r="BG510">
        <v>0</v>
      </c>
      <c r="BH510">
        <v>5.49</v>
      </c>
      <c r="BI510">
        <v>7.7729999999999997</v>
      </c>
      <c r="BJ510">
        <v>5.8209999999999997</v>
      </c>
      <c r="BK510">
        <v>6.798</v>
      </c>
      <c r="BL510">
        <v>9.8729999999999993</v>
      </c>
      <c r="BM510">
        <v>5.0730000000000004</v>
      </c>
    </row>
    <row r="511" spans="1:65" x14ac:dyDescent="0.25">
      <c r="A511" t="s">
        <v>997</v>
      </c>
      <c r="B511" t="s">
        <v>998</v>
      </c>
      <c r="C511" t="s">
        <v>67</v>
      </c>
      <c r="D511" t="s">
        <v>68</v>
      </c>
      <c r="E511">
        <v>2.047789962</v>
      </c>
      <c r="F511">
        <v>5.5351232389999998</v>
      </c>
      <c r="G511" s="1">
        <v>2.3699999999999999E-7</v>
      </c>
      <c r="H511" s="1">
        <v>2.02E-5</v>
      </c>
      <c r="I511">
        <v>68.793000000000006</v>
      </c>
      <c r="J511">
        <v>32.954999999999998</v>
      </c>
      <c r="K511">
        <v>162.934</v>
      </c>
      <c r="L511">
        <v>0</v>
      </c>
      <c r="M511">
        <v>64.765000000000001</v>
      </c>
      <c r="N511">
        <v>29.786999999999999</v>
      </c>
      <c r="O511">
        <v>55.615000000000002</v>
      </c>
      <c r="P511">
        <v>42.347000000000001</v>
      </c>
      <c r="Q511">
        <v>13.084</v>
      </c>
      <c r="R511">
        <v>24.382999999999999</v>
      </c>
      <c r="S511">
        <v>13.925000000000001</v>
      </c>
      <c r="T511">
        <v>283.63200000000001</v>
      </c>
      <c r="U511">
        <v>53.664999999999999</v>
      </c>
      <c r="V511">
        <v>31.747</v>
      </c>
      <c r="W511">
        <v>16.109000000000002</v>
      </c>
      <c r="X511">
        <v>47.652000000000001</v>
      </c>
      <c r="Y511">
        <v>24.524000000000001</v>
      </c>
      <c r="Z511">
        <v>27.491</v>
      </c>
      <c r="AA511">
        <v>19.533999999999999</v>
      </c>
      <c r="AB511">
        <v>20.736000000000001</v>
      </c>
      <c r="AC511">
        <v>31.83</v>
      </c>
      <c r="AD511">
        <v>51.082999999999998</v>
      </c>
      <c r="AE511">
        <v>14.018000000000001</v>
      </c>
      <c r="AF511">
        <v>29.58</v>
      </c>
      <c r="AG511">
        <v>20.414000000000001</v>
      </c>
      <c r="AH511">
        <v>9.6319999999999997</v>
      </c>
      <c r="AI511">
        <v>9.3030000000000008</v>
      </c>
      <c r="AJ511">
        <v>12.792999999999999</v>
      </c>
      <c r="AK511">
        <v>70.563000000000002</v>
      </c>
      <c r="AL511">
        <v>244.91499999999999</v>
      </c>
      <c r="AM511">
        <v>129.49600000000001</v>
      </c>
      <c r="AN511">
        <v>78.992000000000004</v>
      </c>
      <c r="AO511">
        <v>33.840000000000003</v>
      </c>
      <c r="AP511">
        <v>49.575000000000003</v>
      </c>
      <c r="AQ511">
        <v>41.542000000000002</v>
      </c>
      <c r="AR511">
        <v>31.321999999999999</v>
      </c>
      <c r="AS511">
        <v>19.437999999999999</v>
      </c>
      <c r="AT511">
        <v>59.320999999999998</v>
      </c>
      <c r="AU511">
        <v>40.264000000000003</v>
      </c>
      <c r="AV511">
        <v>20.462</v>
      </c>
      <c r="AW511">
        <v>80.921999999999997</v>
      </c>
      <c r="AX511">
        <v>17.306000000000001</v>
      </c>
      <c r="AY511">
        <v>22.867999999999999</v>
      </c>
      <c r="AZ511">
        <v>106.914</v>
      </c>
      <c r="BA511">
        <v>20.850999999999999</v>
      </c>
      <c r="BB511">
        <v>52.002000000000002</v>
      </c>
      <c r="BC511">
        <v>36.383000000000003</v>
      </c>
      <c r="BD511">
        <v>37.862000000000002</v>
      </c>
      <c r="BE511">
        <v>15.173</v>
      </c>
      <c r="BF511">
        <v>32.081000000000003</v>
      </c>
      <c r="BG511">
        <v>73.138000000000005</v>
      </c>
      <c r="BH511">
        <v>202.45400000000001</v>
      </c>
      <c r="BI511">
        <v>74.813000000000002</v>
      </c>
      <c r="BJ511">
        <v>98.938000000000002</v>
      </c>
      <c r="BK511">
        <v>92.995999999999995</v>
      </c>
      <c r="BL511">
        <v>67.262</v>
      </c>
      <c r="BM511">
        <v>49.375</v>
      </c>
    </row>
    <row r="512" spans="1:65" x14ac:dyDescent="0.25">
      <c r="A512" t="s">
        <v>999</v>
      </c>
      <c r="B512" t="s">
        <v>905</v>
      </c>
      <c r="C512" t="s">
        <v>67</v>
      </c>
      <c r="D512" t="s">
        <v>68</v>
      </c>
      <c r="E512">
        <v>11.53432555</v>
      </c>
      <c r="F512">
        <v>5.7354313509999999</v>
      </c>
      <c r="G512" s="1">
        <v>1.5399999999999999E-32</v>
      </c>
      <c r="H512" s="1">
        <v>2.48E-3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6.21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0</v>
      </c>
      <c r="AH512">
        <v>0</v>
      </c>
      <c r="AI512">
        <v>0</v>
      </c>
      <c r="AJ512">
        <v>0</v>
      </c>
      <c r="AK512">
        <v>0</v>
      </c>
      <c r="AL512">
        <v>0</v>
      </c>
      <c r="AM512">
        <v>0</v>
      </c>
      <c r="AN512">
        <v>0</v>
      </c>
      <c r="AO512">
        <v>0</v>
      </c>
      <c r="AP512">
        <v>0</v>
      </c>
      <c r="AQ512">
        <v>0</v>
      </c>
      <c r="AR512">
        <v>0</v>
      </c>
      <c r="AS512">
        <v>0</v>
      </c>
      <c r="AT512">
        <v>0</v>
      </c>
      <c r="AU512">
        <v>0</v>
      </c>
      <c r="AV512">
        <v>0</v>
      </c>
      <c r="AW512">
        <v>0</v>
      </c>
      <c r="AX512">
        <v>0</v>
      </c>
      <c r="AY512">
        <v>0</v>
      </c>
      <c r="AZ512">
        <v>0</v>
      </c>
      <c r="BA512">
        <v>0</v>
      </c>
      <c r="BB512">
        <v>0</v>
      </c>
      <c r="BC512">
        <v>0</v>
      </c>
      <c r="BD512">
        <v>0</v>
      </c>
      <c r="BE512">
        <v>0</v>
      </c>
      <c r="BF512">
        <v>0</v>
      </c>
      <c r="BG512">
        <v>0</v>
      </c>
      <c r="BH512">
        <v>1261.3420000000001</v>
      </c>
      <c r="BI512">
        <v>1794.117</v>
      </c>
      <c r="BJ512">
        <v>5470.0720000000001</v>
      </c>
      <c r="BK512">
        <v>2990.2739999999999</v>
      </c>
      <c r="BL512">
        <v>4555.3149999999996</v>
      </c>
      <c r="BM512">
        <v>30.677</v>
      </c>
    </row>
    <row r="513" spans="1:65" x14ac:dyDescent="0.25">
      <c r="A513" t="s">
        <v>1000</v>
      </c>
      <c r="B513" t="s">
        <v>1001</v>
      </c>
      <c r="C513" t="s">
        <v>67</v>
      </c>
      <c r="D513" t="s">
        <v>68</v>
      </c>
      <c r="E513">
        <v>2.567784847</v>
      </c>
      <c r="F513">
        <v>0.76192855999999998</v>
      </c>
      <c r="G513">
        <v>6.1815199999999996E-4</v>
      </c>
      <c r="H513">
        <v>1.9879840999999999E-2</v>
      </c>
      <c r="I513">
        <v>35.579000000000001</v>
      </c>
      <c r="J513">
        <v>176.40199999999999</v>
      </c>
      <c r="K513">
        <v>127.236</v>
      </c>
      <c r="L513">
        <v>0</v>
      </c>
      <c r="M513">
        <v>134.494</v>
      </c>
      <c r="N513">
        <v>53.865000000000002</v>
      </c>
      <c r="O513">
        <v>0</v>
      </c>
      <c r="P513">
        <v>20.091000000000001</v>
      </c>
      <c r="Q513">
        <v>15.919</v>
      </c>
      <c r="R513">
        <v>0</v>
      </c>
      <c r="S513">
        <v>8.06</v>
      </c>
      <c r="T513">
        <v>0</v>
      </c>
      <c r="U513">
        <v>0</v>
      </c>
      <c r="V513">
        <v>22.466000000000001</v>
      </c>
      <c r="W513">
        <v>0</v>
      </c>
      <c r="X513">
        <v>0</v>
      </c>
      <c r="Y513">
        <v>0</v>
      </c>
      <c r="Z513">
        <v>8.6850000000000005</v>
      </c>
      <c r="AA513">
        <v>9.8770000000000007</v>
      </c>
      <c r="AB513">
        <v>0</v>
      </c>
      <c r="AC513">
        <v>30.131</v>
      </c>
      <c r="AD513">
        <v>0</v>
      </c>
      <c r="AE513">
        <v>0</v>
      </c>
      <c r="AF513">
        <v>0</v>
      </c>
      <c r="AG513">
        <v>0</v>
      </c>
      <c r="AH513">
        <v>9.8759999999999994</v>
      </c>
      <c r="AI513">
        <v>0</v>
      </c>
      <c r="AJ513">
        <v>11.042999999999999</v>
      </c>
      <c r="AK513">
        <v>188.79</v>
      </c>
      <c r="AL513">
        <v>132.02199999999999</v>
      </c>
      <c r="AM513">
        <v>184.084</v>
      </c>
      <c r="AN513">
        <v>77.403000000000006</v>
      </c>
      <c r="AO513">
        <v>8.532</v>
      </c>
      <c r="AP513">
        <v>93.055999999999997</v>
      </c>
      <c r="AQ513">
        <v>43.774999999999999</v>
      </c>
      <c r="AR513">
        <v>111.432</v>
      </c>
      <c r="AS513">
        <v>33.743000000000002</v>
      </c>
      <c r="AT513">
        <v>151.934</v>
      </c>
      <c r="AU513">
        <v>44.960999999999999</v>
      </c>
      <c r="AV513">
        <v>87.546000000000006</v>
      </c>
      <c r="AW513">
        <v>35.811999999999998</v>
      </c>
      <c r="AX513">
        <v>36.850999999999999</v>
      </c>
      <c r="AY513">
        <v>30.94</v>
      </c>
      <c r="AZ513">
        <v>20.378</v>
      </c>
      <c r="BA513">
        <v>6.8419999999999996</v>
      </c>
      <c r="BB513">
        <v>0</v>
      </c>
      <c r="BC513">
        <v>11.885999999999999</v>
      </c>
      <c r="BD513">
        <v>28.936</v>
      </c>
      <c r="BE513">
        <v>0</v>
      </c>
      <c r="BF513">
        <v>34.857999999999997</v>
      </c>
      <c r="BG513">
        <v>0</v>
      </c>
      <c r="BH513">
        <v>72.206999999999994</v>
      </c>
      <c r="BI513">
        <v>38.564</v>
      </c>
      <c r="BJ513">
        <v>22.082999999999998</v>
      </c>
      <c r="BK513">
        <v>40.771000000000001</v>
      </c>
      <c r="BL513">
        <v>62.67</v>
      </c>
      <c r="BM513">
        <v>16.041</v>
      </c>
    </row>
    <row r="514" spans="1:65" x14ac:dyDescent="0.25">
      <c r="A514" t="s">
        <v>1002</v>
      </c>
      <c r="B514" t="s">
        <v>1003</v>
      </c>
      <c r="C514" t="s">
        <v>67</v>
      </c>
      <c r="D514" t="s">
        <v>68</v>
      </c>
      <c r="E514">
        <v>2.920757166</v>
      </c>
      <c r="F514">
        <v>1.888767724</v>
      </c>
      <c r="G514" s="1">
        <v>3.3899999999999997E-5</v>
      </c>
      <c r="H514">
        <v>1.97481E-3</v>
      </c>
      <c r="I514">
        <v>11.266</v>
      </c>
      <c r="J514">
        <v>31.803999999999998</v>
      </c>
      <c r="K514">
        <v>44.642000000000003</v>
      </c>
      <c r="L514">
        <v>0</v>
      </c>
      <c r="M514">
        <v>16.323</v>
      </c>
      <c r="N514">
        <v>3.5059999999999998</v>
      </c>
      <c r="O514">
        <v>5.7960000000000003</v>
      </c>
      <c r="P514">
        <v>0</v>
      </c>
      <c r="Q514">
        <v>2.9049999999999998</v>
      </c>
      <c r="R514">
        <v>0</v>
      </c>
      <c r="S514">
        <v>3.839</v>
      </c>
      <c r="T514">
        <v>0</v>
      </c>
      <c r="U514">
        <v>1.0680000000000001</v>
      </c>
      <c r="V514">
        <v>0</v>
      </c>
      <c r="W514">
        <v>1.29</v>
      </c>
      <c r="X514">
        <v>0</v>
      </c>
      <c r="Y514">
        <v>0</v>
      </c>
      <c r="Z514">
        <v>3.4489999999999998</v>
      </c>
      <c r="AA514">
        <v>5.45</v>
      </c>
      <c r="AB514">
        <v>0</v>
      </c>
      <c r="AC514">
        <v>2.895</v>
      </c>
      <c r="AD514">
        <v>0</v>
      </c>
      <c r="AE514">
        <v>1.7470000000000001</v>
      </c>
      <c r="AF514">
        <v>0.86499999999999999</v>
      </c>
      <c r="AG514">
        <v>0</v>
      </c>
      <c r="AH514">
        <v>3.2949999999999999</v>
      </c>
      <c r="AI514">
        <v>0.94599999999999995</v>
      </c>
      <c r="AJ514">
        <v>0</v>
      </c>
      <c r="AK514">
        <v>9.92</v>
      </c>
      <c r="AL514">
        <v>28.108000000000001</v>
      </c>
      <c r="AM514">
        <v>32.908000000000001</v>
      </c>
      <c r="AN514">
        <v>16.495000000000001</v>
      </c>
      <c r="AO514">
        <v>13.39</v>
      </c>
      <c r="AP514">
        <v>26.492000000000001</v>
      </c>
      <c r="AQ514">
        <v>23.898</v>
      </c>
      <c r="AR514">
        <v>13.138999999999999</v>
      </c>
      <c r="AS514">
        <v>5.6360000000000001</v>
      </c>
      <c r="AT514">
        <v>7.2519999999999998</v>
      </c>
      <c r="AU514">
        <v>15.031000000000001</v>
      </c>
      <c r="AV514">
        <v>23.164999999999999</v>
      </c>
      <c r="AW514">
        <v>0</v>
      </c>
      <c r="AX514">
        <v>6.4459999999999997</v>
      </c>
      <c r="AY514">
        <v>4.9980000000000002</v>
      </c>
      <c r="AZ514">
        <v>14.756</v>
      </c>
      <c r="BA514">
        <v>4.7530000000000001</v>
      </c>
      <c r="BB514">
        <v>0</v>
      </c>
      <c r="BC514">
        <v>0</v>
      </c>
      <c r="BD514">
        <v>1.7050000000000001</v>
      </c>
      <c r="BE514">
        <v>0</v>
      </c>
      <c r="BF514">
        <v>0</v>
      </c>
      <c r="BG514">
        <v>1.7050000000000001</v>
      </c>
      <c r="BH514">
        <v>16.620999999999999</v>
      </c>
      <c r="BI514">
        <v>22.925000000000001</v>
      </c>
      <c r="BJ514">
        <v>17.474</v>
      </c>
      <c r="BK514">
        <v>11.425000000000001</v>
      </c>
      <c r="BL514">
        <v>9.0370000000000008</v>
      </c>
      <c r="BM514">
        <v>1.6080000000000001</v>
      </c>
    </row>
    <row r="515" spans="1:65" x14ac:dyDescent="0.25">
      <c r="A515" t="s">
        <v>1004</v>
      </c>
      <c r="B515" t="s">
        <v>1003</v>
      </c>
      <c r="C515" t="s">
        <v>67</v>
      </c>
      <c r="D515" t="s">
        <v>68</v>
      </c>
      <c r="E515">
        <v>3.068241134</v>
      </c>
      <c r="F515">
        <v>1.0115791629999999</v>
      </c>
      <c r="G515">
        <v>4.13192E-4</v>
      </c>
      <c r="H515">
        <v>1.4850298E-2</v>
      </c>
      <c r="I515">
        <v>0</v>
      </c>
      <c r="J515">
        <v>2.6459999999999999</v>
      </c>
      <c r="K515">
        <v>4.5170000000000003</v>
      </c>
      <c r="L515">
        <v>0</v>
      </c>
      <c r="M515">
        <v>4.093</v>
      </c>
      <c r="N515">
        <v>2.177</v>
      </c>
      <c r="O515">
        <v>2.569</v>
      </c>
      <c r="P515">
        <v>11.879</v>
      </c>
      <c r="Q515">
        <v>0</v>
      </c>
      <c r="R515">
        <v>3.2410000000000001</v>
      </c>
      <c r="S515">
        <v>0</v>
      </c>
      <c r="T515">
        <v>3.169</v>
      </c>
      <c r="U515">
        <v>0</v>
      </c>
      <c r="V515">
        <v>2.2109999999999999</v>
      </c>
      <c r="W515">
        <v>1.806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2.1859999999999999</v>
      </c>
      <c r="AE515">
        <v>0</v>
      </c>
      <c r="AF515">
        <v>0</v>
      </c>
      <c r="AG515">
        <v>2.5219999999999998</v>
      </c>
      <c r="AH515">
        <v>0</v>
      </c>
      <c r="AI515">
        <v>0</v>
      </c>
      <c r="AJ515">
        <v>0</v>
      </c>
      <c r="AK515">
        <v>3.4649999999999999</v>
      </c>
      <c r="AL515">
        <v>12.337</v>
      </c>
      <c r="AM515">
        <v>4.4960000000000004</v>
      </c>
      <c r="AN515">
        <v>8.2289999999999992</v>
      </c>
      <c r="AO515">
        <v>0.94199999999999995</v>
      </c>
      <c r="AP515">
        <v>9.8550000000000004</v>
      </c>
      <c r="AQ515">
        <v>0</v>
      </c>
      <c r="AR515">
        <v>3.2</v>
      </c>
      <c r="AS515">
        <v>2.4039999999999999</v>
      </c>
      <c r="AT515">
        <v>0</v>
      </c>
      <c r="AU515">
        <v>3.9420000000000002</v>
      </c>
      <c r="AV515">
        <v>1.2829999999999999</v>
      </c>
      <c r="AW515">
        <v>0.80300000000000005</v>
      </c>
      <c r="AX515">
        <v>1.468</v>
      </c>
      <c r="AY515">
        <v>0</v>
      </c>
      <c r="AZ515">
        <v>5.4989999999999997</v>
      </c>
      <c r="BA515">
        <v>0.56499999999999995</v>
      </c>
      <c r="BB515">
        <v>0</v>
      </c>
      <c r="BC515">
        <v>0</v>
      </c>
      <c r="BD515">
        <v>2.2080000000000002</v>
      </c>
      <c r="BE515">
        <v>0</v>
      </c>
      <c r="BF515">
        <v>1.5109999999999999</v>
      </c>
      <c r="BG515">
        <v>0</v>
      </c>
      <c r="BH515">
        <v>4.2939999999999996</v>
      </c>
      <c r="BI515">
        <v>4.4189999999999996</v>
      </c>
      <c r="BJ515">
        <v>9.0429999999999993</v>
      </c>
      <c r="BK515">
        <v>2.294</v>
      </c>
      <c r="BL515">
        <v>4.117</v>
      </c>
      <c r="BM515">
        <v>0.94599999999999995</v>
      </c>
    </row>
    <row r="516" spans="1:65" x14ac:dyDescent="0.25">
      <c r="A516" t="s">
        <v>1005</v>
      </c>
      <c r="B516" t="s">
        <v>1006</v>
      </c>
      <c r="C516" t="s">
        <v>67</v>
      </c>
      <c r="D516" t="s">
        <v>68</v>
      </c>
      <c r="E516">
        <v>-1.303339754</v>
      </c>
      <c r="F516">
        <v>5.2966614779999999</v>
      </c>
      <c r="G516">
        <v>1.44983E-3</v>
      </c>
      <c r="H516">
        <v>3.6896739999999997E-2</v>
      </c>
      <c r="I516">
        <v>4.625</v>
      </c>
      <c r="J516">
        <v>1.9179999999999999</v>
      </c>
      <c r="K516">
        <v>8.5259999999999998</v>
      </c>
      <c r="L516">
        <v>0</v>
      </c>
      <c r="M516">
        <v>9.6639999999999997</v>
      </c>
      <c r="N516">
        <v>9.8930000000000007</v>
      </c>
      <c r="O516">
        <v>15.388</v>
      </c>
      <c r="P516">
        <v>12.215</v>
      </c>
      <c r="Q516">
        <v>8.3279999999999994</v>
      </c>
      <c r="R516">
        <v>8.17</v>
      </c>
      <c r="S516">
        <v>7.39</v>
      </c>
      <c r="T516">
        <v>9.9529999999999994</v>
      </c>
      <c r="U516">
        <v>11.148</v>
      </c>
      <c r="V516">
        <v>17.681999999999999</v>
      </c>
      <c r="W516">
        <v>9.3450000000000006</v>
      </c>
      <c r="X516">
        <v>16.481000000000002</v>
      </c>
      <c r="Y516">
        <v>11.93</v>
      </c>
      <c r="Z516">
        <v>11.877000000000001</v>
      </c>
      <c r="AA516">
        <v>13.106</v>
      </c>
      <c r="AB516">
        <v>9.2110000000000003</v>
      </c>
      <c r="AC516">
        <v>5.5289999999999999</v>
      </c>
      <c r="AD516">
        <v>13.795</v>
      </c>
      <c r="AE516">
        <v>11.791</v>
      </c>
      <c r="AF516">
        <v>25.044</v>
      </c>
      <c r="AG516">
        <v>7.3150000000000004</v>
      </c>
      <c r="AH516">
        <v>14.71</v>
      </c>
      <c r="AI516">
        <v>6.8129999999999997</v>
      </c>
      <c r="AJ516">
        <v>5.2640000000000002</v>
      </c>
      <c r="AK516">
        <v>7.3209999999999997</v>
      </c>
      <c r="AL516">
        <v>13.526</v>
      </c>
      <c r="AM516">
        <v>0.82199999999999995</v>
      </c>
      <c r="AN516">
        <v>3.0150000000000001</v>
      </c>
      <c r="AO516">
        <v>4.9050000000000002</v>
      </c>
      <c r="AP516">
        <v>7.1609999999999996</v>
      </c>
      <c r="AQ516">
        <v>3.0840000000000001</v>
      </c>
      <c r="AR516">
        <v>12.843</v>
      </c>
      <c r="AS516">
        <v>13.207000000000001</v>
      </c>
      <c r="AT516">
        <v>9.8119999999999994</v>
      </c>
      <c r="AU516">
        <v>10.465999999999999</v>
      </c>
      <c r="AV516">
        <v>12.643000000000001</v>
      </c>
      <c r="AW516">
        <v>12.926</v>
      </c>
      <c r="AX516">
        <v>5.05</v>
      </c>
      <c r="AY516">
        <v>15.170999999999999</v>
      </c>
      <c r="AZ516">
        <v>9.8219999999999992</v>
      </c>
      <c r="BA516">
        <v>4.3499999999999996</v>
      </c>
      <c r="BB516">
        <v>11.24</v>
      </c>
      <c r="BC516">
        <v>9.3049999999999997</v>
      </c>
      <c r="BD516">
        <v>5.8529999999999998</v>
      </c>
      <c r="BE516">
        <v>6.1609999999999996</v>
      </c>
      <c r="BF516">
        <v>6.5350000000000001</v>
      </c>
      <c r="BG516">
        <v>8.4550000000000001</v>
      </c>
      <c r="BH516">
        <v>5.7210000000000001</v>
      </c>
      <c r="BI516">
        <v>5.3789999999999996</v>
      </c>
      <c r="BJ516">
        <v>3.645</v>
      </c>
      <c r="BK516">
        <v>4.8710000000000004</v>
      </c>
      <c r="BL516">
        <v>3.4180000000000001</v>
      </c>
      <c r="BM516">
        <v>6.0339999999999998</v>
      </c>
    </row>
    <row r="517" spans="1:65" x14ac:dyDescent="0.25">
      <c r="A517" t="s">
        <v>1007</v>
      </c>
      <c r="B517" t="s">
        <v>1008</v>
      </c>
      <c r="C517" t="s">
        <v>67</v>
      </c>
      <c r="D517" t="s">
        <v>68</v>
      </c>
      <c r="E517">
        <v>2.1485599870000001</v>
      </c>
      <c r="F517">
        <v>3.5632094030000001</v>
      </c>
      <c r="G517" s="1">
        <v>4.4100000000000001E-5</v>
      </c>
      <c r="H517">
        <v>2.4529410000000001E-3</v>
      </c>
      <c r="I517">
        <v>3.5139999999999998</v>
      </c>
      <c r="J517">
        <v>10.840999999999999</v>
      </c>
      <c r="K517">
        <v>16.553000000000001</v>
      </c>
      <c r="L517">
        <v>0</v>
      </c>
      <c r="M517">
        <v>1.2549999999999999</v>
      </c>
      <c r="N517">
        <v>7.5469999999999997</v>
      </c>
      <c r="O517">
        <v>2.2839999999999998</v>
      </c>
      <c r="P517">
        <v>7.8129999999999997</v>
      </c>
      <c r="Q517">
        <v>2.6680000000000001</v>
      </c>
      <c r="R517">
        <v>6.4710000000000001</v>
      </c>
      <c r="S517">
        <v>4.4249999999999998</v>
      </c>
      <c r="T517">
        <v>9.6449999999999996</v>
      </c>
      <c r="U517">
        <v>3.1949999999999998</v>
      </c>
      <c r="V517">
        <v>4.2949999999999999</v>
      </c>
      <c r="W517">
        <v>4.1660000000000004</v>
      </c>
      <c r="X517">
        <v>0.95899999999999996</v>
      </c>
      <c r="Y517">
        <v>0.437</v>
      </c>
      <c r="Z517">
        <v>4.3529999999999998</v>
      </c>
      <c r="AA517">
        <v>1.417</v>
      </c>
      <c r="AB517">
        <v>3.9319999999999999</v>
      </c>
      <c r="AC517">
        <v>1.5880000000000001</v>
      </c>
      <c r="AD517">
        <v>1.6120000000000001</v>
      </c>
      <c r="AE517">
        <v>4.1180000000000003</v>
      </c>
      <c r="AF517">
        <v>1.3540000000000001</v>
      </c>
      <c r="AG517">
        <v>0.67800000000000005</v>
      </c>
      <c r="AH517">
        <v>1.615</v>
      </c>
      <c r="AI517">
        <v>0.193</v>
      </c>
      <c r="AJ517">
        <v>1.583</v>
      </c>
      <c r="AK517">
        <v>1.8180000000000001</v>
      </c>
      <c r="AL517">
        <v>7.3579999999999997</v>
      </c>
      <c r="AM517">
        <v>26.541</v>
      </c>
      <c r="AN517">
        <v>24.024000000000001</v>
      </c>
      <c r="AO517">
        <v>4.4390000000000001</v>
      </c>
      <c r="AP517">
        <v>9.8550000000000004</v>
      </c>
      <c r="AQ517">
        <v>10.273999999999999</v>
      </c>
      <c r="AR517">
        <v>9.3870000000000005</v>
      </c>
      <c r="AS517">
        <v>1.0469999999999999</v>
      </c>
      <c r="AT517">
        <v>4.9619999999999997</v>
      </c>
      <c r="AU517">
        <v>4.2409999999999997</v>
      </c>
      <c r="AV517">
        <v>5.8170000000000002</v>
      </c>
      <c r="AW517">
        <v>4.7329999999999997</v>
      </c>
      <c r="AX517">
        <v>2.5510000000000002</v>
      </c>
      <c r="AY517">
        <v>0.752</v>
      </c>
      <c r="AZ517">
        <v>3.4740000000000002</v>
      </c>
      <c r="BA517">
        <v>1.91</v>
      </c>
      <c r="BB517">
        <v>2.81</v>
      </c>
      <c r="BC517">
        <v>1.4059999999999999</v>
      </c>
      <c r="BD517">
        <v>5.0970000000000004</v>
      </c>
      <c r="BE517">
        <v>5.5570000000000004</v>
      </c>
      <c r="BF517">
        <v>2.8010000000000002</v>
      </c>
      <c r="BG517">
        <v>1.34</v>
      </c>
      <c r="BH517">
        <v>21.87</v>
      </c>
      <c r="BI517">
        <v>1.4990000000000001</v>
      </c>
      <c r="BJ517">
        <v>5.5380000000000003</v>
      </c>
      <c r="BK517">
        <v>7.8330000000000002</v>
      </c>
      <c r="BL517">
        <v>11.842000000000001</v>
      </c>
      <c r="BM517">
        <v>5.2110000000000003</v>
      </c>
    </row>
    <row r="518" spans="1:65" x14ac:dyDescent="0.25">
      <c r="A518" t="s">
        <v>1009</v>
      </c>
      <c r="B518" t="s">
        <v>1010</v>
      </c>
      <c r="C518" t="s">
        <v>67</v>
      </c>
      <c r="D518" t="s">
        <v>68</v>
      </c>
      <c r="E518">
        <v>1.4877812130000001</v>
      </c>
      <c r="F518">
        <v>4.1474399120000003</v>
      </c>
      <c r="G518">
        <v>2.13795E-4</v>
      </c>
      <c r="H518">
        <v>8.7213140000000008E-3</v>
      </c>
      <c r="I518">
        <v>9.0429999999999993</v>
      </c>
      <c r="J518">
        <v>11.558999999999999</v>
      </c>
      <c r="K518">
        <v>12.295</v>
      </c>
      <c r="L518">
        <v>0</v>
      </c>
      <c r="M518">
        <v>10.64</v>
      </c>
      <c r="N518">
        <v>10.151999999999999</v>
      </c>
      <c r="O518">
        <v>19.414000000000001</v>
      </c>
      <c r="P518">
        <v>0.61</v>
      </c>
      <c r="Q518">
        <v>12.698</v>
      </c>
      <c r="R518">
        <v>13.493</v>
      </c>
      <c r="S518">
        <v>8.9149999999999991</v>
      </c>
      <c r="T518">
        <v>1.7130000000000001</v>
      </c>
      <c r="U518">
        <v>7.5220000000000002</v>
      </c>
      <c r="V518">
        <v>8.0850000000000009</v>
      </c>
      <c r="W518">
        <v>6.6120000000000001</v>
      </c>
      <c r="X518">
        <v>4.7110000000000003</v>
      </c>
      <c r="Y518">
        <v>1.732</v>
      </c>
      <c r="Z518">
        <v>7.391</v>
      </c>
      <c r="AA518">
        <v>11.082000000000001</v>
      </c>
      <c r="AB518">
        <v>2.5640000000000001</v>
      </c>
      <c r="AC518">
        <v>11.6</v>
      </c>
      <c r="AD518">
        <v>11.717000000000001</v>
      </c>
      <c r="AE518">
        <v>11.821</v>
      </c>
      <c r="AF518">
        <v>6.02</v>
      </c>
      <c r="AG518">
        <v>6.61</v>
      </c>
      <c r="AH518">
        <v>8.3919999999999995</v>
      </c>
      <c r="AI518">
        <v>5.6360000000000001</v>
      </c>
      <c r="AJ518">
        <v>8.14</v>
      </c>
      <c r="AK518">
        <v>9.2409999999999997</v>
      </c>
      <c r="AL518">
        <v>8.6340000000000003</v>
      </c>
      <c r="AM518">
        <v>15.221</v>
      </c>
      <c r="AN518">
        <v>17.823</v>
      </c>
      <c r="AO518">
        <v>7.8979999999999997</v>
      </c>
      <c r="AP518">
        <v>8.2100000000000009</v>
      </c>
      <c r="AQ518">
        <v>16.856999999999999</v>
      </c>
      <c r="AR518">
        <v>14.192</v>
      </c>
      <c r="AS518">
        <v>7.5460000000000003</v>
      </c>
      <c r="AT518">
        <v>4.6550000000000002</v>
      </c>
      <c r="AU518">
        <v>5.4080000000000004</v>
      </c>
      <c r="AV518">
        <v>8.2119999999999997</v>
      </c>
      <c r="AW518">
        <v>7.1429999999999998</v>
      </c>
      <c r="AX518">
        <v>10.725</v>
      </c>
      <c r="AY518">
        <v>2.919</v>
      </c>
      <c r="AZ518">
        <v>6.5250000000000004</v>
      </c>
      <c r="BA518">
        <v>6.7130000000000001</v>
      </c>
      <c r="BB518">
        <v>11.474</v>
      </c>
      <c r="BC518">
        <v>5.5380000000000003</v>
      </c>
      <c r="BD518">
        <v>4.7779999999999996</v>
      </c>
      <c r="BE518">
        <v>6.9180000000000001</v>
      </c>
      <c r="BF518">
        <v>8.2119999999999997</v>
      </c>
      <c r="BG518">
        <v>6.6070000000000002</v>
      </c>
      <c r="BH518">
        <v>25.39</v>
      </c>
      <c r="BI518">
        <v>39.734999999999999</v>
      </c>
      <c r="BJ518">
        <v>20.225000000000001</v>
      </c>
      <c r="BK518">
        <v>29.007999999999999</v>
      </c>
      <c r="BL518">
        <v>9.2490000000000006</v>
      </c>
      <c r="BM518">
        <v>13.558999999999999</v>
      </c>
    </row>
    <row r="519" spans="1:65" x14ac:dyDescent="0.25">
      <c r="A519" t="s">
        <v>1011</v>
      </c>
      <c r="B519" t="s">
        <v>1012</v>
      </c>
      <c r="C519" t="s">
        <v>67</v>
      </c>
      <c r="D519" t="s">
        <v>68</v>
      </c>
      <c r="E519">
        <v>2.6566332579999998</v>
      </c>
      <c r="F519">
        <v>3.2418611149999998</v>
      </c>
      <c r="G519" s="1">
        <v>2.0499999999999999E-6</v>
      </c>
      <c r="H519">
        <v>1.5630599999999999E-4</v>
      </c>
      <c r="I519">
        <v>5.9340000000000002</v>
      </c>
      <c r="J519">
        <v>10.141999999999999</v>
      </c>
      <c r="K519">
        <v>22.506</v>
      </c>
      <c r="L519">
        <v>0</v>
      </c>
      <c r="M519">
        <v>4.5880000000000001</v>
      </c>
      <c r="N519">
        <v>5.8970000000000002</v>
      </c>
      <c r="O519">
        <v>7.9649999999999999</v>
      </c>
      <c r="P519">
        <v>0</v>
      </c>
      <c r="Q519">
        <v>1.387</v>
      </c>
      <c r="R519">
        <v>2.7</v>
      </c>
      <c r="S519">
        <v>0.98499999999999999</v>
      </c>
      <c r="T519">
        <v>6.8689999999999998</v>
      </c>
      <c r="U519">
        <v>1.0049999999999999</v>
      </c>
      <c r="V519">
        <v>1.617</v>
      </c>
      <c r="W519">
        <v>0.59199999999999997</v>
      </c>
      <c r="X519">
        <v>0.505</v>
      </c>
      <c r="Y519">
        <v>0.69599999999999995</v>
      </c>
      <c r="Z519">
        <v>0.65700000000000003</v>
      </c>
      <c r="AA519">
        <v>4.1609999999999996</v>
      </c>
      <c r="AB519">
        <v>0.29299999999999998</v>
      </c>
      <c r="AC519">
        <v>3.101</v>
      </c>
      <c r="AD519">
        <v>1.6040000000000001</v>
      </c>
      <c r="AE519">
        <v>1.083</v>
      </c>
      <c r="AF519">
        <v>4.7969999999999997</v>
      </c>
      <c r="AG519">
        <v>0.53100000000000003</v>
      </c>
      <c r="AH519">
        <v>3.3610000000000002</v>
      </c>
      <c r="AI519">
        <v>0.90700000000000003</v>
      </c>
      <c r="AJ519">
        <v>0.30599999999999999</v>
      </c>
      <c r="AK519">
        <v>32.970999999999997</v>
      </c>
      <c r="AL519">
        <v>32.579000000000001</v>
      </c>
      <c r="AM519">
        <v>10.144</v>
      </c>
      <c r="AN519">
        <v>8.9290000000000003</v>
      </c>
      <c r="AO519">
        <v>4.3550000000000004</v>
      </c>
      <c r="AP519">
        <v>14.891999999999999</v>
      </c>
      <c r="AQ519">
        <v>6.87</v>
      </c>
      <c r="AR519">
        <v>8.68</v>
      </c>
      <c r="AS519">
        <v>5.7539999999999996</v>
      </c>
      <c r="AT519">
        <v>2.2250000000000001</v>
      </c>
      <c r="AU519">
        <v>5.944</v>
      </c>
      <c r="AV519">
        <v>12.138999999999999</v>
      </c>
      <c r="AW519">
        <v>1.3420000000000001</v>
      </c>
      <c r="AX519">
        <v>6.2889999999999997</v>
      </c>
      <c r="AY519">
        <v>2.72</v>
      </c>
      <c r="AZ519">
        <v>8.0630000000000006</v>
      </c>
      <c r="BA519">
        <v>2.3889999999999998</v>
      </c>
      <c r="BB519">
        <v>1.8819999999999999</v>
      </c>
      <c r="BC519">
        <v>1.653</v>
      </c>
      <c r="BD519">
        <v>2.0659999999999998</v>
      </c>
      <c r="BE519">
        <v>0.69299999999999995</v>
      </c>
      <c r="BF519">
        <v>4.5970000000000004</v>
      </c>
      <c r="BG519">
        <v>3.1629999999999998</v>
      </c>
      <c r="BH519">
        <v>20.04</v>
      </c>
      <c r="BI519">
        <v>13.048</v>
      </c>
      <c r="BJ519">
        <v>10.018000000000001</v>
      </c>
      <c r="BK519">
        <v>18.355</v>
      </c>
      <c r="BL519">
        <v>9.7040000000000006</v>
      </c>
      <c r="BM519">
        <v>1.8120000000000001</v>
      </c>
    </row>
    <row r="520" spans="1:65" x14ac:dyDescent="0.25">
      <c r="A520" t="s">
        <v>1013</v>
      </c>
      <c r="B520" t="s">
        <v>1014</v>
      </c>
      <c r="C520" t="s">
        <v>67</v>
      </c>
      <c r="D520" t="s">
        <v>68</v>
      </c>
      <c r="E520">
        <v>1.2479932579999999</v>
      </c>
      <c r="F520">
        <v>4.9783579180000004</v>
      </c>
      <c r="G520">
        <v>9.9594099999999997E-4</v>
      </c>
      <c r="H520">
        <v>2.8224388999999999E-2</v>
      </c>
      <c r="I520">
        <v>8.4019999999999992</v>
      </c>
      <c r="J520">
        <v>15.965999999999999</v>
      </c>
      <c r="K520">
        <v>17.201000000000001</v>
      </c>
      <c r="L520">
        <v>0</v>
      </c>
      <c r="M520">
        <v>9.1289999999999996</v>
      </c>
      <c r="N520">
        <v>11.24</v>
      </c>
      <c r="O520">
        <v>7.9649999999999999</v>
      </c>
      <c r="P520">
        <v>11.180999999999999</v>
      </c>
      <c r="Q520">
        <v>11.978999999999999</v>
      </c>
      <c r="R520">
        <v>7.306</v>
      </c>
      <c r="S520">
        <v>9.3520000000000003</v>
      </c>
      <c r="T520">
        <v>3.2549999999999999</v>
      </c>
      <c r="U520">
        <v>7.5659999999999998</v>
      </c>
      <c r="V520">
        <v>7.3330000000000002</v>
      </c>
      <c r="W520">
        <v>7.2229999999999999</v>
      </c>
      <c r="X520">
        <v>4.0599999999999996</v>
      </c>
      <c r="Y520">
        <v>6.8959999999999999</v>
      </c>
      <c r="Z520">
        <v>8.1300000000000008</v>
      </c>
      <c r="AA520">
        <v>9.0809999999999995</v>
      </c>
      <c r="AB520">
        <v>4.3559999999999999</v>
      </c>
      <c r="AC520">
        <v>5.819</v>
      </c>
      <c r="AD520">
        <v>3.141</v>
      </c>
      <c r="AE520">
        <v>7.2949999999999999</v>
      </c>
      <c r="AF520">
        <v>5.6289999999999996</v>
      </c>
      <c r="AG520">
        <v>6.7930000000000001</v>
      </c>
      <c r="AH520">
        <v>5.9139999999999997</v>
      </c>
      <c r="AI520">
        <v>7.7009999999999996</v>
      </c>
      <c r="AJ520">
        <v>13.500999999999999</v>
      </c>
      <c r="AK520">
        <v>1.4610000000000001</v>
      </c>
      <c r="AL520">
        <v>24.423999999999999</v>
      </c>
      <c r="AM520">
        <v>8.6829999999999998</v>
      </c>
      <c r="AN520">
        <v>20.919</v>
      </c>
      <c r="AO520">
        <v>3.786</v>
      </c>
      <c r="AP520">
        <v>17.486000000000001</v>
      </c>
      <c r="AQ520">
        <v>6.3920000000000003</v>
      </c>
      <c r="AR520">
        <v>4.6399999999999997</v>
      </c>
      <c r="AS520">
        <v>5.46</v>
      </c>
      <c r="AT520">
        <v>5.7160000000000002</v>
      </c>
      <c r="AU520">
        <v>10.324999999999999</v>
      </c>
      <c r="AV520">
        <v>8.7260000000000009</v>
      </c>
      <c r="AW520">
        <v>5.0149999999999997</v>
      </c>
      <c r="AX520">
        <v>14.349</v>
      </c>
      <c r="AY520">
        <v>7.94</v>
      </c>
      <c r="AZ520">
        <v>5.3129999999999997</v>
      </c>
      <c r="BA520">
        <v>8.7509999999999994</v>
      </c>
      <c r="BB520">
        <v>7.8529999999999998</v>
      </c>
      <c r="BC520">
        <v>6.0330000000000004</v>
      </c>
      <c r="BD520">
        <v>7.8259999999999996</v>
      </c>
      <c r="BE520">
        <v>9.5519999999999996</v>
      </c>
      <c r="BF520">
        <v>8.4890000000000008</v>
      </c>
      <c r="BG520">
        <v>10.72</v>
      </c>
      <c r="BH520">
        <v>7.4809999999999999</v>
      </c>
      <c r="BI520">
        <v>18.295999999999999</v>
      </c>
      <c r="BJ520">
        <v>15.58</v>
      </c>
      <c r="BK520">
        <v>35.929000000000002</v>
      </c>
      <c r="BL520">
        <v>22.042999999999999</v>
      </c>
      <c r="BM520">
        <v>7.7069999999999999</v>
      </c>
    </row>
    <row r="521" spans="1:65" x14ac:dyDescent="0.25">
      <c r="A521" t="s">
        <v>1015</v>
      </c>
      <c r="B521" t="s">
        <v>1016</v>
      </c>
      <c r="C521" t="s">
        <v>67</v>
      </c>
      <c r="D521" t="s">
        <v>68</v>
      </c>
      <c r="E521">
        <v>12.84417067</v>
      </c>
      <c r="F521">
        <v>8.7141082010000002</v>
      </c>
      <c r="G521" s="1">
        <v>2.02E-44</v>
      </c>
      <c r="H521" s="1">
        <v>7.4499999999999994E-42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.49099999999999999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.621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0.49</v>
      </c>
      <c r="AE521">
        <v>0</v>
      </c>
      <c r="AF521">
        <v>0</v>
      </c>
      <c r="AG521">
        <v>0</v>
      </c>
      <c r="AH521">
        <v>0</v>
      </c>
      <c r="AI521">
        <v>1.2929999999999999</v>
      </c>
      <c r="AJ521">
        <v>0</v>
      </c>
      <c r="AK521">
        <v>2.4460000000000002</v>
      </c>
      <c r="AL521">
        <v>0.71</v>
      </c>
      <c r="AM521">
        <v>0</v>
      </c>
      <c r="AN521">
        <v>0</v>
      </c>
      <c r="AO521">
        <v>0.46600000000000003</v>
      </c>
      <c r="AP521">
        <v>0</v>
      </c>
      <c r="AQ521">
        <v>0</v>
      </c>
      <c r="AR521">
        <v>0</v>
      </c>
      <c r="AS521">
        <v>0</v>
      </c>
      <c r="AT521">
        <v>0</v>
      </c>
      <c r="AU521">
        <v>1.4570000000000001</v>
      </c>
      <c r="AV521">
        <v>0</v>
      </c>
      <c r="AW521">
        <v>0</v>
      </c>
      <c r="AX521">
        <v>0</v>
      </c>
      <c r="AY521">
        <v>0</v>
      </c>
      <c r="AZ521">
        <v>0.51300000000000001</v>
      </c>
      <c r="BA521">
        <v>0</v>
      </c>
      <c r="BB521">
        <v>0</v>
      </c>
      <c r="BC521">
        <v>0</v>
      </c>
      <c r="BD521">
        <v>0.63</v>
      </c>
      <c r="BE521">
        <v>0.999</v>
      </c>
      <c r="BF521">
        <v>0</v>
      </c>
      <c r="BG521">
        <v>0</v>
      </c>
      <c r="BH521">
        <v>3059.77</v>
      </c>
      <c r="BI521">
        <v>1962.117</v>
      </c>
      <c r="BJ521">
        <v>1471.883</v>
      </c>
      <c r="BK521">
        <v>1669.4259999999999</v>
      </c>
      <c r="BL521">
        <v>1770.39</v>
      </c>
      <c r="BM521">
        <v>38.631999999999998</v>
      </c>
    </row>
    <row r="522" spans="1:65" x14ac:dyDescent="0.25">
      <c r="A522" t="s">
        <v>1017</v>
      </c>
      <c r="B522" t="s">
        <v>1018</v>
      </c>
      <c r="C522" t="s">
        <v>67</v>
      </c>
      <c r="D522" t="s">
        <v>68</v>
      </c>
      <c r="E522">
        <v>-1.7226128869999999</v>
      </c>
      <c r="F522">
        <v>6.5198663100000003</v>
      </c>
      <c r="G522">
        <v>1.0199100000000001E-4</v>
      </c>
      <c r="H522">
        <v>4.9200449999999996E-3</v>
      </c>
      <c r="I522">
        <v>169.33</v>
      </c>
      <c r="J522">
        <v>22.754000000000001</v>
      </c>
      <c r="K522">
        <v>90.182000000000002</v>
      </c>
      <c r="L522">
        <v>0</v>
      </c>
      <c r="M522">
        <v>64.126000000000005</v>
      </c>
      <c r="N522">
        <v>89.879000000000005</v>
      </c>
      <c r="O522">
        <v>26.908000000000001</v>
      </c>
      <c r="P522">
        <v>15.423999999999999</v>
      </c>
      <c r="Q522">
        <v>59.884</v>
      </c>
      <c r="R522">
        <v>131.303</v>
      </c>
      <c r="S522">
        <v>68.241</v>
      </c>
      <c r="T522">
        <v>61.328000000000003</v>
      </c>
      <c r="U522">
        <v>91.882999999999996</v>
      </c>
      <c r="V522">
        <v>81.212999999999994</v>
      </c>
      <c r="W522">
        <v>50.640999999999998</v>
      </c>
      <c r="X522">
        <v>89.102999999999994</v>
      </c>
      <c r="Y522">
        <v>71.403999999999996</v>
      </c>
      <c r="Z522">
        <v>95.632999999999996</v>
      </c>
      <c r="AA522">
        <v>114.419</v>
      </c>
      <c r="AB522">
        <v>96.805999999999997</v>
      </c>
      <c r="AC522">
        <v>124.65</v>
      </c>
      <c r="AD522">
        <v>92.275999999999996</v>
      </c>
      <c r="AE522">
        <v>101.416</v>
      </c>
      <c r="AF522">
        <v>29.988</v>
      </c>
      <c r="AG522">
        <v>73.89</v>
      </c>
      <c r="AH522">
        <v>92.664000000000001</v>
      </c>
      <c r="AI522">
        <v>50.527000000000001</v>
      </c>
      <c r="AJ522">
        <v>39.933999999999997</v>
      </c>
      <c r="AK522">
        <v>53.542000000000002</v>
      </c>
      <c r="AL522">
        <v>55.66</v>
      </c>
      <c r="AM522">
        <v>33.25</v>
      </c>
      <c r="AN522">
        <v>41.56</v>
      </c>
      <c r="AO522">
        <v>41.207000000000001</v>
      </c>
      <c r="AP522">
        <v>33.49</v>
      </c>
      <c r="AQ522">
        <v>30.236999999999998</v>
      </c>
      <c r="AR522">
        <v>61.944000000000003</v>
      </c>
      <c r="AS522">
        <v>83.397999999999996</v>
      </c>
      <c r="AT522">
        <v>56.389000000000003</v>
      </c>
      <c r="AU522">
        <v>80.852999999999994</v>
      </c>
      <c r="AV522">
        <v>44.38</v>
      </c>
      <c r="AW522">
        <v>109.547</v>
      </c>
      <c r="AX522">
        <v>54.865000000000002</v>
      </c>
      <c r="AY522">
        <v>108.854</v>
      </c>
      <c r="AZ522">
        <v>72.963999999999999</v>
      </c>
      <c r="BA522">
        <v>74.078999999999994</v>
      </c>
      <c r="BB522">
        <v>108.03</v>
      </c>
      <c r="BC522">
        <v>50.271999999999998</v>
      </c>
      <c r="BD522">
        <v>64.733000000000004</v>
      </c>
      <c r="BE522">
        <v>45.664000000000001</v>
      </c>
      <c r="BF522">
        <v>54.478999999999999</v>
      </c>
      <c r="BG522">
        <v>72.578000000000003</v>
      </c>
      <c r="BH522">
        <v>15.817</v>
      </c>
      <c r="BI522">
        <v>11.798</v>
      </c>
      <c r="BJ522">
        <v>39.156999999999996</v>
      </c>
      <c r="BK522">
        <v>20.038</v>
      </c>
      <c r="BL522">
        <v>25.927</v>
      </c>
      <c r="BM522">
        <v>41.551000000000002</v>
      </c>
    </row>
    <row r="523" spans="1:65" x14ac:dyDescent="0.25">
      <c r="A523" t="s">
        <v>1019</v>
      </c>
      <c r="B523" t="s">
        <v>1020</v>
      </c>
      <c r="C523" t="s">
        <v>67</v>
      </c>
      <c r="D523" t="s">
        <v>68</v>
      </c>
      <c r="E523">
        <v>1.6406042059999999</v>
      </c>
      <c r="F523">
        <v>5.0743308840000001</v>
      </c>
      <c r="G523">
        <v>8.3164600000000001E-4</v>
      </c>
      <c r="H523">
        <v>2.5037875000000001E-2</v>
      </c>
      <c r="I523">
        <v>11.304</v>
      </c>
      <c r="J523">
        <v>8.4990000000000006</v>
      </c>
      <c r="K523">
        <v>45.899000000000001</v>
      </c>
      <c r="L523">
        <v>0</v>
      </c>
      <c r="M523">
        <v>8.2889999999999997</v>
      </c>
      <c r="N523">
        <v>9.3940000000000001</v>
      </c>
      <c r="O523">
        <v>13.946999999999999</v>
      </c>
      <c r="P523">
        <v>4.7910000000000004</v>
      </c>
      <c r="Q523">
        <v>8.3019999999999996</v>
      </c>
      <c r="R523">
        <v>7.984</v>
      </c>
      <c r="S523">
        <v>4.4249999999999998</v>
      </c>
      <c r="T523">
        <v>66.022000000000006</v>
      </c>
      <c r="U523">
        <v>9.7919999999999998</v>
      </c>
      <c r="V523">
        <v>13.779</v>
      </c>
      <c r="W523">
        <v>4.577</v>
      </c>
      <c r="X523">
        <v>10.442</v>
      </c>
      <c r="Y523">
        <v>2.8330000000000002</v>
      </c>
      <c r="Z523">
        <v>8.952</v>
      </c>
      <c r="AA523">
        <v>5.4269999999999996</v>
      </c>
      <c r="AB523">
        <v>5.9740000000000002</v>
      </c>
      <c r="AC523">
        <v>5.0620000000000003</v>
      </c>
      <c r="AD523">
        <v>14.759</v>
      </c>
      <c r="AE523">
        <v>5.0469999999999997</v>
      </c>
      <c r="AF523">
        <v>39.972999999999999</v>
      </c>
      <c r="AG523">
        <v>7.367</v>
      </c>
      <c r="AH523">
        <v>7.7729999999999997</v>
      </c>
      <c r="AI523">
        <v>4.6710000000000003</v>
      </c>
      <c r="AJ523">
        <v>2.028</v>
      </c>
      <c r="AK523">
        <v>6.9480000000000004</v>
      </c>
      <c r="AL523">
        <v>46.143000000000001</v>
      </c>
      <c r="AM523">
        <v>6.6180000000000003</v>
      </c>
      <c r="AN523">
        <v>9.2349999999999994</v>
      </c>
      <c r="AO523">
        <v>12.234</v>
      </c>
      <c r="AP523">
        <v>15.750999999999999</v>
      </c>
      <c r="AQ523">
        <v>9.4659999999999993</v>
      </c>
      <c r="AR523">
        <v>7.577</v>
      </c>
      <c r="AS523">
        <v>7.8140000000000001</v>
      </c>
      <c r="AT523">
        <v>7.2519999999999998</v>
      </c>
      <c r="AU523">
        <v>9.5169999999999995</v>
      </c>
      <c r="AV523">
        <v>8.657</v>
      </c>
      <c r="AW523">
        <v>9.8889999999999993</v>
      </c>
      <c r="AX523">
        <v>5.1130000000000004</v>
      </c>
      <c r="AY523">
        <v>5.7060000000000004</v>
      </c>
      <c r="AZ523">
        <v>5.6050000000000004</v>
      </c>
      <c r="BA523">
        <v>6.6710000000000003</v>
      </c>
      <c r="BB523">
        <v>8.016</v>
      </c>
      <c r="BC523">
        <v>10.343999999999999</v>
      </c>
      <c r="BD523">
        <v>6.4989999999999997</v>
      </c>
      <c r="BE523">
        <v>4.1150000000000002</v>
      </c>
      <c r="BF523">
        <v>24.818000000000001</v>
      </c>
      <c r="BG523">
        <v>26.613</v>
      </c>
      <c r="BH523">
        <v>37.033999999999999</v>
      </c>
      <c r="BI523">
        <v>13.416</v>
      </c>
      <c r="BJ523">
        <v>21.213000000000001</v>
      </c>
      <c r="BK523">
        <v>50.277999999999999</v>
      </c>
      <c r="BL523">
        <v>20.149000000000001</v>
      </c>
      <c r="BM523">
        <v>39.497999999999998</v>
      </c>
    </row>
    <row r="524" spans="1:65" x14ac:dyDescent="0.25">
      <c r="A524" t="s">
        <v>1021</v>
      </c>
      <c r="B524" t="s">
        <v>1022</v>
      </c>
      <c r="C524" t="s">
        <v>67</v>
      </c>
      <c r="D524" t="s">
        <v>68</v>
      </c>
      <c r="E524">
        <v>3.7899939709999999</v>
      </c>
      <c r="F524">
        <v>3.9570839050000002</v>
      </c>
      <c r="G524" s="1">
        <v>1.6900000000000001E-5</v>
      </c>
      <c r="H524">
        <v>1.0740490000000001E-3</v>
      </c>
      <c r="I524">
        <v>3.8340000000000001</v>
      </c>
      <c r="J524">
        <v>9.9749999999999996</v>
      </c>
      <c r="K524">
        <v>0</v>
      </c>
      <c r="L524">
        <v>0</v>
      </c>
      <c r="M524">
        <v>0</v>
      </c>
      <c r="N524">
        <v>25.3</v>
      </c>
      <c r="O524">
        <v>0</v>
      </c>
      <c r="P524">
        <v>0</v>
      </c>
      <c r="Q524">
        <v>2.536</v>
      </c>
      <c r="R524">
        <v>14.897</v>
      </c>
      <c r="S524">
        <v>2.835</v>
      </c>
      <c r="T524">
        <v>7.657</v>
      </c>
      <c r="U524">
        <v>0</v>
      </c>
      <c r="V524">
        <v>0</v>
      </c>
      <c r="W524">
        <v>0</v>
      </c>
      <c r="X524">
        <v>2.2610000000000001</v>
      </c>
      <c r="Y524">
        <v>0</v>
      </c>
      <c r="Z524">
        <v>3.254</v>
      </c>
      <c r="AA524">
        <v>15.462999999999999</v>
      </c>
      <c r="AB524">
        <v>0</v>
      </c>
      <c r="AC524">
        <v>10.302</v>
      </c>
      <c r="AD524">
        <v>10.429</v>
      </c>
      <c r="AE524">
        <v>0</v>
      </c>
      <c r="AF524">
        <v>15.483000000000001</v>
      </c>
      <c r="AG524">
        <v>0</v>
      </c>
      <c r="AH524">
        <v>6.2519999999999998</v>
      </c>
      <c r="AI524">
        <v>6.1369999999999996</v>
      </c>
      <c r="AJ524">
        <v>0</v>
      </c>
      <c r="AK524">
        <v>16.204999999999998</v>
      </c>
      <c r="AL524">
        <v>28.78</v>
      </c>
      <c r="AM524">
        <v>0</v>
      </c>
      <c r="AN524">
        <v>8.9740000000000002</v>
      </c>
      <c r="AO524">
        <v>7.9450000000000003</v>
      </c>
      <c r="AP524">
        <v>64.204999999999998</v>
      </c>
      <c r="AQ524">
        <v>0</v>
      </c>
      <c r="AR524">
        <v>18.026</v>
      </c>
      <c r="AS524">
        <v>0</v>
      </c>
      <c r="AT524">
        <v>4.9059999999999997</v>
      </c>
      <c r="AU524">
        <v>6.8479999999999999</v>
      </c>
      <c r="AV524">
        <v>20.094000000000001</v>
      </c>
      <c r="AW524">
        <v>3.5409999999999999</v>
      </c>
      <c r="AX524">
        <v>4.79</v>
      </c>
      <c r="AY524">
        <v>0</v>
      </c>
      <c r="AZ524">
        <v>0</v>
      </c>
      <c r="BA524">
        <v>3.2450000000000001</v>
      </c>
      <c r="BB524">
        <v>9.3759999999999994</v>
      </c>
      <c r="BC524">
        <v>0</v>
      </c>
      <c r="BD524">
        <v>8.0860000000000003</v>
      </c>
      <c r="BE524">
        <v>11.597</v>
      </c>
      <c r="BF524">
        <v>4.6050000000000004</v>
      </c>
      <c r="BG524">
        <v>8.2089999999999996</v>
      </c>
      <c r="BH524">
        <v>19.074999999999999</v>
      </c>
      <c r="BI524">
        <v>280.798</v>
      </c>
      <c r="BJ524">
        <v>42.107999999999997</v>
      </c>
      <c r="BK524">
        <v>76.634</v>
      </c>
      <c r="BL524">
        <v>85.495999999999995</v>
      </c>
      <c r="BM524">
        <v>0</v>
      </c>
    </row>
    <row r="525" spans="1:65" x14ac:dyDescent="0.25">
      <c r="A525" t="s">
        <v>1023</v>
      </c>
      <c r="B525" t="s">
        <v>1024</v>
      </c>
      <c r="C525" t="s">
        <v>67</v>
      </c>
      <c r="D525" t="s">
        <v>68</v>
      </c>
      <c r="E525">
        <v>-1.6427242209999999</v>
      </c>
      <c r="F525">
        <v>6.006975894</v>
      </c>
      <c r="G525">
        <v>3.48809E-4</v>
      </c>
      <c r="H525">
        <v>1.3095851E-2</v>
      </c>
      <c r="I525">
        <v>125.556</v>
      </c>
      <c r="J525">
        <v>51.832999999999998</v>
      </c>
      <c r="K525">
        <v>70.299000000000007</v>
      </c>
      <c r="L525">
        <v>0</v>
      </c>
      <c r="M525">
        <v>26.219000000000001</v>
      </c>
      <c r="N525">
        <v>55.203000000000003</v>
      </c>
      <c r="O525">
        <v>48.063000000000002</v>
      </c>
      <c r="P525">
        <v>5.4359999999999999</v>
      </c>
      <c r="Q525">
        <v>28.440999999999999</v>
      </c>
      <c r="R525">
        <v>75.210999999999999</v>
      </c>
      <c r="S525">
        <v>28.483000000000001</v>
      </c>
      <c r="T525">
        <v>27.048999999999999</v>
      </c>
      <c r="U525">
        <v>68.349000000000004</v>
      </c>
      <c r="V525">
        <v>30.731000000000002</v>
      </c>
      <c r="W525">
        <v>25.722000000000001</v>
      </c>
      <c r="X525">
        <v>39.616999999999997</v>
      </c>
      <c r="Y525">
        <v>29.963000000000001</v>
      </c>
      <c r="Z525">
        <v>55.597999999999999</v>
      </c>
      <c r="AA525">
        <v>95.552999999999997</v>
      </c>
      <c r="AB525">
        <v>79.513000000000005</v>
      </c>
      <c r="AC525">
        <v>56.393999999999998</v>
      </c>
      <c r="AD525">
        <v>53.526000000000003</v>
      </c>
      <c r="AE525">
        <v>45.926000000000002</v>
      </c>
      <c r="AF525">
        <v>32.597999999999999</v>
      </c>
      <c r="AG525">
        <v>148.327</v>
      </c>
      <c r="AH525">
        <v>62.052</v>
      </c>
      <c r="AI525">
        <v>27.425000000000001</v>
      </c>
      <c r="AJ525">
        <v>32.85</v>
      </c>
      <c r="AK525">
        <v>14.71</v>
      </c>
      <c r="AL525">
        <v>40.944000000000003</v>
      </c>
      <c r="AM525">
        <v>56.253</v>
      </c>
      <c r="AN525">
        <v>45.374000000000002</v>
      </c>
      <c r="AO525">
        <v>88.558000000000007</v>
      </c>
      <c r="AP525">
        <v>52.197000000000003</v>
      </c>
      <c r="AQ525">
        <v>51.465000000000003</v>
      </c>
      <c r="AR525">
        <v>58.545999999999999</v>
      </c>
      <c r="AS525">
        <v>47.317999999999998</v>
      </c>
      <c r="AT525">
        <v>37.601999999999997</v>
      </c>
      <c r="AU525">
        <v>50.826000000000001</v>
      </c>
      <c r="AV525">
        <v>36.433</v>
      </c>
      <c r="AW525">
        <v>38.107999999999997</v>
      </c>
      <c r="AX525">
        <v>15.859</v>
      </c>
      <c r="AY525">
        <v>27.821999999999999</v>
      </c>
      <c r="AZ525">
        <v>33.914000000000001</v>
      </c>
      <c r="BA525">
        <v>92.661000000000001</v>
      </c>
      <c r="BB525">
        <v>24.677</v>
      </c>
      <c r="BC525">
        <v>33.741999999999997</v>
      </c>
      <c r="BD525">
        <v>50.752000000000002</v>
      </c>
      <c r="BE525">
        <v>35.765999999999998</v>
      </c>
      <c r="BF525">
        <v>22.934999999999999</v>
      </c>
      <c r="BG525">
        <v>31.242999999999999</v>
      </c>
      <c r="BH525">
        <v>18.13</v>
      </c>
      <c r="BI525">
        <v>10.587999999999999</v>
      </c>
      <c r="BJ525">
        <v>29.431999999999999</v>
      </c>
      <c r="BK525">
        <v>16.803000000000001</v>
      </c>
      <c r="BL525">
        <v>14.106</v>
      </c>
      <c r="BM525">
        <v>30.073</v>
      </c>
    </row>
    <row r="526" spans="1:65" x14ac:dyDescent="0.25">
      <c r="A526" t="s">
        <v>1025</v>
      </c>
      <c r="B526" t="s">
        <v>1026</v>
      </c>
      <c r="C526" t="s">
        <v>67</v>
      </c>
      <c r="D526" t="s">
        <v>68</v>
      </c>
      <c r="E526">
        <v>3.5550926920000001</v>
      </c>
      <c r="F526">
        <v>2.078163918</v>
      </c>
      <c r="G526">
        <v>3.2728599999999998E-4</v>
      </c>
      <c r="H526">
        <v>1.2377554000000001E-2</v>
      </c>
      <c r="I526">
        <v>1.752</v>
      </c>
      <c r="J526">
        <v>0</v>
      </c>
      <c r="K526">
        <v>4.6470000000000002</v>
      </c>
      <c r="L526">
        <v>0</v>
      </c>
      <c r="M526">
        <v>8.1539999999999999</v>
      </c>
      <c r="N526">
        <v>2.2389999999999999</v>
      </c>
      <c r="O526">
        <v>0</v>
      </c>
      <c r="P526">
        <v>12.834</v>
      </c>
      <c r="Q526">
        <v>16.928000000000001</v>
      </c>
      <c r="R526">
        <v>0</v>
      </c>
      <c r="S526">
        <v>0</v>
      </c>
      <c r="T526">
        <v>0</v>
      </c>
      <c r="U526">
        <v>14.558</v>
      </c>
      <c r="V526">
        <v>15.087</v>
      </c>
      <c r="W526">
        <v>11.504</v>
      </c>
      <c r="X526">
        <v>2.15</v>
      </c>
      <c r="Y526">
        <v>8.7089999999999996</v>
      </c>
      <c r="Z526">
        <v>0</v>
      </c>
      <c r="AA526">
        <v>2.282</v>
      </c>
      <c r="AB526">
        <v>0</v>
      </c>
      <c r="AC526">
        <v>0</v>
      </c>
      <c r="AD526">
        <v>1.861</v>
      </c>
      <c r="AE526">
        <v>0</v>
      </c>
      <c r="AF526">
        <v>7.1459999999999999</v>
      </c>
      <c r="AG526">
        <v>2.105</v>
      </c>
      <c r="AH526">
        <v>0</v>
      </c>
      <c r="AI526">
        <v>14.842000000000001</v>
      </c>
      <c r="AJ526">
        <v>2.556</v>
      </c>
      <c r="AK526">
        <v>0</v>
      </c>
      <c r="AL526">
        <v>0</v>
      </c>
      <c r="AM526">
        <v>0</v>
      </c>
      <c r="AN526">
        <v>7.1349999999999998</v>
      </c>
      <c r="AO526">
        <v>1.8740000000000001</v>
      </c>
      <c r="AP526">
        <v>2.694</v>
      </c>
      <c r="AQ526">
        <v>0</v>
      </c>
      <c r="AR526">
        <v>0</v>
      </c>
      <c r="AS526">
        <v>0</v>
      </c>
      <c r="AT526">
        <v>0</v>
      </c>
      <c r="AU526">
        <v>1.8169999999999999</v>
      </c>
      <c r="AV526">
        <v>0</v>
      </c>
      <c r="AW526">
        <v>0</v>
      </c>
      <c r="AX526">
        <v>2.5299999999999998</v>
      </c>
      <c r="AY526">
        <v>3.3839999999999999</v>
      </c>
      <c r="AZ526">
        <v>2.069</v>
      </c>
      <c r="BA526">
        <v>3.2370000000000001</v>
      </c>
      <c r="BB526">
        <v>0</v>
      </c>
      <c r="BC526">
        <v>0</v>
      </c>
      <c r="BD526">
        <v>4.7110000000000003</v>
      </c>
      <c r="BE526">
        <v>2.1259999999999999</v>
      </c>
      <c r="BF526">
        <v>0</v>
      </c>
      <c r="BG526">
        <v>0</v>
      </c>
      <c r="BH526">
        <v>21.77</v>
      </c>
      <c r="BI526">
        <v>0</v>
      </c>
      <c r="BJ526">
        <v>37.581000000000003</v>
      </c>
      <c r="BK526">
        <v>194.059</v>
      </c>
      <c r="BL526">
        <v>8.7309999999999999</v>
      </c>
      <c r="BM526">
        <v>0</v>
      </c>
    </row>
    <row r="527" spans="1:65" x14ac:dyDescent="0.25">
      <c r="A527" t="s">
        <v>1027</v>
      </c>
      <c r="B527" t="s">
        <v>1028</v>
      </c>
      <c r="C527" t="s">
        <v>67</v>
      </c>
      <c r="D527" t="s">
        <v>68</v>
      </c>
      <c r="E527">
        <v>3.3721073530000001</v>
      </c>
      <c r="F527">
        <v>2.565141514</v>
      </c>
      <c r="G527">
        <v>2.0646200000000001E-3</v>
      </c>
      <c r="H527">
        <v>4.7335495999999998E-2</v>
      </c>
      <c r="I527">
        <v>0</v>
      </c>
      <c r="J527">
        <v>0</v>
      </c>
      <c r="K527">
        <v>2.9710000000000001</v>
      </c>
      <c r="L527">
        <v>0</v>
      </c>
      <c r="M527">
        <v>0</v>
      </c>
      <c r="N527">
        <v>5.665</v>
      </c>
      <c r="O527">
        <v>8.8789999999999996</v>
      </c>
      <c r="P527">
        <v>0</v>
      </c>
      <c r="Q527">
        <v>26.353000000000002</v>
      </c>
      <c r="R527">
        <v>0</v>
      </c>
      <c r="S527">
        <v>4.9829999999999997</v>
      </c>
      <c r="T527">
        <v>0</v>
      </c>
      <c r="U527">
        <v>37.723999999999997</v>
      </c>
      <c r="V527">
        <v>14.441000000000001</v>
      </c>
      <c r="W527">
        <v>60.978999999999999</v>
      </c>
      <c r="X527">
        <v>2.758</v>
      </c>
      <c r="Y527">
        <v>11.17</v>
      </c>
      <c r="Z527">
        <v>0</v>
      </c>
      <c r="AA527">
        <v>0</v>
      </c>
      <c r="AB527">
        <v>0</v>
      </c>
      <c r="AC527">
        <v>0</v>
      </c>
      <c r="AD527">
        <v>0</v>
      </c>
      <c r="AE527">
        <v>0</v>
      </c>
      <c r="AF527">
        <v>27.899000000000001</v>
      </c>
      <c r="AG527">
        <v>0</v>
      </c>
      <c r="AH527">
        <v>0</v>
      </c>
      <c r="AI527">
        <v>41.128</v>
      </c>
      <c r="AJ527">
        <v>6.5419999999999998</v>
      </c>
      <c r="AK527">
        <v>0</v>
      </c>
      <c r="AL527">
        <v>0</v>
      </c>
      <c r="AM527">
        <v>0</v>
      </c>
      <c r="AN527">
        <v>0</v>
      </c>
      <c r="AO527">
        <v>2.415</v>
      </c>
      <c r="AP527">
        <v>0</v>
      </c>
      <c r="AQ527">
        <v>0</v>
      </c>
      <c r="AR527">
        <v>3.093</v>
      </c>
      <c r="AS527">
        <v>3.1240000000000001</v>
      </c>
      <c r="AT527">
        <v>4.4690000000000003</v>
      </c>
      <c r="AU527">
        <v>0</v>
      </c>
      <c r="AV527">
        <v>0</v>
      </c>
      <c r="AW527">
        <v>0</v>
      </c>
      <c r="AX527">
        <v>6.5910000000000002</v>
      </c>
      <c r="AY527">
        <v>0</v>
      </c>
      <c r="AZ527">
        <v>0</v>
      </c>
      <c r="BA527">
        <v>2.0640000000000001</v>
      </c>
      <c r="BB527">
        <v>0</v>
      </c>
      <c r="BC527">
        <v>0</v>
      </c>
      <c r="BD527">
        <v>2.9889999999999999</v>
      </c>
      <c r="BE527">
        <v>2.8029999999999999</v>
      </c>
      <c r="BF527">
        <v>0</v>
      </c>
      <c r="BG527">
        <v>0</v>
      </c>
      <c r="BH527">
        <v>46.295000000000002</v>
      </c>
      <c r="BI527">
        <v>5.5110000000000001</v>
      </c>
      <c r="BJ527">
        <v>90.46</v>
      </c>
      <c r="BK527">
        <v>317.44499999999999</v>
      </c>
      <c r="BL527">
        <v>35.377000000000002</v>
      </c>
      <c r="BM527">
        <v>0</v>
      </c>
    </row>
    <row r="528" spans="1:65" x14ac:dyDescent="0.25">
      <c r="A528" t="s">
        <v>1029</v>
      </c>
      <c r="B528" t="s">
        <v>1030</v>
      </c>
      <c r="C528" t="s">
        <v>67</v>
      </c>
      <c r="D528" t="s">
        <v>68</v>
      </c>
      <c r="E528">
        <v>-7.972819952</v>
      </c>
      <c r="F528">
        <v>10.32660772</v>
      </c>
      <c r="G528">
        <v>1.8981900000000001E-4</v>
      </c>
      <c r="H528">
        <v>7.9089959999999997E-3</v>
      </c>
      <c r="I528">
        <v>30.547999999999998</v>
      </c>
      <c r="J528">
        <v>90.159000000000006</v>
      </c>
      <c r="K528">
        <v>11.776</v>
      </c>
      <c r="L528">
        <v>0</v>
      </c>
      <c r="M528">
        <v>9.92</v>
      </c>
      <c r="N528">
        <v>31.91</v>
      </c>
      <c r="O528">
        <v>23726.952000000001</v>
      </c>
      <c r="P528">
        <v>15.945</v>
      </c>
      <c r="Q528">
        <v>111.247</v>
      </c>
      <c r="R528">
        <v>79.364999999999995</v>
      </c>
      <c r="S528">
        <v>70.974000000000004</v>
      </c>
      <c r="T528">
        <v>15.486000000000001</v>
      </c>
      <c r="U528">
        <v>158.77699999999999</v>
      </c>
      <c r="V528">
        <v>31.550999999999998</v>
      </c>
      <c r="W528">
        <v>60.148000000000003</v>
      </c>
      <c r="X528">
        <v>37.920999999999999</v>
      </c>
      <c r="Y528">
        <v>2.8</v>
      </c>
      <c r="Z528">
        <v>0.873</v>
      </c>
      <c r="AA528">
        <v>22.497</v>
      </c>
      <c r="AB528">
        <v>34.271000000000001</v>
      </c>
      <c r="AC528">
        <v>11.917999999999999</v>
      </c>
      <c r="AD528">
        <v>20.443000000000001</v>
      </c>
      <c r="AE528">
        <v>175.26499999999999</v>
      </c>
      <c r="AF528">
        <v>25598.561000000002</v>
      </c>
      <c r="AG528">
        <v>255.44300000000001</v>
      </c>
      <c r="AH528">
        <v>0.55400000000000005</v>
      </c>
      <c r="AI528">
        <v>11.406000000000001</v>
      </c>
      <c r="AJ528">
        <v>96.063999999999993</v>
      </c>
      <c r="AK528">
        <v>303.94299999999998</v>
      </c>
      <c r="AL528">
        <v>8.1059999999999999</v>
      </c>
      <c r="AM528">
        <v>365.34899999999999</v>
      </c>
      <c r="AN528">
        <v>8.84</v>
      </c>
      <c r="AO528">
        <v>449.37400000000002</v>
      </c>
      <c r="AP528">
        <v>22.631</v>
      </c>
      <c r="AQ528">
        <v>25.992999999999999</v>
      </c>
      <c r="AR528">
        <v>63.408000000000001</v>
      </c>
      <c r="AS528">
        <v>28.507999999999999</v>
      </c>
      <c r="AT528">
        <v>33.869</v>
      </c>
      <c r="AU528">
        <v>271.358</v>
      </c>
      <c r="AV528">
        <v>35.843000000000004</v>
      </c>
      <c r="AW528">
        <v>18.321000000000002</v>
      </c>
      <c r="AX528">
        <v>152.67400000000001</v>
      </c>
      <c r="AY528">
        <v>672.18499999999995</v>
      </c>
      <c r="AZ528">
        <v>15.259</v>
      </c>
      <c r="BA528">
        <v>1446.8109999999999</v>
      </c>
      <c r="BB528">
        <v>3.3410000000000002</v>
      </c>
      <c r="BC528">
        <v>197.739</v>
      </c>
      <c r="BD528">
        <v>92.653000000000006</v>
      </c>
      <c r="BE528">
        <v>821.65099999999995</v>
      </c>
      <c r="BF528">
        <v>7.4610000000000003</v>
      </c>
      <c r="BG528">
        <v>164.459</v>
      </c>
      <c r="BH528">
        <v>1.78</v>
      </c>
      <c r="BI528">
        <v>1.052</v>
      </c>
      <c r="BJ528">
        <v>13.146000000000001</v>
      </c>
      <c r="BK528">
        <v>2.83</v>
      </c>
      <c r="BL528">
        <v>31.398</v>
      </c>
      <c r="BM528">
        <v>6.0410000000000004</v>
      </c>
    </row>
    <row r="529" spans="1:65" x14ac:dyDescent="0.25">
      <c r="A529" t="s">
        <v>1031</v>
      </c>
      <c r="B529" t="s">
        <v>1032</v>
      </c>
      <c r="C529" t="s">
        <v>67</v>
      </c>
      <c r="D529" t="s">
        <v>68</v>
      </c>
      <c r="E529">
        <v>-2.6992805149999999</v>
      </c>
      <c r="F529">
        <v>4.6383655069999996</v>
      </c>
      <c r="G529">
        <v>2.3620600000000001E-4</v>
      </c>
      <c r="H529">
        <v>9.4430290000000004E-3</v>
      </c>
      <c r="I529">
        <v>30.379000000000001</v>
      </c>
      <c r="J529">
        <v>20.53</v>
      </c>
      <c r="K529">
        <v>15.456</v>
      </c>
      <c r="L529">
        <v>0</v>
      </c>
      <c r="M529">
        <v>7.242</v>
      </c>
      <c r="N529">
        <v>8.1</v>
      </c>
      <c r="O529">
        <v>5.0529999999999999</v>
      </c>
      <c r="P529">
        <v>5.2409999999999997</v>
      </c>
      <c r="Q529">
        <v>6.0460000000000003</v>
      </c>
      <c r="R529">
        <v>26.661000000000001</v>
      </c>
      <c r="S529">
        <v>4.1369999999999996</v>
      </c>
      <c r="T529">
        <v>7.3490000000000002</v>
      </c>
      <c r="U529">
        <v>17.852</v>
      </c>
      <c r="V529">
        <v>3.5649999999999999</v>
      </c>
      <c r="W529">
        <v>5.7519999999999998</v>
      </c>
      <c r="X529">
        <v>4.3689999999999998</v>
      </c>
      <c r="Y529">
        <v>0.69599999999999995</v>
      </c>
      <c r="Z529">
        <v>16.61</v>
      </c>
      <c r="AA529">
        <v>22.853999999999999</v>
      </c>
      <c r="AB529">
        <v>28.068000000000001</v>
      </c>
      <c r="AC529">
        <v>17.484000000000002</v>
      </c>
      <c r="AD529">
        <v>18.573</v>
      </c>
      <c r="AE529">
        <v>12.955</v>
      </c>
      <c r="AF529">
        <v>3.214</v>
      </c>
      <c r="AG529">
        <v>24.763000000000002</v>
      </c>
      <c r="AH529">
        <v>13.132999999999999</v>
      </c>
      <c r="AI529">
        <v>1.409</v>
      </c>
      <c r="AJ529">
        <v>1.458</v>
      </c>
      <c r="AK529">
        <v>4.9429999999999996</v>
      </c>
      <c r="AL529">
        <v>9.91</v>
      </c>
      <c r="AM529">
        <v>10.178000000000001</v>
      </c>
      <c r="AN529">
        <v>16.782</v>
      </c>
      <c r="AO529">
        <v>20.812999999999999</v>
      </c>
      <c r="AP529">
        <v>9.9369999999999994</v>
      </c>
      <c r="AQ529">
        <v>8.827</v>
      </c>
      <c r="AR529">
        <v>24.295000000000002</v>
      </c>
      <c r="AS529">
        <v>12.629</v>
      </c>
      <c r="AT529">
        <v>8.6669999999999998</v>
      </c>
      <c r="AU529">
        <v>10.887</v>
      </c>
      <c r="AV529">
        <v>9.82</v>
      </c>
      <c r="AW529">
        <v>7.4429999999999996</v>
      </c>
      <c r="AX529">
        <v>9.3510000000000009</v>
      </c>
      <c r="AY529">
        <v>1.0389999999999999</v>
      </c>
      <c r="AZ529">
        <v>2.2189999999999999</v>
      </c>
      <c r="BA529">
        <v>10.420999999999999</v>
      </c>
      <c r="BB529">
        <v>13.032</v>
      </c>
      <c r="BC529">
        <v>14.195</v>
      </c>
      <c r="BD529">
        <v>15.241</v>
      </c>
      <c r="BE529">
        <v>10.88</v>
      </c>
      <c r="BF529">
        <v>4.2480000000000002</v>
      </c>
      <c r="BG529">
        <v>9.8550000000000004</v>
      </c>
      <c r="BH529">
        <v>1.3879999999999999</v>
      </c>
      <c r="BI529">
        <v>0.35499999999999998</v>
      </c>
      <c r="BJ529">
        <v>4.9029999999999996</v>
      </c>
      <c r="BK529">
        <v>0.54500000000000004</v>
      </c>
      <c r="BL529">
        <v>1.8939999999999999</v>
      </c>
      <c r="BM529">
        <v>3.4860000000000002</v>
      </c>
    </row>
    <row r="530" spans="1:65" x14ac:dyDescent="0.25">
      <c r="A530" t="s">
        <v>1033</v>
      </c>
      <c r="B530" t="s">
        <v>1034</v>
      </c>
      <c r="C530" t="s">
        <v>67</v>
      </c>
      <c r="D530" t="s">
        <v>68</v>
      </c>
      <c r="E530">
        <v>-2.8373386420000002</v>
      </c>
      <c r="F530">
        <v>7.6715598979999999</v>
      </c>
      <c r="G530">
        <v>2.1907939999999998E-3</v>
      </c>
      <c r="H530">
        <v>4.9590992E-2</v>
      </c>
      <c r="I530">
        <v>210.673</v>
      </c>
      <c r="J530">
        <v>38.68</v>
      </c>
      <c r="K530">
        <v>213.35900000000001</v>
      </c>
      <c r="L530">
        <v>0</v>
      </c>
      <c r="M530">
        <v>72.974999999999994</v>
      </c>
      <c r="N530">
        <v>163.01400000000001</v>
      </c>
      <c r="O530">
        <v>101.194</v>
      </c>
      <c r="P530">
        <v>11.066000000000001</v>
      </c>
      <c r="Q530">
        <v>5.3789999999999996</v>
      </c>
      <c r="R530">
        <v>209.47</v>
      </c>
      <c r="S530">
        <v>17.420999999999999</v>
      </c>
      <c r="T530">
        <v>255.863</v>
      </c>
      <c r="U530">
        <v>14.11</v>
      </c>
      <c r="V530">
        <v>64.966999999999999</v>
      </c>
      <c r="W530">
        <v>11.007</v>
      </c>
      <c r="X530">
        <v>116.925</v>
      </c>
      <c r="Y530">
        <v>10.247</v>
      </c>
      <c r="Z530">
        <v>200.59800000000001</v>
      </c>
      <c r="AA530">
        <v>176.45400000000001</v>
      </c>
      <c r="AB530">
        <v>269.572</v>
      </c>
      <c r="AC530">
        <v>154.18299999999999</v>
      </c>
      <c r="AD530">
        <v>187.386</v>
      </c>
      <c r="AE530">
        <v>254.12200000000001</v>
      </c>
      <c r="AF530">
        <v>58.457999999999998</v>
      </c>
      <c r="AG530">
        <v>386.35599999999999</v>
      </c>
      <c r="AH530">
        <v>260.04399999999998</v>
      </c>
      <c r="AI530">
        <v>29.818000000000001</v>
      </c>
      <c r="AJ530">
        <v>15.849</v>
      </c>
      <c r="AK530">
        <v>7.2530000000000001</v>
      </c>
      <c r="AL530">
        <v>197.70699999999999</v>
      </c>
      <c r="AM530">
        <v>166.28299999999999</v>
      </c>
      <c r="AN530">
        <v>26.887</v>
      </c>
      <c r="AO530">
        <v>120.104</v>
      </c>
      <c r="AP530">
        <v>37.414000000000001</v>
      </c>
      <c r="AQ530">
        <v>57.058999999999997</v>
      </c>
      <c r="AR530">
        <v>146.30699999999999</v>
      </c>
      <c r="AS530">
        <v>30.661000000000001</v>
      </c>
      <c r="AT530">
        <v>40.823</v>
      </c>
      <c r="AU530">
        <v>25.119</v>
      </c>
      <c r="AV530">
        <v>15.141</v>
      </c>
      <c r="AW530">
        <v>25.8</v>
      </c>
      <c r="AX530">
        <v>4.1230000000000002</v>
      </c>
      <c r="AY530">
        <v>2.2999999999999998</v>
      </c>
      <c r="AZ530">
        <v>14.526</v>
      </c>
      <c r="BA530">
        <v>142.13</v>
      </c>
      <c r="BB530">
        <v>164.35599999999999</v>
      </c>
      <c r="BC530">
        <v>90.097999999999999</v>
      </c>
      <c r="BD530">
        <v>13.032</v>
      </c>
      <c r="BE530">
        <v>64.912999999999997</v>
      </c>
      <c r="BF530">
        <v>104.843</v>
      </c>
      <c r="BG530">
        <v>202.31700000000001</v>
      </c>
      <c r="BH530">
        <v>28.356000000000002</v>
      </c>
      <c r="BI530">
        <v>0</v>
      </c>
      <c r="BJ530">
        <v>9.1839999999999993</v>
      </c>
      <c r="BK530">
        <v>0.40400000000000003</v>
      </c>
      <c r="BL530">
        <v>22.646999999999998</v>
      </c>
      <c r="BM530">
        <v>81.369</v>
      </c>
    </row>
    <row r="531" spans="1:65" x14ac:dyDescent="0.25">
      <c r="A531" t="s">
        <v>1035</v>
      </c>
      <c r="B531" t="s">
        <v>1036</v>
      </c>
      <c r="C531" t="s">
        <v>67</v>
      </c>
      <c r="D531" t="s">
        <v>68</v>
      </c>
      <c r="E531">
        <v>-2.5848651519999999</v>
      </c>
      <c r="F531">
        <v>10.939718360000001</v>
      </c>
      <c r="G531">
        <v>8.4405799999999996E-4</v>
      </c>
      <c r="H531">
        <v>2.5168706999999998E-2</v>
      </c>
      <c r="I531">
        <v>840.64</v>
      </c>
      <c r="J531">
        <v>681.33900000000006</v>
      </c>
      <c r="K531">
        <v>20.93</v>
      </c>
      <c r="L531">
        <v>0</v>
      </c>
      <c r="M531">
        <v>1084.019</v>
      </c>
      <c r="N531">
        <v>517.59699999999998</v>
      </c>
      <c r="O531">
        <v>3380.2979999999998</v>
      </c>
      <c r="P531">
        <v>236.14599999999999</v>
      </c>
      <c r="Q531">
        <v>280.41199999999998</v>
      </c>
      <c r="R531">
        <v>1111.5450000000001</v>
      </c>
      <c r="S531">
        <v>285.17</v>
      </c>
      <c r="T531">
        <v>980.59299999999996</v>
      </c>
      <c r="U531">
        <v>915.39700000000005</v>
      </c>
      <c r="V531">
        <v>1281.329</v>
      </c>
      <c r="W531">
        <v>625.74800000000005</v>
      </c>
      <c r="X531">
        <v>449.36</v>
      </c>
      <c r="Y531">
        <v>1117.018</v>
      </c>
      <c r="Z531">
        <v>1679.9269999999999</v>
      </c>
      <c r="AA531">
        <v>1210.4349999999999</v>
      </c>
      <c r="AB531">
        <v>2562.8180000000002</v>
      </c>
      <c r="AC531">
        <v>1261.046</v>
      </c>
      <c r="AD531">
        <v>922.38900000000001</v>
      </c>
      <c r="AE531">
        <v>3302.7739999999999</v>
      </c>
      <c r="AF531">
        <v>7135.9210000000003</v>
      </c>
      <c r="AG531">
        <v>1320.4259999999999</v>
      </c>
      <c r="AH531">
        <v>808.06100000000004</v>
      </c>
      <c r="AI531">
        <v>98.14</v>
      </c>
      <c r="AJ531">
        <v>103.593</v>
      </c>
      <c r="AK531">
        <v>2520.3870000000002</v>
      </c>
      <c r="AL531">
        <v>846.94799999999998</v>
      </c>
      <c r="AM531">
        <v>3725.877</v>
      </c>
      <c r="AN531">
        <v>317.93200000000002</v>
      </c>
      <c r="AO531">
        <v>1332.634</v>
      </c>
      <c r="AP531">
        <v>870.6</v>
      </c>
      <c r="AQ531">
        <v>726.28300000000002</v>
      </c>
      <c r="AR531">
        <v>1055.704</v>
      </c>
      <c r="AS531">
        <v>1496.383</v>
      </c>
      <c r="AT531">
        <v>956.27300000000002</v>
      </c>
      <c r="AU531">
        <v>1801.3109999999999</v>
      </c>
      <c r="AV531">
        <v>593.99300000000005</v>
      </c>
      <c r="AW531">
        <v>1281.662</v>
      </c>
      <c r="AX531">
        <v>1114.6880000000001</v>
      </c>
      <c r="AY531">
        <v>6729.9880000000003</v>
      </c>
      <c r="AZ531">
        <v>1122.81</v>
      </c>
      <c r="BA531">
        <v>1489.2239999999999</v>
      </c>
      <c r="BB531">
        <v>652.649</v>
      </c>
      <c r="BC531">
        <v>1036.548</v>
      </c>
      <c r="BD531">
        <v>446.49700000000001</v>
      </c>
      <c r="BE531">
        <v>2408.5450000000001</v>
      </c>
      <c r="BF531">
        <v>847.88499999999999</v>
      </c>
      <c r="BG531">
        <v>911.55399999999997</v>
      </c>
      <c r="BH531">
        <v>29.905000000000001</v>
      </c>
      <c r="BI531">
        <v>142.339</v>
      </c>
      <c r="BJ531">
        <v>398.4</v>
      </c>
      <c r="BK531">
        <v>198.56299999999999</v>
      </c>
      <c r="BL531">
        <v>367.85899999999998</v>
      </c>
      <c r="BM531">
        <v>740.24</v>
      </c>
    </row>
    <row r="532" spans="1:65" x14ac:dyDescent="0.25">
      <c r="A532" t="s">
        <v>1037</v>
      </c>
      <c r="B532" t="s">
        <v>1038</v>
      </c>
      <c r="C532" t="s">
        <v>67</v>
      </c>
      <c r="D532" t="s">
        <v>68</v>
      </c>
      <c r="E532">
        <v>3.5927670009999999</v>
      </c>
      <c r="F532">
        <v>4.2583852740000001</v>
      </c>
      <c r="G532" s="1">
        <v>1.3199999999999999E-7</v>
      </c>
      <c r="H532" s="1">
        <v>1.15E-5</v>
      </c>
      <c r="I532">
        <v>12.122999999999999</v>
      </c>
      <c r="J532">
        <v>17.943000000000001</v>
      </c>
      <c r="K532">
        <v>6.91</v>
      </c>
      <c r="L532">
        <v>0</v>
      </c>
      <c r="M532">
        <v>16.163</v>
      </c>
      <c r="N532">
        <v>37.673000000000002</v>
      </c>
      <c r="O532">
        <v>16.972999999999999</v>
      </c>
      <c r="P532">
        <v>12.71</v>
      </c>
      <c r="Q532">
        <v>7.45</v>
      </c>
      <c r="R532">
        <v>2.7890000000000001</v>
      </c>
      <c r="S532">
        <v>7.7990000000000004</v>
      </c>
      <c r="T532">
        <v>0</v>
      </c>
      <c r="U532">
        <v>11.534000000000001</v>
      </c>
      <c r="V532">
        <v>22.428000000000001</v>
      </c>
      <c r="W532">
        <v>0</v>
      </c>
      <c r="X532">
        <v>8.5060000000000002</v>
      </c>
      <c r="Y532">
        <v>8.6280000000000001</v>
      </c>
      <c r="Z532">
        <v>8.9209999999999994</v>
      </c>
      <c r="AA532">
        <v>33.957999999999998</v>
      </c>
      <c r="AB532">
        <v>7.4409999999999998</v>
      </c>
      <c r="AC532">
        <v>39.161999999999999</v>
      </c>
      <c r="AD532">
        <v>12.914</v>
      </c>
      <c r="AE532">
        <v>14.385999999999999</v>
      </c>
      <c r="AF532">
        <v>89.653999999999996</v>
      </c>
      <c r="AG532">
        <v>2.0790000000000002</v>
      </c>
      <c r="AH532">
        <v>9.1720000000000006</v>
      </c>
      <c r="AI532">
        <v>0</v>
      </c>
      <c r="AJ532">
        <v>0</v>
      </c>
      <c r="AK532">
        <v>0</v>
      </c>
      <c r="AL532">
        <v>0</v>
      </c>
      <c r="AM532">
        <v>0</v>
      </c>
      <c r="AN532">
        <v>7.0720000000000001</v>
      </c>
      <c r="AO532">
        <v>9.2880000000000003</v>
      </c>
      <c r="AP532">
        <v>31.998000000000001</v>
      </c>
      <c r="AQ532">
        <v>13.698</v>
      </c>
      <c r="AR532">
        <v>0</v>
      </c>
      <c r="AS532">
        <v>2.387</v>
      </c>
      <c r="AT532">
        <v>6.74</v>
      </c>
      <c r="AU532">
        <v>30.667999999999999</v>
      </c>
      <c r="AV532">
        <v>8.4350000000000005</v>
      </c>
      <c r="AW532">
        <v>8.2289999999999992</v>
      </c>
      <c r="AX532">
        <v>15.036</v>
      </c>
      <c r="AY532">
        <v>6.7009999999999996</v>
      </c>
      <c r="AZ532">
        <v>10.247</v>
      </c>
      <c r="BA532">
        <v>22.478000000000002</v>
      </c>
      <c r="BB532">
        <v>5.0979999999999999</v>
      </c>
      <c r="BC532">
        <v>0</v>
      </c>
      <c r="BD532">
        <v>14.015000000000001</v>
      </c>
      <c r="BE532">
        <v>2.1019999999999999</v>
      </c>
      <c r="BF532">
        <v>7.3890000000000002</v>
      </c>
      <c r="BG532">
        <v>4.7149999999999999</v>
      </c>
      <c r="BH532">
        <v>417.02499999999998</v>
      </c>
      <c r="BI532">
        <v>155.49199999999999</v>
      </c>
      <c r="BJ532">
        <v>168.36199999999999</v>
      </c>
      <c r="BK532">
        <v>502.01600000000002</v>
      </c>
      <c r="BL532">
        <v>161.51</v>
      </c>
      <c r="BM532">
        <v>22.22</v>
      </c>
    </row>
    <row r="533" spans="1:65" x14ac:dyDescent="0.25">
      <c r="A533" t="s">
        <v>1039</v>
      </c>
      <c r="B533" t="s">
        <v>1040</v>
      </c>
      <c r="C533" t="s">
        <v>67</v>
      </c>
      <c r="D533" t="s">
        <v>68</v>
      </c>
      <c r="E533">
        <v>2.9139301359999998</v>
      </c>
      <c r="F533">
        <v>11.08956667</v>
      </c>
      <c r="G533" s="1">
        <v>5.9699999999999996E-7</v>
      </c>
      <c r="H533" s="1">
        <v>4.99E-5</v>
      </c>
      <c r="I533">
        <v>211.32300000000001</v>
      </c>
      <c r="J533">
        <v>45.585999999999999</v>
      </c>
      <c r="K533">
        <v>171.21</v>
      </c>
      <c r="L533">
        <v>0</v>
      </c>
      <c r="M533">
        <v>422.30799999999999</v>
      </c>
      <c r="N533">
        <v>249.048</v>
      </c>
      <c r="O533">
        <v>100.309</v>
      </c>
      <c r="P533">
        <v>30.317</v>
      </c>
      <c r="Q533">
        <v>39.56</v>
      </c>
      <c r="R533">
        <v>403.48399999999998</v>
      </c>
      <c r="S533">
        <v>127.967</v>
      </c>
      <c r="T533">
        <v>375.33300000000003</v>
      </c>
      <c r="U533">
        <v>103.31699999999999</v>
      </c>
      <c r="V533">
        <v>423.34199999999998</v>
      </c>
      <c r="W533">
        <v>52.17</v>
      </c>
      <c r="X533">
        <v>490.399</v>
      </c>
      <c r="Y533">
        <v>112.343</v>
      </c>
      <c r="Z533">
        <v>314.66800000000001</v>
      </c>
      <c r="AA533">
        <v>290.45600000000002</v>
      </c>
      <c r="AB533">
        <v>147.642</v>
      </c>
      <c r="AC533">
        <v>341.43900000000002</v>
      </c>
      <c r="AD533">
        <v>310.70100000000002</v>
      </c>
      <c r="AE533">
        <v>130.667</v>
      </c>
      <c r="AF533">
        <v>142.059</v>
      </c>
      <c r="AG533">
        <v>145.45699999999999</v>
      </c>
      <c r="AH533">
        <v>322.14299999999997</v>
      </c>
      <c r="AI533">
        <v>23.971</v>
      </c>
      <c r="AJ533">
        <v>21.196000000000002</v>
      </c>
      <c r="AK533">
        <v>56.6</v>
      </c>
      <c r="AL533">
        <v>283.94</v>
      </c>
      <c r="AM533">
        <v>21.896999999999998</v>
      </c>
      <c r="AN533">
        <v>23.459</v>
      </c>
      <c r="AO533">
        <v>69.424000000000007</v>
      </c>
      <c r="AP533">
        <v>153.84299999999999</v>
      </c>
      <c r="AQ533">
        <v>88.784999999999997</v>
      </c>
      <c r="AR533">
        <v>109.358</v>
      </c>
      <c r="AS533">
        <v>411.61099999999999</v>
      </c>
      <c r="AT533">
        <v>177.61</v>
      </c>
      <c r="AU533">
        <v>192.94499999999999</v>
      </c>
      <c r="AV533">
        <v>105.65600000000001</v>
      </c>
      <c r="AW533">
        <v>479.75</v>
      </c>
      <c r="AX533">
        <v>161.702</v>
      </c>
      <c r="AY533">
        <v>324.94600000000003</v>
      </c>
      <c r="AZ533">
        <v>206.339</v>
      </c>
      <c r="BA533">
        <v>120.654</v>
      </c>
      <c r="BB533">
        <v>326</v>
      </c>
      <c r="BC533">
        <v>152.00899999999999</v>
      </c>
      <c r="BD533">
        <v>253.27199999999999</v>
      </c>
      <c r="BE533">
        <v>137.017</v>
      </c>
      <c r="BF533">
        <v>320.38499999999999</v>
      </c>
      <c r="BG533">
        <v>186.15299999999999</v>
      </c>
      <c r="BH533">
        <v>615.21600000000001</v>
      </c>
      <c r="BI533">
        <v>250.13900000000001</v>
      </c>
      <c r="BJ533">
        <v>1541.9770000000001</v>
      </c>
      <c r="BK533">
        <v>5624.3540000000003</v>
      </c>
      <c r="BL533">
        <v>784.59799999999996</v>
      </c>
      <c r="BM533">
        <v>367.31799999999998</v>
      </c>
    </row>
    <row r="534" spans="1:65" x14ac:dyDescent="0.25">
      <c r="A534" t="s">
        <v>1041</v>
      </c>
      <c r="B534" t="s">
        <v>1042</v>
      </c>
      <c r="C534" t="s">
        <v>67</v>
      </c>
      <c r="D534" t="s">
        <v>68</v>
      </c>
      <c r="E534">
        <v>-2.270967685</v>
      </c>
      <c r="F534">
        <v>7.7390599279999996</v>
      </c>
      <c r="G534">
        <v>1.08446E-4</v>
      </c>
      <c r="H534">
        <v>5.1400660000000004E-3</v>
      </c>
      <c r="I534">
        <v>139.196</v>
      </c>
      <c r="J534">
        <v>279.45699999999999</v>
      </c>
      <c r="K534">
        <v>138.41399999999999</v>
      </c>
      <c r="L534">
        <v>0</v>
      </c>
      <c r="M534">
        <v>64.260999999999996</v>
      </c>
      <c r="N534">
        <v>142.32599999999999</v>
      </c>
      <c r="O534">
        <v>319.52800000000002</v>
      </c>
      <c r="P534">
        <v>78.284999999999997</v>
      </c>
      <c r="Q534">
        <v>122.23399999999999</v>
      </c>
      <c r="R534">
        <v>172.773</v>
      </c>
      <c r="S534">
        <v>166.79599999999999</v>
      </c>
      <c r="T534">
        <v>94.424000000000007</v>
      </c>
      <c r="U534">
        <v>233.023</v>
      </c>
      <c r="V534">
        <v>147.768</v>
      </c>
      <c r="W534">
        <v>146.15100000000001</v>
      </c>
      <c r="X534">
        <v>89.745000000000005</v>
      </c>
      <c r="Y534">
        <v>316.04899999999998</v>
      </c>
      <c r="Z534">
        <v>73.162000000000006</v>
      </c>
      <c r="AA534">
        <v>164.51499999999999</v>
      </c>
      <c r="AB534">
        <v>289.62400000000002</v>
      </c>
      <c r="AC534">
        <v>145.32</v>
      </c>
      <c r="AD534">
        <v>162.37299999999999</v>
      </c>
      <c r="AE534">
        <v>241.35</v>
      </c>
      <c r="AF534">
        <v>263.43</v>
      </c>
      <c r="AG534">
        <v>323.34800000000001</v>
      </c>
      <c r="AH534">
        <v>140.916</v>
      </c>
      <c r="AI534">
        <v>210.79400000000001</v>
      </c>
      <c r="AJ534">
        <v>184.322</v>
      </c>
      <c r="AK534">
        <v>211.977</v>
      </c>
      <c r="AL534">
        <v>60.244999999999997</v>
      </c>
      <c r="AM534">
        <v>275.95999999999998</v>
      </c>
      <c r="AN534">
        <v>167.631</v>
      </c>
      <c r="AO534">
        <v>296.41899999999998</v>
      </c>
      <c r="AP534">
        <v>159.86500000000001</v>
      </c>
      <c r="AQ534">
        <v>290.15600000000001</v>
      </c>
      <c r="AR534">
        <v>273.24799999999999</v>
      </c>
      <c r="AS534">
        <v>136.80500000000001</v>
      </c>
      <c r="AT534">
        <v>172.25700000000001</v>
      </c>
      <c r="AU534">
        <v>185.63200000000001</v>
      </c>
      <c r="AV534">
        <v>265.20400000000001</v>
      </c>
      <c r="AW534">
        <v>184.44800000000001</v>
      </c>
      <c r="AX534">
        <v>97.224999999999994</v>
      </c>
      <c r="AY534">
        <v>355.64299999999997</v>
      </c>
      <c r="AZ534">
        <v>234.161</v>
      </c>
      <c r="BA534">
        <v>269.08600000000001</v>
      </c>
      <c r="BB534">
        <v>124.188</v>
      </c>
      <c r="BC534">
        <v>240.68299999999999</v>
      </c>
      <c r="BD534">
        <v>135.142</v>
      </c>
      <c r="BE534">
        <v>170.327</v>
      </c>
      <c r="BF534">
        <v>123.855</v>
      </c>
      <c r="BG534">
        <v>148.20099999999999</v>
      </c>
      <c r="BH534">
        <v>49.14</v>
      </c>
      <c r="BI534">
        <v>16.440999999999999</v>
      </c>
      <c r="BJ534">
        <v>27.175000000000001</v>
      </c>
      <c r="BK534">
        <v>5.2089999999999996</v>
      </c>
      <c r="BL534">
        <v>20.614999999999998</v>
      </c>
      <c r="BM534">
        <v>150.57599999999999</v>
      </c>
    </row>
    <row r="535" spans="1:65" x14ac:dyDescent="0.25">
      <c r="A535" t="s">
        <v>1043</v>
      </c>
      <c r="B535" t="s">
        <v>1044</v>
      </c>
      <c r="C535" t="s">
        <v>67</v>
      </c>
      <c r="D535" t="s">
        <v>68</v>
      </c>
      <c r="E535">
        <v>1.5007717540000001</v>
      </c>
      <c r="F535">
        <v>6.4558874949999998</v>
      </c>
      <c r="G535">
        <v>5.4639300000000005E-4</v>
      </c>
      <c r="H535">
        <v>1.8239432E-2</v>
      </c>
      <c r="I535">
        <v>29.041</v>
      </c>
      <c r="J535">
        <v>22.251999999999999</v>
      </c>
      <c r="K535">
        <v>44.631999999999998</v>
      </c>
      <c r="L535">
        <v>0</v>
      </c>
      <c r="M535">
        <v>39.889000000000003</v>
      </c>
      <c r="N535">
        <v>23.292999999999999</v>
      </c>
      <c r="O535">
        <v>10.263999999999999</v>
      </c>
      <c r="P535">
        <v>13.461</v>
      </c>
      <c r="Q535">
        <v>13.927</v>
      </c>
      <c r="R535">
        <v>15.3</v>
      </c>
      <c r="S535">
        <v>18.899000000000001</v>
      </c>
      <c r="T535">
        <v>16.085999999999999</v>
      </c>
      <c r="U535">
        <v>11.444000000000001</v>
      </c>
      <c r="V535">
        <v>35.582000000000001</v>
      </c>
      <c r="W535">
        <v>14.858000000000001</v>
      </c>
      <c r="X535">
        <v>17.312000000000001</v>
      </c>
      <c r="Y535">
        <v>23.683</v>
      </c>
      <c r="Z535">
        <v>18.303000000000001</v>
      </c>
      <c r="AA535">
        <v>26.568000000000001</v>
      </c>
      <c r="AB535">
        <v>7.7880000000000003</v>
      </c>
      <c r="AC535">
        <v>18.969000000000001</v>
      </c>
      <c r="AD535">
        <v>6.532</v>
      </c>
      <c r="AE535">
        <v>16.204000000000001</v>
      </c>
      <c r="AF535">
        <v>18.582999999999998</v>
      </c>
      <c r="AG535">
        <v>23.102</v>
      </c>
      <c r="AH535">
        <v>13.49</v>
      </c>
      <c r="AI535">
        <v>8.26</v>
      </c>
      <c r="AJ535">
        <v>5.9169999999999998</v>
      </c>
      <c r="AK535">
        <v>14.252000000000001</v>
      </c>
      <c r="AL535">
        <v>22.917999999999999</v>
      </c>
      <c r="AM535">
        <v>0</v>
      </c>
      <c r="AN535">
        <v>44.118000000000002</v>
      </c>
      <c r="AO535">
        <v>13.689</v>
      </c>
      <c r="AP535">
        <v>20.117999999999999</v>
      </c>
      <c r="AQ535">
        <v>16.888999999999999</v>
      </c>
      <c r="AR535">
        <v>9.4610000000000003</v>
      </c>
      <c r="AS535">
        <v>20.477</v>
      </c>
      <c r="AT535">
        <v>19.262</v>
      </c>
      <c r="AU535">
        <v>27.972000000000001</v>
      </c>
      <c r="AV535">
        <v>19.667000000000002</v>
      </c>
      <c r="AW535">
        <v>24.873000000000001</v>
      </c>
      <c r="AX535">
        <v>21.315000000000001</v>
      </c>
      <c r="AY535">
        <v>18.887</v>
      </c>
      <c r="AZ535">
        <v>29.361000000000001</v>
      </c>
      <c r="BA535">
        <v>32.994</v>
      </c>
      <c r="BB535">
        <v>29.009</v>
      </c>
      <c r="BC535">
        <v>20.85</v>
      </c>
      <c r="BD535">
        <v>30.8</v>
      </c>
      <c r="BE535">
        <v>38.545000000000002</v>
      </c>
      <c r="BF535">
        <v>15.609</v>
      </c>
      <c r="BG535">
        <v>21.253</v>
      </c>
      <c r="BH535">
        <v>54.48</v>
      </c>
      <c r="BI535">
        <v>44.113999999999997</v>
      </c>
      <c r="BJ535">
        <v>60.04</v>
      </c>
      <c r="BK535">
        <v>86.78</v>
      </c>
      <c r="BL535">
        <v>26.308</v>
      </c>
      <c r="BM535">
        <v>9.2430000000000003</v>
      </c>
    </row>
    <row r="536" spans="1:65" x14ac:dyDescent="0.25">
      <c r="A536" t="s">
        <v>1045</v>
      </c>
      <c r="B536" t="s">
        <v>1046</v>
      </c>
      <c r="C536" t="s">
        <v>67</v>
      </c>
      <c r="D536" t="s">
        <v>68</v>
      </c>
      <c r="E536">
        <v>-2.187979527</v>
      </c>
      <c r="F536">
        <v>4.9898102819999997</v>
      </c>
      <c r="G536" s="1">
        <v>7.1699999999999995E-5</v>
      </c>
      <c r="H536">
        <v>3.7307809999999999E-3</v>
      </c>
      <c r="I536">
        <v>7.3470000000000004</v>
      </c>
      <c r="J536">
        <v>1.5840000000000001</v>
      </c>
      <c r="K536">
        <v>11.157999999999999</v>
      </c>
      <c r="L536">
        <v>0</v>
      </c>
      <c r="M536">
        <v>6.843</v>
      </c>
      <c r="N536">
        <v>9.6609999999999996</v>
      </c>
      <c r="O536">
        <v>30.890999999999998</v>
      </c>
      <c r="P536">
        <v>2.351</v>
      </c>
      <c r="Q536">
        <v>3.0710000000000002</v>
      </c>
      <c r="R536">
        <v>10.115</v>
      </c>
      <c r="S536">
        <v>3.625</v>
      </c>
      <c r="T536">
        <v>13.191000000000001</v>
      </c>
      <c r="U536">
        <v>26.209</v>
      </c>
      <c r="V536">
        <v>17.712</v>
      </c>
      <c r="W536">
        <v>2.4750000000000001</v>
      </c>
      <c r="X536">
        <v>21.689</v>
      </c>
      <c r="Y536">
        <v>23.035</v>
      </c>
      <c r="Z536">
        <v>15.686</v>
      </c>
      <c r="AA536">
        <v>7.2839999999999998</v>
      </c>
      <c r="AB536">
        <v>7.7670000000000003</v>
      </c>
      <c r="AC536">
        <v>6.4260000000000002</v>
      </c>
      <c r="AD536">
        <v>13.845000000000001</v>
      </c>
      <c r="AE536">
        <v>19.515000000000001</v>
      </c>
      <c r="AF536">
        <v>45.569000000000003</v>
      </c>
      <c r="AG536">
        <v>5.9320000000000004</v>
      </c>
      <c r="AH536">
        <v>11.058999999999999</v>
      </c>
      <c r="AI536">
        <v>10.170999999999999</v>
      </c>
      <c r="AJ536">
        <v>9.7929999999999993</v>
      </c>
      <c r="AK536">
        <v>19.756</v>
      </c>
      <c r="AL536">
        <v>7.5019999999999998</v>
      </c>
      <c r="AM536">
        <v>4.2670000000000003</v>
      </c>
      <c r="AN536">
        <v>3.9580000000000002</v>
      </c>
      <c r="AO536">
        <v>6.2380000000000004</v>
      </c>
      <c r="AP536">
        <v>5.94</v>
      </c>
      <c r="AQ536">
        <v>1.9039999999999999</v>
      </c>
      <c r="AR536">
        <v>3.069</v>
      </c>
      <c r="AS536">
        <v>6.0629999999999997</v>
      </c>
      <c r="AT536">
        <v>9.58</v>
      </c>
      <c r="AU536">
        <v>15.856</v>
      </c>
      <c r="AV536">
        <v>7.7759999999999998</v>
      </c>
      <c r="AW536">
        <v>11.734</v>
      </c>
      <c r="AX536">
        <v>7.2889999999999997</v>
      </c>
      <c r="AY536">
        <v>27.224</v>
      </c>
      <c r="AZ536">
        <v>15.657</v>
      </c>
      <c r="BA536">
        <v>11.526</v>
      </c>
      <c r="BB536">
        <v>9.952</v>
      </c>
      <c r="BC536">
        <v>9.9350000000000005</v>
      </c>
      <c r="BD536">
        <v>7.6079999999999997</v>
      </c>
      <c r="BE536">
        <v>4.9290000000000003</v>
      </c>
      <c r="BF536">
        <v>6.7560000000000002</v>
      </c>
      <c r="BG536">
        <v>11.244999999999999</v>
      </c>
      <c r="BH536">
        <v>0.29199999999999998</v>
      </c>
      <c r="BI536">
        <v>4.5640000000000001</v>
      </c>
      <c r="BJ536">
        <v>3.9860000000000002</v>
      </c>
      <c r="BK536">
        <v>2.323</v>
      </c>
      <c r="BL536">
        <v>3.5350000000000001</v>
      </c>
      <c r="BM536">
        <v>5.59</v>
      </c>
    </row>
    <row r="537" spans="1:65" x14ac:dyDescent="0.25">
      <c r="A537" t="s">
        <v>1047</v>
      </c>
      <c r="B537" t="s">
        <v>1048</v>
      </c>
      <c r="C537" t="s">
        <v>67</v>
      </c>
      <c r="D537" t="s">
        <v>68</v>
      </c>
      <c r="E537">
        <v>-3.3472697309999999</v>
      </c>
      <c r="F537">
        <v>2.2478335789999999</v>
      </c>
      <c r="G537">
        <v>4.1467400000000002E-4</v>
      </c>
      <c r="H537">
        <v>1.487892E-2</v>
      </c>
      <c r="I537">
        <v>0</v>
      </c>
      <c r="J537">
        <v>0</v>
      </c>
      <c r="K537">
        <v>11.367000000000001</v>
      </c>
      <c r="L537">
        <v>0</v>
      </c>
      <c r="M537">
        <v>19.768000000000001</v>
      </c>
      <c r="N537">
        <v>10.393000000000001</v>
      </c>
      <c r="O537">
        <v>36.515000000000001</v>
      </c>
      <c r="P537">
        <v>0</v>
      </c>
      <c r="Q537">
        <v>0.98299999999999998</v>
      </c>
      <c r="R537">
        <v>15.27</v>
      </c>
      <c r="S537">
        <v>6.9530000000000003</v>
      </c>
      <c r="T537">
        <v>20.745000000000001</v>
      </c>
      <c r="U537">
        <v>19.971</v>
      </c>
      <c r="V537">
        <v>25.94</v>
      </c>
      <c r="W537">
        <v>0</v>
      </c>
      <c r="X537">
        <v>33.082000000000001</v>
      </c>
      <c r="Y537">
        <v>16.431000000000001</v>
      </c>
      <c r="Z537">
        <v>13.797000000000001</v>
      </c>
      <c r="AA537">
        <v>0.106</v>
      </c>
      <c r="AB537">
        <v>5.0940000000000003</v>
      </c>
      <c r="AC537">
        <v>8.9290000000000003</v>
      </c>
      <c r="AD537">
        <v>16.777999999999999</v>
      </c>
      <c r="AE537">
        <v>32.326999999999998</v>
      </c>
      <c r="AF537">
        <v>56.418999999999997</v>
      </c>
      <c r="AG537">
        <v>4.4359999999999999</v>
      </c>
      <c r="AH537">
        <v>9.8569999999999993</v>
      </c>
      <c r="AI537">
        <v>2.7789999999999999</v>
      </c>
      <c r="AJ537">
        <v>5.6950000000000003</v>
      </c>
      <c r="AK537">
        <v>14.795</v>
      </c>
      <c r="AL537">
        <v>10.015000000000001</v>
      </c>
      <c r="AM537">
        <v>0</v>
      </c>
      <c r="AN537">
        <v>1.2470000000000001</v>
      </c>
      <c r="AO537">
        <v>0</v>
      </c>
      <c r="AP537">
        <v>1.4470000000000001</v>
      </c>
      <c r="AQ537">
        <v>1.159</v>
      </c>
      <c r="AR537">
        <v>0</v>
      </c>
      <c r="AS537">
        <v>10.007999999999999</v>
      </c>
      <c r="AT537">
        <v>12.326000000000001</v>
      </c>
      <c r="AU537">
        <v>23.96</v>
      </c>
      <c r="AV537">
        <v>6.9980000000000002</v>
      </c>
      <c r="AW537">
        <v>27.370999999999999</v>
      </c>
      <c r="AX537">
        <v>8.1739999999999995</v>
      </c>
      <c r="AY537">
        <v>22.623999999999999</v>
      </c>
      <c r="AZ537">
        <v>26.036999999999999</v>
      </c>
      <c r="BA537">
        <v>17.28</v>
      </c>
      <c r="BB537">
        <v>11.555</v>
      </c>
      <c r="BC537">
        <v>12.321</v>
      </c>
      <c r="BD537">
        <v>14.199</v>
      </c>
      <c r="BE537">
        <v>13.957000000000001</v>
      </c>
      <c r="BF537">
        <v>1.954</v>
      </c>
      <c r="BG537">
        <v>34.042000000000002</v>
      </c>
      <c r="BH537">
        <v>0</v>
      </c>
      <c r="BI537">
        <v>0</v>
      </c>
      <c r="BJ537">
        <v>0</v>
      </c>
      <c r="BK537">
        <v>2.9060000000000001</v>
      </c>
      <c r="BL537">
        <v>2.5190000000000001</v>
      </c>
      <c r="BM537">
        <v>2.9910000000000001</v>
      </c>
    </row>
    <row r="538" spans="1:65" x14ac:dyDescent="0.25">
      <c r="A538" t="s">
        <v>1049</v>
      </c>
      <c r="B538" t="s">
        <v>1050</v>
      </c>
      <c r="C538" t="s">
        <v>67</v>
      </c>
      <c r="D538" t="s">
        <v>68</v>
      </c>
      <c r="E538">
        <v>3.7129175249999999</v>
      </c>
      <c r="F538">
        <v>8.3900794360000006</v>
      </c>
      <c r="G538" s="1">
        <v>6.49E-12</v>
      </c>
      <c r="H538" s="1">
        <v>7.0099999999999996E-10</v>
      </c>
      <c r="I538">
        <v>191.32499999999999</v>
      </c>
      <c r="J538">
        <v>214.98400000000001</v>
      </c>
      <c r="K538">
        <v>166.892</v>
      </c>
      <c r="L538">
        <v>0</v>
      </c>
      <c r="M538">
        <v>241.14599999999999</v>
      </c>
      <c r="N538">
        <v>85.328999999999994</v>
      </c>
      <c r="O538">
        <v>42.154000000000003</v>
      </c>
      <c r="P538">
        <v>107.524</v>
      </c>
      <c r="Q538">
        <v>119.61</v>
      </c>
      <c r="R538">
        <v>220.30199999999999</v>
      </c>
      <c r="S538">
        <v>86.525999999999996</v>
      </c>
      <c r="T538">
        <v>72.308999999999997</v>
      </c>
      <c r="U538">
        <v>249.84299999999999</v>
      </c>
      <c r="V538">
        <v>456.96800000000002</v>
      </c>
      <c r="W538">
        <v>103.642</v>
      </c>
      <c r="X538">
        <v>410.80500000000001</v>
      </c>
      <c r="Y538">
        <v>43.14</v>
      </c>
      <c r="Z538">
        <v>81.918999999999997</v>
      </c>
      <c r="AA538">
        <v>94.900999999999996</v>
      </c>
      <c r="AB538">
        <v>77.058000000000007</v>
      </c>
      <c r="AC538">
        <v>230.08799999999999</v>
      </c>
      <c r="AD538">
        <v>106.29600000000001</v>
      </c>
      <c r="AE538">
        <v>90.441999999999993</v>
      </c>
      <c r="AF538">
        <v>315.803</v>
      </c>
      <c r="AG538">
        <v>131.86199999999999</v>
      </c>
      <c r="AH538">
        <v>211.482</v>
      </c>
      <c r="AI538">
        <v>61.933999999999997</v>
      </c>
      <c r="AJ538">
        <v>45.24</v>
      </c>
      <c r="AK538">
        <v>38.237000000000002</v>
      </c>
      <c r="AL538">
        <v>89.418999999999997</v>
      </c>
      <c r="AM538">
        <v>45.584000000000003</v>
      </c>
      <c r="AN538">
        <v>111.12</v>
      </c>
      <c r="AO538">
        <v>56.779000000000003</v>
      </c>
      <c r="AP538">
        <v>242.767</v>
      </c>
      <c r="AQ538">
        <v>177.27099999999999</v>
      </c>
      <c r="AR538">
        <v>57.567</v>
      </c>
      <c r="AS538">
        <v>99.317999999999998</v>
      </c>
      <c r="AT538">
        <v>128.88300000000001</v>
      </c>
      <c r="AU538">
        <v>229.68899999999999</v>
      </c>
      <c r="AV538">
        <v>33.875</v>
      </c>
      <c r="AW538">
        <v>175.77699999999999</v>
      </c>
      <c r="AX538">
        <v>218.47300000000001</v>
      </c>
      <c r="AY538">
        <v>56.484000000000002</v>
      </c>
      <c r="AZ538">
        <v>27.513000000000002</v>
      </c>
      <c r="BA538">
        <v>261.00299999999999</v>
      </c>
      <c r="BB538">
        <v>60.09</v>
      </c>
      <c r="BC538">
        <v>175.43199999999999</v>
      </c>
      <c r="BD538">
        <v>331.10500000000002</v>
      </c>
      <c r="BE538">
        <v>337.13400000000001</v>
      </c>
      <c r="BF538">
        <v>63.030999999999999</v>
      </c>
      <c r="BG538">
        <v>120.291</v>
      </c>
      <c r="BH538">
        <v>833.06500000000005</v>
      </c>
      <c r="BI538">
        <v>1118.6559999999999</v>
      </c>
      <c r="BJ538">
        <v>2290.471</v>
      </c>
      <c r="BK538">
        <v>4559.7280000000001</v>
      </c>
      <c r="BL538">
        <v>1465.8789999999999</v>
      </c>
      <c r="BM538">
        <v>93.966999999999999</v>
      </c>
    </row>
    <row r="539" spans="1:65" x14ac:dyDescent="0.25">
      <c r="A539" t="s">
        <v>1051</v>
      </c>
      <c r="B539" t="s">
        <v>1052</v>
      </c>
      <c r="C539" t="s">
        <v>67</v>
      </c>
      <c r="D539" t="s">
        <v>68</v>
      </c>
      <c r="E539">
        <v>2.5150223450000002</v>
      </c>
      <c r="F539">
        <v>5.650493966</v>
      </c>
      <c r="G539">
        <v>1.0792E-4</v>
      </c>
      <c r="H539">
        <v>5.1308919999999997E-3</v>
      </c>
      <c r="I539">
        <v>75</v>
      </c>
      <c r="J539">
        <v>80.489000000000004</v>
      </c>
      <c r="K539">
        <v>95.835999999999999</v>
      </c>
      <c r="L539">
        <v>0</v>
      </c>
      <c r="M539">
        <v>65.924000000000007</v>
      </c>
      <c r="N539">
        <v>52.375</v>
      </c>
      <c r="O539">
        <v>69.676000000000002</v>
      </c>
      <c r="P539">
        <v>28.602</v>
      </c>
      <c r="Q539">
        <v>27.687000000000001</v>
      </c>
      <c r="R539">
        <v>46.281999999999996</v>
      </c>
      <c r="S539">
        <v>32.935000000000002</v>
      </c>
      <c r="T539">
        <v>14.304</v>
      </c>
      <c r="U539">
        <v>86.623000000000005</v>
      </c>
      <c r="V539">
        <v>99.391999999999996</v>
      </c>
      <c r="W539">
        <v>29.515000000000001</v>
      </c>
      <c r="X539">
        <v>21.715</v>
      </c>
      <c r="Y539">
        <v>22.111999999999998</v>
      </c>
      <c r="Z539">
        <v>15.973000000000001</v>
      </c>
      <c r="AA539">
        <v>41.493000000000002</v>
      </c>
      <c r="AB539">
        <v>10.417</v>
      </c>
      <c r="AC539">
        <v>26.376000000000001</v>
      </c>
      <c r="AD539">
        <v>6.133</v>
      </c>
      <c r="AE539">
        <v>0</v>
      </c>
      <c r="AF539">
        <v>70.873999999999995</v>
      </c>
      <c r="AG539">
        <v>22.545000000000002</v>
      </c>
      <c r="AH539">
        <v>33.372999999999998</v>
      </c>
      <c r="AI539">
        <v>29.317</v>
      </c>
      <c r="AJ539">
        <v>0</v>
      </c>
      <c r="AK539">
        <v>60.048000000000002</v>
      </c>
      <c r="AL539">
        <v>165.8</v>
      </c>
      <c r="AM539">
        <v>21.052</v>
      </c>
      <c r="AN539">
        <v>101.697</v>
      </c>
      <c r="AO539">
        <v>62.280999999999999</v>
      </c>
      <c r="AP539">
        <v>178.05699999999999</v>
      </c>
      <c r="AQ539">
        <v>150.99100000000001</v>
      </c>
      <c r="AR539">
        <v>282.52800000000002</v>
      </c>
      <c r="AS539">
        <v>27.244</v>
      </c>
      <c r="AT539">
        <v>64.144000000000005</v>
      </c>
      <c r="AU539">
        <v>72.441999999999993</v>
      </c>
      <c r="AV539">
        <v>175.494</v>
      </c>
      <c r="AW539">
        <v>39.555999999999997</v>
      </c>
      <c r="AX539">
        <v>66.507000000000005</v>
      </c>
      <c r="AY539">
        <v>36.601999999999997</v>
      </c>
      <c r="AZ539">
        <v>77.765000000000001</v>
      </c>
      <c r="BA539">
        <v>41.915999999999997</v>
      </c>
      <c r="BB539">
        <v>0</v>
      </c>
      <c r="BC539">
        <v>38.402999999999999</v>
      </c>
      <c r="BD539">
        <v>27.484000000000002</v>
      </c>
      <c r="BE539">
        <v>20.803000000000001</v>
      </c>
      <c r="BF539">
        <v>28.568000000000001</v>
      </c>
      <c r="BG539">
        <v>30.013000000000002</v>
      </c>
      <c r="BH539">
        <v>83.730999999999995</v>
      </c>
      <c r="BI539">
        <v>179.667</v>
      </c>
      <c r="BJ539">
        <v>214.28</v>
      </c>
      <c r="BK539">
        <v>277.72699999999998</v>
      </c>
      <c r="BL539">
        <v>55.622</v>
      </c>
      <c r="BM539">
        <v>40.662999999999997</v>
      </c>
    </row>
    <row r="540" spans="1:65" x14ac:dyDescent="0.25">
      <c r="A540" t="s">
        <v>1053</v>
      </c>
      <c r="B540" t="s">
        <v>1054</v>
      </c>
      <c r="C540" t="s">
        <v>67</v>
      </c>
      <c r="D540" t="s">
        <v>68</v>
      </c>
      <c r="E540">
        <v>3.432464634</v>
      </c>
      <c r="F540">
        <v>1.474416653</v>
      </c>
      <c r="G540">
        <v>1.5750200000000001E-4</v>
      </c>
      <c r="H540">
        <v>6.8642130000000001E-3</v>
      </c>
      <c r="I540">
        <v>0</v>
      </c>
      <c r="J540">
        <v>2.823</v>
      </c>
      <c r="K540">
        <v>0</v>
      </c>
      <c r="L540">
        <v>0</v>
      </c>
      <c r="M540">
        <v>0</v>
      </c>
      <c r="N540">
        <v>0</v>
      </c>
      <c r="O540">
        <v>2.0409999999999999</v>
      </c>
      <c r="P540">
        <v>0</v>
      </c>
      <c r="Q540">
        <v>0</v>
      </c>
      <c r="R540">
        <v>1.2669999999999999</v>
      </c>
      <c r="S540">
        <v>1.0229999999999999</v>
      </c>
      <c r="T540">
        <v>6.7489999999999997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>
        <v>0</v>
      </c>
      <c r="AD540">
        <v>0.83899999999999997</v>
      </c>
      <c r="AE540">
        <v>0.76600000000000001</v>
      </c>
      <c r="AF540">
        <v>0.81599999999999995</v>
      </c>
      <c r="AG540">
        <v>1.2609999999999999</v>
      </c>
      <c r="AH540">
        <v>0</v>
      </c>
      <c r="AI540">
        <v>0</v>
      </c>
      <c r="AJ540">
        <v>0</v>
      </c>
      <c r="AK540">
        <v>0</v>
      </c>
      <c r="AL540">
        <v>0</v>
      </c>
      <c r="AM540">
        <v>0</v>
      </c>
      <c r="AN540">
        <v>1.8220000000000001</v>
      </c>
      <c r="AO540">
        <v>1.94</v>
      </c>
      <c r="AP540">
        <v>2.3239999999999998</v>
      </c>
      <c r="AQ540">
        <v>0</v>
      </c>
      <c r="AR540">
        <v>3.3980000000000001</v>
      </c>
      <c r="AS540">
        <v>1.6080000000000001</v>
      </c>
      <c r="AT540">
        <v>0</v>
      </c>
      <c r="AU540">
        <v>0</v>
      </c>
      <c r="AV540">
        <v>3.1739999999999999</v>
      </c>
      <c r="AW540">
        <v>1.413</v>
      </c>
      <c r="AX540">
        <v>0</v>
      </c>
      <c r="AY540">
        <v>0</v>
      </c>
      <c r="AZ540">
        <v>1.7949999999999999</v>
      </c>
      <c r="BA540">
        <v>0</v>
      </c>
      <c r="BB540">
        <v>0</v>
      </c>
      <c r="BC540">
        <v>0</v>
      </c>
      <c r="BD540">
        <v>0</v>
      </c>
      <c r="BE540">
        <v>1.74</v>
      </c>
      <c r="BF540">
        <v>1.7410000000000001</v>
      </c>
      <c r="BG540">
        <v>0</v>
      </c>
      <c r="BH540">
        <v>13.193</v>
      </c>
      <c r="BI540">
        <v>0</v>
      </c>
      <c r="BJ540">
        <v>3.6219999999999999</v>
      </c>
      <c r="BK540">
        <v>2.3410000000000002</v>
      </c>
      <c r="BL540">
        <v>1.0900000000000001</v>
      </c>
      <c r="BM540">
        <v>2.6779999999999999</v>
      </c>
    </row>
    <row r="541" spans="1:65" x14ac:dyDescent="0.25">
      <c r="A541" t="s">
        <v>1055</v>
      </c>
      <c r="B541" t="s">
        <v>1056</v>
      </c>
      <c r="C541" t="s">
        <v>67</v>
      </c>
      <c r="D541" t="s">
        <v>68</v>
      </c>
      <c r="E541">
        <v>3.6101543880000002</v>
      </c>
      <c r="F541">
        <v>8.0865012999999999E-2</v>
      </c>
      <c r="G541">
        <v>1.0704989999999999E-3</v>
      </c>
      <c r="H541">
        <v>2.9831066E-2</v>
      </c>
      <c r="I541">
        <v>0</v>
      </c>
      <c r="J541">
        <v>0</v>
      </c>
      <c r="K541">
        <v>3.6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5.8159999999999998</v>
      </c>
      <c r="V541">
        <v>0</v>
      </c>
      <c r="W541">
        <v>7.883</v>
      </c>
      <c r="X541">
        <v>0</v>
      </c>
      <c r="Y541">
        <v>0</v>
      </c>
      <c r="Z541">
        <v>0</v>
      </c>
      <c r="AA541">
        <v>0</v>
      </c>
      <c r="AB541">
        <v>0</v>
      </c>
      <c r="AC541">
        <v>0</v>
      </c>
      <c r="AD541">
        <v>0</v>
      </c>
      <c r="AE541">
        <v>0</v>
      </c>
      <c r="AF541">
        <v>0</v>
      </c>
      <c r="AG541">
        <v>0</v>
      </c>
      <c r="AH541">
        <v>0</v>
      </c>
      <c r="AI541">
        <v>0</v>
      </c>
      <c r="AJ541">
        <v>0</v>
      </c>
      <c r="AK541">
        <v>0</v>
      </c>
      <c r="AL541">
        <v>0</v>
      </c>
      <c r="AM541">
        <v>0</v>
      </c>
      <c r="AN541">
        <v>0</v>
      </c>
      <c r="AO541">
        <v>0</v>
      </c>
      <c r="AP541">
        <v>2.0609999999999999</v>
      </c>
      <c r="AQ541">
        <v>0</v>
      </c>
      <c r="AR541">
        <v>4.2450000000000001</v>
      </c>
      <c r="AS541">
        <v>4.4050000000000002</v>
      </c>
      <c r="AT541">
        <v>0</v>
      </c>
      <c r="AU541">
        <v>0</v>
      </c>
      <c r="AV541">
        <v>0</v>
      </c>
      <c r="AW541">
        <v>0</v>
      </c>
      <c r="AX541">
        <v>0</v>
      </c>
      <c r="AY541">
        <v>0</v>
      </c>
      <c r="AZ541">
        <v>0</v>
      </c>
      <c r="BA541">
        <v>0</v>
      </c>
      <c r="BB541">
        <v>0</v>
      </c>
      <c r="BC541">
        <v>0</v>
      </c>
      <c r="BD541">
        <v>0</v>
      </c>
      <c r="BE541">
        <v>0</v>
      </c>
      <c r="BF541">
        <v>2.7610000000000001</v>
      </c>
      <c r="BG541">
        <v>4.5629999999999997</v>
      </c>
      <c r="BH541">
        <v>7.0389999999999997</v>
      </c>
      <c r="BI541">
        <v>0</v>
      </c>
      <c r="BJ541">
        <v>2.105</v>
      </c>
      <c r="BK541">
        <v>2.859</v>
      </c>
      <c r="BL541">
        <v>7.1539999999999999</v>
      </c>
      <c r="BM541">
        <v>10.582000000000001</v>
      </c>
    </row>
    <row r="542" spans="1:65" x14ac:dyDescent="0.25">
      <c r="A542" t="s">
        <v>1057</v>
      </c>
      <c r="B542" t="s">
        <v>1058</v>
      </c>
      <c r="C542" t="s">
        <v>67</v>
      </c>
      <c r="D542" t="s">
        <v>68</v>
      </c>
      <c r="E542">
        <v>-8.4229323059999999</v>
      </c>
      <c r="F542">
        <v>3.6841717680000001</v>
      </c>
      <c r="G542">
        <v>9.39857E-4</v>
      </c>
      <c r="H542">
        <v>2.7130878000000001E-2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74.441999999999993</v>
      </c>
      <c r="R542">
        <v>30.353999999999999</v>
      </c>
      <c r="S542">
        <v>75.055000000000007</v>
      </c>
      <c r="T542">
        <v>0</v>
      </c>
      <c r="U542">
        <v>50.012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76.731999999999999</v>
      </c>
      <c r="AC542">
        <v>0</v>
      </c>
      <c r="AD542">
        <v>0</v>
      </c>
      <c r="AE542">
        <v>48.878999999999998</v>
      </c>
      <c r="AF542">
        <v>100.40600000000001</v>
      </c>
      <c r="AG542">
        <v>0</v>
      </c>
      <c r="AH542">
        <v>0</v>
      </c>
      <c r="AI542">
        <v>50.430999999999997</v>
      </c>
      <c r="AJ542">
        <v>0</v>
      </c>
      <c r="AK542">
        <v>0</v>
      </c>
      <c r="AL542">
        <v>107.684</v>
      </c>
      <c r="AM542">
        <v>0</v>
      </c>
      <c r="AN542">
        <v>111.79300000000001</v>
      </c>
      <c r="AO542">
        <v>97.817999999999998</v>
      </c>
      <c r="AP542">
        <v>0</v>
      </c>
      <c r="AQ542">
        <v>103.94</v>
      </c>
      <c r="AR542">
        <v>2.7480000000000002</v>
      </c>
      <c r="AS542">
        <v>108.321</v>
      </c>
      <c r="AT542">
        <v>193.35300000000001</v>
      </c>
      <c r="AU542">
        <v>0</v>
      </c>
      <c r="AV542">
        <v>0</v>
      </c>
      <c r="AW542">
        <v>0</v>
      </c>
      <c r="AX542">
        <v>0</v>
      </c>
      <c r="AY542">
        <v>62.853000000000002</v>
      </c>
      <c r="AZ542">
        <v>0</v>
      </c>
      <c r="BA542">
        <v>0</v>
      </c>
      <c r="BB542">
        <v>0</v>
      </c>
      <c r="BC542">
        <v>0</v>
      </c>
      <c r="BD542">
        <v>0</v>
      </c>
      <c r="BE542">
        <v>0</v>
      </c>
      <c r="BF542">
        <v>0</v>
      </c>
      <c r="BG542">
        <v>44.804000000000002</v>
      </c>
      <c r="BH542">
        <v>0</v>
      </c>
      <c r="BI542">
        <v>0</v>
      </c>
      <c r="BJ542">
        <v>0</v>
      </c>
      <c r="BK542">
        <v>0</v>
      </c>
      <c r="BL542">
        <v>0</v>
      </c>
      <c r="BM542">
        <v>0</v>
      </c>
    </row>
    <row r="543" spans="1:65" x14ac:dyDescent="0.25">
      <c r="A543" t="s">
        <v>1059</v>
      </c>
      <c r="B543" t="s">
        <v>1060</v>
      </c>
      <c r="C543" t="s">
        <v>67</v>
      </c>
      <c r="D543" t="s">
        <v>68</v>
      </c>
      <c r="E543">
        <v>2.8711520909999999</v>
      </c>
      <c r="F543">
        <v>0.75480287300000004</v>
      </c>
      <c r="G543">
        <v>1.155494E-3</v>
      </c>
      <c r="H543">
        <v>3.1354317E-2</v>
      </c>
      <c r="I543">
        <v>1.3560000000000001</v>
      </c>
      <c r="J543">
        <v>17.638000000000002</v>
      </c>
      <c r="K543">
        <v>3.57</v>
      </c>
      <c r="L543">
        <v>0</v>
      </c>
      <c r="M543">
        <v>2.0779999999999998</v>
      </c>
      <c r="N543">
        <v>1.7310000000000001</v>
      </c>
      <c r="O543">
        <v>0</v>
      </c>
      <c r="P543">
        <v>58.283000000000001</v>
      </c>
      <c r="Q543">
        <v>26.045999999999999</v>
      </c>
      <c r="R543">
        <v>2.16</v>
      </c>
      <c r="S543">
        <v>39.517000000000003</v>
      </c>
      <c r="T543">
        <v>0</v>
      </c>
      <c r="U543">
        <v>6.6150000000000002</v>
      </c>
      <c r="V543">
        <v>0</v>
      </c>
      <c r="W543">
        <v>1.7869999999999999</v>
      </c>
      <c r="X543">
        <v>6.5359999999999996</v>
      </c>
      <c r="Y543">
        <v>0</v>
      </c>
      <c r="Z543">
        <v>2.7719999999999998</v>
      </c>
      <c r="AA543">
        <v>0</v>
      </c>
      <c r="AB543">
        <v>0</v>
      </c>
      <c r="AC543">
        <v>0</v>
      </c>
      <c r="AD543">
        <v>1.4379999999999999</v>
      </c>
      <c r="AE543">
        <v>0</v>
      </c>
      <c r="AF543">
        <v>0</v>
      </c>
      <c r="AG543">
        <v>0</v>
      </c>
      <c r="AH543">
        <v>3.548</v>
      </c>
      <c r="AI543">
        <v>1.891</v>
      </c>
      <c r="AJ543">
        <v>0</v>
      </c>
      <c r="AK543">
        <v>0</v>
      </c>
      <c r="AL543">
        <v>0</v>
      </c>
      <c r="AM543">
        <v>0</v>
      </c>
      <c r="AN543">
        <v>40.447000000000003</v>
      </c>
      <c r="AO543">
        <v>0</v>
      </c>
      <c r="AP543">
        <v>6.0579999999999998</v>
      </c>
      <c r="AQ543">
        <v>0</v>
      </c>
      <c r="AR543">
        <v>0</v>
      </c>
      <c r="AS543">
        <v>1.8260000000000001</v>
      </c>
      <c r="AT543">
        <v>0</v>
      </c>
      <c r="AU543">
        <v>0</v>
      </c>
      <c r="AV543">
        <v>0</v>
      </c>
      <c r="AW543">
        <v>4.2469999999999999</v>
      </c>
      <c r="AX543">
        <v>11.454000000000001</v>
      </c>
      <c r="AY543">
        <v>0</v>
      </c>
      <c r="AZ543">
        <v>0</v>
      </c>
      <c r="BA543">
        <v>3.742</v>
      </c>
      <c r="BB543">
        <v>5.26</v>
      </c>
      <c r="BC543">
        <v>1.8660000000000001</v>
      </c>
      <c r="BD543">
        <v>12.747</v>
      </c>
      <c r="BE543">
        <v>7.9249999999999998</v>
      </c>
      <c r="BF543">
        <v>0</v>
      </c>
      <c r="BG543">
        <v>7.149</v>
      </c>
      <c r="BH543">
        <v>11.151</v>
      </c>
      <c r="BI543">
        <v>1.6439999999999999</v>
      </c>
      <c r="BJ543">
        <v>19.931000000000001</v>
      </c>
      <c r="BK543">
        <v>5.0780000000000003</v>
      </c>
      <c r="BL543">
        <v>8.9320000000000004</v>
      </c>
      <c r="BM543">
        <v>0</v>
      </c>
    </row>
    <row r="544" spans="1:65" x14ac:dyDescent="0.25">
      <c r="A544" t="s">
        <v>1061</v>
      </c>
      <c r="B544" t="s">
        <v>1062</v>
      </c>
      <c r="C544" t="s">
        <v>67</v>
      </c>
      <c r="D544" t="s">
        <v>68</v>
      </c>
      <c r="E544">
        <v>1.863009296</v>
      </c>
      <c r="F544">
        <v>5.3502333430000002</v>
      </c>
      <c r="G544">
        <v>1.3299699999999999E-4</v>
      </c>
      <c r="H544">
        <v>6.0399490000000002E-3</v>
      </c>
      <c r="I544">
        <v>6.7450000000000001</v>
      </c>
      <c r="J544">
        <v>6.266</v>
      </c>
      <c r="K544">
        <v>3.59</v>
      </c>
      <c r="L544">
        <v>0</v>
      </c>
      <c r="M544">
        <v>10.24</v>
      </c>
      <c r="N544">
        <v>7.5380000000000003</v>
      </c>
      <c r="O544">
        <v>3.7970000000000002</v>
      </c>
      <c r="P544">
        <v>15.273</v>
      </c>
      <c r="Q544">
        <v>9.0039999999999996</v>
      </c>
      <c r="R544">
        <v>5.5970000000000004</v>
      </c>
      <c r="S544">
        <v>3.4670000000000001</v>
      </c>
      <c r="T544">
        <v>12.677</v>
      </c>
      <c r="U544">
        <v>9.7739999999999991</v>
      </c>
      <c r="V544">
        <v>15.208</v>
      </c>
      <c r="W544">
        <v>7.367</v>
      </c>
      <c r="X544">
        <v>9.9109999999999996</v>
      </c>
      <c r="Y544">
        <v>8.8710000000000004</v>
      </c>
      <c r="Z544">
        <v>4.1989999999999998</v>
      </c>
      <c r="AA544">
        <v>7.9589999999999996</v>
      </c>
      <c r="AB544">
        <v>2.802</v>
      </c>
      <c r="AC544">
        <v>4.7539999999999996</v>
      </c>
      <c r="AD544">
        <v>3.6560000000000001</v>
      </c>
      <c r="AE544">
        <v>8.0510000000000002</v>
      </c>
      <c r="AF544">
        <v>18.484999999999999</v>
      </c>
      <c r="AG544">
        <v>3.9049999999999998</v>
      </c>
      <c r="AH544">
        <v>6.0739999999999998</v>
      </c>
      <c r="AI544">
        <v>20.381</v>
      </c>
      <c r="AJ544">
        <v>4.556</v>
      </c>
      <c r="AK544">
        <v>4.7050000000000001</v>
      </c>
      <c r="AL544">
        <v>7.3390000000000004</v>
      </c>
      <c r="AM544">
        <v>4.5190000000000001</v>
      </c>
      <c r="AN544">
        <v>11.414999999999999</v>
      </c>
      <c r="AO544">
        <v>2.63</v>
      </c>
      <c r="AP544">
        <v>17.015999999999998</v>
      </c>
      <c r="AQ544">
        <v>3.7010000000000001</v>
      </c>
      <c r="AR544">
        <v>4.3929999999999998</v>
      </c>
      <c r="AS544">
        <v>5.226</v>
      </c>
      <c r="AT544">
        <v>4.9530000000000003</v>
      </c>
      <c r="AU544">
        <v>6.7169999999999996</v>
      </c>
      <c r="AV544">
        <v>3.7040000000000002</v>
      </c>
      <c r="AW544">
        <v>3.867</v>
      </c>
      <c r="AX544">
        <v>5.633</v>
      </c>
      <c r="AY544">
        <v>5.7060000000000004</v>
      </c>
      <c r="AZ544">
        <v>1.9630000000000001</v>
      </c>
      <c r="BA544">
        <v>9.7959999999999994</v>
      </c>
      <c r="BB544">
        <v>6.5389999999999997</v>
      </c>
      <c r="BC544">
        <v>3.5110000000000001</v>
      </c>
      <c r="BD544">
        <v>6.2220000000000004</v>
      </c>
      <c r="BE544">
        <v>7.5780000000000003</v>
      </c>
      <c r="BF544">
        <v>3.6309999999999998</v>
      </c>
      <c r="BG544">
        <v>5.6909999999999998</v>
      </c>
      <c r="BH544">
        <v>15.988</v>
      </c>
      <c r="BI544">
        <v>25.977</v>
      </c>
      <c r="BJ544">
        <v>34.981999999999999</v>
      </c>
      <c r="BK544">
        <v>84.016000000000005</v>
      </c>
      <c r="BL544">
        <v>18.010999999999999</v>
      </c>
      <c r="BM544">
        <v>6.0629999999999997</v>
      </c>
    </row>
    <row r="545" spans="1:65" x14ac:dyDescent="0.25">
      <c r="A545" t="s">
        <v>1063</v>
      </c>
      <c r="B545" t="s">
        <v>1062</v>
      </c>
      <c r="C545" t="s">
        <v>67</v>
      </c>
      <c r="D545" t="s">
        <v>68</v>
      </c>
      <c r="E545">
        <v>2.0293793949999999</v>
      </c>
      <c r="F545">
        <v>2.8897756800000001</v>
      </c>
      <c r="G545">
        <v>8.1956599999999998E-4</v>
      </c>
      <c r="H545">
        <v>2.4833825E-2</v>
      </c>
      <c r="I545">
        <v>2.496</v>
      </c>
      <c r="J545">
        <v>1.702</v>
      </c>
      <c r="K545">
        <v>1.605</v>
      </c>
      <c r="L545">
        <v>0</v>
      </c>
      <c r="M545">
        <v>2.3340000000000001</v>
      </c>
      <c r="N545">
        <v>4.782</v>
      </c>
      <c r="O545">
        <v>1.1419999999999999</v>
      </c>
      <c r="P545">
        <v>0</v>
      </c>
      <c r="Q545">
        <v>2.9569999999999999</v>
      </c>
      <c r="R545">
        <v>2.4060000000000001</v>
      </c>
      <c r="S545">
        <v>1.4039999999999999</v>
      </c>
      <c r="T545">
        <v>1.9530000000000001</v>
      </c>
      <c r="U545">
        <v>3.8149999999999999</v>
      </c>
      <c r="V545">
        <v>7.2279999999999998</v>
      </c>
      <c r="W545">
        <v>1.252</v>
      </c>
      <c r="X545">
        <v>3.2210000000000001</v>
      </c>
      <c r="Y545">
        <v>0.98699999999999999</v>
      </c>
      <c r="Z545">
        <v>0.626</v>
      </c>
      <c r="AA545">
        <v>4.7300000000000004</v>
      </c>
      <c r="AB545">
        <v>1.673</v>
      </c>
      <c r="AC545">
        <v>0</v>
      </c>
      <c r="AD545">
        <v>0.64800000000000002</v>
      </c>
      <c r="AE545">
        <v>3.0859999999999999</v>
      </c>
      <c r="AF545">
        <v>9.92</v>
      </c>
      <c r="AG545">
        <v>2.2610000000000001</v>
      </c>
      <c r="AH545">
        <v>1.5960000000000001</v>
      </c>
      <c r="AI545">
        <v>4.7089999999999996</v>
      </c>
      <c r="AJ545">
        <v>1.32</v>
      </c>
      <c r="AK545">
        <v>1.6140000000000001</v>
      </c>
      <c r="AL545">
        <v>2.3410000000000002</v>
      </c>
      <c r="AM545">
        <v>1.4490000000000001</v>
      </c>
      <c r="AN545">
        <v>7.601</v>
      </c>
      <c r="AO545">
        <v>1.5569999999999999</v>
      </c>
      <c r="AP545">
        <v>4.6840000000000002</v>
      </c>
      <c r="AQ545">
        <v>0.755</v>
      </c>
      <c r="AR545">
        <v>2.9780000000000002</v>
      </c>
      <c r="AS545">
        <v>1.5660000000000001</v>
      </c>
      <c r="AT545">
        <v>1.0609999999999999</v>
      </c>
      <c r="AU545">
        <v>3.8889999999999998</v>
      </c>
      <c r="AV545">
        <v>1.796</v>
      </c>
      <c r="AW545">
        <v>2.3929999999999998</v>
      </c>
      <c r="AX545">
        <v>3.6760000000000002</v>
      </c>
      <c r="AY545">
        <v>2.7869999999999999</v>
      </c>
      <c r="AZ545">
        <v>0</v>
      </c>
      <c r="BA545">
        <v>3.4</v>
      </c>
      <c r="BB545">
        <v>4.4580000000000002</v>
      </c>
      <c r="BC545">
        <v>0</v>
      </c>
      <c r="BD545">
        <v>2.0910000000000002</v>
      </c>
      <c r="BE545">
        <v>2.964</v>
      </c>
      <c r="BF545">
        <v>3.117</v>
      </c>
      <c r="BG545">
        <v>2.2639999999999998</v>
      </c>
      <c r="BH545">
        <v>13.826000000000001</v>
      </c>
      <c r="BI545">
        <v>7.05</v>
      </c>
      <c r="BJ545">
        <v>11.805999999999999</v>
      </c>
      <c r="BK545">
        <v>28.388000000000002</v>
      </c>
      <c r="BL545">
        <v>5.7670000000000003</v>
      </c>
      <c r="BM545">
        <v>3.2170000000000001</v>
      </c>
    </row>
    <row r="546" spans="1:65" x14ac:dyDescent="0.25">
      <c r="A546" t="s">
        <v>1064</v>
      </c>
      <c r="B546" t="s">
        <v>1065</v>
      </c>
      <c r="C546" t="s">
        <v>67</v>
      </c>
      <c r="D546" t="s">
        <v>68</v>
      </c>
      <c r="E546">
        <v>3.3390052639999999</v>
      </c>
      <c r="F546">
        <v>0.23949724</v>
      </c>
      <c r="G546">
        <v>3.4984700000000003E-4</v>
      </c>
      <c r="H546">
        <v>1.3095851E-2</v>
      </c>
      <c r="I546">
        <v>0</v>
      </c>
      <c r="J546">
        <v>1.1020000000000001</v>
      </c>
      <c r="K546">
        <v>12.154999999999999</v>
      </c>
      <c r="L546">
        <v>0</v>
      </c>
      <c r="M546">
        <v>0</v>
      </c>
      <c r="N546">
        <v>0.94599999999999995</v>
      </c>
      <c r="O546">
        <v>0</v>
      </c>
      <c r="P546">
        <v>0</v>
      </c>
      <c r="Q546">
        <v>0</v>
      </c>
      <c r="R546">
        <v>1.159</v>
      </c>
      <c r="S546">
        <v>0.92</v>
      </c>
      <c r="T546">
        <v>28.677</v>
      </c>
      <c r="U546">
        <v>0</v>
      </c>
      <c r="V546">
        <v>1.5720000000000001</v>
      </c>
      <c r="W546">
        <v>0</v>
      </c>
      <c r="X546">
        <v>0</v>
      </c>
      <c r="Y546">
        <v>0</v>
      </c>
      <c r="Z546">
        <v>0</v>
      </c>
      <c r="AA546">
        <v>0</v>
      </c>
      <c r="AB546">
        <v>0</v>
      </c>
      <c r="AC546">
        <v>0</v>
      </c>
      <c r="AD546">
        <v>0</v>
      </c>
      <c r="AE546">
        <v>0</v>
      </c>
      <c r="AF546">
        <v>0</v>
      </c>
      <c r="AG546">
        <v>0.878</v>
      </c>
      <c r="AH546">
        <v>0</v>
      </c>
      <c r="AI546">
        <v>0</v>
      </c>
      <c r="AJ546">
        <v>0</v>
      </c>
      <c r="AK546">
        <v>2.0209999999999999</v>
      </c>
      <c r="AL546">
        <v>15.388</v>
      </c>
      <c r="AM546">
        <v>9.0830000000000002</v>
      </c>
      <c r="AN546">
        <v>0</v>
      </c>
      <c r="AO546">
        <v>0.746</v>
      </c>
      <c r="AP546">
        <v>1.04</v>
      </c>
      <c r="AQ546">
        <v>1.9139999999999999</v>
      </c>
      <c r="AR546">
        <v>1.012</v>
      </c>
      <c r="AS546">
        <v>0</v>
      </c>
      <c r="AT546">
        <v>0</v>
      </c>
      <c r="AU546">
        <v>0.77300000000000002</v>
      </c>
      <c r="AV546">
        <v>0.84699999999999998</v>
      </c>
      <c r="AW546">
        <v>1.165</v>
      </c>
      <c r="AX546">
        <v>1.1140000000000001</v>
      </c>
      <c r="AY546">
        <v>0</v>
      </c>
      <c r="AZ546">
        <v>0</v>
      </c>
      <c r="BA546">
        <v>1.413</v>
      </c>
      <c r="BB546">
        <v>0</v>
      </c>
      <c r="BC546">
        <v>0</v>
      </c>
      <c r="BD546">
        <v>0</v>
      </c>
      <c r="BE546">
        <v>0</v>
      </c>
      <c r="BF546">
        <v>0</v>
      </c>
      <c r="BG546">
        <v>0</v>
      </c>
      <c r="BH546">
        <v>2.0710000000000002</v>
      </c>
      <c r="BI546">
        <v>0.96</v>
      </c>
      <c r="BJ546">
        <v>0.68200000000000005</v>
      </c>
      <c r="BK546">
        <v>3.5640000000000001</v>
      </c>
      <c r="BL546">
        <v>1.5449999999999999</v>
      </c>
      <c r="BM546">
        <v>1.5429999999999999</v>
      </c>
    </row>
    <row r="547" spans="1:65" x14ac:dyDescent="0.25">
      <c r="A547" t="s">
        <v>1066</v>
      </c>
      <c r="B547" t="s">
        <v>1067</v>
      </c>
      <c r="C547" t="s">
        <v>67</v>
      </c>
      <c r="D547" t="s">
        <v>68</v>
      </c>
      <c r="E547">
        <v>8.5214577739999999</v>
      </c>
      <c r="F547">
        <v>2.889373414</v>
      </c>
      <c r="G547" s="1">
        <v>1.5399999999999999E-23</v>
      </c>
      <c r="H547" s="1">
        <v>2.08E-21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0</v>
      </c>
      <c r="AD547">
        <v>0</v>
      </c>
      <c r="AE547">
        <v>0</v>
      </c>
      <c r="AF547">
        <v>0</v>
      </c>
      <c r="AG547">
        <v>0</v>
      </c>
      <c r="AH547">
        <v>0</v>
      </c>
      <c r="AI547">
        <v>0</v>
      </c>
      <c r="AJ547">
        <v>0</v>
      </c>
      <c r="AK547">
        <v>0</v>
      </c>
      <c r="AL547">
        <v>0</v>
      </c>
      <c r="AM547">
        <v>0</v>
      </c>
      <c r="AN547">
        <v>0</v>
      </c>
      <c r="AO547">
        <v>0</v>
      </c>
      <c r="AP547">
        <v>0</v>
      </c>
      <c r="AQ547">
        <v>0</v>
      </c>
      <c r="AR547">
        <v>0</v>
      </c>
      <c r="AS547">
        <v>0</v>
      </c>
      <c r="AT547">
        <v>0</v>
      </c>
      <c r="AU547">
        <v>0</v>
      </c>
      <c r="AV547">
        <v>0</v>
      </c>
      <c r="AW547">
        <v>0</v>
      </c>
      <c r="AX547">
        <v>0</v>
      </c>
      <c r="AY547">
        <v>0</v>
      </c>
      <c r="AZ547">
        <v>0</v>
      </c>
      <c r="BA547">
        <v>0</v>
      </c>
      <c r="BB547">
        <v>0</v>
      </c>
      <c r="BC547">
        <v>0</v>
      </c>
      <c r="BD547">
        <v>0</v>
      </c>
      <c r="BE547">
        <v>3.5920000000000001</v>
      </c>
      <c r="BF547">
        <v>0</v>
      </c>
      <c r="BG547">
        <v>0</v>
      </c>
      <c r="BH547">
        <v>81.216999999999999</v>
      </c>
      <c r="BI547">
        <v>70.222999999999999</v>
      </c>
      <c r="BJ547">
        <v>145.62100000000001</v>
      </c>
      <c r="BK547">
        <v>86.602000000000004</v>
      </c>
      <c r="BL547">
        <v>121.392</v>
      </c>
      <c r="BM547">
        <v>8.0350000000000001</v>
      </c>
    </row>
    <row r="548" spans="1:65" x14ac:dyDescent="0.25">
      <c r="A548" t="s">
        <v>1068</v>
      </c>
      <c r="B548" t="s">
        <v>1067</v>
      </c>
      <c r="C548" t="s">
        <v>67</v>
      </c>
      <c r="D548" t="s">
        <v>68</v>
      </c>
      <c r="E548">
        <v>10.86622142</v>
      </c>
      <c r="F548">
        <v>5.0819706120000001</v>
      </c>
      <c r="G548" s="1">
        <v>7.6600000000000003E-37</v>
      </c>
      <c r="H548" s="1">
        <v>1.5400000000000001E-34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.47799999999999998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0</v>
      </c>
      <c r="AD548">
        <v>0</v>
      </c>
      <c r="AE548">
        <v>0</v>
      </c>
      <c r="AF548">
        <v>0</v>
      </c>
      <c r="AG548">
        <v>0</v>
      </c>
      <c r="AH548">
        <v>0</v>
      </c>
      <c r="AI548">
        <v>0</v>
      </c>
      <c r="AJ548">
        <v>0</v>
      </c>
      <c r="AK548">
        <v>0</v>
      </c>
      <c r="AL548">
        <v>0</v>
      </c>
      <c r="AM548">
        <v>0</v>
      </c>
      <c r="AN548">
        <v>0</v>
      </c>
      <c r="AO548">
        <v>0</v>
      </c>
      <c r="AP548">
        <v>0</v>
      </c>
      <c r="AQ548">
        <v>0</v>
      </c>
      <c r="AR548">
        <v>0</v>
      </c>
      <c r="AS548">
        <v>0</v>
      </c>
      <c r="AT548">
        <v>0</v>
      </c>
      <c r="AU548">
        <v>0</v>
      </c>
      <c r="AV548">
        <v>0</v>
      </c>
      <c r="AW548">
        <v>0</v>
      </c>
      <c r="AX548">
        <v>0</v>
      </c>
      <c r="AY548">
        <v>0</v>
      </c>
      <c r="AZ548">
        <v>0</v>
      </c>
      <c r="BA548">
        <v>0</v>
      </c>
      <c r="BB548">
        <v>0</v>
      </c>
      <c r="BC548">
        <v>0</v>
      </c>
      <c r="BD548">
        <v>0</v>
      </c>
      <c r="BE548">
        <v>0</v>
      </c>
      <c r="BF548">
        <v>0</v>
      </c>
      <c r="BG548">
        <v>0</v>
      </c>
      <c r="BH548">
        <v>86.054000000000002</v>
      </c>
      <c r="BI548">
        <v>71.459000000000003</v>
      </c>
      <c r="BJ548">
        <v>175.61799999999999</v>
      </c>
      <c r="BK548">
        <v>101.53400000000001</v>
      </c>
      <c r="BL548">
        <v>163.79599999999999</v>
      </c>
      <c r="BM548">
        <v>5.1970000000000001</v>
      </c>
    </row>
    <row r="549" spans="1:65" x14ac:dyDescent="0.25">
      <c r="A549" t="s">
        <v>1069</v>
      </c>
      <c r="B549" t="s">
        <v>1067</v>
      </c>
      <c r="C549" t="s">
        <v>67</v>
      </c>
      <c r="D549" t="s">
        <v>68</v>
      </c>
      <c r="E549">
        <v>8.5954650380000004</v>
      </c>
      <c r="F549">
        <v>2.9569603999999998</v>
      </c>
      <c r="G549" s="1">
        <v>1.73E-21</v>
      </c>
      <c r="H549" s="1">
        <v>2.22E-19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  <c r="AB549">
        <v>0</v>
      </c>
      <c r="AC549">
        <v>0</v>
      </c>
      <c r="AD549">
        <v>0</v>
      </c>
      <c r="AE549">
        <v>0</v>
      </c>
      <c r="AF549">
        <v>0</v>
      </c>
      <c r="AG549">
        <v>0</v>
      </c>
      <c r="AH549">
        <v>0</v>
      </c>
      <c r="AI549">
        <v>0</v>
      </c>
      <c r="AJ549">
        <v>0</v>
      </c>
      <c r="AK549">
        <v>0</v>
      </c>
      <c r="AL549">
        <v>0</v>
      </c>
      <c r="AM549">
        <v>0</v>
      </c>
      <c r="AN549">
        <v>0</v>
      </c>
      <c r="AO549">
        <v>0</v>
      </c>
      <c r="AP549">
        <v>0</v>
      </c>
      <c r="AQ549">
        <v>0</v>
      </c>
      <c r="AR549">
        <v>0</v>
      </c>
      <c r="AS549">
        <v>0</v>
      </c>
      <c r="AT549">
        <v>0</v>
      </c>
      <c r="AU549">
        <v>0</v>
      </c>
      <c r="AV549">
        <v>0</v>
      </c>
      <c r="AW549">
        <v>0</v>
      </c>
      <c r="AX549">
        <v>0</v>
      </c>
      <c r="AY549">
        <v>0</v>
      </c>
      <c r="AZ549">
        <v>0</v>
      </c>
      <c r="BA549">
        <v>0</v>
      </c>
      <c r="BB549">
        <v>0</v>
      </c>
      <c r="BC549">
        <v>0</v>
      </c>
      <c r="BD549">
        <v>0</v>
      </c>
      <c r="BE549">
        <v>0</v>
      </c>
      <c r="BF549">
        <v>0</v>
      </c>
      <c r="BG549">
        <v>0</v>
      </c>
      <c r="BH549">
        <v>30.376999999999999</v>
      </c>
      <c r="BI549">
        <v>14.231</v>
      </c>
      <c r="BJ549">
        <v>67.801000000000002</v>
      </c>
      <c r="BK549">
        <v>42.445</v>
      </c>
      <c r="BL549">
        <v>73.316000000000003</v>
      </c>
      <c r="BM549">
        <v>2.7509999999999999</v>
      </c>
    </row>
    <row r="550" spans="1:65" x14ac:dyDescent="0.25">
      <c r="A550" t="s">
        <v>1070</v>
      </c>
      <c r="B550" t="s">
        <v>907</v>
      </c>
      <c r="C550" t="s">
        <v>67</v>
      </c>
      <c r="D550" t="s">
        <v>68</v>
      </c>
      <c r="E550">
        <v>10.21401273</v>
      </c>
      <c r="F550">
        <v>4.4519225450000004</v>
      </c>
      <c r="G550" s="1">
        <v>7.5399999999999999E-35</v>
      </c>
      <c r="H550" s="1">
        <v>1.3699999999999999E-32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.48</v>
      </c>
      <c r="Y550">
        <v>0</v>
      </c>
      <c r="Z550">
        <v>0</v>
      </c>
      <c r="AA550">
        <v>0</v>
      </c>
      <c r="AB550">
        <v>0</v>
      </c>
      <c r="AC550">
        <v>0</v>
      </c>
      <c r="AD550">
        <v>0</v>
      </c>
      <c r="AE550">
        <v>0</v>
      </c>
      <c r="AF550">
        <v>0</v>
      </c>
      <c r="AG550">
        <v>0</v>
      </c>
      <c r="AH550">
        <v>0</v>
      </c>
      <c r="AI550">
        <v>0</v>
      </c>
      <c r="AJ550">
        <v>0</v>
      </c>
      <c r="AK550">
        <v>0</v>
      </c>
      <c r="AL550">
        <v>0</v>
      </c>
      <c r="AM550">
        <v>0</v>
      </c>
      <c r="AN550">
        <v>0</v>
      </c>
      <c r="AO550">
        <v>0</v>
      </c>
      <c r="AP550">
        <v>0</v>
      </c>
      <c r="AQ550">
        <v>0</v>
      </c>
      <c r="AR550">
        <v>0</v>
      </c>
      <c r="AS550">
        <v>0</v>
      </c>
      <c r="AT550">
        <v>0</v>
      </c>
      <c r="AU550">
        <v>0</v>
      </c>
      <c r="AV550">
        <v>0</v>
      </c>
      <c r="AW550">
        <v>0</v>
      </c>
      <c r="AX550">
        <v>0</v>
      </c>
      <c r="AY550">
        <v>0</v>
      </c>
      <c r="AZ550">
        <v>0</v>
      </c>
      <c r="BA550">
        <v>0</v>
      </c>
      <c r="BB550">
        <v>0</v>
      </c>
      <c r="BC550">
        <v>0</v>
      </c>
      <c r="BD550">
        <v>0</v>
      </c>
      <c r="BE550">
        <v>0</v>
      </c>
      <c r="BF550">
        <v>0</v>
      </c>
      <c r="BG550">
        <v>0</v>
      </c>
      <c r="BH550">
        <v>109.523</v>
      </c>
      <c r="BI550">
        <v>30.33</v>
      </c>
      <c r="BJ550">
        <v>71.540000000000006</v>
      </c>
      <c r="BK550">
        <v>86.093999999999994</v>
      </c>
      <c r="BL550">
        <v>140.56700000000001</v>
      </c>
      <c r="BM550">
        <v>8.1950000000000003</v>
      </c>
    </row>
    <row r="551" spans="1:65" x14ac:dyDescent="0.25">
      <c r="A551" t="s">
        <v>1071</v>
      </c>
      <c r="B551" t="s">
        <v>1067</v>
      </c>
      <c r="C551" t="s">
        <v>67</v>
      </c>
      <c r="D551" t="s">
        <v>68</v>
      </c>
      <c r="E551">
        <v>11.88061703</v>
      </c>
      <c r="F551">
        <v>6.0756496740000001</v>
      </c>
      <c r="G551" s="1">
        <v>8.8899999999999997E-43</v>
      </c>
      <c r="H551" s="1">
        <v>2.4999999999999998E-4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0</v>
      </c>
      <c r="AA551">
        <v>0</v>
      </c>
      <c r="AB551">
        <v>0</v>
      </c>
      <c r="AC551">
        <v>0</v>
      </c>
      <c r="AD551">
        <v>0</v>
      </c>
      <c r="AE551">
        <v>0</v>
      </c>
      <c r="AF551">
        <v>0</v>
      </c>
      <c r="AG551">
        <v>0</v>
      </c>
      <c r="AH551">
        <v>0</v>
      </c>
      <c r="AI551">
        <v>0</v>
      </c>
      <c r="AJ551">
        <v>0</v>
      </c>
      <c r="AK551">
        <v>0</v>
      </c>
      <c r="AL551">
        <v>0</v>
      </c>
      <c r="AM551">
        <v>0</v>
      </c>
      <c r="AN551">
        <v>0</v>
      </c>
      <c r="AO551">
        <v>0</v>
      </c>
      <c r="AP551">
        <v>0</v>
      </c>
      <c r="AQ551">
        <v>0</v>
      </c>
      <c r="AR551">
        <v>0</v>
      </c>
      <c r="AS551">
        <v>0</v>
      </c>
      <c r="AT551">
        <v>0</v>
      </c>
      <c r="AU551">
        <v>0</v>
      </c>
      <c r="AV551">
        <v>0</v>
      </c>
      <c r="AW551">
        <v>0</v>
      </c>
      <c r="AX551">
        <v>0</v>
      </c>
      <c r="AY551">
        <v>0</v>
      </c>
      <c r="AZ551">
        <v>0.248</v>
      </c>
      <c r="BA551">
        <v>0</v>
      </c>
      <c r="BB551">
        <v>0</v>
      </c>
      <c r="BC551">
        <v>0</v>
      </c>
      <c r="BD551">
        <v>0</v>
      </c>
      <c r="BE551">
        <v>0</v>
      </c>
      <c r="BF551">
        <v>0</v>
      </c>
      <c r="BG551">
        <v>0</v>
      </c>
      <c r="BH551">
        <v>134.44</v>
      </c>
      <c r="BI551">
        <v>92.831999999999994</v>
      </c>
      <c r="BJ551">
        <v>220.477</v>
      </c>
      <c r="BK551">
        <v>118.544</v>
      </c>
      <c r="BL551">
        <v>193.02500000000001</v>
      </c>
      <c r="BM551">
        <v>8.6609999999999996</v>
      </c>
    </row>
    <row r="552" spans="1:65" x14ac:dyDescent="0.25">
      <c r="A552" t="s">
        <v>1072</v>
      </c>
      <c r="B552" t="s">
        <v>1073</v>
      </c>
      <c r="C552" t="s">
        <v>67</v>
      </c>
      <c r="D552" t="s">
        <v>68</v>
      </c>
      <c r="E552">
        <v>12.399081280000001</v>
      </c>
      <c r="F552">
        <v>7.3766811839999997</v>
      </c>
      <c r="G552" s="1">
        <v>5.2700000000000001E-48</v>
      </c>
      <c r="H552" s="1">
        <v>2.8599999999999999E-45</v>
      </c>
      <c r="I552">
        <v>0</v>
      </c>
      <c r="J552">
        <v>0</v>
      </c>
      <c r="K552">
        <v>0</v>
      </c>
      <c r="L552">
        <v>0</v>
      </c>
      <c r="M552">
        <v>0.216</v>
      </c>
      <c r="N552">
        <v>0</v>
      </c>
      <c r="O552">
        <v>0.25700000000000001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  <c r="Z552">
        <v>0</v>
      </c>
      <c r="AA552">
        <v>0</v>
      </c>
      <c r="AB552">
        <v>0</v>
      </c>
      <c r="AC552">
        <v>0</v>
      </c>
      <c r="AD552">
        <v>0</v>
      </c>
      <c r="AE552">
        <v>0</v>
      </c>
      <c r="AF552">
        <v>0</v>
      </c>
      <c r="AG552">
        <v>0.17399999999999999</v>
      </c>
      <c r="AH552">
        <v>0</v>
      </c>
      <c r="AI552">
        <v>0</v>
      </c>
      <c r="AJ552">
        <v>0</v>
      </c>
      <c r="AK552">
        <v>0</v>
      </c>
      <c r="AL552">
        <v>0</v>
      </c>
      <c r="AM552">
        <v>0</v>
      </c>
      <c r="AN552">
        <v>0</v>
      </c>
      <c r="AO552">
        <v>0</v>
      </c>
      <c r="AP552">
        <v>0</v>
      </c>
      <c r="AQ552">
        <v>0</v>
      </c>
      <c r="AR552">
        <v>0</v>
      </c>
      <c r="AS552">
        <v>0</v>
      </c>
      <c r="AT552">
        <v>0</v>
      </c>
      <c r="AU552">
        <v>0</v>
      </c>
      <c r="AV552">
        <v>0</v>
      </c>
      <c r="AW552">
        <v>0</v>
      </c>
      <c r="AX552">
        <v>0</v>
      </c>
      <c r="AY552">
        <v>0</v>
      </c>
      <c r="AZ552">
        <v>0</v>
      </c>
      <c r="BA552">
        <v>0</v>
      </c>
      <c r="BB552">
        <v>0</v>
      </c>
      <c r="BC552">
        <v>0</v>
      </c>
      <c r="BD552">
        <v>0</v>
      </c>
      <c r="BE552">
        <v>0</v>
      </c>
      <c r="BF552">
        <v>0</v>
      </c>
      <c r="BG552">
        <v>0</v>
      </c>
      <c r="BH552">
        <v>309.88499999999999</v>
      </c>
      <c r="BI552">
        <v>145.82499999999999</v>
      </c>
      <c r="BJ552">
        <v>236.24600000000001</v>
      </c>
      <c r="BK552">
        <v>217.93299999999999</v>
      </c>
      <c r="BL552">
        <v>280.553</v>
      </c>
      <c r="BM552">
        <v>11.645</v>
      </c>
    </row>
    <row r="553" spans="1:65" x14ac:dyDescent="0.25">
      <c r="A553" t="s">
        <v>1074</v>
      </c>
      <c r="B553" t="s">
        <v>1075</v>
      </c>
      <c r="C553" t="s">
        <v>67</v>
      </c>
      <c r="D553" t="s">
        <v>68</v>
      </c>
      <c r="E553">
        <v>2.0620390280000001</v>
      </c>
      <c r="F553">
        <v>2.9807258659999998</v>
      </c>
      <c r="G553">
        <v>1.8531039999999999E-3</v>
      </c>
      <c r="H553">
        <v>4.4059340000000002E-2</v>
      </c>
      <c r="I553">
        <v>2.6</v>
      </c>
      <c r="J553">
        <v>1.0129999999999999</v>
      </c>
      <c r="K553">
        <v>3.34</v>
      </c>
      <c r="L553">
        <v>0</v>
      </c>
      <c r="M553">
        <v>0.56000000000000005</v>
      </c>
      <c r="N553">
        <v>3.8</v>
      </c>
      <c r="O553">
        <v>4.0679999999999996</v>
      </c>
      <c r="P553">
        <v>1.671</v>
      </c>
      <c r="Q553">
        <v>0.39500000000000002</v>
      </c>
      <c r="R553">
        <v>4.5860000000000003</v>
      </c>
      <c r="S553">
        <v>0.83699999999999997</v>
      </c>
      <c r="T553">
        <v>1.165</v>
      </c>
      <c r="U553">
        <v>2.2799999999999998</v>
      </c>
      <c r="V553">
        <v>3.919</v>
      </c>
      <c r="W553">
        <v>1.9870000000000001</v>
      </c>
      <c r="X553">
        <v>1.7130000000000001</v>
      </c>
      <c r="Y553">
        <v>4.7270000000000003</v>
      </c>
      <c r="Z553">
        <v>1.119</v>
      </c>
      <c r="AA553">
        <v>4.7069999999999999</v>
      </c>
      <c r="AB553">
        <v>0</v>
      </c>
      <c r="AC553">
        <v>2.625</v>
      </c>
      <c r="AD553">
        <v>3.49</v>
      </c>
      <c r="AE553">
        <v>0.92</v>
      </c>
      <c r="AF553">
        <v>16.902999999999999</v>
      </c>
      <c r="AG553">
        <v>0</v>
      </c>
      <c r="AH553">
        <v>2.375</v>
      </c>
      <c r="AI553">
        <v>1.5249999999999999</v>
      </c>
      <c r="AJ553">
        <v>1.583</v>
      </c>
      <c r="AK553">
        <v>1.9359999999999999</v>
      </c>
      <c r="AL553">
        <v>2.2450000000000001</v>
      </c>
      <c r="AM553">
        <v>0</v>
      </c>
      <c r="AN553">
        <v>4.0289999999999999</v>
      </c>
      <c r="AO553">
        <v>5.94</v>
      </c>
      <c r="AP553">
        <v>2.5499999999999998</v>
      </c>
      <c r="AQ553">
        <v>1.351</v>
      </c>
      <c r="AR553">
        <v>3.044</v>
      </c>
      <c r="AS553">
        <v>4.2130000000000001</v>
      </c>
      <c r="AT553">
        <v>5.7350000000000003</v>
      </c>
      <c r="AU553">
        <v>5.0220000000000002</v>
      </c>
      <c r="AV553">
        <v>4.7309999999999999</v>
      </c>
      <c r="AW553">
        <v>0.57399999999999995</v>
      </c>
      <c r="AX553">
        <v>0</v>
      </c>
      <c r="AY553">
        <v>1.327</v>
      </c>
      <c r="AZ553">
        <v>0.81299999999999994</v>
      </c>
      <c r="BA553">
        <v>4.3929999999999998</v>
      </c>
      <c r="BB553">
        <v>0</v>
      </c>
      <c r="BC553">
        <v>1.423</v>
      </c>
      <c r="BD553">
        <v>4.9880000000000004</v>
      </c>
      <c r="BE553">
        <v>1.1839999999999999</v>
      </c>
      <c r="BF553">
        <v>3.726</v>
      </c>
      <c r="BG553">
        <v>0.89900000000000002</v>
      </c>
      <c r="BH553">
        <v>18.009</v>
      </c>
      <c r="BI553">
        <v>11.061</v>
      </c>
      <c r="BJ553">
        <v>18.367000000000001</v>
      </c>
      <c r="BK553">
        <v>30.4</v>
      </c>
      <c r="BL553">
        <v>10.18</v>
      </c>
      <c r="BM553">
        <v>2.3069999999999999</v>
      </c>
    </row>
    <row r="554" spans="1:65" x14ac:dyDescent="0.25">
      <c r="A554" t="s">
        <v>1076</v>
      </c>
      <c r="B554" t="s">
        <v>1077</v>
      </c>
      <c r="C554" t="s">
        <v>67</v>
      </c>
      <c r="D554" t="s">
        <v>68</v>
      </c>
      <c r="E554">
        <v>-1.7333802089999999</v>
      </c>
      <c r="F554">
        <v>11.25244453</v>
      </c>
      <c r="G554">
        <v>8.7866599999999995E-4</v>
      </c>
      <c r="H554">
        <v>2.5775780000000002E-2</v>
      </c>
      <c r="I554">
        <v>992.38400000000001</v>
      </c>
      <c r="J554">
        <v>919.21400000000006</v>
      </c>
      <c r="K554">
        <v>1737.377</v>
      </c>
      <c r="L554">
        <v>93.343000000000004</v>
      </c>
      <c r="M554">
        <v>1084.971</v>
      </c>
      <c r="N554">
        <v>1242.3309999999999</v>
      </c>
      <c r="O554">
        <v>337.91399999999999</v>
      </c>
      <c r="P554">
        <v>475.483</v>
      </c>
      <c r="Q554">
        <v>534.30499999999995</v>
      </c>
      <c r="R554">
        <v>1280.4100000000001</v>
      </c>
      <c r="S554">
        <v>1269.634</v>
      </c>
      <c r="T554">
        <v>3246.277</v>
      </c>
      <c r="U554">
        <v>1421.6980000000001</v>
      </c>
      <c r="V554">
        <v>894.495</v>
      </c>
      <c r="W554">
        <v>740.56899999999996</v>
      </c>
      <c r="X554">
        <v>1697.673</v>
      </c>
      <c r="Y554">
        <v>718.16800000000001</v>
      </c>
      <c r="Z554">
        <v>1272.9000000000001</v>
      </c>
      <c r="AA554">
        <v>918.42499999999995</v>
      </c>
      <c r="AB554">
        <v>1147.883</v>
      </c>
      <c r="AC554">
        <v>1423.8209999999999</v>
      </c>
      <c r="AD554">
        <v>1741.7239999999999</v>
      </c>
      <c r="AE554">
        <v>1710.355</v>
      </c>
      <c r="AF554">
        <v>270.26600000000002</v>
      </c>
      <c r="AG554">
        <v>1086.8579999999999</v>
      </c>
      <c r="AH554">
        <v>1400.921</v>
      </c>
      <c r="AI554">
        <v>639.44600000000003</v>
      </c>
      <c r="AJ554">
        <v>171.93199999999999</v>
      </c>
      <c r="AK554">
        <v>1181.885</v>
      </c>
      <c r="AL554">
        <v>1852.933</v>
      </c>
      <c r="AM554">
        <v>1214.259</v>
      </c>
      <c r="AN554">
        <v>1603.7249999999999</v>
      </c>
      <c r="AO554">
        <v>589.61099999999999</v>
      </c>
      <c r="AP554">
        <v>810.22</v>
      </c>
      <c r="AQ554">
        <v>1228.425</v>
      </c>
      <c r="AR554">
        <v>645.54499999999996</v>
      </c>
      <c r="AS554">
        <v>934.04</v>
      </c>
      <c r="AT554">
        <v>895.38699999999994</v>
      </c>
      <c r="AU554">
        <v>960.09900000000005</v>
      </c>
      <c r="AV554">
        <v>551.78499999999997</v>
      </c>
      <c r="AW554">
        <v>1189.068</v>
      </c>
      <c r="AX554">
        <v>1311.2729999999999</v>
      </c>
      <c r="AY554">
        <v>777.38900000000001</v>
      </c>
      <c r="AZ554">
        <v>1172.3630000000001</v>
      </c>
      <c r="BA554">
        <v>802.94399999999996</v>
      </c>
      <c r="BB554">
        <v>1241.29</v>
      </c>
      <c r="BC554">
        <v>871.65599999999995</v>
      </c>
      <c r="BD554">
        <v>1040.7909999999999</v>
      </c>
      <c r="BE554">
        <v>671.39400000000001</v>
      </c>
      <c r="BF554">
        <v>534.68399999999997</v>
      </c>
      <c r="BG554">
        <v>1494.1310000000001</v>
      </c>
      <c r="BH554">
        <v>230.47800000000001</v>
      </c>
      <c r="BI554">
        <v>210.61500000000001</v>
      </c>
      <c r="BJ554">
        <v>381.52600000000001</v>
      </c>
      <c r="BK554">
        <v>154.84899999999999</v>
      </c>
      <c r="BL554">
        <v>315.81400000000002</v>
      </c>
      <c r="BM554">
        <v>645.00599999999997</v>
      </c>
    </row>
    <row r="555" spans="1:65" x14ac:dyDescent="0.25">
      <c r="A555" t="s">
        <v>1078</v>
      </c>
      <c r="B555" t="s">
        <v>1079</v>
      </c>
      <c r="C555" t="s">
        <v>67</v>
      </c>
      <c r="D555" t="s">
        <v>68</v>
      </c>
      <c r="E555">
        <v>-2.3615721509999998</v>
      </c>
      <c r="F555">
        <v>4.5208735300000003</v>
      </c>
      <c r="G555">
        <v>1.4587210000000001E-3</v>
      </c>
      <c r="H555">
        <v>3.7034049999999999E-2</v>
      </c>
      <c r="I555">
        <v>8.2520000000000007</v>
      </c>
      <c r="J555">
        <v>5.0960000000000001</v>
      </c>
      <c r="K555">
        <v>22.456</v>
      </c>
      <c r="L555">
        <v>0</v>
      </c>
      <c r="M555">
        <v>14.852</v>
      </c>
      <c r="N555">
        <v>18.466000000000001</v>
      </c>
      <c r="O555">
        <v>30.690999999999999</v>
      </c>
      <c r="P555">
        <v>0.309</v>
      </c>
      <c r="Q555">
        <v>6.415</v>
      </c>
      <c r="R555">
        <v>4.3499999999999996</v>
      </c>
      <c r="S555">
        <v>14.305999999999999</v>
      </c>
      <c r="T555">
        <v>9.6620000000000008</v>
      </c>
      <c r="U555">
        <v>9.7469999999999999</v>
      </c>
      <c r="V555">
        <v>11.657999999999999</v>
      </c>
      <c r="W555">
        <v>6.6980000000000004</v>
      </c>
      <c r="X555">
        <v>8.9</v>
      </c>
      <c r="Y555">
        <v>32.505000000000003</v>
      </c>
      <c r="Z555">
        <v>17.728000000000002</v>
      </c>
      <c r="AA555">
        <v>11.18</v>
      </c>
      <c r="AB555">
        <v>21.757000000000001</v>
      </c>
      <c r="AC555">
        <v>13.067</v>
      </c>
      <c r="AD555">
        <v>9.64</v>
      </c>
      <c r="AE555">
        <v>10.35</v>
      </c>
      <c r="AF555">
        <v>216.36</v>
      </c>
      <c r="AG555">
        <v>20.832000000000001</v>
      </c>
      <c r="AH555">
        <v>20.315000000000001</v>
      </c>
      <c r="AI555">
        <v>11.888999999999999</v>
      </c>
      <c r="AJ555">
        <v>9.7089999999999996</v>
      </c>
      <c r="AK555">
        <v>91.762</v>
      </c>
      <c r="AL555">
        <v>25.277999999999999</v>
      </c>
      <c r="AM555">
        <v>9.2200000000000006</v>
      </c>
      <c r="AN555">
        <v>25.800999999999998</v>
      </c>
      <c r="AO555">
        <v>21.213999999999999</v>
      </c>
      <c r="AP555">
        <v>13.499000000000001</v>
      </c>
      <c r="AQ555">
        <v>19.175999999999998</v>
      </c>
      <c r="AR555">
        <v>19.375</v>
      </c>
      <c r="AS555">
        <v>11.951000000000001</v>
      </c>
      <c r="AT555">
        <v>12.465999999999999</v>
      </c>
      <c r="AU555">
        <v>18.157</v>
      </c>
      <c r="AV555">
        <v>11.821999999999999</v>
      </c>
      <c r="AW555">
        <v>21.323</v>
      </c>
      <c r="AX555">
        <v>13.339</v>
      </c>
      <c r="AY555">
        <v>335.87099999999998</v>
      </c>
      <c r="AZ555">
        <v>12.077</v>
      </c>
      <c r="BA555">
        <v>21.004999999999999</v>
      </c>
      <c r="BB555">
        <v>5.3769999999999998</v>
      </c>
      <c r="BC555">
        <v>25.297999999999998</v>
      </c>
      <c r="BD555">
        <v>11.647</v>
      </c>
      <c r="BE555">
        <v>16.010999999999999</v>
      </c>
      <c r="BF555">
        <v>10.72</v>
      </c>
      <c r="BG555">
        <v>3.5030000000000001</v>
      </c>
      <c r="BH555">
        <v>4.4749999999999996</v>
      </c>
      <c r="BI555">
        <v>0.94699999999999995</v>
      </c>
      <c r="BJ555">
        <v>6.891</v>
      </c>
      <c r="BK555">
        <v>4.8239999999999998</v>
      </c>
      <c r="BL555">
        <v>9.8209999999999997</v>
      </c>
      <c r="BM555">
        <v>13.122</v>
      </c>
    </row>
    <row r="556" spans="1:65" x14ac:dyDescent="0.25">
      <c r="A556" t="s">
        <v>1080</v>
      </c>
      <c r="B556" t="s">
        <v>1081</v>
      </c>
      <c r="C556" t="s">
        <v>67</v>
      </c>
      <c r="D556" t="s">
        <v>68</v>
      </c>
      <c r="E556">
        <v>-1.315173106</v>
      </c>
      <c r="F556">
        <v>4.8157851110000003</v>
      </c>
      <c r="G556">
        <v>1.5230230000000001E-3</v>
      </c>
      <c r="H556">
        <v>3.8177567000000003E-2</v>
      </c>
      <c r="I556">
        <v>13.706</v>
      </c>
      <c r="J556">
        <v>5.8140000000000001</v>
      </c>
      <c r="K556">
        <v>5.6740000000000004</v>
      </c>
      <c r="L556">
        <v>0</v>
      </c>
      <c r="M556">
        <v>9.4969999999999999</v>
      </c>
      <c r="N556">
        <v>11.294</v>
      </c>
      <c r="O556">
        <v>12.776</v>
      </c>
      <c r="P556">
        <v>3.226</v>
      </c>
      <c r="Q556">
        <v>6.2830000000000004</v>
      </c>
      <c r="R556">
        <v>11.656000000000001</v>
      </c>
      <c r="S556">
        <v>9.6310000000000002</v>
      </c>
      <c r="T556">
        <v>11.169</v>
      </c>
      <c r="U556">
        <v>8.5719999999999992</v>
      </c>
      <c r="V556">
        <v>13.771000000000001</v>
      </c>
      <c r="W556">
        <v>8.7040000000000006</v>
      </c>
      <c r="X556">
        <v>15.007999999999999</v>
      </c>
      <c r="Y556">
        <v>14.779</v>
      </c>
      <c r="Z556">
        <v>11.353999999999999</v>
      </c>
      <c r="AA556">
        <v>11.414999999999999</v>
      </c>
      <c r="AB556">
        <v>10.308</v>
      </c>
      <c r="AC556">
        <v>8.4990000000000006</v>
      </c>
      <c r="AD556">
        <v>31.187999999999999</v>
      </c>
      <c r="AE556">
        <v>9.9</v>
      </c>
      <c r="AF556">
        <v>20.753</v>
      </c>
      <c r="AG556">
        <v>13.752000000000001</v>
      </c>
      <c r="AH556">
        <v>6.5810000000000004</v>
      </c>
      <c r="AI556">
        <v>11.194000000000001</v>
      </c>
      <c r="AJ556">
        <v>7.806</v>
      </c>
      <c r="AK556">
        <v>3.6859999999999999</v>
      </c>
      <c r="AL556">
        <v>10.398999999999999</v>
      </c>
      <c r="AM556">
        <v>1.974</v>
      </c>
      <c r="AN556">
        <v>3.1139999999999999</v>
      </c>
      <c r="AO556">
        <v>6.6580000000000004</v>
      </c>
      <c r="AP556">
        <v>13.798</v>
      </c>
      <c r="AQ556">
        <v>5.6050000000000004</v>
      </c>
      <c r="AR556">
        <v>8.9179999999999993</v>
      </c>
      <c r="AS556">
        <v>16.556999999999999</v>
      </c>
      <c r="AT556">
        <v>10.734</v>
      </c>
      <c r="AU556">
        <v>13.714</v>
      </c>
      <c r="AV556">
        <v>13.345000000000001</v>
      </c>
      <c r="AW556">
        <v>11.407999999999999</v>
      </c>
      <c r="AX556">
        <v>5.4770000000000003</v>
      </c>
      <c r="AY556">
        <v>17.317</v>
      </c>
      <c r="AZ556">
        <v>16.718</v>
      </c>
      <c r="BA556">
        <v>7.39</v>
      </c>
      <c r="BB556">
        <v>15.266</v>
      </c>
      <c r="BC556">
        <v>17.561</v>
      </c>
      <c r="BD556">
        <v>5.718</v>
      </c>
      <c r="BE556">
        <v>7.6029999999999998</v>
      </c>
      <c r="BF556">
        <v>10.467000000000001</v>
      </c>
      <c r="BG556">
        <v>11.135</v>
      </c>
      <c r="BH556">
        <v>2.8759999999999999</v>
      </c>
      <c r="BI556">
        <v>8.1280000000000001</v>
      </c>
      <c r="BJ556">
        <v>7.4550000000000001</v>
      </c>
      <c r="BK556">
        <v>3.9870000000000001</v>
      </c>
      <c r="BL556">
        <v>4.8789999999999996</v>
      </c>
      <c r="BM556">
        <v>5.7569999999999997</v>
      </c>
    </row>
    <row r="557" spans="1:65" x14ac:dyDescent="0.25">
      <c r="A557" t="s">
        <v>1082</v>
      </c>
      <c r="B557" t="s">
        <v>1083</v>
      </c>
      <c r="C557" t="s">
        <v>67</v>
      </c>
      <c r="D557" t="s">
        <v>68</v>
      </c>
      <c r="E557">
        <v>4.8486455130000001</v>
      </c>
      <c r="F557">
        <v>1.139472118</v>
      </c>
      <c r="G557" s="1">
        <v>5.5300000000000004E-7</v>
      </c>
      <c r="H557" s="1">
        <v>4.6499999999999999E-5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13.988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9.423</v>
      </c>
      <c r="Y557">
        <v>0</v>
      </c>
      <c r="Z557">
        <v>0</v>
      </c>
      <c r="AA557">
        <v>0</v>
      </c>
      <c r="AB557">
        <v>0</v>
      </c>
      <c r="AC557">
        <v>0</v>
      </c>
      <c r="AD557">
        <v>0</v>
      </c>
      <c r="AE557">
        <v>5.5679999999999996</v>
      </c>
      <c r="AF557">
        <v>0</v>
      </c>
      <c r="AG557">
        <v>0</v>
      </c>
      <c r="AH557">
        <v>4.9749999999999996</v>
      </c>
      <c r="AI557">
        <v>0</v>
      </c>
      <c r="AJ557">
        <v>0</v>
      </c>
      <c r="AK557">
        <v>0</v>
      </c>
      <c r="AL557">
        <v>0</v>
      </c>
      <c r="AM557">
        <v>0</v>
      </c>
      <c r="AN557">
        <v>0</v>
      </c>
      <c r="AO557">
        <v>4.1399999999999997</v>
      </c>
      <c r="AP557">
        <v>0</v>
      </c>
      <c r="AQ557">
        <v>0</v>
      </c>
      <c r="AR557">
        <v>0</v>
      </c>
      <c r="AS557">
        <v>10.879</v>
      </c>
      <c r="AT557">
        <v>0</v>
      </c>
      <c r="AU557">
        <v>11.493</v>
      </c>
      <c r="AV557">
        <v>4.6710000000000003</v>
      </c>
      <c r="AW557">
        <v>0</v>
      </c>
      <c r="AX557">
        <v>0</v>
      </c>
      <c r="AY557">
        <v>0</v>
      </c>
      <c r="AZ557">
        <v>0</v>
      </c>
      <c r="BA557">
        <v>0</v>
      </c>
      <c r="BB557">
        <v>0</v>
      </c>
      <c r="BC557">
        <v>0</v>
      </c>
      <c r="BD557">
        <v>19.817</v>
      </c>
      <c r="BE557">
        <v>15.374000000000001</v>
      </c>
      <c r="BF557">
        <v>0</v>
      </c>
      <c r="BG557">
        <v>0</v>
      </c>
      <c r="BH557">
        <v>41.478000000000002</v>
      </c>
      <c r="BI557">
        <v>4.6689999999999996</v>
      </c>
      <c r="BJ557">
        <v>43.283999999999999</v>
      </c>
      <c r="BK557">
        <v>59.003999999999998</v>
      </c>
      <c r="BL557">
        <v>97.813999999999993</v>
      </c>
      <c r="BM557">
        <v>0</v>
      </c>
    </row>
    <row r="558" spans="1:65" x14ac:dyDescent="0.25">
      <c r="A558" t="s">
        <v>1084</v>
      </c>
      <c r="B558" t="s">
        <v>1085</v>
      </c>
      <c r="C558" t="s">
        <v>67</v>
      </c>
      <c r="D558" t="s">
        <v>68</v>
      </c>
      <c r="E558">
        <v>4.096783877</v>
      </c>
      <c r="F558">
        <v>1.1306451319999999</v>
      </c>
      <c r="G558" s="1">
        <v>8.81E-5</v>
      </c>
      <c r="H558">
        <v>4.4499500000000003E-3</v>
      </c>
      <c r="I558">
        <v>1.0269999999999999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1.153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0</v>
      </c>
      <c r="Z558">
        <v>0</v>
      </c>
      <c r="AA558">
        <v>0</v>
      </c>
      <c r="AB558">
        <v>0</v>
      </c>
      <c r="AC558">
        <v>0</v>
      </c>
      <c r="AD558">
        <v>0</v>
      </c>
      <c r="AE558">
        <v>1.349</v>
      </c>
      <c r="AF558">
        <v>3.9809999999999999</v>
      </c>
      <c r="AG558">
        <v>0</v>
      </c>
      <c r="AH558">
        <v>0</v>
      </c>
      <c r="AI558">
        <v>0</v>
      </c>
      <c r="AJ558">
        <v>0</v>
      </c>
      <c r="AK558">
        <v>0</v>
      </c>
      <c r="AL558">
        <v>0</v>
      </c>
      <c r="AM558">
        <v>0</v>
      </c>
      <c r="AN558">
        <v>0</v>
      </c>
      <c r="AO558">
        <v>0</v>
      </c>
      <c r="AP558">
        <v>0</v>
      </c>
      <c r="AQ558">
        <v>0</v>
      </c>
      <c r="AR558">
        <v>1.415</v>
      </c>
      <c r="AS558">
        <v>1.357</v>
      </c>
      <c r="AT558">
        <v>0</v>
      </c>
      <c r="AU558">
        <v>0</v>
      </c>
      <c r="AV558">
        <v>0</v>
      </c>
      <c r="AW558">
        <v>0</v>
      </c>
      <c r="AX558">
        <v>0</v>
      </c>
      <c r="AY558">
        <v>0</v>
      </c>
      <c r="AZ558">
        <v>0</v>
      </c>
      <c r="BA558">
        <v>0</v>
      </c>
      <c r="BB558">
        <v>0</v>
      </c>
      <c r="BC558">
        <v>0</v>
      </c>
      <c r="BD558">
        <v>11.042</v>
      </c>
      <c r="BE558">
        <v>4.6550000000000002</v>
      </c>
      <c r="BF558">
        <v>0</v>
      </c>
      <c r="BG558">
        <v>0</v>
      </c>
      <c r="BH558">
        <v>11.212</v>
      </c>
      <c r="BI558">
        <v>0</v>
      </c>
      <c r="BJ558">
        <v>16.78</v>
      </c>
      <c r="BK558">
        <v>16.332999999999998</v>
      </c>
      <c r="BL558">
        <v>18.488</v>
      </c>
      <c r="BM558">
        <v>0</v>
      </c>
    </row>
    <row r="559" spans="1:65" x14ac:dyDescent="0.25">
      <c r="A559" t="s">
        <v>1086</v>
      </c>
      <c r="B559" t="s">
        <v>1087</v>
      </c>
      <c r="C559" t="s">
        <v>67</v>
      </c>
      <c r="D559" t="s">
        <v>68</v>
      </c>
      <c r="E559">
        <v>2.607694961</v>
      </c>
      <c r="F559">
        <v>6.6340066220000002</v>
      </c>
      <c r="G559" s="1">
        <v>2.61E-6</v>
      </c>
      <c r="H559">
        <v>1.9722300000000001E-4</v>
      </c>
      <c r="I559">
        <v>51.451000000000001</v>
      </c>
      <c r="J559">
        <v>55.796999999999997</v>
      </c>
      <c r="K559">
        <v>195.042</v>
      </c>
      <c r="L559">
        <v>0</v>
      </c>
      <c r="M559">
        <v>49.625</v>
      </c>
      <c r="N559">
        <v>43.838000000000001</v>
      </c>
      <c r="O559">
        <v>78.040999999999997</v>
      </c>
      <c r="P559">
        <v>0.90200000000000002</v>
      </c>
      <c r="Q559">
        <v>22.306999999999999</v>
      </c>
      <c r="R559">
        <v>33.29</v>
      </c>
      <c r="S559">
        <v>22.831</v>
      </c>
      <c r="T559">
        <v>153.114</v>
      </c>
      <c r="U559">
        <v>32.491</v>
      </c>
      <c r="V559">
        <v>74.549000000000007</v>
      </c>
      <c r="W559">
        <v>18.689</v>
      </c>
      <c r="X559">
        <v>51.07</v>
      </c>
      <c r="Y559">
        <v>15.233000000000001</v>
      </c>
      <c r="Z559">
        <v>35.58</v>
      </c>
      <c r="AA559">
        <v>61.185000000000002</v>
      </c>
      <c r="AB559">
        <v>8.5920000000000005</v>
      </c>
      <c r="AC559">
        <v>30.952000000000002</v>
      </c>
      <c r="AD559">
        <v>39.615000000000002</v>
      </c>
      <c r="AE559">
        <v>15.397</v>
      </c>
      <c r="AF559">
        <v>172.471</v>
      </c>
      <c r="AG559">
        <v>28.399000000000001</v>
      </c>
      <c r="AH559">
        <v>32.19</v>
      </c>
      <c r="AI559">
        <v>19.222999999999999</v>
      </c>
      <c r="AJ559">
        <v>7.931</v>
      </c>
      <c r="AK559">
        <v>11.449</v>
      </c>
      <c r="AL559">
        <v>193.27500000000001</v>
      </c>
      <c r="AM559">
        <v>66.921999999999997</v>
      </c>
      <c r="AN559">
        <v>67.593999999999994</v>
      </c>
      <c r="AO559">
        <v>47.529000000000003</v>
      </c>
      <c r="AP559">
        <v>53.246000000000002</v>
      </c>
      <c r="AQ559">
        <v>61.6</v>
      </c>
      <c r="AR559">
        <v>26.155000000000001</v>
      </c>
      <c r="AS559">
        <v>27.704000000000001</v>
      </c>
      <c r="AT559">
        <v>15.771000000000001</v>
      </c>
      <c r="AU559">
        <v>57.235999999999997</v>
      </c>
      <c r="AV559">
        <v>38.828000000000003</v>
      </c>
      <c r="AW559">
        <v>40.491999999999997</v>
      </c>
      <c r="AX559">
        <v>26.271999999999998</v>
      </c>
      <c r="AY559">
        <v>9.9960000000000004</v>
      </c>
      <c r="AZ559">
        <v>18.283000000000001</v>
      </c>
      <c r="BA559">
        <v>56.601999999999997</v>
      </c>
      <c r="BB559">
        <v>33.881999999999998</v>
      </c>
      <c r="BC559">
        <v>33.076999999999998</v>
      </c>
      <c r="BD559">
        <v>32.136000000000003</v>
      </c>
      <c r="BE559">
        <v>48.411000000000001</v>
      </c>
      <c r="BF559">
        <v>27.254999999999999</v>
      </c>
      <c r="BG559">
        <v>44.701999999999998</v>
      </c>
      <c r="BH559">
        <v>319.12599999999998</v>
      </c>
      <c r="BI559">
        <v>116.50700000000001</v>
      </c>
      <c r="BJ559">
        <v>168.18600000000001</v>
      </c>
      <c r="BK559">
        <v>683.4</v>
      </c>
      <c r="BL559">
        <v>164.03899999999999</v>
      </c>
      <c r="BM559">
        <v>68.093999999999994</v>
      </c>
    </row>
    <row r="560" spans="1:65" x14ac:dyDescent="0.25">
      <c r="A560" t="s">
        <v>1088</v>
      </c>
      <c r="B560" t="s">
        <v>1089</v>
      </c>
      <c r="C560" t="s">
        <v>67</v>
      </c>
      <c r="D560" t="s">
        <v>68</v>
      </c>
      <c r="E560">
        <v>-2.39922967</v>
      </c>
      <c r="F560">
        <v>2.8690910829999998</v>
      </c>
      <c r="G560" s="1">
        <v>4.4299999999999999E-5</v>
      </c>
      <c r="H560">
        <v>2.4529410000000001E-3</v>
      </c>
      <c r="I560">
        <v>5.3129999999999997</v>
      </c>
      <c r="J560">
        <v>4.3380000000000001</v>
      </c>
      <c r="K560">
        <v>6.1319999999999997</v>
      </c>
      <c r="L560">
        <v>0</v>
      </c>
      <c r="M560">
        <v>1.982</v>
      </c>
      <c r="N560">
        <v>4.7460000000000004</v>
      </c>
      <c r="O560">
        <v>71.36</v>
      </c>
      <c r="P560">
        <v>1.1839999999999999</v>
      </c>
      <c r="Q560">
        <v>3.3519999999999999</v>
      </c>
      <c r="R560">
        <v>6.9429999999999996</v>
      </c>
      <c r="S560">
        <v>3.2719999999999998</v>
      </c>
      <c r="T560">
        <v>16.617000000000001</v>
      </c>
      <c r="U560">
        <v>8.5</v>
      </c>
      <c r="V560">
        <v>1.9550000000000001</v>
      </c>
      <c r="W560">
        <v>4.6340000000000003</v>
      </c>
      <c r="X560">
        <v>5.782</v>
      </c>
      <c r="Y560">
        <v>9.68</v>
      </c>
      <c r="Z560">
        <v>3.1819999999999999</v>
      </c>
      <c r="AA560">
        <v>4.0250000000000004</v>
      </c>
      <c r="AB560">
        <v>3.552</v>
      </c>
      <c r="AC560">
        <v>7.4909999999999997</v>
      </c>
      <c r="AD560">
        <v>12.74</v>
      </c>
      <c r="AE560">
        <v>12.106999999999999</v>
      </c>
      <c r="AF560">
        <v>2.2679999999999998</v>
      </c>
      <c r="AG560">
        <v>4.1660000000000004</v>
      </c>
      <c r="AH560">
        <v>6.7779999999999996</v>
      </c>
      <c r="AI560">
        <v>6.5620000000000003</v>
      </c>
      <c r="AJ560">
        <v>3.75</v>
      </c>
      <c r="AK560">
        <v>137.01499999999999</v>
      </c>
      <c r="AL560">
        <v>4.3840000000000003</v>
      </c>
      <c r="AM560">
        <v>3.6859999999999999</v>
      </c>
      <c r="AN560">
        <v>3.9580000000000002</v>
      </c>
      <c r="AO560">
        <v>7.1239999999999997</v>
      </c>
      <c r="AP560">
        <v>10.840999999999999</v>
      </c>
      <c r="AQ560">
        <v>1.276</v>
      </c>
      <c r="AR560">
        <v>12.67</v>
      </c>
      <c r="AS560">
        <v>4.9829999999999997</v>
      </c>
      <c r="AT560">
        <v>16.227</v>
      </c>
      <c r="AU560">
        <v>4.9690000000000003</v>
      </c>
      <c r="AV560">
        <v>6.7320000000000002</v>
      </c>
      <c r="AW560">
        <v>7.7350000000000003</v>
      </c>
      <c r="AX560">
        <v>3.8109999999999999</v>
      </c>
      <c r="AY560">
        <v>312.71600000000001</v>
      </c>
      <c r="AZ560">
        <v>3.165</v>
      </c>
      <c r="BA560">
        <v>12.048</v>
      </c>
      <c r="BB560">
        <v>2.5310000000000001</v>
      </c>
      <c r="BC560">
        <v>10.387</v>
      </c>
      <c r="BD560">
        <v>6.415</v>
      </c>
      <c r="BE560">
        <v>13.393000000000001</v>
      </c>
      <c r="BF560">
        <v>0.53</v>
      </c>
      <c r="BG560">
        <v>4.4779999999999998</v>
      </c>
      <c r="BH560">
        <v>1.78</v>
      </c>
      <c r="BI560">
        <v>1.5780000000000001</v>
      </c>
      <c r="BJ560">
        <v>1.87</v>
      </c>
      <c r="BK560">
        <v>0</v>
      </c>
      <c r="BL560">
        <v>0.85699999999999998</v>
      </c>
      <c r="BM560">
        <v>1.3680000000000001</v>
      </c>
    </row>
    <row r="561" spans="1:65" x14ac:dyDescent="0.25">
      <c r="A561" t="s">
        <v>1090</v>
      </c>
      <c r="B561" t="s">
        <v>1091</v>
      </c>
      <c r="C561" t="s">
        <v>67</v>
      </c>
      <c r="D561" t="s">
        <v>68</v>
      </c>
      <c r="E561">
        <v>-2.9415898189999998</v>
      </c>
      <c r="F561">
        <v>3.8726573630000001</v>
      </c>
      <c r="G561">
        <v>1.668019E-3</v>
      </c>
      <c r="H561">
        <v>4.096081E-2</v>
      </c>
      <c r="I561">
        <v>0.998</v>
      </c>
      <c r="J561">
        <v>0.54100000000000004</v>
      </c>
      <c r="K561">
        <v>1.7849999999999999</v>
      </c>
      <c r="L561">
        <v>0</v>
      </c>
      <c r="M561">
        <v>0.29599999999999999</v>
      </c>
      <c r="N561">
        <v>2.0430000000000001</v>
      </c>
      <c r="O561">
        <v>75.456999999999994</v>
      </c>
      <c r="P561">
        <v>0</v>
      </c>
      <c r="Q561">
        <v>1.264</v>
      </c>
      <c r="R561">
        <v>0.92300000000000004</v>
      </c>
      <c r="S561">
        <v>0.44600000000000001</v>
      </c>
      <c r="T561">
        <v>2.484</v>
      </c>
      <c r="U561">
        <v>1.5169999999999999</v>
      </c>
      <c r="V561">
        <v>0.21099999999999999</v>
      </c>
      <c r="W561">
        <v>1.605</v>
      </c>
      <c r="X561">
        <v>1.593</v>
      </c>
      <c r="Y561">
        <v>13.565</v>
      </c>
      <c r="Z561">
        <v>2.9870000000000001</v>
      </c>
      <c r="AA561">
        <v>3.5249999999999999</v>
      </c>
      <c r="AB561">
        <v>2.661</v>
      </c>
      <c r="AC561">
        <v>1.9710000000000001</v>
      </c>
      <c r="AD561">
        <v>2.0779999999999998</v>
      </c>
      <c r="AE561">
        <v>1.9510000000000001</v>
      </c>
      <c r="AF561">
        <v>78.135000000000005</v>
      </c>
      <c r="AG561">
        <v>10.837999999999999</v>
      </c>
      <c r="AH561">
        <v>2.544</v>
      </c>
      <c r="AI561">
        <v>0.54</v>
      </c>
      <c r="AJ561">
        <v>1.403</v>
      </c>
      <c r="AK561">
        <v>21.148</v>
      </c>
      <c r="AL561">
        <v>2.9830000000000001</v>
      </c>
      <c r="AM561">
        <v>2.7610000000000001</v>
      </c>
      <c r="AN561">
        <v>0.26900000000000002</v>
      </c>
      <c r="AO561">
        <v>11.255000000000001</v>
      </c>
      <c r="AP561">
        <v>3.2370000000000001</v>
      </c>
      <c r="AQ561">
        <v>2.6379999999999999</v>
      </c>
      <c r="AR561">
        <v>1.3580000000000001</v>
      </c>
      <c r="AS561">
        <v>1.4910000000000001</v>
      </c>
      <c r="AT561">
        <v>2.02</v>
      </c>
      <c r="AU561">
        <v>2.9060000000000001</v>
      </c>
      <c r="AV561">
        <v>4.585</v>
      </c>
      <c r="AW561">
        <v>2.4460000000000002</v>
      </c>
      <c r="AX561">
        <v>0</v>
      </c>
      <c r="AY561">
        <v>40.250999999999998</v>
      </c>
      <c r="AZ561">
        <v>5.375</v>
      </c>
      <c r="BA561">
        <v>13.932</v>
      </c>
      <c r="BB561">
        <v>1.5129999999999999</v>
      </c>
      <c r="BC561">
        <v>0.247</v>
      </c>
      <c r="BD561">
        <v>1.873</v>
      </c>
      <c r="BE561">
        <v>6.8780000000000001</v>
      </c>
      <c r="BF561">
        <v>5.76</v>
      </c>
      <c r="BG561">
        <v>0.47499999999999998</v>
      </c>
      <c r="BH561">
        <v>0.27100000000000002</v>
      </c>
      <c r="BI561">
        <v>1.657</v>
      </c>
      <c r="BJ561">
        <v>1.9279999999999999</v>
      </c>
      <c r="BK561">
        <v>1.486</v>
      </c>
      <c r="BL561">
        <v>0.96299999999999997</v>
      </c>
      <c r="BM561">
        <v>2.052</v>
      </c>
    </row>
    <row r="562" spans="1:65" x14ac:dyDescent="0.25">
      <c r="A562" t="s">
        <v>1092</v>
      </c>
      <c r="B562" t="s">
        <v>1093</v>
      </c>
      <c r="C562" t="s">
        <v>67</v>
      </c>
      <c r="D562" t="s">
        <v>68</v>
      </c>
      <c r="E562">
        <v>-2.3121377569999999</v>
      </c>
      <c r="F562">
        <v>3.218869137</v>
      </c>
      <c r="G562">
        <v>6.4787099999999995E-4</v>
      </c>
      <c r="H562">
        <v>2.071278E-2</v>
      </c>
      <c r="I562">
        <v>47.645000000000003</v>
      </c>
      <c r="J562">
        <v>15.346</v>
      </c>
      <c r="K562">
        <v>4.6870000000000003</v>
      </c>
      <c r="L562">
        <v>0</v>
      </c>
      <c r="M562">
        <v>24.268999999999998</v>
      </c>
      <c r="N562">
        <v>25.05</v>
      </c>
      <c r="O562">
        <v>5.125</v>
      </c>
      <c r="P562">
        <v>11.535</v>
      </c>
      <c r="Q562">
        <v>12.795</v>
      </c>
      <c r="R562">
        <v>23.48</v>
      </c>
      <c r="S562">
        <v>34.627000000000002</v>
      </c>
      <c r="T562">
        <v>22.116</v>
      </c>
      <c r="U562">
        <v>19.908000000000001</v>
      </c>
      <c r="V562">
        <v>18.111000000000001</v>
      </c>
      <c r="W562">
        <v>6.8319999999999999</v>
      </c>
      <c r="X562">
        <v>14.297000000000001</v>
      </c>
      <c r="Y562">
        <v>49.890999999999998</v>
      </c>
      <c r="Z562">
        <v>29.553999999999998</v>
      </c>
      <c r="AA562">
        <v>33.481000000000002</v>
      </c>
      <c r="AB562">
        <v>14.849</v>
      </c>
      <c r="AC562">
        <v>16.952000000000002</v>
      </c>
      <c r="AD562">
        <v>14.651</v>
      </c>
      <c r="AE562">
        <v>52.485999999999997</v>
      </c>
      <c r="AF562">
        <v>7.2110000000000003</v>
      </c>
      <c r="AG562">
        <v>20.545000000000002</v>
      </c>
      <c r="AH562">
        <v>5.82</v>
      </c>
      <c r="AI562">
        <v>53.036000000000001</v>
      </c>
      <c r="AJ562">
        <v>8.2789999999999999</v>
      </c>
      <c r="AK562">
        <v>2.5819999999999999</v>
      </c>
      <c r="AL562">
        <v>3.2810000000000001</v>
      </c>
      <c r="AM562">
        <v>17.241</v>
      </c>
      <c r="AN562">
        <v>5.6449999999999996</v>
      </c>
      <c r="AO562">
        <v>6.5179999999999998</v>
      </c>
      <c r="AP562">
        <v>24.439</v>
      </c>
      <c r="AQ562">
        <v>3.7120000000000002</v>
      </c>
      <c r="AR562">
        <v>21.465</v>
      </c>
      <c r="AS562">
        <v>11.984999999999999</v>
      </c>
      <c r="AT562">
        <v>17.539000000000001</v>
      </c>
      <c r="AU562">
        <v>14.013</v>
      </c>
      <c r="AV562">
        <v>17.725000000000001</v>
      </c>
      <c r="AW562">
        <v>26.727</v>
      </c>
      <c r="AX562">
        <v>2.9260000000000002</v>
      </c>
      <c r="AY562">
        <v>25.3</v>
      </c>
      <c r="AZ562">
        <v>27.195</v>
      </c>
      <c r="BA562">
        <v>8.5549999999999997</v>
      </c>
      <c r="BB562">
        <v>18.841000000000001</v>
      </c>
      <c r="BC562">
        <v>24.105</v>
      </c>
      <c r="BD562">
        <v>11.37</v>
      </c>
      <c r="BE562">
        <v>15.568</v>
      </c>
      <c r="BF562">
        <v>13.757999999999999</v>
      </c>
      <c r="BG562">
        <v>21.795999999999999</v>
      </c>
      <c r="BH562">
        <v>0</v>
      </c>
      <c r="BI562">
        <v>10.456</v>
      </c>
      <c r="BJ562">
        <v>6.0910000000000002</v>
      </c>
      <c r="BK562">
        <v>1.034</v>
      </c>
      <c r="BL562">
        <v>3.0270000000000001</v>
      </c>
      <c r="BM562">
        <v>11.347</v>
      </c>
    </row>
    <row r="563" spans="1:65" x14ac:dyDescent="0.25">
      <c r="A563" t="s">
        <v>1094</v>
      </c>
      <c r="B563" t="s">
        <v>1095</v>
      </c>
      <c r="C563" t="s">
        <v>67</v>
      </c>
      <c r="D563" t="s">
        <v>68</v>
      </c>
      <c r="E563">
        <v>-2.2296610029999999</v>
      </c>
      <c r="F563">
        <v>2.9732033740000001</v>
      </c>
      <c r="G563">
        <v>2.8226999999999999E-4</v>
      </c>
      <c r="H563">
        <v>1.0961556000000001E-2</v>
      </c>
      <c r="I563">
        <v>7.2249999999999996</v>
      </c>
      <c r="J563">
        <v>12.404999999999999</v>
      </c>
      <c r="K563">
        <v>14.957000000000001</v>
      </c>
      <c r="L563">
        <v>0</v>
      </c>
      <c r="M563">
        <v>18.736999999999998</v>
      </c>
      <c r="N563">
        <v>9.8670000000000009</v>
      </c>
      <c r="O563">
        <v>23.925000000000001</v>
      </c>
      <c r="P563">
        <v>17.986999999999998</v>
      </c>
      <c r="Q563">
        <v>7.6</v>
      </c>
      <c r="R563">
        <v>16.920000000000002</v>
      </c>
      <c r="S563">
        <v>2.6869999999999998</v>
      </c>
      <c r="T563">
        <v>0</v>
      </c>
      <c r="U563">
        <v>20.123000000000001</v>
      </c>
      <c r="V563">
        <v>17.163</v>
      </c>
      <c r="W563">
        <v>6.5640000000000001</v>
      </c>
      <c r="X563">
        <v>15.701000000000001</v>
      </c>
      <c r="Y563">
        <v>37.798000000000002</v>
      </c>
      <c r="Z563">
        <v>10.747999999999999</v>
      </c>
      <c r="AA563">
        <v>16.38</v>
      </c>
      <c r="AB563">
        <v>19.552</v>
      </c>
      <c r="AC563">
        <v>18.632999999999999</v>
      </c>
      <c r="AD563">
        <v>28.370999999999999</v>
      </c>
      <c r="AE563">
        <v>31.908000000000001</v>
      </c>
      <c r="AF563">
        <v>37.575000000000003</v>
      </c>
      <c r="AG563">
        <v>17.960999999999999</v>
      </c>
      <c r="AH563">
        <v>9.782</v>
      </c>
      <c r="AI563">
        <v>62.127000000000002</v>
      </c>
      <c r="AJ563">
        <v>9.2650000000000006</v>
      </c>
      <c r="AK563">
        <v>41.226999999999997</v>
      </c>
      <c r="AL563">
        <v>3.7509999999999999</v>
      </c>
      <c r="AM563">
        <v>23.082999999999998</v>
      </c>
      <c r="AN563">
        <v>10.114000000000001</v>
      </c>
      <c r="AO563">
        <v>35.807000000000002</v>
      </c>
      <c r="AP563">
        <v>13.942</v>
      </c>
      <c r="AQ563">
        <v>18.079999999999998</v>
      </c>
      <c r="AR563">
        <v>23.143999999999998</v>
      </c>
      <c r="AS563">
        <v>14.186999999999999</v>
      </c>
      <c r="AT563">
        <v>24.353999999999999</v>
      </c>
      <c r="AU563">
        <v>14.364000000000001</v>
      </c>
      <c r="AV563">
        <v>17.169</v>
      </c>
      <c r="AW563">
        <v>18.850999999999999</v>
      </c>
      <c r="AX563">
        <v>15.994</v>
      </c>
      <c r="AY563">
        <v>32.531999999999996</v>
      </c>
      <c r="AZ563">
        <v>12.112</v>
      </c>
      <c r="BA563">
        <v>22.949000000000002</v>
      </c>
      <c r="BB563">
        <v>0</v>
      </c>
      <c r="BC563">
        <v>20.577000000000002</v>
      </c>
      <c r="BD563">
        <v>11.034000000000001</v>
      </c>
      <c r="BE563">
        <v>11.734</v>
      </c>
      <c r="BF563">
        <v>18.901</v>
      </c>
      <c r="BG563">
        <v>11.144</v>
      </c>
      <c r="BH563">
        <v>1.3069999999999999</v>
      </c>
      <c r="BI563">
        <v>7.6020000000000003</v>
      </c>
      <c r="BJ563">
        <v>7.02</v>
      </c>
      <c r="BK563">
        <v>0.90300000000000002</v>
      </c>
      <c r="BL563">
        <v>2.2650000000000001</v>
      </c>
      <c r="BM563">
        <v>12.919</v>
      </c>
    </row>
    <row r="564" spans="1:65" x14ac:dyDescent="0.25">
      <c r="A564" t="s">
        <v>1096</v>
      </c>
      <c r="B564" t="s">
        <v>617</v>
      </c>
      <c r="C564" t="s">
        <v>67</v>
      </c>
      <c r="D564" t="s">
        <v>68</v>
      </c>
      <c r="E564">
        <v>-2.093937001</v>
      </c>
      <c r="F564">
        <v>3.117906992</v>
      </c>
      <c r="G564">
        <v>7.3256799999999996E-4</v>
      </c>
      <c r="H564">
        <v>2.2685576999999998E-2</v>
      </c>
      <c r="I564">
        <v>8.0350000000000001</v>
      </c>
      <c r="J564">
        <v>6.2069999999999999</v>
      </c>
      <c r="K564">
        <v>6.7309999999999999</v>
      </c>
      <c r="L564">
        <v>0</v>
      </c>
      <c r="M564">
        <v>7.3220000000000001</v>
      </c>
      <c r="N564">
        <v>7.1459999999999999</v>
      </c>
      <c r="O564">
        <v>3.1829999999999998</v>
      </c>
      <c r="P564">
        <v>2.36</v>
      </c>
      <c r="Q564">
        <v>7.0030000000000001</v>
      </c>
      <c r="R564">
        <v>3.7709999999999999</v>
      </c>
      <c r="S564">
        <v>4.7039999999999997</v>
      </c>
      <c r="T564">
        <v>3.2890000000000001</v>
      </c>
      <c r="U564">
        <v>11.237</v>
      </c>
      <c r="V564">
        <v>2.58</v>
      </c>
      <c r="W564">
        <v>7.0229999999999997</v>
      </c>
      <c r="X564">
        <v>6.03</v>
      </c>
      <c r="Y564">
        <v>19.992000000000001</v>
      </c>
      <c r="Z564">
        <v>5.2460000000000004</v>
      </c>
      <c r="AA564">
        <v>6.6319999999999997</v>
      </c>
      <c r="AB564">
        <v>6.5720000000000001</v>
      </c>
      <c r="AC564">
        <v>2.9609999999999999</v>
      </c>
      <c r="AD564">
        <v>5.1109999999999998</v>
      </c>
      <c r="AE564">
        <v>9.5329999999999995</v>
      </c>
      <c r="AF564">
        <v>11.143000000000001</v>
      </c>
      <c r="AG564">
        <v>11.385999999999999</v>
      </c>
      <c r="AH564">
        <v>6.7030000000000003</v>
      </c>
      <c r="AI564">
        <v>28.332000000000001</v>
      </c>
      <c r="AJ564">
        <v>3.9590000000000001</v>
      </c>
      <c r="AK564">
        <v>14.558</v>
      </c>
      <c r="AL564">
        <v>4.7389999999999999</v>
      </c>
      <c r="AM564">
        <v>9.7439999999999998</v>
      </c>
      <c r="AN564">
        <v>7.5739999999999998</v>
      </c>
      <c r="AO564">
        <v>11.861000000000001</v>
      </c>
      <c r="AP564">
        <v>3.8340000000000001</v>
      </c>
      <c r="AQ564">
        <v>3.8069999999999999</v>
      </c>
      <c r="AR564">
        <v>5.726</v>
      </c>
      <c r="AS564">
        <v>9.673</v>
      </c>
      <c r="AT564">
        <v>3.5840000000000001</v>
      </c>
      <c r="AU564">
        <v>5.452</v>
      </c>
      <c r="AV564">
        <v>5.2519999999999998</v>
      </c>
      <c r="AW564">
        <v>7.5140000000000002</v>
      </c>
      <c r="AX564">
        <v>2.7490000000000001</v>
      </c>
      <c r="AY564">
        <v>11.853999999999999</v>
      </c>
      <c r="AZ564">
        <v>5.3220000000000001</v>
      </c>
      <c r="BA564">
        <v>6.9870000000000001</v>
      </c>
      <c r="BB564">
        <v>2.6659999999999999</v>
      </c>
      <c r="BC564">
        <v>5.3250000000000002</v>
      </c>
      <c r="BD564">
        <v>5.1559999999999997</v>
      </c>
      <c r="BE564">
        <v>5.1790000000000003</v>
      </c>
      <c r="BF564">
        <v>3.149</v>
      </c>
      <c r="BG564">
        <v>8.4719999999999995</v>
      </c>
      <c r="BH564">
        <v>4.2329999999999997</v>
      </c>
      <c r="BI564">
        <v>2.0779999999999998</v>
      </c>
      <c r="BJ564">
        <v>1.54</v>
      </c>
      <c r="BK564">
        <v>0.32900000000000001</v>
      </c>
      <c r="BL564">
        <v>1.968</v>
      </c>
      <c r="BM564">
        <v>4.33</v>
      </c>
    </row>
    <row r="565" spans="1:65" x14ac:dyDescent="0.25">
      <c r="A565" t="s">
        <v>1097</v>
      </c>
      <c r="B565" t="s">
        <v>1098</v>
      </c>
      <c r="C565" t="s">
        <v>67</v>
      </c>
      <c r="D565" t="s">
        <v>68</v>
      </c>
      <c r="E565">
        <v>2.2322672689999998</v>
      </c>
      <c r="F565">
        <v>5.239148041</v>
      </c>
      <c r="G565">
        <v>1.1102390000000001E-3</v>
      </c>
      <c r="H565">
        <v>3.0546336E-2</v>
      </c>
      <c r="I565">
        <v>1.3089999999999999</v>
      </c>
      <c r="J565">
        <v>1.377</v>
      </c>
      <c r="K565">
        <v>2.234</v>
      </c>
      <c r="L565">
        <v>0</v>
      </c>
      <c r="M565">
        <v>1.95</v>
      </c>
      <c r="N565">
        <v>2.9710000000000001</v>
      </c>
      <c r="O565">
        <v>4.9820000000000002</v>
      </c>
      <c r="P565">
        <v>2.581</v>
      </c>
      <c r="Q565">
        <v>2.29</v>
      </c>
      <c r="R565">
        <v>1.5609999999999999</v>
      </c>
      <c r="S565">
        <v>2.4449999999999998</v>
      </c>
      <c r="T565">
        <v>2.7240000000000002</v>
      </c>
      <c r="U565">
        <v>2.1989999999999998</v>
      </c>
      <c r="V565">
        <v>7.1829999999999998</v>
      </c>
      <c r="W565">
        <v>2.9329999999999998</v>
      </c>
      <c r="X565">
        <v>2.6469999999999998</v>
      </c>
      <c r="Y565">
        <v>14.925000000000001</v>
      </c>
      <c r="Z565">
        <v>1.591</v>
      </c>
      <c r="AA565">
        <v>2.016</v>
      </c>
      <c r="AB565">
        <v>0.96699999999999997</v>
      </c>
      <c r="AC565">
        <v>1.0269999999999999</v>
      </c>
      <c r="AD565">
        <v>1.512</v>
      </c>
      <c r="AE565">
        <v>1.0629999999999999</v>
      </c>
      <c r="AF565">
        <v>32.305</v>
      </c>
      <c r="AG565">
        <v>2.105</v>
      </c>
      <c r="AH565">
        <v>2.403</v>
      </c>
      <c r="AI565">
        <v>11.946999999999999</v>
      </c>
      <c r="AJ565">
        <v>2.6669999999999998</v>
      </c>
      <c r="AK565">
        <v>14.625999999999999</v>
      </c>
      <c r="AL565">
        <v>2.3889999999999998</v>
      </c>
      <c r="AM565">
        <v>0</v>
      </c>
      <c r="AN565">
        <v>3.5449999999999999</v>
      </c>
      <c r="AO565">
        <v>2.5830000000000002</v>
      </c>
      <c r="AP565">
        <v>5.8769999999999998</v>
      </c>
      <c r="AQ565">
        <v>2.4359999999999999</v>
      </c>
      <c r="AR565">
        <v>7.125</v>
      </c>
      <c r="AS565">
        <v>3.61</v>
      </c>
      <c r="AT565">
        <v>0.73499999999999999</v>
      </c>
      <c r="AU565">
        <v>2.871</v>
      </c>
      <c r="AV565">
        <v>1.839</v>
      </c>
      <c r="AW565">
        <v>1.7749999999999999</v>
      </c>
      <c r="AX565">
        <v>3.9460000000000002</v>
      </c>
      <c r="AY565">
        <v>15.127000000000001</v>
      </c>
      <c r="AZ565">
        <v>3.9079999999999999</v>
      </c>
      <c r="BA565">
        <v>1.5840000000000001</v>
      </c>
      <c r="BB565">
        <v>1.9359999999999999</v>
      </c>
      <c r="BC565">
        <v>3.4510000000000001</v>
      </c>
      <c r="BD565">
        <v>2.7290000000000001</v>
      </c>
      <c r="BE565">
        <v>3.173</v>
      </c>
      <c r="BF565">
        <v>13.148999999999999</v>
      </c>
      <c r="BG565">
        <v>1.73</v>
      </c>
      <c r="BH565">
        <v>16.550999999999998</v>
      </c>
      <c r="BI565">
        <v>19.821000000000002</v>
      </c>
      <c r="BJ565">
        <v>33.936</v>
      </c>
      <c r="BK565">
        <v>104.11</v>
      </c>
      <c r="BL565">
        <v>13.978999999999999</v>
      </c>
      <c r="BM565">
        <v>4.6360000000000001</v>
      </c>
    </row>
    <row r="566" spans="1:65" x14ac:dyDescent="0.25">
      <c r="A566" t="s">
        <v>1099</v>
      </c>
      <c r="B566" t="s">
        <v>1100</v>
      </c>
      <c r="C566" t="s">
        <v>67</v>
      </c>
      <c r="D566" t="s">
        <v>68</v>
      </c>
      <c r="E566">
        <v>4.3581885170000003</v>
      </c>
      <c r="F566">
        <v>0.27852801199999999</v>
      </c>
      <c r="G566">
        <v>2.7077500000000001E-4</v>
      </c>
      <c r="H566">
        <v>1.0590953E-2</v>
      </c>
      <c r="I566">
        <v>0</v>
      </c>
      <c r="J566">
        <v>0</v>
      </c>
      <c r="K566">
        <v>11.268000000000001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0</v>
      </c>
      <c r="AA566">
        <v>0</v>
      </c>
      <c r="AB566">
        <v>0</v>
      </c>
      <c r="AC566">
        <v>0</v>
      </c>
      <c r="AD566">
        <v>0</v>
      </c>
      <c r="AE566">
        <v>0</v>
      </c>
      <c r="AF566">
        <v>0</v>
      </c>
      <c r="AG566">
        <v>0</v>
      </c>
      <c r="AH566">
        <v>0</v>
      </c>
      <c r="AI566">
        <v>0</v>
      </c>
      <c r="AJ566">
        <v>0</v>
      </c>
      <c r="AK566">
        <v>0</v>
      </c>
      <c r="AL566">
        <v>7.1950000000000003</v>
      </c>
      <c r="AM566">
        <v>0</v>
      </c>
      <c r="AN566">
        <v>16.899000000000001</v>
      </c>
      <c r="AO566">
        <v>0</v>
      </c>
      <c r="AP566">
        <v>7.1879999999999997</v>
      </c>
      <c r="AQ566">
        <v>0</v>
      </c>
      <c r="AR566">
        <v>0</v>
      </c>
      <c r="AS566">
        <v>0</v>
      </c>
      <c r="AT566">
        <v>0</v>
      </c>
      <c r="AU566">
        <v>0</v>
      </c>
      <c r="AV566">
        <v>0</v>
      </c>
      <c r="AW566">
        <v>0</v>
      </c>
      <c r="AX566">
        <v>6.6539999999999999</v>
      </c>
      <c r="AY566">
        <v>0</v>
      </c>
      <c r="AZ566">
        <v>0</v>
      </c>
      <c r="BA566">
        <v>0</v>
      </c>
      <c r="BB566">
        <v>0</v>
      </c>
      <c r="BC566">
        <v>0</v>
      </c>
      <c r="BD566">
        <v>0</v>
      </c>
      <c r="BE566">
        <v>0</v>
      </c>
      <c r="BF566">
        <v>0</v>
      </c>
      <c r="BG566">
        <v>0</v>
      </c>
      <c r="BH566">
        <v>23.518999999999998</v>
      </c>
      <c r="BI566">
        <v>0</v>
      </c>
      <c r="BJ566">
        <v>4.1040000000000001</v>
      </c>
      <c r="BK566">
        <v>27.475999999999999</v>
      </c>
      <c r="BL566">
        <v>21.524999999999999</v>
      </c>
      <c r="BM566">
        <v>0</v>
      </c>
    </row>
    <row r="567" spans="1:65" x14ac:dyDescent="0.25">
      <c r="A567" t="s">
        <v>1101</v>
      </c>
      <c r="B567" t="s">
        <v>1102</v>
      </c>
      <c r="C567" t="s">
        <v>67</v>
      </c>
      <c r="D567" t="s">
        <v>68</v>
      </c>
      <c r="E567">
        <v>-3.4266737109999998</v>
      </c>
      <c r="F567">
        <v>1.248863273</v>
      </c>
      <c r="G567">
        <v>2.030956E-3</v>
      </c>
      <c r="H567">
        <v>4.6891426999999999E-2</v>
      </c>
      <c r="I567">
        <v>2.8639999999999999</v>
      </c>
      <c r="J567">
        <v>0</v>
      </c>
      <c r="K567">
        <v>4.3380000000000001</v>
      </c>
      <c r="L567">
        <v>0</v>
      </c>
      <c r="M567">
        <v>0</v>
      </c>
      <c r="N567">
        <v>0</v>
      </c>
      <c r="O567">
        <v>6.024</v>
      </c>
      <c r="P567">
        <v>2.5369999999999999</v>
      </c>
      <c r="Q567">
        <v>0</v>
      </c>
      <c r="R567">
        <v>4.4880000000000004</v>
      </c>
      <c r="S567">
        <v>0</v>
      </c>
      <c r="T567">
        <v>3.5289999999999999</v>
      </c>
      <c r="U567">
        <v>0.85299999999999998</v>
      </c>
      <c r="V567">
        <v>0.71499999999999997</v>
      </c>
      <c r="W567">
        <v>2.0070000000000001</v>
      </c>
      <c r="X567">
        <v>0</v>
      </c>
      <c r="Y567">
        <v>0</v>
      </c>
      <c r="Z567">
        <v>0</v>
      </c>
      <c r="AA567">
        <v>2.016</v>
      </c>
      <c r="AB567">
        <v>2.2160000000000002</v>
      </c>
      <c r="AC567">
        <v>5.2859999999999996</v>
      </c>
      <c r="AD567">
        <v>2.6589999999999998</v>
      </c>
      <c r="AE567">
        <v>5.7110000000000003</v>
      </c>
      <c r="AF567">
        <v>1.746</v>
      </c>
      <c r="AG567">
        <v>4.1399999999999997</v>
      </c>
      <c r="AH567">
        <v>2.0840000000000001</v>
      </c>
      <c r="AI567">
        <v>1.93</v>
      </c>
      <c r="AJ567">
        <v>0</v>
      </c>
      <c r="AK567">
        <v>1.8009999999999999</v>
      </c>
      <c r="AL567">
        <v>0</v>
      </c>
      <c r="AM567">
        <v>0</v>
      </c>
      <c r="AN567">
        <v>0</v>
      </c>
      <c r="AO567">
        <v>5.1189999999999998</v>
      </c>
      <c r="AP567">
        <v>0</v>
      </c>
      <c r="AQ567">
        <v>0</v>
      </c>
      <c r="AR567">
        <v>3.48</v>
      </c>
      <c r="AS567">
        <v>0</v>
      </c>
      <c r="AT567">
        <v>5.5389999999999997</v>
      </c>
      <c r="AU567">
        <v>0</v>
      </c>
      <c r="AV567">
        <v>2.8319999999999999</v>
      </c>
      <c r="AW567">
        <v>5.077</v>
      </c>
      <c r="AX567">
        <v>0</v>
      </c>
      <c r="AY567">
        <v>0</v>
      </c>
      <c r="AZ567">
        <v>1.6359999999999999</v>
      </c>
      <c r="BA567">
        <v>0</v>
      </c>
      <c r="BB567">
        <v>0</v>
      </c>
      <c r="BC567">
        <v>0</v>
      </c>
      <c r="BD567">
        <v>1.8049999999999999</v>
      </c>
      <c r="BE567">
        <v>1.24</v>
      </c>
      <c r="BF567">
        <v>0</v>
      </c>
      <c r="BG567">
        <v>0</v>
      </c>
      <c r="BH567">
        <v>0</v>
      </c>
      <c r="BI567">
        <v>0</v>
      </c>
      <c r="BJ567">
        <v>0</v>
      </c>
      <c r="BK567">
        <v>0</v>
      </c>
      <c r="BL567">
        <v>0.91</v>
      </c>
      <c r="BM567">
        <v>0</v>
      </c>
    </row>
    <row r="568" spans="1:65" x14ac:dyDescent="0.25">
      <c r="A568" t="s">
        <v>1103</v>
      </c>
      <c r="B568" t="s">
        <v>1104</v>
      </c>
      <c r="C568" t="s">
        <v>67</v>
      </c>
      <c r="D568" t="s">
        <v>68</v>
      </c>
      <c r="E568">
        <v>10.93089852</v>
      </c>
      <c r="F568">
        <v>5.1432432180000003</v>
      </c>
      <c r="G568" s="1">
        <v>1.1E-42</v>
      </c>
      <c r="H568" s="1">
        <v>3.07E-4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Z568">
        <v>0</v>
      </c>
      <c r="AA568">
        <v>0</v>
      </c>
      <c r="AB568">
        <v>0</v>
      </c>
      <c r="AC568">
        <v>0</v>
      </c>
      <c r="AD568">
        <v>0</v>
      </c>
      <c r="AE568">
        <v>0</v>
      </c>
      <c r="AF568">
        <v>0</v>
      </c>
      <c r="AG568">
        <v>0</v>
      </c>
      <c r="AH568">
        <v>0</v>
      </c>
      <c r="AI568">
        <v>0</v>
      </c>
      <c r="AJ568">
        <v>0</v>
      </c>
      <c r="AK568">
        <v>0</v>
      </c>
      <c r="AL568">
        <v>0</v>
      </c>
      <c r="AM568">
        <v>0</v>
      </c>
      <c r="AN568">
        <v>0</v>
      </c>
      <c r="AO568">
        <v>0</v>
      </c>
      <c r="AP568">
        <v>0</v>
      </c>
      <c r="AQ568">
        <v>0</v>
      </c>
      <c r="AR568">
        <v>0</v>
      </c>
      <c r="AS568">
        <v>0</v>
      </c>
      <c r="AT568">
        <v>0</v>
      </c>
      <c r="AU568">
        <v>0</v>
      </c>
      <c r="AV568">
        <v>0</v>
      </c>
      <c r="AW568">
        <v>0</v>
      </c>
      <c r="AX568">
        <v>0</v>
      </c>
      <c r="AY568">
        <v>0</v>
      </c>
      <c r="AZ568">
        <v>1.8740000000000001</v>
      </c>
      <c r="BA568">
        <v>0</v>
      </c>
      <c r="BB568">
        <v>0</v>
      </c>
      <c r="BC568">
        <v>0</v>
      </c>
      <c r="BD568">
        <v>0</v>
      </c>
      <c r="BE568">
        <v>0</v>
      </c>
      <c r="BF568">
        <v>0</v>
      </c>
      <c r="BG568">
        <v>0</v>
      </c>
      <c r="BH568">
        <v>1080.768</v>
      </c>
      <c r="BI568">
        <v>450.44299999999998</v>
      </c>
      <c r="BJ568">
        <v>365.49900000000002</v>
      </c>
      <c r="BK568">
        <v>563.33299999999997</v>
      </c>
      <c r="BL568">
        <v>339.48700000000002</v>
      </c>
      <c r="BM568">
        <v>76.638000000000005</v>
      </c>
    </row>
    <row r="569" spans="1:65" x14ac:dyDescent="0.25">
      <c r="A569" t="s">
        <v>1105</v>
      </c>
      <c r="B569" t="s">
        <v>1106</v>
      </c>
      <c r="C569" t="s">
        <v>67</v>
      </c>
      <c r="D569" t="s">
        <v>68</v>
      </c>
      <c r="E569">
        <v>1.275606112</v>
      </c>
      <c r="F569">
        <v>6.3158920509999996</v>
      </c>
      <c r="G569">
        <v>3.4989800000000002E-4</v>
      </c>
      <c r="H569">
        <v>1.3095851E-2</v>
      </c>
      <c r="I569">
        <v>80.981999999999999</v>
      </c>
      <c r="J569">
        <v>61.758000000000003</v>
      </c>
      <c r="K569">
        <v>193.34700000000001</v>
      </c>
      <c r="L569">
        <v>0</v>
      </c>
      <c r="M569">
        <v>65.668000000000006</v>
      </c>
      <c r="N569">
        <v>100.78100000000001</v>
      </c>
      <c r="O569">
        <v>86.105999999999995</v>
      </c>
      <c r="P569">
        <v>39.863</v>
      </c>
      <c r="Q569">
        <v>39.673999999999999</v>
      </c>
      <c r="R569">
        <v>84.403000000000006</v>
      </c>
      <c r="S569">
        <v>55.951999999999998</v>
      </c>
      <c r="T569">
        <v>30.646999999999998</v>
      </c>
      <c r="U569">
        <v>45.255000000000003</v>
      </c>
      <c r="V569">
        <v>80.347999999999999</v>
      </c>
      <c r="W569">
        <v>51.396000000000001</v>
      </c>
      <c r="X569">
        <v>55.362000000000002</v>
      </c>
      <c r="Y569">
        <v>92.804000000000002</v>
      </c>
      <c r="Z569">
        <v>78.808000000000007</v>
      </c>
      <c r="AA569">
        <v>79.430000000000007</v>
      </c>
      <c r="AB569">
        <v>45.415999999999997</v>
      </c>
      <c r="AC569">
        <v>42.683</v>
      </c>
      <c r="AD569">
        <v>84.106999999999999</v>
      </c>
      <c r="AE569">
        <v>29.507000000000001</v>
      </c>
      <c r="AF569">
        <v>50.268000000000001</v>
      </c>
      <c r="AG569">
        <v>73.533000000000001</v>
      </c>
      <c r="AH569">
        <v>93.275000000000006</v>
      </c>
      <c r="AI569">
        <v>69.268000000000001</v>
      </c>
      <c r="AJ569">
        <v>42.128999999999998</v>
      </c>
      <c r="AK569">
        <v>74.164000000000001</v>
      </c>
      <c r="AL569">
        <v>80.622</v>
      </c>
      <c r="AM569">
        <v>54.860999999999997</v>
      </c>
      <c r="AN569">
        <v>60.828000000000003</v>
      </c>
      <c r="AO569">
        <v>68.481999999999999</v>
      </c>
      <c r="AP569">
        <v>96.935000000000002</v>
      </c>
      <c r="AQ569">
        <v>89.561000000000007</v>
      </c>
      <c r="AR569">
        <v>108.83199999999999</v>
      </c>
      <c r="AS569">
        <v>102.208</v>
      </c>
      <c r="AT569">
        <v>50.701000000000001</v>
      </c>
      <c r="AU569">
        <v>64.435000000000002</v>
      </c>
      <c r="AV569">
        <v>97.495000000000005</v>
      </c>
      <c r="AW569">
        <v>77.186999999999998</v>
      </c>
      <c r="AX569">
        <v>53.73</v>
      </c>
      <c r="AY569">
        <v>45.47</v>
      </c>
      <c r="AZ569">
        <v>92.043000000000006</v>
      </c>
      <c r="BA569">
        <v>50.975999999999999</v>
      </c>
      <c r="BB569">
        <v>38.826000000000001</v>
      </c>
      <c r="BC569">
        <v>67.126000000000005</v>
      </c>
      <c r="BD569">
        <v>45.293999999999997</v>
      </c>
      <c r="BE569">
        <v>52.075000000000003</v>
      </c>
      <c r="BF569">
        <v>62.216000000000001</v>
      </c>
      <c r="BG569">
        <v>62.189</v>
      </c>
      <c r="BH569">
        <v>178.66300000000001</v>
      </c>
      <c r="BI569">
        <v>188.86099999999999</v>
      </c>
      <c r="BJ569">
        <v>163.541</v>
      </c>
      <c r="BK569">
        <v>187.59</v>
      </c>
      <c r="BL569">
        <v>191.226</v>
      </c>
      <c r="BM569">
        <v>85.611999999999995</v>
      </c>
    </row>
    <row r="570" spans="1:65" x14ac:dyDescent="0.25">
      <c r="A570" t="s">
        <v>1107</v>
      </c>
      <c r="B570" t="s">
        <v>1106</v>
      </c>
      <c r="C570" t="s">
        <v>67</v>
      </c>
      <c r="D570" t="s">
        <v>68</v>
      </c>
      <c r="E570">
        <v>1.0551701170000001</v>
      </c>
      <c r="F570">
        <v>5.55266927</v>
      </c>
      <c r="G570">
        <v>1.907462E-3</v>
      </c>
      <c r="H570">
        <v>4.4910182999999999E-2</v>
      </c>
      <c r="I570">
        <v>25.17</v>
      </c>
      <c r="J570">
        <v>26.954000000000001</v>
      </c>
      <c r="K570">
        <v>70.408000000000001</v>
      </c>
      <c r="L570">
        <v>0</v>
      </c>
      <c r="M570">
        <v>27.873999999999999</v>
      </c>
      <c r="N570">
        <v>36.130000000000003</v>
      </c>
      <c r="O570">
        <v>35.844000000000001</v>
      </c>
      <c r="P570">
        <v>25.588000000000001</v>
      </c>
      <c r="Q570">
        <v>16.725999999999999</v>
      </c>
      <c r="R570">
        <v>32.984999999999999</v>
      </c>
      <c r="S570">
        <v>22.831</v>
      </c>
      <c r="T570">
        <v>29.018999999999998</v>
      </c>
      <c r="U570">
        <v>17.43</v>
      </c>
      <c r="V570">
        <v>35.289000000000001</v>
      </c>
      <c r="W570">
        <v>12.01</v>
      </c>
      <c r="X570">
        <v>21.422999999999998</v>
      </c>
      <c r="Y570">
        <v>60.283000000000001</v>
      </c>
      <c r="Z570">
        <v>31.074000000000002</v>
      </c>
      <c r="AA570">
        <v>34.927999999999997</v>
      </c>
      <c r="AB570">
        <v>24.093</v>
      </c>
      <c r="AC570">
        <v>26.721</v>
      </c>
      <c r="AD570">
        <v>29.177</v>
      </c>
      <c r="AE570">
        <v>19.248999999999999</v>
      </c>
      <c r="AF570">
        <v>21.145</v>
      </c>
      <c r="AG570">
        <v>23.728000000000002</v>
      </c>
      <c r="AH570">
        <v>32.65</v>
      </c>
      <c r="AI570">
        <v>43.618000000000002</v>
      </c>
      <c r="AJ570">
        <v>28.183</v>
      </c>
      <c r="AK570">
        <v>35.01</v>
      </c>
      <c r="AL570">
        <v>55.573999999999998</v>
      </c>
      <c r="AM570">
        <v>22.433</v>
      </c>
      <c r="AN570">
        <v>38.329000000000001</v>
      </c>
      <c r="AO570">
        <v>26.846</v>
      </c>
      <c r="AP570">
        <v>66.158000000000001</v>
      </c>
      <c r="AQ570">
        <v>44.307000000000002</v>
      </c>
      <c r="AR570">
        <v>44.255000000000003</v>
      </c>
      <c r="AS570">
        <v>36.012</v>
      </c>
      <c r="AT570">
        <v>24.773</v>
      </c>
      <c r="AU570">
        <v>32.994999999999997</v>
      </c>
      <c r="AV570">
        <v>44.268999999999998</v>
      </c>
      <c r="AW570">
        <v>18.542000000000002</v>
      </c>
      <c r="AX570">
        <v>17.347999999999999</v>
      </c>
      <c r="AY570">
        <v>35.097999999999999</v>
      </c>
      <c r="AZ570">
        <v>27.38</v>
      </c>
      <c r="BA570">
        <v>18.805</v>
      </c>
      <c r="BB570">
        <v>21.372</v>
      </c>
      <c r="BC570">
        <v>20.585999999999999</v>
      </c>
      <c r="BD570">
        <v>23.613</v>
      </c>
      <c r="BE570">
        <v>27.399000000000001</v>
      </c>
      <c r="BF570">
        <v>21.431999999999999</v>
      </c>
      <c r="BG570">
        <v>26.765000000000001</v>
      </c>
      <c r="BH570">
        <v>58.462000000000003</v>
      </c>
      <c r="BI570">
        <v>68.408000000000001</v>
      </c>
      <c r="BJ570">
        <v>71.775999999999996</v>
      </c>
      <c r="BK570">
        <v>75.337000000000003</v>
      </c>
      <c r="BL570">
        <v>87.21</v>
      </c>
      <c r="BM570">
        <v>50.241</v>
      </c>
    </row>
    <row r="571" spans="1:65" x14ac:dyDescent="0.25">
      <c r="A571" t="s">
        <v>1108</v>
      </c>
      <c r="B571" t="s">
        <v>1109</v>
      </c>
      <c r="C571" t="s">
        <v>67</v>
      </c>
      <c r="D571" t="s">
        <v>68</v>
      </c>
      <c r="E571">
        <v>-1.4263831499999999</v>
      </c>
      <c r="F571">
        <v>8.8172100249999996</v>
      </c>
      <c r="G571">
        <v>6.8935000000000003E-4</v>
      </c>
      <c r="H571">
        <v>2.1624854999999998E-2</v>
      </c>
      <c r="I571">
        <v>237.38800000000001</v>
      </c>
      <c r="J571">
        <v>146.369</v>
      </c>
      <c r="K571">
        <v>373.92</v>
      </c>
      <c r="L571">
        <v>0</v>
      </c>
      <c r="M571">
        <v>226.60599999999999</v>
      </c>
      <c r="N571">
        <v>203.577</v>
      </c>
      <c r="O571">
        <v>452.541</v>
      </c>
      <c r="P571">
        <v>109.044</v>
      </c>
      <c r="Q571">
        <v>154.37</v>
      </c>
      <c r="R571">
        <v>178.596</v>
      </c>
      <c r="S571">
        <v>224.87700000000001</v>
      </c>
      <c r="T571">
        <v>174.065</v>
      </c>
      <c r="U571">
        <v>185.417</v>
      </c>
      <c r="V571">
        <v>163.44900000000001</v>
      </c>
      <c r="W571">
        <v>132.84100000000001</v>
      </c>
      <c r="X571">
        <v>282.17</v>
      </c>
      <c r="Y571">
        <v>295.798</v>
      </c>
      <c r="Z571">
        <v>285.08300000000003</v>
      </c>
      <c r="AA571">
        <v>223.23699999999999</v>
      </c>
      <c r="AB571">
        <v>242.73099999999999</v>
      </c>
      <c r="AC571">
        <v>183.221</v>
      </c>
      <c r="AD571">
        <v>285.887</v>
      </c>
      <c r="AE571">
        <v>341.90800000000002</v>
      </c>
      <c r="AF571">
        <v>384.80099999999999</v>
      </c>
      <c r="AG571">
        <v>297.06299999999999</v>
      </c>
      <c r="AH571">
        <v>231.666</v>
      </c>
      <c r="AI571">
        <v>242.38800000000001</v>
      </c>
      <c r="AJ571">
        <v>261.69</v>
      </c>
      <c r="AK571">
        <v>159.947</v>
      </c>
      <c r="AL571">
        <v>227.15799999999999</v>
      </c>
      <c r="AM571">
        <v>151.48400000000001</v>
      </c>
      <c r="AN571">
        <v>125.739</v>
      </c>
      <c r="AO571">
        <v>265.553</v>
      </c>
      <c r="AP571">
        <v>142.34200000000001</v>
      </c>
      <c r="AQ571">
        <v>97.313999999999993</v>
      </c>
      <c r="AR571">
        <v>201.96600000000001</v>
      </c>
      <c r="AS571">
        <v>292.91300000000001</v>
      </c>
      <c r="AT571">
        <v>216.61799999999999</v>
      </c>
      <c r="AU571">
        <v>246.61600000000001</v>
      </c>
      <c r="AV571">
        <v>183.89400000000001</v>
      </c>
      <c r="AW571">
        <v>218.95400000000001</v>
      </c>
      <c r="AX571">
        <v>176.29</v>
      </c>
      <c r="AY571">
        <v>301.28199999999998</v>
      </c>
      <c r="AZ571">
        <v>262.178</v>
      </c>
      <c r="BA571">
        <v>345.358</v>
      </c>
      <c r="BB571">
        <v>247.57400000000001</v>
      </c>
      <c r="BC571">
        <v>326.35000000000002</v>
      </c>
      <c r="BD571">
        <v>239.05600000000001</v>
      </c>
      <c r="BE571">
        <v>194.512</v>
      </c>
      <c r="BF571">
        <v>193.721</v>
      </c>
      <c r="BG571">
        <v>206.25200000000001</v>
      </c>
      <c r="BH571">
        <v>71.825000000000003</v>
      </c>
      <c r="BI571">
        <v>80.995000000000005</v>
      </c>
      <c r="BJ571">
        <v>93.412000000000006</v>
      </c>
      <c r="BK571">
        <v>67.465999999999994</v>
      </c>
      <c r="BL571">
        <v>77.590999999999994</v>
      </c>
      <c r="BM571">
        <v>243.678</v>
      </c>
    </row>
    <row r="572" spans="1:65" x14ac:dyDescent="0.25">
      <c r="A572" t="s">
        <v>1110</v>
      </c>
      <c r="B572" t="s">
        <v>1111</v>
      </c>
      <c r="C572" t="s">
        <v>67</v>
      </c>
      <c r="D572" t="s">
        <v>68</v>
      </c>
      <c r="E572">
        <v>-1.8341208200000001</v>
      </c>
      <c r="F572">
        <v>5.777217952</v>
      </c>
      <c r="G572" s="1">
        <v>1.66E-5</v>
      </c>
      <c r="H572">
        <v>1.062826E-3</v>
      </c>
      <c r="I572">
        <v>14.638</v>
      </c>
      <c r="J572">
        <v>6.4930000000000003</v>
      </c>
      <c r="K572">
        <v>8.8450000000000006</v>
      </c>
      <c r="L572">
        <v>0</v>
      </c>
      <c r="M572">
        <v>38.514000000000003</v>
      </c>
      <c r="N572">
        <v>21.088999999999999</v>
      </c>
      <c r="O572">
        <v>55.043999999999997</v>
      </c>
      <c r="P572">
        <v>5.3470000000000004</v>
      </c>
      <c r="Q572">
        <v>17.577000000000002</v>
      </c>
      <c r="R572">
        <v>14.818</v>
      </c>
      <c r="S572">
        <v>28.742999999999999</v>
      </c>
      <c r="T572">
        <v>5.0709999999999997</v>
      </c>
      <c r="U572">
        <v>26.100999999999999</v>
      </c>
      <c r="V572">
        <v>23.638999999999999</v>
      </c>
      <c r="W572">
        <v>6.5069999999999997</v>
      </c>
      <c r="X572">
        <v>32.67</v>
      </c>
      <c r="Y572">
        <v>34.220999999999997</v>
      </c>
      <c r="Z572">
        <v>23.744</v>
      </c>
      <c r="AA572">
        <v>29.978999999999999</v>
      </c>
      <c r="AB572">
        <v>40.712000000000003</v>
      </c>
      <c r="AC572">
        <v>37.332000000000001</v>
      </c>
      <c r="AD572">
        <v>37.104999999999997</v>
      </c>
      <c r="AE572">
        <v>30.937999999999999</v>
      </c>
      <c r="AF572">
        <v>31.832000000000001</v>
      </c>
      <c r="AG572">
        <v>20.449000000000002</v>
      </c>
      <c r="AH572">
        <v>20.099</v>
      </c>
      <c r="AI572">
        <v>25.939</v>
      </c>
      <c r="AJ572">
        <v>30.530999999999999</v>
      </c>
      <c r="AK572">
        <v>6.2510000000000003</v>
      </c>
      <c r="AL572">
        <v>11.195</v>
      </c>
      <c r="AM572">
        <v>3.6059999999999999</v>
      </c>
      <c r="AN572">
        <v>10.401</v>
      </c>
      <c r="AO572">
        <v>16.887</v>
      </c>
      <c r="AP572">
        <v>22.206</v>
      </c>
      <c r="AQ572">
        <v>8.0719999999999992</v>
      </c>
      <c r="AR572">
        <v>15.031000000000001</v>
      </c>
      <c r="AS572">
        <v>31.038</v>
      </c>
      <c r="AT572">
        <v>52.180999999999997</v>
      </c>
      <c r="AU572">
        <v>23.776</v>
      </c>
      <c r="AV572">
        <v>21.959</v>
      </c>
      <c r="AW572">
        <v>27.195</v>
      </c>
      <c r="AX572">
        <v>17.920999999999999</v>
      </c>
      <c r="AY572">
        <v>39.875</v>
      </c>
      <c r="AZ572">
        <v>36.548999999999999</v>
      </c>
      <c r="BA572">
        <v>18.684999999999999</v>
      </c>
      <c r="BB572">
        <v>30.513000000000002</v>
      </c>
      <c r="BC572">
        <v>18.472999999999999</v>
      </c>
      <c r="BD572">
        <v>20.556000000000001</v>
      </c>
      <c r="BE572">
        <v>19.337</v>
      </c>
      <c r="BF572">
        <v>30.617999999999999</v>
      </c>
      <c r="BG572">
        <v>36.883000000000003</v>
      </c>
      <c r="BH572">
        <v>12.087</v>
      </c>
      <c r="BI572">
        <v>5.4580000000000002</v>
      </c>
      <c r="BJ572">
        <v>6.9729999999999999</v>
      </c>
      <c r="BK572">
        <v>4.4569999999999999</v>
      </c>
      <c r="BL572">
        <v>5.2809999999999997</v>
      </c>
      <c r="BM572">
        <v>18.712</v>
      </c>
    </row>
    <row r="573" spans="1:65" x14ac:dyDescent="0.25">
      <c r="A573" t="s">
        <v>1112</v>
      </c>
      <c r="B573" t="s">
        <v>1113</v>
      </c>
      <c r="C573" t="s">
        <v>67</v>
      </c>
      <c r="D573" t="s">
        <v>68</v>
      </c>
      <c r="E573">
        <v>-2.113728483</v>
      </c>
      <c r="F573">
        <v>5.1447394360000001</v>
      </c>
      <c r="G573">
        <v>1.077749E-3</v>
      </c>
      <c r="H573">
        <v>2.9994585000000001E-2</v>
      </c>
      <c r="I573">
        <v>23.361000000000001</v>
      </c>
      <c r="J573">
        <v>10.702999999999999</v>
      </c>
      <c r="K573">
        <v>7.8179999999999996</v>
      </c>
      <c r="L573">
        <v>0</v>
      </c>
      <c r="M573">
        <v>5.6920000000000002</v>
      </c>
      <c r="N573">
        <v>7.7880000000000003</v>
      </c>
      <c r="O573">
        <v>17.515000000000001</v>
      </c>
      <c r="P573">
        <v>0.56599999999999995</v>
      </c>
      <c r="Q573">
        <v>9.6270000000000007</v>
      </c>
      <c r="R573">
        <v>7.4240000000000004</v>
      </c>
      <c r="S573">
        <v>6.5540000000000003</v>
      </c>
      <c r="T573">
        <v>17.472999999999999</v>
      </c>
      <c r="U573">
        <v>23.597000000000001</v>
      </c>
      <c r="V573">
        <v>7.22</v>
      </c>
      <c r="W573">
        <v>9.5449999999999999</v>
      </c>
      <c r="X573">
        <v>24.721</v>
      </c>
      <c r="Y573">
        <v>26.564</v>
      </c>
      <c r="Z573">
        <v>10.656000000000001</v>
      </c>
      <c r="AA573">
        <v>29.198</v>
      </c>
      <c r="AB573">
        <v>17.998999999999999</v>
      </c>
      <c r="AC573">
        <v>16.484999999999999</v>
      </c>
      <c r="AD573">
        <v>20.925000000000001</v>
      </c>
      <c r="AE573">
        <v>20.945</v>
      </c>
      <c r="AF573">
        <v>24.131</v>
      </c>
      <c r="AG573">
        <v>21.771000000000001</v>
      </c>
      <c r="AH573">
        <v>15.555</v>
      </c>
      <c r="AI573">
        <v>161</v>
      </c>
      <c r="AJ573">
        <v>5.0279999999999996</v>
      </c>
      <c r="AK573">
        <v>17.768000000000001</v>
      </c>
      <c r="AL573">
        <v>23.234999999999999</v>
      </c>
      <c r="AM573">
        <v>16.442</v>
      </c>
      <c r="AN573">
        <v>12.385</v>
      </c>
      <c r="AO573">
        <v>17.904</v>
      </c>
      <c r="AP573">
        <v>28.309000000000001</v>
      </c>
      <c r="AQ573">
        <v>14.081</v>
      </c>
      <c r="AR573">
        <v>21.465</v>
      </c>
      <c r="AS573">
        <v>16.196999999999999</v>
      </c>
      <c r="AT573">
        <v>7.3170000000000002</v>
      </c>
      <c r="AU573">
        <v>19.28</v>
      </c>
      <c r="AV573">
        <v>23.123000000000001</v>
      </c>
      <c r="AW573">
        <v>16.352</v>
      </c>
      <c r="AX573">
        <v>9.6010000000000009</v>
      </c>
      <c r="AY573">
        <v>53.21</v>
      </c>
      <c r="AZ573">
        <v>7.4180000000000001</v>
      </c>
      <c r="BA573">
        <v>18.436</v>
      </c>
      <c r="BB573">
        <v>22.966000000000001</v>
      </c>
      <c r="BC573">
        <v>12.483000000000001</v>
      </c>
      <c r="BD573">
        <v>13.292999999999999</v>
      </c>
      <c r="BE573">
        <v>28.526</v>
      </c>
      <c r="BF573">
        <v>23.584</v>
      </c>
      <c r="BG573">
        <v>25.061</v>
      </c>
      <c r="BH573">
        <v>1.7090000000000001</v>
      </c>
      <c r="BI573">
        <v>13.284000000000001</v>
      </c>
      <c r="BJ573">
        <v>6.2439999999999998</v>
      </c>
      <c r="BK573">
        <v>4.9550000000000001</v>
      </c>
      <c r="BL573">
        <v>6.117</v>
      </c>
      <c r="BM573">
        <v>13.348000000000001</v>
      </c>
    </row>
    <row r="574" spans="1:65" x14ac:dyDescent="0.25">
      <c r="A574" t="s">
        <v>1114</v>
      </c>
      <c r="B574" t="s">
        <v>1115</v>
      </c>
      <c r="C574" t="s">
        <v>67</v>
      </c>
      <c r="D574" t="s">
        <v>68</v>
      </c>
      <c r="E574">
        <v>-2.5084225779999998</v>
      </c>
      <c r="F574">
        <v>7.3877204609999998</v>
      </c>
      <c r="G574">
        <v>4.4918099999999999E-4</v>
      </c>
      <c r="H574">
        <v>1.5803589E-2</v>
      </c>
      <c r="I574">
        <v>110.739</v>
      </c>
      <c r="J574">
        <v>150.333</v>
      </c>
      <c r="K574">
        <v>97.091999999999999</v>
      </c>
      <c r="L574">
        <v>0</v>
      </c>
      <c r="M574">
        <v>86.3</v>
      </c>
      <c r="N574">
        <v>55.470999999999997</v>
      </c>
      <c r="O574">
        <v>47.606999999999999</v>
      </c>
      <c r="P574">
        <v>42.55</v>
      </c>
      <c r="Q574">
        <v>63.481999999999999</v>
      </c>
      <c r="R574">
        <v>89.263999999999996</v>
      </c>
      <c r="S574">
        <v>80.120999999999995</v>
      </c>
      <c r="T574">
        <v>65.849999999999994</v>
      </c>
      <c r="U574">
        <v>55.37</v>
      </c>
      <c r="V574">
        <v>45.314999999999998</v>
      </c>
      <c r="W574">
        <v>55.514000000000003</v>
      </c>
      <c r="X574">
        <v>121.319</v>
      </c>
      <c r="Y574">
        <v>3.367</v>
      </c>
      <c r="Z574">
        <v>188.505</v>
      </c>
      <c r="AA574">
        <v>115.09399999999999</v>
      </c>
      <c r="AB574">
        <v>317.68099999999998</v>
      </c>
      <c r="AC574">
        <v>121.68</v>
      </c>
      <c r="AD574">
        <v>207.107</v>
      </c>
      <c r="AE574">
        <v>166.15199999999999</v>
      </c>
      <c r="AF574">
        <v>26.35</v>
      </c>
      <c r="AG574">
        <v>219.99</v>
      </c>
      <c r="AH574">
        <v>198.988</v>
      </c>
      <c r="AI574">
        <v>14.282</v>
      </c>
      <c r="AJ574">
        <v>19.113</v>
      </c>
      <c r="AK574">
        <v>3.2949999999999999</v>
      </c>
      <c r="AL574">
        <v>89.994</v>
      </c>
      <c r="AM574">
        <v>146.00700000000001</v>
      </c>
      <c r="AN574">
        <v>80.616</v>
      </c>
      <c r="AO574">
        <v>156.35</v>
      </c>
      <c r="AP574">
        <v>57.966000000000001</v>
      </c>
      <c r="AQ574">
        <v>76.808999999999997</v>
      </c>
      <c r="AR574">
        <v>164.21</v>
      </c>
      <c r="AS574">
        <v>99.552999999999997</v>
      </c>
      <c r="AT574">
        <v>107.55500000000001</v>
      </c>
      <c r="AU574">
        <v>51.457999999999998</v>
      </c>
      <c r="AV574">
        <v>59.341999999999999</v>
      </c>
      <c r="AW574">
        <v>165.959</v>
      </c>
      <c r="AX574">
        <v>30.550999999999998</v>
      </c>
      <c r="AY574">
        <v>6.79</v>
      </c>
      <c r="AZ574">
        <v>62.814999999999998</v>
      </c>
      <c r="BA574">
        <v>202.39699999999999</v>
      </c>
      <c r="BB574">
        <v>111.255</v>
      </c>
      <c r="BC574">
        <v>49.999000000000002</v>
      </c>
      <c r="BD574">
        <v>55.127000000000002</v>
      </c>
      <c r="BE574">
        <v>108.50700000000001</v>
      </c>
      <c r="BF574">
        <v>81.772999999999996</v>
      </c>
      <c r="BG574">
        <v>60.68</v>
      </c>
      <c r="BH574">
        <v>29.271000000000001</v>
      </c>
      <c r="BI574">
        <v>10.036</v>
      </c>
      <c r="BJ574">
        <v>38.344999999999999</v>
      </c>
      <c r="BK574">
        <v>14.499000000000001</v>
      </c>
      <c r="BL574">
        <v>17.239000000000001</v>
      </c>
      <c r="BM574">
        <v>34.404000000000003</v>
      </c>
    </row>
    <row r="575" spans="1:65" x14ac:dyDescent="0.25">
      <c r="A575" t="s">
        <v>1116</v>
      </c>
      <c r="B575" t="s">
        <v>1117</v>
      </c>
      <c r="C575" t="s">
        <v>67</v>
      </c>
      <c r="D575" t="s">
        <v>68</v>
      </c>
      <c r="E575">
        <v>-2.1817635979999999</v>
      </c>
      <c r="F575">
        <v>2.7098543359999998</v>
      </c>
      <c r="G575">
        <v>1.84353E-4</v>
      </c>
      <c r="H575">
        <v>7.7406740000000003E-3</v>
      </c>
      <c r="I575">
        <v>7.6210000000000004</v>
      </c>
      <c r="J575">
        <v>1.9870000000000001</v>
      </c>
      <c r="K575">
        <v>1.865</v>
      </c>
      <c r="L575">
        <v>0</v>
      </c>
      <c r="M575">
        <v>5.4359999999999999</v>
      </c>
      <c r="N575">
        <v>4.6390000000000002</v>
      </c>
      <c r="O575">
        <v>1.3280000000000001</v>
      </c>
      <c r="P575">
        <v>0</v>
      </c>
      <c r="Q575">
        <v>1.1499999999999999</v>
      </c>
      <c r="R575">
        <v>8.4060000000000006</v>
      </c>
      <c r="S575">
        <v>1.627</v>
      </c>
      <c r="T575">
        <v>6.835</v>
      </c>
      <c r="U575">
        <v>3.339</v>
      </c>
      <c r="V575">
        <v>10.725</v>
      </c>
      <c r="W575">
        <v>7.29</v>
      </c>
      <c r="X575">
        <v>2.93</v>
      </c>
      <c r="Y575">
        <v>4.6139999999999999</v>
      </c>
      <c r="Z575">
        <v>3.2749999999999999</v>
      </c>
      <c r="AA575">
        <v>9.657</v>
      </c>
      <c r="AB575">
        <v>3.9</v>
      </c>
      <c r="AC575">
        <v>5.1180000000000003</v>
      </c>
      <c r="AD575">
        <v>11.377000000000001</v>
      </c>
      <c r="AE575">
        <v>10.37</v>
      </c>
      <c r="AF575">
        <v>5.7919999999999998</v>
      </c>
      <c r="AG575">
        <v>14.021000000000001</v>
      </c>
      <c r="AH575">
        <v>15.798999999999999</v>
      </c>
      <c r="AI575">
        <v>1.5049999999999999</v>
      </c>
      <c r="AJ575">
        <v>6.181</v>
      </c>
      <c r="AK575">
        <v>2.8370000000000002</v>
      </c>
      <c r="AL575">
        <v>3.8279999999999998</v>
      </c>
      <c r="AM575">
        <v>1.6890000000000001</v>
      </c>
      <c r="AN575">
        <v>0</v>
      </c>
      <c r="AO575">
        <v>0.72699999999999998</v>
      </c>
      <c r="AP575">
        <v>0.497</v>
      </c>
      <c r="AQ575">
        <v>3.9670000000000001</v>
      </c>
      <c r="AR575">
        <v>3.9660000000000002</v>
      </c>
      <c r="AS575">
        <v>3.1989999999999998</v>
      </c>
      <c r="AT575">
        <v>16.785</v>
      </c>
      <c r="AU575">
        <v>4.1529999999999996</v>
      </c>
      <c r="AV575">
        <v>1.2569999999999999</v>
      </c>
      <c r="AW575">
        <v>11.717000000000001</v>
      </c>
      <c r="AX575">
        <v>0</v>
      </c>
      <c r="AY575">
        <v>3.2509999999999999</v>
      </c>
      <c r="AZ575">
        <v>3.952</v>
      </c>
      <c r="BA575">
        <v>3.956</v>
      </c>
      <c r="BB575">
        <v>11.429</v>
      </c>
      <c r="BC575">
        <v>6.4669999999999996</v>
      </c>
      <c r="BD575">
        <v>5.8529999999999998</v>
      </c>
      <c r="BE575">
        <v>3.85</v>
      </c>
      <c r="BF575">
        <v>4.0030000000000001</v>
      </c>
      <c r="BG575">
        <v>0</v>
      </c>
      <c r="BH575">
        <v>0.49299999999999999</v>
      </c>
      <c r="BI575">
        <v>2.5910000000000002</v>
      </c>
      <c r="BJ575">
        <v>0.96399999999999997</v>
      </c>
      <c r="BK575">
        <v>1.016</v>
      </c>
      <c r="BL575">
        <v>3.2170000000000001</v>
      </c>
      <c r="BM575">
        <v>1.8779999999999999</v>
      </c>
    </row>
    <row r="576" spans="1:65" x14ac:dyDescent="0.25">
      <c r="A576" t="s">
        <v>1118</v>
      </c>
      <c r="B576" t="s">
        <v>1119</v>
      </c>
      <c r="C576" t="s">
        <v>67</v>
      </c>
      <c r="D576" t="s">
        <v>68</v>
      </c>
      <c r="E576">
        <v>-6.4424181459999996</v>
      </c>
      <c r="F576">
        <v>1.9594981250000001</v>
      </c>
      <c r="G576">
        <v>1.1449400000000001E-3</v>
      </c>
      <c r="H576">
        <v>3.1202497999999999E-2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2.2120000000000002</v>
      </c>
      <c r="T576">
        <v>0</v>
      </c>
      <c r="U576">
        <v>0</v>
      </c>
      <c r="V576">
        <v>4.2569999999999997</v>
      </c>
      <c r="W576">
        <v>0</v>
      </c>
      <c r="X576">
        <v>0</v>
      </c>
      <c r="Y576">
        <v>0</v>
      </c>
      <c r="Z576">
        <v>4.24</v>
      </c>
      <c r="AA576">
        <v>0</v>
      </c>
      <c r="AB576">
        <v>0</v>
      </c>
      <c r="AC576">
        <v>5.9779999999999998</v>
      </c>
      <c r="AD576">
        <v>26.268999999999998</v>
      </c>
      <c r="AE576">
        <v>0.97099999999999997</v>
      </c>
      <c r="AF576">
        <v>0</v>
      </c>
      <c r="AG576">
        <v>1.5309999999999999</v>
      </c>
      <c r="AH576">
        <v>10.364000000000001</v>
      </c>
      <c r="AI576">
        <v>0</v>
      </c>
      <c r="AJ576">
        <v>0</v>
      </c>
      <c r="AK576">
        <v>0</v>
      </c>
      <c r="AL576">
        <v>0</v>
      </c>
      <c r="AM576">
        <v>0</v>
      </c>
      <c r="AN576">
        <v>0</v>
      </c>
      <c r="AO576">
        <v>0</v>
      </c>
      <c r="AP576">
        <v>0</v>
      </c>
      <c r="AQ576">
        <v>0</v>
      </c>
      <c r="AR576">
        <v>0</v>
      </c>
      <c r="AS576">
        <v>17.745999999999999</v>
      </c>
      <c r="AT576">
        <v>12.522</v>
      </c>
      <c r="AU576">
        <v>2.8359999999999999</v>
      </c>
      <c r="AV576">
        <v>0</v>
      </c>
      <c r="AW576">
        <v>0</v>
      </c>
      <c r="AX576">
        <v>0</v>
      </c>
      <c r="AY576">
        <v>0</v>
      </c>
      <c r="AZ576">
        <v>4.2519999999999998</v>
      </c>
      <c r="BA576">
        <v>0</v>
      </c>
      <c r="BB576">
        <v>4.0709999999999997</v>
      </c>
      <c r="BC576">
        <v>0</v>
      </c>
      <c r="BD576">
        <v>0.70499999999999996</v>
      </c>
      <c r="BE576">
        <v>0</v>
      </c>
      <c r="BF576">
        <v>0</v>
      </c>
      <c r="BG576">
        <v>0</v>
      </c>
      <c r="BH576">
        <v>0</v>
      </c>
      <c r="BI576">
        <v>0</v>
      </c>
      <c r="BJ576">
        <v>0</v>
      </c>
      <c r="BK576">
        <v>0</v>
      </c>
      <c r="BL576">
        <v>0</v>
      </c>
      <c r="BM576">
        <v>0</v>
      </c>
    </row>
    <row r="577" spans="1:65" x14ac:dyDescent="0.25">
      <c r="A577" t="s">
        <v>1120</v>
      </c>
      <c r="B577" t="s">
        <v>1121</v>
      </c>
      <c r="C577" t="s">
        <v>67</v>
      </c>
      <c r="D577" t="s">
        <v>68</v>
      </c>
      <c r="E577">
        <v>-1.5172784939999999</v>
      </c>
      <c r="F577">
        <v>4.6183353709999997</v>
      </c>
      <c r="G577">
        <v>4.4522600000000001E-4</v>
      </c>
      <c r="H577">
        <v>1.5715376E-2</v>
      </c>
      <c r="I577">
        <v>12.433999999999999</v>
      </c>
      <c r="J577">
        <v>14.471</v>
      </c>
      <c r="K577">
        <v>19.055</v>
      </c>
      <c r="L577">
        <v>0</v>
      </c>
      <c r="M577">
        <v>9.9359999999999999</v>
      </c>
      <c r="N577">
        <v>10.491</v>
      </c>
      <c r="O577">
        <v>29.363</v>
      </c>
      <c r="P577">
        <v>2.97</v>
      </c>
      <c r="Q577">
        <v>17.295999999999999</v>
      </c>
      <c r="R577">
        <v>23.195</v>
      </c>
      <c r="S577">
        <v>20.925000000000001</v>
      </c>
      <c r="T577">
        <v>22.887</v>
      </c>
      <c r="U577">
        <v>19.244</v>
      </c>
      <c r="V577">
        <v>18.698</v>
      </c>
      <c r="W577">
        <v>14.007</v>
      </c>
      <c r="X577">
        <v>18.785</v>
      </c>
      <c r="Y577">
        <v>3.8690000000000002</v>
      </c>
      <c r="Z577">
        <v>29.698</v>
      </c>
      <c r="AA577">
        <v>16.532</v>
      </c>
      <c r="AB577">
        <v>18.085999999999999</v>
      </c>
      <c r="AC577">
        <v>24.125</v>
      </c>
      <c r="AD577">
        <v>18.282</v>
      </c>
      <c r="AE577">
        <v>30.529</v>
      </c>
      <c r="AF577">
        <v>18.338999999999999</v>
      </c>
      <c r="AG577">
        <v>12.064</v>
      </c>
      <c r="AH577">
        <v>20.661999999999999</v>
      </c>
      <c r="AI577">
        <v>9.1289999999999996</v>
      </c>
      <c r="AJ577">
        <v>15.682</v>
      </c>
      <c r="AK577">
        <v>6.8970000000000002</v>
      </c>
      <c r="AL577">
        <v>18.62</v>
      </c>
      <c r="AM577">
        <v>25.628</v>
      </c>
      <c r="AN577">
        <v>12.932</v>
      </c>
      <c r="AO577">
        <v>10.565</v>
      </c>
      <c r="AP577">
        <v>8.7249999999999996</v>
      </c>
      <c r="AQ577">
        <v>16.559000000000001</v>
      </c>
      <c r="AR577">
        <v>8.77</v>
      </c>
      <c r="AS577">
        <v>13.291</v>
      </c>
      <c r="AT577">
        <v>13.135999999999999</v>
      </c>
      <c r="AU577">
        <v>15.927</v>
      </c>
      <c r="AV577">
        <v>8.6910000000000007</v>
      </c>
      <c r="AW577">
        <v>25.172999999999998</v>
      </c>
      <c r="AX577">
        <v>16.170999999999999</v>
      </c>
      <c r="AY577">
        <v>9.8409999999999993</v>
      </c>
      <c r="AZ577">
        <v>14.137</v>
      </c>
      <c r="BA577">
        <v>14.497</v>
      </c>
      <c r="BB577">
        <v>14.571999999999999</v>
      </c>
      <c r="BC577">
        <v>17.587</v>
      </c>
      <c r="BD577">
        <v>12.218</v>
      </c>
      <c r="BE577">
        <v>14.867000000000001</v>
      </c>
      <c r="BF577">
        <v>15.055999999999999</v>
      </c>
      <c r="BG577">
        <v>9.0570000000000004</v>
      </c>
      <c r="BH577">
        <v>10.125999999999999</v>
      </c>
      <c r="BI577">
        <v>6.8529999999999998</v>
      </c>
      <c r="BJ577">
        <v>6.032</v>
      </c>
      <c r="BK577">
        <v>3.9119999999999999</v>
      </c>
      <c r="BL577">
        <v>4.6349999999999998</v>
      </c>
      <c r="BM577">
        <v>8.0060000000000002</v>
      </c>
    </row>
    <row r="578" spans="1:65" x14ac:dyDescent="0.25">
      <c r="A578" t="s">
        <v>1122</v>
      </c>
      <c r="B578" t="s">
        <v>1123</v>
      </c>
      <c r="C578" t="s">
        <v>67</v>
      </c>
      <c r="D578" t="s">
        <v>68</v>
      </c>
      <c r="E578">
        <v>-2.7580769589999998</v>
      </c>
      <c r="F578">
        <v>0.91650495700000001</v>
      </c>
      <c r="G578">
        <v>6.1268900000000003E-4</v>
      </c>
      <c r="H578">
        <v>1.9762643999999999E-2</v>
      </c>
      <c r="I578">
        <v>15.722</v>
      </c>
      <c r="J578">
        <v>25.37</v>
      </c>
      <c r="K578">
        <v>6.2519999999999998</v>
      </c>
      <c r="L578">
        <v>0</v>
      </c>
      <c r="M578">
        <v>9.7360000000000007</v>
      </c>
      <c r="N578">
        <v>10.054</v>
      </c>
      <c r="O578">
        <v>3.0550000000000002</v>
      </c>
      <c r="P578">
        <v>41.930999999999997</v>
      </c>
      <c r="Q578">
        <v>18.559999999999999</v>
      </c>
      <c r="R578">
        <v>20.170000000000002</v>
      </c>
      <c r="S578">
        <v>10.606999999999999</v>
      </c>
      <c r="T578">
        <v>25.798999999999999</v>
      </c>
      <c r="U578">
        <v>7.782</v>
      </c>
      <c r="V578">
        <v>6.7690000000000001</v>
      </c>
      <c r="W578">
        <v>6.22</v>
      </c>
      <c r="X578">
        <v>17.260000000000002</v>
      </c>
      <c r="Y578">
        <v>2.6059999999999999</v>
      </c>
      <c r="Z578">
        <v>3.234</v>
      </c>
      <c r="AA578">
        <v>6.14</v>
      </c>
      <c r="AB578">
        <v>4.4749999999999996</v>
      </c>
      <c r="AC578">
        <v>6.6589999999999998</v>
      </c>
      <c r="AD578">
        <v>5.0110000000000001</v>
      </c>
      <c r="AE578">
        <v>10.759</v>
      </c>
      <c r="AF578">
        <v>4.242</v>
      </c>
      <c r="AG578">
        <v>9.4459999999999997</v>
      </c>
      <c r="AH578">
        <v>6.2240000000000002</v>
      </c>
      <c r="AI578">
        <v>6.6580000000000004</v>
      </c>
      <c r="AJ578">
        <v>13.765000000000001</v>
      </c>
      <c r="AK578">
        <v>21.59</v>
      </c>
      <c r="AL578">
        <v>0</v>
      </c>
      <c r="AM578">
        <v>15.574999999999999</v>
      </c>
      <c r="AN578">
        <v>6.4169999999999998</v>
      </c>
      <c r="AO578">
        <v>8.3740000000000006</v>
      </c>
      <c r="AP578">
        <v>9.5660000000000007</v>
      </c>
      <c r="AQ578">
        <v>2.0529999999999999</v>
      </c>
      <c r="AR578">
        <v>13.082000000000001</v>
      </c>
      <c r="AS578">
        <v>4.2960000000000003</v>
      </c>
      <c r="AT578">
        <v>9.0489999999999995</v>
      </c>
      <c r="AU578">
        <v>4.9080000000000004</v>
      </c>
      <c r="AV578">
        <v>19.042000000000002</v>
      </c>
      <c r="AW578">
        <v>12.404999999999999</v>
      </c>
      <c r="AX578">
        <v>11.256</v>
      </c>
      <c r="AY578">
        <v>9.0449999999999999</v>
      </c>
      <c r="AZ578">
        <v>12.898999999999999</v>
      </c>
      <c r="BA578">
        <v>4.367</v>
      </c>
      <c r="BB578">
        <v>10.753</v>
      </c>
      <c r="BC578">
        <v>24.266999999999999</v>
      </c>
      <c r="BD578">
        <v>4.2409999999999997</v>
      </c>
      <c r="BE578">
        <v>0</v>
      </c>
      <c r="BF578">
        <v>34.969000000000001</v>
      </c>
      <c r="BG578">
        <v>29.597999999999999</v>
      </c>
      <c r="BH578">
        <v>0</v>
      </c>
      <c r="BI578">
        <v>0</v>
      </c>
      <c r="BJ578">
        <v>0</v>
      </c>
      <c r="BK578">
        <v>0</v>
      </c>
      <c r="BL578">
        <v>1.302</v>
      </c>
      <c r="BM578">
        <v>3.3479999999999999</v>
      </c>
    </row>
    <row r="579" spans="1:65" x14ac:dyDescent="0.25">
      <c r="A579" t="s">
        <v>1124</v>
      </c>
      <c r="B579" t="s">
        <v>1125</v>
      </c>
      <c r="C579" t="s">
        <v>67</v>
      </c>
      <c r="D579" t="s">
        <v>68</v>
      </c>
      <c r="E579">
        <v>1.063334856</v>
      </c>
      <c r="F579">
        <v>4.2360541569999999</v>
      </c>
      <c r="G579">
        <v>5.2150899999999997E-4</v>
      </c>
      <c r="H579">
        <v>1.7688948999999999E-2</v>
      </c>
      <c r="I579">
        <v>9.5609999999999999</v>
      </c>
      <c r="J579">
        <v>9.8469999999999995</v>
      </c>
      <c r="K579">
        <v>32.268000000000001</v>
      </c>
      <c r="L579">
        <v>0</v>
      </c>
      <c r="M579">
        <v>13.365</v>
      </c>
      <c r="N579">
        <v>12.292999999999999</v>
      </c>
      <c r="O579">
        <v>8.7650000000000006</v>
      </c>
      <c r="P579">
        <v>17.474</v>
      </c>
      <c r="Q579">
        <v>4.0540000000000003</v>
      </c>
      <c r="R579">
        <v>7.63</v>
      </c>
      <c r="S579">
        <v>9.1379999999999999</v>
      </c>
      <c r="T579">
        <v>3.5459999999999998</v>
      </c>
      <c r="U579">
        <v>7.109</v>
      </c>
      <c r="V579">
        <v>13.207000000000001</v>
      </c>
      <c r="W579">
        <v>11.475</v>
      </c>
      <c r="X579">
        <v>6.87</v>
      </c>
      <c r="Y579">
        <v>6.766</v>
      </c>
      <c r="Z579">
        <v>5.0810000000000004</v>
      </c>
      <c r="AA579">
        <v>8.1110000000000007</v>
      </c>
      <c r="AB579">
        <v>8.1470000000000002</v>
      </c>
      <c r="AC579">
        <v>7.0140000000000002</v>
      </c>
      <c r="AD579">
        <v>5.992</v>
      </c>
      <c r="AE579">
        <v>6.7839999999999998</v>
      </c>
      <c r="AF579">
        <v>8.2880000000000003</v>
      </c>
      <c r="AG579">
        <v>5.5410000000000004</v>
      </c>
      <c r="AH579">
        <v>8.4960000000000004</v>
      </c>
      <c r="AI579">
        <v>7.3150000000000004</v>
      </c>
      <c r="AJ579">
        <v>8.3339999999999996</v>
      </c>
      <c r="AK579">
        <v>9.6649999999999991</v>
      </c>
      <c r="AL579">
        <v>34.142000000000003</v>
      </c>
      <c r="AM579">
        <v>19.375</v>
      </c>
      <c r="AN579">
        <v>21.143000000000001</v>
      </c>
      <c r="AO579">
        <v>12.467000000000001</v>
      </c>
      <c r="AP579">
        <v>24.286000000000001</v>
      </c>
      <c r="AQ579">
        <v>28.599</v>
      </c>
      <c r="AR579">
        <v>13.936999999999999</v>
      </c>
      <c r="AS579">
        <v>12.06</v>
      </c>
      <c r="AT579">
        <v>14.420999999999999</v>
      </c>
      <c r="AU579">
        <v>16.129000000000001</v>
      </c>
      <c r="AV579">
        <v>17.425000000000001</v>
      </c>
      <c r="AW579">
        <v>14.021000000000001</v>
      </c>
      <c r="AX579">
        <v>7.8929999999999998</v>
      </c>
      <c r="AY579">
        <v>11.567</v>
      </c>
      <c r="AZ579">
        <v>12.996</v>
      </c>
      <c r="BA579">
        <v>13.281000000000001</v>
      </c>
      <c r="BB579">
        <v>4.3680000000000003</v>
      </c>
      <c r="BC579">
        <v>6.6379999999999999</v>
      </c>
      <c r="BD579">
        <v>9.2449999999999992</v>
      </c>
      <c r="BE579">
        <v>11.927</v>
      </c>
      <c r="BF579">
        <v>9.7309999999999999</v>
      </c>
      <c r="BG579">
        <v>8.26</v>
      </c>
      <c r="BH579">
        <v>11.865</v>
      </c>
      <c r="BI579">
        <v>16.440999999999999</v>
      </c>
      <c r="BJ579">
        <v>18.013999999999999</v>
      </c>
      <c r="BK579">
        <v>16.925000000000001</v>
      </c>
      <c r="BL579">
        <v>19.398</v>
      </c>
      <c r="BM579">
        <v>11.731999999999999</v>
      </c>
    </row>
    <row r="580" spans="1:65" x14ac:dyDescent="0.25">
      <c r="A580" t="s">
        <v>1126</v>
      </c>
      <c r="B580" t="s">
        <v>1127</v>
      </c>
      <c r="C580" t="s">
        <v>67</v>
      </c>
      <c r="D580" t="s">
        <v>68</v>
      </c>
      <c r="E580">
        <v>2.7171119949999998</v>
      </c>
      <c r="F580">
        <v>4.2193904150000003</v>
      </c>
      <c r="G580" s="1">
        <v>1.3399999999999999E-8</v>
      </c>
      <c r="H580" s="1">
        <v>1.2500000000000001E-6</v>
      </c>
      <c r="I580">
        <v>8.4499999999999993</v>
      </c>
      <c r="J580">
        <v>5.9119999999999999</v>
      </c>
      <c r="K580">
        <v>21.04</v>
      </c>
      <c r="L580">
        <v>0</v>
      </c>
      <c r="M580">
        <v>3.605</v>
      </c>
      <c r="N580">
        <v>9.26</v>
      </c>
      <c r="O580">
        <v>1.756</v>
      </c>
      <c r="P580">
        <v>7.548</v>
      </c>
      <c r="Q580">
        <v>2.7989999999999999</v>
      </c>
      <c r="R580">
        <v>2.6019999999999999</v>
      </c>
      <c r="S580">
        <v>4.6109999999999998</v>
      </c>
      <c r="T580">
        <v>58.140999999999998</v>
      </c>
      <c r="U580">
        <v>4.048</v>
      </c>
      <c r="V580">
        <v>2.798</v>
      </c>
      <c r="W580">
        <v>0.97499999999999998</v>
      </c>
      <c r="X580">
        <v>4.42</v>
      </c>
      <c r="Y580">
        <v>3.0590000000000002</v>
      </c>
      <c r="Z580">
        <v>5.79</v>
      </c>
      <c r="AA580">
        <v>2.4409999999999998</v>
      </c>
      <c r="AB580">
        <v>1.2929999999999999</v>
      </c>
      <c r="AC580">
        <v>3.7450000000000001</v>
      </c>
      <c r="AD580">
        <v>11.335000000000001</v>
      </c>
      <c r="AE580">
        <v>1.4810000000000001</v>
      </c>
      <c r="AF580">
        <v>7.6360000000000001</v>
      </c>
      <c r="AG580">
        <v>2.044</v>
      </c>
      <c r="AH580">
        <v>4.008</v>
      </c>
      <c r="AI580">
        <v>0.32800000000000001</v>
      </c>
      <c r="AJ580">
        <v>4.7779999999999996</v>
      </c>
      <c r="AK580">
        <v>13.131</v>
      </c>
      <c r="AL580">
        <v>23.896999999999998</v>
      </c>
      <c r="AM580">
        <v>1.1180000000000001</v>
      </c>
      <c r="AN580">
        <v>5.5640000000000001</v>
      </c>
      <c r="AO580">
        <v>7.1890000000000001</v>
      </c>
      <c r="AP580">
        <v>2.6219999999999999</v>
      </c>
      <c r="AQ580">
        <v>9.593</v>
      </c>
      <c r="AR580">
        <v>3.9489999999999998</v>
      </c>
      <c r="AS580">
        <v>3.3159999999999998</v>
      </c>
      <c r="AT580">
        <v>8.593</v>
      </c>
      <c r="AU580">
        <v>2.0110000000000001</v>
      </c>
      <c r="AV580">
        <v>4.1749999999999998</v>
      </c>
      <c r="AW580">
        <v>5.1829999999999998</v>
      </c>
      <c r="AX580">
        <v>3.145</v>
      </c>
      <c r="AY580">
        <v>4.29</v>
      </c>
      <c r="AZ580">
        <v>4.6950000000000003</v>
      </c>
      <c r="BA580">
        <v>0.65900000000000003</v>
      </c>
      <c r="BB580">
        <v>3.4489999999999998</v>
      </c>
      <c r="BC580">
        <v>3.6469999999999998</v>
      </c>
      <c r="BD580">
        <v>7.4569999999999999</v>
      </c>
      <c r="BE580">
        <v>0.75700000000000001</v>
      </c>
      <c r="BF580">
        <v>3.6160000000000001</v>
      </c>
      <c r="BG580">
        <v>8.7100000000000009</v>
      </c>
      <c r="BH580">
        <v>24.635999999999999</v>
      </c>
      <c r="BI580">
        <v>11.481999999999999</v>
      </c>
      <c r="BJ580">
        <v>36.264000000000003</v>
      </c>
      <c r="BK580">
        <v>56.061</v>
      </c>
      <c r="BL580">
        <v>24.254999999999999</v>
      </c>
      <c r="BM580">
        <v>14.935</v>
      </c>
    </row>
    <row r="581" spans="1:65" x14ac:dyDescent="0.25">
      <c r="A581" t="s">
        <v>1128</v>
      </c>
      <c r="B581" t="s">
        <v>1129</v>
      </c>
      <c r="C581" t="s">
        <v>67</v>
      </c>
      <c r="D581" t="s">
        <v>68</v>
      </c>
      <c r="E581">
        <v>3.9287468369999998</v>
      </c>
      <c r="F581">
        <v>1.3391559470000001</v>
      </c>
      <c r="G581" s="1">
        <v>8.9699999999999998E-5</v>
      </c>
      <c r="H581">
        <v>4.4950789999999999E-3</v>
      </c>
      <c r="I581">
        <v>4.8319999999999999</v>
      </c>
      <c r="J581">
        <v>0</v>
      </c>
      <c r="K581">
        <v>0</v>
      </c>
      <c r="L581">
        <v>0</v>
      </c>
      <c r="M581">
        <v>1.847</v>
      </c>
      <c r="N581">
        <v>0</v>
      </c>
      <c r="O581">
        <v>0</v>
      </c>
      <c r="P581">
        <v>0</v>
      </c>
      <c r="Q581">
        <v>0</v>
      </c>
      <c r="R581">
        <v>1.915</v>
      </c>
      <c r="S581">
        <v>2.714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>
        <v>0</v>
      </c>
      <c r="AB581">
        <v>0</v>
      </c>
      <c r="AC581">
        <v>0</v>
      </c>
      <c r="AD581">
        <v>0</v>
      </c>
      <c r="AE581">
        <v>0</v>
      </c>
      <c r="AF581">
        <v>4.7640000000000002</v>
      </c>
      <c r="AG581">
        <v>1.4530000000000001</v>
      </c>
      <c r="AH581">
        <v>1.577</v>
      </c>
      <c r="AI581">
        <v>0</v>
      </c>
      <c r="AJ581">
        <v>1.75</v>
      </c>
      <c r="AK581">
        <v>0</v>
      </c>
      <c r="AL581">
        <v>1.89</v>
      </c>
      <c r="AM581">
        <v>0</v>
      </c>
      <c r="AN581">
        <v>1.6419999999999999</v>
      </c>
      <c r="AO581">
        <v>5.0629999999999997</v>
      </c>
      <c r="AP581">
        <v>1.7809999999999999</v>
      </c>
      <c r="AQ581">
        <v>1.542</v>
      </c>
      <c r="AR581">
        <v>5.0019999999999998</v>
      </c>
      <c r="AS581">
        <v>0</v>
      </c>
      <c r="AT581">
        <v>0</v>
      </c>
      <c r="AU581">
        <v>1.256</v>
      </c>
      <c r="AV581">
        <v>0</v>
      </c>
      <c r="AW581">
        <v>0</v>
      </c>
      <c r="AX581">
        <v>3.3740000000000001</v>
      </c>
      <c r="AY581">
        <v>0</v>
      </c>
      <c r="AZ581">
        <v>1.3879999999999999</v>
      </c>
      <c r="BA581">
        <v>0</v>
      </c>
      <c r="BB581">
        <v>0</v>
      </c>
      <c r="BC581">
        <v>0</v>
      </c>
      <c r="BD581">
        <v>1.629</v>
      </c>
      <c r="BE581">
        <v>0</v>
      </c>
      <c r="BF581">
        <v>5.032</v>
      </c>
      <c r="BG581">
        <v>0</v>
      </c>
      <c r="BH581">
        <v>4.9669999999999996</v>
      </c>
      <c r="BI581">
        <v>0</v>
      </c>
      <c r="BJ581">
        <v>33.171999999999997</v>
      </c>
      <c r="BK581">
        <v>47.56</v>
      </c>
      <c r="BL581">
        <v>4.9630000000000001</v>
      </c>
      <c r="BM581">
        <v>1.274</v>
      </c>
    </row>
    <row r="582" spans="1:65" x14ac:dyDescent="0.25">
      <c r="A582" t="s">
        <v>1130</v>
      </c>
      <c r="B582" t="s">
        <v>1131</v>
      </c>
      <c r="C582" t="s">
        <v>67</v>
      </c>
      <c r="D582" t="s">
        <v>68</v>
      </c>
      <c r="E582">
        <v>5.109915601</v>
      </c>
      <c r="F582">
        <v>1.564780686</v>
      </c>
      <c r="G582" s="1">
        <v>7.7800000000000001E-7</v>
      </c>
      <c r="H582" s="1">
        <v>6.4200000000000002E-5</v>
      </c>
      <c r="I582">
        <v>0.56499999999999995</v>
      </c>
      <c r="J582">
        <v>0</v>
      </c>
      <c r="K582">
        <v>1.466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0</v>
      </c>
      <c r="Z582">
        <v>0</v>
      </c>
      <c r="AA582">
        <v>0</v>
      </c>
      <c r="AB582">
        <v>0</v>
      </c>
      <c r="AC582">
        <v>0</v>
      </c>
      <c r="AD582">
        <v>0</v>
      </c>
      <c r="AE582">
        <v>0</v>
      </c>
      <c r="AF582">
        <v>1.419</v>
      </c>
      <c r="AG582">
        <v>0</v>
      </c>
      <c r="AH582">
        <v>0.73199999999999998</v>
      </c>
      <c r="AI582">
        <v>0</v>
      </c>
      <c r="AJ582">
        <v>0</v>
      </c>
      <c r="AK582">
        <v>0</v>
      </c>
      <c r="AL582">
        <v>0</v>
      </c>
      <c r="AM582">
        <v>0</v>
      </c>
      <c r="AN582">
        <v>0</v>
      </c>
      <c r="AO582">
        <v>5.157</v>
      </c>
      <c r="AP582">
        <v>1.5820000000000001</v>
      </c>
      <c r="AQ582">
        <v>1.393</v>
      </c>
      <c r="AR582">
        <v>3.883</v>
      </c>
      <c r="AS582">
        <v>0</v>
      </c>
      <c r="AT582">
        <v>0</v>
      </c>
      <c r="AU582">
        <v>0</v>
      </c>
      <c r="AV582">
        <v>0.65900000000000003</v>
      </c>
      <c r="AW582">
        <v>0.874</v>
      </c>
      <c r="AX582">
        <v>1.51</v>
      </c>
      <c r="AY582">
        <v>0</v>
      </c>
      <c r="AZ582">
        <v>0</v>
      </c>
      <c r="BA582">
        <v>0</v>
      </c>
      <c r="BB582">
        <v>0</v>
      </c>
      <c r="BC582">
        <v>0</v>
      </c>
      <c r="BD582">
        <v>0</v>
      </c>
      <c r="BE582">
        <v>1.224</v>
      </c>
      <c r="BF582">
        <v>0</v>
      </c>
      <c r="BG582">
        <v>0</v>
      </c>
      <c r="BH582">
        <v>2.3029999999999999</v>
      </c>
      <c r="BI582">
        <v>0</v>
      </c>
      <c r="BJ582">
        <v>19.178999999999998</v>
      </c>
      <c r="BK582">
        <v>31.170999999999999</v>
      </c>
      <c r="BL582">
        <v>1.3759999999999999</v>
      </c>
      <c r="BM582">
        <v>2.948</v>
      </c>
    </row>
    <row r="583" spans="1:65" x14ac:dyDescent="0.25">
      <c r="A583" t="s">
        <v>1132</v>
      </c>
      <c r="B583" t="s">
        <v>1133</v>
      </c>
      <c r="C583" t="s">
        <v>67</v>
      </c>
      <c r="D583" t="s">
        <v>68</v>
      </c>
      <c r="E583">
        <v>5.8331753940000004</v>
      </c>
      <c r="F583">
        <v>0.91787748899999999</v>
      </c>
      <c r="G583" s="1">
        <v>1.7999999999999999E-6</v>
      </c>
      <c r="H583">
        <v>1.37727E-4</v>
      </c>
      <c r="I583">
        <v>0</v>
      </c>
      <c r="J583">
        <v>0</v>
      </c>
      <c r="K583">
        <v>2.004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  <c r="Z583">
        <v>0</v>
      </c>
      <c r="AA583">
        <v>0</v>
      </c>
      <c r="AB583">
        <v>0</v>
      </c>
      <c r="AC583">
        <v>0</v>
      </c>
      <c r="AD583">
        <v>0</v>
      </c>
      <c r="AE583">
        <v>0</v>
      </c>
      <c r="AF583">
        <v>0</v>
      </c>
      <c r="AG583">
        <v>0</v>
      </c>
      <c r="AH583">
        <v>0</v>
      </c>
      <c r="AI583">
        <v>0</v>
      </c>
      <c r="AJ583">
        <v>0</v>
      </c>
      <c r="AK583">
        <v>0</v>
      </c>
      <c r="AL583">
        <v>2.4079999999999999</v>
      </c>
      <c r="AM583">
        <v>0</v>
      </c>
      <c r="AN583">
        <v>2.0640000000000001</v>
      </c>
      <c r="AO583">
        <v>6.4530000000000003</v>
      </c>
      <c r="AP583">
        <v>9.1859999999999999</v>
      </c>
      <c r="AQ583">
        <v>1.978</v>
      </c>
      <c r="AR583">
        <v>4.2039999999999997</v>
      </c>
      <c r="AS583">
        <v>6.1890000000000001</v>
      </c>
      <c r="AT583">
        <v>0</v>
      </c>
      <c r="AU583">
        <v>0</v>
      </c>
      <c r="AV583">
        <v>0</v>
      </c>
      <c r="AW583">
        <v>0</v>
      </c>
      <c r="AX583">
        <v>8.6530000000000005</v>
      </c>
      <c r="AY583">
        <v>0</v>
      </c>
      <c r="AZ583">
        <v>0</v>
      </c>
      <c r="BA583">
        <v>0</v>
      </c>
      <c r="BB583">
        <v>0</v>
      </c>
      <c r="BC583">
        <v>0</v>
      </c>
      <c r="BD583">
        <v>0</v>
      </c>
      <c r="BE583">
        <v>0</v>
      </c>
      <c r="BF583">
        <v>4.8099999999999996</v>
      </c>
      <c r="BG583">
        <v>0</v>
      </c>
      <c r="BH583">
        <v>10.458</v>
      </c>
      <c r="BI583">
        <v>0</v>
      </c>
      <c r="BJ583">
        <v>14.064</v>
      </c>
      <c r="BK583">
        <v>51.311999999999998</v>
      </c>
      <c r="BL583">
        <v>1.2589999999999999</v>
      </c>
      <c r="BM583">
        <v>1.6160000000000001</v>
      </c>
    </row>
    <row r="584" spans="1:65" x14ac:dyDescent="0.25">
      <c r="A584" t="s">
        <v>1134</v>
      </c>
      <c r="B584" t="s">
        <v>1135</v>
      </c>
      <c r="C584" t="s">
        <v>67</v>
      </c>
      <c r="D584" t="s">
        <v>68</v>
      </c>
      <c r="E584">
        <v>-2.5975549679999999</v>
      </c>
      <c r="F584">
        <v>1.1871546580000001</v>
      </c>
      <c r="G584">
        <v>2.15174E-4</v>
      </c>
      <c r="H584">
        <v>8.7471709999999998E-3</v>
      </c>
      <c r="I584">
        <v>4.032</v>
      </c>
      <c r="J584">
        <v>5.617</v>
      </c>
      <c r="K584">
        <v>4.3579999999999997</v>
      </c>
      <c r="L584">
        <v>0</v>
      </c>
      <c r="M584">
        <v>1.0149999999999999</v>
      </c>
      <c r="N584">
        <v>6.0129999999999999</v>
      </c>
      <c r="O584">
        <v>1.242</v>
      </c>
      <c r="P584">
        <v>0</v>
      </c>
      <c r="Q584">
        <v>1.4219999999999999</v>
      </c>
      <c r="R584">
        <v>2.101</v>
      </c>
      <c r="S584">
        <v>1.506</v>
      </c>
      <c r="T584">
        <v>0</v>
      </c>
      <c r="U584">
        <v>9.4600000000000009</v>
      </c>
      <c r="V584">
        <v>0.71499999999999997</v>
      </c>
      <c r="W584">
        <v>1.796</v>
      </c>
      <c r="X584">
        <v>0.78800000000000003</v>
      </c>
      <c r="Y584">
        <v>4.3220000000000001</v>
      </c>
      <c r="Z584">
        <v>2.0329999999999999</v>
      </c>
      <c r="AA584">
        <v>2.577</v>
      </c>
      <c r="AB584">
        <v>4.5839999999999996</v>
      </c>
      <c r="AC584">
        <v>1.8959999999999999</v>
      </c>
      <c r="AD584">
        <v>2.8250000000000002</v>
      </c>
      <c r="AE584">
        <v>4.2809999999999997</v>
      </c>
      <c r="AF584">
        <v>2.5449999999999999</v>
      </c>
      <c r="AG584">
        <v>5.6710000000000003</v>
      </c>
      <c r="AH584">
        <v>2.6</v>
      </c>
      <c r="AI584">
        <v>8.3759999999999994</v>
      </c>
      <c r="AJ584">
        <v>2.875</v>
      </c>
      <c r="AK584">
        <v>1.784</v>
      </c>
      <c r="AL584">
        <v>5.1319999999999997</v>
      </c>
      <c r="AM584">
        <v>3.1829999999999998</v>
      </c>
      <c r="AN584">
        <v>1.8220000000000001</v>
      </c>
      <c r="AO584">
        <v>8.8960000000000008</v>
      </c>
      <c r="AP584">
        <v>5.6870000000000003</v>
      </c>
      <c r="AQ584">
        <v>0</v>
      </c>
      <c r="AR584">
        <v>4.6070000000000002</v>
      </c>
      <c r="AS584">
        <v>4.33</v>
      </c>
      <c r="AT584">
        <v>1.1819999999999999</v>
      </c>
      <c r="AU584">
        <v>4.1970000000000001</v>
      </c>
      <c r="AV584">
        <v>1.5740000000000001</v>
      </c>
      <c r="AW584">
        <v>2.0840000000000001</v>
      </c>
      <c r="AX584">
        <v>2.7069999999999999</v>
      </c>
      <c r="AY584">
        <v>8.5809999999999995</v>
      </c>
      <c r="AZ584">
        <v>0</v>
      </c>
      <c r="BA584">
        <v>4.2990000000000004</v>
      </c>
      <c r="BB584">
        <v>4.5119999999999996</v>
      </c>
      <c r="BC584">
        <v>5.266</v>
      </c>
      <c r="BD584">
        <v>0</v>
      </c>
      <c r="BE584">
        <v>1.474</v>
      </c>
      <c r="BF584">
        <v>1.369</v>
      </c>
      <c r="BG584">
        <v>1.679</v>
      </c>
      <c r="BH584">
        <v>0</v>
      </c>
      <c r="BI584">
        <v>0</v>
      </c>
      <c r="BJ584">
        <v>1.1990000000000001</v>
      </c>
      <c r="BK584">
        <v>0</v>
      </c>
      <c r="BL584">
        <v>0.55000000000000004</v>
      </c>
      <c r="BM584">
        <v>1.397</v>
      </c>
    </row>
    <row r="585" spans="1:65" x14ac:dyDescent="0.25">
      <c r="A585" t="s">
        <v>1136</v>
      </c>
      <c r="B585" t="s">
        <v>1137</v>
      </c>
      <c r="C585" t="s">
        <v>67</v>
      </c>
      <c r="D585" t="s">
        <v>68</v>
      </c>
      <c r="E585">
        <v>-2.4365637169999999</v>
      </c>
      <c r="F585">
        <v>4.8088518560000004</v>
      </c>
      <c r="G585">
        <v>6.7880000000000002E-4</v>
      </c>
      <c r="H585">
        <v>2.1359553E-2</v>
      </c>
      <c r="I585">
        <v>2.7879999999999998</v>
      </c>
      <c r="J585">
        <v>2.0950000000000002</v>
      </c>
      <c r="K585">
        <v>3.9489999999999998</v>
      </c>
      <c r="L585">
        <v>0</v>
      </c>
      <c r="M585">
        <v>3.4289999999999998</v>
      </c>
      <c r="N585">
        <v>0</v>
      </c>
      <c r="O585">
        <v>13.49</v>
      </c>
      <c r="P585">
        <v>0</v>
      </c>
      <c r="Q585">
        <v>4.8529999999999998</v>
      </c>
      <c r="R585">
        <v>2.9660000000000002</v>
      </c>
      <c r="S585">
        <v>1.0880000000000001</v>
      </c>
      <c r="T585">
        <v>0</v>
      </c>
      <c r="U585">
        <v>15.124000000000001</v>
      </c>
      <c r="V585">
        <v>0</v>
      </c>
      <c r="W585">
        <v>2.331</v>
      </c>
      <c r="X585">
        <v>1.431</v>
      </c>
      <c r="Y585">
        <v>11.477</v>
      </c>
      <c r="Z585">
        <v>8.6020000000000003</v>
      </c>
      <c r="AA585">
        <v>7.7389999999999999</v>
      </c>
      <c r="AB585">
        <v>1.6950000000000001</v>
      </c>
      <c r="AC585">
        <v>2.419</v>
      </c>
      <c r="AD585">
        <v>5.5179999999999998</v>
      </c>
      <c r="AE585">
        <v>3.8210000000000002</v>
      </c>
      <c r="AF585">
        <v>13.999000000000001</v>
      </c>
      <c r="AG585">
        <v>6.9930000000000003</v>
      </c>
      <c r="AH585">
        <v>4.8819999999999997</v>
      </c>
      <c r="AI585">
        <v>16.038</v>
      </c>
      <c r="AJ585">
        <v>6.1529999999999996</v>
      </c>
      <c r="AK585">
        <v>0</v>
      </c>
      <c r="AL585">
        <v>4.72</v>
      </c>
      <c r="AM585">
        <v>0</v>
      </c>
      <c r="AN585">
        <v>1.0680000000000001</v>
      </c>
      <c r="AO585">
        <v>5.1289999999999996</v>
      </c>
      <c r="AP585">
        <v>0</v>
      </c>
      <c r="AQ585">
        <v>0</v>
      </c>
      <c r="AR585">
        <v>2.0649999999999999</v>
      </c>
      <c r="AS585">
        <v>1.0129999999999999</v>
      </c>
      <c r="AT585">
        <v>0</v>
      </c>
      <c r="AU585">
        <v>4.7759999999999998</v>
      </c>
      <c r="AV585">
        <v>3.4049999999999998</v>
      </c>
      <c r="AW585">
        <v>0</v>
      </c>
      <c r="AX585">
        <v>0</v>
      </c>
      <c r="AY585">
        <v>4.3789999999999996</v>
      </c>
      <c r="AZ585">
        <v>5.2430000000000003</v>
      </c>
      <c r="BA585">
        <v>6.2080000000000002</v>
      </c>
      <c r="BB585">
        <v>0.46800000000000003</v>
      </c>
      <c r="BC585">
        <v>6.4420000000000002</v>
      </c>
      <c r="BD585">
        <v>8.5310000000000006</v>
      </c>
      <c r="BE585">
        <v>9.7210000000000001</v>
      </c>
      <c r="BF585">
        <v>5.5460000000000003</v>
      </c>
      <c r="BG585">
        <v>0</v>
      </c>
      <c r="BH585">
        <v>0</v>
      </c>
      <c r="BI585">
        <v>1.5129999999999999</v>
      </c>
      <c r="BJ585">
        <v>3.1629999999999998</v>
      </c>
      <c r="BK585">
        <v>0</v>
      </c>
      <c r="BL585">
        <v>0.45500000000000002</v>
      </c>
      <c r="BM585">
        <v>3.3839999999999999</v>
      </c>
    </row>
    <row r="586" spans="1:65" x14ac:dyDescent="0.25">
      <c r="A586" t="s">
        <v>1138</v>
      </c>
      <c r="B586" t="s">
        <v>1137</v>
      </c>
      <c r="C586" t="s">
        <v>67</v>
      </c>
      <c r="D586" t="s">
        <v>68</v>
      </c>
      <c r="E586">
        <v>-2.0615906160000002</v>
      </c>
      <c r="F586">
        <v>6.7644997460000003</v>
      </c>
      <c r="G586">
        <v>2.36951E-4</v>
      </c>
      <c r="H586">
        <v>9.4553799999999993E-3</v>
      </c>
      <c r="I586">
        <v>2.9009999999999998</v>
      </c>
      <c r="J586">
        <v>9.9949999999999992</v>
      </c>
      <c r="K586">
        <v>11.805999999999999</v>
      </c>
      <c r="L586">
        <v>0</v>
      </c>
      <c r="M586">
        <v>7.202</v>
      </c>
      <c r="N586">
        <v>13.792</v>
      </c>
      <c r="O586">
        <v>97.74</v>
      </c>
      <c r="P586">
        <v>33.835000000000001</v>
      </c>
      <c r="Q586">
        <v>22.763999999999999</v>
      </c>
      <c r="R586">
        <v>8.9749999999999996</v>
      </c>
      <c r="S586">
        <v>12.372999999999999</v>
      </c>
      <c r="T586">
        <v>18.827000000000002</v>
      </c>
      <c r="U586">
        <v>30.588999999999999</v>
      </c>
      <c r="V586">
        <v>14.448</v>
      </c>
      <c r="W586">
        <v>19.922000000000001</v>
      </c>
      <c r="X586">
        <v>15.135999999999999</v>
      </c>
      <c r="Y586">
        <v>58.243000000000002</v>
      </c>
      <c r="Z586">
        <v>12.657</v>
      </c>
      <c r="AA586">
        <v>24.164999999999999</v>
      </c>
      <c r="AB586">
        <v>19.042000000000002</v>
      </c>
      <c r="AC586">
        <v>8.8079999999999998</v>
      </c>
      <c r="AD586">
        <v>6.15</v>
      </c>
      <c r="AE586">
        <v>41.491999999999997</v>
      </c>
      <c r="AF586">
        <v>39.890999999999998</v>
      </c>
      <c r="AG586">
        <v>19.178999999999998</v>
      </c>
      <c r="AH586">
        <v>15.901999999999999</v>
      </c>
      <c r="AI586">
        <v>54.619</v>
      </c>
      <c r="AJ586">
        <v>35.962000000000003</v>
      </c>
      <c r="AK586">
        <v>11.211</v>
      </c>
      <c r="AL586">
        <v>9.3729999999999993</v>
      </c>
      <c r="AM586">
        <v>32.872999999999998</v>
      </c>
      <c r="AN586">
        <v>15.185</v>
      </c>
      <c r="AO586">
        <v>26.613</v>
      </c>
      <c r="AP586">
        <v>10.497</v>
      </c>
      <c r="AQ586">
        <v>2.1160000000000001</v>
      </c>
      <c r="AR586">
        <v>11.765000000000001</v>
      </c>
      <c r="AS586">
        <v>14.271000000000001</v>
      </c>
      <c r="AT586">
        <v>8.6300000000000008</v>
      </c>
      <c r="AU586">
        <v>13.179</v>
      </c>
      <c r="AV586">
        <v>6.835</v>
      </c>
      <c r="AW586">
        <v>14.904</v>
      </c>
      <c r="AX586">
        <v>14.089</v>
      </c>
      <c r="AY586">
        <v>21.696000000000002</v>
      </c>
      <c r="AZ586">
        <v>4.9329999999999998</v>
      </c>
      <c r="BA586">
        <v>34.902999999999999</v>
      </c>
      <c r="BB586">
        <v>20.03</v>
      </c>
      <c r="BC586">
        <v>30.460999999999999</v>
      </c>
      <c r="BD586">
        <v>15.19</v>
      </c>
      <c r="BE586">
        <v>21.800999999999998</v>
      </c>
      <c r="BF586">
        <v>12.619</v>
      </c>
      <c r="BG586">
        <v>20.344999999999999</v>
      </c>
      <c r="BH586">
        <v>4.8470000000000004</v>
      </c>
      <c r="BI586">
        <v>6.8390000000000004</v>
      </c>
      <c r="BJ586">
        <v>4.069</v>
      </c>
      <c r="BK586">
        <v>3.5640000000000001</v>
      </c>
      <c r="BL586">
        <v>6.5289999999999999</v>
      </c>
      <c r="BM586">
        <v>16.805</v>
      </c>
    </row>
    <row r="587" spans="1:65" x14ac:dyDescent="0.25">
      <c r="A587" t="s">
        <v>1139</v>
      </c>
      <c r="B587" t="s">
        <v>1140</v>
      </c>
      <c r="C587" t="s">
        <v>67</v>
      </c>
      <c r="D587" t="s">
        <v>68</v>
      </c>
      <c r="E587">
        <v>1.3690292500000001</v>
      </c>
      <c r="F587">
        <v>4.1867041550000001</v>
      </c>
      <c r="G587">
        <v>9.6518799999999996E-4</v>
      </c>
      <c r="H587">
        <v>2.7605138000000001E-2</v>
      </c>
      <c r="I587">
        <v>7.9790000000000001</v>
      </c>
      <c r="J587">
        <v>5.6369999999999996</v>
      </c>
      <c r="K587">
        <v>1.7849999999999999</v>
      </c>
      <c r="L587">
        <v>0</v>
      </c>
      <c r="M587">
        <v>18.385999999999999</v>
      </c>
      <c r="N587">
        <v>13.301</v>
      </c>
      <c r="O587">
        <v>9.8350000000000009</v>
      </c>
      <c r="P587">
        <v>3.9159999999999999</v>
      </c>
      <c r="Q587">
        <v>4.8879999999999999</v>
      </c>
      <c r="R587">
        <v>1.8759999999999999</v>
      </c>
      <c r="S587">
        <v>0</v>
      </c>
      <c r="T587">
        <v>3.94</v>
      </c>
      <c r="U587">
        <v>0</v>
      </c>
      <c r="V587">
        <v>7.19</v>
      </c>
      <c r="W587">
        <v>3.4489999999999998</v>
      </c>
      <c r="X587">
        <v>18.657</v>
      </c>
      <c r="Y587">
        <v>5.569</v>
      </c>
      <c r="Z587">
        <v>4.3120000000000003</v>
      </c>
      <c r="AA587">
        <v>3.3879999999999999</v>
      </c>
      <c r="AB587">
        <v>7.68</v>
      </c>
      <c r="AC587">
        <v>6.3319999999999999</v>
      </c>
      <c r="AD587">
        <v>7.5039999999999996</v>
      </c>
      <c r="AE587">
        <v>0.89900000000000002</v>
      </c>
      <c r="AF587">
        <v>6.7869999999999999</v>
      </c>
      <c r="AG587">
        <v>2.0880000000000001</v>
      </c>
      <c r="AH587">
        <v>2.4969999999999999</v>
      </c>
      <c r="AI587">
        <v>6.1369999999999996</v>
      </c>
      <c r="AJ587">
        <v>4.75</v>
      </c>
      <c r="AK587">
        <v>9.5129999999999999</v>
      </c>
      <c r="AL587">
        <v>16.998999999999999</v>
      </c>
      <c r="AM587">
        <v>8.1129999999999995</v>
      </c>
      <c r="AN587">
        <v>5.4649999999999999</v>
      </c>
      <c r="AO587">
        <v>9.7170000000000005</v>
      </c>
      <c r="AP587">
        <v>21.391999999999999</v>
      </c>
      <c r="AQ587">
        <v>8.5510000000000002</v>
      </c>
      <c r="AR587">
        <v>4.3440000000000003</v>
      </c>
      <c r="AS587">
        <v>2.63</v>
      </c>
      <c r="AT587">
        <v>6.0140000000000002</v>
      </c>
      <c r="AU587">
        <v>12.494</v>
      </c>
      <c r="AV587">
        <v>7.194</v>
      </c>
      <c r="AW587">
        <v>10.057</v>
      </c>
      <c r="AX587">
        <v>7.6740000000000004</v>
      </c>
      <c r="AY587">
        <v>5.0869999999999997</v>
      </c>
      <c r="AZ587">
        <v>11.352</v>
      </c>
      <c r="BA587">
        <v>7.6980000000000004</v>
      </c>
      <c r="BB587">
        <v>6.7460000000000004</v>
      </c>
      <c r="BC587">
        <v>8.4179999999999993</v>
      </c>
      <c r="BD587">
        <v>5.4080000000000004</v>
      </c>
      <c r="BE587">
        <v>10.003</v>
      </c>
      <c r="BF587">
        <v>7.1120000000000001</v>
      </c>
      <c r="BG587">
        <v>8.4209999999999994</v>
      </c>
      <c r="BH587">
        <v>11.483000000000001</v>
      </c>
      <c r="BI587">
        <v>4.13</v>
      </c>
      <c r="BJ587">
        <v>20.472000000000001</v>
      </c>
      <c r="BK587">
        <v>10.851000000000001</v>
      </c>
      <c r="BL587">
        <v>20.911000000000001</v>
      </c>
      <c r="BM587">
        <v>11.121</v>
      </c>
    </row>
    <row r="588" spans="1:65" x14ac:dyDescent="0.25">
      <c r="A588" t="s">
        <v>1141</v>
      </c>
      <c r="B588" t="s">
        <v>1142</v>
      </c>
      <c r="C588" t="s">
        <v>67</v>
      </c>
      <c r="D588" t="s">
        <v>68</v>
      </c>
      <c r="E588">
        <v>3.1769767799999999</v>
      </c>
      <c r="F588">
        <v>0.37493315100000002</v>
      </c>
      <c r="G588">
        <v>2.1759969999999998E-3</v>
      </c>
      <c r="H588">
        <v>4.9374085999999998E-2</v>
      </c>
      <c r="I588">
        <v>2.3460000000000001</v>
      </c>
      <c r="J588">
        <v>11.795</v>
      </c>
      <c r="K588">
        <v>0</v>
      </c>
      <c r="L588">
        <v>0</v>
      </c>
      <c r="M588">
        <v>0</v>
      </c>
      <c r="N588">
        <v>1.4990000000000001</v>
      </c>
      <c r="O588">
        <v>0</v>
      </c>
      <c r="P588">
        <v>0</v>
      </c>
      <c r="Q588">
        <v>16.295999999999999</v>
      </c>
      <c r="R588">
        <v>0</v>
      </c>
      <c r="S588">
        <v>1.32</v>
      </c>
      <c r="T588">
        <v>0</v>
      </c>
      <c r="U588">
        <v>0</v>
      </c>
      <c r="V588">
        <v>0</v>
      </c>
      <c r="W588">
        <v>3.105</v>
      </c>
      <c r="X588">
        <v>0</v>
      </c>
      <c r="Y588">
        <v>0</v>
      </c>
      <c r="Z588">
        <v>0</v>
      </c>
      <c r="AA588">
        <v>0</v>
      </c>
      <c r="AB588">
        <v>0</v>
      </c>
      <c r="AC588">
        <v>0</v>
      </c>
      <c r="AD588">
        <v>0</v>
      </c>
      <c r="AE588">
        <v>0</v>
      </c>
      <c r="AF588">
        <v>0</v>
      </c>
      <c r="AG588">
        <v>1.409</v>
      </c>
      <c r="AH588">
        <v>1.54</v>
      </c>
      <c r="AI588">
        <v>0</v>
      </c>
      <c r="AJ588">
        <v>0</v>
      </c>
      <c r="AK588">
        <v>0</v>
      </c>
      <c r="AL588">
        <v>0</v>
      </c>
      <c r="AM588">
        <v>0</v>
      </c>
      <c r="AN588">
        <v>17.553999999999998</v>
      </c>
      <c r="AO588">
        <v>0</v>
      </c>
      <c r="AP588">
        <v>3.4540000000000002</v>
      </c>
      <c r="AQ588">
        <v>0</v>
      </c>
      <c r="AR588">
        <v>0</v>
      </c>
      <c r="AS588">
        <v>0</v>
      </c>
      <c r="AT588">
        <v>2.1779999999999999</v>
      </c>
      <c r="AU588">
        <v>1.22</v>
      </c>
      <c r="AV588">
        <v>0</v>
      </c>
      <c r="AW588">
        <v>0</v>
      </c>
      <c r="AX588">
        <v>1.635</v>
      </c>
      <c r="AY588">
        <v>0</v>
      </c>
      <c r="AZ588">
        <v>4.0309999999999997</v>
      </c>
      <c r="BA588">
        <v>1.079</v>
      </c>
      <c r="BB588">
        <v>0</v>
      </c>
      <c r="BC588">
        <v>0</v>
      </c>
      <c r="BD588">
        <v>0</v>
      </c>
      <c r="BE588">
        <v>2.706</v>
      </c>
      <c r="BF588">
        <v>0</v>
      </c>
      <c r="BG588">
        <v>0</v>
      </c>
      <c r="BH588">
        <v>4.827</v>
      </c>
      <c r="BI588">
        <v>0</v>
      </c>
      <c r="BJ588">
        <v>10.736000000000001</v>
      </c>
      <c r="BK588">
        <v>4.4009999999999998</v>
      </c>
      <c r="BL588">
        <v>2.9</v>
      </c>
      <c r="BM588">
        <v>0</v>
      </c>
    </row>
    <row r="589" spans="1:65" x14ac:dyDescent="0.25">
      <c r="A589" t="s">
        <v>1143</v>
      </c>
      <c r="B589" t="s">
        <v>1144</v>
      </c>
      <c r="C589" t="s">
        <v>67</v>
      </c>
      <c r="D589" t="s">
        <v>68</v>
      </c>
      <c r="E589">
        <v>5.4138150200000004</v>
      </c>
      <c r="F589">
        <v>0.70799455499999997</v>
      </c>
      <c r="G589" s="1">
        <v>3.4E-5</v>
      </c>
      <c r="H589">
        <v>1.97481E-3</v>
      </c>
      <c r="I589">
        <v>0.63100000000000001</v>
      </c>
      <c r="J589">
        <v>4.3970000000000002</v>
      </c>
      <c r="K589">
        <v>0.81799999999999995</v>
      </c>
      <c r="L589">
        <v>0</v>
      </c>
      <c r="M589">
        <v>0</v>
      </c>
      <c r="N589">
        <v>0.81200000000000006</v>
      </c>
      <c r="O589">
        <v>0</v>
      </c>
      <c r="P589">
        <v>0</v>
      </c>
      <c r="Q589">
        <v>14.725</v>
      </c>
      <c r="R589">
        <v>0</v>
      </c>
      <c r="S589">
        <v>6.3860000000000001</v>
      </c>
      <c r="T589">
        <v>0</v>
      </c>
      <c r="U589">
        <v>4.9279999999999999</v>
      </c>
      <c r="V589">
        <v>0</v>
      </c>
      <c r="W589">
        <v>4.2140000000000004</v>
      </c>
      <c r="X589">
        <v>0</v>
      </c>
      <c r="Y589">
        <v>0</v>
      </c>
      <c r="Z589">
        <v>0</v>
      </c>
      <c r="AA589">
        <v>0</v>
      </c>
      <c r="AB589">
        <v>0</v>
      </c>
      <c r="AC589">
        <v>0</v>
      </c>
      <c r="AD589">
        <v>0</v>
      </c>
      <c r="AE589">
        <v>0</v>
      </c>
      <c r="AF589">
        <v>0</v>
      </c>
      <c r="AG589">
        <v>0</v>
      </c>
      <c r="AH589">
        <v>0</v>
      </c>
      <c r="AI589">
        <v>0</v>
      </c>
      <c r="AJ589">
        <v>0</v>
      </c>
      <c r="AK589">
        <v>0</v>
      </c>
      <c r="AL589">
        <v>0</v>
      </c>
      <c r="AM589">
        <v>0</v>
      </c>
      <c r="AN589">
        <v>19.716999999999999</v>
      </c>
      <c r="AO589">
        <v>0</v>
      </c>
      <c r="AP589">
        <v>0</v>
      </c>
      <c r="AQ589">
        <v>0.77600000000000002</v>
      </c>
      <c r="AR589">
        <v>0</v>
      </c>
      <c r="AS589">
        <v>0</v>
      </c>
      <c r="AT589">
        <v>0</v>
      </c>
      <c r="AU589">
        <v>0</v>
      </c>
      <c r="AV589">
        <v>0.73599999999999999</v>
      </c>
      <c r="AW589">
        <v>0</v>
      </c>
      <c r="AX589">
        <v>0.84299999999999997</v>
      </c>
      <c r="AY589">
        <v>0</v>
      </c>
      <c r="AZ589">
        <v>0</v>
      </c>
      <c r="BA589">
        <v>0.57399999999999995</v>
      </c>
      <c r="BB589">
        <v>0</v>
      </c>
      <c r="BC589">
        <v>0</v>
      </c>
      <c r="BD589">
        <v>0</v>
      </c>
      <c r="BE589">
        <v>1.377</v>
      </c>
      <c r="BF589">
        <v>0</v>
      </c>
      <c r="BG589">
        <v>0</v>
      </c>
      <c r="BH589">
        <v>0</v>
      </c>
      <c r="BI589">
        <v>1.5129999999999999</v>
      </c>
      <c r="BJ589">
        <v>14.675000000000001</v>
      </c>
      <c r="BK589">
        <v>7.0709999999999997</v>
      </c>
      <c r="BL589">
        <v>0.50800000000000001</v>
      </c>
      <c r="BM589">
        <v>0</v>
      </c>
    </row>
    <row r="590" spans="1:65" x14ac:dyDescent="0.25">
      <c r="A590" t="s">
        <v>1145</v>
      </c>
      <c r="B590" t="s">
        <v>1146</v>
      </c>
      <c r="C590" t="s">
        <v>67</v>
      </c>
      <c r="D590" t="s">
        <v>68</v>
      </c>
      <c r="E590">
        <v>-2.2838469950000002</v>
      </c>
      <c r="F590">
        <v>8.9303819450000006</v>
      </c>
      <c r="G590">
        <v>1.494039E-3</v>
      </c>
      <c r="H590">
        <v>3.7775535999999998E-2</v>
      </c>
      <c r="I590">
        <v>390.58199999999999</v>
      </c>
      <c r="J590">
        <v>120.752</v>
      </c>
      <c r="K590">
        <v>1548.9570000000001</v>
      </c>
      <c r="L590">
        <v>265.86399999999998</v>
      </c>
      <c r="M590">
        <v>665.91600000000005</v>
      </c>
      <c r="N590">
        <v>322.84199999999998</v>
      </c>
      <c r="O590">
        <v>166.47300000000001</v>
      </c>
      <c r="P590">
        <v>74.387</v>
      </c>
      <c r="Q590">
        <v>68.888000000000005</v>
      </c>
      <c r="R590">
        <v>567.36</v>
      </c>
      <c r="S590">
        <v>209.79</v>
      </c>
      <c r="T590">
        <v>1055.248</v>
      </c>
      <c r="U590">
        <v>585.01700000000005</v>
      </c>
      <c r="V590">
        <v>589.476</v>
      </c>
      <c r="W590">
        <v>101.91200000000001</v>
      </c>
      <c r="X590">
        <v>1541.2080000000001</v>
      </c>
      <c r="Y590">
        <v>202.994</v>
      </c>
      <c r="Z590">
        <v>738.61199999999997</v>
      </c>
      <c r="AA590">
        <v>448.94600000000003</v>
      </c>
      <c r="AB590">
        <v>444.08699999999999</v>
      </c>
      <c r="AC590">
        <v>707.51599999999996</v>
      </c>
      <c r="AD590">
        <v>659.39700000000005</v>
      </c>
      <c r="AE590">
        <v>1261.096</v>
      </c>
      <c r="AF590">
        <v>1032.0530000000001</v>
      </c>
      <c r="AG590">
        <v>428.96800000000002</v>
      </c>
      <c r="AH590">
        <v>620</v>
      </c>
      <c r="AI590">
        <v>174.74199999999999</v>
      </c>
      <c r="AJ590">
        <v>60.241999999999997</v>
      </c>
      <c r="AK590">
        <v>195.738</v>
      </c>
      <c r="AL590">
        <v>544.41600000000005</v>
      </c>
      <c r="AM590">
        <v>308.61700000000002</v>
      </c>
      <c r="AN590">
        <v>102.917</v>
      </c>
      <c r="AO590">
        <v>525.20399999999995</v>
      </c>
      <c r="AP590">
        <v>742.41600000000005</v>
      </c>
      <c r="AQ590">
        <v>535.88800000000003</v>
      </c>
      <c r="AR590">
        <v>241.55600000000001</v>
      </c>
      <c r="AS590">
        <v>557.327</v>
      </c>
      <c r="AT590">
        <v>1220.556</v>
      </c>
      <c r="AU590">
        <v>1127.6790000000001</v>
      </c>
      <c r="AV590">
        <v>874.86800000000005</v>
      </c>
      <c r="AW590">
        <v>637.57799999999997</v>
      </c>
      <c r="AX590">
        <v>174.71799999999999</v>
      </c>
      <c r="AY590">
        <v>336.15899999999999</v>
      </c>
      <c r="AZ590">
        <v>1300.0360000000001</v>
      </c>
      <c r="BA590">
        <v>280.25299999999999</v>
      </c>
      <c r="BB590">
        <v>467.81299999999999</v>
      </c>
      <c r="BC590">
        <v>298.39400000000001</v>
      </c>
      <c r="BD590">
        <v>364.30700000000002</v>
      </c>
      <c r="BE590">
        <v>199.65</v>
      </c>
      <c r="BF590">
        <v>278.63600000000002</v>
      </c>
      <c r="BG590">
        <v>1144.5630000000001</v>
      </c>
      <c r="BH590">
        <v>49.231000000000002</v>
      </c>
      <c r="BI590">
        <v>40.207999999999998</v>
      </c>
      <c r="BJ590">
        <v>58.453000000000003</v>
      </c>
      <c r="BK590">
        <v>35.459000000000003</v>
      </c>
      <c r="BL590">
        <v>14.128</v>
      </c>
      <c r="BM590">
        <v>512.41399999999999</v>
      </c>
    </row>
    <row r="591" spans="1:65" x14ac:dyDescent="0.25">
      <c r="A591" t="s">
        <v>1147</v>
      </c>
      <c r="B591" t="s">
        <v>1148</v>
      </c>
      <c r="C591" t="s">
        <v>67</v>
      </c>
      <c r="D591" t="s">
        <v>68</v>
      </c>
      <c r="E591">
        <v>-7.3497515790000003</v>
      </c>
      <c r="F591">
        <v>9.2500932359999997</v>
      </c>
      <c r="G591" s="1">
        <v>1.0099999999999999E-8</v>
      </c>
      <c r="H591" s="1">
        <v>9.6099999999999999E-7</v>
      </c>
      <c r="I591">
        <v>842.27</v>
      </c>
      <c r="J591">
        <v>714.37300000000005</v>
      </c>
      <c r="K591">
        <v>409.887</v>
      </c>
      <c r="L591">
        <v>0</v>
      </c>
      <c r="M591">
        <v>139.642</v>
      </c>
      <c r="N591">
        <v>417.23599999999999</v>
      </c>
      <c r="O591">
        <v>12.391</v>
      </c>
      <c r="P591">
        <v>211.43299999999999</v>
      </c>
      <c r="Q591">
        <v>15.436</v>
      </c>
      <c r="R591">
        <v>1856.8240000000001</v>
      </c>
      <c r="S591">
        <v>35.277999999999999</v>
      </c>
      <c r="T591">
        <v>220.42</v>
      </c>
      <c r="U591">
        <v>923.69</v>
      </c>
      <c r="V591">
        <v>404.125</v>
      </c>
      <c r="W591">
        <v>4.6529999999999996</v>
      </c>
      <c r="X591">
        <v>146.863</v>
      </c>
      <c r="Y591">
        <v>0</v>
      </c>
      <c r="Z591">
        <v>889.23800000000006</v>
      </c>
      <c r="AA591">
        <v>573.48400000000004</v>
      </c>
      <c r="AB591">
        <v>1142.2560000000001</v>
      </c>
      <c r="AC591">
        <v>742.80200000000002</v>
      </c>
      <c r="AD591">
        <v>529.36699999999996</v>
      </c>
      <c r="AE591">
        <v>616.024</v>
      </c>
      <c r="AF591">
        <v>1.2729999999999999</v>
      </c>
      <c r="AG591">
        <v>1307.6310000000001</v>
      </c>
      <c r="AH591">
        <v>636.52200000000005</v>
      </c>
      <c r="AI591">
        <v>79.418999999999997</v>
      </c>
      <c r="AJ591">
        <v>166.34800000000001</v>
      </c>
      <c r="AK591">
        <v>173.315</v>
      </c>
      <c r="AL591">
        <v>605.73599999999999</v>
      </c>
      <c r="AM591">
        <v>711.44899999999996</v>
      </c>
      <c r="AN591">
        <v>130.917</v>
      </c>
      <c r="AO591">
        <v>587.31700000000001</v>
      </c>
      <c r="AP591">
        <v>263.48200000000003</v>
      </c>
      <c r="AQ591">
        <v>312.94799999999998</v>
      </c>
      <c r="AR591">
        <v>541.87199999999996</v>
      </c>
      <c r="AS591">
        <v>36.825000000000003</v>
      </c>
      <c r="AT591">
        <v>98.728999999999999</v>
      </c>
      <c r="AU591">
        <v>71.661000000000001</v>
      </c>
      <c r="AV591">
        <v>120.592</v>
      </c>
      <c r="AW591">
        <v>82.210999999999999</v>
      </c>
      <c r="AX591">
        <v>194.46</v>
      </c>
      <c r="AY591">
        <v>5.1529999999999996</v>
      </c>
      <c r="AZ591">
        <v>4.4909999999999997</v>
      </c>
      <c r="BA591">
        <v>330.45</v>
      </c>
      <c r="BB591">
        <v>528.89400000000001</v>
      </c>
      <c r="BC591">
        <v>372.81299999999999</v>
      </c>
      <c r="BD591">
        <v>296.55099999999999</v>
      </c>
      <c r="BE591">
        <v>247.36</v>
      </c>
      <c r="BF591">
        <v>2.31</v>
      </c>
      <c r="BG591">
        <v>224.553</v>
      </c>
      <c r="BH591">
        <v>9.8840000000000003</v>
      </c>
      <c r="BI591">
        <v>0.40799999999999997</v>
      </c>
      <c r="BJ591">
        <v>4.6210000000000004</v>
      </c>
      <c r="BK591">
        <v>1.4570000000000001</v>
      </c>
      <c r="BL591">
        <v>0.94199999999999995</v>
      </c>
      <c r="BM591">
        <v>3.5230000000000001</v>
      </c>
    </row>
    <row r="592" spans="1:65" x14ac:dyDescent="0.25">
      <c r="A592" t="s">
        <v>1149</v>
      </c>
      <c r="B592" t="s">
        <v>254</v>
      </c>
      <c r="C592" t="s">
        <v>67</v>
      </c>
      <c r="D592" t="s">
        <v>68</v>
      </c>
      <c r="E592">
        <v>-2.0997178829999998</v>
      </c>
      <c r="F592">
        <v>5.2202141959999997</v>
      </c>
      <c r="G592" s="1">
        <v>2.3099999999999999E-5</v>
      </c>
      <c r="H592">
        <v>1.4245569999999999E-3</v>
      </c>
      <c r="I592">
        <v>19.074999999999999</v>
      </c>
      <c r="J592">
        <v>10.762</v>
      </c>
      <c r="K592">
        <v>21.138999999999999</v>
      </c>
      <c r="L592">
        <v>0</v>
      </c>
      <c r="M592">
        <v>13.11</v>
      </c>
      <c r="N592">
        <v>21.91</v>
      </c>
      <c r="O592">
        <v>22.911000000000001</v>
      </c>
      <c r="P592">
        <v>11.95</v>
      </c>
      <c r="Q592">
        <v>13.084</v>
      </c>
      <c r="R592">
        <v>17.774000000000001</v>
      </c>
      <c r="S592">
        <v>8.18</v>
      </c>
      <c r="T592">
        <v>12.042999999999999</v>
      </c>
      <c r="U592">
        <v>18.57</v>
      </c>
      <c r="V592">
        <v>27.084</v>
      </c>
      <c r="W592">
        <v>9.2110000000000003</v>
      </c>
      <c r="X592">
        <v>17.396999999999998</v>
      </c>
      <c r="Y592">
        <v>65.462999999999994</v>
      </c>
      <c r="Z592">
        <v>21.393000000000001</v>
      </c>
      <c r="AA592">
        <v>29.221</v>
      </c>
      <c r="AB592">
        <v>12.307</v>
      </c>
      <c r="AC592">
        <v>18.754999999999999</v>
      </c>
      <c r="AD592">
        <v>39.098999999999997</v>
      </c>
      <c r="AE592">
        <v>23.141999999999999</v>
      </c>
      <c r="AF592">
        <v>30.445</v>
      </c>
      <c r="AG592">
        <v>23.815000000000001</v>
      </c>
      <c r="AH592">
        <v>20.492999999999999</v>
      </c>
      <c r="AI592">
        <v>37.036999999999999</v>
      </c>
      <c r="AJ592">
        <v>14.542999999999999</v>
      </c>
      <c r="AK592">
        <v>41.6</v>
      </c>
      <c r="AL592">
        <v>17.978000000000002</v>
      </c>
      <c r="AM592">
        <v>22.751999999999999</v>
      </c>
      <c r="AN592">
        <v>7.26</v>
      </c>
      <c r="AO592">
        <v>15.712</v>
      </c>
      <c r="AP592">
        <v>11.04</v>
      </c>
      <c r="AQ592">
        <v>6.4450000000000003</v>
      </c>
      <c r="AR592">
        <v>16.356000000000002</v>
      </c>
      <c r="AS592">
        <v>19.513999999999999</v>
      </c>
      <c r="AT592">
        <v>24.623999999999999</v>
      </c>
      <c r="AU592">
        <v>20.51</v>
      </c>
      <c r="AV592">
        <v>18.991</v>
      </c>
      <c r="AW592">
        <v>15.433999999999999</v>
      </c>
      <c r="AX592">
        <v>8.9130000000000003</v>
      </c>
      <c r="AY592">
        <v>79.727000000000004</v>
      </c>
      <c r="AZ592">
        <v>11.564</v>
      </c>
      <c r="BA592">
        <v>11.663</v>
      </c>
      <c r="BB592">
        <v>14.068</v>
      </c>
      <c r="BC592">
        <v>16.164000000000001</v>
      </c>
      <c r="BD592">
        <v>8.9179999999999993</v>
      </c>
      <c r="BE592">
        <v>7.1760000000000002</v>
      </c>
      <c r="BF592">
        <v>18.806000000000001</v>
      </c>
      <c r="BG592">
        <v>18.513000000000002</v>
      </c>
      <c r="BH592">
        <v>4.0220000000000002</v>
      </c>
      <c r="BI592">
        <v>4.327</v>
      </c>
      <c r="BJ592">
        <v>7.1379999999999999</v>
      </c>
      <c r="BK592">
        <v>2.5859999999999999</v>
      </c>
      <c r="BL592">
        <v>4.476</v>
      </c>
      <c r="BM592">
        <v>18.100999999999999</v>
      </c>
    </row>
    <row r="593" spans="1:65" x14ac:dyDescent="0.25">
      <c r="A593" t="s">
        <v>1150</v>
      </c>
      <c r="B593" t="s">
        <v>1151</v>
      </c>
      <c r="C593" t="s">
        <v>67</v>
      </c>
      <c r="D593" t="s">
        <v>68</v>
      </c>
      <c r="E593">
        <v>-1.9559437200000001</v>
      </c>
      <c r="F593">
        <v>4.4953401309999999</v>
      </c>
      <c r="G593">
        <v>5.2010700000000001E-4</v>
      </c>
      <c r="H593">
        <v>1.7668973000000001E-2</v>
      </c>
      <c r="I593">
        <v>45.545000000000002</v>
      </c>
      <c r="J593">
        <v>46.914000000000001</v>
      </c>
      <c r="K593">
        <v>13.84</v>
      </c>
      <c r="L593">
        <v>0</v>
      </c>
      <c r="M593">
        <v>7.77</v>
      </c>
      <c r="N593">
        <v>19.109000000000002</v>
      </c>
      <c r="O593">
        <v>4.3680000000000003</v>
      </c>
      <c r="P593">
        <v>38.713999999999999</v>
      </c>
      <c r="Q593">
        <v>23.315999999999999</v>
      </c>
      <c r="R593">
        <v>26.573</v>
      </c>
      <c r="S593">
        <v>17.151</v>
      </c>
      <c r="T593">
        <v>10.484</v>
      </c>
      <c r="U593">
        <v>32.912999999999997</v>
      </c>
      <c r="V593">
        <v>6.6040000000000001</v>
      </c>
      <c r="W593">
        <v>15.297000000000001</v>
      </c>
      <c r="X593">
        <v>12.395</v>
      </c>
      <c r="Y593">
        <v>8.11</v>
      </c>
      <c r="Z593">
        <v>8.3659999999999997</v>
      </c>
      <c r="AA593">
        <v>41.212000000000003</v>
      </c>
      <c r="AB593">
        <v>38.79</v>
      </c>
      <c r="AC593">
        <v>56.6</v>
      </c>
      <c r="AD593">
        <v>32.616999999999997</v>
      </c>
      <c r="AE593">
        <v>36.465000000000003</v>
      </c>
      <c r="AF593">
        <v>14.015000000000001</v>
      </c>
      <c r="AG593">
        <v>84.988</v>
      </c>
      <c r="AH593">
        <v>54.579000000000001</v>
      </c>
      <c r="AI593">
        <v>11.522</v>
      </c>
      <c r="AJ593">
        <v>10.973000000000001</v>
      </c>
      <c r="AK593">
        <v>3.194</v>
      </c>
      <c r="AL593">
        <v>34.468000000000004</v>
      </c>
      <c r="AM593">
        <v>42.88</v>
      </c>
      <c r="AN593">
        <v>35.798000000000002</v>
      </c>
      <c r="AO593">
        <v>30.193999999999999</v>
      </c>
      <c r="AP593">
        <v>24.891999999999999</v>
      </c>
      <c r="AQ593">
        <v>12.209</v>
      </c>
      <c r="AR593">
        <v>46.427</v>
      </c>
      <c r="AS593">
        <v>28.056000000000001</v>
      </c>
      <c r="AT593">
        <v>4.3659999999999997</v>
      </c>
      <c r="AU593">
        <v>11.747</v>
      </c>
      <c r="AV593">
        <v>13.071</v>
      </c>
      <c r="AW593">
        <v>23.786999999999999</v>
      </c>
      <c r="AX593">
        <v>6.4249999999999998</v>
      </c>
      <c r="AY593">
        <v>4.843</v>
      </c>
      <c r="AZ593">
        <v>7.78</v>
      </c>
      <c r="BA593">
        <v>33.173000000000002</v>
      </c>
      <c r="BB593">
        <v>29.189</v>
      </c>
      <c r="BC593">
        <v>23.635999999999999</v>
      </c>
      <c r="BD593">
        <v>35.646000000000001</v>
      </c>
      <c r="BE593">
        <v>32.4</v>
      </c>
      <c r="BF593">
        <v>19.541</v>
      </c>
      <c r="BG593">
        <v>29.216000000000001</v>
      </c>
      <c r="BH593">
        <v>13.092000000000001</v>
      </c>
      <c r="BI593">
        <v>2.8940000000000001</v>
      </c>
      <c r="BJ593">
        <v>11.875999999999999</v>
      </c>
      <c r="BK593">
        <v>4.2220000000000004</v>
      </c>
      <c r="BL593">
        <v>8.18</v>
      </c>
      <c r="BM593">
        <v>12.183999999999999</v>
      </c>
    </row>
    <row r="594" spans="1:65" x14ac:dyDescent="0.25">
      <c r="A594" t="s">
        <v>1152</v>
      </c>
      <c r="B594" t="s">
        <v>198</v>
      </c>
      <c r="C594" t="s">
        <v>67</v>
      </c>
      <c r="D594" t="s">
        <v>68</v>
      </c>
      <c r="E594">
        <v>1.8629277879999999</v>
      </c>
      <c r="F594">
        <v>3.4196357060000002</v>
      </c>
      <c r="G594">
        <v>1.52678E-4</v>
      </c>
      <c r="H594">
        <v>6.7266419999999997E-3</v>
      </c>
      <c r="I594">
        <v>105.379</v>
      </c>
      <c r="J594">
        <v>127.92400000000001</v>
      </c>
      <c r="K594">
        <v>79.173000000000002</v>
      </c>
      <c r="L594">
        <v>0</v>
      </c>
      <c r="M594">
        <v>168.33199999999999</v>
      </c>
      <c r="N594">
        <v>251.18</v>
      </c>
      <c r="O594">
        <v>116.083</v>
      </c>
      <c r="P594">
        <v>0</v>
      </c>
      <c r="Q594">
        <v>58.682000000000002</v>
      </c>
      <c r="R594">
        <v>104.092</v>
      </c>
      <c r="S594">
        <v>49.073</v>
      </c>
      <c r="T594">
        <v>32.274000000000001</v>
      </c>
      <c r="U594">
        <v>80.08</v>
      </c>
      <c r="V594">
        <v>86.251999999999995</v>
      </c>
      <c r="W594">
        <v>81.215999999999994</v>
      </c>
      <c r="X594">
        <v>63.088000000000001</v>
      </c>
      <c r="Y594">
        <v>33.573</v>
      </c>
      <c r="Z594">
        <v>71.775999999999996</v>
      </c>
      <c r="AA594">
        <v>138.09200000000001</v>
      </c>
      <c r="AB594">
        <v>89.658000000000001</v>
      </c>
      <c r="AC594">
        <v>40.917999999999999</v>
      </c>
      <c r="AD594">
        <v>31.196000000000002</v>
      </c>
      <c r="AE594">
        <v>15.173</v>
      </c>
      <c r="AF594">
        <v>177.464</v>
      </c>
      <c r="AG594">
        <v>86.475999999999999</v>
      </c>
      <c r="AH594">
        <v>85.998999999999995</v>
      </c>
      <c r="AI594">
        <v>99.819000000000003</v>
      </c>
      <c r="AJ594">
        <v>14.737</v>
      </c>
      <c r="AK594">
        <v>196.28100000000001</v>
      </c>
      <c r="AL594">
        <v>162.298</v>
      </c>
      <c r="AM594">
        <v>26.117999999999999</v>
      </c>
      <c r="AN594">
        <v>45.993000000000002</v>
      </c>
      <c r="AO594">
        <v>50.064999999999998</v>
      </c>
      <c r="AP594">
        <v>325.733</v>
      </c>
      <c r="AQ594">
        <v>177.197</v>
      </c>
      <c r="AR594">
        <v>40.997</v>
      </c>
      <c r="AS594">
        <v>51.581000000000003</v>
      </c>
      <c r="AT594">
        <v>76.385999999999996</v>
      </c>
      <c r="AU594">
        <v>126.526</v>
      </c>
      <c r="AV594">
        <v>69.016999999999996</v>
      </c>
      <c r="AW594">
        <v>63.643000000000001</v>
      </c>
      <c r="AX594">
        <v>118.801</v>
      </c>
      <c r="AY594">
        <v>81.540999999999997</v>
      </c>
      <c r="AZ594">
        <v>64.953999999999994</v>
      </c>
      <c r="BA594">
        <v>91.650999999999996</v>
      </c>
      <c r="BB594">
        <v>59.811</v>
      </c>
      <c r="BC594">
        <v>76.983999999999995</v>
      </c>
      <c r="BD594">
        <v>91.503</v>
      </c>
      <c r="BE594">
        <v>143.41999999999999</v>
      </c>
      <c r="BF594">
        <v>73.727000000000004</v>
      </c>
      <c r="BG594">
        <v>77.403999999999996</v>
      </c>
      <c r="BH594">
        <v>151.77500000000001</v>
      </c>
      <c r="BI594">
        <v>225.386</v>
      </c>
      <c r="BJ594">
        <v>387.911</v>
      </c>
      <c r="BK594">
        <v>619.47900000000004</v>
      </c>
      <c r="BL594">
        <v>185.744</v>
      </c>
      <c r="BM594">
        <v>107.35899999999999</v>
      </c>
    </row>
    <row r="595" spans="1:65" x14ac:dyDescent="0.25">
      <c r="A595" t="s">
        <v>1153</v>
      </c>
      <c r="B595" t="s">
        <v>1154</v>
      </c>
      <c r="C595" t="s">
        <v>67</v>
      </c>
      <c r="D595" t="s">
        <v>68</v>
      </c>
      <c r="E595">
        <v>1.1674436770000001</v>
      </c>
      <c r="F595">
        <v>9.4455989260000006</v>
      </c>
      <c r="G595">
        <v>1.5975609999999999E-3</v>
      </c>
      <c r="H595">
        <v>3.9724910000000002E-2</v>
      </c>
      <c r="I595">
        <v>645.79200000000003</v>
      </c>
      <c r="J595">
        <v>1753.5719999999999</v>
      </c>
      <c r="K595">
        <v>737.44899999999996</v>
      </c>
      <c r="L595">
        <v>0</v>
      </c>
      <c r="M595">
        <v>408.18299999999999</v>
      </c>
      <c r="N595">
        <v>509.92500000000001</v>
      </c>
      <c r="O595">
        <v>232.46600000000001</v>
      </c>
      <c r="P595">
        <v>1228.9280000000001</v>
      </c>
      <c r="Q595">
        <v>719.98500000000001</v>
      </c>
      <c r="R595">
        <v>626.91800000000001</v>
      </c>
      <c r="S595">
        <v>442.14100000000002</v>
      </c>
      <c r="T595">
        <v>1377.5619999999999</v>
      </c>
      <c r="U595">
        <v>956.08299999999997</v>
      </c>
      <c r="V595">
        <v>291.50400000000002</v>
      </c>
      <c r="W595">
        <v>735.37099999999998</v>
      </c>
      <c r="X595">
        <v>329.6</v>
      </c>
      <c r="Y595">
        <v>541.31700000000001</v>
      </c>
      <c r="Z595">
        <v>476.06200000000001</v>
      </c>
      <c r="AA595">
        <v>605.53200000000004</v>
      </c>
      <c r="AB595">
        <v>1175.952</v>
      </c>
      <c r="AC595">
        <v>693.50599999999997</v>
      </c>
      <c r="AD595">
        <v>539.23199999999997</v>
      </c>
      <c r="AE595">
        <v>744.14800000000002</v>
      </c>
      <c r="AF595">
        <v>377.589</v>
      </c>
      <c r="AG595">
        <v>1020.362</v>
      </c>
      <c r="AH595">
        <v>665.99</v>
      </c>
      <c r="AI595">
        <v>680.84500000000003</v>
      </c>
      <c r="AJ595">
        <v>555.49400000000003</v>
      </c>
      <c r="AK595">
        <v>911.23500000000001</v>
      </c>
      <c r="AL595">
        <v>1027.646</v>
      </c>
      <c r="AM595">
        <v>1940.9059999999999</v>
      </c>
      <c r="AN595">
        <v>1608.194</v>
      </c>
      <c r="AO595">
        <v>1203.056</v>
      </c>
      <c r="AP595">
        <v>1432.8620000000001</v>
      </c>
      <c r="AQ595">
        <v>1417.7349999999999</v>
      </c>
      <c r="AR595">
        <v>1120.0419999999999</v>
      </c>
      <c r="AS595">
        <v>757.86500000000001</v>
      </c>
      <c r="AT595">
        <v>787.56299999999999</v>
      </c>
      <c r="AU595">
        <v>929.15899999999999</v>
      </c>
      <c r="AV595">
        <v>1866.068</v>
      </c>
      <c r="AW595">
        <v>544.22299999999996</v>
      </c>
      <c r="AX595">
        <v>850.46100000000001</v>
      </c>
      <c r="AY595">
        <v>333.726</v>
      </c>
      <c r="AZ595">
        <v>530.92600000000004</v>
      </c>
      <c r="BA595">
        <v>781.98099999999999</v>
      </c>
      <c r="BB595">
        <v>393.65499999999997</v>
      </c>
      <c r="BC595">
        <v>820.24199999999996</v>
      </c>
      <c r="BD595">
        <v>646.70000000000005</v>
      </c>
      <c r="BE595">
        <v>1178.6300000000001</v>
      </c>
      <c r="BF595">
        <v>845.44</v>
      </c>
      <c r="BG595">
        <v>816.81500000000005</v>
      </c>
      <c r="BH595">
        <v>1864.5920000000001</v>
      </c>
      <c r="BI595">
        <v>2619.5320000000002</v>
      </c>
      <c r="BJ595">
        <v>1383.2449999999999</v>
      </c>
      <c r="BK595">
        <v>1735.3510000000001</v>
      </c>
      <c r="BL595">
        <v>957.11400000000003</v>
      </c>
      <c r="BM595">
        <v>943.32</v>
      </c>
    </row>
    <row r="596" spans="1:65" x14ac:dyDescent="0.25">
      <c r="A596" t="s">
        <v>1155</v>
      </c>
      <c r="B596" t="s">
        <v>1156</v>
      </c>
      <c r="C596" t="s">
        <v>67</v>
      </c>
      <c r="D596" t="s">
        <v>68</v>
      </c>
      <c r="E596">
        <v>1.1004083200000001</v>
      </c>
      <c r="F596">
        <v>5.2605569809999997</v>
      </c>
      <c r="G596">
        <v>1.373567E-3</v>
      </c>
      <c r="H596">
        <v>3.5496886999999998E-2</v>
      </c>
      <c r="I596">
        <v>10.597</v>
      </c>
      <c r="J596">
        <v>24.533999999999999</v>
      </c>
      <c r="K596">
        <v>6.681</v>
      </c>
      <c r="L596">
        <v>0</v>
      </c>
      <c r="M596">
        <v>12.11</v>
      </c>
      <c r="N596">
        <v>12.427</v>
      </c>
      <c r="O596">
        <v>9.4359999999999999</v>
      </c>
      <c r="P596">
        <v>8.7059999999999995</v>
      </c>
      <c r="Q596">
        <v>18.164999999999999</v>
      </c>
      <c r="R596">
        <v>8.4550000000000001</v>
      </c>
      <c r="S596">
        <v>10.755000000000001</v>
      </c>
      <c r="T596">
        <v>8.1370000000000005</v>
      </c>
      <c r="U596">
        <v>10.331</v>
      </c>
      <c r="V596">
        <v>8.4009999999999998</v>
      </c>
      <c r="W596">
        <v>14.246</v>
      </c>
      <c r="X596">
        <v>8.266</v>
      </c>
      <c r="Y596">
        <v>9.6319999999999997</v>
      </c>
      <c r="Z596">
        <v>10.276</v>
      </c>
      <c r="AA596">
        <v>15.000999999999999</v>
      </c>
      <c r="AB596">
        <v>11.21</v>
      </c>
      <c r="AC596">
        <v>13.319000000000001</v>
      </c>
      <c r="AD596">
        <v>11.643000000000001</v>
      </c>
      <c r="AE596">
        <v>11.515000000000001</v>
      </c>
      <c r="AF596">
        <v>5.6130000000000004</v>
      </c>
      <c r="AG596">
        <v>15.613</v>
      </c>
      <c r="AH596">
        <v>9.0500000000000007</v>
      </c>
      <c r="AI596">
        <v>3.976</v>
      </c>
      <c r="AJ596">
        <v>10.042999999999999</v>
      </c>
      <c r="AK596">
        <v>6.37</v>
      </c>
      <c r="AL596">
        <v>2.6</v>
      </c>
      <c r="AM596">
        <v>13.362</v>
      </c>
      <c r="AN596">
        <v>22.032</v>
      </c>
      <c r="AO596">
        <v>11.46</v>
      </c>
      <c r="AP596">
        <v>8.02</v>
      </c>
      <c r="AQ596">
        <v>11.125</v>
      </c>
      <c r="AR596">
        <v>13.641</v>
      </c>
      <c r="AS596">
        <v>8.827</v>
      </c>
      <c r="AT596">
        <v>6.8239999999999998</v>
      </c>
      <c r="AU596">
        <v>13.89</v>
      </c>
      <c r="AV596">
        <v>15.33</v>
      </c>
      <c r="AW596">
        <v>11.99</v>
      </c>
      <c r="AX596">
        <v>14.462999999999999</v>
      </c>
      <c r="AY596">
        <v>10.24</v>
      </c>
      <c r="AZ596">
        <v>7.6470000000000002</v>
      </c>
      <c r="BA596">
        <v>15.919</v>
      </c>
      <c r="BB596">
        <v>8.8260000000000005</v>
      </c>
      <c r="BC596">
        <v>11.792999999999999</v>
      </c>
      <c r="BD596">
        <v>15.593</v>
      </c>
      <c r="BE596">
        <v>14.48</v>
      </c>
      <c r="BF596">
        <v>10.244999999999999</v>
      </c>
      <c r="BG596">
        <v>10.388999999999999</v>
      </c>
      <c r="BH596">
        <v>21.196999999999999</v>
      </c>
      <c r="BI596">
        <v>30.132999999999999</v>
      </c>
      <c r="BJ596">
        <v>23.741</v>
      </c>
      <c r="BK596">
        <v>37.715000000000003</v>
      </c>
      <c r="BL596">
        <v>15.016999999999999</v>
      </c>
      <c r="BM596">
        <v>15.08</v>
      </c>
    </row>
    <row r="597" spans="1:65" x14ac:dyDescent="0.25">
      <c r="A597" t="s">
        <v>1157</v>
      </c>
      <c r="B597" t="s">
        <v>1158</v>
      </c>
      <c r="C597" t="s">
        <v>67</v>
      </c>
      <c r="D597" t="s">
        <v>68</v>
      </c>
      <c r="E597">
        <v>1.3560979520000001</v>
      </c>
      <c r="F597">
        <v>2.6337277810000002</v>
      </c>
      <c r="G597">
        <v>1.7973469999999999E-3</v>
      </c>
      <c r="H597">
        <v>4.3352010000000003E-2</v>
      </c>
      <c r="I597">
        <v>8.2420000000000009</v>
      </c>
      <c r="J597">
        <v>11.46</v>
      </c>
      <c r="K597">
        <v>3.2810000000000001</v>
      </c>
      <c r="L597">
        <v>0</v>
      </c>
      <c r="M597">
        <v>2.87</v>
      </c>
      <c r="N597">
        <v>9.7240000000000002</v>
      </c>
      <c r="O597">
        <v>10.563000000000001</v>
      </c>
      <c r="P597">
        <v>15.972</v>
      </c>
      <c r="Q597">
        <v>6.7130000000000001</v>
      </c>
      <c r="R597">
        <v>7.9050000000000002</v>
      </c>
      <c r="S597">
        <v>5.6980000000000004</v>
      </c>
      <c r="T597">
        <v>2.0209999999999999</v>
      </c>
      <c r="U597">
        <v>2.9710000000000001</v>
      </c>
      <c r="V597">
        <v>5.3780000000000001</v>
      </c>
      <c r="W597">
        <v>1.6910000000000001</v>
      </c>
      <c r="X597">
        <v>2.2189999999999999</v>
      </c>
      <c r="Y597">
        <v>9.1620000000000008</v>
      </c>
      <c r="Z597">
        <v>10.861000000000001</v>
      </c>
      <c r="AA597">
        <v>10.513</v>
      </c>
      <c r="AB597">
        <v>2.5960000000000001</v>
      </c>
      <c r="AC597">
        <v>5.37</v>
      </c>
      <c r="AD597">
        <v>6.6559999999999997</v>
      </c>
      <c r="AE597">
        <v>4.0259999999999998</v>
      </c>
      <c r="AF597">
        <v>2.3820000000000001</v>
      </c>
      <c r="AG597">
        <v>9.9329999999999998</v>
      </c>
      <c r="AH597">
        <v>3.2669999999999999</v>
      </c>
      <c r="AI597">
        <v>3.5129999999999999</v>
      </c>
      <c r="AJ597">
        <v>3.625</v>
      </c>
      <c r="AK597">
        <v>1.6819999999999999</v>
      </c>
      <c r="AL597">
        <v>0.96899999999999997</v>
      </c>
      <c r="AM597">
        <v>2.99</v>
      </c>
      <c r="AN597">
        <v>17.204000000000001</v>
      </c>
      <c r="AO597">
        <v>7.0780000000000003</v>
      </c>
      <c r="AP597">
        <v>3.5619999999999998</v>
      </c>
      <c r="AQ597">
        <v>6.2640000000000002</v>
      </c>
      <c r="AR597">
        <v>9.56</v>
      </c>
      <c r="AS597">
        <v>4.07</v>
      </c>
      <c r="AT597">
        <v>8.9190000000000005</v>
      </c>
      <c r="AU597">
        <v>9.2279999999999998</v>
      </c>
      <c r="AV597">
        <v>5.9370000000000003</v>
      </c>
      <c r="AW597">
        <v>3.92</v>
      </c>
      <c r="AX597">
        <v>12.744999999999999</v>
      </c>
      <c r="AY597">
        <v>5.7720000000000002</v>
      </c>
      <c r="AZ597">
        <v>2.8109999999999999</v>
      </c>
      <c r="BA597">
        <v>12.742000000000001</v>
      </c>
      <c r="BB597">
        <v>13.978</v>
      </c>
      <c r="BC597">
        <v>4.1239999999999997</v>
      </c>
      <c r="BD597">
        <v>5.9619999999999997</v>
      </c>
      <c r="BE597">
        <v>4.1479999999999997</v>
      </c>
      <c r="BF597">
        <v>8.3699999999999992</v>
      </c>
      <c r="BG597">
        <v>0</v>
      </c>
      <c r="BH597">
        <v>15.455</v>
      </c>
      <c r="BI597">
        <v>17.48</v>
      </c>
      <c r="BJ597">
        <v>16.991</v>
      </c>
      <c r="BK597">
        <v>24.832999999999998</v>
      </c>
      <c r="BL597">
        <v>13.884</v>
      </c>
      <c r="BM597">
        <v>9.2430000000000003</v>
      </c>
    </row>
    <row r="598" spans="1:65" x14ac:dyDescent="0.25">
      <c r="A598" t="s">
        <v>1159</v>
      </c>
      <c r="B598" t="s">
        <v>1160</v>
      </c>
      <c r="C598" t="s">
        <v>67</v>
      </c>
      <c r="D598" t="s">
        <v>68</v>
      </c>
      <c r="E598">
        <v>1.752973849</v>
      </c>
      <c r="F598">
        <v>1.4999840760000001</v>
      </c>
      <c r="G598">
        <v>2.1503440000000002E-3</v>
      </c>
      <c r="H598">
        <v>4.8879236999999999E-2</v>
      </c>
      <c r="I598">
        <v>4.569</v>
      </c>
      <c r="J598">
        <v>2.2330000000000001</v>
      </c>
      <c r="K598">
        <v>6.0430000000000001</v>
      </c>
      <c r="L598">
        <v>0</v>
      </c>
      <c r="M598">
        <v>7.0579999999999998</v>
      </c>
      <c r="N598">
        <v>1.9450000000000001</v>
      </c>
      <c r="O598">
        <v>11.805</v>
      </c>
      <c r="P598">
        <v>0</v>
      </c>
      <c r="Q598">
        <v>8.17</v>
      </c>
      <c r="R598">
        <v>2.4350000000000001</v>
      </c>
      <c r="S598">
        <v>11.981999999999999</v>
      </c>
      <c r="T598">
        <v>0</v>
      </c>
      <c r="U598">
        <v>12.53</v>
      </c>
      <c r="V598">
        <v>8.1910000000000007</v>
      </c>
      <c r="W598">
        <v>0</v>
      </c>
      <c r="X598">
        <v>5.5590000000000002</v>
      </c>
      <c r="Y598">
        <v>2.5089999999999999</v>
      </c>
      <c r="Z598">
        <v>7.8120000000000003</v>
      </c>
      <c r="AA598">
        <v>1.978</v>
      </c>
      <c r="AB598">
        <v>0</v>
      </c>
      <c r="AC598">
        <v>8.6020000000000003</v>
      </c>
      <c r="AD598">
        <v>4.8529999999999998</v>
      </c>
      <c r="AE598">
        <v>2.0739999999999998</v>
      </c>
      <c r="AF598">
        <v>12.269</v>
      </c>
      <c r="AG598">
        <v>7.3239999999999998</v>
      </c>
      <c r="AH598">
        <v>4.0179999999999998</v>
      </c>
      <c r="AI598">
        <v>2.1419999999999999</v>
      </c>
      <c r="AJ598">
        <v>0</v>
      </c>
      <c r="AK598">
        <v>8.3569999999999993</v>
      </c>
      <c r="AL598">
        <v>0</v>
      </c>
      <c r="AM598">
        <v>0</v>
      </c>
      <c r="AN598">
        <v>20.713000000000001</v>
      </c>
      <c r="AO598">
        <v>8.0939999999999994</v>
      </c>
      <c r="AP598">
        <v>11.537000000000001</v>
      </c>
      <c r="AQ598">
        <v>1.9890000000000001</v>
      </c>
      <c r="AR598">
        <v>2.1139999999999999</v>
      </c>
      <c r="AS598">
        <v>4.1459999999999999</v>
      </c>
      <c r="AT598">
        <v>14.551</v>
      </c>
      <c r="AU598">
        <v>7.9279999999999999</v>
      </c>
      <c r="AV598">
        <v>5.5259999999999998</v>
      </c>
      <c r="AW598">
        <v>2.4020000000000001</v>
      </c>
      <c r="AX598">
        <v>6.5179999999999998</v>
      </c>
      <c r="AY598">
        <v>8.7579999999999991</v>
      </c>
      <c r="AZ598">
        <v>3.5630000000000002</v>
      </c>
      <c r="BA598">
        <v>7.0389999999999997</v>
      </c>
      <c r="BB598">
        <v>5.944</v>
      </c>
      <c r="BC598">
        <v>0</v>
      </c>
      <c r="BD598">
        <v>0</v>
      </c>
      <c r="BE598">
        <v>9.0679999999999996</v>
      </c>
      <c r="BF598">
        <v>4.8259999999999996</v>
      </c>
      <c r="BG598">
        <v>8.1579999999999995</v>
      </c>
      <c r="BH598">
        <v>16.792000000000002</v>
      </c>
      <c r="BI598">
        <v>13.048</v>
      </c>
      <c r="BJ598">
        <v>12.711</v>
      </c>
      <c r="BK598">
        <v>28.623000000000001</v>
      </c>
      <c r="BL598">
        <v>10.096</v>
      </c>
      <c r="BM598">
        <v>17.824000000000002</v>
      </c>
    </row>
    <row r="599" spans="1:65" x14ac:dyDescent="0.25">
      <c r="A599" t="s">
        <v>1161</v>
      </c>
      <c r="B599" t="s">
        <v>1162</v>
      </c>
      <c r="C599" t="s">
        <v>67</v>
      </c>
      <c r="D599" t="s">
        <v>68</v>
      </c>
      <c r="E599">
        <v>1.990715513</v>
      </c>
      <c r="F599">
        <v>5.7970819320000002</v>
      </c>
      <c r="G599" s="1">
        <v>1.36E-5</v>
      </c>
      <c r="H599">
        <v>8.8964299999999997E-4</v>
      </c>
      <c r="I599">
        <v>28.635999999999999</v>
      </c>
      <c r="J599">
        <v>51.841999999999999</v>
      </c>
      <c r="K599">
        <v>35.798000000000002</v>
      </c>
      <c r="L599">
        <v>0</v>
      </c>
      <c r="M599">
        <v>80.896000000000001</v>
      </c>
      <c r="N599">
        <v>106.59699999999999</v>
      </c>
      <c r="O599">
        <v>40.255000000000003</v>
      </c>
      <c r="P599">
        <v>4.6849999999999996</v>
      </c>
      <c r="Q599">
        <v>17.963000000000001</v>
      </c>
      <c r="R599">
        <v>62.259</v>
      </c>
      <c r="S599">
        <v>29.803000000000001</v>
      </c>
      <c r="T599">
        <v>26.140999999999998</v>
      </c>
      <c r="U599">
        <v>15.959</v>
      </c>
      <c r="V599">
        <v>30.242000000000001</v>
      </c>
      <c r="W599">
        <v>31.664999999999999</v>
      </c>
      <c r="X599">
        <v>33.536000000000001</v>
      </c>
      <c r="Y599">
        <v>16.527999999999999</v>
      </c>
      <c r="Z599">
        <v>29.544</v>
      </c>
      <c r="AA599">
        <v>67.900999999999996</v>
      </c>
      <c r="AB599">
        <v>16.218</v>
      </c>
      <c r="AC599">
        <v>43.915999999999997</v>
      </c>
      <c r="AD599">
        <v>25.603999999999999</v>
      </c>
      <c r="AE599">
        <v>12.945</v>
      </c>
      <c r="AF599">
        <v>27.132999999999999</v>
      </c>
      <c r="AG599">
        <v>29.538</v>
      </c>
      <c r="AH599">
        <v>63.826000000000001</v>
      </c>
      <c r="AI599">
        <v>21.132999999999999</v>
      </c>
      <c r="AJ599">
        <v>14.724</v>
      </c>
      <c r="AK599">
        <v>6.5060000000000002</v>
      </c>
      <c r="AL599">
        <v>72.093000000000004</v>
      </c>
      <c r="AM599">
        <v>13.544</v>
      </c>
      <c r="AN599">
        <v>16.315000000000001</v>
      </c>
      <c r="AO599">
        <v>9.1479999999999997</v>
      </c>
      <c r="AP599">
        <v>23.454000000000001</v>
      </c>
      <c r="AQ599">
        <v>20.718</v>
      </c>
      <c r="AR599">
        <v>21.547999999999998</v>
      </c>
      <c r="AS599">
        <v>19.413</v>
      </c>
      <c r="AT599">
        <v>26.43</v>
      </c>
      <c r="AU599">
        <v>67.323999999999998</v>
      </c>
      <c r="AV599">
        <v>21.172000000000001</v>
      </c>
      <c r="AW599">
        <v>31.927</v>
      </c>
      <c r="AX599">
        <v>36.664000000000001</v>
      </c>
      <c r="AY599">
        <v>26.782</v>
      </c>
      <c r="AZ599">
        <v>53.939</v>
      </c>
      <c r="BA599">
        <v>71.75</v>
      </c>
      <c r="BB599">
        <v>45.165999999999997</v>
      </c>
      <c r="BC599">
        <v>21.736000000000001</v>
      </c>
      <c r="BD599">
        <v>28.978000000000002</v>
      </c>
      <c r="BE599">
        <v>19.030999999999999</v>
      </c>
      <c r="BF599">
        <v>15.443</v>
      </c>
      <c r="BG599">
        <v>25.315000000000001</v>
      </c>
      <c r="BH599">
        <v>50.89</v>
      </c>
      <c r="BI599">
        <v>174.22200000000001</v>
      </c>
      <c r="BJ599">
        <v>233.11799999999999</v>
      </c>
      <c r="BK599">
        <v>207.71199999999999</v>
      </c>
      <c r="BL599">
        <v>82.025000000000006</v>
      </c>
      <c r="BM599">
        <v>25.771999999999998</v>
      </c>
    </row>
    <row r="600" spans="1:65" x14ac:dyDescent="0.25">
      <c r="A600" t="s">
        <v>1163</v>
      </c>
      <c r="B600" t="s">
        <v>1164</v>
      </c>
      <c r="C600" t="s">
        <v>67</v>
      </c>
      <c r="D600" t="s">
        <v>68</v>
      </c>
      <c r="E600">
        <v>-2.8156534949999998</v>
      </c>
      <c r="F600">
        <v>5.602539395</v>
      </c>
      <c r="G600">
        <v>8.0236900000000004E-4</v>
      </c>
      <c r="H600">
        <v>2.4497643999999999E-2</v>
      </c>
      <c r="I600">
        <v>59.796999999999997</v>
      </c>
      <c r="J600">
        <v>73.198999999999998</v>
      </c>
      <c r="K600">
        <v>75.135000000000005</v>
      </c>
      <c r="L600">
        <v>0</v>
      </c>
      <c r="M600">
        <v>31.975000000000001</v>
      </c>
      <c r="N600">
        <v>38.628</v>
      </c>
      <c r="O600">
        <v>14.089</v>
      </c>
      <c r="P600">
        <v>10.218</v>
      </c>
      <c r="Q600">
        <v>40.253</v>
      </c>
      <c r="R600">
        <v>88.37</v>
      </c>
      <c r="S600">
        <v>49.927999999999997</v>
      </c>
      <c r="T600">
        <v>69.019000000000005</v>
      </c>
      <c r="U600">
        <v>46.905999999999999</v>
      </c>
      <c r="V600">
        <v>25.233000000000001</v>
      </c>
      <c r="W600">
        <v>41.42</v>
      </c>
      <c r="X600">
        <v>51.13</v>
      </c>
      <c r="Y600">
        <v>8.4819999999999993</v>
      </c>
      <c r="Z600">
        <v>52.671999999999997</v>
      </c>
      <c r="AA600">
        <v>54.439</v>
      </c>
      <c r="AB600">
        <v>68.215999999999994</v>
      </c>
      <c r="AC600">
        <v>49.838000000000001</v>
      </c>
      <c r="AD600">
        <v>75.914000000000001</v>
      </c>
      <c r="AE600">
        <v>82.441999999999993</v>
      </c>
      <c r="AF600">
        <v>9.61</v>
      </c>
      <c r="AG600">
        <v>115.309</v>
      </c>
      <c r="AH600">
        <v>38.253999999999998</v>
      </c>
      <c r="AI600">
        <v>12.12</v>
      </c>
      <c r="AJ600">
        <v>17.417999999999999</v>
      </c>
      <c r="AK600">
        <v>3.4649999999999999</v>
      </c>
      <c r="AL600">
        <v>44.972999999999999</v>
      </c>
      <c r="AM600">
        <v>78.013000000000005</v>
      </c>
      <c r="AN600">
        <v>46.801000000000002</v>
      </c>
      <c r="AO600">
        <v>25.998000000000001</v>
      </c>
      <c r="AP600">
        <v>45.154000000000003</v>
      </c>
      <c r="AQ600">
        <v>29.364000000000001</v>
      </c>
      <c r="AR600">
        <v>39.582000000000001</v>
      </c>
      <c r="AS600">
        <v>53.238999999999997</v>
      </c>
      <c r="AT600">
        <v>19.076000000000001</v>
      </c>
      <c r="AU600">
        <v>37.656999999999996</v>
      </c>
      <c r="AV600">
        <v>48.435000000000002</v>
      </c>
      <c r="AW600">
        <v>21.341000000000001</v>
      </c>
      <c r="AX600">
        <v>33.570999999999998</v>
      </c>
      <c r="AY600">
        <v>7.1210000000000004</v>
      </c>
      <c r="AZ600">
        <v>30.704999999999998</v>
      </c>
      <c r="BA600">
        <v>53.381999999999998</v>
      </c>
      <c r="BB600">
        <v>24.2</v>
      </c>
      <c r="BC600">
        <v>34.441000000000003</v>
      </c>
      <c r="BD600">
        <v>27.66</v>
      </c>
      <c r="BE600">
        <v>51.994</v>
      </c>
      <c r="BF600">
        <v>29.407</v>
      </c>
      <c r="BG600">
        <v>22.567</v>
      </c>
      <c r="BH600">
        <v>9.7029999999999994</v>
      </c>
      <c r="BI600">
        <v>0.63100000000000001</v>
      </c>
      <c r="BJ600">
        <v>12.829000000000001</v>
      </c>
      <c r="BK600">
        <v>0</v>
      </c>
      <c r="BL600">
        <v>0</v>
      </c>
      <c r="BM600">
        <v>18.777000000000001</v>
      </c>
    </row>
    <row r="601" spans="1:65" x14ac:dyDescent="0.25">
      <c r="A601" t="s">
        <v>1165</v>
      </c>
      <c r="B601" t="s">
        <v>1166</v>
      </c>
      <c r="C601" t="s">
        <v>67</v>
      </c>
      <c r="D601" t="s">
        <v>68</v>
      </c>
      <c r="E601">
        <v>-1.6845565069999999</v>
      </c>
      <c r="F601">
        <v>5.5703548180000002</v>
      </c>
      <c r="G601">
        <v>6.1815399999999999E-4</v>
      </c>
      <c r="H601">
        <v>1.9879840999999999E-2</v>
      </c>
      <c r="I601">
        <v>28.664000000000001</v>
      </c>
      <c r="J601">
        <v>19.920000000000002</v>
      </c>
      <c r="K601">
        <v>56.03</v>
      </c>
      <c r="L601">
        <v>0</v>
      </c>
      <c r="M601">
        <v>21.103000000000002</v>
      </c>
      <c r="N601">
        <v>47.433</v>
      </c>
      <c r="O601">
        <v>60.597000000000001</v>
      </c>
      <c r="P601">
        <v>16.582000000000001</v>
      </c>
      <c r="Q601">
        <v>16.05</v>
      </c>
      <c r="R601">
        <v>41.902000000000001</v>
      </c>
      <c r="S601">
        <v>45.15</v>
      </c>
      <c r="T601">
        <v>69.412999999999997</v>
      </c>
      <c r="U601">
        <v>42.570999999999998</v>
      </c>
      <c r="V601">
        <v>31.318000000000001</v>
      </c>
      <c r="W601">
        <v>15.307</v>
      </c>
      <c r="X601">
        <v>51.13</v>
      </c>
      <c r="Y601">
        <v>18.600000000000001</v>
      </c>
      <c r="Z601">
        <v>53.667999999999999</v>
      </c>
      <c r="AA601">
        <v>42.704999999999998</v>
      </c>
      <c r="AB601">
        <v>72.039000000000001</v>
      </c>
      <c r="AC601">
        <v>74.793999999999997</v>
      </c>
      <c r="AD601">
        <v>41.957999999999998</v>
      </c>
      <c r="AE601">
        <v>46.539000000000001</v>
      </c>
      <c r="AF601">
        <v>72.506</v>
      </c>
      <c r="AG601">
        <v>53.622999999999998</v>
      </c>
      <c r="AH601">
        <v>42.901000000000003</v>
      </c>
      <c r="AI601">
        <v>24.027999999999999</v>
      </c>
      <c r="AJ601">
        <v>7.931</v>
      </c>
      <c r="AK601">
        <v>40.021000000000001</v>
      </c>
      <c r="AL601">
        <v>27.513000000000002</v>
      </c>
      <c r="AM601">
        <v>84.790999999999997</v>
      </c>
      <c r="AN601">
        <v>27.981999999999999</v>
      </c>
      <c r="AO601">
        <v>49.430999999999997</v>
      </c>
      <c r="AP601">
        <v>24.963999999999999</v>
      </c>
      <c r="AQ601">
        <v>48.529000000000003</v>
      </c>
      <c r="AR601">
        <v>44.173000000000002</v>
      </c>
      <c r="AS601">
        <v>39.119</v>
      </c>
      <c r="AT601">
        <v>13.507999999999999</v>
      </c>
      <c r="AU601">
        <v>38.377000000000002</v>
      </c>
      <c r="AV601">
        <v>25.431999999999999</v>
      </c>
      <c r="AW601">
        <v>35.627000000000002</v>
      </c>
      <c r="AX601">
        <v>11.36</v>
      </c>
      <c r="AY601">
        <v>21.209</v>
      </c>
      <c r="AZ601">
        <v>47.494</v>
      </c>
      <c r="BA601">
        <v>43.5</v>
      </c>
      <c r="BB601">
        <v>34.097999999999999</v>
      </c>
      <c r="BC601">
        <v>9.56</v>
      </c>
      <c r="BD601">
        <v>27.719000000000001</v>
      </c>
      <c r="BE601">
        <v>32.69</v>
      </c>
      <c r="BF601">
        <v>38.180999999999997</v>
      </c>
      <c r="BG601">
        <v>12.518000000000001</v>
      </c>
      <c r="BH601">
        <v>16.138999999999999</v>
      </c>
      <c r="BI601">
        <v>14.731</v>
      </c>
      <c r="BJ601">
        <v>12.57</v>
      </c>
      <c r="BK601">
        <v>3.6669999999999998</v>
      </c>
      <c r="BL601">
        <v>16.021999999999998</v>
      </c>
      <c r="BM601">
        <v>25.582000000000001</v>
      </c>
    </row>
    <row r="602" spans="1:65" x14ac:dyDescent="0.25">
      <c r="A602" t="s">
        <v>1167</v>
      </c>
      <c r="B602" t="s">
        <v>1168</v>
      </c>
      <c r="C602" t="s">
        <v>67</v>
      </c>
      <c r="D602" t="s">
        <v>68</v>
      </c>
      <c r="E602">
        <v>-8.6607312570000001</v>
      </c>
      <c r="F602">
        <v>3.9014356650000002</v>
      </c>
      <c r="G602">
        <v>1.867353E-3</v>
      </c>
      <c r="H602">
        <v>4.4205553000000002E-2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2.7549999999999999</v>
      </c>
      <c r="P602">
        <v>0</v>
      </c>
      <c r="Q602">
        <v>1.387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2.742</v>
      </c>
      <c r="X602">
        <v>0</v>
      </c>
      <c r="Y602">
        <v>26.256</v>
      </c>
      <c r="Z602">
        <v>0</v>
      </c>
      <c r="AA602">
        <v>0</v>
      </c>
      <c r="AB602">
        <v>2.3250000000000002</v>
      </c>
      <c r="AC602">
        <v>0</v>
      </c>
      <c r="AD602">
        <v>0</v>
      </c>
      <c r="AE602">
        <v>0</v>
      </c>
      <c r="AF602">
        <v>1.827</v>
      </c>
      <c r="AG602">
        <v>0</v>
      </c>
      <c r="AH602">
        <v>0</v>
      </c>
      <c r="AI602">
        <v>130.23599999999999</v>
      </c>
      <c r="AJ602">
        <v>0</v>
      </c>
      <c r="AK602">
        <v>2.1739999999999999</v>
      </c>
      <c r="AL602">
        <v>0</v>
      </c>
      <c r="AM602">
        <v>0</v>
      </c>
      <c r="AN602">
        <v>15.176</v>
      </c>
      <c r="AO602">
        <v>0</v>
      </c>
      <c r="AP602">
        <v>0</v>
      </c>
      <c r="AQ602">
        <v>0</v>
      </c>
      <c r="AR602">
        <v>0</v>
      </c>
      <c r="AS602">
        <v>0</v>
      </c>
      <c r="AT602">
        <v>0</v>
      </c>
      <c r="AU602">
        <v>0</v>
      </c>
      <c r="AV602">
        <v>0</v>
      </c>
      <c r="AW602">
        <v>0</v>
      </c>
      <c r="AX602">
        <v>0</v>
      </c>
      <c r="AY602">
        <v>0.90700000000000003</v>
      </c>
      <c r="AZ602">
        <v>0</v>
      </c>
      <c r="BA602">
        <v>0</v>
      </c>
      <c r="BB602">
        <v>0</v>
      </c>
      <c r="BC602">
        <v>0</v>
      </c>
      <c r="BD602">
        <v>0</v>
      </c>
      <c r="BE602">
        <v>0</v>
      </c>
      <c r="BF602">
        <v>0</v>
      </c>
      <c r="BG602">
        <v>0</v>
      </c>
      <c r="BH602">
        <v>0</v>
      </c>
      <c r="BI602">
        <v>0</v>
      </c>
      <c r="BJ602">
        <v>0</v>
      </c>
      <c r="BK602">
        <v>0</v>
      </c>
      <c r="BL602">
        <v>0</v>
      </c>
      <c r="BM602">
        <v>0</v>
      </c>
    </row>
    <row r="603" spans="1:65" x14ac:dyDescent="0.25">
      <c r="A603" t="s">
        <v>1169</v>
      </c>
      <c r="B603" t="s">
        <v>1170</v>
      </c>
      <c r="C603" t="s">
        <v>67</v>
      </c>
      <c r="D603" t="s">
        <v>68</v>
      </c>
      <c r="E603">
        <v>11.63037701</v>
      </c>
      <c r="F603">
        <v>6.6194691219999999</v>
      </c>
      <c r="G603" s="1">
        <v>1.7199999999999999E-36</v>
      </c>
      <c r="H603" s="1">
        <v>3.3899999999999998E-34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.61399999999999999</v>
      </c>
      <c r="P603">
        <v>0</v>
      </c>
      <c r="Q603">
        <v>0</v>
      </c>
      <c r="R603">
        <v>0</v>
      </c>
      <c r="S603">
        <v>0.186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  <c r="AA603">
        <v>0.21199999999999999</v>
      </c>
      <c r="AB603">
        <v>0</v>
      </c>
      <c r="AC603">
        <v>0</v>
      </c>
      <c r="AD603">
        <v>0</v>
      </c>
      <c r="AE603">
        <v>0</v>
      </c>
      <c r="AF603">
        <v>0</v>
      </c>
      <c r="AG603">
        <v>0</v>
      </c>
      <c r="AH603">
        <v>0</v>
      </c>
      <c r="AI603">
        <v>0</v>
      </c>
      <c r="AJ603">
        <v>0</v>
      </c>
      <c r="AK603">
        <v>0</v>
      </c>
      <c r="AL603">
        <v>0</v>
      </c>
      <c r="AM603">
        <v>0</v>
      </c>
      <c r="AN603">
        <v>0</v>
      </c>
      <c r="AO603">
        <v>0</v>
      </c>
      <c r="AP603">
        <v>0</v>
      </c>
      <c r="AQ603">
        <v>0</v>
      </c>
      <c r="AR603">
        <v>0</v>
      </c>
      <c r="AS603">
        <v>0</v>
      </c>
      <c r="AT603">
        <v>0</v>
      </c>
      <c r="AU603">
        <v>0</v>
      </c>
      <c r="AV603">
        <v>0</v>
      </c>
      <c r="AW603">
        <v>0</v>
      </c>
      <c r="AX603">
        <v>0</v>
      </c>
      <c r="AY603">
        <v>0</v>
      </c>
      <c r="AZ603">
        <v>0</v>
      </c>
      <c r="BA603">
        <v>0</v>
      </c>
      <c r="BB603">
        <v>0</v>
      </c>
      <c r="BC603">
        <v>0</v>
      </c>
      <c r="BD603">
        <v>0</v>
      </c>
      <c r="BE603">
        <v>0</v>
      </c>
      <c r="BF603">
        <v>0</v>
      </c>
      <c r="BG603">
        <v>0</v>
      </c>
      <c r="BH603">
        <v>75.646000000000001</v>
      </c>
      <c r="BI603">
        <v>93.03</v>
      </c>
      <c r="BJ603">
        <v>329.29300000000001</v>
      </c>
      <c r="BK603">
        <v>133.447</v>
      </c>
      <c r="BL603">
        <v>200.45400000000001</v>
      </c>
      <c r="BM603">
        <v>3.6539999999999999</v>
      </c>
    </row>
    <row r="604" spans="1:65" x14ac:dyDescent="0.25">
      <c r="A604" t="s">
        <v>1171</v>
      </c>
      <c r="B604" t="s">
        <v>1170</v>
      </c>
      <c r="C604" t="s">
        <v>67</v>
      </c>
      <c r="D604" t="s">
        <v>68</v>
      </c>
      <c r="E604">
        <v>10.31940848</v>
      </c>
      <c r="F604">
        <v>4.5543502189999998</v>
      </c>
      <c r="G604" s="1">
        <v>7.0100000000000003E-29</v>
      </c>
      <c r="H604" s="1">
        <v>1.03E-26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0</v>
      </c>
      <c r="Z604">
        <v>0</v>
      </c>
      <c r="AA604">
        <v>0</v>
      </c>
      <c r="AB604">
        <v>0</v>
      </c>
      <c r="AC604">
        <v>0</v>
      </c>
      <c r="AD604">
        <v>0</v>
      </c>
      <c r="AE604">
        <v>0</v>
      </c>
      <c r="AF604">
        <v>0</v>
      </c>
      <c r="AG604">
        <v>0</v>
      </c>
      <c r="AH604">
        <v>0</v>
      </c>
      <c r="AI604">
        <v>0</v>
      </c>
      <c r="AJ604">
        <v>0</v>
      </c>
      <c r="AK604">
        <v>0</v>
      </c>
      <c r="AL604">
        <v>0</v>
      </c>
      <c r="AM604">
        <v>0</v>
      </c>
      <c r="AN604">
        <v>0</v>
      </c>
      <c r="AO604">
        <v>0</v>
      </c>
      <c r="AP604">
        <v>0</v>
      </c>
      <c r="AQ604">
        <v>0</v>
      </c>
      <c r="AR604">
        <v>0</v>
      </c>
      <c r="AS604">
        <v>0</v>
      </c>
      <c r="AT604">
        <v>0</v>
      </c>
      <c r="AU604">
        <v>0</v>
      </c>
      <c r="AV604">
        <v>0</v>
      </c>
      <c r="AW604">
        <v>0</v>
      </c>
      <c r="AX604">
        <v>0</v>
      </c>
      <c r="AY604">
        <v>0</v>
      </c>
      <c r="AZ604">
        <v>0</v>
      </c>
      <c r="BA604">
        <v>0</v>
      </c>
      <c r="BB604">
        <v>0</v>
      </c>
      <c r="BC604">
        <v>0</v>
      </c>
      <c r="BD604">
        <v>0</v>
      </c>
      <c r="BE604">
        <v>0</v>
      </c>
      <c r="BF604">
        <v>0</v>
      </c>
      <c r="BG604">
        <v>0</v>
      </c>
      <c r="BH604">
        <v>93.775999999999996</v>
      </c>
      <c r="BI604">
        <v>129.63399999999999</v>
      </c>
      <c r="BJ604">
        <v>421.435</v>
      </c>
      <c r="BK604">
        <v>164.87200000000001</v>
      </c>
      <c r="BL604">
        <v>289.56900000000002</v>
      </c>
      <c r="BM604">
        <v>2.9689999999999999</v>
      </c>
    </row>
    <row r="605" spans="1:65" x14ac:dyDescent="0.25">
      <c r="A605" t="s">
        <v>1172</v>
      </c>
      <c r="B605" t="s">
        <v>1173</v>
      </c>
      <c r="C605" t="s">
        <v>67</v>
      </c>
      <c r="D605" t="s">
        <v>68</v>
      </c>
      <c r="E605">
        <v>-5.0126385659999997</v>
      </c>
      <c r="F605">
        <v>2.4683014729999999</v>
      </c>
      <c r="G605">
        <v>9.8517099999999996E-4</v>
      </c>
      <c r="H605">
        <v>2.8032122999999999E-2</v>
      </c>
      <c r="I605">
        <v>0</v>
      </c>
      <c r="J605">
        <v>0.97399999999999998</v>
      </c>
      <c r="K605">
        <v>0</v>
      </c>
      <c r="L605">
        <v>0</v>
      </c>
      <c r="M605">
        <v>2.6539999999999999</v>
      </c>
      <c r="N605">
        <v>0</v>
      </c>
      <c r="O605">
        <v>6.452</v>
      </c>
      <c r="P605">
        <v>0</v>
      </c>
      <c r="Q605">
        <v>0</v>
      </c>
      <c r="R605">
        <v>0</v>
      </c>
      <c r="S605">
        <v>0.4</v>
      </c>
      <c r="T605">
        <v>0</v>
      </c>
      <c r="U605">
        <v>0.57399999999999995</v>
      </c>
      <c r="V605">
        <v>0</v>
      </c>
      <c r="W605">
        <v>0</v>
      </c>
      <c r="X605">
        <v>0</v>
      </c>
      <c r="Y605">
        <v>3.383</v>
      </c>
      <c r="Z605">
        <v>1.2729999999999999</v>
      </c>
      <c r="AA605">
        <v>0</v>
      </c>
      <c r="AB605">
        <v>1.7709999999999999</v>
      </c>
      <c r="AC605">
        <v>0.504</v>
      </c>
      <c r="AD605">
        <v>67.238</v>
      </c>
      <c r="AE605">
        <v>0.439</v>
      </c>
      <c r="AF605">
        <v>1.68</v>
      </c>
      <c r="AG605">
        <v>0.85199999999999998</v>
      </c>
      <c r="AH605">
        <v>0.91100000000000003</v>
      </c>
      <c r="AI605">
        <v>0</v>
      </c>
      <c r="AJ605">
        <v>3.4729999999999999</v>
      </c>
      <c r="AK605">
        <v>0</v>
      </c>
      <c r="AL605">
        <v>0</v>
      </c>
      <c r="AM605">
        <v>3.298</v>
      </c>
      <c r="AN605">
        <v>0.48499999999999999</v>
      </c>
      <c r="AO605">
        <v>1.417</v>
      </c>
      <c r="AP605">
        <v>1.944</v>
      </c>
      <c r="AQ605">
        <v>0</v>
      </c>
      <c r="AR605">
        <v>0</v>
      </c>
      <c r="AS605">
        <v>0</v>
      </c>
      <c r="AT605">
        <v>0</v>
      </c>
      <c r="AU605">
        <v>0</v>
      </c>
      <c r="AV605">
        <v>3.49</v>
      </c>
      <c r="AW605">
        <v>0</v>
      </c>
      <c r="AX605">
        <v>0</v>
      </c>
      <c r="AY605">
        <v>0</v>
      </c>
      <c r="AZ605">
        <v>0.89300000000000002</v>
      </c>
      <c r="BA605">
        <v>7.1239999999999997</v>
      </c>
      <c r="BB605">
        <v>1.018</v>
      </c>
      <c r="BC605">
        <v>35.063000000000002</v>
      </c>
      <c r="BD605">
        <v>0.94899999999999995</v>
      </c>
      <c r="BE605">
        <v>52.478000000000002</v>
      </c>
      <c r="BF605">
        <v>0</v>
      </c>
      <c r="BG605">
        <v>0</v>
      </c>
      <c r="BH605">
        <v>0</v>
      </c>
      <c r="BI605">
        <v>0</v>
      </c>
      <c r="BJ605">
        <v>0.77600000000000002</v>
      </c>
      <c r="BK605">
        <v>0</v>
      </c>
      <c r="BL605">
        <v>0.28599999999999998</v>
      </c>
      <c r="BM605">
        <v>0</v>
      </c>
    </row>
    <row r="606" spans="1:65" x14ac:dyDescent="0.25">
      <c r="A606" t="s">
        <v>1174</v>
      </c>
      <c r="B606" t="s">
        <v>792</v>
      </c>
      <c r="C606" t="s">
        <v>67</v>
      </c>
      <c r="D606" t="s">
        <v>68</v>
      </c>
      <c r="E606">
        <v>2.6096374149999999</v>
      </c>
      <c r="F606">
        <v>6.008370319</v>
      </c>
      <c r="G606" s="1">
        <v>7.0300000000000001E-5</v>
      </c>
      <c r="H606">
        <v>3.684414E-3</v>
      </c>
      <c r="I606">
        <v>13.837999999999999</v>
      </c>
      <c r="J606">
        <v>15.542999999999999</v>
      </c>
      <c r="K606">
        <v>42.01</v>
      </c>
      <c r="L606">
        <v>0</v>
      </c>
      <c r="M606">
        <v>13.262</v>
      </c>
      <c r="N606">
        <v>11.116</v>
      </c>
      <c r="O606">
        <v>12.162000000000001</v>
      </c>
      <c r="P606">
        <v>3.085</v>
      </c>
      <c r="Q606">
        <v>6.45</v>
      </c>
      <c r="R606">
        <v>8.7989999999999995</v>
      </c>
      <c r="S606">
        <v>7.1020000000000003</v>
      </c>
      <c r="T606">
        <v>5.55</v>
      </c>
      <c r="U606">
        <v>11.103</v>
      </c>
      <c r="V606">
        <v>10.612</v>
      </c>
      <c r="W606">
        <v>4.51</v>
      </c>
      <c r="X606">
        <v>11.967000000000001</v>
      </c>
      <c r="Y606">
        <v>8.4499999999999993</v>
      </c>
      <c r="Z606">
        <v>7.1040000000000001</v>
      </c>
      <c r="AA606">
        <v>5.4880000000000004</v>
      </c>
      <c r="AB606">
        <v>2.379</v>
      </c>
      <c r="AC606">
        <v>5.0250000000000004</v>
      </c>
      <c r="AD606">
        <v>10.097</v>
      </c>
      <c r="AE606">
        <v>6.7839999999999998</v>
      </c>
      <c r="AF606">
        <v>62.097000000000001</v>
      </c>
      <c r="AG606">
        <v>5.01</v>
      </c>
      <c r="AH606">
        <v>11.837999999999999</v>
      </c>
      <c r="AI606">
        <v>20.323</v>
      </c>
      <c r="AJ606">
        <v>1.403</v>
      </c>
      <c r="AK606">
        <v>37.32</v>
      </c>
      <c r="AL606">
        <v>59.468000000000004</v>
      </c>
      <c r="AM606">
        <v>3.6509999999999998</v>
      </c>
      <c r="AN606">
        <v>28.664000000000001</v>
      </c>
      <c r="AO606">
        <v>15.461</v>
      </c>
      <c r="AP606">
        <v>40.659999999999997</v>
      </c>
      <c r="AQ606">
        <v>34.671999999999997</v>
      </c>
      <c r="AR606">
        <v>24.780999999999999</v>
      </c>
      <c r="AS606">
        <v>15.51</v>
      </c>
      <c r="AT606">
        <v>17.344000000000001</v>
      </c>
      <c r="AU606">
        <v>29.404</v>
      </c>
      <c r="AV606">
        <v>11.6</v>
      </c>
      <c r="AW606">
        <v>9.6859999999999999</v>
      </c>
      <c r="AX606">
        <v>22.074999999999999</v>
      </c>
      <c r="AY606">
        <v>13.645</v>
      </c>
      <c r="AZ606">
        <v>8.5229999999999997</v>
      </c>
      <c r="BA606">
        <v>10.396000000000001</v>
      </c>
      <c r="BB606">
        <v>6.9530000000000003</v>
      </c>
      <c r="BC606">
        <v>15.882999999999999</v>
      </c>
      <c r="BD606">
        <v>33.436999999999998</v>
      </c>
      <c r="BE606">
        <v>49.747</v>
      </c>
      <c r="BF606">
        <v>5.1189999999999998</v>
      </c>
      <c r="BG606">
        <v>2.3660000000000001</v>
      </c>
      <c r="BH606">
        <v>28.638000000000002</v>
      </c>
      <c r="BI606">
        <v>28.396999999999998</v>
      </c>
      <c r="BJ606">
        <v>62.898000000000003</v>
      </c>
      <c r="BK606">
        <v>288.84100000000001</v>
      </c>
      <c r="BL606">
        <v>75.051000000000002</v>
      </c>
      <c r="BM606">
        <v>3.8650000000000002</v>
      </c>
    </row>
    <row r="607" spans="1:65" x14ac:dyDescent="0.25">
      <c r="A607" t="s">
        <v>1175</v>
      </c>
      <c r="B607" t="s">
        <v>1176</v>
      </c>
      <c r="C607" t="s">
        <v>67</v>
      </c>
      <c r="D607" t="s">
        <v>68</v>
      </c>
      <c r="E607">
        <v>-1.82902824</v>
      </c>
      <c r="F607">
        <v>3.4425291090000001</v>
      </c>
      <c r="G607">
        <v>1.974492E-3</v>
      </c>
      <c r="H607">
        <v>4.6038953000000001E-2</v>
      </c>
      <c r="I607">
        <v>12.246</v>
      </c>
      <c r="J607">
        <v>4.7220000000000004</v>
      </c>
      <c r="K607">
        <v>8.8650000000000002</v>
      </c>
      <c r="L607">
        <v>0</v>
      </c>
      <c r="M607">
        <v>2.87</v>
      </c>
      <c r="N607">
        <v>6.3609999999999998</v>
      </c>
      <c r="O607">
        <v>24.481000000000002</v>
      </c>
      <c r="P607">
        <v>5.18</v>
      </c>
      <c r="Q607">
        <v>12.119</v>
      </c>
      <c r="R607">
        <v>8.2780000000000005</v>
      </c>
      <c r="S607">
        <v>5.5869999999999997</v>
      </c>
      <c r="T607">
        <v>0</v>
      </c>
      <c r="U607">
        <v>5.8789999999999996</v>
      </c>
      <c r="V607">
        <v>3.234</v>
      </c>
      <c r="W607">
        <v>9.23</v>
      </c>
      <c r="X607">
        <v>5.2939999999999996</v>
      </c>
      <c r="Y607">
        <v>34.107999999999997</v>
      </c>
      <c r="Z607">
        <v>5.7489999999999997</v>
      </c>
      <c r="AA607">
        <v>10.673</v>
      </c>
      <c r="AB607">
        <v>10.298</v>
      </c>
      <c r="AC607">
        <v>10.805999999999999</v>
      </c>
      <c r="AD607">
        <v>18.806000000000001</v>
      </c>
      <c r="AE607">
        <v>4.7610000000000001</v>
      </c>
      <c r="AF607">
        <v>5.1879999999999997</v>
      </c>
      <c r="AG607">
        <v>9.2370000000000001</v>
      </c>
      <c r="AH607">
        <v>4.9000000000000004</v>
      </c>
      <c r="AI607">
        <v>13.163</v>
      </c>
      <c r="AJ607">
        <v>35.295000000000002</v>
      </c>
      <c r="AK607">
        <v>1.002</v>
      </c>
      <c r="AL607">
        <v>6.9260000000000002</v>
      </c>
      <c r="AM607">
        <v>0</v>
      </c>
      <c r="AN607">
        <v>6.7489999999999997</v>
      </c>
      <c r="AO607">
        <v>13.782</v>
      </c>
      <c r="AP607">
        <v>12.098000000000001</v>
      </c>
      <c r="AQ607">
        <v>11.157</v>
      </c>
      <c r="AR607">
        <v>10.975</v>
      </c>
      <c r="AS607">
        <v>5.7949999999999999</v>
      </c>
      <c r="AT607">
        <v>3.9380000000000002</v>
      </c>
      <c r="AU607">
        <v>4.3810000000000002</v>
      </c>
      <c r="AV607">
        <v>4.8760000000000003</v>
      </c>
      <c r="AW607">
        <v>12.952999999999999</v>
      </c>
      <c r="AX607">
        <v>11.079000000000001</v>
      </c>
      <c r="AY607">
        <v>13.69</v>
      </c>
      <c r="AZ607">
        <v>6.6749999999999998</v>
      </c>
      <c r="BA607">
        <v>10.789</v>
      </c>
      <c r="BB607">
        <v>12.05</v>
      </c>
      <c r="BC607">
        <v>14.144</v>
      </c>
      <c r="BD607">
        <v>16.962</v>
      </c>
      <c r="BE607">
        <v>4.8810000000000002</v>
      </c>
      <c r="BF607">
        <v>8.4570000000000007</v>
      </c>
      <c r="BG607">
        <v>17.699000000000002</v>
      </c>
      <c r="BH607">
        <v>4.1230000000000002</v>
      </c>
      <c r="BI607">
        <v>3.6429999999999998</v>
      </c>
      <c r="BJ607">
        <v>7.4429999999999996</v>
      </c>
      <c r="BK607">
        <v>2.1339999999999999</v>
      </c>
      <c r="BL607">
        <v>0.92100000000000004</v>
      </c>
      <c r="BM607">
        <v>5.5460000000000003</v>
      </c>
    </row>
    <row r="608" spans="1:65" x14ac:dyDescent="0.25">
      <c r="A608" t="s">
        <v>1177</v>
      </c>
      <c r="B608" t="s">
        <v>1178</v>
      </c>
      <c r="C608" t="s">
        <v>67</v>
      </c>
      <c r="D608" t="s">
        <v>68</v>
      </c>
      <c r="E608">
        <v>-2.7330495240000001</v>
      </c>
      <c r="F608">
        <v>5.1567941619999997</v>
      </c>
      <c r="G608" s="1">
        <v>4.8899999999999998E-6</v>
      </c>
      <c r="H608">
        <v>3.4948100000000001E-4</v>
      </c>
      <c r="I608">
        <v>17.068999999999999</v>
      </c>
      <c r="J608">
        <v>14.007999999999999</v>
      </c>
      <c r="K608">
        <v>10.52</v>
      </c>
      <c r="L608">
        <v>0</v>
      </c>
      <c r="M608">
        <v>7.258</v>
      </c>
      <c r="N608">
        <v>6.8159999999999998</v>
      </c>
      <c r="O608">
        <v>0.27100000000000002</v>
      </c>
      <c r="P608">
        <v>22</v>
      </c>
      <c r="Q608">
        <v>8.17</v>
      </c>
      <c r="R608">
        <v>25.689</v>
      </c>
      <c r="S608">
        <v>5.1310000000000002</v>
      </c>
      <c r="T608">
        <v>25.164999999999999</v>
      </c>
      <c r="U608">
        <v>29.295999999999999</v>
      </c>
      <c r="V608">
        <v>9.7769999999999992</v>
      </c>
      <c r="W608">
        <v>8.1890000000000001</v>
      </c>
      <c r="X608">
        <v>4.1630000000000003</v>
      </c>
      <c r="Y608">
        <v>15.411</v>
      </c>
      <c r="Z608">
        <v>27.798999999999999</v>
      </c>
      <c r="AA608">
        <v>25.734000000000002</v>
      </c>
      <c r="AB608">
        <v>24.951000000000001</v>
      </c>
      <c r="AC608">
        <v>15.914999999999999</v>
      </c>
      <c r="AD608">
        <v>25.388000000000002</v>
      </c>
      <c r="AE608">
        <v>22.702999999999999</v>
      </c>
      <c r="AF608">
        <v>1.2889999999999999</v>
      </c>
      <c r="AG608">
        <v>38.470999999999997</v>
      </c>
      <c r="AH608">
        <v>28.895</v>
      </c>
      <c r="AI608">
        <v>8.5500000000000007</v>
      </c>
      <c r="AJ608">
        <v>5.5839999999999996</v>
      </c>
      <c r="AK608">
        <v>11.007</v>
      </c>
      <c r="AL608">
        <v>13.430999999999999</v>
      </c>
      <c r="AM608">
        <v>25.24</v>
      </c>
      <c r="AN608">
        <v>6.6050000000000004</v>
      </c>
      <c r="AO608">
        <v>8.2710000000000008</v>
      </c>
      <c r="AP608">
        <v>5.75</v>
      </c>
      <c r="AQ608">
        <v>9.6679999999999993</v>
      </c>
      <c r="AR608">
        <v>11.617000000000001</v>
      </c>
      <c r="AS608">
        <v>6.0549999999999997</v>
      </c>
      <c r="AT608">
        <v>6.9080000000000004</v>
      </c>
      <c r="AU608">
        <v>7.4450000000000003</v>
      </c>
      <c r="AV608">
        <v>2.7970000000000002</v>
      </c>
      <c r="AW608">
        <v>7.69</v>
      </c>
      <c r="AX608">
        <v>16.765000000000001</v>
      </c>
      <c r="AY608">
        <v>3.4940000000000002</v>
      </c>
      <c r="AZ608">
        <v>4.42</v>
      </c>
      <c r="BA608">
        <v>12.013999999999999</v>
      </c>
      <c r="BB608">
        <v>32.863999999999997</v>
      </c>
      <c r="BC608">
        <v>26.67</v>
      </c>
      <c r="BD608">
        <v>18.608000000000001</v>
      </c>
      <c r="BE608">
        <v>23.122</v>
      </c>
      <c r="BF608">
        <v>3.4809999999999999</v>
      </c>
      <c r="BG608">
        <v>10.185</v>
      </c>
      <c r="BH608">
        <v>2.8559999999999999</v>
      </c>
      <c r="BI608">
        <v>0.72299999999999998</v>
      </c>
      <c r="BJ608">
        <v>8.266</v>
      </c>
      <c r="BK608">
        <v>2.266</v>
      </c>
      <c r="BL608">
        <v>2.5609999999999999</v>
      </c>
      <c r="BM608">
        <v>1.8779999999999999</v>
      </c>
    </row>
    <row r="609" spans="1:65" x14ac:dyDescent="0.25">
      <c r="A609" t="s">
        <v>1179</v>
      </c>
      <c r="B609" t="s">
        <v>1180</v>
      </c>
      <c r="C609" t="s">
        <v>67</v>
      </c>
      <c r="D609" t="s">
        <v>68</v>
      </c>
      <c r="E609">
        <v>2.5744812229999998</v>
      </c>
      <c r="F609">
        <v>6.7127791849999996</v>
      </c>
      <c r="G609" s="1">
        <v>1.7E-8</v>
      </c>
      <c r="H609" s="1">
        <v>1.5600000000000001E-6</v>
      </c>
      <c r="I609">
        <v>35.758000000000003</v>
      </c>
      <c r="J609">
        <v>13.625</v>
      </c>
      <c r="K609">
        <v>65.412999999999997</v>
      </c>
      <c r="L609">
        <v>0</v>
      </c>
      <c r="M609">
        <v>56.866999999999997</v>
      </c>
      <c r="N609">
        <v>66.89</v>
      </c>
      <c r="O609">
        <v>24.224</v>
      </c>
      <c r="P609">
        <v>24.068000000000001</v>
      </c>
      <c r="Q609">
        <v>17.498000000000001</v>
      </c>
      <c r="R609">
        <v>81.397999999999996</v>
      </c>
      <c r="S609">
        <v>35.165999999999997</v>
      </c>
      <c r="T609">
        <v>33.593000000000004</v>
      </c>
      <c r="U609">
        <v>61.643999999999998</v>
      </c>
      <c r="V609">
        <v>113.223</v>
      </c>
      <c r="W609">
        <v>24.69</v>
      </c>
      <c r="X609">
        <v>41.613</v>
      </c>
      <c r="Y609">
        <v>31.663</v>
      </c>
      <c r="Z609">
        <v>42.838000000000001</v>
      </c>
      <c r="AA609">
        <v>67.248999999999995</v>
      </c>
      <c r="AB609">
        <v>29.741</v>
      </c>
      <c r="AC609">
        <v>46.811999999999998</v>
      </c>
      <c r="AD609">
        <v>41.609000000000002</v>
      </c>
      <c r="AE609">
        <v>49.012</v>
      </c>
      <c r="AF609">
        <v>38.048000000000002</v>
      </c>
      <c r="AG609">
        <v>41.82</v>
      </c>
      <c r="AH609">
        <v>52.381999999999998</v>
      </c>
      <c r="AI609">
        <v>15.71</v>
      </c>
      <c r="AJ609">
        <v>11.500999999999999</v>
      </c>
      <c r="AK609">
        <v>14.404999999999999</v>
      </c>
      <c r="AL609">
        <v>38.901000000000003</v>
      </c>
      <c r="AM609">
        <v>17.149999999999999</v>
      </c>
      <c r="AN609">
        <v>17.491</v>
      </c>
      <c r="AO609">
        <v>12.896000000000001</v>
      </c>
      <c r="AP609">
        <v>50.1</v>
      </c>
      <c r="AQ609">
        <v>37.585999999999999</v>
      </c>
      <c r="AR609">
        <v>40.273000000000003</v>
      </c>
      <c r="AS609">
        <v>33.909999999999997</v>
      </c>
      <c r="AT609">
        <v>42.331000000000003</v>
      </c>
      <c r="AU609">
        <v>33.731999999999999</v>
      </c>
      <c r="AV609">
        <v>39.256</v>
      </c>
      <c r="AW609">
        <v>53.832999999999998</v>
      </c>
      <c r="AX609">
        <v>43.12</v>
      </c>
      <c r="AY609">
        <v>13.843999999999999</v>
      </c>
      <c r="AZ609">
        <v>38.14</v>
      </c>
      <c r="BA609">
        <v>44.579000000000001</v>
      </c>
      <c r="BB609">
        <v>34.808999999999997</v>
      </c>
      <c r="BC609">
        <v>58.648000000000003</v>
      </c>
      <c r="BD609">
        <v>91.578000000000003</v>
      </c>
      <c r="BE609">
        <v>72.789000000000001</v>
      </c>
      <c r="BF609">
        <v>77.319000000000003</v>
      </c>
      <c r="BG609">
        <v>89.590999999999994</v>
      </c>
      <c r="BH609">
        <v>236.2</v>
      </c>
      <c r="BI609">
        <v>179.19300000000001</v>
      </c>
      <c r="BJ609">
        <v>79.736000000000004</v>
      </c>
      <c r="BK609">
        <v>640.32500000000005</v>
      </c>
      <c r="BL609">
        <v>299.43200000000002</v>
      </c>
      <c r="BM609">
        <v>42.308</v>
      </c>
    </row>
    <row r="610" spans="1:65" x14ac:dyDescent="0.25">
      <c r="A610" t="s">
        <v>1181</v>
      </c>
      <c r="B610" t="s">
        <v>1182</v>
      </c>
      <c r="C610" t="s">
        <v>67</v>
      </c>
      <c r="D610" t="s">
        <v>68</v>
      </c>
      <c r="E610">
        <v>12.395676030000001</v>
      </c>
      <c r="F610">
        <v>8.5629220339999996</v>
      </c>
      <c r="G610" s="1">
        <v>1.4E-44</v>
      </c>
      <c r="H610" s="1">
        <v>5.3199999999999997E-42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.27900000000000003</v>
      </c>
      <c r="T610">
        <v>0</v>
      </c>
      <c r="U610">
        <v>0.188</v>
      </c>
      <c r="V610">
        <v>0</v>
      </c>
      <c r="W610">
        <v>0</v>
      </c>
      <c r="X610">
        <v>0</v>
      </c>
      <c r="Y610">
        <v>0</v>
      </c>
      <c r="Z610">
        <v>0</v>
      </c>
      <c r="AA610">
        <v>0.152</v>
      </c>
      <c r="AB610">
        <v>0</v>
      </c>
      <c r="AC610">
        <v>0</v>
      </c>
      <c r="AD610">
        <v>0</v>
      </c>
      <c r="AE610">
        <v>0</v>
      </c>
      <c r="AF610">
        <v>0</v>
      </c>
      <c r="AG610">
        <v>0.29599999999999999</v>
      </c>
      <c r="AH610">
        <v>0</v>
      </c>
      <c r="AI610">
        <v>0.17399999999999999</v>
      </c>
      <c r="AJ610">
        <v>0</v>
      </c>
      <c r="AK610">
        <v>0.32300000000000001</v>
      </c>
      <c r="AL610">
        <v>0</v>
      </c>
      <c r="AM610">
        <v>0</v>
      </c>
      <c r="AN610">
        <v>0.16200000000000001</v>
      </c>
      <c r="AO610">
        <v>0</v>
      </c>
      <c r="AP610">
        <v>0.16300000000000001</v>
      </c>
      <c r="AQ610">
        <v>0.14899999999999999</v>
      </c>
      <c r="AR610">
        <v>0</v>
      </c>
      <c r="AS610">
        <v>0</v>
      </c>
      <c r="AT610">
        <v>0</v>
      </c>
      <c r="AU610">
        <v>0.378</v>
      </c>
      <c r="AV610">
        <v>0</v>
      </c>
      <c r="AW610">
        <v>0</v>
      </c>
      <c r="AX610">
        <v>0</v>
      </c>
      <c r="AY610">
        <v>0</v>
      </c>
      <c r="AZ610">
        <v>0</v>
      </c>
      <c r="BA610">
        <v>0</v>
      </c>
      <c r="BB610">
        <v>0</v>
      </c>
      <c r="BC610">
        <v>0</v>
      </c>
      <c r="BD610">
        <v>0</v>
      </c>
      <c r="BE610">
        <v>0.129</v>
      </c>
      <c r="BF610">
        <v>0</v>
      </c>
      <c r="BG610">
        <v>0</v>
      </c>
      <c r="BH610">
        <v>453.13400000000001</v>
      </c>
      <c r="BI610">
        <v>246.45699999999999</v>
      </c>
      <c r="BJ610">
        <v>588.02200000000005</v>
      </c>
      <c r="BK610">
        <v>342.589</v>
      </c>
      <c r="BL610">
        <v>699.43</v>
      </c>
      <c r="BM610">
        <v>11.063000000000001</v>
      </c>
    </row>
    <row r="611" spans="1:65" x14ac:dyDescent="0.25">
      <c r="A611" t="s">
        <v>1183</v>
      </c>
      <c r="B611" t="s">
        <v>866</v>
      </c>
      <c r="C611" t="s">
        <v>67</v>
      </c>
      <c r="D611" t="s">
        <v>68</v>
      </c>
      <c r="E611">
        <v>13.28671581</v>
      </c>
      <c r="F611">
        <v>8.7896254630000001</v>
      </c>
      <c r="G611" s="1">
        <v>1.5000000000000001E-33</v>
      </c>
      <c r="H611" s="1">
        <v>2.5300000000000002E-31</v>
      </c>
      <c r="I611">
        <v>0.217</v>
      </c>
      <c r="J611">
        <v>0</v>
      </c>
      <c r="K611">
        <v>0.26900000000000002</v>
      </c>
      <c r="L611">
        <v>0</v>
      </c>
      <c r="M611">
        <v>0</v>
      </c>
      <c r="N611">
        <v>0</v>
      </c>
      <c r="O611">
        <v>0.38500000000000001</v>
      </c>
      <c r="P611">
        <v>0</v>
      </c>
      <c r="Q611">
        <v>0.22800000000000001</v>
      </c>
      <c r="R611">
        <v>0</v>
      </c>
      <c r="S611">
        <v>0.24199999999999999</v>
      </c>
      <c r="T611">
        <v>0</v>
      </c>
      <c r="U611">
        <v>0</v>
      </c>
      <c r="V611">
        <v>0</v>
      </c>
      <c r="W611">
        <v>0.28699999999999998</v>
      </c>
      <c r="X611">
        <v>0</v>
      </c>
      <c r="Y611">
        <v>0</v>
      </c>
      <c r="Z611">
        <v>0</v>
      </c>
      <c r="AA611">
        <v>0</v>
      </c>
      <c r="AB611">
        <v>0</v>
      </c>
      <c r="AC611">
        <v>0</v>
      </c>
      <c r="AD611">
        <v>0</v>
      </c>
      <c r="AE611">
        <v>0.26600000000000001</v>
      </c>
      <c r="AF611">
        <v>0</v>
      </c>
      <c r="AG611">
        <v>0</v>
      </c>
      <c r="AH611">
        <v>0</v>
      </c>
      <c r="AI611">
        <v>0.28899999999999998</v>
      </c>
      <c r="AJ611">
        <v>0</v>
      </c>
      <c r="AK611">
        <v>0.56100000000000005</v>
      </c>
      <c r="AL611">
        <v>0</v>
      </c>
      <c r="AM611">
        <v>0.99299999999999999</v>
      </c>
      <c r="AN611">
        <v>0.28699999999999998</v>
      </c>
      <c r="AO611">
        <v>0</v>
      </c>
      <c r="AP611">
        <v>0</v>
      </c>
      <c r="AQ611">
        <v>0.255</v>
      </c>
      <c r="AR611">
        <v>0</v>
      </c>
      <c r="AS611">
        <v>0</v>
      </c>
      <c r="AT611">
        <v>0</v>
      </c>
      <c r="AU611">
        <v>0.44800000000000001</v>
      </c>
      <c r="AV611">
        <v>0</v>
      </c>
      <c r="AW611">
        <v>0</v>
      </c>
      <c r="AX611">
        <v>0</v>
      </c>
      <c r="AY611">
        <v>0</v>
      </c>
      <c r="AZ611">
        <v>0.23</v>
      </c>
      <c r="BA611">
        <v>0.19700000000000001</v>
      </c>
      <c r="BB611">
        <v>0</v>
      </c>
      <c r="BC611">
        <v>0</v>
      </c>
      <c r="BD611">
        <v>0</v>
      </c>
      <c r="BE611">
        <v>0.22600000000000001</v>
      </c>
      <c r="BF611">
        <v>0</v>
      </c>
      <c r="BG611">
        <v>0</v>
      </c>
      <c r="BH611">
        <v>250.46799999999999</v>
      </c>
      <c r="BI611">
        <v>536.63300000000004</v>
      </c>
      <c r="BJ611">
        <v>1727.6020000000001</v>
      </c>
      <c r="BK611">
        <v>645.83500000000004</v>
      </c>
      <c r="BL611">
        <v>1647.2629999999999</v>
      </c>
      <c r="BM611">
        <v>1.7609999999999999</v>
      </c>
    </row>
    <row r="612" spans="1:65" x14ac:dyDescent="0.25">
      <c r="A612" t="s">
        <v>1184</v>
      </c>
      <c r="B612" t="s">
        <v>1182</v>
      </c>
      <c r="C612" t="s">
        <v>67</v>
      </c>
      <c r="D612" t="s">
        <v>68</v>
      </c>
      <c r="E612">
        <v>10.165921450000001</v>
      </c>
      <c r="F612">
        <v>4.4026581059999996</v>
      </c>
      <c r="G612" s="1">
        <v>7.0299999999999997E-29</v>
      </c>
      <c r="H612" s="1">
        <v>1.03E-26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.68700000000000006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  <c r="Y612">
        <v>0</v>
      </c>
      <c r="Z612">
        <v>0</v>
      </c>
      <c r="AA612">
        <v>0</v>
      </c>
      <c r="AB612">
        <v>0</v>
      </c>
      <c r="AC612">
        <v>0</v>
      </c>
      <c r="AD612">
        <v>0</v>
      </c>
      <c r="AE612">
        <v>0</v>
      </c>
      <c r="AF612">
        <v>0</v>
      </c>
      <c r="AG612">
        <v>0</v>
      </c>
      <c r="AH612">
        <v>0</v>
      </c>
      <c r="AI612">
        <v>0</v>
      </c>
      <c r="AJ612">
        <v>0</v>
      </c>
      <c r="AK612">
        <v>0</v>
      </c>
      <c r="AL612">
        <v>0</v>
      </c>
      <c r="AM612">
        <v>0</v>
      </c>
      <c r="AN612">
        <v>0</v>
      </c>
      <c r="AO612">
        <v>0</v>
      </c>
      <c r="AP612">
        <v>0</v>
      </c>
      <c r="AQ612">
        <v>0</v>
      </c>
      <c r="AR612">
        <v>0</v>
      </c>
      <c r="AS612">
        <v>0</v>
      </c>
      <c r="AT612">
        <v>0</v>
      </c>
      <c r="AU612">
        <v>1.115</v>
      </c>
      <c r="AV612">
        <v>0</v>
      </c>
      <c r="AW612">
        <v>0</v>
      </c>
      <c r="AX612">
        <v>0</v>
      </c>
      <c r="AY612">
        <v>0</v>
      </c>
      <c r="AZ612">
        <v>0</v>
      </c>
      <c r="BA612">
        <v>0</v>
      </c>
      <c r="BB612">
        <v>0</v>
      </c>
      <c r="BC612">
        <v>0</v>
      </c>
      <c r="BD612">
        <v>0</v>
      </c>
      <c r="BE612">
        <v>0</v>
      </c>
      <c r="BF612">
        <v>0</v>
      </c>
      <c r="BG612">
        <v>0</v>
      </c>
      <c r="BH612">
        <v>282.13299999999998</v>
      </c>
      <c r="BI612">
        <v>36.17</v>
      </c>
      <c r="BJ612">
        <v>98.48</v>
      </c>
      <c r="BK612">
        <v>105.52</v>
      </c>
      <c r="BL612">
        <v>21.62</v>
      </c>
      <c r="BM612">
        <v>8.282</v>
      </c>
    </row>
    <row r="613" spans="1:65" x14ac:dyDescent="0.25">
      <c r="A613" t="s">
        <v>1185</v>
      </c>
      <c r="B613" t="s">
        <v>1182</v>
      </c>
      <c r="C613" t="s">
        <v>67</v>
      </c>
      <c r="D613" t="s">
        <v>68</v>
      </c>
      <c r="E613">
        <v>11.829820079999999</v>
      </c>
      <c r="F613">
        <v>7.3203293670000003</v>
      </c>
      <c r="G613" s="1">
        <v>5.43E-49</v>
      </c>
      <c r="H613" s="1">
        <v>3.1899999999999999E-46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.38500000000000001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0</v>
      </c>
      <c r="AA613">
        <v>0.26500000000000001</v>
      </c>
      <c r="AB613">
        <v>0</v>
      </c>
      <c r="AC613">
        <v>0</v>
      </c>
      <c r="AD613">
        <v>0</v>
      </c>
      <c r="AE613">
        <v>0</v>
      </c>
      <c r="AF613">
        <v>0</v>
      </c>
      <c r="AG613">
        <v>0.252</v>
      </c>
      <c r="AH613">
        <v>0</v>
      </c>
      <c r="AI613">
        <v>0</v>
      </c>
      <c r="AJ613">
        <v>0</v>
      </c>
      <c r="AK613">
        <v>0</v>
      </c>
      <c r="AL613">
        <v>0</v>
      </c>
      <c r="AM613">
        <v>0</v>
      </c>
      <c r="AN613">
        <v>0</v>
      </c>
      <c r="AO613">
        <v>0</v>
      </c>
      <c r="AP613">
        <v>0.56999999999999995</v>
      </c>
      <c r="AQ613">
        <v>0</v>
      </c>
      <c r="AR613">
        <v>0</v>
      </c>
      <c r="AS613">
        <v>0</v>
      </c>
      <c r="AT613">
        <v>0</v>
      </c>
      <c r="AU613">
        <v>0</v>
      </c>
      <c r="AV613">
        <v>0</v>
      </c>
      <c r="AW613">
        <v>0</v>
      </c>
      <c r="AX613">
        <v>0</v>
      </c>
      <c r="AY613">
        <v>0</v>
      </c>
      <c r="AZ613">
        <v>0</v>
      </c>
      <c r="BA613">
        <v>0</v>
      </c>
      <c r="BB613">
        <v>0</v>
      </c>
      <c r="BC613">
        <v>0</v>
      </c>
      <c r="BD613">
        <v>0</v>
      </c>
      <c r="BE613">
        <v>0.878</v>
      </c>
      <c r="BF613">
        <v>0.20599999999999999</v>
      </c>
      <c r="BG613">
        <v>0</v>
      </c>
      <c r="BH613">
        <v>522.596</v>
      </c>
      <c r="BI613">
        <v>142.892</v>
      </c>
      <c r="BJ613">
        <v>328.62299999999999</v>
      </c>
      <c r="BK613">
        <v>349.697</v>
      </c>
      <c r="BL613">
        <v>322.428</v>
      </c>
      <c r="BM613">
        <v>27.46</v>
      </c>
    </row>
    <row r="614" spans="1:65" x14ac:dyDescent="0.25">
      <c r="A614" t="s">
        <v>1186</v>
      </c>
      <c r="B614" t="s">
        <v>1187</v>
      </c>
      <c r="C614" t="s">
        <v>67</v>
      </c>
      <c r="D614" t="s">
        <v>68</v>
      </c>
      <c r="E614">
        <v>1.5309690490000001</v>
      </c>
      <c r="F614">
        <v>3.0320330549999999</v>
      </c>
      <c r="G614">
        <v>1.9811619999999999E-3</v>
      </c>
      <c r="H614">
        <v>4.6144920999999998E-2</v>
      </c>
      <c r="I614">
        <v>4.6909999999999998</v>
      </c>
      <c r="J614">
        <v>4.2690000000000001</v>
      </c>
      <c r="K614">
        <v>2.004</v>
      </c>
      <c r="L614">
        <v>0</v>
      </c>
      <c r="M614">
        <v>7.0179999999999998</v>
      </c>
      <c r="N614">
        <v>7.5919999999999996</v>
      </c>
      <c r="O614">
        <v>5.6959999999999997</v>
      </c>
      <c r="P614">
        <v>0</v>
      </c>
      <c r="Q614">
        <v>2.9660000000000002</v>
      </c>
      <c r="R614">
        <v>3.859</v>
      </c>
      <c r="S614">
        <v>4.2110000000000003</v>
      </c>
      <c r="T614">
        <v>1.9530000000000001</v>
      </c>
      <c r="U614">
        <v>3.8239999999999998</v>
      </c>
      <c r="V614">
        <v>2.9710000000000001</v>
      </c>
      <c r="W614">
        <v>2.9329999999999998</v>
      </c>
      <c r="X614">
        <v>7.5469999999999997</v>
      </c>
      <c r="Y614">
        <v>3.9660000000000002</v>
      </c>
      <c r="Z614">
        <v>2.1869999999999998</v>
      </c>
      <c r="AA614">
        <v>1.978</v>
      </c>
      <c r="AB614">
        <v>3.3559999999999999</v>
      </c>
      <c r="AC614">
        <v>4.4080000000000004</v>
      </c>
      <c r="AD614">
        <v>4.5709999999999997</v>
      </c>
      <c r="AE614">
        <v>1.5429999999999999</v>
      </c>
      <c r="AF614">
        <v>9.5609999999999999</v>
      </c>
      <c r="AG614">
        <v>4.9059999999999997</v>
      </c>
      <c r="AH614">
        <v>1.202</v>
      </c>
      <c r="AI614">
        <v>6.4459999999999997</v>
      </c>
      <c r="AJ614">
        <v>0.44400000000000001</v>
      </c>
      <c r="AK614">
        <v>4.875</v>
      </c>
      <c r="AL614">
        <v>4.7009999999999996</v>
      </c>
      <c r="AM614">
        <v>0</v>
      </c>
      <c r="AN614">
        <v>2.54</v>
      </c>
      <c r="AO614">
        <v>4.3639999999999999</v>
      </c>
      <c r="AP614">
        <v>13.670999999999999</v>
      </c>
      <c r="AQ614">
        <v>4.9139999999999997</v>
      </c>
      <c r="AR614">
        <v>3.8420000000000001</v>
      </c>
      <c r="AS614">
        <v>5.4939999999999998</v>
      </c>
      <c r="AT614">
        <v>4.2640000000000002</v>
      </c>
      <c r="AU614">
        <v>8.7799999999999994</v>
      </c>
      <c r="AV614">
        <v>3.61</v>
      </c>
      <c r="AW614">
        <v>3.8410000000000002</v>
      </c>
      <c r="AX614">
        <v>4.915</v>
      </c>
      <c r="AY614">
        <v>7.2539999999999996</v>
      </c>
      <c r="AZ614">
        <v>4.4119999999999999</v>
      </c>
      <c r="BA614">
        <v>6.5339999999999998</v>
      </c>
      <c r="BB614">
        <v>4.7640000000000002</v>
      </c>
      <c r="BC614">
        <v>3.9620000000000002</v>
      </c>
      <c r="BD614">
        <v>4.6180000000000003</v>
      </c>
      <c r="BE614">
        <v>4.2930000000000001</v>
      </c>
      <c r="BF614">
        <v>5.008</v>
      </c>
      <c r="BG614">
        <v>0</v>
      </c>
      <c r="BH614">
        <v>10.93</v>
      </c>
      <c r="BI614">
        <v>10.048999999999999</v>
      </c>
      <c r="BJ614">
        <v>13.217000000000001</v>
      </c>
      <c r="BK614">
        <v>21.795999999999999</v>
      </c>
      <c r="BL614">
        <v>9.81</v>
      </c>
      <c r="BM614">
        <v>3.2309999999999999</v>
      </c>
    </row>
    <row r="615" spans="1:65" x14ac:dyDescent="0.25">
      <c r="A615" t="s">
        <v>1188</v>
      </c>
      <c r="B615" t="s">
        <v>1189</v>
      </c>
      <c r="C615" t="s">
        <v>67</v>
      </c>
      <c r="D615" t="s">
        <v>68</v>
      </c>
      <c r="E615">
        <v>1.5198665790000001</v>
      </c>
      <c r="F615">
        <v>3.8162054630000002</v>
      </c>
      <c r="G615">
        <v>2.14136E-4</v>
      </c>
      <c r="H615">
        <v>8.7213140000000008E-3</v>
      </c>
      <c r="I615">
        <v>13.055999999999999</v>
      </c>
      <c r="J615">
        <v>15.228</v>
      </c>
      <c r="K615">
        <v>29.385999999999999</v>
      </c>
      <c r="L615">
        <v>0</v>
      </c>
      <c r="M615">
        <v>9.5519999999999996</v>
      </c>
      <c r="N615">
        <v>9.1890000000000001</v>
      </c>
      <c r="O615">
        <v>5.81</v>
      </c>
      <c r="P615">
        <v>2.9790000000000001</v>
      </c>
      <c r="Q615">
        <v>5.6159999999999997</v>
      </c>
      <c r="R615">
        <v>3.28</v>
      </c>
      <c r="S615">
        <v>5.9770000000000003</v>
      </c>
      <c r="T615">
        <v>8.343</v>
      </c>
      <c r="U615">
        <v>2.4409999999999998</v>
      </c>
      <c r="V615">
        <v>5.8970000000000002</v>
      </c>
      <c r="W615">
        <v>4.29</v>
      </c>
      <c r="X615">
        <v>2.133</v>
      </c>
      <c r="Y615">
        <v>9.2919999999999998</v>
      </c>
      <c r="Z615">
        <v>4.26</v>
      </c>
      <c r="AA615">
        <v>5.7229999999999999</v>
      </c>
      <c r="AB615">
        <v>2.14</v>
      </c>
      <c r="AC615">
        <v>13.16</v>
      </c>
      <c r="AD615">
        <v>6.673</v>
      </c>
      <c r="AE615">
        <v>5.5789999999999997</v>
      </c>
      <c r="AF615">
        <v>5.2050000000000001</v>
      </c>
      <c r="AG615">
        <v>3.54</v>
      </c>
      <c r="AH615">
        <v>4.4219999999999997</v>
      </c>
      <c r="AI615">
        <v>3.3</v>
      </c>
      <c r="AJ615">
        <v>6.4029999999999996</v>
      </c>
      <c r="AK615">
        <v>12.433999999999999</v>
      </c>
      <c r="AL615">
        <v>30.390999999999998</v>
      </c>
      <c r="AM615">
        <v>28.366</v>
      </c>
      <c r="AN615">
        <v>10.473000000000001</v>
      </c>
      <c r="AO615">
        <v>8.4670000000000005</v>
      </c>
      <c r="AP615">
        <v>13.055999999999999</v>
      </c>
      <c r="AQ615">
        <v>8.9979999999999993</v>
      </c>
      <c r="AR615">
        <v>14.53</v>
      </c>
      <c r="AS615">
        <v>4.3380000000000001</v>
      </c>
      <c r="AT615">
        <v>3.165</v>
      </c>
      <c r="AU615">
        <v>7.7610000000000001</v>
      </c>
      <c r="AV615">
        <v>9.8290000000000006</v>
      </c>
      <c r="AW615">
        <v>7.3550000000000004</v>
      </c>
      <c r="AX615">
        <v>8.3409999999999993</v>
      </c>
      <c r="AY615">
        <v>6.1479999999999997</v>
      </c>
      <c r="AZ615">
        <v>8.9380000000000006</v>
      </c>
      <c r="BA615">
        <v>7.5010000000000003</v>
      </c>
      <c r="BB615">
        <v>9.1319999999999997</v>
      </c>
      <c r="BC615">
        <v>4.3710000000000004</v>
      </c>
      <c r="BD615">
        <v>6.0789999999999997</v>
      </c>
      <c r="BE615">
        <v>7.2809999999999997</v>
      </c>
      <c r="BF615">
        <v>13.576000000000001</v>
      </c>
      <c r="BG615">
        <v>15.41</v>
      </c>
      <c r="BH615">
        <v>21.106000000000002</v>
      </c>
      <c r="BI615">
        <v>16.466999999999999</v>
      </c>
      <c r="BJ615">
        <v>14.052</v>
      </c>
      <c r="BK615">
        <v>23.263000000000002</v>
      </c>
      <c r="BL615">
        <v>26.34</v>
      </c>
      <c r="BM615">
        <v>4.3959999999999999</v>
      </c>
    </row>
    <row r="616" spans="1:65" x14ac:dyDescent="0.25">
      <c r="A616" t="s">
        <v>1190</v>
      </c>
      <c r="B616" t="s">
        <v>1191</v>
      </c>
      <c r="C616" t="s">
        <v>67</v>
      </c>
      <c r="D616" t="s">
        <v>68</v>
      </c>
      <c r="E616">
        <v>13.08442402</v>
      </c>
      <c r="F616">
        <v>7.2676426139999997</v>
      </c>
      <c r="G616" s="1">
        <v>3.1500000000000002E-52</v>
      </c>
      <c r="H616" s="1">
        <v>2.97E-49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0</v>
      </c>
      <c r="Z616">
        <v>0</v>
      </c>
      <c r="AA616">
        <v>0</v>
      </c>
      <c r="AB616">
        <v>0</v>
      </c>
      <c r="AC616">
        <v>0</v>
      </c>
      <c r="AD616">
        <v>0</v>
      </c>
      <c r="AE616">
        <v>0</v>
      </c>
      <c r="AF616">
        <v>0</v>
      </c>
      <c r="AG616">
        <v>0</v>
      </c>
      <c r="AH616">
        <v>0</v>
      </c>
      <c r="AI616">
        <v>0</v>
      </c>
      <c r="AJ616">
        <v>0</v>
      </c>
      <c r="AK616">
        <v>0</v>
      </c>
      <c r="AL616">
        <v>0</v>
      </c>
      <c r="AM616">
        <v>0</v>
      </c>
      <c r="AN616">
        <v>0</v>
      </c>
      <c r="AO616">
        <v>0</v>
      </c>
      <c r="AP616">
        <v>0</v>
      </c>
      <c r="AQ616">
        <v>0.223</v>
      </c>
      <c r="AR616">
        <v>0</v>
      </c>
      <c r="AS616">
        <v>0</v>
      </c>
      <c r="AT616">
        <v>0</v>
      </c>
      <c r="AU616">
        <v>0</v>
      </c>
      <c r="AV616">
        <v>0</v>
      </c>
      <c r="AW616">
        <v>0</v>
      </c>
      <c r="AX616">
        <v>0</v>
      </c>
      <c r="AY616">
        <v>0</v>
      </c>
      <c r="AZ616">
        <v>0.20300000000000001</v>
      </c>
      <c r="BA616">
        <v>0</v>
      </c>
      <c r="BB616">
        <v>0.18</v>
      </c>
      <c r="BC616">
        <v>0</v>
      </c>
      <c r="BD616">
        <v>0</v>
      </c>
      <c r="BE616">
        <v>0.78900000000000003</v>
      </c>
      <c r="BF616">
        <v>0</v>
      </c>
      <c r="BG616">
        <v>0</v>
      </c>
      <c r="BH616">
        <v>463.37</v>
      </c>
      <c r="BI616">
        <v>249.85</v>
      </c>
      <c r="BJ616">
        <v>216.221</v>
      </c>
      <c r="BK616">
        <v>291.286</v>
      </c>
      <c r="BL616">
        <v>232.011</v>
      </c>
      <c r="BM616">
        <v>24.44</v>
      </c>
    </row>
    <row r="617" spans="1:65" x14ac:dyDescent="0.25">
      <c r="A617" t="s">
        <v>1192</v>
      </c>
      <c r="B617" t="s">
        <v>1193</v>
      </c>
      <c r="C617" t="s">
        <v>67</v>
      </c>
      <c r="D617" t="s">
        <v>68</v>
      </c>
      <c r="E617">
        <v>12.37498154</v>
      </c>
      <c r="F617">
        <v>7.8448801809999997</v>
      </c>
      <c r="G617" s="1">
        <v>1.5099999999999999E-39</v>
      </c>
      <c r="H617" s="1">
        <v>3.4600000000000002E-37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1.24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1.29</v>
      </c>
      <c r="X617">
        <v>0</v>
      </c>
      <c r="Y617">
        <v>0</v>
      </c>
      <c r="Z617">
        <v>0</v>
      </c>
      <c r="AA617">
        <v>0</v>
      </c>
      <c r="AB617">
        <v>0</v>
      </c>
      <c r="AC617">
        <v>0</v>
      </c>
      <c r="AD617">
        <v>1.022</v>
      </c>
      <c r="AE617">
        <v>1.2669999999999999</v>
      </c>
      <c r="AF617">
        <v>0</v>
      </c>
      <c r="AG617">
        <v>0</v>
      </c>
      <c r="AH617">
        <v>0</v>
      </c>
      <c r="AI617">
        <v>0</v>
      </c>
      <c r="AJ617">
        <v>0</v>
      </c>
      <c r="AK617">
        <v>0</v>
      </c>
      <c r="AL617">
        <v>1.4970000000000001</v>
      </c>
      <c r="AM617">
        <v>0</v>
      </c>
      <c r="AN617">
        <v>1.319</v>
      </c>
      <c r="AO617">
        <v>0</v>
      </c>
      <c r="AP617">
        <v>0</v>
      </c>
      <c r="AQ617">
        <v>1.2230000000000001</v>
      </c>
      <c r="AR617">
        <v>0</v>
      </c>
      <c r="AS617">
        <v>0</v>
      </c>
      <c r="AT617">
        <v>0</v>
      </c>
      <c r="AU617">
        <v>0</v>
      </c>
      <c r="AV617">
        <v>0</v>
      </c>
      <c r="AW617">
        <v>0</v>
      </c>
      <c r="AX617">
        <v>0</v>
      </c>
      <c r="AY617">
        <v>0</v>
      </c>
      <c r="AZ617">
        <v>0</v>
      </c>
      <c r="BA617">
        <v>0</v>
      </c>
      <c r="BB617">
        <v>0</v>
      </c>
      <c r="BC617">
        <v>0</v>
      </c>
      <c r="BD617">
        <v>1.302</v>
      </c>
      <c r="BE617">
        <v>0</v>
      </c>
      <c r="BF617">
        <v>0</v>
      </c>
      <c r="BG617">
        <v>0</v>
      </c>
      <c r="BH617">
        <v>658.01099999999997</v>
      </c>
      <c r="BI617">
        <v>1085.4059999999999</v>
      </c>
      <c r="BJ617">
        <v>3476.7689999999998</v>
      </c>
      <c r="BK617">
        <v>1569.2380000000001</v>
      </c>
      <c r="BL617">
        <v>4706.3590000000004</v>
      </c>
      <c r="BM617">
        <v>49.84</v>
      </c>
    </row>
    <row r="618" spans="1:65" x14ac:dyDescent="0.25">
      <c r="A618" t="s">
        <v>1194</v>
      </c>
      <c r="B618" t="s">
        <v>1195</v>
      </c>
      <c r="C618" t="s">
        <v>67</v>
      </c>
      <c r="D618" t="s">
        <v>68</v>
      </c>
      <c r="E618">
        <v>-2.2980426330000001</v>
      </c>
      <c r="F618">
        <v>9.9869024090000007</v>
      </c>
      <c r="G618">
        <v>1.993706E-3</v>
      </c>
      <c r="H618">
        <v>4.6337666E-2</v>
      </c>
      <c r="I618">
        <v>260.005</v>
      </c>
      <c r="J618">
        <v>249.827</v>
      </c>
      <c r="K618">
        <v>660.48</v>
      </c>
      <c r="L618">
        <v>110.991</v>
      </c>
      <c r="M618">
        <v>209.81899999999999</v>
      </c>
      <c r="N618">
        <v>537.33900000000006</v>
      </c>
      <c r="O618">
        <v>1876.6859999999999</v>
      </c>
      <c r="P618">
        <v>186.48099999999999</v>
      </c>
      <c r="Q618">
        <v>293.81200000000001</v>
      </c>
      <c r="R618">
        <v>343.73899999999998</v>
      </c>
      <c r="S618">
        <v>499.61799999999999</v>
      </c>
      <c r="T618">
        <v>164.06</v>
      </c>
      <c r="U618">
        <v>404.61700000000002</v>
      </c>
      <c r="V618">
        <v>426.41800000000001</v>
      </c>
      <c r="W618">
        <v>288.51900000000001</v>
      </c>
      <c r="X618">
        <v>450.91899999999998</v>
      </c>
      <c r="Y618">
        <v>778.12800000000004</v>
      </c>
      <c r="Z618">
        <v>365.25599999999997</v>
      </c>
      <c r="AA618">
        <v>393.29399999999998</v>
      </c>
      <c r="AB618">
        <v>398.21499999999997</v>
      </c>
      <c r="AC618">
        <v>316.47300000000001</v>
      </c>
      <c r="AD618">
        <v>409.584</v>
      </c>
      <c r="AE618">
        <v>519.72699999999998</v>
      </c>
      <c r="AF618">
        <v>1507.4369999999999</v>
      </c>
      <c r="AG618">
        <v>541.74599999999998</v>
      </c>
      <c r="AH618">
        <v>219.565</v>
      </c>
      <c r="AI618">
        <v>372.04500000000002</v>
      </c>
      <c r="AJ618">
        <v>449.87400000000002</v>
      </c>
      <c r="AK618">
        <v>339.76799999999997</v>
      </c>
      <c r="AL618">
        <v>296.28699999999998</v>
      </c>
      <c r="AM618">
        <v>412.25700000000001</v>
      </c>
      <c r="AN618">
        <v>347.94299999999998</v>
      </c>
      <c r="AO618">
        <v>566.60599999999999</v>
      </c>
      <c r="AP618">
        <v>174.13300000000001</v>
      </c>
      <c r="AQ618">
        <v>161.32900000000001</v>
      </c>
      <c r="AR618">
        <v>351.60500000000002</v>
      </c>
      <c r="AS618">
        <v>462.50599999999997</v>
      </c>
      <c r="AT618">
        <v>445.32</v>
      </c>
      <c r="AU618">
        <v>578.10699999999997</v>
      </c>
      <c r="AV618">
        <v>312.93799999999999</v>
      </c>
      <c r="AW618">
        <v>471.74200000000002</v>
      </c>
      <c r="AX618">
        <v>397.15800000000002</v>
      </c>
      <c r="AY618">
        <v>602.89599999999996</v>
      </c>
      <c r="AZ618">
        <v>562.01099999999997</v>
      </c>
      <c r="BA618">
        <v>745.49400000000003</v>
      </c>
      <c r="BB618">
        <v>402.90499999999997</v>
      </c>
      <c r="BC618">
        <v>605.90499999999997</v>
      </c>
      <c r="BD618">
        <v>399.08699999999999</v>
      </c>
      <c r="BE618">
        <v>337.40800000000002</v>
      </c>
      <c r="BF618">
        <v>457.71300000000002</v>
      </c>
      <c r="BG618">
        <v>510.80399999999997</v>
      </c>
      <c r="BH618">
        <v>111.06100000000001</v>
      </c>
      <c r="BI618">
        <v>40.588999999999999</v>
      </c>
      <c r="BJ618">
        <v>35.158999999999999</v>
      </c>
      <c r="BK618">
        <v>0.52700000000000002</v>
      </c>
      <c r="BL618">
        <v>62.658999999999999</v>
      </c>
      <c r="BM618">
        <v>411.78</v>
      </c>
    </row>
    <row r="619" spans="1:65" x14ac:dyDescent="0.25">
      <c r="A619" t="s">
        <v>1196</v>
      </c>
      <c r="B619" t="s">
        <v>1197</v>
      </c>
      <c r="C619" t="s">
        <v>67</v>
      </c>
      <c r="D619" t="s">
        <v>68</v>
      </c>
      <c r="E619">
        <v>-3.1107119050000001</v>
      </c>
      <c r="F619">
        <v>3.5140252809999999</v>
      </c>
      <c r="G619">
        <v>1.0111399999999999E-4</v>
      </c>
      <c r="H619">
        <v>4.9104819999999999E-3</v>
      </c>
      <c r="I619">
        <v>4.7480000000000002</v>
      </c>
      <c r="J619">
        <v>8.5190000000000001</v>
      </c>
      <c r="K619">
        <v>1.845</v>
      </c>
      <c r="L619">
        <v>0</v>
      </c>
      <c r="M619">
        <v>5.7549999999999999</v>
      </c>
      <c r="N619">
        <v>7.306</v>
      </c>
      <c r="O619">
        <v>50.603999999999999</v>
      </c>
      <c r="P619">
        <v>0</v>
      </c>
      <c r="Q619">
        <v>3.5190000000000001</v>
      </c>
      <c r="R619">
        <v>5.9210000000000003</v>
      </c>
      <c r="S619">
        <v>3.198</v>
      </c>
      <c r="T619">
        <v>1.49</v>
      </c>
      <c r="U619">
        <v>17</v>
      </c>
      <c r="V619">
        <v>12.56</v>
      </c>
      <c r="W619">
        <v>16.53</v>
      </c>
      <c r="X619">
        <v>9.3539999999999992</v>
      </c>
      <c r="Y619">
        <v>41.780999999999999</v>
      </c>
      <c r="Z619">
        <v>3.839</v>
      </c>
      <c r="AA619">
        <v>4.8209999999999997</v>
      </c>
      <c r="AB619">
        <v>10.981999999999999</v>
      </c>
      <c r="AC619">
        <v>8.0419999999999998</v>
      </c>
      <c r="AD619">
        <v>4.9779999999999998</v>
      </c>
      <c r="AE619">
        <v>8.9499999999999993</v>
      </c>
      <c r="AF619">
        <v>70.841999999999999</v>
      </c>
      <c r="AG619">
        <v>16.718</v>
      </c>
      <c r="AH619">
        <v>7.4349999999999996</v>
      </c>
      <c r="AI619">
        <v>31.053999999999998</v>
      </c>
      <c r="AJ619">
        <v>19.571000000000002</v>
      </c>
      <c r="AK619">
        <v>26.109000000000002</v>
      </c>
      <c r="AL619">
        <v>6.4660000000000002</v>
      </c>
      <c r="AM619">
        <v>33.317999999999998</v>
      </c>
      <c r="AN619">
        <v>3.8769999999999998</v>
      </c>
      <c r="AO619">
        <v>18.742999999999999</v>
      </c>
      <c r="AP619">
        <v>8.6080000000000005</v>
      </c>
      <c r="AQ619">
        <v>8.125</v>
      </c>
      <c r="AR619">
        <v>13.023999999999999</v>
      </c>
      <c r="AS619">
        <v>18.742999999999999</v>
      </c>
      <c r="AT619">
        <v>13.21</v>
      </c>
      <c r="AU619">
        <v>17.823</v>
      </c>
      <c r="AV619">
        <v>8.3409999999999993</v>
      </c>
      <c r="AW619">
        <v>13.959</v>
      </c>
      <c r="AX619">
        <v>7.5490000000000004</v>
      </c>
      <c r="AY619">
        <v>30.033000000000001</v>
      </c>
      <c r="AZ619">
        <v>13.589</v>
      </c>
      <c r="BA619">
        <v>23.437000000000001</v>
      </c>
      <c r="BB619">
        <v>5.9080000000000004</v>
      </c>
      <c r="BC619">
        <v>10.395</v>
      </c>
      <c r="BD619">
        <v>7.0449999999999999</v>
      </c>
      <c r="BE619">
        <v>18.523</v>
      </c>
      <c r="BF619">
        <v>17.847999999999999</v>
      </c>
      <c r="BG619">
        <v>11.644</v>
      </c>
      <c r="BH619">
        <v>1.2769999999999999</v>
      </c>
      <c r="BI619">
        <v>3.972</v>
      </c>
      <c r="BJ619">
        <v>1.282</v>
      </c>
      <c r="BK619">
        <v>0</v>
      </c>
      <c r="BL619">
        <v>0.76200000000000001</v>
      </c>
      <c r="BM619">
        <v>6.4050000000000002</v>
      </c>
    </row>
    <row r="620" spans="1:65" x14ac:dyDescent="0.25">
      <c r="A620" t="s">
        <v>1198</v>
      </c>
      <c r="B620" t="s">
        <v>1197</v>
      </c>
      <c r="C620" t="s">
        <v>67</v>
      </c>
      <c r="D620" t="s">
        <v>68</v>
      </c>
      <c r="E620">
        <v>-4.0031413159999998</v>
      </c>
      <c r="F620">
        <v>3.1268895190000001</v>
      </c>
      <c r="G620" s="1">
        <v>3.2099999999999998E-7</v>
      </c>
      <c r="H620" s="1">
        <v>2.73E-5</v>
      </c>
      <c r="I620">
        <v>4.343</v>
      </c>
      <c r="J620">
        <v>3.089</v>
      </c>
      <c r="K620">
        <v>6.2519999999999998</v>
      </c>
      <c r="L620">
        <v>0</v>
      </c>
      <c r="M620">
        <v>4.0129999999999999</v>
      </c>
      <c r="N620">
        <v>7.7519999999999998</v>
      </c>
      <c r="O620">
        <v>40.454999999999998</v>
      </c>
      <c r="P620">
        <v>0</v>
      </c>
      <c r="Q620">
        <v>3.7559999999999998</v>
      </c>
      <c r="R620">
        <v>8.5630000000000006</v>
      </c>
      <c r="S620">
        <v>9.8070000000000004</v>
      </c>
      <c r="T620">
        <v>1.353</v>
      </c>
      <c r="U620">
        <v>5.5739999999999998</v>
      </c>
      <c r="V620">
        <v>10.664999999999999</v>
      </c>
      <c r="W620">
        <v>14.465999999999999</v>
      </c>
      <c r="X620">
        <v>7.0149999999999997</v>
      </c>
      <c r="Y620">
        <v>10.36</v>
      </c>
      <c r="Z620">
        <v>9.7620000000000005</v>
      </c>
      <c r="AA620">
        <v>4.2519999999999998</v>
      </c>
      <c r="AB620">
        <v>8.9719999999999995</v>
      </c>
      <c r="AC620">
        <v>4.2220000000000004</v>
      </c>
      <c r="AD620">
        <v>3.681</v>
      </c>
      <c r="AE620">
        <v>18.503</v>
      </c>
      <c r="AF620">
        <v>29.335000000000001</v>
      </c>
      <c r="AG620">
        <v>30.687000000000001</v>
      </c>
      <c r="AH620">
        <v>7.5570000000000004</v>
      </c>
      <c r="AI620">
        <v>15.112</v>
      </c>
      <c r="AJ620">
        <v>7.39</v>
      </c>
      <c r="AK620">
        <v>4.3150000000000004</v>
      </c>
      <c r="AL620">
        <v>5.7939999999999996</v>
      </c>
      <c r="AM620">
        <v>31.036000000000001</v>
      </c>
      <c r="AN620">
        <v>5.3310000000000004</v>
      </c>
      <c r="AO620">
        <v>16.552</v>
      </c>
      <c r="AP620">
        <v>8.8879999999999999</v>
      </c>
      <c r="AQ620">
        <v>9.657</v>
      </c>
      <c r="AR620">
        <v>12.933</v>
      </c>
      <c r="AS620">
        <v>3.8519999999999999</v>
      </c>
      <c r="AT620">
        <v>11.451000000000001</v>
      </c>
      <c r="AU620">
        <v>28.411000000000001</v>
      </c>
      <c r="AV620">
        <v>6.5780000000000003</v>
      </c>
      <c r="AW620">
        <v>2.0310000000000001</v>
      </c>
      <c r="AX620">
        <v>7.5810000000000004</v>
      </c>
      <c r="AY620">
        <v>18.952999999999999</v>
      </c>
      <c r="AZ620">
        <v>9.2029999999999994</v>
      </c>
      <c r="BA620">
        <v>21.245000000000001</v>
      </c>
      <c r="BB620">
        <v>4.4939999999999998</v>
      </c>
      <c r="BC620">
        <v>12.491</v>
      </c>
      <c r="BD620">
        <v>9.1020000000000003</v>
      </c>
      <c r="BE620">
        <v>23.114000000000001</v>
      </c>
      <c r="BF620">
        <v>17.184000000000001</v>
      </c>
      <c r="BG620">
        <v>18.937999999999999</v>
      </c>
      <c r="BH620">
        <v>0.57299999999999995</v>
      </c>
      <c r="BI620">
        <v>0</v>
      </c>
      <c r="BJ620">
        <v>0.38800000000000001</v>
      </c>
      <c r="BK620">
        <v>0</v>
      </c>
      <c r="BL620">
        <v>0.37</v>
      </c>
      <c r="BM620">
        <v>3.2749999999999999</v>
      </c>
    </row>
    <row r="621" spans="1:65" x14ac:dyDescent="0.25">
      <c r="A621" t="s">
        <v>1199</v>
      </c>
      <c r="B621" t="s">
        <v>1195</v>
      </c>
      <c r="C621" t="s">
        <v>67</v>
      </c>
      <c r="D621" t="s">
        <v>68</v>
      </c>
      <c r="E621">
        <v>-3.0955116139999999</v>
      </c>
      <c r="F621">
        <v>5.0108856040000003</v>
      </c>
      <c r="G621" s="1">
        <v>8.9700000000000005E-7</v>
      </c>
      <c r="H621" s="1">
        <v>7.2999999999999999E-5</v>
      </c>
      <c r="I621">
        <v>6.4240000000000004</v>
      </c>
      <c r="J621">
        <v>9.5519999999999996</v>
      </c>
      <c r="K621">
        <v>7.9269999999999996</v>
      </c>
      <c r="L621">
        <v>0</v>
      </c>
      <c r="M621">
        <v>13.629</v>
      </c>
      <c r="N621">
        <v>21.74</v>
      </c>
      <c r="O621">
        <v>112.1</v>
      </c>
      <c r="P621">
        <v>23.794</v>
      </c>
      <c r="Q621">
        <v>8.9860000000000007</v>
      </c>
      <c r="R621">
        <v>15.967000000000001</v>
      </c>
      <c r="S621">
        <v>21.055</v>
      </c>
      <c r="T621">
        <v>11.443</v>
      </c>
      <c r="U621">
        <v>16.981999999999999</v>
      </c>
      <c r="V621">
        <v>16.786999999999999</v>
      </c>
      <c r="W621">
        <v>29.266999999999999</v>
      </c>
      <c r="X621">
        <v>12.052</v>
      </c>
      <c r="Y621">
        <v>55.362000000000002</v>
      </c>
      <c r="Z621">
        <v>17.913</v>
      </c>
      <c r="AA621">
        <v>7.3979999999999997</v>
      </c>
      <c r="AB621">
        <v>24.375</v>
      </c>
      <c r="AC621">
        <v>27.469000000000001</v>
      </c>
      <c r="AD621">
        <v>21.722999999999999</v>
      </c>
      <c r="AE621">
        <v>16.879000000000001</v>
      </c>
      <c r="AF621">
        <v>61.134</v>
      </c>
      <c r="AG621">
        <v>68.078999999999994</v>
      </c>
      <c r="AH621">
        <v>13.94</v>
      </c>
      <c r="AI621">
        <v>47.459000000000003</v>
      </c>
      <c r="AJ621">
        <v>17.64</v>
      </c>
      <c r="AK621">
        <v>9.6820000000000004</v>
      </c>
      <c r="AL621">
        <v>17.719000000000001</v>
      </c>
      <c r="AM621">
        <v>57.759</v>
      </c>
      <c r="AN621">
        <v>10.5</v>
      </c>
      <c r="AO621">
        <v>37.476999999999997</v>
      </c>
      <c r="AP621">
        <v>2.984</v>
      </c>
      <c r="AQ621">
        <v>6.4880000000000004</v>
      </c>
      <c r="AR621">
        <v>22.954000000000001</v>
      </c>
      <c r="AS621">
        <v>23.425000000000001</v>
      </c>
      <c r="AT621">
        <v>21.245000000000001</v>
      </c>
      <c r="AU621">
        <v>27.332000000000001</v>
      </c>
      <c r="AV621">
        <v>9.1959999999999997</v>
      </c>
      <c r="AW621">
        <v>25.349</v>
      </c>
      <c r="AX621">
        <v>12.756</v>
      </c>
      <c r="AY621">
        <v>30.741</v>
      </c>
      <c r="AZ621">
        <v>21.422000000000001</v>
      </c>
      <c r="BA621">
        <v>66.647000000000006</v>
      </c>
      <c r="BB621">
        <v>22.939</v>
      </c>
      <c r="BC621">
        <v>41.283000000000001</v>
      </c>
      <c r="BD621">
        <v>13.074</v>
      </c>
      <c r="BE621">
        <v>18.411000000000001</v>
      </c>
      <c r="BF621">
        <v>48.695</v>
      </c>
      <c r="BG621">
        <v>24.899000000000001</v>
      </c>
      <c r="BH621">
        <v>2.645</v>
      </c>
      <c r="BI621">
        <v>3.7090000000000001</v>
      </c>
      <c r="BJ621">
        <v>2.4580000000000002</v>
      </c>
      <c r="BK621">
        <v>0</v>
      </c>
      <c r="BL621">
        <v>4.476</v>
      </c>
      <c r="BM621">
        <v>9.7089999999999996</v>
      </c>
    </row>
    <row r="622" spans="1:65" x14ac:dyDescent="0.25">
      <c r="A622" t="s">
        <v>1200</v>
      </c>
      <c r="B622" t="s">
        <v>1201</v>
      </c>
      <c r="C622" t="s">
        <v>67</v>
      </c>
      <c r="D622" t="s">
        <v>68</v>
      </c>
      <c r="E622">
        <v>2.0627886019999999</v>
      </c>
      <c r="F622">
        <v>4.4832675780000004</v>
      </c>
      <c r="G622">
        <v>1.2397999999999999E-4</v>
      </c>
      <c r="H622">
        <v>5.6954559999999998E-3</v>
      </c>
      <c r="I622">
        <v>15.477</v>
      </c>
      <c r="J622">
        <v>13.31</v>
      </c>
      <c r="K622">
        <v>8.3559999999999999</v>
      </c>
      <c r="L622">
        <v>0</v>
      </c>
      <c r="M622">
        <v>8.1140000000000008</v>
      </c>
      <c r="N622">
        <v>9.0190000000000001</v>
      </c>
      <c r="O622">
        <v>3.4550000000000001</v>
      </c>
      <c r="P622">
        <v>0</v>
      </c>
      <c r="Q622">
        <v>19.454999999999998</v>
      </c>
      <c r="R622">
        <v>15.044</v>
      </c>
      <c r="S622">
        <v>9.7509999999999994</v>
      </c>
      <c r="T622">
        <v>31.452000000000002</v>
      </c>
      <c r="U622">
        <v>11.596</v>
      </c>
      <c r="V622">
        <v>20.029</v>
      </c>
      <c r="W622">
        <v>8.7430000000000003</v>
      </c>
      <c r="X622">
        <v>6.8440000000000003</v>
      </c>
      <c r="Y622">
        <v>4.306</v>
      </c>
      <c r="Z622">
        <v>7.33</v>
      </c>
      <c r="AA622">
        <v>2.0619999999999998</v>
      </c>
      <c r="AB622">
        <v>7.9950000000000001</v>
      </c>
      <c r="AC622">
        <v>19.539000000000001</v>
      </c>
      <c r="AD622">
        <v>11.053000000000001</v>
      </c>
      <c r="AE622">
        <v>3.351</v>
      </c>
      <c r="AF622">
        <v>21.863</v>
      </c>
      <c r="AG622">
        <v>6.8890000000000002</v>
      </c>
      <c r="AH622">
        <v>3.464</v>
      </c>
      <c r="AI622">
        <v>1.119</v>
      </c>
      <c r="AJ622">
        <v>1.917</v>
      </c>
      <c r="AK622">
        <v>7.0490000000000004</v>
      </c>
      <c r="AL622">
        <v>11.819000000000001</v>
      </c>
      <c r="AM622">
        <v>5.032</v>
      </c>
      <c r="AN622">
        <v>17.292999999999999</v>
      </c>
      <c r="AO622">
        <v>9.1760000000000002</v>
      </c>
      <c r="AP622">
        <v>8.8699999999999992</v>
      </c>
      <c r="AQ622">
        <v>11.795</v>
      </c>
      <c r="AR622">
        <v>14.077</v>
      </c>
      <c r="AS622">
        <v>7.8220000000000001</v>
      </c>
      <c r="AT622">
        <v>6.4610000000000003</v>
      </c>
      <c r="AU622">
        <v>15.531000000000001</v>
      </c>
      <c r="AV622">
        <v>10.026</v>
      </c>
      <c r="AW622">
        <v>11.664</v>
      </c>
      <c r="AX622">
        <v>12.401999999999999</v>
      </c>
      <c r="AY622">
        <v>4.8209999999999997</v>
      </c>
      <c r="AZ622">
        <v>5.8789999999999996</v>
      </c>
      <c r="BA622">
        <v>4.4359999999999999</v>
      </c>
      <c r="BB622">
        <v>2.8460000000000001</v>
      </c>
      <c r="BC622">
        <v>5.8280000000000003</v>
      </c>
      <c r="BD622">
        <v>8.75</v>
      </c>
      <c r="BE622">
        <v>15.994999999999999</v>
      </c>
      <c r="BF622">
        <v>7.0570000000000004</v>
      </c>
      <c r="BG622">
        <v>14.4</v>
      </c>
      <c r="BH622">
        <v>38.301000000000002</v>
      </c>
      <c r="BI622">
        <v>13.888999999999999</v>
      </c>
      <c r="BJ622">
        <v>46.552999999999997</v>
      </c>
      <c r="BK622">
        <v>71.894999999999996</v>
      </c>
      <c r="BL622">
        <v>25.545999999999999</v>
      </c>
      <c r="BM622">
        <v>5.6040000000000001</v>
      </c>
    </row>
    <row r="623" spans="1:65" x14ac:dyDescent="0.25">
      <c r="A623" t="s">
        <v>1202</v>
      </c>
      <c r="B623" t="s">
        <v>1203</v>
      </c>
      <c r="C623" t="s">
        <v>67</v>
      </c>
      <c r="D623" t="s">
        <v>68</v>
      </c>
      <c r="E623">
        <v>1.5811675999999999</v>
      </c>
      <c r="F623">
        <v>6.6949521460000003</v>
      </c>
      <c r="G623">
        <v>1.7674999999999999E-4</v>
      </c>
      <c r="H623">
        <v>7.508593E-3</v>
      </c>
      <c r="I623">
        <v>52.383000000000003</v>
      </c>
      <c r="J623">
        <v>32.965000000000003</v>
      </c>
      <c r="K623">
        <v>54.773000000000003</v>
      </c>
      <c r="L623">
        <v>0</v>
      </c>
      <c r="M623">
        <v>107.587</v>
      </c>
      <c r="N623">
        <v>107.48</v>
      </c>
      <c r="O623">
        <v>38.384999999999998</v>
      </c>
      <c r="P623">
        <v>18.074999999999999</v>
      </c>
      <c r="Q623">
        <v>46.027000000000001</v>
      </c>
      <c r="R623">
        <v>51.485999999999997</v>
      </c>
      <c r="S623">
        <v>51.173999999999999</v>
      </c>
      <c r="T623">
        <v>16.771000000000001</v>
      </c>
      <c r="U623">
        <v>54.499000000000002</v>
      </c>
      <c r="V623">
        <v>91.908000000000001</v>
      </c>
      <c r="W623">
        <v>35.286000000000001</v>
      </c>
      <c r="X623">
        <v>54.582000000000001</v>
      </c>
      <c r="Y623">
        <v>51.396000000000001</v>
      </c>
      <c r="Z623">
        <v>33.856000000000002</v>
      </c>
      <c r="AA623">
        <v>80.998999999999995</v>
      </c>
      <c r="AB623">
        <v>33.488999999999997</v>
      </c>
      <c r="AC623">
        <v>49.753999999999998</v>
      </c>
      <c r="AD623">
        <v>26.568000000000001</v>
      </c>
      <c r="AE623">
        <v>34.911999999999999</v>
      </c>
      <c r="AF623">
        <v>76.486999999999995</v>
      </c>
      <c r="AG623">
        <v>40.036999999999999</v>
      </c>
      <c r="AH623">
        <v>37.024000000000001</v>
      </c>
      <c r="AI623">
        <v>18.779</v>
      </c>
      <c r="AJ623">
        <v>22.044</v>
      </c>
      <c r="AK623">
        <v>39.341000000000001</v>
      </c>
      <c r="AL623">
        <v>92.795000000000002</v>
      </c>
      <c r="AM623">
        <v>35.451999999999998</v>
      </c>
      <c r="AN623">
        <v>61.277000000000001</v>
      </c>
      <c r="AO623">
        <v>41.765999999999998</v>
      </c>
      <c r="AP623">
        <v>73.843000000000004</v>
      </c>
      <c r="AQ623">
        <v>73.778000000000006</v>
      </c>
      <c r="AR623">
        <v>50.582000000000001</v>
      </c>
      <c r="AS623">
        <v>37.118000000000002</v>
      </c>
      <c r="AT623">
        <v>48.252000000000002</v>
      </c>
      <c r="AU623">
        <v>74.338999999999999</v>
      </c>
      <c r="AV623">
        <v>44.884999999999998</v>
      </c>
      <c r="AW623">
        <v>69.796999999999997</v>
      </c>
      <c r="AX623">
        <v>66.393000000000001</v>
      </c>
      <c r="AY623">
        <v>39.587000000000003</v>
      </c>
      <c r="AZ623">
        <v>45.734000000000002</v>
      </c>
      <c r="BA623">
        <v>109.051</v>
      </c>
      <c r="BB623">
        <v>78.210999999999999</v>
      </c>
      <c r="BC623">
        <v>54.805</v>
      </c>
      <c r="BD623">
        <v>64.933999999999997</v>
      </c>
      <c r="BE623">
        <v>56.826999999999998</v>
      </c>
      <c r="BF623">
        <v>35.008000000000003</v>
      </c>
      <c r="BG623">
        <v>69.831000000000003</v>
      </c>
      <c r="BH623">
        <v>147.75299999999999</v>
      </c>
      <c r="BI623">
        <v>110.16800000000001</v>
      </c>
      <c r="BJ623">
        <v>149.38399999999999</v>
      </c>
      <c r="BK623">
        <v>266.95999999999998</v>
      </c>
      <c r="BL623">
        <v>102.968</v>
      </c>
      <c r="BM623">
        <v>26.077000000000002</v>
      </c>
    </row>
    <row r="624" spans="1:65" x14ac:dyDescent="0.25">
      <c r="A624" t="s">
        <v>1204</v>
      </c>
      <c r="B624" t="s">
        <v>1205</v>
      </c>
      <c r="C624" t="s">
        <v>67</v>
      </c>
      <c r="D624" t="s">
        <v>68</v>
      </c>
      <c r="E624">
        <v>11.248902190000001</v>
      </c>
      <c r="F624">
        <v>5.4544527120000001</v>
      </c>
      <c r="G624" s="1">
        <v>6.0800000000000003E-41</v>
      </c>
      <c r="H624" s="1">
        <v>1.5499999999999999E-38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.54200000000000004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0</v>
      </c>
      <c r="AC624">
        <v>0</v>
      </c>
      <c r="AD624">
        <v>0</v>
      </c>
      <c r="AE624">
        <v>0</v>
      </c>
      <c r="AF624">
        <v>0</v>
      </c>
      <c r="AG624">
        <v>0</v>
      </c>
      <c r="AH624">
        <v>0</v>
      </c>
      <c r="AI624">
        <v>0</v>
      </c>
      <c r="AJ624">
        <v>0</v>
      </c>
      <c r="AK624">
        <v>0</v>
      </c>
      <c r="AL624">
        <v>0</v>
      </c>
      <c r="AM624">
        <v>0</v>
      </c>
      <c r="AN624">
        <v>0</v>
      </c>
      <c r="AO624">
        <v>0</v>
      </c>
      <c r="AP624">
        <v>0</v>
      </c>
      <c r="AQ624">
        <v>0</v>
      </c>
      <c r="AR624">
        <v>0</v>
      </c>
      <c r="AS624">
        <v>0</v>
      </c>
      <c r="AT624">
        <v>0</v>
      </c>
      <c r="AU624">
        <v>0</v>
      </c>
      <c r="AV624">
        <v>0</v>
      </c>
      <c r="AW624">
        <v>0</v>
      </c>
      <c r="AX624">
        <v>0</v>
      </c>
      <c r="AY624">
        <v>0</v>
      </c>
      <c r="AZ624">
        <v>0</v>
      </c>
      <c r="BA624">
        <v>0</v>
      </c>
      <c r="BB624">
        <v>0</v>
      </c>
      <c r="BC624">
        <v>0</v>
      </c>
      <c r="BD624">
        <v>0</v>
      </c>
      <c r="BE624">
        <v>0</v>
      </c>
      <c r="BF624">
        <v>0</v>
      </c>
      <c r="BG624">
        <v>0</v>
      </c>
      <c r="BH624">
        <v>178.62299999999999</v>
      </c>
      <c r="BI624">
        <v>85.164000000000001</v>
      </c>
      <c r="BJ624">
        <v>164.059</v>
      </c>
      <c r="BK624">
        <v>112.262</v>
      </c>
      <c r="BL624">
        <v>112.026</v>
      </c>
      <c r="BM624">
        <v>7.1689999999999996</v>
      </c>
    </row>
    <row r="625" spans="1:65" x14ac:dyDescent="0.25">
      <c r="A625" t="s">
        <v>1206</v>
      </c>
      <c r="B625" t="s">
        <v>1207</v>
      </c>
      <c r="C625" t="s">
        <v>67</v>
      </c>
      <c r="D625" t="s">
        <v>68</v>
      </c>
      <c r="E625">
        <v>12.118708209999999</v>
      </c>
      <c r="F625">
        <v>7.1215035010000003</v>
      </c>
      <c r="G625" s="1">
        <v>8.8700000000000001E-41</v>
      </c>
      <c r="H625" s="1">
        <v>2.2400000000000001E-38</v>
      </c>
      <c r="I625">
        <v>1.1679999999999999</v>
      </c>
      <c r="J625">
        <v>0</v>
      </c>
      <c r="K625">
        <v>1.536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1.91</v>
      </c>
      <c r="Z625">
        <v>0</v>
      </c>
      <c r="AA625">
        <v>0</v>
      </c>
      <c r="AB625">
        <v>0</v>
      </c>
      <c r="AC625">
        <v>0</v>
      </c>
      <c r="AD625">
        <v>0</v>
      </c>
      <c r="AE625">
        <v>0</v>
      </c>
      <c r="AF625">
        <v>0</v>
      </c>
      <c r="AG625">
        <v>0</v>
      </c>
      <c r="AH625">
        <v>0</v>
      </c>
      <c r="AI625">
        <v>0</v>
      </c>
      <c r="AJ625">
        <v>0</v>
      </c>
      <c r="AK625">
        <v>3.16</v>
      </c>
      <c r="AL625">
        <v>0</v>
      </c>
      <c r="AM625">
        <v>0</v>
      </c>
      <c r="AN625">
        <v>0</v>
      </c>
      <c r="AO625">
        <v>0</v>
      </c>
      <c r="AP625">
        <v>0</v>
      </c>
      <c r="AQ625">
        <v>0</v>
      </c>
      <c r="AR625">
        <v>0</v>
      </c>
      <c r="AS625">
        <v>0</v>
      </c>
      <c r="AT625">
        <v>0</v>
      </c>
      <c r="AU625">
        <v>0</v>
      </c>
      <c r="AV625">
        <v>0</v>
      </c>
      <c r="AW625">
        <v>0</v>
      </c>
      <c r="AX625">
        <v>0</v>
      </c>
      <c r="AY625">
        <v>0</v>
      </c>
      <c r="AZ625">
        <v>1.3440000000000001</v>
      </c>
      <c r="BA625">
        <v>0</v>
      </c>
      <c r="BB625">
        <v>0</v>
      </c>
      <c r="BC625">
        <v>0</v>
      </c>
      <c r="BD625">
        <v>0</v>
      </c>
      <c r="BE625">
        <v>1.345</v>
      </c>
      <c r="BF625">
        <v>0</v>
      </c>
      <c r="BG625">
        <v>0</v>
      </c>
      <c r="BH625">
        <v>1446.3</v>
      </c>
      <c r="BI625">
        <v>940.23900000000003</v>
      </c>
      <c r="BJ625">
        <v>2769.7950000000001</v>
      </c>
      <c r="BK625">
        <v>1097.518</v>
      </c>
      <c r="BL625">
        <v>2150.2710000000002</v>
      </c>
      <c r="BM625">
        <v>42.009</v>
      </c>
    </row>
    <row r="626" spans="1:65" x14ac:dyDescent="0.25">
      <c r="A626" t="s">
        <v>1208</v>
      </c>
      <c r="B626" t="s">
        <v>745</v>
      </c>
      <c r="C626" t="s">
        <v>67</v>
      </c>
      <c r="D626" t="s">
        <v>68</v>
      </c>
      <c r="E626">
        <v>5.2529319599999997</v>
      </c>
      <c r="F626">
        <v>1.969938484</v>
      </c>
      <c r="G626" s="1">
        <v>3.1999999999999998E-10</v>
      </c>
      <c r="H626" s="1">
        <v>3.2800000000000003E-8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2.464</v>
      </c>
      <c r="AA626">
        <v>0</v>
      </c>
      <c r="AB626">
        <v>0</v>
      </c>
      <c r="AC626">
        <v>0</v>
      </c>
      <c r="AD626">
        <v>1.712</v>
      </c>
      <c r="AE626">
        <v>0</v>
      </c>
      <c r="AF626">
        <v>0</v>
      </c>
      <c r="AG626">
        <v>0</v>
      </c>
      <c r="AH626">
        <v>0</v>
      </c>
      <c r="AI626">
        <v>0</v>
      </c>
      <c r="AJ626">
        <v>0</v>
      </c>
      <c r="AK626">
        <v>6.4889999999999999</v>
      </c>
      <c r="AL626">
        <v>3.7509999999999999</v>
      </c>
      <c r="AM626">
        <v>0</v>
      </c>
      <c r="AN626">
        <v>0</v>
      </c>
      <c r="AO626">
        <v>0</v>
      </c>
      <c r="AP626">
        <v>0</v>
      </c>
      <c r="AQ626">
        <v>0</v>
      </c>
      <c r="AR626">
        <v>0</v>
      </c>
      <c r="AS626">
        <v>2.1190000000000002</v>
      </c>
      <c r="AT626">
        <v>0</v>
      </c>
      <c r="AU626">
        <v>0</v>
      </c>
      <c r="AV626">
        <v>0</v>
      </c>
      <c r="AW626">
        <v>0</v>
      </c>
      <c r="AX626">
        <v>0</v>
      </c>
      <c r="AY626">
        <v>0</v>
      </c>
      <c r="AZ626">
        <v>0</v>
      </c>
      <c r="BA626">
        <v>0</v>
      </c>
      <c r="BB626">
        <v>0</v>
      </c>
      <c r="BC626">
        <v>0</v>
      </c>
      <c r="BD626">
        <v>0</v>
      </c>
      <c r="BE626">
        <v>0</v>
      </c>
      <c r="BF626">
        <v>0</v>
      </c>
      <c r="BG626">
        <v>0</v>
      </c>
      <c r="BH626">
        <v>69.662999999999997</v>
      </c>
      <c r="BI626">
        <v>20.992000000000001</v>
      </c>
      <c r="BJ626">
        <v>8.7959999999999994</v>
      </c>
      <c r="BK626">
        <v>9.2620000000000005</v>
      </c>
      <c r="BL626">
        <v>11.27</v>
      </c>
      <c r="BM626">
        <v>3.4060000000000001</v>
      </c>
    </row>
    <row r="627" spans="1:65" x14ac:dyDescent="0.25">
      <c r="A627" t="s">
        <v>1209</v>
      </c>
      <c r="B627" t="s">
        <v>1210</v>
      </c>
      <c r="C627" t="s">
        <v>67</v>
      </c>
      <c r="D627" t="s">
        <v>68</v>
      </c>
      <c r="E627">
        <v>-2.2197379370000001</v>
      </c>
      <c r="F627">
        <v>3.1339430020000001</v>
      </c>
      <c r="G627">
        <v>5.0839199999999998E-4</v>
      </c>
      <c r="H627">
        <v>1.7407202E-2</v>
      </c>
      <c r="I627">
        <v>13.215999999999999</v>
      </c>
      <c r="J627">
        <v>21.975999999999999</v>
      </c>
      <c r="K627">
        <v>14.429</v>
      </c>
      <c r="L627">
        <v>0</v>
      </c>
      <c r="M627">
        <v>10.208</v>
      </c>
      <c r="N627">
        <v>3.5859999999999999</v>
      </c>
      <c r="O627">
        <v>0</v>
      </c>
      <c r="P627">
        <v>0</v>
      </c>
      <c r="Q627">
        <v>4.6509999999999998</v>
      </c>
      <c r="R627">
        <v>9.9079999999999995</v>
      </c>
      <c r="S627">
        <v>11.239000000000001</v>
      </c>
      <c r="T627">
        <v>10.09</v>
      </c>
      <c r="U627">
        <v>17.242000000000001</v>
      </c>
      <c r="V627">
        <v>5.077</v>
      </c>
      <c r="W627">
        <v>2.6850000000000001</v>
      </c>
      <c r="X627">
        <v>9.7050000000000001</v>
      </c>
      <c r="Y627">
        <v>4.468</v>
      </c>
      <c r="Z627">
        <v>8.4280000000000008</v>
      </c>
      <c r="AA627">
        <v>10.157</v>
      </c>
      <c r="AB627">
        <v>15.11</v>
      </c>
      <c r="AC627">
        <v>24.302</v>
      </c>
      <c r="AD627">
        <v>18.847999999999999</v>
      </c>
      <c r="AE627">
        <v>19.463999999999999</v>
      </c>
      <c r="AF627">
        <v>7.407</v>
      </c>
      <c r="AG627">
        <v>18.849</v>
      </c>
      <c r="AH627">
        <v>10.260999999999999</v>
      </c>
      <c r="AI627">
        <v>2.76</v>
      </c>
      <c r="AJ627">
        <v>1.139</v>
      </c>
      <c r="AK627">
        <v>2.089</v>
      </c>
      <c r="AL627">
        <v>13.305999999999999</v>
      </c>
      <c r="AM627">
        <v>39.206000000000003</v>
      </c>
      <c r="AN627">
        <v>3.8050000000000002</v>
      </c>
      <c r="AO627">
        <v>10.425000000000001</v>
      </c>
      <c r="AP627">
        <v>17.64</v>
      </c>
      <c r="AQ627">
        <v>4.3819999999999997</v>
      </c>
      <c r="AR627">
        <v>16.414000000000001</v>
      </c>
      <c r="AS627">
        <v>10.117000000000001</v>
      </c>
      <c r="AT627">
        <v>13.769</v>
      </c>
      <c r="AU627">
        <v>15.83</v>
      </c>
      <c r="AV627">
        <v>18.11</v>
      </c>
      <c r="AW627">
        <v>9.8629999999999995</v>
      </c>
      <c r="AX627">
        <v>6.3310000000000004</v>
      </c>
      <c r="AY627">
        <v>0.70799999999999996</v>
      </c>
      <c r="AZ627">
        <v>12.236000000000001</v>
      </c>
      <c r="BA627">
        <v>5.8310000000000004</v>
      </c>
      <c r="BB627">
        <v>11.087</v>
      </c>
      <c r="BC627">
        <v>5.6239999999999997</v>
      </c>
      <c r="BD627">
        <v>2.15</v>
      </c>
      <c r="BE627">
        <v>8.5289999999999999</v>
      </c>
      <c r="BF627">
        <v>6.44</v>
      </c>
      <c r="BG627">
        <v>5.86</v>
      </c>
      <c r="BH627">
        <v>2.1619999999999999</v>
      </c>
      <c r="BI627">
        <v>1.907</v>
      </c>
      <c r="BJ627">
        <v>2.4809999999999999</v>
      </c>
      <c r="BK627">
        <v>0</v>
      </c>
      <c r="BL627">
        <v>4.2009999999999996</v>
      </c>
      <c r="BM627">
        <v>4.556</v>
      </c>
    </row>
    <row r="628" spans="1:65" x14ac:dyDescent="0.25">
      <c r="A628" t="s">
        <v>1211</v>
      </c>
      <c r="B628" t="s">
        <v>1212</v>
      </c>
      <c r="C628" t="s">
        <v>67</v>
      </c>
      <c r="D628" t="s">
        <v>68</v>
      </c>
      <c r="E628">
        <v>2.4495592909999999</v>
      </c>
      <c r="F628">
        <v>5.5055216390000004</v>
      </c>
      <c r="G628" s="1">
        <v>8.5499999999999997E-7</v>
      </c>
      <c r="H628" s="1">
        <v>6.9800000000000003E-5</v>
      </c>
      <c r="I628">
        <v>14.704000000000001</v>
      </c>
      <c r="J628">
        <v>2.6070000000000002</v>
      </c>
      <c r="K628">
        <v>0.98699999999999999</v>
      </c>
      <c r="L628">
        <v>0</v>
      </c>
      <c r="M628">
        <v>9.2089999999999996</v>
      </c>
      <c r="N628">
        <v>49.671999999999997</v>
      </c>
      <c r="O628">
        <v>26.994</v>
      </c>
      <c r="P628">
        <v>0.85699999999999998</v>
      </c>
      <c r="Q628">
        <v>3.3519999999999999</v>
      </c>
      <c r="R628">
        <v>21.161999999999999</v>
      </c>
      <c r="S628">
        <v>10.635</v>
      </c>
      <c r="T628">
        <v>4.2140000000000004</v>
      </c>
      <c r="U628">
        <v>5.69</v>
      </c>
      <c r="V628">
        <v>65.561999999999998</v>
      </c>
      <c r="W628">
        <v>7.157</v>
      </c>
      <c r="X628">
        <v>3.8460000000000001</v>
      </c>
      <c r="Y628">
        <v>1.0680000000000001</v>
      </c>
      <c r="Z628">
        <v>1.0569999999999999</v>
      </c>
      <c r="AA628">
        <v>3.1680000000000001</v>
      </c>
      <c r="AB628">
        <v>13.35</v>
      </c>
      <c r="AC628">
        <v>8.3309999999999995</v>
      </c>
      <c r="AD628">
        <v>1.2050000000000001</v>
      </c>
      <c r="AE628">
        <v>3.29</v>
      </c>
      <c r="AF628">
        <v>10.246</v>
      </c>
      <c r="AG628">
        <v>5.61</v>
      </c>
      <c r="AH628">
        <v>1.474</v>
      </c>
      <c r="AI628">
        <v>2.258</v>
      </c>
      <c r="AJ628">
        <v>4.0839999999999996</v>
      </c>
      <c r="AK628">
        <v>4.2300000000000004</v>
      </c>
      <c r="AL628">
        <v>1.7270000000000001</v>
      </c>
      <c r="AM628">
        <v>6.2190000000000003</v>
      </c>
      <c r="AN628">
        <v>2.7549999999999999</v>
      </c>
      <c r="AO628">
        <v>5.4269999999999996</v>
      </c>
      <c r="AP628">
        <v>4.9279999999999999</v>
      </c>
      <c r="AQ628">
        <v>43.52</v>
      </c>
      <c r="AR628">
        <v>74.491</v>
      </c>
      <c r="AS628">
        <v>6.34</v>
      </c>
      <c r="AT628">
        <v>17.297000000000001</v>
      </c>
      <c r="AU628">
        <v>6.4359999999999999</v>
      </c>
      <c r="AV628">
        <v>12.635</v>
      </c>
      <c r="AW628">
        <v>4.7329999999999997</v>
      </c>
      <c r="AX628">
        <v>9.8510000000000009</v>
      </c>
      <c r="AY628">
        <v>8.3379999999999992</v>
      </c>
      <c r="AZ628">
        <v>1.865</v>
      </c>
      <c r="BA628">
        <v>6.2169999999999996</v>
      </c>
      <c r="BB628">
        <v>0.82899999999999996</v>
      </c>
      <c r="BC628">
        <v>3.7320000000000002</v>
      </c>
      <c r="BD628">
        <v>11.815</v>
      </c>
      <c r="BE628">
        <v>6.4029999999999996</v>
      </c>
      <c r="BF628">
        <v>43.07</v>
      </c>
      <c r="BG628">
        <v>9.6509999999999998</v>
      </c>
      <c r="BH628">
        <v>22.774999999999999</v>
      </c>
      <c r="BI628">
        <v>36.67</v>
      </c>
      <c r="BJ628">
        <v>29.62</v>
      </c>
      <c r="BK628">
        <v>26.545000000000002</v>
      </c>
      <c r="BL628">
        <v>34.15</v>
      </c>
      <c r="BM628">
        <v>9.9350000000000005</v>
      </c>
    </row>
    <row r="629" spans="1:65" x14ac:dyDescent="0.25">
      <c r="A629" t="s">
        <v>1213</v>
      </c>
      <c r="B629" t="s">
        <v>1042</v>
      </c>
      <c r="C629" t="s">
        <v>67</v>
      </c>
      <c r="D629" t="s">
        <v>68</v>
      </c>
      <c r="E629">
        <v>-4.3504294740000002</v>
      </c>
      <c r="F629">
        <v>2.2532356070000001</v>
      </c>
      <c r="G629" s="1">
        <v>1.22E-6</v>
      </c>
      <c r="H629" s="1">
        <v>9.7499999999999998E-5</v>
      </c>
      <c r="I629">
        <v>6.98</v>
      </c>
      <c r="J629">
        <v>15.936</v>
      </c>
      <c r="K629">
        <v>6.2919999999999998</v>
      </c>
      <c r="L629">
        <v>0</v>
      </c>
      <c r="M629">
        <v>6.923</v>
      </c>
      <c r="N629">
        <v>10.09</v>
      </c>
      <c r="O629">
        <v>35.673000000000002</v>
      </c>
      <c r="P629">
        <v>0</v>
      </c>
      <c r="Q629">
        <v>3.8879999999999999</v>
      </c>
      <c r="R629">
        <v>6.0289999999999999</v>
      </c>
      <c r="S629">
        <v>6.3310000000000004</v>
      </c>
      <c r="T629">
        <v>5.1390000000000002</v>
      </c>
      <c r="U629">
        <v>0</v>
      </c>
      <c r="V629">
        <v>5.9489999999999998</v>
      </c>
      <c r="W629">
        <v>9.9659999999999993</v>
      </c>
      <c r="X629">
        <v>3.5289999999999999</v>
      </c>
      <c r="Y629">
        <v>11.768000000000001</v>
      </c>
      <c r="Z629">
        <v>3.1720000000000002</v>
      </c>
      <c r="AA629">
        <v>3.585</v>
      </c>
      <c r="AB629">
        <v>16.033000000000001</v>
      </c>
      <c r="AC629">
        <v>11.805999999999999</v>
      </c>
      <c r="AD629">
        <v>0</v>
      </c>
      <c r="AE629">
        <v>19.934000000000001</v>
      </c>
      <c r="AF629">
        <v>16.544</v>
      </c>
      <c r="AG629">
        <v>22.163</v>
      </c>
      <c r="AH629">
        <v>8.3829999999999991</v>
      </c>
      <c r="AI629">
        <v>19.280999999999999</v>
      </c>
      <c r="AJ629">
        <v>11.862</v>
      </c>
      <c r="AK629">
        <v>4.2809999999999997</v>
      </c>
      <c r="AL629">
        <v>4.3550000000000004</v>
      </c>
      <c r="AM629">
        <v>0</v>
      </c>
      <c r="AN629">
        <v>9.1539999999999999</v>
      </c>
      <c r="AO629">
        <v>19.088000000000001</v>
      </c>
      <c r="AP629">
        <v>16.826000000000001</v>
      </c>
      <c r="AQ629">
        <v>16.581</v>
      </c>
      <c r="AR629">
        <v>12.901</v>
      </c>
      <c r="AS629">
        <v>7.0270000000000001</v>
      </c>
      <c r="AT629">
        <v>5.7249999999999996</v>
      </c>
      <c r="AU629">
        <v>2.09</v>
      </c>
      <c r="AV629">
        <v>3.2679999999999998</v>
      </c>
      <c r="AW629">
        <v>21.896999999999998</v>
      </c>
      <c r="AX629">
        <v>0</v>
      </c>
      <c r="AY629">
        <v>29.193000000000001</v>
      </c>
      <c r="AZ629">
        <v>5.0570000000000004</v>
      </c>
      <c r="BA629">
        <v>29.585000000000001</v>
      </c>
      <c r="BB629">
        <v>1.306</v>
      </c>
      <c r="BC629">
        <v>5.3940000000000001</v>
      </c>
      <c r="BD629">
        <v>3.2160000000000002</v>
      </c>
      <c r="BE629">
        <v>21.439</v>
      </c>
      <c r="BF629">
        <v>17.515999999999998</v>
      </c>
      <c r="BG629">
        <v>6.0039999999999996</v>
      </c>
      <c r="BH629">
        <v>0</v>
      </c>
      <c r="BI629">
        <v>0</v>
      </c>
      <c r="BJ629">
        <v>1.411</v>
      </c>
      <c r="BK629">
        <v>0</v>
      </c>
      <c r="BL629">
        <v>0</v>
      </c>
      <c r="BM629">
        <v>1.456</v>
      </c>
    </row>
    <row r="630" spans="1:65" x14ac:dyDescent="0.25">
      <c r="A630" t="s">
        <v>1214</v>
      </c>
      <c r="B630" t="s">
        <v>1215</v>
      </c>
      <c r="C630" t="s">
        <v>67</v>
      </c>
      <c r="D630" t="s">
        <v>68</v>
      </c>
      <c r="E630">
        <v>-3.2639681970000001</v>
      </c>
      <c r="F630">
        <v>4.7780474289999999</v>
      </c>
      <c r="G630" s="1">
        <v>9.2399999999999996E-5</v>
      </c>
      <c r="H630">
        <v>4.5986380000000004E-3</v>
      </c>
      <c r="I630">
        <v>10.795</v>
      </c>
      <c r="J630">
        <v>13.851000000000001</v>
      </c>
      <c r="K630">
        <v>5.444</v>
      </c>
      <c r="L630">
        <v>0</v>
      </c>
      <c r="M630">
        <v>12.702</v>
      </c>
      <c r="N630">
        <v>4.9870000000000001</v>
      </c>
      <c r="O630">
        <v>23.739000000000001</v>
      </c>
      <c r="P630">
        <v>1.0609999999999999</v>
      </c>
      <c r="Q630">
        <v>8.2309999999999999</v>
      </c>
      <c r="R630">
        <v>0</v>
      </c>
      <c r="S630">
        <v>12.632999999999999</v>
      </c>
      <c r="T630">
        <v>14.493</v>
      </c>
      <c r="U630">
        <v>4.4790000000000001</v>
      </c>
      <c r="V630">
        <v>5.4530000000000003</v>
      </c>
      <c r="W630">
        <v>8.4849999999999994</v>
      </c>
      <c r="X630">
        <v>3.032</v>
      </c>
      <c r="Y630">
        <v>30.384</v>
      </c>
      <c r="Z630">
        <v>1.0369999999999999</v>
      </c>
      <c r="AA630">
        <v>2.2509999999999999</v>
      </c>
      <c r="AB630">
        <v>10.504</v>
      </c>
      <c r="AC630">
        <v>21.585000000000001</v>
      </c>
      <c r="AD630">
        <v>2.46</v>
      </c>
      <c r="AE630">
        <v>5.3639999999999999</v>
      </c>
      <c r="AF630">
        <v>31.44</v>
      </c>
      <c r="AG630">
        <v>28.798999999999999</v>
      </c>
      <c r="AH630">
        <v>7.7450000000000001</v>
      </c>
      <c r="AI630">
        <v>5.1340000000000003</v>
      </c>
      <c r="AJ630">
        <v>17.988</v>
      </c>
      <c r="AK630">
        <v>11.891</v>
      </c>
      <c r="AL630">
        <v>0</v>
      </c>
      <c r="AM630">
        <v>52.853000000000002</v>
      </c>
      <c r="AN630">
        <v>0</v>
      </c>
      <c r="AO630">
        <v>18.556000000000001</v>
      </c>
      <c r="AP630">
        <v>5.931</v>
      </c>
      <c r="AQ630">
        <v>13.22</v>
      </c>
      <c r="AR630">
        <v>6.2030000000000003</v>
      </c>
      <c r="AS630">
        <v>5.7789999999999999</v>
      </c>
      <c r="AT630">
        <v>3.2959999999999998</v>
      </c>
      <c r="AU630">
        <v>13.433</v>
      </c>
      <c r="AV630">
        <v>16.672999999999998</v>
      </c>
      <c r="AW630">
        <v>17.456</v>
      </c>
      <c r="AX630">
        <v>0</v>
      </c>
      <c r="AY630">
        <v>16.366</v>
      </c>
      <c r="AZ630">
        <v>2.9350000000000001</v>
      </c>
      <c r="BA630">
        <v>14.48</v>
      </c>
      <c r="BB630">
        <v>0</v>
      </c>
      <c r="BC630">
        <v>2.2919999999999998</v>
      </c>
      <c r="BD630">
        <v>0</v>
      </c>
      <c r="BE630">
        <v>11.67</v>
      </c>
      <c r="BF630">
        <v>10.119</v>
      </c>
      <c r="BG630">
        <v>7.3360000000000003</v>
      </c>
      <c r="BH630">
        <v>3.4089999999999998</v>
      </c>
      <c r="BI630">
        <v>0</v>
      </c>
      <c r="BJ630">
        <v>1.599</v>
      </c>
      <c r="BK630">
        <v>1.26</v>
      </c>
      <c r="BL630">
        <v>2.72</v>
      </c>
      <c r="BM630">
        <v>0</v>
      </c>
    </row>
    <row r="631" spans="1:65" x14ac:dyDescent="0.25">
      <c r="A631" t="s">
        <v>1216</v>
      </c>
      <c r="B631" t="s">
        <v>1217</v>
      </c>
      <c r="C631" t="s">
        <v>67</v>
      </c>
      <c r="D631" t="s">
        <v>68</v>
      </c>
      <c r="E631">
        <v>1.560862068</v>
      </c>
      <c r="F631">
        <v>6.5722087489999996</v>
      </c>
      <c r="G631">
        <v>4.55489E-4</v>
      </c>
      <c r="H631">
        <v>1.5926675000000001E-2</v>
      </c>
      <c r="I631">
        <v>72.947000000000003</v>
      </c>
      <c r="J631">
        <v>43.697000000000003</v>
      </c>
      <c r="K631">
        <v>188.06200000000001</v>
      </c>
      <c r="L631">
        <v>0</v>
      </c>
      <c r="M631">
        <v>29.975999999999999</v>
      </c>
      <c r="N631">
        <v>26.405999999999999</v>
      </c>
      <c r="O631">
        <v>41.981999999999999</v>
      </c>
      <c r="P631">
        <v>7.76</v>
      </c>
      <c r="Q631">
        <v>15.34</v>
      </c>
      <c r="R631">
        <v>47.45</v>
      </c>
      <c r="S631">
        <v>21.195</v>
      </c>
      <c r="T631">
        <v>355.63200000000001</v>
      </c>
      <c r="U631">
        <v>20.167999999999999</v>
      </c>
      <c r="V631">
        <v>34.762999999999998</v>
      </c>
      <c r="W631">
        <v>15.775</v>
      </c>
      <c r="X631">
        <v>23.094000000000001</v>
      </c>
      <c r="Y631">
        <v>20.170000000000002</v>
      </c>
      <c r="Z631">
        <v>27.727</v>
      </c>
      <c r="AA631">
        <v>28.326000000000001</v>
      </c>
      <c r="AB631">
        <v>24.635999999999999</v>
      </c>
      <c r="AC631">
        <v>18.492999999999999</v>
      </c>
      <c r="AD631">
        <v>16.952999999999999</v>
      </c>
      <c r="AE631">
        <v>18.452000000000002</v>
      </c>
      <c r="AF631">
        <v>123.117</v>
      </c>
      <c r="AG631">
        <v>22.041</v>
      </c>
      <c r="AH631">
        <v>25.515000000000001</v>
      </c>
      <c r="AI631">
        <v>32.463000000000001</v>
      </c>
      <c r="AJ631">
        <v>35.823</v>
      </c>
      <c r="AK631">
        <v>188.09399999999999</v>
      </c>
      <c r="AL631">
        <v>245.64400000000001</v>
      </c>
      <c r="AM631">
        <v>36.158999999999999</v>
      </c>
      <c r="AN631">
        <v>108.90300000000001</v>
      </c>
      <c r="AO631">
        <v>32.637</v>
      </c>
      <c r="AP631">
        <v>60.198999999999998</v>
      </c>
      <c r="AQ631">
        <v>68.418000000000006</v>
      </c>
      <c r="AR631">
        <v>57.731999999999999</v>
      </c>
      <c r="AS631">
        <v>31.472999999999999</v>
      </c>
      <c r="AT631">
        <v>40.283000000000001</v>
      </c>
      <c r="AU631">
        <v>31.141999999999999</v>
      </c>
      <c r="AV631">
        <v>45.843000000000004</v>
      </c>
      <c r="AW631">
        <v>34.664999999999999</v>
      </c>
      <c r="AX631">
        <v>23.366</v>
      </c>
      <c r="AY631">
        <v>18.887</v>
      </c>
      <c r="AZ631">
        <v>47.122</v>
      </c>
      <c r="BA631">
        <v>21.707000000000001</v>
      </c>
      <c r="BB631">
        <v>16.824000000000002</v>
      </c>
      <c r="BC631">
        <v>15.039</v>
      </c>
      <c r="BD631">
        <v>17.29</v>
      </c>
      <c r="BE631">
        <v>12.773</v>
      </c>
      <c r="BF631">
        <v>43.078000000000003</v>
      </c>
      <c r="BG631">
        <v>26.103999999999999</v>
      </c>
      <c r="BH631">
        <v>83.6</v>
      </c>
      <c r="BI631">
        <v>101.92100000000001</v>
      </c>
      <c r="BJ631">
        <v>104.536</v>
      </c>
      <c r="BK631">
        <v>208.24799999999999</v>
      </c>
      <c r="BL631">
        <v>79.337000000000003</v>
      </c>
      <c r="BM631">
        <v>46.158000000000001</v>
      </c>
    </row>
    <row r="632" spans="1:65" x14ac:dyDescent="0.25">
      <c r="A632" t="s">
        <v>1218</v>
      </c>
      <c r="B632" t="s">
        <v>1219</v>
      </c>
      <c r="C632" t="s">
        <v>67</v>
      </c>
      <c r="D632" t="s">
        <v>68</v>
      </c>
      <c r="E632">
        <v>11.29587113</v>
      </c>
      <c r="F632">
        <v>5.5012346220000001</v>
      </c>
      <c r="G632" s="1">
        <v>1.9799999999999998E-34</v>
      </c>
      <c r="H632" s="1">
        <v>3.4999999999999999E-32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</v>
      </c>
      <c r="AA632">
        <v>0</v>
      </c>
      <c r="AB632">
        <v>0</v>
      </c>
      <c r="AC632">
        <v>0</v>
      </c>
      <c r="AD632">
        <v>0</v>
      </c>
      <c r="AE632">
        <v>0</v>
      </c>
      <c r="AF632">
        <v>0</v>
      </c>
      <c r="AG632">
        <v>0</v>
      </c>
      <c r="AH632">
        <v>0</v>
      </c>
      <c r="AI632">
        <v>0</v>
      </c>
      <c r="AJ632">
        <v>0</v>
      </c>
      <c r="AK632">
        <v>0</v>
      </c>
      <c r="AL632">
        <v>0</v>
      </c>
      <c r="AM632">
        <v>0</v>
      </c>
      <c r="AN632">
        <v>0</v>
      </c>
      <c r="AO632">
        <v>0</v>
      </c>
      <c r="AP632">
        <v>0</v>
      </c>
      <c r="AQ632">
        <v>0</v>
      </c>
      <c r="AR632">
        <v>0</v>
      </c>
      <c r="AS632">
        <v>0</v>
      </c>
      <c r="AT632">
        <v>0</v>
      </c>
      <c r="AU632">
        <v>0</v>
      </c>
      <c r="AV632">
        <v>0</v>
      </c>
      <c r="AW632">
        <v>0</v>
      </c>
      <c r="AX632">
        <v>0</v>
      </c>
      <c r="AY632">
        <v>0</v>
      </c>
      <c r="AZ632">
        <v>0</v>
      </c>
      <c r="BA632">
        <v>0</v>
      </c>
      <c r="BB632">
        <v>0</v>
      </c>
      <c r="BC632">
        <v>0</v>
      </c>
      <c r="BD632">
        <v>0</v>
      </c>
      <c r="BE632">
        <v>0</v>
      </c>
      <c r="BF632">
        <v>0</v>
      </c>
      <c r="BG632">
        <v>0</v>
      </c>
      <c r="BH632">
        <v>1309.8389999999999</v>
      </c>
      <c r="BI632">
        <v>1691.7750000000001</v>
      </c>
      <c r="BJ632">
        <v>4149.3249999999998</v>
      </c>
      <c r="BK632">
        <v>1609.3130000000001</v>
      </c>
      <c r="BL632">
        <v>2522.1819999999998</v>
      </c>
      <c r="BM632">
        <v>30.574999999999999</v>
      </c>
    </row>
    <row r="633" spans="1:65" x14ac:dyDescent="0.25">
      <c r="A633" t="s">
        <v>1220</v>
      </c>
      <c r="B633" t="s">
        <v>1219</v>
      </c>
      <c r="C633" t="s">
        <v>67</v>
      </c>
      <c r="D633" t="s">
        <v>68</v>
      </c>
      <c r="E633">
        <v>12.471646939999999</v>
      </c>
      <c r="F633">
        <v>6.6601657919999999</v>
      </c>
      <c r="G633" s="1">
        <v>5.1400000000000002E-34</v>
      </c>
      <c r="H633" s="1">
        <v>8.8600000000000001E-32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Z633">
        <v>0</v>
      </c>
      <c r="AA633">
        <v>0</v>
      </c>
      <c r="AB633">
        <v>0</v>
      </c>
      <c r="AC633">
        <v>0</v>
      </c>
      <c r="AD633">
        <v>0</v>
      </c>
      <c r="AE633">
        <v>0</v>
      </c>
      <c r="AF633">
        <v>0</v>
      </c>
      <c r="AG633">
        <v>0</v>
      </c>
      <c r="AH633">
        <v>0</v>
      </c>
      <c r="AI633">
        <v>0</v>
      </c>
      <c r="AJ633">
        <v>0</v>
      </c>
      <c r="AK633">
        <v>0</v>
      </c>
      <c r="AL633">
        <v>0</v>
      </c>
      <c r="AM633">
        <v>0</v>
      </c>
      <c r="AN633">
        <v>0</v>
      </c>
      <c r="AO633">
        <v>0</v>
      </c>
      <c r="AP633">
        <v>0</v>
      </c>
      <c r="AQ633">
        <v>0</v>
      </c>
      <c r="AR633">
        <v>0</v>
      </c>
      <c r="AS633">
        <v>0</v>
      </c>
      <c r="AT633">
        <v>0</v>
      </c>
      <c r="AU633">
        <v>0</v>
      </c>
      <c r="AV633">
        <v>0</v>
      </c>
      <c r="AW633">
        <v>0</v>
      </c>
      <c r="AX633">
        <v>0</v>
      </c>
      <c r="AY633">
        <v>0</v>
      </c>
      <c r="AZ633">
        <v>0</v>
      </c>
      <c r="BA633">
        <v>0</v>
      </c>
      <c r="BB633">
        <v>0</v>
      </c>
      <c r="BC633">
        <v>0</v>
      </c>
      <c r="BD633">
        <v>0</v>
      </c>
      <c r="BE633">
        <v>0</v>
      </c>
      <c r="BF633">
        <v>0</v>
      </c>
      <c r="BG633">
        <v>0</v>
      </c>
      <c r="BH633">
        <v>123.389</v>
      </c>
      <c r="BI633">
        <v>253.63800000000001</v>
      </c>
      <c r="BJ633">
        <v>760.11199999999997</v>
      </c>
      <c r="BK633">
        <v>295</v>
      </c>
      <c r="BL633">
        <v>480.57299999999998</v>
      </c>
      <c r="BM633">
        <v>2.7069999999999999</v>
      </c>
    </row>
    <row r="634" spans="1:65" x14ac:dyDescent="0.25">
      <c r="A634" t="s">
        <v>1221</v>
      </c>
      <c r="B634" t="s">
        <v>1222</v>
      </c>
      <c r="C634" t="s">
        <v>67</v>
      </c>
      <c r="D634" t="s">
        <v>68</v>
      </c>
      <c r="E634">
        <v>2.8223664099999999</v>
      </c>
      <c r="F634">
        <v>6.9382788719999997</v>
      </c>
      <c r="G634" s="1">
        <v>1.4699999999999999E-6</v>
      </c>
      <c r="H634">
        <v>1.15506E-4</v>
      </c>
      <c r="I634">
        <v>15.317</v>
      </c>
      <c r="J634">
        <v>30.937999999999999</v>
      </c>
      <c r="K634">
        <v>80.849000000000004</v>
      </c>
      <c r="L634">
        <v>0</v>
      </c>
      <c r="M634">
        <v>0</v>
      </c>
      <c r="N634">
        <v>0</v>
      </c>
      <c r="O634">
        <v>1.228</v>
      </c>
      <c r="P634">
        <v>16.324999999999999</v>
      </c>
      <c r="Q634">
        <v>1.7729999999999999</v>
      </c>
      <c r="R634">
        <v>0</v>
      </c>
      <c r="S634">
        <v>10.494999999999999</v>
      </c>
      <c r="T634">
        <v>103.64</v>
      </c>
      <c r="U634">
        <v>6.3369999999999997</v>
      </c>
      <c r="V634">
        <v>1.421</v>
      </c>
      <c r="W634">
        <v>12.401999999999999</v>
      </c>
      <c r="X634">
        <v>3.9060000000000001</v>
      </c>
      <c r="Y634">
        <v>9.0969999999999995</v>
      </c>
      <c r="Z634">
        <v>4.7430000000000003</v>
      </c>
      <c r="AA634">
        <v>10.339</v>
      </c>
      <c r="AB634">
        <v>9.1679999999999993</v>
      </c>
      <c r="AC634">
        <v>4.0629999999999997</v>
      </c>
      <c r="AD634">
        <v>0.77300000000000002</v>
      </c>
      <c r="AE634">
        <v>3.004</v>
      </c>
      <c r="AF634">
        <v>7.7169999999999996</v>
      </c>
      <c r="AG634">
        <v>10.403</v>
      </c>
      <c r="AH634">
        <v>16.006</v>
      </c>
      <c r="AI634">
        <v>34.546999999999997</v>
      </c>
      <c r="AJ634">
        <v>38.058999999999997</v>
      </c>
      <c r="AK634">
        <v>49.923999999999999</v>
      </c>
      <c r="AL634">
        <v>337.298</v>
      </c>
      <c r="AM634">
        <v>55.841999999999999</v>
      </c>
      <c r="AN634">
        <v>52.365000000000002</v>
      </c>
      <c r="AO634">
        <v>22.341999999999999</v>
      </c>
      <c r="AP634">
        <v>36.997999999999998</v>
      </c>
      <c r="AQ634">
        <v>119.06399999999999</v>
      </c>
      <c r="AR634">
        <v>23.225999999999999</v>
      </c>
      <c r="AS634">
        <v>6.7670000000000003</v>
      </c>
      <c r="AT634">
        <v>17.809000000000001</v>
      </c>
      <c r="AU634">
        <v>8.4730000000000008</v>
      </c>
      <c r="AV634">
        <v>4.91</v>
      </c>
      <c r="AW634">
        <v>11.973000000000001</v>
      </c>
      <c r="AX634">
        <v>27.646000000000001</v>
      </c>
      <c r="AY634">
        <v>20.369</v>
      </c>
      <c r="AZ634">
        <v>7.1520000000000001</v>
      </c>
      <c r="BA634">
        <v>1.147</v>
      </c>
      <c r="BB634">
        <v>16.977</v>
      </c>
      <c r="BC634">
        <v>9.33</v>
      </c>
      <c r="BD634">
        <v>1.679</v>
      </c>
      <c r="BE634">
        <v>18.411000000000001</v>
      </c>
      <c r="BF634">
        <v>25.411999999999999</v>
      </c>
      <c r="BG634">
        <v>21.981999999999999</v>
      </c>
      <c r="BH634">
        <v>84.212999999999994</v>
      </c>
      <c r="BI634">
        <v>171.52500000000001</v>
      </c>
      <c r="BJ634">
        <v>137.648</v>
      </c>
      <c r="BK634">
        <v>120.54600000000001</v>
      </c>
      <c r="BL634">
        <v>12.911</v>
      </c>
      <c r="BM634">
        <v>34.709000000000003</v>
      </c>
    </row>
    <row r="635" spans="1:65" x14ac:dyDescent="0.25">
      <c r="A635" t="s">
        <v>1223</v>
      </c>
      <c r="B635" t="s">
        <v>1224</v>
      </c>
      <c r="C635" t="s">
        <v>67</v>
      </c>
      <c r="D635" t="s">
        <v>68</v>
      </c>
      <c r="E635">
        <v>-5.1093981099999999</v>
      </c>
      <c r="F635">
        <v>1.7643728089999999</v>
      </c>
      <c r="G635" s="1">
        <v>5.6899999999999997E-6</v>
      </c>
      <c r="H635">
        <v>4.0398700000000002E-4</v>
      </c>
      <c r="I635">
        <v>1.8180000000000001</v>
      </c>
      <c r="J635">
        <v>0</v>
      </c>
      <c r="K635">
        <v>3.9289999999999998</v>
      </c>
      <c r="L635">
        <v>0</v>
      </c>
      <c r="M635">
        <v>0</v>
      </c>
      <c r="N635">
        <v>0</v>
      </c>
      <c r="O635">
        <v>2.2410000000000001</v>
      </c>
      <c r="P635">
        <v>0</v>
      </c>
      <c r="Q635">
        <v>0</v>
      </c>
      <c r="R635">
        <v>3.7810000000000001</v>
      </c>
      <c r="S635">
        <v>2.7240000000000002</v>
      </c>
      <c r="T635">
        <v>0</v>
      </c>
      <c r="U635">
        <v>2.8359999999999999</v>
      </c>
      <c r="V635">
        <v>5.7839999999999998</v>
      </c>
      <c r="W635">
        <v>1.615</v>
      </c>
      <c r="X635">
        <v>4.24</v>
      </c>
      <c r="Y635">
        <v>0.97099999999999997</v>
      </c>
      <c r="Z635">
        <v>3.665</v>
      </c>
      <c r="AA635">
        <v>3.093</v>
      </c>
      <c r="AB635">
        <v>12.382999999999999</v>
      </c>
      <c r="AC635">
        <v>5.1369999999999996</v>
      </c>
      <c r="AD635">
        <v>4.4539999999999997</v>
      </c>
      <c r="AE635">
        <v>7.694</v>
      </c>
      <c r="AF635">
        <v>18.991</v>
      </c>
      <c r="AG635">
        <v>0.73099999999999998</v>
      </c>
      <c r="AH635">
        <v>9.3780000000000001</v>
      </c>
      <c r="AI635">
        <v>0.83</v>
      </c>
      <c r="AJ635">
        <v>8.6539999999999999</v>
      </c>
      <c r="AK635">
        <v>3.194</v>
      </c>
      <c r="AL635">
        <v>2.7719999999999998</v>
      </c>
      <c r="AM635">
        <v>0</v>
      </c>
      <c r="AN635">
        <v>2.468</v>
      </c>
      <c r="AO635">
        <v>3.6930000000000001</v>
      </c>
      <c r="AP635">
        <v>2.5499999999999998</v>
      </c>
      <c r="AQ635">
        <v>6.7320000000000002</v>
      </c>
      <c r="AR635">
        <v>0.83099999999999996</v>
      </c>
      <c r="AS635">
        <v>1.5580000000000001</v>
      </c>
      <c r="AT635">
        <v>4.2549999999999999</v>
      </c>
      <c r="AU635">
        <v>4.4160000000000004</v>
      </c>
      <c r="AV635">
        <v>2.13</v>
      </c>
      <c r="AW635">
        <v>4.6879999999999997</v>
      </c>
      <c r="AX635">
        <v>2.4369999999999998</v>
      </c>
      <c r="AY635">
        <v>0</v>
      </c>
      <c r="AZ635">
        <v>0.67200000000000004</v>
      </c>
      <c r="BA635">
        <v>6.6449999999999996</v>
      </c>
      <c r="BB635">
        <v>0.58499999999999996</v>
      </c>
      <c r="BC635">
        <v>0</v>
      </c>
      <c r="BD635">
        <v>1.629</v>
      </c>
      <c r="BE635">
        <v>0</v>
      </c>
      <c r="BF635">
        <v>1.234</v>
      </c>
      <c r="BG635">
        <v>0</v>
      </c>
      <c r="BH635">
        <v>0</v>
      </c>
      <c r="BI635">
        <v>0</v>
      </c>
      <c r="BJ635">
        <v>0</v>
      </c>
      <c r="BK635">
        <v>0</v>
      </c>
      <c r="BL635">
        <v>0</v>
      </c>
      <c r="BM635">
        <v>0.63300000000000001</v>
      </c>
    </row>
    <row r="636" spans="1:65" x14ac:dyDescent="0.25">
      <c r="A636" t="s">
        <v>1225</v>
      </c>
      <c r="B636" t="s">
        <v>1226</v>
      </c>
      <c r="C636" t="s">
        <v>67</v>
      </c>
      <c r="D636" t="s">
        <v>68</v>
      </c>
      <c r="E636">
        <v>-1.844261355</v>
      </c>
      <c r="F636">
        <v>3.9173539929999999</v>
      </c>
      <c r="G636">
        <v>1.4213959999999999E-3</v>
      </c>
      <c r="H636">
        <v>3.6300789999999999E-2</v>
      </c>
      <c r="I636">
        <v>49.622999999999998</v>
      </c>
      <c r="J636">
        <v>5.7549999999999999</v>
      </c>
      <c r="K636">
        <v>23.841999999999999</v>
      </c>
      <c r="L636">
        <v>0</v>
      </c>
      <c r="M636">
        <v>91.04</v>
      </c>
      <c r="N636">
        <v>22.016999999999999</v>
      </c>
      <c r="O636">
        <v>7.6509999999999998</v>
      </c>
      <c r="P636">
        <v>33.252000000000002</v>
      </c>
      <c r="Q636">
        <v>1.079</v>
      </c>
      <c r="R636">
        <v>46.36</v>
      </c>
      <c r="S636">
        <v>31.847999999999999</v>
      </c>
      <c r="T636">
        <v>35.923000000000002</v>
      </c>
      <c r="U636">
        <v>27.492000000000001</v>
      </c>
      <c r="V636">
        <v>58.304000000000002</v>
      </c>
      <c r="W636">
        <v>36.261000000000003</v>
      </c>
      <c r="X636">
        <v>40.954000000000001</v>
      </c>
      <c r="Y636">
        <v>18.097999999999999</v>
      </c>
      <c r="Z636">
        <v>44.234000000000002</v>
      </c>
      <c r="AA636">
        <v>46.905000000000001</v>
      </c>
      <c r="AB636">
        <v>43.536000000000001</v>
      </c>
      <c r="AC636">
        <v>60</v>
      </c>
      <c r="AD636">
        <v>65.234999999999999</v>
      </c>
      <c r="AE636">
        <v>57.073</v>
      </c>
      <c r="AF636">
        <v>19.643999999999998</v>
      </c>
      <c r="AG636">
        <v>138.95099999999999</v>
      </c>
      <c r="AH636">
        <v>106.821</v>
      </c>
      <c r="AI636">
        <v>19.763000000000002</v>
      </c>
      <c r="AJ636">
        <v>11.667999999999999</v>
      </c>
      <c r="AK636">
        <v>8.1539999999999999</v>
      </c>
      <c r="AL636">
        <v>72.236999999999995</v>
      </c>
      <c r="AM636">
        <v>43.872999999999998</v>
      </c>
      <c r="AN636">
        <v>28.879000000000001</v>
      </c>
      <c r="AO636">
        <v>100.83</v>
      </c>
      <c r="AP636">
        <v>39.683999999999997</v>
      </c>
      <c r="AQ636">
        <v>14.081</v>
      </c>
      <c r="AR636">
        <v>72.524000000000001</v>
      </c>
      <c r="AS636">
        <v>29.353999999999999</v>
      </c>
      <c r="AT636">
        <v>47.991</v>
      </c>
      <c r="AU636">
        <v>50.545000000000002</v>
      </c>
      <c r="AV636">
        <v>40.856000000000002</v>
      </c>
      <c r="AW636">
        <v>71.051000000000002</v>
      </c>
      <c r="AX636">
        <v>6.9770000000000003</v>
      </c>
      <c r="AY636">
        <v>1.88</v>
      </c>
      <c r="AZ636">
        <v>8.0280000000000005</v>
      </c>
      <c r="BA636">
        <v>21.390999999999998</v>
      </c>
      <c r="BB636">
        <v>98.772000000000006</v>
      </c>
      <c r="BC636">
        <v>55.776000000000003</v>
      </c>
      <c r="BD636">
        <v>65.388000000000005</v>
      </c>
      <c r="BE636">
        <v>38.988</v>
      </c>
      <c r="BF636">
        <v>14.635999999999999</v>
      </c>
      <c r="BG636">
        <v>33.804000000000002</v>
      </c>
      <c r="BH636">
        <v>20.734000000000002</v>
      </c>
      <c r="BI636">
        <v>3.67</v>
      </c>
      <c r="BJ636">
        <v>12.875999999999999</v>
      </c>
      <c r="BK636">
        <v>14.217000000000001</v>
      </c>
      <c r="BL636">
        <v>5.7990000000000004</v>
      </c>
      <c r="BM636">
        <v>32.991999999999997</v>
      </c>
    </row>
    <row r="637" spans="1:65" x14ac:dyDescent="0.25">
      <c r="A637" t="s">
        <v>1227</v>
      </c>
      <c r="B637" t="s">
        <v>1228</v>
      </c>
      <c r="C637" t="s">
        <v>67</v>
      </c>
      <c r="D637" t="s">
        <v>68</v>
      </c>
      <c r="E637">
        <v>2.4650882470000002</v>
      </c>
      <c r="F637">
        <v>8.4212501510000006</v>
      </c>
      <c r="G637" s="1">
        <v>2.2400000000000002E-6</v>
      </c>
      <c r="H637">
        <v>1.6991E-4</v>
      </c>
      <c r="I637">
        <v>645.46199999999999</v>
      </c>
      <c r="J637">
        <v>402.91500000000002</v>
      </c>
      <c r="K637">
        <v>2720.154</v>
      </c>
      <c r="L637">
        <v>177.58099999999999</v>
      </c>
      <c r="M637">
        <v>173.29599999999999</v>
      </c>
      <c r="N637">
        <v>212.45400000000001</v>
      </c>
      <c r="O637">
        <v>198.87700000000001</v>
      </c>
      <c r="P637">
        <v>91.641000000000005</v>
      </c>
      <c r="Q637">
        <v>55.093000000000004</v>
      </c>
      <c r="R637">
        <v>152.328</v>
      </c>
      <c r="S637">
        <v>76.561000000000007</v>
      </c>
      <c r="T637">
        <v>8030.2870000000003</v>
      </c>
      <c r="U637">
        <v>63.789000000000001</v>
      </c>
      <c r="V637">
        <v>143.47300000000001</v>
      </c>
      <c r="W637">
        <v>55.447000000000003</v>
      </c>
      <c r="X637">
        <v>154.529</v>
      </c>
      <c r="Y637">
        <v>35.305</v>
      </c>
      <c r="Z637">
        <v>96.793000000000006</v>
      </c>
      <c r="AA637">
        <v>45.161000000000001</v>
      </c>
      <c r="AB637">
        <v>32.435000000000002</v>
      </c>
      <c r="AC637">
        <v>78.221999999999994</v>
      </c>
      <c r="AD637">
        <v>65.608999999999995</v>
      </c>
      <c r="AE637">
        <v>69.680999999999997</v>
      </c>
      <c r="AF637">
        <v>298.31200000000001</v>
      </c>
      <c r="AG637">
        <v>41.332999999999998</v>
      </c>
      <c r="AH637">
        <v>98.269000000000005</v>
      </c>
      <c r="AI637">
        <v>79.033000000000001</v>
      </c>
      <c r="AJ637">
        <v>18.724</v>
      </c>
      <c r="AK637">
        <v>4830.9189999999999</v>
      </c>
      <c r="AL637">
        <v>2200.87</v>
      </c>
      <c r="AM637">
        <v>1990.4839999999999</v>
      </c>
      <c r="AN637">
        <v>1581.2</v>
      </c>
      <c r="AO637">
        <v>776.09900000000005</v>
      </c>
      <c r="AP637">
        <v>652.678</v>
      </c>
      <c r="AQ637">
        <v>1087.675</v>
      </c>
      <c r="AR637">
        <v>1095.508</v>
      </c>
      <c r="AS637">
        <v>430.053</v>
      </c>
      <c r="AT637">
        <v>225.499</v>
      </c>
      <c r="AU637">
        <v>211.75200000000001</v>
      </c>
      <c r="AV637">
        <v>536.37</v>
      </c>
      <c r="AW637">
        <v>373.22300000000001</v>
      </c>
      <c r="AX637">
        <v>208.20500000000001</v>
      </c>
      <c r="AY637">
        <v>210.89500000000001</v>
      </c>
      <c r="AZ637">
        <v>277.5</v>
      </c>
      <c r="BA637">
        <v>50.685000000000002</v>
      </c>
      <c r="BB637">
        <v>65.123999999999995</v>
      </c>
      <c r="BC637">
        <v>63.027000000000001</v>
      </c>
      <c r="BD637">
        <v>148.804</v>
      </c>
      <c r="BE637">
        <v>66.546999999999997</v>
      </c>
      <c r="BF637">
        <v>84.114999999999995</v>
      </c>
      <c r="BG637">
        <v>100.726</v>
      </c>
      <c r="BH637">
        <v>169.18100000000001</v>
      </c>
      <c r="BI637">
        <v>1202.8209999999999</v>
      </c>
      <c r="BJ637">
        <v>235.57599999999999</v>
      </c>
      <c r="BK637">
        <v>640.69200000000001</v>
      </c>
      <c r="BL637">
        <v>448.97399999999999</v>
      </c>
      <c r="BM637">
        <v>128.291</v>
      </c>
    </row>
    <row r="638" spans="1:65" x14ac:dyDescent="0.25">
      <c r="A638" t="s">
        <v>1229</v>
      </c>
      <c r="B638" t="s">
        <v>196</v>
      </c>
      <c r="C638" t="s">
        <v>67</v>
      </c>
      <c r="D638" t="s">
        <v>68</v>
      </c>
      <c r="E638">
        <v>-3.95145116</v>
      </c>
      <c r="F638">
        <v>6.3427397360000004</v>
      </c>
      <c r="G638" s="1">
        <v>1.8300000000000001E-5</v>
      </c>
      <c r="H638">
        <v>1.152609E-3</v>
      </c>
      <c r="I638">
        <v>68.661000000000001</v>
      </c>
      <c r="J638">
        <v>9.08</v>
      </c>
      <c r="K638">
        <v>68.165000000000006</v>
      </c>
      <c r="L638">
        <v>0</v>
      </c>
      <c r="M638">
        <v>41.304000000000002</v>
      </c>
      <c r="N638">
        <v>30.358000000000001</v>
      </c>
      <c r="O638">
        <v>226.185</v>
      </c>
      <c r="P638">
        <v>10.271000000000001</v>
      </c>
      <c r="Q638">
        <v>20.332999999999998</v>
      </c>
      <c r="R638">
        <v>209.59800000000001</v>
      </c>
      <c r="S638">
        <v>19.029</v>
      </c>
      <c r="T638">
        <v>134.13300000000001</v>
      </c>
      <c r="U638">
        <v>32.984999999999999</v>
      </c>
      <c r="V638">
        <v>80.385999999999996</v>
      </c>
      <c r="W638">
        <v>16.606000000000002</v>
      </c>
      <c r="X638">
        <v>138.17699999999999</v>
      </c>
      <c r="Y638">
        <v>11.202</v>
      </c>
      <c r="Z638">
        <v>128.24700000000001</v>
      </c>
      <c r="AA638">
        <v>134.30199999999999</v>
      </c>
      <c r="AB638">
        <v>132.40199999999999</v>
      </c>
      <c r="AC638">
        <v>131.524</v>
      </c>
      <c r="AD638">
        <v>87.423000000000002</v>
      </c>
      <c r="AE638">
        <v>97.748000000000005</v>
      </c>
      <c r="AF638">
        <v>574.89300000000003</v>
      </c>
      <c r="AG638">
        <v>132.21799999999999</v>
      </c>
      <c r="AH638">
        <v>111.458</v>
      </c>
      <c r="AI638">
        <v>6.8319999999999999</v>
      </c>
      <c r="AJ638">
        <v>11.154</v>
      </c>
      <c r="AK638">
        <v>0</v>
      </c>
      <c r="AL638">
        <v>58.106000000000002</v>
      </c>
      <c r="AM638">
        <v>32.792999999999999</v>
      </c>
      <c r="AN638">
        <v>1.6779999999999999</v>
      </c>
      <c r="AO638">
        <v>24.646000000000001</v>
      </c>
      <c r="AP638">
        <v>22.856999999999999</v>
      </c>
      <c r="AQ638">
        <v>14.602</v>
      </c>
      <c r="AR638">
        <v>23.177</v>
      </c>
      <c r="AS638">
        <v>59.085000000000001</v>
      </c>
      <c r="AT638">
        <v>29.195</v>
      </c>
      <c r="AU638">
        <v>74.251000000000005</v>
      </c>
      <c r="AV638">
        <v>19.632000000000001</v>
      </c>
      <c r="AW638">
        <v>66.953999999999994</v>
      </c>
      <c r="AX638">
        <v>16.399999999999999</v>
      </c>
      <c r="AY638">
        <v>0</v>
      </c>
      <c r="AZ638">
        <v>33.878999999999998</v>
      </c>
      <c r="BA638">
        <v>57.731999999999999</v>
      </c>
      <c r="BB638">
        <v>127.547</v>
      </c>
      <c r="BC638">
        <v>53.902000000000001</v>
      </c>
      <c r="BD638">
        <v>47.771000000000001</v>
      </c>
      <c r="BE638">
        <v>59.331000000000003</v>
      </c>
      <c r="BF638">
        <v>7.9039999999999999</v>
      </c>
      <c r="BG638">
        <v>65.59</v>
      </c>
      <c r="BH638">
        <v>15.003</v>
      </c>
      <c r="BI638">
        <v>1.486</v>
      </c>
      <c r="BJ638">
        <v>5.4909999999999997</v>
      </c>
      <c r="BK638">
        <v>4.617</v>
      </c>
      <c r="BL638">
        <v>0</v>
      </c>
      <c r="BM638">
        <v>25.262</v>
      </c>
    </row>
    <row r="639" spans="1:65" x14ac:dyDescent="0.25">
      <c r="A639" t="s">
        <v>1230</v>
      </c>
      <c r="B639" t="s">
        <v>1231</v>
      </c>
      <c r="C639" t="s">
        <v>67</v>
      </c>
      <c r="D639" t="s">
        <v>68</v>
      </c>
      <c r="E639">
        <v>-4.0183238020000003</v>
      </c>
      <c r="F639">
        <v>6.003890352</v>
      </c>
      <c r="G639" s="1">
        <v>4.7400000000000004E-6</v>
      </c>
      <c r="H639">
        <v>3.4084000000000002E-4</v>
      </c>
      <c r="I639">
        <v>9.0709999999999997</v>
      </c>
      <c r="J639">
        <v>55.924999999999997</v>
      </c>
      <c r="K639">
        <v>21.707999999999998</v>
      </c>
      <c r="L639">
        <v>0</v>
      </c>
      <c r="M639">
        <v>7.226</v>
      </c>
      <c r="N639">
        <v>14.291</v>
      </c>
      <c r="O639">
        <v>8.7929999999999993</v>
      </c>
      <c r="P639">
        <v>56.886000000000003</v>
      </c>
      <c r="Q639">
        <v>120.075</v>
      </c>
      <c r="R639">
        <v>11.195</v>
      </c>
      <c r="S639">
        <v>62.069000000000003</v>
      </c>
      <c r="T639">
        <v>25.148</v>
      </c>
      <c r="U639">
        <v>75.224000000000004</v>
      </c>
      <c r="V639">
        <v>10.191000000000001</v>
      </c>
      <c r="W639">
        <v>99.322999999999993</v>
      </c>
      <c r="X639">
        <v>13.526</v>
      </c>
      <c r="Y639">
        <v>243.042</v>
      </c>
      <c r="Z639">
        <v>19.329999999999998</v>
      </c>
      <c r="AA639">
        <v>27.893999999999998</v>
      </c>
      <c r="AB639">
        <v>15.414</v>
      </c>
      <c r="AC639">
        <v>6.4630000000000001</v>
      </c>
      <c r="AD639">
        <v>9.7810000000000006</v>
      </c>
      <c r="AE639">
        <v>32.817999999999998</v>
      </c>
      <c r="AF639">
        <v>89.376000000000005</v>
      </c>
      <c r="AG639">
        <v>66.113</v>
      </c>
      <c r="AH639">
        <v>28.603999999999999</v>
      </c>
      <c r="AI639">
        <v>169.589</v>
      </c>
      <c r="AJ639">
        <v>168.59899999999999</v>
      </c>
      <c r="AK639">
        <v>97.3</v>
      </c>
      <c r="AL639">
        <v>7.9619999999999997</v>
      </c>
      <c r="AM639">
        <v>38.247999999999998</v>
      </c>
      <c r="AN639">
        <v>43.4</v>
      </c>
      <c r="AO639">
        <v>16.253</v>
      </c>
      <c r="AP639">
        <v>15.641999999999999</v>
      </c>
      <c r="AQ639">
        <v>8.7739999999999991</v>
      </c>
      <c r="AR639">
        <v>14.472</v>
      </c>
      <c r="AS639">
        <v>6.8170000000000002</v>
      </c>
      <c r="AT639">
        <v>8.23</v>
      </c>
      <c r="AU639">
        <v>15.725</v>
      </c>
      <c r="AV639">
        <v>1.7450000000000001</v>
      </c>
      <c r="AW639">
        <v>11.92</v>
      </c>
      <c r="AX639">
        <v>57.728999999999999</v>
      </c>
      <c r="AY639">
        <v>238.27500000000001</v>
      </c>
      <c r="AZ639">
        <v>12.457000000000001</v>
      </c>
      <c r="BA639">
        <v>44.896000000000001</v>
      </c>
      <c r="BB639">
        <v>49.561999999999998</v>
      </c>
      <c r="BC639">
        <v>81.492000000000004</v>
      </c>
      <c r="BD639">
        <v>64.884</v>
      </c>
      <c r="BE639">
        <v>134.19800000000001</v>
      </c>
      <c r="BF639">
        <v>9.9920000000000009</v>
      </c>
      <c r="BG639">
        <v>21.175999999999998</v>
      </c>
      <c r="BH639">
        <v>0.42199999999999999</v>
      </c>
      <c r="BI639">
        <v>9.3520000000000003</v>
      </c>
      <c r="BJ639">
        <v>4.798</v>
      </c>
      <c r="BK639">
        <v>0.56399999999999995</v>
      </c>
      <c r="BL639">
        <v>4.032</v>
      </c>
      <c r="BM639">
        <v>9.3520000000000003</v>
      </c>
    </row>
    <row r="640" spans="1:65" x14ac:dyDescent="0.25">
      <c r="A640" t="s">
        <v>1232</v>
      </c>
      <c r="B640" t="s">
        <v>1233</v>
      </c>
      <c r="C640" t="s">
        <v>67</v>
      </c>
      <c r="D640" t="s">
        <v>68</v>
      </c>
      <c r="E640">
        <v>-1.5466128960000001</v>
      </c>
      <c r="F640">
        <v>8.3942791759999995</v>
      </c>
      <c r="G640">
        <v>7.8911599999999997E-4</v>
      </c>
      <c r="H640">
        <v>2.4190877999999999E-2</v>
      </c>
      <c r="I640">
        <v>161.351</v>
      </c>
      <c r="J640">
        <v>142.18799999999999</v>
      </c>
      <c r="K640">
        <v>223.36099999999999</v>
      </c>
      <c r="L640">
        <v>0</v>
      </c>
      <c r="M640">
        <v>161.33699999999999</v>
      </c>
      <c r="N640">
        <v>200.892</v>
      </c>
      <c r="O640">
        <v>115.426</v>
      </c>
      <c r="P640">
        <v>101.434</v>
      </c>
      <c r="Q640">
        <v>114.985</v>
      </c>
      <c r="R640">
        <v>228.03</v>
      </c>
      <c r="S640">
        <v>117.1</v>
      </c>
      <c r="T640">
        <v>631.23</v>
      </c>
      <c r="U640">
        <v>160.98500000000001</v>
      </c>
      <c r="V640">
        <v>164.53200000000001</v>
      </c>
      <c r="W640">
        <v>114.80200000000001</v>
      </c>
      <c r="X640">
        <v>204.30600000000001</v>
      </c>
      <c r="Y640">
        <v>169.178</v>
      </c>
      <c r="Z640">
        <v>155.87100000000001</v>
      </c>
      <c r="AA640">
        <v>105.407</v>
      </c>
      <c r="AB640">
        <v>127.39400000000001</v>
      </c>
      <c r="AC640">
        <v>118.42100000000001</v>
      </c>
      <c r="AD640">
        <v>129.80500000000001</v>
      </c>
      <c r="AE640">
        <v>155.15799999999999</v>
      </c>
      <c r="AF640">
        <v>95.429000000000002</v>
      </c>
      <c r="AG640">
        <v>163.131</v>
      </c>
      <c r="AH640">
        <v>72.856999999999999</v>
      </c>
      <c r="AI640">
        <v>94.956000000000003</v>
      </c>
      <c r="AJ640">
        <v>114.274</v>
      </c>
      <c r="AK640">
        <v>65.11</v>
      </c>
      <c r="AL640">
        <v>162.529</v>
      </c>
      <c r="AM640">
        <v>121.61199999999999</v>
      </c>
      <c r="AN640">
        <v>113.956</v>
      </c>
      <c r="AO640">
        <v>77.536000000000001</v>
      </c>
      <c r="AP640">
        <v>125.95</v>
      </c>
      <c r="AQ640">
        <v>85.370999999999995</v>
      </c>
      <c r="AR640">
        <v>130.41200000000001</v>
      </c>
      <c r="AS640">
        <v>138.55500000000001</v>
      </c>
      <c r="AT640">
        <v>115.887</v>
      </c>
      <c r="AU640">
        <v>137.69399999999999</v>
      </c>
      <c r="AV640">
        <v>131.55799999999999</v>
      </c>
      <c r="AW640">
        <v>116.06399999999999</v>
      </c>
      <c r="AX640">
        <v>188.452</v>
      </c>
      <c r="AY640">
        <v>106.952</v>
      </c>
      <c r="AZ640">
        <v>126.32</v>
      </c>
      <c r="BA640">
        <v>122.46899999999999</v>
      </c>
      <c r="BB640">
        <v>129.75299999999999</v>
      </c>
      <c r="BC640">
        <v>130.511</v>
      </c>
      <c r="BD640">
        <v>120.825</v>
      </c>
      <c r="BE640">
        <v>126.04</v>
      </c>
      <c r="BF640">
        <v>128.94200000000001</v>
      </c>
      <c r="BG640">
        <v>142.858</v>
      </c>
      <c r="BH640">
        <v>64.927000000000007</v>
      </c>
      <c r="BI640">
        <v>29.318000000000001</v>
      </c>
      <c r="BJ640">
        <v>51.68</v>
      </c>
      <c r="BK640">
        <v>27.795000000000002</v>
      </c>
      <c r="BL640">
        <v>8.7309999999999999</v>
      </c>
      <c r="BM640">
        <v>84.644000000000005</v>
      </c>
    </row>
    <row r="641" spans="1:65" x14ac:dyDescent="0.25">
      <c r="A641" t="s">
        <v>1234</v>
      </c>
      <c r="B641" t="s">
        <v>1235</v>
      </c>
      <c r="C641" t="s">
        <v>67</v>
      </c>
      <c r="D641" t="s">
        <v>68</v>
      </c>
      <c r="E641">
        <v>1.3489398319999999</v>
      </c>
      <c r="F641">
        <v>5.7005650990000003</v>
      </c>
      <c r="G641">
        <v>1.01708E-4</v>
      </c>
      <c r="H641">
        <v>4.9173200000000002E-3</v>
      </c>
      <c r="I641">
        <v>11.021000000000001</v>
      </c>
      <c r="J641">
        <v>8.234</v>
      </c>
      <c r="K641">
        <v>8.6349999999999998</v>
      </c>
      <c r="L641">
        <v>0</v>
      </c>
      <c r="M641">
        <v>17.074999999999999</v>
      </c>
      <c r="N641">
        <v>8.6359999999999992</v>
      </c>
      <c r="O641">
        <v>7.6660000000000004</v>
      </c>
      <c r="P641">
        <v>4.7110000000000003</v>
      </c>
      <c r="Q641">
        <v>4.3789999999999996</v>
      </c>
      <c r="R641">
        <v>8.9260000000000002</v>
      </c>
      <c r="S641">
        <v>10.281000000000001</v>
      </c>
      <c r="T641">
        <v>9.5079999999999991</v>
      </c>
      <c r="U641">
        <v>11.04</v>
      </c>
      <c r="V641">
        <v>8.3710000000000004</v>
      </c>
      <c r="W641">
        <v>5.2359999999999998</v>
      </c>
      <c r="X641">
        <v>10.733000000000001</v>
      </c>
      <c r="Y641">
        <v>5.5519999999999996</v>
      </c>
      <c r="Z641">
        <v>8.5719999999999992</v>
      </c>
      <c r="AA641">
        <v>3.843</v>
      </c>
      <c r="AB641">
        <v>13.523999999999999</v>
      </c>
      <c r="AC641">
        <v>9.8070000000000004</v>
      </c>
      <c r="AD641">
        <v>10.695</v>
      </c>
      <c r="AE641">
        <v>7.2030000000000003</v>
      </c>
      <c r="AF641">
        <v>6.1349999999999998</v>
      </c>
      <c r="AG641">
        <v>9.2889999999999997</v>
      </c>
      <c r="AH641">
        <v>10.946</v>
      </c>
      <c r="AI641">
        <v>6.4649999999999999</v>
      </c>
      <c r="AJ641">
        <v>8.3480000000000008</v>
      </c>
      <c r="AK641">
        <v>7.6269999999999998</v>
      </c>
      <c r="AL641">
        <v>36.569000000000003</v>
      </c>
      <c r="AM641">
        <v>6.3780000000000001</v>
      </c>
      <c r="AN641">
        <v>16.431999999999999</v>
      </c>
      <c r="AO641">
        <v>8.6530000000000005</v>
      </c>
      <c r="AP641">
        <v>24.096</v>
      </c>
      <c r="AQ641">
        <v>23.876999999999999</v>
      </c>
      <c r="AR641">
        <v>21.925999999999998</v>
      </c>
      <c r="AS641">
        <v>15.234</v>
      </c>
      <c r="AT641">
        <v>6.6559999999999997</v>
      </c>
      <c r="AU641">
        <v>18.972999999999999</v>
      </c>
      <c r="AV641">
        <v>15.911</v>
      </c>
      <c r="AW641">
        <v>11.178000000000001</v>
      </c>
      <c r="AX641">
        <v>13.964</v>
      </c>
      <c r="AY641">
        <v>7.984</v>
      </c>
      <c r="AZ641">
        <v>13.888999999999999</v>
      </c>
      <c r="BA641">
        <v>14.257999999999999</v>
      </c>
      <c r="BB641">
        <v>13.446</v>
      </c>
      <c r="BC641">
        <v>15.099</v>
      </c>
      <c r="BD641">
        <v>15.164999999999999</v>
      </c>
      <c r="BE641">
        <v>12.926</v>
      </c>
      <c r="BF641">
        <v>21.86</v>
      </c>
      <c r="BG641">
        <v>12.102</v>
      </c>
      <c r="BH641">
        <v>15.244</v>
      </c>
      <c r="BI641">
        <v>17.664000000000001</v>
      </c>
      <c r="BJ641">
        <v>25.210999999999999</v>
      </c>
      <c r="BK641">
        <v>32.110999999999997</v>
      </c>
      <c r="BL641">
        <v>28.021999999999998</v>
      </c>
      <c r="BM641">
        <v>16.164999999999999</v>
      </c>
    </row>
    <row r="642" spans="1:65" x14ac:dyDescent="0.25">
      <c r="A642" t="s">
        <v>1236</v>
      </c>
      <c r="B642" t="s">
        <v>1237</v>
      </c>
      <c r="C642" t="s">
        <v>67</v>
      </c>
      <c r="D642" t="s">
        <v>68</v>
      </c>
      <c r="E642">
        <v>-5.3465997740000004</v>
      </c>
      <c r="F642">
        <v>6.1530037819999999</v>
      </c>
      <c r="G642">
        <v>3.0496800000000003E-4</v>
      </c>
      <c r="H642">
        <v>1.1696557E-2</v>
      </c>
      <c r="I642">
        <v>14.346</v>
      </c>
      <c r="J642">
        <v>0.40300000000000002</v>
      </c>
      <c r="K642">
        <v>3.45</v>
      </c>
      <c r="L642">
        <v>0</v>
      </c>
      <c r="M642">
        <v>12.958</v>
      </c>
      <c r="N642">
        <v>9.9290000000000003</v>
      </c>
      <c r="O642">
        <v>2020.933</v>
      </c>
      <c r="P642">
        <v>0</v>
      </c>
      <c r="Q642">
        <v>0.316</v>
      </c>
      <c r="R642">
        <v>5.99</v>
      </c>
      <c r="S642">
        <v>2.3519999999999999</v>
      </c>
      <c r="T642">
        <v>2.8090000000000002</v>
      </c>
      <c r="U642">
        <v>2.738</v>
      </c>
      <c r="V642">
        <v>28.045999999999999</v>
      </c>
      <c r="W642">
        <v>4.4139999999999997</v>
      </c>
      <c r="X642">
        <v>8.5739999999999998</v>
      </c>
      <c r="Y642">
        <v>0</v>
      </c>
      <c r="Z642">
        <v>23.024999999999999</v>
      </c>
      <c r="AA642">
        <v>6.8070000000000004</v>
      </c>
      <c r="AB642">
        <v>1.206</v>
      </c>
      <c r="AC642">
        <v>32.064</v>
      </c>
      <c r="AD642">
        <v>20.285</v>
      </c>
      <c r="AE642">
        <v>20.68</v>
      </c>
      <c r="AF642">
        <v>821.37099999999998</v>
      </c>
      <c r="AG642">
        <v>9.3849999999999998</v>
      </c>
      <c r="AH642">
        <v>42.018999999999998</v>
      </c>
      <c r="AI642">
        <v>0.40500000000000003</v>
      </c>
      <c r="AJ642">
        <v>2.1110000000000002</v>
      </c>
      <c r="AK642">
        <v>3.89</v>
      </c>
      <c r="AL642">
        <v>18.87</v>
      </c>
      <c r="AM642">
        <v>8.3179999999999996</v>
      </c>
      <c r="AN642">
        <v>0.80800000000000005</v>
      </c>
      <c r="AO642">
        <v>14.584</v>
      </c>
      <c r="AP642">
        <v>2.8570000000000002</v>
      </c>
      <c r="AQ642">
        <v>2.17</v>
      </c>
      <c r="AR642">
        <v>4.484</v>
      </c>
      <c r="AS642">
        <v>13.869</v>
      </c>
      <c r="AT642">
        <v>11.2</v>
      </c>
      <c r="AU642">
        <v>3.7309999999999999</v>
      </c>
      <c r="AV642">
        <v>8.2810000000000006</v>
      </c>
      <c r="AW642">
        <v>23.856999999999999</v>
      </c>
      <c r="AX642">
        <v>9.3819999999999997</v>
      </c>
      <c r="AY642">
        <v>4.2679999999999998</v>
      </c>
      <c r="AZ642">
        <v>13.942</v>
      </c>
      <c r="BA642">
        <v>29.594000000000001</v>
      </c>
      <c r="BB642">
        <v>19.363</v>
      </c>
      <c r="BC642">
        <v>23.074000000000002</v>
      </c>
      <c r="BD642">
        <v>21.672999999999998</v>
      </c>
      <c r="BE642">
        <v>14.811</v>
      </c>
      <c r="BF642">
        <v>3.5920000000000001</v>
      </c>
      <c r="BG642">
        <v>6.5049999999999999</v>
      </c>
      <c r="BH642">
        <v>0</v>
      </c>
      <c r="BI642">
        <v>1.776</v>
      </c>
      <c r="BJ642">
        <v>3.1629999999999998</v>
      </c>
      <c r="BK642">
        <v>1.1100000000000001</v>
      </c>
      <c r="BL642">
        <v>5.048</v>
      </c>
      <c r="BM642">
        <v>1.5429999999999999</v>
      </c>
    </row>
    <row r="643" spans="1:65" x14ac:dyDescent="0.25">
      <c r="A643" t="s">
        <v>1238</v>
      </c>
      <c r="B643" t="s">
        <v>1239</v>
      </c>
      <c r="C643" t="s">
        <v>67</v>
      </c>
      <c r="D643" t="s">
        <v>68</v>
      </c>
      <c r="E643">
        <v>10.91427682</v>
      </c>
      <c r="F643">
        <v>5.9112900740000001</v>
      </c>
      <c r="G643" s="1">
        <v>2.1799999999999999E-48</v>
      </c>
      <c r="H643" s="1">
        <v>1.21E-45</v>
      </c>
      <c r="I643">
        <v>0</v>
      </c>
      <c r="J643">
        <v>0</v>
      </c>
      <c r="K643">
        <v>0.60799999999999998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>
        <v>0.59899999999999998</v>
      </c>
      <c r="AB643">
        <v>0</v>
      </c>
      <c r="AC643">
        <v>0</v>
      </c>
      <c r="AD643">
        <v>0</v>
      </c>
      <c r="AE643">
        <v>0</v>
      </c>
      <c r="AF643">
        <v>0</v>
      </c>
      <c r="AG643">
        <v>0</v>
      </c>
      <c r="AH643">
        <v>0</v>
      </c>
      <c r="AI643">
        <v>0</v>
      </c>
      <c r="AJ643">
        <v>0</v>
      </c>
      <c r="AK643">
        <v>0</v>
      </c>
      <c r="AL643">
        <v>0</v>
      </c>
      <c r="AM643">
        <v>0</v>
      </c>
      <c r="AN643">
        <v>0</v>
      </c>
      <c r="AO643">
        <v>0</v>
      </c>
      <c r="AP643">
        <v>0</v>
      </c>
      <c r="AQ643">
        <v>0</v>
      </c>
      <c r="AR643">
        <v>0</v>
      </c>
      <c r="AS643">
        <v>0</v>
      </c>
      <c r="AT643">
        <v>0</v>
      </c>
      <c r="AU643">
        <v>0</v>
      </c>
      <c r="AV643">
        <v>0</v>
      </c>
      <c r="AW643">
        <v>0</v>
      </c>
      <c r="AX643">
        <v>0</v>
      </c>
      <c r="AY643">
        <v>0</v>
      </c>
      <c r="AZ643">
        <v>0</v>
      </c>
      <c r="BA643">
        <v>0</v>
      </c>
      <c r="BB643">
        <v>0</v>
      </c>
      <c r="BC643">
        <v>0</v>
      </c>
      <c r="BD643">
        <v>0</v>
      </c>
      <c r="BE643">
        <v>0</v>
      </c>
      <c r="BF643">
        <v>0.47499999999999998</v>
      </c>
      <c r="BG643">
        <v>0</v>
      </c>
      <c r="BH643">
        <v>336.47199999999998</v>
      </c>
      <c r="BI643">
        <v>310.11599999999999</v>
      </c>
      <c r="BJ643">
        <v>214.91499999999999</v>
      </c>
      <c r="BK643">
        <v>265.78500000000003</v>
      </c>
      <c r="BL643">
        <v>255.631</v>
      </c>
      <c r="BM643">
        <v>36.448999999999998</v>
      </c>
    </row>
    <row r="644" spans="1:65" x14ac:dyDescent="0.25">
      <c r="A644" t="s">
        <v>1240</v>
      </c>
      <c r="B644" t="s">
        <v>1241</v>
      </c>
      <c r="C644" t="s">
        <v>67</v>
      </c>
      <c r="D644" t="s">
        <v>68</v>
      </c>
      <c r="E644">
        <v>8.620226422</v>
      </c>
      <c r="F644">
        <v>3.6977677</v>
      </c>
      <c r="G644" s="1">
        <v>2.2299999999999999E-27</v>
      </c>
      <c r="H644" s="1">
        <v>3.1700000000000002E-25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0</v>
      </c>
      <c r="AA644">
        <v>0</v>
      </c>
      <c r="AB644">
        <v>0</v>
      </c>
      <c r="AC644">
        <v>0</v>
      </c>
      <c r="AD644">
        <v>0</v>
      </c>
      <c r="AE644">
        <v>0</v>
      </c>
      <c r="AF644">
        <v>0</v>
      </c>
      <c r="AG644">
        <v>4.4969999999999999</v>
      </c>
      <c r="AH644">
        <v>0</v>
      </c>
      <c r="AI644">
        <v>0</v>
      </c>
      <c r="AJ644">
        <v>0</v>
      </c>
      <c r="AK644">
        <v>0</v>
      </c>
      <c r="AL644">
        <v>0</v>
      </c>
      <c r="AM644">
        <v>0</v>
      </c>
      <c r="AN644">
        <v>0</v>
      </c>
      <c r="AO644">
        <v>0</v>
      </c>
      <c r="AP644">
        <v>0</v>
      </c>
      <c r="AQ644">
        <v>0</v>
      </c>
      <c r="AR644">
        <v>0</v>
      </c>
      <c r="AS644">
        <v>0</v>
      </c>
      <c r="AT644">
        <v>0</v>
      </c>
      <c r="AU644">
        <v>0</v>
      </c>
      <c r="AV644">
        <v>0</v>
      </c>
      <c r="AW644">
        <v>0</v>
      </c>
      <c r="AX644">
        <v>0</v>
      </c>
      <c r="AY644">
        <v>0</v>
      </c>
      <c r="AZ644">
        <v>0</v>
      </c>
      <c r="BA644">
        <v>0</v>
      </c>
      <c r="BB644">
        <v>0</v>
      </c>
      <c r="BC644">
        <v>0</v>
      </c>
      <c r="BD644">
        <v>0</v>
      </c>
      <c r="BE644">
        <v>0</v>
      </c>
      <c r="BF644">
        <v>0</v>
      </c>
      <c r="BG644">
        <v>0</v>
      </c>
      <c r="BH644">
        <v>771.58600000000001</v>
      </c>
      <c r="BI644">
        <v>427.202</v>
      </c>
      <c r="BJ644">
        <v>211.22300000000001</v>
      </c>
      <c r="BK644">
        <v>612.28499999999997</v>
      </c>
      <c r="BL644">
        <v>372.6</v>
      </c>
      <c r="BM644">
        <v>41.369</v>
      </c>
    </row>
    <row r="645" spans="1:65" x14ac:dyDescent="0.25">
      <c r="A645" t="s">
        <v>1242</v>
      </c>
      <c r="B645" t="s">
        <v>1239</v>
      </c>
      <c r="C645" t="s">
        <v>67</v>
      </c>
      <c r="D645" t="s">
        <v>68</v>
      </c>
      <c r="E645">
        <v>12.28761409</v>
      </c>
      <c r="F645">
        <v>9.2422085319999994</v>
      </c>
      <c r="G645" s="1">
        <v>9.8600000000000005E-63</v>
      </c>
      <c r="H645" s="1">
        <v>2.14E-58</v>
      </c>
      <c r="I645">
        <v>0</v>
      </c>
      <c r="J645">
        <v>0</v>
      </c>
      <c r="K645">
        <v>0.06</v>
      </c>
      <c r="L645">
        <v>0</v>
      </c>
      <c r="M645">
        <v>0</v>
      </c>
      <c r="N645">
        <v>0</v>
      </c>
      <c r="O645">
        <v>0.157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5.7000000000000002E-2</v>
      </c>
      <c r="X645">
        <v>0</v>
      </c>
      <c r="Y645">
        <v>0</v>
      </c>
      <c r="Z645">
        <v>0</v>
      </c>
      <c r="AA645">
        <v>0.114</v>
      </c>
      <c r="AB645">
        <v>0</v>
      </c>
      <c r="AC645">
        <v>6.5000000000000002E-2</v>
      </c>
      <c r="AD645">
        <v>0.05</v>
      </c>
      <c r="AE645">
        <v>5.0999999999999997E-2</v>
      </c>
      <c r="AF645">
        <v>0</v>
      </c>
      <c r="AG645">
        <v>0.16500000000000001</v>
      </c>
      <c r="AH645">
        <v>0</v>
      </c>
      <c r="AI645">
        <v>0</v>
      </c>
      <c r="AJ645">
        <v>0</v>
      </c>
      <c r="AK645">
        <v>0</v>
      </c>
      <c r="AL645">
        <v>0</v>
      </c>
      <c r="AM645">
        <v>0.20499999999999999</v>
      </c>
      <c r="AN645">
        <v>0</v>
      </c>
      <c r="AO645">
        <v>4.7E-2</v>
      </c>
      <c r="AP645">
        <v>0</v>
      </c>
      <c r="AQ645">
        <v>5.2999999999999999E-2</v>
      </c>
      <c r="AR645">
        <v>0</v>
      </c>
      <c r="AS645">
        <v>0</v>
      </c>
      <c r="AT645">
        <v>0</v>
      </c>
      <c r="AU645">
        <v>9.7000000000000003E-2</v>
      </c>
      <c r="AV645">
        <v>0</v>
      </c>
      <c r="AW645">
        <v>0</v>
      </c>
      <c r="AX645">
        <v>6.2E-2</v>
      </c>
      <c r="AY645">
        <v>8.7999999999999995E-2</v>
      </c>
      <c r="AZ645">
        <v>0.14099999999999999</v>
      </c>
      <c r="BA645">
        <v>4.2999999999999997E-2</v>
      </c>
      <c r="BB645">
        <v>0</v>
      </c>
      <c r="BC645">
        <v>0.222</v>
      </c>
      <c r="BD645">
        <v>0</v>
      </c>
      <c r="BE645">
        <v>0.185</v>
      </c>
      <c r="BF645">
        <v>0</v>
      </c>
      <c r="BG645">
        <v>0</v>
      </c>
      <c r="BH645">
        <v>316.05900000000003</v>
      </c>
      <c r="BI645">
        <v>278.99700000000001</v>
      </c>
      <c r="BJ645">
        <v>219.96</v>
      </c>
      <c r="BK645">
        <v>273.32600000000002</v>
      </c>
      <c r="BL645">
        <v>267.88600000000002</v>
      </c>
      <c r="BM645">
        <v>36.194000000000003</v>
      </c>
    </row>
    <row r="646" spans="1:65" x14ac:dyDescent="0.25">
      <c r="A646" t="s">
        <v>1243</v>
      </c>
      <c r="B646" t="s">
        <v>1239</v>
      </c>
      <c r="C646" t="s">
        <v>67</v>
      </c>
      <c r="D646" t="s">
        <v>68</v>
      </c>
      <c r="E646">
        <v>12.5590856</v>
      </c>
      <c r="F646">
        <v>6.7462824960000001</v>
      </c>
      <c r="G646" s="1">
        <v>1.73E-53</v>
      </c>
      <c r="H646" s="1">
        <v>2.09E-5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0</v>
      </c>
      <c r="Z646">
        <v>0</v>
      </c>
      <c r="AA646">
        <v>0</v>
      </c>
      <c r="AB646">
        <v>0</v>
      </c>
      <c r="AC646">
        <v>0</v>
      </c>
      <c r="AD646">
        <v>0</v>
      </c>
      <c r="AE646">
        <v>0</v>
      </c>
      <c r="AF646">
        <v>0</v>
      </c>
      <c r="AG646">
        <v>0</v>
      </c>
      <c r="AH646">
        <v>0</v>
      </c>
      <c r="AI646">
        <v>0</v>
      </c>
      <c r="AJ646">
        <v>0</v>
      </c>
      <c r="AK646">
        <v>0</v>
      </c>
      <c r="AL646">
        <v>0</v>
      </c>
      <c r="AM646">
        <v>0</v>
      </c>
      <c r="AN646">
        <v>0</v>
      </c>
      <c r="AO646">
        <v>0</v>
      </c>
      <c r="AP646">
        <v>0</v>
      </c>
      <c r="AQ646">
        <v>0.14899999999999999</v>
      </c>
      <c r="AR646">
        <v>0</v>
      </c>
      <c r="AS646">
        <v>0</v>
      </c>
      <c r="AT646">
        <v>0</v>
      </c>
      <c r="AU646">
        <v>0</v>
      </c>
      <c r="AV646">
        <v>0</v>
      </c>
      <c r="AW646">
        <v>0</v>
      </c>
      <c r="AX646">
        <v>0</v>
      </c>
      <c r="AY646">
        <v>0</v>
      </c>
      <c r="AZ646">
        <v>0.27400000000000002</v>
      </c>
      <c r="BA646">
        <v>0</v>
      </c>
      <c r="BB646">
        <v>0</v>
      </c>
      <c r="BC646">
        <v>0</v>
      </c>
      <c r="BD646">
        <v>0</v>
      </c>
      <c r="BE646">
        <v>0</v>
      </c>
      <c r="BF646">
        <v>0</v>
      </c>
      <c r="BG646">
        <v>0</v>
      </c>
      <c r="BH646">
        <v>133.13300000000001</v>
      </c>
      <c r="BI646">
        <v>149.66499999999999</v>
      </c>
      <c r="BJ646">
        <v>121.045</v>
      </c>
      <c r="BK646">
        <v>140.10499999999999</v>
      </c>
      <c r="BL646">
        <v>131.572</v>
      </c>
      <c r="BM646">
        <v>14.971</v>
      </c>
    </row>
    <row r="647" spans="1:65" x14ac:dyDescent="0.25">
      <c r="A647" t="s">
        <v>1244</v>
      </c>
      <c r="B647" t="s">
        <v>1245</v>
      </c>
      <c r="C647" t="s">
        <v>67</v>
      </c>
      <c r="D647" t="s">
        <v>68</v>
      </c>
      <c r="E647">
        <v>13.30442184</v>
      </c>
      <c r="F647">
        <v>8.2762554690000005</v>
      </c>
      <c r="G647" s="1">
        <v>4.52E-35</v>
      </c>
      <c r="H647" s="1">
        <v>8.3100000000000005E-33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.29699999999999999</v>
      </c>
      <c r="T647">
        <v>0</v>
      </c>
      <c r="U647">
        <v>0.20599999999999999</v>
      </c>
      <c r="V647">
        <v>0</v>
      </c>
      <c r="W647">
        <v>0</v>
      </c>
      <c r="X647">
        <v>0</v>
      </c>
      <c r="Y647">
        <v>0</v>
      </c>
      <c r="Z647">
        <v>0</v>
      </c>
      <c r="AA647">
        <v>0</v>
      </c>
      <c r="AB647">
        <v>0</v>
      </c>
      <c r="AC647">
        <v>0</v>
      </c>
      <c r="AD647">
        <v>0</v>
      </c>
      <c r="AE647">
        <v>0</v>
      </c>
      <c r="AF647">
        <v>0</v>
      </c>
      <c r="AG647">
        <v>0.16500000000000001</v>
      </c>
      <c r="AH647">
        <v>0</v>
      </c>
      <c r="AI647">
        <v>0</v>
      </c>
      <c r="AJ647">
        <v>0</v>
      </c>
      <c r="AK647">
        <v>0</v>
      </c>
      <c r="AL647">
        <v>0</v>
      </c>
      <c r="AM647">
        <v>0</v>
      </c>
      <c r="AN647">
        <v>0</v>
      </c>
      <c r="AO647">
        <v>0</v>
      </c>
      <c r="AP647">
        <v>0.36199999999999999</v>
      </c>
      <c r="AQ647">
        <v>0</v>
      </c>
      <c r="AR647">
        <v>0</v>
      </c>
      <c r="AS647">
        <v>0</v>
      </c>
      <c r="AT647">
        <v>0</v>
      </c>
      <c r="AU647">
        <v>0.28100000000000003</v>
      </c>
      <c r="AV647">
        <v>0</v>
      </c>
      <c r="AW647">
        <v>0</v>
      </c>
      <c r="AX647">
        <v>0</v>
      </c>
      <c r="AY647">
        <v>0</v>
      </c>
      <c r="AZ647">
        <v>0</v>
      </c>
      <c r="BA647">
        <v>0</v>
      </c>
      <c r="BB647">
        <v>0</v>
      </c>
      <c r="BC647">
        <v>0</v>
      </c>
      <c r="BD647">
        <v>0</v>
      </c>
      <c r="BE647">
        <v>0</v>
      </c>
      <c r="BF647">
        <v>0.13400000000000001</v>
      </c>
      <c r="BG647">
        <v>0.32200000000000001</v>
      </c>
      <c r="BH647">
        <v>96.521000000000001</v>
      </c>
      <c r="BI647">
        <v>204.77500000000001</v>
      </c>
      <c r="BJ647">
        <v>832.64</v>
      </c>
      <c r="BK647">
        <v>272.50799999999998</v>
      </c>
      <c r="BL647">
        <v>698.52</v>
      </c>
      <c r="BM647">
        <v>1.79</v>
      </c>
    </row>
    <row r="648" spans="1:65" x14ac:dyDescent="0.25">
      <c r="A648" t="s">
        <v>1246</v>
      </c>
      <c r="B648" t="s">
        <v>1247</v>
      </c>
      <c r="C648" t="s">
        <v>67</v>
      </c>
      <c r="D648" t="s">
        <v>68</v>
      </c>
      <c r="E648">
        <v>2.108856657</v>
      </c>
      <c r="F648">
        <v>4.5703128849999999</v>
      </c>
      <c r="G648" s="1">
        <v>6.9099999999999999E-6</v>
      </c>
      <c r="H648">
        <v>4.7646800000000002E-4</v>
      </c>
      <c r="I648">
        <v>1.78</v>
      </c>
      <c r="J648">
        <v>7.25</v>
      </c>
      <c r="K648">
        <v>5.0750000000000002</v>
      </c>
      <c r="L648">
        <v>0</v>
      </c>
      <c r="M648">
        <v>15.068</v>
      </c>
      <c r="N648">
        <v>16.085000000000001</v>
      </c>
      <c r="O648">
        <v>6.524</v>
      </c>
      <c r="P648">
        <v>5.7359999999999998</v>
      </c>
      <c r="Q648">
        <v>4.59</v>
      </c>
      <c r="R648">
        <v>10.645</v>
      </c>
      <c r="S648">
        <v>5.1219999999999999</v>
      </c>
      <c r="T648">
        <v>1.85</v>
      </c>
      <c r="U648">
        <v>7.5220000000000002</v>
      </c>
      <c r="V648">
        <v>9.3859999999999992</v>
      </c>
      <c r="W648">
        <v>7.1849999999999996</v>
      </c>
      <c r="X648">
        <v>8.3689999999999998</v>
      </c>
      <c r="Y648">
        <v>3.448</v>
      </c>
      <c r="Z648">
        <v>4.3529999999999998</v>
      </c>
      <c r="AA648">
        <v>7.4969999999999999</v>
      </c>
      <c r="AB648">
        <v>5.0179999999999998</v>
      </c>
      <c r="AC648">
        <v>12.02</v>
      </c>
      <c r="AD648">
        <v>3.2989999999999999</v>
      </c>
      <c r="AE648">
        <v>2.9119999999999999</v>
      </c>
      <c r="AF648">
        <v>12.726000000000001</v>
      </c>
      <c r="AG648">
        <v>6.4630000000000001</v>
      </c>
      <c r="AH648">
        <v>3.7549999999999999</v>
      </c>
      <c r="AI648">
        <v>3.262</v>
      </c>
      <c r="AJ648">
        <v>3.9169999999999998</v>
      </c>
      <c r="AK648">
        <v>5.1130000000000004</v>
      </c>
      <c r="AL648">
        <v>7.1180000000000003</v>
      </c>
      <c r="AM648">
        <v>3.6509999999999998</v>
      </c>
      <c r="AN648">
        <v>6.9820000000000002</v>
      </c>
      <c r="AO648">
        <v>6.6669999999999998</v>
      </c>
      <c r="AP648">
        <v>13.137</v>
      </c>
      <c r="AQ648">
        <v>5.7110000000000003</v>
      </c>
      <c r="AR648">
        <v>3.242</v>
      </c>
      <c r="AS648">
        <v>5.4269999999999996</v>
      </c>
      <c r="AT648">
        <v>5.3440000000000003</v>
      </c>
      <c r="AU648">
        <v>11.695</v>
      </c>
      <c r="AV648">
        <v>4.5419999999999998</v>
      </c>
      <c r="AW648">
        <v>4.8559999999999999</v>
      </c>
      <c r="AX648">
        <v>18.004000000000001</v>
      </c>
      <c r="AY648">
        <v>6.48</v>
      </c>
      <c r="AZ648">
        <v>3.6339999999999999</v>
      </c>
      <c r="BA648">
        <v>12.442</v>
      </c>
      <c r="BB648">
        <v>6.4029999999999996</v>
      </c>
      <c r="BC648">
        <v>4.6609999999999996</v>
      </c>
      <c r="BD648">
        <v>7.9349999999999996</v>
      </c>
      <c r="BE648">
        <v>12.411</v>
      </c>
      <c r="BF648">
        <v>2.1680000000000001</v>
      </c>
      <c r="BG648">
        <v>11.39</v>
      </c>
      <c r="BH648">
        <v>26.033000000000001</v>
      </c>
      <c r="BI648">
        <v>15.994</v>
      </c>
      <c r="BJ648">
        <v>40.978999999999999</v>
      </c>
      <c r="BK648">
        <v>52.901000000000003</v>
      </c>
      <c r="BL648">
        <v>20.213000000000001</v>
      </c>
      <c r="BM648">
        <v>1.8340000000000001</v>
      </c>
    </row>
    <row r="649" spans="1:65" x14ac:dyDescent="0.25">
      <c r="A649" t="s">
        <v>1248</v>
      </c>
      <c r="B649" t="s">
        <v>1249</v>
      </c>
      <c r="C649" t="s">
        <v>67</v>
      </c>
      <c r="D649" t="s">
        <v>68</v>
      </c>
      <c r="E649">
        <v>2.9973247629999999</v>
      </c>
      <c r="F649">
        <v>6.217572541</v>
      </c>
      <c r="G649" s="1">
        <v>8.99E-10</v>
      </c>
      <c r="H649" s="1">
        <v>8.9900000000000004E-8</v>
      </c>
      <c r="I649">
        <v>34.052999999999997</v>
      </c>
      <c r="J649">
        <v>48.36</v>
      </c>
      <c r="K649">
        <v>44.991</v>
      </c>
      <c r="L649">
        <v>0</v>
      </c>
      <c r="M649">
        <v>104.81399999999999</v>
      </c>
      <c r="N649">
        <v>40.109000000000002</v>
      </c>
      <c r="O649">
        <v>63.137999999999998</v>
      </c>
      <c r="P649">
        <v>45.962000000000003</v>
      </c>
      <c r="Q649">
        <v>51.634999999999998</v>
      </c>
      <c r="R649">
        <v>60.421999999999997</v>
      </c>
      <c r="S649">
        <v>33.725999999999999</v>
      </c>
      <c r="T649">
        <v>42.466999999999999</v>
      </c>
      <c r="U649">
        <v>36.521000000000001</v>
      </c>
      <c r="V649">
        <v>33.979999999999997</v>
      </c>
      <c r="W649">
        <v>58.743000000000002</v>
      </c>
      <c r="X649">
        <v>17.175000000000001</v>
      </c>
      <c r="Y649">
        <v>15.006</v>
      </c>
      <c r="Z649">
        <v>41.738999999999997</v>
      </c>
      <c r="AA649">
        <v>52.825000000000003</v>
      </c>
      <c r="AB649">
        <v>35.520000000000003</v>
      </c>
      <c r="AC649">
        <v>42.384</v>
      </c>
      <c r="AD649">
        <v>23.143999999999998</v>
      </c>
      <c r="AE649">
        <v>25.512</v>
      </c>
      <c r="AF649">
        <v>26.888000000000002</v>
      </c>
      <c r="AG649">
        <v>45.055999999999997</v>
      </c>
      <c r="AH649">
        <v>55.997</v>
      </c>
      <c r="AI649">
        <v>53.595999999999997</v>
      </c>
      <c r="AJ649">
        <v>60.075000000000003</v>
      </c>
      <c r="AK649">
        <v>112.928</v>
      </c>
      <c r="AL649">
        <v>64.236000000000004</v>
      </c>
      <c r="AM649">
        <v>25.24</v>
      </c>
      <c r="AN649">
        <v>99.632999999999996</v>
      </c>
      <c r="AO649">
        <v>25.811</v>
      </c>
      <c r="AP649">
        <v>33.851999999999997</v>
      </c>
      <c r="AQ649">
        <v>56.973999999999997</v>
      </c>
      <c r="AR649">
        <v>24.715</v>
      </c>
      <c r="AS649">
        <v>23.19</v>
      </c>
      <c r="AT649">
        <v>11.766999999999999</v>
      </c>
      <c r="AU649">
        <v>75.664000000000001</v>
      </c>
      <c r="AV649">
        <v>23.456</v>
      </c>
      <c r="AW649">
        <v>42.354999999999997</v>
      </c>
      <c r="AX649">
        <v>92.361999999999995</v>
      </c>
      <c r="AY649">
        <v>20.678000000000001</v>
      </c>
      <c r="AZ649">
        <v>38.502000000000002</v>
      </c>
      <c r="BA649">
        <v>81.725999999999999</v>
      </c>
      <c r="BB649">
        <v>24.335000000000001</v>
      </c>
      <c r="BC649">
        <v>23.526</v>
      </c>
      <c r="BD649">
        <v>46.654000000000003</v>
      </c>
      <c r="BE649">
        <v>66.442999999999998</v>
      </c>
      <c r="BF649">
        <v>25.119</v>
      </c>
      <c r="BG649">
        <v>29.954000000000001</v>
      </c>
      <c r="BH649">
        <v>202.625</v>
      </c>
      <c r="BI649">
        <v>1174.385</v>
      </c>
      <c r="BJ649">
        <v>177.334</v>
      </c>
      <c r="BK649">
        <v>263.44400000000002</v>
      </c>
      <c r="BL649">
        <v>153.89099999999999</v>
      </c>
      <c r="BM649">
        <v>42.423999999999999</v>
      </c>
    </row>
    <row r="650" spans="1:65" x14ac:dyDescent="0.25">
      <c r="A650" t="s">
        <v>1250</v>
      </c>
      <c r="B650" t="s">
        <v>1251</v>
      </c>
      <c r="C650" t="s">
        <v>67</v>
      </c>
      <c r="D650" t="s">
        <v>68</v>
      </c>
      <c r="E650">
        <v>-2.3046214169999999</v>
      </c>
      <c r="F650">
        <v>4.0151644449999999</v>
      </c>
      <c r="G650">
        <v>3.9216000000000001E-4</v>
      </c>
      <c r="H650">
        <v>1.4307566000000001E-2</v>
      </c>
      <c r="I650">
        <v>10.334</v>
      </c>
      <c r="J650">
        <v>13.172000000000001</v>
      </c>
      <c r="K650">
        <v>17.309999999999999</v>
      </c>
      <c r="L650">
        <v>0</v>
      </c>
      <c r="M650">
        <v>9.7520000000000007</v>
      </c>
      <c r="N650">
        <v>14.782</v>
      </c>
      <c r="O650">
        <v>9.6639999999999997</v>
      </c>
      <c r="P650">
        <v>11.401999999999999</v>
      </c>
      <c r="Q650">
        <v>7.2050000000000001</v>
      </c>
      <c r="R650">
        <v>14.475</v>
      </c>
      <c r="S650">
        <v>15.718999999999999</v>
      </c>
      <c r="T650">
        <v>14.15</v>
      </c>
      <c r="U650">
        <v>19.917000000000002</v>
      </c>
      <c r="V650">
        <v>16.524000000000001</v>
      </c>
      <c r="W650">
        <v>8.0069999999999997</v>
      </c>
      <c r="X650">
        <v>12.523</v>
      </c>
      <c r="Y650">
        <v>24.766999999999999</v>
      </c>
      <c r="Z650">
        <v>52.332999999999998</v>
      </c>
      <c r="AA650">
        <v>16.478999999999999</v>
      </c>
      <c r="AB650">
        <v>2.27</v>
      </c>
      <c r="AC650">
        <v>13.347</v>
      </c>
      <c r="AD650">
        <v>13.737</v>
      </c>
      <c r="AE650">
        <v>6.6</v>
      </c>
      <c r="AF650">
        <v>21.977</v>
      </c>
      <c r="AG650">
        <v>9.2629999999999999</v>
      </c>
      <c r="AH650">
        <v>39.756</v>
      </c>
      <c r="AI650">
        <v>17.716999999999999</v>
      </c>
      <c r="AJ650">
        <v>12.167999999999999</v>
      </c>
      <c r="AK650">
        <v>14.829000000000001</v>
      </c>
      <c r="AL650">
        <v>8.7110000000000003</v>
      </c>
      <c r="AM650">
        <v>34.972999999999999</v>
      </c>
      <c r="AN650">
        <v>9.0009999999999994</v>
      </c>
      <c r="AO650">
        <v>42.81</v>
      </c>
      <c r="AP650">
        <v>4.9370000000000003</v>
      </c>
      <c r="AQ650">
        <v>19.972999999999999</v>
      </c>
      <c r="AR650">
        <v>0</v>
      </c>
      <c r="AS650">
        <v>4.95</v>
      </c>
      <c r="AT650">
        <v>14.728</v>
      </c>
      <c r="AU650">
        <v>12.327</v>
      </c>
      <c r="AV650">
        <v>2.4039999999999999</v>
      </c>
      <c r="AW650">
        <v>34.814999999999998</v>
      </c>
      <c r="AX650">
        <v>2.843</v>
      </c>
      <c r="AY650">
        <v>14.884</v>
      </c>
      <c r="AZ650">
        <v>34.78</v>
      </c>
      <c r="BA650">
        <v>7.7919999999999998</v>
      </c>
      <c r="BB650">
        <v>7.98</v>
      </c>
      <c r="BC650">
        <v>0</v>
      </c>
      <c r="BD650">
        <v>16.71</v>
      </c>
      <c r="BE650">
        <v>9.1010000000000009</v>
      </c>
      <c r="BF650">
        <v>7.0650000000000004</v>
      </c>
      <c r="BG650">
        <v>4.3419999999999996</v>
      </c>
      <c r="BH650">
        <v>0</v>
      </c>
      <c r="BI650">
        <v>3.5249999999999999</v>
      </c>
      <c r="BJ650">
        <v>4.2919999999999998</v>
      </c>
      <c r="BK650">
        <v>1.702</v>
      </c>
      <c r="BL650">
        <v>3.9580000000000002</v>
      </c>
      <c r="BM650">
        <v>10.422000000000001</v>
      </c>
    </row>
    <row r="651" spans="1:65" x14ac:dyDescent="0.25">
      <c r="A651" t="s">
        <v>1252</v>
      </c>
      <c r="B651" t="s">
        <v>1253</v>
      </c>
      <c r="C651" t="s">
        <v>67</v>
      </c>
      <c r="D651" t="s">
        <v>68</v>
      </c>
      <c r="E651">
        <v>1.6574739489999999</v>
      </c>
      <c r="F651">
        <v>6.9307457579999996</v>
      </c>
      <c r="G651">
        <v>2.3763699999999999E-4</v>
      </c>
      <c r="H651">
        <v>9.4653759999999993E-3</v>
      </c>
      <c r="I651">
        <v>270.94099999999997</v>
      </c>
      <c r="J651">
        <v>364.67700000000002</v>
      </c>
      <c r="K651">
        <v>713.976</v>
      </c>
      <c r="L651">
        <v>0</v>
      </c>
      <c r="M651">
        <v>194.00700000000001</v>
      </c>
      <c r="N651">
        <v>178.63399999999999</v>
      </c>
      <c r="O651">
        <v>170.81299999999999</v>
      </c>
      <c r="P651">
        <v>183.83799999999999</v>
      </c>
      <c r="Q651">
        <v>72.572999999999993</v>
      </c>
      <c r="R651">
        <v>273.33999999999997</v>
      </c>
      <c r="S651">
        <v>110.129</v>
      </c>
      <c r="T651">
        <v>1765.88</v>
      </c>
      <c r="U651">
        <v>106.935</v>
      </c>
      <c r="V651">
        <v>334.90800000000002</v>
      </c>
      <c r="W651">
        <v>74.117000000000004</v>
      </c>
      <c r="X651">
        <v>274.55500000000001</v>
      </c>
      <c r="Y651">
        <v>262.92099999999999</v>
      </c>
      <c r="Z651">
        <v>177.33600000000001</v>
      </c>
      <c r="AA651">
        <v>144.33000000000001</v>
      </c>
      <c r="AB651">
        <v>134.11799999999999</v>
      </c>
      <c r="AC651">
        <v>139.155</v>
      </c>
      <c r="AD651">
        <v>190.029</v>
      </c>
      <c r="AE651">
        <v>139.791</v>
      </c>
      <c r="AF651">
        <v>620.26599999999996</v>
      </c>
      <c r="AG651">
        <v>114.248</v>
      </c>
      <c r="AH651">
        <v>148.21</v>
      </c>
      <c r="AI651">
        <v>263.13600000000002</v>
      </c>
      <c r="AJ651">
        <v>78.978999999999999</v>
      </c>
      <c r="AK651">
        <v>404.21600000000001</v>
      </c>
      <c r="AL651">
        <v>379.834</v>
      </c>
      <c r="AM651">
        <v>133.33000000000001</v>
      </c>
      <c r="AN651">
        <v>271.23</v>
      </c>
      <c r="AO651">
        <v>111.619</v>
      </c>
      <c r="AP651">
        <v>352.81299999999999</v>
      </c>
      <c r="AQ651">
        <v>280.435</v>
      </c>
      <c r="AR651">
        <v>227.74199999999999</v>
      </c>
      <c r="AS651">
        <v>96.412000000000006</v>
      </c>
      <c r="AT651">
        <v>59.116999999999997</v>
      </c>
      <c r="AU651">
        <v>118.229</v>
      </c>
      <c r="AV651">
        <v>47.844999999999999</v>
      </c>
      <c r="AW651">
        <v>92.763000000000005</v>
      </c>
      <c r="AX651">
        <v>194.304</v>
      </c>
      <c r="AY651">
        <v>384.26100000000002</v>
      </c>
      <c r="AZ651">
        <v>73.626999999999995</v>
      </c>
      <c r="BA651">
        <v>167.46</v>
      </c>
      <c r="BB651">
        <v>107.967</v>
      </c>
      <c r="BC651">
        <v>145.65199999999999</v>
      </c>
      <c r="BD651">
        <v>140.83600000000001</v>
      </c>
      <c r="BE651">
        <v>174.048</v>
      </c>
      <c r="BF651">
        <v>314.84699999999998</v>
      </c>
      <c r="BG651">
        <v>97.512</v>
      </c>
      <c r="BH651">
        <v>793.10500000000002</v>
      </c>
      <c r="BI651">
        <v>274.18299999999999</v>
      </c>
      <c r="BJ651">
        <v>641.88900000000001</v>
      </c>
      <c r="BK651">
        <v>1459.1469999999999</v>
      </c>
      <c r="BL651">
        <v>208.899</v>
      </c>
      <c r="BM651">
        <v>625.86500000000001</v>
      </c>
    </row>
    <row r="652" spans="1:65" x14ac:dyDescent="0.25">
      <c r="A652" t="s">
        <v>1254</v>
      </c>
      <c r="B652" t="s">
        <v>1255</v>
      </c>
      <c r="C652" t="s">
        <v>67</v>
      </c>
      <c r="D652" t="s">
        <v>68</v>
      </c>
      <c r="E652">
        <v>-1.3910871979999999</v>
      </c>
      <c r="F652">
        <v>9.0675152739999998</v>
      </c>
      <c r="G652">
        <v>2.1933539999999998E-3</v>
      </c>
      <c r="H652">
        <v>4.9597222000000003E-2</v>
      </c>
      <c r="I652">
        <v>2997.6860000000001</v>
      </c>
      <c r="J652">
        <v>1099.492</v>
      </c>
      <c r="K652">
        <v>1818.146</v>
      </c>
      <c r="L652">
        <v>0</v>
      </c>
      <c r="M652">
        <v>2326.962</v>
      </c>
      <c r="N652">
        <v>2217.9859999999999</v>
      </c>
      <c r="O652">
        <v>2308.143</v>
      </c>
      <c r="P652">
        <v>1884.44</v>
      </c>
      <c r="Q652">
        <v>248.82</v>
      </c>
      <c r="R652">
        <v>1265.1890000000001</v>
      </c>
      <c r="S652">
        <v>3069.2840000000001</v>
      </c>
      <c r="T652">
        <v>895.88199999999995</v>
      </c>
      <c r="U652">
        <v>2047.751</v>
      </c>
      <c r="V652">
        <v>811.67200000000003</v>
      </c>
      <c r="W652">
        <v>1731.4359999999999</v>
      </c>
      <c r="X652">
        <v>800.91399999999999</v>
      </c>
      <c r="Y652">
        <v>2342.9299999999998</v>
      </c>
      <c r="Z652">
        <v>1827.893</v>
      </c>
      <c r="AA652">
        <v>2255.34</v>
      </c>
      <c r="AB652">
        <v>2342.8440000000001</v>
      </c>
      <c r="AC652">
        <v>3432.096</v>
      </c>
      <c r="AD652">
        <v>2555.6489999999999</v>
      </c>
      <c r="AE652">
        <v>2542.248</v>
      </c>
      <c r="AF652">
        <v>408.86599999999999</v>
      </c>
      <c r="AG652">
        <v>2000.5050000000001</v>
      </c>
      <c r="AH652">
        <v>1685.251</v>
      </c>
      <c r="AI652">
        <v>1744.35</v>
      </c>
      <c r="AJ652">
        <v>1174.3140000000001</v>
      </c>
      <c r="AK652">
        <v>1563.6610000000001</v>
      </c>
      <c r="AL652">
        <v>3210.2979999999998</v>
      </c>
      <c r="AM652">
        <v>2335.5219999999999</v>
      </c>
      <c r="AN652">
        <v>3141.22</v>
      </c>
      <c r="AO652">
        <v>1864.2349999999999</v>
      </c>
      <c r="AP652">
        <v>1799.5450000000001</v>
      </c>
      <c r="AQ652">
        <v>1025.2349999999999</v>
      </c>
      <c r="AR652">
        <v>2702.3319999999999</v>
      </c>
      <c r="AS652">
        <v>1590.828</v>
      </c>
      <c r="AT652">
        <v>2784.3890000000001</v>
      </c>
      <c r="AU652">
        <v>1382.7149999999999</v>
      </c>
      <c r="AV652">
        <v>1318.9190000000001</v>
      </c>
      <c r="AW652">
        <v>2589.4949999999999</v>
      </c>
      <c r="AX652">
        <v>1344.771</v>
      </c>
      <c r="AY652">
        <v>652.28099999999995</v>
      </c>
      <c r="AZ652">
        <v>4969.5879999999997</v>
      </c>
      <c r="BA652">
        <v>2318.567</v>
      </c>
      <c r="BB652">
        <v>2341.29</v>
      </c>
      <c r="BC652">
        <v>992.59900000000005</v>
      </c>
      <c r="BD652">
        <v>2198.6610000000001</v>
      </c>
      <c r="BE652">
        <v>781.90599999999995</v>
      </c>
      <c r="BF652">
        <v>1615.3489999999999</v>
      </c>
      <c r="BG652">
        <v>1296.902</v>
      </c>
      <c r="BH652">
        <v>1230.3009999999999</v>
      </c>
      <c r="BI652">
        <v>680.077</v>
      </c>
      <c r="BJ652">
        <v>679.63499999999999</v>
      </c>
      <c r="BK652">
        <v>380.07799999999997</v>
      </c>
      <c r="BL652">
        <v>850.66399999999999</v>
      </c>
      <c r="BM652">
        <v>992.41800000000001</v>
      </c>
    </row>
    <row r="653" spans="1:65" x14ac:dyDescent="0.25">
      <c r="A653" t="s">
        <v>1256</v>
      </c>
      <c r="B653" t="s">
        <v>108</v>
      </c>
      <c r="C653" t="s">
        <v>67</v>
      </c>
      <c r="D653" t="s">
        <v>68</v>
      </c>
      <c r="E653">
        <v>10.64539903</v>
      </c>
      <c r="F653">
        <v>5.6567224850000004</v>
      </c>
      <c r="G653" s="1">
        <v>4.52E-34</v>
      </c>
      <c r="H653" s="1">
        <v>7.8499999999999995E-32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0.38300000000000001</v>
      </c>
      <c r="AD653">
        <v>0</v>
      </c>
      <c r="AE653">
        <v>0</v>
      </c>
      <c r="AF653">
        <v>0</v>
      </c>
      <c r="AG653">
        <v>0</v>
      </c>
      <c r="AH653">
        <v>0</v>
      </c>
      <c r="AI653">
        <v>0</v>
      </c>
      <c r="AJ653">
        <v>0</v>
      </c>
      <c r="AK653">
        <v>0</v>
      </c>
      <c r="AL653">
        <v>0</v>
      </c>
      <c r="AM653">
        <v>0</v>
      </c>
      <c r="AN653">
        <v>0</v>
      </c>
      <c r="AO653">
        <v>0</v>
      </c>
      <c r="AP653">
        <v>0.371</v>
      </c>
      <c r="AQ653">
        <v>0</v>
      </c>
      <c r="AR653">
        <v>0</v>
      </c>
      <c r="AS653">
        <v>0</v>
      </c>
      <c r="AT653">
        <v>0</v>
      </c>
      <c r="AU653">
        <v>0</v>
      </c>
      <c r="AV653">
        <v>0</v>
      </c>
      <c r="AW653">
        <v>0</v>
      </c>
      <c r="AX653">
        <v>0</v>
      </c>
      <c r="AY653">
        <v>0</v>
      </c>
      <c r="AZ653">
        <v>0</v>
      </c>
      <c r="BA653">
        <v>0</v>
      </c>
      <c r="BB653">
        <v>0</v>
      </c>
      <c r="BC653">
        <v>0.34899999999999998</v>
      </c>
      <c r="BD653">
        <v>0</v>
      </c>
      <c r="BE653">
        <v>0.28999999999999998</v>
      </c>
      <c r="BF653">
        <v>0</v>
      </c>
      <c r="BG653">
        <v>0</v>
      </c>
      <c r="BH653">
        <v>48.234999999999999</v>
      </c>
      <c r="BI653">
        <v>82.784000000000006</v>
      </c>
      <c r="BJ653">
        <v>236.19900000000001</v>
      </c>
      <c r="BK653">
        <v>127.824</v>
      </c>
      <c r="BL653">
        <v>191.95599999999999</v>
      </c>
      <c r="BM653">
        <v>4.5270000000000001</v>
      </c>
    </row>
    <row r="654" spans="1:65" x14ac:dyDescent="0.25">
      <c r="A654" t="s">
        <v>1257</v>
      </c>
      <c r="B654" t="s">
        <v>108</v>
      </c>
      <c r="C654" t="s">
        <v>67</v>
      </c>
      <c r="D654" t="s">
        <v>68</v>
      </c>
      <c r="E654">
        <v>13.175703840000001</v>
      </c>
      <c r="F654">
        <v>10.380376030000001</v>
      </c>
      <c r="G654" s="1">
        <v>2.5399999999999999E-47</v>
      </c>
      <c r="H654" s="1">
        <v>1.2500000000000001E-44</v>
      </c>
      <c r="I654">
        <v>0</v>
      </c>
      <c r="J654">
        <v>0</v>
      </c>
      <c r="K654">
        <v>0.16</v>
      </c>
      <c r="L654">
        <v>0</v>
      </c>
      <c r="M654">
        <v>6.4000000000000001E-2</v>
      </c>
      <c r="N654">
        <v>5.3999999999999999E-2</v>
      </c>
      <c r="O654">
        <v>0.3</v>
      </c>
      <c r="P654">
        <v>0</v>
      </c>
      <c r="Q654">
        <v>0</v>
      </c>
      <c r="R654">
        <v>6.9000000000000006E-2</v>
      </c>
      <c r="S654">
        <v>0.13900000000000001</v>
      </c>
      <c r="T654">
        <v>0</v>
      </c>
      <c r="U654">
        <v>0</v>
      </c>
      <c r="V654">
        <v>0</v>
      </c>
      <c r="W654">
        <v>0.17199999999999999</v>
      </c>
      <c r="X654">
        <v>0</v>
      </c>
      <c r="Y654">
        <v>0</v>
      </c>
      <c r="Z654">
        <v>8.2000000000000003E-2</v>
      </c>
      <c r="AA654">
        <v>0.106</v>
      </c>
      <c r="AB654">
        <v>0</v>
      </c>
      <c r="AC654">
        <v>0</v>
      </c>
      <c r="AD654">
        <v>0</v>
      </c>
      <c r="AE654">
        <v>0.10199999999999999</v>
      </c>
      <c r="AF654">
        <v>0</v>
      </c>
      <c r="AG654">
        <v>0.2</v>
      </c>
      <c r="AH654">
        <v>0</v>
      </c>
      <c r="AI654">
        <v>0</v>
      </c>
      <c r="AJ654">
        <v>0</v>
      </c>
      <c r="AK654">
        <v>0</v>
      </c>
      <c r="AL654">
        <v>0</v>
      </c>
      <c r="AM654">
        <v>0.58199999999999996</v>
      </c>
      <c r="AN654">
        <v>0</v>
      </c>
      <c r="AO654">
        <v>0</v>
      </c>
      <c r="AP654">
        <v>0</v>
      </c>
      <c r="AQ654">
        <v>0.14899999999999999</v>
      </c>
      <c r="AR654">
        <v>0</v>
      </c>
      <c r="AS654">
        <v>0</v>
      </c>
      <c r="AT654">
        <v>0</v>
      </c>
      <c r="AU654">
        <v>0.219</v>
      </c>
      <c r="AV654">
        <v>0</v>
      </c>
      <c r="AW654">
        <v>6.2E-2</v>
      </c>
      <c r="AX654">
        <v>0</v>
      </c>
      <c r="AY654">
        <v>6.6000000000000003E-2</v>
      </c>
      <c r="AZ654">
        <v>4.3999999999999997E-2</v>
      </c>
      <c r="BA654">
        <v>0</v>
      </c>
      <c r="BB654">
        <v>0</v>
      </c>
      <c r="BC654">
        <v>0</v>
      </c>
      <c r="BD654">
        <v>0</v>
      </c>
      <c r="BE654">
        <v>0.435</v>
      </c>
      <c r="BF654">
        <v>0.04</v>
      </c>
      <c r="BG654">
        <v>0</v>
      </c>
      <c r="BH654">
        <v>418.714</v>
      </c>
      <c r="BI654">
        <v>281.548</v>
      </c>
      <c r="BJ654">
        <v>959.10599999999999</v>
      </c>
      <c r="BK654">
        <v>476.798</v>
      </c>
      <c r="BL654">
        <v>693.56700000000001</v>
      </c>
      <c r="BM654">
        <v>17.497</v>
      </c>
    </row>
    <row r="655" spans="1:65" x14ac:dyDescent="0.25">
      <c r="A655" t="s">
        <v>1258</v>
      </c>
      <c r="B655" t="s">
        <v>108</v>
      </c>
      <c r="C655" t="s">
        <v>67</v>
      </c>
      <c r="D655" t="s">
        <v>68</v>
      </c>
      <c r="E655">
        <v>11.884536410000001</v>
      </c>
      <c r="F655">
        <v>6.0799375099999997</v>
      </c>
      <c r="G655" s="1">
        <v>6.2099999999999999E-38</v>
      </c>
      <c r="H655" s="1">
        <v>1.3E-35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.29699999999999999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>
        <v>0</v>
      </c>
      <c r="AB655">
        <v>0</v>
      </c>
      <c r="AC655">
        <v>0</v>
      </c>
      <c r="AD655">
        <v>0</v>
      </c>
      <c r="AE655">
        <v>0</v>
      </c>
      <c r="AF655">
        <v>0</v>
      </c>
      <c r="AG655">
        <v>0</v>
      </c>
      <c r="AH655">
        <v>0</v>
      </c>
      <c r="AI655">
        <v>0</v>
      </c>
      <c r="AJ655">
        <v>0</v>
      </c>
      <c r="AK655">
        <v>0</v>
      </c>
      <c r="AL655">
        <v>0</v>
      </c>
      <c r="AM655">
        <v>0</v>
      </c>
      <c r="AN655">
        <v>0</v>
      </c>
      <c r="AO655">
        <v>0</v>
      </c>
      <c r="AP655">
        <v>0</v>
      </c>
      <c r="AQ655">
        <v>0</v>
      </c>
      <c r="AR655">
        <v>0</v>
      </c>
      <c r="AS655">
        <v>0</v>
      </c>
      <c r="AT655">
        <v>0</v>
      </c>
      <c r="AU655">
        <v>0</v>
      </c>
      <c r="AV655">
        <v>0</v>
      </c>
      <c r="AW655">
        <v>0</v>
      </c>
      <c r="AX655">
        <v>0</v>
      </c>
      <c r="AY655">
        <v>0</v>
      </c>
      <c r="AZ655">
        <v>0</v>
      </c>
      <c r="BA655">
        <v>0</v>
      </c>
      <c r="BB655">
        <v>0</v>
      </c>
      <c r="BC655">
        <v>0</v>
      </c>
      <c r="BD655">
        <v>0</v>
      </c>
      <c r="BE655">
        <v>0</v>
      </c>
      <c r="BF655">
        <v>0</v>
      </c>
      <c r="BG655">
        <v>0</v>
      </c>
      <c r="BH655">
        <v>72.781000000000006</v>
      </c>
      <c r="BI655">
        <v>101.197</v>
      </c>
      <c r="BJ655">
        <v>293.00599999999997</v>
      </c>
      <c r="BK655">
        <v>160.34899999999999</v>
      </c>
      <c r="BL655">
        <v>266.69</v>
      </c>
      <c r="BM655">
        <v>5.1820000000000004</v>
      </c>
    </row>
    <row r="656" spans="1:65" x14ac:dyDescent="0.25">
      <c r="A656" t="s">
        <v>1259</v>
      </c>
      <c r="B656" t="s">
        <v>108</v>
      </c>
      <c r="C656" t="s">
        <v>67</v>
      </c>
      <c r="D656" t="s">
        <v>68</v>
      </c>
      <c r="E656">
        <v>12.788187219999999</v>
      </c>
      <c r="F656">
        <v>6.9740251500000001</v>
      </c>
      <c r="G656" s="1">
        <v>3.4599999999999998E-36</v>
      </c>
      <c r="H656" s="1">
        <v>6.5300000000000001E-34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.314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  <c r="Z656">
        <v>0</v>
      </c>
      <c r="AA656">
        <v>0</v>
      </c>
      <c r="AB656">
        <v>0</v>
      </c>
      <c r="AC656">
        <v>0</v>
      </c>
      <c r="AD656">
        <v>0</v>
      </c>
      <c r="AE656">
        <v>0</v>
      </c>
      <c r="AF656">
        <v>0</v>
      </c>
      <c r="AG656">
        <v>0</v>
      </c>
      <c r="AH656">
        <v>0</v>
      </c>
      <c r="AI656">
        <v>0</v>
      </c>
      <c r="AJ656">
        <v>0</v>
      </c>
      <c r="AK656">
        <v>0</v>
      </c>
      <c r="AL656">
        <v>0</v>
      </c>
      <c r="AM656">
        <v>0</v>
      </c>
      <c r="AN656">
        <v>0</v>
      </c>
      <c r="AO656">
        <v>0</v>
      </c>
      <c r="AP656">
        <v>0</v>
      </c>
      <c r="AQ656">
        <v>0</v>
      </c>
      <c r="AR656">
        <v>0</v>
      </c>
      <c r="AS656">
        <v>0</v>
      </c>
      <c r="AT656">
        <v>0</v>
      </c>
      <c r="AU656">
        <v>0</v>
      </c>
      <c r="AV656">
        <v>0</v>
      </c>
      <c r="AW656">
        <v>0</v>
      </c>
      <c r="AX656">
        <v>0</v>
      </c>
      <c r="AY656">
        <v>0</v>
      </c>
      <c r="AZ656">
        <v>0</v>
      </c>
      <c r="BA656">
        <v>0</v>
      </c>
      <c r="BB656">
        <v>0</v>
      </c>
      <c r="BC656">
        <v>0</v>
      </c>
      <c r="BD656">
        <v>0</v>
      </c>
      <c r="BE656">
        <v>0</v>
      </c>
      <c r="BF656">
        <v>0</v>
      </c>
      <c r="BG656">
        <v>0</v>
      </c>
      <c r="BH656">
        <v>32.177</v>
      </c>
      <c r="BI656">
        <v>65.843000000000004</v>
      </c>
      <c r="BJ656">
        <v>167.363</v>
      </c>
      <c r="BK656">
        <v>94.132999999999996</v>
      </c>
      <c r="BL656">
        <v>185.86099999999999</v>
      </c>
      <c r="BM656">
        <v>1.0629999999999999</v>
      </c>
    </row>
    <row r="657" spans="1:65" x14ac:dyDescent="0.25">
      <c r="A657" t="s">
        <v>1260</v>
      </c>
      <c r="B657" t="s">
        <v>397</v>
      </c>
      <c r="C657" t="s">
        <v>67</v>
      </c>
      <c r="D657" t="s">
        <v>68</v>
      </c>
      <c r="E657">
        <v>3.1627988569999999</v>
      </c>
      <c r="F657">
        <v>1.193904407</v>
      </c>
      <c r="G657">
        <v>2.1324899999999999E-4</v>
      </c>
      <c r="H657">
        <v>8.7179240000000002E-3</v>
      </c>
      <c r="I657">
        <v>1.6479999999999999</v>
      </c>
      <c r="J657">
        <v>1.151</v>
      </c>
      <c r="K657">
        <v>4.2779999999999996</v>
      </c>
      <c r="L657">
        <v>0</v>
      </c>
      <c r="M657">
        <v>2.4940000000000002</v>
      </c>
      <c r="N657">
        <v>3.1579999999999999</v>
      </c>
      <c r="O657">
        <v>0</v>
      </c>
      <c r="P657">
        <v>0</v>
      </c>
      <c r="Q657">
        <v>1.746</v>
      </c>
      <c r="R657">
        <v>0</v>
      </c>
      <c r="S657">
        <v>1.85</v>
      </c>
      <c r="T657">
        <v>0</v>
      </c>
      <c r="U657">
        <v>2.5939999999999999</v>
      </c>
      <c r="V657">
        <v>3.4969999999999999</v>
      </c>
      <c r="W657">
        <v>2.1880000000000002</v>
      </c>
      <c r="X657">
        <v>2.9039999999999999</v>
      </c>
      <c r="Y657">
        <v>0</v>
      </c>
      <c r="Z657">
        <v>0.83199999999999996</v>
      </c>
      <c r="AA657">
        <v>3.161</v>
      </c>
      <c r="AB657">
        <v>0</v>
      </c>
      <c r="AC657">
        <v>0</v>
      </c>
      <c r="AD657">
        <v>0.86399999999999999</v>
      </c>
      <c r="AE657">
        <v>2.125</v>
      </c>
      <c r="AF657">
        <v>2.0880000000000001</v>
      </c>
      <c r="AG657">
        <v>0</v>
      </c>
      <c r="AH657">
        <v>0</v>
      </c>
      <c r="AI657">
        <v>0</v>
      </c>
      <c r="AJ657">
        <v>0</v>
      </c>
      <c r="AK657">
        <v>8.7479999999999993</v>
      </c>
      <c r="AL657">
        <v>0</v>
      </c>
      <c r="AM657">
        <v>0</v>
      </c>
      <c r="AN657">
        <v>2.2349999999999999</v>
      </c>
      <c r="AO657">
        <v>0.84899999999999998</v>
      </c>
      <c r="AP657">
        <v>3.5259999999999998</v>
      </c>
      <c r="AQ657">
        <v>0</v>
      </c>
      <c r="AR657">
        <v>2.2629999999999999</v>
      </c>
      <c r="AS657">
        <v>5.3520000000000003</v>
      </c>
      <c r="AT657">
        <v>0</v>
      </c>
      <c r="AU657">
        <v>2.5640000000000001</v>
      </c>
      <c r="AV657">
        <v>0.96699999999999997</v>
      </c>
      <c r="AW657">
        <v>0</v>
      </c>
      <c r="AX657">
        <v>1.1140000000000001</v>
      </c>
      <c r="AY657">
        <v>0</v>
      </c>
      <c r="AZ657">
        <v>1.839</v>
      </c>
      <c r="BA657">
        <v>0.754</v>
      </c>
      <c r="BB657">
        <v>0</v>
      </c>
      <c r="BC657">
        <v>0</v>
      </c>
      <c r="BD657">
        <v>0</v>
      </c>
      <c r="BE657">
        <v>2.738</v>
      </c>
      <c r="BF657">
        <v>0.83899999999999997</v>
      </c>
      <c r="BG657">
        <v>0</v>
      </c>
      <c r="BH657">
        <v>4.4749999999999996</v>
      </c>
      <c r="BI657">
        <v>1.9730000000000001</v>
      </c>
      <c r="BJ657">
        <v>11.112</v>
      </c>
      <c r="BK657">
        <v>29.196000000000002</v>
      </c>
      <c r="BL657">
        <v>2.0110000000000001</v>
      </c>
      <c r="BM657">
        <v>0.85899999999999999</v>
      </c>
    </row>
    <row r="658" spans="1:65" x14ac:dyDescent="0.25">
      <c r="A658" t="s">
        <v>1261</v>
      </c>
      <c r="B658" t="s">
        <v>1262</v>
      </c>
      <c r="C658" t="s">
        <v>67</v>
      </c>
      <c r="D658" t="s">
        <v>68</v>
      </c>
      <c r="E658">
        <v>-9.1078853720000001</v>
      </c>
      <c r="F658">
        <v>4.3335925959999999</v>
      </c>
      <c r="G658">
        <v>2.207194E-3</v>
      </c>
      <c r="H658">
        <v>4.9681007999999999E-2</v>
      </c>
      <c r="I658">
        <v>15.071999999999999</v>
      </c>
      <c r="J658">
        <v>0.187</v>
      </c>
      <c r="K658">
        <v>0</v>
      </c>
      <c r="L658">
        <v>0</v>
      </c>
      <c r="M658">
        <v>2.63</v>
      </c>
      <c r="N658">
        <v>97.293000000000006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4.6420000000000003</v>
      </c>
      <c r="U658">
        <v>0</v>
      </c>
      <c r="V658">
        <v>3.1440000000000001</v>
      </c>
      <c r="W658">
        <v>0</v>
      </c>
      <c r="X658">
        <v>0.61699999999999999</v>
      </c>
      <c r="Y658">
        <v>0</v>
      </c>
      <c r="Z658">
        <v>0.54400000000000004</v>
      </c>
      <c r="AA658">
        <v>0.51500000000000001</v>
      </c>
      <c r="AB658">
        <v>0</v>
      </c>
      <c r="AC658">
        <v>126.247</v>
      </c>
      <c r="AD658">
        <v>0.14099999999999999</v>
      </c>
      <c r="AE658">
        <v>0</v>
      </c>
      <c r="AF658">
        <v>0</v>
      </c>
      <c r="AG658">
        <v>0</v>
      </c>
      <c r="AH658">
        <v>0</v>
      </c>
      <c r="AI658">
        <v>0</v>
      </c>
      <c r="AJ658">
        <v>0</v>
      </c>
      <c r="AK658">
        <v>0</v>
      </c>
      <c r="AL658">
        <v>0</v>
      </c>
      <c r="AM658">
        <v>0</v>
      </c>
      <c r="AN658">
        <v>0.36799999999999999</v>
      </c>
      <c r="AO658">
        <v>0.53200000000000003</v>
      </c>
      <c r="AP658">
        <v>0</v>
      </c>
      <c r="AQ658">
        <v>0.48899999999999999</v>
      </c>
      <c r="AR658">
        <v>0.18099999999999999</v>
      </c>
      <c r="AS658">
        <v>0</v>
      </c>
      <c r="AT658">
        <v>0.68</v>
      </c>
      <c r="AU658">
        <v>15.391</v>
      </c>
      <c r="AV658">
        <v>0</v>
      </c>
      <c r="AW658">
        <v>0.21199999999999999</v>
      </c>
      <c r="AX658">
        <v>0</v>
      </c>
      <c r="AY658">
        <v>1.194</v>
      </c>
      <c r="AZ658">
        <v>0</v>
      </c>
      <c r="BA658">
        <v>0</v>
      </c>
      <c r="BB658">
        <v>0</v>
      </c>
      <c r="BC658">
        <v>0</v>
      </c>
      <c r="BD658">
        <v>0</v>
      </c>
      <c r="BE658">
        <v>0.84599999999999997</v>
      </c>
      <c r="BF658">
        <v>0</v>
      </c>
      <c r="BG658">
        <v>0</v>
      </c>
      <c r="BH658">
        <v>0</v>
      </c>
      <c r="BI658">
        <v>0</v>
      </c>
      <c r="BJ658">
        <v>0</v>
      </c>
      <c r="BK658">
        <v>0</v>
      </c>
      <c r="BL658">
        <v>0</v>
      </c>
      <c r="BM658">
        <v>0</v>
      </c>
    </row>
    <row r="659" spans="1:65" x14ac:dyDescent="0.25">
      <c r="A659" t="s">
        <v>1263</v>
      </c>
      <c r="B659" t="s">
        <v>381</v>
      </c>
      <c r="C659" t="s">
        <v>67</v>
      </c>
      <c r="D659" t="s">
        <v>68</v>
      </c>
      <c r="E659">
        <v>-1.5020502769999999</v>
      </c>
      <c r="F659">
        <v>4.6194549250000003</v>
      </c>
      <c r="G659">
        <v>1.0901400000000001E-3</v>
      </c>
      <c r="H659">
        <v>3.0213609999999998E-2</v>
      </c>
      <c r="I659">
        <v>33.063000000000002</v>
      </c>
      <c r="J659">
        <v>46.155999999999999</v>
      </c>
      <c r="K659">
        <v>181.62</v>
      </c>
      <c r="L659">
        <v>0</v>
      </c>
      <c r="M659">
        <v>31.887</v>
      </c>
      <c r="N659">
        <v>17.984999999999999</v>
      </c>
      <c r="O659">
        <v>44.438000000000002</v>
      </c>
      <c r="P659">
        <v>67.953000000000003</v>
      </c>
      <c r="Q659">
        <v>26.844000000000001</v>
      </c>
      <c r="R659">
        <v>9.8889999999999993</v>
      </c>
      <c r="S659">
        <v>18.164000000000001</v>
      </c>
      <c r="T659">
        <v>20.163</v>
      </c>
      <c r="U659">
        <v>53.997</v>
      </c>
      <c r="V659">
        <v>25.376000000000001</v>
      </c>
      <c r="W659">
        <v>28.12</v>
      </c>
      <c r="X659">
        <v>24.721</v>
      </c>
      <c r="Y659">
        <v>53.16</v>
      </c>
      <c r="Z659">
        <v>78.798000000000002</v>
      </c>
      <c r="AA659">
        <v>71.888000000000005</v>
      </c>
      <c r="AB659">
        <v>46.143000000000001</v>
      </c>
      <c r="AC659">
        <v>33.744999999999997</v>
      </c>
      <c r="AD659">
        <v>71.716999999999999</v>
      </c>
      <c r="AE659">
        <v>53.926000000000002</v>
      </c>
      <c r="AF659">
        <v>26.643000000000001</v>
      </c>
      <c r="AG659">
        <v>25.433</v>
      </c>
      <c r="AH659">
        <v>128.131</v>
      </c>
      <c r="AI659">
        <v>76.003</v>
      </c>
      <c r="AJ659">
        <v>30.169</v>
      </c>
      <c r="AK659">
        <v>27.943000000000001</v>
      </c>
      <c r="AL659">
        <v>62.414000000000001</v>
      </c>
      <c r="AM659">
        <v>113.259</v>
      </c>
      <c r="AN659">
        <v>71.596999999999994</v>
      </c>
      <c r="AO659">
        <v>77.451999999999998</v>
      </c>
      <c r="AP659">
        <v>15.904</v>
      </c>
      <c r="AQ659">
        <v>36.628</v>
      </c>
      <c r="AR659">
        <v>22.196999999999999</v>
      </c>
      <c r="AS659">
        <v>9.0779999999999994</v>
      </c>
      <c r="AT659">
        <v>46.055</v>
      </c>
      <c r="AU659">
        <v>19.745999999999999</v>
      </c>
      <c r="AV659">
        <v>6.5949999999999998</v>
      </c>
      <c r="AW659">
        <v>81.698999999999998</v>
      </c>
      <c r="AX659">
        <v>18.004000000000001</v>
      </c>
      <c r="AY659">
        <v>64.201999999999998</v>
      </c>
      <c r="AZ659">
        <v>72.725999999999999</v>
      </c>
      <c r="BA659">
        <v>27.65</v>
      </c>
      <c r="BB659">
        <v>49.290999999999997</v>
      </c>
      <c r="BC659">
        <v>44.197000000000003</v>
      </c>
      <c r="BD659">
        <v>60.509</v>
      </c>
      <c r="BE659">
        <v>15.446999999999999</v>
      </c>
      <c r="BF659">
        <v>15.76</v>
      </c>
      <c r="BG659">
        <v>17.588999999999999</v>
      </c>
      <c r="BH659">
        <v>28.617000000000001</v>
      </c>
      <c r="BI659">
        <v>13.507999999999999</v>
      </c>
      <c r="BJ659">
        <v>24.576000000000001</v>
      </c>
      <c r="BK659">
        <v>9.8450000000000006</v>
      </c>
      <c r="BL659">
        <v>12.000999999999999</v>
      </c>
      <c r="BM659">
        <v>38.880000000000003</v>
      </c>
    </row>
    <row r="660" spans="1:65" x14ac:dyDescent="0.25">
      <c r="A660" t="s">
        <v>1264</v>
      </c>
      <c r="B660" t="s">
        <v>1265</v>
      </c>
      <c r="C660" t="s">
        <v>67</v>
      </c>
      <c r="D660" t="s">
        <v>68</v>
      </c>
      <c r="E660">
        <v>-1.383979646</v>
      </c>
      <c r="F660">
        <v>4.4595195670000001</v>
      </c>
      <c r="G660">
        <v>1.7591359999999999E-3</v>
      </c>
      <c r="H660">
        <v>4.2667399000000002E-2</v>
      </c>
      <c r="I660">
        <v>19.273</v>
      </c>
      <c r="J660">
        <v>8.9220000000000006</v>
      </c>
      <c r="K660">
        <v>20.202000000000002</v>
      </c>
      <c r="L660">
        <v>0</v>
      </c>
      <c r="M660">
        <v>17.321999999999999</v>
      </c>
      <c r="N660">
        <v>20.428999999999998</v>
      </c>
      <c r="O660">
        <v>20.242000000000001</v>
      </c>
      <c r="P660">
        <v>21.991</v>
      </c>
      <c r="Q660">
        <v>12.452</v>
      </c>
      <c r="R660">
        <v>10.773</v>
      </c>
      <c r="S660">
        <v>15.236000000000001</v>
      </c>
      <c r="T660">
        <v>15.058</v>
      </c>
      <c r="U660">
        <v>12.656000000000001</v>
      </c>
      <c r="V660">
        <v>17.532</v>
      </c>
      <c r="W660">
        <v>12.353999999999999</v>
      </c>
      <c r="X660">
        <v>14.022</v>
      </c>
      <c r="Y660">
        <v>28.425999999999998</v>
      </c>
      <c r="Z660">
        <v>7.8739999999999997</v>
      </c>
      <c r="AA660">
        <v>11.612</v>
      </c>
      <c r="AB660">
        <v>10.526</v>
      </c>
      <c r="AC660">
        <v>8.032</v>
      </c>
      <c r="AD660">
        <v>17.352</v>
      </c>
      <c r="AE660">
        <v>12.372999999999999</v>
      </c>
      <c r="AF660">
        <v>13.036</v>
      </c>
      <c r="AG660">
        <v>11.638</v>
      </c>
      <c r="AH660">
        <v>8.9369999999999994</v>
      </c>
      <c r="AI660">
        <v>37.249000000000002</v>
      </c>
      <c r="AJ660">
        <v>18.571000000000002</v>
      </c>
      <c r="AK660">
        <v>25.513999999999999</v>
      </c>
      <c r="AL660">
        <v>26.908999999999999</v>
      </c>
      <c r="AM660">
        <v>14.16</v>
      </c>
      <c r="AN660">
        <v>11.281000000000001</v>
      </c>
      <c r="AO660">
        <v>18.015999999999998</v>
      </c>
      <c r="AP660">
        <v>19.303999999999998</v>
      </c>
      <c r="AQ660">
        <v>13.964</v>
      </c>
      <c r="AR660">
        <v>18.207000000000001</v>
      </c>
      <c r="AS660">
        <v>9.5640000000000001</v>
      </c>
      <c r="AT660">
        <v>14.811999999999999</v>
      </c>
      <c r="AU660">
        <v>8.4290000000000003</v>
      </c>
      <c r="AV660">
        <v>8.0670000000000002</v>
      </c>
      <c r="AW660">
        <v>19.469000000000001</v>
      </c>
      <c r="AX660">
        <v>15.661</v>
      </c>
      <c r="AY660">
        <v>32.598999999999997</v>
      </c>
      <c r="AZ660">
        <v>13.951000000000001</v>
      </c>
      <c r="BA660">
        <v>16.295999999999999</v>
      </c>
      <c r="BB660">
        <v>20.21</v>
      </c>
      <c r="BC660">
        <v>13.497</v>
      </c>
      <c r="BD660">
        <v>10.882999999999999</v>
      </c>
      <c r="BE660">
        <v>8.2469999999999999</v>
      </c>
      <c r="BF660">
        <v>4.5890000000000004</v>
      </c>
      <c r="BG660">
        <v>6.835</v>
      </c>
      <c r="BH660">
        <v>4.9980000000000002</v>
      </c>
      <c r="BI660">
        <v>8.5890000000000004</v>
      </c>
      <c r="BJ660">
        <v>7.1139999999999999</v>
      </c>
      <c r="BK660">
        <v>5.4909999999999997</v>
      </c>
      <c r="BL660">
        <v>4.3920000000000003</v>
      </c>
      <c r="BM660">
        <v>6.9939999999999998</v>
      </c>
    </row>
    <row r="661" spans="1:65" x14ac:dyDescent="0.25">
      <c r="A661" t="s">
        <v>1266</v>
      </c>
      <c r="B661" t="s">
        <v>66</v>
      </c>
      <c r="C661" t="s">
        <v>67</v>
      </c>
      <c r="D661" t="s">
        <v>68</v>
      </c>
      <c r="E661">
        <v>10.48111149</v>
      </c>
      <c r="F661">
        <v>4.7086255819999998</v>
      </c>
      <c r="G661" s="1">
        <v>2.69E-36</v>
      </c>
      <c r="H661" s="1">
        <v>5.1199999999999997E-34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0</v>
      </c>
      <c r="W661">
        <v>0</v>
      </c>
      <c r="X661">
        <v>0</v>
      </c>
      <c r="Y661">
        <v>0</v>
      </c>
      <c r="Z661">
        <v>0</v>
      </c>
      <c r="AA661">
        <v>0</v>
      </c>
      <c r="AB661">
        <v>0</v>
      </c>
      <c r="AC661">
        <v>0</v>
      </c>
      <c r="AD661">
        <v>0</v>
      </c>
      <c r="AE661">
        <v>0</v>
      </c>
      <c r="AF661">
        <v>0</v>
      </c>
      <c r="AG661">
        <v>0</v>
      </c>
      <c r="AH661">
        <v>0</v>
      </c>
      <c r="AI661">
        <v>0</v>
      </c>
      <c r="AJ661">
        <v>0</v>
      </c>
      <c r="AK661">
        <v>0</v>
      </c>
      <c r="AL661">
        <v>0</v>
      </c>
      <c r="AM661">
        <v>0</v>
      </c>
      <c r="AN661">
        <v>0</v>
      </c>
      <c r="AO661">
        <v>0</v>
      </c>
      <c r="AP661">
        <v>0</v>
      </c>
      <c r="AQ661">
        <v>0</v>
      </c>
      <c r="AR661">
        <v>0</v>
      </c>
      <c r="AS661">
        <v>0</v>
      </c>
      <c r="AT661">
        <v>0</v>
      </c>
      <c r="AU661">
        <v>0</v>
      </c>
      <c r="AV661">
        <v>0</v>
      </c>
      <c r="AW661">
        <v>0</v>
      </c>
      <c r="AX661">
        <v>0</v>
      </c>
      <c r="AY661">
        <v>0</v>
      </c>
      <c r="AZ661">
        <v>0.221</v>
      </c>
      <c r="BA661">
        <v>0</v>
      </c>
      <c r="BB661">
        <v>0</v>
      </c>
      <c r="BC661">
        <v>0</v>
      </c>
      <c r="BD661">
        <v>0</v>
      </c>
      <c r="BE661">
        <v>0</v>
      </c>
      <c r="BF661">
        <v>0</v>
      </c>
      <c r="BG661">
        <v>0</v>
      </c>
      <c r="BH661">
        <v>53.192999999999998</v>
      </c>
      <c r="BI661">
        <v>29.37</v>
      </c>
      <c r="BJ661">
        <v>56.63</v>
      </c>
      <c r="BK661">
        <v>53.889000000000003</v>
      </c>
      <c r="BL661">
        <v>66.289000000000001</v>
      </c>
      <c r="BM661">
        <v>2.7370000000000001</v>
      </c>
    </row>
    <row r="662" spans="1:65" x14ac:dyDescent="0.25">
      <c r="A662" t="s">
        <v>1267</v>
      </c>
      <c r="B662" t="s">
        <v>753</v>
      </c>
      <c r="C662" t="s">
        <v>67</v>
      </c>
      <c r="D662" t="s">
        <v>68</v>
      </c>
      <c r="E662">
        <v>9.7320361569999996</v>
      </c>
      <c r="F662">
        <v>3.9933228820000002</v>
      </c>
      <c r="G662" s="1">
        <v>5.4400000000000004E-34</v>
      </c>
      <c r="H662" s="1">
        <v>9.2999999999999998E-32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0</v>
      </c>
      <c r="W662">
        <v>0</v>
      </c>
      <c r="X662">
        <v>0</v>
      </c>
      <c r="Y662">
        <v>0</v>
      </c>
      <c r="Z662">
        <v>0</v>
      </c>
      <c r="AA662">
        <v>0</v>
      </c>
      <c r="AB662">
        <v>0</v>
      </c>
      <c r="AC662">
        <v>0</v>
      </c>
      <c r="AD662">
        <v>0</v>
      </c>
      <c r="AE662">
        <v>0</v>
      </c>
      <c r="AF662">
        <v>0</v>
      </c>
      <c r="AG662">
        <v>0</v>
      </c>
      <c r="AH662">
        <v>0</v>
      </c>
      <c r="AI662">
        <v>0</v>
      </c>
      <c r="AJ662">
        <v>0</v>
      </c>
      <c r="AK662">
        <v>0</v>
      </c>
      <c r="AL662">
        <v>0</v>
      </c>
      <c r="AM662">
        <v>0</v>
      </c>
      <c r="AN662">
        <v>0</v>
      </c>
      <c r="AO662">
        <v>0.93200000000000005</v>
      </c>
      <c r="AP662">
        <v>0</v>
      </c>
      <c r="AQ662">
        <v>0</v>
      </c>
      <c r="AR662">
        <v>0</v>
      </c>
      <c r="AS662">
        <v>0</v>
      </c>
      <c r="AT662">
        <v>0</v>
      </c>
      <c r="AU662">
        <v>0</v>
      </c>
      <c r="AV662">
        <v>0</v>
      </c>
      <c r="AW662">
        <v>0</v>
      </c>
      <c r="AX662">
        <v>0</v>
      </c>
      <c r="AY662">
        <v>0</v>
      </c>
      <c r="AZ662">
        <v>0</v>
      </c>
      <c r="BA662">
        <v>0</v>
      </c>
      <c r="BB662">
        <v>0</v>
      </c>
      <c r="BC662">
        <v>0</v>
      </c>
      <c r="BD662">
        <v>0</v>
      </c>
      <c r="BE662">
        <v>0</v>
      </c>
      <c r="BF662">
        <v>0</v>
      </c>
      <c r="BG662">
        <v>0</v>
      </c>
      <c r="BH662">
        <v>150.63900000000001</v>
      </c>
      <c r="BI662">
        <v>120.21599999999999</v>
      </c>
      <c r="BJ662">
        <v>145.02099999999999</v>
      </c>
      <c r="BK662">
        <v>156.84200000000001</v>
      </c>
      <c r="BL662">
        <v>117.678</v>
      </c>
      <c r="BM662">
        <v>12.351000000000001</v>
      </c>
    </row>
    <row r="663" spans="1:65" x14ac:dyDescent="0.25">
      <c r="A663" t="s">
        <v>1268</v>
      </c>
      <c r="B663" t="s">
        <v>70</v>
      </c>
      <c r="C663" t="s">
        <v>67</v>
      </c>
      <c r="D663" t="s">
        <v>68</v>
      </c>
      <c r="E663">
        <v>9.9828321829999993</v>
      </c>
      <c r="F663">
        <v>4.2305996720000003</v>
      </c>
      <c r="G663" s="1">
        <v>3.8499999999999999E-38</v>
      </c>
      <c r="H663" s="1">
        <v>8.12E-36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0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0</v>
      </c>
      <c r="AC663">
        <v>0</v>
      </c>
      <c r="AD663">
        <v>0</v>
      </c>
      <c r="AE663">
        <v>0</v>
      </c>
      <c r="AF663">
        <v>0</v>
      </c>
      <c r="AG663">
        <v>0</v>
      </c>
      <c r="AH663">
        <v>0</v>
      </c>
      <c r="AI663">
        <v>0</v>
      </c>
      <c r="AJ663">
        <v>0</v>
      </c>
      <c r="AK663">
        <v>1.2909999999999999</v>
      </c>
      <c r="AL663">
        <v>0</v>
      </c>
      <c r="AM663">
        <v>0</v>
      </c>
      <c r="AN663">
        <v>0.66400000000000003</v>
      </c>
      <c r="AO663">
        <v>0</v>
      </c>
      <c r="AP663">
        <v>0</v>
      </c>
      <c r="AQ663">
        <v>0</v>
      </c>
      <c r="AR663">
        <v>0</v>
      </c>
      <c r="AS663">
        <v>0</v>
      </c>
      <c r="AT663">
        <v>0</v>
      </c>
      <c r="AU663">
        <v>0</v>
      </c>
      <c r="AV663">
        <v>0</v>
      </c>
      <c r="AW663">
        <v>0</v>
      </c>
      <c r="AX663">
        <v>0</v>
      </c>
      <c r="AY663">
        <v>0</v>
      </c>
      <c r="AZ663">
        <v>0</v>
      </c>
      <c r="BA663">
        <v>0</v>
      </c>
      <c r="BB663">
        <v>0</v>
      </c>
      <c r="BC663">
        <v>0</v>
      </c>
      <c r="BD663">
        <v>0</v>
      </c>
      <c r="BE663">
        <v>0</v>
      </c>
      <c r="BF663">
        <v>0</v>
      </c>
      <c r="BG663">
        <v>0</v>
      </c>
      <c r="BH663">
        <v>109.643</v>
      </c>
      <c r="BI663">
        <v>57.872</v>
      </c>
      <c r="BJ663">
        <v>74.269000000000005</v>
      </c>
      <c r="BK663">
        <v>129.86500000000001</v>
      </c>
      <c r="BL663">
        <v>62.49</v>
      </c>
      <c r="BM663">
        <v>13.195</v>
      </c>
    </row>
    <row r="664" spans="1:65" x14ac:dyDescent="0.25">
      <c r="A664" t="s">
        <v>1269</v>
      </c>
      <c r="B664" t="s">
        <v>1191</v>
      </c>
      <c r="C664" t="s">
        <v>67</v>
      </c>
      <c r="D664" t="s">
        <v>68</v>
      </c>
      <c r="E664">
        <v>10.70285696</v>
      </c>
      <c r="F664">
        <v>4.9220404660000003</v>
      </c>
      <c r="G664" s="1">
        <v>3.5E-39</v>
      </c>
      <c r="H664" s="1">
        <v>7.9299999999999999E-37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.82199999999999995</v>
      </c>
      <c r="Y664">
        <v>0</v>
      </c>
      <c r="Z664">
        <v>0</v>
      </c>
      <c r="AA664">
        <v>0</v>
      </c>
      <c r="AB664">
        <v>0</v>
      </c>
      <c r="AC664">
        <v>0</v>
      </c>
      <c r="AD664">
        <v>0</v>
      </c>
      <c r="AE664">
        <v>0</v>
      </c>
      <c r="AF664">
        <v>0</v>
      </c>
      <c r="AG664">
        <v>0</v>
      </c>
      <c r="AH664">
        <v>0</v>
      </c>
      <c r="AI664">
        <v>0</v>
      </c>
      <c r="AJ664">
        <v>0</v>
      </c>
      <c r="AK664">
        <v>0</v>
      </c>
      <c r="AL664">
        <v>0</v>
      </c>
      <c r="AM664">
        <v>0</v>
      </c>
      <c r="AN664">
        <v>0</v>
      </c>
      <c r="AO664">
        <v>0</v>
      </c>
      <c r="AP664">
        <v>0</v>
      </c>
      <c r="AQ664">
        <v>0</v>
      </c>
      <c r="AR664">
        <v>0</v>
      </c>
      <c r="AS664">
        <v>0</v>
      </c>
      <c r="AT664">
        <v>0</v>
      </c>
      <c r="AU664">
        <v>0</v>
      </c>
      <c r="AV664">
        <v>0</v>
      </c>
      <c r="AW664">
        <v>0</v>
      </c>
      <c r="AX664">
        <v>0</v>
      </c>
      <c r="AY664">
        <v>0</v>
      </c>
      <c r="AZ664">
        <v>0</v>
      </c>
      <c r="BA664">
        <v>0</v>
      </c>
      <c r="BB664">
        <v>0</v>
      </c>
      <c r="BC664">
        <v>0</v>
      </c>
      <c r="BD664">
        <v>0</v>
      </c>
      <c r="BE664">
        <v>0</v>
      </c>
      <c r="BF664">
        <v>0</v>
      </c>
      <c r="BG664">
        <v>0</v>
      </c>
      <c r="BH664">
        <v>360.31299999999999</v>
      </c>
      <c r="BI664">
        <v>102.342</v>
      </c>
      <c r="BJ664">
        <v>161.636</v>
      </c>
      <c r="BK664">
        <v>250.59899999999999</v>
      </c>
      <c r="BL664">
        <v>170.05</v>
      </c>
      <c r="BM664">
        <v>19.84</v>
      </c>
    </row>
    <row r="665" spans="1:65" x14ac:dyDescent="0.25">
      <c r="A665" t="s">
        <v>1270</v>
      </c>
      <c r="B665" t="s">
        <v>1271</v>
      </c>
      <c r="C665" t="s">
        <v>67</v>
      </c>
      <c r="D665" t="s">
        <v>68</v>
      </c>
      <c r="E665">
        <v>4.4783930280000002</v>
      </c>
      <c r="F665">
        <v>3.2703777180000002</v>
      </c>
      <c r="G665" s="1">
        <v>9.5800000000000004E-9</v>
      </c>
      <c r="H665" s="1">
        <v>9.16E-7</v>
      </c>
      <c r="I665">
        <v>1.8560000000000001</v>
      </c>
      <c r="J665">
        <v>7.742</v>
      </c>
      <c r="K665">
        <v>6.4219999999999997</v>
      </c>
      <c r="L665">
        <v>0</v>
      </c>
      <c r="M665">
        <v>3.7330000000000001</v>
      </c>
      <c r="N665">
        <v>5.54</v>
      </c>
      <c r="O665">
        <v>5.7240000000000002</v>
      </c>
      <c r="P665">
        <v>0</v>
      </c>
      <c r="Q665">
        <v>0</v>
      </c>
      <c r="R665">
        <v>5.7939999999999996</v>
      </c>
      <c r="S665">
        <v>2.0819999999999999</v>
      </c>
      <c r="T665">
        <v>5.91</v>
      </c>
      <c r="U665">
        <v>1.93</v>
      </c>
      <c r="V665">
        <v>10.507</v>
      </c>
      <c r="W665">
        <v>0.83099999999999996</v>
      </c>
      <c r="X665">
        <v>0</v>
      </c>
      <c r="Y665">
        <v>0</v>
      </c>
      <c r="Z665">
        <v>1.252</v>
      </c>
      <c r="AA665">
        <v>0.78800000000000003</v>
      </c>
      <c r="AB665">
        <v>0.84699999999999998</v>
      </c>
      <c r="AC665">
        <v>0</v>
      </c>
      <c r="AD665">
        <v>0</v>
      </c>
      <c r="AE665">
        <v>0</v>
      </c>
      <c r="AF665">
        <v>12.432</v>
      </c>
      <c r="AG665">
        <v>0</v>
      </c>
      <c r="AH665">
        <v>0.79800000000000004</v>
      </c>
      <c r="AI665">
        <v>1.718</v>
      </c>
      <c r="AJ665">
        <v>2.653</v>
      </c>
      <c r="AK665">
        <v>8.1709999999999994</v>
      </c>
      <c r="AL665">
        <v>9.44</v>
      </c>
      <c r="AM665">
        <v>11.683999999999999</v>
      </c>
      <c r="AN665">
        <v>18.495999999999999</v>
      </c>
      <c r="AO665">
        <v>0.625</v>
      </c>
      <c r="AP665">
        <v>16.510000000000002</v>
      </c>
      <c r="AQ665">
        <v>6.1150000000000002</v>
      </c>
      <c r="AR665">
        <v>1.6950000000000001</v>
      </c>
      <c r="AS665">
        <v>0.79600000000000004</v>
      </c>
      <c r="AT665">
        <v>5.4370000000000003</v>
      </c>
      <c r="AU665">
        <v>5.7949999999999999</v>
      </c>
      <c r="AV665">
        <v>2.173</v>
      </c>
      <c r="AW665">
        <v>2.87</v>
      </c>
      <c r="AX665">
        <v>14.932</v>
      </c>
      <c r="AY665">
        <v>2.2559999999999998</v>
      </c>
      <c r="AZ665">
        <v>1.37</v>
      </c>
      <c r="BA665">
        <v>0.56499999999999995</v>
      </c>
      <c r="BB665">
        <v>0</v>
      </c>
      <c r="BC665">
        <v>0</v>
      </c>
      <c r="BD665">
        <v>1.663</v>
      </c>
      <c r="BE665">
        <v>2.0209999999999999</v>
      </c>
      <c r="BF665">
        <v>10.055999999999999</v>
      </c>
      <c r="BG665">
        <v>3.0790000000000002</v>
      </c>
      <c r="BH665">
        <v>26.003</v>
      </c>
      <c r="BI665">
        <v>105.393</v>
      </c>
      <c r="BJ665">
        <v>21.013000000000002</v>
      </c>
      <c r="BK665">
        <v>56.042000000000002</v>
      </c>
      <c r="BL665">
        <v>43.198</v>
      </c>
      <c r="BM665">
        <v>4.5119999999999996</v>
      </c>
    </row>
    <row r="666" spans="1:65" x14ac:dyDescent="0.25">
      <c r="A666" t="s">
        <v>1272</v>
      </c>
      <c r="B666" t="s">
        <v>1273</v>
      </c>
      <c r="C666" t="s">
        <v>67</v>
      </c>
      <c r="D666" t="s">
        <v>68</v>
      </c>
      <c r="E666">
        <v>2.5786275650000001</v>
      </c>
      <c r="F666">
        <v>8.633082602</v>
      </c>
      <c r="G666" s="1">
        <v>1.4500000000000001E-6</v>
      </c>
      <c r="H666">
        <v>1.1399400000000001E-4</v>
      </c>
      <c r="I666">
        <v>89.149000000000001</v>
      </c>
      <c r="J666">
        <v>124.471</v>
      </c>
      <c r="K666">
        <v>395.67700000000002</v>
      </c>
      <c r="L666">
        <v>0</v>
      </c>
      <c r="M666">
        <v>121.848</v>
      </c>
      <c r="N666">
        <v>259.73500000000001</v>
      </c>
      <c r="O666">
        <v>101.837</v>
      </c>
      <c r="P666">
        <v>72.664000000000001</v>
      </c>
      <c r="Q666">
        <v>44.237000000000002</v>
      </c>
      <c r="R666">
        <v>87.555000000000007</v>
      </c>
      <c r="S666">
        <v>89.055000000000007</v>
      </c>
      <c r="T666">
        <v>212.095</v>
      </c>
      <c r="U666">
        <v>80.430000000000007</v>
      </c>
      <c r="V666">
        <v>113.907</v>
      </c>
      <c r="W666">
        <v>57.09</v>
      </c>
      <c r="X666">
        <v>52.295000000000002</v>
      </c>
      <c r="Y666">
        <v>109.44499999999999</v>
      </c>
      <c r="Z666">
        <v>48.226999999999997</v>
      </c>
      <c r="AA666">
        <v>189.96100000000001</v>
      </c>
      <c r="AB666">
        <v>34.661999999999999</v>
      </c>
      <c r="AC666">
        <v>271.85700000000003</v>
      </c>
      <c r="AD666">
        <v>56.908000000000001</v>
      </c>
      <c r="AE666">
        <v>65.706999999999994</v>
      </c>
      <c r="AF666">
        <v>169.143</v>
      </c>
      <c r="AG666">
        <v>47.420999999999999</v>
      </c>
      <c r="AH666">
        <v>108.83</v>
      </c>
      <c r="AI666">
        <v>39.274999999999999</v>
      </c>
      <c r="AJ666">
        <v>53.893999999999998</v>
      </c>
      <c r="AK666">
        <v>118.092</v>
      </c>
      <c r="AL666">
        <v>221.45</v>
      </c>
      <c r="AM666">
        <v>99.201999999999998</v>
      </c>
      <c r="AN666">
        <v>232.74799999999999</v>
      </c>
      <c r="AO666">
        <v>31.9</v>
      </c>
      <c r="AP666">
        <v>325.40800000000002</v>
      </c>
      <c r="AQ666">
        <v>82.914000000000001</v>
      </c>
      <c r="AR666">
        <v>92.796999999999997</v>
      </c>
      <c r="AS666">
        <v>54.554000000000002</v>
      </c>
      <c r="AT666">
        <v>50.662999999999997</v>
      </c>
      <c r="AU666">
        <v>104.849</v>
      </c>
      <c r="AV666">
        <v>64.244</v>
      </c>
      <c r="AW666">
        <v>92.832999999999998</v>
      </c>
      <c r="AX666">
        <v>316.36399999999998</v>
      </c>
      <c r="AY666">
        <v>76.078000000000003</v>
      </c>
      <c r="AZ666">
        <v>123.154</v>
      </c>
      <c r="BA666">
        <v>91.625</v>
      </c>
      <c r="BB666">
        <v>80.956999999999994</v>
      </c>
      <c r="BC666">
        <v>52.206000000000003</v>
      </c>
      <c r="BD666">
        <v>119.759</v>
      </c>
      <c r="BE666">
        <v>114.217</v>
      </c>
      <c r="BF666">
        <v>23.988</v>
      </c>
      <c r="BG666">
        <v>94.789000000000001</v>
      </c>
      <c r="BH666">
        <v>413.06299999999999</v>
      </c>
      <c r="BI666">
        <v>853.60199999999998</v>
      </c>
      <c r="BJ666">
        <v>682.65700000000004</v>
      </c>
      <c r="BK666">
        <v>1552.6690000000001</v>
      </c>
      <c r="BL666">
        <v>255.303</v>
      </c>
      <c r="BM666">
        <v>46.558</v>
      </c>
    </row>
    <row r="667" spans="1:65" x14ac:dyDescent="0.25">
      <c r="A667" t="s">
        <v>1274</v>
      </c>
      <c r="B667" t="s">
        <v>1275</v>
      </c>
      <c r="C667" t="s">
        <v>67</v>
      </c>
      <c r="D667" t="s">
        <v>68</v>
      </c>
      <c r="E667">
        <v>2.8315040859999998</v>
      </c>
      <c r="F667">
        <v>5.0028352690000002</v>
      </c>
      <c r="G667">
        <v>1.16106E-4</v>
      </c>
      <c r="H667">
        <v>5.4437069999999999E-3</v>
      </c>
      <c r="I667">
        <v>4.0030000000000001</v>
      </c>
      <c r="J667">
        <v>0</v>
      </c>
      <c r="K667">
        <v>10.63</v>
      </c>
      <c r="L667">
        <v>0</v>
      </c>
      <c r="M667">
        <v>4.7</v>
      </c>
      <c r="N667">
        <v>2.0790000000000002</v>
      </c>
      <c r="O667">
        <v>4.5970000000000004</v>
      </c>
      <c r="P667">
        <v>0</v>
      </c>
      <c r="Q667">
        <v>0</v>
      </c>
      <c r="R667">
        <v>6.4219999999999997</v>
      </c>
      <c r="S667">
        <v>0</v>
      </c>
      <c r="T667">
        <v>0</v>
      </c>
      <c r="U667">
        <v>2.9710000000000001</v>
      </c>
      <c r="V667">
        <v>13.305</v>
      </c>
      <c r="W667">
        <v>4.0890000000000004</v>
      </c>
      <c r="X667">
        <v>0</v>
      </c>
      <c r="Y667">
        <v>6.3460000000000001</v>
      </c>
      <c r="Z667">
        <v>2.5459999999999998</v>
      </c>
      <c r="AA667">
        <v>4.1689999999999996</v>
      </c>
      <c r="AB667">
        <v>4.1929999999999996</v>
      </c>
      <c r="AC667">
        <v>20.248999999999999</v>
      </c>
      <c r="AD667">
        <v>0.73099999999999998</v>
      </c>
      <c r="AE667">
        <v>3.6880000000000002</v>
      </c>
      <c r="AF667">
        <v>1.7290000000000001</v>
      </c>
      <c r="AG667">
        <v>6.3929999999999998</v>
      </c>
      <c r="AH667">
        <v>0</v>
      </c>
      <c r="AI667">
        <v>3.4550000000000001</v>
      </c>
      <c r="AJ667">
        <v>0</v>
      </c>
      <c r="AK667">
        <v>9.173</v>
      </c>
      <c r="AL667">
        <v>7.9340000000000002</v>
      </c>
      <c r="AM667">
        <v>0</v>
      </c>
      <c r="AN667">
        <v>12.456</v>
      </c>
      <c r="AO667">
        <v>1.8560000000000001</v>
      </c>
      <c r="AP667">
        <v>19.574999999999999</v>
      </c>
      <c r="AQ667">
        <v>0</v>
      </c>
      <c r="AR667">
        <v>0</v>
      </c>
      <c r="AS667">
        <v>0</v>
      </c>
      <c r="AT667">
        <v>0.68899999999999995</v>
      </c>
      <c r="AU667">
        <v>3.661</v>
      </c>
      <c r="AV667">
        <v>0</v>
      </c>
      <c r="AW667">
        <v>5.6859999999999999</v>
      </c>
      <c r="AX667">
        <v>19.535</v>
      </c>
      <c r="AY667">
        <v>3.5390000000000001</v>
      </c>
      <c r="AZ667">
        <v>3.7570000000000001</v>
      </c>
      <c r="BA667">
        <v>2.1150000000000002</v>
      </c>
      <c r="BB667">
        <v>10.528</v>
      </c>
      <c r="BC667">
        <v>6.109</v>
      </c>
      <c r="BD667">
        <v>10.144</v>
      </c>
      <c r="BE667">
        <v>2.6739999999999999</v>
      </c>
      <c r="BF667">
        <v>3.8849999999999998</v>
      </c>
      <c r="BG667">
        <v>11.89</v>
      </c>
      <c r="BH667">
        <v>6.5960000000000001</v>
      </c>
      <c r="BI667">
        <v>25.779</v>
      </c>
      <c r="BJ667">
        <v>39.698</v>
      </c>
      <c r="BK667">
        <v>121.66500000000001</v>
      </c>
      <c r="BL667">
        <v>7.8840000000000003</v>
      </c>
      <c r="BM667">
        <v>2.722</v>
      </c>
    </row>
    <row r="668" spans="1:65" x14ac:dyDescent="0.25">
      <c r="A668" t="s">
        <v>1276</v>
      </c>
      <c r="B668" t="s">
        <v>1277</v>
      </c>
      <c r="C668" t="s">
        <v>67</v>
      </c>
      <c r="D668" t="s">
        <v>68</v>
      </c>
      <c r="E668">
        <v>-2.4471363909999999</v>
      </c>
      <c r="F668">
        <v>3.8770205199999999</v>
      </c>
      <c r="G668" s="1">
        <v>7.8200000000000003E-5</v>
      </c>
      <c r="H668">
        <v>3.992153E-3</v>
      </c>
      <c r="I668">
        <v>5.7839999999999998</v>
      </c>
      <c r="J668">
        <v>4.83</v>
      </c>
      <c r="K668">
        <v>5.415</v>
      </c>
      <c r="L668">
        <v>0</v>
      </c>
      <c r="M668">
        <v>2.99</v>
      </c>
      <c r="N668">
        <v>6.2539999999999996</v>
      </c>
      <c r="O668">
        <v>19.742000000000001</v>
      </c>
      <c r="P668">
        <v>25.305</v>
      </c>
      <c r="Q668">
        <v>12.409000000000001</v>
      </c>
      <c r="R668">
        <v>5.8040000000000003</v>
      </c>
      <c r="S668">
        <v>6.9909999999999997</v>
      </c>
      <c r="T668">
        <v>2.09</v>
      </c>
      <c r="U668">
        <v>13.185</v>
      </c>
      <c r="V668">
        <v>5.6180000000000003</v>
      </c>
      <c r="W668">
        <v>8.9529999999999994</v>
      </c>
      <c r="X668">
        <v>5.0880000000000001</v>
      </c>
      <c r="Y668">
        <v>26.757999999999999</v>
      </c>
      <c r="Z668">
        <v>5.5540000000000003</v>
      </c>
      <c r="AA668">
        <v>5.8970000000000002</v>
      </c>
      <c r="AB668">
        <v>6.2350000000000003</v>
      </c>
      <c r="AC668">
        <v>4.0819999999999999</v>
      </c>
      <c r="AD668">
        <v>8.343</v>
      </c>
      <c r="AE668">
        <v>13.385</v>
      </c>
      <c r="AF668">
        <v>6.2160000000000002</v>
      </c>
      <c r="AG668">
        <v>6.7149999999999999</v>
      </c>
      <c r="AH668">
        <v>5.952</v>
      </c>
      <c r="AI668">
        <v>31.42</v>
      </c>
      <c r="AJ668">
        <v>13.835000000000001</v>
      </c>
      <c r="AK668">
        <v>12.095000000000001</v>
      </c>
      <c r="AL668">
        <v>5.66</v>
      </c>
      <c r="AM668">
        <v>3.081</v>
      </c>
      <c r="AN668">
        <v>11.451000000000001</v>
      </c>
      <c r="AO668">
        <v>3.5249999999999999</v>
      </c>
      <c r="AP668">
        <v>3.9239999999999999</v>
      </c>
      <c r="AQ668">
        <v>3.2120000000000002</v>
      </c>
      <c r="AR668">
        <v>2.427</v>
      </c>
      <c r="AS668">
        <v>4.1619999999999999</v>
      </c>
      <c r="AT668">
        <v>7.8949999999999996</v>
      </c>
      <c r="AU668">
        <v>6.7080000000000002</v>
      </c>
      <c r="AV668">
        <v>3.5840000000000001</v>
      </c>
      <c r="AW668">
        <v>4.4320000000000004</v>
      </c>
      <c r="AX668">
        <v>6.3620000000000001</v>
      </c>
      <c r="AY668">
        <v>11.433999999999999</v>
      </c>
      <c r="AZ668">
        <v>11.529</v>
      </c>
      <c r="BA668">
        <v>8.4689999999999994</v>
      </c>
      <c r="BB668">
        <v>2.54</v>
      </c>
      <c r="BC668">
        <v>8.9469999999999992</v>
      </c>
      <c r="BD668">
        <v>5.0720000000000001</v>
      </c>
      <c r="BE668">
        <v>3.7210000000000001</v>
      </c>
      <c r="BF668">
        <v>4.4379999999999997</v>
      </c>
      <c r="BG668">
        <v>2.6709999999999998</v>
      </c>
      <c r="BH668">
        <v>2.0920000000000001</v>
      </c>
      <c r="BI668">
        <v>3.9590000000000001</v>
      </c>
      <c r="BJ668">
        <v>1.1759999999999999</v>
      </c>
      <c r="BK668">
        <v>0.20699999999999999</v>
      </c>
      <c r="BL668">
        <v>1.429</v>
      </c>
      <c r="BM668">
        <v>4.1269999999999998</v>
      </c>
    </row>
    <row r="669" spans="1:65" x14ac:dyDescent="0.25">
      <c r="A669" t="s">
        <v>1278</v>
      </c>
      <c r="B669" t="s">
        <v>1279</v>
      </c>
      <c r="C669" t="s">
        <v>67</v>
      </c>
      <c r="D669" t="s">
        <v>68</v>
      </c>
      <c r="E669">
        <v>1.5229468829999999</v>
      </c>
      <c r="F669">
        <v>4.559561532</v>
      </c>
      <c r="G669">
        <v>4.4764400000000003E-4</v>
      </c>
      <c r="H669">
        <v>1.5775095999999999E-2</v>
      </c>
      <c r="I669">
        <v>17.003</v>
      </c>
      <c r="J669">
        <v>34.921999999999997</v>
      </c>
      <c r="K669">
        <v>32.308</v>
      </c>
      <c r="L669">
        <v>0</v>
      </c>
      <c r="M669">
        <v>33.222000000000001</v>
      </c>
      <c r="N669">
        <v>31.652000000000001</v>
      </c>
      <c r="O669">
        <v>27.007999999999999</v>
      </c>
      <c r="P669">
        <v>0</v>
      </c>
      <c r="Q669">
        <v>6.6340000000000003</v>
      </c>
      <c r="R669">
        <v>12.56</v>
      </c>
      <c r="S669">
        <v>17.838999999999999</v>
      </c>
      <c r="T669">
        <v>5.8070000000000004</v>
      </c>
      <c r="U669">
        <v>7.9429999999999996</v>
      </c>
      <c r="V669">
        <v>31.603999999999999</v>
      </c>
      <c r="W669">
        <v>7.4240000000000004</v>
      </c>
      <c r="X669">
        <v>8.9429999999999996</v>
      </c>
      <c r="Y669">
        <v>17.645</v>
      </c>
      <c r="Z669">
        <v>12.596</v>
      </c>
      <c r="AA669">
        <v>30.919</v>
      </c>
      <c r="AB669">
        <v>7.4619999999999997</v>
      </c>
      <c r="AC669">
        <v>29.738</v>
      </c>
      <c r="AD669">
        <v>10.82</v>
      </c>
      <c r="AE669">
        <v>7.806</v>
      </c>
      <c r="AF669">
        <v>11.811999999999999</v>
      </c>
      <c r="AG669">
        <v>6.6890000000000001</v>
      </c>
      <c r="AH669">
        <v>19.882999999999999</v>
      </c>
      <c r="AI669">
        <v>6.0990000000000002</v>
      </c>
      <c r="AJ669">
        <v>5.2370000000000001</v>
      </c>
      <c r="AK669">
        <v>69.373999999999995</v>
      </c>
      <c r="AL669">
        <v>45.701999999999998</v>
      </c>
      <c r="AM669">
        <v>34.402000000000001</v>
      </c>
      <c r="AN669">
        <v>25.559000000000001</v>
      </c>
      <c r="AO669">
        <v>31.414999999999999</v>
      </c>
      <c r="AP669">
        <v>59.384999999999998</v>
      </c>
      <c r="AQ669">
        <v>79.021000000000001</v>
      </c>
      <c r="AR669">
        <v>63.112000000000002</v>
      </c>
      <c r="AS669">
        <v>3.04</v>
      </c>
      <c r="AT669">
        <v>43.728000000000002</v>
      </c>
      <c r="AU669">
        <v>49.982999999999997</v>
      </c>
      <c r="AV669">
        <v>64.706000000000003</v>
      </c>
      <c r="AW669">
        <v>40.350999999999999</v>
      </c>
      <c r="AX669">
        <v>29.155999999999999</v>
      </c>
      <c r="AY669">
        <v>26.45</v>
      </c>
      <c r="AZ669">
        <v>85.376999999999995</v>
      </c>
      <c r="BA669">
        <v>25.885999999999999</v>
      </c>
      <c r="BB669">
        <v>32.801000000000002</v>
      </c>
      <c r="BC669">
        <v>18.693999999999999</v>
      </c>
      <c r="BD669">
        <v>23.831</v>
      </c>
      <c r="BE669">
        <v>16.091000000000001</v>
      </c>
      <c r="BF669">
        <v>19.295999999999999</v>
      </c>
      <c r="BG669">
        <v>25.161999999999999</v>
      </c>
      <c r="BH669">
        <v>58.21</v>
      </c>
      <c r="BI669">
        <v>49.783000000000001</v>
      </c>
      <c r="BJ669">
        <v>52.55</v>
      </c>
      <c r="BK669">
        <v>57.226999999999997</v>
      </c>
      <c r="BL669">
        <v>23.832000000000001</v>
      </c>
      <c r="BM669">
        <v>11.085000000000001</v>
      </c>
    </row>
    <row r="670" spans="1:65" x14ac:dyDescent="0.25">
      <c r="A670" t="s">
        <v>1280</v>
      </c>
      <c r="B670" t="s">
        <v>1279</v>
      </c>
      <c r="C670" t="s">
        <v>67</v>
      </c>
      <c r="D670" t="s">
        <v>68</v>
      </c>
      <c r="E670">
        <v>5.404900853</v>
      </c>
      <c r="F670">
        <v>0.69363566600000004</v>
      </c>
      <c r="G670">
        <v>5.4609299999999999E-4</v>
      </c>
      <c r="H670">
        <v>1.8239432E-2</v>
      </c>
      <c r="I670">
        <v>0</v>
      </c>
      <c r="J670">
        <v>0</v>
      </c>
      <c r="K670">
        <v>1.7050000000000001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</v>
      </c>
      <c r="AA670">
        <v>0</v>
      </c>
      <c r="AB670">
        <v>0</v>
      </c>
      <c r="AC670">
        <v>0</v>
      </c>
      <c r="AD670">
        <v>0</v>
      </c>
      <c r="AE670">
        <v>0</v>
      </c>
      <c r="AF670">
        <v>0</v>
      </c>
      <c r="AG670">
        <v>0</v>
      </c>
      <c r="AH670">
        <v>0</v>
      </c>
      <c r="AI670">
        <v>0</v>
      </c>
      <c r="AJ670">
        <v>0</v>
      </c>
      <c r="AK670">
        <v>0</v>
      </c>
      <c r="AL670">
        <v>0</v>
      </c>
      <c r="AM670">
        <v>0</v>
      </c>
      <c r="AN670">
        <v>0</v>
      </c>
      <c r="AO670">
        <v>0</v>
      </c>
      <c r="AP670">
        <v>0</v>
      </c>
      <c r="AQ670">
        <v>2.6059999999999999</v>
      </c>
      <c r="AR670">
        <v>0</v>
      </c>
      <c r="AS670">
        <v>11.784000000000001</v>
      </c>
      <c r="AT670">
        <v>0</v>
      </c>
      <c r="AU670">
        <v>0</v>
      </c>
      <c r="AV670">
        <v>4.431</v>
      </c>
      <c r="AW670">
        <v>0</v>
      </c>
      <c r="AX670">
        <v>0</v>
      </c>
      <c r="AY670">
        <v>0</v>
      </c>
      <c r="AZ670">
        <v>0</v>
      </c>
      <c r="BA670">
        <v>0</v>
      </c>
      <c r="BB670">
        <v>0</v>
      </c>
      <c r="BC670">
        <v>1.8149999999999999</v>
      </c>
      <c r="BD670">
        <v>0</v>
      </c>
      <c r="BE670">
        <v>0</v>
      </c>
      <c r="BF670">
        <v>0</v>
      </c>
      <c r="BG670">
        <v>0</v>
      </c>
      <c r="BH670">
        <v>3.5289999999999999</v>
      </c>
      <c r="BI670">
        <v>0</v>
      </c>
      <c r="BJ670">
        <v>0</v>
      </c>
      <c r="BK670">
        <v>12.722</v>
      </c>
      <c r="BL670">
        <v>0</v>
      </c>
      <c r="BM670">
        <v>0</v>
      </c>
    </row>
    <row r="671" spans="1:65" x14ac:dyDescent="0.25">
      <c r="A671" t="s">
        <v>1281</v>
      </c>
      <c r="B671" t="s">
        <v>1282</v>
      </c>
      <c r="C671" t="s">
        <v>67</v>
      </c>
      <c r="D671" t="s">
        <v>68</v>
      </c>
      <c r="E671">
        <v>1.5115818910000001</v>
      </c>
      <c r="F671">
        <v>4.9984914610000004</v>
      </c>
      <c r="G671">
        <v>5.3081299999999999E-4</v>
      </c>
      <c r="H671">
        <v>1.7920502000000001E-2</v>
      </c>
      <c r="I671">
        <v>6.4340000000000002</v>
      </c>
      <c r="J671">
        <v>6.1479999999999997</v>
      </c>
      <c r="K671">
        <v>5.2750000000000004</v>
      </c>
      <c r="L671">
        <v>0</v>
      </c>
      <c r="M671">
        <v>7.298</v>
      </c>
      <c r="N671">
        <v>10.518000000000001</v>
      </c>
      <c r="O671">
        <v>7.68</v>
      </c>
      <c r="P671">
        <v>0</v>
      </c>
      <c r="Q671">
        <v>4.0810000000000004</v>
      </c>
      <c r="R671">
        <v>5.3319999999999999</v>
      </c>
      <c r="S671">
        <v>6.024</v>
      </c>
      <c r="T671">
        <v>7.8970000000000002</v>
      </c>
      <c r="U671">
        <v>8.8859999999999992</v>
      </c>
      <c r="V671">
        <v>5.8890000000000002</v>
      </c>
      <c r="W671">
        <v>5.15</v>
      </c>
      <c r="X671">
        <v>15.093</v>
      </c>
      <c r="Y671">
        <v>6.5069999999999997</v>
      </c>
      <c r="Z671">
        <v>6.7850000000000001</v>
      </c>
      <c r="AA671">
        <v>8.5960000000000001</v>
      </c>
      <c r="AB671">
        <v>3.2370000000000001</v>
      </c>
      <c r="AC671">
        <v>13.534000000000001</v>
      </c>
      <c r="AD671">
        <v>10.163</v>
      </c>
      <c r="AE671">
        <v>8</v>
      </c>
      <c r="AF671">
        <v>24.245000000000001</v>
      </c>
      <c r="AG671">
        <v>5.758</v>
      </c>
      <c r="AH671">
        <v>2.5059999999999998</v>
      </c>
      <c r="AI671">
        <v>4.3620000000000001</v>
      </c>
      <c r="AJ671">
        <v>3.6669999999999998</v>
      </c>
      <c r="AK671">
        <v>13.504</v>
      </c>
      <c r="AL671">
        <v>2.1779999999999999</v>
      </c>
      <c r="AM671">
        <v>6.5720000000000001</v>
      </c>
      <c r="AN671">
        <v>8.2110000000000003</v>
      </c>
      <c r="AO671">
        <v>8.4480000000000004</v>
      </c>
      <c r="AP671">
        <v>13.670999999999999</v>
      </c>
      <c r="AQ671">
        <v>9.8379999999999992</v>
      </c>
      <c r="AR671">
        <v>11.032999999999999</v>
      </c>
      <c r="AS671">
        <v>11.196999999999999</v>
      </c>
      <c r="AT671">
        <v>6.8330000000000002</v>
      </c>
      <c r="AU671">
        <v>13.117000000000001</v>
      </c>
      <c r="AV671">
        <v>7.6479999999999997</v>
      </c>
      <c r="AW671">
        <v>9.6679999999999993</v>
      </c>
      <c r="AX671">
        <v>7.7990000000000004</v>
      </c>
      <c r="AY671">
        <v>6.1479999999999997</v>
      </c>
      <c r="AZ671">
        <v>7.2409999999999997</v>
      </c>
      <c r="BA671">
        <v>7.5780000000000003</v>
      </c>
      <c r="BB671">
        <v>6.782</v>
      </c>
      <c r="BC671">
        <v>4.6609999999999996</v>
      </c>
      <c r="BD671">
        <v>15.35</v>
      </c>
      <c r="BE671">
        <v>23.428000000000001</v>
      </c>
      <c r="BF671">
        <v>16.146999999999998</v>
      </c>
      <c r="BG671">
        <v>10.66</v>
      </c>
      <c r="BH671">
        <v>18.591999999999999</v>
      </c>
      <c r="BI671">
        <v>14.625999999999999</v>
      </c>
      <c r="BJ671">
        <v>27.350999999999999</v>
      </c>
      <c r="BK671">
        <v>43.460999999999999</v>
      </c>
      <c r="BL671">
        <v>31.695</v>
      </c>
      <c r="BM671">
        <v>11.776</v>
      </c>
    </row>
    <row r="672" spans="1:65" x14ac:dyDescent="0.25">
      <c r="A672" t="s">
        <v>1283</v>
      </c>
      <c r="B672" t="s">
        <v>1284</v>
      </c>
      <c r="C672" t="s">
        <v>67</v>
      </c>
      <c r="D672" t="s">
        <v>68</v>
      </c>
      <c r="E672">
        <v>1.7932860319999999</v>
      </c>
      <c r="F672">
        <v>1.9574727949999999</v>
      </c>
      <c r="G672">
        <v>1.4812510000000001E-3</v>
      </c>
      <c r="H672">
        <v>3.7520419999999999E-2</v>
      </c>
      <c r="I672">
        <v>92.850999999999999</v>
      </c>
      <c r="J672">
        <v>53.279000000000003</v>
      </c>
      <c r="K672">
        <v>90.650999999999996</v>
      </c>
      <c r="L672">
        <v>0</v>
      </c>
      <c r="M672">
        <v>48.993000000000002</v>
      </c>
      <c r="N672">
        <v>73.472999999999999</v>
      </c>
      <c r="O672">
        <v>197.45</v>
      </c>
      <c r="P672">
        <v>0</v>
      </c>
      <c r="Q672">
        <v>66.447999999999993</v>
      </c>
      <c r="R672">
        <v>24</v>
      </c>
      <c r="S672">
        <v>91.36</v>
      </c>
      <c r="T672">
        <v>9.3879999999999999</v>
      </c>
      <c r="U672">
        <v>115.416</v>
      </c>
      <c r="V672">
        <v>169.15799999999999</v>
      </c>
      <c r="W672">
        <v>78.034999999999997</v>
      </c>
      <c r="X672">
        <v>138.58000000000001</v>
      </c>
      <c r="Y672">
        <v>17.904</v>
      </c>
      <c r="Z672">
        <v>31.771999999999998</v>
      </c>
      <c r="AA672">
        <v>90.3</v>
      </c>
      <c r="AB672">
        <v>20.812000000000001</v>
      </c>
      <c r="AC672">
        <v>12.6</v>
      </c>
      <c r="AD672">
        <v>4.5789999999999997</v>
      </c>
      <c r="AE672">
        <v>92.108000000000004</v>
      </c>
      <c r="AF672">
        <v>23.722999999999999</v>
      </c>
      <c r="AG672">
        <v>35.043999999999997</v>
      </c>
      <c r="AH672">
        <v>85.305000000000007</v>
      </c>
      <c r="AI672">
        <v>16.559000000000001</v>
      </c>
      <c r="AJ672">
        <v>0</v>
      </c>
      <c r="AK672">
        <v>36.029000000000003</v>
      </c>
      <c r="AL672">
        <v>0</v>
      </c>
      <c r="AM672">
        <v>3.88</v>
      </c>
      <c r="AN672">
        <v>51.664999999999999</v>
      </c>
      <c r="AO672">
        <v>134.14699999999999</v>
      </c>
      <c r="AP672">
        <v>132.13399999999999</v>
      </c>
      <c r="AQ672">
        <v>105.62</v>
      </c>
      <c r="AR672">
        <v>64.873000000000005</v>
      </c>
      <c r="AS672">
        <v>81.454999999999998</v>
      </c>
      <c r="AT672">
        <v>0</v>
      </c>
      <c r="AU672">
        <v>82.846000000000004</v>
      </c>
      <c r="AV672">
        <v>178.45400000000001</v>
      </c>
      <c r="AW672">
        <v>91.685000000000002</v>
      </c>
      <c r="AX672">
        <v>6.2060000000000004</v>
      </c>
      <c r="AY672">
        <v>23.398</v>
      </c>
      <c r="AZ672">
        <v>0</v>
      </c>
      <c r="BA672">
        <v>72.100999999999999</v>
      </c>
      <c r="BB672">
        <v>31.585000000000001</v>
      </c>
      <c r="BC672">
        <v>244.10900000000001</v>
      </c>
      <c r="BD672">
        <v>8.7080000000000002</v>
      </c>
      <c r="BE672">
        <v>15.27</v>
      </c>
      <c r="BF672">
        <v>104.551</v>
      </c>
      <c r="BG672">
        <v>187.08500000000001</v>
      </c>
      <c r="BH672">
        <v>134.279</v>
      </c>
      <c r="BI672">
        <v>153.67699999999999</v>
      </c>
      <c r="BJ672">
        <v>251.238</v>
      </c>
      <c r="BK672">
        <v>118.82599999999999</v>
      </c>
      <c r="BL672">
        <v>64.765000000000001</v>
      </c>
      <c r="BM672">
        <v>67.293000000000006</v>
      </c>
    </row>
    <row r="673" spans="1:65" x14ac:dyDescent="0.25">
      <c r="A673" t="s">
        <v>1285</v>
      </c>
      <c r="B673" t="s">
        <v>1286</v>
      </c>
      <c r="C673" t="s">
        <v>67</v>
      </c>
      <c r="D673" t="s">
        <v>68</v>
      </c>
      <c r="E673">
        <v>-3.610969823</v>
      </c>
      <c r="F673">
        <v>6.0236399399999998</v>
      </c>
      <c r="G673">
        <v>6.3968900000000003E-4</v>
      </c>
      <c r="H673">
        <v>2.0511620000000001E-2</v>
      </c>
      <c r="I673">
        <v>24.896000000000001</v>
      </c>
      <c r="J673">
        <v>21.347000000000001</v>
      </c>
      <c r="K673">
        <v>64.057000000000002</v>
      </c>
      <c r="L673">
        <v>0</v>
      </c>
      <c r="M673">
        <v>6.6029999999999998</v>
      </c>
      <c r="N673">
        <v>29.492999999999999</v>
      </c>
      <c r="O673">
        <v>34.244999999999997</v>
      </c>
      <c r="P673">
        <v>1.458</v>
      </c>
      <c r="Q673">
        <v>7.5910000000000002</v>
      </c>
      <c r="R673">
        <v>46.9</v>
      </c>
      <c r="S673">
        <v>8.4410000000000007</v>
      </c>
      <c r="T673">
        <v>62.082000000000001</v>
      </c>
      <c r="U673">
        <v>24.898</v>
      </c>
      <c r="V673">
        <v>28.317</v>
      </c>
      <c r="W673">
        <v>6.45</v>
      </c>
      <c r="X673">
        <v>46.444000000000003</v>
      </c>
      <c r="Y673">
        <v>23.504999999999999</v>
      </c>
      <c r="Z673">
        <v>43.115000000000002</v>
      </c>
      <c r="AA673">
        <v>21.231000000000002</v>
      </c>
      <c r="AB673">
        <v>30.620999999999999</v>
      </c>
      <c r="AC673">
        <v>1.4570000000000001</v>
      </c>
      <c r="AD673">
        <v>34.835999999999999</v>
      </c>
      <c r="AE673">
        <v>16.806999999999999</v>
      </c>
      <c r="AF673">
        <v>367.68599999999998</v>
      </c>
      <c r="AG673">
        <v>34.548000000000002</v>
      </c>
      <c r="AH673">
        <v>44.552999999999997</v>
      </c>
      <c r="AI673">
        <v>9.65</v>
      </c>
      <c r="AJ673">
        <v>11.500999999999999</v>
      </c>
      <c r="AK673">
        <v>116.444</v>
      </c>
      <c r="AL673">
        <v>24.99</v>
      </c>
      <c r="AM673">
        <v>24.201000000000001</v>
      </c>
      <c r="AN673">
        <v>11.244999999999999</v>
      </c>
      <c r="AO673">
        <v>2.835</v>
      </c>
      <c r="AP673">
        <v>19.277000000000001</v>
      </c>
      <c r="AQ673">
        <v>6.4880000000000004</v>
      </c>
      <c r="AR673">
        <v>13.987</v>
      </c>
      <c r="AS673">
        <v>28.274000000000001</v>
      </c>
      <c r="AT673">
        <v>8.1180000000000003</v>
      </c>
      <c r="AU673">
        <v>8.9550000000000001</v>
      </c>
      <c r="AV673">
        <v>9.8030000000000008</v>
      </c>
      <c r="AW673">
        <v>16.678999999999998</v>
      </c>
      <c r="AX673">
        <v>7.6639999999999997</v>
      </c>
      <c r="AY673">
        <v>155.761</v>
      </c>
      <c r="AZ673">
        <v>7.9660000000000002</v>
      </c>
      <c r="BA673">
        <v>8.3230000000000004</v>
      </c>
      <c r="BB673">
        <v>55.262999999999998</v>
      </c>
      <c r="BC673">
        <v>4.7720000000000002</v>
      </c>
      <c r="BD673">
        <v>8.548</v>
      </c>
      <c r="BE673">
        <v>11.428000000000001</v>
      </c>
      <c r="BF673">
        <v>7.7220000000000004</v>
      </c>
      <c r="BG673">
        <v>51.375999999999998</v>
      </c>
      <c r="BH673">
        <v>2.9260000000000002</v>
      </c>
      <c r="BI673">
        <v>0.42099999999999999</v>
      </c>
      <c r="BJ673">
        <v>0.188</v>
      </c>
      <c r="BK673">
        <v>0.61099999999999999</v>
      </c>
      <c r="BL673">
        <v>0.52900000000000003</v>
      </c>
      <c r="BM673">
        <v>22.329000000000001</v>
      </c>
    </row>
    <row r="674" spans="1:65" x14ac:dyDescent="0.25">
      <c r="A674" t="s">
        <v>1287</v>
      </c>
      <c r="B674" t="s">
        <v>1288</v>
      </c>
      <c r="C674" t="s">
        <v>67</v>
      </c>
      <c r="D674" t="s">
        <v>68</v>
      </c>
      <c r="E674">
        <v>-2.5002590740000001</v>
      </c>
      <c r="F674">
        <v>7.6610458140000004</v>
      </c>
      <c r="G674">
        <v>1.2264380000000001E-3</v>
      </c>
      <c r="H674">
        <v>3.2616190000000003E-2</v>
      </c>
      <c r="I674">
        <v>131.42500000000001</v>
      </c>
      <c r="J674">
        <v>201.3</v>
      </c>
      <c r="K674">
        <v>281.36500000000001</v>
      </c>
      <c r="L674">
        <v>0</v>
      </c>
      <c r="M674">
        <v>104.59</v>
      </c>
      <c r="N674">
        <v>179.892</v>
      </c>
      <c r="O674">
        <v>78.84</v>
      </c>
      <c r="P674">
        <v>305.61</v>
      </c>
      <c r="Q674">
        <v>441.43400000000003</v>
      </c>
      <c r="R674">
        <v>179.90199999999999</v>
      </c>
      <c r="S674">
        <v>381.27100000000002</v>
      </c>
      <c r="T674">
        <v>35.494999999999997</v>
      </c>
      <c r="U674">
        <v>158.74100000000001</v>
      </c>
      <c r="V674">
        <v>200.25700000000001</v>
      </c>
      <c r="W674">
        <v>294.70100000000002</v>
      </c>
      <c r="X674">
        <v>200.09200000000001</v>
      </c>
      <c r="Y674">
        <v>1338.1089999999999</v>
      </c>
      <c r="Z674">
        <v>75.450999999999993</v>
      </c>
      <c r="AA674">
        <v>89.981999999999999</v>
      </c>
      <c r="AB674">
        <v>124.20099999999999</v>
      </c>
      <c r="AC674">
        <v>84.123999999999995</v>
      </c>
      <c r="AD674">
        <v>178.44499999999999</v>
      </c>
      <c r="AE674">
        <v>184.77799999999999</v>
      </c>
      <c r="AF674">
        <v>60.253</v>
      </c>
      <c r="AG674">
        <v>165.88</v>
      </c>
      <c r="AH674">
        <v>97.349000000000004</v>
      </c>
      <c r="AI674">
        <v>1104.981</v>
      </c>
      <c r="AJ674">
        <v>503.30900000000003</v>
      </c>
      <c r="AK674">
        <v>431.41199999999998</v>
      </c>
      <c r="AL674">
        <v>86.521000000000001</v>
      </c>
      <c r="AM674">
        <v>100.64</v>
      </c>
      <c r="AN674">
        <v>261.726</v>
      </c>
      <c r="AO674">
        <v>144.64699999999999</v>
      </c>
      <c r="AP674">
        <v>217.89400000000001</v>
      </c>
      <c r="AQ674">
        <v>137.33500000000001</v>
      </c>
      <c r="AR674">
        <v>165.40299999999999</v>
      </c>
      <c r="AS674">
        <v>249.45599999999999</v>
      </c>
      <c r="AT674">
        <v>325.56900000000002</v>
      </c>
      <c r="AU674">
        <v>184.58699999999999</v>
      </c>
      <c r="AV674">
        <v>279.74599999999998</v>
      </c>
      <c r="AW674">
        <v>122.015</v>
      </c>
      <c r="AX674">
        <v>215.547</v>
      </c>
      <c r="AY674">
        <v>958.95899999999995</v>
      </c>
      <c r="AZ674">
        <v>141.05699999999999</v>
      </c>
      <c r="BA674">
        <v>178.703</v>
      </c>
      <c r="BB674">
        <v>93.206000000000003</v>
      </c>
      <c r="BC674">
        <v>339.48899999999998</v>
      </c>
      <c r="BD674">
        <v>130.28</v>
      </c>
      <c r="BE674">
        <v>119.057</v>
      </c>
      <c r="BF674">
        <v>200.57300000000001</v>
      </c>
      <c r="BG674">
        <v>273.53800000000001</v>
      </c>
      <c r="BH674">
        <v>41.970999999999997</v>
      </c>
      <c r="BI674">
        <v>74.813000000000002</v>
      </c>
      <c r="BJ674">
        <v>23.847000000000001</v>
      </c>
      <c r="BK674">
        <v>24.786000000000001</v>
      </c>
      <c r="BL674">
        <v>33.683999999999997</v>
      </c>
      <c r="BM674">
        <v>176.625</v>
      </c>
    </row>
    <row r="675" spans="1:65" x14ac:dyDescent="0.25">
      <c r="A675" t="s">
        <v>1289</v>
      </c>
      <c r="B675" t="s">
        <v>1290</v>
      </c>
      <c r="C675" t="s">
        <v>67</v>
      </c>
      <c r="D675" t="s">
        <v>68</v>
      </c>
      <c r="E675">
        <v>1.6774707550000001</v>
      </c>
      <c r="F675">
        <v>3.3597413120000001</v>
      </c>
      <c r="G675">
        <v>6.41677E-4</v>
      </c>
      <c r="H675">
        <v>2.0545027E-2</v>
      </c>
      <c r="I675">
        <v>15.722</v>
      </c>
      <c r="J675">
        <v>5.47</v>
      </c>
      <c r="K675">
        <v>11.028</v>
      </c>
      <c r="L675">
        <v>0</v>
      </c>
      <c r="M675">
        <v>4.9400000000000004</v>
      </c>
      <c r="N675">
        <v>11.722</v>
      </c>
      <c r="O675">
        <v>7.28</v>
      </c>
      <c r="P675">
        <v>0</v>
      </c>
      <c r="Q675">
        <v>9.7579999999999991</v>
      </c>
      <c r="R675">
        <v>0</v>
      </c>
      <c r="S675">
        <v>8.8219999999999992</v>
      </c>
      <c r="T675">
        <v>16.651</v>
      </c>
      <c r="U675">
        <v>6.1390000000000002</v>
      </c>
      <c r="V675">
        <v>12.5</v>
      </c>
      <c r="W675">
        <v>6.1150000000000002</v>
      </c>
      <c r="X675">
        <v>15.307</v>
      </c>
      <c r="Y675">
        <v>12.61</v>
      </c>
      <c r="Z675">
        <v>14.526</v>
      </c>
      <c r="AA675">
        <v>15.039</v>
      </c>
      <c r="AB675">
        <v>4.4640000000000004</v>
      </c>
      <c r="AC675">
        <v>10.162000000000001</v>
      </c>
      <c r="AD675">
        <v>9.6319999999999997</v>
      </c>
      <c r="AE675">
        <v>6.6619999999999999</v>
      </c>
      <c r="AF675">
        <v>21.405999999999999</v>
      </c>
      <c r="AG675">
        <v>6.0449999999999999</v>
      </c>
      <c r="AH675">
        <v>8.4390000000000001</v>
      </c>
      <c r="AI675">
        <v>3.706</v>
      </c>
      <c r="AJ675">
        <v>1.875</v>
      </c>
      <c r="AK675">
        <v>5.1980000000000004</v>
      </c>
      <c r="AL675">
        <v>8.9979999999999993</v>
      </c>
      <c r="AM675">
        <v>0</v>
      </c>
      <c r="AN675">
        <v>12.438000000000001</v>
      </c>
      <c r="AO675">
        <v>9.9870000000000001</v>
      </c>
      <c r="AP675">
        <v>8.5440000000000005</v>
      </c>
      <c r="AQ675">
        <v>8.9019999999999992</v>
      </c>
      <c r="AR675">
        <v>4.492</v>
      </c>
      <c r="AS675">
        <v>21.891999999999999</v>
      </c>
      <c r="AT675">
        <v>10.38</v>
      </c>
      <c r="AU675">
        <v>19.07</v>
      </c>
      <c r="AV675">
        <v>13.028</v>
      </c>
      <c r="AW675">
        <v>32.421999999999997</v>
      </c>
      <c r="AX675">
        <v>22.846</v>
      </c>
      <c r="AY675">
        <v>13.115</v>
      </c>
      <c r="AZ675">
        <v>14.516999999999999</v>
      </c>
      <c r="BA675">
        <v>17.349</v>
      </c>
      <c r="BB675">
        <v>7.5380000000000003</v>
      </c>
      <c r="BC675">
        <v>13.659000000000001</v>
      </c>
      <c r="BD675">
        <v>20.245000000000001</v>
      </c>
      <c r="BE675">
        <v>11.444000000000001</v>
      </c>
      <c r="BF675">
        <v>9.32</v>
      </c>
      <c r="BG675">
        <v>6.5220000000000002</v>
      </c>
      <c r="BH675">
        <v>18.632999999999999</v>
      </c>
      <c r="BI675">
        <v>13.35</v>
      </c>
      <c r="BJ675">
        <v>30.091000000000001</v>
      </c>
      <c r="BK675">
        <v>92.281000000000006</v>
      </c>
      <c r="BL675">
        <v>31.356000000000002</v>
      </c>
      <c r="BM675">
        <v>10.233000000000001</v>
      </c>
    </row>
    <row r="676" spans="1:65" x14ac:dyDescent="0.25">
      <c r="A676" t="s">
        <v>1291</v>
      </c>
      <c r="B676" t="s">
        <v>1292</v>
      </c>
      <c r="C676" t="s">
        <v>67</v>
      </c>
      <c r="D676" t="s">
        <v>68</v>
      </c>
      <c r="E676">
        <v>1.171837748</v>
      </c>
      <c r="F676">
        <v>4.7236556749999998</v>
      </c>
      <c r="G676">
        <v>9.3561000000000002E-4</v>
      </c>
      <c r="H676">
        <v>2.7080288000000001E-2</v>
      </c>
      <c r="I676">
        <v>10.145</v>
      </c>
      <c r="J676">
        <v>15.287000000000001</v>
      </c>
      <c r="K676">
        <v>2.9620000000000002</v>
      </c>
      <c r="L676">
        <v>0</v>
      </c>
      <c r="M676">
        <v>7.1219999999999999</v>
      </c>
      <c r="N676">
        <v>5.37</v>
      </c>
      <c r="O676">
        <v>4.7110000000000003</v>
      </c>
      <c r="P676">
        <v>20.93</v>
      </c>
      <c r="Q676">
        <v>9.1440000000000001</v>
      </c>
      <c r="R676">
        <v>6.8840000000000003</v>
      </c>
      <c r="S676">
        <v>9.4350000000000005</v>
      </c>
      <c r="T676">
        <v>6.3209999999999997</v>
      </c>
      <c r="U676">
        <v>5.7080000000000002</v>
      </c>
      <c r="V676">
        <v>7.9269999999999996</v>
      </c>
      <c r="W676">
        <v>11.504</v>
      </c>
      <c r="X676">
        <v>4.1289999999999996</v>
      </c>
      <c r="Y676">
        <v>1.603</v>
      </c>
      <c r="Z676">
        <v>5.7789999999999999</v>
      </c>
      <c r="AA676">
        <v>8.952</v>
      </c>
      <c r="AB676">
        <v>7.1369999999999996</v>
      </c>
      <c r="AC676">
        <v>11.255000000000001</v>
      </c>
      <c r="AD676">
        <v>9.3569999999999993</v>
      </c>
      <c r="AE676">
        <v>6.1920000000000002</v>
      </c>
      <c r="AF676">
        <v>3.6709999999999998</v>
      </c>
      <c r="AG676">
        <v>10.855</v>
      </c>
      <c r="AH676">
        <v>6.8250000000000002</v>
      </c>
      <c r="AI676">
        <v>5.5579999999999998</v>
      </c>
      <c r="AJ676">
        <v>6.9589999999999996</v>
      </c>
      <c r="AK676">
        <v>7.8479999999999999</v>
      </c>
      <c r="AL676">
        <v>9.3049999999999997</v>
      </c>
      <c r="AM676">
        <v>11.342000000000001</v>
      </c>
      <c r="AN676">
        <v>14.143000000000001</v>
      </c>
      <c r="AO676">
        <v>8.01</v>
      </c>
      <c r="AP676">
        <v>5.859</v>
      </c>
      <c r="AQ676">
        <v>5.7320000000000002</v>
      </c>
      <c r="AR676">
        <v>12.637</v>
      </c>
      <c r="AS676">
        <v>4.6820000000000004</v>
      </c>
      <c r="AT676">
        <v>9.7379999999999995</v>
      </c>
      <c r="AU676">
        <v>9.0429999999999993</v>
      </c>
      <c r="AV676">
        <v>6.6550000000000002</v>
      </c>
      <c r="AW676">
        <v>4.6529999999999996</v>
      </c>
      <c r="AX676">
        <v>11.069000000000001</v>
      </c>
      <c r="AY676">
        <v>6.391</v>
      </c>
      <c r="AZ676">
        <v>7.0110000000000001</v>
      </c>
      <c r="BA676">
        <v>8.2720000000000002</v>
      </c>
      <c r="BB676">
        <v>4.4039999999999999</v>
      </c>
      <c r="BC676">
        <v>5.4359999999999999</v>
      </c>
      <c r="BD676">
        <v>8.7579999999999991</v>
      </c>
      <c r="BE676">
        <v>9.1890000000000001</v>
      </c>
      <c r="BF676">
        <v>8.07</v>
      </c>
      <c r="BG676">
        <v>5.8769999999999998</v>
      </c>
      <c r="BH676">
        <v>20.201000000000001</v>
      </c>
      <c r="BI676">
        <v>12.035</v>
      </c>
      <c r="BJ676">
        <v>18.003</v>
      </c>
      <c r="BK676">
        <v>19.501999999999999</v>
      </c>
      <c r="BL676">
        <v>16.033000000000001</v>
      </c>
      <c r="BM676">
        <v>13.566000000000001</v>
      </c>
    </row>
    <row r="677" spans="1:65" x14ac:dyDescent="0.25">
      <c r="A677" t="s">
        <v>1293</v>
      </c>
      <c r="B677" t="s">
        <v>1294</v>
      </c>
      <c r="C677" t="s">
        <v>67</v>
      </c>
      <c r="D677" t="s">
        <v>68</v>
      </c>
      <c r="E677">
        <v>11.317065789999999</v>
      </c>
      <c r="F677">
        <v>5.5216872930000003</v>
      </c>
      <c r="G677" s="1">
        <v>1.3000000000000001E-38</v>
      </c>
      <c r="H677" s="1">
        <v>2.8299999999999999E-36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Z677">
        <v>0</v>
      </c>
      <c r="AA677">
        <v>0</v>
      </c>
      <c r="AB677">
        <v>0</v>
      </c>
      <c r="AC677">
        <v>0</v>
      </c>
      <c r="AD677">
        <v>0</v>
      </c>
      <c r="AE677">
        <v>0</v>
      </c>
      <c r="AF677">
        <v>0</v>
      </c>
      <c r="AG677">
        <v>0</v>
      </c>
      <c r="AH677">
        <v>0</v>
      </c>
      <c r="AI677">
        <v>0</v>
      </c>
      <c r="AJ677">
        <v>0</v>
      </c>
      <c r="AK677">
        <v>0</v>
      </c>
      <c r="AL677">
        <v>0</v>
      </c>
      <c r="AM677">
        <v>0</v>
      </c>
      <c r="AN677">
        <v>0</v>
      </c>
      <c r="AO677">
        <v>0</v>
      </c>
      <c r="AP677">
        <v>0</v>
      </c>
      <c r="AQ677">
        <v>0</v>
      </c>
      <c r="AR677">
        <v>0</v>
      </c>
      <c r="AS677">
        <v>0</v>
      </c>
      <c r="AT677">
        <v>0</v>
      </c>
      <c r="AU677">
        <v>0</v>
      </c>
      <c r="AV677">
        <v>0</v>
      </c>
      <c r="AW677">
        <v>0</v>
      </c>
      <c r="AX677">
        <v>0</v>
      </c>
      <c r="AY677">
        <v>0</v>
      </c>
      <c r="AZ677">
        <v>0</v>
      </c>
      <c r="BA677">
        <v>0</v>
      </c>
      <c r="BB677">
        <v>0</v>
      </c>
      <c r="BC677">
        <v>0</v>
      </c>
      <c r="BD677">
        <v>0</v>
      </c>
      <c r="BE677">
        <v>3.4790000000000001</v>
      </c>
      <c r="BF677">
        <v>0</v>
      </c>
      <c r="BG677">
        <v>0</v>
      </c>
      <c r="BH677">
        <v>491.87700000000001</v>
      </c>
      <c r="BI677">
        <v>184.33600000000001</v>
      </c>
      <c r="BJ677">
        <v>679.58799999999997</v>
      </c>
      <c r="BK677">
        <v>526.02200000000005</v>
      </c>
      <c r="BL677">
        <v>489.36700000000002</v>
      </c>
      <c r="BM677">
        <v>21.521000000000001</v>
      </c>
    </row>
    <row r="678" spans="1:65" x14ac:dyDescent="0.25">
      <c r="A678" t="s">
        <v>1295</v>
      </c>
      <c r="B678" t="s">
        <v>1296</v>
      </c>
      <c r="C678" t="s">
        <v>67</v>
      </c>
      <c r="D678" t="s">
        <v>68</v>
      </c>
      <c r="E678">
        <v>13.45953261</v>
      </c>
      <c r="F678">
        <v>8.9362999619999997</v>
      </c>
      <c r="G678" s="1">
        <v>2.11E-45</v>
      </c>
      <c r="H678" s="1">
        <v>8.4799999999999995E-43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.26</v>
      </c>
      <c r="T678">
        <v>0</v>
      </c>
      <c r="U678">
        <v>0.35</v>
      </c>
      <c r="V678">
        <v>0</v>
      </c>
      <c r="W678">
        <v>0.30599999999999999</v>
      </c>
      <c r="X678">
        <v>0</v>
      </c>
      <c r="Y678">
        <v>0</v>
      </c>
      <c r="Z678">
        <v>0.22600000000000001</v>
      </c>
      <c r="AA678">
        <v>0</v>
      </c>
      <c r="AB678">
        <v>0</v>
      </c>
      <c r="AC678">
        <v>0.32700000000000001</v>
      </c>
      <c r="AD678">
        <v>0</v>
      </c>
      <c r="AE678">
        <v>0</v>
      </c>
      <c r="AF678">
        <v>0</v>
      </c>
      <c r="AG678">
        <v>0</v>
      </c>
      <c r="AH678">
        <v>0</v>
      </c>
      <c r="AI678">
        <v>0</v>
      </c>
      <c r="AJ678">
        <v>0</v>
      </c>
      <c r="AK678">
        <v>0.59499999999999997</v>
      </c>
      <c r="AL678">
        <v>0</v>
      </c>
      <c r="AM678">
        <v>0</v>
      </c>
      <c r="AN678">
        <v>0</v>
      </c>
      <c r="AO678">
        <v>0</v>
      </c>
      <c r="AP678">
        <v>0</v>
      </c>
      <c r="AQ678">
        <v>0.27700000000000002</v>
      </c>
      <c r="AR678">
        <v>0</v>
      </c>
      <c r="AS678">
        <v>0.28499999999999998</v>
      </c>
      <c r="AT678">
        <v>0</v>
      </c>
      <c r="AU678">
        <v>0.23699999999999999</v>
      </c>
      <c r="AV678">
        <v>0</v>
      </c>
      <c r="AW678">
        <v>0</v>
      </c>
      <c r="AX678">
        <v>0</v>
      </c>
      <c r="AY678">
        <v>0</v>
      </c>
      <c r="AZ678">
        <v>0</v>
      </c>
      <c r="BA678">
        <v>0.42</v>
      </c>
      <c r="BB678">
        <v>0</v>
      </c>
      <c r="BC678">
        <v>0</v>
      </c>
      <c r="BD678">
        <v>0.311</v>
      </c>
      <c r="BE678">
        <v>0.24199999999999999</v>
      </c>
      <c r="BF678">
        <v>0</v>
      </c>
      <c r="BG678">
        <v>0</v>
      </c>
      <c r="BH678">
        <v>641.00800000000004</v>
      </c>
      <c r="BI678">
        <v>534.46299999999997</v>
      </c>
      <c r="BJ678">
        <v>2336.0479999999998</v>
      </c>
      <c r="BK678">
        <v>969.19500000000005</v>
      </c>
      <c r="BL678">
        <v>1249.106</v>
      </c>
      <c r="BM678">
        <v>21.440999999999999</v>
      </c>
    </row>
    <row r="679" spans="1:65" x14ac:dyDescent="0.25">
      <c r="A679" t="s">
        <v>1297</v>
      </c>
      <c r="B679" t="s">
        <v>1298</v>
      </c>
      <c r="C679" t="s">
        <v>67</v>
      </c>
      <c r="D679" t="s">
        <v>68</v>
      </c>
      <c r="E679">
        <v>10.872272799999999</v>
      </c>
      <c r="F679">
        <v>5.086643961</v>
      </c>
      <c r="G679" s="1">
        <v>3.2799999999999998E-37</v>
      </c>
      <c r="H679" s="1">
        <v>6.7199999999999997E-35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0</v>
      </c>
      <c r="AA679">
        <v>0</v>
      </c>
      <c r="AB679">
        <v>0</v>
      </c>
      <c r="AC679">
        <v>0</v>
      </c>
      <c r="AD679">
        <v>0</v>
      </c>
      <c r="AE679">
        <v>0</v>
      </c>
      <c r="AF679">
        <v>0</v>
      </c>
      <c r="AG679">
        <v>0</v>
      </c>
      <c r="AH679">
        <v>0</v>
      </c>
      <c r="AI679">
        <v>0</v>
      </c>
      <c r="AJ679">
        <v>0</v>
      </c>
      <c r="AK679">
        <v>0</v>
      </c>
      <c r="AL679">
        <v>0</v>
      </c>
      <c r="AM679">
        <v>0</v>
      </c>
      <c r="AN679">
        <v>0</v>
      </c>
      <c r="AO679">
        <v>0</v>
      </c>
      <c r="AP679">
        <v>0</v>
      </c>
      <c r="AQ679">
        <v>0</v>
      </c>
      <c r="AR679">
        <v>0</v>
      </c>
      <c r="AS679">
        <v>0</v>
      </c>
      <c r="AT679">
        <v>0</v>
      </c>
      <c r="AU679">
        <v>0</v>
      </c>
      <c r="AV679">
        <v>0</v>
      </c>
      <c r="AW679">
        <v>0</v>
      </c>
      <c r="AX679">
        <v>0</v>
      </c>
      <c r="AY679">
        <v>0</v>
      </c>
      <c r="AZ679">
        <v>0</v>
      </c>
      <c r="BA679">
        <v>0</v>
      </c>
      <c r="BB679">
        <v>0</v>
      </c>
      <c r="BC679">
        <v>0</v>
      </c>
      <c r="BD679">
        <v>0</v>
      </c>
      <c r="BE679">
        <v>4.8719999999999999</v>
      </c>
      <c r="BF679">
        <v>0</v>
      </c>
      <c r="BG679">
        <v>0</v>
      </c>
      <c r="BH679">
        <v>1151.4269999999999</v>
      </c>
      <c r="BI679">
        <v>272.07799999999997</v>
      </c>
      <c r="BJ679">
        <v>835.02700000000004</v>
      </c>
      <c r="BK679">
        <v>646.005</v>
      </c>
      <c r="BL679">
        <v>486.59399999999999</v>
      </c>
      <c r="BM679">
        <v>42.206000000000003</v>
      </c>
    </row>
    <row r="680" spans="1:65" x14ac:dyDescent="0.25">
      <c r="A680" t="s">
        <v>1299</v>
      </c>
      <c r="B680" t="s">
        <v>1300</v>
      </c>
      <c r="C680" t="s">
        <v>67</v>
      </c>
      <c r="D680" t="s">
        <v>68</v>
      </c>
      <c r="E680">
        <v>-1.3988396890000001</v>
      </c>
      <c r="F680">
        <v>5.8026059710000002</v>
      </c>
      <c r="G680">
        <v>2.064986E-3</v>
      </c>
      <c r="H680">
        <v>4.7335495999999998E-2</v>
      </c>
      <c r="I680">
        <v>103.73099999999999</v>
      </c>
      <c r="J680">
        <v>81.206999999999994</v>
      </c>
      <c r="K680">
        <v>129.011</v>
      </c>
      <c r="L680">
        <v>0</v>
      </c>
      <c r="M680">
        <v>108.60299999999999</v>
      </c>
      <c r="N680">
        <v>109.273</v>
      </c>
      <c r="O680">
        <v>109.517</v>
      </c>
      <c r="P680">
        <v>289.77999999999997</v>
      </c>
      <c r="Q680">
        <v>135.423</v>
      </c>
      <c r="R680">
        <v>27.338999999999999</v>
      </c>
      <c r="S680">
        <v>228.196</v>
      </c>
      <c r="T680">
        <v>80.703000000000003</v>
      </c>
      <c r="U680">
        <v>84.046999999999997</v>
      </c>
      <c r="V680">
        <v>56.04</v>
      </c>
      <c r="W680">
        <v>181.953</v>
      </c>
      <c r="X680">
        <v>117.379</v>
      </c>
      <c r="Y680">
        <v>42.331000000000003</v>
      </c>
      <c r="Z680">
        <v>145.83199999999999</v>
      </c>
      <c r="AA680">
        <v>75.745999999999995</v>
      </c>
      <c r="AB680">
        <v>188.53899999999999</v>
      </c>
      <c r="AC680">
        <v>196.624</v>
      </c>
      <c r="AD680">
        <v>164.52500000000001</v>
      </c>
      <c r="AE680">
        <v>252.048</v>
      </c>
      <c r="AF680">
        <v>63.564999999999998</v>
      </c>
      <c r="AG680">
        <v>136.637</v>
      </c>
      <c r="AH680">
        <v>131.36000000000001</v>
      </c>
      <c r="AI680">
        <v>80.867000000000004</v>
      </c>
      <c r="AJ680">
        <v>224.84</v>
      </c>
      <c r="AK680">
        <v>47.597000000000001</v>
      </c>
      <c r="AL680">
        <v>151.036</v>
      </c>
      <c r="AM680">
        <v>230.75200000000001</v>
      </c>
      <c r="AN680">
        <v>152.41900000000001</v>
      </c>
      <c r="AO680">
        <v>349.113</v>
      </c>
      <c r="AP680">
        <v>100.389</v>
      </c>
      <c r="AQ680">
        <v>171.709</v>
      </c>
      <c r="AR680">
        <v>216.923</v>
      </c>
      <c r="AS680">
        <v>186.73599999999999</v>
      </c>
      <c r="AT680">
        <v>189.54499999999999</v>
      </c>
      <c r="AU680">
        <v>129.46700000000001</v>
      </c>
      <c r="AV680">
        <v>197.22200000000001</v>
      </c>
      <c r="AW680">
        <v>103.164</v>
      </c>
      <c r="AX680">
        <v>157.30699999999999</v>
      </c>
      <c r="AY680">
        <v>53.298999999999999</v>
      </c>
      <c r="AZ680">
        <v>23.588000000000001</v>
      </c>
      <c r="BA680">
        <v>113.709</v>
      </c>
      <c r="BB680">
        <v>183.017</v>
      </c>
      <c r="BC680">
        <v>47.69</v>
      </c>
      <c r="BD680">
        <v>183.15700000000001</v>
      </c>
      <c r="BE680">
        <v>191.81399999999999</v>
      </c>
      <c r="BF680">
        <v>79.352000000000004</v>
      </c>
      <c r="BG680">
        <v>94.305999999999997</v>
      </c>
      <c r="BH680">
        <v>84.001999999999995</v>
      </c>
      <c r="BI680">
        <v>31.434999999999999</v>
      </c>
      <c r="BJ680">
        <v>41.262</v>
      </c>
      <c r="BK680">
        <v>41.195</v>
      </c>
      <c r="BL680">
        <v>55.399000000000001</v>
      </c>
      <c r="BM680">
        <v>80.837999999999994</v>
      </c>
    </row>
    <row r="681" spans="1:65" x14ac:dyDescent="0.25">
      <c r="A681" t="s">
        <v>1301</v>
      </c>
      <c r="B681" t="s">
        <v>1302</v>
      </c>
      <c r="C681" t="s">
        <v>67</v>
      </c>
      <c r="D681" t="s">
        <v>68</v>
      </c>
      <c r="E681">
        <v>-1.21909812</v>
      </c>
      <c r="F681">
        <v>5.1519008419999999</v>
      </c>
      <c r="G681">
        <v>1.878972E-3</v>
      </c>
      <c r="H681">
        <v>4.4383818999999998E-2</v>
      </c>
      <c r="I681">
        <v>19.64</v>
      </c>
      <c r="J681">
        <v>8.0169999999999995</v>
      </c>
      <c r="K681">
        <v>17.231000000000002</v>
      </c>
      <c r="L681">
        <v>0</v>
      </c>
      <c r="M681">
        <v>13.581</v>
      </c>
      <c r="N681">
        <v>16.655999999999999</v>
      </c>
      <c r="O681">
        <v>20.756</v>
      </c>
      <c r="P681">
        <v>3.8010000000000002</v>
      </c>
      <c r="Q681">
        <v>6.3010000000000002</v>
      </c>
      <c r="R681">
        <v>9.0830000000000002</v>
      </c>
      <c r="S681">
        <v>9.4819999999999993</v>
      </c>
      <c r="T681">
        <v>20.574000000000002</v>
      </c>
      <c r="U681">
        <v>11.426</v>
      </c>
      <c r="V681">
        <v>8.5440000000000005</v>
      </c>
      <c r="W681">
        <v>5.9429999999999996</v>
      </c>
      <c r="X681">
        <v>5.8849999999999998</v>
      </c>
      <c r="Y681">
        <v>10.911</v>
      </c>
      <c r="Z681">
        <v>9.6389999999999993</v>
      </c>
      <c r="AA681">
        <v>15.978999999999999</v>
      </c>
      <c r="AB681">
        <v>10.526</v>
      </c>
      <c r="AC681">
        <v>7.3410000000000002</v>
      </c>
      <c r="AD681">
        <v>18.731000000000002</v>
      </c>
      <c r="AE681">
        <v>15.917999999999999</v>
      </c>
      <c r="AF681">
        <v>17.588000000000001</v>
      </c>
      <c r="AG681">
        <v>9.89</v>
      </c>
      <c r="AH681">
        <v>11.472</v>
      </c>
      <c r="AI681">
        <v>18.605</v>
      </c>
      <c r="AJ681">
        <v>20.863</v>
      </c>
      <c r="AK681">
        <v>11.041</v>
      </c>
      <c r="AL681">
        <v>10.601000000000001</v>
      </c>
      <c r="AM681">
        <v>7.8730000000000002</v>
      </c>
      <c r="AN681">
        <v>5.9770000000000003</v>
      </c>
      <c r="AO681">
        <v>13.417999999999999</v>
      </c>
      <c r="AP681">
        <v>10.461</v>
      </c>
      <c r="AQ681">
        <v>17.547999999999998</v>
      </c>
      <c r="AR681">
        <v>19.853000000000002</v>
      </c>
      <c r="AS681">
        <v>16.323</v>
      </c>
      <c r="AT681">
        <v>11.423</v>
      </c>
      <c r="AU681">
        <v>12.336</v>
      </c>
      <c r="AV681">
        <v>9.94</v>
      </c>
      <c r="AW681">
        <v>24.581</v>
      </c>
      <c r="AX681">
        <v>3.52</v>
      </c>
      <c r="AY681">
        <v>9.4879999999999995</v>
      </c>
      <c r="AZ681">
        <v>16.683</v>
      </c>
      <c r="BA681">
        <v>18.933</v>
      </c>
      <c r="BB681">
        <v>18.021999999999998</v>
      </c>
      <c r="BC681">
        <v>10.08</v>
      </c>
      <c r="BD681">
        <v>13.805</v>
      </c>
      <c r="BE681">
        <v>10.727</v>
      </c>
      <c r="BF681">
        <v>14.074999999999999</v>
      </c>
      <c r="BG681">
        <v>18.666</v>
      </c>
      <c r="BH681">
        <v>5.9530000000000003</v>
      </c>
      <c r="BI681">
        <v>4.9320000000000004</v>
      </c>
      <c r="BJ681">
        <v>6.173</v>
      </c>
      <c r="BK681">
        <v>3.5830000000000002</v>
      </c>
      <c r="BL681">
        <v>5.3650000000000002</v>
      </c>
      <c r="BM681">
        <v>11.55</v>
      </c>
    </row>
    <row r="682" spans="1:65" x14ac:dyDescent="0.25">
      <c r="A682" t="s">
        <v>1303</v>
      </c>
      <c r="B682" t="s">
        <v>1304</v>
      </c>
      <c r="C682" t="s">
        <v>67</v>
      </c>
      <c r="D682" t="s">
        <v>68</v>
      </c>
      <c r="E682">
        <v>1.3178806649999999</v>
      </c>
      <c r="F682">
        <v>4.6988273119999997</v>
      </c>
      <c r="G682">
        <v>5.3574199999999997E-4</v>
      </c>
      <c r="H682">
        <v>1.8002908000000001E-2</v>
      </c>
      <c r="I682">
        <v>7.234</v>
      </c>
      <c r="J682">
        <v>9.0009999999999994</v>
      </c>
      <c r="K682">
        <v>11.467000000000001</v>
      </c>
      <c r="L682">
        <v>0</v>
      </c>
      <c r="M682">
        <v>16.099</v>
      </c>
      <c r="N682">
        <v>7.431</v>
      </c>
      <c r="O682">
        <v>6.1950000000000003</v>
      </c>
      <c r="P682">
        <v>4.3579999999999997</v>
      </c>
      <c r="Q682">
        <v>4.0629999999999997</v>
      </c>
      <c r="R682">
        <v>6.01</v>
      </c>
      <c r="S682">
        <v>7.9480000000000004</v>
      </c>
      <c r="T682">
        <v>4.5910000000000002</v>
      </c>
      <c r="U682">
        <v>3.9849999999999999</v>
      </c>
      <c r="V682">
        <v>7.9050000000000002</v>
      </c>
      <c r="W682">
        <v>3.22</v>
      </c>
      <c r="X682">
        <v>5.3019999999999996</v>
      </c>
      <c r="Y682">
        <v>4.6619999999999999</v>
      </c>
      <c r="Z682">
        <v>3.87</v>
      </c>
      <c r="AA682">
        <v>2.964</v>
      </c>
      <c r="AB682">
        <v>2.6829999999999998</v>
      </c>
      <c r="AC682">
        <v>6.8090000000000002</v>
      </c>
      <c r="AD682">
        <v>2.427</v>
      </c>
      <c r="AE682">
        <v>2.9430000000000001</v>
      </c>
      <c r="AF682">
        <v>3.72</v>
      </c>
      <c r="AG682">
        <v>6.2359999999999998</v>
      </c>
      <c r="AH682">
        <v>7.7729999999999997</v>
      </c>
      <c r="AI682">
        <v>4.4969999999999999</v>
      </c>
      <c r="AJ682">
        <v>9.2230000000000008</v>
      </c>
      <c r="AK682">
        <v>5.5549999999999997</v>
      </c>
      <c r="AL682">
        <v>11.167</v>
      </c>
      <c r="AM682">
        <v>1.278</v>
      </c>
      <c r="AN682">
        <v>6.9729999999999999</v>
      </c>
      <c r="AO682">
        <v>1.6879999999999999</v>
      </c>
      <c r="AP682">
        <v>9.7739999999999991</v>
      </c>
      <c r="AQ682">
        <v>3.137</v>
      </c>
      <c r="AR682">
        <v>3.859</v>
      </c>
      <c r="AS682">
        <v>4.548</v>
      </c>
      <c r="AT682">
        <v>5.5209999999999999</v>
      </c>
      <c r="AU682">
        <v>12.923999999999999</v>
      </c>
      <c r="AV682">
        <v>6.2960000000000003</v>
      </c>
      <c r="AW682">
        <v>4.6349999999999998</v>
      </c>
      <c r="AX682">
        <v>9.3819999999999997</v>
      </c>
      <c r="AY682">
        <v>3.7149999999999999</v>
      </c>
      <c r="AZ682">
        <v>9.5660000000000007</v>
      </c>
      <c r="BA682">
        <v>3.3479999999999999</v>
      </c>
      <c r="BB682">
        <v>6.2320000000000002</v>
      </c>
      <c r="BC682">
        <v>5.7679999999999998</v>
      </c>
      <c r="BD682">
        <v>4.9210000000000003</v>
      </c>
      <c r="BE682">
        <v>4.84</v>
      </c>
      <c r="BF682">
        <v>5.1740000000000004</v>
      </c>
      <c r="BG682">
        <v>9.8550000000000004</v>
      </c>
      <c r="BH682">
        <v>12.71</v>
      </c>
      <c r="BI682">
        <v>17.545999999999999</v>
      </c>
      <c r="BJ682">
        <v>20.518999999999998</v>
      </c>
      <c r="BK682">
        <v>12.055</v>
      </c>
      <c r="BL682">
        <v>7.7460000000000004</v>
      </c>
      <c r="BM682">
        <v>5.5309999999999997</v>
      </c>
    </row>
    <row r="683" spans="1:65" x14ac:dyDescent="0.25">
      <c r="A683" t="s">
        <v>1305</v>
      </c>
      <c r="B683" t="s">
        <v>1306</v>
      </c>
      <c r="C683" t="s">
        <v>67</v>
      </c>
      <c r="D683" t="s">
        <v>68</v>
      </c>
      <c r="E683">
        <v>11.87438828</v>
      </c>
      <c r="F683">
        <v>6.8768307960000001</v>
      </c>
      <c r="G683" s="1">
        <v>5.7700000000000003E-44</v>
      </c>
      <c r="H683" s="1">
        <v>1.9300000000000001E-41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.46899999999999997</v>
      </c>
      <c r="Z683">
        <v>0</v>
      </c>
      <c r="AA683">
        <v>0</v>
      </c>
      <c r="AB683">
        <v>0</v>
      </c>
      <c r="AC683">
        <v>0</v>
      </c>
      <c r="AD683">
        <v>0</v>
      </c>
      <c r="AE683">
        <v>0</v>
      </c>
      <c r="AF683">
        <v>0</v>
      </c>
      <c r="AG683">
        <v>0</v>
      </c>
      <c r="AH683">
        <v>0</v>
      </c>
      <c r="AI683">
        <v>0</v>
      </c>
      <c r="AJ683">
        <v>0</v>
      </c>
      <c r="AK683">
        <v>0</v>
      </c>
      <c r="AL683">
        <v>0</v>
      </c>
      <c r="AM683">
        <v>0</v>
      </c>
      <c r="AN683">
        <v>0</v>
      </c>
      <c r="AO683">
        <v>0</v>
      </c>
      <c r="AP683">
        <v>0</v>
      </c>
      <c r="AQ683">
        <v>0</v>
      </c>
      <c r="AR683">
        <v>0</v>
      </c>
      <c r="AS683">
        <v>0</v>
      </c>
      <c r="AT683">
        <v>0</v>
      </c>
      <c r="AU683">
        <v>0</v>
      </c>
      <c r="AV683">
        <v>0</v>
      </c>
      <c r="AW683">
        <v>0</v>
      </c>
      <c r="AX683">
        <v>0</v>
      </c>
      <c r="AY683">
        <v>0</v>
      </c>
      <c r="AZ683">
        <v>0</v>
      </c>
      <c r="BA683">
        <v>0</v>
      </c>
      <c r="BB683">
        <v>0</v>
      </c>
      <c r="BC683">
        <v>0</v>
      </c>
      <c r="BD683">
        <v>0</v>
      </c>
      <c r="BE683">
        <v>0</v>
      </c>
      <c r="BF683">
        <v>0</v>
      </c>
      <c r="BG683">
        <v>0</v>
      </c>
      <c r="BH683">
        <v>392.87200000000001</v>
      </c>
      <c r="BI683">
        <v>224.22800000000001</v>
      </c>
      <c r="BJ683">
        <v>386.55799999999999</v>
      </c>
      <c r="BK683">
        <v>286.697</v>
      </c>
      <c r="BL683">
        <v>447.53399999999999</v>
      </c>
      <c r="BM683">
        <v>13.696999999999999</v>
      </c>
    </row>
    <row r="684" spans="1:65" x14ac:dyDescent="0.25">
      <c r="A684" t="s">
        <v>1307</v>
      </c>
      <c r="B684" t="s">
        <v>1308</v>
      </c>
      <c r="C684" t="s">
        <v>67</v>
      </c>
      <c r="D684" t="s">
        <v>68</v>
      </c>
      <c r="E684">
        <v>-5.766905435</v>
      </c>
      <c r="F684">
        <v>1.4361363709999999</v>
      </c>
      <c r="G684">
        <v>1.7233890000000001E-3</v>
      </c>
      <c r="H684">
        <v>4.2129864000000003E-2</v>
      </c>
      <c r="I684">
        <v>3.956</v>
      </c>
      <c r="J684">
        <v>0</v>
      </c>
      <c r="K684">
        <v>0</v>
      </c>
      <c r="L684">
        <v>0</v>
      </c>
      <c r="M684">
        <v>2.4940000000000002</v>
      </c>
      <c r="N684">
        <v>0</v>
      </c>
      <c r="O684">
        <v>0</v>
      </c>
      <c r="P684">
        <v>0</v>
      </c>
      <c r="Q684">
        <v>4.0979999999999999</v>
      </c>
      <c r="R684">
        <v>0</v>
      </c>
      <c r="S684">
        <v>8.3109999999999999</v>
      </c>
      <c r="T684">
        <v>0</v>
      </c>
      <c r="U684">
        <v>0</v>
      </c>
      <c r="V684">
        <v>5.1440000000000001</v>
      </c>
      <c r="W684">
        <v>3.0859999999999999</v>
      </c>
      <c r="X684">
        <v>0</v>
      </c>
      <c r="Y684">
        <v>5.8109999999999999</v>
      </c>
      <c r="Z684">
        <v>5.266</v>
      </c>
      <c r="AA684">
        <v>0</v>
      </c>
      <c r="AB684">
        <v>0</v>
      </c>
      <c r="AC684">
        <v>1.887</v>
      </c>
      <c r="AD684">
        <v>6.8810000000000002</v>
      </c>
      <c r="AE684">
        <v>0</v>
      </c>
      <c r="AF684">
        <v>0</v>
      </c>
      <c r="AG684">
        <v>5.3410000000000002</v>
      </c>
      <c r="AH684">
        <v>0</v>
      </c>
      <c r="AI684">
        <v>0</v>
      </c>
      <c r="AJ684">
        <v>6.8620000000000001</v>
      </c>
      <c r="AK684">
        <v>0</v>
      </c>
      <c r="AL684">
        <v>0</v>
      </c>
      <c r="AM684">
        <v>0</v>
      </c>
      <c r="AN684">
        <v>0</v>
      </c>
      <c r="AO684">
        <v>0</v>
      </c>
      <c r="AP684">
        <v>0</v>
      </c>
      <c r="AQ684">
        <v>5.86</v>
      </c>
      <c r="AR684">
        <v>6.5819999999999999</v>
      </c>
      <c r="AS684">
        <v>0</v>
      </c>
      <c r="AT684">
        <v>0</v>
      </c>
      <c r="AU684">
        <v>0</v>
      </c>
      <c r="AV684">
        <v>0</v>
      </c>
      <c r="AW684">
        <v>7.4610000000000003</v>
      </c>
      <c r="AX684">
        <v>0</v>
      </c>
      <c r="AY684">
        <v>0</v>
      </c>
      <c r="AZ684">
        <v>3.536</v>
      </c>
      <c r="BA684">
        <v>4.915</v>
      </c>
      <c r="BB684">
        <v>8.9789999999999992</v>
      </c>
      <c r="BC684">
        <v>0</v>
      </c>
      <c r="BD684">
        <v>1.696</v>
      </c>
      <c r="BE684">
        <v>0</v>
      </c>
      <c r="BF684">
        <v>4.7389999999999999</v>
      </c>
      <c r="BG684">
        <v>3.7480000000000002</v>
      </c>
      <c r="BH684">
        <v>0</v>
      </c>
      <c r="BI684">
        <v>0</v>
      </c>
      <c r="BJ684">
        <v>0</v>
      </c>
      <c r="BK684">
        <v>0</v>
      </c>
      <c r="BL684">
        <v>0</v>
      </c>
      <c r="BM684">
        <v>0</v>
      </c>
    </row>
    <row r="685" spans="1:65" x14ac:dyDescent="0.25">
      <c r="A685" t="s">
        <v>1309</v>
      </c>
      <c r="B685" t="s">
        <v>1310</v>
      </c>
      <c r="C685" t="s">
        <v>67</v>
      </c>
      <c r="D685" t="s">
        <v>68</v>
      </c>
      <c r="E685">
        <v>-6.3955423859999998</v>
      </c>
      <c r="F685">
        <v>1.9113116240000001</v>
      </c>
      <c r="G685" s="1">
        <v>1.9899999999999999E-5</v>
      </c>
      <c r="H685">
        <v>1.2389370000000001E-3</v>
      </c>
      <c r="I685">
        <v>0</v>
      </c>
      <c r="J685">
        <v>0.374</v>
      </c>
      <c r="K685">
        <v>0.60799999999999998</v>
      </c>
      <c r="L685">
        <v>0</v>
      </c>
      <c r="M685">
        <v>0.224</v>
      </c>
      <c r="N685">
        <v>0</v>
      </c>
      <c r="O685">
        <v>0</v>
      </c>
      <c r="P685">
        <v>0.72499999999999998</v>
      </c>
      <c r="Q685">
        <v>0</v>
      </c>
      <c r="R685">
        <v>0</v>
      </c>
      <c r="S685">
        <v>0.66</v>
      </c>
      <c r="T685">
        <v>0</v>
      </c>
      <c r="U685">
        <v>0.80800000000000005</v>
      </c>
      <c r="V685">
        <v>0.76</v>
      </c>
      <c r="W685">
        <v>1.806</v>
      </c>
      <c r="X685">
        <v>0.625</v>
      </c>
      <c r="Y685">
        <v>0</v>
      </c>
      <c r="Z685">
        <v>7.1999999999999995E-2</v>
      </c>
      <c r="AA685">
        <v>2.0310000000000001</v>
      </c>
      <c r="AB685">
        <v>0.79300000000000004</v>
      </c>
      <c r="AC685">
        <v>1.3360000000000001</v>
      </c>
      <c r="AD685">
        <v>5.609</v>
      </c>
      <c r="AE685">
        <v>0.26600000000000001</v>
      </c>
      <c r="AF685">
        <v>0</v>
      </c>
      <c r="AG685">
        <v>2.157</v>
      </c>
      <c r="AH685">
        <v>3.5859999999999999</v>
      </c>
      <c r="AI685">
        <v>0.40500000000000003</v>
      </c>
      <c r="AJ685">
        <v>0.43099999999999999</v>
      </c>
      <c r="AK685">
        <v>0</v>
      </c>
      <c r="AL685">
        <v>0</v>
      </c>
      <c r="AM685">
        <v>0</v>
      </c>
      <c r="AN685">
        <v>0.35899999999999999</v>
      </c>
      <c r="AO685">
        <v>0</v>
      </c>
      <c r="AP685">
        <v>2.3690000000000002</v>
      </c>
      <c r="AQ685">
        <v>0.77600000000000002</v>
      </c>
      <c r="AR685">
        <v>0</v>
      </c>
      <c r="AS685">
        <v>0</v>
      </c>
      <c r="AT685">
        <v>2.0569999999999999</v>
      </c>
      <c r="AU685">
        <v>0</v>
      </c>
      <c r="AV685">
        <v>0</v>
      </c>
      <c r="AW685">
        <v>0.82099999999999995</v>
      </c>
      <c r="AX685">
        <v>0</v>
      </c>
      <c r="AY685">
        <v>1.1499999999999999</v>
      </c>
      <c r="AZ685">
        <v>1.087</v>
      </c>
      <c r="BA685">
        <v>1.49</v>
      </c>
      <c r="BB685">
        <v>0</v>
      </c>
      <c r="BC685">
        <v>1.2350000000000001</v>
      </c>
      <c r="BD685">
        <v>3.0059999999999998</v>
      </c>
      <c r="BE685">
        <v>0.57999999999999996</v>
      </c>
      <c r="BF685">
        <v>0</v>
      </c>
      <c r="BG685">
        <v>2.722</v>
      </c>
      <c r="BH685">
        <v>0</v>
      </c>
      <c r="BI685">
        <v>0</v>
      </c>
      <c r="BJ685">
        <v>0</v>
      </c>
      <c r="BK685">
        <v>0</v>
      </c>
      <c r="BL685">
        <v>0</v>
      </c>
      <c r="BM685">
        <v>0</v>
      </c>
    </row>
    <row r="686" spans="1:65" x14ac:dyDescent="0.25">
      <c r="A686" t="s">
        <v>1311</v>
      </c>
      <c r="B686" t="s">
        <v>1312</v>
      </c>
      <c r="C686" t="s">
        <v>67</v>
      </c>
      <c r="D686" t="s">
        <v>68</v>
      </c>
      <c r="E686">
        <v>2.6991609350000001</v>
      </c>
      <c r="F686">
        <v>2.4363702969999999</v>
      </c>
      <c r="G686" s="1">
        <v>3.0899999999999999E-5</v>
      </c>
      <c r="H686">
        <v>1.835284E-3</v>
      </c>
      <c r="I686">
        <v>0.71599999999999997</v>
      </c>
      <c r="J686">
        <v>3.3940000000000001</v>
      </c>
      <c r="K686">
        <v>3.2109999999999999</v>
      </c>
      <c r="L686">
        <v>0</v>
      </c>
      <c r="M686">
        <v>1.1910000000000001</v>
      </c>
      <c r="N686">
        <v>4.3360000000000003</v>
      </c>
      <c r="O686">
        <v>0</v>
      </c>
      <c r="P686">
        <v>0</v>
      </c>
      <c r="Q686">
        <v>0</v>
      </c>
      <c r="R686">
        <v>1.286</v>
      </c>
      <c r="S686">
        <v>4.3600000000000003</v>
      </c>
      <c r="T686">
        <v>1.8839999999999999</v>
      </c>
      <c r="U686">
        <v>0</v>
      </c>
      <c r="V686">
        <v>0</v>
      </c>
      <c r="W686">
        <v>1.3660000000000001</v>
      </c>
      <c r="X686">
        <v>2.1589999999999998</v>
      </c>
      <c r="Y686">
        <v>2.72</v>
      </c>
      <c r="Z686">
        <v>1.673</v>
      </c>
      <c r="AA686">
        <v>0.94699999999999995</v>
      </c>
      <c r="AB686">
        <v>0</v>
      </c>
      <c r="AC686">
        <v>0</v>
      </c>
      <c r="AD686">
        <v>0.91400000000000003</v>
      </c>
      <c r="AE686">
        <v>0</v>
      </c>
      <c r="AF686">
        <v>1.3220000000000001</v>
      </c>
      <c r="AG686">
        <v>0.97399999999999998</v>
      </c>
      <c r="AH686">
        <v>1.0509999999999999</v>
      </c>
      <c r="AI686">
        <v>0.94599999999999995</v>
      </c>
      <c r="AJ686">
        <v>0</v>
      </c>
      <c r="AK686">
        <v>0</v>
      </c>
      <c r="AL686">
        <v>1.2569999999999999</v>
      </c>
      <c r="AM686">
        <v>5.42</v>
      </c>
      <c r="AN686">
        <v>2.2789999999999999</v>
      </c>
      <c r="AO686">
        <v>2.76</v>
      </c>
      <c r="AP686">
        <v>0</v>
      </c>
      <c r="AQ686">
        <v>3.85</v>
      </c>
      <c r="AR686">
        <v>0</v>
      </c>
      <c r="AS686">
        <v>0</v>
      </c>
      <c r="AT686">
        <v>1.294</v>
      </c>
      <c r="AU686">
        <v>0</v>
      </c>
      <c r="AV686">
        <v>2.7290000000000001</v>
      </c>
      <c r="AW686">
        <v>3.02</v>
      </c>
      <c r="AX686">
        <v>2.395</v>
      </c>
      <c r="AY686">
        <v>4.3129999999999997</v>
      </c>
      <c r="AZ686">
        <v>3.1560000000000001</v>
      </c>
      <c r="BA686">
        <v>2.2349999999999999</v>
      </c>
      <c r="BB686">
        <v>0</v>
      </c>
      <c r="BC686">
        <v>0</v>
      </c>
      <c r="BD686">
        <v>4.6859999999999999</v>
      </c>
      <c r="BE686">
        <v>3.3420000000000001</v>
      </c>
      <c r="BF686">
        <v>0.86199999999999999</v>
      </c>
      <c r="BG686">
        <v>5.0380000000000003</v>
      </c>
      <c r="BH686">
        <v>9.5429999999999993</v>
      </c>
      <c r="BI686">
        <v>4.0910000000000002</v>
      </c>
      <c r="BJ686">
        <v>3.9390000000000001</v>
      </c>
      <c r="BK686">
        <v>11.951000000000001</v>
      </c>
      <c r="BL686">
        <v>6.2859999999999996</v>
      </c>
      <c r="BM686">
        <v>0.92400000000000004</v>
      </c>
    </row>
    <row r="687" spans="1:65" x14ac:dyDescent="0.25">
      <c r="A687" t="s">
        <v>1313</v>
      </c>
      <c r="B687" t="s">
        <v>1314</v>
      </c>
      <c r="C687" t="s">
        <v>67</v>
      </c>
      <c r="D687" t="s">
        <v>68</v>
      </c>
      <c r="E687">
        <v>3.765094602</v>
      </c>
      <c r="F687">
        <v>0.81161447900000006</v>
      </c>
      <c r="G687">
        <v>1.41266E-4</v>
      </c>
      <c r="H687">
        <v>6.3490580000000003E-3</v>
      </c>
      <c r="I687">
        <v>1.526</v>
      </c>
      <c r="J687">
        <v>0</v>
      </c>
      <c r="K687">
        <v>3.4</v>
      </c>
      <c r="L687">
        <v>0</v>
      </c>
      <c r="M687">
        <v>3.9809999999999999</v>
      </c>
      <c r="N687">
        <v>0</v>
      </c>
      <c r="O687">
        <v>0</v>
      </c>
      <c r="P687">
        <v>0</v>
      </c>
      <c r="Q687">
        <v>1.764</v>
      </c>
      <c r="R687">
        <v>0</v>
      </c>
      <c r="S687">
        <v>1.5149999999999999</v>
      </c>
      <c r="T687">
        <v>0</v>
      </c>
      <c r="U687">
        <v>0</v>
      </c>
      <c r="V687">
        <v>3.294</v>
      </c>
      <c r="W687">
        <v>0</v>
      </c>
      <c r="X687">
        <v>0</v>
      </c>
      <c r="Y687">
        <v>3.286</v>
      </c>
      <c r="Z687">
        <v>0</v>
      </c>
      <c r="AA687">
        <v>0</v>
      </c>
      <c r="AB687">
        <v>0</v>
      </c>
      <c r="AC687">
        <v>0</v>
      </c>
      <c r="AD687">
        <v>0</v>
      </c>
      <c r="AE687">
        <v>0</v>
      </c>
      <c r="AF687">
        <v>1.762</v>
      </c>
      <c r="AG687">
        <v>0</v>
      </c>
      <c r="AH687">
        <v>0</v>
      </c>
      <c r="AI687">
        <v>0</v>
      </c>
      <c r="AJ687">
        <v>0</v>
      </c>
      <c r="AK687">
        <v>0</v>
      </c>
      <c r="AL687">
        <v>2.36</v>
      </c>
      <c r="AM687">
        <v>0</v>
      </c>
      <c r="AN687">
        <v>7.5739999999999998</v>
      </c>
      <c r="AO687">
        <v>1.4730000000000001</v>
      </c>
      <c r="AP687">
        <v>4.2590000000000003</v>
      </c>
      <c r="AQ687">
        <v>7.36</v>
      </c>
      <c r="AR687">
        <v>1.9419999999999999</v>
      </c>
      <c r="AS687">
        <v>0</v>
      </c>
      <c r="AT687">
        <v>0</v>
      </c>
      <c r="AU687">
        <v>1.615</v>
      </c>
      <c r="AV687">
        <v>1.5229999999999999</v>
      </c>
      <c r="AW687">
        <v>4.3179999999999996</v>
      </c>
      <c r="AX687">
        <v>0</v>
      </c>
      <c r="AY687">
        <v>6.7229999999999999</v>
      </c>
      <c r="AZ687">
        <v>1.68</v>
      </c>
      <c r="BA687">
        <v>1.216</v>
      </c>
      <c r="BB687">
        <v>2.5310000000000001</v>
      </c>
      <c r="BC687">
        <v>0</v>
      </c>
      <c r="BD687">
        <v>2.6789999999999998</v>
      </c>
      <c r="BE687">
        <v>8.5850000000000009</v>
      </c>
      <c r="BF687">
        <v>1.4159999999999999</v>
      </c>
      <c r="BG687">
        <v>14.757</v>
      </c>
      <c r="BH687">
        <v>11.352</v>
      </c>
      <c r="BI687">
        <v>3.3279999999999998</v>
      </c>
      <c r="BJ687">
        <v>4.9269999999999996</v>
      </c>
      <c r="BK687">
        <v>16.596</v>
      </c>
      <c r="BL687">
        <v>4.8470000000000004</v>
      </c>
      <c r="BM687">
        <v>0</v>
      </c>
    </row>
    <row r="688" spans="1:65" x14ac:dyDescent="0.25">
      <c r="A688" t="s">
        <v>1315</v>
      </c>
      <c r="B688" t="s">
        <v>1314</v>
      </c>
      <c r="C688" t="s">
        <v>67</v>
      </c>
      <c r="D688" t="s">
        <v>68</v>
      </c>
      <c r="E688">
        <v>2.239572924</v>
      </c>
      <c r="F688">
        <v>3.25340198</v>
      </c>
      <c r="G688" s="1">
        <v>2.7599999999999998E-6</v>
      </c>
      <c r="H688">
        <v>2.0686500000000001E-4</v>
      </c>
      <c r="I688">
        <v>3.73</v>
      </c>
      <c r="J688">
        <v>4.21</v>
      </c>
      <c r="K688">
        <v>7.718</v>
      </c>
      <c r="L688">
        <v>0</v>
      </c>
      <c r="M688">
        <v>2.63</v>
      </c>
      <c r="N688">
        <v>3.5510000000000002</v>
      </c>
      <c r="O688">
        <v>5.1100000000000003</v>
      </c>
      <c r="P688">
        <v>0</v>
      </c>
      <c r="Q688">
        <v>2.3959999999999999</v>
      </c>
      <c r="R688">
        <v>2.8969999999999998</v>
      </c>
      <c r="S688">
        <v>1.506</v>
      </c>
      <c r="T688">
        <v>6.835</v>
      </c>
      <c r="U688">
        <v>1.903</v>
      </c>
      <c r="V688">
        <v>2.3540000000000001</v>
      </c>
      <c r="W688">
        <v>1.796</v>
      </c>
      <c r="X688">
        <v>4.3090000000000002</v>
      </c>
      <c r="Y688">
        <v>1.3440000000000001</v>
      </c>
      <c r="Z688">
        <v>2.484</v>
      </c>
      <c r="AA688">
        <v>3.085</v>
      </c>
      <c r="AB688">
        <v>1.0860000000000001</v>
      </c>
      <c r="AC688">
        <v>0</v>
      </c>
      <c r="AD688">
        <v>1.4790000000000001</v>
      </c>
      <c r="AE688">
        <v>1.1339999999999999</v>
      </c>
      <c r="AF688">
        <v>3.6709999999999998</v>
      </c>
      <c r="AG688">
        <v>1.444</v>
      </c>
      <c r="AH688">
        <v>2.629</v>
      </c>
      <c r="AI688">
        <v>2.798</v>
      </c>
      <c r="AJ688">
        <v>0.79200000000000004</v>
      </c>
      <c r="AK688">
        <v>3.16</v>
      </c>
      <c r="AL688">
        <v>14.246</v>
      </c>
      <c r="AM688">
        <v>3.5139999999999998</v>
      </c>
      <c r="AN688">
        <v>5.2320000000000002</v>
      </c>
      <c r="AO688">
        <v>0.41</v>
      </c>
      <c r="AP688">
        <v>10.118</v>
      </c>
      <c r="AQ688">
        <v>1.159</v>
      </c>
      <c r="AR688">
        <v>6.952</v>
      </c>
      <c r="AS688">
        <v>2.052</v>
      </c>
      <c r="AT688">
        <v>0.69799999999999995</v>
      </c>
      <c r="AU688">
        <v>1.835</v>
      </c>
      <c r="AV688">
        <v>3.0880000000000001</v>
      </c>
      <c r="AW688">
        <v>4.8739999999999997</v>
      </c>
      <c r="AX688">
        <v>5.2169999999999996</v>
      </c>
      <c r="AY688">
        <v>6.3689999999999998</v>
      </c>
      <c r="AZ688">
        <v>2.8730000000000002</v>
      </c>
      <c r="BA688">
        <v>7.202</v>
      </c>
      <c r="BB688">
        <v>0</v>
      </c>
      <c r="BC688">
        <v>1.1930000000000001</v>
      </c>
      <c r="BD688">
        <v>7.5910000000000002</v>
      </c>
      <c r="BE688">
        <v>1.619</v>
      </c>
      <c r="BF688">
        <v>2.7850000000000001</v>
      </c>
      <c r="BG688">
        <v>8.1080000000000005</v>
      </c>
      <c r="BH688">
        <v>11.382999999999999</v>
      </c>
      <c r="BI688">
        <v>6.7869999999999999</v>
      </c>
      <c r="BJ688">
        <v>7.9370000000000003</v>
      </c>
      <c r="BK688">
        <v>18.391999999999999</v>
      </c>
      <c r="BL688">
        <v>8.0960000000000001</v>
      </c>
      <c r="BM688">
        <v>3.3330000000000002</v>
      </c>
    </row>
    <row r="689" spans="1:65" x14ac:dyDescent="0.25">
      <c r="A689" t="s">
        <v>1316</v>
      </c>
      <c r="B689" t="s">
        <v>1314</v>
      </c>
      <c r="C689" t="s">
        <v>67</v>
      </c>
      <c r="D689" t="s">
        <v>68</v>
      </c>
      <c r="E689">
        <v>2.2231694129999999</v>
      </c>
      <c r="F689">
        <v>7.5202382979999998</v>
      </c>
      <c r="G689" s="1">
        <v>2.36E-8</v>
      </c>
      <c r="H689" s="1">
        <v>2.1399999999999998E-6</v>
      </c>
      <c r="I689">
        <v>79.022999999999996</v>
      </c>
      <c r="J689">
        <v>117.113</v>
      </c>
      <c r="K689">
        <v>138.63300000000001</v>
      </c>
      <c r="L689">
        <v>0</v>
      </c>
      <c r="M689">
        <v>105.637</v>
      </c>
      <c r="N689">
        <v>105.964</v>
      </c>
      <c r="O689">
        <v>65.236000000000004</v>
      </c>
      <c r="P689">
        <v>11.516999999999999</v>
      </c>
      <c r="Q689">
        <v>33.005000000000003</v>
      </c>
      <c r="R689">
        <v>58.222999999999999</v>
      </c>
      <c r="S689">
        <v>58.786999999999999</v>
      </c>
      <c r="T689">
        <v>91.614999999999995</v>
      </c>
      <c r="U689">
        <v>33.29</v>
      </c>
      <c r="V689">
        <v>73.429000000000002</v>
      </c>
      <c r="W689">
        <v>22.683</v>
      </c>
      <c r="X689">
        <v>52.432000000000002</v>
      </c>
      <c r="Y689">
        <v>50.7</v>
      </c>
      <c r="Z689">
        <v>46.441000000000003</v>
      </c>
      <c r="AA689">
        <v>57.341999999999999</v>
      </c>
      <c r="AB689">
        <v>22.757000000000001</v>
      </c>
      <c r="AC689">
        <v>53.947000000000003</v>
      </c>
      <c r="AD689">
        <v>36.805999999999997</v>
      </c>
      <c r="AE689">
        <v>31.387</v>
      </c>
      <c r="AF689">
        <v>87.19</v>
      </c>
      <c r="AG689">
        <v>41.055</v>
      </c>
      <c r="AH689">
        <v>54.429000000000002</v>
      </c>
      <c r="AI689">
        <v>36.651000000000003</v>
      </c>
      <c r="AJ689">
        <v>24.501999999999999</v>
      </c>
      <c r="AK689">
        <v>125.209</v>
      </c>
      <c r="AL689">
        <v>174.405</v>
      </c>
      <c r="AM689">
        <v>52.59</v>
      </c>
      <c r="AN689">
        <v>127.974</v>
      </c>
      <c r="AO689">
        <v>44.600999999999999</v>
      </c>
      <c r="AP689">
        <v>182.62299999999999</v>
      </c>
      <c r="AQ689">
        <v>100.952</v>
      </c>
      <c r="AR689">
        <v>97.519000000000005</v>
      </c>
      <c r="AS689">
        <v>58.432000000000002</v>
      </c>
      <c r="AT689">
        <v>42.228999999999999</v>
      </c>
      <c r="AU689">
        <v>95.998000000000005</v>
      </c>
      <c r="AV689">
        <v>88.323999999999998</v>
      </c>
      <c r="AW689">
        <v>61.78</v>
      </c>
      <c r="AX689">
        <v>70.849000000000004</v>
      </c>
      <c r="AY689">
        <v>51.131999999999998</v>
      </c>
      <c r="AZ689">
        <v>83.308000000000007</v>
      </c>
      <c r="BA689">
        <v>65.765000000000001</v>
      </c>
      <c r="BB689">
        <v>53.533000000000001</v>
      </c>
      <c r="BC689">
        <v>81.679000000000002</v>
      </c>
      <c r="BD689">
        <v>71.837000000000003</v>
      </c>
      <c r="BE689">
        <v>81.302000000000007</v>
      </c>
      <c r="BF689">
        <v>118.206</v>
      </c>
      <c r="BG689">
        <v>88.42</v>
      </c>
      <c r="BH689">
        <v>159.84</v>
      </c>
      <c r="BI689">
        <v>217.63900000000001</v>
      </c>
      <c r="BJ689">
        <v>211.77600000000001</v>
      </c>
      <c r="BK689">
        <v>494.11799999999999</v>
      </c>
      <c r="BL689">
        <v>188.05099999999999</v>
      </c>
      <c r="BM689">
        <v>78.887</v>
      </c>
    </row>
    <row r="690" spans="1:65" x14ac:dyDescent="0.25">
      <c r="A690" t="s">
        <v>1317</v>
      </c>
      <c r="B690" t="s">
        <v>1318</v>
      </c>
      <c r="C690" t="s">
        <v>67</v>
      </c>
      <c r="D690" t="s">
        <v>68</v>
      </c>
      <c r="E690">
        <v>-2.2731464510000001</v>
      </c>
      <c r="F690">
        <v>7.7928134370000004</v>
      </c>
      <c r="G690">
        <v>3.0778700000000001E-4</v>
      </c>
      <c r="H690">
        <v>1.1783834E-2</v>
      </c>
      <c r="I690">
        <v>167.27699999999999</v>
      </c>
      <c r="J690">
        <v>259.86099999999999</v>
      </c>
      <c r="K690">
        <v>282.21199999999999</v>
      </c>
      <c r="L690">
        <v>0</v>
      </c>
      <c r="M690">
        <v>120.721</v>
      </c>
      <c r="N690">
        <v>129.399</v>
      </c>
      <c r="O690">
        <v>78.540000000000006</v>
      </c>
      <c r="P690">
        <v>192.92400000000001</v>
      </c>
      <c r="Q690">
        <v>249.89099999999999</v>
      </c>
      <c r="R690">
        <v>129.07400000000001</v>
      </c>
      <c r="S690">
        <v>184.654</v>
      </c>
      <c r="T690">
        <v>274.125</v>
      </c>
      <c r="U690">
        <v>166.46899999999999</v>
      </c>
      <c r="V690">
        <v>163.87799999999999</v>
      </c>
      <c r="W690">
        <v>281.238</v>
      </c>
      <c r="X690">
        <v>185.21299999999999</v>
      </c>
      <c r="Y690">
        <v>178.648</v>
      </c>
      <c r="Z690">
        <v>210.268</v>
      </c>
      <c r="AA690">
        <v>158.99</v>
      </c>
      <c r="AB690">
        <v>217.161</v>
      </c>
      <c r="AC690">
        <v>108.371</v>
      </c>
      <c r="AD690">
        <v>183.422</v>
      </c>
      <c r="AE690">
        <v>278.214</v>
      </c>
      <c r="AF690">
        <v>54.656999999999996</v>
      </c>
      <c r="AG690">
        <v>246.38</v>
      </c>
      <c r="AH690">
        <v>229.89099999999999</v>
      </c>
      <c r="AI690">
        <v>17.64</v>
      </c>
      <c r="AJ690">
        <v>136.929</v>
      </c>
      <c r="AK690">
        <v>471.89100000000002</v>
      </c>
      <c r="AL690">
        <v>148.215</v>
      </c>
      <c r="AM690">
        <v>294.98099999999999</v>
      </c>
      <c r="AN690">
        <v>199.66900000000001</v>
      </c>
      <c r="AO690">
        <v>258.97899999999998</v>
      </c>
      <c r="AP690">
        <v>126.483</v>
      </c>
      <c r="AQ690">
        <v>147.66200000000001</v>
      </c>
      <c r="AR690">
        <v>218.042</v>
      </c>
      <c r="AS690">
        <v>296.97500000000002</v>
      </c>
      <c r="AT690">
        <v>154.904</v>
      </c>
      <c r="AU690">
        <v>211.102</v>
      </c>
      <c r="AV690">
        <v>240.70400000000001</v>
      </c>
      <c r="AW690">
        <v>133.52799999999999</v>
      </c>
      <c r="AX690">
        <v>206.01900000000001</v>
      </c>
      <c r="AY690">
        <v>142.58000000000001</v>
      </c>
      <c r="AZ690">
        <v>101.86499999999999</v>
      </c>
      <c r="BA690">
        <v>143.62</v>
      </c>
      <c r="BB690">
        <v>128.49299999999999</v>
      </c>
      <c r="BC690">
        <v>243.72499999999999</v>
      </c>
      <c r="BD690">
        <v>118.953</v>
      </c>
      <c r="BE690">
        <v>300.61900000000003</v>
      </c>
      <c r="BF690">
        <v>176.846</v>
      </c>
      <c r="BG690">
        <v>171.70099999999999</v>
      </c>
      <c r="BH690">
        <v>35.636000000000003</v>
      </c>
      <c r="BI690">
        <v>14.047000000000001</v>
      </c>
      <c r="BJ690">
        <v>22.742000000000001</v>
      </c>
      <c r="BK690">
        <v>5.2</v>
      </c>
      <c r="BL690">
        <v>13.99</v>
      </c>
      <c r="BM690">
        <v>121.602</v>
      </c>
    </row>
    <row r="691" spans="1:65" x14ac:dyDescent="0.25">
      <c r="A691" t="s">
        <v>1319</v>
      </c>
      <c r="B691" t="s">
        <v>1320</v>
      </c>
      <c r="C691" t="s">
        <v>67</v>
      </c>
      <c r="D691" t="s">
        <v>68</v>
      </c>
      <c r="E691">
        <v>-4.6483718759999997</v>
      </c>
      <c r="F691">
        <v>2.1593238659999998</v>
      </c>
      <c r="G691" s="1">
        <v>3.5899999999999998E-5</v>
      </c>
      <c r="H691">
        <v>2.0726519999999999E-3</v>
      </c>
      <c r="I691">
        <v>16.343</v>
      </c>
      <c r="J691">
        <v>10.555</v>
      </c>
      <c r="K691">
        <v>5.6340000000000003</v>
      </c>
      <c r="L691">
        <v>0</v>
      </c>
      <c r="M691">
        <v>5.7389999999999999</v>
      </c>
      <c r="N691">
        <v>0</v>
      </c>
      <c r="O691">
        <v>0.999</v>
      </c>
      <c r="P691">
        <v>0</v>
      </c>
      <c r="Q691">
        <v>6.3360000000000003</v>
      </c>
      <c r="R691">
        <v>15.241</v>
      </c>
      <c r="S691">
        <v>2.4449999999999998</v>
      </c>
      <c r="T691">
        <v>0</v>
      </c>
      <c r="U691">
        <v>15.214</v>
      </c>
      <c r="V691">
        <v>0</v>
      </c>
      <c r="W691">
        <v>11.647</v>
      </c>
      <c r="X691">
        <v>0.63400000000000001</v>
      </c>
      <c r="Y691">
        <v>0.874</v>
      </c>
      <c r="Z691">
        <v>2.1970000000000001</v>
      </c>
      <c r="AA691">
        <v>0.69</v>
      </c>
      <c r="AB691">
        <v>16.260999999999999</v>
      </c>
      <c r="AC691">
        <v>23.835000000000001</v>
      </c>
      <c r="AD691">
        <v>10.853</v>
      </c>
      <c r="AE691">
        <v>16.491</v>
      </c>
      <c r="AF691">
        <v>0</v>
      </c>
      <c r="AG691">
        <v>11.829000000000001</v>
      </c>
      <c r="AH691">
        <v>9.1150000000000002</v>
      </c>
      <c r="AI691">
        <v>1.5049999999999999</v>
      </c>
      <c r="AJ691">
        <v>3.0979999999999999</v>
      </c>
      <c r="AK691">
        <v>0</v>
      </c>
      <c r="AL691">
        <v>3.31</v>
      </c>
      <c r="AM691">
        <v>0</v>
      </c>
      <c r="AN691">
        <v>5.1689999999999996</v>
      </c>
      <c r="AO691">
        <v>2.2010000000000001</v>
      </c>
      <c r="AP691">
        <v>3.0379999999999998</v>
      </c>
      <c r="AQ691">
        <v>2.68</v>
      </c>
      <c r="AR691">
        <v>0.749</v>
      </c>
      <c r="AS691">
        <v>1.39</v>
      </c>
      <c r="AT691">
        <v>0.95</v>
      </c>
      <c r="AU691">
        <v>3.968</v>
      </c>
      <c r="AV691">
        <v>1.266</v>
      </c>
      <c r="AW691">
        <v>2.5249999999999999</v>
      </c>
      <c r="AX691">
        <v>1.4470000000000001</v>
      </c>
      <c r="AY691">
        <v>0</v>
      </c>
      <c r="AZ691">
        <v>0.60099999999999998</v>
      </c>
      <c r="BA691">
        <v>2.4830000000000001</v>
      </c>
      <c r="BB691">
        <v>4.17</v>
      </c>
      <c r="BC691">
        <v>1.4059999999999999</v>
      </c>
      <c r="BD691">
        <v>4.3920000000000003</v>
      </c>
      <c r="BE691">
        <v>5.8869999999999996</v>
      </c>
      <c r="BF691">
        <v>0</v>
      </c>
      <c r="BG691">
        <v>4.0279999999999996</v>
      </c>
      <c r="BH691">
        <v>0</v>
      </c>
      <c r="BI691">
        <v>0</v>
      </c>
      <c r="BJ691">
        <v>0</v>
      </c>
      <c r="BK691">
        <v>0.50800000000000001</v>
      </c>
      <c r="BL691">
        <v>0.878</v>
      </c>
      <c r="BM691">
        <v>0</v>
      </c>
    </row>
    <row r="692" spans="1:65" x14ac:dyDescent="0.25">
      <c r="A692" t="s">
        <v>1321</v>
      </c>
      <c r="B692" t="s">
        <v>1322</v>
      </c>
      <c r="C692" t="s">
        <v>67</v>
      </c>
      <c r="D692" t="s">
        <v>68</v>
      </c>
      <c r="E692">
        <v>1.3077949069999999</v>
      </c>
      <c r="F692">
        <v>3.9647972010000001</v>
      </c>
      <c r="G692">
        <v>1.9546799999999999E-4</v>
      </c>
      <c r="H692">
        <v>8.1132159999999995E-3</v>
      </c>
      <c r="I692">
        <v>8.2330000000000005</v>
      </c>
      <c r="J692">
        <v>9.218</v>
      </c>
      <c r="K692">
        <v>8.9939999999999998</v>
      </c>
      <c r="L692">
        <v>0</v>
      </c>
      <c r="M692">
        <v>10.119999999999999</v>
      </c>
      <c r="N692">
        <v>7.7350000000000003</v>
      </c>
      <c r="O692">
        <v>8.7789999999999999</v>
      </c>
      <c r="P692">
        <v>0</v>
      </c>
      <c r="Q692">
        <v>4.0810000000000004</v>
      </c>
      <c r="R692">
        <v>5.5880000000000001</v>
      </c>
      <c r="S692">
        <v>7.3339999999999996</v>
      </c>
      <c r="T692">
        <v>3.786</v>
      </c>
      <c r="U692">
        <v>7.7370000000000001</v>
      </c>
      <c r="V692">
        <v>8.6720000000000006</v>
      </c>
      <c r="W692">
        <v>3.5739999999999998</v>
      </c>
      <c r="X692">
        <v>12.746</v>
      </c>
      <c r="Y692">
        <v>10.731999999999999</v>
      </c>
      <c r="Z692">
        <v>7.0110000000000001</v>
      </c>
      <c r="AA692">
        <v>10.4</v>
      </c>
      <c r="AB692">
        <v>2.911</v>
      </c>
      <c r="AC692">
        <v>4.782</v>
      </c>
      <c r="AD692">
        <v>6.3070000000000004</v>
      </c>
      <c r="AE692">
        <v>5.0579999999999998</v>
      </c>
      <c r="AF692">
        <v>6.7709999999999999</v>
      </c>
      <c r="AG692">
        <v>5.5579999999999998</v>
      </c>
      <c r="AH692">
        <v>7.4160000000000004</v>
      </c>
      <c r="AI692">
        <v>4.9790000000000001</v>
      </c>
      <c r="AJ692">
        <v>4.7919999999999998</v>
      </c>
      <c r="AK692">
        <v>10.039</v>
      </c>
      <c r="AL692">
        <v>5.0839999999999996</v>
      </c>
      <c r="AM692">
        <v>2.2360000000000002</v>
      </c>
      <c r="AN692">
        <v>6.2370000000000001</v>
      </c>
      <c r="AO692">
        <v>4.327</v>
      </c>
      <c r="AP692">
        <v>5.5880000000000001</v>
      </c>
      <c r="AQ692">
        <v>4.6689999999999996</v>
      </c>
      <c r="AR692">
        <v>4.6239999999999997</v>
      </c>
      <c r="AS692">
        <v>10.586</v>
      </c>
      <c r="AT692">
        <v>6.1539999999999999</v>
      </c>
      <c r="AU692">
        <v>8.8149999999999995</v>
      </c>
      <c r="AV692">
        <v>7.81</v>
      </c>
      <c r="AW692">
        <v>4.8209999999999997</v>
      </c>
      <c r="AX692">
        <v>7.883</v>
      </c>
      <c r="AY692">
        <v>2.5880000000000001</v>
      </c>
      <c r="AZ692">
        <v>6.2770000000000001</v>
      </c>
      <c r="BA692">
        <v>8.1259999999999994</v>
      </c>
      <c r="BB692">
        <v>16.355</v>
      </c>
      <c r="BC692">
        <v>10.063000000000001</v>
      </c>
      <c r="BD692">
        <v>6.827</v>
      </c>
      <c r="BE692">
        <v>5.5810000000000004</v>
      </c>
      <c r="BF692">
        <v>11.116</v>
      </c>
      <c r="BG692">
        <v>12.805999999999999</v>
      </c>
      <c r="BH692">
        <v>14.298999999999999</v>
      </c>
      <c r="BI692">
        <v>11.798</v>
      </c>
      <c r="BJ692">
        <v>13.605</v>
      </c>
      <c r="BK692">
        <v>26.084</v>
      </c>
      <c r="BL692">
        <v>20.815999999999999</v>
      </c>
      <c r="BM692">
        <v>13.726000000000001</v>
      </c>
    </row>
    <row r="693" spans="1:65" x14ac:dyDescent="0.25">
      <c r="A693" t="s">
        <v>1323</v>
      </c>
      <c r="B693" t="s">
        <v>1324</v>
      </c>
      <c r="C693" t="s">
        <v>67</v>
      </c>
      <c r="D693" t="s">
        <v>68</v>
      </c>
      <c r="E693">
        <v>-3.0673707019999998</v>
      </c>
      <c r="F693">
        <v>2.3448869650000002</v>
      </c>
      <c r="G693">
        <v>7.7978200000000002E-4</v>
      </c>
      <c r="H693">
        <v>2.3976646000000001E-2</v>
      </c>
      <c r="I693">
        <v>3.58</v>
      </c>
      <c r="J693">
        <v>0</v>
      </c>
      <c r="K693">
        <v>3.7090000000000001</v>
      </c>
      <c r="L693">
        <v>0</v>
      </c>
      <c r="M693">
        <v>5.4039999999999999</v>
      </c>
      <c r="N693">
        <v>8.234</v>
      </c>
      <c r="O693">
        <v>0</v>
      </c>
      <c r="P693">
        <v>0</v>
      </c>
      <c r="Q693">
        <v>47.027999999999999</v>
      </c>
      <c r="R693">
        <v>0</v>
      </c>
      <c r="S693">
        <v>4.016</v>
      </c>
      <c r="T693">
        <v>6.835</v>
      </c>
      <c r="U693">
        <v>7.8540000000000001</v>
      </c>
      <c r="V693">
        <v>3.798</v>
      </c>
      <c r="W693">
        <v>71.48</v>
      </c>
      <c r="X693">
        <v>3.3580000000000001</v>
      </c>
      <c r="Y693">
        <v>6.9119999999999999</v>
      </c>
      <c r="Z693">
        <v>20.222999999999999</v>
      </c>
      <c r="AA693">
        <v>6.3970000000000002</v>
      </c>
      <c r="AB693">
        <v>8.7989999999999995</v>
      </c>
      <c r="AC693">
        <v>5.0439999999999996</v>
      </c>
      <c r="AD693">
        <v>30.082999999999998</v>
      </c>
      <c r="AE693">
        <v>3.6579999999999999</v>
      </c>
      <c r="AF693">
        <v>0</v>
      </c>
      <c r="AG693">
        <v>6.8979999999999997</v>
      </c>
      <c r="AH693">
        <v>20.332999999999998</v>
      </c>
      <c r="AI693">
        <v>2.972</v>
      </c>
      <c r="AJ693">
        <v>30.696999999999999</v>
      </c>
      <c r="AK693">
        <v>3.7879999999999998</v>
      </c>
      <c r="AL693">
        <v>15.33</v>
      </c>
      <c r="AM693">
        <v>0</v>
      </c>
      <c r="AN693">
        <v>1.9379999999999999</v>
      </c>
      <c r="AO693">
        <v>2.1909999999999998</v>
      </c>
      <c r="AP693">
        <v>1.0129999999999999</v>
      </c>
      <c r="AQ693">
        <v>0</v>
      </c>
      <c r="AR693">
        <v>2.9449999999999998</v>
      </c>
      <c r="AS693">
        <v>1.851</v>
      </c>
      <c r="AT693">
        <v>5.0640000000000001</v>
      </c>
      <c r="AU693">
        <v>0.746</v>
      </c>
      <c r="AV693">
        <v>0.83799999999999997</v>
      </c>
      <c r="AW693">
        <v>9.9770000000000003</v>
      </c>
      <c r="AX693">
        <v>0.96799999999999997</v>
      </c>
      <c r="AY693">
        <v>6.524</v>
      </c>
      <c r="AZ693">
        <v>7.1609999999999996</v>
      </c>
      <c r="BA693">
        <v>5.2320000000000002</v>
      </c>
      <c r="BB693">
        <v>34.341000000000001</v>
      </c>
      <c r="BC693">
        <v>19.683</v>
      </c>
      <c r="BD693">
        <v>2.8889999999999998</v>
      </c>
      <c r="BE693">
        <v>0.78900000000000003</v>
      </c>
      <c r="BF693">
        <v>0.72799999999999998</v>
      </c>
      <c r="BG693">
        <v>5.3680000000000003</v>
      </c>
      <c r="BH693">
        <v>0.97499999999999998</v>
      </c>
      <c r="BI693">
        <v>0</v>
      </c>
      <c r="BJ693">
        <v>0</v>
      </c>
      <c r="BK693">
        <v>0.66800000000000004</v>
      </c>
      <c r="BL693">
        <v>0.58199999999999996</v>
      </c>
      <c r="BM693">
        <v>5.968</v>
      </c>
    </row>
    <row r="694" spans="1:65" x14ac:dyDescent="0.25">
      <c r="A694" t="s">
        <v>1325</v>
      </c>
      <c r="B694" t="s">
        <v>1326</v>
      </c>
      <c r="C694" t="s">
        <v>67</v>
      </c>
      <c r="D694" t="s">
        <v>68</v>
      </c>
      <c r="E694">
        <v>1.6749843440000001</v>
      </c>
      <c r="F694">
        <v>3.7990890240000001</v>
      </c>
      <c r="G694">
        <v>3.8357300000000001E-4</v>
      </c>
      <c r="H694">
        <v>1.4112888000000001E-2</v>
      </c>
      <c r="I694">
        <v>3.2970000000000002</v>
      </c>
      <c r="J694">
        <v>21.79</v>
      </c>
      <c r="K694">
        <v>2.1040000000000001</v>
      </c>
      <c r="L694">
        <v>0</v>
      </c>
      <c r="M694">
        <v>2.286</v>
      </c>
      <c r="N694">
        <v>1.829</v>
      </c>
      <c r="O694">
        <v>1.784</v>
      </c>
      <c r="P694">
        <v>22.645</v>
      </c>
      <c r="Q694">
        <v>20.902999999999999</v>
      </c>
      <c r="R694">
        <v>1.345</v>
      </c>
      <c r="S694">
        <v>18.248000000000001</v>
      </c>
      <c r="T694">
        <v>1.028</v>
      </c>
      <c r="U694">
        <v>7.8</v>
      </c>
      <c r="V694">
        <v>1.73</v>
      </c>
      <c r="W694">
        <v>10.787000000000001</v>
      </c>
      <c r="X694">
        <v>1.6279999999999999</v>
      </c>
      <c r="Y694">
        <v>1.3919999999999999</v>
      </c>
      <c r="Z694">
        <v>2.5150000000000001</v>
      </c>
      <c r="AA694">
        <v>1.107</v>
      </c>
      <c r="AB694">
        <v>2.0419999999999998</v>
      </c>
      <c r="AC694">
        <v>5.1180000000000003</v>
      </c>
      <c r="AD694">
        <v>3.4319999999999999</v>
      </c>
      <c r="AE694">
        <v>1.6040000000000001</v>
      </c>
      <c r="AF694">
        <v>0.26100000000000001</v>
      </c>
      <c r="AG694">
        <v>2.653</v>
      </c>
      <c r="AH694">
        <v>3.774</v>
      </c>
      <c r="AI694">
        <v>1.66</v>
      </c>
      <c r="AJ694">
        <v>1.083</v>
      </c>
      <c r="AK694">
        <v>0</v>
      </c>
      <c r="AL694">
        <v>2.782</v>
      </c>
      <c r="AM694">
        <v>5.5449999999999999</v>
      </c>
      <c r="AN694">
        <v>27.981999999999999</v>
      </c>
      <c r="AO694">
        <v>1.5109999999999999</v>
      </c>
      <c r="AP694">
        <v>7.6760000000000002</v>
      </c>
      <c r="AQ694">
        <v>2.4990000000000001</v>
      </c>
      <c r="AR694">
        <v>2.8380000000000001</v>
      </c>
      <c r="AS694">
        <v>1.633</v>
      </c>
      <c r="AT694">
        <v>2.5790000000000002</v>
      </c>
      <c r="AU694">
        <v>2.0539999999999998</v>
      </c>
      <c r="AV694">
        <v>1.6339999999999999</v>
      </c>
      <c r="AW694">
        <v>1.1739999999999999</v>
      </c>
      <c r="AX694">
        <v>7.2270000000000003</v>
      </c>
      <c r="AY694">
        <v>0.57499999999999996</v>
      </c>
      <c r="AZ694">
        <v>1.653</v>
      </c>
      <c r="BA694">
        <v>4.7779999999999996</v>
      </c>
      <c r="BB694">
        <v>3.548</v>
      </c>
      <c r="BC694">
        <v>1.2350000000000001</v>
      </c>
      <c r="BD694">
        <v>4.87</v>
      </c>
      <c r="BE694">
        <v>7.9649999999999999</v>
      </c>
      <c r="BF694">
        <v>3.7109999999999999</v>
      </c>
      <c r="BG694">
        <v>0.78</v>
      </c>
      <c r="BH694">
        <v>4.1230000000000002</v>
      </c>
      <c r="BI694">
        <v>2.867</v>
      </c>
      <c r="BJ694">
        <v>17.367999999999999</v>
      </c>
      <c r="BK694">
        <v>9.1679999999999993</v>
      </c>
      <c r="BL694">
        <v>8.36</v>
      </c>
      <c r="BM694">
        <v>2.7069999999999999</v>
      </c>
    </row>
    <row r="695" spans="1:65" x14ac:dyDescent="0.25">
      <c r="A695" t="s">
        <v>1327</v>
      </c>
      <c r="B695" t="s">
        <v>1328</v>
      </c>
      <c r="C695" t="s">
        <v>67</v>
      </c>
      <c r="D695" t="s">
        <v>68</v>
      </c>
      <c r="E695">
        <v>4.0495083550000004</v>
      </c>
      <c r="F695">
        <v>7.0103669699999998</v>
      </c>
      <c r="G695" s="1">
        <v>9.1300000000000001E-12</v>
      </c>
      <c r="H695" s="1">
        <v>9.7700000000000004E-10</v>
      </c>
      <c r="I695">
        <v>3.4289999999999998</v>
      </c>
      <c r="J695">
        <v>5.4889999999999999</v>
      </c>
      <c r="K695">
        <v>19.504000000000001</v>
      </c>
      <c r="L695">
        <v>0</v>
      </c>
      <c r="M695">
        <v>8.5370000000000008</v>
      </c>
      <c r="N695">
        <v>13.364000000000001</v>
      </c>
      <c r="O695">
        <v>4.8390000000000004</v>
      </c>
      <c r="P695">
        <v>1.0249999999999999</v>
      </c>
      <c r="Q695">
        <v>3.0190000000000001</v>
      </c>
      <c r="R695">
        <v>6.5110000000000001</v>
      </c>
      <c r="S695">
        <v>8.5150000000000006</v>
      </c>
      <c r="T695">
        <v>0.85699999999999998</v>
      </c>
      <c r="U695">
        <v>1.5349999999999999</v>
      </c>
      <c r="V695">
        <v>5.641</v>
      </c>
      <c r="W695">
        <v>2.4940000000000002</v>
      </c>
      <c r="X695">
        <v>5.782</v>
      </c>
      <c r="Y695">
        <v>6.2809999999999997</v>
      </c>
      <c r="Z695">
        <v>7.1859999999999999</v>
      </c>
      <c r="AA695">
        <v>10.839</v>
      </c>
      <c r="AB695">
        <v>1.2270000000000001</v>
      </c>
      <c r="AC695">
        <v>6.5380000000000003</v>
      </c>
      <c r="AD695">
        <v>5.0110000000000001</v>
      </c>
      <c r="AE695">
        <v>1.236</v>
      </c>
      <c r="AF695">
        <v>5.2370000000000001</v>
      </c>
      <c r="AG695">
        <v>2.2349999999999999</v>
      </c>
      <c r="AH695">
        <v>8.468</v>
      </c>
      <c r="AI695">
        <v>5.1920000000000002</v>
      </c>
      <c r="AJ695">
        <v>1.6950000000000001</v>
      </c>
      <c r="AK695">
        <v>12.859</v>
      </c>
      <c r="AL695">
        <v>55.036000000000001</v>
      </c>
      <c r="AM695">
        <v>6.367</v>
      </c>
      <c r="AN695">
        <v>44.773000000000003</v>
      </c>
      <c r="AO695">
        <v>9.6609999999999996</v>
      </c>
      <c r="AP695">
        <v>27.821000000000002</v>
      </c>
      <c r="AQ695">
        <v>15.250999999999999</v>
      </c>
      <c r="AR695">
        <v>25.949000000000002</v>
      </c>
      <c r="AS695">
        <v>3.4340000000000002</v>
      </c>
      <c r="AT695">
        <v>5.1020000000000003</v>
      </c>
      <c r="AU695">
        <v>15.602</v>
      </c>
      <c r="AV695">
        <v>7.6390000000000002</v>
      </c>
      <c r="AW695">
        <v>6.2249999999999996</v>
      </c>
      <c r="AX695">
        <v>7.8719999999999999</v>
      </c>
      <c r="AY695">
        <v>6.8339999999999996</v>
      </c>
      <c r="AZ695">
        <v>3.2709999999999999</v>
      </c>
      <c r="BA695">
        <v>8.8030000000000008</v>
      </c>
      <c r="BB695">
        <v>12.122</v>
      </c>
      <c r="BC695">
        <v>3.57</v>
      </c>
      <c r="BD695">
        <v>11.428000000000001</v>
      </c>
      <c r="BE695">
        <v>4.5910000000000002</v>
      </c>
      <c r="BF695">
        <v>4.407</v>
      </c>
      <c r="BG695">
        <v>5.2750000000000004</v>
      </c>
      <c r="BH695">
        <v>13.504</v>
      </c>
      <c r="BI695">
        <v>152.11199999999999</v>
      </c>
      <c r="BJ695">
        <v>74.644999999999996</v>
      </c>
      <c r="BK695">
        <v>236.41900000000001</v>
      </c>
      <c r="BL695">
        <v>61.811999999999998</v>
      </c>
      <c r="BM695">
        <v>3.3260000000000001</v>
      </c>
    </row>
    <row r="696" spans="1:65" x14ac:dyDescent="0.25">
      <c r="A696" t="s">
        <v>1329</v>
      </c>
      <c r="B696" t="s">
        <v>1330</v>
      </c>
      <c r="C696" t="s">
        <v>67</v>
      </c>
      <c r="D696" t="s">
        <v>68</v>
      </c>
      <c r="E696">
        <v>-3.3291955949999998</v>
      </c>
      <c r="F696">
        <v>4.2304583390000001</v>
      </c>
      <c r="G696" s="1">
        <v>9.91E-6</v>
      </c>
      <c r="H696">
        <v>6.6605799999999997E-4</v>
      </c>
      <c r="I696">
        <v>24.718</v>
      </c>
      <c r="J696">
        <v>9.7289999999999992</v>
      </c>
      <c r="K696">
        <v>17.849</v>
      </c>
      <c r="L696">
        <v>0</v>
      </c>
      <c r="M696">
        <v>7.6180000000000003</v>
      </c>
      <c r="N696">
        <v>13.978999999999999</v>
      </c>
      <c r="O696">
        <v>2.27</v>
      </c>
      <c r="P696">
        <v>1.8740000000000001</v>
      </c>
      <c r="Q696">
        <v>4.484</v>
      </c>
      <c r="R696">
        <v>34.320999999999998</v>
      </c>
      <c r="S696">
        <v>8.2919999999999998</v>
      </c>
      <c r="T696">
        <v>23.64</v>
      </c>
      <c r="U696">
        <v>11.246</v>
      </c>
      <c r="V696">
        <v>7.649</v>
      </c>
      <c r="W696">
        <v>2.4359999999999999</v>
      </c>
      <c r="X696">
        <v>7.2210000000000001</v>
      </c>
      <c r="Y696">
        <v>5.4710000000000001</v>
      </c>
      <c r="Z696">
        <v>14.7</v>
      </c>
      <c r="AA696">
        <v>10.452999999999999</v>
      </c>
      <c r="AB696">
        <v>18.846</v>
      </c>
      <c r="AC696">
        <v>22.443999999999999</v>
      </c>
      <c r="AD696">
        <v>8.4019999999999992</v>
      </c>
      <c r="AE696">
        <v>13.691000000000001</v>
      </c>
      <c r="AF696">
        <v>2.0230000000000001</v>
      </c>
      <c r="AG696">
        <v>18.231000000000002</v>
      </c>
      <c r="AH696">
        <v>19.018999999999998</v>
      </c>
      <c r="AI696">
        <v>2.0070000000000001</v>
      </c>
      <c r="AJ696">
        <v>2.125</v>
      </c>
      <c r="AK696">
        <v>1.512</v>
      </c>
      <c r="AL696">
        <v>11.694000000000001</v>
      </c>
      <c r="AM696">
        <v>1.9510000000000001</v>
      </c>
      <c r="AN696">
        <v>6.399</v>
      </c>
      <c r="AO696">
        <v>5.8090000000000002</v>
      </c>
      <c r="AP696">
        <v>6.718</v>
      </c>
      <c r="AQ696">
        <v>9.7949999999999999</v>
      </c>
      <c r="AR696">
        <v>5.5449999999999999</v>
      </c>
      <c r="AS696">
        <v>5.6280000000000001</v>
      </c>
      <c r="AT696">
        <v>3.4729999999999999</v>
      </c>
      <c r="AU696">
        <v>4.6879999999999997</v>
      </c>
      <c r="AV696">
        <v>1.66</v>
      </c>
      <c r="AW696">
        <v>4.0970000000000004</v>
      </c>
      <c r="AX696">
        <v>6.1120000000000001</v>
      </c>
      <c r="AY696">
        <v>2.742</v>
      </c>
      <c r="AZ696">
        <v>6.3650000000000002</v>
      </c>
      <c r="BA696">
        <v>6.4390000000000001</v>
      </c>
      <c r="BB696">
        <v>16.734000000000002</v>
      </c>
      <c r="BC696">
        <v>3.0670000000000002</v>
      </c>
      <c r="BD696">
        <v>8.4220000000000006</v>
      </c>
      <c r="BE696">
        <v>6.5720000000000001</v>
      </c>
      <c r="BF696">
        <v>3.2829999999999999</v>
      </c>
      <c r="BG696">
        <v>9.0660000000000007</v>
      </c>
      <c r="BH696">
        <v>1.357</v>
      </c>
      <c r="BI696">
        <v>0</v>
      </c>
      <c r="BJ696">
        <v>0.74099999999999999</v>
      </c>
      <c r="BK696">
        <v>0</v>
      </c>
      <c r="BL696">
        <v>0.92100000000000004</v>
      </c>
      <c r="BM696">
        <v>3.843</v>
      </c>
    </row>
    <row r="697" spans="1:65" x14ac:dyDescent="0.25">
      <c r="A697" t="s">
        <v>1331</v>
      </c>
      <c r="B697" t="s">
        <v>194</v>
      </c>
      <c r="C697" t="s">
        <v>67</v>
      </c>
      <c r="D697" t="s">
        <v>68</v>
      </c>
      <c r="E697">
        <v>12.90901343</v>
      </c>
      <c r="F697">
        <v>7.0934365039999996</v>
      </c>
      <c r="G697" s="1">
        <v>4.6400000000000001E-49</v>
      </c>
      <c r="H697" s="1">
        <v>2.7999999999999998E-46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0</v>
      </c>
      <c r="Z697">
        <v>0</v>
      </c>
      <c r="AA697">
        <v>0</v>
      </c>
      <c r="AB697">
        <v>0</v>
      </c>
      <c r="AC697">
        <v>0</v>
      </c>
      <c r="AD697">
        <v>0</v>
      </c>
      <c r="AE697">
        <v>0</v>
      </c>
      <c r="AF697">
        <v>0</v>
      </c>
      <c r="AG697">
        <v>0</v>
      </c>
      <c r="AH697">
        <v>0</v>
      </c>
      <c r="AI697">
        <v>0</v>
      </c>
      <c r="AJ697">
        <v>0</v>
      </c>
      <c r="AK697">
        <v>0</v>
      </c>
      <c r="AL697">
        <v>0</v>
      </c>
      <c r="AM697">
        <v>0</v>
      </c>
      <c r="AN697">
        <v>0</v>
      </c>
      <c r="AO697">
        <v>0</v>
      </c>
      <c r="AP697">
        <v>0</v>
      </c>
      <c r="AQ697">
        <v>0</v>
      </c>
      <c r="AR697">
        <v>0</v>
      </c>
      <c r="AS697">
        <v>0</v>
      </c>
      <c r="AT697">
        <v>0</v>
      </c>
      <c r="AU697">
        <v>0</v>
      </c>
      <c r="AV697">
        <v>0</v>
      </c>
      <c r="AW697">
        <v>0</v>
      </c>
      <c r="AX697">
        <v>0</v>
      </c>
      <c r="AY697">
        <v>0</v>
      </c>
      <c r="AZ697">
        <v>0</v>
      </c>
      <c r="BA697">
        <v>0</v>
      </c>
      <c r="BB697">
        <v>0</v>
      </c>
      <c r="BC697">
        <v>0</v>
      </c>
      <c r="BD697">
        <v>0.378</v>
      </c>
      <c r="BE697">
        <v>0.29799999999999999</v>
      </c>
      <c r="BF697">
        <v>0</v>
      </c>
      <c r="BG697">
        <v>0</v>
      </c>
      <c r="BH697">
        <v>581.56100000000004</v>
      </c>
      <c r="BI697">
        <v>219.90100000000001</v>
      </c>
      <c r="BJ697">
        <v>389.839</v>
      </c>
      <c r="BK697">
        <v>341.75200000000001</v>
      </c>
      <c r="BL697">
        <v>374.89600000000002</v>
      </c>
      <c r="BM697">
        <v>24.855</v>
      </c>
    </row>
    <row r="698" spans="1:65" x14ac:dyDescent="0.25">
      <c r="A698" t="s">
        <v>1332</v>
      </c>
      <c r="B698" t="s">
        <v>1333</v>
      </c>
      <c r="C698" t="s">
        <v>67</v>
      </c>
      <c r="D698" t="s">
        <v>68</v>
      </c>
      <c r="E698">
        <v>5.7365430650000002</v>
      </c>
      <c r="F698">
        <v>5.3115041160000001</v>
      </c>
      <c r="G698" s="1">
        <v>2.5400000000000001E-14</v>
      </c>
      <c r="H698" s="1">
        <v>2.9599999999999999E-12</v>
      </c>
      <c r="I698">
        <v>12.651</v>
      </c>
      <c r="J698">
        <v>45.713999999999999</v>
      </c>
      <c r="K698">
        <v>45.26</v>
      </c>
      <c r="L698">
        <v>0</v>
      </c>
      <c r="M698">
        <v>4.9160000000000004</v>
      </c>
      <c r="N698">
        <v>7.2350000000000003</v>
      </c>
      <c r="O698">
        <v>0</v>
      </c>
      <c r="P698">
        <v>4.0129999999999999</v>
      </c>
      <c r="Q698">
        <v>3.9580000000000002</v>
      </c>
      <c r="R698">
        <v>0.75600000000000001</v>
      </c>
      <c r="S698">
        <v>1.3759999999999999</v>
      </c>
      <c r="T698">
        <v>33.713000000000001</v>
      </c>
      <c r="U698">
        <v>2.0190000000000001</v>
      </c>
      <c r="V698">
        <v>0</v>
      </c>
      <c r="W698">
        <v>2.2170000000000001</v>
      </c>
      <c r="X698">
        <v>0.53100000000000003</v>
      </c>
      <c r="Y698">
        <v>0</v>
      </c>
      <c r="Z698">
        <v>4.6189999999999998</v>
      </c>
      <c r="AA698">
        <v>2.4409999999999998</v>
      </c>
      <c r="AB698">
        <v>0</v>
      </c>
      <c r="AC698">
        <v>0</v>
      </c>
      <c r="AD698">
        <v>1.33</v>
      </c>
      <c r="AE698">
        <v>0.501</v>
      </c>
      <c r="AF698">
        <v>0.78300000000000003</v>
      </c>
      <c r="AG698">
        <v>1.8</v>
      </c>
      <c r="AH698">
        <v>2.2440000000000002</v>
      </c>
      <c r="AI698">
        <v>0</v>
      </c>
      <c r="AJ698">
        <v>0</v>
      </c>
      <c r="AK698">
        <v>43.265000000000001</v>
      </c>
      <c r="AL698">
        <v>261.95299999999997</v>
      </c>
      <c r="AM698">
        <v>86.662000000000006</v>
      </c>
      <c r="AN698">
        <v>25.882000000000001</v>
      </c>
      <c r="AO698">
        <v>15.144</v>
      </c>
      <c r="AP698">
        <v>10.930999999999999</v>
      </c>
      <c r="AQ698">
        <v>14.782999999999999</v>
      </c>
      <c r="AR698">
        <v>6.524</v>
      </c>
      <c r="AS698">
        <v>10.494</v>
      </c>
      <c r="AT698">
        <v>8.593</v>
      </c>
      <c r="AU698">
        <v>13.047000000000001</v>
      </c>
      <c r="AV698">
        <v>49.555999999999997</v>
      </c>
      <c r="AW698">
        <v>2.8250000000000002</v>
      </c>
      <c r="AX698">
        <v>6.0190000000000001</v>
      </c>
      <c r="AY698">
        <v>1.6140000000000001</v>
      </c>
      <c r="AZ698">
        <v>8.6549999999999994</v>
      </c>
      <c r="BA698">
        <v>1.79</v>
      </c>
      <c r="BB698">
        <v>0.82</v>
      </c>
      <c r="BC698">
        <v>1.6359999999999999</v>
      </c>
      <c r="BD698">
        <v>0.88200000000000001</v>
      </c>
      <c r="BE698">
        <v>0.39500000000000002</v>
      </c>
      <c r="BF698">
        <v>3.8849999999999998</v>
      </c>
      <c r="BG698">
        <v>9.7189999999999994</v>
      </c>
      <c r="BH698">
        <v>15.244</v>
      </c>
      <c r="BI698">
        <v>130.71199999999999</v>
      </c>
      <c r="BJ698">
        <v>39.097999999999999</v>
      </c>
      <c r="BK698">
        <v>94.049000000000007</v>
      </c>
      <c r="BL698">
        <v>105.74</v>
      </c>
      <c r="BM698">
        <v>9.2940000000000005</v>
      </c>
    </row>
    <row r="699" spans="1:65" x14ac:dyDescent="0.25">
      <c r="A699" t="s">
        <v>1334</v>
      </c>
      <c r="B699" t="s">
        <v>1335</v>
      </c>
      <c r="C699" t="s">
        <v>67</v>
      </c>
      <c r="D699" t="s">
        <v>68</v>
      </c>
      <c r="E699">
        <v>6.1340211150000004</v>
      </c>
      <c r="F699">
        <v>2.0332098780000001</v>
      </c>
      <c r="G699" s="1">
        <v>5.2999999999999996E-12</v>
      </c>
      <c r="H699" s="1">
        <v>5.8099999999999996E-10</v>
      </c>
      <c r="I699">
        <v>2.8730000000000002</v>
      </c>
      <c r="J699">
        <v>29.236000000000001</v>
      </c>
      <c r="K699">
        <v>54.024999999999999</v>
      </c>
      <c r="L699">
        <v>0</v>
      </c>
      <c r="M699">
        <v>0</v>
      </c>
      <c r="N699">
        <v>6.6550000000000002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2.379</v>
      </c>
      <c r="V699">
        <v>0.45100000000000001</v>
      </c>
      <c r="W699">
        <v>0</v>
      </c>
      <c r="X699">
        <v>2.63</v>
      </c>
      <c r="Y699">
        <v>1.3109999999999999</v>
      </c>
      <c r="Z699">
        <v>0</v>
      </c>
      <c r="AA699">
        <v>0</v>
      </c>
      <c r="AB699">
        <v>0</v>
      </c>
      <c r="AC699">
        <v>0</v>
      </c>
      <c r="AD699">
        <v>0</v>
      </c>
      <c r="AE699">
        <v>0</v>
      </c>
      <c r="AF699">
        <v>0</v>
      </c>
      <c r="AG699">
        <v>0</v>
      </c>
      <c r="AH699">
        <v>1.2949999999999999</v>
      </c>
      <c r="AI699">
        <v>0</v>
      </c>
      <c r="AJ699">
        <v>0</v>
      </c>
      <c r="AK699">
        <v>6.2510000000000003</v>
      </c>
      <c r="AL699">
        <v>10.417999999999999</v>
      </c>
      <c r="AM699">
        <v>0</v>
      </c>
      <c r="AN699">
        <v>34.057000000000002</v>
      </c>
      <c r="AO699">
        <v>5.0910000000000002</v>
      </c>
      <c r="AP699">
        <v>11.247999999999999</v>
      </c>
      <c r="AQ699">
        <v>19.559000000000001</v>
      </c>
      <c r="AR699">
        <v>2.3199999999999998</v>
      </c>
      <c r="AS699">
        <v>7.7969999999999997</v>
      </c>
      <c r="AT699">
        <v>6.5910000000000002</v>
      </c>
      <c r="AU699">
        <v>9.0519999999999996</v>
      </c>
      <c r="AV699">
        <v>22.507000000000001</v>
      </c>
      <c r="AW699">
        <v>0</v>
      </c>
      <c r="AX699">
        <v>1.635</v>
      </c>
      <c r="AY699">
        <v>0</v>
      </c>
      <c r="AZ699">
        <v>5.4370000000000003</v>
      </c>
      <c r="BA699">
        <v>0</v>
      </c>
      <c r="BB699">
        <v>7.6550000000000002</v>
      </c>
      <c r="BC699">
        <v>0</v>
      </c>
      <c r="BD699">
        <v>0</v>
      </c>
      <c r="BE699">
        <v>0</v>
      </c>
      <c r="BF699">
        <v>0</v>
      </c>
      <c r="BG699">
        <v>2.9260000000000002</v>
      </c>
      <c r="BH699">
        <v>18.643000000000001</v>
      </c>
      <c r="BI699">
        <v>2.5910000000000002</v>
      </c>
      <c r="BJ699">
        <v>19.602</v>
      </c>
      <c r="BK699">
        <v>72.290000000000006</v>
      </c>
      <c r="BL699">
        <v>8.4770000000000003</v>
      </c>
      <c r="BM699">
        <v>8.1150000000000002</v>
      </c>
    </row>
    <row r="700" spans="1:65" x14ac:dyDescent="0.25">
      <c r="A700" t="s">
        <v>1336</v>
      </c>
      <c r="B700" t="s">
        <v>1333</v>
      </c>
      <c r="C700" t="s">
        <v>67</v>
      </c>
      <c r="D700" t="s">
        <v>68</v>
      </c>
      <c r="E700">
        <v>4.9518892110000001</v>
      </c>
      <c r="F700">
        <v>5.4164432160000002</v>
      </c>
      <c r="G700" s="1">
        <v>6.9499999999999994E-14</v>
      </c>
      <c r="H700" s="1">
        <v>8.0300000000000003E-12</v>
      </c>
      <c r="I700">
        <v>23.917000000000002</v>
      </c>
      <c r="J700">
        <v>73.346999999999994</v>
      </c>
      <c r="K700">
        <v>229.07400000000001</v>
      </c>
      <c r="L700">
        <v>0</v>
      </c>
      <c r="M700">
        <v>2.718</v>
      </c>
      <c r="N700">
        <v>30.553999999999998</v>
      </c>
      <c r="O700">
        <v>12.648</v>
      </c>
      <c r="P700">
        <v>15.768000000000001</v>
      </c>
      <c r="Q700">
        <v>4.7039999999999997</v>
      </c>
      <c r="R700">
        <v>5.8819999999999997</v>
      </c>
      <c r="S700">
        <v>9.5190000000000001</v>
      </c>
      <c r="T700">
        <v>29.018999999999998</v>
      </c>
      <c r="U700">
        <v>0.78100000000000003</v>
      </c>
      <c r="V700">
        <v>2.0680000000000001</v>
      </c>
      <c r="W700">
        <v>0</v>
      </c>
      <c r="X700">
        <v>0</v>
      </c>
      <c r="Y700">
        <v>0</v>
      </c>
      <c r="Z700">
        <v>1.673</v>
      </c>
      <c r="AA700">
        <v>9.4139999999999997</v>
      </c>
      <c r="AB700">
        <v>0.81499999999999995</v>
      </c>
      <c r="AC700">
        <v>1.28</v>
      </c>
      <c r="AD700">
        <v>2.468</v>
      </c>
      <c r="AE700">
        <v>0</v>
      </c>
      <c r="AF700">
        <v>2.17</v>
      </c>
      <c r="AG700">
        <v>2.105</v>
      </c>
      <c r="AH700">
        <v>11.678000000000001</v>
      </c>
      <c r="AI700">
        <v>2.0840000000000001</v>
      </c>
      <c r="AJ700">
        <v>2.57</v>
      </c>
      <c r="AK700">
        <v>92.646000000000001</v>
      </c>
      <c r="AL700">
        <v>401.70699999999999</v>
      </c>
      <c r="AM700">
        <v>43.325000000000003</v>
      </c>
      <c r="AN700">
        <v>111.622</v>
      </c>
      <c r="AO700">
        <v>48.079000000000001</v>
      </c>
      <c r="AP700">
        <v>50.814</v>
      </c>
      <c r="AQ700">
        <v>24.504000000000001</v>
      </c>
      <c r="AR700">
        <v>48.953000000000003</v>
      </c>
      <c r="AS700">
        <v>18.869</v>
      </c>
      <c r="AT700">
        <v>7.6059999999999999</v>
      </c>
      <c r="AU700">
        <v>11.458</v>
      </c>
      <c r="AV700">
        <v>122.705</v>
      </c>
      <c r="AW700">
        <v>4.6710000000000003</v>
      </c>
      <c r="AX700">
        <v>4.7590000000000003</v>
      </c>
      <c r="AY700">
        <v>3.008</v>
      </c>
      <c r="AZ700">
        <v>12.164999999999999</v>
      </c>
      <c r="BA700">
        <v>1.764</v>
      </c>
      <c r="BB700">
        <v>0</v>
      </c>
      <c r="BC700">
        <v>0.25600000000000001</v>
      </c>
      <c r="BD700">
        <v>5.609</v>
      </c>
      <c r="BE700">
        <v>1.9650000000000001</v>
      </c>
      <c r="BF700">
        <v>10.007999999999999</v>
      </c>
      <c r="BG700">
        <v>23.321999999999999</v>
      </c>
      <c r="BH700">
        <v>47.128999999999998</v>
      </c>
      <c r="BI700">
        <v>77.114999999999995</v>
      </c>
      <c r="BJ700">
        <v>66.507999999999996</v>
      </c>
      <c r="BK700">
        <v>162.709</v>
      </c>
      <c r="BL700">
        <v>243.75800000000001</v>
      </c>
      <c r="BM700">
        <v>11.441000000000001</v>
      </c>
    </row>
    <row r="701" spans="1:65" x14ac:dyDescent="0.25">
      <c r="A701" t="s">
        <v>1337</v>
      </c>
      <c r="B701" t="s">
        <v>1338</v>
      </c>
      <c r="C701" t="s">
        <v>67</v>
      </c>
      <c r="D701" t="s">
        <v>68</v>
      </c>
      <c r="E701">
        <v>-4.6424581680000001</v>
      </c>
      <c r="F701">
        <v>2.557178146</v>
      </c>
      <c r="G701" s="1">
        <v>5.1799999999999999E-5</v>
      </c>
      <c r="H701">
        <v>2.8022429999999998E-3</v>
      </c>
      <c r="I701">
        <v>3.5419999999999998</v>
      </c>
      <c r="J701">
        <v>0.876</v>
      </c>
      <c r="K701">
        <v>7.4390000000000001</v>
      </c>
      <c r="L701">
        <v>0</v>
      </c>
      <c r="M701">
        <v>0</v>
      </c>
      <c r="N701">
        <v>0.82099999999999995</v>
      </c>
      <c r="O701">
        <v>1.756</v>
      </c>
      <c r="P701">
        <v>0</v>
      </c>
      <c r="Q701">
        <v>0.34200000000000003</v>
      </c>
      <c r="R701">
        <v>7.9349999999999996</v>
      </c>
      <c r="S701">
        <v>0.72499999999999998</v>
      </c>
      <c r="T701">
        <v>2.0209999999999999</v>
      </c>
      <c r="U701">
        <v>0.49399999999999999</v>
      </c>
      <c r="V701">
        <v>3.3919999999999999</v>
      </c>
      <c r="W701">
        <v>0.43</v>
      </c>
      <c r="X701">
        <v>3.7</v>
      </c>
      <c r="Y701">
        <v>0</v>
      </c>
      <c r="Z701">
        <v>9.3420000000000005</v>
      </c>
      <c r="AA701">
        <v>4.8890000000000002</v>
      </c>
      <c r="AB701">
        <v>13.817</v>
      </c>
      <c r="AC701">
        <v>11.348000000000001</v>
      </c>
      <c r="AD701">
        <v>10.413</v>
      </c>
      <c r="AE701">
        <v>6.3760000000000003</v>
      </c>
      <c r="AF701">
        <v>1.583</v>
      </c>
      <c r="AG701">
        <v>2.722</v>
      </c>
      <c r="AH701">
        <v>18.099</v>
      </c>
      <c r="AI701">
        <v>0</v>
      </c>
      <c r="AJ701">
        <v>0</v>
      </c>
      <c r="AK701">
        <v>0.83199999999999996</v>
      </c>
      <c r="AL701">
        <v>3.3860000000000001</v>
      </c>
      <c r="AM701">
        <v>1.4950000000000001</v>
      </c>
      <c r="AN701">
        <v>1.31</v>
      </c>
      <c r="AO701">
        <v>0.317</v>
      </c>
      <c r="AP701">
        <v>2.1970000000000001</v>
      </c>
      <c r="AQ701">
        <v>1.5529999999999999</v>
      </c>
      <c r="AR701">
        <v>0.436</v>
      </c>
      <c r="AS701">
        <v>4.0449999999999999</v>
      </c>
      <c r="AT701">
        <v>3.2959999999999998</v>
      </c>
      <c r="AU701">
        <v>1.0009999999999999</v>
      </c>
      <c r="AV701">
        <v>0</v>
      </c>
      <c r="AW701">
        <v>4.45</v>
      </c>
      <c r="AX701">
        <v>1.26</v>
      </c>
      <c r="AY701">
        <v>0</v>
      </c>
      <c r="AZ701">
        <v>2.794</v>
      </c>
      <c r="BA701">
        <v>3.802</v>
      </c>
      <c r="BB701">
        <v>4.6020000000000003</v>
      </c>
      <c r="BC701">
        <v>1.2270000000000001</v>
      </c>
      <c r="BD701">
        <v>0.42799999999999999</v>
      </c>
      <c r="BE701">
        <v>10.88</v>
      </c>
      <c r="BF701">
        <v>0.32400000000000001</v>
      </c>
      <c r="BG701">
        <v>0.78</v>
      </c>
      <c r="BH701">
        <v>0.432</v>
      </c>
      <c r="BI701">
        <v>0</v>
      </c>
      <c r="BJ701">
        <v>0</v>
      </c>
      <c r="BK701">
        <v>0.30099999999999999</v>
      </c>
      <c r="BL701">
        <v>0</v>
      </c>
      <c r="BM701">
        <v>0.66200000000000003</v>
      </c>
    </row>
    <row r="702" spans="1:65" x14ac:dyDescent="0.25">
      <c r="A702" t="s">
        <v>1339</v>
      </c>
      <c r="B702" t="s">
        <v>1340</v>
      </c>
      <c r="C702" t="s">
        <v>67</v>
      </c>
      <c r="D702" t="s">
        <v>68</v>
      </c>
      <c r="E702">
        <v>-3.0792426019999999</v>
      </c>
      <c r="F702">
        <v>1.281047327</v>
      </c>
      <c r="G702">
        <v>2.1115180000000002E-3</v>
      </c>
      <c r="H702">
        <v>4.8147928999999999E-2</v>
      </c>
      <c r="I702">
        <v>0.94199999999999995</v>
      </c>
      <c r="J702">
        <v>0</v>
      </c>
      <c r="K702">
        <v>2.5230000000000001</v>
      </c>
      <c r="L702">
        <v>0</v>
      </c>
      <c r="M702">
        <v>0.92700000000000005</v>
      </c>
      <c r="N702">
        <v>3.39</v>
      </c>
      <c r="O702">
        <v>7.8079999999999998</v>
      </c>
      <c r="P702">
        <v>0</v>
      </c>
      <c r="Q702">
        <v>0</v>
      </c>
      <c r="R702">
        <v>0</v>
      </c>
      <c r="S702">
        <v>0</v>
      </c>
      <c r="T702">
        <v>0</v>
      </c>
      <c r="U702">
        <v>5.1879999999999997</v>
      </c>
      <c r="V702">
        <v>2.5649999999999999</v>
      </c>
      <c r="W702">
        <v>3.1339999999999999</v>
      </c>
      <c r="X702">
        <v>4.3600000000000003</v>
      </c>
      <c r="Y702">
        <v>3.4969999999999999</v>
      </c>
      <c r="Z702">
        <v>1.4370000000000001</v>
      </c>
      <c r="AA702">
        <v>1.5309999999999999</v>
      </c>
      <c r="AB702">
        <v>2.4870000000000001</v>
      </c>
      <c r="AC702">
        <v>3.5960000000000001</v>
      </c>
      <c r="AD702">
        <v>1.645</v>
      </c>
      <c r="AE702">
        <v>2.1349999999999998</v>
      </c>
      <c r="AF702">
        <v>7.7990000000000004</v>
      </c>
      <c r="AG702">
        <v>1.74</v>
      </c>
      <c r="AH702">
        <v>0</v>
      </c>
      <c r="AI702">
        <v>0</v>
      </c>
      <c r="AJ702">
        <v>1.583</v>
      </c>
      <c r="AK702">
        <v>0</v>
      </c>
      <c r="AL702">
        <v>1.19</v>
      </c>
      <c r="AM702">
        <v>0</v>
      </c>
      <c r="AN702">
        <v>0</v>
      </c>
      <c r="AO702">
        <v>3.86</v>
      </c>
      <c r="AP702">
        <v>1.1120000000000001</v>
      </c>
      <c r="AQ702">
        <v>0</v>
      </c>
      <c r="AR702">
        <v>5.7839999999999998</v>
      </c>
      <c r="AS702">
        <v>0.80400000000000005</v>
      </c>
      <c r="AT702">
        <v>2.4860000000000002</v>
      </c>
      <c r="AU702">
        <v>3.5470000000000002</v>
      </c>
      <c r="AV702">
        <v>4.7649999999999997</v>
      </c>
      <c r="AW702">
        <v>5.492</v>
      </c>
      <c r="AX702">
        <v>0</v>
      </c>
      <c r="AY702">
        <v>1.327</v>
      </c>
      <c r="AZ702">
        <v>2.2280000000000002</v>
      </c>
      <c r="BA702">
        <v>2.7229999999999999</v>
      </c>
      <c r="BB702">
        <v>2.927</v>
      </c>
      <c r="BC702">
        <v>1.431</v>
      </c>
      <c r="BD702">
        <v>2.7290000000000001</v>
      </c>
      <c r="BE702">
        <v>0</v>
      </c>
      <c r="BF702">
        <v>0</v>
      </c>
      <c r="BG702">
        <v>0</v>
      </c>
      <c r="BH702">
        <v>0</v>
      </c>
      <c r="BI702">
        <v>0</v>
      </c>
      <c r="BJ702">
        <v>1.105</v>
      </c>
      <c r="BK702">
        <v>0.34799999999999998</v>
      </c>
      <c r="BL702">
        <v>0</v>
      </c>
      <c r="BM702">
        <v>0</v>
      </c>
    </row>
    <row r="703" spans="1:65" x14ac:dyDescent="0.25">
      <c r="A703" t="s">
        <v>1341</v>
      </c>
      <c r="B703" t="s">
        <v>1342</v>
      </c>
      <c r="C703" t="s">
        <v>67</v>
      </c>
      <c r="D703" t="s">
        <v>68</v>
      </c>
      <c r="E703">
        <v>12.10716596</v>
      </c>
      <c r="F703">
        <v>6.2989275300000003</v>
      </c>
      <c r="G703" s="1">
        <v>7.6300000000000007E-52</v>
      </c>
      <c r="H703" s="1">
        <v>6.1399999999999999E-49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0</v>
      </c>
      <c r="W703">
        <v>0</v>
      </c>
      <c r="X703">
        <v>0</v>
      </c>
      <c r="Y703">
        <v>0</v>
      </c>
      <c r="Z703">
        <v>0</v>
      </c>
      <c r="AA703">
        <v>0</v>
      </c>
      <c r="AB703">
        <v>0</v>
      </c>
      <c r="AC703">
        <v>0</v>
      </c>
      <c r="AD703">
        <v>0</v>
      </c>
      <c r="AE703">
        <v>0</v>
      </c>
      <c r="AF703">
        <v>0</v>
      </c>
      <c r="AG703">
        <v>0</v>
      </c>
      <c r="AH703">
        <v>0</v>
      </c>
      <c r="AI703">
        <v>0</v>
      </c>
      <c r="AJ703">
        <v>0</v>
      </c>
      <c r="AK703">
        <v>0.54400000000000004</v>
      </c>
      <c r="AL703">
        <v>0</v>
      </c>
      <c r="AM703">
        <v>0</v>
      </c>
      <c r="AN703">
        <v>9.9000000000000005E-2</v>
      </c>
      <c r="AO703">
        <v>0</v>
      </c>
      <c r="AP703">
        <v>0</v>
      </c>
      <c r="AQ703">
        <v>8.5000000000000006E-2</v>
      </c>
      <c r="AR703">
        <v>0</v>
      </c>
      <c r="AS703">
        <v>0</v>
      </c>
      <c r="AT703">
        <v>0</v>
      </c>
      <c r="AU703">
        <v>0</v>
      </c>
      <c r="AV703">
        <v>0</v>
      </c>
      <c r="AW703">
        <v>0</v>
      </c>
      <c r="AX703">
        <v>0</v>
      </c>
      <c r="AY703">
        <v>0</v>
      </c>
      <c r="AZ703">
        <v>7.0999999999999994E-2</v>
      </c>
      <c r="BA703">
        <v>0</v>
      </c>
      <c r="BB703">
        <v>0</v>
      </c>
      <c r="BC703">
        <v>0.17</v>
      </c>
      <c r="BD703">
        <v>0</v>
      </c>
      <c r="BE703">
        <v>0</v>
      </c>
      <c r="BF703">
        <v>0</v>
      </c>
      <c r="BG703">
        <v>0</v>
      </c>
      <c r="BH703">
        <v>59.256</v>
      </c>
      <c r="BI703">
        <v>51.637999999999998</v>
      </c>
      <c r="BJ703">
        <v>50.280999999999999</v>
      </c>
      <c r="BK703">
        <v>72.590999999999994</v>
      </c>
      <c r="BL703">
        <v>33.451000000000001</v>
      </c>
      <c r="BM703">
        <v>7.7949999999999999</v>
      </c>
    </row>
    <row r="704" spans="1:65" x14ac:dyDescent="0.25">
      <c r="A704" t="s">
        <v>1343</v>
      </c>
      <c r="B704" t="s">
        <v>1342</v>
      </c>
      <c r="C704" t="s">
        <v>67</v>
      </c>
      <c r="D704" t="s">
        <v>68</v>
      </c>
      <c r="E704">
        <v>12.60678517</v>
      </c>
      <c r="F704">
        <v>7.5866027779999996</v>
      </c>
      <c r="G704" s="1">
        <v>4.63E-42</v>
      </c>
      <c r="H704" s="1">
        <v>1.24E-39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.51400000000000001</v>
      </c>
      <c r="P704">
        <v>0</v>
      </c>
      <c r="Q704">
        <v>0.29799999999999999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0</v>
      </c>
      <c r="X704">
        <v>0</v>
      </c>
      <c r="Y704">
        <v>0</v>
      </c>
      <c r="Z704">
        <v>0</v>
      </c>
      <c r="AA704">
        <v>0</v>
      </c>
      <c r="AB704">
        <v>0</v>
      </c>
      <c r="AC704">
        <v>0</v>
      </c>
      <c r="AD704">
        <v>0</v>
      </c>
      <c r="AE704">
        <v>0.34699999999999998</v>
      </c>
      <c r="AF704">
        <v>0</v>
      </c>
      <c r="AG704">
        <v>0</v>
      </c>
      <c r="AH704">
        <v>0</v>
      </c>
      <c r="AI704">
        <v>0</v>
      </c>
      <c r="AJ704">
        <v>0</v>
      </c>
      <c r="AK704">
        <v>0</v>
      </c>
      <c r="AL704">
        <v>0</v>
      </c>
      <c r="AM704">
        <v>0</v>
      </c>
      <c r="AN704">
        <v>0</v>
      </c>
      <c r="AO704">
        <v>0</v>
      </c>
      <c r="AP704">
        <v>0</v>
      </c>
      <c r="AQ704">
        <v>0</v>
      </c>
      <c r="AR704">
        <v>0</v>
      </c>
      <c r="AS704">
        <v>0</v>
      </c>
      <c r="AT704">
        <v>0</v>
      </c>
      <c r="AU704">
        <v>0</v>
      </c>
      <c r="AV704">
        <v>0</v>
      </c>
      <c r="AW704">
        <v>0</v>
      </c>
      <c r="AX704">
        <v>0</v>
      </c>
      <c r="AY704">
        <v>0</v>
      </c>
      <c r="AZ704">
        <v>0</v>
      </c>
      <c r="BA704">
        <v>0</v>
      </c>
      <c r="BB704">
        <v>0</v>
      </c>
      <c r="BC704">
        <v>0.35799999999999998</v>
      </c>
      <c r="BD704">
        <v>0</v>
      </c>
      <c r="BE704">
        <v>0</v>
      </c>
      <c r="BF704">
        <v>0.28499999999999998</v>
      </c>
      <c r="BG704">
        <v>0</v>
      </c>
      <c r="BH704">
        <v>202.51499999999999</v>
      </c>
      <c r="BI704">
        <v>339.78899999999999</v>
      </c>
      <c r="BJ704">
        <v>1226.818</v>
      </c>
      <c r="BK704">
        <v>404.423</v>
      </c>
      <c r="BL704">
        <v>547.93100000000004</v>
      </c>
      <c r="BM704">
        <v>16.827000000000002</v>
      </c>
    </row>
    <row r="705" spans="1:65" x14ac:dyDescent="0.25">
      <c r="A705" t="s">
        <v>1344</v>
      </c>
      <c r="B705" t="s">
        <v>1345</v>
      </c>
      <c r="C705" t="s">
        <v>67</v>
      </c>
      <c r="D705" t="s">
        <v>68</v>
      </c>
      <c r="E705">
        <v>2.3852558830000001</v>
      </c>
      <c r="F705">
        <v>6.1130602840000003</v>
      </c>
      <c r="G705" s="1">
        <v>4.5700000000000003E-6</v>
      </c>
      <c r="H705">
        <v>3.3272800000000002E-4</v>
      </c>
      <c r="I705">
        <v>18.876999999999999</v>
      </c>
      <c r="J705">
        <v>22.518000000000001</v>
      </c>
      <c r="K705">
        <v>23.562999999999999</v>
      </c>
      <c r="L705">
        <v>0</v>
      </c>
      <c r="M705">
        <v>28.521999999999998</v>
      </c>
      <c r="N705">
        <v>36.058999999999997</v>
      </c>
      <c r="O705">
        <v>8.6219999999999999</v>
      </c>
      <c r="P705">
        <v>6.0279999999999996</v>
      </c>
      <c r="Q705">
        <v>6.1689999999999996</v>
      </c>
      <c r="R705">
        <v>6.609</v>
      </c>
      <c r="S705">
        <v>12.215</v>
      </c>
      <c r="T705">
        <v>37.207999999999998</v>
      </c>
      <c r="U705">
        <v>15.914</v>
      </c>
      <c r="V705">
        <v>7.5510000000000002</v>
      </c>
      <c r="W705">
        <v>8.8670000000000009</v>
      </c>
      <c r="X705">
        <v>26.349</v>
      </c>
      <c r="Y705">
        <v>41.667000000000002</v>
      </c>
      <c r="Z705">
        <v>7.6479999999999997</v>
      </c>
      <c r="AA705">
        <v>9.9220000000000006</v>
      </c>
      <c r="AB705">
        <v>5.3879999999999999</v>
      </c>
      <c r="AC705">
        <v>10.497999999999999</v>
      </c>
      <c r="AD705">
        <v>20.376999999999999</v>
      </c>
      <c r="AE705">
        <v>6.2729999999999997</v>
      </c>
      <c r="AF705">
        <v>31.472999999999999</v>
      </c>
      <c r="AG705">
        <v>5.41</v>
      </c>
      <c r="AH705">
        <v>12.598000000000001</v>
      </c>
      <c r="AI705">
        <v>27.617999999999999</v>
      </c>
      <c r="AJ705">
        <v>7.0419999999999998</v>
      </c>
      <c r="AK705">
        <v>56.99</v>
      </c>
      <c r="AL705">
        <v>37.384999999999998</v>
      </c>
      <c r="AM705">
        <v>11.456</v>
      </c>
      <c r="AN705">
        <v>41.406999999999996</v>
      </c>
      <c r="AO705">
        <v>10.388</v>
      </c>
      <c r="AP705">
        <v>20.199000000000002</v>
      </c>
      <c r="AQ705">
        <v>20.844999999999999</v>
      </c>
      <c r="AR705">
        <v>9.6259999999999994</v>
      </c>
      <c r="AS705">
        <v>5.8040000000000003</v>
      </c>
      <c r="AT705">
        <v>6.4980000000000002</v>
      </c>
      <c r="AU705">
        <v>3.4590000000000001</v>
      </c>
      <c r="AV705">
        <v>3.7210000000000001</v>
      </c>
      <c r="AW705">
        <v>7.6109999999999998</v>
      </c>
      <c r="AX705">
        <v>13.204000000000001</v>
      </c>
      <c r="AY705">
        <v>10.35</v>
      </c>
      <c r="AZ705">
        <v>3.9249999999999998</v>
      </c>
      <c r="BA705">
        <v>8.9570000000000007</v>
      </c>
      <c r="BB705">
        <v>30.350999999999999</v>
      </c>
      <c r="BC705">
        <v>10.472</v>
      </c>
      <c r="BD705">
        <v>21.312000000000001</v>
      </c>
      <c r="BE705">
        <v>10.952999999999999</v>
      </c>
      <c r="BF705">
        <v>17.800999999999998</v>
      </c>
      <c r="BG705">
        <v>26.155000000000001</v>
      </c>
      <c r="BH705">
        <v>31.975999999999999</v>
      </c>
      <c r="BI705">
        <v>80.521000000000001</v>
      </c>
      <c r="BJ705">
        <v>126.52500000000001</v>
      </c>
      <c r="BK705">
        <v>221.864</v>
      </c>
      <c r="BL705">
        <v>46.066000000000003</v>
      </c>
      <c r="BM705">
        <v>16.542999999999999</v>
      </c>
    </row>
    <row r="706" spans="1:65" x14ac:dyDescent="0.25">
      <c r="A706" t="s">
        <v>1346</v>
      </c>
      <c r="B706" t="s">
        <v>1347</v>
      </c>
      <c r="C706" t="s">
        <v>67</v>
      </c>
      <c r="D706" t="s">
        <v>68</v>
      </c>
      <c r="E706">
        <v>3.6696138559999998</v>
      </c>
      <c r="F706">
        <v>2.8565847049999999</v>
      </c>
      <c r="G706">
        <v>4.2804600000000001E-4</v>
      </c>
      <c r="H706">
        <v>1.5257835000000001E-2</v>
      </c>
      <c r="I706">
        <v>4.9169999999999998</v>
      </c>
      <c r="J706">
        <v>1.2589999999999999</v>
      </c>
      <c r="K706">
        <v>0</v>
      </c>
      <c r="L706">
        <v>0</v>
      </c>
      <c r="M706">
        <v>0</v>
      </c>
      <c r="N706">
        <v>7.03</v>
      </c>
      <c r="O706">
        <v>0</v>
      </c>
      <c r="P706">
        <v>0</v>
      </c>
      <c r="Q706">
        <v>0</v>
      </c>
      <c r="R706">
        <v>0</v>
      </c>
      <c r="S706">
        <v>0.98499999999999999</v>
      </c>
      <c r="T706">
        <v>0</v>
      </c>
      <c r="U706">
        <v>2.5489999999999999</v>
      </c>
      <c r="V706">
        <v>8.266</v>
      </c>
      <c r="W706">
        <v>0</v>
      </c>
      <c r="X706">
        <v>8.9429999999999996</v>
      </c>
      <c r="Y706">
        <v>3.9169999999999998</v>
      </c>
      <c r="Z706">
        <v>2.5659999999999998</v>
      </c>
      <c r="AA706">
        <v>0</v>
      </c>
      <c r="AB706">
        <v>0</v>
      </c>
      <c r="AC706">
        <v>0</v>
      </c>
      <c r="AD706">
        <v>0</v>
      </c>
      <c r="AE706">
        <v>0</v>
      </c>
      <c r="AF706">
        <v>4.226</v>
      </c>
      <c r="AG706">
        <v>0</v>
      </c>
      <c r="AH706">
        <v>0</v>
      </c>
      <c r="AI706">
        <v>5.5970000000000004</v>
      </c>
      <c r="AJ706">
        <v>0</v>
      </c>
      <c r="AK706">
        <v>14.643000000000001</v>
      </c>
      <c r="AL706">
        <v>7.78</v>
      </c>
      <c r="AM706">
        <v>0</v>
      </c>
      <c r="AN706">
        <v>0</v>
      </c>
      <c r="AO706">
        <v>2.145</v>
      </c>
      <c r="AP706">
        <v>0</v>
      </c>
      <c r="AQ706">
        <v>0</v>
      </c>
      <c r="AR706">
        <v>0</v>
      </c>
      <c r="AS706">
        <v>1.3480000000000001</v>
      </c>
      <c r="AT706">
        <v>8.3789999999999996</v>
      </c>
      <c r="AU706">
        <v>1.782</v>
      </c>
      <c r="AV706">
        <v>0</v>
      </c>
      <c r="AW706">
        <v>0</v>
      </c>
      <c r="AX706">
        <v>7.8719999999999999</v>
      </c>
      <c r="AY706">
        <v>4.0910000000000002</v>
      </c>
      <c r="AZ706">
        <v>3.9249999999999998</v>
      </c>
      <c r="BA706">
        <v>0</v>
      </c>
      <c r="BB706">
        <v>0</v>
      </c>
      <c r="BC706">
        <v>2.573</v>
      </c>
      <c r="BD706">
        <v>0</v>
      </c>
      <c r="BE706">
        <v>2.0859999999999999</v>
      </c>
      <c r="BF706">
        <v>0</v>
      </c>
      <c r="BG706">
        <v>0</v>
      </c>
      <c r="BH706">
        <v>0</v>
      </c>
      <c r="BI706">
        <v>29.896000000000001</v>
      </c>
      <c r="BJ706">
        <v>36.523000000000003</v>
      </c>
      <c r="BK706">
        <v>46.845999999999997</v>
      </c>
      <c r="BL706">
        <v>3.4820000000000002</v>
      </c>
      <c r="BM706">
        <v>2.9990000000000001</v>
      </c>
    </row>
    <row r="707" spans="1:65" x14ac:dyDescent="0.25">
      <c r="A707" t="s">
        <v>1348</v>
      </c>
      <c r="B707" t="s">
        <v>1347</v>
      </c>
      <c r="C707" t="s">
        <v>67</v>
      </c>
      <c r="D707" t="s">
        <v>68</v>
      </c>
      <c r="E707">
        <v>3.307835925</v>
      </c>
      <c r="F707">
        <v>3.1131090220000002</v>
      </c>
      <c r="G707" s="1">
        <v>5.7300000000000002E-6</v>
      </c>
      <c r="H707">
        <v>4.04065E-4</v>
      </c>
      <c r="I707">
        <v>0</v>
      </c>
      <c r="J707">
        <v>11.952</v>
      </c>
      <c r="K707">
        <v>5.8529999999999998</v>
      </c>
      <c r="L707">
        <v>0</v>
      </c>
      <c r="M707">
        <v>9.6240000000000006</v>
      </c>
      <c r="N707">
        <v>14.273999999999999</v>
      </c>
      <c r="O707">
        <v>0</v>
      </c>
      <c r="P707">
        <v>11.95</v>
      </c>
      <c r="Q707">
        <v>3.694</v>
      </c>
      <c r="R707">
        <v>4.8810000000000002</v>
      </c>
      <c r="S707">
        <v>1.097</v>
      </c>
      <c r="T707">
        <v>33.627000000000002</v>
      </c>
      <c r="U707">
        <v>0.58299999999999996</v>
      </c>
      <c r="V707">
        <v>0</v>
      </c>
      <c r="W707">
        <v>7.9690000000000003</v>
      </c>
      <c r="X707">
        <v>4.5490000000000004</v>
      </c>
      <c r="Y707">
        <v>0</v>
      </c>
      <c r="Z707">
        <v>0</v>
      </c>
      <c r="AA707">
        <v>0</v>
      </c>
      <c r="AB707">
        <v>5.5830000000000002</v>
      </c>
      <c r="AC707">
        <v>7.3789999999999996</v>
      </c>
      <c r="AD707">
        <v>4.3460000000000001</v>
      </c>
      <c r="AE707">
        <v>1.226</v>
      </c>
      <c r="AF707">
        <v>11.894</v>
      </c>
      <c r="AG707">
        <v>2.9750000000000001</v>
      </c>
      <c r="AH707">
        <v>5.0410000000000004</v>
      </c>
      <c r="AI707">
        <v>4.0720000000000001</v>
      </c>
      <c r="AJ707">
        <v>3.07</v>
      </c>
      <c r="AK707">
        <v>4.7560000000000002</v>
      </c>
      <c r="AL707">
        <v>6.2069999999999999</v>
      </c>
      <c r="AM707">
        <v>0</v>
      </c>
      <c r="AN707">
        <v>21.475000000000001</v>
      </c>
      <c r="AO707">
        <v>4.6529999999999996</v>
      </c>
      <c r="AP707">
        <v>4.1319999999999997</v>
      </c>
      <c r="AQ707">
        <v>13.082000000000001</v>
      </c>
      <c r="AR707">
        <v>6.9690000000000003</v>
      </c>
      <c r="AS707">
        <v>0</v>
      </c>
      <c r="AT707">
        <v>0</v>
      </c>
      <c r="AU707">
        <v>0.70199999999999996</v>
      </c>
      <c r="AV707">
        <v>2.5059999999999998</v>
      </c>
      <c r="AW707">
        <v>2.2959999999999998</v>
      </c>
      <c r="AX707">
        <v>0.55200000000000005</v>
      </c>
      <c r="AY707">
        <v>7.077</v>
      </c>
      <c r="AZ707">
        <v>0</v>
      </c>
      <c r="BA707">
        <v>3.5790000000000002</v>
      </c>
      <c r="BB707">
        <v>5.5570000000000004</v>
      </c>
      <c r="BC707">
        <v>0</v>
      </c>
      <c r="BD707">
        <v>13.234</v>
      </c>
      <c r="BE707">
        <v>1.9730000000000001</v>
      </c>
      <c r="BF707">
        <v>1.29</v>
      </c>
      <c r="BG707">
        <v>24.721</v>
      </c>
      <c r="BH707">
        <v>6.516</v>
      </c>
      <c r="BI707">
        <v>16.295999999999999</v>
      </c>
      <c r="BJ707">
        <v>48.423000000000002</v>
      </c>
      <c r="BK707">
        <v>161.261</v>
      </c>
      <c r="BL707">
        <v>12.212</v>
      </c>
      <c r="BM707">
        <v>4.3380000000000001</v>
      </c>
    </row>
    <row r="708" spans="1:65" x14ac:dyDescent="0.25">
      <c r="A708" t="s">
        <v>1349</v>
      </c>
      <c r="B708" t="s">
        <v>1350</v>
      </c>
      <c r="C708" t="s">
        <v>67</v>
      </c>
      <c r="D708" t="s">
        <v>68</v>
      </c>
      <c r="E708">
        <v>-2.2743582939999998</v>
      </c>
      <c r="F708">
        <v>6.9770846090000003</v>
      </c>
      <c r="G708" s="1">
        <v>9.3999999999999994E-5</v>
      </c>
      <c r="H708">
        <v>4.6447559999999999E-3</v>
      </c>
      <c r="I708">
        <v>91.56</v>
      </c>
      <c r="J708">
        <v>28.704999999999998</v>
      </c>
      <c r="K708">
        <v>105.84699999999999</v>
      </c>
      <c r="L708">
        <v>0</v>
      </c>
      <c r="M708">
        <v>39.296999999999997</v>
      </c>
      <c r="N708">
        <v>79.87</v>
      </c>
      <c r="O708">
        <v>114.51300000000001</v>
      </c>
      <c r="P708">
        <v>66.573999999999998</v>
      </c>
      <c r="Q708">
        <v>36.585000000000001</v>
      </c>
      <c r="R708">
        <v>42.942999999999998</v>
      </c>
      <c r="S708">
        <v>57.951000000000001</v>
      </c>
      <c r="T708">
        <v>34.021000000000001</v>
      </c>
      <c r="U708">
        <v>52.48</v>
      </c>
      <c r="V708">
        <v>56.988</v>
      </c>
      <c r="W708">
        <v>25.338999999999999</v>
      </c>
      <c r="X708">
        <v>63.122</v>
      </c>
      <c r="Y708">
        <v>318.57400000000001</v>
      </c>
      <c r="Z708">
        <v>73.994</v>
      </c>
      <c r="AA708">
        <v>92.793999999999997</v>
      </c>
      <c r="AB708">
        <v>84.704999999999998</v>
      </c>
      <c r="AC708">
        <v>42.402999999999999</v>
      </c>
      <c r="AD708">
        <v>55.262999999999998</v>
      </c>
      <c r="AE708">
        <v>83.453999999999994</v>
      </c>
      <c r="AF708">
        <v>187.95400000000001</v>
      </c>
      <c r="AG708">
        <v>80.509</v>
      </c>
      <c r="AH708">
        <v>92.233000000000004</v>
      </c>
      <c r="AI708">
        <v>122.69</v>
      </c>
      <c r="AJ708">
        <v>34.85</v>
      </c>
      <c r="AK708">
        <v>105.79300000000001</v>
      </c>
      <c r="AL708">
        <v>68.236999999999995</v>
      </c>
      <c r="AM708">
        <v>100.925</v>
      </c>
      <c r="AN708">
        <v>30.863</v>
      </c>
      <c r="AO708">
        <v>75.037000000000006</v>
      </c>
      <c r="AP708">
        <v>36.646000000000001</v>
      </c>
      <c r="AQ708">
        <v>53.103000000000002</v>
      </c>
      <c r="AR708">
        <v>52.417000000000002</v>
      </c>
      <c r="AS708">
        <v>72.117000000000004</v>
      </c>
      <c r="AT708">
        <v>43.067</v>
      </c>
      <c r="AU708">
        <v>57.78</v>
      </c>
      <c r="AV708">
        <v>56.69</v>
      </c>
      <c r="AW708">
        <v>76.384</v>
      </c>
      <c r="AX708">
        <v>33.613</v>
      </c>
      <c r="AY708">
        <v>135.392</v>
      </c>
      <c r="AZ708">
        <v>94.616</v>
      </c>
      <c r="BA708">
        <v>75.278000000000006</v>
      </c>
      <c r="BB708">
        <v>45.347000000000001</v>
      </c>
      <c r="BC708">
        <v>88.358999999999995</v>
      </c>
      <c r="BD708">
        <v>65.546999999999997</v>
      </c>
      <c r="BE708">
        <v>30.805</v>
      </c>
      <c r="BF708">
        <v>35.601999999999997</v>
      </c>
      <c r="BG708">
        <v>48.103000000000002</v>
      </c>
      <c r="BH708">
        <v>18.904</v>
      </c>
      <c r="BI708">
        <v>33.75</v>
      </c>
      <c r="BJ708">
        <v>19.085000000000001</v>
      </c>
      <c r="BK708">
        <v>2.181</v>
      </c>
      <c r="BL708">
        <v>23.387</v>
      </c>
      <c r="BM708">
        <v>40.640999999999998</v>
      </c>
    </row>
    <row r="709" spans="1:65" x14ac:dyDescent="0.25">
      <c r="A709" t="s">
        <v>1351</v>
      </c>
      <c r="B709" t="s">
        <v>1352</v>
      </c>
      <c r="C709" t="s">
        <v>67</v>
      </c>
      <c r="D709" t="s">
        <v>68</v>
      </c>
      <c r="E709">
        <v>-1.293930969</v>
      </c>
      <c r="F709">
        <v>7.152992727</v>
      </c>
      <c r="G709">
        <v>8.2517699999999996E-4</v>
      </c>
      <c r="H709">
        <v>2.4948390000000001E-2</v>
      </c>
      <c r="I709">
        <v>85.23</v>
      </c>
      <c r="J709">
        <v>79.819999999999993</v>
      </c>
      <c r="K709">
        <v>82.554000000000002</v>
      </c>
      <c r="L709">
        <v>0</v>
      </c>
      <c r="M709">
        <v>26.331</v>
      </c>
      <c r="N709">
        <v>41.143999999999998</v>
      </c>
      <c r="O709">
        <v>28.75</v>
      </c>
      <c r="P709">
        <v>44.564999999999998</v>
      </c>
      <c r="Q709">
        <v>79.171999999999997</v>
      </c>
      <c r="R709">
        <v>64.125</v>
      </c>
      <c r="S709">
        <v>57.113999999999997</v>
      </c>
      <c r="T709">
        <v>83.751999999999995</v>
      </c>
      <c r="U709">
        <v>98.417000000000002</v>
      </c>
      <c r="V709">
        <v>44.57</v>
      </c>
      <c r="W709">
        <v>65.278999999999996</v>
      </c>
      <c r="X709">
        <v>54.555999999999997</v>
      </c>
      <c r="Y709">
        <v>32.44</v>
      </c>
      <c r="Z709">
        <v>100.294</v>
      </c>
      <c r="AA709">
        <v>69.66</v>
      </c>
      <c r="AB709">
        <v>83.173000000000002</v>
      </c>
      <c r="AC709">
        <v>82.78</v>
      </c>
      <c r="AD709">
        <v>72.756</v>
      </c>
      <c r="AE709">
        <v>94.866</v>
      </c>
      <c r="AF709">
        <v>52.764000000000003</v>
      </c>
      <c r="AG709">
        <v>98.34</v>
      </c>
      <c r="AH709">
        <v>85.463999999999999</v>
      </c>
      <c r="AI709">
        <v>49.389000000000003</v>
      </c>
      <c r="AJ709">
        <v>75.132000000000005</v>
      </c>
      <c r="AK709">
        <v>15.917</v>
      </c>
      <c r="AL709">
        <v>67.738</v>
      </c>
      <c r="AM709">
        <v>75.581999999999994</v>
      </c>
      <c r="AN709">
        <v>66.266000000000005</v>
      </c>
      <c r="AO709">
        <v>67.111000000000004</v>
      </c>
      <c r="AP709">
        <v>34.728999999999999</v>
      </c>
      <c r="AQ709">
        <v>78.33</v>
      </c>
      <c r="AR709">
        <v>69.143000000000001</v>
      </c>
      <c r="AS709">
        <v>53.037999999999997</v>
      </c>
      <c r="AT709">
        <v>43.216000000000001</v>
      </c>
      <c r="AU709">
        <v>50.212000000000003</v>
      </c>
      <c r="AV709">
        <v>24.859000000000002</v>
      </c>
      <c r="AW709">
        <v>58.142000000000003</v>
      </c>
      <c r="AX709">
        <v>43.859000000000002</v>
      </c>
      <c r="AY709">
        <v>36.534999999999997</v>
      </c>
      <c r="AZ709">
        <v>60.03</v>
      </c>
      <c r="BA709">
        <v>72.272000000000006</v>
      </c>
      <c r="BB709">
        <v>44.491</v>
      </c>
      <c r="BC709">
        <v>18.882000000000001</v>
      </c>
      <c r="BD709">
        <v>43.085000000000001</v>
      </c>
      <c r="BE709">
        <v>31.876000000000001</v>
      </c>
      <c r="BF709">
        <v>43.664000000000001</v>
      </c>
      <c r="BG709">
        <v>46.923999999999999</v>
      </c>
      <c r="BH709">
        <v>26.506</v>
      </c>
      <c r="BI709">
        <v>27.305</v>
      </c>
      <c r="BJ709">
        <v>37.569000000000003</v>
      </c>
      <c r="BK709">
        <v>21.786999999999999</v>
      </c>
      <c r="BL709">
        <v>36.170999999999999</v>
      </c>
      <c r="BM709">
        <v>41.128</v>
      </c>
    </row>
    <row r="710" spans="1:65" x14ac:dyDescent="0.25">
      <c r="A710" t="s">
        <v>1353</v>
      </c>
      <c r="B710" t="s">
        <v>1354</v>
      </c>
      <c r="C710" t="s">
        <v>67</v>
      </c>
      <c r="D710" t="s">
        <v>68</v>
      </c>
      <c r="E710">
        <v>-1.7162180250000001</v>
      </c>
      <c r="F710">
        <v>2.723750114</v>
      </c>
      <c r="G710">
        <v>1.412775E-3</v>
      </c>
      <c r="H710">
        <v>3.6165711000000003E-2</v>
      </c>
      <c r="I710">
        <v>23.446000000000002</v>
      </c>
      <c r="J710">
        <v>32.06</v>
      </c>
      <c r="K710">
        <v>27.122</v>
      </c>
      <c r="L710">
        <v>0</v>
      </c>
      <c r="M710">
        <v>11.303000000000001</v>
      </c>
      <c r="N710">
        <v>14.996</v>
      </c>
      <c r="O710">
        <v>14.161</v>
      </c>
      <c r="P710">
        <v>0</v>
      </c>
      <c r="Q710">
        <v>20.411999999999999</v>
      </c>
      <c r="R710">
        <v>21.093</v>
      </c>
      <c r="S710">
        <v>13.182</v>
      </c>
      <c r="T710">
        <v>254.185</v>
      </c>
      <c r="U710">
        <v>31.253</v>
      </c>
      <c r="V710">
        <v>36.198999999999998</v>
      </c>
      <c r="W710">
        <v>38.668999999999997</v>
      </c>
      <c r="X710">
        <v>35.582999999999998</v>
      </c>
      <c r="Y710">
        <v>2.4119999999999999</v>
      </c>
      <c r="Z710">
        <v>33.045000000000002</v>
      </c>
      <c r="AA710">
        <v>28.568999999999999</v>
      </c>
      <c r="AB710">
        <v>24.896999999999998</v>
      </c>
      <c r="AC710">
        <v>39.311999999999998</v>
      </c>
      <c r="AD710">
        <v>37.353999999999999</v>
      </c>
      <c r="AE710">
        <v>25.87</v>
      </c>
      <c r="AF710">
        <v>33.332999999999998</v>
      </c>
      <c r="AG710">
        <v>33.478999999999999</v>
      </c>
      <c r="AH710">
        <v>40.517000000000003</v>
      </c>
      <c r="AI710">
        <v>16.501000000000001</v>
      </c>
      <c r="AJ710">
        <v>53.338000000000001</v>
      </c>
      <c r="AK710">
        <v>4.0090000000000003</v>
      </c>
      <c r="AL710">
        <v>44.081000000000003</v>
      </c>
      <c r="AM710">
        <v>86.638999999999996</v>
      </c>
      <c r="AN710">
        <v>25.9</v>
      </c>
      <c r="AO710">
        <v>20.198</v>
      </c>
      <c r="AP710">
        <v>17.675999999999998</v>
      </c>
      <c r="AQ710">
        <v>20.940999999999999</v>
      </c>
      <c r="AR710">
        <v>14.209</v>
      </c>
      <c r="AS710">
        <v>17.888999999999999</v>
      </c>
      <c r="AT710">
        <v>8.36</v>
      </c>
      <c r="AU710">
        <v>13.723000000000001</v>
      </c>
      <c r="AV710">
        <v>8.8369999999999997</v>
      </c>
      <c r="AW710">
        <v>27.689</v>
      </c>
      <c r="AX710">
        <v>14.587999999999999</v>
      </c>
      <c r="AY710">
        <v>8.3819999999999997</v>
      </c>
      <c r="AZ710">
        <v>35.841000000000001</v>
      </c>
      <c r="BA710">
        <v>13.538</v>
      </c>
      <c r="BB710">
        <v>32.863999999999997</v>
      </c>
      <c r="BC710">
        <v>24.488</v>
      </c>
      <c r="BD710">
        <v>17.768000000000001</v>
      </c>
      <c r="BE710">
        <v>22.565999999999999</v>
      </c>
      <c r="BF710">
        <v>15.443</v>
      </c>
      <c r="BG710">
        <v>27.35</v>
      </c>
      <c r="BH710">
        <v>18.16</v>
      </c>
      <c r="BI710">
        <v>3.5779999999999998</v>
      </c>
      <c r="BJ710">
        <v>10.842000000000001</v>
      </c>
      <c r="BK710">
        <v>8.2560000000000002</v>
      </c>
      <c r="BL710">
        <v>10.911</v>
      </c>
      <c r="BM710">
        <v>6.23</v>
      </c>
    </row>
    <row r="711" spans="1:65" x14ac:dyDescent="0.25">
      <c r="A711" t="s">
        <v>1355</v>
      </c>
      <c r="B711" t="s">
        <v>1356</v>
      </c>
      <c r="C711" t="s">
        <v>67</v>
      </c>
      <c r="D711" t="s">
        <v>68</v>
      </c>
      <c r="E711">
        <v>-4.294269474</v>
      </c>
      <c r="F711">
        <v>5.7259219420000003</v>
      </c>
      <c r="G711" s="1">
        <v>3.0800000000000003E-5</v>
      </c>
      <c r="H711">
        <v>1.835284E-3</v>
      </c>
      <c r="I711">
        <v>41.494</v>
      </c>
      <c r="J711">
        <v>5.1550000000000002</v>
      </c>
      <c r="K711">
        <v>40.005000000000003</v>
      </c>
      <c r="L711">
        <v>0</v>
      </c>
      <c r="M711">
        <v>24.780999999999999</v>
      </c>
      <c r="N711">
        <v>6.2709999999999999</v>
      </c>
      <c r="O711">
        <v>13.204000000000001</v>
      </c>
      <c r="P711">
        <v>4.72</v>
      </c>
      <c r="Q711">
        <v>5.7830000000000004</v>
      </c>
      <c r="R711">
        <v>70.37</v>
      </c>
      <c r="S711">
        <v>27.962</v>
      </c>
      <c r="T711">
        <v>35.031999999999996</v>
      </c>
      <c r="U711">
        <v>9.2629999999999999</v>
      </c>
      <c r="V711">
        <v>68.412000000000006</v>
      </c>
      <c r="W711">
        <v>21.326000000000001</v>
      </c>
      <c r="X711">
        <v>6.2270000000000003</v>
      </c>
      <c r="Y711">
        <v>154.577</v>
      </c>
      <c r="Z711">
        <v>15.09</v>
      </c>
      <c r="AA711">
        <v>11.863</v>
      </c>
      <c r="AB711">
        <v>17.13</v>
      </c>
      <c r="AC711">
        <v>29.504999999999999</v>
      </c>
      <c r="AD711">
        <v>11.36</v>
      </c>
      <c r="AE711">
        <v>26.207000000000001</v>
      </c>
      <c r="AF711">
        <v>25.582999999999998</v>
      </c>
      <c r="AG711">
        <v>13.385999999999999</v>
      </c>
      <c r="AH711">
        <v>2.46</v>
      </c>
      <c r="AI711">
        <v>86.908000000000001</v>
      </c>
      <c r="AJ711">
        <v>6.8620000000000001</v>
      </c>
      <c r="AK711">
        <v>47.953000000000003</v>
      </c>
      <c r="AL711">
        <v>17.364000000000001</v>
      </c>
      <c r="AM711">
        <v>13.704000000000001</v>
      </c>
      <c r="AN711">
        <v>11.154999999999999</v>
      </c>
      <c r="AO711">
        <v>10.127000000000001</v>
      </c>
      <c r="AP711">
        <v>11.302</v>
      </c>
      <c r="AQ711">
        <v>13.901</v>
      </c>
      <c r="AR711">
        <v>9.5190000000000001</v>
      </c>
      <c r="AS711">
        <v>32.561999999999998</v>
      </c>
      <c r="AT711">
        <v>18.545000000000002</v>
      </c>
      <c r="AU711">
        <v>49.860999999999997</v>
      </c>
      <c r="AV711">
        <v>32.223999999999997</v>
      </c>
      <c r="AW711">
        <v>2.331</v>
      </c>
      <c r="AX711">
        <v>17.754000000000001</v>
      </c>
      <c r="AY711">
        <v>62.764000000000003</v>
      </c>
      <c r="AZ711">
        <v>14.516999999999999</v>
      </c>
      <c r="BA711">
        <v>6.6959999999999997</v>
      </c>
      <c r="BB711">
        <v>13.680999999999999</v>
      </c>
      <c r="BC711">
        <v>3.86</v>
      </c>
      <c r="BD711">
        <v>17.869</v>
      </c>
      <c r="BE711">
        <v>11.436</v>
      </c>
      <c r="BF711">
        <v>29.257000000000001</v>
      </c>
      <c r="BG711">
        <v>8.0990000000000002</v>
      </c>
      <c r="BH711">
        <v>6.2949999999999999</v>
      </c>
      <c r="BI711">
        <v>2.0390000000000001</v>
      </c>
      <c r="BJ711">
        <v>0</v>
      </c>
      <c r="BK711">
        <v>0</v>
      </c>
      <c r="BL711">
        <v>0</v>
      </c>
      <c r="BM711">
        <v>2.5910000000000002</v>
      </c>
    </row>
    <row r="712" spans="1:65" x14ac:dyDescent="0.25">
      <c r="A712" t="s">
        <v>1357</v>
      </c>
      <c r="B712" t="s">
        <v>1358</v>
      </c>
      <c r="C712" t="s">
        <v>67</v>
      </c>
      <c r="D712" t="s">
        <v>68</v>
      </c>
      <c r="E712">
        <v>-4.1772672469999996</v>
      </c>
      <c r="F712">
        <v>4.1260836730000001</v>
      </c>
      <c r="G712" s="1">
        <v>4.9499999999999997E-5</v>
      </c>
      <c r="H712">
        <v>2.691049E-3</v>
      </c>
      <c r="I712">
        <v>27.175999999999998</v>
      </c>
      <c r="J712">
        <v>0</v>
      </c>
      <c r="K712">
        <v>26.783000000000001</v>
      </c>
      <c r="L712">
        <v>0</v>
      </c>
      <c r="M712">
        <v>31.791</v>
      </c>
      <c r="N712">
        <v>11.462999999999999</v>
      </c>
      <c r="O712">
        <v>18.143000000000001</v>
      </c>
      <c r="P712">
        <v>1.2290000000000001</v>
      </c>
      <c r="Q712">
        <v>6.6609999999999996</v>
      </c>
      <c r="R712">
        <v>48</v>
      </c>
      <c r="S712">
        <v>17.234999999999999</v>
      </c>
      <c r="T712">
        <v>7.0750000000000002</v>
      </c>
      <c r="U712">
        <v>44.941000000000003</v>
      </c>
      <c r="V712">
        <v>38.033999999999999</v>
      </c>
      <c r="W712">
        <v>10.587</v>
      </c>
      <c r="X712">
        <v>10.57</v>
      </c>
      <c r="Y712">
        <v>251.994</v>
      </c>
      <c r="Z712">
        <v>6.4779999999999998</v>
      </c>
      <c r="AA712">
        <v>12.923999999999999</v>
      </c>
      <c r="AB712">
        <v>35.118000000000002</v>
      </c>
      <c r="AC712">
        <v>8.6210000000000004</v>
      </c>
      <c r="AD712">
        <v>22.486999999999998</v>
      </c>
      <c r="AE712">
        <v>16.378</v>
      </c>
      <c r="AF712">
        <v>14.048</v>
      </c>
      <c r="AG712">
        <v>21.126999999999999</v>
      </c>
      <c r="AH712">
        <v>4.8159999999999998</v>
      </c>
      <c r="AI712">
        <v>66.662000000000006</v>
      </c>
      <c r="AJ712">
        <v>10.167999999999999</v>
      </c>
      <c r="AK712">
        <v>96.926000000000002</v>
      </c>
      <c r="AL712">
        <v>2.9550000000000001</v>
      </c>
      <c r="AM712">
        <v>0</v>
      </c>
      <c r="AN712">
        <v>5.9770000000000003</v>
      </c>
      <c r="AO712">
        <v>14.686999999999999</v>
      </c>
      <c r="AP712">
        <v>14.864000000000001</v>
      </c>
      <c r="AQ712">
        <v>19.814</v>
      </c>
      <c r="AR712">
        <v>11.164999999999999</v>
      </c>
      <c r="AS712">
        <v>16.004999999999999</v>
      </c>
      <c r="AT712">
        <v>6.9080000000000004</v>
      </c>
      <c r="AU712">
        <v>46.682000000000002</v>
      </c>
      <c r="AV712">
        <v>20.65</v>
      </c>
      <c r="AW712">
        <v>33.225000000000001</v>
      </c>
      <c r="AX712">
        <v>3.6240000000000001</v>
      </c>
      <c r="AY712">
        <v>32.774999999999999</v>
      </c>
      <c r="AZ712">
        <v>0</v>
      </c>
      <c r="BA712">
        <v>1.302</v>
      </c>
      <c r="BB712">
        <v>50.48</v>
      </c>
      <c r="BC712">
        <v>1.6020000000000001</v>
      </c>
      <c r="BD712">
        <v>25.568999999999999</v>
      </c>
      <c r="BE712">
        <v>0</v>
      </c>
      <c r="BF712">
        <v>43.591999999999999</v>
      </c>
      <c r="BG712">
        <v>0</v>
      </c>
      <c r="BH712">
        <v>0</v>
      </c>
      <c r="BI712">
        <v>0</v>
      </c>
      <c r="BJ712">
        <v>1.0229999999999999</v>
      </c>
      <c r="BK712">
        <v>0</v>
      </c>
      <c r="BL712">
        <v>4.4550000000000001</v>
      </c>
      <c r="BM712">
        <v>7.7439999999999998</v>
      </c>
    </row>
    <row r="713" spans="1:65" x14ac:dyDescent="0.25">
      <c r="A713" t="s">
        <v>1359</v>
      </c>
      <c r="B713" t="s">
        <v>1356</v>
      </c>
      <c r="C713" t="s">
        <v>67</v>
      </c>
      <c r="D713" t="s">
        <v>68</v>
      </c>
      <c r="E713">
        <v>-2.6539390909999998</v>
      </c>
      <c r="F713">
        <v>5.4590339200000004</v>
      </c>
      <c r="G713">
        <v>8.5236999999999997E-4</v>
      </c>
      <c r="H713">
        <v>2.5317033999999999E-2</v>
      </c>
      <c r="I713">
        <v>21.844000000000001</v>
      </c>
      <c r="J713">
        <v>11.923</v>
      </c>
      <c r="K713">
        <v>20.501000000000001</v>
      </c>
      <c r="L713">
        <v>0</v>
      </c>
      <c r="M713">
        <v>11.510999999999999</v>
      </c>
      <c r="N713">
        <v>42.802999999999997</v>
      </c>
      <c r="O713">
        <v>14.96</v>
      </c>
      <c r="P713">
        <v>2.4220000000000002</v>
      </c>
      <c r="Q713">
        <v>16.155999999999999</v>
      </c>
      <c r="R713">
        <v>20.779</v>
      </c>
      <c r="S713">
        <v>33.112000000000002</v>
      </c>
      <c r="T713">
        <v>0</v>
      </c>
      <c r="U713">
        <v>32.805999999999997</v>
      </c>
      <c r="V713">
        <v>28.422000000000001</v>
      </c>
      <c r="W713">
        <v>12.23</v>
      </c>
      <c r="X713">
        <v>15.007999999999999</v>
      </c>
      <c r="Y713">
        <v>144.44300000000001</v>
      </c>
      <c r="Z713">
        <v>17.102</v>
      </c>
      <c r="AA713">
        <v>13.545</v>
      </c>
      <c r="AB713">
        <v>22.864999999999998</v>
      </c>
      <c r="AC713">
        <v>10.414</v>
      </c>
      <c r="AD713">
        <v>13.246</v>
      </c>
      <c r="AE713">
        <v>33.758000000000003</v>
      </c>
      <c r="AF713">
        <v>6.5259999999999998</v>
      </c>
      <c r="AG713">
        <v>7.7060000000000004</v>
      </c>
      <c r="AH713">
        <v>17.733000000000001</v>
      </c>
      <c r="AI713">
        <v>47.941000000000003</v>
      </c>
      <c r="AJ713">
        <v>15.474</v>
      </c>
      <c r="AK713">
        <v>114.932</v>
      </c>
      <c r="AL713">
        <v>9.2189999999999994</v>
      </c>
      <c r="AM713">
        <v>11.010999999999999</v>
      </c>
      <c r="AN713">
        <v>8.92</v>
      </c>
      <c r="AO713">
        <v>5.0259999999999998</v>
      </c>
      <c r="AP713">
        <v>11.98</v>
      </c>
      <c r="AQ713">
        <v>12.305</v>
      </c>
      <c r="AR713">
        <v>7.24</v>
      </c>
      <c r="AS713">
        <v>5.1669999999999998</v>
      </c>
      <c r="AT713">
        <v>4.9989999999999997</v>
      </c>
      <c r="AU713">
        <v>0</v>
      </c>
      <c r="AV713">
        <v>21.626000000000001</v>
      </c>
      <c r="AW713">
        <v>32.244999999999997</v>
      </c>
      <c r="AX713">
        <v>29.666</v>
      </c>
      <c r="AY713">
        <v>75.126999999999995</v>
      </c>
      <c r="AZ713">
        <v>15.382999999999999</v>
      </c>
      <c r="BA713">
        <v>12.141999999999999</v>
      </c>
      <c r="BB713">
        <v>6.7009999999999996</v>
      </c>
      <c r="BC713">
        <v>9.8330000000000002</v>
      </c>
      <c r="BD713">
        <v>1.629</v>
      </c>
      <c r="BE713">
        <v>12.821</v>
      </c>
      <c r="BF713">
        <v>11.741</v>
      </c>
      <c r="BG713">
        <v>22.431999999999999</v>
      </c>
      <c r="BH713">
        <v>0</v>
      </c>
      <c r="BI713">
        <v>3.2749999999999999</v>
      </c>
      <c r="BJ713">
        <v>4.1509999999999998</v>
      </c>
      <c r="BK713">
        <v>0.433</v>
      </c>
      <c r="BL713">
        <v>8.5190000000000001</v>
      </c>
      <c r="BM713">
        <v>12.722</v>
      </c>
    </row>
    <row r="714" spans="1:65" x14ac:dyDescent="0.25">
      <c r="A714" t="s">
        <v>1360</v>
      </c>
      <c r="B714" t="s">
        <v>1361</v>
      </c>
      <c r="C714" t="s">
        <v>67</v>
      </c>
      <c r="D714" t="s">
        <v>68</v>
      </c>
      <c r="E714">
        <v>-1.4986279579999999</v>
      </c>
      <c r="F714">
        <v>8.7951576780000007</v>
      </c>
      <c r="G714">
        <v>1.8821350000000001E-3</v>
      </c>
      <c r="H714">
        <v>4.4398285000000003E-2</v>
      </c>
      <c r="I714">
        <v>129.4</v>
      </c>
      <c r="J714">
        <v>137.80000000000001</v>
      </c>
      <c r="K714">
        <v>123.497</v>
      </c>
      <c r="L714">
        <v>0</v>
      </c>
      <c r="M714">
        <v>168.78700000000001</v>
      </c>
      <c r="N714">
        <v>113.85899999999999</v>
      </c>
      <c r="O714">
        <v>76.042000000000002</v>
      </c>
      <c r="P714">
        <v>86.682000000000002</v>
      </c>
      <c r="Q714">
        <v>90.948999999999998</v>
      </c>
      <c r="R714">
        <v>155.70599999999999</v>
      </c>
      <c r="S714">
        <v>161.54400000000001</v>
      </c>
      <c r="T714">
        <v>196.42</v>
      </c>
      <c r="U714">
        <v>181.315</v>
      </c>
      <c r="V714">
        <v>138.351</v>
      </c>
      <c r="W714">
        <v>109.374</v>
      </c>
      <c r="X714">
        <v>157.887</v>
      </c>
      <c r="Y714">
        <v>70.935000000000002</v>
      </c>
      <c r="Z714">
        <v>143.56299999999999</v>
      </c>
      <c r="AA714">
        <v>112.714</v>
      </c>
      <c r="AB714">
        <v>210.24199999999999</v>
      </c>
      <c r="AC714">
        <v>168.75299999999999</v>
      </c>
      <c r="AD714">
        <v>129.35599999999999</v>
      </c>
      <c r="AE714">
        <v>114.545</v>
      </c>
      <c r="AF714">
        <v>386.88900000000001</v>
      </c>
      <c r="AG714">
        <v>120.346</v>
      </c>
      <c r="AH714">
        <v>145.34700000000001</v>
      </c>
      <c r="AI714">
        <v>132.649</v>
      </c>
      <c r="AJ714">
        <v>64.088999999999999</v>
      </c>
      <c r="AK714">
        <v>237.71199999999999</v>
      </c>
      <c r="AL714">
        <v>132.94300000000001</v>
      </c>
      <c r="AM714">
        <v>106.31100000000001</v>
      </c>
      <c r="AN714">
        <v>126.161</v>
      </c>
      <c r="AO714">
        <v>100.093</v>
      </c>
      <c r="AP714">
        <v>113.02</v>
      </c>
      <c r="AQ714">
        <v>170.94300000000001</v>
      </c>
      <c r="AR714">
        <v>98.91</v>
      </c>
      <c r="AS714">
        <v>205.965</v>
      </c>
      <c r="AT714">
        <v>130.904</v>
      </c>
      <c r="AU714">
        <v>146.21899999999999</v>
      </c>
      <c r="AV714">
        <v>96.168999999999997</v>
      </c>
      <c r="AW714">
        <v>149.006</v>
      </c>
      <c r="AX714">
        <v>100.182</v>
      </c>
      <c r="AY714">
        <v>231.375</v>
      </c>
      <c r="AZ714">
        <v>118.61</v>
      </c>
      <c r="BA714">
        <v>96.48</v>
      </c>
      <c r="BB714">
        <v>101.672</v>
      </c>
      <c r="BC714">
        <v>176.41200000000001</v>
      </c>
      <c r="BD714">
        <v>107.012</v>
      </c>
      <c r="BE714">
        <v>138.273</v>
      </c>
      <c r="BF714">
        <v>126.798</v>
      </c>
      <c r="BG714">
        <v>182.85400000000001</v>
      </c>
      <c r="BH714">
        <v>29.09</v>
      </c>
      <c r="BI714">
        <v>72.143000000000001</v>
      </c>
      <c r="BJ714">
        <v>52.444000000000003</v>
      </c>
      <c r="BK714">
        <v>30.164999999999999</v>
      </c>
      <c r="BL714">
        <v>39.917000000000002</v>
      </c>
      <c r="BM714">
        <v>109.608</v>
      </c>
    </row>
    <row r="715" spans="1:65" x14ac:dyDescent="0.25">
      <c r="A715" t="s">
        <v>1362</v>
      </c>
      <c r="B715" t="s">
        <v>1363</v>
      </c>
      <c r="C715" t="s">
        <v>67</v>
      </c>
      <c r="D715" t="s">
        <v>68</v>
      </c>
      <c r="E715">
        <v>-5.1191358060000001</v>
      </c>
      <c r="F715">
        <v>1.004350058</v>
      </c>
      <c r="G715">
        <v>2.1107249999999999E-3</v>
      </c>
      <c r="H715">
        <v>4.8147928999999999E-2</v>
      </c>
      <c r="I715">
        <v>0</v>
      </c>
      <c r="J715">
        <v>0</v>
      </c>
      <c r="K715">
        <v>4.9260000000000002</v>
      </c>
      <c r="L715">
        <v>0</v>
      </c>
      <c r="M715">
        <v>1.91</v>
      </c>
      <c r="N715">
        <v>0</v>
      </c>
      <c r="O715">
        <v>0</v>
      </c>
      <c r="P715">
        <v>5.8070000000000004</v>
      </c>
      <c r="Q715">
        <v>0</v>
      </c>
      <c r="R715">
        <v>0</v>
      </c>
      <c r="S715">
        <v>0</v>
      </c>
      <c r="T715">
        <v>0</v>
      </c>
      <c r="U715">
        <v>3.9580000000000002</v>
      </c>
      <c r="V715">
        <v>0.66900000000000004</v>
      </c>
      <c r="W715">
        <v>0.85</v>
      </c>
      <c r="X715">
        <v>0.73699999999999999</v>
      </c>
      <c r="Y715">
        <v>5.0830000000000002</v>
      </c>
      <c r="Z715">
        <v>0</v>
      </c>
      <c r="AA715">
        <v>1.615</v>
      </c>
      <c r="AB715">
        <v>16.413</v>
      </c>
      <c r="AC715">
        <v>0</v>
      </c>
      <c r="AD715">
        <v>1.33</v>
      </c>
      <c r="AE715">
        <v>0.80700000000000005</v>
      </c>
      <c r="AF715">
        <v>2.3820000000000001</v>
      </c>
      <c r="AG715">
        <v>6.88</v>
      </c>
      <c r="AH715">
        <v>0</v>
      </c>
      <c r="AI715">
        <v>2.625</v>
      </c>
      <c r="AJ715">
        <v>0</v>
      </c>
      <c r="AK715">
        <v>1.6819999999999999</v>
      </c>
      <c r="AL715">
        <v>0.96899999999999997</v>
      </c>
      <c r="AM715">
        <v>29.917999999999999</v>
      </c>
      <c r="AN715">
        <v>1.7230000000000001</v>
      </c>
      <c r="AO715">
        <v>1.93</v>
      </c>
      <c r="AP715">
        <v>0</v>
      </c>
      <c r="AQ715">
        <v>0</v>
      </c>
      <c r="AR715">
        <v>0.872</v>
      </c>
      <c r="AS715">
        <v>0.81200000000000006</v>
      </c>
      <c r="AT715">
        <v>2.2250000000000001</v>
      </c>
      <c r="AU715">
        <v>1.3169999999999999</v>
      </c>
      <c r="AV715">
        <v>6.6719999999999997</v>
      </c>
      <c r="AW715">
        <v>0</v>
      </c>
      <c r="AX715">
        <v>6.8</v>
      </c>
      <c r="AY715">
        <v>0</v>
      </c>
      <c r="AZ715">
        <v>0</v>
      </c>
      <c r="BA715">
        <v>0</v>
      </c>
      <c r="BB715">
        <v>6.6829999999999998</v>
      </c>
      <c r="BC715">
        <v>1.653</v>
      </c>
      <c r="BD715">
        <v>1.7050000000000001</v>
      </c>
      <c r="BE715">
        <v>0.69299999999999995</v>
      </c>
      <c r="BF715">
        <v>0.64100000000000001</v>
      </c>
      <c r="BG715">
        <v>0</v>
      </c>
      <c r="BH715">
        <v>0</v>
      </c>
      <c r="BI715">
        <v>0</v>
      </c>
      <c r="BJ715">
        <v>0</v>
      </c>
      <c r="BK715">
        <v>0</v>
      </c>
      <c r="BL715">
        <v>0</v>
      </c>
      <c r="BM715">
        <v>0</v>
      </c>
    </row>
    <row r="716" spans="1:65" x14ac:dyDescent="0.25">
      <c r="A716" t="s">
        <v>1364</v>
      </c>
      <c r="B716" t="s">
        <v>1365</v>
      </c>
      <c r="C716" t="s">
        <v>67</v>
      </c>
      <c r="D716" t="s">
        <v>68</v>
      </c>
      <c r="E716">
        <v>1.343182313</v>
      </c>
      <c r="F716">
        <v>8.3339541930000003</v>
      </c>
      <c r="G716">
        <v>3.8156600000000001E-4</v>
      </c>
      <c r="H716">
        <v>1.4086807999999999E-2</v>
      </c>
      <c r="I716">
        <v>94.564999999999998</v>
      </c>
      <c r="J716">
        <v>116.837</v>
      </c>
      <c r="K716">
        <v>154.25800000000001</v>
      </c>
      <c r="L716">
        <v>0</v>
      </c>
      <c r="M716">
        <v>97.635000000000005</v>
      </c>
      <c r="N716">
        <v>97.792000000000002</v>
      </c>
      <c r="O716">
        <v>125.69</v>
      </c>
      <c r="P716">
        <v>63.18</v>
      </c>
      <c r="Q716">
        <v>71.072999999999993</v>
      </c>
      <c r="R716">
        <v>158.59299999999999</v>
      </c>
      <c r="S716">
        <v>102.645</v>
      </c>
      <c r="T716">
        <v>198.09899999999999</v>
      </c>
      <c r="U716">
        <v>66.006</v>
      </c>
      <c r="V716">
        <v>116.96899999999999</v>
      </c>
      <c r="W716">
        <v>74.643000000000001</v>
      </c>
      <c r="X716">
        <v>90.825000000000003</v>
      </c>
      <c r="Y716">
        <v>42.719000000000001</v>
      </c>
      <c r="Z716">
        <v>123.843</v>
      </c>
      <c r="AA716">
        <v>56.235999999999997</v>
      </c>
      <c r="AB716">
        <v>90.135999999999996</v>
      </c>
      <c r="AC716">
        <v>83.974999999999994</v>
      </c>
      <c r="AD716">
        <v>76.495000000000005</v>
      </c>
      <c r="AE716">
        <v>144.839</v>
      </c>
      <c r="AF716">
        <v>113.376</v>
      </c>
      <c r="AG716">
        <v>55.832000000000001</v>
      </c>
      <c r="AH716">
        <v>71.12</v>
      </c>
      <c r="AI716">
        <v>54.58</v>
      </c>
      <c r="AJ716">
        <v>72.117999999999995</v>
      </c>
      <c r="AK716">
        <v>75.811999999999998</v>
      </c>
      <c r="AL716">
        <v>133.49</v>
      </c>
      <c r="AM716">
        <v>273.70100000000002</v>
      </c>
      <c r="AN716">
        <v>139.51400000000001</v>
      </c>
      <c r="AO716">
        <v>101.352</v>
      </c>
      <c r="AP716">
        <v>125.172</v>
      </c>
      <c r="AQ716">
        <v>156.87299999999999</v>
      </c>
      <c r="AR716">
        <v>114.048</v>
      </c>
      <c r="AS716">
        <v>87.97</v>
      </c>
      <c r="AT716">
        <v>58.195</v>
      </c>
      <c r="AU716">
        <v>92.082999999999998</v>
      </c>
      <c r="AV716">
        <v>78.53</v>
      </c>
      <c r="AW716">
        <v>96.25</v>
      </c>
      <c r="AX716">
        <v>116.63500000000001</v>
      </c>
      <c r="AY716">
        <v>68.757999999999996</v>
      </c>
      <c r="AZ716">
        <v>80.400000000000006</v>
      </c>
      <c r="BA716">
        <v>90.948999999999998</v>
      </c>
      <c r="BB716">
        <v>87.117999999999995</v>
      </c>
      <c r="BC716">
        <v>64.424999999999997</v>
      </c>
      <c r="BD716">
        <v>90.326999999999998</v>
      </c>
      <c r="BE716">
        <v>127.973</v>
      </c>
      <c r="BF716">
        <v>100.429</v>
      </c>
      <c r="BG716">
        <v>101.642</v>
      </c>
      <c r="BH716">
        <v>340.88600000000002</v>
      </c>
      <c r="BI716">
        <v>306.03899999999999</v>
      </c>
      <c r="BJ716">
        <v>200.27600000000001</v>
      </c>
      <c r="BK716">
        <v>134.26499999999999</v>
      </c>
      <c r="BL716">
        <v>205.48099999999999</v>
      </c>
      <c r="BM716">
        <v>124.383</v>
      </c>
    </row>
    <row r="717" spans="1:65" x14ac:dyDescent="0.25">
      <c r="A717" t="s">
        <v>1366</v>
      </c>
      <c r="B717" t="s">
        <v>1367</v>
      </c>
      <c r="C717" t="s">
        <v>67</v>
      </c>
      <c r="D717" t="s">
        <v>68</v>
      </c>
      <c r="E717">
        <v>3.0372572390000001</v>
      </c>
      <c r="F717">
        <v>1.32350813</v>
      </c>
      <c r="G717" s="1">
        <v>6.6400000000000002E-7</v>
      </c>
      <c r="H717" s="1">
        <v>5.52E-5</v>
      </c>
      <c r="I717">
        <v>0</v>
      </c>
      <c r="J717">
        <v>3.3250000000000002</v>
      </c>
      <c r="K717">
        <v>0</v>
      </c>
      <c r="L717">
        <v>0</v>
      </c>
      <c r="M717">
        <v>3.589</v>
      </c>
      <c r="N717">
        <v>8.0739999999999998</v>
      </c>
      <c r="O717">
        <v>7.3659999999999997</v>
      </c>
      <c r="P717">
        <v>0</v>
      </c>
      <c r="Q717">
        <v>4.1950000000000003</v>
      </c>
      <c r="R717">
        <v>3.7120000000000002</v>
      </c>
      <c r="S717">
        <v>0</v>
      </c>
      <c r="T717">
        <v>2.5179999999999998</v>
      </c>
      <c r="U717">
        <v>0</v>
      </c>
      <c r="V717">
        <v>0.84199999999999997</v>
      </c>
      <c r="W717">
        <v>1.0509999999999999</v>
      </c>
      <c r="X717">
        <v>3.718</v>
      </c>
      <c r="Y717">
        <v>2.5409999999999999</v>
      </c>
      <c r="Z717">
        <v>0.80100000000000005</v>
      </c>
      <c r="AA717">
        <v>1.008</v>
      </c>
      <c r="AB717">
        <v>1.0860000000000001</v>
      </c>
      <c r="AC717">
        <v>0</v>
      </c>
      <c r="AD717">
        <v>0.83099999999999996</v>
      </c>
      <c r="AE717">
        <v>0</v>
      </c>
      <c r="AF717">
        <v>2.0070000000000001</v>
      </c>
      <c r="AG717">
        <v>0.94799999999999995</v>
      </c>
      <c r="AH717">
        <v>0</v>
      </c>
      <c r="AI717">
        <v>2.2000000000000002</v>
      </c>
      <c r="AJ717">
        <v>0</v>
      </c>
      <c r="AK717">
        <v>6.3019999999999996</v>
      </c>
      <c r="AL717">
        <v>4.8540000000000001</v>
      </c>
      <c r="AM717">
        <v>3.754</v>
      </c>
      <c r="AN717">
        <v>5.3579999999999997</v>
      </c>
      <c r="AO717">
        <v>6.4710000000000001</v>
      </c>
      <c r="AP717">
        <v>4.4939999999999998</v>
      </c>
      <c r="AQ717">
        <v>5.9029999999999996</v>
      </c>
      <c r="AR717">
        <v>4.3360000000000003</v>
      </c>
      <c r="AS717">
        <v>4.1040000000000001</v>
      </c>
      <c r="AT717">
        <v>4.2270000000000003</v>
      </c>
      <c r="AU717">
        <v>3.2839999999999998</v>
      </c>
      <c r="AV717">
        <v>3.7210000000000001</v>
      </c>
      <c r="AW717">
        <v>1.2270000000000001</v>
      </c>
      <c r="AX717">
        <v>3.2069999999999999</v>
      </c>
      <c r="AY717">
        <v>10.151</v>
      </c>
      <c r="AZ717">
        <v>3.528</v>
      </c>
      <c r="BA717">
        <v>0.71899999999999997</v>
      </c>
      <c r="BB717">
        <v>0</v>
      </c>
      <c r="BC717">
        <v>0</v>
      </c>
      <c r="BD717">
        <v>1.0580000000000001</v>
      </c>
      <c r="BE717">
        <v>1.748</v>
      </c>
      <c r="BF717">
        <v>0.80700000000000005</v>
      </c>
      <c r="BG717">
        <v>0</v>
      </c>
      <c r="BH717">
        <v>13.946999999999999</v>
      </c>
      <c r="BI717">
        <v>3.8010000000000002</v>
      </c>
      <c r="BJ717">
        <v>7.8079999999999998</v>
      </c>
      <c r="BK717">
        <v>9.5909999999999993</v>
      </c>
      <c r="BL717">
        <v>10.932</v>
      </c>
      <c r="BM717">
        <v>7.431</v>
      </c>
    </row>
    <row r="718" spans="1:65" x14ac:dyDescent="0.25">
      <c r="A718" t="s">
        <v>1368</v>
      </c>
      <c r="B718" t="s">
        <v>1369</v>
      </c>
      <c r="C718" t="s">
        <v>67</v>
      </c>
      <c r="D718" t="s">
        <v>68</v>
      </c>
      <c r="E718">
        <v>-2.9405496840000001</v>
      </c>
      <c r="F718">
        <v>3.3214066130000002</v>
      </c>
      <c r="G718" s="1">
        <v>4.3999999999999999E-5</v>
      </c>
      <c r="H718">
        <v>2.4526439999999999E-3</v>
      </c>
      <c r="I718">
        <v>5.35</v>
      </c>
      <c r="J718">
        <v>5.617</v>
      </c>
      <c r="K718">
        <v>1.875</v>
      </c>
      <c r="L718">
        <v>0</v>
      </c>
      <c r="M718">
        <v>1.4550000000000001</v>
      </c>
      <c r="N718">
        <v>1.24</v>
      </c>
      <c r="O718">
        <v>2.641</v>
      </c>
      <c r="P718">
        <v>2.714</v>
      </c>
      <c r="Q718">
        <v>1.2809999999999999</v>
      </c>
      <c r="R718">
        <v>4.1150000000000002</v>
      </c>
      <c r="S718">
        <v>2.7330000000000001</v>
      </c>
      <c r="T718">
        <v>6.0810000000000004</v>
      </c>
      <c r="U718">
        <v>5.1879999999999997</v>
      </c>
      <c r="V718">
        <v>2.5649999999999999</v>
      </c>
      <c r="W718">
        <v>4.5670000000000002</v>
      </c>
      <c r="X718">
        <v>1.1140000000000001</v>
      </c>
      <c r="Y718">
        <v>5.7789999999999999</v>
      </c>
      <c r="Z718">
        <v>4.6189999999999998</v>
      </c>
      <c r="AA718">
        <v>5.8369999999999997</v>
      </c>
      <c r="AB718">
        <v>12.676</v>
      </c>
      <c r="AC718">
        <v>6.5190000000000001</v>
      </c>
      <c r="AD718">
        <v>8.875</v>
      </c>
      <c r="AE718">
        <v>12.260999999999999</v>
      </c>
      <c r="AF718">
        <v>0.58699999999999997</v>
      </c>
      <c r="AG718">
        <v>18.204999999999998</v>
      </c>
      <c r="AH718">
        <v>17.686</v>
      </c>
      <c r="AI718">
        <v>5.6740000000000004</v>
      </c>
      <c r="AJ718">
        <v>3.4449999999999998</v>
      </c>
      <c r="AK718">
        <v>7.5590000000000002</v>
      </c>
      <c r="AL718">
        <v>2.9159999999999999</v>
      </c>
      <c r="AM718">
        <v>7.8730000000000002</v>
      </c>
      <c r="AN718">
        <v>4.2809999999999997</v>
      </c>
      <c r="AO718">
        <v>4.1029999999999998</v>
      </c>
      <c r="AP718">
        <v>1.98</v>
      </c>
      <c r="AQ718">
        <v>1.468</v>
      </c>
      <c r="AR718">
        <v>3.3159999999999998</v>
      </c>
      <c r="AS718">
        <v>2.1269999999999998</v>
      </c>
      <c r="AT718">
        <v>4.9429999999999996</v>
      </c>
      <c r="AU718">
        <v>3.2839999999999998</v>
      </c>
      <c r="AV718">
        <v>0.28199999999999997</v>
      </c>
      <c r="AW718">
        <v>1.863</v>
      </c>
      <c r="AX718">
        <v>4.7480000000000002</v>
      </c>
      <c r="AY718">
        <v>3.03</v>
      </c>
      <c r="AZ718">
        <v>1.5740000000000001</v>
      </c>
      <c r="BA718">
        <v>7.7240000000000002</v>
      </c>
      <c r="BB718">
        <v>4.17</v>
      </c>
      <c r="BC718">
        <v>5.2060000000000004</v>
      </c>
      <c r="BD718">
        <v>4.2409999999999997</v>
      </c>
      <c r="BE718">
        <v>5.3559999999999999</v>
      </c>
      <c r="BF718">
        <v>3.157</v>
      </c>
      <c r="BG718">
        <v>6.4370000000000003</v>
      </c>
      <c r="BH718">
        <v>0.65400000000000003</v>
      </c>
      <c r="BI718">
        <v>1.4470000000000001</v>
      </c>
      <c r="BJ718">
        <v>0.21199999999999999</v>
      </c>
      <c r="BK718">
        <v>0.67700000000000005</v>
      </c>
      <c r="BL718">
        <v>0</v>
      </c>
      <c r="BM718">
        <v>3.7629999999999999</v>
      </c>
    </row>
    <row r="719" spans="1:65" x14ac:dyDescent="0.25">
      <c r="A719" t="s">
        <v>1370</v>
      </c>
      <c r="B719" t="s">
        <v>1371</v>
      </c>
      <c r="C719" t="s">
        <v>67</v>
      </c>
      <c r="D719" t="s">
        <v>68</v>
      </c>
      <c r="E719">
        <v>-3.7687696009999998</v>
      </c>
      <c r="F719">
        <v>1.7798211589999999</v>
      </c>
      <c r="G719">
        <v>1.17681E-4</v>
      </c>
      <c r="H719">
        <v>5.5056389999999997E-3</v>
      </c>
      <c r="I719">
        <v>4.399</v>
      </c>
      <c r="J719">
        <v>2.6269999999999998</v>
      </c>
      <c r="K719">
        <v>8.9540000000000006</v>
      </c>
      <c r="L719">
        <v>0</v>
      </c>
      <c r="M719">
        <v>3.7970000000000002</v>
      </c>
      <c r="N719">
        <v>1.6060000000000001</v>
      </c>
      <c r="O719">
        <v>0</v>
      </c>
      <c r="P719">
        <v>2.8809999999999998</v>
      </c>
      <c r="Q719">
        <v>5.9939999999999998</v>
      </c>
      <c r="R719">
        <v>0.98199999999999998</v>
      </c>
      <c r="S719">
        <v>0.70599999999999996</v>
      </c>
      <c r="T719">
        <v>2.004</v>
      </c>
      <c r="U719">
        <v>1.9570000000000001</v>
      </c>
      <c r="V719">
        <v>4.0010000000000003</v>
      </c>
      <c r="W719">
        <v>0.84099999999999997</v>
      </c>
      <c r="X719">
        <v>4.4029999999999996</v>
      </c>
      <c r="Y719">
        <v>1.004</v>
      </c>
      <c r="Z719">
        <v>7.6070000000000002</v>
      </c>
      <c r="AA719">
        <v>10.422000000000001</v>
      </c>
      <c r="AB719">
        <v>11.134</v>
      </c>
      <c r="AC719">
        <v>10.647</v>
      </c>
      <c r="AD719">
        <v>8.5839999999999996</v>
      </c>
      <c r="AE719">
        <v>7.1829999999999998</v>
      </c>
      <c r="AF719">
        <v>0</v>
      </c>
      <c r="AG719">
        <v>13.647</v>
      </c>
      <c r="AH719">
        <v>5.6790000000000003</v>
      </c>
      <c r="AI719">
        <v>1.7370000000000001</v>
      </c>
      <c r="AJ719">
        <v>0.90300000000000002</v>
      </c>
      <c r="AK719">
        <v>0</v>
      </c>
      <c r="AL719">
        <v>2.8780000000000001</v>
      </c>
      <c r="AM719">
        <v>2.9670000000000001</v>
      </c>
      <c r="AN719">
        <v>2.5579999999999998</v>
      </c>
      <c r="AO719">
        <v>2.5550000000000002</v>
      </c>
      <c r="AP719">
        <v>2.649</v>
      </c>
      <c r="AQ719">
        <v>0</v>
      </c>
      <c r="AR719">
        <v>3.4470000000000001</v>
      </c>
      <c r="AS719">
        <v>0</v>
      </c>
      <c r="AT719">
        <v>0</v>
      </c>
      <c r="AU719">
        <v>1.3080000000000001</v>
      </c>
      <c r="AV719">
        <v>0</v>
      </c>
      <c r="AW719">
        <v>0.97099999999999997</v>
      </c>
      <c r="AX719">
        <v>0</v>
      </c>
      <c r="AY719">
        <v>5.7060000000000004</v>
      </c>
      <c r="AZ719">
        <v>2.0859999999999999</v>
      </c>
      <c r="BA719">
        <v>9.1880000000000006</v>
      </c>
      <c r="BB719">
        <v>7.835</v>
      </c>
      <c r="BC719">
        <v>1.6359999999999999</v>
      </c>
      <c r="BD719">
        <v>3.3839999999999999</v>
      </c>
      <c r="BE719">
        <v>2.738</v>
      </c>
      <c r="BF719">
        <v>5.1029999999999998</v>
      </c>
      <c r="BG719">
        <v>0</v>
      </c>
      <c r="BH719">
        <v>0</v>
      </c>
      <c r="BI719">
        <v>0</v>
      </c>
      <c r="BJ719">
        <v>1.6819999999999999</v>
      </c>
      <c r="BK719">
        <v>0</v>
      </c>
      <c r="BL719">
        <v>0</v>
      </c>
      <c r="BM719">
        <v>0.65500000000000003</v>
      </c>
    </row>
    <row r="720" spans="1:65" x14ac:dyDescent="0.25">
      <c r="A720" t="s">
        <v>1372</v>
      </c>
      <c r="B720" t="s">
        <v>1373</v>
      </c>
      <c r="C720" t="s">
        <v>67</v>
      </c>
      <c r="D720" t="s">
        <v>68</v>
      </c>
      <c r="E720">
        <v>5.8142000249999999</v>
      </c>
      <c r="F720">
        <v>5.9782525130000002</v>
      </c>
      <c r="G720" s="1">
        <v>3.6699999999999998E-5</v>
      </c>
      <c r="H720">
        <v>2.1010489999999998E-3</v>
      </c>
      <c r="I720">
        <v>4.7380000000000004</v>
      </c>
      <c r="J720">
        <v>7.9089999999999998</v>
      </c>
      <c r="K720">
        <v>0</v>
      </c>
      <c r="L720">
        <v>0</v>
      </c>
      <c r="M720">
        <v>15.86</v>
      </c>
      <c r="N720">
        <v>42.454999999999998</v>
      </c>
      <c r="O720">
        <v>20.87</v>
      </c>
      <c r="P720">
        <v>38.74</v>
      </c>
      <c r="Q720">
        <v>15.84</v>
      </c>
      <c r="R720">
        <v>15.849</v>
      </c>
      <c r="S720">
        <v>32.378</v>
      </c>
      <c r="T720">
        <v>2012.3209999999999</v>
      </c>
      <c r="U720">
        <v>26.396999999999998</v>
      </c>
      <c r="V720">
        <v>21.337</v>
      </c>
      <c r="W720">
        <v>228.82900000000001</v>
      </c>
      <c r="X720">
        <v>68.656000000000006</v>
      </c>
      <c r="Y720">
        <v>8.3040000000000003</v>
      </c>
      <c r="Z720">
        <v>65.956000000000003</v>
      </c>
      <c r="AA720">
        <v>6.5039999999999996</v>
      </c>
      <c r="AB720">
        <v>125.624</v>
      </c>
      <c r="AC720">
        <v>74.251999999999995</v>
      </c>
      <c r="AD720">
        <v>200.68299999999999</v>
      </c>
      <c r="AE720">
        <v>0</v>
      </c>
      <c r="AF720">
        <v>7.3090000000000002</v>
      </c>
      <c r="AG720">
        <v>22.824000000000002</v>
      </c>
      <c r="AH720">
        <v>0</v>
      </c>
      <c r="AI720">
        <v>14.108000000000001</v>
      </c>
      <c r="AJ720">
        <v>0</v>
      </c>
      <c r="AK720">
        <v>0</v>
      </c>
      <c r="AL720">
        <v>8.4420000000000002</v>
      </c>
      <c r="AM720">
        <v>51.665999999999997</v>
      </c>
      <c r="AN720">
        <v>26.015999999999998</v>
      </c>
      <c r="AO720">
        <v>55.017000000000003</v>
      </c>
      <c r="AP720">
        <v>0</v>
      </c>
      <c r="AQ720">
        <v>0</v>
      </c>
      <c r="AR720">
        <v>0</v>
      </c>
      <c r="AS720">
        <v>14.571999999999999</v>
      </c>
      <c r="AT720">
        <v>0</v>
      </c>
      <c r="AU720">
        <v>50.088999999999999</v>
      </c>
      <c r="AV720">
        <v>0</v>
      </c>
      <c r="AW720">
        <v>7.867</v>
      </c>
      <c r="AX720">
        <v>15.661</v>
      </c>
      <c r="AY720">
        <v>0</v>
      </c>
      <c r="AZ720">
        <v>6.4189999999999996</v>
      </c>
      <c r="BA720">
        <v>18.137</v>
      </c>
      <c r="BB720">
        <v>19.724</v>
      </c>
      <c r="BC720">
        <v>0</v>
      </c>
      <c r="BD720">
        <v>38.82</v>
      </c>
      <c r="BE720">
        <v>92.069000000000003</v>
      </c>
      <c r="BF720">
        <v>67.295000000000002</v>
      </c>
      <c r="BG720">
        <v>428.30399999999997</v>
      </c>
      <c r="BH720">
        <v>0</v>
      </c>
      <c r="BI720">
        <v>15824.084999999999</v>
      </c>
      <c r="BJ720">
        <v>33.570999999999998</v>
      </c>
      <c r="BK720">
        <v>4.5419999999999998</v>
      </c>
      <c r="BL720">
        <v>0</v>
      </c>
      <c r="BM720">
        <v>0</v>
      </c>
    </row>
    <row r="721" spans="1:65" x14ac:dyDescent="0.25">
      <c r="A721" t="s">
        <v>1374</v>
      </c>
      <c r="B721" t="s">
        <v>1247</v>
      </c>
      <c r="C721" t="s">
        <v>67</v>
      </c>
      <c r="D721" t="s">
        <v>68</v>
      </c>
      <c r="E721">
        <v>1.438708578</v>
      </c>
      <c r="F721">
        <v>7.3391726049999999</v>
      </c>
      <c r="G721">
        <v>1.07896E-4</v>
      </c>
      <c r="H721">
        <v>5.1308919999999997E-3</v>
      </c>
      <c r="I721">
        <v>28.222000000000001</v>
      </c>
      <c r="J721">
        <v>33.564999999999998</v>
      </c>
      <c r="K721">
        <v>46.417000000000002</v>
      </c>
      <c r="L721">
        <v>0</v>
      </c>
      <c r="M721">
        <v>30.975999999999999</v>
      </c>
      <c r="N721">
        <v>34.960999999999999</v>
      </c>
      <c r="O721">
        <v>33.075000000000003</v>
      </c>
      <c r="P721">
        <v>27.878</v>
      </c>
      <c r="Q721">
        <v>50.643000000000001</v>
      </c>
      <c r="R721">
        <v>24.334</v>
      </c>
      <c r="S721">
        <v>36.012</v>
      </c>
      <c r="T721">
        <v>34.723999999999997</v>
      </c>
      <c r="U721">
        <v>25.859000000000002</v>
      </c>
      <c r="V721">
        <v>26.076000000000001</v>
      </c>
      <c r="W721">
        <v>55.552</v>
      </c>
      <c r="X721">
        <v>23.667999999999999</v>
      </c>
      <c r="Y721">
        <v>35.079000000000001</v>
      </c>
      <c r="Z721">
        <v>22.152999999999999</v>
      </c>
      <c r="AA721">
        <v>21.808</v>
      </c>
      <c r="AB721">
        <v>28.416</v>
      </c>
      <c r="AC721">
        <v>23.658000000000001</v>
      </c>
      <c r="AD721">
        <v>17.634</v>
      </c>
      <c r="AE721">
        <v>24.745999999999999</v>
      </c>
      <c r="AF721">
        <v>23.69</v>
      </c>
      <c r="AG721">
        <v>28.834</v>
      </c>
      <c r="AH721">
        <v>32.612000000000002</v>
      </c>
      <c r="AI721">
        <v>17.350999999999999</v>
      </c>
      <c r="AJ721">
        <v>34.42</v>
      </c>
      <c r="AK721">
        <v>431.78500000000003</v>
      </c>
      <c r="AL721">
        <v>67.44</v>
      </c>
      <c r="AM721">
        <v>88.191000000000003</v>
      </c>
      <c r="AN721">
        <v>321.19900000000001</v>
      </c>
      <c r="AO721">
        <v>29.532</v>
      </c>
      <c r="AP721">
        <v>37.223999999999997</v>
      </c>
      <c r="AQ721">
        <v>50.859000000000002</v>
      </c>
      <c r="AR721">
        <v>42.642000000000003</v>
      </c>
      <c r="AS721">
        <v>28.349</v>
      </c>
      <c r="AT721">
        <v>23.422999999999998</v>
      </c>
      <c r="AU721">
        <v>20.483000000000001</v>
      </c>
      <c r="AV721">
        <v>32.438000000000002</v>
      </c>
      <c r="AW721">
        <v>24.308</v>
      </c>
      <c r="AX721">
        <v>53.335000000000001</v>
      </c>
      <c r="AY721">
        <v>20.811</v>
      </c>
      <c r="AZ721">
        <v>37.034999999999997</v>
      </c>
      <c r="BA721">
        <v>30.603999999999999</v>
      </c>
      <c r="BB721">
        <v>29.928000000000001</v>
      </c>
      <c r="BC721">
        <v>19.562999999999999</v>
      </c>
      <c r="BD721">
        <v>23.126000000000001</v>
      </c>
      <c r="BE721">
        <v>27.02</v>
      </c>
      <c r="BF721">
        <v>43.671999999999997</v>
      </c>
      <c r="BG721">
        <v>26.094999999999999</v>
      </c>
      <c r="BH721">
        <v>55.494999999999997</v>
      </c>
      <c r="BI721">
        <v>153.21700000000001</v>
      </c>
      <c r="BJ721">
        <v>71.716999999999999</v>
      </c>
      <c r="BK721">
        <v>44.777000000000001</v>
      </c>
      <c r="BL721">
        <v>87.941000000000003</v>
      </c>
      <c r="BM721">
        <v>30.335000000000001</v>
      </c>
    </row>
    <row r="722" spans="1:65" x14ac:dyDescent="0.25">
      <c r="A722" t="s">
        <v>1375</v>
      </c>
      <c r="B722" t="s">
        <v>1376</v>
      </c>
      <c r="C722" t="s">
        <v>67</v>
      </c>
      <c r="D722" t="s">
        <v>68</v>
      </c>
      <c r="E722">
        <v>13.071252919999999</v>
      </c>
      <c r="F722">
        <v>9.4871768400000001</v>
      </c>
      <c r="G722" s="1">
        <v>6.5500000000000003E-52</v>
      </c>
      <c r="H722" s="1">
        <v>5.4700000000000003E-49</v>
      </c>
      <c r="I722">
        <v>0</v>
      </c>
      <c r="J722">
        <v>0</v>
      </c>
      <c r="K722">
        <v>0.1</v>
      </c>
      <c r="L722">
        <v>0</v>
      </c>
      <c r="M722">
        <v>0</v>
      </c>
      <c r="N722">
        <v>0</v>
      </c>
      <c r="O722">
        <v>0.28499999999999998</v>
      </c>
      <c r="P722">
        <v>0</v>
      </c>
      <c r="Q722">
        <v>7.9000000000000001E-2</v>
      </c>
      <c r="R722">
        <v>0.11799999999999999</v>
      </c>
      <c r="S722">
        <v>0.17699999999999999</v>
      </c>
      <c r="T722">
        <v>0.24</v>
      </c>
      <c r="U722">
        <v>0</v>
      </c>
      <c r="V722">
        <v>0</v>
      </c>
      <c r="W722">
        <v>0.21</v>
      </c>
      <c r="X722">
        <v>9.4E-2</v>
      </c>
      <c r="Y722">
        <v>0</v>
      </c>
      <c r="Z722">
        <v>0</v>
      </c>
      <c r="AA722">
        <v>0.19700000000000001</v>
      </c>
      <c r="AB722">
        <v>0</v>
      </c>
      <c r="AC722">
        <v>0</v>
      </c>
      <c r="AD722">
        <v>0</v>
      </c>
      <c r="AE722">
        <v>9.1999999999999998E-2</v>
      </c>
      <c r="AF722">
        <v>0</v>
      </c>
      <c r="AG722">
        <v>9.6000000000000002E-2</v>
      </c>
      <c r="AH722">
        <v>0</v>
      </c>
      <c r="AI722">
        <v>0.11600000000000001</v>
      </c>
      <c r="AJ722">
        <v>0</v>
      </c>
      <c r="AK722">
        <v>0</v>
      </c>
      <c r="AL722">
        <v>0</v>
      </c>
      <c r="AM722">
        <v>0.36499999999999999</v>
      </c>
      <c r="AN722">
        <v>0</v>
      </c>
      <c r="AO722">
        <v>7.4999999999999997E-2</v>
      </c>
      <c r="AP722">
        <v>0</v>
      </c>
      <c r="AQ722">
        <v>9.6000000000000002E-2</v>
      </c>
      <c r="AR722">
        <v>0</v>
      </c>
      <c r="AS722">
        <v>0</v>
      </c>
      <c r="AT722">
        <v>0</v>
      </c>
      <c r="AU722">
        <v>7.9000000000000001E-2</v>
      </c>
      <c r="AV722">
        <v>0</v>
      </c>
      <c r="AW722">
        <v>0</v>
      </c>
      <c r="AX722">
        <v>0</v>
      </c>
      <c r="AY722">
        <v>0.13300000000000001</v>
      </c>
      <c r="AZ722">
        <v>8.7999999999999995E-2</v>
      </c>
      <c r="BA722">
        <v>0</v>
      </c>
      <c r="BB722">
        <v>0</v>
      </c>
      <c r="BC722">
        <v>0.10199999999999999</v>
      </c>
      <c r="BD722">
        <v>0</v>
      </c>
      <c r="BE722">
        <v>0</v>
      </c>
      <c r="BF722">
        <v>0</v>
      </c>
      <c r="BG722">
        <v>0.187</v>
      </c>
      <c r="BH722">
        <v>428.60899999999998</v>
      </c>
      <c r="BI722">
        <v>311.41800000000001</v>
      </c>
      <c r="BJ722">
        <v>701.31799999999998</v>
      </c>
      <c r="BK722">
        <v>451.024</v>
      </c>
      <c r="BL722">
        <v>966.69100000000003</v>
      </c>
      <c r="BM722">
        <v>21.951000000000001</v>
      </c>
    </row>
    <row r="723" spans="1:65" x14ac:dyDescent="0.25">
      <c r="A723" t="s">
        <v>1377</v>
      </c>
      <c r="B723" t="s">
        <v>1378</v>
      </c>
      <c r="C723" t="s">
        <v>67</v>
      </c>
      <c r="D723" t="s">
        <v>68</v>
      </c>
      <c r="E723">
        <v>13.31310352</v>
      </c>
      <c r="F723">
        <v>10.44471523</v>
      </c>
      <c r="G723" s="1">
        <v>1.4900000000000001E-44</v>
      </c>
      <c r="H723" s="1">
        <v>5.5899999999999998E-42</v>
      </c>
      <c r="I723">
        <v>0</v>
      </c>
      <c r="J723">
        <v>0.46200000000000002</v>
      </c>
      <c r="K723">
        <v>0.86799999999999999</v>
      </c>
      <c r="L723">
        <v>0</v>
      </c>
      <c r="M723">
        <v>0</v>
      </c>
      <c r="N723">
        <v>0</v>
      </c>
      <c r="O723">
        <v>1.8560000000000001</v>
      </c>
      <c r="P723">
        <v>0</v>
      </c>
      <c r="Q723">
        <v>0</v>
      </c>
      <c r="R723">
        <v>0.52</v>
      </c>
      <c r="S723">
        <v>1.5149999999999999</v>
      </c>
      <c r="T723">
        <v>0</v>
      </c>
      <c r="U723">
        <v>0</v>
      </c>
      <c r="V723">
        <v>0</v>
      </c>
      <c r="W723">
        <v>0.90800000000000003</v>
      </c>
      <c r="X723">
        <v>0</v>
      </c>
      <c r="Y723">
        <v>1.0680000000000001</v>
      </c>
      <c r="Z723">
        <v>0</v>
      </c>
      <c r="AA723">
        <v>1.2809999999999999</v>
      </c>
      <c r="AB723">
        <v>0</v>
      </c>
      <c r="AC723">
        <v>0</v>
      </c>
      <c r="AD723">
        <v>0</v>
      </c>
      <c r="AE723">
        <v>0</v>
      </c>
      <c r="AF723">
        <v>0</v>
      </c>
      <c r="AG723">
        <v>1.635</v>
      </c>
      <c r="AH723">
        <v>0</v>
      </c>
      <c r="AI723">
        <v>0</v>
      </c>
      <c r="AJ723">
        <v>0</v>
      </c>
      <c r="AK723">
        <v>2.633</v>
      </c>
      <c r="AL723">
        <v>0</v>
      </c>
      <c r="AM723">
        <v>3.1379999999999999</v>
      </c>
      <c r="AN723">
        <v>0</v>
      </c>
      <c r="AO723">
        <v>0</v>
      </c>
      <c r="AP723">
        <v>0</v>
      </c>
      <c r="AQ723">
        <v>0.81899999999999995</v>
      </c>
      <c r="AR723">
        <v>0</v>
      </c>
      <c r="AS723">
        <v>0</v>
      </c>
      <c r="AT723">
        <v>0</v>
      </c>
      <c r="AU723">
        <v>0.70199999999999996</v>
      </c>
      <c r="AV723">
        <v>0</v>
      </c>
      <c r="AW723">
        <v>0</v>
      </c>
      <c r="AX723">
        <v>1.77</v>
      </c>
      <c r="AY723">
        <v>1.216</v>
      </c>
      <c r="AZ723">
        <v>0.73399999999999999</v>
      </c>
      <c r="BA723">
        <v>0</v>
      </c>
      <c r="BB723">
        <v>0</v>
      </c>
      <c r="BC723">
        <v>1.2869999999999999</v>
      </c>
      <c r="BD723">
        <v>1.36</v>
      </c>
      <c r="BE723">
        <v>4.6550000000000002</v>
      </c>
      <c r="BF723">
        <v>0.34</v>
      </c>
      <c r="BG723">
        <v>0</v>
      </c>
      <c r="BH723">
        <v>12663.243</v>
      </c>
      <c r="BI723">
        <v>2314.2959999999998</v>
      </c>
      <c r="BJ723">
        <v>1527.1379999999999</v>
      </c>
      <c r="BK723">
        <v>4410.9260000000004</v>
      </c>
      <c r="BL723">
        <v>2370.7040000000002</v>
      </c>
      <c r="BM723">
        <v>605.30399999999997</v>
      </c>
    </row>
    <row r="724" spans="1:65" x14ac:dyDescent="0.25">
      <c r="A724" t="s">
        <v>1379</v>
      </c>
      <c r="B724" t="s">
        <v>1380</v>
      </c>
      <c r="C724" t="s">
        <v>67</v>
      </c>
      <c r="D724" t="s">
        <v>68</v>
      </c>
      <c r="E724">
        <v>1.230113751</v>
      </c>
      <c r="F724">
        <v>4.5240746500000002</v>
      </c>
      <c r="G724">
        <v>1.4117820000000001E-3</v>
      </c>
      <c r="H724">
        <v>3.6165711000000003E-2</v>
      </c>
      <c r="I724">
        <v>11.218999999999999</v>
      </c>
      <c r="J724">
        <v>5.6369999999999996</v>
      </c>
      <c r="K724">
        <v>9.6820000000000004</v>
      </c>
      <c r="L724">
        <v>0</v>
      </c>
      <c r="M724">
        <v>28.753</v>
      </c>
      <c r="N724">
        <v>30.215</v>
      </c>
      <c r="O724">
        <v>9.7349999999999994</v>
      </c>
      <c r="P724">
        <v>11.984999999999999</v>
      </c>
      <c r="Q724">
        <v>4.625</v>
      </c>
      <c r="R724">
        <v>10.497999999999999</v>
      </c>
      <c r="S724">
        <v>20.795000000000002</v>
      </c>
      <c r="T724">
        <v>2.2959999999999998</v>
      </c>
      <c r="U724">
        <v>6.31</v>
      </c>
      <c r="V724">
        <v>20.803000000000001</v>
      </c>
      <c r="W724">
        <v>8.8379999999999992</v>
      </c>
      <c r="X724">
        <v>5.859</v>
      </c>
      <c r="Y724">
        <v>11.202</v>
      </c>
      <c r="Z724">
        <v>10.224</v>
      </c>
      <c r="AA724">
        <v>13.856</v>
      </c>
      <c r="AB724">
        <v>3.585</v>
      </c>
      <c r="AC724">
        <v>22.023</v>
      </c>
      <c r="AD724">
        <v>7.3710000000000004</v>
      </c>
      <c r="AE724">
        <v>3.3</v>
      </c>
      <c r="AF724">
        <v>12.759</v>
      </c>
      <c r="AG724">
        <v>9.7159999999999993</v>
      </c>
      <c r="AH724">
        <v>8.4019999999999992</v>
      </c>
      <c r="AI724">
        <v>8.0289999999999999</v>
      </c>
      <c r="AJ724">
        <v>8.9589999999999996</v>
      </c>
      <c r="AK724">
        <v>10.736000000000001</v>
      </c>
      <c r="AL724">
        <v>17.911000000000001</v>
      </c>
      <c r="AM724">
        <v>1.1299999999999999</v>
      </c>
      <c r="AN724">
        <v>10.904</v>
      </c>
      <c r="AO724">
        <v>12.579000000000001</v>
      </c>
      <c r="AP724">
        <v>34.774000000000001</v>
      </c>
      <c r="AQ724">
        <v>15.56</v>
      </c>
      <c r="AR724">
        <v>17.952000000000002</v>
      </c>
      <c r="AS724">
        <v>10.661</v>
      </c>
      <c r="AT724">
        <v>13.22</v>
      </c>
      <c r="AU724">
        <v>19.780999999999999</v>
      </c>
      <c r="AV724">
        <v>9.8290000000000006</v>
      </c>
      <c r="AW724">
        <v>11.964</v>
      </c>
      <c r="AX724">
        <v>10.486000000000001</v>
      </c>
      <c r="AY724">
        <v>10.372</v>
      </c>
      <c r="AZ724">
        <v>8.9649999999999999</v>
      </c>
      <c r="BA724">
        <v>9.7360000000000007</v>
      </c>
      <c r="BB724">
        <v>13.455</v>
      </c>
      <c r="BC724">
        <v>15.048</v>
      </c>
      <c r="BD724">
        <v>20.623000000000001</v>
      </c>
      <c r="BE724">
        <v>11.509</v>
      </c>
      <c r="BF724">
        <v>13.141</v>
      </c>
      <c r="BG724">
        <v>30.497</v>
      </c>
      <c r="BH724">
        <v>30.116</v>
      </c>
      <c r="BI724">
        <v>25.49</v>
      </c>
      <c r="BJ724">
        <v>32.548000000000002</v>
      </c>
      <c r="BK724">
        <v>26.263000000000002</v>
      </c>
      <c r="BL724">
        <v>23.704999999999998</v>
      </c>
      <c r="BM724">
        <v>9.8040000000000003</v>
      </c>
    </row>
    <row r="725" spans="1:65" x14ac:dyDescent="0.25">
      <c r="A725" t="s">
        <v>1381</v>
      </c>
      <c r="B725" t="s">
        <v>1382</v>
      </c>
      <c r="C725" t="s">
        <v>67</v>
      </c>
      <c r="D725" t="s">
        <v>68</v>
      </c>
      <c r="E725">
        <v>7.1185279990000003</v>
      </c>
      <c r="F725">
        <v>1.745005165</v>
      </c>
      <c r="G725" s="1">
        <v>1.9700000000000001E-15</v>
      </c>
      <c r="H725" s="1">
        <v>2.3400000000000001E-13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0</v>
      </c>
      <c r="V725">
        <v>0</v>
      </c>
      <c r="W725">
        <v>0</v>
      </c>
      <c r="X725">
        <v>0</v>
      </c>
      <c r="Y725">
        <v>0</v>
      </c>
      <c r="Z725">
        <v>0</v>
      </c>
      <c r="AA725">
        <v>0</v>
      </c>
      <c r="AB725">
        <v>0</v>
      </c>
      <c r="AC725">
        <v>0</v>
      </c>
      <c r="AD725">
        <v>0</v>
      </c>
      <c r="AE725">
        <v>0</v>
      </c>
      <c r="AF725">
        <v>0</v>
      </c>
      <c r="AG725">
        <v>0</v>
      </c>
      <c r="AH725">
        <v>0</v>
      </c>
      <c r="AI725">
        <v>0</v>
      </c>
      <c r="AJ725">
        <v>0</v>
      </c>
      <c r="AK725">
        <v>0</v>
      </c>
      <c r="AL725">
        <v>0</v>
      </c>
      <c r="AM725">
        <v>0</v>
      </c>
      <c r="AN725">
        <v>0</v>
      </c>
      <c r="AO725">
        <v>0</v>
      </c>
      <c r="AP725">
        <v>0</v>
      </c>
      <c r="AQ725">
        <v>0</v>
      </c>
      <c r="AR725">
        <v>0</v>
      </c>
      <c r="AS725">
        <v>0</v>
      </c>
      <c r="AT725">
        <v>0</v>
      </c>
      <c r="AU725">
        <v>0</v>
      </c>
      <c r="AV725">
        <v>0</v>
      </c>
      <c r="AW725">
        <v>0</v>
      </c>
      <c r="AX725">
        <v>0</v>
      </c>
      <c r="AY725">
        <v>0</v>
      </c>
      <c r="AZ725">
        <v>0</v>
      </c>
      <c r="BA725">
        <v>0</v>
      </c>
      <c r="BB725">
        <v>0</v>
      </c>
      <c r="BC725">
        <v>0</v>
      </c>
      <c r="BD725">
        <v>0</v>
      </c>
      <c r="BE725">
        <v>0</v>
      </c>
      <c r="BF725">
        <v>0</v>
      </c>
      <c r="BG725">
        <v>0</v>
      </c>
      <c r="BH725">
        <v>33.503999999999998</v>
      </c>
      <c r="BI725">
        <v>41.655000000000001</v>
      </c>
      <c r="BJ725">
        <v>34.618000000000002</v>
      </c>
      <c r="BK725">
        <v>42.595999999999997</v>
      </c>
      <c r="BL725">
        <v>51.039000000000001</v>
      </c>
      <c r="BM725">
        <v>3.45</v>
      </c>
    </row>
    <row r="726" spans="1:65" x14ac:dyDescent="0.25">
      <c r="A726" t="s">
        <v>1383</v>
      </c>
      <c r="B726" t="s">
        <v>1384</v>
      </c>
      <c r="C726" t="s">
        <v>67</v>
      </c>
      <c r="D726" t="s">
        <v>68</v>
      </c>
      <c r="E726">
        <v>13.39466608</v>
      </c>
      <c r="F726">
        <v>9.8092874210000005</v>
      </c>
      <c r="G726" s="1">
        <v>4.05E-26</v>
      </c>
      <c r="H726" s="1">
        <v>5.6000000000000003E-24</v>
      </c>
      <c r="I726">
        <v>2.609</v>
      </c>
      <c r="J726">
        <v>0</v>
      </c>
      <c r="K726">
        <v>7.03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2.9380000000000002</v>
      </c>
      <c r="T726">
        <v>0</v>
      </c>
      <c r="U726">
        <v>0</v>
      </c>
      <c r="V726">
        <v>0</v>
      </c>
      <c r="W726">
        <v>6.8220000000000001</v>
      </c>
      <c r="X726">
        <v>0</v>
      </c>
      <c r="Y726">
        <v>0</v>
      </c>
      <c r="Z726">
        <v>0</v>
      </c>
      <c r="AA726">
        <v>6.9279999999999999</v>
      </c>
      <c r="AB726">
        <v>0</v>
      </c>
      <c r="AC726">
        <v>0</v>
      </c>
      <c r="AD726">
        <v>0</v>
      </c>
      <c r="AE726">
        <v>0</v>
      </c>
      <c r="AF726">
        <v>0</v>
      </c>
      <c r="AG726">
        <v>6.2629999999999999</v>
      </c>
      <c r="AH726">
        <v>0</v>
      </c>
      <c r="AI726">
        <v>3.7440000000000002</v>
      </c>
      <c r="AJ726">
        <v>0</v>
      </c>
      <c r="AK726">
        <v>14.744</v>
      </c>
      <c r="AL726">
        <v>0</v>
      </c>
      <c r="AM726">
        <v>13.452999999999999</v>
      </c>
      <c r="AN726">
        <v>0</v>
      </c>
      <c r="AO726">
        <v>0</v>
      </c>
      <c r="AP726">
        <v>0</v>
      </c>
      <c r="AQ726">
        <v>0</v>
      </c>
      <c r="AR726">
        <v>7.306</v>
      </c>
      <c r="AS726">
        <v>0</v>
      </c>
      <c r="AT726">
        <v>0</v>
      </c>
      <c r="AU726">
        <v>5.4429999999999996</v>
      </c>
      <c r="AV726">
        <v>0</v>
      </c>
      <c r="AW726">
        <v>0</v>
      </c>
      <c r="AX726">
        <v>0</v>
      </c>
      <c r="AY726">
        <v>0</v>
      </c>
      <c r="AZ726">
        <v>3.2269999999999999</v>
      </c>
      <c r="BA726">
        <v>0</v>
      </c>
      <c r="BB726">
        <v>0</v>
      </c>
      <c r="BC726">
        <v>3.8849999999999998</v>
      </c>
      <c r="BD726">
        <v>0</v>
      </c>
      <c r="BE726">
        <v>6.8129999999999997</v>
      </c>
      <c r="BF726">
        <v>0</v>
      </c>
      <c r="BG726">
        <v>0</v>
      </c>
      <c r="BH726">
        <v>888.21799999999996</v>
      </c>
      <c r="BI726">
        <v>8575.9220000000005</v>
      </c>
      <c r="BJ726">
        <v>59511.23</v>
      </c>
      <c r="BK726">
        <v>6527.4549999999999</v>
      </c>
      <c r="BL726">
        <v>51936.436000000002</v>
      </c>
      <c r="BM726">
        <v>17.001999999999999</v>
      </c>
    </row>
    <row r="727" spans="1:65" x14ac:dyDescent="0.25">
      <c r="A727" t="s">
        <v>1385</v>
      </c>
      <c r="B727" t="s">
        <v>204</v>
      </c>
      <c r="C727" t="s">
        <v>67</v>
      </c>
      <c r="D727" t="s">
        <v>68</v>
      </c>
      <c r="E727">
        <v>10.13780337</v>
      </c>
      <c r="F727">
        <v>4.3826698549999996</v>
      </c>
      <c r="G727" s="1">
        <v>3.4999999999999999E-18</v>
      </c>
      <c r="H727" s="1">
        <v>4.2999999999999999E-16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0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0</v>
      </c>
      <c r="AC727">
        <v>0</v>
      </c>
      <c r="AD727">
        <v>0</v>
      </c>
      <c r="AE727">
        <v>0</v>
      </c>
      <c r="AF727">
        <v>0</v>
      </c>
      <c r="AG727">
        <v>0</v>
      </c>
      <c r="AH727">
        <v>0</v>
      </c>
      <c r="AI727">
        <v>0</v>
      </c>
      <c r="AJ727">
        <v>0</v>
      </c>
      <c r="AK727">
        <v>0</v>
      </c>
      <c r="AL727">
        <v>0</v>
      </c>
      <c r="AM727">
        <v>0</v>
      </c>
      <c r="AN727">
        <v>0</v>
      </c>
      <c r="AO727">
        <v>0</v>
      </c>
      <c r="AP727">
        <v>0</v>
      </c>
      <c r="AQ727">
        <v>0</v>
      </c>
      <c r="AR727">
        <v>0</v>
      </c>
      <c r="AS727">
        <v>0</v>
      </c>
      <c r="AT727">
        <v>0</v>
      </c>
      <c r="AU727">
        <v>0</v>
      </c>
      <c r="AV727">
        <v>0</v>
      </c>
      <c r="AW727">
        <v>0</v>
      </c>
      <c r="AX727">
        <v>0</v>
      </c>
      <c r="AY727">
        <v>0</v>
      </c>
      <c r="AZ727">
        <v>0</v>
      </c>
      <c r="BA727">
        <v>0</v>
      </c>
      <c r="BB727">
        <v>0</v>
      </c>
      <c r="BC727">
        <v>0</v>
      </c>
      <c r="BD727">
        <v>0</v>
      </c>
      <c r="BE727">
        <v>0</v>
      </c>
      <c r="BF727">
        <v>0</v>
      </c>
      <c r="BG727">
        <v>0</v>
      </c>
      <c r="BH727">
        <v>30.92</v>
      </c>
      <c r="BI727">
        <v>924.87599999999998</v>
      </c>
      <c r="BJ727">
        <v>2895.3910000000001</v>
      </c>
      <c r="BK727">
        <v>495.99900000000002</v>
      </c>
      <c r="BL727">
        <v>3769.4050000000002</v>
      </c>
      <c r="BM727">
        <v>0</v>
      </c>
    </row>
    <row r="728" spans="1:65" x14ac:dyDescent="0.25">
      <c r="A728" t="s">
        <v>1386</v>
      </c>
      <c r="B728" t="s">
        <v>1387</v>
      </c>
      <c r="C728" t="s">
        <v>67</v>
      </c>
      <c r="D728" t="s">
        <v>68</v>
      </c>
      <c r="E728">
        <v>1.409459851</v>
      </c>
      <c r="F728">
        <v>5.6910281339999997</v>
      </c>
      <c r="G728" s="1">
        <v>3.29E-5</v>
      </c>
      <c r="H728">
        <v>1.9329970000000001E-3</v>
      </c>
      <c r="I728">
        <v>9.0519999999999996</v>
      </c>
      <c r="J728">
        <v>10.772</v>
      </c>
      <c r="K728">
        <v>7.06</v>
      </c>
      <c r="L728">
        <v>0</v>
      </c>
      <c r="M728">
        <v>8.7530000000000001</v>
      </c>
      <c r="N728">
        <v>5.4950000000000001</v>
      </c>
      <c r="O728">
        <v>11.862</v>
      </c>
      <c r="P728">
        <v>1.75</v>
      </c>
      <c r="Q728">
        <v>9.32</v>
      </c>
      <c r="R728">
        <v>5.1059999999999999</v>
      </c>
      <c r="S728">
        <v>7.9850000000000003</v>
      </c>
      <c r="T728">
        <v>12.009</v>
      </c>
      <c r="U728">
        <v>7.952</v>
      </c>
      <c r="V728">
        <v>8.5890000000000004</v>
      </c>
      <c r="W728">
        <v>5.5510000000000002</v>
      </c>
      <c r="X728">
        <v>9.2769999999999992</v>
      </c>
      <c r="Y728">
        <v>3.7389999999999999</v>
      </c>
      <c r="Z728">
        <v>8.3049999999999997</v>
      </c>
      <c r="AA728">
        <v>8.1790000000000003</v>
      </c>
      <c r="AB728">
        <v>8.1579999999999995</v>
      </c>
      <c r="AC728">
        <v>9.4239999999999995</v>
      </c>
      <c r="AD728">
        <v>9.5069999999999997</v>
      </c>
      <c r="AE728">
        <v>5.66</v>
      </c>
      <c r="AF728">
        <v>9.61</v>
      </c>
      <c r="AG728">
        <v>4.6710000000000003</v>
      </c>
      <c r="AH728">
        <v>10.824</v>
      </c>
      <c r="AI728">
        <v>6.1180000000000003</v>
      </c>
      <c r="AJ728">
        <v>7.7919999999999998</v>
      </c>
      <c r="AK728">
        <v>9.0370000000000008</v>
      </c>
      <c r="AL728">
        <v>8.5090000000000003</v>
      </c>
      <c r="AM728">
        <v>3.218</v>
      </c>
      <c r="AN728">
        <v>10.473000000000001</v>
      </c>
      <c r="AO728">
        <v>7.1710000000000003</v>
      </c>
      <c r="AP728">
        <v>12.016</v>
      </c>
      <c r="AQ728">
        <v>11.316000000000001</v>
      </c>
      <c r="AR728">
        <v>10.638</v>
      </c>
      <c r="AS728">
        <v>8.4749999999999996</v>
      </c>
      <c r="AT728">
        <v>5.577</v>
      </c>
      <c r="AU728">
        <v>8.1300000000000008</v>
      </c>
      <c r="AV728">
        <v>7.5449999999999999</v>
      </c>
      <c r="AW728">
        <v>11.54</v>
      </c>
      <c r="AX728">
        <v>11.319000000000001</v>
      </c>
      <c r="AY728">
        <v>5.3959999999999999</v>
      </c>
      <c r="AZ728">
        <v>13.553000000000001</v>
      </c>
      <c r="BA728">
        <v>9.3079999999999998</v>
      </c>
      <c r="BB728">
        <v>9.7539999999999996</v>
      </c>
      <c r="BC728">
        <v>8.4179999999999993</v>
      </c>
      <c r="BD728">
        <v>14.972</v>
      </c>
      <c r="BE728">
        <v>15.608000000000001</v>
      </c>
      <c r="BF728">
        <v>14.723000000000001</v>
      </c>
      <c r="BG728">
        <v>7.93</v>
      </c>
      <c r="BH728">
        <v>26.677</v>
      </c>
      <c r="BI728">
        <v>19.663</v>
      </c>
      <c r="BJ728">
        <v>21.917999999999999</v>
      </c>
      <c r="BK728">
        <v>28.341000000000001</v>
      </c>
      <c r="BL728">
        <v>17.927</v>
      </c>
      <c r="BM728">
        <v>14.25</v>
      </c>
    </row>
    <row r="729" spans="1:65" x14ac:dyDescent="0.25">
      <c r="A729" t="s">
        <v>1388</v>
      </c>
      <c r="B729" t="s">
        <v>1389</v>
      </c>
      <c r="C729" t="s">
        <v>67</v>
      </c>
      <c r="D729" t="s">
        <v>68</v>
      </c>
      <c r="E729">
        <v>-2.416663491</v>
      </c>
      <c r="F729">
        <v>3.5286837059999998</v>
      </c>
      <c r="G729" s="1">
        <v>2.34E-5</v>
      </c>
      <c r="H729">
        <v>1.434524E-3</v>
      </c>
      <c r="I729">
        <v>16.832999999999998</v>
      </c>
      <c r="J729">
        <v>54.685000000000002</v>
      </c>
      <c r="K729">
        <v>11.587</v>
      </c>
      <c r="L729">
        <v>0</v>
      </c>
      <c r="M729">
        <v>10.464</v>
      </c>
      <c r="N729">
        <v>9.1890000000000001</v>
      </c>
      <c r="O729">
        <v>48.192</v>
      </c>
      <c r="P729">
        <v>33.295999999999999</v>
      </c>
      <c r="Q729">
        <v>9.1180000000000003</v>
      </c>
      <c r="R729">
        <v>57.555</v>
      </c>
      <c r="S729">
        <v>17.652999999999999</v>
      </c>
      <c r="T729">
        <v>8.7880000000000003</v>
      </c>
      <c r="U729">
        <v>36.161999999999999</v>
      </c>
      <c r="V729">
        <v>19.292000000000002</v>
      </c>
      <c r="W729">
        <v>15.699</v>
      </c>
      <c r="X729">
        <v>19.916</v>
      </c>
      <c r="Y729">
        <v>60.753</v>
      </c>
      <c r="Z729">
        <v>53.381</v>
      </c>
      <c r="AA729">
        <v>24.952999999999999</v>
      </c>
      <c r="AB729">
        <v>47.078000000000003</v>
      </c>
      <c r="AC729">
        <v>23.582999999999998</v>
      </c>
      <c r="AD729">
        <v>13.08</v>
      </c>
      <c r="AE729">
        <v>33.777999999999999</v>
      </c>
      <c r="AF729">
        <v>35.991999999999997</v>
      </c>
      <c r="AG729">
        <v>82.822000000000003</v>
      </c>
      <c r="AH729">
        <v>19.957999999999998</v>
      </c>
      <c r="AI729">
        <v>76.968000000000004</v>
      </c>
      <c r="AJ729">
        <v>73.84</v>
      </c>
      <c r="AK729">
        <v>31.34</v>
      </c>
      <c r="AL729">
        <v>31.044</v>
      </c>
      <c r="AM729">
        <v>85.326999999999998</v>
      </c>
      <c r="AN729">
        <v>25.945</v>
      </c>
      <c r="AO729">
        <v>30.343</v>
      </c>
      <c r="AP729">
        <v>33.445</v>
      </c>
      <c r="AQ729">
        <v>13.56</v>
      </c>
      <c r="AR729">
        <v>34.456000000000003</v>
      </c>
      <c r="AS729">
        <v>11.256</v>
      </c>
      <c r="AT729">
        <v>27.706</v>
      </c>
      <c r="AU729">
        <v>25.611000000000001</v>
      </c>
      <c r="AV729">
        <v>20.727</v>
      </c>
      <c r="AW729">
        <v>25.606000000000002</v>
      </c>
      <c r="AX729">
        <v>26.99</v>
      </c>
      <c r="AY729">
        <v>18.157</v>
      </c>
      <c r="AZ729">
        <v>1.865</v>
      </c>
      <c r="BA729">
        <v>70.046000000000006</v>
      </c>
      <c r="BB729">
        <v>34.206000000000003</v>
      </c>
      <c r="BC729">
        <v>13.42</v>
      </c>
      <c r="BD729">
        <v>30.077999999999999</v>
      </c>
      <c r="BE729">
        <v>80.013000000000005</v>
      </c>
      <c r="BF729">
        <v>7.3659999999999997</v>
      </c>
      <c r="BG729">
        <v>43.091000000000001</v>
      </c>
      <c r="BH729">
        <v>3.278</v>
      </c>
      <c r="BI729">
        <v>6.077</v>
      </c>
      <c r="BJ729">
        <v>2.6930000000000001</v>
      </c>
      <c r="BK729">
        <v>8.2840000000000007</v>
      </c>
      <c r="BL729">
        <v>8.5190000000000001</v>
      </c>
      <c r="BM729">
        <v>24.105</v>
      </c>
    </row>
    <row r="730" spans="1:65" x14ac:dyDescent="0.25">
      <c r="A730" t="s">
        <v>1390</v>
      </c>
      <c r="B730" t="s">
        <v>1391</v>
      </c>
      <c r="C730" t="s">
        <v>67</v>
      </c>
      <c r="D730" t="s">
        <v>68</v>
      </c>
      <c r="E730">
        <v>-1.6881063350000001</v>
      </c>
      <c r="F730">
        <v>4.9785643989999997</v>
      </c>
      <c r="G730">
        <v>4.3426400000000002E-4</v>
      </c>
      <c r="H730">
        <v>1.5378479E-2</v>
      </c>
      <c r="I730">
        <v>13.837999999999999</v>
      </c>
      <c r="J730">
        <v>8.7260000000000009</v>
      </c>
      <c r="K730">
        <v>3.9990000000000001</v>
      </c>
      <c r="L730">
        <v>0</v>
      </c>
      <c r="M730">
        <v>5.6360000000000001</v>
      </c>
      <c r="N730">
        <v>16.655999999999999</v>
      </c>
      <c r="O730">
        <v>15.217000000000001</v>
      </c>
      <c r="P730">
        <v>0</v>
      </c>
      <c r="Q730">
        <v>5.3710000000000004</v>
      </c>
      <c r="R730">
        <v>22.045999999999999</v>
      </c>
      <c r="S730">
        <v>7.4370000000000003</v>
      </c>
      <c r="T730">
        <v>2.1930000000000001</v>
      </c>
      <c r="U730">
        <v>14.217000000000001</v>
      </c>
      <c r="V730">
        <v>4.9560000000000004</v>
      </c>
      <c r="W730">
        <v>5.3890000000000002</v>
      </c>
      <c r="X730">
        <v>12.146000000000001</v>
      </c>
      <c r="Y730">
        <v>16.672999999999998</v>
      </c>
      <c r="Z730">
        <v>21.558</v>
      </c>
      <c r="AA730">
        <v>16.902999999999999</v>
      </c>
      <c r="AB730">
        <v>20.181999999999999</v>
      </c>
      <c r="AC730">
        <v>7.117</v>
      </c>
      <c r="AD730">
        <v>24.914000000000001</v>
      </c>
      <c r="AE730">
        <v>6.3650000000000002</v>
      </c>
      <c r="AF730">
        <v>6.4939999999999998</v>
      </c>
      <c r="AG730">
        <v>30.843</v>
      </c>
      <c r="AH730">
        <v>16.907</v>
      </c>
      <c r="AI730">
        <v>30.300999999999998</v>
      </c>
      <c r="AJ730">
        <v>8.9870000000000001</v>
      </c>
      <c r="AK730">
        <v>10.583</v>
      </c>
      <c r="AL730">
        <v>6.1779999999999999</v>
      </c>
      <c r="AM730">
        <v>8.1240000000000006</v>
      </c>
      <c r="AN730">
        <v>2.6920000000000002</v>
      </c>
      <c r="AO730">
        <v>14.78</v>
      </c>
      <c r="AP730">
        <v>11.545999999999999</v>
      </c>
      <c r="AQ730">
        <v>3.3610000000000002</v>
      </c>
      <c r="AR730">
        <v>9.0340000000000007</v>
      </c>
      <c r="AS730">
        <v>18.651</v>
      </c>
      <c r="AT730">
        <v>15.249000000000001</v>
      </c>
      <c r="AU730">
        <v>8.9819999999999993</v>
      </c>
      <c r="AV730">
        <v>7.2880000000000003</v>
      </c>
      <c r="AW730">
        <v>10.145</v>
      </c>
      <c r="AX730">
        <v>3.1240000000000001</v>
      </c>
      <c r="AY730">
        <v>8.625</v>
      </c>
      <c r="AZ730">
        <v>8.7260000000000009</v>
      </c>
      <c r="BA730">
        <v>19.481000000000002</v>
      </c>
      <c r="BB730">
        <v>18.184000000000001</v>
      </c>
      <c r="BC730">
        <v>28.135000000000002</v>
      </c>
      <c r="BD730">
        <v>16.172999999999998</v>
      </c>
      <c r="BE730">
        <v>22.042999999999999</v>
      </c>
      <c r="BF730">
        <v>9.3670000000000009</v>
      </c>
      <c r="BG730">
        <v>23.228999999999999</v>
      </c>
      <c r="BH730">
        <v>4.4850000000000003</v>
      </c>
      <c r="BI730">
        <v>3.7349999999999999</v>
      </c>
      <c r="BJ730">
        <v>3.516</v>
      </c>
      <c r="BK730">
        <v>2.6520000000000001</v>
      </c>
      <c r="BL730">
        <v>7.2169999999999996</v>
      </c>
      <c r="BM730">
        <v>11.382999999999999</v>
      </c>
    </row>
    <row r="731" spans="1:65" x14ac:dyDescent="0.25">
      <c r="A731" t="s">
        <v>1392</v>
      </c>
      <c r="B731" t="s">
        <v>1393</v>
      </c>
      <c r="C731" t="s">
        <v>67</v>
      </c>
      <c r="D731" t="s">
        <v>68</v>
      </c>
      <c r="E731">
        <v>-2.0107489200000002</v>
      </c>
      <c r="F731">
        <v>4.1835842870000004</v>
      </c>
      <c r="G731">
        <v>7.0840400000000004E-4</v>
      </c>
      <c r="H731">
        <v>2.2063189E-2</v>
      </c>
      <c r="I731">
        <v>87.284000000000006</v>
      </c>
      <c r="J731">
        <v>74.527000000000001</v>
      </c>
      <c r="K731">
        <v>106.754</v>
      </c>
      <c r="L731">
        <v>0</v>
      </c>
      <c r="M731">
        <v>41.567</v>
      </c>
      <c r="N731">
        <v>70.921999999999997</v>
      </c>
      <c r="O731">
        <v>50.576000000000001</v>
      </c>
      <c r="P731">
        <v>0</v>
      </c>
      <c r="Q731">
        <v>14.882999999999999</v>
      </c>
      <c r="R731">
        <v>119.991</v>
      </c>
      <c r="S731">
        <v>31.707999999999998</v>
      </c>
      <c r="T731">
        <v>0</v>
      </c>
      <c r="U731">
        <v>88.113</v>
      </c>
      <c r="V731">
        <v>71.284999999999997</v>
      </c>
      <c r="W731">
        <v>23.82</v>
      </c>
      <c r="X731">
        <v>26.04</v>
      </c>
      <c r="Y731">
        <v>170.29499999999999</v>
      </c>
      <c r="Z731">
        <v>57.588999999999999</v>
      </c>
      <c r="AA731">
        <v>108.128</v>
      </c>
      <c r="AB731">
        <v>64.066000000000003</v>
      </c>
      <c r="AC731">
        <v>27.917000000000002</v>
      </c>
      <c r="AD731">
        <v>117.232</v>
      </c>
      <c r="AE731">
        <v>9.1039999999999992</v>
      </c>
      <c r="AF731">
        <v>26.757000000000001</v>
      </c>
      <c r="AG731">
        <v>86.692999999999998</v>
      </c>
      <c r="AH731">
        <v>100.4</v>
      </c>
      <c r="AI731">
        <v>155.53800000000001</v>
      </c>
      <c r="AJ731">
        <v>43.753999999999998</v>
      </c>
      <c r="AK731">
        <v>56.124000000000002</v>
      </c>
      <c r="AL731">
        <v>7.7709999999999999</v>
      </c>
      <c r="AM731">
        <v>0</v>
      </c>
      <c r="AN731">
        <v>41.524000000000001</v>
      </c>
      <c r="AO731">
        <v>46.932000000000002</v>
      </c>
      <c r="AP731">
        <v>57.667000000000002</v>
      </c>
      <c r="AQ731">
        <v>156.06399999999999</v>
      </c>
      <c r="AR731">
        <v>59.302999999999997</v>
      </c>
      <c r="AS731">
        <v>31.13</v>
      </c>
      <c r="AT731">
        <v>63.725000000000001</v>
      </c>
      <c r="AU731">
        <v>37.569000000000003</v>
      </c>
      <c r="AV731">
        <v>55.423999999999999</v>
      </c>
      <c r="AW731">
        <v>95.509</v>
      </c>
      <c r="AX731">
        <v>25.928000000000001</v>
      </c>
      <c r="AY731">
        <v>59.933999999999997</v>
      </c>
      <c r="AZ731">
        <v>34.744999999999997</v>
      </c>
      <c r="BA731">
        <v>34.03</v>
      </c>
      <c r="BB731">
        <v>53.74</v>
      </c>
      <c r="BC731">
        <v>17.587</v>
      </c>
      <c r="BD731">
        <v>78.462000000000003</v>
      </c>
      <c r="BE731">
        <v>69.866</v>
      </c>
      <c r="BF731">
        <v>54.621000000000002</v>
      </c>
      <c r="BG731">
        <v>86.028999999999996</v>
      </c>
      <c r="BH731">
        <v>7.5309999999999997</v>
      </c>
      <c r="BI731">
        <v>31.212</v>
      </c>
      <c r="BJ731">
        <v>31.937000000000001</v>
      </c>
      <c r="BK731">
        <v>14.537000000000001</v>
      </c>
      <c r="BL731">
        <v>5.4710000000000001</v>
      </c>
      <c r="BM731">
        <v>36.703000000000003</v>
      </c>
    </row>
    <row r="732" spans="1:65" x14ac:dyDescent="0.25">
      <c r="A732" t="s">
        <v>1394</v>
      </c>
      <c r="B732" t="s">
        <v>1395</v>
      </c>
      <c r="C732" t="s">
        <v>67</v>
      </c>
      <c r="D732" t="s">
        <v>68</v>
      </c>
      <c r="E732">
        <v>-1.933988668</v>
      </c>
      <c r="F732">
        <v>8.1923697600000001</v>
      </c>
      <c r="G732" s="1">
        <v>9.9699999999999998E-5</v>
      </c>
      <c r="H732">
        <v>4.862651E-3</v>
      </c>
      <c r="I732">
        <v>184.14699999999999</v>
      </c>
      <c r="J732">
        <v>202.38200000000001</v>
      </c>
      <c r="K732">
        <v>137.267</v>
      </c>
      <c r="L732">
        <v>0</v>
      </c>
      <c r="M732">
        <v>65.069000000000003</v>
      </c>
      <c r="N732">
        <v>104.501</v>
      </c>
      <c r="O732">
        <v>98.638999999999996</v>
      </c>
      <c r="P732">
        <v>161.48500000000001</v>
      </c>
      <c r="Q732">
        <v>114.71299999999999</v>
      </c>
      <c r="R732">
        <v>195.23099999999999</v>
      </c>
      <c r="S732">
        <v>133.74</v>
      </c>
      <c r="T732">
        <v>80.257000000000005</v>
      </c>
      <c r="U732">
        <v>272.928</v>
      </c>
      <c r="V732">
        <v>94.804000000000002</v>
      </c>
      <c r="W732">
        <v>116.149</v>
      </c>
      <c r="X732">
        <v>95.715999999999994</v>
      </c>
      <c r="Y732">
        <v>375.78199999999998</v>
      </c>
      <c r="Z732">
        <v>212.42400000000001</v>
      </c>
      <c r="AA732">
        <v>192.357</v>
      </c>
      <c r="AB732">
        <v>261.81599999999997</v>
      </c>
      <c r="AC732">
        <v>182.21199999999999</v>
      </c>
      <c r="AD732">
        <v>108.24</v>
      </c>
      <c r="AE732">
        <v>283.01600000000002</v>
      </c>
      <c r="AF732">
        <v>62.716999999999999</v>
      </c>
      <c r="AG732">
        <v>244.71799999999999</v>
      </c>
      <c r="AH732">
        <v>206.423</v>
      </c>
      <c r="AI732">
        <v>457.13900000000001</v>
      </c>
      <c r="AJ732">
        <v>285.97000000000003</v>
      </c>
      <c r="AK732">
        <v>168.916</v>
      </c>
      <c r="AL732">
        <v>110.965</v>
      </c>
      <c r="AM732">
        <v>130.75200000000001</v>
      </c>
      <c r="AN732">
        <v>176.67699999999999</v>
      </c>
      <c r="AO732">
        <v>235.471</v>
      </c>
      <c r="AP732">
        <v>95.207999999999998</v>
      </c>
      <c r="AQ732">
        <v>158.851</v>
      </c>
      <c r="AR732">
        <v>155.25899999999999</v>
      </c>
      <c r="AS732">
        <v>92.811000000000007</v>
      </c>
      <c r="AT732">
        <v>100.377</v>
      </c>
      <c r="AU732">
        <v>119.476</v>
      </c>
      <c r="AV732">
        <v>97.066999999999993</v>
      </c>
      <c r="AW732">
        <v>151.89400000000001</v>
      </c>
      <c r="AX732">
        <v>80.438999999999993</v>
      </c>
      <c r="AY732">
        <v>154.124</v>
      </c>
      <c r="AZ732">
        <v>128.19399999999999</v>
      </c>
      <c r="BA732">
        <v>145.256</v>
      </c>
      <c r="BB732">
        <v>127.331</v>
      </c>
      <c r="BC732">
        <v>98.405000000000001</v>
      </c>
      <c r="BD732">
        <v>121.212</v>
      </c>
      <c r="BE732">
        <v>112.655</v>
      </c>
      <c r="BF732">
        <v>94.155000000000001</v>
      </c>
      <c r="BG732">
        <v>97.52</v>
      </c>
      <c r="BH732">
        <v>71.513999999999996</v>
      </c>
      <c r="BI732">
        <v>55.293999999999997</v>
      </c>
      <c r="BJ732">
        <v>71.364000000000004</v>
      </c>
      <c r="BK732">
        <v>25.152999999999999</v>
      </c>
      <c r="BL732">
        <v>38.869999999999997</v>
      </c>
      <c r="BM732">
        <v>131.471</v>
      </c>
    </row>
    <row r="733" spans="1:65" x14ac:dyDescent="0.25">
      <c r="A733" t="s">
        <v>1396</v>
      </c>
      <c r="B733" t="s">
        <v>1397</v>
      </c>
      <c r="C733" t="s">
        <v>67</v>
      </c>
      <c r="D733" t="s">
        <v>68</v>
      </c>
      <c r="E733">
        <v>-2.2067418820000002</v>
      </c>
      <c r="F733">
        <v>7.0703134470000002</v>
      </c>
      <c r="G733">
        <v>1.2852219999999999E-3</v>
      </c>
      <c r="H733">
        <v>3.3776746000000003E-2</v>
      </c>
      <c r="I733">
        <v>30.2</v>
      </c>
      <c r="J733">
        <v>46.55</v>
      </c>
      <c r="K733">
        <v>15.705</v>
      </c>
      <c r="L733">
        <v>0</v>
      </c>
      <c r="M733">
        <v>43.334000000000003</v>
      </c>
      <c r="N733">
        <v>21.222999999999999</v>
      </c>
      <c r="O733">
        <v>19.128</v>
      </c>
      <c r="P733">
        <v>13.452999999999999</v>
      </c>
      <c r="Q733">
        <v>22.640999999999998</v>
      </c>
      <c r="R733">
        <v>22.300999999999998</v>
      </c>
      <c r="S733">
        <v>20.116</v>
      </c>
      <c r="T733">
        <v>10.603999999999999</v>
      </c>
      <c r="U733">
        <v>101.10899999999999</v>
      </c>
      <c r="V733">
        <v>11.522</v>
      </c>
      <c r="W733">
        <v>41.334000000000003</v>
      </c>
      <c r="X733">
        <v>37.920999999999999</v>
      </c>
      <c r="Y733">
        <v>43.576999999999998</v>
      </c>
      <c r="Z733">
        <v>23.919</v>
      </c>
      <c r="AA733">
        <v>90.481999999999999</v>
      </c>
      <c r="AB733">
        <v>70.224999999999994</v>
      </c>
      <c r="AC733">
        <v>139.05199999999999</v>
      </c>
      <c r="AD733">
        <v>63.713999999999999</v>
      </c>
      <c r="AE733">
        <v>70.263999999999996</v>
      </c>
      <c r="AF733">
        <v>454.48399999999998</v>
      </c>
      <c r="AG733">
        <v>61.781999999999996</v>
      </c>
      <c r="AH733">
        <v>41.116999999999997</v>
      </c>
      <c r="AI733">
        <v>13.452</v>
      </c>
      <c r="AJ733">
        <v>11.723000000000001</v>
      </c>
      <c r="AK733">
        <v>3.907</v>
      </c>
      <c r="AL733">
        <v>54.210999999999999</v>
      </c>
      <c r="AM733">
        <v>72.227999999999994</v>
      </c>
      <c r="AN733">
        <v>43.22</v>
      </c>
      <c r="AO733">
        <v>13.819000000000001</v>
      </c>
      <c r="AP733">
        <v>42.116</v>
      </c>
      <c r="AQ733">
        <v>35.118000000000002</v>
      </c>
      <c r="AR733">
        <v>15.69</v>
      </c>
      <c r="AS733">
        <v>11.516</v>
      </c>
      <c r="AT733">
        <v>25.452999999999999</v>
      </c>
      <c r="AU733">
        <v>109.34399999999999</v>
      </c>
      <c r="AV733">
        <v>8.6829999999999998</v>
      </c>
      <c r="AW733">
        <v>60.694000000000003</v>
      </c>
      <c r="AX733">
        <v>25.959</v>
      </c>
      <c r="AY733">
        <v>38.393000000000001</v>
      </c>
      <c r="AZ733">
        <v>29.29</v>
      </c>
      <c r="BA733">
        <v>218.71799999999999</v>
      </c>
      <c r="BB733">
        <v>97.799000000000007</v>
      </c>
      <c r="BC733">
        <v>77.879000000000005</v>
      </c>
      <c r="BD733">
        <v>59.534999999999997</v>
      </c>
      <c r="BE733">
        <v>436.14600000000002</v>
      </c>
      <c r="BF733">
        <v>17.477</v>
      </c>
      <c r="BG733">
        <v>27.113</v>
      </c>
      <c r="BH733">
        <v>36.189</v>
      </c>
      <c r="BI733">
        <v>12.771000000000001</v>
      </c>
      <c r="BJ733">
        <v>35.381999999999998</v>
      </c>
      <c r="BK733">
        <v>14.01</v>
      </c>
      <c r="BL733">
        <v>11.355</v>
      </c>
      <c r="BM733">
        <v>14.374000000000001</v>
      </c>
    </row>
    <row r="734" spans="1:65" x14ac:dyDescent="0.25">
      <c r="A734" t="s">
        <v>1398</v>
      </c>
      <c r="B734" t="s">
        <v>1399</v>
      </c>
      <c r="C734" t="s">
        <v>67</v>
      </c>
      <c r="D734" t="s">
        <v>68</v>
      </c>
      <c r="E734">
        <v>2.4622161299999998</v>
      </c>
      <c r="F734">
        <v>1.212547314</v>
      </c>
      <c r="G734">
        <v>2.1264809999999999E-3</v>
      </c>
      <c r="H734">
        <v>4.8438255E-2</v>
      </c>
      <c r="I734">
        <v>0</v>
      </c>
      <c r="J734">
        <v>0</v>
      </c>
      <c r="K734">
        <v>3.0110000000000001</v>
      </c>
      <c r="L734">
        <v>0</v>
      </c>
      <c r="M734">
        <v>8.09</v>
      </c>
      <c r="N734">
        <v>3.4169999999999998</v>
      </c>
      <c r="O734">
        <v>0</v>
      </c>
      <c r="P734">
        <v>0</v>
      </c>
      <c r="Q734">
        <v>3.4140000000000001</v>
      </c>
      <c r="R734">
        <v>0</v>
      </c>
      <c r="S734">
        <v>9.3889999999999993</v>
      </c>
      <c r="T734">
        <v>0</v>
      </c>
      <c r="U734">
        <v>0</v>
      </c>
      <c r="V734">
        <v>3.6030000000000002</v>
      </c>
      <c r="W734">
        <v>2.1589999999999998</v>
      </c>
      <c r="X734">
        <v>2.8519999999999999</v>
      </c>
      <c r="Y734">
        <v>3.367</v>
      </c>
      <c r="Z734">
        <v>0</v>
      </c>
      <c r="AA734">
        <v>5.7679999999999998</v>
      </c>
      <c r="AB734">
        <v>0</v>
      </c>
      <c r="AC734">
        <v>0</v>
      </c>
      <c r="AD734">
        <v>4.4539999999999997</v>
      </c>
      <c r="AE734">
        <v>2.871</v>
      </c>
      <c r="AF734">
        <v>0</v>
      </c>
      <c r="AG734">
        <v>6.915</v>
      </c>
      <c r="AH734">
        <v>0</v>
      </c>
      <c r="AI734">
        <v>0</v>
      </c>
      <c r="AJ734">
        <v>3.8340000000000001</v>
      </c>
      <c r="AK734">
        <v>0</v>
      </c>
      <c r="AL734">
        <v>6.0629999999999997</v>
      </c>
      <c r="AM734">
        <v>0</v>
      </c>
      <c r="AN734">
        <v>0</v>
      </c>
      <c r="AO734">
        <v>5.194</v>
      </c>
      <c r="AP734">
        <v>0</v>
      </c>
      <c r="AQ734">
        <v>0</v>
      </c>
      <c r="AR734">
        <v>0</v>
      </c>
      <c r="AS734">
        <v>2.2440000000000002</v>
      </c>
      <c r="AT734">
        <v>0</v>
      </c>
      <c r="AU734">
        <v>5.1360000000000001</v>
      </c>
      <c r="AV734">
        <v>0</v>
      </c>
      <c r="AW734">
        <v>5.218</v>
      </c>
      <c r="AX734">
        <v>0</v>
      </c>
      <c r="AY734">
        <v>8.5809999999999995</v>
      </c>
      <c r="AZ734">
        <v>0</v>
      </c>
      <c r="BA734">
        <v>0</v>
      </c>
      <c r="BB734">
        <v>13.807</v>
      </c>
      <c r="BC734">
        <v>2.1389999999999998</v>
      </c>
      <c r="BD734">
        <v>6.0209999999999999</v>
      </c>
      <c r="BE734">
        <v>4.47</v>
      </c>
      <c r="BF734">
        <v>0</v>
      </c>
      <c r="BG734">
        <v>18.48</v>
      </c>
      <c r="BH734">
        <v>5.359</v>
      </c>
      <c r="BI734">
        <v>7.9180000000000001</v>
      </c>
      <c r="BJ734">
        <v>53.902000000000001</v>
      </c>
      <c r="BK734">
        <v>16.512</v>
      </c>
      <c r="BL734">
        <v>4.593</v>
      </c>
      <c r="BM734">
        <v>4.4690000000000003</v>
      </c>
    </row>
    <row r="735" spans="1:65" x14ac:dyDescent="0.25">
      <c r="A735" t="s">
        <v>1400</v>
      </c>
      <c r="B735" t="s">
        <v>1401</v>
      </c>
      <c r="C735" t="s">
        <v>67</v>
      </c>
      <c r="D735" t="s">
        <v>68</v>
      </c>
      <c r="E735">
        <v>1.2695969119999999</v>
      </c>
      <c r="F735">
        <v>5.8720081830000002</v>
      </c>
      <c r="G735">
        <v>5.3531E-4</v>
      </c>
      <c r="H735">
        <v>1.8002908000000001E-2</v>
      </c>
      <c r="I735">
        <v>7.0460000000000003</v>
      </c>
      <c r="J735">
        <v>12.513</v>
      </c>
      <c r="K735">
        <v>15.944000000000001</v>
      </c>
      <c r="L735">
        <v>0</v>
      </c>
      <c r="M735">
        <v>10.951000000000001</v>
      </c>
      <c r="N735">
        <v>14.22</v>
      </c>
      <c r="O735">
        <v>15.417</v>
      </c>
      <c r="P735">
        <v>9.2100000000000009</v>
      </c>
      <c r="Q735">
        <v>5.1340000000000003</v>
      </c>
      <c r="R735">
        <v>5.391</v>
      </c>
      <c r="S735">
        <v>7.7249999999999996</v>
      </c>
      <c r="T735">
        <v>10.45</v>
      </c>
      <c r="U735">
        <v>5.43</v>
      </c>
      <c r="V735">
        <v>7.07</v>
      </c>
      <c r="W735">
        <v>5.1689999999999996</v>
      </c>
      <c r="X735">
        <v>7.641</v>
      </c>
      <c r="Y735">
        <v>11.866</v>
      </c>
      <c r="Z735">
        <v>6.8570000000000002</v>
      </c>
      <c r="AA735">
        <v>8.8689999999999998</v>
      </c>
      <c r="AB735">
        <v>5.8440000000000003</v>
      </c>
      <c r="AC735">
        <v>10.170999999999999</v>
      </c>
      <c r="AD735">
        <v>5.0780000000000003</v>
      </c>
      <c r="AE735">
        <v>5.0579999999999998</v>
      </c>
      <c r="AF735">
        <v>12.791</v>
      </c>
      <c r="AG735">
        <v>5.5149999999999997</v>
      </c>
      <c r="AH735">
        <v>9.8659999999999997</v>
      </c>
      <c r="AI735">
        <v>10.287000000000001</v>
      </c>
      <c r="AJ735">
        <v>7.556</v>
      </c>
      <c r="AK735">
        <v>16.273</v>
      </c>
      <c r="AL735">
        <v>26.477</v>
      </c>
      <c r="AM735">
        <v>13.955</v>
      </c>
      <c r="AN735">
        <v>18.227</v>
      </c>
      <c r="AO735">
        <v>10.154999999999999</v>
      </c>
      <c r="AP735">
        <v>21.573</v>
      </c>
      <c r="AQ735">
        <v>26.259</v>
      </c>
      <c r="AR735">
        <v>18.52</v>
      </c>
      <c r="AS735">
        <v>11.583</v>
      </c>
      <c r="AT735">
        <v>7.2149999999999999</v>
      </c>
      <c r="AU735">
        <v>13.073</v>
      </c>
      <c r="AV735">
        <v>12.103999999999999</v>
      </c>
      <c r="AW735">
        <v>15.292999999999999</v>
      </c>
      <c r="AX735">
        <v>7.633</v>
      </c>
      <c r="AY735">
        <v>19.417999999999999</v>
      </c>
      <c r="AZ735">
        <v>12.686999999999999</v>
      </c>
      <c r="BA735">
        <v>9.1370000000000005</v>
      </c>
      <c r="BB735">
        <v>9.5020000000000007</v>
      </c>
      <c r="BC735">
        <v>6.569</v>
      </c>
      <c r="BD735">
        <v>12.47</v>
      </c>
      <c r="BE735">
        <v>8.5129999999999999</v>
      </c>
      <c r="BF735">
        <v>8.41</v>
      </c>
      <c r="BG735">
        <v>9.6940000000000008</v>
      </c>
      <c r="BH735">
        <v>18.21</v>
      </c>
      <c r="BI735">
        <v>26.082000000000001</v>
      </c>
      <c r="BJ735">
        <v>19.414000000000001</v>
      </c>
      <c r="BK735">
        <v>31.18</v>
      </c>
      <c r="BL735">
        <v>25.123000000000001</v>
      </c>
      <c r="BM735">
        <v>8.1370000000000005</v>
      </c>
    </row>
    <row r="736" spans="1:65" x14ac:dyDescent="0.25">
      <c r="A736" t="s">
        <v>1402</v>
      </c>
      <c r="B736" t="s">
        <v>1403</v>
      </c>
      <c r="C736" t="s">
        <v>67</v>
      </c>
      <c r="D736" t="s">
        <v>68</v>
      </c>
      <c r="E736">
        <v>1.4677343899999999</v>
      </c>
      <c r="F736">
        <v>6.1382234630000001</v>
      </c>
      <c r="G736">
        <v>1.3369900000000001E-4</v>
      </c>
      <c r="H736">
        <v>6.0591389999999998E-3</v>
      </c>
      <c r="I736">
        <v>57.414000000000001</v>
      </c>
      <c r="J736">
        <v>102.337</v>
      </c>
      <c r="K736">
        <v>109.566</v>
      </c>
      <c r="L736">
        <v>0</v>
      </c>
      <c r="M736">
        <v>68.274000000000001</v>
      </c>
      <c r="N736">
        <v>83.545000000000002</v>
      </c>
      <c r="O736">
        <v>49.676000000000002</v>
      </c>
      <c r="P736">
        <v>207.81800000000001</v>
      </c>
      <c r="Q736">
        <v>221.86199999999999</v>
      </c>
      <c r="R736">
        <v>64.125</v>
      </c>
      <c r="S736">
        <v>117.64</v>
      </c>
      <c r="T736">
        <v>227.392</v>
      </c>
      <c r="U736">
        <v>47.094999999999999</v>
      </c>
      <c r="V736">
        <v>84.040999999999997</v>
      </c>
      <c r="W736">
        <v>220.11500000000001</v>
      </c>
      <c r="X736">
        <v>39.728999999999999</v>
      </c>
      <c r="Y736">
        <v>60.38</v>
      </c>
      <c r="Z736">
        <v>66.817999999999998</v>
      </c>
      <c r="AA736">
        <v>49.375999999999998</v>
      </c>
      <c r="AB736">
        <v>39.549999999999997</v>
      </c>
      <c r="AC736">
        <v>67.078999999999994</v>
      </c>
      <c r="AD736">
        <v>42.465000000000003</v>
      </c>
      <c r="AE736">
        <v>51.74</v>
      </c>
      <c r="AF736">
        <v>142.761</v>
      </c>
      <c r="AG736">
        <v>50.161000000000001</v>
      </c>
      <c r="AH736">
        <v>57.667999999999999</v>
      </c>
      <c r="AI736">
        <v>41.012</v>
      </c>
      <c r="AJ736">
        <v>94.634</v>
      </c>
      <c r="AK736">
        <v>78.070999999999998</v>
      </c>
      <c r="AL736">
        <v>146.05699999999999</v>
      </c>
      <c r="AM736">
        <v>48.186</v>
      </c>
      <c r="AN736">
        <v>152.80500000000001</v>
      </c>
      <c r="AO736">
        <v>12.579000000000001</v>
      </c>
      <c r="AP736">
        <v>102.351</v>
      </c>
      <c r="AQ736">
        <v>59.654000000000003</v>
      </c>
      <c r="AR736">
        <v>42.889000000000003</v>
      </c>
      <c r="AS736">
        <v>41.622999999999998</v>
      </c>
      <c r="AT736">
        <v>33.878</v>
      </c>
      <c r="AU736">
        <v>74.153999999999996</v>
      </c>
      <c r="AV736">
        <v>39.033999999999999</v>
      </c>
      <c r="AW736">
        <v>65.02</v>
      </c>
      <c r="AX736">
        <v>191.232</v>
      </c>
      <c r="AY736">
        <v>31.471</v>
      </c>
      <c r="AZ736">
        <v>60.048000000000002</v>
      </c>
      <c r="BA736">
        <v>79.302999999999997</v>
      </c>
      <c r="BB736">
        <v>63.070999999999998</v>
      </c>
      <c r="BC736">
        <v>44.64</v>
      </c>
      <c r="BD736">
        <v>72.575999999999993</v>
      </c>
      <c r="BE736">
        <v>102.66800000000001</v>
      </c>
      <c r="BF736">
        <v>58.996000000000002</v>
      </c>
      <c r="BG736">
        <v>62.604999999999997</v>
      </c>
      <c r="BH736">
        <v>318.262</v>
      </c>
      <c r="BI736">
        <v>135.02600000000001</v>
      </c>
      <c r="BJ736">
        <v>134.91999999999999</v>
      </c>
      <c r="BK736">
        <v>289.06700000000001</v>
      </c>
      <c r="BL736">
        <v>138.03800000000001</v>
      </c>
      <c r="BM736">
        <v>100.416</v>
      </c>
    </row>
    <row r="737" spans="1:65" x14ac:dyDescent="0.25">
      <c r="A737" t="s">
        <v>1404</v>
      </c>
      <c r="B737" t="s">
        <v>1405</v>
      </c>
      <c r="C737" t="s">
        <v>67</v>
      </c>
      <c r="D737" t="s">
        <v>68</v>
      </c>
      <c r="E737">
        <v>-6.7477985809999996</v>
      </c>
      <c r="F737">
        <v>2.1825953629999999</v>
      </c>
      <c r="G737">
        <v>1.7347910000000001E-3</v>
      </c>
      <c r="H737">
        <v>4.2290647000000001E-2</v>
      </c>
      <c r="I737">
        <v>21.628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18.472000000000001</v>
      </c>
      <c r="P737">
        <v>0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0</v>
      </c>
      <c r="W737">
        <v>0</v>
      </c>
      <c r="X737">
        <v>0</v>
      </c>
      <c r="Y737">
        <v>0</v>
      </c>
      <c r="Z737">
        <v>0</v>
      </c>
      <c r="AA737">
        <v>0</v>
      </c>
      <c r="AB737">
        <v>4.2039999999999997</v>
      </c>
      <c r="AC737">
        <v>3.6240000000000001</v>
      </c>
      <c r="AD737">
        <v>0</v>
      </c>
      <c r="AE737">
        <v>0</v>
      </c>
      <c r="AF737">
        <v>7.7009999999999996</v>
      </c>
      <c r="AG737">
        <v>0</v>
      </c>
      <c r="AH737">
        <v>17.638999999999999</v>
      </c>
      <c r="AI737">
        <v>0</v>
      </c>
      <c r="AJ737">
        <v>23.655000000000001</v>
      </c>
      <c r="AK737">
        <v>0</v>
      </c>
      <c r="AL737">
        <v>0</v>
      </c>
      <c r="AM737">
        <v>8.7289999999999992</v>
      </c>
      <c r="AN737">
        <v>0</v>
      </c>
      <c r="AO737">
        <v>1.837</v>
      </c>
      <c r="AP737">
        <v>16.709</v>
      </c>
      <c r="AQ737">
        <v>7.2850000000000001</v>
      </c>
      <c r="AR737">
        <v>1.9750000000000001</v>
      </c>
      <c r="AS737">
        <v>0</v>
      </c>
      <c r="AT737">
        <v>0</v>
      </c>
      <c r="AU737">
        <v>0</v>
      </c>
      <c r="AV737">
        <v>2.3780000000000001</v>
      </c>
      <c r="AW737">
        <v>0</v>
      </c>
      <c r="AX737">
        <v>0</v>
      </c>
      <c r="AY737">
        <v>37.021999999999998</v>
      </c>
      <c r="AZ737">
        <v>0</v>
      </c>
      <c r="BA737">
        <v>9.0079999999999991</v>
      </c>
      <c r="BB737">
        <v>0</v>
      </c>
      <c r="BC737">
        <v>0</v>
      </c>
      <c r="BD737">
        <v>0</v>
      </c>
      <c r="BE737">
        <v>0</v>
      </c>
      <c r="BF737">
        <v>0</v>
      </c>
      <c r="BG737">
        <v>0</v>
      </c>
      <c r="BH737">
        <v>0</v>
      </c>
      <c r="BI737">
        <v>0</v>
      </c>
      <c r="BJ737">
        <v>0</v>
      </c>
      <c r="BK737">
        <v>0</v>
      </c>
      <c r="BL737">
        <v>0</v>
      </c>
      <c r="BM737">
        <v>0</v>
      </c>
    </row>
    <row r="738" spans="1:65" x14ac:dyDescent="0.25">
      <c r="A738" t="s">
        <v>1406</v>
      </c>
      <c r="B738" t="s">
        <v>1407</v>
      </c>
      <c r="C738" t="s">
        <v>67</v>
      </c>
      <c r="D738" t="s">
        <v>68</v>
      </c>
      <c r="E738">
        <v>-2.221681475</v>
      </c>
      <c r="F738">
        <v>4.984486865</v>
      </c>
      <c r="G738" s="1">
        <v>3.1999999999999999E-5</v>
      </c>
      <c r="H738">
        <v>1.8902630000000001E-3</v>
      </c>
      <c r="I738">
        <v>17.445</v>
      </c>
      <c r="J738">
        <v>6.1879999999999997</v>
      </c>
      <c r="K738">
        <v>11.696999999999999</v>
      </c>
      <c r="L738">
        <v>0</v>
      </c>
      <c r="M738">
        <v>29.529</v>
      </c>
      <c r="N738">
        <v>35.924999999999997</v>
      </c>
      <c r="O738">
        <v>29.077999999999999</v>
      </c>
      <c r="P738">
        <v>11.676</v>
      </c>
      <c r="Q738">
        <v>9.0830000000000002</v>
      </c>
      <c r="R738">
        <v>22.596</v>
      </c>
      <c r="S738">
        <v>14.446</v>
      </c>
      <c r="T738">
        <v>6.9889999999999999</v>
      </c>
      <c r="U738">
        <v>7.8630000000000004</v>
      </c>
      <c r="V738">
        <v>28.873999999999999</v>
      </c>
      <c r="W738">
        <v>5.9340000000000002</v>
      </c>
      <c r="X738">
        <v>20.283999999999999</v>
      </c>
      <c r="Y738">
        <v>8.8379999999999992</v>
      </c>
      <c r="Z738">
        <v>19.606999999999999</v>
      </c>
      <c r="AA738">
        <v>32.685000000000002</v>
      </c>
      <c r="AB738">
        <v>20.986000000000001</v>
      </c>
      <c r="AC738">
        <v>13.151</v>
      </c>
      <c r="AD738">
        <v>31.221</v>
      </c>
      <c r="AE738">
        <v>22.364999999999998</v>
      </c>
      <c r="AF738">
        <v>6.9669999999999996</v>
      </c>
      <c r="AG738">
        <v>41.314999999999998</v>
      </c>
      <c r="AH738">
        <v>22.867999999999999</v>
      </c>
      <c r="AI738">
        <v>3.706</v>
      </c>
      <c r="AJ738">
        <v>6.6950000000000003</v>
      </c>
      <c r="AK738">
        <v>4.8070000000000004</v>
      </c>
      <c r="AL738">
        <v>13.929</v>
      </c>
      <c r="AM738">
        <v>4.6779999999999999</v>
      </c>
      <c r="AN738">
        <v>3.9039999999999999</v>
      </c>
      <c r="AO738">
        <v>28.132999999999999</v>
      </c>
      <c r="AP738">
        <v>6.4009999999999998</v>
      </c>
      <c r="AQ738">
        <v>4.2649999999999997</v>
      </c>
      <c r="AR738">
        <v>19.145</v>
      </c>
      <c r="AS738">
        <v>32.654000000000003</v>
      </c>
      <c r="AT738">
        <v>21.085999999999999</v>
      </c>
      <c r="AU738">
        <v>40.545000000000002</v>
      </c>
      <c r="AV738">
        <v>36.408000000000001</v>
      </c>
      <c r="AW738">
        <v>19.963000000000001</v>
      </c>
      <c r="AX738">
        <v>6.3620000000000001</v>
      </c>
      <c r="AY738">
        <v>5.6840000000000002</v>
      </c>
      <c r="AZ738">
        <v>10.759</v>
      </c>
      <c r="BA738">
        <v>52.064</v>
      </c>
      <c r="BB738">
        <v>23.181999999999999</v>
      </c>
      <c r="BC738">
        <v>40.293999999999997</v>
      </c>
      <c r="BD738">
        <v>15.694000000000001</v>
      </c>
      <c r="BE738">
        <v>9.35</v>
      </c>
      <c r="BF738">
        <v>4.7149999999999999</v>
      </c>
      <c r="BG738">
        <v>13.356999999999999</v>
      </c>
      <c r="BH738">
        <v>3.177</v>
      </c>
      <c r="BI738">
        <v>1.8149999999999999</v>
      </c>
      <c r="BJ738">
        <v>4.7510000000000003</v>
      </c>
      <c r="BK738">
        <v>1.89</v>
      </c>
      <c r="BL738">
        <v>7.2069999999999999</v>
      </c>
      <c r="BM738">
        <v>6.4630000000000001</v>
      </c>
    </row>
    <row r="739" spans="1:65" x14ac:dyDescent="0.25">
      <c r="A739" t="s">
        <v>1408</v>
      </c>
      <c r="B739" t="s">
        <v>1409</v>
      </c>
      <c r="C739" t="s">
        <v>67</v>
      </c>
      <c r="D739" t="s">
        <v>68</v>
      </c>
      <c r="E739">
        <v>1.2026893970000001</v>
      </c>
      <c r="F739">
        <v>7.3505675119999996</v>
      </c>
      <c r="G739">
        <v>1.14251E-3</v>
      </c>
      <c r="H739">
        <v>3.1196983000000001E-2</v>
      </c>
      <c r="I739">
        <v>36.012</v>
      </c>
      <c r="J739">
        <v>30.289000000000001</v>
      </c>
      <c r="K739">
        <v>78.066999999999993</v>
      </c>
      <c r="L739">
        <v>0</v>
      </c>
      <c r="M739">
        <v>60.68</v>
      </c>
      <c r="N739">
        <v>47.701000000000001</v>
      </c>
      <c r="O739">
        <v>46.863999999999997</v>
      </c>
      <c r="P739">
        <v>30.538</v>
      </c>
      <c r="Q739">
        <v>23.474</v>
      </c>
      <c r="R739">
        <v>29.940999999999999</v>
      </c>
      <c r="S739">
        <v>37.155999999999999</v>
      </c>
      <c r="T739">
        <v>51.512</v>
      </c>
      <c r="U739">
        <v>22.492999999999999</v>
      </c>
      <c r="V739">
        <v>39.020000000000003</v>
      </c>
      <c r="W739">
        <v>23.466999999999999</v>
      </c>
      <c r="X739">
        <v>33.493000000000002</v>
      </c>
      <c r="Y739">
        <v>56.802999999999997</v>
      </c>
      <c r="Z739">
        <v>29.327999999999999</v>
      </c>
      <c r="AA739">
        <v>37.225000000000001</v>
      </c>
      <c r="AB739">
        <v>26.286999999999999</v>
      </c>
      <c r="AC739">
        <v>32.465000000000003</v>
      </c>
      <c r="AD739">
        <v>27.872</v>
      </c>
      <c r="AE739">
        <v>30.835000000000001</v>
      </c>
      <c r="AF739">
        <v>48.734000000000002</v>
      </c>
      <c r="AG739">
        <v>25.911000000000001</v>
      </c>
      <c r="AH739">
        <v>34.621000000000002</v>
      </c>
      <c r="AI739">
        <v>25.399000000000001</v>
      </c>
      <c r="AJ739">
        <v>25.696999999999999</v>
      </c>
      <c r="AK739">
        <v>47.222999999999999</v>
      </c>
      <c r="AL739">
        <v>74.069000000000003</v>
      </c>
      <c r="AM739">
        <v>32.508000000000003</v>
      </c>
      <c r="AN739">
        <v>35.529000000000003</v>
      </c>
      <c r="AO739">
        <v>29.224</v>
      </c>
      <c r="AP739">
        <v>55.985999999999997</v>
      </c>
      <c r="AQ739">
        <v>36.384</v>
      </c>
      <c r="AR739">
        <v>45.677999999999997</v>
      </c>
      <c r="AS739">
        <v>46.246000000000002</v>
      </c>
      <c r="AT739">
        <v>41.856000000000002</v>
      </c>
      <c r="AU739">
        <v>37.332000000000001</v>
      </c>
      <c r="AV739">
        <v>30.068999999999999</v>
      </c>
      <c r="AW739">
        <v>51.14</v>
      </c>
      <c r="AX739">
        <v>26.24</v>
      </c>
      <c r="AY739">
        <v>61.436999999999998</v>
      </c>
      <c r="AZ739">
        <v>51.737000000000002</v>
      </c>
      <c r="BA739">
        <v>31.803000000000001</v>
      </c>
      <c r="BB739">
        <v>39.457000000000001</v>
      </c>
      <c r="BC739">
        <v>30.606000000000002</v>
      </c>
      <c r="BD739">
        <v>33.11</v>
      </c>
      <c r="BE739">
        <v>23.475999999999999</v>
      </c>
      <c r="BF739">
        <v>40.262</v>
      </c>
      <c r="BG739">
        <v>29.614999999999998</v>
      </c>
      <c r="BH739">
        <v>122.283</v>
      </c>
      <c r="BI739">
        <v>60.436999999999998</v>
      </c>
      <c r="BJ739">
        <v>67.542000000000002</v>
      </c>
      <c r="BK739">
        <v>146.65899999999999</v>
      </c>
      <c r="BL739">
        <v>51.356999999999999</v>
      </c>
      <c r="BM739">
        <v>41.558</v>
      </c>
    </row>
    <row r="740" spans="1:65" x14ac:dyDescent="0.25">
      <c r="A740" t="s">
        <v>1410</v>
      </c>
      <c r="B740" t="s">
        <v>1411</v>
      </c>
      <c r="C740" t="s">
        <v>67</v>
      </c>
      <c r="D740" t="s">
        <v>68</v>
      </c>
      <c r="E740">
        <v>1.9783179289999999</v>
      </c>
      <c r="F740">
        <v>2.2127682709999998</v>
      </c>
      <c r="G740">
        <v>1.607E-4</v>
      </c>
      <c r="H740">
        <v>6.9630459999999996E-3</v>
      </c>
      <c r="I740">
        <v>3.7109999999999999</v>
      </c>
      <c r="J740">
        <v>12.129</v>
      </c>
      <c r="K740">
        <v>0</v>
      </c>
      <c r="L740">
        <v>0</v>
      </c>
      <c r="M740">
        <v>3.4769999999999999</v>
      </c>
      <c r="N740">
        <v>3.5590000000000002</v>
      </c>
      <c r="O740">
        <v>8.5079999999999991</v>
      </c>
      <c r="P740">
        <v>0</v>
      </c>
      <c r="Q740">
        <v>0.49099999999999999</v>
      </c>
      <c r="R740">
        <v>0.71699999999999997</v>
      </c>
      <c r="S740">
        <v>3.6440000000000001</v>
      </c>
      <c r="T740">
        <v>0</v>
      </c>
      <c r="U740">
        <v>2.863</v>
      </c>
      <c r="V740">
        <v>1.4670000000000001</v>
      </c>
      <c r="W740">
        <v>0.621</v>
      </c>
      <c r="X740">
        <v>3.2210000000000001</v>
      </c>
      <c r="Y740">
        <v>2.9620000000000002</v>
      </c>
      <c r="Z740">
        <v>1.3959999999999999</v>
      </c>
      <c r="AA740">
        <v>1.175</v>
      </c>
      <c r="AB740">
        <v>1.879</v>
      </c>
      <c r="AC740">
        <v>3.2690000000000001</v>
      </c>
      <c r="AD740">
        <v>0</v>
      </c>
      <c r="AE740">
        <v>0.58199999999999996</v>
      </c>
      <c r="AF740">
        <v>4.601</v>
      </c>
      <c r="AG740">
        <v>3.9140000000000001</v>
      </c>
      <c r="AH740">
        <v>1.784</v>
      </c>
      <c r="AI740">
        <v>5.1139999999999999</v>
      </c>
      <c r="AJ740">
        <v>1.32</v>
      </c>
      <c r="AK740">
        <v>0</v>
      </c>
      <c r="AL740">
        <v>2.101</v>
      </c>
      <c r="AM740">
        <v>2.1680000000000001</v>
      </c>
      <c r="AN740">
        <v>3.7690000000000001</v>
      </c>
      <c r="AO740">
        <v>2.331</v>
      </c>
      <c r="AP740">
        <v>8.3450000000000006</v>
      </c>
      <c r="AQ740">
        <v>7.923</v>
      </c>
      <c r="AR740">
        <v>2.5339999999999998</v>
      </c>
      <c r="AS740">
        <v>4.7069999999999999</v>
      </c>
      <c r="AT740">
        <v>0.80100000000000005</v>
      </c>
      <c r="AU740">
        <v>9.64</v>
      </c>
      <c r="AV740">
        <v>7.5449999999999999</v>
      </c>
      <c r="AW740">
        <v>1.43</v>
      </c>
      <c r="AX740">
        <v>7.3620000000000001</v>
      </c>
      <c r="AY740">
        <v>0</v>
      </c>
      <c r="AZ740">
        <v>2.5369999999999999</v>
      </c>
      <c r="BA740">
        <v>7.6040000000000001</v>
      </c>
      <c r="BB740">
        <v>2.657</v>
      </c>
      <c r="BC740">
        <v>0.59599999999999997</v>
      </c>
      <c r="BD740">
        <v>0</v>
      </c>
      <c r="BE740">
        <v>7.9489999999999998</v>
      </c>
      <c r="BF740">
        <v>2.3340000000000001</v>
      </c>
      <c r="BG740">
        <v>0</v>
      </c>
      <c r="BH740">
        <v>17.515999999999998</v>
      </c>
      <c r="BI740">
        <v>8.2989999999999995</v>
      </c>
      <c r="BJ740">
        <v>8.6310000000000002</v>
      </c>
      <c r="BK740">
        <v>12.515000000000001</v>
      </c>
      <c r="BL740">
        <v>7.492</v>
      </c>
      <c r="BM740">
        <v>4.8040000000000003</v>
      </c>
    </row>
    <row r="741" spans="1:65" x14ac:dyDescent="0.25">
      <c r="A741" t="s">
        <v>1412</v>
      </c>
      <c r="B741" t="s">
        <v>1197</v>
      </c>
      <c r="C741" t="s">
        <v>67</v>
      </c>
      <c r="D741" t="s">
        <v>68</v>
      </c>
      <c r="E741">
        <v>-2.7744729440000002</v>
      </c>
      <c r="F741">
        <v>3.689155795</v>
      </c>
      <c r="G741">
        <v>3.04942E-4</v>
      </c>
      <c r="H741">
        <v>1.1696557E-2</v>
      </c>
      <c r="I741">
        <v>10.305</v>
      </c>
      <c r="J741">
        <v>10.034000000000001</v>
      </c>
      <c r="K741">
        <v>18.806000000000001</v>
      </c>
      <c r="L741">
        <v>0</v>
      </c>
      <c r="M741">
        <v>4.508</v>
      </c>
      <c r="N741">
        <v>16.468</v>
      </c>
      <c r="O741">
        <v>36.186999999999998</v>
      </c>
      <c r="P741">
        <v>2.9169999999999998</v>
      </c>
      <c r="Q741">
        <v>9.5210000000000008</v>
      </c>
      <c r="R741">
        <v>15.29</v>
      </c>
      <c r="S741">
        <v>7.2320000000000002</v>
      </c>
      <c r="T741">
        <v>5.4130000000000003</v>
      </c>
      <c r="U741">
        <v>27.123999999999999</v>
      </c>
      <c r="V741">
        <v>8.1679999999999993</v>
      </c>
      <c r="W741">
        <v>9.2010000000000005</v>
      </c>
      <c r="X741">
        <v>18.364999999999998</v>
      </c>
      <c r="Y741">
        <v>30.805</v>
      </c>
      <c r="Z741">
        <v>12.061999999999999</v>
      </c>
      <c r="AA741">
        <v>3.2669999999999999</v>
      </c>
      <c r="AB741">
        <v>21.431000000000001</v>
      </c>
      <c r="AC741">
        <v>13.944000000000001</v>
      </c>
      <c r="AD741">
        <v>8.9830000000000005</v>
      </c>
      <c r="AE741">
        <v>25.216000000000001</v>
      </c>
      <c r="AF741">
        <v>45.618000000000002</v>
      </c>
      <c r="AG741">
        <v>26.433</v>
      </c>
      <c r="AH741">
        <v>2.7509999999999999</v>
      </c>
      <c r="AI741">
        <v>25.437000000000001</v>
      </c>
      <c r="AJ741">
        <v>17.085000000000001</v>
      </c>
      <c r="AK741">
        <v>8.9860000000000007</v>
      </c>
      <c r="AL741">
        <v>2.6</v>
      </c>
      <c r="AM741">
        <v>22.056000000000001</v>
      </c>
      <c r="AN741">
        <v>10.481999999999999</v>
      </c>
      <c r="AO741">
        <v>28.87</v>
      </c>
      <c r="AP741">
        <v>7.1159999999999997</v>
      </c>
      <c r="AQ741">
        <v>12.039</v>
      </c>
      <c r="AR741">
        <v>9.98</v>
      </c>
      <c r="AS741">
        <v>5.98</v>
      </c>
      <c r="AT741">
        <v>9.6259999999999994</v>
      </c>
      <c r="AU741">
        <v>42.881</v>
      </c>
      <c r="AV741">
        <v>13.952</v>
      </c>
      <c r="AW741">
        <v>11.24</v>
      </c>
      <c r="AX741">
        <v>9.07</v>
      </c>
      <c r="AY741">
        <v>23.907</v>
      </c>
      <c r="AZ741">
        <v>6.5780000000000003</v>
      </c>
      <c r="BA741">
        <v>30.108000000000001</v>
      </c>
      <c r="BB741">
        <v>7.79</v>
      </c>
      <c r="BC741">
        <v>10.438000000000001</v>
      </c>
      <c r="BD741">
        <v>12.117000000000001</v>
      </c>
      <c r="BE741">
        <v>17.436</v>
      </c>
      <c r="BF741">
        <v>17.286999999999999</v>
      </c>
      <c r="BG741">
        <v>22.033000000000001</v>
      </c>
      <c r="BH741">
        <v>0</v>
      </c>
      <c r="BI741">
        <v>4.617</v>
      </c>
      <c r="BJ741">
        <v>1.141</v>
      </c>
      <c r="BK741">
        <v>0</v>
      </c>
      <c r="BL741">
        <v>1.0369999999999999</v>
      </c>
      <c r="BM741">
        <v>10.677</v>
      </c>
    </row>
    <row r="742" spans="1:65" x14ac:dyDescent="0.25">
      <c r="A742" t="s">
        <v>1413</v>
      </c>
      <c r="B742" t="s">
        <v>1414</v>
      </c>
      <c r="C742" t="s">
        <v>67</v>
      </c>
      <c r="D742" t="s">
        <v>68</v>
      </c>
      <c r="E742">
        <v>-2.930547684</v>
      </c>
      <c r="F742">
        <v>1.8759003599999999</v>
      </c>
      <c r="G742">
        <v>2.7191900000000002E-4</v>
      </c>
      <c r="H742">
        <v>1.0597499E-2</v>
      </c>
      <c r="I742">
        <v>12.33</v>
      </c>
      <c r="J742">
        <v>3.423</v>
      </c>
      <c r="K742">
        <v>3.1909999999999998</v>
      </c>
      <c r="L742">
        <v>0</v>
      </c>
      <c r="M742">
        <v>5.58</v>
      </c>
      <c r="N742">
        <v>5.5129999999999999</v>
      </c>
      <c r="O742">
        <v>6.8380000000000001</v>
      </c>
      <c r="P742">
        <v>0</v>
      </c>
      <c r="Q742">
        <v>7.8369999999999997</v>
      </c>
      <c r="R742">
        <v>3.84</v>
      </c>
      <c r="S742">
        <v>4.843</v>
      </c>
      <c r="T742">
        <v>1.9530000000000001</v>
      </c>
      <c r="U742">
        <v>16.327000000000002</v>
      </c>
      <c r="V742">
        <v>0</v>
      </c>
      <c r="W742">
        <v>4.1180000000000003</v>
      </c>
      <c r="X742">
        <v>5.0369999999999999</v>
      </c>
      <c r="Y742">
        <v>2.9620000000000002</v>
      </c>
      <c r="Z742">
        <v>1.242</v>
      </c>
      <c r="AA742">
        <v>11.787000000000001</v>
      </c>
      <c r="AB742">
        <v>2.52</v>
      </c>
      <c r="AC742">
        <v>2.6059999999999999</v>
      </c>
      <c r="AD742">
        <v>14.234999999999999</v>
      </c>
      <c r="AE742">
        <v>6.2530000000000001</v>
      </c>
      <c r="AF742">
        <v>2.3170000000000002</v>
      </c>
      <c r="AG742">
        <v>8.9239999999999995</v>
      </c>
      <c r="AH742">
        <v>12.711</v>
      </c>
      <c r="AI742">
        <v>1.698</v>
      </c>
      <c r="AJ742">
        <v>14.071</v>
      </c>
      <c r="AK742">
        <v>1.631</v>
      </c>
      <c r="AL742">
        <v>3.7610000000000001</v>
      </c>
      <c r="AM742">
        <v>2.91</v>
      </c>
      <c r="AN742">
        <v>3.347</v>
      </c>
      <c r="AO742">
        <v>2.4990000000000001</v>
      </c>
      <c r="AP742">
        <v>6.9169999999999998</v>
      </c>
      <c r="AQ742">
        <v>3.7970000000000002</v>
      </c>
      <c r="AR742">
        <v>6.7549999999999999</v>
      </c>
      <c r="AS742">
        <v>4.74</v>
      </c>
      <c r="AT742">
        <v>10.818</v>
      </c>
      <c r="AU742">
        <v>5.7679999999999998</v>
      </c>
      <c r="AV742">
        <v>4.32</v>
      </c>
      <c r="AW742">
        <v>5.7220000000000004</v>
      </c>
      <c r="AX742">
        <v>0.82299999999999995</v>
      </c>
      <c r="AY742">
        <v>2.234</v>
      </c>
      <c r="AZ742">
        <v>10.91</v>
      </c>
      <c r="BA742">
        <v>6.1909999999999998</v>
      </c>
      <c r="BB742">
        <v>4.7279999999999998</v>
      </c>
      <c r="BC742">
        <v>17.629000000000001</v>
      </c>
      <c r="BD742">
        <v>3.3170000000000002</v>
      </c>
      <c r="BE742">
        <v>0.66800000000000004</v>
      </c>
      <c r="BF742">
        <v>10.632999999999999</v>
      </c>
      <c r="BG742">
        <v>3.0619999999999998</v>
      </c>
      <c r="BH742">
        <v>0.83499999999999996</v>
      </c>
      <c r="BI742">
        <v>0</v>
      </c>
      <c r="BJ742">
        <v>0.55300000000000005</v>
      </c>
      <c r="BK742">
        <v>1.147</v>
      </c>
      <c r="BL742">
        <v>0</v>
      </c>
      <c r="BM742">
        <v>2.569</v>
      </c>
    </row>
    <row r="743" spans="1:65" x14ac:dyDescent="0.25">
      <c r="A743" t="s">
        <v>1415</v>
      </c>
      <c r="B743" t="s">
        <v>1416</v>
      </c>
      <c r="C743" t="s">
        <v>67</v>
      </c>
      <c r="D743" t="s">
        <v>68</v>
      </c>
      <c r="E743">
        <v>1.373279825</v>
      </c>
      <c r="F743">
        <v>6.4577928949999999</v>
      </c>
      <c r="G743">
        <v>2.0850099999999999E-4</v>
      </c>
      <c r="H743">
        <v>8.5722179999999995E-3</v>
      </c>
      <c r="I743">
        <v>32.630000000000003</v>
      </c>
      <c r="J743">
        <v>20.983000000000001</v>
      </c>
      <c r="K743">
        <v>35.06</v>
      </c>
      <c r="L743">
        <v>0</v>
      </c>
      <c r="M743">
        <v>36.978999999999999</v>
      </c>
      <c r="N743">
        <v>30.545999999999999</v>
      </c>
      <c r="O743">
        <v>28.878</v>
      </c>
      <c r="P743">
        <v>10.182</v>
      </c>
      <c r="Q743">
        <v>17.585999999999999</v>
      </c>
      <c r="R743">
        <v>25.963999999999999</v>
      </c>
      <c r="S743">
        <v>14.798999999999999</v>
      </c>
      <c r="T743">
        <v>32.976999999999997</v>
      </c>
      <c r="U743">
        <v>14.593999999999999</v>
      </c>
      <c r="V743">
        <v>35.168999999999997</v>
      </c>
      <c r="W743">
        <v>25.187000000000001</v>
      </c>
      <c r="X743">
        <v>34.572000000000003</v>
      </c>
      <c r="Y743">
        <v>12.643000000000001</v>
      </c>
      <c r="Z743">
        <v>15.84</v>
      </c>
      <c r="AA743">
        <v>21.952000000000002</v>
      </c>
      <c r="AB743">
        <v>19.725999999999999</v>
      </c>
      <c r="AC743">
        <v>27.094999999999999</v>
      </c>
      <c r="AD743">
        <v>25.13</v>
      </c>
      <c r="AE743">
        <v>20.658999999999999</v>
      </c>
      <c r="AF743">
        <v>14.619</v>
      </c>
      <c r="AG743">
        <v>13.09</v>
      </c>
      <c r="AH743">
        <v>16.024999999999999</v>
      </c>
      <c r="AI743">
        <v>15.961</v>
      </c>
      <c r="AJ743">
        <v>12.292999999999999</v>
      </c>
      <c r="AK743">
        <v>17.292000000000002</v>
      </c>
      <c r="AL743">
        <v>19.503</v>
      </c>
      <c r="AM743">
        <v>10.817</v>
      </c>
      <c r="AN743">
        <v>18.827999999999999</v>
      </c>
      <c r="AO743">
        <v>17.175999999999998</v>
      </c>
      <c r="AP743">
        <v>13.462999999999999</v>
      </c>
      <c r="AQ743">
        <v>20.972999999999999</v>
      </c>
      <c r="AR743">
        <v>18.757999999999999</v>
      </c>
      <c r="AS743">
        <v>16.489999999999998</v>
      </c>
      <c r="AT743">
        <v>21.31</v>
      </c>
      <c r="AU743">
        <v>16.786999999999999</v>
      </c>
      <c r="AV743">
        <v>16.75</v>
      </c>
      <c r="AW743">
        <v>21.253</v>
      </c>
      <c r="AX743">
        <v>20.378</v>
      </c>
      <c r="AY743">
        <v>6.0149999999999997</v>
      </c>
      <c r="AZ743">
        <v>21.111999999999998</v>
      </c>
      <c r="BA743">
        <v>29.337</v>
      </c>
      <c r="BB743">
        <v>28.181000000000001</v>
      </c>
      <c r="BC743">
        <v>21.292999999999999</v>
      </c>
      <c r="BD743">
        <v>24.032</v>
      </c>
      <c r="BE743">
        <v>16.478000000000002</v>
      </c>
      <c r="BF743">
        <v>25.491</v>
      </c>
      <c r="BG743">
        <v>26.358000000000001</v>
      </c>
      <c r="BH743">
        <v>35.012999999999998</v>
      </c>
      <c r="BI743">
        <v>33.091999999999999</v>
      </c>
      <c r="BJ743">
        <v>58.441000000000003</v>
      </c>
      <c r="BK743">
        <v>106.837</v>
      </c>
      <c r="BL743">
        <v>40.573</v>
      </c>
      <c r="BM743">
        <v>20.815000000000001</v>
      </c>
    </row>
    <row r="744" spans="1:65" x14ac:dyDescent="0.25">
      <c r="A744" t="s">
        <v>1417</v>
      </c>
      <c r="B744" t="s">
        <v>1418</v>
      </c>
      <c r="C744" t="s">
        <v>67</v>
      </c>
      <c r="D744" t="s">
        <v>68</v>
      </c>
      <c r="E744">
        <v>-3.5464194579999999</v>
      </c>
      <c r="F744">
        <v>4.3114182269999999</v>
      </c>
      <c r="G744" s="1">
        <v>3.0900000000000001E-6</v>
      </c>
      <c r="H744">
        <v>2.3050499999999999E-4</v>
      </c>
      <c r="I744">
        <v>20.798999999999999</v>
      </c>
      <c r="J744">
        <v>6.7089999999999996</v>
      </c>
      <c r="K744">
        <v>19.305</v>
      </c>
      <c r="L744">
        <v>0</v>
      </c>
      <c r="M744">
        <v>14.308999999999999</v>
      </c>
      <c r="N744">
        <v>11.544</v>
      </c>
      <c r="O744">
        <v>48.234999999999999</v>
      </c>
      <c r="P744">
        <v>6.125</v>
      </c>
      <c r="Q744">
        <v>7.2050000000000001</v>
      </c>
      <c r="R744">
        <v>19.797000000000001</v>
      </c>
      <c r="S744">
        <v>13.823</v>
      </c>
      <c r="T744">
        <v>24.856999999999999</v>
      </c>
      <c r="U744">
        <v>9.6039999999999992</v>
      </c>
      <c r="V744">
        <v>9.2279999999999998</v>
      </c>
      <c r="W744">
        <v>3.306</v>
      </c>
      <c r="X744">
        <v>16.318000000000001</v>
      </c>
      <c r="Y744">
        <v>11.72</v>
      </c>
      <c r="Z744">
        <v>24.073</v>
      </c>
      <c r="AA744">
        <v>29.062000000000001</v>
      </c>
      <c r="AB744">
        <v>24.548999999999999</v>
      </c>
      <c r="AC744">
        <v>22.013999999999999</v>
      </c>
      <c r="AD744">
        <v>17.709</v>
      </c>
      <c r="AE744">
        <v>46.57</v>
      </c>
      <c r="AF744">
        <v>14.031000000000001</v>
      </c>
      <c r="AG744">
        <v>28.416</v>
      </c>
      <c r="AH744">
        <v>17.48</v>
      </c>
      <c r="AI744">
        <v>5.2690000000000001</v>
      </c>
      <c r="AJ744">
        <v>2.3199999999999998</v>
      </c>
      <c r="AK744">
        <v>1.427</v>
      </c>
      <c r="AL744">
        <v>25.48</v>
      </c>
      <c r="AM744">
        <v>21.542999999999999</v>
      </c>
      <c r="AN744">
        <v>11.872999999999999</v>
      </c>
      <c r="AO744">
        <v>16.056999999999999</v>
      </c>
      <c r="AP744">
        <v>20.126999999999999</v>
      </c>
      <c r="AQ744">
        <v>12.88</v>
      </c>
      <c r="AR744">
        <v>16.8</v>
      </c>
      <c r="AS744">
        <v>18.852</v>
      </c>
      <c r="AT744">
        <v>5.577</v>
      </c>
      <c r="AU744">
        <v>17.077000000000002</v>
      </c>
      <c r="AV744">
        <v>12.943</v>
      </c>
      <c r="AW744">
        <v>20.573</v>
      </c>
      <c r="AX744">
        <v>6.4349999999999996</v>
      </c>
      <c r="AY744">
        <v>7.7850000000000001</v>
      </c>
      <c r="AZ744">
        <v>23.710999999999999</v>
      </c>
      <c r="BA744">
        <v>33.054000000000002</v>
      </c>
      <c r="BB744">
        <v>25.018999999999998</v>
      </c>
      <c r="BC744">
        <v>19.359000000000002</v>
      </c>
      <c r="BD744">
        <v>5.1470000000000002</v>
      </c>
      <c r="BE744">
        <v>13.24</v>
      </c>
      <c r="BF744">
        <v>4.1059999999999999</v>
      </c>
      <c r="BG744">
        <v>12.542999999999999</v>
      </c>
      <c r="BH744">
        <v>2.5739999999999998</v>
      </c>
      <c r="BI744">
        <v>0</v>
      </c>
      <c r="BJ744">
        <v>0.96399999999999997</v>
      </c>
      <c r="BK744">
        <v>0</v>
      </c>
      <c r="BL744">
        <v>0.222</v>
      </c>
      <c r="BM744">
        <v>6.7759999999999998</v>
      </c>
    </row>
    <row r="745" spans="1:65" x14ac:dyDescent="0.25">
      <c r="A745" t="s">
        <v>1419</v>
      </c>
      <c r="B745" t="s">
        <v>230</v>
      </c>
      <c r="C745" t="s">
        <v>67</v>
      </c>
      <c r="D745" t="s">
        <v>68</v>
      </c>
      <c r="E745">
        <v>-1.565513028</v>
      </c>
      <c r="F745">
        <v>5.6732232319999998</v>
      </c>
      <c r="G745">
        <v>1.361513E-3</v>
      </c>
      <c r="H745">
        <v>3.5288096999999997E-2</v>
      </c>
      <c r="I745">
        <v>23.606000000000002</v>
      </c>
      <c r="J745">
        <v>14.156000000000001</v>
      </c>
      <c r="K745">
        <v>35.478000000000002</v>
      </c>
      <c r="L745">
        <v>0</v>
      </c>
      <c r="M745">
        <v>23.597000000000001</v>
      </c>
      <c r="N745">
        <v>54.034999999999997</v>
      </c>
      <c r="O745">
        <v>33.517000000000003</v>
      </c>
      <c r="P745">
        <v>11.632</v>
      </c>
      <c r="Q745">
        <v>19.991</v>
      </c>
      <c r="R745">
        <v>31.669</v>
      </c>
      <c r="S745">
        <v>24.568999999999999</v>
      </c>
      <c r="T745">
        <v>29.292999999999999</v>
      </c>
      <c r="U745">
        <v>31.702000000000002</v>
      </c>
      <c r="V745">
        <v>33.807000000000002</v>
      </c>
      <c r="W745">
        <v>15.269</v>
      </c>
      <c r="X745">
        <v>42.597999999999999</v>
      </c>
      <c r="Y745">
        <v>66.352999999999994</v>
      </c>
      <c r="Z745">
        <v>34.307000000000002</v>
      </c>
      <c r="AA745">
        <v>38.969000000000001</v>
      </c>
      <c r="AB745">
        <v>31.228999999999999</v>
      </c>
      <c r="AC745">
        <v>19.259</v>
      </c>
      <c r="AD745">
        <v>67.403999999999996</v>
      </c>
      <c r="AE745">
        <v>40.46</v>
      </c>
      <c r="AF745">
        <v>76.046000000000006</v>
      </c>
      <c r="AG745">
        <v>45.978000000000002</v>
      </c>
      <c r="AH745">
        <v>39.691000000000003</v>
      </c>
      <c r="AI745">
        <v>47.459000000000003</v>
      </c>
      <c r="AJ745">
        <v>30.655999999999999</v>
      </c>
      <c r="AK745">
        <v>7.44</v>
      </c>
      <c r="AL745">
        <v>23.053000000000001</v>
      </c>
      <c r="AM745">
        <v>12.356999999999999</v>
      </c>
      <c r="AN745">
        <v>8.1039999999999992</v>
      </c>
      <c r="AO745">
        <v>39.78</v>
      </c>
      <c r="AP745">
        <v>32.540999999999997</v>
      </c>
      <c r="AQ745">
        <v>24.77</v>
      </c>
      <c r="AR745">
        <v>24.146999999999998</v>
      </c>
      <c r="AS745">
        <v>50.719000000000001</v>
      </c>
      <c r="AT745">
        <v>31.355</v>
      </c>
      <c r="AU745">
        <v>69.369</v>
      </c>
      <c r="AV745">
        <v>34.774000000000001</v>
      </c>
      <c r="AW745">
        <v>46.911000000000001</v>
      </c>
      <c r="AX745">
        <v>13.651</v>
      </c>
      <c r="AY745">
        <v>44.606999999999999</v>
      </c>
      <c r="AZ745">
        <v>57.006</v>
      </c>
      <c r="BA745">
        <v>48.133000000000003</v>
      </c>
      <c r="BB745">
        <v>39.933999999999997</v>
      </c>
      <c r="BC745">
        <v>29.712</v>
      </c>
      <c r="BD745">
        <v>29.675000000000001</v>
      </c>
      <c r="BE745">
        <v>27.858000000000001</v>
      </c>
      <c r="BF745">
        <v>53.759</v>
      </c>
      <c r="BG745">
        <v>42.514000000000003</v>
      </c>
      <c r="BH745">
        <v>6.6369999999999996</v>
      </c>
      <c r="BI745">
        <v>8.3390000000000004</v>
      </c>
      <c r="BJ745">
        <v>23.988</v>
      </c>
      <c r="BK745">
        <v>5.3129999999999997</v>
      </c>
      <c r="BL745">
        <v>10.254</v>
      </c>
      <c r="BM745">
        <v>39.723999999999997</v>
      </c>
    </row>
    <row r="746" spans="1:65" x14ac:dyDescent="0.25">
      <c r="A746" t="s">
        <v>1420</v>
      </c>
      <c r="B746" t="s">
        <v>1421</v>
      </c>
      <c r="C746" t="s">
        <v>67</v>
      </c>
      <c r="D746" t="s">
        <v>68</v>
      </c>
      <c r="E746">
        <v>-2.0508020089999999</v>
      </c>
      <c r="F746">
        <v>4.6892578819999997</v>
      </c>
      <c r="G746">
        <v>3.6835600000000002E-4</v>
      </c>
      <c r="H746">
        <v>1.364551E-2</v>
      </c>
      <c r="I746">
        <v>36.935000000000002</v>
      </c>
      <c r="J746">
        <v>42.713000000000001</v>
      </c>
      <c r="K746">
        <v>56.976999999999997</v>
      </c>
      <c r="L746">
        <v>0</v>
      </c>
      <c r="M746">
        <v>28.202000000000002</v>
      </c>
      <c r="N746">
        <v>45.792000000000002</v>
      </c>
      <c r="O746">
        <v>12.191000000000001</v>
      </c>
      <c r="P746">
        <v>62.781999999999996</v>
      </c>
      <c r="Q746">
        <v>46.063000000000002</v>
      </c>
      <c r="R746">
        <v>32.552999999999997</v>
      </c>
      <c r="S746">
        <v>47.027999999999999</v>
      </c>
      <c r="T746">
        <v>15.709</v>
      </c>
      <c r="U746">
        <v>35.92</v>
      </c>
      <c r="V746">
        <v>13.417999999999999</v>
      </c>
      <c r="W746">
        <v>39.021999999999998</v>
      </c>
      <c r="X746">
        <v>30.117999999999999</v>
      </c>
      <c r="Y746">
        <v>170.23</v>
      </c>
      <c r="Z746">
        <v>28.824999999999999</v>
      </c>
      <c r="AA746">
        <v>32.268000000000001</v>
      </c>
      <c r="AB746">
        <v>53.094999999999999</v>
      </c>
      <c r="AC746">
        <v>50.548000000000002</v>
      </c>
      <c r="AD746">
        <v>44.493000000000002</v>
      </c>
      <c r="AE746">
        <v>41.021999999999998</v>
      </c>
      <c r="AF746">
        <v>7.5540000000000003</v>
      </c>
      <c r="AG746">
        <v>43.203000000000003</v>
      </c>
      <c r="AH746">
        <v>35.457000000000001</v>
      </c>
      <c r="AI746">
        <v>63.168999999999997</v>
      </c>
      <c r="AJ746">
        <v>25.126999999999999</v>
      </c>
      <c r="AK746">
        <v>156.482</v>
      </c>
      <c r="AL746">
        <v>30.152000000000001</v>
      </c>
      <c r="AM746">
        <v>12.951000000000001</v>
      </c>
      <c r="AN746">
        <v>39.622</v>
      </c>
      <c r="AO746">
        <v>24.506</v>
      </c>
      <c r="AP746">
        <v>26.13</v>
      </c>
      <c r="AQ746">
        <v>27.748000000000001</v>
      </c>
      <c r="AR746">
        <v>22.634</v>
      </c>
      <c r="AS746">
        <v>38.692</v>
      </c>
      <c r="AT746">
        <v>51.902000000000001</v>
      </c>
      <c r="AU746">
        <v>31.527999999999999</v>
      </c>
      <c r="AV746">
        <v>29.555</v>
      </c>
      <c r="AW746">
        <v>47.643999999999998</v>
      </c>
      <c r="AX746">
        <v>34.508000000000003</v>
      </c>
      <c r="AY746">
        <v>261.142</v>
      </c>
      <c r="AZ746">
        <v>46.741999999999997</v>
      </c>
      <c r="BA746">
        <v>37.703000000000003</v>
      </c>
      <c r="BB746">
        <v>40.095999999999997</v>
      </c>
      <c r="BC746">
        <v>64.825000000000003</v>
      </c>
      <c r="BD746">
        <v>45.914999999999999</v>
      </c>
      <c r="BE746">
        <v>30.385999999999999</v>
      </c>
      <c r="BF746">
        <v>36.243000000000002</v>
      </c>
      <c r="BG746">
        <v>23.126999999999999</v>
      </c>
      <c r="BH746">
        <v>12.67</v>
      </c>
      <c r="BI746">
        <v>11.206</v>
      </c>
      <c r="BJ746">
        <v>8.8309999999999995</v>
      </c>
      <c r="BK746">
        <v>1.542</v>
      </c>
      <c r="BL746">
        <v>12.942</v>
      </c>
      <c r="BM746">
        <v>27.481999999999999</v>
      </c>
    </row>
    <row r="747" spans="1:65" x14ac:dyDescent="0.25">
      <c r="A747" t="s">
        <v>1422</v>
      </c>
      <c r="B747" t="s">
        <v>1423</v>
      </c>
      <c r="C747" t="s">
        <v>67</v>
      </c>
      <c r="D747" t="s">
        <v>68</v>
      </c>
      <c r="E747">
        <v>-2.1401969520000002</v>
      </c>
      <c r="F747">
        <v>4.9356750610000004</v>
      </c>
      <c r="G747">
        <v>5.3251999999999998E-4</v>
      </c>
      <c r="H747">
        <v>1.7950210000000001E-2</v>
      </c>
      <c r="I747">
        <v>13.272</v>
      </c>
      <c r="J747">
        <v>10.801</v>
      </c>
      <c r="K747">
        <v>15.305999999999999</v>
      </c>
      <c r="L747">
        <v>0</v>
      </c>
      <c r="M747">
        <v>11.871</v>
      </c>
      <c r="N747">
        <v>12.462999999999999</v>
      </c>
      <c r="O747">
        <v>12.419</v>
      </c>
      <c r="P747">
        <v>12.949</v>
      </c>
      <c r="Q747">
        <v>5.09</v>
      </c>
      <c r="R747">
        <v>22.105</v>
      </c>
      <c r="S747">
        <v>7.5949999999999998</v>
      </c>
      <c r="T747">
        <v>8.7880000000000003</v>
      </c>
      <c r="U747">
        <v>18.300999999999998</v>
      </c>
      <c r="V747">
        <v>17.96</v>
      </c>
      <c r="W747">
        <v>10.978999999999999</v>
      </c>
      <c r="X747">
        <v>27.754000000000001</v>
      </c>
      <c r="Y747">
        <v>49.615000000000002</v>
      </c>
      <c r="Z747">
        <v>8.9</v>
      </c>
      <c r="AA747">
        <v>12.605</v>
      </c>
      <c r="AB747">
        <v>20.628</v>
      </c>
      <c r="AC747">
        <v>16.998999999999999</v>
      </c>
      <c r="AD747">
        <v>17.834</v>
      </c>
      <c r="AE747">
        <v>11.035</v>
      </c>
      <c r="AF747">
        <v>58.213999999999999</v>
      </c>
      <c r="AG747">
        <v>20.135999999999999</v>
      </c>
      <c r="AH747">
        <v>9.2940000000000005</v>
      </c>
      <c r="AI747">
        <v>46.338999999999999</v>
      </c>
      <c r="AJ747">
        <v>1.4450000000000001</v>
      </c>
      <c r="AK747">
        <v>7.4569999999999999</v>
      </c>
      <c r="AL747">
        <v>25.125</v>
      </c>
      <c r="AM747">
        <v>3.5030000000000001</v>
      </c>
      <c r="AN747">
        <v>1.454</v>
      </c>
      <c r="AO747">
        <v>8.0939999999999994</v>
      </c>
      <c r="AP747">
        <v>6.9980000000000002</v>
      </c>
      <c r="AQ747">
        <v>4.3179999999999996</v>
      </c>
      <c r="AR747">
        <v>6.4420000000000002</v>
      </c>
      <c r="AS747">
        <v>14.916</v>
      </c>
      <c r="AT747">
        <v>7.2709999999999999</v>
      </c>
      <c r="AU747">
        <v>14.452</v>
      </c>
      <c r="AV747">
        <v>8.7170000000000005</v>
      </c>
      <c r="AW747">
        <v>13.88</v>
      </c>
      <c r="AX747">
        <v>8.9649999999999999</v>
      </c>
      <c r="AY747">
        <v>27.18</v>
      </c>
      <c r="AZ747">
        <v>6.8159999999999998</v>
      </c>
      <c r="BA747">
        <v>14.223000000000001</v>
      </c>
      <c r="BB747">
        <v>13.292999999999999</v>
      </c>
      <c r="BC747">
        <v>15.132999999999999</v>
      </c>
      <c r="BD747">
        <v>6.3570000000000002</v>
      </c>
      <c r="BE747">
        <v>5.6379999999999999</v>
      </c>
      <c r="BF747">
        <v>13.426</v>
      </c>
      <c r="BG747">
        <v>17.844000000000001</v>
      </c>
      <c r="BH747">
        <v>2.0209999999999999</v>
      </c>
      <c r="BI747">
        <v>1.881</v>
      </c>
      <c r="BJ747">
        <v>6.1619999999999999</v>
      </c>
      <c r="BK747">
        <v>6.1029999999999998</v>
      </c>
      <c r="BL747">
        <v>6.0640000000000001</v>
      </c>
      <c r="BM747">
        <v>10.407999999999999</v>
      </c>
    </row>
    <row r="748" spans="1:65" x14ac:dyDescent="0.25">
      <c r="A748" t="s">
        <v>1424</v>
      </c>
      <c r="B748" t="s">
        <v>1425</v>
      </c>
      <c r="C748" t="s">
        <v>67</v>
      </c>
      <c r="D748" t="s">
        <v>68</v>
      </c>
      <c r="E748">
        <v>-2.1852356610000001</v>
      </c>
      <c r="F748">
        <v>1.897947053</v>
      </c>
      <c r="G748">
        <v>1.147024E-3</v>
      </c>
      <c r="H748">
        <v>3.1202497999999999E-2</v>
      </c>
      <c r="I748">
        <v>1.347</v>
      </c>
      <c r="J748">
        <v>2.8130000000000002</v>
      </c>
      <c r="K748">
        <v>2.613</v>
      </c>
      <c r="L748">
        <v>0</v>
      </c>
      <c r="M748">
        <v>3.0459999999999998</v>
      </c>
      <c r="N748">
        <v>5.1559999999999997</v>
      </c>
      <c r="O748">
        <v>16.216000000000001</v>
      </c>
      <c r="P748">
        <v>1.5469999999999999</v>
      </c>
      <c r="Q748">
        <v>5.6950000000000003</v>
      </c>
      <c r="R748">
        <v>9.4469999999999992</v>
      </c>
      <c r="S748">
        <v>1.506</v>
      </c>
      <c r="T748">
        <v>6.4240000000000004</v>
      </c>
      <c r="U748">
        <v>4.2009999999999996</v>
      </c>
      <c r="V748">
        <v>4.9939999999999998</v>
      </c>
      <c r="W748">
        <v>4.4809999999999999</v>
      </c>
      <c r="X748">
        <v>10.218999999999999</v>
      </c>
      <c r="Y748">
        <v>3.238</v>
      </c>
      <c r="Z748">
        <v>8.8179999999999996</v>
      </c>
      <c r="AA748">
        <v>12.871</v>
      </c>
      <c r="AB748">
        <v>13.763</v>
      </c>
      <c r="AC748">
        <v>6.641</v>
      </c>
      <c r="AD748">
        <v>5.6509999999999998</v>
      </c>
      <c r="AE748">
        <v>0.85799999999999998</v>
      </c>
      <c r="AF748">
        <v>6.7709999999999999</v>
      </c>
      <c r="AG748">
        <v>6.48</v>
      </c>
      <c r="AH748">
        <v>5.21</v>
      </c>
      <c r="AI748">
        <v>3.7250000000000001</v>
      </c>
      <c r="AJ748">
        <v>12.487</v>
      </c>
      <c r="AK748">
        <v>1.784</v>
      </c>
      <c r="AL748">
        <v>5.1319999999999997</v>
      </c>
      <c r="AM748">
        <v>6.3559999999999999</v>
      </c>
      <c r="AN748">
        <v>2.7370000000000001</v>
      </c>
      <c r="AO748">
        <v>7.5250000000000004</v>
      </c>
      <c r="AP748">
        <v>9.4760000000000009</v>
      </c>
      <c r="AQ748">
        <v>14.145</v>
      </c>
      <c r="AR748">
        <v>8.2929999999999993</v>
      </c>
      <c r="AS748">
        <v>4.33</v>
      </c>
      <c r="AT748">
        <v>3.556</v>
      </c>
      <c r="AU748">
        <v>0</v>
      </c>
      <c r="AV748">
        <v>3.9350000000000001</v>
      </c>
      <c r="AW748">
        <v>11.443</v>
      </c>
      <c r="AX748">
        <v>2.7069999999999999</v>
      </c>
      <c r="AY748">
        <v>4.91</v>
      </c>
      <c r="AZ748">
        <v>2.9790000000000001</v>
      </c>
      <c r="BA748">
        <v>4.2990000000000004</v>
      </c>
      <c r="BB748">
        <v>3.2240000000000002</v>
      </c>
      <c r="BC748">
        <v>7.0209999999999999</v>
      </c>
      <c r="BD748">
        <v>1.8049999999999999</v>
      </c>
      <c r="BE748">
        <v>1.474</v>
      </c>
      <c r="BF748">
        <v>5.4669999999999996</v>
      </c>
      <c r="BG748">
        <v>6.7080000000000002</v>
      </c>
      <c r="BH748">
        <v>0</v>
      </c>
      <c r="BI748">
        <v>4.0380000000000003</v>
      </c>
      <c r="BJ748">
        <v>2.411</v>
      </c>
      <c r="BK748">
        <v>1.2509999999999999</v>
      </c>
      <c r="BL748">
        <v>1.0900000000000001</v>
      </c>
      <c r="BM748">
        <v>0.69899999999999995</v>
      </c>
    </row>
    <row r="749" spans="1:65" x14ac:dyDescent="0.25">
      <c r="A749" t="s">
        <v>1426</v>
      </c>
      <c r="B749" t="s">
        <v>1427</v>
      </c>
      <c r="C749" t="s">
        <v>67</v>
      </c>
      <c r="D749" t="s">
        <v>68</v>
      </c>
      <c r="E749">
        <v>-7.8767972100000003</v>
      </c>
      <c r="F749">
        <v>9.052795905</v>
      </c>
      <c r="G749">
        <v>2.1833239999999999E-3</v>
      </c>
      <c r="H749">
        <v>4.9473485999999997E-2</v>
      </c>
      <c r="I749">
        <v>0.32</v>
      </c>
      <c r="J749">
        <v>0</v>
      </c>
      <c r="K749">
        <v>1.0169999999999999</v>
      </c>
      <c r="L749">
        <v>0</v>
      </c>
      <c r="M749">
        <v>1.655</v>
      </c>
      <c r="N749">
        <v>1.2130000000000001</v>
      </c>
      <c r="O749">
        <v>647.23599999999999</v>
      </c>
      <c r="P749">
        <v>0.35399999999999998</v>
      </c>
      <c r="Q749">
        <v>0</v>
      </c>
      <c r="R749">
        <v>2.19</v>
      </c>
      <c r="S749">
        <v>0</v>
      </c>
      <c r="T749">
        <v>0.99399999999999999</v>
      </c>
      <c r="U749">
        <v>0.71799999999999997</v>
      </c>
      <c r="V749">
        <v>1.1659999999999999</v>
      </c>
      <c r="W749">
        <v>0.85</v>
      </c>
      <c r="X749">
        <v>0.36</v>
      </c>
      <c r="Y749">
        <v>0</v>
      </c>
      <c r="Z749">
        <v>0.63600000000000001</v>
      </c>
      <c r="AA749">
        <v>0.19700000000000001</v>
      </c>
      <c r="AB749">
        <v>0.42399999999999999</v>
      </c>
      <c r="AC749">
        <v>0.44800000000000001</v>
      </c>
      <c r="AD749">
        <v>1.8120000000000001</v>
      </c>
      <c r="AE749">
        <v>2.9020000000000001</v>
      </c>
      <c r="AF749">
        <v>3871.2579999999998</v>
      </c>
      <c r="AG749">
        <v>0.191</v>
      </c>
      <c r="AH749">
        <v>0.19700000000000001</v>
      </c>
      <c r="AI749">
        <v>0.65600000000000003</v>
      </c>
      <c r="AJ749">
        <v>0.44400000000000001</v>
      </c>
      <c r="AK749">
        <v>28.64</v>
      </c>
      <c r="AL749">
        <v>1.18</v>
      </c>
      <c r="AM749">
        <v>2.1909999999999998</v>
      </c>
      <c r="AN749">
        <v>0.43099999999999999</v>
      </c>
      <c r="AO749">
        <v>2.8159999999999998</v>
      </c>
      <c r="AP749">
        <v>0.217</v>
      </c>
      <c r="AQ749">
        <v>0.57399999999999995</v>
      </c>
      <c r="AR749">
        <v>0.214</v>
      </c>
      <c r="AS749">
        <v>1.181</v>
      </c>
      <c r="AT749">
        <v>2.9329999999999998</v>
      </c>
      <c r="AU749">
        <v>4.2850000000000001</v>
      </c>
      <c r="AV749">
        <v>1.454</v>
      </c>
      <c r="AW749">
        <v>0</v>
      </c>
      <c r="AX749">
        <v>0.61399999999999999</v>
      </c>
      <c r="AY749">
        <v>71.344999999999999</v>
      </c>
      <c r="AZ749">
        <v>4.093</v>
      </c>
      <c r="BA749">
        <v>1.2929999999999999</v>
      </c>
      <c r="BB749">
        <v>0</v>
      </c>
      <c r="BC749">
        <v>2.573</v>
      </c>
      <c r="BD749">
        <v>0.63800000000000001</v>
      </c>
      <c r="BE749">
        <v>2.1419999999999999</v>
      </c>
      <c r="BF749">
        <v>7.2469999999999999</v>
      </c>
      <c r="BG749">
        <v>0.755</v>
      </c>
      <c r="BH749">
        <v>0</v>
      </c>
      <c r="BI749">
        <v>0.56599999999999995</v>
      </c>
      <c r="BJ749">
        <v>0.14099999999999999</v>
      </c>
      <c r="BK749">
        <v>0.15</v>
      </c>
      <c r="BL749">
        <v>4.6989999999999998</v>
      </c>
      <c r="BM749">
        <v>3.2610000000000001</v>
      </c>
    </row>
    <row r="750" spans="1:65" x14ac:dyDescent="0.25">
      <c r="A750" t="s">
        <v>1428</v>
      </c>
      <c r="B750" t="s">
        <v>1429</v>
      </c>
      <c r="C750" t="s">
        <v>67</v>
      </c>
      <c r="D750" t="s">
        <v>68</v>
      </c>
      <c r="E750">
        <v>-2.6448394460000002</v>
      </c>
      <c r="F750">
        <v>2.3627168109999999</v>
      </c>
      <c r="G750">
        <v>7.9009299999999996E-4</v>
      </c>
      <c r="H750">
        <v>2.4190877999999999E-2</v>
      </c>
      <c r="I750">
        <v>5.03</v>
      </c>
      <c r="J750">
        <v>1.879</v>
      </c>
      <c r="K750">
        <v>0</v>
      </c>
      <c r="L750">
        <v>0</v>
      </c>
      <c r="M750">
        <v>3.7730000000000001</v>
      </c>
      <c r="N750">
        <v>5.46</v>
      </c>
      <c r="O750">
        <v>2.5409999999999999</v>
      </c>
      <c r="P750">
        <v>0</v>
      </c>
      <c r="Q750">
        <v>1.5529999999999999</v>
      </c>
      <c r="R750">
        <v>1.63</v>
      </c>
      <c r="S750">
        <v>9.8070000000000004</v>
      </c>
      <c r="T750">
        <v>0</v>
      </c>
      <c r="U750">
        <v>5.8609999999999998</v>
      </c>
      <c r="V750">
        <v>0</v>
      </c>
      <c r="W750">
        <v>11.428000000000001</v>
      </c>
      <c r="X750">
        <v>6.5190000000000001</v>
      </c>
      <c r="Y750">
        <v>4.468</v>
      </c>
      <c r="Z750">
        <v>0</v>
      </c>
      <c r="AA750">
        <v>3.2290000000000001</v>
      </c>
      <c r="AB750">
        <v>3.4430000000000001</v>
      </c>
      <c r="AC750">
        <v>8.5549999999999997</v>
      </c>
      <c r="AD750">
        <v>10.704000000000001</v>
      </c>
      <c r="AE750">
        <v>5.109</v>
      </c>
      <c r="AF750">
        <v>2.0070000000000001</v>
      </c>
      <c r="AG750">
        <v>7.8979999999999997</v>
      </c>
      <c r="AH750">
        <v>5.1349999999999998</v>
      </c>
      <c r="AI750">
        <v>8.6270000000000007</v>
      </c>
      <c r="AJ750">
        <v>1.931</v>
      </c>
      <c r="AK750">
        <v>6.625</v>
      </c>
      <c r="AL750">
        <v>0</v>
      </c>
      <c r="AM750">
        <v>0</v>
      </c>
      <c r="AN750">
        <v>0</v>
      </c>
      <c r="AO750">
        <v>4.1219999999999999</v>
      </c>
      <c r="AP750">
        <v>0</v>
      </c>
      <c r="AQ750">
        <v>0</v>
      </c>
      <c r="AR750">
        <v>0</v>
      </c>
      <c r="AS750">
        <v>4.8490000000000002</v>
      </c>
      <c r="AT750">
        <v>1.974</v>
      </c>
      <c r="AU750">
        <v>2.5369999999999999</v>
      </c>
      <c r="AV750">
        <v>1.3340000000000001</v>
      </c>
      <c r="AW750">
        <v>0</v>
      </c>
      <c r="AX750">
        <v>0</v>
      </c>
      <c r="AY750">
        <v>2.1890000000000001</v>
      </c>
      <c r="AZ750">
        <v>0</v>
      </c>
      <c r="BA750">
        <v>1.0620000000000001</v>
      </c>
      <c r="BB750">
        <v>6.4029999999999996</v>
      </c>
      <c r="BC750">
        <v>3.5619999999999998</v>
      </c>
      <c r="BD750">
        <v>0</v>
      </c>
      <c r="BE750">
        <v>1.2</v>
      </c>
      <c r="BF750">
        <v>0</v>
      </c>
      <c r="BG750">
        <v>3.5110000000000001</v>
      </c>
      <c r="BH750">
        <v>0</v>
      </c>
      <c r="BI750">
        <v>1.4990000000000001</v>
      </c>
      <c r="BJ750">
        <v>0</v>
      </c>
      <c r="BK750">
        <v>0</v>
      </c>
      <c r="BL750">
        <v>1.958</v>
      </c>
      <c r="BM750">
        <v>1.288</v>
      </c>
    </row>
    <row r="751" spans="1:65" x14ac:dyDescent="0.25">
      <c r="A751" t="s">
        <v>1430</v>
      </c>
      <c r="B751" t="s">
        <v>1431</v>
      </c>
      <c r="C751" t="s">
        <v>67</v>
      </c>
      <c r="D751" t="s">
        <v>68</v>
      </c>
      <c r="E751">
        <v>-2.0739449369999998</v>
      </c>
      <c r="F751">
        <v>6.1220383350000001</v>
      </c>
      <c r="G751">
        <v>6.8702499999999996E-4</v>
      </c>
      <c r="H751">
        <v>2.1583135999999999E-2</v>
      </c>
      <c r="I751">
        <v>53.834000000000003</v>
      </c>
      <c r="J751">
        <v>68.978999999999999</v>
      </c>
      <c r="K751">
        <v>123.17700000000001</v>
      </c>
      <c r="L751">
        <v>0</v>
      </c>
      <c r="M751">
        <v>90.296999999999997</v>
      </c>
      <c r="N751">
        <v>105.143</v>
      </c>
      <c r="O751">
        <v>58.884</v>
      </c>
      <c r="P751">
        <v>79.001000000000005</v>
      </c>
      <c r="Q751">
        <v>109.895</v>
      </c>
      <c r="R751">
        <v>99.358999999999995</v>
      </c>
      <c r="S751">
        <v>84.965000000000003</v>
      </c>
      <c r="T751">
        <v>59.271999999999998</v>
      </c>
      <c r="U751">
        <v>84.864000000000004</v>
      </c>
      <c r="V751">
        <v>55.723999999999997</v>
      </c>
      <c r="W751">
        <v>160.34</v>
      </c>
      <c r="X751">
        <v>62.436999999999998</v>
      </c>
      <c r="Y751">
        <v>170.92599999999999</v>
      </c>
      <c r="Z751">
        <v>48.73</v>
      </c>
      <c r="AA751">
        <v>39.545000000000002</v>
      </c>
      <c r="AB751">
        <v>102.324</v>
      </c>
      <c r="AC751">
        <v>67.798000000000002</v>
      </c>
      <c r="AD751">
        <v>91.004999999999995</v>
      </c>
      <c r="AE751">
        <v>74.391000000000005</v>
      </c>
      <c r="AF751">
        <v>10.98</v>
      </c>
      <c r="AG751">
        <v>68.209999999999994</v>
      </c>
      <c r="AH751">
        <v>103.81699999999999</v>
      </c>
      <c r="AI751">
        <v>177.791</v>
      </c>
      <c r="AJ751">
        <v>158.11099999999999</v>
      </c>
      <c r="AK751">
        <v>173.791</v>
      </c>
      <c r="AL751">
        <v>48.331000000000003</v>
      </c>
      <c r="AM751">
        <v>47.387</v>
      </c>
      <c r="AN751">
        <v>79.745999999999995</v>
      </c>
      <c r="AO751">
        <v>29.661999999999999</v>
      </c>
      <c r="AP751">
        <v>54.91</v>
      </c>
      <c r="AQ751">
        <v>76.936999999999998</v>
      </c>
      <c r="AR751">
        <v>105.047</v>
      </c>
      <c r="AS751">
        <v>82.986999999999995</v>
      </c>
      <c r="AT751">
        <v>112.06100000000001</v>
      </c>
      <c r="AU751">
        <v>81.608000000000004</v>
      </c>
      <c r="AV751">
        <v>28.94</v>
      </c>
      <c r="AW751">
        <v>56.808999999999997</v>
      </c>
      <c r="AX751">
        <v>73.39</v>
      </c>
      <c r="AY751">
        <v>159.18899999999999</v>
      </c>
      <c r="AZ751">
        <v>76.015000000000001</v>
      </c>
      <c r="BA751">
        <v>50.667999999999999</v>
      </c>
      <c r="BB751">
        <v>82.849000000000004</v>
      </c>
      <c r="BC751">
        <v>63.350999999999999</v>
      </c>
      <c r="BD751">
        <v>25.317</v>
      </c>
      <c r="BE751">
        <v>78.248999999999995</v>
      </c>
      <c r="BF751">
        <v>34.826000000000001</v>
      </c>
      <c r="BG751">
        <v>47.051000000000002</v>
      </c>
      <c r="BH751">
        <v>29.954999999999998</v>
      </c>
      <c r="BI751">
        <v>45.798000000000002</v>
      </c>
      <c r="BJ751">
        <v>35.628999999999998</v>
      </c>
      <c r="BK751">
        <v>1.401</v>
      </c>
      <c r="BL751">
        <v>17.376000000000001</v>
      </c>
      <c r="BM751">
        <v>9.3450000000000006</v>
      </c>
    </row>
    <row r="752" spans="1:65" x14ac:dyDescent="0.25">
      <c r="A752" t="s">
        <v>1432</v>
      </c>
      <c r="B752" t="s">
        <v>1433</v>
      </c>
      <c r="C752" t="s">
        <v>67</v>
      </c>
      <c r="D752" t="s">
        <v>68</v>
      </c>
      <c r="E752">
        <v>2.566695486</v>
      </c>
      <c r="F752">
        <v>1.0706790049999999</v>
      </c>
      <c r="G752">
        <v>1.351828E-3</v>
      </c>
      <c r="H752">
        <v>3.5228678999999999E-2</v>
      </c>
      <c r="I752">
        <v>3.6549999999999998</v>
      </c>
      <c r="J752">
        <v>1.0229999999999999</v>
      </c>
      <c r="K752">
        <v>1.895</v>
      </c>
      <c r="L752">
        <v>0</v>
      </c>
      <c r="M752">
        <v>8.8409999999999993</v>
      </c>
      <c r="N752">
        <v>0.93700000000000006</v>
      </c>
      <c r="O752">
        <v>2.7120000000000002</v>
      </c>
      <c r="P752">
        <v>0</v>
      </c>
      <c r="Q752">
        <v>0</v>
      </c>
      <c r="R752">
        <v>0</v>
      </c>
      <c r="S752">
        <v>0</v>
      </c>
      <c r="T752">
        <v>0</v>
      </c>
      <c r="U752">
        <v>1.149</v>
      </c>
      <c r="V752">
        <v>2.3239999999999998</v>
      </c>
      <c r="W752">
        <v>0</v>
      </c>
      <c r="X752">
        <v>2.57</v>
      </c>
      <c r="Y752">
        <v>0</v>
      </c>
      <c r="Z752">
        <v>0</v>
      </c>
      <c r="AA752">
        <v>0.93200000000000005</v>
      </c>
      <c r="AB752">
        <v>0</v>
      </c>
      <c r="AC752">
        <v>0</v>
      </c>
      <c r="AD752">
        <v>2.302</v>
      </c>
      <c r="AE752">
        <v>0</v>
      </c>
      <c r="AF752">
        <v>0.93</v>
      </c>
      <c r="AG752">
        <v>0</v>
      </c>
      <c r="AH752">
        <v>2.835</v>
      </c>
      <c r="AI752">
        <v>2.0259999999999998</v>
      </c>
      <c r="AJ752">
        <v>1.042</v>
      </c>
      <c r="AK752">
        <v>0</v>
      </c>
      <c r="AL752">
        <v>0</v>
      </c>
      <c r="AM752">
        <v>0</v>
      </c>
      <c r="AN752">
        <v>0</v>
      </c>
      <c r="AO752">
        <v>0.746</v>
      </c>
      <c r="AP752">
        <v>3.101</v>
      </c>
      <c r="AQ752">
        <v>0.90400000000000003</v>
      </c>
      <c r="AR752">
        <v>4.0069999999999997</v>
      </c>
      <c r="AS752">
        <v>0.94599999999999995</v>
      </c>
      <c r="AT752">
        <v>0</v>
      </c>
      <c r="AU752">
        <v>1.5189999999999999</v>
      </c>
      <c r="AV752">
        <v>2.5750000000000002</v>
      </c>
      <c r="AW752">
        <v>5.66</v>
      </c>
      <c r="AX752">
        <v>0</v>
      </c>
      <c r="AY752">
        <v>2.6760000000000002</v>
      </c>
      <c r="AZ752">
        <v>6.5069999999999997</v>
      </c>
      <c r="BA752">
        <v>1.3360000000000001</v>
      </c>
      <c r="BB752">
        <v>8.4209999999999994</v>
      </c>
      <c r="BC752">
        <v>0.95399999999999996</v>
      </c>
      <c r="BD752">
        <v>2.9470000000000001</v>
      </c>
      <c r="BE752">
        <v>2.4159999999999999</v>
      </c>
      <c r="BF752">
        <v>8.94</v>
      </c>
      <c r="BG752">
        <v>3.6640000000000001</v>
      </c>
      <c r="BH752">
        <v>0.995</v>
      </c>
      <c r="BI752">
        <v>0.88100000000000001</v>
      </c>
      <c r="BJ752">
        <v>9.83</v>
      </c>
      <c r="BK752">
        <v>15.683999999999999</v>
      </c>
      <c r="BL752">
        <v>3.5659999999999998</v>
      </c>
      <c r="BM752">
        <v>3.8140000000000001</v>
      </c>
    </row>
    <row r="753" spans="1:65" x14ac:dyDescent="0.25">
      <c r="A753" t="s">
        <v>1434</v>
      </c>
      <c r="B753" t="s">
        <v>1435</v>
      </c>
      <c r="C753" t="s">
        <v>67</v>
      </c>
      <c r="D753" t="s">
        <v>68</v>
      </c>
      <c r="E753">
        <v>2.8840501170000001</v>
      </c>
      <c r="F753">
        <v>3.9052909339999999</v>
      </c>
      <c r="G753" s="1">
        <v>8.1500000000000002E-5</v>
      </c>
      <c r="H753">
        <v>4.134497E-3</v>
      </c>
      <c r="I753">
        <v>5.181</v>
      </c>
      <c r="J753">
        <v>40.225000000000001</v>
      </c>
      <c r="K753">
        <v>130.387</v>
      </c>
      <c r="L753">
        <v>0</v>
      </c>
      <c r="M753">
        <v>3.0459999999999998</v>
      </c>
      <c r="N753">
        <v>5.8159999999999998</v>
      </c>
      <c r="O753">
        <v>9.6359999999999992</v>
      </c>
      <c r="P753">
        <v>5.0030000000000001</v>
      </c>
      <c r="Q753">
        <v>0.5</v>
      </c>
      <c r="R753">
        <v>1.169</v>
      </c>
      <c r="S753">
        <v>2.1379999999999999</v>
      </c>
      <c r="T753">
        <v>15.52</v>
      </c>
      <c r="U753">
        <v>0.52100000000000002</v>
      </c>
      <c r="V753">
        <v>1.4590000000000001</v>
      </c>
      <c r="W753">
        <v>0</v>
      </c>
      <c r="X753">
        <v>1.2330000000000001</v>
      </c>
      <c r="Y753">
        <v>0</v>
      </c>
      <c r="Z753">
        <v>0.25700000000000001</v>
      </c>
      <c r="AA753">
        <v>7.8150000000000004</v>
      </c>
      <c r="AB753">
        <v>0.22800000000000001</v>
      </c>
      <c r="AC753">
        <v>1.298</v>
      </c>
      <c r="AD753">
        <v>0.83099999999999996</v>
      </c>
      <c r="AE753">
        <v>0.84799999999999998</v>
      </c>
      <c r="AF753">
        <v>7.0650000000000004</v>
      </c>
      <c r="AG753">
        <v>0</v>
      </c>
      <c r="AH753">
        <v>5.2949999999999999</v>
      </c>
      <c r="AI753">
        <v>0.23200000000000001</v>
      </c>
      <c r="AJ753">
        <v>0.73599999999999999</v>
      </c>
      <c r="AK753">
        <v>11.177</v>
      </c>
      <c r="AL753">
        <v>218.39</v>
      </c>
      <c r="AM753">
        <v>47.341999999999999</v>
      </c>
      <c r="AN753">
        <v>92.92</v>
      </c>
      <c r="AO753">
        <v>10.528</v>
      </c>
      <c r="AP753">
        <v>24.611000000000001</v>
      </c>
      <c r="AQ753">
        <v>6.7539999999999996</v>
      </c>
      <c r="AR753">
        <v>7.915</v>
      </c>
      <c r="AS753">
        <v>4.8070000000000004</v>
      </c>
      <c r="AT753">
        <v>4.4219999999999997</v>
      </c>
      <c r="AU753">
        <v>10.843</v>
      </c>
      <c r="AV753">
        <v>41.523000000000003</v>
      </c>
      <c r="AW753">
        <v>3.1789999999999998</v>
      </c>
      <c r="AX753">
        <v>1.853</v>
      </c>
      <c r="AY753">
        <v>0</v>
      </c>
      <c r="AZ753">
        <v>4.2519999999999998</v>
      </c>
      <c r="BA753">
        <v>3.3479999999999999</v>
      </c>
      <c r="BB753">
        <v>0</v>
      </c>
      <c r="BC753">
        <v>0.21299999999999999</v>
      </c>
      <c r="BD753">
        <v>2.5950000000000002</v>
      </c>
      <c r="BE753">
        <v>0</v>
      </c>
      <c r="BF753">
        <v>3.6160000000000001</v>
      </c>
      <c r="BG753">
        <v>0.57699999999999996</v>
      </c>
      <c r="BH753">
        <v>18.431000000000001</v>
      </c>
      <c r="BI753">
        <v>10.72</v>
      </c>
      <c r="BJ753">
        <v>16.98</v>
      </c>
      <c r="BK753">
        <v>30.690999999999999</v>
      </c>
      <c r="BL753">
        <v>17.599</v>
      </c>
      <c r="BM753">
        <v>3.5150000000000001</v>
      </c>
    </row>
    <row r="754" spans="1:65" x14ac:dyDescent="0.25">
      <c r="A754" t="s">
        <v>1436</v>
      </c>
      <c r="B754" t="s">
        <v>1435</v>
      </c>
      <c r="C754" t="s">
        <v>67</v>
      </c>
      <c r="D754" t="s">
        <v>68</v>
      </c>
      <c r="E754">
        <v>3.4619330480000001</v>
      </c>
      <c r="F754">
        <v>2.6953423380000001</v>
      </c>
      <c r="G754" s="1">
        <v>1.7799999999999999E-6</v>
      </c>
      <c r="H754">
        <v>1.37279E-4</v>
      </c>
      <c r="I754">
        <v>1.1399999999999999</v>
      </c>
      <c r="J754">
        <v>7.4370000000000003</v>
      </c>
      <c r="K754">
        <v>23.114000000000001</v>
      </c>
      <c r="L754">
        <v>0</v>
      </c>
      <c r="M754">
        <v>0.45600000000000002</v>
      </c>
      <c r="N754">
        <v>0.30299999999999999</v>
      </c>
      <c r="O754">
        <v>0.57099999999999995</v>
      </c>
      <c r="P754">
        <v>0</v>
      </c>
      <c r="Q754">
        <v>0.193</v>
      </c>
      <c r="R754">
        <v>0</v>
      </c>
      <c r="S754">
        <v>0</v>
      </c>
      <c r="T754">
        <v>9.0280000000000005</v>
      </c>
      <c r="U754">
        <v>0.43099999999999999</v>
      </c>
      <c r="V754">
        <v>0</v>
      </c>
      <c r="W754">
        <v>0</v>
      </c>
      <c r="X754">
        <v>0.28299999999999997</v>
      </c>
      <c r="Y754">
        <v>0</v>
      </c>
      <c r="Z754">
        <v>0.78</v>
      </c>
      <c r="AA754">
        <v>1.4630000000000001</v>
      </c>
      <c r="AB754">
        <v>0</v>
      </c>
      <c r="AC754">
        <v>0.93400000000000005</v>
      </c>
      <c r="AD754">
        <v>0.79800000000000004</v>
      </c>
      <c r="AE754">
        <v>0</v>
      </c>
      <c r="AF754">
        <v>1.3049999999999999</v>
      </c>
      <c r="AG754">
        <v>0</v>
      </c>
      <c r="AH754">
        <v>0</v>
      </c>
      <c r="AI754">
        <v>0.193</v>
      </c>
      <c r="AJ754">
        <v>0</v>
      </c>
      <c r="AK754">
        <v>0</v>
      </c>
      <c r="AL754">
        <v>37.155000000000001</v>
      </c>
      <c r="AM754">
        <v>5.8760000000000003</v>
      </c>
      <c r="AN754">
        <v>15.032</v>
      </c>
      <c r="AO754">
        <v>1.427</v>
      </c>
      <c r="AP754">
        <v>3.5619999999999998</v>
      </c>
      <c r="AQ754">
        <v>1.393</v>
      </c>
      <c r="AR754">
        <v>1.242</v>
      </c>
      <c r="AS754">
        <v>0.63600000000000001</v>
      </c>
      <c r="AT754">
        <v>2.327</v>
      </c>
      <c r="AU754">
        <v>1.73</v>
      </c>
      <c r="AV754">
        <v>7.2030000000000003</v>
      </c>
      <c r="AW754">
        <v>0</v>
      </c>
      <c r="AX754">
        <v>0.312</v>
      </c>
      <c r="AY754">
        <v>0</v>
      </c>
      <c r="AZ754">
        <v>2.9089999999999998</v>
      </c>
      <c r="BA754">
        <v>1.875</v>
      </c>
      <c r="BB754">
        <v>2.5489999999999999</v>
      </c>
      <c r="BC754">
        <v>0</v>
      </c>
      <c r="BD754">
        <v>0.34399999999999997</v>
      </c>
      <c r="BE754">
        <v>0.58799999999999997</v>
      </c>
      <c r="BF754">
        <v>0</v>
      </c>
      <c r="BG754">
        <v>0.874</v>
      </c>
      <c r="BH754">
        <v>9.2210000000000001</v>
      </c>
      <c r="BI754">
        <v>6.2610000000000001</v>
      </c>
      <c r="BJ754">
        <v>2.9159999999999999</v>
      </c>
      <c r="BK754">
        <v>8.8949999999999996</v>
      </c>
      <c r="BL754">
        <v>5.8310000000000004</v>
      </c>
      <c r="BM754">
        <v>1.012</v>
      </c>
    </row>
    <row r="755" spans="1:65" x14ac:dyDescent="0.25">
      <c r="A755" t="s">
        <v>1437</v>
      </c>
      <c r="B755" t="s">
        <v>1438</v>
      </c>
      <c r="C755" t="s">
        <v>67</v>
      </c>
      <c r="D755" t="s">
        <v>68</v>
      </c>
      <c r="E755">
        <v>-3.3840182310000002</v>
      </c>
      <c r="F755">
        <v>4.6573525409999998</v>
      </c>
      <c r="G755">
        <v>1.7447039999999999E-3</v>
      </c>
      <c r="H755">
        <v>4.2459688000000002E-2</v>
      </c>
      <c r="I755">
        <v>2.355</v>
      </c>
      <c r="J755">
        <v>0.80700000000000005</v>
      </c>
      <c r="K755">
        <v>7.1790000000000003</v>
      </c>
      <c r="L755">
        <v>0</v>
      </c>
      <c r="M755">
        <v>7.4820000000000002</v>
      </c>
      <c r="N755">
        <v>3.7650000000000001</v>
      </c>
      <c r="O755">
        <v>2.141</v>
      </c>
      <c r="P755">
        <v>2.6429999999999998</v>
      </c>
      <c r="Q755">
        <v>9.3019999999999996</v>
      </c>
      <c r="R755">
        <v>4.0750000000000002</v>
      </c>
      <c r="S755">
        <v>6.6</v>
      </c>
      <c r="T755">
        <v>10.141</v>
      </c>
      <c r="U755">
        <v>3.5990000000000002</v>
      </c>
      <c r="V755">
        <v>6.5129999999999999</v>
      </c>
      <c r="W755">
        <v>14.6</v>
      </c>
      <c r="X755">
        <v>5.0620000000000003</v>
      </c>
      <c r="Y755">
        <v>235.35300000000001</v>
      </c>
      <c r="Z755">
        <v>1.766</v>
      </c>
      <c r="AA755">
        <v>3.35</v>
      </c>
      <c r="AB755">
        <v>3.15</v>
      </c>
      <c r="AC755">
        <v>2.4940000000000002</v>
      </c>
      <c r="AD755">
        <v>4.6040000000000001</v>
      </c>
      <c r="AE755">
        <v>3.9950000000000001</v>
      </c>
      <c r="AF755">
        <v>0.71799999999999997</v>
      </c>
      <c r="AG755">
        <v>5.6879999999999997</v>
      </c>
      <c r="AH755">
        <v>2.2530000000000001</v>
      </c>
      <c r="AI755">
        <v>42.845999999999997</v>
      </c>
      <c r="AJ755">
        <v>17.501999999999999</v>
      </c>
      <c r="AK755">
        <v>15.288</v>
      </c>
      <c r="AL755">
        <v>4.4219999999999997</v>
      </c>
      <c r="AM755">
        <v>0</v>
      </c>
      <c r="AN755">
        <v>2.7909999999999999</v>
      </c>
      <c r="AO755">
        <v>2.6389999999999998</v>
      </c>
      <c r="AP755">
        <v>2.4049999999999998</v>
      </c>
      <c r="AQ755">
        <v>3.2010000000000001</v>
      </c>
      <c r="AR755">
        <v>2.0070000000000001</v>
      </c>
      <c r="AS755">
        <v>1.8420000000000001</v>
      </c>
      <c r="AT755">
        <v>1.4990000000000001</v>
      </c>
      <c r="AU755">
        <v>1.22</v>
      </c>
      <c r="AV755">
        <v>1.018</v>
      </c>
      <c r="AW755">
        <v>2.7109999999999999</v>
      </c>
      <c r="AX755">
        <v>1.1559999999999999</v>
      </c>
      <c r="AY755">
        <v>15.724</v>
      </c>
      <c r="AZ755">
        <v>3.1920000000000002</v>
      </c>
      <c r="BA755">
        <v>4.5469999999999997</v>
      </c>
      <c r="BB755">
        <v>5.3230000000000004</v>
      </c>
      <c r="BC755">
        <v>4.0979999999999999</v>
      </c>
      <c r="BD755">
        <v>0.78900000000000003</v>
      </c>
      <c r="BE755">
        <v>4.3410000000000002</v>
      </c>
      <c r="BF755">
        <v>2.3580000000000001</v>
      </c>
      <c r="BG755">
        <v>1.425</v>
      </c>
      <c r="BH755">
        <v>3.1669999999999998</v>
      </c>
      <c r="BI755">
        <v>2.802</v>
      </c>
      <c r="BJ755">
        <v>1.8109999999999999</v>
      </c>
      <c r="BK755">
        <v>1.6359999999999999</v>
      </c>
      <c r="BL755">
        <v>3.08</v>
      </c>
      <c r="BM755">
        <v>3.9449999999999998</v>
      </c>
    </row>
    <row r="756" spans="1:65" x14ac:dyDescent="0.25">
      <c r="A756" t="s">
        <v>1439</v>
      </c>
      <c r="B756" t="s">
        <v>1102</v>
      </c>
      <c r="C756" t="s">
        <v>67</v>
      </c>
      <c r="D756" t="s">
        <v>68</v>
      </c>
      <c r="E756">
        <v>-1.932826522</v>
      </c>
      <c r="F756">
        <v>2.001723938</v>
      </c>
      <c r="G756">
        <v>6.34199E-4</v>
      </c>
      <c r="H756">
        <v>2.0365679000000001E-2</v>
      </c>
      <c r="I756">
        <v>8.1389999999999993</v>
      </c>
      <c r="J756">
        <v>4.6139999999999999</v>
      </c>
      <c r="K756">
        <v>6.7910000000000004</v>
      </c>
      <c r="L756">
        <v>0</v>
      </c>
      <c r="M756">
        <v>1.4390000000000001</v>
      </c>
      <c r="N756">
        <v>7.3419999999999996</v>
      </c>
      <c r="O756">
        <v>8.7929999999999993</v>
      </c>
      <c r="P756">
        <v>0</v>
      </c>
      <c r="Q756">
        <v>1.0089999999999999</v>
      </c>
      <c r="R756">
        <v>2.9660000000000002</v>
      </c>
      <c r="S756">
        <v>2.1469999999999998</v>
      </c>
      <c r="T756">
        <v>4.54</v>
      </c>
      <c r="U756">
        <v>8.141</v>
      </c>
      <c r="V756">
        <v>9.6199999999999992</v>
      </c>
      <c r="W756">
        <v>2.5609999999999999</v>
      </c>
      <c r="X756">
        <v>8.3179999999999996</v>
      </c>
      <c r="Y756">
        <v>3.82</v>
      </c>
      <c r="Z756">
        <v>5.7690000000000001</v>
      </c>
      <c r="AA756">
        <v>4.26</v>
      </c>
      <c r="AB756">
        <v>3.8889999999999998</v>
      </c>
      <c r="AC756">
        <v>6.08</v>
      </c>
      <c r="AD756">
        <v>5.5179999999999998</v>
      </c>
      <c r="AE756">
        <v>4.1989999999999998</v>
      </c>
      <c r="AF756">
        <v>8.3049999999999997</v>
      </c>
      <c r="AG756">
        <v>10.977</v>
      </c>
      <c r="AH756">
        <v>6.149</v>
      </c>
      <c r="AI756">
        <v>5.2880000000000003</v>
      </c>
      <c r="AJ756">
        <v>1.361</v>
      </c>
      <c r="AK756">
        <v>10.039</v>
      </c>
      <c r="AL756">
        <v>10.159000000000001</v>
      </c>
      <c r="AM756">
        <v>11.205</v>
      </c>
      <c r="AN756">
        <v>1.3009999999999999</v>
      </c>
      <c r="AO756">
        <v>6.742</v>
      </c>
      <c r="AP756">
        <v>1.329</v>
      </c>
      <c r="AQ756">
        <v>6.4340000000000002</v>
      </c>
      <c r="AR756">
        <v>3.9329999999999998</v>
      </c>
      <c r="AS756">
        <v>2.4289999999999998</v>
      </c>
      <c r="AT756">
        <v>6.6379999999999999</v>
      </c>
      <c r="AU756">
        <v>9.9559999999999995</v>
      </c>
      <c r="AV756">
        <v>3.3359999999999999</v>
      </c>
      <c r="AW756">
        <v>6.64</v>
      </c>
      <c r="AX756">
        <v>0</v>
      </c>
      <c r="AY756">
        <v>4.3129999999999997</v>
      </c>
      <c r="AZ756">
        <v>2.1040000000000001</v>
      </c>
      <c r="BA756">
        <v>6.5419999999999998</v>
      </c>
      <c r="BB756">
        <v>8.6999999999999993</v>
      </c>
      <c r="BC756">
        <v>9.8409999999999993</v>
      </c>
      <c r="BD756">
        <v>6.4320000000000004</v>
      </c>
      <c r="BE756">
        <v>5.6539999999999999</v>
      </c>
      <c r="BF756">
        <v>4.343</v>
      </c>
      <c r="BG756">
        <v>3.528</v>
      </c>
      <c r="BH756">
        <v>1.9410000000000001</v>
      </c>
      <c r="BI756">
        <v>0.56599999999999995</v>
      </c>
      <c r="BJ756">
        <v>2.1280000000000001</v>
      </c>
      <c r="BK756">
        <v>0.442</v>
      </c>
      <c r="BL756">
        <v>1.1639999999999999</v>
      </c>
      <c r="BM756">
        <v>2.4820000000000002</v>
      </c>
    </row>
    <row r="757" spans="1:65" x14ac:dyDescent="0.25">
      <c r="A757" t="s">
        <v>1440</v>
      </c>
      <c r="B757" t="s">
        <v>1441</v>
      </c>
      <c r="C757" t="s">
        <v>67</v>
      </c>
      <c r="D757" t="s">
        <v>68</v>
      </c>
      <c r="E757">
        <v>2.2503911240000001</v>
      </c>
      <c r="F757">
        <v>3.168208468</v>
      </c>
      <c r="G757">
        <v>1.05975E-4</v>
      </c>
      <c r="H757">
        <v>5.0784000000000003E-3</v>
      </c>
      <c r="I757">
        <v>3.7109999999999999</v>
      </c>
      <c r="J757">
        <v>1.643</v>
      </c>
      <c r="K757">
        <v>1.7450000000000001</v>
      </c>
      <c r="L757">
        <v>0</v>
      </c>
      <c r="M757">
        <v>2.4060000000000001</v>
      </c>
      <c r="N757">
        <v>2.1230000000000002</v>
      </c>
      <c r="O757">
        <v>3.383</v>
      </c>
      <c r="P757">
        <v>0.73399999999999999</v>
      </c>
      <c r="Q757">
        <v>2.8170000000000002</v>
      </c>
      <c r="R757">
        <v>1.07</v>
      </c>
      <c r="S757">
        <v>1.3759999999999999</v>
      </c>
      <c r="T757">
        <v>8.7370000000000001</v>
      </c>
      <c r="U757">
        <v>1.0860000000000001</v>
      </c>
      <c r="V757">
        <v>1.903</v>
      </c>
      <c r="W757">
        <v>1.9970000000000001</v>
      </c>
      <c r="X757">
        <v>3.0150000000000001</v>
      </c>
      <c r="Y757">
        <v>0.32400000000000001</v>
      </c>
      <c r="Z757">
        <v>2.0329999999999999</v>
      </c>
      <c r="AA757">
        <v>1.7050000000000001</v>
      </c>
      <c r="AB757">
        <v>3.6819999999999999</v>
      </c>
      <c r="AC757">
        <v>0</v>
      </c>
      <c r="AD757">
        <v>2.0190000000000001</v>
      </c>
      <c r="AE757">
        <v>0.27600000000000002</v>
      </c>
      <c r="AF757">
        <v>5.2859999999999996</v>
      </c>
      <c r="AG757">
        <v>2.0699999999999998</v>
      </c>
      <c r="AH757">
        <v>2.2440000000000002</v>
      </c>
      <c r="AI757">
        <v>2.8180000000000001</v>
      </c>
      <c r="AJ757">
        <v>0</v>
      </c>
      <c r="AK757">
        <v>2.0209999999999999</v>
      </c>
      <c r="AL757">
        <v>8.0579999999999998</v>
      </c>
      <c r="AM757">
        <v>0</v>
      </c>
      <c r="AN757">
        <v>2.6920000000000002</v>
      </c>
      <c r="AO757">
        <v>2.9369999999999998</v>
      </c>
      <c r="AP757">
        <v>5.4429999999999996</v>
      </c>
      <c r="AQ757">
        <v>0.70199999999999996</v>
      </c>
      <c r="AR757">
        <v>3.694</v>
      </c>
      <c r="AS757">
        <v>1.7589999999999999</v>
      </c>
      <c r="AT757">
        <v>1.639</v>
      </c>
      <c r="AU757">
        <v>3.468</v>
      </c>
      <c r="AV757">
        <v>3.3109999999999999</v>
      </c>
      <c r="AW757">
        <v>1.1830000000000001</v>
      </c>
      <c r="AX757">
        <v>0.92700000000000005</v>
      </c>
      <c r="AY757">
        <v>0.42</v>
      </c>
      <c r="AZ757">
        <v>2.4750000000000001</v>
      </c>
      <c r="BA757">
        <v>2.8769999999999998</v>
      </c>
      <c r="BB757">
        <v>2.504</v>
      </c>
      <c r="BC757">
        <v>1.321</v>
      </c>
      <c r="BD757">
        <v>4.2990000000000004</v>
      </c>
      <c r="BE757">
        <v>3.7370000000000001</v>
      </c>
      <c r="BF757">
        <v>12.073</v>
      </c>
      <c r="BG757">
        <v>3.8420000000000001</v>
      </c>
      <c r="BH757">
        <v>7.32</v>
      </c>
      <c r="BI757">
        <v>10.246</v>
      </c>
      <c r="BJ757">
        <v>9.5950000000000006</v>
      </c>
      <c r="BK757">
        <v>18.844000000000001</v>
      </c>
      <c r="BL757">
        <v>7.2169999999999996</v>
      </c>
      <c r="BM757">
        <v>4.1779999999999999</v>
      </c>
    </row>
    <row r="758" spans="1:65" x14ac:dyDescent="0.25">
      <c r="A758" t="s">
        <v>1442</v>
      </c>
      <c r="B758" t="s">
        <v>1441</v>
      </c>
      <c r="C758" t="s">
        <v>67</v>
      </c>
      <c r="D758" t="s">
        <v>68</v>
      </c>
      <c r="E758">
        <v>1.535365997</v>
      </c>
      <c r="F758">
        <v>6.8691021680000004</v>
      </c>
      <c r="G758">
        <v>1.1948800000000001E-4</v>
      </c>
      <c r="H758">
        <v>5.5434999999999998E-3</v>
      </c>
      <c r="I758">
        <v>17.38</v>
      </c>
      <c r="J758">
        <v>20.393000000000001</v>
      </c>
      <c r="K758">
        <v>27.222000000000001</v>
      </c>
      <c r="L758">
        <v>0</v>
      </c>
      <c r="M758">
        <v>18.521000000000001</v>
      </c>
      <c r="N758">
        <v>19.992000000000001</v>
      </c>
      <c r="O758">
        <v>22.811</v>
      </c>
      <c r="P758">
        <v>12.613</v>
      </c>
      <c r="Q758">
        <v>16.015000000000001</v>
      </c>
      <c r="R758">
        <v>21.181999999999999</v>
      </c>
      <c r="S758">
        <v>14.827</v>
      </c>
      <c r="T758">
        <v>43.220999999999997</v>
      </c>
      <c r="U758">
        <v>12.898</v>
      </c>
      <c r="V758">
        <v>21.292000000000002</v>
      </c>
      <c r="W758">
        <v>13.683</v>
      </c>
      <c r="X758">
        <v>21.338000000000001</v>
      </c>
      <c r="Y758">
        <v>10.959</v>
      </c>
      <c r="Z758">
        <v>15.131</v>
      </c>
      <c r="AA758">
        <v>14.872</v>
      </c>
      <c r="AB758">
        <v>13.696999999999999</v>
      </c>
      <c r="AC758">
        <v>13.319000000000001</v>
      </c>
      <c r="AD758">
        <v>11.46</v>
      </c>
      <c r="AE758">
        <v>13.353999999999999</v>
      </c>
      <c r="AF758">
        <v>48.718000000000004</v>
      </c>
      <c r="AG758">
        <v>12.811999999999999</v>
      </c>
      <c r="AH758">
        <v>13.114000000000001</v>
      </c>
      <c r="AI758">
        <v>19.416</v>
      </c>
      <c r="AJ758">
        <v>6.5419999999999998</v>
      </c>
      <c r="AK758">
        <v>12.842000000000001</v>
      </c>
      <c r="AL758">
        <v>38.314999999999998</v>
      </c>
      <c r="AM758">
        <v>24.247</v>
      </c>
      <c r="AN758">
        <v>18.405999999999999</v>
      </c>
      <c r="AO758">
        <v>15.554</v>
      </c>
      <c r="AP758">
        <v>24.53</v>
      </c>
      <c r="AQ758">
        <v>21.792000000000002</v>
      </c>
      <c r="AR758">
        <v>15.343999999999999</v>
      </c>
      <c r="AS758">
        <v>16.774999999999999</v>
      </c>
      <c r="AT758">
        <v>9.0579999999999998</v>
      </c>
      <c r="AU758">
        <v>21.379000000000001</v>
      </c>
      <c r="AV758">
        <v>18.827999999999999</v>
      </c>
      <c r="AW758">
        <v>18.401</v>
      </c>
      <c r="AX758">
        <v>12.464</v>
      </c>
      <c r="AY758">
        <v>7.298</v>
      </c>
      <c r="AZ758">
        <v>14.137</v>
      </c>
      <c r="BA758">
        <v>18.736000000000001</v>
      </c>
      <c r="BB758">
        <v>15.986000000000001</v>
      </c>
      <c r="BC758">
        <v>11.510999999999999</v>
      </c>
      <c r="BD758">
        <v>12.99</v>
      </c>
      <c r="BE758">
        <v>21.334</v>
      </c>
      <c r="BF758">
        <v>39.368000000000002</v>
      </c>
      <c r="BG758">
        <v>13.493</v>
      </c>
      <c r="BH758">
        <v>55.384999999999998</v>
      </c>
      <c r="BI758">
        <v>46.284999999999997</v>
      </c>
      <c r="BJ758">
        <v>58.453000000000003</v>
      </c>
      <c r="BK758">
        <v>66.694999999999993</v>
      </c>
      <c r="BL758">
        <v>41.546999999999997</v>
      </c>
      <c r="BM758">
        <v>30.073</v>
      </c>
    </row>
    <row r="759" spans="1:65" x14ac:dyDescent="0.25">
      <c r="A759" t="s">
        <v>1443</v>
      </c>
      <c r="B759" t="s">
        <v>1306</v>
      </c>
      <c r="C759" t="s">
        <v>67</v>
      </c>
      <c r="D759" t="s">
        <v>68</v>
      </c>
      <c r="E759">
        <v>10.65089268</v>
      </c>
      <c r="F759">
        <v>6.1540977630000002</v>
      </c>
      <c r="G759" s="1">
        <v>2.1099999999999999E-42</v>
      </c>
      <c r="H759" s="1">
        <v>5.7899999999999998E-40</v>
      </c>
      <c r="I759">
        <v>0</v>
      </c>
      <c r="J759">
        <v>0</v>
      </c>
      <c r="K759">
        <v>0.33900000000000002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.28100000000000003</v>
      </c>
      <c r="R759">
        <v>0</v>
      </c>
      <c r="S759">
        <v>0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0</v>
      </c>
      <c r="Z759">
        <v>0</v>
      </c>
      <c r="AA759">
        <v>0</v>
      </c>
      <c r="AB759">
        <v>0</v>
      </c>
      <c r="AC759">
        <v>0</v>
      </c>
      <c r="AD759">
        <v>0</v>
      </c>
      <c r="AE759">
        <v>0.42899999999999999</v>
      </c>
      <c r="AF759">
        <v>0</v>
      </c>
      <c r="AG759">
        <v>0</v>
      </c>
      <c r="AH759">
        <v>0</v>
      </c>
      <c r="AI759">
        <v>0</v>
      </c>
      <c r="AJ759">
        <v>0</v>
      </c>
      <c r="AK759">
        <v>0</v>
      </c>
      <c r="AL759">
        <v>0</v>
      </c>
      <c r="AM759">
        <v>0</v>
      </c>
      <c r="AN759">
        <v>0</v>
      </c>
      <c r="AO759">
        <v>0</v>
      </c>
      <c r="AP759">
        <v>0</v>
      </c>
      <c r="AQ759">
        <v>0</v>
      </c>
      <c r="AR759">
        <v>0</v>
      </c>
      <c r="AS759">
        <v>0</v>
      </c>
      <c r="AT759">
        <v>0.70799999999999996</v>
      </c>
      <c r="AU759">
        <v>0</v>
      </c>
      <c r="AV759">
        <v>0</v>
      </c>
      <c r="AW759">
        <v>0</v>
      </c>
      <c r="AX759">
        <v>0</v>
      </c>
      <c r="AY759">
        <v>0</v>
      </c>
      <c r="AZ759">
        <v>0</v>
      </c>
      <c r="BA759">
        <v>0</v>
      </c>
      <c r="BB759">
        <v>0</v>
      </c>
      <c r="BC759">
        <v>0</v>
      </c>
      <c r="BD759">
        <v>0</v>
      </c>
      <c r="BE759">
        <v>0</v>
      </c>
      <c r="BF759">
        <v>0</v>
      </c>
      <c r="BG759">
        <v>0</v>
      </c>
      <c r="BH759">
        <v>136.90299999999999</v>
      </c>
      <c r="BI759">
        <v>86.795000000000002</v>
      </c>
      <c r="BJ759">
        <v>119.95099999999999</v>
      </c>
      <c r="BK759">
        <v>98.882000000000005</v>
      </c>
      <c r="BL759">
        <v>151.91200000000001</v>
      </c>
      <c r="BM759">
        <v>8.5879999999999992</v>
      </c>
    </row>
    <row r="760" spans="1:65" x14ac:dyDescent="0.25">
      <c r="A760" t="s">
        <v>1444</v>
      </c>
      <c r="B760" t="s">
        <v>1445</v>
      </c>
      <c r="C760" t="s">
        <v>67</v>
      </c>
      <c r="D760" t="s">
        <v>68</v>
      </c>
      <c r="E760">
        <v>2.587689793</v>
      </c>
      <c r="F760">
        <v>1.3677530010000001</v>
      </c>
      <c r="G760">
        <v>5.2283500000000003E-4</v>
      </c>
      <c r="H760">
        <v>1.770625E-2</v>
      </c>
      <c r="I760">
        <v>0.74399999999999999</v>
      </c>
      <c r="J760">
        <v>2.4590000000000001</v>
      </c>
      <c r="K760">
        <v>0.83799999999999997</v>
      </c>
      <c r="L760">
        <v>0</v>
      </c>
      <c r="M760">
        <v>0</v>
      </c>
      <c r="N760">
        <v>0.60699999999999998</v>
      </c>
      <c r="O760">
        <v>0</v>
      </c>
      <c r="P760">
        <v>1.087</v>
      </c>
      <c r="Q760">
        <v>4.3529999999999998</v>
      </c>
      <c r="R760">
        <v>0.98199999999999998</v>
      </c>
      <c r="S760">
        <v>4.8250000000000002</v>
      </c>
      <c r="T760">
        <v>0</v>
      </c>
      <c r="U760">
        <v>0</v>
      </c>
      <c r="V760">
        <v>0</v>
      </c>
      <c r="W760">
        <v>2.7709999999999999</v>
      </c>
      <c r="X760">
        <v>0</v>
      </c>
      <c r="Y760">
        <v>0</v>
      </c>
      <c r="Z760">
        <v>0.35899999999999999</v>
      </c>
      <c r="AA760">
        <v>0.47799999999999998</v>
      </c>
      <c r="AB760">
        <v>0</v>
      </c>
      <c r="AC760">
        <v>0.91500000000000004</v>
      </c>
      <c r="AD760">
        <v>0.84799999999999998</v>
      </c>
      <c r="AE760">
        <v>0</v>
      </c>
      <c r="AF760">
        <v>0</v>
      </c>
      <c r="AG760">
        <v>0.39100000000000001</v>
      </c>
      <c r="AH760">
        <v>5.6000000000000001E-2</v>
      </c>
      <c r="AI760">
        <v>0</v>
      </c>
      <c r="AJ760">
        <v>0.23599999999999999</v>
      </c>
      <c r="AK760">
        <v>0</v>
      </c>
      <c r="AL760">
        <v>0.48899999999999999</v>
      </c>
      <c r="AM760">
        <v>0</v>
      </c>
      <c r="AN760">
        <v>3.5630000000000002</v>
      </c>
      <c r="AO760">
        <v>0</v>
      </c>
      <c r="AP760">
        <v>1.944</v>
      </c>
      <c r="AQ760">
        <v>0</v>
      </c>
      <c r="AR760">
        <v>0.13200000000000001</v>
      </c>
      <c r="AS760">
        <v>4.2000000000000003E-2</v>
      </c>
      <c r="AT760">
        <v>0.54900000000000004</v>
      </c>
      <c r="AU760">
        <v>0.22800000000000001</v>
      </c>
      <c r="AV760">
        <v>0.16300000000000001</v>
      </c>
      <c r="AW760">
        <v>0.27400000000000002</v>
      </c>
      <c r="AX760">
        <v>0</v>
      </c>
      <c r="AY760">
        <v>0</v>
      </c>
      <c r="AZ760">
        <v>0.628</v>
      </c>
      <c r="BA760">
        <v>0.754</v>
      </c>
      <c r="BB760">
        <v>0.30599999999999999</v>
      </c>
      <c r="BC760">
        <v>0</v>
      </c>
      <c r="BD760">
        <v>0.45300000000000001</v>
      </c>
      <c r="BE760">
        <v>0</v>
      </c>
      <c r="BF760">
        <v>0</v>
      </c>
      <c r="BG760">
        <v>0.78</v>
      </c>
      <c r="BH760">
        <v>1.1970000000000001</v>
      </c>
      <c r="BI760">
        <v>0.60499999999999998</v>
      </c>
      <c r="BJ760">
        <v>2.6459999999999999</v>
      </c>
      <c r="BK760">
        <v>4.7960000000000003</v>
      </c>
      <c r="BL760">
        <v>0.751</v>
      </c>
      <c r="BM760">
        <v>0.55300000000000005</v>
      </c>
    </row>
    <row r="761" spans="1:65" x14ac:dyDescent="0.25">
      <c r="A761" t="s">
        <v>1446</v>
      </c>
      <c r="B761" t="s">
        <v>1447</v>
      </c>
      <c r="C761" t="s">
        <v>67</v>
      </c>
      <c r="D761" t="s">
        <v>68</v>
      </c>
      <c r="E761">
        <v>1.6920846700000001</v>
      </c>
      <c r="F761">
        <v>8.0001297149999999</v>
      </c>
      <c r="G761">
        <v>2.9756500000000001E-4</v>
      </c>
      <c r="H761">
        <v>1.1475491000000001E-2</v>
      </c>
      <c r="I761">
        <v>45.167999999999999</v>
      </c>
      <c r="J761">
        <v>96.424999999999997</v>
      </c>
      <c r="K761">
        <v>88.387</v>
      </c>
      <c r="L761">
        <v>0</v>
      </c>
      <c r="M761">
        <v>174.77500000000001</v>
      </c>
      <c r="N761">
        <v>150.56</v>
      </c>
      <c r="O761">
        <v>41.183</v>
      </c>
      <c r="P761">
        <v>2.4569999999999999</v>
      </c>
      <c r="Q761">
        <v>44.737000000000002</v>
      </c>
      <c r="R761">
        <v>129.27000000000001</v>
      </c>
      <c r="S761">
        <v>109.77500000000001</v>
      </c>
      <c r="T761">
        <v>43.683</v>
      </c>
      <c r="U761">
        <v>43.521999999999998</v>
      </c>
      <c r="V761">
        <v>68.548000000000002</v>
      </c>
      <c r="W761">
        <v>63.921999999999997</v>
      </c>
      <c r="X761">
        <v>77.239000000000004</v>
      </c>
      <c r="Y761">
        <v>45.292999999999999</v>
      </c>
      <c r="Z761">
        <v>67.248999999999995</v>
      </c>
      <c r="AA761">
        <v>173.80099999999999</v>
      </c>
      <c r="AB761">
        <v>32.033000000000001</v>
      </c>
      <c r="AC761">
        <v>117.07599999999999</v>
      </c>
      <c r="AD761">
        <v>53.841999999999999</v>
      </c>
      <c r="AE761">
        <v>35.841999999999999</v>
      </c>
      <c r="AF761">
        <v>24.277000000000001</v>
      </c>
      <c r="AG761">
        <v>55.389000000000003</v>
      </c>
      <c r="AH761">
        <v>120.254</v>
      </c>
      <c r="AI761">
        <v>28.776</v>
      </c>
      <c r="AJ761">
        <v>30.391999999999999</v>
      </c>
      <c r="AK761">
        <v>33.804000000000002</v>
      </c>
      <c r="AL761">
        <v>61.051000000000002</v>
      </c>
      <c r="AM761">
        <v>25.297000000000001</v>
      </c>
      <c r="AN761">
        <v>33.340000000000003</v>
      </c>
      <c r="AO761">
        <v>27.21</v>
      </c>
      <c r="AP761">
        <v>63.055999999999997</v>
      </c>
      <c r="AQ761">
        <v>47.094000000000001</v>
      </c>
      <c r="AR761">
        <v>37.377000000000002</v>
      </c>
      <c r="AS761">
        <v>76.396000000000001</v>
      </c>
      <c r="AT761">
        <v>82.855999999999995</v>
      </c>
      <c r="AU761">
        <v>147.23699999999999</v>
      </c>
      <c r="AV761">
        <v>41.805</v>
      </c>
      <c r="AW761">
        <v>61.320999999999998</v>
      </c>
      <c r="AX761">
        <v>158.01499999999999</v>
      </c>
      <c r="AY761">
        <v>58.231000000000002</v>
      </c>
      <c r="AZ761">
        <v>127.47799999999999</v>
      </c>
      <c r="BA761">
        <v>146.25800000000001</v>
      </c>
      <c r="BB761">
        <v>81.704999999999998</v>
      </c>
      <c r="BC761">
        <v>68.727999999999994</v>
      </c>
      <c r="BD761">
        <v>98.456000000000003</v>
      </c>
      <c r="BE761">
        <v>58.429000000000002</v>
      </c>
      <c r="BF761">
        <v>112.47</v>
      </c>
      <c r="BG761">
        <v>128.65299999999999</v>
      </c>
      <c r="BH761">
        <v>110.518</v>
      </c>
      <c r="BI761">
        <v>202.184</v>
      </c>
      <c r="BJ761">
        <v>441.39</v>
      </c>
      <c r="BK761">
        <v>361.32900000000001</v>
      </c>
      <c r="BL761">
        <v>127.509</v>
      </c>
      <c r="BM761">
        <v>87.700999999999993</v>
      </c>
    </row>
    <row r="762" spans="1:65" x14ac:dyDescent="0.25">
      <c r="A762" t="s">
        <v>1448</v>
      </c>
      <c r="B762" t="s">
        <v>1449</v>
      </c>
      <c r="C762" t="s">
        <v>67</v>
      </c>
      <c r="D762" t="s">
        <v>68</v>
      </c>
      <c r="E762">
        <v>-4.7921423799999996</v>
      </c>
      <c r="F762">
        <v>3.7616595020000001</v>
      </c>
      <c r="G762" s="1">
        <v>3.4000000000000001E-6</v>
      </c>
      <c r="H762">
        <v>2.5198199999999999E-4</v>
      </c>
      <c r="I762">
        <v>27.251000000000001</v>
      </c>
      <c r="J762">
        <v>23.56</v>
      </c>
      <c r="K762">
        <v>38.957999999999998</v>
      </c>
      <c r="L762">
        <v>0</v>
      </c>
      <c r="M762">
        <v>0</v>
      </c>
      <c r="N762">
        <v>2.1230000000000002</v>
      </c>
      <c r="O762">
        <v>9.1929999999999996</v>
      </c>
      <c r="P762">
        <v>5.9489999999999998</v>
      </c>
      <c r="Q762">
        <v>18.692</v>
      </c>
      <c r="R762">
        <v>4.0750000000000002</v>
      </c>
      <c r="S762">
        <v>34.255000000000003</v>
      </c>
      <c r="T762">
        <v>4.5220000000000002</v>
      </c>
      <c r="U762">
        <v>23.606000000000002</v>
      </c>
      <c r="V762">
        <v>0.54200000000000004</v>
      </c>
      <c r="W762">
        <v>25.338999999999999</v>
      </c>
      <c r="X762">
        <v>1.208</v>
      </c>
      <c r="Y762">
        <v>47.542999999999999</v>
      </c>
      <c r="Z762">
        <v>1.4470000000000001</v>
      </c>
      <c r="AA762">
        <v>13.705</v>
      </c>
      <c r="AB762">
        <v>9.9930000000000003</v>
      </c>
      <c r="AC762">
        <v>4.4269999999999996</v>
      </c>
      <c r="AD762">
        <v>3.0169999999999999</v>
      </c>
      <c r="AE762">
        <v>3.556</v>
      </c>
      <c r="AF762">
        <v>2.0390000000000001</v>
      </c>
      <c r="AG762">
        <v>18.596</v>
      </c>
      <c r="AH762">
        <v>5.3230000000000004</v>
      </c>
      <c r="AI762">
        <v>31.459</v>
      </c>
      <c r="AJ762">
        <v>2.903</v>
      </c>
      <c r="AK762">
        <v>13.725</v>
      </c>
      <c r="AL762">
        <v>12.653</v>
      </c>
      <c r="AM762">
        <v>15.94</v>
      </c>
      <c r="AN762">
        <v>50.462000000000003</v>
      </c>
      <c r="AO762">
        <v>28.757999999999999</v>
      </c>
      <c r="AP762">
        <v>13.101000000000001</v>
      </c>
      <c r="AQ762">
        <v>8.423</v>
      </c>
      <c r="AR762">
        <v>42.585000000000001</v>
      </c>
      <c r="AS762">
        <v>0</v>
      </c>
      <c r="AT762">
        <v>3.677</v>
      </c>
      <c r="AU762">
        <v>5.4610000000000003</v>
      </c>
      <c r="AV762">
        <v>5.0039999999999996</v>
      </c>
      <c r="AW762">
        <v>0.84799999999999998</v>
      </c>
      <c r="AX762">
        <v>11.256</v>
      </c>
      <c r="AY762">
        <v>96.180999999999997</v>
      </c>
      <c r="AZ762">
        <v>0.56599999999999995</v>
      </c>
      <c r="BA762">
        <v>15.122</v>
      </c>
      <c r="BB762">
        <v>2.2250000000000001</v>
      </c>
      <c r="BC762">
        <v>9.109</v>
      </c>
      <c r="BD762">
        <v>9.5640000000000001</v>
      </c>
      <c r="BE762">
        <v>9.35</v>
      </c>
      <c r="BF762">
        <v>0</v>
      </c>
      <c r="BG762">
        <v>4.0620000000000003</v>
      </c>
      <c r="BH762">
        <v>2.323</v>
      </c>
      <c r="BI762">
        <v>0</v>
      </c>
      <c r="BJ762">
        <v>0</v>
      </c>
      <c r="BK762">
        <v>0</v>
      </c>
      <c r="BL762">
        <v>0</v>
      </c>
      <c r="BM762">
        <v>0.495</v>
      </c>
    </row>
    <row r="763" spans="1:65" x14ac:dyDescent="0.25">
      <c r="A763" t="s">
        <v>1450</v>
      </c>
      <c r="B763" t="s">
        <v>1451</v>
      </c>
      <c r="C763" t="s">
        <v>67</v>
      </c>
      <c r="D763" t="s">
        <v>68</v>
      </c>
      <c r="E763">
        <v>1.1810816639999999</v>
      </c>
      <c r="F763">
        <v>5.0385861490000003</v>
      </c>
      <c r="G763">
        <v>6.6938900000000005E-4</v>
      </c>
      <c r="H763">
        <v>2.1213274000000001E-2</v>
      </c>
      <c r="I763">
        <v>38.356999999999999</v>
      </c>
      <c r="J763">
        <v>10.064</v>
      </c>
      <c r="K763">
        <v>30.533000000000001</v>
      </c>
      <c r="L763">
        <v>0</v>
      </c>
      <c r="M763">
        <v>22.63</v>
      </c>
      <c r="N763">
        <v>29.19</v>
      </c>
      <c r="O763">
        <v>34.731000000000002</v>
      </c>
      <c r="P763">
        <v>4.87</v>
      </c>
      <c r="Q763">
        <v>18.657</v>
      </c>
      <c r="R763">
        <v>42.02</v>
      </c>
      <c r="S763">
        <v>26.120999999999999</v>
      </c>
      <c r="T763">
        <v>47.537999999999997</v>
      </c>
      <c r="U763">
        <v>21.245000000000001</v>
      </c>
      <c r="V763">
        <v>28.686</v>
      </c>
      <c r="W763">
        <v>17.876999999999999</v>
      </c>
      <c r="X763">
        <v>32.866999999999997</v>
      </c>
      <c r="Y763">
        <v>19.231000000000002</v>
      </c>
      <c r="Z763">
        <v>43.668999999999997</v>
      </c>
      <c r="AA763">
        <v>20.238</v>
      </c>
      <c r="AB763">
        <v>27.318999999999999</v>
      </c>
      <c r="AC763">
        <v>15.205</v>
      </c>
      <c r="AD763">
        <v>42.838999999999999</v>
      </c>
      <c r="AE763">
        <v>29.609000000000002</v>
      </c>
      <c r="AF763">
        <v>24.49</v>
      </c>
      <c r="AG763">
        <v>21.841000000000001</v>
      </c>
      <c r="AH763">
        <v>40.347999999999999</v>
      </c>
      <c r="AI763">
        <v>15.44</v>
      </c>
      <c r="AJ763">
        <v>14.696</v>
      </c>
      <c r="AK763">
        <v>16.902000000000001</v>
      </c>
      <c r="AL763">
        <v>22.803000000000001</v>
      </c>
      <c r="AM763">
        <v>10.064</v>
      </c>
      <c r="AN763">
        <v>22.210999999999999</v>
      </c>
      <c r="AO763">
        <v>30.268000000000001</v>
      </c>
      <c r="AP763">
        <v>22.603999999999999</v>
      </c>
      <c r="AQ763">
        <v>63.026000000000003</v>
      </c>
      <c r="AR763">
        <v>20.617999999999999</v>
      </c>
      <c r="AS763">
        <v>37.093000000000004</v>
      </c>
      <c r="AT763">
        <v>31.206</v>
      </c>
      <c r="AU763">
        <v>28.684000000000001</v>
      </c>
      <c r="AV763">
        <v>24.004000000000001</v>
      </c>
      <c r="AW763">
        <v>39.140999999999998</v>
      </c>
      <c r="AX763">
        <v>13.662000000000001</v>
      </c>
      <c r="AY763">
        <v>19.329000000000001</v>
      </c>
      <c r="AZ763">
        <v>43.825000000000003</v>
      </c>
      <c r="BA763">
        <v>29.817</v>
      </c>
      <c r="BB763">
        <v>25.928999999999998</v>
      </c>
      <c r="BC763">
        <v>43.012</v>
      </c>
      <c r="BD763">
        <v>42.262</v>
      </c>
      <c r="BE763">
        <v>28.082999999999998</v>
      </c>
      <c r="BF763">
        <v>41.637999999999998</v>
      </c>
      <c r="BG763">
        <v>28.427</v>
      </c>
      <c r="BH763">
        <v>89.471999999999994</v>
      </c>
      <c r="BI763">
        <v>34.972999999999999</v>
      </c>
      <c r="BJ763">
        <v>61.816000000000003</v>
      </c>
      <c r="BK763">
        <v>76.605999999999995</v>
      </c>
      <c r="BL763">
        <v>51.134999999999998</v>
      </c>
      <c r="BM763">
        <v>59.36</v>
      </c>
    </row>
    <row r="764" spans="1:65" x14ac:dyDescent="0.25">
      <c r="A764" t="s">
        <v>1452</v>
      </c>
      <c r="B764" t="s">
        <v>1453</v>
      </c>
      <c r="C764" t="s">
        <v>67</v>
      </c>
      <c r="D764" t="s">
        <v>68</v>
      </c>
      <c r="E764">
        <v>-4.9525114160000001</v>
      </c>
      <c r="F764">
        <v>7.8737608059999999</v>
      </c>
      <c r="G764">
        <v>7.2793200000000004E-4</v>
      </c>
      <c r="H764">
        <v>2.2606517999999999E-2</v>
      </c>
      <c r="I764">
        <v>1.752</v>
      </c>
      <c r="J764">
        <v>17.736999999999998</v>
      </c>
      <c r="K764">
        <v>8.6649999999999991</v>
      </c>
      <c r="L764">
        <v>0</v>
      </c>
      <c r="M764">
        <v>5.923</v>
      </c>
      <c r="N764">
        <v>2.302</v>
      </c>
      <c r="O764">
        <v>257.56099999999998</v>
      </c>
      <c r="P764">
        <v>44.804000000000002</v>
      </c>
      <c r="Q764">
        <v>0.94799999999999995</v>
      </c>
      <c r="R764">
        <v>1.1879999999999999</v>
      </c>
      <c r="S764">
        <v>70.686000000000007</v>
      </c>
      <c r="T764">
        <v>2.827</v>
      </c>
      <c r="U764">
        <v>184.25899999999999</v>
      </c>
      <c r="V764">
        <v>0</v>
      </c>
      <c r="W764">
        <v>1.911</v>
      </c>
      <c r="X764">
        <v>39.789000000000001</v>
      </c>
      <c r="Y764">
        <v>0.71199999999999997</v>
      </c>
      <c r="Z764">
        <v>385.5</v>
      </c>
      <c r="AA764">
        <v>80.545000000000002</v>
      </c>
      <c r="AB764">
        <v>274.41699999999997</v>
      </c>
      <c r="AC764">
        <v>86.421999999999997</v>
      </c>
      <c r="AD764">
        <v>33.905999999999999</v>
      </c>
      <c r="AE764">
        <v>424.00299999999999</v>
      </c>
      <c r="AF764">
        <v>863.95399999999995</v>
      </c>
      <c r="AG764">
        <v>116.31</v>
      </c>
      <c r="AH764">
        <v>223.142</v>
      </c>
      <c r="AI764">
        <v>0</v>
      </c>
      <c r="AJ764">
        <v>1.597</v>
      </c>
      <c r="AK764">
        <v>0</v>
      </c>
      <c r="AL764">
        <v>20.059000000000001</v>
      </c>
      <c r="AM764">
        <v>151.89500000000001</v>
      </c>
      <c r="AN764">
        <v>2.4409999999999998</v>
      </c>
      <c r="AO764">
        <v>203.45</v>
      </c>
      <c r="AP764">
        <v>4.3040000000000003</v>
      </c>
      <c r="AQ764">
        <v>99.42</v>
      </c>
      <c r="AR764">
        <v>18.734000000000002</v>
      </c>
      <c r="AS764">
        <v>34.412999999999997</v>
      </c>
      <c r="AT764">
        <v>116.41800000000001</v>
      </c>
      <c r="AU764">
        <v>83.593000000000004</v>
      </c>
      <c r="AV764">
        <v>4.6710000000000003</v>
      </c>
      <c r="AW764">
        <v>235.739</v>
      </c>
      <c r="AX764">
        <v>2.0510000000000002</v>
      </c>
      <c r="AY764">
        <v>9.1999999999999993</v>
      </c>
      <c r="AZ764">
        <v>298.39100000000002</v>
      </c>
      <c r="BA764">
        <v>97.284999999999997</v>
      </c>
      <c r="BB764">
        <v>135.19300000000001</v>
      </c>
      <c r="BC764">
        <v>23.550999999999998</v>
      </c>
      <c r="BD764">
        <v>56.042000000000002</v>
      </c>
      <c r="BE764">
        <v>4.9610000000000003</v>
      </c>
      <c r="BF764">
        <v>44.02</v>
      </c>
      <c r="BG764">
        <v>4.3339999999999996</v>
      </c>
      <c r="BH764">
        <v>3.3479999999999999</v>
      </c>
      <c r="BI764">
        <v>0</v>
      </c>
      <c r="BJ764">
        <v>4.68</v>
      </c>
      <c r="BK764">
        <v>0</v>
      </c>
      <c r="BL764">
        <v>0.72</v>
      </c>
      <c r="BM764">
        <v>32.307000000000002</v>
      </c>
    </row>
    <row r="765" spans="1:65" x14ac:dyDescent="0.25">
      <c r="A765" t="s">
        <v>1454</v>
      </c>
      <c r="B765" t="s">
        <v>1453</v>
      </c>
      <c r="C765" t="s">
        <v>67</v>
      </c>
      <c r="D765" t="s">
        <v>68</v>
      </c>
      <c r="E765">
        <v>-6.4740089249999997</v>
      </c>
      <c r="F765">
        <v>1.969615138</v>
      </c>
      <c r="G765">
        <v>8.4228000000000005E-4</v>
      </c>
      <c r="H765">
        <v>2.5150237999999998E-2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3.1829999999999998</v>
      </c>
      <c r="P765">
        <v>0</v>
      </c>
      <c r="Q765">
        <v>0</v>
      </c>
      <c r="R765">
        <v>0</v>
      </c>
      <c r="S765">
        <v>2.5939999999999999</v>
      </c>
      <c r="T765">
        <v>0</v>
      </c>
      <c r="U765">
        <v>4.2359999999999998</v>
      </c>
      <c r="V765">
        <v>0</v>
      </c>
      <c r="W765">
        <v>0</v>
      </c>
      <c r="X765">
        <v>1.216</v>
      </c>
      <c r="Y765">
        <v>0</v>
      </c>
      <c r="Z765">
        <v>0.48199999999999998</v>
      </c>
      <c r="AA765">
        <v>0</v>
      </c>
      <c r="AB765">
        <v>0</v>
      </c>
      <c r="AC765">
        <v>4.8099999999999996</v>
      </c>
      <c r="AD765">
        <v>0</v>
      </c>
      <c r="AE765">
        <v>13.343999999999999</v>
      </c>
      <c r="AF765">
        <v>10.718999999999999</v>
      </c>
      <c r="AG765">
        <v>6.7240000000000002</v>
      </c>
      <c r="AH765">
        <v>6.6369999999999996</v>
      </c>
      <c r="AI765">
        <v>0</v>
      </c>
      <c r="AJ765">
        <v>0</v>
      </c>
      <c r="AK765">
        <v>0</v>
      </c>
      <c r="AL765">
        <v>0</v>
      </c>
      <c r="AM765">
        <v>3.8450000000000002</v>
      </c>
      <c r="AN765">
        <v>0</v>
      </c>
      <c r="AO765">
        <v>3.3380000000000001</v>
      </c>
      <c r="AP765">
        <v>0</v>
      </c>
      <c r="AQ765">
        <v>0.57399999999999995</v>
      </c>
      <c r="AR765">
        <v>0</v>
      </c>
      <c r="AS765">
        <v>0</v>
      </c>
      <c r="AT765">
        <v>2.504</v>
      </c>
      <c r="AU765">
        <v>3.74</v>
      </c>
      <c r="AV765">
        <v>0</v>
      </c>
      <c r="AW765">
        <v>8.9999999999999993E-3</v>
      </c>
      <c r="AX765">
        <v>0</v>
      </c>
      <c r="AY765">
        <v>0</v>
      </c>
      <c r="AZ765">
        <v>1.0169999999999999</v>
      </c>
      <c r="BA765">
        <v>2.149</v>
      </c>
      <c r="BB765">
        <v>0</v>
      </c>
      <c r="BC765">
        <v>0</v>
      </c>
      <c r="BD765">
        <v>8.0000000000000002E-3</v>
      </c>
      <c r="BE765">
        <v>0</v>
      </c>
      <c r="BF765">
        <v>0</v>
      </c>
      <c r="BG765">
        <v>0</v>
      </c>
      <c r="BH765">
        <v>0</v>
      </c>
      <c r="BI765">
        <v>0</v>
      </c>
      <c r="BJ765">
        <v>0</v>
      </c>
      <c r="BK765">
        <v>0</v>
      </c>
      <c r="BL765">
        <v>0</v>
      </c>
      <c r="BM765">
        <v>0</v>
      </c>
    </row>
    <row r="766" spans="1:65" x14ac:dyDescent="0.25">
      <c r="A766" t="s">
        <v>1455</v>
      </c>
      <c r="B766" t="s">
        <v>1456</v>
      </c>
      <c r="C766" t="s">
        <v>67</v>
      </c>
      <c r="D766" t="s">
        <v>68</v>
      </c>
      <c r="E766">
        <v>-1.6790921190000001</v>
      </c>
      <c r="F766">
        <v>4.9305083889999999</v>
      </c>
      <c r="G766">
        <v>1.1044430000000001E-3</v>
      </c>
      <c r="H766">
        <v>3.0428362E-2</v>
      </c>
      <c r="I766">
        <v>9.6270000000000007</v>
      </c>
      <c r="J766">
        <v>14.52</v>
      </c>
      <c r="K766">
        <v>12.933</v>
      </c>
      <c r="L766">
        <v>0</v>
      </c>
      <c r="M766">
        <v>5.2119999999999997</v>
      </c>
      <c r="N766">
        <v>3.5150000000000001</v>
      </c>
      <c r="O766">
        <v>12.847</v>
      </c>
      <c r="P766">
        <v>3.6059999999999999</v>
      </c>
      <c r="Q766">
        <v>10.118</v>
      </c>
      <c r="R766">
        <v>23.931000000000001</v>
      </c>
      <c r="S766">
        <v>11.081</v>
      </c>
      <c r="T766">
        <v>8.9420000000000002</v>
      </c>
      <c r="U766">
        <v>34.206000000000003</v>
      </c>
      <c r="V766">
        <v>10.387</v>
      </c>
      <c r="W766">
        <v>8.9149999999999991</v>
      </c>
      <c r="X766">
        <v>10.673</v>
      </c>
      <c r="Y766">
        <v>6.9119999999999999</v>
      </c>
      <c r="Z766">
        <v>14.946999999999999</v>
      </c>
      <c r="AA766">
        <v>12.28</v>
      </c>
      <c r="AB766">
        <v>18.617999999999999</v>
      </c>
      <c r="AC766">
        <v>5.9960000000000004</v>
      </c>
      <c r="AD766">
        <v>8.327</v>
      </c>
      <c r="AE766">
        <v>15.837</v>
      </c>
      <c r="AF766">
        <v>15.679</v>
      </c>
      <c r="AG766">
        <v>28.998999999999999</v>
      </c>
      <c r="AH766">
        <v>14.945</v>
      </c>
      <c r="AI766">
        <v>7.7009999999999996</v>
      </c>
      <c r="AJ766">
        <v>4.7640000000000002</v>
      </c>
      <c r="AK766">
        <v>0.32300000000000001</v>
      </c>
      <c r="AL766">
        <v>9.3249999999999993</v>
      </c>
      <c r="AM766">
        <v>9.1969999999999992</v>
      </c>
      <c r="AN766">
        <v>6.9459999999999997</v>
      </c>
      <c r="AO766">
        <v>5.7910000000000004</v>
      </c>
      <c r="AP766">
        <v>13.119</v>
      </c>
      <c r="AQ766">
        <v>1.7969999999999999</v>
      </c>
      <c r="AR766">
        <v>5.274</v>
      </c>
      <c r="AS766">
        <v>6.3570000000000002</v>
      </c>
      <c r="AT766">
        <v>4.8220000000000001</v>
      </c>
      <c r="AU766">
        <v>12.222</v>
      </c>
      <c r="AV766">
        <v>11.180999999999999</v>
      </c>
      <c r="AW766">
        <v>9.7479999999999993</v>
      </c>
      <c r="AX766">
        <v>5.4880000000000004</v>
      </c>
      <c r="AY766">
        <v>2.2120000000000002</v>
      </c>
      <c r="AZ766">
        <v>3.492</v>
      </c>
      <c r="BA766">
        <v>20.158000000000001</v>
      </c>
      <c r="BB766">
        <v>6.2949999999999999</v>
      </c>
      <c r="BC766">
        <v>7.0209999999999999</v>
      </c>
      <c r="BD766">
        <v>11.412000000000001</v>
      </c>
      <c r="BE766">
        <v>16.074999999999999</v>
      </c>
      <c r="BF766">
        <v>6.3289999999999997</v>
      </c>
      <c r="BG766">
        <v>5.36</v>
      </c>
      <c r="BH766">
        <v>6.0229999999999997</v>
      </c>
      <c r="BI766">
        <v>1.776</v>
      </c>
      <c r="BJ766">
        <v>4.0449999999999999</v>
      </c>
      <c r="BK766">
        <v>10.898</v>
      </c>
      <c r="BL766">
        <v>1.206</v>
      </c>
      <c r="BM766">
        <v>1.5429999999999999</v>
      </c>
    </row>
    <row r="767" spans="1:65" x14ac:dyDescent="0.25">
      <c r="A767" t="s">
        <v>1457</v>
      </c>
      <c r="B767" t="s">
        <v>1458</v>
      </c>
      <c r="C767" t="s">
        <v>67</v>
      </c>
      <c r="D767" t="s">
        <v>68</v>
      </c>
      <c r="E767">
        <v>-3.759189041</v>
      </c>
      <c r="F767">
        <v>2.6177950820000002</v>
      </c>
      <c r="G767">
        <v>1.793776E-3</v>
      </c>
      <c r="H767">
        <v>4.3314006000000002E-2</v>
      </c>
      <c r="I767">
        <v>0</v>
      </c>
      <c r="J767">
        <v>1.6719999999999999</v>
      </c>
      <c r="K767">
        <v>1.0469999999999999</v>
      </c>
      <c r="L767">
        <v>0</v>
      </c>
      <c r="M767">
        <v>0</v>
      </c>
      <c r="N767">
        <v>0</v>
      </c>
      <c r="O767">
        <v>3.7109999999999999</v>
      </c>
      <c r="P767">
        <v>0</v>
      </c>
      <c r="Q767">
        <v>0</v>
      </c>
      <c r="R767">
        <v>2.5139999999999998</v>
      </c>
      <c r="S767">
        <v>0.45500000000000002</v>
      </c>
      <c r="T767">
        <v>7.6749999999999998</v>
      </c>
      <c r="U767">
        <v>3.1230000000000002</v>
      </c>
      <c r="V767">
        <v>0.85699999999999998</v>
      </c>
      <c r="W767">
        <v>0</v>
      </c>
      <c r="X767">
        <v>0</v>
      </c>
      <c r="Y767">
        <v>17.466999999999999</v>
      </c>
      <c r="Z767">
        <v>1.6319999999999999</v>
      </c>
      <c r="AA767">
        <v>1.0309999999999999</v>
      </c>
      <c r="AB767">
        <v>2.1829999999999998</v>
      </c>
      <c r="AC767">
        <v>1.7190000000000001</v>
      </c>
      <c r="AD767">
        <v>0</v>
      </c>
      <c r="AE767">
        <v>2.0230000000000001</v>
      </c>
      <c r="AF767">
        <v>50.561999999999998</v>
      </c>
      <c r="AG767">
        <v>4.41</v>
      </c>
      <c r="AH767">
        <v>2.0840000000000001</v>
      </c>
      <c r="AI767">
        <v>13.973000000000001</v>
      </c>
      <c r="AJ767">
        <v>2.306</v>
      </c>
      <c r="AK767">
        <v>31.798999999999999</v>
      </c>
      <c r="AL767">
        <v>1.8420000000000001</v>
      </c>
      <c r="AM767">
        <v>3.7879999999999998</v>
      </c>
      <c r="AN767">
        <v>0.54700000000000004</v>
      </c>
      <c r="AO767">
        <v>1.6319999999999999</v>
      </c>
      <c r="AP767">
        <v>1.121</v>
      </c>
      <c r="AQ767">
        <v>0.98899999999999999</v>
      </c>
      <c r="AR767">
        <v>1.111</v>
      </c>
      <c r="AS767">
        <v>1.03</v>
      </c>
      <c r="AT767">
        <v>0.69799999999999995</v>
      </c>
      <c r="AU767">
        <v>1.6859999999999999</v>
      </c>
      <c r="AV767">
        <v>0.94099999999999995</v>
      </c>
      <c r="AW767">
        <v>0.627</v>
      </c>
      <c r="AX767">
        <v>0</v>
      </c>
      <c r="AY767">
        <v>70.593000000000004</v>
      </c>
      <c r="AZ767">
        <v>0</v>
      </c>
      <c r="BA767">
        <v>1.85</v>
      </c>
      <c r="BB767">
        <v>2.3239999999999998</v>
      </c>
      <c r="BC767">
        <v>0.52</v>
      </c>
      <c r="BD767">
        <v>2.1829999999999998</v>
      </c>
      <c r="BE767">
        <v>6.056</v>
      </c>
      <c r="BF767">
        <v>0</v>
      </c>
      <c r="BG767">
        <v>0</v>
      </c>
      <c r="BH767">
        <v>0</v>
      </c>
      <c r="BI767">
        <v>0</v>
      </c>
      <c r="BJ767">
        <v>0</v>
      </c>
      <c r="BK767">
        <v>0</v>
      </c>
      <c r="BL767">
        <v>0.98399999999999999</v>
      </c>
      <c r="BM767">
        <v>2.5179999999999998</v>
      </c>
    </row>
    <row r="768" spans="1:65" x14ac:dyDescent="0.25">
      <c r="A768" t="s">
        <v>1459</v>
      </c>
      <c r="B768" t="s">
        <v>1460</v>
      </c>
      <c r="C768" t="s">
        <v>67</v>
      </c>
      <c r="D768" t="s">
        <v>68</v>
      </c>
      <c r="E768">
        <v>-1.729200415</v>
      </c>
      <c r="F768">
        <v>7.8943283879999999</v>
      </c>
      <c r="G768">
        <v>8.08729E-4</v>
      </c>
      <c r="H768">
        <v>2.4616362999999999E-2</v>
      </c>
      <c r="I768">
        <v>39.365000000000002</v>
      </c>
      <c r="J768">
        <v>112.283</v>
      </c>
      <c r="K768">
        <v>78.037000000000006</v>
      </c>
      <c r="L768">
        <v>0</v>
      </c>
      <c r="M768">
        <v>60.273000000000003</v>
      </c>
      <c r="N768">
        <v>59.387</v>
      </c>
      <c r="O768">
        <v>45.508000000000003</v>
      </c>
      <c r="P768">
        <v>78.700999999999993</v>
      </c>
      <c r="Q768">
        <v>84.394000000000005</v>
      </c>
      <c r="R768">
        <v>99.771000000000001</v>
      </c>
      <c r="S768">
        <v>142.69200000000001</v>
      </c>
      <c r="T768">
        <v>68.316999999999993</v>
      </c>
      <c r="U768">
        <v>120.164</v>
      </c>
      <c r="V768">
        <v>54.408000000000001</v>
      </c>
      <c r="W768">
        <v>80.986999999999995</v>
      </c>
      <c r="X768">
        <v>81.471000000000004</v>
      </c>
      <c r="Y768">
        <v>278.67200000000003</v>
      </c>
      <c r="Z768">
        <v>145.565</v>
      </c>
      <c r="AA768">
        <v>54.908999999999999</v>
      </c>
      <c r="AB768">
        <v>91.754999999999995</v>
      </c>
      <c r="AC768">
        <v>63.96</v>
      </c>
      <c r="AD768">
        <v>78.033000000000001</v>
      </c>
      <c r="AE768">
        <v>156.71100000000001</v>
      </c>
      <c r="AF768">
        <v>51.377000000000002</v>
      </c>
      <c r="AG768">
        <v>87.745000000000005</v>
      </c>
      <c r="AH768">
        <v>94.081999999999994</v>
      </c>
      <c r="AI768">
        <v>264.50599999999997</v>
      </c>
      <c r="AJ768">
        <v>56.018999999999998</v>
      </c>
      <c r="AK768">
        <v>579.82399999999996</v>
      </c>
      <c r="AL768">
        <v>73.311000000000007</v>
      </c>
      <c r="AM768">
        <v>87.757000000000005</v>
      </c>
      <c r="AN768">
        <v>167.083</v>
      </c>
      <c r="AO768">
        <v>102.396</v>
      </c>
      <c r="AP768">
        <v>87.088999999999999</v>
      </c>
      <c r="AQ768">
        <v>109.66200000000001</v>
      </c>
      <c r="AR768">
        <v>87.251000000000005</v>
      </c>
      <c r="AS768">
        <v>120.976</v>
      </c>
      <c r="AT768">
        <v>111.214</v>
      </c>
      <c r="AU768">
        <v>71.915000000000006</v>
      </c>
      <c r="AV768">
        <v>100.027</v>
      </c>
      <c r="AW768">
        <v>141.66</v>
      </c>
      <c r="AX768">
        <v>117.999</v>
      </c>
      <c r="AY768">
        <v>575.80499999999995</v>
      </c>
      <c r="AZ768">
        <v>172.346</v>
      </c>
      <c r="BA768">
        <v>102.012</v>
      </c>
      <c r="BB768">
        <v>62.521999999999998</v>
      </c>
      <c r="BC768">
        <v>54.277000000000001</v>
      </c>
      <c r="BD768">
        <v>64.137</v>
      </c>
      <c r="BE768">
        <v>50.552999999999997</v>
      </c>
      <c r="BF768">
        <v>37.856999999999999</v>
      </c>
      <c r="BG768">
        <v>47.942</v>
      </c>
      <c r="BH768">
        <v>19.648</v>
      </c>
      <c r="BI768">
        <v>61.317999999999998</v>
      </c>
      <c r="BJ768">
        <v>30.443999999999999</v>
      </c>
      <c r="BK768">
        <v>18.213999999999999</v>
      </c>
      <c r="BL768">
        <v>44.055</v>
      </c>
      <c r="BM768">
        <v>53.305</v>
      </c>
    </row>
    <row r="769" spans="1:65" x14ac:dyDescent="0.25">
      <c r="A769" t="s">
        <v>1461</v>
      </c>
      <c r="B769" t="s">
        <v>1462</v>
      </c>
      <c r="C769" t="s">
        <v>67</v>
      </c>
      <c r="D769" t="s">
        <v>68</v>
      </c>
      <c r="E769">
        <v>2.0593354079999999</v>
      </c>
      <c r="F769">
        <v>3.3446988270000002</v>
      </c>
      <c r="G769" s="1">
        <v>1.1399999999999999E-5</v>
      </c>
      <c r="H769">
        <v>7.5971999999999997E-4</v>
      </c>
      <c r="I769">
        <v>4.7480000000000002</v>
      </c>
      <c r="J769">
        <v>9.9060000000000006</v>
      </c>
      <c r="K769">
        <v>13.162000000000001</v>
      </c>
      <c r="L769">
        <v>0</v>
      </c>
      <c r="M769">
        <v>1.5189999999999999</v>
      </c>
      <c r="N769">
        <v>23.088000000000001</v>
      </c>
      <c r="O769">
        <v>26.38</v>
      </c>
      <c r="P769">
        <v>11.676</v>
      </c>
      <c r="Q769">
        <v>14.882999999999999</v>
      </c>
      <c r="R769">
        <v>10.439</v>
      </c>
      <c r="S769">
        <v>6.7210000000000001</v>
      </c>
      <c r="T769">
        <v>6.5270000000000001</v>
      </c>
      <c r="U769">
        <v>12.718</v>
      </c>
      <c r="V769">
        <v>6.2430000000000003</v>
      </c>
      <c r="W769">
        <v>18.03</v>
      </c>
      <c r="X769">
        <v>5.9279999999999999</v>
      </c>
      <c r="Y769">
        <v>17.806000000000001</v>
      </c>
      <c r="Z769">
        <v>17.02</v>
      </c>
      <c r="AA769">
        <v>16.07</v>
      </c>
      <c r="AB769">
        <v>5.5289999999999999</v>
      </c>
      <c r="AC769">
        <v>28.113</v>
      </c>
      <c r="AD769">
        <v>7.3789999999999996</v>
      </c>
      <c r="AE769">
        <v>9.1549999999999994</v>
      </c>
      <c r="AF769">
        <v>9.0389999999999997</v>
      </c>
      <c r="AG769">
        <v>4.8099999999999996</v>
      </c>
      <c r="AH769">
        <v>15.377000000000001</v>
      </c>
      <c r="AI769">
        <v>4.1689999999999996</v>
      </c>
      <c r="AJ769">
        <v>11.487</v>
      </c>
      <c r="AK769">
        <v>29.420999999999999</v>
      </c>
      <c r="AL769">
        <v>16.989999999999998</v>
      </c>
      <c r="AM769">
        <v>14.377000000000001</v>
      </c>
      <c r="AN769">
        <v>18.989999999999998</v>
      </c>
      <c r="AO769">
        <v>12.337</v>
      </c>
      <c r="AP769">
        <v>10.118</v>
      </c>
      <c r="AQ769">
        <v>20.728000000000002</v>
      </c>
      <c r="AR769">
        <v>16.34</v>
      </c>
      <c r="AS769">
        <v>7.8979999999999997</v>
      </c>
      <c r="AT769">
        <v>1.8149999999999999</v>
      </c>
      <c r="AU769">
        <v>21.765000000000001</v>
      </c>
      <c r="AV769">
        <v>5.9109999999999996</v>
      </c>
      <c r="AW769">
        <v>20.22</v>
      </c>
      <c r="AX769">
        <v>12.016</v>
      </c>
      <c r="AY769">
        <v>5.5510000000000002</v>
      </c>
      <c r="AZ769">
        <v>4.5179999999999998</v>
      </c>
      <c r="BA769">
        <v>18.298999999999999</v>
      </c>
      <c r="BB769">
        <v>15.419</v>
      </c>
      <c r="BC769">
        <v>4.0220000000000002</v>
      </c>
      <c r="BD769">
        <v>17.449000000000002</v>
      </c>
      <c r="BE769">
        <v>5.6379999999999999</v>
      </c>
      <c r="BF769">
        <v>10.301</v>
      </c>
      <c r="BG769">
        <v>12.814</v>
      </c>
      <c r="BH769">
        <v>19.045000000000002</v>
      </c>
      <c r="BI769">
        <v>79.415999999999997</v>
      </c>
      <c r="BJ769">
        <v>47.046999999999997</v>
      </c>
      <c r="BK769">
        <v>92.421999999999997</v>
      </c>
      <c r="BL769">
        <v>72.12</v>
      </c>
      <c r="BM769">
        <v>14.476000000000001</v>
      </c>
    </row>
    <row r="770" spans="1:65" x14ac:dyDescent="0.25">
      <c r="A770" t="s">
        <v>1463</v>
      </c>
      <c r="B770" t="s">
        <v>1464</v>
      </c>
      <c r="C770" t="s">
        <v>67</v>
      </c>
      <c r="D770" t="s">
        <v>68</v>
      </c>
      <c r="E770">
        <v>1.612892744</v>
      </c>
      <c r="F770">
        <v>3.9004073670000001</v>
      </c>
      <c r="G770">
        <v>2.2036399999999999E-4</v>
      </c>
      <c r="H770">
        <v>8.941404E-3</v>
      </c>
      <c r="I770">
        <v>10.635</v>
      </c>
      <c r="J770">
        <v>13.025</v>
      </c>
      <c r="K770">
        <v>43.774999999999999</v>
      </c>
      <c r="L770">
        <v>0</v>
      </c>
      <c r="M770">
        <v>15.82</v>
      </c>
      <c r="N770">
        <v>14.558999999999999</v>
      </c>
      <c r="O770">
        <v>5.8810000000000002</v>
      </c>
      <c r="P770">
        <v>0</v>
      </c>
      <c r="Q770">
        <v>2.492</v>
      </c>
      <c r="R770">
        <v>8.0329999999999995</v>
      </c>
      <c r="S770">
        <v>6.0330000000000004</v>
      </c>
      <c r="T770">
        <v>0</v>
      </c>
      <c r="U770">
        <v>3.1859999999999999</v>
      </c>
      <c r="V770">
        <v>5.4450000000000003</v>
      </c>
      <c r="W770">
        <v>1.08</v>
      </c>
      <c r="X770">
        <v>4.96</v>
      </c>
      <c r="Y770">
        <v>5.7140000000000004</v>
      </c>
      <c r="Z770">
        <v>2.556</v>
      </c>
      <c r="AA770">
        <v>7.4509999999999996</v>
      </c>
      <c r="AB770">
        <v>2.4550000000000001</v>
      </c>
      <c r="AC770">
        <v>12.712</v>
      </c>
      <c r="AD770">
        <v>2.343</v>
      </c>
      <c r="AE770">
        <v>1.716</v>
      </c>
      <c r="AF770">
        <v>4.9269999999999996</v>
      </c>
      <c r="AG770">
        <v>5.8019999999999996</v>
      </c>
      <c r="AH770">
        <v>10.721</v>
      </c>
      <c r="AI770">
        <v>3.0880000000000001</v>
      </c>
      <c r="AJ770">
        <v>5.2370000000000001</v>
      </c>
      <c r="AK770">
        <v>12.417</v>
      </c>
      <c r="AL770">
        <v>27.675999999999998</v>
      </c>
      <c r="AM770">
        <v>7.3250000000000002</v>
      </c>
      <c r="AN770">
        <v>8.5530000000000008</v>
      </c>
      <c r="AO770">
        <v>6.1260000000000003</v>
      </c>
      <c r="AP770">
        <v>16.391999999999999</v>
      </c>
      <c r="AQ770">
        <v>19.771000000000001</v>
      </c>
      <c r="AR770">
        <v>3.8420000000000001</v>
      </c>
      <c r="AS770">
        <v>7.2530000000000001</v>
      </c>
      <c r="AT770">
        <v>4.8040000000000003</v>
      </c>
      <c r="AU770">
        <v>15.909000000000001</v>
      </c>
      <c r="AV770">
        <v>2.25</v>
      </c>
      <c r="AW770">
        <v>7.399</v>
      </c>
      <c r="AX770">
        <v>5.29</v>
      </c>
      <c r="AY770">
        <v>10.394</v>
      </c>
      <c r="AZ770">
        <v>8.5139999999999993</v>
      </c>
      <c r="BA770">
        <v>2.4750000000000001</v>
      </c>
      <c r="BB770">
        <v>8.3490000000000002</v>
      </c>
      <c r="BC770">
        <v>12.141999999999999</v>
      </c>
      <c r="BD770">
        <v>9.17</v>
      </c>
      <c r="BE770">
        <v>9.3659999999999997</v>
      </c>
      <c r="BF770">
        <v>14.146000000000001</v>
      </c>
      <c r="BG770">
        <v>17.681999999999999</v>
      </c>
      <c r="BH770">
        <v>9.3409999999999993</v>
      </c>
      <c r="BI770">
        <v>13.625999999999999</v>
      </c>
      <c r="BJ770">
        <v>26.550999999999998</v>
      </c>
      <c r="BK770">
        <v>31.518999999999998</v>
      </c>
      <c r="BL770">
        <v>12.678000000000001</v>
      </c>
      <c r="BM770">
        <v>10.4</v>
      </c>
    </row>
    <row r="771" spans="1:65" x14ac:dyDescent="0.25">
      <c r="A771" t="s">
        <v>1465</v>
      </c>
      <c r="B771" t="s">
        <v>1466</v>
      </c>
      <c r="C771" t="s">
        <v>67</v>
      </c>
      <c r="D771" t="s">
        <v>68</v>
      </c>
      <c r="E771">
        <v>-1.7589309120000001</v>
      </c>
      <c r="F771">
        <v>3.8760133410000002</v>
      </c>
      <c r="G771">
        <v>8.9137199999999998E-4</v>
      </c>
      <c r="H771">
        <v>2.6042938000000002E-2</v>
      </c>
      <c r="I771">
        <v>102.47799999999999</v>
      </c>
      <c r="J771">
        <v>50.613</v>
      </c>
      <c r="K771">
        <v>99.793999999999997</v>
      </c>
      <c r="L771">
        <v>0</v>
      </c>
      <c r="M771">
        <v>26.298999999999999</v>
      </c>
      <c r="N771">
        <v>58.146999999999998</v>
      </c>
      <c r="O771">
        <v>60.110999999999997</v>
      </c>
      <c r="P771">
        <v>106.092</v>
      </c>
      <c r="Q771">
        <v>99.497</v>
      </c>
      <c r="R771">
        <v>4.7039999999999997</v>
      </c>
      <c r="S771">
        <v>128.53399999999999</v>
      </c>
      <c r="T771">
        <v>24.736999999999998</v>
      </c>
      <c r="U771">
        <v>25.132000000000001</v>
      </c>
      <c r="V771">
        <v>38.838999999999999</v>
      </c>
      <c r="W771">
        <v>137.83799999999999</v>
      </c>
      <c r="X771">
        <v>92.486000000000004</v>
      </c>
      <c r="Y771">
        <v>16.949000000000002</v>
      </c>
      <c r="Z771">
        <v>92.861999999999995</v>
      </c>
      <c r="AA771">
        <v>34.655999999999999</v>
      </c>
      <c r="AB771">
        <v>113.458</v>
      </c>
      <c r="AC771">
        <v>140.32300000000001</v>
      </c>
      <c r="AD771">
        <v>147.80500000000001</v>
      </c>
      <c r="AE771">
        <v>159.55099999999999</v>
      </c>
      <c r="AF771">
        <v>48.277999999999999</v>
      </c>
      <c r="AG771">
        <v>105.959</v>
      </c>
      <c r="AH771">
        <v>140.053</v>
      </c>
      <c r="AI771">
        <v>13.298</v>
      </c>
      <c r="AJ771">
        <v>142.999</v>
      </c>
      <c r="AK771">
        <v>15.577</v>
      </c>
      <c r="AL771">
        <v>94.762</v>
      </c>
      <c r="AM771">
        <v>103.378</v>
      </c>
      <c r="AN771">
        <v>106.911</v>
      </c>
      <c r="AO771">
        <v>217.76300000000001</v>
      </c>
      <c r="AP771">
        <v>77.034999999999997</v>
      </c>
      <c r="AQ771">
        <v>72.108000000000004</v>
      </c>
      <c r="AR771">
        <v>129.935</v>
      </c>
      <c r="AS771">
        <v>124.72799999999999</v>
      </c>
      <c r="AT771">
        <v>194.29300000000001</v>
      </c>
      <c r="AU771">
        <v>120.92400000000001</v>
      </c>
      <c r="AV771">
        <v>98.820999999999998</v>
      </c>
      <c r="AW771">
        <v>37.508000000000003</v>
      </c>
      <c r="AX771">
        <v>47.889000000000003</v>
      </c>
      <c r="AY771">
        <v>43.767000000000003</v>
      </c>
      <c r="AZ771">
        <v>21.395</v>
      </c>
      <c r="BA771">
        <v>70.894000000000005</v>
      </c>
      <c r="BB771">
        <v>112.32599999999999</v>
      </c>
      <c r="BC771">
        <v>24.122</v>
      </c>
      <c r="BD771">
        <v>105.25700000000001</v>
      </c>
      <c r="BE771">
        <v>131.28299999999999</v>
      </c>
      <c r="BF771">
        <v>37.991</v>
      </c>
      <c r="BG771">
        <v>72.146000000000001</v>
      </c>
      <c r="BH771">
        <v>38.944000000000003</v>
      </c>
      <c r="BI771">
        <v>27.713000000000001</v>
      </c>
      <c r="BJ771">
        <v>22.670999999999999</v>
      </c>
      <c r="BK771">
        <v>22.379000000000001</v>
      </c>
      <c r="BL771">
        <v>33.811</v>
      </c>
      <c r="BM771">
        <v>28.785</v>
      </c>
    </row>
    <row r="772" spans="1:65" x14ac:dyDescent="0.25">
      <c r="A772" t="s">
        <v>1467</v>
      </c>
      <c r="B772" t="s">
        <v>1279</v>
      </c>
      <c r="C772" t="s">
        <v>67</v>
      </c>
      <c r="D772" t="s">
        <v>68</v>
      </c>
      <c r="E772">
        <v>1.604016264</v>
      </c>
      <c r="F772">
        <v>6.19680958</v>
      </c>
      <c r="G772">
        <v>1.0304199999999999E-4</v>
      </c>
      <c r="H772">
        <v>4.9597460000000001E-3</v>
      </c>
      <c r="I772">
        <v>32.158999999999999</v>
      </c>
      <c r="J772">
        <v>43.814999999999998</v>
      </c>
      <c r="K772">
        <v>43.246000000000002</v>
      </c>
      <c r="L772">
        <v>0</v>
      </c>
      <c r="M772">
        <v>55.515999999999998</v>
      </c>
      <c r="N772">
        <v>46.889000000000003</v>
      </c>
      <c r="O772">
        <v>42.381999999999998</v>
      </c>
      <c r="P772">
        <v>5.6660000000000004</v>
      </c>
      <c r="Q772">
        <v>11.663</v>
      </c>
      <c r="R772">
        <v>26.484999999999999</v>
      </c>
      <c r="S772">
        <v>28.946999999999999</v>
      </c>
      <c r="T772">
        <v>15.298</v>
      </c>
      <c r="U772">
        <v>10.753</v>
      </c>
      <c r="V772">
        <v>42.832999999999998</v>
      </c>
      <c r="W772">
        <v>13.912000000000001</v>
      </c>
      <c r="X772">
        <v>24.053000000000001</v>
      </c>
      <c r="Y772">
        <v>15.507999999999999</v>
      </c>
      <c r="Z772">
        <v>29.37</v>
      </c>
      <c r="AA772">
        <v>38.499000000000002</v>
      </c>
      <c r="AB772">
        <v>9.6890000000000001</v>
      </c>
      <c r="AC772">
        <v>38.975000000000001</v>
      </c>
      <c r="AD772">
        <v>16.471</v>
      </c>
      <c r="AE772">
        <v>21.129000000000001</v>
      </c>
      <c r="AF772">
        <v>18.273</v>
      </c>
      <c r="AG772">
        <v>14.7</v>
      </c>
      <c r="AH772">
        <v>29.852</v>
      </c>
      <c r="AI772">
        <v>13.452</v>
      </c>
      <c r="AJ772">
        <v>6.1529999999999996</v>
      </c>
      <c r="AK772">
        <v>47.41</v>
      </c>
      <c r="AL772">
        <v>83.423000000000002</v>
      </c>
      <c r="AM772">
        <v>28.469000000000001</v>
      </c>
      <c r="AN772">
        <v>53.674999999999997</v>
      </c>
      <c r="AO772">
        <v>40.069000000000003</v>
      </c>
      <c r="AP772">
        <v>134.31299999999999</v>
      </c>
      <c r="AQ772">
        <v>121.65900000000001</v>
      </c>
      <c r="AR772">
        <v>82.174999999999997</v>
      </c>
      <c r="AS772">
        <v>18.994</v>
      </c>
      <c r="AT772">
        <v>65.503</v>
      </c>
      <c r="AU772">
        <v>75.593999999999994</v>
      </c>
      <c r="AV772">
        <v>83.123000000000005</v>
      </c>
      <c r="AW772">
        <v>53.966000000000001</v>
      </c>
      <c r="AX772">
        <v>31.103000000000002</v>
      </c>
      <c r="AY772">
        <v>45.603000000000002</v>
      </c>
      <c r="AZ772">
        <v>119.777</v>
      </c>
      <c r="BA772">
        <v>36.402000000000001</v>
      </c>
      <c r="BB772">
        <v>31.783000000000001</v>
      </c>
      <c r="BC772">
        <v>30.291</v>
      </c>
      <c r="BD772">
        <v>38.533999999999999</v>
      </c>
      <c r="BE772">
        <v>29.364000000000001</v>
      </c>
      <c r="BF772">
        <v>26.408999999999999</v>
      </c>
      <c r="BG772">
        <v>34.787999999999997</v>
      </c>
      <c r="BH772">
        <v>83.308000000000007</v>
      </c>
      <c r="BI772">
        <v>78.061999999999998</v>
      </c>
      <c r="BJ772">
        <v>85.78</v>
      </c>
      <c r="BK772">
        <v>84.486000000000004</v>
      </c>
      <c r="BL772">
        <v>51.018000000000001</v>
      </c>
      <c r="BM772">
        <v>20.568000000000001</v>
      </c>
    </row>
    <row r="773" spans="1:65" x14ac:dyDescent="0.25">
      <c r="A773" t="s">
        <v>1468</v>
      </c>
      <c r="B773" t="s">
        <v>1469</v>
      </c>
      <c r="C773" t="s">
        <v>67</v>
      </c>
      <c r="D773" t="s">
        <v>68</v>
      </c>
      <c r="E773">
        <v>-1.613262336</v>
      </c>
      <c r="F773">
        <v>6.8673149990000004</v>
      </c>
      <c r="G773">
        <v>1.69641E-4</v>
      </c>
      <c r="H773">
        <v>7.263434E-3</v>
      </c>
      <c r="I773">
        <v>15.74</v>
      </c>
      <c r="J773">
        <v>9.5129999999999999</v>
      </c>
      <c r="K773">
        <v>18.617000000000001</v>
      </c>
      <c r="L773">
        <v>0</v>
      </c>
      <c r="M773">
        <v>20.056000000000001</v>
      </c>
      <c r="N773">
        <v>27.547999999999998</v>
      </c>
      <c r="O773">
        <v>49.847999999999999</v>
      </c>
      <c r="P773">
        <v>10.226000000000001</v>
      </c>
      <c r="Q773">
        <v>8.5030000000000001</v>
      </c>
      <c r="R773">
        <v>11.538</v>
      </c>
      <c r="S773">
        <v>14.223000000000001</v>
      </c>
      <c r="T773">
        <v>16.959</v>
      </c>
      <c r="U773">
        <v>18.004999999999999</v>
      </c>
      <c r="V773">
        <v>20.119</v>
      </c>
      <c r="W773">
        <v>9.3450000000000006</v>
      </c>
      <c r="X773">
        <v>20.712</v>
      </c>
      <c r="Y773">
        <v>35.338000000000001</v>
      </c>
      <c r="Z773">
        <v>23.158999999999999</v>
      </c>
      <c r="AA773">
        <v>17.949000000000002</v>
      </c>
      <c r="AB773">
        <v>25.733000000000001</v>
      </c>
      <c r="AC773">
        <v>21.594000000000001</v>
      </c>
      <c r="AD773">
        <v>21.05</v>
      </c>
      <c r="AE773">
        <v>40.215000000000003</v>
      </c>
      <c r="AF773">
        <v>46.76</v>
      </c>
      <c r="AG773">
        <v>16.777999999999999</v>
      </c>
      <c r="AH773">
        <v>18.690999999999999</v>
      </c>
      <c r="AI773">
        <v>25.225000000000001</v>
      </c>
      <c r="AJ773">
        <v>12.667999999999999</v>
      </c>
      <c r="AK773">
        <v>29.948</v>
      </c>
      <c r="AL773">
        <v>15.013</v>
      </c>
      <c r="AM773">
        <v>15.609</v>
      </c>
      <c r="AN773">
        <v>10.706</v>
      </c>
      <c r="AO773">
        <v>15.47</v>
      </c>
      <c r="AP773">
        <v>11.183999999999999</v>
      </c>
      <c r="AQ773">
        <v>9.3379999999999992</v>
      </c>
      <c r="AR773">
        <v>13.114000000000001</v>
      </c>
      <c r="AS773">
        <v>11.263999999999999</v>
      </c>
      <c r="AT773">
        <v>19.28</v>
      </c>
      <c r="AU773">
        <v>17.314</v>
      </c>
      <c r="AV773">
        <v>8.0150000000000006</v>
      </c>
      <c r="AW773">
        <v>13.808999999999999</v>
      </c>
      <c r="AX773">
        <v>14.547000000000001</v>
      </c>
      <c r="AY773">
        <v>31.25</v>
      </c>
      <c r="AZ773">
        <v>16.983000000000001</v>
      </c>
      <c r="BA773">
        <v>22.161000000000001</v>
      </c>
      <c r="BB773">
        <v>18.472000000000001</v>
      </c>
      <c r="BC773">
        <v>28.97</v>
      </c>
      <c r="BD773">
        <v>20.959</v>
      </c>
      <c r="BE773">
        <v>14.609</v>
      </c>
      <c r="BF773">
        <v>13.877000000000001</v>
      </c>
      <c r="BG773">
        <v>14.019</v>
      </c>
      <c r="BH773">
        <v>4.9870000000000001</v>
      </c>
      <c r="BI773">
        <v>9.6669999999999998</v>
      </c>
      <c r="BJ773">
        <v>9.3010000000000002</v>
      </c>
      <c r="BK773">
        <v>5.4820000000000002</v>
      </c>
      <c r="BL773">
        <v>10.074999999999999</v>
      </c>
      <c r="BM773">
        <v>12.991</v>
      </c>
    </row>
    <row r="774" spans="1:65" x14ac:dyDescent="0.25">
      <c r="A774" t="s">
        <v>1470</v>
      </c>
      <c r="B774" t="s">
        <v>1471</v>
      </c>
      <c r="C774" t="s">
        <v>67</v>
      </c>
      <c r="D774" t="s">
        <v>68</v>
      </c>
      <c r="E774">
        <v>3.8057945420000001</v>
      </c>
      <c r="F774">
        <v>1.363306211</v>
      </c>
      <c r="G774" s="1">
        <v>9.5300000000000002E-6</v>
      </c>
      <c r="H774">
        <v>6.4454699999999998E-4</v>
      </c>
      <c r="I774">
        <v>1.46</v>
      </c>
      <c r="J774">
        <v>0</v>
      </c>
      <c r="K774">
        <v>0</v>
      </c>
      <c r="L774">
        <v>0</v>
      </c>
      <c r="M774">
        <v>0</v>
      </c>
      <c r="N774">
        <v>0.93700000000000006</v>
      </c>
      <c r="O774">
        <v>5.4390000000000001</v>
      </c>
      <c r="P774">
        <v>0</v>
      </c>
      <c r="Q774">
        <v>0</v>
      </c>
      <c r="R774">
        <v>0</v>
      </c>
      <c r="S774">
        <v>0.81799999999999995</v>
      </c>
      <c r="T774">
        <v>0</v>
      </c>
      <c r="U774">
        <v>0</v>
      </c>
      <c r="V774">
        <v>1.5489999999999999</v>
      </c>
      <c r="W774">
        <v>0</v>
      </c>
      <c r="X774">
        <v>0</v>
      </c>
      <c r="Y774">
        <v>1.1819999999999999</v>
      </c>
      <c r="Z774">
        <v>0</v>
      </c>
      <c r="AA774">
        <v>0</v>
      </c>
      <c r="AB774">
        <v>0.999</v>
      </c>
      <c r="AC774">
        <v>1.0269999999999999</v>
      </c>
      <c r="AD774">
        <v>1.5369999999999999</v>
      </c>
      <c r="AE774">
        <v>0</v>
      </c>
      <c r="AF774">
        <v>1.8440000000000001</v>
      </c>
      <c r="AG774">
        <v>0</v>
      </c>
      <c r="AH774">
        <v>0</v>
      </c>
      <c r="AI774">
        <v>0</v>
      </c>
      <c r="AJ774">
        <v>0</v>
      </c>
      <c r="AK774">
        <v>0</v>
      </c>
      <c r="AL774">
        <v>0</v>
      </c>
      <c r="AM774">
        <v>0</v>
      </c>
      <c r="AN774">
        <v>0</v>
      </c>
      <c r="AO774">
        <v>0.746</v>
      </c>
      <c r="AP774">
        <v>0</v>
      </c>
      <c r="AQ774">
        <v>0.90400000000000003</v>
      </c>
      <c r="AR774">
        <v>0</v>
      </c>
      <c r="AS774">
        <v>0</v>
      </c>
      <c r="AT774">
        <v>1.294</v>
      </c>
      <c r="AU774">
        <v>0.76400000000000001</v>
      </c>
      <c r="AV774">
        <v>0</v>
      </c>
      <c r="AW774">
        <v>0</v>
      </c>
      <c r="AX774">
        <v>0.98899999999999999</v>
      </c>
      <c r="AY774">
        <v>0</v>
      </c>
      <c r="AZ774">
        <v>0.81299999999999994</v>
      </c>
      <c r="BA774">
        <v>0.66800000000000004</v>
      </c>
      <c r="BB774">
        <v>0</v>
      </c>
      <c r="BC774">
        <v>0</v>
      </c>
      <c r="BD774">
        <v>0</v>
      </c>
      <c r="BE774">
        <v>1.611</v>
      </c>
      <c r="BF774">
        <v>0</v>
      </c>
      <c r="BG774">
        <v>0</v>
      </c>
      <c r="BH774">
        <v>4.9569999999999999</v>
      </c>
      <c r="BI774">
        <v>35.091999999999999</v>
      </c>
      <c r="BJ774">
        <v>8.5129999999999999</v>
      </c>
      <c r="BK774">
        <v>2.0499999999999998</v>
      </c>
      <c r="BL774">
        <v>5.3440000000000003</v>
      </c>
      <c r="BM774">
        <v>0.76400000000000001</v>
      </c>
    </row>
    <row r="775" spans="1:65" x14ac:dyDescent="0.25">
      <c r="A775" t="s">
        <v>1472</v>
      </c>
      <c r="B775" t="s">
        <v>1473</v>
      </c>
      <c r="C775" t="s">
        <v>67</v>
      </c>
      <c r="D775" t="s">
        <v>68</v>
      </c>
      <c r="E775">
        <v>1.512003676</v>
      </c>
      <c r="F775">
        <v>3.3617467510000001</v>
      </c>
      <c r="G775">
        <v>1.7793970000000001E-3</v>
      </c>
      <c r="H775">
        <v>4.3062607000000003E-2</v>
      </c>
      <c r="I775">
        <v>5.4539999999999997</v>
      </c>
      <c r="J775">
        <v>1.0429999999999999</v>
      </c>
      <c r="K775">
        <v>1.4059999999999999</v>
      </c>
      <c r="L775">
        <v>0</v>
      </c>
      <c r="M775">
        <v>0</v>
      </c>
      <c r="N775">
        <v>2.444</v>
      </c>
      <c r="O775">
        <v>1.27</v>
      </c>
      <c r="P775">
        <v>0</v>
      </c>
      <c r="Q775">
        <v>1.343</v>
      </c>
      <c r="R775">
        <v>0.77600000000000002</v>
      </c>
      <c r="S775">
        <v>1.236</v>
      </c>
      <c r="T775">
        <v>2.056</v>
      </c>
      <c r="U775">
        <v>3.24</v>
      </c>
      <c r="V775">
        <v>3.3919999999999999</v>
      </c>
      <c r="W775">
        <v>1.1659999999999999</v>
      </c>
      <c r="X775">
        <v>0</v>
      </c>
      <c r="Y775">
        <v>2.218</v>
      </c>
      <c r="Z775">
        <v>2.1349999999999998</v>
      </c>
      <c r="AA775">
        <v>1.4550000000000001</v>
      </c>
      <c r="AB775">
        <v>1.5860000000000001</v>
      </c>
      <c r="AC775">
        <v>3.82</v>
      </c>
      <c r="AD775">
        <v>8.9670000000000005</v>
      </c>
      <c r="AE775">
        <v>0.83799999999999997</v>
      </c>
      <c r="AF775">
        <v>1.615</v>
      </c>
      <c r="AG775">
        <v>1.5129999999999999</v>
      </c>
      <c r="AH775">
        <v>5.0039999999999996</v>
      </c>
      <c r="AI775">
        <v>1.891</v>
      </c>
      <c r="AJ775">
        <v>3.6110000000000002</v>
      </c>
      <c r="AK775">
        <v>0</v>
      </c>
      <c r="AL775">
        <v>7.31</v>
      </c>
      <c r="AM775">
        <v>4.6669999999999998</v>
      </c>
      <c r="AN775">
        <v>3.06</v>
      </c>
      <c r="AO775">
        <v>2.089</v>
      </c>
      <c r="AP775">
        <v>10.552</v>
      </c>
      <c r="AQ775">
        <v>2.9569999999999999</v>
      </c>
      <c r="AR775">
        <v>9.0009999999999994</v>
      </c>
      <c r="AS775">
        <v>2.512</v>
      </c>
      <c r="AT775">
        <v>2.8119999999999998</v>
      </c>
      <c r="AU775">
        <v>2.0369999999999999</v>
      </c>
      <c r="AV775">
        <v>6.0140000000000002</v>
      </c>
      <c r="AW775">
        <v>3.6110000000000002</v>
      </c>
      <c r="AX775">
        <v>0</v>
      </c>
      <c r="AY775">
        <v>7.851</v>
      </c>
      <c r="AZ775">
        <v>4.4379999999999997</v>
      </c>
      <c r="BA775">
        <v>2.7229999999999999</v>
      </c>
      <c r="BB775">
        <v>10.393000000000001</v>
      </c>
      <c r="BC775">
        <v>0</v>
      </c>
      <c r="BD775">
        <v>2.36</v>
      </c>
      <c r="BE775">
        <v>1.385</v>
      </c>
      <c r="BF775">
        <v>12.041</v>
      </c>
      <c r="BG775">
        <v>0.89</v>
      </c>
      <c r="BH775">
        <v>3.57</v>
      </c>
      <c r="BI775">
        <v>4.9980000000000002</v>
      </c>
      <c r="BJ775">
        <v>10.7</v>
      </c>
      <c r="BK775">
        <v>18.702999999999999</v>
      </c>
      <c r="BL775">
        <v>3.5350000000000001</v>
      </c>
      <c r="BM775">
        <v>10.459</v>
      </c>
    </row>
    <row r="776" spans="1:65" x14ac:dyDescent="0.25">
      <c r="A776" t="s">
        <v>1474</v>
      </c>
      <c r="B776" t="s">
        <v>250</v>
      </c>
      <c r="C776" t="s">
        <v>67</v>
      </c>
      <c r="D776" t="s">
        <v>68</v>
      </c>
      <c r="E776">
        <v>-2.1267893889999998</v>
      </c>
      <c r="F776">
        <v>7.4431634369999999</v>
      </c>
      <c r="G776" s="1">
        <v>4.3800000000000001E-5</v>
      </c>
      <c r="H776">
        <v>2.44875E-3</v>
      </c>
      <c r="I776">
        <v>67.804000000000002</v>
      </c>
      <c r="J776">
        <v>43.470999999999997</v>
      </c>
      <c r="K776">
        <v>39.826000000000001</v>
      </c>
      <c r="L776">
        <v>0</v>
      </c>
      <c r="M776">
        <v>24.972000000000001</v>
      </c>
      <c r="N776">
        <v>32.142000000000003</v>
      </c>
      <c r="O776">
        <v>19.527999999999999</v>
      </c>
      <c r="P776">
        <v>35.399000000000001</v>
      </c>
      <c r="Q776">
        <v>42.895000000000003</v>
      </c>
      <c r="R776">
        <v>78.834999999999994</v>
      </c>
      <c r="S776">
        <v>22.998000000000001</v>
      </c>
      <c r="T776">
        <v>52.728000000000002</v>
      </c>
      <c r="U776">
        <v>66.150000000000006</v>
      </c>
      <c r="V776">
        <v>33.07</v>
      </c>
      <c r="W776">
        <v>51.682000000000002</v>
      </c>
      <c r="X776">
        <v>29.809000000000001</v>
      </c>
      <c r="Y776">
        <v>6.718</v>
      </c>
      <c r="Z776">
        <v>84.269000000000005</v>
      </c>
      <c r="AA776">
        <v>64.756</v>
      </c>
      <c r="AB776">
        <v>82.097999999999999</v>
      </c>
      <c r="AC776">
        <v>62.530999999999999</v>
      </c>
      <c r="AD776">
        <v>49.652999999999999</v>
      </c>
      <c r="AE776">
        <v>73.206000000000003</v>
      </c>
      <c r="AF776">
        <v>43.268999999999998</v>
      </c>
      <c r="AG776">
        <v>77.36</v>
      </c>
      <c r="AH776">
        <v>54.804000000000002</v>
      </c>
      <c r="AI776">
        <v>28.332000000000001</v>
      </c>
      <c r="AJ776">
        <v>14.167999999999999</v>
      </c>
      <c r="AK776">
        <v>15.356</v>
      </c>
      <c r="AL776">
        <v>40.819000000000003</v>
      </c>
      <c r="AM776">
        <v>50.445</v>
      </c>
      <c r="AN776">
        <v>41.892000000000003</v>
      </c>
      <c r="AO776">
        <v>24.506</v>
      </c>
      <c r="AP776">
        <v>12.423</v>
      </c>
      <c r="AQ776">
        <v>19.835000000000001</v>
      </c>
      <c r="AR776">
        <v>23.835000000000001</v>
      </c>
      <c r="AS776">
        <v>23.4</v>
      </c>
      <c r="AT776">
        <v>22.064</v>
      </c>
      <c r="AU776">
        <v>30.422000000000001</v>
      </c>
      <c r="AV776">
        <v>8.9309999999999992</v>
      </c>
      <c r="AW776">
        <v>30.187999999999999</v>
      </c>
      <c r="AX776">
        <v>32.624000000000002</v>
      </c>
      <c r="AY776">
        <v>15.724</v>
      </c>
      <c r="AZ776">
        <v>22.827000000000002</v>
      </c>
      <c r="BA776">
        <v>44.04</v>
      </c>
      <c r="BB776">
        <v>35.143000000000001</v>
      </c>
      <c r="BC776">
        <v>55.665999999999997</v>
      </c>
      <c r="BD776">
        <v>61.231000000000002</v>
      </c>
      <c r="BE776">
        <v>50.777999999999999</v>
      </c>
      <c r="BF776">
        <v>18.268000000000001</v>
      </c>
      <c r="BG776">
        <v>41.802</v>
      </c>
      <c r="BH776">
        <v>6.0229999999999997</v>
      </c>
      <c r="BI776">
        <v>8.891</v>
      </c>
      <c r="BJ776">
        <v>17.896999999999998</v>
      </c>
      <c r="BK776">
        <v>11.067</v>
      </c>
      <c r="BL776">
        <v>15.08</v>
      </c>
      <c r="BM776">
        <v>17.271000000000001</v>
      </c>
    </row>
    <row r="777" spans="1:65" x14ac:dyDescent="0.25">
      <c r="A777" t="s">
        <v>1475</v>
      </c>
      <c r="B777" t="s">
        <v>1476</v>
      </c>
      <c r="C777" t="s">
        <v>67</v>
      </c>
      <c r="D777" t="s">
        <v>68</v>
      </c>
      <c r="E777">
        <v>4.4549501319999996</v>
      </c>
      <c r="F777">
        <v>1.625626561</v>
      </c>
      <c r="G777">
        <v>1.65401E-4</v>
      </c>
      <c r="H777">
        <v>7.1240590000000003E-3</v>
      </c>
      <c r="I777">
        <v>0.54600000000000004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1.246</v>
      </c>
      <c r="Q777">
        <v>1.2809999999999999</v>
      </c>
      <c r="R777">
        <v>0</v>
      </c>
      <c r="S777">
        <v>0</v>
      </c>
      <c r="T777">
        <v>3.306</v>
      </c>
      <c r="U777">
        <v>1.696</v>
      </c>
      <c r="V777">
        <v>0</v>
      </c>
      <c r="W777">
        <v>1.768</v>
      </c>
      <c r="X777">
        <v>0</v>
      </c>
      <c r="Y777">
        <v>0</v>
      </c>
      <c r="Z777">
        <v>0</v>
      </c>
      <c r="AA777">
        <v>0</v>
      </c>
      <c r="AB777">
        <v>0</v>
      </c>
      <c r="AC777">
        <v>0</v>
      </c>
      <c r="AD777">
        <v>0</v>
      </c>
      <c r="AE777">
        <v>0</v>
      </c>
      <c r="AF777">
        <v>0</v>
      </c>
      <c r="AG777">
        <v>0.73899999999999999</v>
      </c>
      <c r="AH777">
        <v>0</v>
      </c>
      <c r="AI777">
        <v>0</v>
      </c>
      <c r="AJ777">
        <v>0</v>
      </c>
      <c r="AK777">
        <v>0</v>
      </c>
      <c r="AL777">
        <v>0</v>
      </c>
      <c r="AM777">
        <v>0</v>
      </c>
      <c r="AN777">
        <v>1.732</v>
      </c>
      <c r="AO777">
        <v>0</v>
      </c>
      <c r="AP777">
        <v>0</v>
      </c>
      <c r="AQ777">
        <v>2.1059999999999999</v>
      </c>
      <c r="AR777">
        <v>1.1519999999999999</v>
      </c>
      <c r="AS777">
        <v>0</v>
      </c>
      <c r="AT777">
        <v>0</v>
      </c>
      <c r="AU777">
        <v>2.3879999999999999</v>
      </c>
      <c r="AV777">
        <v>2.2410000000000001</v>
      </c>
      <c r="AW777">
        <v>0</v>
      </c>
      <c r="AX777">
        <v>0</v>
      </c>
      <c r="AY777">
        <v>0</v>
      </c>
      <c r="AZ777">
        <v>0</v>
      </c>
      <c r="BA777">
        <v>1.7809999999999999</v>
      </c>
      <c r="BB777">
        <v>0</v>
      </c>
      <c r="BC777">
        <v>0</v>
      </c>
      <c r="BD777">
        <v>0</v>
      </c>
      <c r="BE777">
        <v>0</v>
      </c>
      <c r="BF777">
        <v>0</v>
      </c>
      <c r="BG777">
        <v>0</v>
      </c>
      <c r="BH777">
        <v>1.498</v>
      </c>
      <c r="BI777">
        <v>0</v>
      </c>
      <c r="BJ777">
        <v>0</v>
      </c>
      <c r="BK777">
        <v>4.0620000000000003</v>
      </c>
      <c r="BL777">
        <v>2.7090000000000001</v>
      </c>
      <c r="BM777">
        <v>3.1440000000000001</v>
      </c>
    </row>
    <row r="778" spans="1:65" x14ac:dyDescent="0.25">
      <c r="A778" t="s">
        <v>1477</v>
      </c>
      <c r="B778" t="s">
        <v>1478</v>
      </c>
      <c r="C778" t="s">
        <v>67</v>
      </c>
      <c r="D778" t="s">
        <v>68</v>
      </c>
      <c r="E778">
        <v>1.6241906989999999</v>
      </c>
      <c r="F778">
        <v>2.6842157869999999</v>
      </c>
      <c r="G778">
        <v>1.497038E-3</v>
      </c>
      <c r="H778">
        <v>3.7775535999999998E-2</v>
      </c>
      <c r="I778">
        <v>9.0619999999999994</v>
      </c>
      <c r="J778">
        <v>8.4309999999999992</v>
      </c>
      <c r="K778">
        <v>6.5209999999999999</v>
      </c>
      <c r="L778">
        <v>0</v>
      </c>
      <c r="M778">
        <v>5.9710000000000001</v>
      </c>
      <c r="N778">
        <v>4.1660000000000004</v>
      </c>
      <c r="O778">
        <v>3.3119999999999998</v>
      </c>
      <c r="P778">
        <v>8.1579999999999995</v>
      </c>
      <c r="Q778">
        <v>4.59</v>
      </c>
      <c r="R778">
        <v>4.4779999999999998</v>
      </c>
      <c r="S778">
        <v>9.3520000000000003</v>
      </c>
      <c r="T778">
        <v>4.5570000000000004</v>
      </c>
      <c r="U778">
        <v>6.1120000000000001</v>
      </c>
      <c r="V778">
        <v>8.4090000000000007</v>
      </c>
      <c r="W778">
        <v>2.427</v>
      </c>
      <c r="X778">
        <v>3.7519999999999998</v>
      </c>
      <c r="Y778">
        <v>4.6139999999999999</v>
      </c>
      <c r="Z778">
        <v>2.536</v>
      </c>
      <c r="AA778">
        <v>5.048</v>
      </c>
      <c r="AB778">
        <v>2.9220000000000002</v>
      </c>
      <c r="AC778">
        <v>0</v>
      </c>
      <c r="AD778">
        <v>5.6760000000000002</v>
      </c>
      <c r="AE778">
        <v>3.1469999999999998</v>
      </c>
      <c r="AF778">
        <v>5.335</v>
      </c>
      <c r="AG778">
        <v>3.0619999999999998</v>
      </c>
      <c r="AH778">
        <v>4.1769999999999996</v>
      </c>
      <c r="AI778">
        <v>1.486</v>
      </c>
      <c r="AJ778">
        <v>0</v>
      </c>
      <c r="AK778">
        <v>9.4450000000000003</v>
      </c>
      <c r="AL778">
        <v>6.5519999999999996</v>
      </c>
      <c r="AM778">
        <v>0</v>
      </c>
      <c r="AN778">
        <v>12.276999999999999</v>
      </c>
      <c r="AO778">
        <v>5.4269999999999996</v>
      </c>
      <c r="AP778">
        <v>7.9569999999999999</v>
      </c>
      <c r="AQ778">
        <v>4.8390000000000004</v>
      </c>
      <c r="AR778">
        <v>0.49399999999999999</v>
      </c>
      <c r="AS778">
        <v>2.7389999999999999</v>
      </c>
      <c r="AT778">
        <v>3.7240000000000002</v>
      </c>
      <c r="AU778">
        <v>4.899</v>
      </c>
      <c r="AV778">
        <v>4.1920000000000002</v>
      </c>
      <c r="AW778">
        <v>2.7810000000000001</v>
      </c>
      <c r="AX778">
        <v>4.7590000000000003</v>
      </c>
      <c r="AY778">
        <v>4.5339999999999998</v>
      </c>
      <c r="AZ778">
        <v>1.1850000000000001</v>
      </c>
      <c r="BA778">
        <v>3.2970000000000002</v>
      </c>
      <c r="BB778">
        <v>3.1070000000000002</v>
      </c>
      <c r="BC778">
        <v>2.7690000000000001</v>
      </c>
      <c r="BD778">
        <v>2.4350000000000001</v>
      </c>
      <c r="BE778">
        <v>6.9180000000000001</v>
      </c>
      <c r="BF778">
        <v>9.09</v>
      </c>
      <c r="BG778">
        <v>4.4020000000000001</v>
      </c>
      <c r="BH778">
        <v>5.359</v>
      </c>
      <c r="BI778">
        <v>14.244</v>
      </c>
      <c r="BJ778">
        <v>10.548</v>
      </c>
      <c r="BK778">
        <v>15.835000000000001</v>
      </c>
      <c r="BL778">
        <v>5.8419999999999996</v>
      </c>
      <c r="BM778">
        <v>10.488</v>
      </c>
    </row>
    <row r="779" spans="1:65" x14ac:dyDescent="0.25">
      <c r="A779" t="s">
        <v>1479</v>
      </c>
      <c r="B779" t="s">
        <v>1480</v>
      </c>
      <c r="C779" t="s">
        <v>67</v>
      </c>
      <c r="D779" t="s">
        <v>68</v>
      </c>
      <c r="E779">
        <v>-7.1711965119999999</v>
      </c>
      <c r="F779">
        <v>2.5480516710000001</v>
      </c>
      <c r="G779" s="1">
        <v>3.2400000000000001E-5</v>
      </c>
      <c r="H779">
        <v>1.9121800000000001E-3</v>
      </c>
      <c r="I779">
        <v>1.6479999999999999</v>
      </c>
      <c r="J779">
        <v>1.407</v>
      </c>
      <c r="K779">
        <v>4.9260000000000002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0</v>
      </c>
      <c r="V779">
        <v>0</v>
      </c>
      <c r="W779">
        <v>2.4750000000000001</v>
      </c>
      <c r="X779">
        <v>0</v>
      </c>
      <c r="Y779">
        <v>1.522</v>
      </c>
      <c r="Z779">
        <v>0</v>
      </c>
      <c r="AA779">
        <v>3.3879999999999999</v>
      </c>
      <c r="AB779">
        <v>0.25</v>
      </c>
      <c r="AC779">
        <v>5.95</v>
      </c>
      <c r="AD779">
        <v>3.1739999999999999</v>
      </c>
      <c r="AE779">
        <v>3.5960000000000001</v>
      </c>
      <c r="AF779">
        <v>0</v>
      </c>
      <c r="AG779">
        <v>0</v>
      </c>
      <c r="AH779">
        <v>1.774</v>
      </c>
      <c r="AI779">
        <v>0</v>
      </c>
      <c r="AJ779">
        <v>0.61099999999999999</v>
      </c>
      <c r="AK779">
        <v>0</v>
      </c>
      <c r="AL779">
        <v>0</v>
      </c>
      <c r="AM779">
        <v>0</v>
      </c>
      <c r="AN779">
        <v>0</v>
      </c>
      <c r="AO779">
        <v>2.76</v>
      </c>
      <c r="AP779">
        <v>0</v>
      </c>
      <c r="AQ779">
        <v>0</v>
      </c>
      <c r="AR779">
        <v>0</v>
      </c>
      <c r="AS779">
        <v>0</v>
      </c>
      <c r="AT779">
        <v>3.9009999999999998</v>
      </c>
      <c r="AU779">
        <v>0</v>
      </c>
      <c r="AV779">
        <v>0</v>
      </c>
      <c r="AW779">
        <v>3.0550000000000002</v>
      </c>
      <c r="AX779">
        <v>0</v>
      </c>
      <c r="AY779">
        <v>0</v>
      </c>
      <c r="AZ779">
        <v>0</v>
      </c>
      <c r="BA779">
        <v>1.6779999999999999</v>
      </c>
      <c r="BB779">
        <v>0</v>
      </c>
      <c r="BC779">
        <v>0</v>
      </c>
      <c r="BD779">
        <v>0</v>
      </c>
      <c r="BE779">
        <v>2.601</v>
      </c>
      <c r="BF779">
        <v>5.8390000000000004</v>
      </c>
      <c r="BG779">
        <v>5.3849999999999998</v>
      </c>
      <c r="BH779">
        <v>0</v>
      </c>
      <c r="BI779">
        <v>0</v>
      </c>
      <c r="BJ779">
        <v>0</v>
      </c>
      <c r="BK779">
        <v>0</v>
      </c>
      <c r="BL779">
        <v>0</v>
      </c>
      <c r="BM779">
        <v>0</v>
      </c>
    </row>
    <row r="780" spans="1:65" x14ac:dyDescent="0.25">
      <c r="A780" t="s">
        <v>1481</v>
      </c>
      <c r="B780" t="s">
        <v>1482</v>
      </c>
      <c r="C780" t="s">
        <v>67</v>
      </c>
      <c r="D780" t="s">
        <v>68</v>
      </c>
      <c r="E780">
        <v>3.412145067</v>
      </c>
      <c r="F780">
        <v>0.59647199399999995</v>
      </c>
      <c r="G780">
        <v>1.5372300000000001E-4</v>
      </c>
      <c r="H780">
        <v>6.755095E-3</v>
      </c>
      <c r="I780">
        <v>3.6360000000000001</v>
      </c>
      <c r="J780">
        <v>0</v>
      </c>
      <c r="K780">
        <v>0</v>
      </c>
      <c r="L780">
        <v>0</v>
      </c>
      <c r="M780">
        <v>5.5720000000000001</v>
      </c>
      <c r="N780">
        <v>1.552</v>
      </c>
      <c r="O780">
        <v>2.3130000000000002</v>
      </c>
      <c r="P780">
        <v>0</v>
      </c>
      <c r="Q780">
        <v>0</v>
      </c>
      <c r="R780">
        <v>5.774</v>
      </c>
      <c r="S780">
        <v>0</v>
      </c>
      <c r="T780">
        <v>0</v>
      </c>
      <c r="U780">
        <v>0</v>
      </c>
      <c r="V780">
        <v>1.294</v>
      </c>
      <c r="W780">
        <v>0</v>
      </c>
      <c r="X780">
        <v>0</v>
      </c>
      <c r="Y780">
        <v>0</v>
      </c>
      <c r="Z780">
        <v>2.4740000000000002</v>
      </c>
      <c r="AA780">
        <v>1.569</v>
      </c>
      <c r="AB780">
        <v>0</v>
      </c>
      <c r="AC780">
        <v>0</v>
      </c>
      <c r="AD780">
        <v>0</v>
      </c>
      <c r="AE780">
        <v>0</v>
      </c>
      <c r="AF780">
        <v>0</v>
      </c>
      <c r="AG780">
        <v>0</v>
      </c>
      <c r="AH780">
        <v>0</v>
      </c>
      <c r="AI780">
        <v>0</v>
      </c>
      <c r="AJ780">
        <v>0</v>
      </c>
      <c r="AK780">
        <v>0</v>
      </c>
      <c r="AL780">
        <v>1.899</v>
      </c>
      <c r="AM780">
        <v>5.899</v>
      </c>
      <c r="AN780">
        <v>1.6419999999999999</v>
      </c>
      <c r="AO780">
        <v>0</v>
      </c>
      <c r="AP780">
        <v>0</v>
      </c>
      <c r="AQ780">
        <v>0</v>
      </c>
      <c r="AR780">
        <v>3.3490000000000002</v>
      </c>
      <c r="AS780">
        <v>0</v>
      </c>
      <c r="AT780">
        <v>0</v>
      </c>
      <c r="AU780">
        <v>1.264</v>
      </c>
      <c r="AV780">
        <v>0</v>
      </c>
      <c r="AW780">
        <v>0</v>
      </c>
      <c r="AX780">
        <v>0</v>
      </c>
      <c r="AY780">
        <v>0</v>
      </c>
      <c r="AZ780">
        <v>0</v>
      </c>
      <c r="BA780">
        <v>0</v>
      </c>
      <c r="BB780">
        <v>0</v>
      </c>
      <c r="BC780">
        <v>0</v>
      </c>
      <c r="BD780">
        <v>0</v>
      </c>
      <c r="BE780">
        <v>0</v>
      </c>
      <c r="BF780">
        <v>5.048</v>
      </c>
      <c r="BG780">
        <v>0</v>
      </c>
      <c r="BH780">
        <v>3.3180000000000001</v>
      </c>
      <c r="BI780">
        <v>11.772</v>
      </c>
      <c r="BJ780">
        <v>6.1260000000000003</v>
      </c>
      <c r="BK780">
        <v>9.6189999999999998</v>
      </c>
      <c r="BL780">
        <v>0</v>
      </c>
      <c r="BM780">
        <v>5.1159999999999997</v>
      </c>
    </row>
    <row r="781" spans="1:65" x14ac:dyDescent="0.25">
      <c r="A781" t="s">
        <v>1483</v>
      </c>
      <c r="B781" t="s">
        <v>1484</v>
      </c>
      <c r="C781" t="s">
        <v>67</v>
      </c>
      <c r="D781" t="s">
        <v>68</v>
      </c>
      <c r="E781">
        <v>-1.9964831489999999</v>
      </c>
      <c r="F781">
        <v>7.9166971410000002</v>
      </c>
      <c r="G781">
        <v>8.0663299999999996E-4</v>
      </c>
      <c r="H781">
        <v>2.4593249000000001E-2</v>
      </c>
      <c r="I781">
        <v>48.86</v>
      </c>
      <c r="J781">
        <v>43.963000000000001</v>
      </c>
      <c r="K781">
        <v>51.970999999999997</v>
      </c>
      <c r="L781">
        <v>0</v>
      </c>
      <c r="M781">
        <v>16.347000000000001</v>
      </c>
      <c r="N781">
        <v>28.957999999999998</v>
      </c>
      <c r="O781">
        <v>69.247</v>
      </c>
      <c r="P781">
        <v>30.794</v>
      </c>
      <c r="Q781">
        <v>50.616999999999997</v>
      </c>
      <c r="R781">
        <v>60.893999999999998</v>
      </c>
      <c r="S781">
        <v>40.046999999999997</v>
      </c>
      <c r="T781">
        <v>25.131</v>
      </c>
      <c r="U781">
        <v>64.165999999999997</v>
      </c>
      <c r="V781">
        <v>29.632999999999999</v>
      </c>
      <c r="W781">
        <v>51.271000000000001</v>
      </c>
      <c r="X781">
        <v>31.085999999999999</v>
      </c>
      <c r="Y781">
        <v>14.682</v>
      </c>
      <c r="Z781">
        <v>69.569000000000003</v>
      </c>
      <c r="AA781">
        <v>43.326999999999998</v>
      </c>
      <c r="AB781">
        <v>47.805</v>
      </c>
      <c r="AC781">
        <v>45.101999999999997</v>
      </c>
      <c r="AD781">
        <v>58.195999999999998</v>
      </c>
      <c r="AE781">
        <v>26.268000000000001</v>
      </c>
      <c r="AF781">
        <v>13.134</v>
      </c>
      <c r="AG781">
        <v>39.950000000000003</v>
      </c>
      <c r="AH781">
        <v>50.28</v>
      </c>
      <c r="AI781">
        <v>11.907999999999999</v>
      </c>
      <c r="AJ781">
        <v>36.863999999999997</v>
      </c>
      <c r="AK781">
        <v>6.2169999999999996</v>
      </c>
      <c r="AL781">
        <v>42.670999999999999</v>
      </c>
      <c r="AM781">
        <v>30.42</v>
      </c>
      <c r="AN781">
        <v>54.079000000000001</v>
      </c>
      <c r="AO781">
        <v>15.768000000000001</v>
      </c>
      <c r="AP781">
        <v>10.994999999999999</v>
      </c>
      <c r="AQ781">
        <v>18.175999999999998</v>
      </c>
      <c r="AR781">
        <v>15.92</v>
      </c>
      <c r="AS781">
        <v>15.737</v>
      </c>
      <c r="AT781">
        <v>29.512</v>
      </c>
      <c r="AU781">
        <v>32.74</v>
      </c>
      <c r="AV781">
        <v>10.77</v>
      </c>
      <c r="AW781">
        <v>18.347999999999999</v>
      </c>
      <c r="AX781">
        <v>44.545999999999999</v>
      </c>
      <c r="AY781">
        <v>13.888999999999999</v>
      </c>
      <c r="AZ781">
        <v>13.12</v>
      </c>
      <c r="BA781">
        <v>36.993000000000002</v>
      </c>
      <c r="BB781">
        <v>45.994999999999997</v>
      </c>
      <c r="BC781">
        <v>35.463000000000001</v>
      </c>
      <c r="BD781">
        <v>41.405999999999999</v>
      </c>
      <c r="BE781">
        <v>43.972999999999999</v>
      </c>
      <c r="BF781">
        <v>38.378999999999998</v>
      </c>
      <c r="BG781">
        <v>22.084</v>
      </c>
      <c r="BH781">
        <v>3.298</v>
      </c>
      <c r="BI781">
        <v>3.13</v>
      </c>
      <c r="BJ781">
        <v>6.8550000000000004</v>
      </c>
      <c r="BK781">
        <v>1.6739999999999999</v>
      </c>
      <c r="BL781">
        <v>12.106</v>
      </c>
      <c r="BM781">
        <v>31.463000000000001</v>
      </c>
    </row>
    <row r="782" spans="1:65" x14ac:dyDescent="0.25">
      <c r="A782" t="s">
        <v>1485</v>
      </c>
      <c r="B782" t="s">
        <v>1486</v>
      </c>
      <c r="C782" t="s">
        <v>67</v>
      </c>
      <c r="D782" t="s">
        <v>68</v>
      </c>
      <c r="E782">
        <v>11.2274262</v>
      </c>
      <c r="F782">
        <v>5.4330272739999996</v>
      </c>
      <c r="G782" s="1">
        <v>4.6600000000000002E-46</v>
      </c>
      <c r="H782" s="1">
        <v>2.0700000000000001E-43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0</v>
      </c>
      <c r="U782">
        <v>0</v>
      </c>
      <c r="V782">
        <v>0</v>
      </c>
      <c r="W782">
        <v>0</v>
      </c>
      <c r="X782">
        <v>0</v>
      </c>
      <c r="Y782">
        <v>0</v>
      </c>
      <c r="Z782">
        <v>0</v>
      </c>
      <c r="AA782">
        <v>0</v>
      </c>
      <c r="AB782">
        <v>0</v>
      </c>
      <c r="AC782">
        <v>0</v>
      </c>
      <c r="AD782">
        <v>0</v>
      </c>
      <c r="AE782">
        <v>0</v>
      </c>
      <c r="AF782">
        <v>0</v>
      </c>
      <c r="AG782">
        <v>0</v>
      </c>
      <c r="AH782">
        <v>0</v>
      </c>
      <c r="AI782">
        <v>0</v>
      </c>
      <c r="AJ782">
        <v>0</v>
      </c>
      <c r="AK782">
        <v>0</v>
      </c>
      <c r="AL782">
        <v>0</v>
      </c>
      <c r="AM782">
        <v>0</v>
      </c>
      <c r="AN782">
        <v>0</v>
      </c>
      <c r="AO782">
        <v>0</v>
      </c>
      <c r="AP782">
        <v>0</v>
      </c>
      <c r="AQ782">
        <v>0</v>
      </c>
      <c r="AR782">
        <v>0</v>
      </c>
      <c r="AS782">
        <v>0</v>
      </c>
      <c r="AT782">
        <v>0</v>
      </c>
      <c r="AU782">
        <v>0</v>
      </c>
      <c r="AV782">
        <v>0</v>
      </c>
      <c r="AW782">
        <v>0</v>
      </c>
      <c r="AX782">
        <v>0</v>
      </c>
      <c r="AY782">
        <v>0</v>
      </c>
      <c r="AZ782">
        <v>0.69799999999999995</v>
      </c>
      <c r="BA782">
        <v>0</v>
      </c>
      <c r="BB782">
        <v>0</v>
      </c>
      <c r="BC782">
        <v>0</v>
      </c>
      <c r="BD782">
        <v>0</v>
      </c>
      <c r="BE782">
        <v>0</v>
      </c>
      <c r="BF782">
        <v>0</v>
      </c>
      <c r="BG782">
        <v>0</v>
      </c>
      <c r="BH782">
        <v>475.65800000000002</v>
      </c>
      <c r="BI782">
        <v>203.64400000000001</v>
      </c>
      <c r="BJ782">
        <v>137.04900000000001</v>
      </c>
      <c r="BK782">
        <v>303.96100000000001</v>
      </c>
      <c r="BL782">
        <v>211.375</v>
      </c>
      <c r="BM782">
        <v>42.904000000000003</v>
      </c>
    </row>
    <row r="783" spans="1:65" x14ac:dyDescent="0.25">
      <c r="A783" t="s">
        <v>1487</v>
      </c>
      <c r="B783" t="s">
        <v>1488</v>
      </c>
      <c r="C783" t="s">
        <v>67</v>
      </c>
      <c r="D783" t="s">
        <v>68</v>
      </c>
      <c r="E783">
        <v>13.01703923</v>
      </c>
      <c r="F783">
        <v>8.8881585419999993</v>
      </c>
      <c r="G783" s="1">
        <v>5.0500000000000001E-61</v>
      </c>
      <c r="H783" s="1">
        <v>2.7700000000000002E-57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.23200000000000001</v>
      </c>
      <c r="O783">
        <v>0.157</v>
      </c>
      <c r="P783">
        <v>0</v>
      </c>
      <c r="Q783">
        <v>9.7000000000000003E-2</v>
      </c>
      <c r="R783">
        <v>0</v>
      </c>
      <c r="S783">
        <v>0.20499999999999999</v>
      </c>
      <c r="T783">
        <v>0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0</v>
      </c>
      <c r="AA783">
        <v>0.114</v>
      </c>
      <c r="AB783">
        <v>0</v>
      </c>
      <c r="AC783">
        <v>0.13100000000000001</v>
      </c>
      <c r="AD783">
        <v>0</v>
      </c>
      <c r="AE783">
        <v>0.112</v>
      </c>
      <c r="AF783">
        <v>0</v>
      </c>
      <c r="AG783">
        <v>0</v>
      </c>
      <c r="AH783">
        <v>0</v>
      </c>
      <c r="AI783">
        <v>0</v>
      </c>
      <c r="AJ783">
        <v>0</v>
      </c>
      <c r="AK783">
        <v>0</v>
      </c>
      <c r="AL783">
        <v>0</v>
      </c>
      <c r="AM783">
        <v>0.41099999999999998</v>
      </c>
      <c r="AN783">
        <v>0</v>
      </c>
      <c r="AO783">
        <v>0</v>
      </c>
      <c r="AP783">
        <v>0.11799999999999999</v>
      </c>
      <c r="AQ783">
        <v>0</v>
      </c>
      <c r="AR783">
        <v>0</v>
      </c>
      <c r="AS783">
        <v>0.218</v>
      </c>
      <c r="AT783">
        <v>0</v>
      </c>
      <c r="AU783">
        <v>0</v>
      </c>
      <c r="AV783">
        <v>0</v>
      </c>
      <c r="AW783">
        <v>0</v>
      </c>
      <c r="AX783">
        <v>0.115</v>
      </c>
      <c r="AY783">
        <v>0.46400000000000002</v>
      </c>
      <c r="AZ783">
        <v>9.7000000000000003E-2</v>
      </c>
      <c r="BA783">
        <v>0</v>
      </c>
      <c r="BB783">
        <v>0</v>
      </c>
      <c r="BC783">
        <v>0</v>
      </c>
      <c r="BD783">
        <v>0</v>
      </c>
      <c r="BE783">
        <v>0</v>
      </c>
      <c r="BF783">
        <v>0</v>
      </c>
      <c r="BG783">
        <v>0</v>
      </c>
      <c r="BH783">
        <v>696.25199999999995</v>
      </c>
      <c r="BI783">
        <v>385.94200000000001</v>
      </c>
      <c r="BJ783">
        <v>225.357</v>
      </c>
      <c r="BK783">
        <v>472.35899999999998</v>
      </c>
      <c r="BL783">
        <v>308.88200000000001</v>
      </c>
      <c r="BM783">
        <v>54.273000000000003</v>
      </c>
    </row>
    <row r="784" spans="1:65" x14ac:dyDescent="0.25">
      <c r="A784" t="s">
        <v>1489</v>
      </c>
      <c r="B784" t="s">
        <v>1490</v>
      </c>
      <c r="C784" t="s">
        <v>67</v>
      </c>
      <c r="D784" t="s">
        <v>68</v>
      </c>
      <c r="E784">
        <v>-4.6213641220000001</v>
      </c>
      <c r="F784">
        <v>5.9475533150000004</v>
      </c>
      <c r="G784">
        <v>1.165354E-3</v>
      </c>
      <c r="H784">
        <v>3.1503738000000003E-2</v>
      </c>
      <c r="I784">
        <v>0</v>
      </c>
      <c r="J784">
        <v>16.053999999999998</v>
      </c>
      <c r="K784">
        <v>3.7789999999999999</v>
      </c>
      <c r="L784">
        <v>0</v>
      </c>
      <c r="M784">
        <v>0</v>
      </c>
      <c r="N784">
        <v>0</v>
      </c>
      <c r="O784">
        <v>15.103</v>
      </c>
      <c r="P784">
        <v>13.797000000000001</v>
      </c>
      <c r="Q784">
        <v>0</v>
      </c>
      <c r="R784">
        <v>0</v>
      </c>
      <c r="S784">
        <v>7.1859999999999999</v>
      </c>
      <c r="T784">
        <v>16.137</v>
      </c>
      <c r="U784">
        <v>0</v>
      </c>
      <c r="V784">
        <v>2.8279999999999998</v>
      </c>
      <c r="W784">
        <v>4.0129999999999999</v>
      </c>
      <c r="X784">
        <v>9.7739999999999991</v>
      </c>
      <c r="Y784">
        <v>127.932</v>
      </c>
      <c r="Z784">
        <v>47.600999999999999</v>
      </c>
      <c r="AA784">
        <v>21.898</v>
      </c>
      <c r="AB784">
        <v>171.84299999999999</v>
      </c>
      <c r="AC784">
        <v>0</v>
      </c>
      <c r="AD784">
        <v>3.49</v>
      </c>
      <c r="AE784">
        <v>266.38200000000001</v>
      </c>
      <c r="AF784">
        <v>1.615</v>
      </c>
      <c r="AG784">
        <v>42.924999999999997</v>
      </c>
      <c r="AH784">
        <v>60.615000000000002</v>
      </c>
      <c r="AI784">
        <v>29.471</v>
      </c>
      <c r="AJ784">
        <v>0</v>
      </c>
      <c r="AK784">
        <v>234.24700000000001</v>
      </c>
      <c r="AL784">
        <v>5.2279999999999998</v>
      </c>
      <c r="AM784">
        <v>82.36</v>
      </c>
      <c r="AN784">
        <v>1.8129999999999999</v>
      </c>
      <c r="AO784">
        <v>38.176000000000002</v>
      </c>
      <c r="AP784">
        <v>2.5590000000000002</v>
      </c>
      <c r="AQ784">
        <v>19.335000000000001</v>
      </c>
      <c r="AR784">
        <v>17.582000000000001</v>
      </c>
      <c r="AS784">
        <v>9.7569999999999997</v>
      </c>
      <c r="AT784">
        <v>65.558999999999997</v>
      </c>
      <c r="AU784">
        <v>42.906999999999996</v>
      </c>
      <c r="AV784">
        <v>7.109</v>
      </c>
      <c r="AW784">
        <v>271.29500000000002</v>
      </c>
      <c r="AX784">
        <v>0</v>
      </c>
      <c r="AY784">
        <v>262.779</v>
      </c>
      <c r="AZ784">
        <v>0</v>
      </c>
      <c r="BA784">
        <v>95.239000000000004</v>
      </c>
      <c r="BB784">
        <v>49.408000000000001</v>
      </c>
      <c r="BC784">
        <v>0</v>
      </c>
      <c r="BD784">
        <v>0</v>
      </c>
      <c r="BE784">
        <v>0</v>
      </c>
      <c r="BF784">
        <v>6.3929999999999998</v>
      </c>
      <c r="BG784">
        <v>0</v>
      </c>
      <c r="BH784">
        <v>1.8</v>
      </c>
      <c r="BI784">
        <v>0</v>
      </c>
      <c r="BJ784">
        <v>11.452999999999999</v>
      </c>
      <c r="BK784">
        <v>0</v>
      </c>
      <c r="BL784">
        <v>2.8039999999999998</v>
      </c>
      <c r="BM784">
        <v>0</v>
      </c>
    </row>
    <row r="785" spans="1:65" x14ac:dyDescent="0.25">
      <c r="A785" t="s">
        <v>1491</v>
      </c>
      <c r="B785" t="s">
        <v>1492</v>
      </c>
      <c r="C785" t="s">
        <v>67</v>
      </c>
      <c r="D785" t="s">
        <v>68</v>
      </c>
      <c r="E785">
        <v>11.99030919</v>
      </c>
      <c r="F785">
        <v>6.1837590110000002</v>
      </c>
      <c r="G785" s="1">
        <v>6.7099999999999995E-44</v>
      </c>
      <c r="H785" s="1">
        <v>2.21E-41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.254</v>
      </c>
      <c r="R785">
        <v>0</v>
      </c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0</v>
      </c>
      <c r="Z785">
        <v>0</v>
      </c>
      <c r="AA785">
        <v>0</v>
      </c>
      <c r="AB785">
        <v>0</v>
      </c>
      <c r="AC785">
        <v>0</v>
      </c>
      <c r="AD785">
        <v>0</v>
      </c>
      <c r="AE785">
        <v>0</v>
      </c>
      <c r="AF785">
        <v>0</v>
      </c>
      <c r="AG785">
        <v>0</v>
      </c>
      <c r="AH785">
        <v>0</v>
      </c>
      <c r="AI785">
        <v>0</v>
      </c>
      <c r="AJ785">
        <v>0</v>
      </c>
      <c r="AK785">
        <v>0</v>
      </c>
      <c r="AL785">
        <v>0</v>
      </c>
      <c r="AM785">
        <v>0</v>
      </c>
      <c r="AN785">
        <v>0</v>
      </c>
      <c r="AO785">
        <v>0</v>
      </c>
      <c r="AP785">
        <v>0</v>
      </c>
      <c r="AQ785">
        <v>0</v>
      </c>
      <c r="AR785">
        <v>0</v>
      </c>
      <c r="AS785">
        <v>0</v>
      </c>
      <c r="AT785">
        <v>0</v>
      </c>
      <c r="AU785">
        <v>0</v>
      </c>
      <c r="AV785">
        <v>0</v>
      </c>
      <c r="AW785">
        <v>0</v>
      </c>
      <c r="AX785">
        <v>0</v>
      </c>
      <c r="AY785">
        <v>0.42</v>
      </c>
      <c r="AZ785">
        <v>0</v>
      </c>
      <c r="BA785">
        <v>0</v>
      </c>
      <c r="BB785">
        <v>0</v>
      </c>
      <c r="BC785">
        <v>0.59599999999999997</v>
      </c>
      <c r="BD785">
        <v>0</v>
      </c>
      <c r="BE785">
        <v>0</v>
      </c>
      <c r="BF785">
        <v>0</v>
      </c>
      <c r="BG785">
        <v>0</v>
      </c>
      <c r="BH785">
        <v>161.30799999999999</v>
      </c>
      <c r="BI785">
        <v>124.096</v>
      </c>
      <c r="BJ785">
        <v>227.768</v>
      </c>
      <c r="BK785">
        <v>160.97900000000001</v>
      </c>
      <c r="BL785">
        <v>187.34200000000001</v>
      </c>
      <c r="BM785">
        <v>9.09</v>
      </c>
    </row>
    <row r="786" spans="1:65" x14ac:dyDescent="0.25">
      <c r="A786" t="s">
        <v>1493</v>
      </c>
      <c r="B786" t="s">
        <v>1494</v>
      </c>
      <c r="C786" t="s">
        <v>67</v>
      </c>
      <c r="D786" t="s">
        <v>68</v>
      </c>
      <c r="E786">
        <v>-3.4041598720000001</v>
      </c>
      <c r="F786">
        <v>3.1191418190000002</v>
      </c>
      <c r="G786" s="1">
        <v>3.4300000000000002E-6</v>
      </c>
      <c r="H786">
        <v>2.5332099999999998E-4</v>
      </c>
      <c r="I786">
        <v>2.5619999999999998</v>
      </c>
      <c r="J786">
        <v>4.4859999999999998</v>
      </c>
      <c r="K786">
        <v>0</v>
      </c>
      <c r="L786">
        <v>0</v>
      </c>
      <c r="M786">
        <v>0</v>
      </c>
      <c r="N786">
        <v>10.67</v>
      </c>
      <c r="O786">
        <v>24.753</v>
      </c>
      <c r="P786">
        <v>41.64</v>
      </c>
      <c r="Q786">
        <v>11.057</v>
      </c>
      <c r="R786">
        <v>5.9409999999999998</v>
      </c>
      <c r="S786">
        <v>22.199000000000002</v>
      </c>
      <c r="T786">
        <v>3.6829999999999998</v>
      </c>
      <c r="U786">
        <v>4.1829999999999998</v>
      </c>
      <c r="V786">
        <v>9.1679999999999993</v>
      </c>
      <c r="W786">
        <v>8.0549999999999997</v>
      </c>
      <c r="X786">
        <v>11.864000000000001</v>
      </c>
      <c r="Y786">
        <v>9.7129999999999992</v>
      </c>
      <c r="Z786">
        <v>5.851</v>
      </c>
      <c r="AA786">
        <v>1.607</v>
      </c>
      <c r="AB786">
        <v>26.776</v>
      </c>
      <c r="AC786">
        <v>8.7799999999999994</v>
      </c>
      <c r="AD786">
        <v>4.3460000000000001</v>
      </c>
      <c r="AE786">
        <v>12.669</v>
      </c>
      <c r="AF786">
        <v>8.06</v>
      </c>
      <c r="AG786">
        <v>15.074</v>
      </c>
      <c r="AH786">
        <v>3.2759999999999998</v>
      </c>
      <c r="AI786">
        <v>8.8780000000000001</v>
      </c>
      <c r="AJ786">
        <v>9.4589999999999996</v>
      </c>
      <c r="AK786">
        <v>3.9239999999999999</v>
      </c>
      <c r="AL786">
        <v>0</v>
      </c>
      <c r="AM786">
        <v>0</v>
      </c>
      <c r="AN786">
        <v>4.5049999999999999</v>
      </c>
      <c r="AO786">
        <v>5.9210000000000003</v>
      </c>
      <c r="AP786">
        <v>9.0139999999999993</v>
      </c>
      <c r="AQ786">
        <v>1.627</v>
      </c>
      <c r="AR786">
        <v>6.3520000000000003</v>
      </c>
      <c r="AS786">
        <v>3.9529999999999998</v>
      </c>
      <c r="AT786">
        <v>16.385000000000002</v>
      </c>
      <c r="AU786">
        <v>15.574999999999999</v>
      </c>
      <c r="AV786">
        <v>3.9260000000000002</v>
      </c>
      <c r="AW786">
        <v>6.6929999999999996</v>
      </c>
      <c r="AX786">
        <v>1.843</v>
      </c>
      <c r="AY786">
        <v>31.294</v>
      </c>
      <c r="AZ786">
        <v>11.396000000000001</v>
      </c>
      <c r="BA786">
        <v>17.349</v>
      </c>
      <c r="BB786">
        <v>14.752000000000001</v>
      </c>
      <c r="BC786">
        <v>6.782</v>
      </c>
      <c r="BD786">
        <v>7.5739999999999998</v>
      </c>
      <c r="BE786">
        <v>2.754</v>
      </c>
      <c r="BF786">
        <v>14.375</v>
      </c>
      <c r="BG786">
        <v>3.6379999999999999</v>
      </c>
      <c r="BH786">
        <v>2.0510000000000002</v>
      </c>
      <c r="BI786">
        <v>1.7490000000000001</v>
      </c>
      <c r="BJ786">
        <v>1.5640000000000001</v>
      </c>
      <c r="BK786">
        <v>0</v>
      </c>
      <c r="BL786">
        <v>0</v>
      </c>
      <c r="BM786">
        <v>0</v>
      </c>
    </row>
    <row r="787" spans="1:65" x14ac:dyDescent="0.25">
      <c r="A787" t="s">
        <v>1495</v>
      </c>
      <c r="B787" t="s">
        <v>1494</v>
      </c>
      <c r="C787" t="s">
        <v>67</v>
      </c>
      <c r="D787" t="s">
        <v>68</v>
      </c>
      <c r="E787">
        <v>-2.640856297</v>
      </c>
      <c r="F787">
        <v>6.8800856970000002</v>
      </c>
      <c r="G787">
        <v>9.9066499999999995E-4</v>
      </c>
      <c r="H787">
        <v>2.8111562999999999E-2</v>
      </c>
      <c r="I787">
        <v>38.15</v>
      </c>
      <c r="J787">
        <v>9.375</v>
      </c>
      <c r="K787">
        <v>56.179000000000002</v>
      </c>
      <c r="L787">
        <v>0</v>
      </c>
      <c r="M787">
        <v>24.533000000000001</v>
      </c>
      <c r="N787">
        <v>43.561</v>
      </c>
      <c r="O787">
        <v>246.798</v>
      </c>
      <c r="P787">
        <v>101.089</v>
      </c>
      <c r="Q787">
        <v>39.753</v>
      </c>
      <c r="R787">
        <v>26.896999999999998</v>
      </c>
      <c r="S787">
        <v>21.454999999999998</v>
      </c>
      <c r="T787">
        <v>76.334000000000003</v>
      </c>
      <c r="U787">
        <v>36.109000000000002</v>
      </c>
      <c r="V787">
        <v>25.187999999999999</v>
      </c>
      <c r="W787">
        <v>52.665999999999997</v>
      </c>
      <c r="X787">
        <v>63.773000000000003</v>
      </c>
      <c r="Y787">
        <v>80.34</v>
      </c>
      <c r="Z787">
        <v>52.497999999999998</v>
      </c>
      <c r="AA787">
        <v>35.542000000000002</v>
      </c>
      <c r="AB787">
        <v>88.212999999999994</v>
      </c>
      <c r="AC787">
        <v>78.230999999999995</v>
      </c>
      <c r="AD787">
        <v>101.251</v>
      </c>
      <c r="AE787">
        <v>50.073999999999998</v>
      </c>
      <c r="AF787">
        <v>1231.819</v>
      </c>
      <c r="AG787">
        <v>84.292000000000002</v>
      </c>
      <c r="AH787">
        <v>44.835000000000001</v>
      </c>
      <c r="AI787">
        <v>70.503</v>
      </c>
      <c r="AJ787">
        <v>95.009</v>
      </c>
      <c r="AK787">
        <v>81.468000000000004</v>
      </c>
      <c r="AL787">
        <v>104.71</v>
      </c>
      <c r="AM787">
        <v>54.472999999999999</v>
      </c>
      <c r="AN787">
        <v>13.973000000000001</v>
      </c>
      <c r="AO787">
        <v>51.884</v>
      </c>
      <c r="AP787">
        <v>58.137999999999998</v>
      </c>
      <c r="AQ787">
        <v>37.765999999999998</v>
      </c>
      <c r="AR787">
        <v>69.808999999999997</v>
      </c>
      <c r="AS787">
        <v>52.561</v>
      </c>
      <c r="AT787">
        <v>56.51</v>
      </c>
      <c r="AU787">
        <v>69.378</v>
      </c>
      <c r="AV787">
        <v>34.396999999999998</v>
      </c>
      <c r="AW787">
        <v>38.460999999999999</v>
      </c>
      <c r="AX787">
        <v>36.704999999999998</v>
      </c>
      <c r="AY787">
        <v>166.11099999999999</v>
      </c>
      <c r="AZ787">
        <v>66.06</v>
      </c>
      <c r="BA787">
        <v>108.922</v>
      </c>
      <c r="BB787">
        <v>32.279000000000003</v>
      </c>
      <c r="BC787">
        <v>124.248</v>
      </c>
      <c r="BD787">
        <v>51.34</v>
      </c>
      <c r="BE787">
        <v>85.683000000000007</v>
      </c>
      <c r="BF787">
        <v>87.034999999999997</v>
      </c>
      <c r="BG787">
        <v>39.122</v>
      </c>
      <c r="BH787">
        <v>27.904</v>
      </c>
      <c r="BI787">
        <v>16.402000000000001</v>
      </c>
      <c r="BJ787">
        <v>25.574999999999999</v>
      </c>
      <c r="BK787">
        <v>4.3540000000000001</v>
      </c>
      <c r="BL787">
        <v>27.864000000000001</v>
      </c>
      <c r="BM787">
        <v>67.926000000000002</v>
      </c>
    </row>
    <row r="788" spans="1:65" x14ac:dyDescent="0.25">
      <c r="A788" t="s">
        <v>1496</v>
      </c>
      <c r="B788" t="s">
        <v>1497</v>
      </c>
      <c r="C788" t="s">
        <v>67</v>
      </c>
      <c r="D788" t="s">
        <v>68</v>
      </c>
      <c r="E788">
        <v>1.5376082419999999</v>
      </c>
      <c r="F788">
        <v>4.387684041</v>
      </c>
      <c r="G788">
        <v>1.085801E-3</v>
      </c>
      <c r="H788">
        <v>3.0179989000000001E-2</v>
      </c>
      <c r="I788">
        <v>4.7949999999999999</v>
      </c>
      <c r="J788">
        <v>4.4960000000000004</v>
      </c>
      <c r="K788">
        <v>9.4429999999999996</v>
      </c>
      <c r="L788">
        <v>0</v>
      </c>
      <c r="M788">
        <v>6.3230000000000004</v>
      </c>
      <c r="N788">
        <v>7.306</v>
      </c>
      <c r="O788">
        <v>2.9980000000000002</v>
      </c>
      <c r="P788">
        <v>2.0510000000000002</v>
      </c>
      <c r="Q788">
        <v>4.4669999999999996</v>
      </c>
      <c r="R788">
        <v>7.08</v>
      </c>
      <c r="S788">
        <v>3.3090000000000002</v>
      </c>
      <c r="T788">
        <v>1.1479999999999999</v>
      </c>
      <c r="U788">
        <v>5.0350000000000001</v>
      </c>
      <c r="V788">
        <v>11.071</v>
      </c>
      <c r="W788">
        <v>3.9649999999999999</v>
      </c>
      <c r="X788">
        <v>5.0540000000000003</v>
      </c>
      <c r="Y788">
        <v>11.089</v>
      </c>
      <c r="Z788">
        <v>2.3919999999999999</v>
      </c>
      <c r="AA788">
        <v>6.0490000000000004</v>
      </c>
      <c r="AB788">
        <v>4.1820000000000004</v>
      </c>
      <c r="AC788">
        <v>3.9039999999999999</v>
      </c>
      <c r="AD788">
        <v>4.2300000000000004</v>
      </c>
      <c r="AE788">
        <v>5.4249999999999998</v>
      </c>
      <c r="AF788">
        <v>17.440999999999999</v>
      </c>
      <c r="AG788">
        <v>4.68</v>
      </c>
      <c r="AH788">
        <v>5.8769999999999998</v>
      </c>
      <c r="AI788">
        <v>4.0529999999999999</v>
      </c>
      <c r="AJ788">
        <v>2.6110000000000002</v>
      </c>
      <c r="AK788">
        <v>0.95099999999999996</v>
      </c>
      <c r="AL788">
        <v>11.042</v>
      </c>
      <c r="AM788">
        <v>1.7</v>
      </c>
      <c r="AN788">
        <v>6.0039999999999996</v>
      </c>
      <c r="AO788">
        <v>2.1909999999999998</v>
      </c>
      <c r="AP788">
        <v>9.7289999999999992</v>
      </c>
      <c r="AQ788">
        <v>3.3180000000000001</v>
      </c>
      <c r="AR788">
        <v>3.5209999999999999</v>
      </c>
      <c r="AS788">
        <v>0.68700000000000006</v>
      </c>
      <c r="AT788">
        <v>1.2470000000000001</v>
      </c>
      <c r="AU788">
        <v>6.7169999999999996</v>
      </c>
      <c r="AV788">
        <v>1.2749999999999999</v>
      </c>
      <c r="AW788">
        <v>2.8250000000000002</v>
      </c>
      <c r="AX788">
        <v>3.8319999999999999</v>
      </c>
      <c r="AY788">
        <v>1.968</v>
      </c>
      <c r="AZ788">
        <v>1.786</v>
      </c>
      <c r="BA788">
        <v>6.6959999999999997</v>
      </c>
      <c r="BB788">
        <v>5.0890000000000004</v>
      </c>
      <c r="BC788">
        <v>5.5549999999999997</v>
      </c>
      <c r="BD788">
        <v>7.1790000000000003</v>
      </c>
      <c r="BE788">
        <v>9.6240000000000006</v>
      </c>
      <c r="BF788">
        <v>2.0169999999999999</v>
      </c>
      <c r="BG788">
        <v>7.0640000000000001</v>
      </c>
      <c r="BH788">
        <v>14.098000000000001</v>
      </c>
      <c r="BI788">
        <v>14.231</v>
      </c>
      <c r="BJ788">
        <v>24.247</v>
      </c>
      <c r="BK788">
        <v>46.920999999999999</v>
      </c>
      <c r="BL788">
        <v>8.8789999999999996</v>
      </c>
      <c r="BM788">
        <v>3.61</v>
      </c>
    </row>
    <row r="789" spans="1:65" x14ac:dyDescent="0.25">
      <c r="A789" t="s">
        <v>1498</v>
      </c>
      <c r="B789" t="s">
        <v>905</v>
      </c>
      <c r="C789" t="s">
        <v>67</v>
      </c>
      <c r="D789" t="s">
        <v>68</v>
      </c>
      <c r="E789">
        <v>12.94697459</v>
      </c>
      <c r="F789">
        <v>9.5732963459999993</v>
      </c>
      <c r="G789" s="1">
        <v>2.4699999999999998E-44</v>
      </c>
      <c r="H789" s="1">
        <v>8.7700000000000003E-42</v>
      </c>
      <c r="I789">
        <v>0.30099999999999999</v>
      </c>
      <c r="J789">
        <v>0</v>
      </c>
      <c r="K789">
        <v>0.379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.66900000000000004</v>
      </c>
      <c r="T789">
        <v>0</v>
      </c>
      <c r="U789">
        <v>0</v>
      </c>
      <c r="V789">
        <v>0</v>
      </c>
      <c r="W789">
        <v>0.79300000000000004</v>
      </c>
      <c r="X789">
        <v>0</v>
      </c>
      <c r="Y789">
        <v>0</v>
      </c>
      <c r="Z789">
        <v>0</v>
      </c>
      <c r="AA789">
        <v>0.75</v>
      </c>
      <c r="AB789">
        <v>0</v>
      </c>
      <c r="AC789">
        <v>0</v>
      </c>
      <c r="AD789">
        <v>0</v>
      </c>
      <c r="AE789">
        <v>0.73599999999999999</v>
      </c>
      <c r="AF789">
        <v>0</v>
      </c>
      <c r="AG789">
        <v>0.35699999999999998</v>
      </c>
      <c r="AH789">
        <v>0</v>
      </c>
      <c r="AI789">
        <v>0.40500000000000003</v>
      </c>
      <c r="AJ789">
        <v>0</v>
      </c>
      <c r="AK789">
        <v>2.31</v>
      </c>
      <c r="AL789">
        <v>0</v>
      </c>
      <c r="AM789">
        <v>1.381</v>
      </c>
      <c r="AN789">
        <v>0</v>
      </c>
      <c r="AO789">
        <v>0.29799999999999999</v>
      </c>
      <c r="AP789">
        <v>0</v>
      </c>
      <c r="AQ789">
        <v>0.36199999999999999</v>
      </c>
      <c r="AR789">
        <v>0</v>
      </c>
      <c r="AS789">
        <v>0</v>
      </c>
      <c r="AT789">
        <v>0</v>
      </c>
      <c r="AU789">
        <v>0</v>
      </c>
      <c r="AV789">
        <v>0</v>
      </c>
      <c r="AW789">
        <v>0</v>
      </c>
      <c r="AX789">
        <v>0</v>
      </c>
      <c r="AY789">
        <v>0</v>
      </c>
      <c r="AZ789">
        <v>0.318</v>
      </c>
      <c r="BA789">
        <v>0</v>
      </c>
      <c r="BB789">
        <v>0</v>
      </c>
      <c r="BC789">
        <v>0</v>
      </c>
      <c r="BD789">
        <v>0.79800000000000004</v>
      </c>
      <c r="BE789">
        <v>0.628</v>
      </c>
      <c r="BF789">
        <v>0.30099999999999999</v>
      </c>
      <c r="BG789">
        <v>0</v>
      </c>
      <c r="BH789">
        <v>726.63900000000001</v>
      </c>
      <c r="BI789">
        <v>1730.6020000000001</v>
      </c>
      <c r="BJ789">
        <v>4009.7710000000002</v>
      </c>
      <c r="BK789">
        <v>2171.2080000000001</v>
      </c>
      <c r="BL789">
        <v>2861.0030000000002</v>
      </c>
      <c r="BM789">
        <v>42.918999999999997</v>
      </c>
    </row>
    <row r="790" spans="1:65" x14ac:dyDescent="0.25">
      <c r="A790" t="s">
        <v>1499</v>
      </c>
      <c r="B790" t="s">
        <v>1195</v>
      </c>
      <c r="C790" t="s">
        <v>67</v>
      </c>
      <c r="D790" t="s">
        <v>68</v>
      </c>
      <c r="E790">
        <v>-2.303513594</v>
      </c>
      <c r="F790">
        <v>7.5467632550000001</v>
      </c>
      <c r="G790">
        <v>2.0761389999999998E-3</v>
      </c>
      <c r="H790">
        <v>4.7540952999999997E-2</v>
      </c>
      <c r="I790">
        <v>68.076999999999998</v>
      </c>
      <c r="J790">
        <v>117.87</v>
      </c>
      <c r="K790">
        <v>178.28</v>
      </c>
      <c r="L790">
        <v>0</v>
      </c>
      <c r="M790">
        <v>33.558</v>
      </c>
      <c r="N790">
        <v>91.957999999999998</v>
      </c>
      <c r="O790">
        <v>435.64</v>
      </c>
      <c r="P790">
        <v>66.256</v>
      </c>
      <c r="Q790">
        <v>84.963999999999999</v>
      </c>
      <c r="R790">
        <v>139.84700000000001</v>
      </c>
      <c r="S790">
        <v>108.56699999999999</v>
      </c>
      <c r="T790">
        <v>84.882000000000005</v>
      </c>
      <c r="U790">
        <v>123.997</v>
      </c>
      <c r="V790">
        <v>122.023</v>
      </c>
      <c r="W790">
        <v>118.92</v>
      </c>
      <c r="X790">
        <v>118.39</v>
      </c>
      <c r="Y790">
        <v>192.16399999999999</v>
      </c>
      <c r="Z790">
        <v>102.85</v>
      </c>
      <c r="AA790">
        <v>95.917000000000002</v>
      </c>
      <c r="AB790">
        <v>113.28400000000001</v>
      </c>
      <c r="AC790">
        <v>76.438000000000002</v>
      </c>
      <c r="AD790">
        <v>92.400999999999996</v>
      </c>
      <c r="AE790">
        <v>198.05</v>
      </c>
      <c r="AF790">
        <v>533.745</v>
      </c>
      <c r="AG790">
        <v>212.86600000000001</v>
      </c>
      <c r="AH790">
        <v>57.527000000000001</v>
      </c>
      <c r="AI790">
        <v>164.011</v>
      </c>
      <c r="AJ790">
        <v>137.096</v>
      </c>
      <c r="AK790">
        <v>50.009</v>
      </c>
      <c r="AL790">
        <v>59.765999999999998</v>
      </c>
      <c r="AM790">
        <v>201.45</v>
      </c>
      <c r="AN790">
        <v>97.218999999999994</v>
      </c>
      <c r="AO790">
        <v>191.458</v>
      </c>
      <c r="AP790">
        <v>37.332999999999998</v>
      </c>
      <c r="AQ790">
        <v>62.621000000000002</v>
      </c>
      <c r="AR790">
        <v>79.024000000000001</v>
      </c>
      <c r="AS790">
        <v>108.489</v>
      </c>
      <c r="AT790">
        <v>78.796999999999997</v>
      </c>
      <c r="AU790">
        <v>219.12700000000001</v>
      </c>
      <c r="AV790">
        <v>82.061999999999998</v>
      </c>
      <c r="AW790">
        <v>77.673000000000002</v>
      </c>
      <c r="AX790">
        <v>103.504</v>
      </c>
      <c r="AY790">
        <v>202.11500000000001</v>
      </c>
      <c r="AZ790">
        <v>86.605999999999995</v>
      </c>
      <c r="BA790">
        <v>233.18100000000001</v>
      </c>
      <c r="BB790">
        <v>86.198999999999998</v>
      </c>
      <c r="BC790">
        <v>121.334</v>
      </c>
      <c r="BD790">
        <v>92.418000000000006</v>
      </c>
      <c r="BE790">
        <v>149.60499999999999</v>
      </c>
      <c r="BF790">
        <v>131.66300000000001</v>
      </c>
      <c r="BG790">
        <v>162.839</v>
      </c>
      <c r="BH790">
        <v>18.100000000000001</v>
      </c>
      <c r="BI790">
        <v>14.192</v>
      </c>
      <c r="BJ790">
        <v>12.006</v>
      </c>
      <c r="BK790">
        <v>0.22600000000000001</v>
      </c>
      <c r="BL790">
        <v>19.524999999999999</v>
      </c>
      <c r="BM790">
        <v>143.41499999999999</v>
      </c>
    </row>
    <row r="791" spans="1:65" x14ac:dyDescent="0.25">
      <c r="A791" t="s">
        <v>1500</v>
      </c>
      <c r="B791" t="s">
        <v>1501</v>
      </c>
      <c r="C791" t="s">
        <v>67</v>
      </c>
      <c r="D791" t="s">
        <v>68</v>
      </c>
      <c r="E791">
        <v>-2.726262255</v>
      </c>
      <c r="F791">
        <v>3.7520179549999999</v>
      </c>
      <c r="G791">
        <v>2.2729799999999999E-4</v>
      </c>
      <c r="H791">
        <v>9.1554540000000004E-3</v>
      </c>
      <c r="I791">
        <v>1.385</v>
      </c>
      <c r="J791">
        <v>4.7610000000000001</v>
      </c>
      <c r="K791">
        <v>4.5369999999999999</v>
      </c>
      <c r="L791">
        <v>0</v>
      </c>
      <c r="M791">
        <v>19.888000000000002</v>
      </c>
      <c r="N791">
        <v>2.141</v>
      </c>
      <c r="O791">
        <v>35.186999999999998</v>
      </c>
      <c r="P791">
        <v>4.7460000000000004</v>
      </c>
      <c r="Q791">
        <v>10.266999999999999</v>
      </c>
      <c r="R791">
        <v>7.6989999999999998</v>
      </c>
      <c r="S791">
        <v>8.3759999999999994</v>
      </c>
      <c r="T791">
        <v>1.85</v>
      </c>
      <c r="U791">
        <v>5.5289999999999999</v>
      </c>
      <c r="V791">
        <v>2.58</v>
      </c>
      <c r="W791">
        <v>3.335</v>
      </c>
      <c r="X791">
        <v>17.611999999999998</v>
      </c>
      <c r="Y791">
        <v>25.625</v>
      </c>
      <c r="Z791">
        <v>6.0670000000000002</v>
      </c>
      <c r="AA791">
        <v>1.395</v>
      </c>
      <c r="AB791">
        <v>8.5809999999999995</v>
      </c>
      <c r="AC791">
        <v>4.3520000000000003</v>
      </c>
      <c r="AD791">
        <v>2.8919999999999999</v>
      </c>
      <c r="AE791">
        <v>16.010000000000002</v>
      </c>
      <c r="AF791">
        <v>37.835999999999999</v>
      </c>
      <c r="AG791">
        <v>20.614000000000001</v>
      </c>
      <c r="AH791">
        <v>8.1199999999999992</v>
      </c>
      <c r="AI791">
        <v>10.981999999999999</v>
      </c>
      <c r="AJ791">
        <v>7.2510000000000003</v>
      </c>
      <c r="AK791">
        <v>1.4950000000000001</v>
      </c>
      <c r="AL791">
        <v>2.5329999999999999</v>
      </c>
      <c r="AM791">
        <v>6.4009999999999998</v>
      </c>
      <c r="AN791">
        <v>9.7639999999999993</v>
      </c>
      <c r="AO791">
        <v>18.361000000000001</v>
      </c>
      <c r="AP791">
        <v>3.0649999999999999</v>
      </c>
      <c r="AQ791">
        <v>7.4870000000000001</v>
      </c>
      <c r="AR791">
        <v>8.7789999999999999</v>
      </c>
      <c r="AS791">
        <v>8.8770000000000007</v>
      </c>
      <c r="AT791">
        <v>3.7050000000000001</v>
      </c>
      <c r="AU791">
        <v>17.577000000000002</v>
      </c>
      <c r="AV791">
        <v>9.1620000000000008</v>
      </c>
      <c r="AW791">
        <v>1.7310000000000001</v>
      </c>
      <c r="AX791">
        <v>7.851</v>
      </c>
      <c r="AY791">
        <v>12.739000000000001</v>
      </c>
      <c r="AZ791">
        <v>0.90200000000000002</v>
      </c>
      <c r="BA791">
        <v>27.033999999999999</v>
      </c>
      <c r="BB791">
        <v>10.446999999999999</v>
      </c>
      <c r="BC791">
        <v>13.727</v>
      </c>
      <c r="BD791">
        <v>5.6429999999999998</v>
      </c>
      <c r="BE791">
        <v>10.010999999999999</v>
      </c>
      <c r="BF791">
        <v>7.6109999999999998</v>
      </c>
      <c r="BG791">
        <v>11.313000000000001</v>
      </c>
      <c r="BH791">
        <v>1.0660000000000001</v>
      </c>
      <c r="BI791">
        <v>1.3420000000000001</v>
      </c>
      <c r="BJ791">
        <v>0.74099999999999999</v>
      </c>
      <c r="BK791">
        <v>0</v>
      </c>
      <c r="BL791">
        <v>2.508</v>
      </c>
      <c r="BM791">
        <v>6.0629999999999997</v>
      </c>
    </row>
    <row r="792" spans="1:65" x14ac:dyDescent="0.25">
      <c r="A792" t="s">
        <v>1502</v>
      </c>
      <c r="B792" t="s">
        <v>1503</v>
      </c>
      <c r="C792" t="s">
        <v>67</v>
      </c>
      <c r="D792" t="s">
        <v>68</v>
      </c>
      <c r="E792">
        <v>4.2504639839999996</v>
      </c>
      <c r="F792">
        <v>0.248878025</v>
      </c>
      <c r="G792">
        <v>1.5294130000000001E-3</v>
      </c>
      <c r="H792">
        <v>3.8205401E-2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2.0249999999999999</v>
      </c>
      <c r="O792">
        <v>2.855</v>
      </c>
      <c r="P792">
        <v>6.5670000000000002</v>
      </c>
      <c r="Q792">
        <v>0</v>
      </c>
      <c r="R792">
        <v>1.758</v>
      </c>
      <c r="S792">
        <v>0</v>
      </c>
      <c r="T792">
        <v>0</v>
      </c>
      <c r="U792">
        <v>0</v>
      </c>
      <c r="V792">
        <v>0</v>
      </c>
      <c r="W792">
        <v>6.5640000000000001</v>
      </c>
      <c r="X792">
        <v>0</v>
      </c>
      <c r="Y792">
        <v>0</v>
      </c>
      <c r="Z792">
        <v>0</v>
      </c>
      <c r="AA792">
        <v>0</v>
      </c>
      <c r="AB792">
        <v>0</v>
      </c>
      <c r="AC792">
        <v>0</v>
      </c>
      <c r="AD792">
        <v>0</v>
      </c>
      <c r="AE792">
        <v>0</v>
      </c>
      <c r="AF792">
        <v>0</v>
      </c>
      <c r="AG792">
        <v>0</v>
      </c>
      <c r="AH792">
        <v>0</v>
      </c>
      <c r="AI792">
        <v>0</v>
      </c>
      <c r="AJ792">
        <v>0</v>
      </c>
      <c r="AK792">
        <v>0</v>
      </c>
      <c r="AL792">
        <v>0</v>
      </c>
      <c r="AM792">
        <v>0</v>
      </c>
      <c r="AN792">
        <v>0</v>
      </c>
      <c r="AO792">
        <v>0</v>
      </c>
      <c r="AP792">
        <v>0</v>
      </c>
      <c r="AQ792">
        <v>0</v>
      </c>
      <c r="AR792">
        <v>0</v>
      </c>
      <c r="AS792">
        <v>0</v>
      </c>
      <c r="AT792">
        <v>0</v>
      </c>
      <c r="AU792">
        <v>0</v>
      </c>
      <c r="AV792">
        <v>0</v>
      </c>
      <c r="AW792">
        <v>0</v>
      </c>
      <c r="AX792">
        <v>0</v>
      </c>
      <c r="AY792">
        <v>0</v>
      </c>
      <c r="AZ792">
        <v>0</v>
      </c>
      <c r="BA792">
        <v>0</v>
      </c>
      <c r="BB792">
        <v>0</v>
      </c>
      <c r="BC792">
        <v>0</v>
      </c>
      <c r="BD792">
        <v>11.823</v>
      </c>
      <c r="BE792">
        <v>0</v>
      </c>
      <c r="BF792">
        <v>0</v>
      </c>
      <c r="BG792">
        <v>0</v>
      </c>
      <c r="BH792">
        <v>1.649</v>
      </c>
      <c r="BI792">
        <v>0</v>
      </c>
      <c r="BJ792">
        <v>7.032</v>
      </c>
      <c r="BK792">
        <v>1.204</v>
      </c>
      <c r="BL792">
        <v>0</v>
      </c>
      <c r="BM792">
        <v>0</v>
      </c>
    </row>
    <row r="793" spans="1:65" x14ac:dyDescent="0.25">
      <c r="A793" t="s">
        <v>1504</v>
      </c>
      <c r="B793" t="s">
        <v>1505</v>
      </c>
      <c r="C793" t="s">
        <v>67</v>
      </c>
      <c r="D793" t="s">
        <v>68</v>
      </c>
      <c r="E793">
        <v>2.9015041749999999</v>
      </c>
      <c r="F793">
        <v>6.7604171280000003</v>
      </c>
      <c r="G793" s="1">
        <v>1.33E-6</v>
      </c>
      <c r="H793">
        <v>1.05529E-4</v>
      </c>
      <c r="I793">
        <v>41.201999999999998</v>
      </c>
      <c r="J793">
        <v>7.181</v>
      </c>
      <c r="K793">
        <v>19.474</v>
      </c>
      <c r="L793">
        <v>0</v>
      </c>
      <c r="M793">
        <v>24.652999999999999</v>
      </c>
      <c r="N793">
        <v>18.297000000000001</v>
      </c>
      <c r="O793">
        <v>24.353000000000002</v>
      </c>
      <c r="P793">
        <v>5.4089999999999998</v>
      </c>
      <c r="Q793">
        <v>3.2469999999999999</v>
      </c>
      <c r="R793">
        <v>29.45</v>
      </c>
      <c r="S793">
        <v>12.605</v>
      </c>
      <c r="T793">
        <v>5.4989999999999997</v>
      </c>
      <c r="U793">
        <v>6.6959999999999997</v>
      </c>
      <c r="V793">
        <v>51.505000000000003</v>
      </c>
      <c r="W793">
        <v>6.2110000000000003</v>
      </c>
      <c r="X793">
        <v>8.5660000000000007</v>
      </c>
      <c r="Y793">
        <v>18.13</v>
      </c>
      <c r="Z793">
        <v>20.459</v>
      </c>
      <c r="AA793">
        <v>10.847</v>
      </c>
      <c r="AB793">
        <v>28.536000000000001</v>
      </c>
      <c r="AC793">
        <v>57.832999999999998</v>
      </c>
      <c r="AD793">
        <v>9.4149999999999991</v>
      </c>
      <c r="AE793">
        <v>17.308</v>
      </c>
      <c r="AF793">
        <v>5.09</v>
      </c>
      <c r="AG793">
        <v>8.5150000000000006</v>
      </c>
      <c r="AH793">
        <v>15.452</v>
      </c>
      <c r="AI793">
        <v>45.316000000000003</v>
      </c>
      <c r="AJ793">
        <v>2.181</v>
      </c>
      <c r="AK793">
        <v>20.52</v>
      </c>
      <c r="AL793">
        <v>37.625</v>
      </c>
      <c r="AM793">
        <v>11.194000000000001</v>
      </c>
      <c r="AN793">
        <v>48.667999999999999</v>
      </c>
      <c r="AO793">
        <v>4.3639999999999999</v>
      </c>
      <c r="AP793">
        <v>9.2590000000000003</v>
      </c>
      <c r="AQ793">
        <v>53.527999999999999</v>
      </c>
      <c r="AR793">
        <v>24.625</v>
      </c>
      <c r="AS793">
        <v>8.5169999999999995</v>
      </c>
      <c r="AT793">
        <v>4.0960000000000001</v>
      </c>
      <c r="AU793">
        <v>23.372</v>
      </c>
      <c r="AV793">
        <v>8.3659999999999997</v>
      </c>
      <c r="AW793">
        <v>22.957000000000001</v>
      </c>
      <c r="AX793">
        <v>4.8730000000000002</v>
      </c>
      <c r="AY793">
        <v>1.57</v>
      </c>
      <c r="AZ793">
        <v>7.3730000000000002</v>
      </c>
      <c r="BA793">
        <v>7.1929999999999996</v>
      </c>
      <c r="BB793">
        <v>16.77</v>
      </c>
      <c r="BC793">
        <v>5.82</v>
      </c>
      <c r="BD793">
        <v>7.6920000000000002</v>
      </c>
      <c r="BE793">
        <v>11.984</v>
      </c>
      <c r="BF793">
        <v>8.3469999999999995</v>
      </c>
      <c r="BG793">
        <v>6.8780000000000001</v>
      </c>
      <c r="BH793">
        <v>197.16499999999999</v>
      </c>
      <c r="BI793">
        <v>264.80500000000001</v>
      </c>
      <c r="BJ793">
        <v>143.798</v>
      </c>
      <c r="BK793">
        <v>21.89</v>
      </c>
      <c r="BL793">
        <v>312.06799999999998</v>
      </c>
      <c r="BM793">
        <v>7.7149999999999999</v>
      </c>
    </row>
    <row r="794" spans="1:65" x14ac:dyDescent="0.25">
      <c r="A794" t="s">
        <v>1506</v>
      </c>
      <c r="B794" t="s">
        <v>1507</v>
      </c>
      <c r="C794" t="s">
        <v>67</v>
      </c>
      <c r="D794" t="s">
        <v>68</v>
      </c>
      <c r="E794">
        <v>6.6023618060000002</v>
      </c>
      <c r="F794">
        <v>3.6728036519999998</v>
      </c>
      <c r="G794" s="1">
        <v>1.1099999999999999E-12</v>
      </c>
      <c r="H794" s="1">
        <v>1.27E-10</v>
      </c>
      <c r="I794">
        <v>1.5169999999999999</v>
      </c>
      <c r="J794">
        <v>0.69799999999999995</v>
      </c>
      <c r="K794">
        <v>1.954</v>
      </c>
      <c r="L794">
        <v>0</v>
      </c>
      <c r="M794">
        <v>2.27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0</v>
      </c>
      <c r="U794">
        <v>0</v>
      </c>
      <c r="V794">
        <v>8.0020000000000007</v>
      </c>
      <c r="W794">
        <v>0</v>
      </c>
      <c r="X794">
        <v>3.512</v>
      </c>
      <c r="Y794">
        <v>0</v>
      </c>
      <c r="Z794">
        <v>0.503</v>
      </c>
      <c r="AA794">
        <v>0.64400000000000002</v>
      </c>
      <c r="AB794">
        <v>1.369</v>
      </c>
      <c r="AC794">
        <v>0</v>
      </c>
      <c r="AD794">
        <v>0.53200000000000003</v>
      </c>
      <c r="AE794">
        <v>1.2669999999999999</v>
      </c>
      <c r="AF794">
        <v>0</v>
      </c>
      <c r="AG794">
        <v>0.60899999999999999</v>
      </c>
      <c r="AH794">
        <v>0</v>
      </c>
      <c r="AI794">
        <v>0</v>
      </c>
      <c r="AJ794">
        <v>0</v>
      </c>
      <c r="AK794">
        <v>0</v>
      </c>
      <c r="AL794">
        <v>3.06</v>
      </c>
      <c r="AM794">
        <v>4.7240000000000002</v>
      </c>
      <c r="AN794">
        <v>0</v>
      </c>
      <c r="AO794">
        <v>0.504</v>
      </c>
      <c r="AP794">
        <v>0</v>
      </c>
      <c r="AQ794">
        <v>0</v>
      </c>
      <c r="AR794">
        <v>0.69099999999999995</v>
      </c>
      <c r="AS794">
        <v>0.64500000000000002</v>
      </c>
      <c r="AT794">
        <v>0</v>
      </c>
      <c r="AU794">
        <v>0</v>
      </c>
      <c r="AV794">
        <v>0</v>
      </c>
      <c r="AW794">
        <v>0</v>
      </c>
      <c r="AX794">
        <v>6.6950000000000003</v>
      </c>
      <c r="AY794">
        <v>0</v>
      </c>
      <c r="AZ794">
        <v>0.55700000000000005</v>
      </c>
      <c r="BA794">
        <v>0</v>
      </c>
      <c r="BB794">
        <v>0</v>
      </c>
      <c r="BC794">
        <v>0</v>
      </c>
      <c r="BD794">
        <v>0.68</v>
      </c>
      <c r="BE794">
        <v>1.087</v>
      </c>
      <c r="BF794">
        <v>6.6219999999999999</v>
      </c>
      <c r="BG794">
        <v>1.238</v>
      </c>
      <c r="BH794">
        <v>0</v>
      </c>
      <c r="BI794">
        <v>4.2220000000000004</v>
      </c>
      <c r="BJ794">
        <v>13.887</v>
      </c>
      <c r="BK794">
        <v>201.017</v>
      </c>
      <c r="BL794">
        <v>74.215000000000003</v>
      </c>
      <c r="BM794">
        <v>9.9420000000000002</v>
      </c>
    </row>
    <row r="795" spans="1:65" x14ac:dyDescent="0.25">
      <c r="A795" t="s">
        <v>1508</v>
      </c>
      <c r="B795" t="s">
        <v>1403</v>
      </c>
      <c r="C795" t="s">
        <v>67</v>
      </c>
      <c r="D795" t="s">
        <v>68</v>
      </c>
      <c r="E795">
        <v>1.3464831779999999</v>
      </c>
      <c r="F795">
        <v>5.947089622</v>
      </c>
      <c r="G795">
        <v>4.0550900000000002E-4</v>
      </c>
      <c r="H795">
        <v>1.4671330999999999E-2</v>
      </c>
      <c r="I795">
        <v>60.899000000000001</v>
      </c>
      <c r="J795">
        <v>135.774</v>
      </c>
      <c r="K795">
        <v>90.340999999999994</v>
      </c>
      <c r="L795">
        <v>0</v>
      </c>
      <c r="M795">
        <v>85.492999999999995</v>
      </c>
      <c r="N795">
        <v>64.873999999999995</v>
      </c>
      <c r="O795">
        <v>66.063999999999993</v>
      </c>
      <c r="P795">
        <v>218.73400000000001</v>
      </c>
      <c r="Q795">
        <v>299.03399999999999</v>
      </c>
      <c r="R795">
        <v>90.688000000000002</v>
      </c>
      <c r="S795">
        <v>111.504</v>
      </c>
      <c r="T795">
        <v>261.22500000000002</v>
      </c>
      <c r="U795">
        <v>113.711</v>
      </c>
      <c r="V795">
        <v>83.100999999999999</v>
      </c>
      <c r="W795">
        <v>297.41399999999999</v>
      </c>
      <c r="X795">
        <v>82.463999999999999</v>
      </c>
      <c r="Y795">
        <v>51.331000000000003</v>
      </c>
      <c r="Z795">
        <v>75.39</v>
      </c>
      <c r="AA795">
        <v>65.778999999999996</v>
      </c>
      <c r="AB795">
        <v>70.41</v>
      </c>
      <c r="AC795">
        <v>61.363</v>
      </c>
      <c r="AD795">
        <v>44.21</v>
      </c>
      <c r="AE795">
        <v>71.448999999999998</v>
      </c>
      <c r="AF795">
        <v>176.011</v>
      </c>
      <c r="AG795">
        <v>55.031999999999996</v>
      </c>
      <c r="AH795">
        <v>81.521000000000001</v>
      </c>
      <c r="AI795">
        <v>61.277000000000001</v>
      </c>
      <c r="AJ795">
        <v>132.74799999999999</v>
      </c>
      <c r="AK795">
        <v>63.411000000000001</v>
      </c>
      <c r="AL795">
        <v>119.887</v>
      </c>
      <c r="AM795">
        <v>24.053000000000001</v>
      </c>
      <c r="AN795">
        <v>142.64599999999999</v>
      </c>
      <c r="AO795">
        <v>68.081000000000003</v>
      </c>
      <c r="AP795">
        <v>98.527000000000001</v>
      </c>
      <c r="AQ795">
        <v>63.898000000000003</v>
      </c>
      <c r="AR795">
        <v>34.817999999999998</v>
      </c>
      <c r="AS795">
        <v>72.117000000000004</v>
      </c>
      <c r="AT795">
        <v>23.135000000000002</v>
      </c>
      <c r="AU795">
        <v>104.023</v>
      </c>
      <c r="AV795">
        <v>50.197000000000003</v>
      </c>
      <c r="AW795">
        <v>77.495999999999995</v>
      </c>
      <c r="AX795">
        <v>230.78100000000001</v>
      </c>
      <c r="AY795">
        <v>62.277999999999999</v>
      </c>
      <c r="AZ795">
        <v>50.030999999999999</v>
      </c>
      <c r="BA795">
        <v>86.179000000000002</v>
      </c>
      <c r="BB795">
        <v>52.911999999999999</v>
      </c>
      <c r="BC795">
        <v>43.737000000000002</v>
      </c>
      <c r="BD795">
        <v>62.365000000000002</v>
      </c>
      <c r="BE795">
        <v>130.791</v>
      </c>
      <c r="BF795">
        <v>109.377</v>
      </c>
      <c r="BG795">
        <v>69.007999999999996</v>
      </c>
      <c r="BH795">
        <v>281.298</v>
      </c>
      <c r="BI795">
        <v>203.67099999999999</v>
      </c>
      <c r="BJ795">
        <v>235.964</v>
      </c>
      <c r="BK795">
        <v>311.29599999999999</v>
      </c>
      <c r="BL795">
        <v>138.47200000000001</v>
      </c>
      <c r="BM795">
        <v>98.326999999999998</v>
      </c>
    </row>
    <row r="796" spans="1:65" x14ac:dyDescent="0.25">
      <c r="A796" t="s">
        <v>1509</v>
      </c>
      <c r="B796" t="s">
        <v>1510</v>
      </c>
      <c r="C796" t="s">
        <v>67</v>
      </c>
      <c r="D796" t="s">
        <v>68</v>
      </c>
      <c r="E796">
        <v>-2.93107177</v>
      </c>
      <c r="F796">
        <v>3.0764556860000001</v>
      </c>
      <c r="G796">
        <v>1.025862E-3</v>
      </c>
      <c r="H796">
        <v>2.8958932E-2</v>
      </c>
      <c r="I796">
        <v>1.639</v>
      </c>
      <c r="J796">
        <v>2.9020000000000001</v>
      </c>
      <c r="K796">
        <v>0.54800000000000004</v>
      </c>
      <c r="L796">
        <v>0</v>
      </c>
      <c r="M796">
        <v>8.4410000000000007</v>
      </c>
      <c r="N796">
        <v>4.96</v>
      </c>
      <c r="O796">
        <v>3.0409999999999999</v>
      </c>
      <c r="P796">
        <v>0</v>
      </c>
      <c r="Q796">
        <v>4.5979999999999999</v>
      </c>
      <c r="R796">
        <v>6.53</v>
      </c>
      <c r="S796">
        <v>4.4809999999999999</v>
      </c>
      <c r="T796">
        <v>2.1240000000000001</v>
      </c>
      <c r="U796">
        <v>1.427</v>
      </c>
      <c r="V796">
        <v>3.234</v>
      </c>
      <c r="W796">
        <v>1.605</v>
      </c>
      <c r="X796">
        <v>13.903</v>
      </c>
      <c r="Y796">
        <v>0.874</v>
      </c>
      <c r="Z796">
        <v>5.5129999999999999</v>
      </c>
      <c r="AA796">
        <v>2.3570000000000002</v>
      </c>
      <c r="AB796">
        <v>11.558</v>
      </c>
      <c r="AC796">
        <v>5.875</v>
      </c>
      <c r="AD796">
        <v>4.3879999999999999</v>
      </c>
      <c r="AE796">
        <v>9.1549999999999994</v>
      </c>
      <c r="AF796">
        <v>3.3279999999999998</v>
      </c>
      <c r="AG796">
        <v>12.021000000000001</v>
      </c>
      <c r="AH796">
        <v>3.7829999999999999</v>
      </c>
      <c r="AI796">
        <v>0</v>
      </c>
      <c r="AJ796">
        <v>0.98599999999999999</v>
      </c>
      <c r="AK796">
        <v>0</v>
      </c>
      <c r="AL796">
        <v>3.1080000000000001</v>
      </c>
      <c r="AM796">
        <v>0</v>
      </c>
      <c r="AN796">
        <v>4.2720000000000002</v>
      </c>
      <c r="AO796">
        <v>5.3520000000000003</v>
      </c>
      <c r="AP796">
        <v>2.0249999999999999</v>
      </c>
      <c r="AQ796">
        <v>7.9130000000000003</v>
      </c>
      <c r="AR796">
        <v>5.0019999999999998</v>
      </c>
      <c r="AS796">
        <v>5.2510000000000003</v>
      </c>
      <c r="AT796">
        <v>0</v>
      </c>
      <c r="AU796">
        <v>10.509</v>
      </c>
      <c r="AV796">
        <v>6.7750000000000004</v>
      </c>
      <c r="AW796">
        <v>6.6749999999999998</v>
      </c>
      <c r="AX796">
        <v>4.4980000000000002</v>
      </c>
      <c r="AY796">
        <v>7.3650000000000002</v>
      </c>
      <c r="AZ796">
        <v>2.3610000000000002</v>
      </c>
      <c r="BA796">
        <v>3.2450000000000001</v>
      </c>
      <c r="BB796">
        <v>4.62</v>
      </c>
      <c r="BC796">
        <v>2.3010000000000002</v>
      </c>
      <c r="BD796">
        <v>6.5750000000000002</v>
      </c>
      <c r="BE796">
        <v>3.5840000000000001</v>
      </c>
      <c r="BF796">
        <v>0.69599999999999995</v>
      </c>
      <c r="BG796">
        <v>2.3069999999999999</v>
      </c>
      <c r="BH796">
        <v>0</v>
      </c>
      <c r="BI796">
        <v>0</v>
      </c>
      <c r="BJ796">
        <v>0.38800000000000001</v>
      </c>
      <c r="BK796">
        <v>2.1629999999999998</v>
      </c>
      <c r="BL796">
        <v>0</v>
      </c>
      <c r="BM796">
        <v>1.2010000000000001</v>
      </c>
    </row>
    <row r="797" spans="1:65" x14ac:dyDescent="0.25">
      <c r="A797" t="s">
        <v>1511</v>
      </c>
      <c r="B797" t="s">
        <v>1512</v>
      </c>
      <c r="C797" t="s">
        <v>67</v>
      </c>
      <c r="D797" t="s">
        <v>68</v>
      </c>
      <c r="E797">
        <v>-1.5584850210000001</v>
      </c>
      <c r="F797">
        <v>6.1923097279999997</v>
      </c>
      <c r="G797">
        <v>1.10312E-4</v>
      </c>
      <c r="H797">
        <v>5.2171129999999998E-3</v>
      </c>
      <c r="I797">
        <v>27.817</v>
      </c>
      <c r="J797">
        <v>16.024999999999999</v>
      </c>
      <c r="K797">
        <v>23.363</v>
      </c>
      <c r="L797">
        <v>0</v>
      </c>
      <c r="M797">
        <v>20.184000000000001</v>
      </c>
      <c r="N797">
        <v>29.591000000000001</v>
      </c>
      <c r="O797">
        <v>24.738</v>
      </c>
      <c r="P797">
        <v>16.440000000000001</v>
      </c>
      <c r="Q797">
        <v>13.146000000000001</v>
      </c>
      <c r="R797">
        <v>36.776000000000003</v>
      </c>
      <c r="S797">
        <v>20.116</v>
      </c>
      <c r="T797">
        <v>29.327999999999999</v>
      </c>
      <c r="U797">
        <v>18.713999999999999</v>
      </c>
      <c r="V797">
        <v>31.844000000000001</v>
      </c>
      <c r="W797">
        <v>10.988</v>
      </c>
      <c r="X797">
        <v>59.036000000000001</v>
      </c>
      <c r="Y797">
        <v>22.76</v>
      </c>
      <c r="Z797">
        <v>37.643999999999998</v>
      </c>
      <c r="AA797">
        <v>31.98</v>
      </c>
      <c r="AB797">
        <v>35.987000000000002</v>
      </c>
      <c r="AC797">
        <v>43.570999999999998</v>
      </c>
      <c r="AD797">
        <v>33.655999999999999</v>
      </c>
      <c r="AE797">
        <v>27.3</v>
      </c>
      <c r="AF797">
        <v>39.238999999999997</v>
      </c>
      <c r="AG797">
        <v>35.661999999999999</v>
      </c>
      <c r="AH797">
        <v>32.387</v>
      </c>
      <c r="AI797">
        <v>15.478999999999999</v>
      </c>
      <c r="AJ797">
        <v>18.946000000000002</v>
      </c>
      <c r="AK797">
        <v>19.756</v>
      </c>
      <c r="AL797">
        <v>13.478</v>
      </c>
      <c r="AM797">
        <v>10.395</v>
      </c>
      <c r="AN797">
        <v>19.510000000000002</v>
      </c>
      <c r="AO797">
        <v>21.475000000000001</v>
      </c>
      <c r="AP797">
        <v>25.561</v>
      </c>
      <c r="AQ797">
        <v>23.812999999999999</v>
      </c>
      <c r="AR797">
        <v>21.135999999999999</v>
      </c>
      <c r="AS797">
        <v>32.603999999999999</v>
      </c>
      <c r="AT797">
        <v>26.318000000000001</v>
      </c>
      <c r="AU797">
        <v>25.356000000000002</v>
      </c>
      <c r="AV797">
        <v>21.847999999999999</v>
      </c>
      <c r="AW797">
        <v>27.582999999999998</v>
      </c>
      <c r="AX797">
        <v>14.244999999999999</v>
      </c>
      <c r="AY797">
        <v>20.722000000000001</v>
      </c>
      <c r="AZ797">
        <v>20.661000000000001</v>
      </c>
      <c r="BA797">
        <v>28.120999999999999</v>
      </c>
      <c r="BB797">
        <v>37.420999999999999</v>
      </c>
      <c r="BC797">
        <v>29.669</v>
      </c>
      <c r="BD797">
        <v>27.215</v>
      </c>
      <c r="BE797">
        <v>35.290999999999997</v>
      </c>
      <c r="BF797">
        <v>22.824999999999999</v>
      </c>
      <c r="BG797">
        <v>43.506</v>
      </c>
      <c r="BH797">
        <v>10.427</v>
      </c>
      <c r="BI797">
        <v>8.3390000000000004</v>
      </c>
      <c r="BJ797">
        <v>9.16</v>
      </c>
      <c r="BK797">
        <v>9.14</v>
      </c>
      <c r="BL797">
        <v>7.9470000000000001</v>
      </c>
      <c r="BM797">
        <v>21.201000000000001</v>
      </c>
    </row>
    <row r="798" spans="1:65" x14ac:dyDescent="0.25">
      <c r="A798" t="s">
        <v>1513</v>
      </c>
      <c r="B798" t="s">
        <v>1514</v>
      </c>
      <c r="C798" t="s">
        <v>67</v>
      </c>
      <c r="D798" t="s">
        <v>68</v>
      </c>
      <c r="E798">
        <v>1.6787777209999999</v>
      </c>
      <c r="F798">
        <v>3.044219955</v>
      </c>
      <c r="G798">
        <v>1.419436E-3</v>
      </c>
      <c r="H798">
        <v>3.629342E-2</v>
      </c>
      <c r="I798">
        <v>2.1850000000000001</v>
      </c>
      <c r="J798">
        <v>10.162000000000001</v>
      </c>
      <c r="K798">
        <v>0.90700000000000003</v>
      </c>
      <c r="L798">
        <v>0</v>
      </c>
      <c r="M798">
        <v>3.8769999999999998</v>
      </c>
      <c r="N798">
        <v>22.561</v>
      </c>
      <c r="O798">
        <v>4.3680000000000003</v>
      </c>
      <c r="P798">
        <v>4.95</v>
      </c>
      <c r="Q798">
        <v>5.4580000000000002</v>
      </c>
      <c r="R798">
        <v>1.4139999999999999</v>
      </c>
      <c r="S798">
        <v>3.1789999999999998</v>
      </c>
      <c r="T798">
        <v>1.1819999999999999</v>
      </c>
      <c r="U798">
        <v>0.79</v>
      </c>
      <c r="V798">
        <v>3.55</v>
      </c>
      <c r="W798">
        <v>3.0289999999999999</v>
      </c>
      <c r="X798">
        <v>4.3769999999999998</v>
      </c>
      <c r="Y798">
        <v>0</v>
      </c>
      <c r="Z798">
        <v>3.798</v>
      </c>
      <c r="AA798">
        <v>6.6319999999999997</v>
      </c>
      <c r="AB798">
        <v>3.194</v>
      </c>
      <c r="AC798">
        <v>4.819</v>
      </c>
      <c r="AD798">
        <v>1.8779999999999999</v>
      </c>
      <c r="AE798">
        <v>2.0840000000000001</v>
      </c>
      <c r="AF798">
        <v>3.1</v>
      </c>
      <c r="AG798">
        <v>2.67</v>
      </c>
      <c r="AH798">
        <v>3.7269999999999999</v>
      </c>
      <c r="AI798">
        <v>0</v>
      </c>
      <c r="AJ798">
        <v>0.58299999999999996</v>
      </c>
      <c r="AK798">
        <v>4.1619999999999999</v>
      </c>
      <c r="AL798">
        <v>9.5739999999999998</v>
      </c>
      <c r="AM798">
        <v>11.010999999999999</v>
      </c>
      <c r="AN798">
        <v>6.0129999999999999</v>
      </c>
      <c r="AO798">
        <v>1.026</v>
      </c>
      <c r="AP798">
        <v>21.094000000000001</v>
      </c>
      <c r="AQ798">
        <v>4.4240000000000004</v>
      </c>
      <c r="AR798">
        <v>6.8860000000000001</v>
      </c>
      <c r="AS798">
        <v>7.4450000000000003</v>
      </c>
      <c r="AT798">
        <v>11.879</v>
      </c>
      <c r="AU798">
        <v>10.378</v>
      </c>
      <c r="AV798">
        <v>22.524000000000001</v>
      </c>
      <c r="AW798">
        <v>1.66</v>
      </c>
      <c r="AX798">
        <v>3.145</v>
      </c>
      <c r="AY798">
        <v>0.81799999999999995</v>
      </c>
      <c r="AZ798">
        <v>4.3849999999999998</v>
      </c>
      <c r="BA798">
        <v>4.7610000000000001</v>
      </c>
      <c r="BB798">
        <v>0.51300000000000001</v>
      </c>
      <c r="BC798">
        <v>0.622</v>
      </c>
      <c r="BD798">
        <v>0.73099999999999998</v>
      </c>
      <c r="BE798">
        <v>0.56399999999999995</v>
      </c>
      <c r="BF798">
        <v>2.081</v>
      </c>
      <c r="BG798">
        <v>5.86</v>
      </c>
      <c r="BH798">
        <v>8.1750000000000007</v>
      </c>
      <c r="BI798">
        <v>8.2070000000000007</v>
      </c>
      <c r="BJ798">
        <v>8.702</v>
      </c>
      <c r="BK798">
        <v>12.29</v>
      </c>
      <c r="BL798">
        <v>12.138</v>
      </c>
      <c r="BM798">
        <v>5.08</v>
      </c>
    </row>
    <row r="799" spans="1:65" x14ac:dyDescent="0.25">
      <c r="A799" t="s">
        <v>1515</v>
      </c>
      <c r="B799" t="s">
        <v>1516</v>
      </c>
      <c r="C799" t="s">
        <v>67</v>
      </c>
      <c r="D799" t="s">
        <v>68</v>
      </c>
      <c r="E799">
        <v>1.114756598</v>
      </c>
      <c r="F799">
        <v>3.8235587560000002</v>
      </c>
      <c r="G799">
        <v>1.3191520000000001E-3</v>
      </c>
      <c r="H799">
        <v>3.4543016000000003E-2</v>
      </c>
      <c r="I799">
        <v>4.6529999999999996</v>
      </c>
      <c r="J799">
        <v>1.4259999999999999</v>
      </c>
      <c r="K799">
        <v>1.3460000000000001</v>
      </c>
      <c r="L799">
        <v>0</v>
      </c>
      <c r="M799">
        <v>3.9329999999999998</v>
      </c>
      <c r="N799">
        <v>2.9710000000000001</v>
      </c>
      <c r="O799">
        <v>1.5269999999999999</v>
      </c>
      <c r="P799">
        <v>0.93700000000000006</v>
      </c>
      <c r="Q799">
        <v>4.0019999999999998</v>
      </c>
      <c r="R799">
        <v>4.851</v>
      </c>
      <c r="S799">
        <v>3.56</v>
      </c>
      <c r="T799">
        <v>3.2890000000000001</v>
      </c>
      <c r="U799">
        <v>2.8719999999999999</v>
      </c>
      <c r="V799">
        <v>4.1139999999999999</v>
      </c>
      <c r="W799">
        <v>1.71</v>
      </c>
      <c r="X799">
        <v>5.0449999999999999</v>
      </c>
      <c r="Y799">
        <v>1.829</v>
      </c>
      <c r="Z799">
        <v>2.5249999999999999</v>
      </c>
      <c r="AA799">
        <v>4.5250000000000004</v>
      </c>
      <c r="AB799">
        <v>1.6839999999999999</v>
      </c>
      <c r="AC799">
        <v>2.69</v>
      </c>
      <c r="AD799">
        <v>2.9670000000000001</v>
      </c>
      <c r="AE799">
        <v>2.319</v>
      </c>
      <c r="AF799">
        <v>2.806</v>
      </c>
      <c r="AG799">
        <v>2.044</v>
      </c>
      <c r="AH799">
        <v>3.3610000000000002</v>
      </c>
      <c r="AI799">
        <v>3.03</v>
      </c>
      <c r="AJ799">
        <v>2.528</v>
      </c>
      <c r="AK799">
        <v>1.903</v>
      </c>
      <c r="AL799">
        <v>2.9929999999999999</v>
      </c>
      <c r="AM799">
        <v>1.4610000000000001</v>
      </c>
      <c r="AN799">
        <v>1.867</v>
      </c>
      <c r="AO799">
        <v>2.0790000000000002</v>
      </c>
      <c r="AP799">
        <v>3.4089999999999998</v>
      </c>
      <c r="AQ799">
        <v>1.01</v>
      </c>
      <c r="AR799">
        <v>1.728</v>
      </c>
      <c r="AS799">
        <v>3.4</v>
      </c>
      <c r="AT799">
        <v>2.653</v>
      </c>
      <c r="AU799">
        <v>3.6259999999999999</v>
      </c>
      <c r="AV799">
        <v>2.5489999999999999</v>
      </c>
      <c r="AW799">
        <v>3.8759999999999999</v>
      </c>
      <c r="AX799">
        <v>3.27</v>
      </c>
      <c r="AY799">
        <v>2.234</v>
      </c>
      <c r="AZ799">
        <v>2.944</v>
      </c>
      <c r="BA799">
        <v>3.254</v>
      </c>
      <c r="BB799">
        <v>3.7109999999999999</v>
      </c>
      <c r="BC799">
        <v>2.3690000000000002</v>
      </c>
      <c r="BD799">
        <v>5.819</v>
      </c>
      <c r="BE799">
        <v>4.3810000000000002</v>
      </c>
      <c r="BF799">
        <v>2.6269999999999998</v>
      </c>
      <c r="BG799">
        <v>2.0099999999999998</v>
      </c>
      <c r="BH799">
        <v>5.6609999999999996</v>
      </c>
      <c r="BI799">
        <v>3.762</v>
      </c>
      <c r="BJ799">
        <v>7.843</v>
      </c>
      <c r="BK799">
        <v>8.2370000000000001</v>
      </c>
      <c r="BL799">
        <v>8.1270000000000007</v>
      </c>
      <c r="BM799">
        <v>3.37</v>
      </c>
    </row>
    <row r="800" spans="1:65" x14ac:dyDescent="0.25">
      <c r="A800" t="s">
        <v>1517</v>
      </c>
      <c r="B800" t="s">
        <v>1518</v>
      </c>
      <c r="C800" t="s">
        <v>67</v>
      </c>
      <c r="D800" t="s">
        <v>68</v>
      </c>
      <c r="E800">
        <v>2.7651341519999999</v>
      </c>
      <c r="F800">
        <v>1.327798805</v>
      </c>
      <c r="G800">
        <v>9.9039000000000006E-4</v>
      </c>
      <c r="H800">
        <v>2.8111562999999999E-2</v>
      </c>
      <c r="I800">
        <v>1.3939999999999999</v>
      </c>
      <c r="J800">
        <v>6.05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1.264</v>
      </c>
      <c r="R800">
        <v>0</v>
      </c>
      <c r="S800">
        <v>0</v>
      </c>
      <c r="T800">
        <v>0</v>
      </c>
      <c r="U800">
        <v>0</v>
      </c>
      <c r="V800">
        <v>1.218</v>
      </c>
      <c r="W800">
        <v>0</v>
      </c>
      <c r="X800">
        <v>2.2189999999999999</v>
      </c>
      <c r="Y800">
        <v>0</v>
      </c>
      <c r="Z800">
        <v>1.129</v>
      </c>
      <c r="AA800">
        <v>0</v>
      </c>
      <c r="AB800">
        <v>1.5529999999999999</v>
      </c>
      <c r="AC800">
        <v>0</v>
      </c>
      <c r="AD800">
        <v>0</v>
      </c>
      <c r="AE800">
        <v>1.155</v>
      </c>
      <c r="AF800">
        <v>1.3220000000000001</v>
      </c>
      <c r="AG800">
        <v>0</v>
      </c>
      <c r="AH800">
        <v>0</v>
      </c>
      <c r="AI800">
        <v>3.339</v>
      </c>
      <c r="AJ800">
        <v>0</v>
      </c>
      <c r="AK800">
        <v>8.3070000000000004</v>
      </c>
      <c r="AL800">
        <v>0</v>
      </c>
      <c r="AM800">
        <v>0</v>
      </c>
      <c r="AN800">
        <v>1.7410000000000001</v>
      </c>
      <c r="AO800">
        <v>1.222</v>
      </c>
      <c r="AP800">
        <v>1.4830000000000001</v>
      </c>
      <c r="AQ800">
        <v>0</v>
      </c>
      <c r="AR800">
        <v>3.6280000000000001</v>
      </c>
      <c r="AS800">
        <v>0</v>
      </c>
      <c r="AT800">
        <v>1.5920000000000001</v>
      </c>
      <c r="AU800">
        <v>1.361</v>
      </c>
      <c r="AV800">
        <v>7.7930000000000001</v>
      </c>
      <c r="AW800">
        <v>1.625</v>
      </c>
      <c r="AX800">
        <v>0</v>
      </c>
      <c r="AY800">
        <v>0</v>
      </c>
      <c r="AZ800">
        <v>0</v>
      </c>
      <c r="BA800">
        <v>3.8359999999999999</v>
      </c>
      <c r="BB800">
        <v>0</v>
      </c>
      <c r="BC800">
        <v>0</v>
      </c>
      <c r="BD800">
        <v>0</v>
      </c>
      <c r="BE800">
        <v>5.2910000000000004</v>
      </c>
      <c r="BF800">
        <v>0</v>
      </c>
      <c r="BG800">
        <v>0</v>
      </c>
      <c r="BH800">
        <v>4.6760000000000002</v>
      </c>
      <c r="BI800">
        <v>7.6020000000000003</v>
      </c>
      <c r="BJ800">
        <v>3.3039999999999998</v>
      </c>
      <c r="BK800">
        <v>13.276999999999999</v>
      </c>
      <c r="BL800">
        <v>0.80400000000000005</v>
      </c>
      <c r="BM800">
        <v>1.0549999999999999</v>
      </c>
    </row>
    <row r="801" spans="1:65" x14ac:dyDescent="0.25">
      <c r="A801" t="s">
        <v>1519</v>
      </c>
      <c r="B801" t="s">
        <v>1518</v>
      </c>
      <c r="C801" t="s">
        <v>67</v>
      </c>
      <c r="D801" t="s">
        <v>68</v>
      </c>
      <c r="E801">
        <v>-2.4802597639999999</v>
      </c>
      <c r="F801">
        <v>5.4852623109999996</v>
      </c>
      <c r="G801">
        <v>5.1265399999999997E-4</v>
      </c>
      <c r="H801">
        <v>1.7470474999999999E-2</v>
      </c>
      <c r="I801">
        <v>20.402999999999999</v>
      </c>
      <c r="J801">
        <v>10.968999999999999</v>
      </c>
      <c r="K801">
        <v>25.577000000000002</v>
      </c>
      <c r="L801">
        <v>0</v>
      </c>
      <c r="M801">
        <v>12.773999999999999</v>
      </c>
      <c r="N801">
        <v>13.827999999999999</v>
      </c>
      <c r="O801">
        <v>26.751000000000001</v>
      </c>
      <c r="P801">
        <v>12.648</v>
      </c>
      <c r="Q801">
        <v>4.5629999999999997</v>
      </c>
      <c r="R801">
        <v>12.795</v>
      </c>
      <c r="S801">
        <v>10.885999999999999</v>
      </c>
      <c r="T801">
        <v>13.532999999999999</v>
      </c>
      <c r="U801">
        <v>13.616</v>
      </c>
      <c r="V801">
        <v>6.13</v>
      </c>
      <c r="W801">
        <v>12.936999999999999</v>
      </c>
      <c r="X801">
        <v>14.965</v>
      </c>
      <c r="Y801">
        <v>33.072000000000003</v>
      </c>
      <c r="Z801">
        <v>19.402000000000001</v>
      </c>
      <c r="AA801">
        <v>9.8689999999999998</v>
      </c>
      <c r="AB801">
        <v>16.847999999999999</v>
      </c>
      <c r="AC801">
        <v>8.4529999999999994</v>
      </c>
      <c r="AD801">
        <v>15.565</v>
      </c>
      <c r="AE801">
        <v>47.316000000000003</v>
      </c>
      <c r="AF801">
        <v>42.975000000000001</v>
      </c>
      <c r="AG801">
        <v>19.283000000000001</v>
      </c>
      <c r="AH801">
        <v>12.41</v>
      </c>
      <c r="AI801">
        <v>23.951000000000001</v>
      </c>
      <c r="AJ801">
        <v>0.58299999999999996</v>
      </c>
      <c r="AK801">
        <v>39.188000000000002</v>
      </c>
      <c r="AL801">
        <v>22.189</v>
      </c>
      <c r="AM801">
        <v>18.2</v>
      </c>
      <c r="AN801">
        <v>5.9320000000000004</v>
      </c>
      <c r="AO801">
        <v>20.916</v>
      </c>
      <c r="AP801">
        <v>9.9550000000000001</v>
      </c>
      <c r="AQ801">
        <v>11.231</v>
      </c>
      <c r="AR801">
        <v>11.920999999999999</v>
      </c>
      <c r="AS801">
        <v>11.548999999999999</v>
      </c>
      <c r="AT801">
        <v>8.5280000000000005</v>
      </c>
      <c r="AU801">
        <v>13.757999999999999</v>
      </c>
      <c r="AV801">
        <v>5.4829999999999997</v>
      </c>
      <c r="AW801">
        <v>19.61</v>
      </c>
      <c r="AX801">
        <v>9.2050000000000001</v>
      </c>
      <c r="AY801">
        <v>27.247</v>
      </c>
      <c r="AZ801">
        <v>10.45</v>
      </c>
      <c r="BA801">
        <v>19.001000000000001</v>
      </c>
      <c r="BB801">
        <v>12.609</v>
      </c>
      <c r="BC801">
        <v>13.718</v>
      </c>
      <c r="BD801">
        <v>5.9539999999999997</v>
      </c>
      <c r="BE801">
        <v>8.15</v>
      </c>
      <c r="BF801">
        <v>8.173</v>
      </c>
      <c r="BG801">
        <v>8.26</v>
      </c>
      <c r="BH801">
        <v>2.242</v>
      </c>
      <c r="BI801">
        <v>3.7349999999999999</v>
      </c>
      <c r="BJ801">
        <v>3.786</v>
      </c>
      <c r="BK801">
        <v>0</v>
      </c>
      <c r="BL801">
        <v>2.9</v>
      </c>
      <c r="BM801">
        <v>10.692</v>
      </c>
    </row>
    <row r="802" spans="1:65" x14ac:dyDescent="0.25">
      <c r="A802" t="s">
        <v>1520</v>
      </c>
      <c r="B802" t="s">
        <v>108</v>
      </c>
      <c r="C802" t="s">
        <v>67</v>
      </c>
      <c r="D802" t="s">
        <v>68</v>
      </c>
      <c r="E802">
        <v>13.7240892</v>
      </c>
      <c r="F802">
        <v>9.2210762509999995</v>
      </c>
      <c r="G802" s="1">
        <v>6.9100000000000004E-50</v>
      </c>
      <c r="H802" s="1">
        <v>4.5399999999999999E-47</v>
      </c>
      <c r="I802">
        <v>0</v>
      </c>
      <c r="J802">
        <v>0</v>
      </c>
      <c r="K802">
        <v>0.748</v>
      </c>
      <c r="L802">
        <v>0</v>
      </c>
      <c r="M802">
        <v>0</v>
      </c>
      <c r="N802">
        <v>0</v>
      </c>
      <c r="O802">
        <v>1.056</v>
      </c>
      <c r="P802">
        <v>0</v>
      </c>
      <c r="Q802">
        <v>0</v>
      </c>
      <c r="R802">
        <v>0</v>
      </c>
      <c r="S802">
        <v>0</v>
      </c>
      <c r="T802">
        <v>0</v>
      </c>
      <c r="U802">
        <v>0</v>
      </c>
      <c r="V802">
        <v>0</v>
      </c>
      <c r="W802">
        <v>0.78300000000000003</v>
      </c>
      <c r="X802">
        <v>0</v>
      </c>
      <c r="Y802">
        <v>0</v>
      </c>
      <c r="Z802">
        <v>0</v>
      </c>
      <c r="AA802">
        <v>0.371</v>
      </c>
      <c r="AB802">
        <v>0</v>
      </c>
      <c r="AC802">
        <v>0.41099999999999998</v>
      </c>
      <c r="AD802">
        <v>0</v>
      </c>
      <c r="AE802">
        <v>0</v>
      </c>
      <c r="AF802">
        <v>0</v>
      </c>
      <c r="AG802">
        <v>0</v>
      </c>
      <c r="AH802">
        <v>0</v>
      </c>
      <c r="AI802">
        <v>0</v>
      </c>
      <c r="AJ802">
        <v>0</v>
      </c>
      <c r="AK802">
        <v>0</v>
      </c>
      <c r="AL802">
        <v>0</v>
      </c>
      <c r="AM802">
        <v>0</v>
      </c>
      <c r="AN802">
        <v>0</v>
      </c>
      <c r="AO802">
        <v>0</v>
      </c>
      <c r="AP802">
        <v>0</v>
      </c>
      <c r="AQ802">
        <v>0</v>
      </c>
      <c r="AR802">
        <v>0</v>
      </c>
      <c r="AS802">
        <v>0</v>
      </c>
      <c r="AT802">
        <v>0</v>
      </c>
      <c r="AU802">
        <v>0.60599999999999998</v>
      </c>
      <c r="AV802">
        <v>0</v>
      </c>
      <c r="AW802">
        <v>0.45</v>
      </c>
      <c r="AX802">
        <v>0</v>
      </c>
      <c r="AY802">
        <v>0.53100000000000003</v>
      </c>
      <c r="AZ802">
        <v>0.95499999999999996</v>
      </c>
      <c r="BA802">
        <v>0</v>
      </c>
      <c r="BB802">
        <v>0</v>
      </c>
      <c r="BC802">
        <v>0</v>
      </c>
      <c r="BD802">
        <v>0</v>
      </c>
      <c r="BE802">
        <v>0</v>
      </c>
      <c r="BF802">
        <v>0</v>
      </c>
      <c r="BG802">
        <v>0</v>
      </c>
      <c r="BH802">
        <v>1754.4159999999999</v>
      </c>
      <c r="BI802">
        <v>912.92100000000005</v>
      </c>
      <c r="BJ802">
        <v>2878.87</v>
      </c>
      <c r="BK802">
        <v>1287.674</v>
      </c>
      <c r="BL802">
        <v>1983.152</v>
      </c>
      <c r="BM802">
        <v>46.441000000000003</v>
      </c>
    </row>
    <row r="803" spans="1:65" x14ac:dyDescent="0.25">
      <c r="A803" t="s">
        <v>1521</v>
      </c>
      <c r="B803" t="s">
        <v>1522</v>
      </c>
      <c r="C803" t="s">
        <v>67</v>
      </c>
      <c r="D803" t="s">
        <v>68</v>
      </c>
      <c r="E803">
        <v>1.449067297</v>
      </c>
      <c r="F803">
        <v>3.8240624560000001</v>
      </c>
      <c r="G803">
        <v>1.32492E-4</v>
      </c>
      <c r="H803">
        <v>6.0296480000000003E-3</v>
      </c>
      <c r="I803">
        <v>4.343</v>
      </c>
      <c r="J803">
        <v>5.165</v>
      </c>
      <c r="K803">
        <v>8.0269999999999992</v>
      </c>
      <c r="L803">
        <v>0</v>
      </c>
      <c r="M803">
        <v>7.17</v>
      </c>
      <c r="N803">
        <v>6.8780000000000001</v>
      </c>
      <c r="O803">
        <v>3.669</v>
      </c>
      <c r="P803">
        <v>0</v>
      </c>
      <c r="Q803">
        <v>2.931</v>
      </c>
      <c r="R803">
        <v>4.0650000000000004</v>
      </c>
      <c r="S803">
        <v>2.4630000000000001</v>
      </c>
      <c r="T803">
        <v>4.0599999999999996</v>
      </c>
      <c r="U803">
        <v>2.9169999999999998</v>
      </c>
      <c r="V803">
        <v>1.8879999999999999</v>
      </c>
      <c r="W803">
        <v>3.726</v>
      </c>
      <c r="X803">
        <v>1.996</v>
      </c>
      <c r="Y803">
        <v>1.2629999999999999</v>
      </c>
      <c r="Z803">
        <v>3.6030000000000002</v>
      </c>
      <c r="AA803">
        <v>3.6379999999999999</v>
      </c>
      <c r="AB803">
        <v>3.8450000000000002</v>
      </c>
      <c r="AC803">
        <v>1.448</v>
      </c>
      <c r="AD803">
        <v>4.2380000000000004</v>
      </c>
      <c r="AE803">
        <v>2.0539999999999998</v>
      </c>
      <c r="AF803">
        <v>3.0510000000000002</v>
      </c>
      <c r="AG803">
        <v>3.4529999999999998</v>
      </c>
      <c r="AH803">
        <v>1.915</v>
      </c>
      <c r="AI803">
        <v>0.90700000000000003</v>
      </c>
      <c r="AJ803">
        <v>3.2360000000000002</v>
      </c>
      <c r="AK803">
        <v>8.6630000000000003</v>
      </c>
      <c r="AL803">
        <v>13.151999999999999</v>
      </c>
      <c r="AM803">
        <v>3.32</v>
      </c>
      <c r="AN803">
        <v>5.851</v>
      </c>
      <c r="AO803">
        <v>6.5270000000000001</v>
      </c>
      <c r="AP803">
        <v>8.6170000000000009</v>
      </c>
      <c r="AQ803">
        <v>4.9880000000000004</v>
      </c>
      <c r="AR803">
        <v>7.7169999999999996</v>
      </c>
      <c r="AS803">
        <v>6.03</v>
      </c>
      <c r="AT803">
        <v>4.673</v>
      </c>
      <c r="AU803">
        <v>4.1529999999999996</v>
      </c>
      <c r="AV803">
        <v>6.2110000000000003</v>
      </c>
      <c r="AW803">
        <v>8.7240000000000002</v>
      </c>
      <c r="AX803">
        <v>3.4260000000000002</v>
      </c>
      <c r="AY803">
        <v>2.964</v>
      </c>
      <c r="AZ803">
        <v>5.649</v>
      </c>
      <c r="BA803">
        <v>5.3689999999999998</v>
      </c>
      <c r="BB803">
        <v>3.4129999999999998</v>
      </c>
      <c r="BC803">
        <v>2.9140000000000001</v>
      </c>
      <c r="BD803">
        <v>6.0789999999999997</v>
      </c>
      <c r="BE803">
        <v>3.407</v>
      </c>
      <c r="BF803">
        <v>4.9050000000000002</v>
      </c>
      <c r="BG803">
        <v>1.179</v>
      </c>
      <c r="BH803">
        <v>9.2210000000000001</v>
      </c>
      <c r="BI803">
        <v>5.7210000000000001</v>
      </c>
      <c r="BJ803">
        <v>9.8190000000000008</v>
      </c>
      <c r="BK803">
        <v>11.688000000000001</v>
      </c>
      <c r="BL803">
        <v>6.1589999999999998</v>
      </c>
      <c r="BM803">
        <v>4.4029999999999996</v>
      </c>
    </row>
    <row r="804" spans="1:65" x14ac:dyDescent="0.25">
      <c r="A804" t="s">
        <v>1523</v>
      </c>
      <c r="B804" t="s">
        <v>1524</v>
      </c>
      <c r="C804" t="s">
        <v>67</v>
      </c>
      <c r="D804" t="s">
        <v>68</v>
      </c>
      <c r="E804">
        <v>-1.808859971</v>
      </c>
      <c r="F804">
        <v>5.8443822760000002</v>
      </c>
      <c r="G804">
        <v>1.8055400000000001E-4</v>
      </c>
      <c r="H804">
        <v>7.6402809999999996E-3</v>
      </c>
      <c r="I804">
        <v>35.927</v>
      </c>
      <c r="J804">
        <v>15.13</v>
      </c>
      <c r="K804">
        <v>31.030999999999999</v>
      </c>
      <c r="L804">
        <v>0</v>
      </c>
      <c r="M804">
        <v>22.51</v>
      </c>
      <c r="N804">
        <v>43.356000000000002</v>
      </c>
      <c r="O804">
        <v>48.335000000000001</v>
      </c>
      <c r="P804">
        <v>31.369</v>
      </c>
      <c r="Q804">
        <v>12.022</v>
      </c>
      <c r="R804">
        <v>31.187999999999999</v>
      </c>
      <c r="S804">
        <v>28.798999999999999</v>
      </c>
      <c r="T804">
        <v>9.8330000000000002</v>
      </c>
      <c r="U804">
        <v>30.274000000000001</v>
      </c>
      <c r="V804">
        <v>37.621000000000002</v>
      </c>
      <c r="W804">
        <v>25.024000000000001</v>
      </c>
      <c r="X804">
        <v>27.187999999999999</v>
      </c>
      <c r="Y804">
        <v>109.251</v>
      </c>
      <c r="Z804">
        <v>37.817999999999998</v>
      </c>
      <c r="AA804">
        <v>49.884</v>
      </c>
      <c r="AB804">
        <v>24.625</v>
      </c>
      <c r="AC804">
        <v>33.82</v>
      </c>
      <c r="AD804">
        <v>73.552999999999997</v>
      </c>
      <c r="AE804">
        <v>26.8</v>
      </c>
      <c r="AF804">
        <v>56.271999999999998</v>
      </c>
      <c r="AG804">
        <v>41.906999999999996</v>
      </c>
      <c r="AH804">
        <v>30.594000000000001</v>
      </c>
      <c r="AI804">
        <v>65.774000000000001</v>
      </c>
      <c r="AJ804">
        <v>26.015999999999998</v>
      </c>
      <c r="AK804">
        <v>59.98</v>
      </c>
      <c r="AL804">
        <v>33.029000000000003</v>
      </c>
      <c r="AM804">
        <v>3.4460000000000002</v>
      </c>
      <c r="AN804">
        <v>10.032999999999999</v>
      </c>
      <c r="AO804">
        <v>34.688000000000002</v>
      </c>
      <c r="AP804">
        <v>16.411000000000001</v>
      </c>
      <c r="AQ804">
        <v>11.157</v>
      </c>
      <c r="AR804">
        <v>36.668999999999997</v>
      </c>
      <c r="AS804">
        <v>34.780999999999999</v>
      </c>
      <c r="AT804">
        <v>22.399000000000001</v>
      </c>
      <c r="AU804">
        <v>43.688000000000002</v>
      </c>
      <c r="AV804">
        <v>41.72</v>
      </c>
      <c r="AW804">
        <v>22.268000000000001</v>
      </c>
      <c r="AX804">
        <v>10.725</v>
      </c>
      <c r="AY804">
        <v>175.953</v>
      </c>
      <c r="AZ804">
        <v>22.748000000000001</v>
      </c>
      <c r="BA804">
        <v>24.472999999999999</v>
      </c>
      <c r="BB804">
        <v>25.803000000000001</v>
      </c>
      <c r="BC804">
        <v>37.201000000000001</v>
      </c>
      <c r="BD804">
        <v>22.16</v>
      </c>
      <c r="BE804">
        <v>19.297000000000001</v>
      </c>
      <c r="BF804">
        <v>30.158999999999999</v>
      </c>
      <c r="BG804">
        <v>23.288</v>
      </c>
      <c r="BH804">
        <v>10.074999999999999</v>
      </c>
      <c r="BI804">
        <v>10.141</v>
      </c>
      <c r="BJ804">
        <v>19.178999999999998</v>
      </c>
      <c r="BK804">
        <v>4.72</v>
      </c>
      <c r="BL804">
        <v>13.778</v>
      </c>
      <c r="BM804">
        <v>27.977</v>
      </c>
    </row>
    <row r="805" spans="1:65" x14ac:dyDescent="0.25">
      <c r="A805" t="s">
        <v>1525</v>
      </c>
      <c r="B805" t="s">
        <v>1526</v>
      </c>
      <c r="C805" t="s">
        <v>67</v>
      </c>
      <c r="D805" t="s">
        <v>68</v>
      </c>
      <c r="E805">
        <v>-2.6432134550000002</v>
      </c>
      <c r="F805">
        <v>6.865701907</v>
      </c>
      <c r="G805" s="1">
        <v>8.9499999999999994E-5</v>
      </c>
      <c r="H805">
        <v>4.4950789999999999E-3</v>
      </c>
      <c r="I805">
        <v>114.479</v>
      </c>
      <c r="J805">
        <v>57.115000000000002</v>
      </c>
      <c r="K805">
        <v>24.151</v>
      </c>
      <c r="L805">
        <v>0</v>
      </c>
      <c r="M805">
        <v>19.585000000000001</v>
      </c>
      <c r="N805">
        <v>46.131</v>
      </c>
      <c r="O805">
        <v>8.08</v>
      </c>
      <c r="P805">
        <v>23.927</v>
      </c>
      <c r="Q805">
        <v>45.475000000000001</v>
      </c>
      <c r="R805">
        <v>149.22499999999999</v>
      </c>
      <c r="S805">
        <v>48.515000000000001</v>
      </c>
      <c r="T805">
        <v>38.356000000000002</v>
      </c>
      <c r="U805">
        <v>116.458</v>
      </c>
      <c r="V805">
        <v>38.710999999999999</v>
      </c>
      <c r="W805">
        <v>51.366999999999997</v>
      </c>
      <c r="X805">
        <v>47.814999999999998</v>
      </c>
      <c r="Y805">
        <v>6.1840000000000002</v>
      </c>
      <c r="Z805">
        <v>59.56</v>
      </c>
      <c r="AA805">
        <v>48.314999999999998</v>
      </c>
      <c r="AB805">
        <v>142.99299999999999</v>
      </c>
      <c r="AC805">
        <v>101.721</v>
      </c>
      <c r="AD805">
        <v>45.015999999999998</v>
      </c>
      <c r="AE805">
        <v>66.575000000000003</v>
      </c>
      <c r="AF805">
        <v>4.7309999999999999</v>
      </c>
      <c r="AG805">
        <v>148.94499999999999</v>
      </c>
      <c r="AH805">
        <v>59.301000000000002</v>
      </c>
      <c r="AI805">
        <v>12.641</v>
      </c>
      <c r="AJ805">
        <v>35.530999999999999</v>
      </c>
      <c r="AK805">
        <v>1.087</v>
      </c>
      <c r="AL805">
        <v>33.220999999999997</v>
      </c>
      <c r="AM805">
        <v>66.933000000000007</v>
      </c>
      <c r="AN805">
        <v>37.924999999999997</v>
      </c>
      <c r="AO805">
        <v>13.53</v>
      </c>
      <c r="AP805">
        <v>20.353000000000002</v>
      </c>
      <c r="AQ805">
        <v>29.481000000000002</v>
      </c>
      <c r="AR805">
        <v>27.817</v>
      </c>
      <c r="AS805">
        <v>37.159999999999997</v>
      </c>
      <c r="AT805">
        <v>19.96</v>
      </c>
      <c r="AU805">
        <v>34.354999999999997</v>
      </c>
      <c r="AV805">
        <v>27.143000000000001</v>
      </c>
      <c r="AW805">
        <v>32.756999999999998</v>
      </c>
      <c r="AX805">
        <v>56.104999999999997</v>
      </c>
      <c r="AY805">
        <v>5.4180000000000001</v>
      </c>
      <c r="AZ805">
        <v>35.787999999999997</v>
      </c>
      <c r="BA805">
        <v>62.511000000000003</v>
      </c>
      <c r="BB805">
        <v>60.621000000000002</v>
      </c>
      <c r="BC805">
        <v>36.886000000000003</v>
      </c>
      <c r="BD805">
        <v>59.165999999999997</v>
      </c>
      <c r="BE805">
        <v>103.03100000000001</v>
      </c>
      <c r="BF805">
        <v>33.798000000000002</v>
      </c>
      <c r="BG805">
        <v>35.042000000000002</v>
      </c>
      <c r="BH805">
        <v>9</v>
      </c>
      <c r="BI805">
        <v>3.8140000000000001</v>
      </c>
      <c r="BJ805">
        <v>22.271000000000001</v>
      </c>
      <c r="BK805">
        <v>4.5419999999999998</v>
      </c>
      <c r="BL805">
        <v>7.4080000000000004</v>
      </c>
      <c r="BM805">
        <v>13.093</v>
      </c>
    </row>
    <row r="806" spans="1:65" x14ac:dyDescent="0.25">
      <c r="A806" t="s">
        <v>1527</v>
      </c>
      <c r="B806" t="s">
        <v>1528</v>
      </c>
      <c r="C806" t="s">
        <v>67</v>
      </c>
      <c r="D806" t="s">
        <v>68</v>
      </c>
      <c r="E806">
        <v>-1.2285137180000001</v>
      </c>
      <c r="F806">
        <v>4.5259818889999996</v>
      </c>
      <c r="G806">
        <v>1.821062E-3</v>
      </c>
      <c r="H806">
        <v>4.3597419999999998E-2</v>
      </c>
      <c r="I806">
        <v>24.236999999999998</v>
      </c>
      <c r="J806">
        <v>32.06</v>
      </c>
      <c r="K806">
        <v>24.111000000000001</v>
      </c>
      <c r="L806">
        <v>0</v>
      </c>
      <c r="M806">
        <v>22.774000000000001</v>
      </c>
      <c r="N806">
        <v>21.946000000000002</v>
      </c>
      <c r="O806">
        <v>14.86</v>
      </c>
      <c r="P806">
        <v>59.643999999999998</v>
      </c>
      <c r="Q806">
        <v>52.311</v>
      </c>
      <c r="R806">
        <v>51.712000000000003</v>
      </c>
      <c r="S806">
        <v>34.581000000000003</v>
      </c>
      <c r="T806">
        <v>63.829000000000001</v>
      </c>
      <c r="U806">
        <v>36.719000000000001</v>
      </c>
      <c r="V806">
        <v>16.027999999999999</v>
      </c>
      <c r="W806">
        <v>40.503</v>
      </c>
      <c r="X806">
        <v>25.765999999999998</v>
      </c>
      <c r="Y806">
        <v>49.210999999999999</v>
      </c>
      <c r="Z806">
        <v>28.414999999999999</v>
      </c>
      <c r="AA806">
        <v>21.186</v>
      </c>
      <c r="AB806">
        <v>34.173000000000002</v>
      </c>
      <c r="AC806">
        <v>32.774000000000001</v>
      </c>
      <c r="AD806">
        <v>16.396000000000001</v>
      </c>
      <c r="AE806">
        <v>43.156999999999996</v>
      </c>
      <c r="AF806">
        <v>28.861999999999998</v>
      </c>
      <c r="AG806">
        <v>42.637999999999998</v>
      </c>
      <c r="AH806">
        <v>42.826000000000001</v>
      </c>
      <c r="AI806">
        <v>50.854999999999997</v>
      </c>
      <c r="AJ806">
        <v>56.768999999999998</v>
      </c>
      <c r="AK806">
        <v>18.548999999999999</v>
      </c>
      <c r="AL806">
        <v>26.803000000000001</v>
      </c>
      <c r="AM806">
        <v>28.4</v>
      </c>
      <c r="AN806">
        <v>33.555</v>
      </c>
      <c r="AO806">
        <v>23.405000000000001</v>
      </c>
      <c r="AP806">
        <v>13.327</v>
      </c>
      <c r="AQ806">
        <v>28.439</v>
      </c>
      <c r="AR806">
        <v>22.106999999999999</v>
      </c>
      <c r="AS806">
        <v>22.486999999999998</v>
      </c>
      <c r="AT806">
        <v>26.3</v>
      </c>
      <c r="AU806">
        <v>21.527999999999999</v>
      </c>
      <c r="AV806">
        <v>25.27</v>
      </c>
      <c r="AW806">
        <v>19.469000000000001</v>
      </c>
      <c r="AX806">
        <v>45.576999999999998</v>
      </c>
      <c r="AY806">
        <v>24.593</v>
      </c>
      <c r="AZ806">
        <v>22.181999999999999</v>
      </c>
      <c r="BA806">
        <v>34.518000000000001</v>
      </c>
      <c r="BB806">
        <v>34.286999999999999</v>
      </c>
      <c r="BC806">
        <v>14.954000000000001</v>
      </c>
      <c r="BD806">
        <v>31.884</v>
      </c>
      <c r="BE806">
        <v>51.624000000000002</v>
      </c>
      <c r="BF806">
        <v>22.943000000000001</v>
      </c>
      <c r="BG806">
        <v>18.623999999999999</v>
      </c>
      <c r="BH806">
        <v>19.768999999999998</v>
      </c>
      <c r="BI806">
        <v>13.271000000000001</v>
      </c>
      <c r="BJ806">
        <v>25.564</v>
      </c>
      <c r="BK806">
        <v>10.813000000000001</v>
      </c>
      <c r="BL806">
        <v>10.614000000000001</v>
      </c>
      <c r="BM806">
        <v>19.913</v>
      </c>
    </row>
    <row r="807" spans="1:65" x14ac:dyDescent="0.25">
      <c r="A807" t="s">
        <v>1529</v>
      </c>
      <c r="B807" t="s">
        <v>1530</v>
      </c>
      <c r="C807" t="s">
        <v>67</v>
      </c>
      <c r="D807" t="s">
        <v>68</v>
      </c>
      <c r="E807">
        <v>3.5409541010000001</v>
      </c>
      <c r="F807">
        <v>0.82128944999999998</v>
      </c>
      <c r="G807">
        <v>9.0885800000000002E-4</v>
      </c>
      <c r="H807">
        <v>2.644703E-2</v>
      </c>
      <c r="I807">
        <v>1.319</v>
      </c>
      <c r="J807">
        <v>2.7349999999999999</v>
      </c>
      <c r="K807">
        <v>1.7549999999999999</v>
      </c>
      <c r="L807">
        <v>0</v>
      </c>
      <c r="M807">
        <v>0</v>
      </c>
      <c r="N807">
        <v>1.32</v>
      </c>
      <c r="O807">
        <v>3.0259999999999998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0</v>
      </c>
      <c r="V807">
        <v>0</v>
      </c>
      <c r="W807">
        <v>0.93600000000000005</v>
      </c>
      <c r="X807">
        <v>0</v>
      </c>
      <c r="Y807">
        <v>0</v>
      </c>
      <c r="Z807">
        <v>0</v>
      </c>
      <c r="AA807">
        <v>0</v>
      </c>
      <c r="AB807">
        <v>0</v>
      </c>
      <c r="AC807">
        <v>0</v>
      </c>
      <c r="AD807">
        <v>0</v>
      </c>
      <c r="AE807">
        <v>0</v>
      </c>
      <c r="AF807">
        <v>1.8759999999999999</v>
      </c>
      <c r="AG807">
        <v>0</v>
      </c>
      <c r="AH807">
        <v>0</v>
      </c>
      <c r="AI807">
        <v>0</v>
      </c>
      <c r="AJ807">
        <v>0</v>
      </c>
      <c r="AK807">
        <v>0</v>
      </c>
      <c r="AL807">
        <v>4.173</v>
      </c>
      <c r="AM807">
        <v>3.1829999999999998</v>
      </c>
      <c r="AN807">
        <v>0</v>
      </c>
      <c r="AO807">
        <v>1.3149999999999999</v>
      </c>
      <c r="AP807">
        <v>0</v>
      </c>
      <c r="AQ807">
        <v>0</v>
      </c>
      <c r="AR807">
        <v>0</v>
      </c>
      <c r="AS807">
        <v>0</v>
      </c>
      <c r="AT807">
        <v>0</v>
      </c>
      <c r="AU807">
        <v>0</v>
      </c>
      <c r="AV807">
        <v>0</v>
      </c>
      <c r="AW807">
        <v>3.3109999999999999</v>
      </c>
      <c r="AX807">
        <v>0</v>
      </c>
      <c r="AY807">
        <v>5.3739999999999997</v>
      </c>
      <c r="AZ807">
        <v>0</v>
      </c>
      <c r="BA807">
        <v>0</v>
      </c>
      <c r="BB807">
        <v>2.2789999999999999</v>
      </c>
      <c r="BC807">
        <v>0</v>
      </c>
      <c r="BD807">
        <v>0</v>
      </c>
      <c r="BE807">
        <v>0</v>
      </c>
      <c r="BF807">
        <v>0</v>
      </c>
      <c r="BG807">
        <v>0</v>
      </c>
      <c r="BH807">
        <v>6.0629999999999997</v>
      </c>
      <c r="BI807">
        <v>5.327</v>
      </c>
      <c r="BJ807">
        <v>1.423</v>
      </c>
      <c r="BK807">
        <v>1.4390000000000001</v>
      </c>
      <c r="BL807">
        <v>1.2589999999999999</v>
      </c>
      <c r="BM807">
        <v>0</v>
      </c>
    </row>
    <row r="808" spans="1:65" x14ac:dyDescent="0.25">
      <c r="A808" t="s">
        <v>1531</v>
      </c>
      <c r="B808" t="s">
        <v>1532</v>
      </c>
      <c r="C808" t="s">
        <v>67</v>
      </c>
      <c r="D808" t="s">
        <v>68</v>
      </c>
      <c r="E808">
        <v>2.8713283120000002</v>
      </c>
      <c r="F808">
        <v>0.55776652500000001</v>
      </c>
      <c r="G808">
        <v>1.178807E-3</v>
      </c>
      <c r="H808">
        <v>3.1788248999999998E-2</v>
      </c>
      <c r="I808">
        <v>0</v>
      </c>
      <c r="J808">
        <v>4.3780000000000001</v>
      </c>
      <c r="K808">
        <v>9.9809999999999999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1.6060000000000001</v>
      </c>
      <c r="R808">
        <v>0</v>
      </c>
      <c r="S808">
        <v>0</v>
      </c>
      <c r="T808">
        <v>4.9160000000000004</v>
      </c>
      <c r="U808">
        <v>2.468</v>
      </c>
      <c r="V808">
        <v>0</v>
      </c>
      <c r="W808">
        <v>7.9109999999999996</v>
      </c>
      <c r="X808">
        <v>0</v>
      </c>
      <c r="Y808">
        <v>0</v>
      </c>
      <c r="Z808">
        <v>0</v>
      </c>
      <c r="AA808">
        <v>0</v>
      </c>
      <c r="AB808">
        <v>0</v>
      </c>
      <c r="AC808">
        <v>0</v>
      </c>
      <c r="AD808">
        <v>0</v>
      </c>
      <c r="AE808">
        <v>2.0430000000000001</v>
      </c>
      <c r="AF808">
        <v>2.0070000000000001</v>
      </c>
      <c r="AG808">
        <v>1.8</v>
      </c>
      <c r="AH808">
        <v>0</v>
      </c>
      <c r="AI808">
        <v>2.1040000000000001</v>
      </c>
      <c r="AJ808">
        <v>0</v>
      </c>
      <c r="AK808">
        <v>0</v>
      </c>
      <c r="AL808">
        <v>0</v>
      </c>
      <c r="AM808">
        <v>0</v>
      </c>
      <c r="AN808">
        <v>6.1559999999999997</v>
      </c>
      <c r="AO808">
        <v>1.595</v>
      </c>
      <c r="AP808">
        <v>15.868</v>
      </c>
      <c r="AQ808">
        <v>0</v>
      </c>
      <c r="AR808">
        <v>0</v>
      </c>
      <c r="AS808">
        <v>0</v>
      </c>
      <c r="AT808">
        <v>5.7160000000000002</v>
      </c>
      <c r="AU808">
        <v>0</v>
      </c>
      <c r="AV808">
        <v>0</v>
      </c>
      <c r="AW808">
        <v>0</v>
      </c>
      <c r="AX808">
        <v>0</v>
      </c>
      <c r="AY808">
        <v>8.6029999999999998</v>
      </c>
      <c r="AZ808">
        <v>1.7509999999999999</v>
      </c>
      <c r="BA808">
        <v>0</v>
      </c>
      <c r="BB808">
        <v>1.4590000000000001</v>
      </c>
      <c r="BC808">
        <v>0</v>
      </c>
      <c r="BD808">
        <v>0</v>
      </c>
      <c r="BE808">
        <v>7.1269999999999998</v>
      </c>
      <c r="BF808">
        <v>3.165</v>
      </c>
      <c r="BG808">
        <v>4.0110000000000001</v>
      </c>
      <c r="BH808">
        <v>2.0609999999999999</v>
      </c>
      <c r="BI808">
        <v>12.837</v>
      </c>
      <c r="BJ808">
        <v>5.55</v>
      </c>
      <c r="BK808">
        <v>14.114000000000001</v>
      </c>
      <c r="BL808">
        <v>1.238</v>
      </c>
      <c r="BM808">
        <v>3.1880000000000002</v>
      </c>
    </row>
    <row r="809" spans="1:65" x14ac:dyDescent="0.25">
      <c r="A809" t="s">
        <v>1533</v>
      </c>
      <c r="B809" t="s">
        <v>1534</v>
      </c>
      <c r="C809" t="s">
        <v>67</v>
      </c>
      <c r="D809" t="s">
        <v>68</v>
      </c>
      <c r="E809">
        <v>1.69222838</v>
      </c>
      <c r="F809">
        <v>7.6987845479999999</v>
      </c>
      <c r="G809">
        <v>5.7171299999999995E-4</v>
      </c>
      <c r="H809">
        <v>1.8775699999999999E-2</v>
      </c>
      <c r="I809">
        <v>78.024000000000001</v>
      </c>
      <c r="J809">
        <v>163.84</v>
      </c>
      <c r="K809">
        <v>408.31099999999998</v>
      </c>
      <c r="L809">
        <v>0</v>
      </c>
      <c r="M809">
        <v>35.212000000000003</v>
      </c>
      <c r="N809">
        <v>56.656999999999996</v>
      </c>
      <c r="O809">
        <v>67.034999999999997</v>
      </c>
      <c r="P809">
        <v>38.493000000000002</v>
      </c>
      <c r="Q809">
        <v>47.677</v>
      </c>
      <c r="R809">
        <v>30.765999999999998</v>
      </c>
      <c r="S809">
        <v>28.585000000000001</v>
      </c>
      <c r="T809">
        <v>302.49299999999999</v>
      </c>
      <c r="U809">
        <v>49.213000000000001</v>
      </c>
      <c r="V809">
        <v>84.673000000000002</v>
      </c>
      <c r="W809">
        <v>46.015999999999998</v>
      </c>
      <c r="X809">
        <v>27.12</v>
      </c>
      <c r="Y809">
        <v>62.744</v>
      </c>
      <c r="Z809">
        <v>37.51</v>
      </c>
      <c r="AA809">
        <v>60.2</v>
      </c>
      <c r="AB809">
        <v>41.56</v>
      </c>
      <c r="AC809">
        <v>26.6</v>
      </c>
      <c r="AD809">
        <v>32.857999999999997</v>
      </c>
      <c r="AE809">
        <v>31.602</v>
      </c>
      <c r="AF809">
        <v>212.52600000000001</v>
      </c>
      <c r="AG809">
        <v>37.628</v>
      </c>
      <c r="AH809">
        <v>39.991</v>
      </c>
      <c r="AI809">
        <v>32.192</v>
      </c>
      <c r="AJ809">
        <v>16.113</v>
      </c>
      <c r="AK809">
        <v>86.513000000000005</v>
      </c>
      <c r="AL809">
        <v>242.44</v>
      </c>
      <c r="AM809">
        <v>66.647999999999996</v>
      </c>
      <c r="AN809">
        <v>245.941</v>
      </c>
      <c r="AO809">
        <v>36.963999999999999</v>
      </c>
      <c r="AP809">
        <v>111.682</v>
      </c>
      <c r="AQ809">
        <v>46.412999999999997</v>
      </c>
      <c r="AR809">
        <v>34.793999999999997</v>
      </c>
      <c r="AS809">
        <v>38.482999999999997</v>
      </c>
      <c r="AT809">
        <v>14.691000000000001</v>
      </c>
      <c r="AU809">
        <v>48.228000000000002</v>
      </c>
      <c r="AV809">
        <v>33.183</v>
      </c>
      <c r="AW809">
        <v>19.628</v>
      </c>
      <c r="AX809">
        <v>35.31</v>
      </c>
      <c r="AY809">
        <v>43.213999999999999</v>
      </c>
      <c r="AZ809">
        <v>23.561</v>
      </c>
      <c r="BA809">
        <v>43.902999999999999</v>
      </c>
      <c r="BB809">
        <v>18.949000000000002</v>
      </c>
      <c r="BC809">
        <v>23.33</v>
      </c>
      <c r="BD809">
        <v>31.565000000000001</v>
      </c>
      <c r="BE809">
        <v>35.564999999999998</v>
      </c>
      <c r="BF809">
        <v>57.24</v>
      </c>
      <c r="BG809">
        <v>52.962000000000003</v>
      </c>
      <c r="BH809">
        <v>178.12</v>
      </c>
      <c r="BI809">
        <v>95.870999999999995</v>
      </c>
      <c r="BJ809">
        <v>151.63</v>
      </c>
      <c r="BK809">
        <v>457.916</v>
      </c>
      <c r="BL809">
        <v>153.72200000000001</v>
      </c>
      <c r="BM809">
        <v>59.643999999999998</v>
      </c>
    </row>
    <row r="810" spans="1:65" x14ac:dyDescent="0.25">
      <c r="A810" t="s">
        <v>1535</v>
      </c>
      <c r="B810" t="s">
        <v>1536</v>
      </c>
      <c r="C810" t="s">
        <v>67</v>
      </c>
      <c r="D810" t="s">
        <v>68</v>
      </c>
      <c r="E810">
        <v>-2.2668533590000002</v>
      </c>
      <c r="F810">
        <v>11.424592479999999</v>
      </c>
      <c r="G810">
        <v>1.45601E-4</v>
      </c>
      <c r="H810">
        <v>6.4901550000000001E-3</v>
      </c>
      <c r="I810">
        <v>825.24800000000005</v>
      </c>
      <c r="J810">
        <v>569.96199999999999</v>
      </c>
      <c r="K810">
        <v>1080.059</v>
      </c>
      <c r="L810">
        <v>0</v>
      </c>
      <c r="M810">
        <v>389.214</v>
      </c>
      <c r="N810">
        <v>371.36399999999998</v>
      </c>
      <c r="O810">
        <v>99.667000000000002</v>
      </c>
      <c r="P810">
        <v>569.61599999999999</v>
      </c>
      <c r="Q810">
        <v>852.79300000000001</v>
      </c>
      <c r="R810">
        <v>825.34100000000001</v>
      </c>
      <c r="S810">
        <v>693.995</v>
      </c>
      <c r="T810">
        <v>801.49199999999996</v>
      </c>
      <c r="U810">
        <v>546.529</v>
      </c>
      <c r="V810">
        <v>661.17399999999998</v>
      </c>
      <c r="W810">
        <v>843.91399999999999</v>
      </c>
      <c r="X810">
        <v>816.16200000000003</v>
      </c>
      <c r="Y810">
        <v>1526.2760000000001</v>
      </c>
      <c r="Z810">
        <v>618.20799999999997</v>
      </c>
      <c r="AA810">
        <v>504.226</v>
      </c>
      <c r="AB810">
        <v>922.07600000000002</v>
      </c>
      <c r="AC810">
        <v>474.96199999999999</v>
      </c>
      <c r="AD810">
        <v>546.245</v>
      </c>
      <c r="AE810">
        <v>827.55</v>
      </c>
      <c r="AF810">
        <v>912.346</v>
      </c>
      <c r="AG810">
        <v>1110.952</v>
      </c>
      <c r="AH810">
        <v>492.30099999999999</v>
      </c>
      <c r="AI810">
        <v>1629.92</v>
      </c>
      <c r="AJ810">
        <v>926.82</v>
      </c>
      <c r="AK810">
        <v>374.57400000000001</v>
      </c>
      <c r="AL810">
        <v>570.80700000000002</v>
      </c>
      <c r="AM810">
        <v>761.82600000000002</v>
      </c>
      <c r="AN810">
        <v>403.673</v>
      </c>
      <c r="AO810">
        <v>545.39200000000005</v>
      </c>
      <c r="AP810">
        <v>532.38</v>
      </c>
      <c r="AQ810">
        <v>496.685</v>
      </c>
      <c r="AR810">
        <v>527.53899999999999</v>
      </c>
      <c r="AS810">
        <v>732.54700000000003</v>
      </c>
      <c r="AT810">
        <v>562.221</v>
      </c>
      <c r="AU810">
        <v>729.21600000000001</v>
      </c>
      <c r="AV810">
        <v>961.61900000000003</v>
      </c>
      <c r="AW810">
        <v>423.21499999999997</v>
      </c>
      <c r="AX810">
        <v>475.56700000000001</v>
      </c>
      <c r="AY810">
        <v>1315.443</v>
      </c>
      <c r="AZ810">
        <v>468.21699999999998</v>
      </c>
      <c r="BA810">
        <v>433.96</v>
      </c>
      <c r="BB810">
        <v>336.94299999999998</v>
      </c>
      <c r="BC810">
        <v>586.60599999999999</v>
      </c>
      <c r="BD810">
        <v>372.56900000000002</v>
      </c>
      <c r="BE810">
        <v>388.28300000000002</v>
      </c>
      <c r="BF810">
        <v>708.14400000000001</v>
      </c>
      <c r="BG810">
        <v>799.54899999999998</v>
      </c>
      <c r="BH810">
        <v>86.686999999999998</v>
      </c>
      <c r="BI810">
        <v>122.018</v>
      </c>
      <c r="BJ810">
        <v>115.318</v>
      </c>
      <c r="BK810">
        <v>31.989000000000001</v>
      </c>
      <c r="BL810">
        <v>91.899000000000001</v>
      </c>
      <c r="BM810">
        <v>687.20399999999995</v>
      </c>
    </row>
    <row r="811" spans="1:65" x14ac:dyDescent="0.25">
      <c r="A811" t="s">
        <v>1537</v>
      </c>
      <c r="B811" t="s">
        <v>1538</v>
      </c>
      <c r="C811" t="s">
        <v>67</v>
      </c>
      <c r="D811" t="s">
        <v>68</v>
      </c>
      <c r="E811">
        <v>1.358516528</v>
      </c>
      <c r="F811">
        <v>5.4952479910000003</v>
      </c>
      <c r="G811" s="1">
        <v>4.5500000000000001E-5</v>
      </c>
      <c r="H811">
        <v>2.4980900000000001E-3</v>
      </c>
      <c r="I811">
        <v>107.395</v>
      </c>
      <c r="J811">
        <v>62.555</v>
      </c>
      <c r="K811">
        <v>250.054</v>
      </c>
      <c r="L811">
        <v>0</v>
      </c>
      <c r="M811">
        <v>43.805999999999997</v>
      </c>
      <c r="N811">
        <v>20.661000000000001</v>
      </c>
      <c r="O811">
        <v>29.92</v>
      </c>
      <c r="P811">
        <v>32.985999999999997</v>
      </c>
      <c r="Q811">
        <v>15.821999999999999</v>
      </c>
      <c r="R811">
        <v>18.225999999999999</v>
      </c>
      <c r="S811">
        <v>24.625</v>
      </c>
      <c r="T811">
        <v>109.431</v>
      </c>
      <c r="U811">
        <v>13.661</v>
      </c>
      <c r="V811">
        <v>15.523999999999999</v>
      </c>
      <c r="W811">
        <v>27.489000000000001</v>
      </c>
      <c r="X811">
        <v>23.847999999999999</v>
      </c>
      <c r="Y811">
        <v>20.154</v>
      </c>
      <c r="Z811">
        <v>20.213000000000001</v>
      </c>
      <c r="AA811">
        <v>39.795000000000002</v>
      </c>
      <c r="AB811">
        <v>26.689</v>
      </c>
      <c r="AC811">
        <v>24.853000000000002</v>
      </c>
      <c r="AD811">
        <v>14.46</v>
      </c>
      <c r="AE811">
        <v>18.318999999999999</v>
      </c>
      <c r="AF811">
        <v>20.443000000000001</v>
      </c>
      <c r="AG811">
        <v>24.745999999999999</v>
      </c>
      <c r="AH811">
        <v>12.907999999999999</v>
      </c>
      <c r="AI811">
        <v>21.404</v>
      </c>
      <c r="AJ811">
        <v>25.876999999999999</v>
      </c>
      <c r="AK811">
        <v>119.943</v>
      </c>
      <c r="AL811">
        <v>332.52100000000002</v>
      </c>
      <c r="AM811">
        <v>96.325999999999993</v>
      </c>
      <c r="AN811">
        <v>175.29499999999999</v>
      </c>
      <c r="AO811">
        <v>33.896000000000001</v>
      </c>
      <c r="AP811">
        <v>75.977000000000004</v>
      </c>
      <c r="AQ811">
        <v>115.012</v>
      </c>
      <c r="AR811">
        <v>80.34</v>
      </c>
      <c r="AS811">
        <v>34.011000000000003</v>
      </c>
      <c r="AT811">
        <v>28.981000000000002</v>
      </c>
      <c r="AU811">
        <v>48.939</v>
      </c>
      <c r="AV811">
        <v>51.207000000000001</v>
      </c>
      <c r="AW811">
        <v>39.433</v>
      </c>
      <c r="AX811">
        <v>26.032</v>
      </c>
      <c r="AY811">
        <v>20.545000000000002</v>
      </c>
      <c r="AZ811">
        <v>38.546999999999997</v>
      </c>
      <c r="BA811">
        <v>18.530999999999999</v>
      </c>
      <c r="BB811">
        <v>32.72</v>
      </c>
      <c r="BC811">
        <v>17.518000000000001</v>
      </c>
      <c r="BD811">
        <v>18.003</v>
      </c>
      <c r="BE811">
        <v>25.545999999999999</v>
      </c>
      <c r="BF811">
        <v>28.869</v>
      </c>
      <c r="BG811">
        <v>27.181000000000001</v>
      </c>
      <c r="BH811">
        <v>58.965000000000003</v>
      </c>
      <c r="BI811">
        <v>55.622999999999998</v>
      </c>
      <c r="BJ811">
        <v>62.192</v>
      </c>
      <c r="BK811">
        <v>91.905000000000001</v>
      </c>
      <c r="BL811">
        <v>58.511000000000003</v>
      </c>
      <c r="BM811">
        <v>37.722000000000001</v>
      </c>
    </row>
    <row r="812" spans="1:65" x14ac:dyDescent="0.25">
      <c r="A812" t="s">
        <v>1539</v>
      </c>
      <c r="B812" t="s">
        <v>1540</v>
      </c>
      <c r="C812" t="s">
        <v>67</v>
      </c>
      <c r="D812" t="s">
        <v>68</v>
      </c>
      <c r="E812">
        <v>-4.6298670150000003</v>
      </c>
      <c r="F812">
        <v>5.0495557379999996</v>
      </c>
      <c r="G812">
        <v>1.5837220000000001E-3</v>
      </c>
      <c r="H812">
        <v>3.9471236999999999E-2</v>
      </c>
      <c r="I812">
        <v>36.813000000000002</v>
      </c>
      <c r="J812">
        <v>17.648</v>
      </c>
      <c r="K812">
        <v>0.41899999999999998</v>
      </c>
      <c r="L812">
        <v>0</v>
      </c>
      <c r="M812">
        <v>0</v>
      </c>
      <c r="N812">
        <v>6.9580000000000002</v>
      </c>
      <c r="O812">
        <v>0.3</v>
      </c>
      <c r="P812">
        <v>0</v>
      </c>
      <c r="Q812">
        <v>1.22</v>
      </c>
      <c r="R812">
        <v>37.218000000000004</v>
      </c>
      <c r="S812">
        <v>3.8860000000000001</v>
      </c>
      <c r="T812">
        <v>0</v>
      </c>
      <c r="U812">
        <v>24.521000000000001</v>
      </c>
      <c r="V812">
        <v>5.7309999999999999</v>
      </c>
      <c r="W812">
        <v>0.66900000000000004</v>
      </c>
      <c r="X812">
        <v>0</v>
      </c>
      <c r="Y812">
        <v>3.1240000000000001</v>
      </c>
      <c r="Z812">
        <v>0</v>
      </c>
      <c r="AA812">
        <v>0.622</v>
      </c>
      <c r="AB812">
        <v>50.575000000000003</v>
      </c>
      <c r="AC812">
        <v>116.73</v>
      </c>
      <c r="AD812">
        <v>0.34100000000000003</v>
      </c>
      <c r="AE812">
        <v>0.60299999999999998</v>
      </c>
      <c r="AF812">
        <v>1.403</v>
      </c>
      <c r="AG812">
        <v>74.185000000000002</v>
      </c>
      <c r="AH812">
        <v>0</v>
      </c>
      <c r="AI812">
        <v>6.0990000000000002</v>
      </c>
      <c r="AJ812">
        <v>1.167</v>
      </c>
      <c r="AK812">
        <v>0</v>
      </c>
      <c r="AL812">
        <v>0</v>
      </c>
      <c r="AM812">
        <v>7.5990000000000002</v>
      </c>
      <c r="AN812">
        <v>0</v>
      </c>
      <c r="AO812">
        <v>0</v>
      </c>
      <c r="AP812">
        <v>3.5619999999999998</v>
      </c>
      <c r="AQ812">
        <v>6.7320000000000002</v>
      </c>
      <c r="AR812">
        <v>6.7460000000000004</v>
      </c>
      <c r="AS812">
        <v>0.82099999999999995</v>
      </c>
      <c r="AT812">
        <v>1.1080000000000001</v>
      </c>
      <c r="AU812">
        <v>5.8390000000000004</v>
      </c>
      <c r="AV812">
        <v>1.1379999999999999</v>
      </c>
      <c r="AW812">
        <v>0.503</v>
      </c>
      <c r="AX812">
        <v>5.1340000000000003</v>
      </c>
      <c r="AY812">
        <v>1.46</v>
      </c>
      <c r="AZ812">
        <v>0.35399999999999998</v>
      </c>
      <c r="BA812">
        <v>30.827000000000002</v>
      </c>
      <c r="BB812">
        <v>0.153</v>
      </c>
      <c r="BC812">
        <v>0.82699999999999996</v>
      </c>
      <c r="BD812">
        <v>15.291</v>
      </c>
      <c r="BE812">
        <v>17.009</v>
      </c>
      <c r="BF812">
        <v>2.302</v>
      </c>
      <c r="BG812">
        <v>0</v>
      </c>
      <c r="BH812">
        <v>1.9910000000000001</v>
      </c>
      <c r="BI812">
        <v>0</v>
      </c>
      <c r="BJ812">
        <v>1.1519999999999999</v>
      </c>
      <c r="BK812">
        <v>0.31</v>
      </c>
      <c r="BL812">
        <v>1.0580000000000001</v>
      </c>
      <c r="BM812">
        <v>0.67700000000000005</v>
      </c>
    </row>
    <row r="813" spans="1:65" x14ac:dyDescent="0.25">
      <c r="A813" t="s">
        <v>1541</v>
      </c>
      <c r="B813" t="s">
        <v>1542</v>
      </c>
      <c r="C813" t="s">
        <v>67</v>
      </c>
      <c r="D813" t="s">
        <v>68</v>
      </c>
      <c r="E813">
        <v>4.1387889189999996</v>
      </c>
      <c r="F813">
        <v>6.2597700600000001</v>
      </c>
      <c r="G813" s="1">
        <v>8.5099999999999996E-10</v>
      </c>
      <c r="H813" s="1">
        <v>8.5899999999999995E-8</v>
      </c>
      <c r="I813">
        <v>6.5279999999999996</v>
      </c>
      <c r="J813">
        <v>30.446000000000002</v>
      </c>
      <c r="K813">
        <v>51.991</v>
      </c>
      <c r="L813">
        <v>0</v>
      </c>
      <c r="M813">
        <v>7.61</v>
      </c>
      <c r="N813">
        <v>3.39</v>
      </c>
      <c r="O813">
        <v>22.169</v>
      </c>
      <c r="P813">
        <v>2.7309999999999999</v>
      </c>
      <c r="Q813">
        <v>4.7210000000000001</v>
      </c>
      <c r="R813">
        <v>0.94299999999999995</v>
      </c>
      <c r="S813">
        <v>0.92</v>
      </c>
      <c r="T813">
        <v>319.846</v>
      </c>
      <c r="U813">
        <v>2.4769999999999999</v>
      </c>
      <c r="V813">
        <v>5.37</v>
      </c>
      <c r="W813">
        <v>1.099</v>
      </c>
      <c r="X813">
        <v>6.2960000000000003</v>
      </c>
      <c r="Y813">
        <v>3.8690000000000002</v>
      </c>
      <c r="Z813">
        <v>3.254</v>
      </c>
      <c r="AA813">
        <v>6.1779999999999999</v>
      </c>
      <c r="AB813">
        <v>1.0860000000000001</v>
      </c>
      <c r="AC813">
        <v>0</v>
      </c>
      <c r="AD813">
        <v>8.7170000000000005</v>
      </c>
      <c r="AE813">
        <v>3.004</v>
      </c>
      <c r="AF813">
        <v>34.408999999999999</v>
      </c>
      <c r="AG813">
        <v>2.218</v>
      </c>
      <c r="AH813">
        <v>4.6840000000000002</v>
      </c>
      <c r="AI813">
        <v>4.4779999999999998</v>
      </c>
      <c r="AJ813">
        <v>2.597</v>
      </c>
      <c r="AK813">
        <v>27.977</v>
      </c>
      <c r="AL813">
        <v>163.74700000000001</v>
      </c>
      <c r="AM813">
        <v>23.54</v>
      </c>
      <c r="AN813">
        <v>8.0229999999999997</v>
      </c>
      <c r="AO813">
        <v>7.2729999999999997</v>
      </c>
      <c r="AP813">
        <v>4.141</v>
      </c>
      <c r="AQ813">
        <v>3.4350000000000001</v>
      </c>
      <c r="AR813">
        <v>3.0609999999999999</v>
      </c>
      <c r="AS813">
        <v>4.5810000000000004</v>
      </c>
      <c r="AT813">
        <v>2.0670000000000002</v>
      </c>
      <c r="AU813">
        <v>2.125</v>
      </c>
      <c r="AV813">
        <v>3.0539999999999998</v>
      </c>
      <c r="AW813">
        <v>0.627</v>
      </c>
      <c r="AX813">
        <v>0.53100000000000003</v>
      </c>
      <c r="AY813">
        <v>1.8129999999999999</v>
      </c>
      <c r="AZ813">
        <v>1.98</v>
      </c>
      <c r="BA813">
        <v>3.8879999999999999</v>
      </c>
      <c r="BB813">
        <v>2.3330000000000002</v>
      </c>
      <c r="BC813">
        <v>5.641</v>
      </c>
      <c r="BD813">
        <v>1.915</v>
      </c>
      <c r="BE813">
        <v>2.1339999999999999</v>
      </c>
      <c r="BF813">
        <v>11.59</v>
      </c>
      <c r="BG813">
        <v>14.188000000000001</v>
      </c>
      <c r="BH813">
        <v>376.92399999999998</v>
      </c>
      <c r="BI813">
        <v>45.548000000000002</v>
      </c>
      <c r="BJ813">
        <v>64.590999999999994</v>
      </c>
      <c r="BK813">
        <v>45.848999999999997</v>
      </c>
      <c r="BL813">
        <v>59.622</v>
      </c>
      <c r="BM813">
        <v>104.43300000000001</v>
      </c>
    </row>
    <row r="814" spans="1:65" x14ac:dyDescent="0.25">
      <c r="A814" t="s">
        <v>1543</v>
      </c>
      <c r="B814" t="s">
        <v>1544</v>
      </c>
      <c r="C814" t="s">
        <v>67</v>
      </c>
      <c r="D814" t="s">
        <v>68</v>
      </c>
      <c r="E814">
        <v>9.0234414940000001</v>
      </c>
      <c r="F814">
        <v>3.3362456460000001</v>
      </c>
      <c r="G814" s="1">
        <v>3.3499999999999997E-24</v>
      </c>
      <c r="H814" s="1">
        <v>4.5399999999999996E-22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  <c r="U814">
        <v>0</v>
      </c>
      <c r="V814">
        <v>0</v>
      </c>
      <c r="W814">
        <v>0</v>
      </c>
      <c r="X814">
        <v>0</v>
      </c>
      <c r="Y814">
        <v>0</v>
      </c>
      <c r="Z814">
        <v>0</v>
      </c>
      <c r="AA814">
        <v>0</v>
      </c>
      <c r="AB814">
        <v>0</v>
      </c>
      <c r="AC814">
        <v>0</v>
      </c>
      <c r="AD814">
        <v>0</v>
      </c>
      <c r="AE814">
        <v>0</v>
      </c>
      <c r="AF814">
        <v>0</v>
      </c>
      <c r="AG814">
        <v>0</v>
      </c>
      <c r="AH814">
        <v>0</v>
      </c>
      <c r="AI814">
        <v>0</v>
      </c>
      <c r="AJ814">
        <v>0</v>
      </c>
      <c r="AK814">
        <v>0</v>
      </c>
      <c r="AL814">
        <v>0</v>
      </c>
      <c r="AM814">
        <v>0</v>
      </c>
      <c r="AN814">
        <v>0</v>
      </c>
      <c r="AO814">
        <v>0</v>
      </c>
      <c r="AP814">
        <v>0</v>
      </c>
      <c r="AQ814">
        <v>0</v>
      </c>
      <c r="AR814">
        <v>0</v>
      </c>
      <c r="AS814">
        <v>0</v>
      </c>
      <c r="AT814">
        <v>0</v>
      </c>
      <c r="AU814">
        <v>0</v>
      </c>
      <c r="AV814">
        <v>0</v>
      </c>
      <c r="AW814">
        <v>0</v>
      </c>
      <c r="AX814">
        <v>0</v>
      </c>
      <c r="AY814">
        <v>0</v>
      </c>
      <c r="AZ814">
        <v>0</v>
      </c>
      <c r="BA814">
        <v>0</v>
      </c>
      <c r="BB814">
        <v>0</v>
      </c>
      <c r="BC814">
        <v>0</v>
      </c>
      <c r="BD814">
        <v>0</v>
      </c>
      <c r="BE814">
        <v>0</v>
      </c>
      <c r="BF814">
        <v>0</v>
      </c>
      <c r="BG814">
        <v>0</v>
      </c>
      <c r="BH814">
        <v>60.914999999999999</v>
      </c>
      <c r="BI814">
        <v>18.702999999999999</v>
      </c>
      <c r="BJ814">
        <v>52.290999999999997</v>
      </c>
      <c r="BK814">
        <v>44.616999999999997</v>
      </c>
      <c r="BL814">
        <v>37.959000000000003</v>
      </c>
      <c r="BM814">
        <v>1.4339999999999999</v>
      </c>
    </row>
    <row r="815" spans="1:65" x14ac:dyDescent="0.25">
      <c r="A815" t="s">
        <v>1545</v>
      </c>
      <c r="B815" t="s">
        <v>1544</v>
      </c>
      <c r="C815" t="s">
        <v>67</v>
      </c>
      <c r="D815" t="s">
        <v>68</v>
      </c>
      <c r="E815">
        <v>8.4810970220000002</v>
      </c>
      <c r="F815">
        <v>2.853933987</v>
      </c>
      <c r="G815" s="1">
        <v>2.1999999999999999E-23</v>
      </c>
      <c r="H815" s="1">
        <v>2.9399999999999999E-21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0</v>
      </c>
      <c r="U815">
        <v>0</v>
      </c>
      <c r="V815">
        <v>0</v>
      </c>
      <c r="W815">
        <v>0</v>
      </c>
      <c r="X815">
        <v>0</v>
      </c>
      <c r="Y815">
        <v>0</v>
      </c>
      <c r="Z815">
        <v>0</v>
      </c>
      <c r="AA815">
        <v>0</v>
      </c>
      <c r="AB815">
        <v>0</v>
      </c>
      <c r="AC815">
        <v>0</v>
      </c>
      <c r="AD815">
        <v>0</v>
      </c>
      <c r="AE815">
        <v>0</v>
      </c>
      <c r="AF815">
        <v>0</v>
      </c>
      <c r="AG815">
        <v>0</v>
      </c>
      <c r="AH815">
        <v>0</v>
      </c>
      <c r="AI815">
        <v>0</v>
      </c>
      <c r="AJ815">
        <v>0</v>
      </c>
      <c r="AK815">
        <v>0</v>
      </c>
      <c r="AL815">
        <v>0</v>
      </c>
      <c r="AM815">
        <v>0</v>
      </c>
      <c r="AN815">
        <v>0</v>
      </c>
      <c r="AO815">
        <v>0</v>
      </c>
      <c r="AP815">
        <v>0</v>
      </c>
      <c r="AQ815">
        <v>0</v>
      </c>
      <c r="AR815">
        <v>0</v>
      </c>
      <c r="AS815">
        <v>0</v>
      </c>
      <c r="AT815">
        <v>0</v>
      </c>
      <c r="AU815">
        <v>0</v>
      </c>
      <c r="AV815">
        <v>0</v>
      </c>
      <c r="AW815">
        <v>0</v>
      </c>
      <c r="AX815">
        <v>0</v>
      </c>
      <c r="AY815">
        <v>0</v>
      </c>
      <c r="AZ815">
        <v>0</v>
      </c>
      <c r="BA815">
        <v>0</v>
      </c>
      <c r="BB815">
        <v>0</v>
      </c>
      <c r="BC815">
        <v>0</v>
      </c>
      <c r="BD815">
        <v>0</v>
      </c>
      <c r="BE815">
        <v>0</v>
      </c>
      <c r="BF815">
        <v>0</v>
      </c>
      <c r="BG815">
        <v>0</v>
      </c>
      <c r="BH815">
        <v>36.521000000000001</v>
      </c>
      <c r="BI815">
        <v>11.693</v>
      </c>
      <c r="BJ815">
        <v>45.036000000000001</v>
      </c>
      <c r="BK815">
        <v>49.262</v>
      </c>
      <c r="BL815">
        <v>38.161000000000001</v>
      </c>
      <c r="BM815">
        <v>4.774</v>
      </c>
    </row>
    <row r="816" spans="1:65" x14ac:dyDescent="0.25">
      <c r="A816" t="s">
        <v>1546</v>
      </c>
      <c r="B816" t="s">
        <v>1544</v>
      </c>
      <c r="C816" t="s">
        <v>67</v>
      </c>
      <c r="D816" t="s">
        <v>68</v>
      </c>
      <c r="E816">
        <v>7.9390335509999996</v>
      </c>
      <c r="F816">
        <v>2.389945081</v>
      </c>
      <c r="G816" s="1">
        <v>1.32E-21</v>
      </c>
      <c r="H816" s="1">
        <v>1.71E-19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0</v>
      </c>
      <c r="W816">
        <v>0</v>
      </c>
      <c r="X816">
        <v>0</v>
      </c>
      <c r="Y816">
        <v>0</v>
      </c>
      <c r="Z816">
        <v>0</v>
      </c>
      <c r="AA816">
        <v>0</v>
      </c>
      <c r="AB816">
        <v>0</v>
      </c>
      <c r="AC816">
        <v>0</v>
      </c>
      <c r="AD816">
        <v>0</v>
      </c>
      <c r="AE816">
        <v>0</v>
      </c>
      <c r="AF816">
        <v>0</v>
      </c>
      <c r="AG816">
        <v>0</v>
      </c>
      <c r="AH816">
        <v>0</v>
      </c>
      <c r="AI816">
        <v>0</v>
      </c>
      <c r="AJ816">
        <v>0</v>
      </c>
      <c r="AK816">
        <v>0</v>
      </c>
      <c r="AL816">
        <v>0</v>
      </c>
      <c r="AM816">
        <v>0</v>
      </c>
      <c r="AN816">
        <v>0</v>
      </c>
      <c r="AO816">
        <v>0</v>
      </c>
      <c r="AP816">
        <v>0</v>
      </c>
      <c r="AQ816">
        <v>0</v>
      </c>
      <c r="AR816">
        <v>0</v>
      </c>
      <c r="AS816">
        <v>0</v>
      </c>
      <c r="AT816">
        <v>0</v>
      </c>
      <c r="AU816">
        <v>0</v>
      </c>
      <c r="AV816">
        <v>0</v>
      </c>
      <c r="AW816">
        <v>0</v>
      </c>
      <c r="AX816">
        <v>0</v>
      </c>
      <c r="AY816">
        <v>0</v>
      </c>
      <c r="AZ816">
        <v>0</v>
      </c>
      <c r="BA816">
        <v>0</v>
      </c>
      <c r="BB816">
        <v>0</v>
      </c>
      <c r="BC816">
        <v>0</v>
      </c>
      <c r="BD816">
        <v>0</v>
      </c>
      <c r="BE816">
        <v>0</v>
      </c>
      <c r="BF816">
        <v>0</v>
      </c>
      <c r="BG816">
        <v>0</v>
      </c>
      <c r="BH816">
        <v>31.966000000000001</v>
      </c>
      <c r="BI816">
        <v>13.061</v>
      </c>
      <c r="BJ816">
        <v>30.795999999999999</v>
      </c>
      <c r="BK816">
        <v>22.021999999999998</v>
      </c>
      <c r="BL816">
        <v>30.933</v>
      </c>
      <c r="BM816">
        <v>5.0439999999999996</v>
      </c>
    </row>
    <row r="817" spans="1:65" x14ac:dyDescent="0.25">
      <c r="A817" t="s">
        <v>1547</v>
      </c>
      <c r="B817" t="s">
        <v>1548</v>
      </c>
      <c r="C817" t="s">
        <v>67</v>
      </c>
      <c r="D817" t="s">
        <v>68</v>
      </c>
      <c r="E817">
        <v>6.3019364199999997</v>
      </c>
      <c r="F817">
        <v>1.1911142219999999</v>
      </c>
      <c r="G817" s="1">
        <v>1.01E-10</v>
      </c>
      <c r="H817" s="1">
        <v>1.05E-8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0</v>
      </c>
      <c r="V817">
        <v>0</v>
      </c>
      <c r="W817">
        <v>0</v>
      </c>
      <c r="X817">
        <v>0</v>
      </c>
      <c r="Y817">
        <v>0</v>
      </c>
      <c r="Z817">
        <v>0</v>
      </c>
      <c r="AA817">
        <v>0</v>
      </c>
      <c r="AB817">
        <v>0</v>
      </c>
      <c r="AC817">
        <v>0</v>
      </c>
      <c r="AD817">
        <v>0</v>
      </c>
      <c r="AE817">
        <v>0</v>
      </c>
      <c r="AF817">
        <v>0</v>
      </c>
      <c r="AG817">
        <v>0</v>
      </c>
      <c r="AH817">
        <v>0</v>
      </c>
      <c r="AI817">
        <v>0</v>
      </c>
      <c r="AJ817">
        <v>0</v>
      </c>
      <c r="AK817">
        <v>0</v>
      </c>
      <c r="AL817">
        <v>0</v>
      </c>
      <c r="AM817">
        <v>0</v>
      </c>
      <c r="AN817">
        <v>0</v>
      </c>
      <c r="AO817">
        <v>0</v>
      </c>
      <c r="AP817">
        <v>0</v>
      </c>
      <c r="AQ817">
        <v>0</v>
      </c>
      <c r="AR817">
        <v>0</v>
      </c>
      <c r="AS817">
        <v>0</v>
      </c>
      <c r="AT817">
        <v>0</v>
      </c>
      <c r="AU817">
        <v>0</v>
      </c>
      <c r="AV817">
        <v>0</v>
      </c>
      <c r="AW817">
        <v>0</v>
      </c>
      <c r="AX817">
        <v>0</v>
      </c>
      <c r="AY817">
        <v>0</v>
      </c>
      <c r="AZ817">
        <v>0</v>
      </c>
      <c r="BA817">
        <v>0</v>
      </c>
      <c r="BB817">
        <v>0</v>
      </c>
      <c r="BC817">
        <v>0</v>
      </c>
      <c r="BD817">
        <v>0</v>
      </c>
      <c r="BE817">
        <v>0</v>
      </c>
      <c r="BF817">
        <v>0</v>
      </c>
      <c r="BG817">
        <v>0</v>
      </c>
      <c r="BH817">
        <v>32.066000000000003</v>
      </c>
      <c r="BI817">
        <v>15.928000000000001</v>
      </c>
      <c r="BJ817">
        <v>29.303000000000001</v>
      </c>
      <c r="BK817">
        <v>28.321999999999999</v>
      </c>
      <c r="BL817">
        <v>77.549000000000007</v>
      </c>
      <c r="BM817">
        <v>2.758</v>
      </c>
    </row>
    <row r="818" spans="1:65" x14ac:dyDescent="0.25">
      <c r="A818" t="s">
        <v>1549</v>
      </c>
      <c r="B818" t="s">
        <v>1548</v>
      </c>
      <c r="C818" t="s">
        <v>67</v>
      </c>
      <c r="D818" t="s">
        <v>68</v>
      </c>
      <c r="E818">
        <v>4.8484190910000002</v>
      </c>
      <c r="F818">
        <v>0.451684953</v>
      </c>
      <c r="G818" s="1">
        <v>2.3200000000000001E-5</v>
      </c>
      <c r="H818">
        <v>1.4245569999999999E-3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  <c r="U818">
        <v>0</v>
      </c>
      <c r="V818">
        <v>0</v>
      </c>
      <c r="W818">
        <v>0</v>
      </c>
      <c r="X818">
        <v>0</v>
      </c>
      <c r="Y818">
        <v>0</v>
      </c>
      <c r="Z818">
        <v>0</v>
      </c>
      <c r="AA818">
        <v>0</v>
      </c>
      <c r="AB818">
        <v>0</v>
      </c>
      <c r="AC818">
        <v>0</v>
      </c>
      <c r="AD818">
        <v>0</v>
      </c>
      <c r="AE818">
        <v>0</v>
      </c>
      <c r="AF818">
        <v>0</v>
      </c>
      <c r="AG818">
        <v>0</v>
      </c>
      <c r="AH818">
        <v>0</v>
      </c>
      <c r="AI818">
        <v>0</v>
      </c>
      <c r="AJ818">
        <v>0</v>
      </c>
      <c r="AK818">
        <v>0</v>
      </c>
      <c r="AL818">
        <v>0</v>
      </c>
      <c r="AM818">
        <v>0</v>
      </c>
      <c r="AN818">
        <v>0</v>
      </c>
      <c r="AO818">
        <v>0</v>
      </c>
      <c r="AP818">
        <v>0</v>
      </c>
      <c r="AQ818">
        <v>0</v>
      </c>
      <c r="AR818">
        <v>0</v>
      </c>
      <c r="AS818">
        <v>0</v>
      </c>
      <c r="AT818">
        <v>0</v>
      </c>
      <c r="AU818">
        <v>0</v>
      </c>
      <c r="AV818">
        <v>0</v>
      </c>
      <c r="AW818">
        <v>0</v>
      </c>
      <c r="AX818">
        <v>0</v>
      </c>
      <c r="AY818">
        <v>0</v>
      </c>
      <c r="AZ818">
        <v>0</v>
      </c>
      <c r="BA818">
        <v>0</v>
      </c>
      <c r="BB818">
        <v>0</v>
      </c>
      <c r="BC818">
        <v>0</v>
      </c>
      <c r="BD818">
        <v>0</v>
      </c>
      <c r="BE818">
        <v>0</v>
      </c>
      <c r="BF818">
        <v>0</v>
      </c>
      <c r="BG818">
        <v>0</v>
      </c>
      <c r="BH818">
        <v>22.071000000000002</v>
      </c>
      <c r="BI818">
        <v>0</v>
      </c>
      <c r="BJ818">
        <v>22.683</v>
      </c>
      <c r="BK818">
        <v>18.007000000000001</v>
      </c>
      <c r="BL818">
        <v>21.43</v>
      </c>
      <c r="BM818">
        <v>0</v>
      </c>
    </row>
    <row r="819" spans="1:65" x14ac:dyDescent="0.25">
      <c r="A819" t="s">
        <v>1550</v>
      </c>
      <c r="B819" t="s">
        <v>1551</v>
      </c>
      <c r="C819" t="s">
        <v>67</v>
      </c>
      <c r="D819" t="s">
        <v>68</v>
      </c>
      <c r="E819">
        <v>11.386646969999999</v>
      </c>
      <c r="F819">
        <v>5.5909746670000002</v>
      </c>
      <c r="G819" s="1">
        <v>3.4600000000000002E-28</v>
      </c>
      <c r="H819" s="1">
        <v>5.0100000000000002E-26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0</v>
      </c>
      <c r="W819">
        <v>0</v>
      </c>
      <c r="X819">
        <v>0</v>
      </c>
      <c r="Y819">
        <v>0</v>
      </c>
      <c r="Z819">
        <v>0</v>
      </c>
      <c r="AA819">
        <v>0</v>
      </c>
      <c r="AB819">
        <v>0</v>
      </c>
      <c r="AC819">
        <v>0</v>
      </c>
      <c r="AD819">
        <v>0</v>
      </c>
      <c r="AE819">
        <v>0</v>
      </c>
      <c r="AF819">
        <v>0</v>
      </c>
      <c r="AG819">
        <v>0</v>
      </c>
      <c r="AH819">
        <v>0</v>
      </c>
      <c r="AI819">
        <v>0</v>
      </c>
      <c r="AJ819">
        <v>0</v>
      </c>
      <c r="AK819">
        <v>0</v>
      </c>
      <c r="AL819">
        <v>0</v>
      </c>
      <c r="AM819">
        <v>0</v>
      </c>
      <c r="AN819">
        <v>0</v>
      </c>
      <c r="AO819">
        <v>0</v>
      </c>
      <c r="AP819">
        <v>0</v>
      </c>
      <c r="AQ819">
        <v>0</v>
      </c>
      <c r="AR819">
        <v>0</v>
      </c>
      <c r="AS819">
        <v>0</v>
      </c>
      <c r="AT819">
        <v>0</v>
      </c>
      <c r="AU819">
        <v>0</v>
      </c>
      <c r="AV819">
        <v>0</v>
      </c>
      <c r="AW819">
        <v>0</v>
      </c>
      <c r="AX819">
        <v>0</v>
      </c>
      <c r="AY819">
        <v>0</v>
      </c>
      <c r="AZ819">
        <v>0</v>
      </c>
      <c r="BA819">
        <v>0</v>
      </c>
      <c r="BB819">
        <v>0</v>
      </c>
      <c r="BC819">
        <v>0</v>
      </c>
      <c r="BD819">
        <v>0</v>
      </c>
      <c r="BE819">
        <v>0</v>
      </c>
      <c r="BF819">
        <v>0</v>
      </c>
      <c r="BG819">
        <v>0</v>
      </c>
      <c r="BH819">
        <v>180.09100000000001</v>
      </c>
      <c r="BI819">
        <v>233.81700000000001</v>
      </c>
      <c r="BJ819">
        <v>1240.223</v>
      </c>
      <c r="BK819">
        <v>540.65300000000002</v>
      </c>
      <c r="BL819">
        <v>1091.152</v>
      </c>
      <c r="BM819">
        <v>2.802</v>
      </c>
    </row>
    <row r="820" spans="1:65" x14ac:dyDescent="0.25">
      <c r="A820" t="s">
        <v>1552</v>
      </c>
      <c r="B820" t="s">
        <v>1553</v>
      </c>
      <c r="C820" t="s">
        <v>67</v>
      </c>
      <c r="D820" t="s">
        <v>68</v>
      </c>
      <c r="E820">
        <v>4.0829903740000004</v>
      </c>
      <c r="F820">
        <v>0.20166941299999999</v>
      </c>
      <c r="G820">
        <v>5.97325E-4</v>
      </c>
      <c r="H820">
        <v>1.9440387E-2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0</v>
      </c>
      <c r="X820">
        <v>0</v>
      </c>
      <c r="Y820">
        <v>0</v>
      </c>
      <c r="Z820">
        <v>0</v>
      </c>
      <c r="AA820">
        <v>0</v>
      </c>
      <c r="AB820">
        <v>0</v>
      </c>
      <c r="AC820">
        <v>0</v>
      </c>
      <c r="AD820">
        <v>0</v>
      </c>
      <c r="AE820">
        <v>0</v>
      </c>
      <c r="AF820">
        <v>0</v>
      </c>
      <c r="AG820">
        <v>0</v>
      </c>
      <c r="AH820">
        <v>0</v>
      </c>
      <c r="AI820">
        <v>0</v>
      </c>
      <c r="AJ820">
        <v>0</v>
      </c>
      <c r="AK820">
        <v>0</v>
      </c>
      <c r="AL820">
        <v>0</v>
      </c>
      <c r="AM820">
        <v>0</v>
      </c>
      <c r="AN820">
        <v>0</v>
      </c>
      <c r="AO820">
        <v>0</v>
      </c>
      <c r="AP820">
        <v>0</v>
      </c>
      <c r="AQ820">
        <v>0</v>
      </c>
      <c r="AR820">
        <v>0</v>
      </c>
      <c r="AS820">
        <v>0</v>
      </c>
      <c r="AT820">
        <v>0</v>
      </c>
      <c r="AU820">
        <v>0</v>
      </c>
      <c r="AV820">
        <v>0</v>
      </c>
      <c r="AW820">
        <v>0</v>
      </c>
      <c r="AX820">
        <v>0</v>
      </c>
      <c r="AY820">
        <v>0</v>
      </c>
      <c r="AZ820">
        <v>0</v>
      </c>
      <c r="BA820">
        <v>0</v>
      </c>
      <c r="BB820">
        <v>0</v>
      </c>
      <c r="BC820">
        <v>0</v>
      </c>
      <c r="BD820">
        <v>0</v>
      </c>
      <c r="BE820">
        <v>0</v>
      </c>
      <c r="BF820">
        <v>0</v>
      </c>
      <c r="BG820">
        <v>0</v>
      </c>
      <c r="BH820">
        <v>0</v>
      </c>
      <c r="BI820">
        <v>3.1829999999999998</v>
      </c>
      <c r="BJ820">
        <v>6.3849999999999998</v>
      </c>
      <c r="BK820">
        <v>9.6189999999999998</v>
      </c>
      <c r="BL820">
        <v>17.228000000000002</v>
      </c>
      <c r="BM820">
        <v>0</v>
      </c>
    </row>
    <row r="821" spans="1:65" x14ac:dyDescent="0.25">
      <c r="A821" t="s">
        <v>1554</v>
      </c>
      <c r="B821" t="s">
        <v>1555</v>
      </c>
      <c r="C821" t="s">
        <v>67</v>
      </c>
      <c r="D821" t="s">
        <v>68</v>
      </c>
      <c r="E821">
        <v>12.81870078</v>
      </c>
      <c r="F821">
        <v>9.2181859250000002</v>
      </c>
      <c r="G821" s="1">
        <v>9.8499999999999998E-40</v>
      </c>
      <c r="H821" s="1">
        <v>2.2700000000000002E-37</v>
      </c>
      <c r="I821">
        <v>0.104</v>
      </c>
      <c r="J821">
        <v>0</v>
      </c>
      <c r="K821">
        <v>0.249</v>
      </c>
      <c r="L821">
        <v>0</v>
      </c>
      <c r="M821">
        <v>0</v>
      </c>
      <c r="N821">
        <v>0.50800000000000001</v>
      </c>
      <c r="O821">
        <v>0</v>
      </c>
      <c r="P821">
        <v>0</v>
      </c>
      <c r="Q821">
        <v>0</v>
      </c>
      <c r="R821">
        <v>0</v>
      </c>
      <c r="S821">
        <v>0.112</v>
      </c>
      <c r="T821">
        <v>0</v>
      </c>
      <c r="U821">
        <v>0</v>
      </c>
      <c r="V821">
        <v>0</v>
      </c>
      <c r="W821">
        <v>0.40100000000000002</v>
      </c>
      <c r="X821">
        <v>0</v>
      </c>
      <c r="Y821">
        <v>0</v>
      </c>
      <c r="Z821">
        <v>0</v>
      </c>
      <c r="AA821">
        <v>0.121</v>
      </c>
      <c r="AB821">
        <v>0</v>
      </c>
      <c r="AC821">
        <v>0</v>
      </c>
      <c r="AD821">
        <v>0</v>
      </c>
      <c r="AE821">
        <v>0.245</v>
      </c>
      <c r="AF821">
        <v>0</v>
      </c>
      <c r="AG821">
        <v>0.24399999999999999</v>
      </c>
      <c r="AH821">
        <v>0</v>
      </c>
      <c r="AI821">
        <v>0</v>
      </c>
      <c r="AJ821">
        <v>0</v>
      </c>
      <c r="AK821">
        <v>0</v>
      </c>
      <c r="AL821">
        <v>0</v>
      </c>
      <c r="AM821">
        <v>0.45600000000000002</v>
      </c>
      <c r="AN821">
        <v>0</v>
      </c>
      <c r="AO821">
        <v>0</v>
      </c>
      <c r="AP821">
        <v>0.26200000000000001</v>
      </c>
      <c r="AQ821">
        <v>0.23400000000000001</v>
      </c>
      <c r="AR821">
        <v>0</v>
      </c>
      <c r="AS821">
        <v>0</v>
      </c>
      <c r="AT821">
        <v>0</v>
      </c>
      <c r="AU821">
        <v>0.41299999999999998</v>
      </c>
      <c r="AV821">
        <v>0</v>
      </c>
      <c r="AW821">
        <v>0</v>
      </c>
      <c r="AX821">
        <v>0.125</v>
      </c>
      <c r="AY821">
        <v>0</v>
      </c>
      <c r="AZ821">
        <v>0.106</v>
      </c>
      <c r="BA821">
        <v>0</v>
      </c>
      <c r="BB821">
        <v>0</v>
      </c>
      <c r="BC821">
        <v>0</v>
      </c>
      <c r="BD821">
        <v>0</v>
      </c>
      <c r="BE821">
        <v>0</v>
      </c>
      <c r="BF821">
        <v>9.5000000000000001E-2</v>
      </c>
      <c r="BG821">
        <v>0</v>
      </c>
      <c r="BH821">
        <v>175.17400000000001</v>
      </c>
      <c r="BI821">
        <v>300.75099999999998</v>
      </c>
      <c r="BJ821">
        <v>1028.624</v>
      </c>
      <c r="BK821">
        <v>453.61900000000003</v>
      </c>
      <c r="BL821">
        <v>1025.4659999999999</v>
      </c>
      <c r="BM821">
        <v>9.0540000000000003</v>
      </c>
    </row>
    <row r="822" spans="1:65" x14ac:dyDescent="0.25">
      <c r="A822" t="s">
        <v>1556</v>
      </c>
      <c r="B822" t="s">
        <v>1557</v>
      </c>
      <c r="C822" t="s">
        <v>67</v>
      </c>
      <c r="D822" t="s">
        <v>68</v>
      </c>
      <c r="E822">
        <v>9.8703632799999994</v>
      </c>
      <c r="F822">
        <v>4.8909157590000003</v>
      </c>
      <c r="G822" s="1">
        <v>7.9900000000000003E-40</v>
      </c>
      <c r="H822" s="1">
        <v>1.88E-37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  <c r="U822">
        <v>0</v>
      </c>
      <c r="V822">
        <v>0</v>
      </c>
      <c r="W822">
        <v>0</v>
      </c>
      <c r="X822">
        <v>0</v>
      </c>
      <c r="Y822">
        <v>0</v>
      </c>
      <c r="Z822">
        <v>0</v>
      </c>
      <c r="AA822">
        <v>0</v>
      </c>
      <c r="AB822">
        <v>0</v>
      </c>
      <c r="AC822">
        <v>0</v>
      </c>
      <c r="AD822">
        <v>0</v>
      </c>
      <c r="AE822">
        <v>0</v>
      </c>
      <c r="AF822">
        <v>0.71799999999999997</v>
      </c>
      <c r="AG822">
        <v>0</v>
      </c>
      <c r="AH822">
        <v>0</v>
      </c>
      <c r="AI822">
        <v>0</v>
      </c>
      <c r="AJ822">
        <v>0</v>
      </c>
      <c r="AK822">
        <v>0</v>
      </c>
      <c r="AL822">
        <v>0.873</v>
      </c>
      <c r="AM822">
        <v>0</v>
      </c>
      <c r="AN822">
        <v>0</v>
      </c>
      <c r="AO822">
        <v>0.57799999999999996</v>
      </c>
      <c r="AP822">
        <v>0</v>
      </c>
      <c r="AQ822">
        <v>0</v>
      </c>
      <c r="AR822">
        <v>0</v>
      </c>
      <c r="AS822">
        <v>0</v>
      </c>
      <c r="AT822">
        <v>0</v>
      </c>
      <c r="AU822">
        <v>0</v>
      </c>
      <c r="AV822">
        <v>0</v>
      </c>
      <c r="AW822">
        <v>0</v>
      </c>
      <c r="AX822">
        <v>0</v>
      </c>
      <c r="AY822">
        <v>0</v>
      </c>
      <c r="AZ822">
        <v>0</v>
      </c>
      <c r="BA822">
        <v>0</v>
      </c>
      <c r="BB822">
        <v>0</v>
      </c>
      <c r="BC822">
        <v>0</v>
      </c>
      <c r="BD822">
        <v>0</v>
      </c>
      <c r="BE822">
        <v>0</v>
      </c>
      <c r="BF822">
        <v>0</v>
      </c>
      <c r="BG822">
        <v>0</v>
      </c>
      <c r="BH822">
        <v>316.613</v>
      </c>
      <c r="BI822">
        <v>106.616</v>
      </c>
      <c r="BJ822">
        <v>122.59699999999999</v>
      </c>
      <c r="BK822">
        <v>178.83600000000001</v>
      </c>
      <c r="BL822">
        <v>90.183999999999997</v>
      </c>
      <c r="BM822">
        <v>24.338000000000001</v>
      </c>
    </row>
    <row r="823" spans="1:65" x14ac:dyDescent="0.25">
      <c r="A823" t="s">
        <v>1558</v>
      </c>
      <c r="B823" t="s">
        <v>1382</v>
      </c>
      <c r="C823" t="s">
        <v>67</v>
      </c>
      <c r="D823" t="s">
        <v>68</v>
      </c>
      <c r="E823">
        <v>7.6898722790000003</v>
      </c>
      <c r="F823">
        <v>2.190252021</v>
      </c>
      <c r="G823" s="1">
        <v>4.8900000000000002E-15</v>
      </c>
      <c r="H823" s="1">
        <v>5.7699999999999996E-13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</v>
      </c>
      <c r="T823">
        <v>0</v>
      </c>
      <c r="U823">
        <v>0</v>
      </c>
      <c r="V823">
        <v>0</v>
      </c>
      <c r="W823">
        <v>0</v>
      </c>
      <c r="X823">
        <v>0</v>
      </c>
      <c r="Y823">
        <v>0</v>
      </c>
      <c r="Z823">
        <v>0</v>
      </c>
      <c r="AA823">
        <v>0</v>
      </c>
      <c r="AB823">
        <v>0</v>
      </c>
      <c r="AC823">
        <v>0</v>
      </c>
      <c r="AD823">
        <v>0</v>
      </c>
      <c r="AE823">
        <v>0</v>
      </c>
      <c r="AF823">
        <v>0</v>
      </c>
      <c r="AG823">
        <v>0</v>
      </c>
      <c r="AH823">
        <v>0</v>
      </c>
      <c r="AI823">
        <v>0</v>
      </c>
      <c r="AJ823">
        <v>0</v>
      </c>
      <c r="AK823">
        <v>0</v>
      </c>
      <c r="AL823">
        <v>0</v>
      </c>
      <c r="AM823">
        <v>0</v>
      </c>
      <c r="AN823">
        <v>0</v>
      </c>
      <c r="AO823">
        <v>0</v>
      </c>
      <c r="AP823">
        <v>0</v>
      </c>
      <c r="AQ823">
        <v>0</v>
      </c>
      <c r="AR823">
        <v>0</v>
      </c>
      <c r="AS823">
        <v>0</v>
      </c>
      <c r="AT823">
        <v>0</v>
      </c>
      <c r="AU823">
        <v>0</v>
      </c>
      <c r="AV823">
        <v>0</v>
      </c>
      <c r="AW823">
        <v>0</v>
      </c>
      <c r="AX823">
        <v>0</v>
      </c>
      <c r="AY823">
        <v>0</v>
      </c>
      <c r="AZ823">
        <v>0</v>
      </c>
      <c r="BA823">
        <v>0</v>
      </c>
      <c r="BB823">
        <v>0</v>
      </c>
      <c r="BC823">
        <v>0</v>
      </c>
      <c r="BD823">
        <v>0</v>
      </c>
      <c r="BE823">
        <v>0</v>
      </c>
      <c r="BF823">
        <v>0</v>
      </c>
      <c r="BG823">
        <v>0</v>
      </c>
      <c r="BH823">
        <v>24.515000000000001</v>
      </c>
      <c r="BI823">
        <v>21.702000000000002</v>
      </c>
      <c r="BJ823">
        <v>32.536999999999999</v>
      </c>
      <c r="BK823">
        <v>39.558</v>
      </c>
      <c r="BL823">
        <v>50.701000000000001</v>
      </c>
      <c r="BM823">
        <v>0</v>
      </c>
    </row>
    <row r="824" spans="1:65" x14ac:dyDescent="0.25">
      <c r="A824" t="s">
        <v>1559</v>
      </c>
      <c r="B824" t="s">
        <v>1560</v>
      </c>
      <c r="C824" t="s">
        <v>67</v>
      </c>
      <c r="D824" t="s">
        <v>68</v>
      </c>
      <c r="E824">
        <v>2.2135677619999998</v>
      </c>
      <c r="F824">
        <v>1.6266417019999999</v>
      </c>
      <c r="G824">
        <v>9.5804699999999996E-4</v>
      </c>
      <c r="H824">
        <v>2.7509625999999999E-2</v>
      </c>
      <c r="I824">
        <v>0.45200000000000001</v>
      </c>
      <c r="J824">
        <v>0.79700000000000004</v>
      </c>
      <c r="K824">
        <v>3.0609999999999999</v>
      </c>
      <c r="L824">
        <v>0</v>
      </c>
      <c r="M824">
        <v>3.2930000000000001</v>
      </c>
      <c r="N824">
        <v>0.71399999999999997</v>
      </c>
      <c r="O824">
        <v>0.77100000000000002</v>
      </c>
      <c r="P824">
        <v>0</v>
      </c>
      <c r="Q824">
        <v>1.0880000000000001</v>
      </c>
      <c r="R824">
        <v>1.9930000000000001</v>
      </c>
      <c r="S824">
        <v>0</v>
      </c>
      <c r="T824">
        <v>8.6</v>
      </c>
      <c r="U824">
        <v>0</v>
      </c>
      <c r="V824">
        <v>0.48899999999999999</v>
      </c>
      <c r="W824">
        <v>0</v>
      </c>
      <c r="X824">
        <v>0.53100000000000003</v>
      </c>
      <c r="Y824">
        <v>0</v>
      </c>
      <c r="Z824">
        <v>0</v>
      </c>
      <c r="AA824">
        <v>0</v>
      </c>
      <c r="AB824">
        <v>1.238</v>
      </c>
      <c r="AC824">
        <v>0</v>
      </c>
      <c r="AD824">
        <v>0</v>
      </c>
      <c r="AE824">
        <v>0.66400000000000003</v>
      </c>
      <c r="AF824">
        <v>1.2889999999999999</v>
      </c>
      <c r="AG824">
        <v>0.39100000000000001</v>
      </c>
      <c r="AH824">
        <v>0.65700000000000003</v>
      </c>
      <c r="AI824">
        <v>0.90700000000000003</v>
      </c>
      <c r="AJ824">
        <v>0.75</v>
      </c>
      <c r="AK824">
        <v>0</v>
      </c>
      <c r="AL824">
        <v>0.71</v>
      </c>
      <c r="AM824">
        <v>0</v>
      </c>
      <c r="AN824">
        <v>0.79900000000000004</v>
      </c>
      <c r="AO824">
        <v>0.86699999999999999</v>
      </c>
      <c r="AP824">
        <v>2.4860000000000002</v>
      </c>
      <c r="AQ824">
        <v>0.627</v>
      </c>
      <c r="AR824">
        <v>0.88</v>
      </c>
      <c r="AS824">
        <v>0.871</v>
      </c>
      <c r="AT824">
        <v>0</v>
      </c>
      <c r="AU824">
        <v>0.50900000000000001</v>
      </c>
      <c r="AV824">
        <v>1.36</v>
      </c>
      <c r="AW824">
        <v>0</v>
      </c>
      <c r="AX824">
        <v>2.3319999999999999</v>
      </c>
      <c r="AY824">
        <v>0</v>
      </c>
      <c r="AZ824">
        <v>0.53</v>
      </c>
      <c r="BA824">
        <v>2.4489999999999998</v>
      </c>
      <c r="BB824">
        <v>1.36</v>
      </c>
      <c r="BC824">
        <v>0.61299999999999999</v>
      </c>
      <c r="BD824">
        <v>1.5029999999999999</v>
      </c>
      <c r="BE824">
        <v>1.1679999999999999</v>
      </c>
      <c r="BF824">
        <v>1.4</v>
      </c>
      <c r="BG824">
        <v>0.66100000000000003</v>
      </c>
      <c r="BH824">
        <v>3.972</v>
      </c>
      <c r="BI824">
        <v>1.71</v>
      </c>
      <c r="BJ824">
        <v>1.423</v>
      </c>
      <c r="BK824">
        <v>5.2370000000000001</v>
      </c>
      <c r="BL824">
        <v>2.5819999999999999</v>
      </c>
      <c r="BM824">
        <v>0.93200000000000005</v>
      </c>
    </row>
    <row r="825" spans="1:65" x14ac:dyDescent="0.25">
      <c r="A825" t="s">
        <v>1561</v>
      </c>
      <c r="B825" t="s">
        <v>1562</v>
      </c>
      <c r="C825" t="s">
        <v>67</v>
      </c>
      <c r="D825" t="s">
        <v>68</v>
      </c>
      <c r="E825">
        <v>-2.4967258530000001</v>
      </c>
      <c r="F825">
        <v>4.2867566420000003</v>
      </c>
      <c r="G825">
        <v>3.8773600000000002E-4</v>
      </c>
      <c r="H825">
        <v>1.4217178E-2</v>
      </c>
      <c r="I825">
        <v>16.550999999999998</v>
      </c>
      <c r="J825">
        <v>14.097</v>
      </c>
      <c r="K825">
        <v>14.449</v>
      </c>
      <c r="L825">
        <v>0</v>
      </c>
      <c r="M825">
        <v>12.438000000000001</v>
      </c>
      <c r="N825">
        <v>14.308999999999999</v>
      </c>
      <c r="O825">
        <v>17.885999999999999</v>
      </c>
      <c r="P825">
        <v>4.4189999999999996</v>
      </c>
      <c r="Q825">
        <v>6.6870000000000003</v>
      </c>
      <c r="R825">
        <v>35.479999999999997</v>
      </c>
      <c r="S825">
        <v>26.233000000000001</v>
      </c>
      <c r="T825">
        <v>33.816000000000003</v>
      </c>
      <c r="U825">
        <v>33.101999999999997</v>
      </c>
      <c r="V825">
        <v>31.401</v>
      </c>
      <c r="W825">
        <v>9.7650000000000006</v>
      </c>
      <c r="X825">
        <v>20.875</v>
      </c>
      <c r="Y825">
        <v>1.554</v>
      </c>
      <c r="Z825">
        <v>41.072000000000003</v>
      </c>
      <c r="AA825">
        <v>27.841000000000001</v>
      </c>
      <c r="AB825">
        <v>33.576000000000001</v>
      </c>
      <c r="AC825">
        <v>42.59</v>
      </c>
      <c r="AD825">
        <v>36.706000000000003</v>
      </c>
      <c r="AE825">
        <v>53.762999999999998</v>
      </c>
      <c r="AF825">
        <v>43.481000000000002</v>
      </c>
      <c r="AG825">
        <v>75.168000000000006</v>
      </c>
      <c r="AH825">
        <v>50.646000000000001</v>
      </c>
      <c r="AI825">
        <v>2.0070000000000001</v>
      </c>
      <c r="AJ825">
        <v>2.7639999999999998</v>
      </c>
      <c r="AK825">
        <v>3.8220000000000001</v>
      </c>
      <c r="AL825">
        <v>28.030999999999999</v>
      </c>
      <c r="AM825">
        <v>43.314</v>
      </c>
      <c r="AN825">
        <v>7.9240000000000004</v>
      </c>
      <c r="AO825">
        <v>29.401</v>
      </c>
      <c r="AP825">
        <v>12.83</v>
      </c>
      <c r="AQ825">
        <v>15.475</v>
      </c>
      <c r="AR825">
        <v>19.309999999999999</v>
      </c>
      <c r="AS825">
        <v>27.838000000000001</v>
      </c>
      <c r="AT825">
        <v>8.4350000000000005</v>
      </c>
      <c r="AU825">
        <v>33.915999999999997</v>
      </c>
      <c r="AV825">
        <v>8.4949999999999992</v>
      </c>
      <c r="AW825">
        <v>33.012999999999998</v>
      </c>
      <c r="AX825">
        <v>10.33</v>
      </c>
      <c r="AY825">
        <v>3.516</v>
      </c>
      <c r="AZ825">
        <v>6.94</v>
      </c>
      <c r="BA825">
        <v>44.356999999999999</v>
      </c>
      <c r="BB825">
        <v>33.512</v>
      </c>
      <c r="BC825">
        <v>18.149000000000001</v>
      </c>
      <c r="BD825">
        <v>31.388000000000002</v>
      </c>
      <c r="BE825">
        <v>33.985999999999997</v>
      </c>
      <c r="BF825">
        <v>6.875</v>
      </c>
      <c r="BG825">
        <v>8.3620000000000001</v>
      </c>
      <c r="BH825">
        <v>5.9130000000000003</v>
      </c>
      <c r="BI825">
        <v>1.157</v>
      </c>
      <c r="BJ825">
        <v>4.7510000000000003</v>
      </c>
      <c r="BK825">
        <v>7.25</v>
      </c>
      <c r="BL825">
        <v>3.9369999999999998</v>
      </c>
      <c r="BM825">
        <v>14.134</v>
      </c>
    </row>
    <row r="826" spans="1:65" x14ac:dyDescent="0.25">
      <c r="A826" t="s">
        <v>1563</v>
      </c>
      <c r="B826" t="s">
        <v>1564</v>
      </c>
      <c r="C826" t="s">
        <v>67</v>
      </c>
      <c r="D826" t="s">
        <v>68</v>
      </c>
      <c r="E826">
        <v>-1.7342804169999999</v>
      </c>
      <c r="F826">
        <v>8.4497106540000004</v>
      </c>
      <c r="G826">
        <v>1.861499E-3</v>
      </c>
      <c r="H826">
        <v>4.4115084999999998E-2</v>
      </c>
      <c r="I826">
        <v>73.671999999999997</v>
      </c>
      <c r="J826">
        <v>24.396000000000001</v>
      </c>
      <c r="K826">
        <v>131.434</v>
      </c>
      <c r="L826">
        <v>0</v>
      </c>
      <c r="M826">
        <v>88.066999999999993</v>
      </c>
      <c r="N826">
        <v>79.914000000000001</v>
      </c>
      <c r="O826">
        <v>68.762</v>
      </c>
      <c r="P826">
        <v>12.701000000000001</v>
      </c>
      <c r="Q826">
        <v>15.866</v>
      </c>
      <c r="R826">
        <v>141.958</v>
      </c>
      <c r="S826">
        <v>61.296999999999997</v>
      </c>
      <c r="T826">
        <v>121.93600000000001</v>
      </c>
      <c r="U826">
        <v>44.536999999999999</v>
      </c>
      <c r="V826">
        <v>170.173</v>
      </c>
      <c r="W826">
        <v>21.803999999999998</v>
      </c>
      <c r="X826">
        <v>102.90300000000001</v>
      </c>
      <c r="Y826">
        <v>83.204999999999998</v>
      </c>
      <c r="Z826">
        <v>101.279</v>
      </c>
      <c r="AA826">
        <v>64.983000000000004</v>
      </c>
      <c r="AB826">
        <v>78.372</v>
      </c>
      <c r="AC826">
        <v>60.101999999999997</v>
      </c>
      <c r="AD826">
        <v>133.03800000000001</v>
      </c>
      <c r="AE826">
        <v>153.07400000000001</v>
      </c>
      <c r="AF826">
        <v>58.899000000000001</v>
      </c>
      <c r="AG826">
        <v>60.99</v>
      </c>
      <c r="AH826">
        <v>58.606000000000002</v>
      </c>
      <c r="AI826">
        <v>20.805</v>
      </c>
      <c r="AJ826">
        <v>71.825999999999993</v>
      </c>
      <c r="AK826">
        <v>50.841000000000001</v>
      </c>
      <c r="AL826">
        <v>88.296000000000006</v>
      </c>
      <c r="AM826">
        <v>83.352999999999994</v>
      </c>
      <c r="AN826">
        <v>34.372</v>
      </c>
      <c r="AO826">
        <v>72.995000000000005</v>
      </c>
      <c r="AP826">
        <v>79.63</v>
      </c>
      <c r="AQ826">
        <v>94.155000000000001</v>
      </c>
      <c r="AR826">
        <v>97.536000000000001</v>
      </c>
      <c r="AS826">
        <v>115.95099999999999</v>
      </c>
      <c r="AT826">
        <v>125.187</v>
      </c>
      <c r="AU826">
        <v>106.315</v>
      </c>
      <c r="AV826">
        <v>85.004999999999995</v>
      </c>
      <c r="AW826">
        <v>96.736000000000004</v>
      </c>
      <c r="AX826">
        <v>68.548000000000002</v>
      </c>
      <c r="AY826">
        <v>168.256</v>
      </c>
      <c r="AZ826">
        <v>84.316000000000003</v>
      </c>
      <c r="BA826">
        <v>39.365000000000002</v>
      </c>
      <c r="BB826">
        <v>51.173999999999999</v>
      </c>
      <c r="BC826">
        <v>63.887999999999998</v>
      </c>
      <c r="BD826">
        <v>29.003</v>
      </c>
      <c r="BE826">
        <v>32.616999999999997</v>
      </c>
      <c r="BF826">
        <v>75.174999999999997</v>
      </c>
      <c r="BG826">
        <v>70.399000000000001</v>
      </c>
      <c r="BH826">
        <v>10.186</v>
      </c>
      <c r="BI826">
        <v>10.47</v>
      </c>
      <c r="BJ826">
        <v>15.673999999999999</v>
      </c>
      <c r="BK826">
        <v>4.6070000000000002</v>
      </c>
      <c r="BL826">
        <v>29.143999999999998</v>
      </c>
      <c r="BM826">
        <v>76.049000000000007</v>
      </c>
    </row>
    <row r="827" spans="1:65" x14ac:dyDescent="0.25">
      <c r="A827" t="s">
        <v>1565</v>
      </c>
      <c r="B827" t="s">
        <v>1566</v>
      </c>
      <c r="C827" t="s">
        <v>67</v>
      </c>
      <c r="D827" t="s">
        <v>68</v>
      </c>
      <c r="E827">
        <v>-2.3002119369999998</v>
      </c>
      <c r="F827">
        <v>4.2332619989999998</v>
      </c>
      <c r="G827">
        <v>7.5023500000000003E-4</v>
      </c>
      <c r="H827">
        <v>2.3166571E-2</v>
      </c>
      <c r="I827">
        <v>10.202</v>
      </c>
      <c r="J827">
        <v>15.366</v>
      </c>
      <c r="K827">
        <v>15.625</v>
      </c>
      <c r="L827">
        <v>0</v>
      </c>
      <c r="M827">
        <v>12.246</v>
      </c>
      <c r="N827">
        <v>15.308</v>
      </c>
      <c r="O827">
        <v>30.148</v>
      </c>
      <c r="P827">
        <v>7.92</v>
      </c>
      <c r="Q827">
        <v>6.31</v>
      </c>
      <c r="R827">
        <v>21.132999999999999</v>
      </c>
      <c r="S827">
        <v>7.9669999999999996</v>
      </c>
      <c r="T827">
        <v>24.959</v>
      </c>
      <c r="U827">
        <v>12.144</v>
      </c>
      <c r="V827">
        <v>7.2430000000000003</v>
      </c>
      <c r="W827">
        <v>11.914999999999999</v>
      </c>
      <c r="X827">
        <v>16.745999999999999</v>
      </c>
      <c r="Y827">
        <v>5.9729999999999999</v>
      </c>
      <c r="Z827">
        <v>4.8760000000000003</v>
      </c>
      <c r="AA827">
        <v>12.324999999999999</v>
      </c>
      <c r="AB827">
        <v>9.7759999999999998</v>
      </c>
      <c r="AC827">
        <v>6.8840000000000003</v>
      </c>
      <c r="AD827">
        <v>11.568</v>
      </c>
      <c r="AE827">
        <v>3.8109999999999999</v>
      </c>
      <c r="AF827">
        <v>83.290999999999997</v>
      </c>
      <c r="AG827">
        <v>15.542999999999999</v>
      </c>
      <c r="AH827">
        <v>4.2430000000000003</v>
      </c>
      <c r="AI827">
        <v>3.6480000000000001</v>
      </c>
      <c r="AJ827">
        <v>10.654</v>
      </c>
      <c r="AK827">
        <v>13.215999999999999</v>
      </c>
      <c r="AL827">
        <v>6.984</v>
      </c>
      <c r="AM827">
        <v>12.289</v>
      </c>
      <c r="AN827">
        <v>9.6199999999999992</v>
      </c>
      <c r="AO827">
        <v>14.957000000000001</v>
      </c>
      <c r="AP827">
        <v>6.9169999999999998</v>
      </c>
      <c r="AQ827">
        <v>3.9990000000000001</v>
      </c>
      <c r="AR827">
        <v>6.6559999999999997</v>
      </c>
      <c r="AS827">
        <v>10.243</v>
      </c>
      <c r="AT827">
        <v>5.6230000000000002</v>
      </c>
      <c r="AU827">
        <v>26.998000000000001</v>
      </c>
      <c r="AV827">
        <v>9.1959999999999997</v>
      </c>
      <c r="AW827">
        <v>22.1</v>
      </c>
      <c r="AX827">
        <v>19.617999999999999</v>
      </c>
      <c r="AY827">
        <v>5.9050000000000002</v>
      </c>
      <c r="AZ827">
        <v>16.771000000000001</v>
      </c>
      <c r="BA827">
        <v>27.170999999999999</v>
      </c>
      <c r="BB827">
        <v>12.87</v>
      </c>
      <c r="BC827">
        <v>4.7460000000000004</v>
      </c>
      <c r="BD827">
        <v>11.914999999999999</v>
      </c>
      <c r="BE827">
        <v>11.605</v>
      </c>
      <c r="BF827">
        <v>2.2149999999999999</v>
      </c>
      <c r="BG827">
        <v>3.1970000000000001</v>
      </c>
      <c r="BH827">
        <v>1.1870000000000001</v>
      </c>
      <c r="BI827">
        <v>2.1040000000000001</v>
      </c>
      <c r="BJ827">
        <v>4.4800000000000004</v>
      </c>
      <c r="BK827">
        <v>2.4729999999999999</v>
      </c>
      <c r="BL827">
        <v>4.4550000000000001</v>
      </c>
      <c r="BM827">
        <v>3.6539999999999999</v>
      </c>
    </row>
    <row r="828" spans="1:65" x14ac:dyDescent="0.25">
      <c r="A828" t="s">
        <v>1567</v>
      </c>
      <c r="B828" t="s">
        <v>1568</v>
      </c>
      <c r="C828" t="s">
        <v>67</v>
      </c>
      <c r="D828" t="s">
        <v>68</v>
      </c>
      <c r="E828">
        <v>1.717533261</v>
      </c>
      <c r="F828">
        <v>5.7322353340000003</v>
      </c>
      <c r="G828" s="1">
        <v>6.7100000000000005E-5</v>
      </c>
      <c r="H828">
        <v>3.5421710000000002E-3</v>
      </c>
      <c r="I828">
        <v>32.527000000000001</v>
      </c>
      <c r="J828">
        <v>15.542999999999999</v>
      </c>
      <c r="K828">
        <v>17.021000000000001</v>
      </c>
      <c r="L828">
        <v>0</v>
      </c>
      <c r="M828">
        <v>63.454000000000001</v>
      </c>
      <c r="N828">
        <v>34.792000000000002</v>
      </c>
      <c r="O828">
        <v>24.181999999999999</v>
      </c>
      <c r="P828">
        <v>26.41</v>
      </c>
      <c r="Q828">
        <v>37.112000000000002</v>
      </c>
      <c r="R828">
        <v>29.204999999999998</v>
      </c>
      <c r="S828">
        <v>36.923000000000002</v>
      </c>
      <c r="T828">
        <v>15.452</v>
      </c>
      <c r="U828">
        <v>35.408000000000001</v>
      </c>
      <c r="V828">
        <v>31.137</v>
      </c>
      <c r="W828">
        <v>47.104999999999997</v>
      </c>
      <c r="X828">
        <v>30.94</v>
      </c>
      <c r="Y828">
        <v>33.703000000000003</v>
      </c>
      <c r="Z828">
        <v>21.978000000000002</v>
      </c>
      <c r="AA828">
        <v>30.667999999999999</v>
      </c>
      <c r="AB828">
        <v>10.689</v>
      </c>
      <c r="AC828">
        <v>22.948</v>
      </c>
      <c r="AD828">
        <v>21.739000000000001</v>
      </c>
      <c r="AE828">
        <v>19.75</v>
      </c>
      <c r="AF828">
        <v>34.883000000000003</v>
      </c>
      <c r="AG828">
        <v>27.381</v>
      </c>
      <c r="AH828">
        <v>21.31</v>
      </c>
      <c r="AI828">
        <v>83.26</v>
      </c>
      <c r="AJ828">
        <v>28.433</v>
      </c>
      <c r="AK828">
        <v>19.722000000000001</v>
      </c>
      <c r="AL828">
        <v>33.652999999999999</v>
      </c>
      <c r="AM828">
        <v>5.2830000000000004</v>
      </c>
      <c r="AN828">
        <v>21.018000000000001</v>
      </c>
      <c r="AO828">
        <v>15.507</v>
      </c>
      <c r="AP828">
        <v>32.731000000000002</v>
      </c>
      <c r="AQ828">
        <v>30.779</v>
      </c>
      <c r="AR828">
        <v>18.076000000000001</v>
      </c>
      <c r="AS828">
        <v>30.995999999999999</v>
      </c>
      <c r="AT828">
        <v>14.923</v>
      </c>
      <c r="AU828">
        <v>43.258000000000003</v>
      </c>
      <c r="AV828">
        <v>16.202000000000002</v>
      </c>
      <c r="AW828">
        <v>33.728999999999999</v>
      </c>
      <c r="AX828">
        <v>31.332000000000001</v>
      </c>
      <c r="AY828">
        <v>35.85</v>
      </c>
      <c r="AZ828">
        <v>21.846</v>
      </c>
      <c r="BA828">
        <v>51.935000000000002</v>
      </c>
      <c r="BB828">
        <v>38.25</v>
      </c>
      <c r="BC828">
        <v>25.527999999999999</v>
      </c>
      <c r="BD828">
        <v>51.298000000000002</v>
      </c>
      <c r="BE828">
        <v>41.387999999999998</v>
      </c>
      <c r="BF828">
        <v>32.651000000000003</v>
      </c>
      <c r="BG828">
        <v>41.395000000000003</v>
      </c>
      <c r="BH828">
        <v>98.784000000000006</v>
      </c>
      <c r="BI828">
        <v>97.804000000000002</v>
      </c>
      <c r="BJ828">
        <v>125.596</v>
      </c>
      <c r="BK828">
        <v>211.37</v>
      </c>
      <c r="BL828">
        <v>69.802000000000007</v>
      </c>
      <c r="BM828">
        <v>26.201000000000001</v>
      </c>
    </row>
    <row r="829" spans="1:65" x14ac:dyDescent="0.25">
      <c r="A829" t="s">
        <v>1569</v>
      </c>
      <c r="B829" t="s">
        <v>1570</v>
      </c>
      <c r="C829" t="s">
        <v>67</v>
      </c>
      <c r="D829" t="s">
        <v>68</v>
      </c>
      <c r="E829">
        <v>-6.1949514949999998</v>
      </c>
      <c r="F829">
        <v>1.7450294310000001</v>
      </c>
      <c r="G829" s="1">
        <v>3.54E-5</v>
      </c>
      <c r="H829">
        <v>2.0485109999999998E-3</v>
      </c>
      <c r="I829">
        <v>2.0350000000000001</v>
      </c>
      <c r="J829">
        <v>0</v>
      </c>
      <c r="K829">
        <v>0</v>
      </c>
      <c r="L829">
        <v>0</v>
      </c>
      <c r="M829">
        <v>0</v>
      </c>
      <c r="N829">
        <v>6.04</v>
      </c>
      <c r="O829">
        <v>0</v>
      </c>
      <c r="P829">
        <v>12.118</v>
      </c>
      <c r="Q829">
        <v>3.7650000000000001</v>
      </c>
      <c r="R829">
        <v>8.1310000000000002</v>
      </c>
      <c r="S829">
        <v>0</v>
      </c>
      <c r="T829">
        <v>0</v>
      </c>
      <c r="U829">
        <v>0</v>
      </c>
      <c r="V829">
        <v>0</v>
      </c>
      <c r="W829">
        <v>0</v>
      </c>
      <c r="X829">
        <v>5.4139999999999997</v>
      </c>
      <c r="Y829">
        <v>25.527999999999999</v>
      </c>
      <c r="Z829">
        <v>0</v>
      </c>
      <c r="AA829">
        <v>7.5720000000000001</v>
      </c>
      <c r="AB829">
        <v>0</v>
      </c>
      <c r="AC829">
        <v>0</v>
      </c>
      <c r="AD829">
        <v>7.6120000000000001</v>
      </c>
      <c r="AE829">
        <v>4.5259999999999998</v>
      </c>
      <c r="AF829">
        <v>17.311</v>
      </c>
      <c r="AG829">
        <v>25.059000000000001</v>
      </c>
      <c r="AH829">
        <v>8.6649999999999991</v>
      </c>
      <c r="AI829">
        <v>5.6550000000000002</v>
      </c>
      <c r="AJ829">
        <v>2.25</v>
      </c>
      <c r="AK829">
        <v>4.3319999999999999</v>
      </c>
      <c r="AL829">
        <v>13.353999999999999</v>
      </c>
      <c r="AM829">
        <v>0</v>
      </c>
      <c r="AN829">
        <v>0</v>
      </c>
      <c r="AO829">
        <v>2.173</v>
      </c>
      <c r="AP829">
        <v>1.79</v>
      </c>
      <c r="AQ829">
        <v>0</v>
      </c>
      <c r="AR829">
        <v>0</v>
      </c>
      <c r="AS829">
        <v>0</v>
      </c>
      <c r="AT829">
        <v>0</v>
      </c>
      <c r="AU829">
        <v>5.6890000000000001</v>
      </c>
      <c r="AV829">
        <v>0</v>
      </c>
      <c r="AW829">
        <v>0</v>
      </c>
      <c r="AX829">
        <v>0</v>
      </c>
      <c r="AY829">
        <v>24.15</v>
      </c>
      <c r="AZ829">
        <v>12.093999999999999</v>
      </c>
      <c r="BA829">
        <v>16.167000000000002</v>
      </c>
      <c r="BB829">
        <v>13.762</v>
      </c>
      <c r="BC829">
        <v>0</v>
      </c>
      <c r="BD829">
        <v>0</v>
      </c>
      <c r="BE829">
        <v>2.907</v>
      </c>
      <c r="BF829">
        <v>7.3019999999999996</v>
      </c>
      <c r="BG829">
        <v>14.646000000000001</v>
      </c>
      <c r="BH829">
        <v>0</v>
      </c>
      <c r="BI829">
        <v>0</v>
      </c>
      <c r="BJ829">
        <v>0</v>
      </c>
      <c r="BK829">
        <v>0</v>
      </c>
      <c r="BL829">
        <v>0</v>
      </c>
      <c r="BM829">
        <v>0</v>
      </c>
    </row>
    <row r="830" spans="1:65" x14ac:dyDescent="0.25">
      <c r="A830" t="s">
        <v>1571</v>
      </c>
      <c r="B830" t="s">
        <v>1572</v>
      </c>
      <c r="C830" t="s">
        <v>67</v>
      </c>
      <c r="D830" t="s">
        <v>68</v>
      </c>
      <c r="E830">
        <v>-2.0092134480000001</v>
      </c>
      <c r="F830">
        <v>2.5791582100000001</v>
      </c>
      <c r="G830">
        <v>2.0427169999999999E-3</v>
      </c>
      <c r="H830">
        <v>4.6973829000000002E-2</v>
      </c>
      <c r="I830">
        <v>23.765999999999998</v>
      </c>
      <c r="J830">
        <v>16.32</v>
      </c>
      <c r="K830">
        <v>19.484000000000002</v>
      </c>
      <c r="L830">
        <v>0</v>
      </c>
      <c r="M830">
        <v>17.106999999999999</v>
      </c>
      <c r="N830">
        <v>21.053999999999998</v>
      </c>
      <c r="O830">
        <v>28.806999999999999</v>
      </c>
      <c r="P830">
        <v>31.475000000000001</v>
      </c>
      <c r="Q830">
        <v>25.606999999999999</v>
      </c>
      <c r="R830">
        <v>26.542999999999999</v>
      </c>
      <c r="S830">
        <v>16.463000000000001</v>
      </c>
      <c r="T830">
        <v>6.03</v>
      </c>
      <c r="U830">
        <v>30.597999999999999</v>
      </c>
      <c r="V830">
        <v>13.831</v>
      </c>
      <c r="W830">
        <v>14.428000000000001</v>
      </c>
      <c r="X830">
        <v>20.276</v>
      </c>
      <c r="Y830">
        <v>66.984999999999999</v>
      </c>
      <c r="Z830">
        <v>39.625</v>
      </c>
      <c r="AA830">
        <v>7.1859999999999999</v>
      </c>
      <c r="AB830">
        <v>26.297999999999998</v>
      </c>
      <c r="AC830">
        <v>15.504</v>
      </c>
      <c r="AD830">
        <v>19.495999999999999</v>
      </c>
      <c r="AE830">
        <v>66.248000000000005</v>
      </c>
      <c r="AF830">
        <v>42.6</v>
      </c>
      <c r="AG830">
        <v>19.779</v>
      </c>
      <c r="AH830">
        <v>19.413</v>
      </c>
      <c r="AI830">
        <v>70.040000000000006</v>
      </c>
      <c r="AJ830">
        <v>32.210999999999999</v>
      </c>
      <c r="AK830">
        <v>5.0620000000000003</v>
      </c>
      <c r="AL830">
        <v>32.368000000000002</v>
      </c>
      <c r="AM830">
        <v>18.324999999999999</v>
      </c>
      <c r="AN830">
        <v>12.446999999999999</v>
      </c>
      <c r="AO830">
        <v>53.152000000000001</v>
      </c>
      <c r="AP830">
        <v>14.177</v>
      </c>
      <c r="AQ830">
        <v>16.963999999999999</v>
      </c>
      <c r="AR830">
        <v>22.888999999999999</v>
      </c>
      <c r="AS830">
        <v>22.797000000000001</v>
      </c>
      <c r="AT830">
        <v>7.1680000000000001</v>
      </c>
      <c r="AU830">
        <v>32.389000000000003</v>
      </c>
      <c r="AV830">
        <v>24.568000000000001</v>
      </c>
      <c r="AW830">
        <v>34.823999999999998</v>
      </c>
      <c r="AX830">
        <v>0</v>
      </c>
      <c r="AY830">
        <v>53.320999999999998</v>
      </c>
      <c r="AZ830">
        <v>41.331000000000003</v>
      </c>
      <c r="BA830">
        <v>32.249000000000002</v>
      </c>
      <c r="BB830">
        <v>7.1870000000000003</v>
      </c>
      <c r="BC830">
        <v>10.446</v>
      </c>
      <c r="BD830">
        <v>19.741</v>
      </c>
      <c r="BE830">
        <v>29.138000000000002</v>
      </c>
      <c r="BF830">
        <v>9.7940000000000005</v>
      </c>
      <c r="BG830">
        <v>5.0209999999999999</v>
      </c>
      <c r="BH830">
        <v>2.5339999999999998</v>
      </c>
      <c r="BI830">
        <v>20.282</v>
      </c>
      <c r="BJ830">
        <v>1.7170000000000001</v>
      </c>
      <c r="BK830">
        <v>5.1619999999999999</v>
      </c>
      <c r="BL830">
        <v>4.5819999999999999</v>
      </c>
      <c r="BM830">
        <v>19.593</v>
      </c>
    </row>
    <row r="831" spans="1:65" x14ac:dyDescent="0.25">
      <c r="A831" t="s">
        <v>1573</v>
      </c>
      <c r="B831" t="s">
        <v>1574</v>
      </c>
      <c r="C831" t="s">
        <v>67</v>
      </c>
      <c r="D831" t="s">
        <v>68</v>
      </c>
      <c r="E831">
        <v>-2.0437154689999999</v>
      </c>
      <c r="F831">
        <v>10.81873431</v>
      </c>
      <c r="G831">
        <v>6.0919999999999995E-4</v>
      </c>
      <c r="H831">
        <v>1.9708665E-2</v>
      </c>
      <c r="I831">
        <v>654.62800000000004</v>
      </c>
      <c r="J831">
        <v>334.57499999999999</v>
      </c>
      <c r="K831">
        <v>766.40599999999995</v>
      </c>
      <c r="L831">
        <v>216.346</v>
      </c>
      <c r="M831">
        <v>401.03699999999998</v>
      </c>
      <c r="N831">
        <v>897.17700000000002</v>
      </c>
      <c r="O831">
        <v>260.05900000000003</v>
      </c>
      <c r="P831">
        <v>718.24</v>
      </c>
      <c r="Q831">
        <v>495.113</v>
      </c>
      <c r="R831">
        <v>444.12900000000002</v>
      </c>
      <c r="S831">
        <v>395.745</v>
      </c>
      <c r="T831">
        <v>531.82100000000003</v>
      </c>
      <c r="U831">
        <v>431.84</v>
      </c>
      <c r="V831">
        <v>458.06700000000001</v>
      </c>
      <c r="W831">
        <v>447.024</v>
      </c>
      <c r="X831">
        <v>298.49700000000001</v>
      </c>
      <c r="Y831">
        <v>3039.7139999999999</v>
      </c>
      <c r="Z831">
        <v>293.952</v>
      </c>
      <c r="AA831">
        <v>522.73599999999999</v>
      </c>
      <c r="AB831">
        <v>605.09</v>
      </c>
      <c r="AC831">
        <v>470.815</v>
      </c>
      <c r="AD831">
        <v>769.73099999999999</v>
      </c>
      <c r="AE831">
        <v>523.61</v>
      </c>
      <c r="AF831">
        <v>448.089</v>
      </c>
      <c r="AG831">
        <v>392.38400000000001</v>
      </c>
      <c r="AH831">
        <v>334.91899999999998</v>
      </c>
      <c r="AI831">
        <v>2323.8510000000001</v>
      </c>
      <c r="AJ831">
        <v>880.06500000000005</v>
      </c>
      <c r="AK831">
        <v>1639.846</v>
      </c>
      <c r="AL831">
        <v>723.38699999999994</v>
      </c>
      <c r="AM831">
        <v>538.125</v>
      </c>
      <c r="AN831">
        <v>358.89100000000002</v>
      </c>
      <c r="AO831">
        <v>323.73099999999999</v>
      </c>
      <c r="AP831">
        <v>414.459</v>
      </c>
      <c r="AQ831">
        <v>289.63499999999999</v>
      </c>
      <c r="AR831">
        <v>432.32400000000001</v>
      </c>
      <c r="AS831">
        <v>317.41000000000003</v>
      </c>
      <c r="AT831">
        <v>596.86300000000006</v>
      </c>
      <c r="AU831">
        <v>320.83199999999999</v>
      </c>
      <c r="AV831">
        <v>188.78700000000001</v>
      </c>
      <c r="AW831">
        <v>304.59100000000001</v>
      </c>
      <c r="AX831">
        <v>495.28899999999999</v>
      </c>
      <c r="AY831">
        <v>1409.8989999999999</v>
      </c>
      <c r="AZ831">
        <v>320.91800000000001</v>
      </c>
      <c r="BA831">
        <v>359.94099999999997</v>
      </c>
      <c r="BB831">
        <v>410.65899999999999</v>
      </c>
      <c r="BC831">
        <v>665.09</v>
      </c>
      <c r="BD831">
        <v>404.81400000000002</v>
      </c>
      <c r="BE831">
        <v>319.988</v>
      </c>
      <c r="BF831">
        <v>286.96600000000001</v>
      </c>
      <c r="BG831">
        <v>413.25900000000001</v>
      </c>
      <c r="BH831">
        <v>270.08600000000001</v>
      </c>
      <c r="BI831">
        <v>327.50400000000002</v>
      </c>
      <c r="BJ831">
        <v>208.636</v>
      </c>
      <c r="BK831">
        <v>96.897999999999996</v>
      </c>
      <c r="BL831">
        <v>143.47800000000001</v>
      </c>
      <c r="BM831">
        <v>320.97800000000001</v>
      </c>
    </row>
    <row r="832" spans="1:65" x14ac:dyDescent="0.25">
      <c r="A832" t="s">
        <v>1575</v>
      </c>
      <c r="B832" t="s">
        <v>1576</v>
      </c>
      <c r="C832" t="s">
        <v>67</v>
      </c>
      <c r="D832" t="s">
        <v>68</v>
      </c>
      <c r="E832">
        <v>-9.0754367370000004</v>
      </c>
      <c r="F832">
        <v>7.445361761</v>
      </c>
      <c r="G832">
        <v>1.498283E-3</v>
      </c>
      <c r="H832">
        <v>3.7775535999999998E-2</v>
      </c>
      <c r="I832">
        <v>0.55600000000000005</v>
      </c>
      <c r="J832">
        <v>1.5249999999999999</v>
      </c>
      <c r="K832">
        <v>0</v>
      </c>
      <c r="L832">
        <v>0</v>
      </c>
      <c r="M832">
        <v>0.83099999999999996</v>
      </c>
      <c r="N832">
        <v>1.41</v>
      </c>
      <c r="O832">
        <v>3088.5770000000002</v>
      </c>
      <c r="P832">
        <v>0</v>
      </c>
      <c r="Q832">
        <v>8.7490000000000006</v>
      </c>
      <c r="R832">
        <v>1.7090000000000001</v>
      </c>
      <c r="S832">
        <v>0.623</v>
      </c>
      <c r="T832">
        <v>0</v>
      </c>
      <c r="U832">
        <v>7.7009999999999996</v>
      </c>
      <c r="V832">
        <v>0</v>
      </c>
      <c r="W832">
        <v>39.021999999999998</v>
      </c>
      <c r="X832">
        <v>0</v>
      </c>
      <c r="Y832">
        <v>14.116</v>
      </c>
      <c r="Z832">
        <v>0</v>
      </c>
      <c r="AA832">
        <v>0.70499999999999996</v>
      </c>
      <c r="AB832">
        <v>2.9870000000000001</v>
      </c>
      <c r="AC832">
        <v>0</v>
      </c>
      <c r="AD832">
        <v>0</v>
      </c>
      <c r="AE832">
        <v>0</v>
      </c>
      <c r="AF832">
        <v>2892.3449999999998</v>
      </c>
      <c r="AG832">
        <v>0</v>
      </c>
      <c r="AH832">
        <v>0</v>
      </c>
      <c r="AI832">
        <v>1503.2360000000001</v>
      </c>
      <c r="AJ832">
        <v>71.450999999999993</v>
      </c>
      <c r="AK832">
        <v>108.664</v>
      </c>
      <c r="AL832">
        <v>0.83499999999999996</v>
      </c>
      <c r="AM832">
        <v>88.043000000000006</v>
      </c>
      <c r="AN832">
        <v>0.745</v>
      </c>
      <c r="AO832">
        <v>96.903999999999996</v>
      </c>
      <c r="AP832">
        <v>0.76900000000000002</v>
      </c>
      <c r="AQ832">
        <v>7.4450000000000003</v>
      </c>
      <c r="AR832">
        <v>18.108000000000001</v>
      </c>
      <c r="AS832">
        <v>0</v>
      </c>
      <c r="AT832">
        <v>1.9179999999999999</v>
      </c>
      <c r="AU832">
        <v>22.353000000000002</v>
      </c>
      <c r="AV832">
        <v>0.64200000000000002</v>
      </c>
      <c r="AW832">
        <v>0</v>
      </c>
      <c r="AX832">
        <v>0</v>
      </c>
      <c r="AY832">
        <v>1087.4069999999999</v>
      </c>
      <c r="AZ832">
        <v>1.821</v>
      </c>
      <c r="BA832">
        <v>390.06599999999997</v>
      </c>
      <c r="BB832">
        <v>0</v>
      </c>
      <c r="BC832">
        <v>0.71599999999999997</v>
      </c>
      <c r="BD832">
        <v>9.6310000000000002</v>
      </c>
      <c r="BE832">
        <v>136.453</v>
      </c>
      <c r="BF832">
        <v>2.7850000000000001</v>
      </c>
      <c r="BG832">
        <v>0</v>
      </c>
      <c r="BH832">
        <v>0</v>
      </c>
      <c r="BI832">
        <v>1.9730000000000001</v>
      </c>
      <c r="BJ832">
        <v>0</v>
      </c>
      <c r="BK832">
        <v>0</v>
      </c>
      <c r="BL832">
        <v>0.88900000000000001</v>
      </c>
      <c r="BM832">
        <v>1.143</v>
      </c>
    </row>
    <row r="833" spans="1:65" x14ac:dyDescent="0.25">
      <c r="A833" t="s">
        <v>1577</v>
      </c>
      <c r="B833" t="s">
        <v>1578</v>
      </c>
      <c r="C833" t="s">
        <v>67</v>
      </c>
      <c r="D833" t="s">
        <v>68</v>
      </c>
      <c r="E833">
        <v>-5.1149917309999999</v>
      </c>
      <c r="F833">
        <v>8.5264794219999995</v>
      </c>
      <c r="G833">
        <v>9.4476100000000002E-4</v>
      </c>
      <c r="H833">
        <v>2.7185707999999999E-2</v>
      </c>
      <c r="I833">
        <v>11.991</v>
      </c>
      <c r="J833">
        <v>2.2919999999999998</v>
      </c>
      <c r="K833">
        <v>28.01</v>
      </c>
      <c r="L833">
        <v>0</v>
      </c>
      <c r="M833">
        <v>34.076999999999998</v>
      </c>
      <c r="N833">
        <v>2.8279999999999998</v>
      </c>
      <c r="O833">
        <v>1593.373</v>
      </c>
      <c r="P833">
        <v>19.312999999999999</v>
      </c>
      <c r="Q833">
        <v>5.16</v>
      </c>
      <c r="R833">
        <v>7.5519999999999996</v>
      </c>
      <c r="S833">
        <v>18.48</v>
      </c>
      <c r="T833">
        <v>22.800999999999998</v>
      </c>
      <c r="U833">
        <v>5.87</v>
      </c>
      <c r="V833">
        <v>26.692</v>
      </c>
      <c r="W833">
        <v>12.353999999999999</v>
      </c>
      <c r="X833">
        <v>41.082000000000001</v>
      </c>
      <c r="Y833">
        <v>27.713000000000001</v>
      </c>
      <c r="Z833">
        <v>26.001999999999999</v>
      </c>
      <c r="AA833">
        <v>23.187000000000001</v>
      </c>
      <c r="AB833">
        <v>7.6470000000000002</v>
      </c>
      <c r="AC833">
        <v>8.0879999999999992</v>
      </c>
      <c r="AD833">
        <v>52.661999999999999</v>
      </c>
      <c r="AE833">
        <v>48.624000000000002</v>
      </c>
      <c r="AF833">
        <v>2314.4499999999998</v>
      </c>
      <c r="AG833">
        <v>16.335000000000001</v>
      </c>
      <c r="AH833">
        <v>14.353999999999999</v>
      </c>
      <c r="AI833">
        <v>5.5</v>
      </c>
      <c r="AJ833">
        <v>24.683</v>
      </c>
      <c r="AK833">
        <v>518.74</v>
      </c>
      <c r="AL833">
        <v>24.28</v>
      </c>
      <c r="AM833">
        <v>5.9790000000000001</v>
      </c>
      <c r="AN833">
        <v>8.66</v>
      </c>
      <c r="AO833">
        <v>60.005000000000003</v>
      </c>
      <c r="AP833">
        <v>7.92</v>
      </c>
      <c r="AQ833">
        <v>20.824000000000002</v>
      </c>
      <c r="AR833">
        <v>18.338999999999999</v>
      </c>
      <c r="AS833">
        <v>51.036999999999999</v>
      </c>
      <c r="AT833">
        <v>13.135999999999999</v>
      </c>
      <c r="AU833">
        <v>52.661000000000001</v>
      </c>
      <c r="AV833">
        <v>3.4049999999999998</v>
      </c>
      <c r="AW833">
        <v>89.203999999999994</v>
      </c>
      <c r="AX833">
        <v>10.954000000000001</v>
      </c>
      <c r="AY833">
        <v>834.47</v>
      </c>
      <c r="AZ833">
        <v>39.749000000000002</v>
      </c>
      <c r="BA833">
        <v>311.93599999999998</v>
      </c>
      <c r="BB833">
        <v>5.476</v>
      </c>
      <c r="BC833">
        <v>83.307000000000002</v>
      </c>
      <c r="BD833">
        <v>22.067</v>
      </c>
      <c r="BE833">
        <v>117.97</v>
      </c>
      <c r="BF833">
        <v>20.640999999999998</v>
      </c>
      <c r="BG833">
        <v>23.661000000000001</v>
      </c>
      <c r="BH833">
        <v>2.8149999999999999</v>
      </c>
      <c r="BI833">
        <v>7.6420000000000003</v>
      </c>
      <c r="BJ833">
        <v>5.8209999999999997</v>
      </c>
      <c r="BK833">
        <v>0</v>
      </c>
      <c r="BL833">
        <v>0</v>
      </c>
      <c r="BM833">
        <v>22.998999999999999</v>
      </c>
    </row>
    <row r="834" spans="1:65" x14ac:dyDescent="0.25">
      <c r="A834" t="s">
        <v>1579</v>
      </c>
      <c r="B834" t="s">
        <v>1580</v>
      </c>
      <c r="C834" t="s">
        <v>67</v>
      </c>
      <c r="D834" t="s">
        <v>68</v>
      </c>
      <c r="E834">
        <v>1.397239911</v>
      </c>
      <c r="F834">
        <v>6.5850556620000003</v>
      </c>
      <c r="G834">
        <v>9.8238199999999996E-4</v>
      </c>
      <c r="H834">
        <v>2.8023069000000001E-2</v>
      </c>
      <c r="I834">
        <v>23.765999999999998</v>
      </c>
      <c r="J834">
        <v>31.370999999999999</v>
      </c>
      <c r="K834">
        <v>47.912999999999997</v>
      </c>
      <c r="L834">
        <v>0</v>
      </c>
      <c r="M834">
        <v>39.401000000000003</v>
      </c>
      <c r="N834">
        <v>28.396000000000001</v>
      </c>
      <c r="O834">
        <v>48.249000000000002</v>
      </c>
      <c r="P834">
        <v>22.582999999999998</v>
      </c>
      <c r="Q834">
        <v>60.225999999999999</v>
      </c>
      <c r="R834">
        <v>32.121000000000002</v>
      </c>
      <c r="S834">
        <v>36.049999999999997</v>
      </c>
      <c r="T834">
        <v>32.308</v>
      </c>
      <c r="U834">
        <v>49.518000000000001</v>
      </c>
      <c r="V834">
        <v>38.003999999999998</v>
      </c>
      <c r="W834">
        <v>31.321000000000002</v>
      </c>
      <c r="X834">
        <v>35.222999999999999</v>
      </c>
      <c r="Y834">
        <v>42.848999999999997</v>
      </c>
      <c r="Z834">
        <v>34.051000000000002</v>
      </c>
      <c r="AA834">
        <v>20.276</v>
      </c>
      <c r="AB834">
        <v>34.966000000000001</v>
      </c>
      <c r="AC834">
        <v>20.809000000000001</v>
      </c>
      <c r="AD834">
        <v>41.292999999999999</v>
      </c>
      <c r="AE834">
        <v>17.021999999999998</v>
      </c>
      <c r="AF834">
        <v>111.745</v>
      </c>
      <c r="AG834">
        <v>29.765000000000001</v>
      </c>
      <c r="AH834">
        <v>24.971</v>
      </c>
      <c r="AI834">
        <v>30.783000000000001</v>
      </c>
      <c r="AJ834">
        <v>23.640999999999998</v>
      </c>
      <c r="AK834">
        <v>51.826000000000001</v>
      </c>
      <c r="AL834">
        <v>40.551000000000002</v>
      </c>
      <c r="AM834">
        <v>47.752000000000002</v>
      </c>
      <c r="AN834">
        <v>27.731000000000002</v>
      </c>
      <c r="AO834">
        <v>41.878</v>
      </c>
      <c r="AP834">
        <v>45.344000000000001</v>
      </c>
      <c r="AQ834">
        <v>53.463999999999999</v>
      </c>
      <c r="AR834">
        <v>43.786000000000001</v>
      </c>
      <c r="AS834">
        <v>32.947000000000003</v>
      </c>
      <c r="AT834">
        <v>27.529</v>
      </c>
      <c r="AU834">
        <v>37.076999999999998</v>
      </c>
      <c r="AV834">
        <v>31.917000000000002</v>
      </c>
      <c r="AW834">
        <v>23.600999999999999</v>
      </c>
      <c r="AX834">
        <v>50.648000000000003</v>
      </c>
      <c r="AY834">
        <v>34.700000000000003</v>
      </c>
      <c r="AZ834">
        <v>19.007999999999999</v>
      </c>
      <c r="BA834">
        <v>44.116999999999997</v>
      </c>
      <c r="BB834">
        <v>22.606000000000002</v>
      </c>
      <c r="BC834">
        <v>26.84</v>
      </c>
      <c r="BD834">
        <v>37.223999999999997</v>
      </c>
      <c r="BE834">
        <v>58.945</v>
      </c>
      <c r="BF834">
        <v>51.124000000000002</v>
      </c>
      <c r="BG834">
        <v>28.529</v>
      </c>
      <c r="BH834">
        <v>82.966999999999999</v>
      </c>
      <c r="BI834">
        <v>46.783999999999999</v>
      </c>
      <c r="BJ834">
        <v>118.529</v>
      </c>
      <c r="BK834">
        <v>187.95599999999999</v>
      </c>
      <c r="BL834">
        <v>110.43899999999999</v>
      </c>
      <c r="BM834">
        <v>59.615000000000002</v>
      </c>
    </row>
    <row r="835" spans="1:65" x14ac:dyDescent="0.25">
      <c r="A835" t="s">
        <v>1581</v>
      </c>
      <c r="B835" t="s">
        <v>1582</v>
      </c>
      <c r="C835" t="s">
        <v>67</v>
      </c>
      <c r="D835" t="s">
        <v>68</v>
      </c>
      <c r="E835">
        <v>-2.86176399</v>
      </c>
      <c r="F835">
        <v>5.6440444049999998</v>
      </c>
      <c r="G835">
        <v>2.2134780000000001E-3</v>
      </c>
      <c r="H835">
        <v>4.9741391000000003E-2</v>
      </c>
      <c r="I835">
        <v>27.43</v>
      </c>
      <c r="J835">
        <v>15.837999999999999</v>
      </c>
      <c r="K835">
        <v>15.426</v>
      </c>
      <c r="L835">
        <v>0</v>
      </c>
      <c r="M835">
        <v>30.8</v>
      </c>
      <c r="N835">
        <v>1.5609999999999999</v>
      </c>
      <c r="O835">
        <v>22.997</v>
      </c>
      <c r="P835">
        <v>15.406000000000001</v>
      </c>
      <c r="Q835">
        <v>18.928999999999998</v>
      </c>
      <c r="R835">
        <v>41.283000000000001</v>
      </c>
      <c r="S835">
        <v>13.042</v>
      </c>
      <c r="T835">
        <v>16.959</v>
      </c>
      <c r="U835">
        <v>18.292000000000002</v>
      </c>
      <c r="V835">
        <v>12.666</v>
      </c>
      <c r="W835">
        <v>21.048999999999999</v>
      </c>
      <c r="X835">
        <v>43.618000000000002</v>
      </c>
      <c r="Y835">
        <v>0.77700000000000002</v>
      </c>
      <c r="Z835">
        <v>45.548000000000002</v>
      </c>
      <c r="AA835">
        <v>20.056999999999999</v>
      </c>
      <c r="AB835">
        <v>35.161999999999999</v>
      </c>
      <c r="AC835">
        <v>25.338999999999999</v>
      </c>
      <c r="AD835">
        <v>35.642000000000003</v>
      </c>
      <c r="AE835">
        <v>15.581</v>
      </c>
      <c r="AF835">
        <v>3.6219999999999999</v>
      </c>
      <c r="AG835">
        <v>82.153000000000006</v>
      </c>
      <c r="AH835">
        <v>39.991</v>
      </c>
      <c r="AI835">
        <v>1.254</v>
      </c>
      <c r="AJ835">
        <v>2.306</v>
      </c>
      <c r="AK835">
        <v>16.494</v>
      </c>
      <c r="AL835">
        <v>15.493</v>
      </c>
      <c r="AM835">
        <v>42.39</v>
      </c>
      <c r="AN835">
        <v>10.679</v>
      </c>
      <c r="AO835">
        <v>22.725000000000001</v>
      </c>
      <c r="AP835">
        <v>24.43</v>
      </c>
      <c r="AQ835">
        <v>19.814</v>
      </c>
      <c r="AR835">
        <v>18.808</v>
      </c>
      <c r="AS835">
        <v>16.097000000000001</v>
      </c>
      <c r="AT835">
        <v>19.355</v>
      </c>
      <c r="AU835">
        <v>20.896000000000001</v>
      </c>
      <c r="AV835">
        <v>23.498999999999999</v>
      </c>
      <c r="AW835">
        <v>32.228000000000002</v>
      </c>
      <c r="AX835">
        <v>10.548</v>
      </c>
      <c r="AY835">
        <v>13.07</v>
      </c>
      <c r="AZ835">
        <v>25.542000000000002</v>
      </c>
      <c r="BA835">
        <v>91.24</v>
      </c>
      <c r="BB835">
        <v>35.152000000000001</v>
      </c>
      <c r="BC835">
        <v>24.283999999999999</v>
      </c>
      <c r="BD835">
        <v>25.745000000000001</v>
      </c>
      <c r="BE835">
        <v>31.055</v>
      </c>
      <c r="BF835">
        <v>18.814</v>
      </c>
      <c r="BG835">
        <v>3.8929999999999998</v>
      </c>
      <c r="BH835">
        <v>4.1429999999999998</v>
      </c>
      <c r="BI835">
        <v>1.6180000000000001</v>
      </c>
      <c r="BJ835">
        <v>9.9949999999999992</v>
      </c>
      <c r="BK835">
        <v>0.122</v>
      </c>
      <c r="BL835">
        <v>0</v>
      </c>
      <c r="BM835">
        <v>5.4589999999999996</v>
      </c>
    </row>
    <row r="836" spans="1:65" x14ac:dyDescent="0.25">
      <c r="A836" t="s">
        <v>1583</v>
      </c>
      <c r="B836" t="s">
        <v>1584</v>
      </c>
      <c r="C836" t="s">
        <v>67</v>
      </c>
      <c r="D836" t="s">
        <v>68</v>
      </c>
      <c r="E836">
        <v>-3.3186350060000001</v>
      </c>
      <c r="F836">
        <v>2.2982339289999998</v>
      </c>
      <c r="G836">
        <v>2.0519319999999998E-3</v>
      </c>
      <c r="H836">
        <v>4.7135815999999997E-2</v>
      </c>
      <c r="I836">
        <v>3.0329999999999999</v>
      </c>
      <c r="J836">
        <v>0</v>
      </c>
      <c r="K836">
        <v>0</v>
      </c>
      <c r="L836">
        <v>0</v>
      </c>
      <c r="M836">
        <v>1.0149999999999999</v>
      </c>
      <c r="N836">
        <v>2.105</v>
      </c>
      <c r="O836">
        <v>1.399</v>
      </c>
      <c r="P836">
        <v>0</v>
      </c>
      <c r="Q836">
        <v>1.044</v>
      </c>
      <c r="R836">
        <v>3.6139999999999999</v>
      </c>
      <c r="S836">
        <v>0</v>
      </c>
      <c r="T836">
        <v>6.835</v>
      </c>
      <c r="U836">
        <v>0</v>
      </c>
      <c r="V836">
        <v>1.722</v>
      </c>
      <c r="W836">
        <v>1.663</v>
      </c>
      <c r="X836">
        <v>1.3959999999999999</v>
      </c>
      <c r="Y836">
        <v>2.04</v>
      </c>
      <c r="Z836">
        <v>2.0630000000000002</v>
      </c>
      <c r="AA836">
        <v>0</v>
      </c>
      <c r="AB836">
        <v>3.226</v>
      </c>
      <c r="AC836">
        <v>1.252</v>
      </c>
      <c r="AD836">
        <v>1.1719999999999999</v>
      </c>
      <c r="AE836">
        <v>2.7480000000000002</v>
      </c>
      <c r="AF836">
        <v>4.4379999999999997</v>
      </c>
      <c r="AG836">
        <v>0.88700000000000001</v>
      </c>
      <c r="AH836">
        <v>0</v>
      </c>
      <c r="AI836">
        <v>10.538</v>
      </c>
      <c r="AJ836">
        <v>0.94499999999999995</v>
      </c>
      <c r="AK836">
        <v>13.131</v>
      </c>
      <c r="AL836">
        <v>0</v>
      </c>
      <c r="AM836">
        <v>9.8239999999999998</v>
      </c>
      <c r="AN836">
        <v>3.85</v>
      </c>
      <c r="AO836">
        <v>0</v>
      </c>
      <c r="AP836">
        <v>2.0339999999999998</v>
      </c>
      <c r="AQ836">
        <v>2.35</v>
      </c>
      <c r="AR836">
        <v>0</v>
      </c>
      <c r="AS836">
        <v>1.9259999999999999</v>
      </c>
      <c r="AT836">
        <v>0</v>
      </c>
      <c r="AU836">
        <v>1.466</v>
      </c>
      <c r="AV836">
        <v>0</v>
      </c>
      <c r="AW836">
        <v>0</v>
      </c>
      <c r="AX836">
        <v>0</v>
      </c>
      <c r="AY836">
        <v>5.2409999999999997</v>
      </c>
      <c r="AZ836">
        <v>0</v>
      </c>
      <c r="BA836">
        <v>3.6739999999999999</v>
      </c>
      <c r="BB836">
        <v>0.14399999999999999</v>
      </c>
      <c r="BC836">
        <v>7.992</v>
      </c>
      <c r="BD836">
        <v>4.0810000000000004</v>
      </c>
      <c r="BE836">
        <v>1.417</v>
      </c>
      <c r="BF836">
        <v>0.87</v>
      </c>
      <c r="BG836">
        <v>5.0289999999999999</v>
      </c>
      <c r="BH836">
        <v>0</v>
      </c>
      <c r="BI836">
        <v>0</v>
      </c>
      <c r="BJ836">
        <v>0.32900000000000001</v>
      </c>
      <c r="BK836">
        <v>0</v>
      </c>
      <c r="BL836">
        <v>0</v>
      </c>
      <c r="BM836">
        <v>1.1719999999999999</v>
      </c>
    </row>
    <row r="837" spans="1:65" x14ac:dyDescent="0.25">
      <c r="A837" t="s">
        <v>1585</v>
      </c>
      <c r="B837" t="s">
        <v>1586</v>
      </c>
      <c r="C837" t="s">
        <v>67</v>
      </c>
      <c r="D837" t="s">
        <v>68</v>
      </c>
      <c r="E837">
        <v>-4.2982386769999996</v>
      </c>
      <c r="F837">
        <v>5.1782501950000004</v>
      </c>
      <c r="G837">
        <v>2.0259600000000001E-4</v>
      </c>
      <c r="H837">
        <v>8.3770689999999991E-3</v>
      </c>
      <c r="I837">
        <v>4.0599999999999996</v>
      </c>
      <c r="J837">
        <v>2.9510000000000001</v>
      </c>
      <c r="K837">
        <v>11.467000000000001</v>
      </c>
      <c r="L837">
        <v>0</v>
      </c>
      <c r="M837">
        <v>0.80700000000000005</v>
      </c>
      <c r="N837">
        <v>3.113</v>
      </c>
      <c r="O837">
        <v>7.38</v>
      </c>
      <c r="P837">
        <v>7.8840000000000003</v>
      </c>
      <c r="Q837">
        <v>11.135999999999999</v>
      </c>
      <c r="R837">
        <v>7.09</v>
      </c>
      <c r="S837">
        <v>2.4359999999999999</v>
      </c>
      <c r="T837">
        <v>5.0880000000000001</v>
      </c>
      <c r="U837">
        <v>8.266</v>
      </c>
      <c r="V837">
        <v>2.0009999999999999</v>
      </c>
      <c r="W837">
        <v>17.446999999999999</v>
      </c>
      <c r="X837">
        <v>9.9359999999999999</v>
      </c>
      <c r="Y837">
        <v>6.4429999999999996</v>
      </c>
      <c r="Z837">
        <v>5.9539999999999997</v>
      </c>
      <c r="AA837">
        <v>9.5890000000000004</v>
      </c>
      <c r="AB837">
        <v>4.7140000000000004</v>
      </c>
      <c r="AC837">
        <v>7.649</v>
      </c>
      <c r="AD837">
        <v>6.4989999999999997</v>
      </c>
      <c r="AE837">
        <v>7.6829999999999998</v>
      </c>
      <c r="AF837">
        <v>118.973</v>
      </c>
      <c r="AG837">
        <v>8.1760000000000002</v>
      </c>
      <c r="AH837">
        <v>7.9610000000000003</v>
      </c>
      <c r="AI837">
        <v>5.2110000000000003</v>
      </c>
      <c r="AJ837">
        <v>254.578</v>
      </c>
      <c r="AK837">
        <v>2.1059999999999999</v>
      </c>
      <c r="AL837">
        <v>9.766</v>
      </c>
      <c r="AM837">
        <v>1.2549999999999999</v>
      </c>
      <c r="AN837">
        <v>6.2460000000000004</v>
      </c>
      <c r="AO837">
        <v>1.613</v>
      </c>
      <c r="AP837">
        <v>0.74099999999999999</v>
      </c>
      <c r="AQ837">
        <v>0.33</v>
      </c>
      <c r="AR837">
        <v>0.74</v>
      </c>
      <c r="AS837">
        <v>6.1050000000000004</v>
      </c>
      <c r="AT837">
        <v>4.5990000000000002</v>
      </c>
      <c r="AU837">
        <v>3.661</v>
      </c>
      <c r="AV837">
        <v>4.3710000000000004</v>
      </c>
      <c r="AW837">
        <v>4.1589999999999998</v>
      </c>
      <c r="AX837">
        <v>3.54</v>
      </c>
      <c r="AY837">
        <v>4.8209999999999997</v>
      </c>
      <c r="AZ837">
        <v>8.8059999999999992</v>
      </c>
      <c r="BA837">
        <v>5.66</v>
      </c>
      <c r="BB837">
        <v>8.2590000000000003</v>
      </c>
      <c r="BC837">
        <v>5.1289999999999996</v>
      </c>
      <c r="BD837">
        <v>5.0970000000000004</v>
      </c>
      <c r="BE837">
        <v>3.423</v>
      </c>
      <c r="BF837">
        <v>8.6630000000000003</v>
      </c>
      <c r="BG837">
        <v>11.754</v>
      </c>
      <c r="BH837">
        <v>0</v>
      </c>
      <c r="BI837">
        <v>0.316</v>
      </c>
      <c r="BJ837">
        <v>0.48199999999999998</v>
      </c>
      <c r="BK837">
        <v>0.50800000000000001</v>
      </c>
      <c r="BL837">
        <v>2.1800000000000002</v>
      </c>
      <c r="BM837">
        <v>8.1080000000000005</v>
      </c>
    </row>
    <row r="838" spans="1:65" x14ac:dyDescent="0.25">
      <c r="A838" t="s">
        <v>1587</v>
      </c>
      <c r="B838" t="s">
        <v>1170</v>
      </c>
      <c r="C838" t="s">
        <v>67</v>
      </c>
      <c r="D838" t="s">
        <v>68</v>
      </c>
      <c r="E838">
        <v>6.0349072379999997</v>
      </c>
      <c r="F838">
        <v>4.8376062930000003</v>
      </c>
      <c r="G838" s="1">
        <v>3.4499999999999999E-13</v>
      </c>
      <c r="H838" s="1">
        <v>3.9599999999999998E-11</v>
      </c>
      <c r="I838">
        <v>5.6989999999999998</v>
      </c>
      <c r="J838">
        <v>0</v>
      </c>
      <c r="K838">
        <v>0</v>
      </c>
      <c r="L838">
        <v>0</v>
      </c>
      <c r="M838">
        <v>5.516</v>
      </c>
      <c r="N838">
        <v>1.2849999999999999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0</v>
      </c>
      <c r="U838">
        <v>0</v>
      </c>
      <c r="V838">
        <v>2.121</v>
      </c>
      <c r="W838">
        <v>0</v>
      </c>
      <c r="X838">
        <v>0</v>
      </c>
      <c r="Y838">
        <v>0</v>
      </c>
      <c r="Z838">
        <v>0</v>
      </c>
      <c r="AA838">
        <v>1.698</v>
      </c>
      <c r="AB838">
        <v>0.44500000000000001</v>
      </c>
      <c r="AC838">
        <v>0.47599999999999998</v>
      </c>
      <c r="AD838">
        <v>5.601</v>
      </c>
      <c r="AE838">
        <v>1.665</v>
      </c>
      <c r="AF838">
        <v>0</v>
      </c>
      <c r="AG838">
        <v>2.8359999999999999</v>
      </c>
      <c r="AH838">
        <v>0</v>
      </c>
      <c r="AI838">
        <v>0</v>
      </c>
      <c r="AJ838">
        <v>0</v>
      </c>
      <c r="AK838">
        <v>10.464</v>
      </c>
      <c r="AL838">
        <v>4.5380000000000003</v>
      </c>
      <c r="AM838">
        <v>0</v>
      </c>
      <c r="AN838">
        <v>0</v>
      </c>
      <c r="AO838">
        <v>0</v>
      </c>
      <c r="AP838">
        <v>0</v>
      </c>
      <c r="AQ838">
        <v>0</v>
      </c>
      <c r="AR838">
        <v>6.8620000000000001</v>
      </c>
      <c r="AS838">
        <v>4.6310000000000002</v>
      </c>
      <c r="AT838">
        <v>0</v>
      </c>
      <c r="AU838">
        <v>0</v>
      </c>
      <c r="AV838">
        <v>0</v>
      </c>
      <c r="AW838">
        <v>0</v>
      </c>
      <c r="AX838">
        <v>2.1970000000000001</v>
      </c>
      <c r="AY838">
        <v>0</v>
      </c>
      <c r="AZ838">
        <v>0</v>
      </c>
      <c r="BA838">
        <v>0</v>
      </c>
      <c r="BB838">
        <v>0</v>
      </c>
      <c r="BC838">
        <v>2.13</v>
      </c>
      <c r="BD838">
        <v>0</v>
      </c>
      <c r="BE838">
        <v>0</v>
      </c>
      <c r="BF838">
        <v>3.6949999999999998</v>
      </c>
      <c r="BG838">
        <v>2.4340000000000002</v>
      </c>
      <c r="BH838">
        <v>41.468000000000004</v>
      </c>
      <c r="BI838">
        <v>64.238</v>
      </c>
      <c r="BJ838">
        <v>170.161</v>
      </c>
      <c r="BK838">
        <v>65.105999999999995</v>
      </c>
      <c r="BL838">
        <v>116.831</v>
      </c>
      <c r="BM838">
        <v>1.383</v>
      </c>
    </row>
    <row r="839" spans="1:65" x14ac:dyDescent="0.25">
      <c r="A839" t="s">
        <v>1588</v>
      </c>
      <c r="B839" t="s">
        <v>1589</v>
      </c>
      <c r="C839" t="s">
        <v>67</v>
      </c>
      <c r="D839" t="s">
        <v>68</v>
      </c>
      <c r="E839">
        <v>1.486610684</v>
      </c>
      <c r="F839">
        <v>2.2202771000000001</v>
      </c>
      <c r="G839">
        <v>6.5943100000000004E-4</v>
      </c>
      <c r="H839">
        <v>2.0989635999999999E-2</v>
      </c>
      <c r="I839">
        <v>6.085</v>
      </c>
      <c r="J839">
        <v>6.5910000000000002</v>
      </c>
      <c r="K839">
        <v>3.51</v>
      </c>
      <c r="L839">
        <v>0</v>
      </c>
      <c r="M839">
        <v>7.1459999999999999</v>
      </c>
      <c r="N839">
        <v>3.452</v>
      </c>
      <c r="O839">
        <v>3.7690000000000001</v>
      </c>
      <c r="P839">
        <v>0</v>
      </c>
      <c r="Q839">
        <v>4.3</v>
      </c>
      <c r="R839">
        <v>6.3339999999999996</v>
      </c>
      <c r="S839">
        <v>3.04</v>
      </c>
      <c r="T839">
        <v>0</v>
      </c>
      <c r="U839">
        <v>5.2869999999999999</v>
      </c>
      <c r="V839">
        <v>2.8660000000000001</v>
      </c>
      <c r="W839">
        <v>1.806</v>
      </c>
      <c r="X839">
        <v>5.5339999999999998</v>
      </c>
      <c r="Y839">
        <v>2.169</v>
      </c>
      <c r="Z839">
        <v>4.7729999999999997</v>
      </c>
      <c r="AA839">
        <v>3.4489999999999998</v>
      </c>
      <c r="AB839">
        <v>4.617</v>
      </c>
      <c r="AC839">
        <v>5.7249999999999996</v>
      </c>
      <c r="AD839">
        <v>5.6840000000000002</v>
      </c>
      <c r="AE839">
        <v>3.4430000000000001</v>
      </c>
      <c r="AF839">
        <v>1.6970000000000001</v>
      </c>
      <c r="AG839">
        <v>4.0709999999999997</v>
      </c>
      <c r="AH839">
        <v>3.492</v>
      </c>
      <c r="AI839">
        <v>9.36</v>
      </c>
      <c r="AJ839">
        <v>2.903</v>
      </c>
      <c r="AK839">
        <v>0</v>
      </c>
      <c r="AL839">
        <v>5.1609999999999996</v>
      </c>
      <c r="AM839">
        <v>0</v>
      </c>
      <c r="AN839">
        <v>5.5010000000000003</v>
      </c>
      <c r="AO839">
        <v>5.5019999999999998</v>
      </c>
      <c r="AP839">
        <v>5.7140000000000004</v>
      </c>
      <c r="AQ839">
        <v>6.69</v>
      </c>
      <c r="AR839">
        <v>4.6319999999999997</v>
      </c>
      <c r="AS839">
        <v>5.218</v>
      </c>
      <c r="AT839">
        <v>9.5419999999999998</v>
      </c>
      <c r="AU839">
        <v>4.9169999999999998</v>
      </c>
      <c r="AV839">
        <v>6.33</v>
      </c>
      <c r="AW839">
        <v>4.1849999999999996</v>
      </c>
      <c r="AX839">
        <v>9.08</v>
      </c>
      <c r="AY839">
        <v>4.9320000000000004</v>
      </c>
      <c r="AZ839">
        <v>8.2490000000000006</v>
      </c>
      <c r="BA839">
        <v>3.7080000000000002</v>
      </c>
      <c r="BB839">
        <v>9.7270000000000003</v>
      </c>
      <c r="BC839">
        <v>6.1769999999999996</v>
      </c>
      <c r="BD839">
        <v>5.45</v>
      </c>
      <c r="BE839">
        <v>16.276</v>
      </c>
      <c r="BF839">
        <v>4.1219999999999999</v>
      </c>
      <c r="BG839">
        <v>20.234999999999999</v>
      </c>
      <c r="BH839">
        <v>9.16</v>
      </c>
      <c r="BI839">
        <v>16.216999999999999</v>
      </c>
      <c r="BJ839">
        <v>14.51</v>
      </c>
      <c r="BK839">
        <v>16.399000000000001</v>
      </c>
      <c r="BL839">
        <v>9.3339999999999996</v>
      </c>
      <c r="BM839">
        <v>11.266</v>
      </c>
    </row>
    <row r="840" spans="1:65" x14ac:dyDescent="0.25">
      <c r="A840" t="s">
        <v>1590</v>
      </c>
      <c r="B840" t="s">
        <v>1591</v>
      </c>
      <c r="C840" t="s">
        <v>67</v>
      </c>
      <c r="D840" t="s">
        <v>68</v>
      </c>
      <c r="E840">
        <v>-1.535127922</v>
      </c>
      <c r="F840">
        <v>7.4559780939999998</v>
      </c>
      <c r="G840">
        <v>1.4001199999999999E-3</v>
      </c>
      <c r="H840">
        <v>3.6097150000000001E-2</v>
      </c>
      <c r="I840">
        <v>139.667</v>
      </c>
      <c r="J840">
        <v>95.135999999999996</v>
      </c>
      <c r="K840">
        <v>245.30799999999999</v>
      </c>
      <c r="L840">
        <v>0</v>
      </c>
      <c r="M840">
        <v>141.66499999999999</v>
      </c>
      <c r="N840">
        <v>101.94</v>
      </c>
      <c r="O840">
        <v>225.4</v>
      </c>
      <c r="P840">
        <v>18.933</v>
      </c>
      <c r="Q840">
        <v>74.933999999999997</v>
      </c>
      <c r="R840">
        <v>149.45099999999999</v>
      </c>
      <c r="S840">
        <v>99.039000000000001</v>
      </c>
      <c r="T840">
        <v>110.407</v>
      </c>
      <c r="U840">
        <v>114.133</v>
      </c>
      <c r="V840">
        <v>158.65799999999999</v>
      </c>
      <c r="W840">
        <v>76.495999999999995</v>
      </c>
      <c r="X840">
        <v>187.90199999999999</v>
      </c>
      <c r="Y840">
        <v>191.48500000000001</v>
      </c>
      <c r="Z840">
        <v>137.78299999999999</v>
      </c>
      <c r="AA840">
        <v>148.62</v>
      </c>
      <c r="AB840">
        <v>146.22999999999999</v>
      </c>
      <c r="AC840">
        <v>96.08</v>
      </c>
      <c r="AD840">
        <v>172.345</v>
      </c>
      <c r="AE840">
        <v>159.327</v>
      </c>
      <c r="AF840">
        <v>301.15100000000001</v>
      </c>
      <c r="AG840">
        <v>155.059</v>
      </c>
      <c r="AH840">
        <v>138.32499999999999</v>
      </c>
      <c r="AI840">
        <v>98.853999999999999</v>
      </c>
      <c r="AJ840">
        <v>51.420999999999999</v>
      </c>
      <c r="AK840">
        <v>170.13900000000001</v>
      </c>
      <c r="AL840">
        <v>130.15100000000001</v>
      </c>
      <c r="AM840">
        <v>102.30500000000001</v>
      </c>
      <c r="AN840">
        <v>72.888999999999996</v>
      </c>
      <c r="AO840">
        <v>164.18299999999999</v>
      </c>
      <c r="AP840">
        <v>109.566</v>
      </c>
      <c r="AQ840">
        <v>90.751999999999995</v>
      </c>
      <c r="AR840">
        <v>122.678</v>
      </c>
      <c r="AS840">
        <v>206.54300000000001</v>
      </c>
      <c r="AT840">
        <v>117.107</v>
      </c>
      <c r="AU840">
        <v>180.434</v>
      </c>
      <c r="AV840">
        <v>172.32900000000001</v>
      </c>
      <c r="AW840">
        <v>106.846</v>
      </c>
      <c r="AX840">
        <v>86.864000000000004</v>
      </c>
      <c r="AY840">
        <v>251.69900000000001</v>
      </c>
      <c r="AZ840">
        <v>112.086</v>
      </c>
      <c r="BA840">
        <v>171.613</v>
      </c>
      <c r="BB840">
        <v>137.10300000000001</v>
      </c>
      <c r="BC840">
        <v>156.27799999999999</v>
      </c>
      <c r="BD840">
        <v>125.158</v>
      </c>
      <c r="BE840">
        <v>96.885999999999996</v>
      </c>
      <c r="BF840">
        <v>110.492</v>
      </c>
      <c r="BG840">
        <v>140.501</v>
      </c>
      <c r="BH840">
        <v>30.538</v>
      </c>
      <c r="BI840">
        <v>32.381999999999998</v>
      </c>
      <c r="BJ840">
        <v>64.037999999999997</v>
      </c>
      <c r="BK840">
        <v>20.292000000000002</v>
      </c>
      <c r="BL840">
        <v>43.039000000000001</v>
      </c>
      <c r="BM840">
        <v>131.34800000000001</v>
      </c>
    </row>
    <row r="841" spans="1:65" x14ac:dyDescent="0.25">
      <c r="A841" t="s">
        <v>1592</v>
      </c>
      <c r="B841" t="s">
        <v>1593</v>
      </c>
      <c r="C841" t="s">
        <v>67</v>
      </c>
      <c r="D841" t="s">
        <v>68</v>
      </c>
      <c r="E841">
        <v>1.160347671</v>
      </c>
      <c r="F841">
        <v>5.9461658389999998</v>
      </c>
      <c r="G841">
        <v>1.1909170000000001E-3</v>
      </c>
      <c r="H841">
        <v>3.1956015999999997E-2</v>
      </c>
      <c r="I841">
        <v>24.52</v>
      </c>
      <c r="J841">
        <v>37.735999999999997</v>
      </c>
      <c r="K841">
        <v>88.287000000000006</v>
      </c>
      <c r="L841">
        <v>0</v>
      </c>
      <c r="M841">
        <v>18.513000000000002</v>
      </c>
      <c r="N841">
        <v>27.841999999999999</v>
      </c>
      <c r="O841">
        <v>25.251999999999999</v>
      </c>
      <c r="P841">
        <v>14.353999999999999</v>
      </c>
      <c r="Q841">
        <v>13.084</v>
      </c>
      <c r="R841">
        <v>16.300999999999998</v>
      </c>
      <c r="S841">
        <v>16.350999999999999</v>
      </c>
      <c r="T841">
        <v>31.041</v>
      </c>
      <c r="U841">
        <v>11.821</v>
      </c>
      <c r="V841">
        <v>12.861000000000001</v>
      </c>
      <c r="W841">
        <v>11.246</v>
      </c>
      <c r="X841">
        <v>13.747999999999999</v>
      </c>
      <c r="Y841">
        <v>5.6660000000000004</v>
      </c>
      <c r="Z841">
        <v>17.492000000000001</v>
      </c>
      <c r="AA841">
        <v>17.934000000000001</v>
      </c>
      <c r="AB841">
        <v>13.067</v>
      </c>
      <c r="AC841">
        <v>14.776</v>
      </c>
      <c r="AD841">
        <v>8.8249999999999993</v>
      </c>
      <c r="AE841">
        <v>8.1639999999999997</v>
      </c>
      <c r="AF841">
        <v>18.338999999999999</v>
      </c>
      <c r="AG841">
        <v>15.361000000000001</v>
      </c>
      <c r="AH841">
        <v>17.902000000000001</v>
      </c>
      <c r="AI841">
        <v>12.718999999999999</v>
      </c>
      <c r="AJ841">
        <v>11.946</v>
      </c>
      <c r="AK841">
        <v>32.020000000000003</v>
      </c>
      <c r="AL841">
        <v>121.517</v>
      </c>
      <c r="AM841">
        <v>44.043999999999997</v>
      </c>
      <c r="AN841">
        <v>72.45</v>
      </c>
      <c r="AO841">
        <v>29.401</v>
      </c>
      <c r="AP841">
        <v>43.969000000000001</v>
      </c>
      <c r="AQ841">
        <v>54.496000000000002</v>
      </c>
      <c r="AR841">
        <v>52.070999999999998</v>
      </c>
      <c r="AS841">
        <v>25.477</v>
      </c>
      <c r="AT841">
        <v>13.667</v>
      </c>
      <c r="AU841">
        <v>23.248999999999999</v>
      </c>
      <c r="AV841">
        <v>25.689</v>
      </c>
      <c r="AW841">
        <v>12.194000000000001</v>
      </c>
      <c r="AX841">
        <v>10.413</v>
      </c>
      <c r="AY841">
        <v>9.952</v>
      </c>
      <c r="AZ841">
        <v>20.361000000000001</v>
      </c>
      <c r="BA841">
        <v>13.384</v>
      </c>
      <c r="BB841">
        <v>11.401999999999999</v>
      </c>
      <c r="BC841">
        <v>8.4009999999999998</v>
      </c>
      <c r="BD841">
        <v>10.303000000000001</v>
      </c>
      <c r="BE841">
        <v>8.6010000000000009</v>
      </c>
      <c r="BF841">
        <v>15.260999999999999</v>
      </c>
      <c r="BG841">
        <v>21.974</v>
      </c>
      <c r="BH841">
        <v>25.108000000000001</v>
      </c>
      <c r="BI841">
        <v>43.061999999999998</v>
      </c>
      <c r="BJ841">
        <v>35.488</v>
      </c>
      <c r="BK841">
        <v>40.875</v>
      </c>
      <c r="BL841">
        <v>31.271000000000001</v>
      </c>
      <c r="BM841">
        <v>15.75</v>
      </c>
    </row>
    <row r="842" spans="1:65" x14ac:dyDescent="0.25">
      <c r="A842" t="s">
        <v>1594</v>
      </c>
      <c r="B842" t="s">
        <v>1595</v>
      </c>
      <c r="C842" t="s">
        <v>67</v>
      </c>
      <c r="D842" t="s">
        <v>68</v>
      </c>
      <c r="E842">
        <v>3.1686257969999998</v>
      </c>
      <c r="F842">
        <v>5.6956555199999999</v>
      </c>
      <c r="G842" s="1">
        <v>1.7900000000000001E-5</v>
      </c>
      <c r="H842">
        <v>1.1311649999999999E-3</v>
      </c>
      <c r="I842">
        <v>8.93</v>
      </c>
      <c r="J842">
        <v>0</v>
      </c>
      <c r="K842">
        <v>15.167</v>
      </c>
      <c r="L842">
        <v>0</v>
      </c>
      <c r="M842">
        <v>34.628999999999998</v>
      </c>
      <c r="N842">
        <v>10.723000000000001</v>
      </c>
      <c r="O842">
        <v>0</v>
      </c>
      <c r="P842">
        <v>0</v>
      </c>
      <c r="Q842">
        <v>0</v>
      </c>
      <c r="R842">
        <v>8.2590000000000003</v>
      </c>
      <c r="S842">
        <v>4.1550000000000002</v>
      </c>
      <c r="T842">
        <v>0</v>
      </c>
      <c r="U842">
        <v>5.7080000000000002</v>
      </c>
      <c r="V842">
        <v>10.446999999999999</v>
      </c>
      <c r="W842">
        <v>1.099</v>
      </c>
      <c r="X842">
        <v>15.821</v>
      </c>
      <c r="Y842">
        <v>6.2969999999999997</v>
      </c>
      <c r="Z842">
        <v>13.52</v>
      </c>
      <c r="AA842">
        <v>14.417</v>
      </c>
      <c r="AB842">
        <v>3.976</v>
      </c>
      <c r="AC842">
        <v>5.8929999999999998</v>
      </c>
      <c r="AD842">
        <v>4.1470000000000002</v>
      </c>
      <c r="AE842">
        <v>1.083</v>
      </c>
      <c r="AF842">
        <v>0</v>
      </c>
      <c r="AG842">
        <v>15.882999999999999</v>
      </c>
      <c r="AH842">
        <v>8.58</v>
      </c>
      <c r="AI842">
        <v>3.976</v>
      </c>
      <c r="AJ842">
        <v>0</v>
      </c>
      <c r="AK842">
        <v>0</v>
      </c>
      <c r="AL842">
        <v>1.036</v>
      </c>
      <c r="AM842">
        <v>4.9749999999999996</v>
      </c>
      <c r="AN842">
        <v>0</v>
      </c>
      <c r="AO842">
        <v>9.8559999999999999</v>
      </c>
      <c r="AP842">
        <v>60.154000000000003</v>
      </c>
      <c r="AQ842">
        <v>6.1790000000000003</v>
      </c>
      <c r="AR842">
        <v>11.099</v>
      </c>
      <c r="AS842">
        <v>1.8420000000000001</v>
      </c>
      <c r="AT842">
        <v>4.6639999999999997</v>
      </c>
      <c r="AU842">
        <v>20.193999999999999</v>
      </c>
      <c r="AV842">
        <v>8.64</v>
      </c>
      <c r="AW842">
        <v>11.77</v>
      </c>
      <c r="AX842">
        <v>10.651999999999999</v>
      </c>
      <c r="AY842">
        <v>6.7009999999999996</v>
      </c>
      <c r="AZ842">
        <v>20.864999999999998</v>
      </c>
      <c r="BA842">
        <v>10.875</v>
      </c>
      <c r="BB842">
        <v>0</v>
      </c>
      <c r="BC842">
        <v>3.17</v>
      </c>
      <c r="BD842">
        <v>14.821</v>
      </c>
      <c r="BE842">
        <v>21.172999999999998</v>
      </c>
      <c r="BF842">
        <v>2.706</v>
      </c>
      <c r="BG842">
        <v>33.94</v>
      </c>
      <c r="BH842">
        <v>6.415</v>
      </c>
      <c r="BI842">
        <v>48.613</v>
      </c>
      <c r="BJ842">
        <v>6.5609999999999999</v>
      </c>
      <c r="BK842">
        <v>217.143</v>
      </c>
      <c r="BL842">
        <v>82.468999999999994</v>
      </c>
      <c r="BM842">
        <v>11.456</v>
      </c>
    </row>
    <row r="843" spans="1:65" x14ac:dyDescent="0.25">
      <c r="A843" t="s">
        <v>1596</v>
      </c>
      <c r="B843" t="s">
        <v>1597</v>
      </c>
      <c r="C843" t="s">
        <v>67</v>
      </c>
      <c r="D843" t="s">
        <v>68</v>
      </c>
      <c r="E843">
        <v>2.542250122</v>
      </c>
      <c r="F843">
        <v>0.94652550499999999</v>
      </c>
      <c r="G843">
        <v>8.9883300000000003E-4</v>
      </c>
      <c r="H843">
        <v>2.6225634000000001E-2</v>
      </c>
      <c r="I843">
        <v>0</v>
      </c>
      <c r="J843">
        <v>2.7250000000000001</v>
      </c>
      <c r="K843">
        <v>3.2210000000000001</v>
      </c>
      <c r="L843">
        <v>0</v>
      </c>
      <c r="M843">
        <v>0</v>
      </c>
      <c r="N843">
        <v>3.3010000000000002</v>
      </c>
      <c r="O843">
        <v>0</v>
      </c>
      <c r="P843">
        <v>0</v>
      </c>
      <c r="Q843">
        <v>0</v>
      </c>
      <c r="R843">
        <v>0</v>
      </c>
      <c r="S843">
        <v>0</v>
      </c>
      <c r="T843">
        <v>0</v>
      </c>
      <c r="U843">
        <v>1.9930000000000001</v>
      </c>
      <c r="V843">
        <v>0</v>
      </c>
      <c r="W843">
        <v>0</v>
      </c>
      <c r="X843">
        <v>0</v>
      </c>
      <c r="Y843">
        <v>2.9460000000000002</v>
      </c>
      <c r="Z843">
        <v>0</v>
      </c>
      <c r="AA843">
        <v>0</v>
      </c>
      <c r="AB843">
        <v>0</v>
      </c>
      <c r="AC843">
        <v>0</v>
      </c>
      <c r="AD843">
        <v>0</v>
      </c>
      <c r="AE843">
        <v>0</v>
      </c>
      <c r="AF843">
        <v>0.88100000000000001</v>
      </c>
      <c r="AG843">
        <v>0.79200000000000004</v>
      </c>
      <c r="AH843">
        <v>2.4409999999999998</v>
      </c>
      <c r="AI843">
        <v>0.90700000000000003</v>
      </c>
      <c r="AJ843">
        <v>0</v>
      </c>
      <c r="AK843">
        <v>1.631</v>
      </c>
      <c r="AL843">
        <v>4.72</v>
      </c>
      <c r="AM843">
        <v>2.7610000000000001</v>
      </c>
      <c r="AN843">
        <v>0</v>
      </c>
      <c r="AO843">
        <v>0.63400000000000001</v>
      </c>
      <c r="AP843">
        <v>1.7450000000000001</v>
      </c>
      <c r="AQ843">
        <v>1.5529999999999999</v>
      </c>
      <c r="AR843">
        <v>1.744</v>
      </c>
      <c r="AS843">
        <v>0</v>
      </c>
      <c r="AT843">
        <v>1.0609999999999999</v>
      </c>
      <c r="AU843">
        <v>2.0630000000000002</v>
      </c>
      <c r="AV843">
        <v>0</v>
      </c>
      <c r="AW843">
        <v>4.1760000000000002</v>
      </c>
      <c r="AX843">
        <v>0</v>
      </c>
      <c r="AY843">
        <v>5.8159999999999998</v>
      </c>
      <c r="AZ843">
        <v>1.37</v>
      </c>
      <c r="BA843">
        <v>0</v>
      </c>
      <c r="BB843">
        <v>0</v>
      </c>
      <c r="BC843">
        <v>0</v>
      </c>
      <c r="BD843">
        <v>0.94899999999999995</v>
      </c>
      <c r="BE843">
        <v>1.9330000000000001</v>
      </c>
      <c r="BF843">
        <v>2.6110000000000002</v>
      </c>
      <c r="BG843">
        <v>7.3780000000000001</v>
      </c>
      <c r="BH843">
        <v>4.3739999999999997</v>
      </c>
      <c r="BI843">
        <v>3.0649999999999999</v>
      </c>
      <c r="BJ843">
        <v>1.1519999999999999</v>
      </c>
      <c r="BK843">
        <v>5.5289999999999999</v>
      </c>
      <c r="BL843">
        <v>6.2649999999999997</v>
      </c>
      <c r="BM843">
        <v>3.3839999999999999</v>
      </c>
    </row>
    <row r="844" spans="1:65" x14ac:dyDescent="0.25">
      <c r="A844" t="s">
        <v>1598</v>
      </c>
      <c r="B844" t="s">
        <v>1599</v>
      </c>
      <c r="C844" t="s">
        <v>67</v>
      </c>
      <c r="D844" t="s">
        <v>68</v>
      </c>
      <c r="E844">
        <v>1.2832837269999999</v>
      </c>
      <c r="F844">
        <v>7.7016829969999998</v>
      </c>
      <c r="G844">
        <v>3.8288599999999998E-4</v>
      </c>
      <c r="H844">
        <v>1.4111518999999999E-2</v>
      </c>
      <c r="I844">
        <v>195.875</v>
      </c>
      <c r="J844">
        <v>214.80699999999999</v>
      </c>
      <c r="K844">
        <v>301.76600000000002</v>
      </c>
      <c r="L844">
        <v>0</v>
      </c>
      <c r="M844">
        <v>448.71100000000001</v>
      </c>
      <c r="N844">
        <v>290.66399999999999</v>
      </c>
      <c r="O844">
        <v>255.82</v>
      </c>
      <c r="P844">
        <v>394.86399999999998</v>
      </c>
      <c r="Q844">
        <v>174.44800000000001</v>
      </c>
      <c r="R844">
        <v>174.38300000000001</v>
      </c>
      <c r="S844">
        <v>217.47800000000001</v>
      </c>
      <c r="T844">
        <v>549.12300000000005</v>
      </c>
      <c r="U844">
        <v>135.351</v>
      </c>
      <c r="V844">
        <v>214.64500000000001</v>
      </c>
      <c r="W844">
        <v>185.364</v>
      </c>
      <c r="X844">
        <v>211.66399999999999</v>
      </c>
      <c r="Y844">
        <v>284.87200000000001</v>
      </c>
      <c r="Z844">
        <v>172.78899999999999</v>
      </c>
      <c r="AA844">
        <v>181.94200000000001</v>
      </c>
      <c r="AB844">
        <v>151.85599999999999</v>
      </c>
      <c r="AC844">
        <v>280.84199999999998</v>
      </c>
      <c r="AD844">
        <v>176.82400000000001</v>
      </c>
      <c r="AE844">
        <v>217.60499999999999</v>
      </c>
      <c r="AF844">
        <v>194.30099999999999</v>
      </c>
      <c r="AG844">
        <v>171.83799999999999</v>
      </c>
      <c r="AH844">
        <v>215.773</v>
      </c>
      <c r="AI844">
        <v>200.35300000000001</v>
      </c>
      <c r="AJ844">
        <v>144.93</v>
      </c>
      <c r="AK844">
        <v>362.7</v>
      </c>
      <c r="AL844">
        <v>583.69100000000003</v>
      </c>
      <c r="AM844">
        <v>493.077</v>
      </c>
      <c r="AN844">
        <v>274.16500000000002</v>
      </c>
      <c r="AO844">
        <v>136.19</v>
      </c>
      <c r="AP844">
        <v>418.37400000000002</v>
      </c>
      <c r="AQ844">
        <v>265.41800000000001</v>
      </c>
      <c r="AR844">
        <v>227.364</v>
      </c>
      <c r="AS844">
        <v>154.911</v>
      </c>
      <c r="AT844">
        <v>208.02500000000001</v>
      </c>
      <c r="AU844">
        <v>151.048</v>
      </c>
      <c r="AV844">
        <v>169.63399999999999</v>
      </c>
      <c r="AW844">
        <v>254.72200000000001</v>
      </c>
      <c r="AX844">
        <v>160.79599999999999</v>
      </c>
      <c r="AY844">
        <v>284.01</v>
      </c>
      <c r="AZ844">
        <v>263.76100000000002</v>
      </c>
      <c r="BA844">
        <v>236.46100000000001</v>
      </c>
      <c r="BB844">
        <v>428.38400000000001</v>
      </c>
      <c r="BC844">
        <v>362.40100000000001</v>
      </c>
      <c r="BD844">
        <v>283.78699999999998</v>
      </c>
      <c r="BE844">
        <v>174.51499999999999</v>
      </c>
      <c r="BF844">
        <v>289.91699999999997</v>
      </c>
      <c r="BG844">
        <v>320.75900000000001</v>
      </c>
      <c r="BH844">
        <v>508.137</v>
      </c>
      <c r="BI844">
        <v>575.31500000000005</v>
      </c>
      <c r="BJ844">
        <v>300.50799999999998</v>
      </c>
      <c r="BK844">
        <v>953.42600000000004</v>
      </c>
      <c r="BL844">
        <v>522.85</v>
      </c>
      <c r="BM844">
        <v>221.50899999999999</v>
      </c>
    </row>
    <row r="845" spans="1:65" x14ac:dyDescent="0.25">
      <c r="A845" t="s">
        <v>1600</v>
      </c>
      <c r="B845" t="s">
        <v>1595</v>
      </c>
      <c r="C845" t="s">
        <v>67</v>
      </c>
      <c r="D845" t="s">
        <v>68</v>
      </c>
      <c r="E845">
        <v>1.583559801</v>
      </c>
      <c r="F845">
        <v>6.3991863840000001</v>
      </c>
      <c r="G845">
        <v>3.6504400000000002E-4</v>
      </c>
      <c r="H845">
        <v>1.3545934000000001E-2</v>
      </c>
      <c r="I845">
        <v>34.1</v>
      </c>
      <c r="J845">
        <v>27.908000000000001</v>
      </c>
      <c r="K845">
        <v>27.132000000000001</v>
      </c>
      <c r="L845">
        <v>0</v>
      </c>
      <c r="M845">
        <v>27.425999999999998</v>
      </c>
      <c r="N845">
        <v>37.110999999999997</v>
      </c>
      <c r="O845">
        <v>27.478999999999999</v>
      </c>
      <c r="P845">
        <v>23.29</v>
      </c>
      <c r="Q845">
        <v>19.173999999999999</v>
      </c>
      <c r="R845">
        <v>27.524999999999999</v>
      </c>
      <c r="S845">
        <v>26.949000000000002</v>
      </c>
      <c r="T845">
        <v>0</v>
      </c>
      <c r="U845">
        <v>8.1590000000000007</v>
      </c>
      <c r="V845">
        <v>6.8140000000000001</v>
      </c>
      <c r="W845">
        <v>19.186</v>
      </c>
      <c r="X845">
        <v>31.565000000000001</v>
      </c>
      <c r="Y845">
        <v>28.263999999999999</v>
      </c>
      <c r="Z845">
        <v>11.754</v>
      </c>
      <c r="AA845">
        <v>26.704000000000001</v>
      </c>
      <c r="AB845">
        <v>15.349</v>
      </c>
      <c r="AC845">
        <v>42.430999999999997</v>
      </c>
      <c r="AD845">
        <v>16.553999999999998</v>
      </c>
      <c r="AE845">
        <v>17.440999999999999</v>
      </c>
      <c r="AF845">
        <v>32.386000000000003</v>
      </c>
      <c r="AG845">
        <v>12.228999999999999</v>
      </c>
      <c r="AH845">
        <v>29.186</v>
      </c>
      <c r="AI845">
        <v>33.35</v>
      </c>
      <c r="AJ845">
        <v>11.682</v>
      </c>
      <c r="AK845">
        <v>42.959000000000003</v>
      </c>
      <c r="AL845">
        <v>44.935000000000002</v>
      </c>
      <c r="AM845">
        <v>47.581000000000003</v>
      </c>
      <c r="AN845">
        <v>55.101999999999997</v>
      </c>
      <c r="AO845">
        <v>27.498999999999999</v>
      </c>
      <c r="AP845">
        <v>69.72</v>
      </c>
      <c r="AQ845">
        <v>88.093000000000004</v>
      </c>
      <c r="AR845">
        <v>31.248000000000001</v>
      </c>
      <c r="AS845">
        <v>34.572000000000003</v>
      </c>
      <c r="AT845">
        <v>24.661000000000001</v>
      </c>
      <c r="AU845">
        <v>11.343999999999999</v>
      </c>
      <c r="AV845">
        <v>6.4409999999999998</v>
      </c>
      <c r="AW845">
        <v>10.172000000000001</v>
      </c>
      <c r="AX845">
        <v>13.577999999999999</v>
      </c>
      <c r="AY845">
        <v>13.115</v>
      </c>
      <c r="AZ845">
        <v>9.4160000000000004</v>
      </c>
      <c r="BA845">
        <v>44.4</v>
      </c>
      <c r="BB845">
        <v>38.735999999999997</v>
      </c>
      <c r="BC845">
        <v>21.251000000000001</v>
      </c>
      <c r="BD845">
        <v>33.832000000000001</v>
      </c>
      <c r="BE845">
        <v>32.311</v>
      </c>
      <c r="BF845">
        <v>32.445</v>
      </c>
      <c r="BG845">
        <v>27.867999999999999</v>
      </c>
      <c r="BH845">
        <v>107.572</v>
      </c>
      <c r="BI845">
        <v>80.271000000000001</v>
      </c>
      <c r="BJ845">
        <v>86.367999999999995</v>
      </c>
      <c r="BK845">
        <v>132.488</v>
      </c>
      <c r="BL845">
        <v>14.932</v>
      </c>
      <c r="BM845">
        <v>20.399999999999999</v>
      </c>
    </row>
    <row r="846" spans="1:65" x14ac:dyDescent="0.25">
      <c r="A846" t="s">
        <v>1601</v>
      </c>
      <c r="B846" t="s">
        <v>1602</v>
      </c>
      <c r="C846" t="s">
        <v>67</v>
      </c>
      <c r="D846" t="s">
        <v>68</v>
      </c>
      <c r="E846">
        <v>1.513927604</v>
      </c>
      <c r="F846">
        <v>4.8231321679999999</v>
      </c>
      <c r="G846" s="1">
        <v>2.0000000000000002E-5</v>
      </c>
      <c r="H846">
        <v>1.2461900000000001E-3</v>
      </c>
      <c r="I846">
        <v>8.5630000000000006</v>
      </c>
      <c r="J846">
        <v>5.7839999999999998</v>
      </c>
      <c r="K846">
        <v>7.8479999999999999</v>
      </c>
      <c r="L846">
        <v>0</v>
      </c>
      <c r="M846">
        <v>7.01</v>
      </c>
      <c r="N846">
        <v>7.476</v>
      </c>
      <c r="O846">
        <v>7.7229999999999999</v>
      </c>
      <c r="P846">
        <v>1.264</v>
      </c>
      <c r="Q846">
        <v>6.7480000000000002</v>
      </c>
      <c r="R846">
        <v>6.7759999999999998</v>
      </c>
      <c r="S846">
        <v>5.7629999999999999</v>
      </c>
      <c r="T846">
        <v>24.445</v>
      </c>
      <c r="U846">
        <v>7.1269999999999998</v>
      </c>
      <c r="V846">
        <v>5.4</v>
      </c>
      <c r="W846">
        <v>7.4809999999999999</v>
      </c>
      <c r="X846">
        <v>5.3620000000000001</v>
      </c>
      <c r="Y846">
        <v>9.0169999999999995</v>
      </c>
      <c r="Z846">
        <v>4.2699999999999996</v>
      </c>
      <c r="AA846">
        <v>5.3970000000000002</v>
      </c>
      <c r="AB846">
        <v>3.9860000000000002</v>
      </c>
      <c r="AC846">
        <v>4.4269999999999996</v>
      </c>
      <c r="AD846">
        <v>5.9420000000000002</v>
      </c>
      <c r="AE846">
        <v>8.5310000000000006</v>
      </c>
      <c r="AF846">
        <v>6.8849999999999998</v>
      </c>
      <c r="AG846">
        <v>12.064</v>
      </c>
      <c r="AH846">
        <v>7.444</v>
      </c>
      <c r="AI846">
        <v>6.06</v>
      </c>
      <c r="AJ846">
        <v>3.4169999999999998</v>
      </c>
      <c r="AK846">
        <v>5.8940000000000001</v>
      </c>
      <c r="AL846">
        <v>15.551</v>
      </c>
      <c r="AM846">
        <v>3.9369999999999998</v>
      </c>
      <c r="AN846">
        <v>5.2229999999999999</v>
      </c>
      <c r="AO846">
        <v>7.46</v>
      </c>
      <c r="AP846">
        <v>9.2219999999999995</v>
      </c>
      <c r="AQ846">
        <v>7.1790000000000003</v>
      </c>
      <c r="AR846">
        <v>14.372999999999999</v>
      </c>
      <c r="AS846">
        <v>4.6059999999999999</v>
      </c>
      <c r="AT846">
        <v>4.3099999999999996</v>
      </c>
      <c r="AU846">
        <v>6.8310000000000004</v>
      </c>
      <c r="AV846">
        <v>5.8940000000000001</v>
      </c>
      <c r="AW846">
        <v>4.8029999999999999</v>
      </c>
      <c r="AX846">
        <v>6.6429999999999998</v>
      </c>
      <c r="AY846">
        <v>8.2929999999999993</v>
      </c>
      <c r="AZ846">
        <v>6.2859999999999996</v>
      </c>
      <c r="BA846">
        <v>8.4</v>
      </c>
      <c r="BB846">
        <v>3.3860000000000001</v>
      </c>
      <c r="BC846">
        <v>3.2120000000000002</v>
      </c>
      <c r="BD846">
        <v>6.7009999999999996</v>
      </c>
      <c r="BE846">
        <v>5.9269999999999996</v>
      </c>
      <c r="BF846">
        <v>31.338000000000001</v>
      </c>
      <c r="BG846">
        <v>10.888999999999999</v>
      </c>
      <c r="BH846">
        <v>14.721</v>
      </c>
      <c r="BI846">
        <v>12.35</v>
      </c>
      <c r="BJ846">
        <v>16.721</v>
      </c>
      <c r="BK846">
        <v>15.882</v>
      </c>
      <c r="BL846">
        <v>36.372</v>
      </c>
      <c r="BM846">
        <v>20.239999999999998</v>
      </c>
    </row>
    <row r="847" spans="1:65" x14ac:dyDescent="0.25">
      <c r="A847" t="s">
        <v>1603</v>
      </c>
      <c r="B847" t="s">
        <v>1604</v>
      </c>
      <c r="C847" t="s">
        <v>67</v>
      </c>
      <c r="D847" t="s">
        <v>68</v>
      </c>
      <c r="E847">
        <v>1.879034654</v>
      </c>
      <c r="F847">
        <v>1.8634345859999999</v>
      </c>
      <c r="G847">
        <v>5.9182500000000003E-4</v>
      </c>
      <c r="H847">
        <v>1.9319315E-2</v>
      </c>
      <c r="I847">
        <v>1.714</v>
      </c>
      <c r="J847">
        <v>20.039000000000001</v>
      </c>
      <c r="K847">
        <v>0.54800000000000004</v>
      </c>
      <c r="L847">
        <v>0</v>
      </c>
      <c r="M847">
        <v>3.8610000000000002</v>
      </c>
      <c r="N847">
        <v>1.097</v>
      </c>
      <c r="O847">
        <v>0</v>
      </c>
      <c r="P847">
        <v>8.7330000000000005</v>
      </c>
      <c r="Q847">
        <v>10.872999999999999</v>
      </c>
      <c r="R847">
        <v>4.6449999999999996</v>
      </c>
      <c r="S847">
        <v>29.375</v>
      </c>
      <c r="T847">
        <v>1.353</v>
      </c>
      <c r="U847">
        <v>10.573</v>
      </c>
      <c r="V847">
        <v>3.625</v>
      </c>
      <c r="W847">
        <v>9.1920000000000002</v>
      </c>
      <c r="X847">
        <v>3.4689999999999999</v>
      </c>
      <c r="Y847">
        <v>0.68</v>
      </c>
      <c r="Z847">
        <v>0.86199999999999999</v>
      </c>
      <c r="AA847">
        <v>2.7210000000000001</v>
      </c>
      <c r="AB847">
        <v>2.3140000000000001</v>
      </c>
      <c r="AC847">
        <v>1.214</v>
      </c>
      <c r="AD847">
        <v>0.89800000000000002</v>
      </c>
      <c r="AE847">
        <v>1.073</v>
      </c>
      <c r="AF847">
        <v>1.0609999999999999</v>
      </c>
      <c r="AG847">
        <v>2.5920000000000001</v>
      </c>
      <c r="AH847">
        <v>1.0980000000000001</v>
      </c>
      <c r="AI847">
        <v>0.59799999999999998</v>
      </c>
      <c r="AJ847">
        <v>4.875</v>
      </c>
      <c r="AK847">
        <v>0</v>
      </c>
      <c r="AL847">
        <v>1.9470000000000001</v>
      </c>
      <c r="AM847">
        <v>2.008</v>
      </c>
      <c r="AN847">
        <v>30.251999999999999</v>
      </c>
      <c r="AO847">
        <v>0.85799999999999998</v>
      </c>
      <c r="AP847">
        <v>2.9569999999999999</v>
      </c>
      <c r="AQ847">
        <v>0.52100000000000002</v>
      </c>
      <c r="AR847">
        <v>1.177</v>
      </c>
      <c r="AS847">
        <v>2.169</v>
      </c>
      <c r="AT847">
        <v>0.73499999999999999</v>
      </c>
      <c r="AU847">
        <v>1.335</v>
      </c>
      <c r="AV847">
        <v>3.4820000000000002</v>
      </c>
      <c r="AW847">
        <v>2.64</v>
      </c>
      <c r="AX847">
        <v>7.9349999999999996</v>
      </c>
      <c r="AY847">
        <v>0</v>
      </c>
      <c r="AZ847">
        <v>0.93700000000000006</v>
      </c>
      <c r="BA847">
        <v>1.952</v>
      </c>
      <c r="BB847">
        <v>2.8639999999999999</v>
      </c>
      <c r="BC847">
        <v>3.2890000000000001</v>
      </c>
      <c r="BD847">
        <v>3.46</v>
      </c>
      <c r="BE847">
        <v>5.5010000000000003</v>
      </c>
      <c r="BF847">
        <v>1.2969999999999999</v>
      </c>
      <c r="BG847">
        <v>1.052</v>
      </c>
      <c r="BH847">
        <v>5.2089999999999996</v>
      </c>
      <c r="BI847">
        <v>2.5649999999999999</v>
      </c>
      <c r="BJ847">
        <v>11.394</v>
      </c>
      <c r="BK847">
        <v>12.374000000000001</v>
      </c>
      <c r="BL847">
        <v>5.5449999999999999</v>
      </c>
      <c r="BM847">
        <v>2.2200000000000002</v>
      </c>
    </row>
    <row r="848" spans="1:65" x14ac:dyDescent="0.25">
      <c r="A848" t="s">
        <v>1605</v>
      </c>
      <c r="B848" t="s">
        <v>1606</v>
      </c>
      <c r="C848" t="s">
        <v>67</v>
      </c>
      <c r="D848" t="s">
        <v>68</v>
      </c>
      <c r="E848">
        <v>1.6184883050000001</v>
      </c>
      <c r="F848">
        <v>3.0569646320000001</v>
      </c>
      <c r="G848">
        <v>1.253571E-3</v>
      </c>
      <c r="H848">
        <v>3.3182178E-2</v>
      </c>
      <c r="I848">
        <v>3.5609999999999999</v>
      </c>
      <c r="J848">
        <v>3.4039999999999999</v>
      </c>
      <c r="K848">
        <v>39.795999999999999</v>
      </c>
      <c r="L848">
        <v>0</v>
      </c>
      <c r="M848">
        <v>2.1339999999999999</v>
      </c>
      <c r="N848">
        <v>3.1850000000000001</v>
      </c>
      <c r="O848">
        <v>5.1959999999999997</v>
      </c>
      <c r="P848">
        <v>12.012</v>
      </c>
      <c r="Q848">
        <v>4.8789999999999996</v>
      </c>
      <c r="R848">
        <v>4.9390000000000001</v>
      </c>
      <c r="S848">
        <v>9.5839999999999996</v>
      </c>
      <c r="T848">
        <v>25.713000000000001</v>
      </c>
      <c r="U848">
        <v>2.181</v>
      </c>
      <c r="V848">
        <v>5.633</v>
      </c>
      <c r="W848">
        <v>3.8119999999999998</v>
      </c>
      <c r="X848">
        <v>9.8339999999999996</v>
      </c>
      <c r="Y848">
        <v>4.5330000000000004</v>
      </c>
      <c r="Z848">
        <v>6.0570000000000004</v>
      </c>
      <c r="AA848">
        <v>3.153</v>
      </c>
      <c r="AB848">
        <v>0.95599999999999996</v>
      </c>
      <c r="AC848">
        <v>1.0089999999999999</v>
      </c>
      <c r="AD848">
        <v>5.5759999999999996</v>
      </c>
      <c r="AE848">
        <v>4.4139999999999997</v>
      </c>
      <c r="AF848">
        <v>10.050000000000001</v>
      </c>
      <c r="AG848">
        <v>0.42599999999999999</v>
      </c>
      <c r="AH848">
        <v>2.7320000000000002</v>
      </c>
      <c r="AI848">
        <v>3.9180000000000001</v>
      </c>
      <c r="AJ848">
        <v>7.07</v>
      </c>
      <c r="AK848">
        <v>18.533000000000001</v>
      </c>
      <c r="AL848">
        <v>36.463999999999999</v>
      </c>
      <c r="AM848">
        <v>16.545000000000002</v>
      </c>
      <c r="AN848">
        <v>17.850000000000001</v>
      </c>
      <c r="AO848">
        <v>3.5529999999999999</v>
      </c>
      <c r="AP848">
        <v>10.731999999999999</v>
      </c>
      <c r="AQ848">
        <v>12.082000000000001</v>
      </c>
      <c r="AR848">
        <v>10.686999999999999</v>
      </c>
      <c r="AS848">
        <v>2.6880000000000002</v>
      </c>
      <c r="AT848">
        <v>3.044</v>
      </c>
      <c r="AU848">
        <v>2.9590000000000001</v>
      </c>
      <c r="AV848">
        <v>2.883</v>
      </c>
      <c r="AW848">
        <v>9.2970000000000006</v>
      </c>
      <c r="AX848">
        <v>2.3319999999999999</v>
      </c>
      <c r="AY848">
        <v>3.8039999999999998</v>
      </c>
      <c r="AZ848">
        <v>1.5469999999999999</v>
      </c>
      <c r="BA848">
        <v>2.911</v>
      </c>
      <c r="BB848">
        <v>4.0709999999999997</v>
      </c>
      <c r="BC848">
        <v>7.2430000000000003</v>
      </c>
      <c r="BD848">
        <v>5.7350000000000003</v>
      </c>
      <c r="BE848">
        <v>4.1479999999999997</v>
      </c>
      <c r="BF848">
        <v>6.4240000000000004</v>
      </c>
      <c r="BG848">
        <v>6.0469999999999997</v>
      </c>
      <c r="BH848">
        <v>12.449</v>
      </c>
      <c r="BI848">
        <v>6.7869999999999999</v>
      </c>
      <c r="BJ848">
        <v>16.956</v>
      </c>
      <c r="BK848">
        <v>10.587999999999999</v>
      </c>
      <c r="BL848">
        <v>27.515000000000001</v>
      </c>
      <c r="BM848">
        <v>7.3579999999999997</v>
      </c>
    </row>
    <row r="849" spans="1:65" x14ac:dyDescent="0.25">
      <c r="A849" t="s">
        <v>1607</v>
      </c>
      <c r="B849" t="s">
        <v>1608</v>
      </c>
      <c r="C849" t="s">
        <v>67</v>
      </c>
      <c r="D849" t="s">
        <v>68</v>
      </c>
      <c r="E849">
        <v>1.8984833649999999</v>
      </c>
      <c r="F849">
        <v>6.3512505670000001</v>
      </c>
      <c r="G849" s="1">
        <v>9.7899999999999994E-6</v>
      </c>
      <c r="H849">
        <v>6.6007399999999997E-4</v>
      </c>
      <c r="I849">
        <v>14.959</v>
      </c>
      <c r="J849">
        <v>31.991</v>
      </c>
      <c r="K849">
        <v>35.408999999999999</v>
      </c>
      <c r="L849">
        <v>0</v>
      </c>
      <c r="M849">
        <v>17.361999999999998</v>
      </c>
      <c r="N849">
        <v>15.994999999999999</v>
      </c>
      <c r="O849">
        <v>14.789</v>
      </c>
      <c r="P849">
        <v>4.6760000000000002</v>
      </c>
      <c r="Q849">
        <v>17.585999999999999</v>
      </c>
      <c r="R849">
        <v>15.151999999999999</v>
      </c>
      <c r="S849">
        <v>16.119</v>
      </c>
      <c r="T849">
        <v>40.24</v>
      </c>
      <c r="U849">
        <v>16.783999999999999</v>
      </c>
      <c r="V849">
        <v>13.643000000000001</v>
      </c>
      <c r="W849">
        <v>14.513999999999999</v>
      </c>
      <c r="X849">
        <v>12.875</v>
      </c>
      <c r="Y849">
        <v>18.422000000000001</v>
      </c>
      <c r="Z849">
        <v>10.656000000000001</v>
      </c>
      <c r="AA849">
        <v>10.066000000000001</v>
      </c>
      <c r="AB849">
        <v>7.8860000000000001</v>
      </c>
      <c r="AC849">
        <v>12.086</v>
      </c>
      <c r="AD849">
        <v>7.6369999999999996</v>
      </c>
      <c r="AE849">
        <v>8.48</v>
      </c>
      <c r="AF849">
        <v>31.928999999999998</v>
      </c>
      <c r="AG849">
        <v>8.8979999999999997</v>
      </c>
      <c r="AH849">
        <v>13.808999999999999</v>
      </c>
      <c r="AI849">
        <v>30.146999999999998</v>
      </c>
      <c r="AJ849">
        <v>11.612</v>
      </c>
      <c r="AK849">
        <v>30.95</v>
      </c>
      <c r="AL849">
        <v>30.689</v>
      </c>
      <c r="AM849">
        <v>24.783000000000001</v>
      </c>
      <c r="AN849">
        <v>26.114999999999998</v>
      </c>
      <c r="AO849">
        <v>8.7650000000000006</v>
      </c>
      <c r="AP849">
        <v>14.358000000000001</v>
      </c>
      <c r="AQ849">
        <v>13.294</v>
      </c>
      <c r="AR849">
        <v>10.004</v>
      </c>
      <c r="AS849">
        <v>12.603999999999999</v>
      </c>
      <c r="AT849">
        <v>8.0440000000000005</v>
      </c>
      <c r="AU849">
        <v>14.478</v>
      </c>
      <c r="AV849">
        <v>10.324999999999999</v>
      </c>
      <c r="AW849">
        <v>11.999000000000001</v>
      </c>
      <c r="AX849">
        <v>24.762</v>
      </c>
      <c r="AY849">
        <v>25.433</v>
      </c>
      <c r="AZ849">
        <v>10.6</v>
      </c>
      <c r="BA849">
        <v>15.225</v>
      </c>
      <c r="BB849">
        <v>9.6910000000000007</v>
      </c>
      <c r="BC849">
        <v>5.6319999999999997</v>
      </c>
      <c r="BD849">
        <v>13.057</v>
      </c>
      <c r="BE849">
        <v>14.166</v>
      </c>
      <c r="BF849">
        <v>26.733000000000001</v>
      </c>
      <c r="BG849">
        <v>14.621</v>
      </c>
      <c r="BH849">
        <v>80.191000000000003</v>
      </c>
      <c r="BI849">
        <v>53.031999999999996</v>
      </c>
      <c r="BJ849">
        <v>48.198999999999998</v>
      </c>
      <c r="BK849">
        <v>110.09</v>
      </c>
      <c r="BL849">
        <v>24.53</v>
      </c>
      <c r="BM849">
        <v>27.292999999999999</v>
      </c>
    </row>
    <row r="850" spans="1:65" x14ac:dyDescent="0.25">
      <c r="A850" t="s">
        <v>1609</v>
      </c>
      <c r="B850" t="s">
        <v>537</v>
      </c>
      <c r="C850" t="s">
        <v>67</v>
      </c>
      <c r="D850" t="s">
        <v>68</v>
      </c>
      <c r="E850">
        <v>4.6512270789999999</v>
      </c>
      <c r="F850">
        <v>0.37482915300000003</v>
      </c>
      <c r="G850" s="1">
        <v>1.7E-6</v>
      </c>
      <c r="H850">
        <v>1.3210500000000001E-4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0</v>
      </c>
      <c r="S850">
        <v>0</v>
      </c>
      <c r="T850">
        <v>0</v>
      </c>
      <c r="U850">
        <v>0</v>
      </c>
      <c r="V850">
        <v>0</v>
      </c>
      <c r="W850">
        <v>0</v>
      </c>
      <c r="X850">
        <v>0</v>
      </c>
      <c r="Y850">
        <v>0</v>
      </c>
      <c r="Z850">
        <v>0</v>
      </c>
      <c r="AA850">
        <v>0</v>
      </c>
      <c r="AB850">
        <v>0</v>
      </c>
      <c r="AC850">
        <v>0</v>
      </c>
      <c r="AD850">
        <v>0</v>
      </c>
      <c r="AE850">
        <v>0</v>
      </c>
      <c r="AF850">
        <v>0</v>
      </c>
      <c r="AG850">
        <v>0</v>
      </c>
      <c r="AH850">
        <v>0</v>
      </c>
      <c r="AI850">
        <v>0</v>
      </c>
      <c r="AJ850">
        <v>0</v>
      </c>
      <c r="AK850">
        <v>0</v>
      </c>
      <c r="AL850">
        <v>0</v>
      </c>
      <c r="AM850">
        <v>0</v>
      </c>
      <c r="AN850">
        <v>0</v>
      </c>
      <c r="AO850">
        <v>0</v>
      </c>
      <c r="AP850">
        <v>0</v>
      </c>
      <c r="AQ850">
        <v>0</v>
      </c>
      <c r="AR850">
        <v>0</v>
      </c>
      <c r="AS850">
        <v>0</v>
      </c>
      <c r="AT850">
        <v>0</v>
      </c>
      <c r="AU850">
        <v>0</v>
      </c>
      <c r="AV850">
        <v>0</v>
      </c>
      <c r="AW850">
        <v>0</v>
      </c>
      <c r="AX850">
        <v>0</v>
      </c>
      <c r="AY850">
        <v>0</v>
      </c>
      <c r="AZ850">
        <v>0</v>
      </c>
      <c r="BA850">
        <v>0</v>
      </c>
      <c r="BB850">
        <v>0</v>
      </c>
      <c r="BC850">
        <v>0</v>
      </c>
      <c r="BD850">
        <v>0</v>
      </c>
      <c r="BE850">
        <v>0</v>
      </c>
      <c r="BF850">
        <v>0</v>
      </c>
      <c r="BG850">
        <v>0</v>
      </c>
      <c r="BH850">
        <v>17.978999999999999</v>
      </c>
      <c r="BI850">
        <v>10.904</v>
      </c>
      <c r="BJ850">
        <v>33.747999999999998</v>
      </c>
      <c r="BK850">
        <v>7.9930000000000003</v>
      </c>
      <c r="BL850">
        <v>18.286999999999999</v>
      </c>
      <c r="BM850">
        <v>9.3230000000000004</v>
      </c>
    </row>
    <row r="851" spans="1:65" x14ac:dyDescent="0.25">
      <c r="A851" t="s">
        <v>1610</v>
      </c>
      <c r="B851" t="s">
        <v>1611</v>
      </c>
      <c r="C851" t="s">
        <v>67</v>
      </c>
      <c r="D851" t="s">
        <v>68</v>
      </c>
      <c r="E851">
        <v>7.1883198039999998</v>
      </c>
      <c r="F851">
        <v>1.8068143720000001</v>
      </c>
      <c r="G851" s="1">
        <v>5.27E-12</v>
      </c>
      <c r="H851" s="1">
        <v>5.8099999999999996E-10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0</v>
      </c>
      <c r="U851">
        <v>0</v>
      </c>
      <c r="V851">
        <v>0</v>
      </c>
      <c r="W851">
        <v>0</v>
      </c>
      <c r="X851">
        <v>0</v>
      </c>
      <c r="Y851">
        <v>0</v>
      </c>
      <c r="Z851">
        <v>0</v>
      </c>
      <c r="AA851">
        <v>0</v>
      </c>
      <c r="AB851">
        <v>0</v>
      </c>
      <c r="AC851">
        <v>0</v>
      </c>
      <c r="AD851">
        <v>0</v>
      </c>
      <c r="AE851">
        <v>0</v>
      </c>
      <c r="AF851">
        <v>0</v>
      </c>
      <c r="AG851">
        <v>0</v>
      </c>
      <c r="AH851">
        <v>0</v>
      </c>
      <c r="AI851">
        <v>0</v>
      </c>
      <c r="AJ851">
        <v>0</v>
      </c>
      <c r="AK851">
        <v>0</v>
      </c>
      <c r="AL851">
        <v>0</v>
      </c>
      <c r="AM851">
        <v>0</v>
      </c>
      <c r="AN851">
        <v>0</v>
      </c>
      <c r="AO851">
        <v>0</v>
      </c>
      <c r="AP851">
        <v>0</v>
      </c>
      <c r="AQ851">
        <v>0</v>
      </c>
      <c r="AR851">
        <v>0</v>
      </c>
      <c r="AS851">
        <v>0</v>
      </c>
      <c r="AT851">
        <v>0</v>
      </c>
      <c r="AU851">
        <v>0</v>
      </c>
      <c r="AV851">
        <v>0</v>
      </c>
      <c r="AW851">
        <v>0</v>
      </c>
      <c r="AX851">
        <v>0</v>
      </c>
      <c r="AY851">
        <v>0</v>
      </c>
      <c r="AZ851">
        <v>0</v>
      </c>
      <c r="BA851">
        <v>0</v>
      </c>
      <c r="BB851">
        <v>0</v>
      </c>
      <c r="BC851">
        <v>0</v>
      </c>
      <c r="BD851">
        <v>0</v>
      </c>
      <c r="BE851">
        <v>0</v>
      </c>
      <c r="BF851">
        <v>0</v>
      </c>
      <c r="BG851">
        <v>0</v>
      </c>
      <c r="BH851">
        <v>5.8920000000000003</v>
      </c>
      <c r="BI851">
        <v>8.6809999999999992</v>
      </c>
      <c r="BJ851">
        <v>29.196999999999999</v>
      </c>
      <c r="BK851">
        <v>15.534000000000001</v>
      </c>
      <c r="BL851">
        <v>35.875</v>
      </c>
      <c r="BM851">
        <v>0</v>
      </c>
    </row>
    <row r="852" spans="1:65" x14ac:dyDescent="0.25">
      <c r="A852" t="s">
        <v>1612</v>
      </c>
      <c r="B852" t="s">
        <v>1613</v>
      </c>
      <c r="C852" t="s">
        <v>67</v>
      </c>
      <c r="D852" t="s">
        <v>68</v>
      </c>
      <c r="E852">
        <v>1.3867688069999999</v>
      </c>
      <c r="F852">
        <v>5.1774746770000002</v>
      </c>
      <c r="G852" s="1">
        <v>1.27E-5</v>
      </c>
      <c r="H852">
        <v>8.3766699999999995E-4</v>
      </c>
      <c r="I852">
        <v>17.276</v>
      </c>
      <c r="J852">
        <v>13.9</v>
      </c>
      <c r="K852">
        <v>6.5609999999999999</v>
      </c>
      <c r="L852">
        <v>0</v>
      </c>
      <c r="M852">
        <v>9.0570000000000004</v>
      </c>
      <c r="N852">
        <v>10.919</v>
      </c>
      <c r="O852">
        <v>14.773999999999999</v>
      </c>
      <c r="P852">
        <v>2.1120000000000001</v>
      </c>
      <c r="Q852">
        <v>16.585999999999999</v>
      </c>
      <c r="R852">
        <v>12.824999999999999</v>
      </c>
      <c r="S852">
        <v>11.722</v>
      </c>
      <c r="T852">
        <v>5.3280000000000003</v>
      </c>
      <c r="U852">
        <v>18.731999999999999</v>
      </c>
      <c r="V852">
        <v>12.395</v>
      </c>
      <c r="W852">
        <v>17.600000000000001</v>
      </c>
      <c r="X852">
        <v>15.606999999999999</v>
      </c>
      <c r="Y852">
        <v>9.3079999999999998</v>
      </c>
      <c r="Z852">
        <v>13.263</v>
      </c>
      <c r="AA852">
        <v>12.218999999999999</v>
      </c>
      <c r="AB852">
        <v>14.436</v>
      </c>
      <c r="AC852">
        <v>7.7709999999999999</v>
      </c>
      <c r="AD852">
        <v>6.9219999999999997</v>
      </c>
      <c r="AE852">
        <v>19.77</v>
      </c>
      <c r="AF852">
        <v>9.202</v>
      </c>
      <c r="AG852">
        <v>11.464</v>
      </c>
      <c r="AH852">
        <v>10.89</v>
      </c>
      <c r="AI852">
        <v>11.715</v>
      </c>
      <c r="AJ852">
        <v>12.598000000000001</v>
      </c>
      <c r="AK852">
        <v>8.34</v>
      </c>
      <c r="AL852">
        <v>6.8209999999999997</v>
      </c>
      <c r="AM852">
        <v>7.0060000000000002</v>
      </c>
      <c r="AN852">
        <v>7.2060000000000004</v>
      </c>
      <c r="AO852">
        <v>8.0749999999999993</v>
      </c>
      <c r="AP852">
        <v>8.734</v>
      </c>
      <c r="AQ852">
        <v>20.739000000000001</v>
      </c>
      <c r="AR852">
        <v>8.5399999999999991</v>
      </c>
      <c r="AS852">
        <v>12.763</v>
      </c>
      <c r="AT852">
        <v>7.3639999999999999</v>
      </c>
      <c r="AU852">
        <v>15.795</v>
      </c>
      <c r="AV852">
        <v>12.446999999999999</v>
      </c>
      <c r="AW852">
        <v>15.407</v>
      </c>
      <c r="AX852">
        <v>21.19</v>
      </c>
      <c r="AY852">
        <v>11.412000000000001</v>
      </c>
      <c r="AZ852">
        <v>12.077</v>
      </c>
      <c r="BA852">
        <v>19.626999999999999</v>
      </c>
      <c r="BB852">
        <v>9.5649999999999995</v>
      </c>
      <c r="BC852">
        <v>14.289</v>
      </c>
      <c r="BD852">
        <v>11.983000000000001</v>
      </c>
      <c r="BE852">
        <v>12.089</v>
      </c>
      <c r="BF852">
        <v>17.207999999999998</v>
      </c>
      <c r="BG852">
        <v>8.1839999999999993</v>
      </c>
      <c r="BH852">
        <v>38.442</v>
      </c>
      <c r="BI852">
        <v>32.908000000000001</v>
      </c>
      <c r="BJ852">
        <v>28.114999999999998</v>
      </c>
      <c r="BK852">
        <v>33.305</v>
      </c>
      <c r="BL852">
        <v>36.265999999999998</v>
      </c>
      <c r="BM852">
        <v>23.45</v>
      </c>
    </row>
    <row r="853" spans="1:65" x14ac:dyDescent="0.25">
      <c r="A853" t="s">
        <v>1614</v>
      </c>
      <c r="B853" t="s">
        <v>1615</v>
      </c>
      <c r="C853" t="s">
        <v>67</v>
      </c>
      <c r="D853" t="s">
        <v>68</v>
      </c>
      <c r="E853">
        <v>13.909177489999999</v>
      </c>
      <c r="F853">
        <v>8.088958216</v>
      </c>
      <c r="G853" s="1">
        <v>1.5300000000000001E-35</v>
      </c>
      <c r="H853" s="1">
        <v>2.8700000000000001E-33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0</v>
      </c>
      <c r="S853">
        <v>0</v>
      </c>
      <c r="T853">
        <v>0</v>
      </c>
      <c r="U853">
        <v>0</v>
      </c>
      <c r="V853">
        <v>0</v>
      </c>
      <c r="W853">
        <v>1.758</v>
      </c>
      <c r="X853">
        <v>0</v>
      </c>
      <c r="Y853">
        <v>0</v>
      </c>
      <c r="Z853">
        <v>0</v>
      </c>
      <c r="AA853">
        <v>0</v>
      </c>
      <c r="AB853">
        <v>0</v>
      </c>
      <c r="AC853">
        <v>0</v>
      </c>
      <c r="AD853">
        <v>0</v>
      </c>
      <c r="AE853">
        <v>0</v>
      </c>
      <c r="AF853">
        <v>0</v>
      </c>
      <c r="AG853">
        <v>0</v>
      </c>
      <c r="AH853">
        <v>0</v>
      </c>
      <c r="AI853">
        <v>0</v>
      </c>
      <c r="AJ853">
        <v>0</v>
      </c>
      <c r="AK853">
        <v>5.2149999999999999</v>
      </c>
      <c r="AL853">
        <v>1.0069999999999999</v>
      </c>
      <c r="AM853">
        <v>0</v>
      </c>
      <c r="AN853">
        <v>0</v>
      </c>
      <c r="AO853">
        <v>0</v>
      </c>
      <c r="AP853">
        <v>0</v>
      </c>
      <c r="AQ853">
        <v>0.81899999999999995</v>
      </c>
      <c r="AR853">
        <v>0</v>
      </c>
      <c r="AS853">
        <v>0</v>
      </c>
      <c r="AT853">
        <v>0</v>
      </c>
      <c r="AU853">
        <v>0</v>
      </c>
      <c r="AV853">
        <v>0</v>
      </c>
      <c r="AW853">
        <v>0</v>
      </c>
      <c r="AX853">
        <v>0</v>
      </c>
      <c r="AY853">
        <v>0</v>
      </c>
      <c r="AZ853">
        <v>0</v>
      </c>
      <c r="BA853">
        <v>0</v>
      </c>
      <c r="BB853">
        <v>0</v>
      </c>
      <c r="BC853">
        <v>0</v>
      </c>
      <c r="BD853">
        <v>0.88200000000000001</v>
      </c>
      <c r="BE853">
        <v>0</v>
      </c>
      <c r="BF853">
        <v>0</v>
      </c>
      <c r="BG853">
        <v>0</v>
      </c>
      <c r="BH853">
        <v>427.19099999999997</v>
      </c>
      <c r="BI853">
        <v>936.07</v>
      </c>
      <c r="BJ853">
        <v>3851.5920000000001</v>
      </c>
      <c r="BK853">
        <v>1375.5450000000001</v>
      </c>
      <c r="BL853">
        <v>2617.2130000000002</v>
      </c>
      <c r="BM853">
        <v>6.8559999999999999</v>
      </c>
    </row>
    <row r="854" spans="1:65" x14ac:dyDescent="0.25">
      <c r="A854" t="s">
        <v>1616</v>
      </c>
      <c r="B854" t="s">
        <v>1617</v>
      </c>
      <c r="C854" t="s">
        <v>67</v>
      </c>
      <c r="D854" t="s">
        <v>68</v>
      </c>
      <c r="E854">
        <v>-1.7576943220000001</v>
      </c>
      <c r="F854">
        <v>5.8618842649999996</v>
      </c>
      <c r="G854">
        <v>1.238722E-3</v>
      </c>
      <c r="H854">
        <v>3.2873068999999998E-2</v>
      </c>
      <c r="I854">
        <v>51.101999999999997</v>
      </c>
      <c r="J854">
        <v>53.110999999999997</v>
      </c>
      <c r="K854">
        <v>69.272000000000006</v>
      </c>
      <c r="L854">
        <v>0</v>
      </c>
      <c r="M854">
        <v>23.733000000000001</v>
      </c>
      <c r="N854">
        <v>41.313000000000002</v>
      </c>
      <c r="O854">
        <v>35.701000000000001</v>
      </c>
      <c r="P854">
        <v>118.369</v>
      </c>
      <c r="Q854">
        <v>107.991</v>
      </c>
      <c r="R854">
        <v>33.790999999999997</v>
      </c>
      <c r="S854">
        <v>68.027000000000001</v>
      </c>
      <c r="T854">
        <v>18.09</v>
      </c>
      <c r="U854">
        <v>84.620999999999995</v>
      </c>
      <c r="V854">
        <v>26.173999999999999</v>
      </c>
      <c r="W854">
        <v>92.930999999999997</v>
      </c>
      <c r="X854">
        <v>27.163</v>
      </c>
      <c r="Y854">
        <v>61.837000000000003</v>
      </c>
      <c r="Z854">
        <v>65.236999999999995</v>
      </c>
      <c r="AA854">
        <v>50.375999999999998</v>
      </c>
      <c r="AB854">
        <v>94.763999999999996</v>
      </c>
      <c r="AC854">
        <v>74.149000000000001</v>
      </c>
      <c r="AD854">
        <v>26.21</v>
      </c>
      <c r="AE854">
        <v>123.321</v>
      </c>
      <c r="AF854">
        <v>55</v>
      </c>
      <c r="AG854">
        <v>40.776000000000003</v>
      </c>
      <c r="AH854">
        <v>79.287000000000006</v>
      </c>
      <c r="AI854">
        <v>7.9320000000000004</v>
      </c>
      <c r="AJ854">
        <v>20.431999999999999</v>
      </c>
      <c r="AK854">
        <v>14.999000000000001</v>
      </c>
      <c r="AL854">
        <v>29.498999999999999</v>
      </c>
      <c r="AM854">
        <v>82.941999999999993</v>
      </c>
      <c r="AN854">
        <v>48.524000000000001</v>
      </c>
      <c r="AO854">
        <v>62.905000000000001</v>
      </c>
      <c r="AP854">
        <v>48.417999999999999</v>
      </c>
      <c r="AQ854">
        <v>54.4</v>
      </c>
      <c r="AR854">
        <v>45.686999999999998</v>
      </c>
      <c r="AS854">
        <v>44.143999999999998</v>
      </c>
      <c r="AT854">
        <v>48.131</v>
      </c>
      <c r="AU854">
        <v>42.933</v>
      </c>
      <c r="AV854">
        <v>50.642000000000003</v>
      </c>
      <c r="AW854">
        <v>68.224999999999994</v>
      </c>
      <c r="AX854">
        <v>75.451999999999998</v>
      </c>
      <c r="AY854">
        <v>25.167999999999999</v>
      </c>
      <c r="AZ854">
        <v>60.401000000000003</v>
      </c>
      <c r="BA854">
        <v>52.697000000000003</v>
      </c>
      <c r="BB854">
        <v>80.569999999999993</v>
      </c>
      <c r="BC854">
        <v>69.715999999999994</v>
      </c>
      <c r="BD854">
        <v>66.278000000000006</v>
      </c>
      <c r="BE854">
        <v>31.321000000000002</v>
      </c>
      <c r="BF854">
        <v>25.989000000000001</v>
      </c>
      <c r="BG854">
        <v>36.942</v>
      </c>
      <c r="BH854">
        <v>15.907999999999999</v>
      </c>
      <c r="BI854">
        <v>9.9570000000000007</v>
      </c>
      <c r="BJ854">
        <v>35.052999999999997</v>
      </c>
      <c r="BK854">
        <v>5.0960000000000001</v>
      </c>
      <c r="BL854">
        <v>11.143000000000001</v>
      </c>
      <c r="BM854">
        <v>29.789000000000001</v>
      </c>
    </row>
    <row r="855" spans="1:65" x14ac:dyDescent="0.25">
      <c r="A855" t="s">
        <v>1618</v>
      </c>
      <c r="B855" t="s">
        <v>1052</v>
      </c>
      <c r="C855" t="s">
        <v>67</v>
      </c>
      <c r="D855" t="s">
        <v>68</v>
      </c>
      <c r="E855">
        <v>1.7935699199999999</v>
      </c>
      <c r="F855">
        <v>7.516283263</v>
      </c>
      <c r="G855" s="1">
        <v>7.7700000000000005E-5</v>
      </c>
      <c r="H855">
        <v>3.97665E-3</v>
      </c>
      <c r="I855">
        <v>90.882000000000005</v>
      </c>
      <c r="J855">
        <v>97.722999999999999</v>
      </c>
      <c r="K855">
        <v>106.196</v>
      </c>
      <c r="L855">
        <v>0</v>
      </c>
      <c r="M855">
        <v>82.311000000000007</v>
      </c>
      <c r="N855">
        <v>87.328000000000003</v>
      </c>
      <c r="O855">
        <v>74.400999999999996</v>
      </c>
      <c r="P855">
        <v>26.649000000000001</v>
      </c>
      <c r="Q855">
        <v>33.636000000000003</v>
      </c>
      <c r="R855">
        <v>35.372</v>
      </c>
      <c r="S855">
        <v>39.302999999999997</v>
      </c>
      <c r="T855">
        <v>54.904000000000003</v>
      </c>
      <c r="U855">
        <v>67.694000000000003</v>
      </c>
      <c r="V855">
        <v>122.77500000000001</v>
      </c>
      <c r="W855">
        <v>43.665999999999997</v>
      </c>
      <c r="X855">
        <v>36.241999999999997</v>
      </c>
      <c r="Y855">
        <v>48.029000000000003</v>
      </c>
      <c r="Z855">
        <v>30.201000000000001</v>
      </c>
      <c r="AA855">
        <v>68.47</v>
      </c>
      <c r="AB855">
        <v>22.071999999999999</v>
      </c>
      <c r="AC855">
        <v>57.253999999999998</v>
      </c>
      <c r="AD855">
        <v>70.13</v>
      </c>
      <c r="AE855">
        <v>22.192</v>
      </c>
      <c r="AF855">
        <v>74.872</v>
      </c>
      <c r="AG855">
        <v>36.948999999999998</v>
      </c>
      <c r="AH855">
        <v>49.087000000000003</v>
      </c>
      <c r="AI855">
        <v>41.591000000000001</v>
      </c>
      <c r="AJ855">
        <v>22.738</v>
      </c>
      <c r="AK855">
        <v>53.61</v>
      </c>
      <c r="AL855">
        <v>169.28200000000001</v>
      </c>
      <c r="AM855">
        <v>69.626000000000005</v>
      </c>
      <c r="AN855">
        <v>87.661000000000001</v>
      </c>
      <c r="AO855">
        <v>51.006999999999998</v>
      </c>
      <c r="AP855">
        <v>105.895</v>
      </c>
      <c r="AQ855">
        <v>164.637</v>
      </c>
      <c r="AR855">
        <v>186.27600000000001</v>
      </c>
      <c r="AS855">
        <v>54.914000000000001</v>
      </c>
      <c r="AT855">
        <v>74.421999999999997</v>
      </c>
      <c r="AU855">
        <v>57.033999999999999</v>
      </c>
      <c r="AV855">
        <v>145.75899999999999</v>
      </c>
      <c r="AW855">
        <v>99.216999999999999</v>
      </c>
      <c r="AX855">
        <v>93.704999999999998</v>
      </c>
      <c r="AY855">
        <v>36.777999999999999</v>
      </c>
      <c r="AZ855">
        <v>103.934</v>
      </c>
      <c r="BA855">
        <v>39.305</v>
      </c>
      <c r="BB855">
        <v>44.994999999999997</v>
      </c>
      <c r="BC855">
        <v>57.225000000000001</v>
      </c>
      <c r="BD855">
        <v>36.267000000000003</v>
      </c>
      <c r="BE855">
        <v>27.704999999999998</v>
      </c>
      <c r="BF855">
        <v>36.82</v>
      </c>
      <c r="BG855">
        <v>71.137</v>
      </c>
      <c r="BH855">
        <v>112.67</v>
      </c>
      <c r="BI855">
        <v>175.261</v>
      </c>
      <c r="BJ855">
        <v>356.28</v>
      </c>
      <c r="BK855">
        <v>267.96699999999998</v>
      </c>
      <c r="BL855">
        <v>56.933999999999997</v>
      </c>
      <c r="BM855">
        <v>26.870999999999999</v>
      </c>
    </row>
    <row r="856" spans="1:65" x14ac:dyDescent="0.25">
      <c r="A856" t="s">
        <v>1619</v>
      </c>
      <c r="B856" t="s">
        <v>1620</v>
      </c>
      <c r="C856" t="s">
        <v>67</v>
      </c>
      <c r="D856" t="s">
        <v>68</v>
      </c>
      <c r="E856">
        <v>-2.089594054</v>
      </c>
      <c r="F856">
        <v>3.425075724</v>
      </c>
      <c r="G856">
        <v>1.204016E-3</v>
      </c>
      <c r="H856">
        <v>3.2148564999999997E-2</v>
      </c>
      <c r="I856">
        <v>20.402999999999999</v>
      </c>
      <c r="J856">
        <v>12.837999999999999</v>
      </c>
      <c r="K856">
        <v>6.242</v>
      </c>
      <c r="L856">
        <v>0</v>
      </c>
      <c r="M856">
        <v>4.78</v>
      </c>
      <c r="N856">
        <v>18.091999999999999</v>
      </c>
      <c r="O856">
        <v>3.4830000000000001</v>
      </c>
      <c r="P856">
        <v>9.5370000000000008</v>
      </c>
      <c r="Q856">
        <v>8.0030000000000001</v>
      </c>
      <c r="R856">
        <v>4.2130000000000001</v>
      </c>
      <c r="S856">
        <v>11.247999999999999</v>
      </c>
      <c r="T856">
        <v>1.9019999999999999</v>
      </c>
      <c r="U856">
        <v>18.777000000000001</v>
      </c>
      <c r="V856">
        <v>6.5730000000000004</v>
      </c>
      <c r="W856">
        <v>6.1059999999999999</v>
      </c>
      <c r="X856">
        <v>10.622</v>
      </c>
      <c r="Y856">
        <v>2.4119999999999999</v>
      </c>
      <c r="Z856">
        <v>14.269</v>
      </c>
      <c r="AA856">
        <v>14.212</v>
      </c>
      <c r="AB856">
        <v>16.260999999999999</v>
      </c>
      <c r="AC856">
        <v>11.815</v>
      </c>
      <c r="AD856">
        <v>20.501000000000001</v>
      </c>
      <c r="AE856">
        <v>3.3820000000000001</v>
      </c>
      <c r="AF856">
        <v>2.2349999999999999</v>
      </c>
      <c r="AG856">
        <v>7.976</v>
      </c>
      <c r="AH856">
        <v>12.757999999999999</v>
      </c>
      <c r="AI856">
        <v>3.9369999999999998</v>
      </c>
      <c r="AJ856">
        <v>21.390999999999998</v>
      </c>
      <c r="AK856">
        <v>6.319</v>
      </c>
      <c r="AL856">
        <v>4.2210000000000001</v>
      </c>
      <c r="AM856">
        <v>14.08</v>
      </c>
      <c r="AN856">
        <v>10.015000000000001</v>
      </c>
      <c r="AO856">
        <v>10.071</v>
      </c>
      <c r="AP856">
        <v>4.2309999999999999</v>
      </c>
      <c r="AQ856">
        <v>4.4989999999999997</v>
      </c>
      <c r="AR856">
        <v>8.26</v>
      </c>
      <c r="AS856">
        <v>10.427</v>
      </c>
      <c r="AT856">
        <v>20.695</v>
      </c>
      <c r="AU856">
        <v>10.834</v>
      </c>
      <c r="AV856">
        <v>8.9049999999999994</v>
      </c>
      <c r="AW856">
        <v>7.1609999999999996</v>
      </c>
      <c r="AX856">
        <v>6.1120000000000001</v>
      </c>
      <c r="AY856">
        <v>5.4180000000000001</v>
      </c>
      <c r="AZ856">
        <v>15.816000000000001</v>
      </c>
      <c r="BA856">
        <v>4.7439999999999998</v>
      </c>
      <c r="BB856">
        <v>12.573</v>
      </c>
      <c r="BC856">
        <v>24.821000000000002</v>
      </c>
      <c r="BD856">
        <v>5.71</v>
      </c>
      <c r="BE856">
        <v>3.8420000000000001</v>
      </c>
      <c r="BF856">
        <v>3.347</v>
      </c>
      <c r="BG856">
        <v>24.754999999999999</v>
      </c>
      <c r="BH856">
        <v>2.4540000000000002</v>
      </c>
      <c r="BI856">
        <v>1.079</v>
      </c>
      <c r="BJ856">
        <v>2.4580000000000002</v>
      </c>
      <c r="BK856">
        <v>0.28199999999999997</v>
      </c>
      <c r="BL856">
        <v>1.958</v>
      </c>
      <c r="BM856">
        <v>7.62</v>
      </c>
    </row>
    <row r="857" spans="1:65" x14ac:dyDescent="0.25">
      <c r="A857" t="s">
        <v>1621</v>
      </c>
      <c r="B857" t="s">
        <v>1622</v>
      </c>
      <c r="C857" t="s">
        <v>67</v>
      </c>
      <c r="D857" t="s">
        <v>68</v>
      </c>
      <c r="E857">
        <v>1.323825831</v>
      </c>
      <c r="F857">
        <v>2.9976639189999998</v>
      </c>
      <c r="G857">
        <v>1.3486710000000001E-3</v>
      </c>
      <c r="H857">
        <v>3.5188643999999998E-2</v>
      </c>
      <c r="I857">
        <v>6.085</v>
      </c>
      <c r="J857">
        <v>18.927</v>
      </c>
      <c r="K857">
        <v>5.7439999999999998</v>
      </c>
      <c r="L857">
        <v>0</v>
      </c>
      <c r="M857">
        <v>4.8680000000000003</v>
      </c>
      <c r="N857">
        <v>5.1829999999999998</v>
      </c>
      <c r="O857">
        <v>2.9689999999999999</v>
      </c>
      <c r="P857">
        <v>0</v>
      </c>
      <c r="Q857">
        <v>7.2750000000000004</v>
      </c>
      <c r="R857">
        <v>8.7789999999999999</v>
      </c>
      <c r="S857">
        <v>10.467000000000001</v>
      </c>
      <c r="T857">
        <v>5.1050000000000004</v>
      </c>
      <c r="U857">
        <v>9.3529999999999998</v>
      </c>
      <c r="V857">
        <v>6.8520000000000003</v>
      </c>
      <c r="W857">
        <v>4.3470000000000004</v>
      </c>
      <c r="X857">
        <v>10.766999999999999</v>
      </c>
      <c r="Y857">
        <v>2.59</v>
      </c>
      <c r="Z857">
        <v>4.476</v>
      </c>
      <c r="AA857">
        <v>8.2319999999999993</v>
      </c>
      <c r="AB857">
        <v>8.2010000000000005</v>
      </c>
      <c r="AC857">
        <v>3.4369999999999998</v>
      </c>
      <c r="AD857">
        <v>3.8140000000000001</v>
      </c>
      <c r="AE857">
        <v>4.0460000000000003</v>
      </c>
      <c r="AF857">
        <v>6.9989999999999997</v>
      </c>
      <c r="AG857">
        <v>9.298</v>
      </c>
      <c r="AH857">
        <v>5.7169999999999996</v>
      </c>
      <c r="AI857">
        <v>2.798</v>
      </c>
      <c r="AJ857">
        <v>2.306</v>
      </c>
      <c r="AK857">
        <v>1.0529999999999999</v>
      </c>
      <c r="AL857">
        <v>1.228</v>
      </c>
      <c r="AM857">
        <v>15.13</v>
      </c>
      <c r="AN857">
        <v>11.002000000000001</v>
      </c>
      <c r="AO857">
        <v>4.4669999999999996</v>
      </c>
      <c r="AP857">
        <v>6.1479999999999997</v>
      </c>
      <c r="AQ857">
        <v>7.4020000000000001</v>
      </c>
      <c r="AR857">
        <v>6.0960000000000001</v>
      </c>
      <c r="AS857">
        <v>7.6879999999999997</v>
      </c>
      <c r="AT857">
        <v>9.0679999999999996</v>
      </c>
      <c r="AU857">
        <v>7.5949999999999998</v>
      </c>
      <c r="AV857">
        <v>9.8800000000000008</v>
      </c>
      <c r="AW857">
        <v>4.9889999999999999</v>
      </c>
      <c r="AX857">
        <v>4.8109999999999999</v>
      </c>
      <c r="AY857">
        <v>1.46</v>
      </c>
      <c r="AZ857">
        <v>10.627000000000001</v>
      </c>
      <c r="BA857">
        <v>9.5990000000000002</v>
      </c>
      <c r="BB857">
        <v>5.4219999999999997</v>
      </c>
      <c r="BC857">
        <v>4.141</v>
      </c>
      <c r="BD857">
        <v>2.7210000000000001</v>
      </c>
      <c r="BE857">
        <v>5.1870000000000003</v>
      </c>
      <c r="BF857">
        <v>8.9719999999999995</v>
      </c>
      <c r="BG857">
        <v>8.9049999999999994</v>
      </c>
      <c r="BH857">
        <v>20.221</v>
      </c>
      <c r="BI857">
        <v>9.68</v>
      </c>
      <c r="BJ857">
        <v>20.084</v>
      </c>
      <c r="BK857">
        <v>14.34</v>
      </c>
      <c r="BL857">
        <v>8.8360000000000003</v>
      </c>
      <c r="BM857">
        <v>8.8140000000000001</v>
      </c>
    </row>
    <row r="858" spans="1:65" x14ac:dyDescent="0.25">
      <c r="A858" t="s">
        <v>1623</v>
      </c>
      <c r="B858" t="s">
        <v>1624</v>
      </c>
      <c r="C858" t="s">
        <v>67</v>
      </c>
      <c r="D858" t="s">
        <v>68</v>
      </c>
      <c r="E858">
        <v>-2.399626488</v>
      </c>
      <c r="F858">
        <v>8.5588608270000002</v>
      </c>
      <c r="G858">
        <v>1.0289139999999999E-3</v>
      </c>
      <c r="H858">
        <v>2.9007357000000001E-2</v>
      </c>
      <c r="I858">
        <v>83.430999999999997</v>
      </c>
      <c r="J858">
        <v>41.139000000000003</v>
      </c>
      <c r="K858">
        <v>80.858999999999995</v>
      </c>
      <c r="L858">
        <v>0</v>
      </c>
      <c r="M858">
        <v>30.6</v>
      </c>
      <c r="N858">
        <v>77.408000000000001</v>
      </c>
      <c r="O858">
        <v>13.661</v>
      </c>
      <c r="P858">
        <v>68.641999999999996</v>
      </c>
      <c r="Q858">
        <v>67.228999999999999</v>
      </c>
      <c r="R858">
        <v>69.534999999999997</v>
      </c>
      <c r="S858">
        <v>30.713999999999999</v>
      </c>
      <c r="T858">
        <v>65.712999999999994</v>
      </c>
      <c r="U858">
        <v>40.290999999999997</v>
      </c>
      <c r="V858">
        <v>82.537000000000006</v>
      </c>
      <c r="W858">
        <v>67.668000000000006</v>
      </c>
      <c r="X858">
        <v>88.94</v>
      </c>
      <c r="Y858">
        <v>409.64600000000002</v>
      </c>
      <c r="Z858">
        <v>42.088000000000001</v>
      </c>
      <c r="AA858">
        <v>56.539000000000001</v>
      </c>
      <c r="AB858">
        <v>72.332999999999998</v>
      </c>
      <c r="AC858">
        <v>44.365000000000002</v>
      </c>
      <c r="AD858">
        <v>139.21199999999999</v>
      </c>
      <c r="AE858">
        <v>64.91</v>
      </c>
      <c r="AF858">
        <v>286.79399999999998</v>
      </c>
      <c r="AG858">
        <v>52.848999999999997</v>
      </c>
      <c r="AH858">
        <v>43.210999999999999</v>
      </c>
      <c r="AI858">
        <v>524.94000000000005</v>
      </c>
      <c r="AJ858">
        <v>143.19300000000001</v>
      </c>
      <c r="AK858">
        <v>240.43</v>
      </c>
      <c r="AL858">
        <v>63.564999999999998</v>
      </c>
      <c r="AM858">
        <v>49.692</v>
      </c>
      <c r="AN858">
        <v>50.668999999999997</v>
      </c>
      <c r="AO858">
        <v>47.622</v>
      </c>
      <c r="AP858">
        <v>27.206</v>
      </c>
      <c r="AQ858">
        <v>50.177999999999997</v>
      </c>
      <c r="AR858">
        <v>52.070999999999998</v>
      </c>
      <c r="AS858">
        <v>50.006999999999998</v>
      </c>
      <c r="AT858">
        <v>58.67</v>
      </c>
      <c r="AU858">
        <v>35.338999999999999</v>
      </c>
      <c r="AV858">
        <v>27.963999999999999</v>
      </c>
      <c r="AW858">
        <v>18.904</v>
      </c>
      <c r="AX858">
        <v>65.539000000000001</v>
      </c>
      <c r="AY858">
        <v>403.346</v>
      </c>
      <c r="AZ858">
        <v>39.325000000000003</v>
      </c>
      <c r="BA858">
        <v>53.741999999999997</v>
      </c>
      <c r="BB858">
        <v>37.024999999999999</v>
      </c>
      <c r="BC858">
        <v>103.586</v>
      </c>
      <c r="BD858">
        <v>34.670999999999999</v>
      </c>
      <c r="BE858">
        <v>46.18</v>
      </c>
      <c r="BF858">
        <v>27.056999999999999</v>
      </c>
      <c r="BG858">
        <v>61.357999999999997</v>
      </c>
      <c r="BH858">
        <v>14.349</v>
      </c>
      <c r="BI858">
        <v>71.668999999999997</v>
      </c>
      <c r="BJ858">
        <v>33.512999999999998</v>
      </c>
      <c r="BK858">
        <v>3.601</v>
      </c>
      <c r="BL858">
        <v>13.154</v>
      </c>
      <c r="BM858">
        <v>53.893999999999998</v>
      </c>
    </row>
    <row r="859" spans="1:65" x14ac:dyDescent="0.25">
      <c r="A859" t="s">
        <v>1625</v>
      </c>
      <c r="B859" t="s">
        <v>1626</v>
      </c>
      <c r="C859" t="s">
        <v>67</v>
      </c>
      <c r="D859" t="s">
        <v>68</v>
      </c>
      <c r="E859">
        <v>-1.6702987069999999</v>
      </c>
      <c r="F859">
        <v>5.6278481989999998</v>
      </c>
      <c r="G859">
        <v>2.013581E-3</v>
      </c>
      <c r="H859">
        <v>4.6649756000000001E-2</v>
      </c>
      <c r="I859">
        <v>39.534999999999997</v>
      </c>
      <c r="J859">
        <v>15.257999999999999</v>
      </c>
      <c r="K859">
        <v>34.122</v>
      </c>
      <c r="L859">
        <v>0</v>
      </c>
      <c r="M859">
        <v>41.28</v>
      </c>
      <c r="N859">
        <v>29.777999999999999</v>
      </c>
      <c r="O859">
        <v>30.62</v>
      </c>
      <c r="P859">
        <v>20.709</v>
      </c>
      <c r="Q859">
        <v>22.895</v>
      </c>
      <c r="R859">
        <v>32.219000000000001</v>
      </c>
      <c r="S859">
        <v>16.305</v>
      </c>
      <c r="T859">
        <v>12.488</v>
      </c>
      <c r="U859">
        <v>34.869999999999997</v>
      </c>
      <c r="V859">
        <v>29.754000000000001</v>
      </c>
      <c r="W859">
        <v>12.536</v>
      </c>
      <c r="X859">
        <v>32.832999999999998</v>
      </c>
      <c r="Y859">
        <v>157.911</v>
      </c>
      <c r="Z859">
        <v>35.344000000000001</v>
      </c>
      <c r="AA859">
        <v>31.654</v>
      </c>
      <c r="AB859">
        <v>27.46</v>
      </c>
      <c r="AC859">
        <v>22.509</v>
      </c>
      <c r="AD859">
        <v>92.076999999999998</v>
      </c>
      <c r="AE859">
        <v>34.186999999999998</v>
      </c>
      <c r="AF859">
        <v>44.133000000000003</v>
      </c>
      <c r="AG859">
        <v>23.318999999999999</v>
      </c>
      <c r="AH859">
        <v>21.666</v>
      </c>
      <c r="AI859">
        <v>59.56</v>
      </c>
      <c r="AJ859">
        <v>32.517000000000003</v>
      </c>
      <c r="AK859">
        <v>70.715999999999994</v>
      </c>
      <c r="AL859">
        <v>22.957000000000001</v>
      </c>
      <c r="AM859">
        <v>24.577999999999999</v>
      </c>
      <c r="AN859">
        <v>18.675999999999998</v>
      </c>
      <c r="AO859">
        <v>33.122</v>
      </c>
      <c r="AP859">
        <v>9.8919999999999995</v>
      </c>
      <c r="AQ859">
        <v>10.795</v>
      </c>
      <c r="AR859">
        <v>32.457000000000001</v>
      </c>
      <c r="AS859">
        <v>34.295000000000002</v>
      </c>
      <c r="AT859">
        <v>50.04</v>
      </c>
      <c r="AU859">
        <v>29.483000000000001</v>
      </c>
      <c r="AV859">
        <v>38.606000000000002</v>
      </c>
      <c r="AW859">
        <v>29.314</v>
      </c>
      <c r="AX859">
        <v>10.558999999999999</v>
      </c>
      <c r="AY859">
        <v>158.81299999999999</v>
      </c>
      <c r="AZ859">
        <v>25.638999999999999</v>
      </c>
      <c r="BA859">
        <v>26.527999999999999</v>
      </c>
      <c r="BB859">
        <v>0</v>
      </c>
      <c r="BC859">
        <v>26.167000000000002</v>
      </c>
      <c r="BD859">
        <v>24.963999999999999</v>
      </c>
      <c r="BE859">
        <v>15.576000000000001</v>
      </c>
      <c r="BF859">
        <v>46.52</v>
      </c>
      <c r="BG859">
        <v>23.695</v>
      </c>
      <c r="BH859">
        <v>16.550999999999998</v>
      </c>
      <c r="BI859">
        <v>8.7729999999999997</v>
      </c>
      <c r="BJ859">
        <v>21.472000000000001</v>
      </c>
      <c r="BK859">
        <v>3.9870000000000001</v>
      </c>
      <c r="BL859">
        <v>13.927</v>
      </c>
      <c r="BM859">
        <v>30.277000000000001</v>
      </c>
    </row>
    <row r="860" spans="1:65" x14ac:dyDescent="0.25">
      <c r="A860" t="s">
        <v>1627</v>
      </c>
      <c r="B860" t="s">
        <v>1628</v>
      </c>
      <c r="C860" t="s">
        <v>67</v>
      </c>
      <c r="D860" t="s">
        <v>68</v>
      </c>
      <c r="E860">
        <v>-2.804158616</v>
      </c>
      <c r="F860">
        <v>4.5231903840000003</v>
      </c>
      <c r="G860" s="1">
        <v>1.1200000000000001E-6</v>
      </c>
      <c r="H860" s="1">
        <v>9.0199999999999997E-5</v>
      </c>
      <c r="I860">
        <v>33.665999999999997</v>
      </c>
      <c r="J860">
        <v>9.07</v>
      </c>
      <c r="K860">
        <v>58.582000000000001</v>
      </c>
      <c r="L860">
        <v>0</v>
      </c>
      <c r="M860">
        <v>20.024000000000001</v>
      </c>
      <c r="N860">
        <v>45.622</v>
      </c>
      <c r="O860">
        <v>88.176000000000002</v>
      </c>
      <c r="P860">
        <v>54.597000000000001</v>
      </c>
      <c r="Q860">
        <v>31.1</v>
      </c>
      <c r="R860">
        <v>27.545000000000002</v>
      </c>
      <c r="S860">
        <v>13.842000000000001</v>
      </c>
      <c r="T860">
        <v>38.594999999999999</v>
      </c>
      <c r="U860">
        <v>27.366</v>
      </c>
      <c r="V860">
        <v>20.013999999999999</v>
      </c>
      <c r="W860">
        <v>37.914000000000001</v>
      </c>
      <c r="X860">
        <v>32.113999999999997</v>
      </c>
      <c r="Y860">
        <v>15.411</v>
      </c>
      <c r="Z860">
        <v>16.148</v>
      </c>
      <c r="AA860">
        <v>33.957999999999998</v>
      </c>
      <c r="AB860">
        <v>18.14</v>
      </c>
      <c r="AC860">
        <v>25.096</v>
      </c>
      <c r="AD860">
        <v>39.091000000000001</v>
      </c>
      <c r="AE860">
        <v>28.454999999999998</v>
      </c>
      <c r="AF860">
        <v>29.352</v>
      </c>
      <c r="AG860">
        <v>32.156999999999996</v>
      </c>
      <c r="AH860">
        <v>17.536000000000001</v>
      </c>
      <c r="AI860">
        <v>18.952999999999999</v>
      </c>
      <c r="AJ860">
        <v>22.501999999999999</v>
      </c>
      <c r="AK860">
        <v>8.9179999999999993</v>
      </c>
      <c r="AL860">
        <v>21.632999999999999</v>
      </c>
      <c r="AM860">
        <v>36.387999999999998</v>
      </c>
      <c r="AN860">
        <v>10.545</v>
      </c>
      <c r="AO860">
        <v>28.954000000000001</v>
      </c>
      <c r="AP860">
        <v>30.597000000000001</v>
      </c>
      <c r="AQ860">
        <v>8.5299999999999994</v>
      </c>
      <c r="AR860">
        <v>44.048999999999999</v>
      </c>
      <c r="AS860">
        <v>62.015999999999998</v>
      </c>
      <c r="AT860">
        <v>23.125</v>
      </c>
      <c r="AU860">
        <v>8.077</v>
      </c>
      <c r="AV860">
        <v>21.934000000000001</v>
      </c>
      <c r="AW860">
        <v>30.806000000000001</v>
      </c>
      <c r="AX860">
        <v>20.533999999999999</v>
      </c>
      <c r="AY860">
        <v>13.601000000000001</v>
      </c>
      <c r="AZ860">
        <v>35.267000000000003</v>
      </c>
      <c r="BA860">
        <v>34.902999999999999</v>
      </c>
      <c r="BB860">
        <v>33.566000000000003</v>
      </c>
      <c r="BC860">
        <v>28.518999999999998</v>
      </c>
      <c r="BD860">
        <v>16.509</v>
      </c>
      <c r="BE860">
        <v>30.177</v>
      </c>
      <c r="BF860">
        <v>19.122</v>
      </c>
      <c r="BG860">
        <v>20.048999999999999</v>
      </c>
      <c r="BH860">
        <v>0</v>
      </c>
      <c r="BI860">
        <v>10.391</v>
      </c>
      <c r="BJ860">
        <v>2.1869999999999998</v>
      </c>
      <c r="BK860">
        <v>1.2789999999999999</v>
      </c>
      <c r="BL860">
        <v>0.67700000000000005</v>
      </c>
      <c r="BM860">
        <v>7.6130000000000004</v>
      </c>
    </row>
    <row r="861" spans="1:65" x14ac:dyDescent="0.25">
      <c r="A861" t="s">
        <v>1629</v>
      </c>
      <c r="B861" t="s">
        <v>1212</v>
      </c>
      <c r="C861" t="s">
        <v>67</v>
      </c>
      <c r="D861" t="s">
        <v>68</v>
      </c>
      <c r="E861">
        <v>2.386749311</v>
      </c>
      <c r="F861">
        <v>1.4946126239999999</v>
      </c>
      <c r="G861">
        <v>5.5308799999999997E-4</v>
      </c>
      <c r="H861">
        <v>1.8358471000000001E-2</v>
      </c>
      <c r="I861">
        <v>2.4870000000000001</v>
      </c>
      <c r="J861">
        <v>0</v>
      </c>
      <c r="K861">
        <v>0</v>
      </c>
      <c r="L861">
        <v>0</v>
      </c>
      <c r="M861">
        <v>2.8140000000000001</v>
      </c>
      <c r="N861">
        <v>13.532999999999999</v>
      </c>
      <c r="O861">
        <v>3.4550000000000001</v>
      </c>
      <c r="P861">
        <v>0</v>
      </c>
      <c r="Q861">
        <v>0</v>
      </c>
      <c r="R861">
        <v>8.73</v>
      </c>
      <c r="S861">
        <v>3.4950000000000001</v>
      </c>
      <c r="T861">
        <v>0</v>
      </c>
      <c r="U861">
        <v>0</v>
      </c>
      <c r="V861">
        <v>23.097000000000001</v>
      </c>
      <c r="W861">
        <v>5.819</v>
      </c>
      <c r="X861">
        <v>0</v>
      </c>
      <c r="Y861">
        <v>0</v>
      </c>
      <c r="Z861">
        <v>1.252</v>
      </c>
      <c r="AA861">
        <v>1.5840000000000001</v>
      </c>
      <c r="AB861">
        <v>0.84699999999999998</v>
      </c>
      <c r="AC861">
        <v>0</v>
      </c>
      <c r="AD861">
        <v>0</v>
      </c>
      <c r="AE861">
        <v>2.37</v>
      </c>
      <c r="AF861">
        <v>7.032</v>
      </c>
      <c r="AG861">
        <v>1.5049999999999999</v>
      </c>
      <c r="AH861">
        <v>0.79800000000000004</v>
      </c>
      <c r="AI861">
        <v>0</v>
      </c>
      <c r="AJ861">
        <v>0</v>
      </c>
      <c r="AK861">
        <v>0</v>
      </c>
      <c r="AL861">
        <v>0</v>
      </c>
      <c r="AM861">
        <v>0</v>
      </c>
      <c r="AN861">
        <v>0</v>
      </c>
      <c r="AO861">
        <v>1.893</v>
      </c>
      <c r="AP861">
        <v>1.7450000000000001</v>
      </c>
      <c r="AQ861">
        <v>7.6790000000000003</v>
      </c>
      <c r="AR861">
        <v>19.622</v>
      </c>
      <c r="AS861">
        <v>1.6</v>
      </c>
      <c r="AT861">
        <v>4.3760000000000003</v>
      </c>
      <c r="AU861">
        <v>1.94</v>
      </c>
      <c r="AV861">
        <v>5.8259999999999996</v>
      </c>
      <c r="AW861">
        <v>0</v>
      </c>
      <c r="AX861">
        <v>0</v>
      </c>
      <c r="AY861">
        <v>4.5339999999999998</v>
      </c>
      <c r="AZ861">
        <v>0</v>
      </c>
      <c r="BA861">
        <v>0.56499999999999995</v>
      </c>
      <c r="BB861">
        <v>1.792</v>
      </c>
      <c r="BC861">
        <v>1.619</v>
      </c>
      <c r="BD861">
        <v>4.1820000000000004</v>
      </c>
      <c r="BE861">
        <v>0.67700000000000005</v>
      </c>
      <c r="BF861">
        <v>7.5789999999999997</v>
      </c>
      <c r="BG861">
        <v>0</v>
      </c>
      <c r="BH861">
        <v>5.9020000000000001</v>
      </c>
      <c r="BI861">
        <v>8.9570000000000007</v>
      </c>
      <c r="BJ861">
        <v>8.89</v>
      </c>
      <c r="BK861">
        <v>5.2279999999999998</v>
      </c>
      <c r="BL861">
        <v>13.63</v>
      </c>
      <c r="BM861">
        <v>2.5910000000000002</v>
      </c>
    </row>
    <row r="862" spans="1:65" x14ac:dyDescent="0.25">
      <c r="A862" t="s">
        <v>1630</v>
      </c>
      <c r="B862" t="s">
        <v>1631</v>
      </c>
      <c r="C862" t="s">
        <v>67</v>
      </c>
      <c r="D862" t="s">
        <v>68</v>
      </c>
      <c r="E862">
        <v>-4.8767043409999999</v>
      </c>
      <c r="F862">
        <v>2.0831979999999999</v>
      </c>
      <c r="G862">
        <v>1.190867E-3</v>
      </c>
      <c r="H862">
        <v>3.1956015999999997E-2</v>
      </c>
      <c r="I862">
        <v>1.121</v>
      </c>
      <c r="J862">
        <v>0.54100000000000004</v>
      </c>
      <c r="K862">
        <v>0</v>
      </c>
      <c r="L862">
        <v>0</v>
      </c>
      <c r="M862">
        <v>3.669</v>
      </c>
      <c r="N862">
        <v>5.415</v>
      </c>
      <c r="O862">
        <v>6.9379999999999997</v>
      </c>
      <c r="P862">
        <v>0</v>
      </c>
      <c r="Q862">
        <v>0</v>
      </c>
      <c r="R862">
        <v>1.581</v>
      </c>
      <c r="S862">
        <v>0.74399999999999999</v>
      </c>
      <c r="T862">
        <v>0</v>
      </c>
      <c r="U862">
        <v>3.141</v>
      </c>
      <c r="V862">
        <v>6.25</v>
      </c>
      <c r="W862">
        <v>1.347</v>
      </c>
      <c r="X862">
        <v>5.7389999999999999</v>
      </c>
      <c r="Y862">
        <v>13.679</v>
      </c>
      <c r="Z862">
        <v>3.7669999999999999</v>
      </c>
      <c r="AA862">
        <v>0</v>
      </c>
      <c r="AB862">
        <v>1.7050000000000001</v>
      </c>
      <c r="AC862">
        <v>3.8109999999999999</v>
      </c>
      <c r="AD862">
        <v>1.5369999999999999</v>
      </c>
      <c r="AE862">
        <v>4.0359999999999996</v>
      </c>
      <c r="AF862">
        <v>18.664999999999999</v>
      </c>
      <c r="AG862">
        <v>0</v>
      </c>
      <c r="AH862">
        <v>0</v>
      </c>
      <c r="AI862">
        <v>4.3230000000000004</v>
      </c>
      <c r="AJ862">
        <v>0</v>
      </c>
      <c r="AK862">
        <v>0</v>
      </c>
      <c r="AL862">
        <v>0.75800000000000001</v>
      </c>
      <c r="AM862">
        <v>2.9550000000000001</v>
      </c>
      <c r="AN862">
        <v>0</v>
      </c>
      <c r="AO862">
        <v>1.371</v>
      </c>
      <c r="AP862">
        <v>1.302</v>
      </c>
      <c r="AQ862">
        <v>4.5949999999999998</v>
      </c>
      <c r="AR862">
        <v>4.5170000000000003</v>
      </c>
      <c r="AS862">
        <v>0.435</v>
      </c>
      <c r="AT862">
        <v>1.508</v>
      </c>
      <c r="AU862">
        <v>0</v>
      </c>
      <c r="AV862">
        <v>1.1890000000000001</v>
      </c>
      <c r="AW862">
        <v>3.5139999999999998</v>
      </c>
      <c r="AX862">
        <v>2.5099999999999998</v>
      </c>
      <c r="AY862">
        <v>9.2219999999999995</v>
      </c>
      <c r="AZ862">
        <v>3.5009999999999999</v>
      </c>
      <c r="BA862">
        <v>0.754</v>
      </c>
      <c r="BB862">
        <v>18.571000000000002</v>
      </c>
      <c r="BC862">
        <v>0</v>
      </c>
      <c r="BD862">
        <v>6.0789999999999997</v>
      </c>
      <c r="BE862">
        <v>4.2359999999999998</v>
      </c>
      <c r="BF862">
        <v>1.5029999999999999</v>
      </c>
      <c r="BG862">
        <v>2.3149999999999999</v>
      </c>
      <c r="BH862">
        <v>0</v>
      </c>
      <c r="BI862">
        <v>0</v>
      </c>
      <c r="BJ862">
        <v>0</v>
      </c>
      <c r="BK862">
        <v>0</v>
      </c>
      <c r="BL862">
        <v>0</v>
      </c>
      <c r="BM862">
        <v>0.67700000000000005</v>
      </c>
    </row>
    <row r="863" spans="1:65" x14ac:dyDescent="0.25">
      <c r="A863" t="s">
        <v>1632</v>
      </c>
      <c r="B863" t="s">
        <v>1633</v>
      </c>
      <c r="C863" t="s">
        <v>67</v>
      </c>
      <c r="D863" t="s">
        <v>68</v>
      </c>
      <c r="E863">
        <v>3.7593977230000002</v>
      </c>
      <c r="F863">
        <v>0.37153767799999998</v>
      </c>
      <c r="G863">
        <v>1.5095500000000001E-4</v>
      </c>
      <c r="H863">
        <v>6.6881980000000002E-3</v>
      </c>
      <c r="I863">
        <v>0</v>
      </c>
      <c r="J863">
        <v>7.8109999999999999</v>
      </c>
      <c r="K863">
        <v>6.4619999999999997</v>
      </c>
      <c r="L863">
        <v>0</v>
      </c>
      <c r="M863">
        <v>31.367000000000001</v>
      </c>
      <c r="N863">
        <v>18.012</v>
      </c>
      <c r="O863">
        <v>0</v>
      </c>
      <c r="P863">
        <v>76.614999999999995</v>
      </c>
      <c r="Q863">
        <v>26.116</v>
      </c>
      <c r="R863">
        <v>0</v>
      </c>
      <c r="S863">
        <v>10.680999999999999</v>
      </c>
      <c r="T863">
        <v>0</v>
      </c>
      <c r="U863">
        <v>8.6969999999999992</v>
      </c>
      <c r="V863">
        <v>5.28</v>
      </c>
      <c r="W863">
        <v>12.249000000000001</v>
      </c>
      <c r="X863">
        <v>12.352</v>
      </c>
      <c r="Y863">
        <v>0</v>
      </c>
      <c r="Z863">
        <v>0</v>
      </c>
      <c r="AA863">
        <v>0</v>
      </c>
      <c r="AB863">
        <v>7.31</v>
      </c>
      <c r="AC863">
        <v>0</v>
      </c>
      <c r="AD863">
        <v>0</v>
      </c>
      <c r="AE863">
        <v>0</v>
      </c>
      <c r="AF863">
        <v>0</v>
      </c>
      <c r="AG863">
        <v>0</v>
      </c>
      <c r="AH863">
        <v>0</v>
      </c>
      <c r="AI863">
        <v>0</v>
      </c>
      <c r="AJ863">
        <v>0</v>
      </c>
      <c r="AK863">
        <v>54.901000000000003</v>
      </c>
      <c r="AL863">
        <v>41.75</v>
      </c>
      <c r="AM863">
        <v>0</v>
      </c>
      <c r="AN863">
        <v>0</v>
      </c>
      <c r="AO863">
        <v>10.882</v>
      </c>
      <c r="AP863">
        <v>0</v>
      </c>
      <c r="AQ863">
        <v>6.9340000000000002</v>
      </c>
      <c r="AR863">
        <v>6.6890000000000001</v>
      </c>
      <c r="AS863">
        <v>7.202</v>
      </c>
      <c r="AT863">
        <v>0</v>
      </c>
      <c r="AU863">
        <v>4.9610000000000003</v>
      </c>
      <c r="AV863">
        <v>12.276</v>
      </c>
      <c r="AW863">
        <v>15.574999999999999</v>
      </c>
      <c r="AX863">
        <v>0</v>
      </c>
      <c r="AY863">
        <v>0</v>
      </c>
      <c r="AZ863">
        <v>25.382000000000001</v>
      </c>
      <c r="BA863">
        <v>13.461</v>
      </c>
      <c r="BB863">
        <v>0</v>
      </c>
      <c r="BC863">
        <v>0</v>
      </c>
      <c r="BD863">
        <v>0</v>
      </c>
      <c r="BE863">
        <v>13.989000000000001</v>
      </c>
      <c r="BF863">
        <v>0</v>
      </c>
      <c r="BG863">
        <v>0</v>
      </c>
      <c r="BH863">
        <v>13.513999999999999</v>
      </c>
      <c r="BI863">
        <v>30.632999999999999</v>
      </c>
      <c r="BJ863">
        <v>9.4890000000000008</v>
      </c>
      <c r="BK863">
        <v>13.484</v>
      </c>
      <c r="BL863">
        <v>0</v>
      </c>
      <c r="BM863">
        <v>36.790999999999997</v>
      </c>
    </row>
    <row r="864" spans="1:65" x14ac:dyDescent="0.25">
      <c r="A864" t="s">
        <v>1634</v>
      </c>
      <c r="B864" t="s">
        <v>1635</v>
      </c>
      <c r="C864" t="s">
        <v>67</v>
      </c>
      <c r="D864" t="s">
        <v>68</v>
      </c>
      <c r="E864">
        <v>3.2987548580000001</v>
      </c>
      <c r="F864">
        <v>3.2653687969999998</v>
      </c>
      <c r="G864" s="1">
        <v>2.5399999999999999E-8</v>
      </c>
      <c r="H864" s="1">
        <v>2.3E-6</v>
      </c>
      <c r="I864">
        <v>1.78</v>
      </c>
      <c r="J864">
        <v>28.469000000000001</v>
      </c>
      <c r="K864">
        <v>0.75800000000000001</v>
      </c>
      <c r="L864">
        <v>0</v>
      </c>
      <c r="M864">
        <v>1.7749999999999999</v>
      </c>
      <c r="N864">
        <v>2.5339999999999998</v>
      </c>
      <c r="O864">
        <v>1.427</v>
      </c>
      <c r="P864">
        <v>14.124000000000001</v>
      </c>
      <c r="Q864">
        <v>19.806000000000001</v>
      </c>
      <c r="R864">
        <v>2.4350000000000001</v>
      </c>
      <c r="S864">
        <v>22.003</v>
      </c>
      <c r="T864">
        <v>0.61699999999999999</v>
      </c>
      <c r="U864">
        <v>9.02</v>
      </c>
      <c r="V864">
        <v>0.624</v>
      </c>
      <c r="W864">
        <v>12.775</v>
      </c>
      <c r="X864">
        <v>1.585</v>
      </c>
      <c r="Y864">
        <v>0</v>
      </c>
      <c r="Z864">
        <v>0.98499999999999999</v>
      </c>
      <c r="AA864">
        <v>1.0009999999999999</v>
      </c>
      <c r="AB864">
        <v>1.325</v>
      </c>
      <c r="AC864">
        <v>0</v>
      </c>
      <c r="AD864">
        <v>2.0609999999999999</v>
      </c>
      <c r="AE864">
        <v>1.216</v>
      </c>
      <c r="AF864">
        <v>1.68</v>
      </c>
      <c r="AG864">
        <v>1.9139999999999999</v>
      </c>
      <c r="AH864">
        <v>0.76</v>
      </c>
      <c r="AI864">
        <v>0.27</v>
      </c>
      <c r="AJ864">
        <v>2.5139999999999998</v>
      </c>
      <c r="AK864">
        <v>0</v>
      </c>
      <c r="AL864">
        <v>0.89200000000000002</v>
      </c>
      <c r="AM864">
        <v>1.8260000000000001</v>
      </c>
      <c r="AN864">
        <v>31.41</v>
      </c>
      <c r="AO864">
        <v>0.97899999999999998</v>
      </c>
      <c r="AP864">
        <v>6.4379999999999997</v>
      </c>
      <c r="AQ864">
        <v>0.94699999999999995</v>
      </c>
      <c r="AR864">
        <v>1.8919999999999999</v>
      </c>
      <c r="AS864">
        <v>1.482</v>
      </c>
      <c r="AT864">
        <v>0</v>
      </c>
      <c r="AU864">
        <v>1.651</v>
      </c>
      <c r="AV864">
        <v>2.2749999999999999</v>
      </c>
      <c r="AW864">
        <v>3.6379999999999999</v>
      </c>
      <c r="AX864">
        <v>13.63</v>
      </c>
      <c r="AY864">
        <v>0.35399999999999998</v>
      </c>
      <c r="AZ864">
        <v>1.282</v>
      </c>
      <c r="BA864">
        <v>3.956</v>
      </c>
      <c r="BB864">
        <v>1.6930000000000001</v>
      </c>
      <c r="BC864">
        <v>1.738</v>
      </c>
      <c r="BD864">
        <v>1.327</v>
      </c>
      <c r="BE864">
        <v>4.3410000000000002</v>
      </c>
      <c r="BF864">
        <v>1.97</v>
      </c>
      <c r="BG864">
        <v>0</v>
      </c>
      <c r="BH864">
        <v>16.742000000000001</v>
      </c>
      <c r="BI864">
        <v>6.1159999999999997</v>
      </c>
      <c r="BJ864">
        <v>25.175999999999998</v>
      </c>
      <c r="BK864">
        <v>12.872999999999999</v>
      </c>
      <c r="BL864">
        <v>11.45</v>
      </c>
      <c r="BM864">
        <v>0.61099999999999999</v>
      </c>
    </row>
    <row r="865" spans="1:65" x14ac:dyDescent="0.25">
      <c r="A865" t="s">
        <v>1636</v>
      </c>
      <c r="B865" t="s">
        <v>1036</v>
      </c>
      <c r="C865" t="s">
        <v>67</v>
      </c>
      <c r="D865" t="s">
        <v>68</v>
      </c>
      <c r="E865">
        <v>2.3479104500000001</v>
      </c>
      <c r="F865">
        <v>3.5068429619999999</v>
      </c>
      <c r="G865">
        <v>2.0326530000000002E-3</v>
      </c>
      <c r="H865">
        <v>4.6891426999999999E-2</v>
      </c>
      <c r="I865">
        <v>3.0329999999999999</v>
      </c>
      <c r="J865">
        <v>382.11900000000003</v>
      </c>
      <c r="K865">
        <v>4.3280000000000003</v>
      </c>
      <c r="L865">
        <v>0</v>
      </c>
      <c r="M865">
        <v>2.5179999999999998</v>
      </c>
      <c r="N865">
        <v>11.624000000000001</v>
      </c>
      <c r="O865">
        <v>8.593</v>
      </c>
      <c r="P865">
        <v>109.018</v>
      </c>
      <c r="Q865">
        <v>276.00700000000001</v>
      </c>
      <c r="R865">
        <v>7.2770000000000001</v>
      </c>
      <c r="S865">
        <v>11.722</v>
      </c>
      <c r="T865">
        <v>0</v>
      </c>
      <c r="U865">
        <v>9.8010000000000002</v>
      </c>
      <c r="V865">
        <v>4.6180000000000003</v>
      </c>
      <c r="W865">
        <v>312.89299999999997</v>
      </c>
      <c r="X865">
        <v>5.4219999999999997</v>
      </c>
      <c r="Y865">
        <v>2.6709999999999998</v>
      </c>
      <c r="Z865">
        <v>2.7</v>
      </c>
      <c r="AA865">
        <v>3.835</v>
      </c>
      <c r="AB865">
        <v>2.2589999999999999</v>
      </c>
      <c r="AC865">
        <v>1.429</v>
      </c>
      <c r="AD865">
        <v>2.8170000000000002</v>
      </c>
      <c r="AE865">
        <v>2.9220000000000002</v>
      </c>
      <c r="AF865">
        <v>4.96</v>
      </c>
      <c r="AG865">
        <v>4.4710000000000001</v>
      </c>
      <c r="AH865">
        <v>1.7270000000000001</v>
      </c>
      <c r="AI865">
        <v>3.242</v>
      </c>
      <c r="AJ865">
        <v>14.807</v>
      </c>
      <c r="AK865">
        <v>5.266</v>
      </c>
      <c r="AL865">
        <v>2.024</v>
      </c>
      <c r="AM865">
        <v>4.6900000000000004</v>
      </c>
      <c r="AN865">
        <v>325.13900000000001</v>
      </c>
      <c r="AO865">
        <v>29.242999999999999</v>
      </c>
      <c r="AP865">
        <v>30.443000000000001</v>
      </c>
      <c r="AQ865">
        <v>4.4880000000000004</v>
      </c>
      <c r="AR865">
        <v>14.718999999999999</v>
      </c>
      <c r="AS865">
        <v>2.5459999999999998</v>
      </c>
      <c r="AT865">
        <v>4.6079999999999997</v>
      </c>
      <c r="AU865">
        <v>3.8540000000000001</v>
      </c>
      <c r="AV865">
        <v>1.95</v>
      </c>
      <c r="AW865">
        <v>6.2069999999999999</v>
      </c>
      <c r="AX865">
        <v>106.461</v>
      </c>
      <c r="AY865">
        <v>4.7990000000000004</v>
      </c>
      <c r="AZ865">
        <v>1.468</v>
      </c>
      <c r="BA865">
        <v>3.9820000000000002</v>
      </c>
      <c r="BB865">
        <v>2.891</v>
      </c>
      <c r="BC865">
        <v>3.4249999999999998</v>
      </c>
      <c r="BD865">
        <v>2.2589999999999999</v>
      </c>
      <c r="BE865">
        <v>3.2050000000000001</v>
      </c>
      <c r="BF865">
        <v>5.4039999999999999</v>
      </c>
      <c r="BG865">
        <v>0.81399999999999995</v>
      </c>
      <c r="BH865">
        <v>119.63800000000001</v>
      </c>
      <c r="BI865">
        <v>2.802</v>
      </c>
      <c r="BJ865">
        <v>1.7869999999999999</v>
      </c>
      <c r="BK865">
        <v>0.31</v>
      </c>
      <c r="BL865">
        <v>2.4449999999999998</v>
      </c>
      <c r="BM865">
        <v>1.7390000000000001</v>
      </c>
    </row>
    <row r="866" spans="1:65" x14ac:dyDescent="0.25">
      <c r="A866" t="s">
        <v>1637</v>
      </c>
      <c r="B866" t="s">
        <v>1638</v>
      </c>
      <c r="C866" t="s">
        <v>67</v>
      </c>
      <c r="D866" t="s">
        <v>68</v>
      </c>
      <c r="E866">
        <v>1.9711783220000001</v>
      </c>
      <c r="F866">
        <v>4.2848913990000002</v>
      </c>
      <c r="G866">
        <v>1.18324E-4</v>
      </c>
      <c r="H866">
        <v>5.5119519999999997E-3</v>
      </c>
      <c r="I866">
        <v>11.275</v>
      </c>
      <c r="J866">
        <v>9.3650000000000002</v>
      </c>
      <c r="K866">
        <v>24.030999999999999</v>
      </c>
      <c r="L866">
        <v>0</v>
      </c>
      <c r="M866">
        <v>8.4809999999999999</v>
      </c>
      <c r="N866">
        <v>12.249000000000001</v>
      </c>
      <c r="O866">
        <v>11.433999999999999</v>
      </c>
      <c r="P866">
        <v>8.9890000000000008</v>
      </c>
      <c r="Q866">
        <v>13.707000000000001</v>
      </c>
      <c r="R866">
        <v>8.7590000000000003</v>
      </c>
      <c r="S866">
        <v>22.143000000000001</v>
      </c>
      <c r="T866">
        <v>16.068999999999999</v>
      </c>
      <c r="U866">
        <v>12.252000000000001</v>
      </c>
      <c r="V866">
        <v>5.9640000000000004</v>
      </c>
      <c r="W866">
        <v>14.294</v>
      </c>
      <c r="X866">
        <v>7.8639999999999999</v>
      </c>
      <c r="Y866">
        <v>35.176000000000002</v>
      </c>
      <c r="Z866">
        <v>11.907999999999999</v>
      </c>
      <c r="AA866">
        <v>7.891</v>
      </c>
      <c r="AB866">
        <v>7.6470000000000002</v>
      </c>
      <c r="AC866">
        <v>3.9790000000000001</v>
      </c>
      <c r="AD866">
        <v>5.319</v>
      </c>
      <c r="AE866">
        <v>7.1109999999999998</v>
      </c>
      <c r="AF866">
        <v>18.991</v>
      </c>
      <c r="AG866">
        <v>8.15</v>
      </c>
      <c r="AH866">
        <v>5.0789999999999997</v>
      </c>
      <c r="AI866">
        <v>20.225999999999999</v>
      </c>
      <c r="AJ866">
        <v>38.545000000000002</v>
      </c>
      <c r="AK866">
        <v>139.30799999999999</v>
      </c>
      <c r="AL866">
        <v>68.543999999999997</v>
      </c>
      <c r="AM866">
        <v>21.189</v>
      </c>
      <c r="AN866">
        <v>47.393000000000001</v>
      </c>
      <c r="AO866">
        <v>10.826000000000001</v>
      </c>
      <c r="AP866">
        <v>21.239000000000001</v>
      </c>
      <c r="AQ866">
        <v>15.23</v>
      </c>
      <c r="AR866">
        <v>18.52</v>
      </c>
      <c r="AS866">
        <v>7.9139999999999997</v>
      </c>
      <c r="AT866">
        <v>11.805</v>
      </c>
      <c r="AU866">
        <v>9.3770000000000007</v>
      </c>
      <c r="AV866">
        <v>7.8869999999999996</v>
      </c>
      <c r="AW866">
        <v>12.176</v>
      </c>
      <c r="AX866">
        <v>15.026</v>
      </c>
      <c r="AY866">
        <v>32.621000000000002</v>
      </c>
      <c r="AZ866">
        <v>13.659000000000001</v>
      </c>
      <c r="BA866">
        <v>5.6520000000000001</v>
      </c>
      <c r="BB866">
        <v>7.016</v>
      </c>
      <c r="BC866">
        <v>3.6469999999999998</v>
      </c>
      <c r="BD866">
        <v>12.117000000000001</v>
      </c>
      <c r="BE866">
        <v>14.029</v>
      </c>
      <c r="BF866">
        <v>9.6999999999999993</v>
      </c>
      <c r="BG866">
        <v>5.5720000000000001</v>
      </c>
      <c r="BH866">
        <v>56.37</v>
      </c>
      <c r="BI866">
        <v>60.673999999999999</v>
      </c>
      <c r="BJ866">
        <v>40.637999999999998</v>
      </c>
      <c r="BK866">
        <v>147.55199999999999</v>
      </c>
      <c r="BL866">
        <v>41.97</v>
      </c>
      <c r="BM866">
        <v>10.539</v>
      </c>
    </row>
    <row r="867" spans="1:65" x14ac:dyDescent="0.25">
      <c r="A867" t="s">
        <v>1639</v>
      </c>
      <c r="B867" t="s">
        <v>1640</v>
      </c>
      <c r="C867" t="s">
        <v>67</v>
      </c>
      <c r="D867" t="s">
        <v>68</v>
      </c>
      <c r="E867">
        <v>-2.462934084</v>
      </c>
      <c r="F867">
        <v>1.242724162</v>
      </c>
      <c r="G867">
        <v>8.7511499999999999E-4</v>
      </c>
      <c r="H867">
        <v>2.5706368E-2</v>
      </c>
      <c r="I867">
        <v>0.54600000000000004</v>
      </c>
      <c r="J867">
        <v>0.75700000000000001</v>
      </c>
      <c r="K867">
        <v>1.4159999999999999</v>
      </c>
      <c r="L867">
        <v>0</v>
      </c>
      <c r="M867">
        <v>0</v>
      </c>
      <c r="N867">
        <v>4.2110000000000003</v>
      </c>
      <c r="O867">
        <v>0</v>
      </c>
      <c r="P867">
        <v>0</v>
      </c>
      <c r="Q867">
        <v>0.57899999999999996</v>
      </c>
      <c r="R867">
        <v>12.795</v>
      </c>
      <c r="S867">
        <v>0</v>
      </c>
      <c r="T867">
        <v>10.433</v>
      </c>
      <c r="U867">
        <v>0</v>
      </c>
      <c r="V867">
        <v>2.3239999999999998</v>
      </c>
      <c r="W867">
        <v>0</v>
      </c>
      <c r="X867">
        <v>1.91</v>
      </c>
      <c r="Y867">
        <v>1.748</v>
      </c>
      <c r="Z867">
        <v>2.7610000000000001</v>
      </c>
      <c r="AA867">
        <v>5.5860000000000003</v>
      </c>
      <c r="AB867">
        <v>2.238</v>
      </c>
      <c r="AC867">
        <v>3.8759999999999999</v>
      </c>
      <c r="AD867">
        <v>4.03</v>
      </c>
      <c r="AE867">
        <v>4.1479999999999997</v>
      </c>
      <c r="AF867">
        <v>2.056</v>
      </c>
      <c r="AG867">
        <v>5.2969999999999997</v>
      </c>
      <c r="AH867">
        <v>4.234</v>
      </c>
      <c r="AI867">
        <v>2.2770000000000001</v>
      </c>
      <c r="AJ867">
        <v>0</v>
      </c>
      <c r="AK867">
        <v>0</v>
      </c>
      <c r="AL867">
        <v>7.5019999999999998</v>
      </c>
      <c r="AM867">
        <v>0</v>
      </c>
      <c r="AN867">
        <v>0.745</v>
      </c>
      <c r="AO867">
        <v>1.1100000000000001</v>
      </c>
      <c r="AP867">
        <v>0</v>
      </c>
      <c r="AQ867">
        <v>0</v>
      </c>
      <c r="AR867">
        <v>2.254</v>
      </c>
      <c r="AS867">
        <v>1.399</v>
      </c>
      <c r="AT867">
        <v>0</v>
      </c>
      <c r="AU867">
        <v>1.141</v>
      </c>
      <c r="AV867">
        <v>0.64200000000000002</v>
      </c>
      <c r="AW867">
        <v>1.6950000000000001</v>
      </c>
      <c r="AX867">
        <v>0</v>
      </c>
      <c r="AY867">
        <v>0.995</v>
      </c>
      <c r="AZ867">
        <v>2.4140000000000001</v>
      </c>
      <c r="BA867">
        <v>4.008</v>
      </c>
      <c r="BB867">
        <v>8.4030000000000005</v>
      </c>
      <c r="BC867">
        <v>0</v>
      </c>
      <c r="BD867">
        <v>0.73899999999999999</v>
      </c>
      <c r="BE867">
        <v>8.3030000000000008</v>
      </c>
      <c r="BF867">
        <v>1.669</v>
      </c>
      <c r="BG867">
        <v>0</v>
      </c>
      <c r="BH867">
        <v>0</v>
      </c>
      <c r="BI867">
        <v>0</v>
      </c>
      <c r="BJ867">
        <v>1.47</v>
      </c>
      <c r="BK867">
        <v>0</v>
      </c>
      <c r="BL867">
        <v>0.44400000000000001</v>
      </c>
      <c r="BM867">
        <v>1.143</v>
      </c>
    </row>
    <row r="868" spans="1:65" x14ac:dyDescent="0.25">
      <c r="A868" t="s">
        <v>1641</v>
      </c>
      <c r="B868" t="s">
        <v>1642</v>
      </c>
      <c r="C868" t="s">
        <v>67</v>
      </c>
      <c r="D868" t="s">
        <v>68</v>
      </c>
      <c r="E868">
        <v>2.8246491109999998</v>
      </c>
      <c r="F868">
        <v>1.462356709</v>
      </c>
      <c r="G868" s="1">
        <v>6.9099999999999999E-5</v>
      </c>
      <c r="H868">
        <v>3.635119E-3</v>
      </c>
      <c r="I868">
        <v>2.496</v>
      </c>
      <c r="J868">
        <v>17.716999999999999</v>
      </c>
      <c r="K868">
        <v>1.077</v>
      </c>
      <c r="L868">
        <v>0</v>
      </c>
      <c r="M868">
        <v>3.7490000000000001</v>
      </c>
      <c r="N868">
        <v>0</v>
      </c>
      <c r="O868">
        <v>0</v>
      </c>
      <c r="P868">
        <v>0</v>
      </c>
      <c r="Q868">
        <v>15.382999999999999</v>
      </c>
      <c r="R868">
        <v>1.286</v>
      </c>
      <c r="S868">
        <v>8.4130000000000003</v>
      </c>
      <c r="T868">
        <v>1.319</v>
      </c>
      <c r="U868">
        <v>3.2040000000000002</v>
      </c>
      <c r="V868">
        <v>0.88</v>
      </c>
      <c r="W868">
        <v>5.57</v>
      </c>
      <c r="X868">
        <v>0.95899999999999996</v>
      </c>
      <c r="Y868">
        <v>0</v>
      </c>
      <c r="Z868">
        <v>0.83199999999999996</v>
      </c>
      <c r="AA868">
        <v>0</v>
      </c>
      <c r="AB868">
        <v>0.56499999999999995</v>
      </c>
      <c r="AC868">
        <v>2.3540000000000001</v>
      </c>
      <c r="AD868">
        <v>0.432</v>
      </c>
      <c r="AE868">
        <v>0</v>
      </c>
      <c r="AF868">
        <v>0</v>
      </c>
      <c r="AG868">
        <v>2.5139999999999998</v>
      </c>
      <c r="AH868">
        <v>0.53500000000000003</v>
      </c>
      <c r="AI868">
        <v>0</v>
      </c>
      <c r="AJ868">
        <v>0.59699999999999998</v>
      </c>
      <c r="AK868">
        <v>1.087</v>
      </c>
      <c r="AL868">
        <v>3.77</v>
      </c>
      <c r="AM868">
        <v>0</v>
      </c>
      <c r="AN868">
        <v>23.145</v>
      </c>
      <c r="AO868">
        <v>0.42</v>
      </c>
      <c r="AP868">
        <v>1.1479999999999999</v>
      </c>
      <c r="AQ868">
        <v>2.0310000000000001</v>
      </c>
      <c r="AR868">
        <v>0</v>
      </c>
      <c r="AS868">
        <v>2.1019999999999999</v>
      </c>
      <c r="AT868">
        <v>0.71699999999999997</v>
      </c>
      <c r="AU868">
        <v>2.169</v>
      </c>
      <c r="AV868">
        <v>1.9330000000000001</v>
      </c>
      <c r="AW868">
        <v>0.64500000000000002</v>
      </c>
      <c r="AX868">
        <v>4.3940000000000001</v>
      </c>
      <c r="AY868">
        <v>0</v>
      </c>
      <c r="AZ868">
        <v>0.91100000000000003</v>
      </c>
      <c r="BA868">
        <v>2.6549999999999998</v>
      </c>
      <c r="BB868">
        <v>5.17</v>
      </c>
      <c r="BC868">
        <v>0</v>
      </c>
      <c r="BD868">
        <v>7.2720000000000002</v>
      </c>
      <c r="BE868">
        <v>0.88600000000000001</v>
      </c>
      <c r="BF868">
        <v>0.41899999999999998</v>
      </c>
      <c r="BG868">
        <v>0</v>
      </c>
      <c r="BH868">
        <v>5.048</v>
      </c>
      <c r="BI868">
        <v>4.4720000000000004</v>
      </c>
      <c r="BJ868">
        <v>6.6319999999999997</v>
      </c>
      <c r="BK868">
        <v>8.1340000000000003</v>
      </c>
      <c r="BL868">
        <v>6.72</v>
      </c>
      <c r="BM868">
        <v>0.42899999999999999</v>
      </c>
    </row>
    <row r="869" spans="1:65" x14ac:dyDescent="0.25">
      <c r="A869" t="s">
        <v>1643</v>
      </c>
      <c r="B869" t="s">
        <v>1644</v>
      </c>
      <c r="C869" t="s">
        <v>67</v>
      </c>
      <c r="D869" t="s">
        <v>68</v>
      </c>
      <c r="E869">
        <v>-2.8266190880000002</v>
      </c>
      <c r="F869">
        <v>2.5074825590000001</v>
      </c>
      <c r="G869">
        <v>4.6499900000000001E-4</v>
      </c>
      <c r="H869">
        <v>1.6202564999999999E-2</v>
      </c>
      <c r="I869">
        <v>44.48</v>
      </c>
      <c r="J869">
        <v>155.47800000000001</v>
      </c>
      <c r="K869">
        <v>10.121</v>
      </c>
      <c r="L869">
        <v>0</v>
      </c>
      <c r="M869">
        <v>6.0590000000000002</v>
      </c>
      <c r="N869">
        <v>75.873000000000005</v>
      </c>
      <c r="O869">
        <v>0</v>
      </c>
      <c r="P869">
        <v>657.04100000000005</v>
      </c>
      <c r="Q869">
        <v>65.341999999999999</v>
      </c>
      <c r="R869">
        <v>6.1369999999999996</v>
      </c>
      <c r="S869">
        <v>4.202</v>
      </c>
      <c r="T869">
        <v>112</v>
      </c>
      <c r="U869">
        <v>20.042000000000002</v>
      </c>
      <c r="V869">
        <v>8.2360000000000007</v>
      </c>
      <c r="W869">
        <v>77.441999999999993</v>
      </c>
      <c r="X869">
        <v>43.155000000000001</v>
      </c>
      <c r="Y869">
        <v>38.43</v>
      </c>
      <c r="Z869">
        <v>3.9209999999999998</v>
      </c>
      <c r="AA869">
        <v>45.122999999999998</v>
      </c>
      <c r="AB869">
        <v>79.099999999999994</v>
      </c>
      <c r="AC869">
        <v>94.724999999999994</v>
      </c>
      <c r="AD869">
        <v>48.024999999999999</v>
      </c>
      <c r="AE869">
        <v>73.716999999999999</v>
      </c>
      <c r="AF869">
        <v>33.234999999999999</v>
      </c>
      <c r="AG869">
        <v>22.283999999999999</v>
      </c>
      <c r="AH869">
        <v>5.0599999999999996</v>
      </c>
      <c r="AI869">
        <v>320.572</v>
      </c>
      <c r="AJ869">
        <v>106.815</v>
      </c>
      <c r="AK869">
        <v>53.457000000000001</v>
      </c>
      <c r="AL869">
        <v>64.006</v>
      </c>
      <c r="AM869">
        <v>19.739999999999998</v>
      </c>
      <c r="AN869">
        <v>30.431999999999999</v>
      </c>
      <c r="AO869">
        <v>21.065000000000001</v>
      </c>
      <c r="AP869">
        <v>19.132000000000001</v>
      </c>
      <c r="AQ869">
        <v>21.25</v>
      </c>
      <c r="AR869">
        <v>524.726</v>
      </c>
      <c r="AS869">
        <v>22.167999999999999</v>
      </c>
      <c r="AT869">
        <v>8.1180000000000003</v>
      </c>
      <c r="AU869">
        <v>120.749</v>
      </c>
      <c r="AV869">
        <v>52.319000000000003</v>
      </c>
      <c r="AW869">
        <v>42.496000000000002</v>
      </c>
      <c r="AX869">
        <v>0</v>
      </c>
      <c r="AY869">
        <v>92.311000000000007</v>
      </c>
      <c r="AZ869">
        <v>28.972000000000001</v>
      </c>
      <c r="BA869">
        <v>0</v>
      </c>
      <c r="BB869">
        <v>34.061999999999998</v>
      </c>
      <c r="BC869">
        <v>34.619</v>
      </c>
      <c r="BD869">
        <v>55.429000000000002</v>
      </c>
      <c r="BE869">
        <v>0</v>
      </c>
      <c r="BF869">
        <v>59.628999999999998</v>
      </c>
      <c r="BG869">
        <v>0</v>
      </c>
      <c r="BH869">
        <v>5.2789999999999999</v>
      </c>
      <c r="BI869">
        <v>9.5090000000000003</v>
      </c>
      <c r="BJ869">
        <v>11.018000000000001</v>
      </c>
      <c r="BK869">
        <v>17.649000000000001</v>
      </c>
      <c r="BL869">
        <v>9.6300000000000008</v>
      </c>
      <c r="BM869">
        <v>8.202</v>
      </c>
    </row>
    <row r="870" spans="1:65" x14ac:dyDescent="0.25">
      <c r="A870" t="s">
        <v>1645</v>
      </c>
      <c r="B870" t="s">
        <v>1646</v>
      </c>
      <c r="C870" t="s">
        <v>67</v>
      </c>
      <c r="D870" t="s">
        <v>68</v>
      </c>
      <c r="E870">
        <v>-5.3302196840000002</v>
      </c>
      <c r="F870">
        <v>1.1398930570000001</v>
      </c>
      <c r="G870">
        <v>9.02687E-4</v>
      </c>
      <c r="H870">
        <v>2.630273E-2</v>
      </c>
      <c r="I870">
        <v>0</v>
      </c>
      <c r="J870">
        <v>2.105</v>
      </c>
      <c r="K870">
        <v>0.47899999999999998</v>
      </c>
      <c r="L870">
        <v>0</v>
      </c>
      <c r="M870">
        <v>1.151</v>
      </c>
      <c r="N870">
        <v>1.847</v>
      </c>
      <c r="O870">
        <v>0</v>
      </c>
      <c r="P870">
        <v>0</v>
      </c>
      <c r="Q870">
        <v>1.395</v>
      </c>
      <c r="R870">
        <v>1.139</v>
      </c>
      <c r="S870">
        <v>1.4410000000000001</v>
      </c>
      <c r="T870">
        <v>0</v>
      </c>
      <c r="U870">
        <v>1.319</v>
      </c>
      <c r="V870">
        <v>5.1369999999999996</v>
      </c>
      <c r="W870">
        <v>4.2610000000000001</v>
      </c>
      <c r="X870">
        <v>0</v>
      </c>
      <c r="Y870">
        <v>0</v>
      </c>
      <c r="Z870">
        <v>1.3140000000000001</v>
      </c>
      <c r="AA870">
        <v>0.76600000000000001</v>
      </c>
      <c r="AB870">
        <v>4.0410000000000004</v>
      </c>
      <c r="AC870">
        <v>0</v>
      </c>
      <c r="AD870">
        <v>0</v>
      </c>
      <c r="AE870">
        <v>2.4319999999999999</v>
      </c>
      <c r="AF870">
        <v>0.245</v>
      </c>
      <c r="AG870">
        <v>0.55700000000000005</v>
      </c>
      <c r="AH870">
        <v>2.629</v>
      </c>
      <c r="AI870">
        <v>1.718</v>
      </c>
      <c r="AJ870">
        <v>0</v>
      </c>
      <c r="AK870">
        <v>0</v>
      </c>
      <c r="AL870">
        <v>0</v>
      </c>
      <c r="AM870">
        <v>0</v>
      </c>
      <c r="AN870">
        <v>1.2210000000000001</v>
      </c>
      <c r="AO870">
        <v>0</v>
      </c>
      <c r="AP870">
        <v>0.55200000000000005</v>
      </c>
      <c r="AQ870">
        <v>0</v>
      </c>
      <c r="AR870">
        <v>0.20599999999999999</v>
      </c>
      <c r="AS870">
        <v>0.56899999999999995</v>
      </c>
      <c r="AT870">
        <v>0</v>
      </c>
      <c r="AU870">
        <v>1.87</v>
      </c>
      <c r="AV870">
        <v>1.899</v>
      </c>
      <c r="AW870">
        <v>3.5000000000000003E-2</v>
      </c>
      <c r="AX870">
        <v>4.9770000000000003</v>
      </c>
      <c r="AY870">
        <v>0</v>
      </c>
      <c r="AZ870">
        <v>0</v>
      </c>
      <c r="BA870">
        <v>0.82199999999999995</v>
      </c>
      <c r="BB870">
        <v>0.64800000000000002</v>
      </c>
      <c r="BC870">
        <v>2.2410000000000001</v>
      </c>
      <c r="BD870">
        <v>0</v>
      </c>
      <c r="BE870">
        <v>3.2050000000000001</v>
      </c>
      <c r="BF870">
        <v>0</v>
      </c>
      <c r="BG870">
        <v>5.9109999999999996</v>
      </c>
      <c r="BH870">
        <v>0</v>
      </c>
      <c r="BI870">
        <v>0</v>
      </c>
      <c r="BJ870">
        <v>0</v>
      </c>
      <c r="BK870">
        <v>0</v>
      </c>
      <c r="BL870">
        <v>0</v>
      </c>
      <c r="BM870">
        <v>0</v>
      </c>
    </row>
    <row r="871" spans="1:65" x14ac:dyDescent="0.25">
      <c r="A871" t="s">
        <v>1647</v>
      </c>
      <c r="B871" t="s">
        <v>817</v>
      </c>
      <c r="C871" t="s">
        <v>67</v>
      </c>
      <c r="D871" t="s">
        <v>68</v>
      </c>
      <c r="E871">
        <v>-2.525104244</v>
      </c>
      <c r="F871">
        <v>5.2793190909999996</v>
      </c>
      <c r="G871">
        <v>9.2255699999999996E-4</v>
      </c>
      <c r="H871">
        <v>2.6773900999999999E-2</v>
      </c>
      <c r="I871">
        <v>37.414999999999999</v>
      </c>
      <c r="J871">
        <v>30.417000000000002</v>
      </c>
      <c r="K871">
        <v>12.444000000000001</v>
      </c>
      <c r="L871">
        <v>0</v>
      </c>
      <c r="M871">
        <v>9.76</v>
      </c>
      <c r="N871">
        <v>15.531000000000001</v>
      </c>
      <c r="O871">
        <v>12.176</v>
      </c>
      <c r="P871">
        <v>17.077000000000002</v>
      </c>
      <c r="Q871">
        <v>18.701000000000001</v>
      </c>
      <c r="R871">
        <v>23.823</v>
      </c>
      <c r="S871">
        <v>19.521000000000001</v>
      </c>
      <c r="T871">
        <v>7.5890000000000004</v>
      </c>
      <c r="U871">
        <v>27.25</v>
      </c>
      <c r="V871">
        <v>8.07</v>
      </c>
      <c r="W871">
        <v>17.341999999999999</v>
      </c>
      <c r="X871">
        <v>13.457000000000001</v>
      </c>
      <c r="Y871">
        <v>2.363</v>
      </c>
      <c r="Z871">
        <v>26.135999999999999</v>
      </c>
      <c r="AA871">
        <v>42.243000000000002</v>
      </c>
      <c r="AB871">
        <v>40.158000000000001</v>
      </c>
      <c r="AC871">
        <v>28.253</v>
      </c>
      <c r="AD871">
        <v>40.345999999999997</v>
      </c>
      <c r="AE871">
        <v>25.88</v>
      </c>
      <c r="AF871">
        <v>0.91400000000000003</v>
      </c>
      <c r="AG871">
        <v>68.914000000000001</v>
      </c>
      <c r="AH871">
        <v>37.652999999999999</v>
      </c>
      <c r="AI871">
        <v>1.7949999999999999</v>
      </c>
      <c r="AJ871">
        <v>6.3339999999999996</v>
      </c>
      <c r="AK871">
        <v>0</v>
      </c>
      <c r="AL871">
        <v>8.9499999999999993</v>
      </c>
      <c r="AM871">
        <v>18.108000000000001</v>
      </c>
      <c r="AN871">
        <v>21.295999999999999</v>
      </c>
      <c r="AO871">
        <v>21.652000000000001</v>
      </c>
      <c r="AP871">
        <v>4.8010000000000002</v>
      </c>
      <c r="AQ871">
        <v>6.0620000000000003</v>
      </c>
      <c r="AR871">
        <v>13.509</v>
      </c>
      <c r="AS871">
        <v>10.477</v>
      </c>
      <c r="AT871">
        <v>12.930999999999999</v>
      </c>
      <c r="AU871">
        <v>9.1489999999999991</v>
      </c>
      <c r="AV871">
        <v>9.0329999999999995</v>
      </c>
      <c r="AW871">
        <v>13.465</v>
      </c>
      <c r="AX871">
        <v>12.131</v>
      </c>
      <c r="AY871">
        <v>1.327</v>
      </c>
      <c r="AZ871">
        <v>20.962</v>
      </c>
      <c r="BA871">
        <v>35.622</v>
      </c>
      <c r="BB871">
        <v>23.119</v>
      </c>
      <c r="BC871">
        <v>15.481999999999999</v>
      </c>
      <c r="BD871">
        <v>12.805999999999999</v>
      </c>
      <c r="BE871">
        <v>29.661999999999999</v>
      </c>
      <c r="BF871">
        <v>6.7089999999999996</v>
      </c>
      <c r="BG871">
        <v>12.984</v>
      </c>
      <c r="BH871">
        <v>6.7770000000000001</v>
      </c>
      <c r="BI871">
        <v>0.44700000000000001</v>
      </c>
      <c r="BJ871">
        <v>6.8789999999999996</v>
      </c>
      <c r="BK871">
        <v>3.47</v>
      </c>
      <c r="BL871">
        <v>1.9470000000000001</v>
      </c>
      <c r="BM871">
        <v>8.8569999999999993</v>
      </c>
    </row>
    <row r="872" spans="1:65" x14ac:dyDescent="0.25">
      <c r="A872" t="s">
        <v>1648</v>
      </c>
      <c r="B872" t="s">
        <v>1649</v>
      </c>
      <c r="C872" t="s">
        <v>67</v>
      </c>
      <c r="D872" t="s">
        <v>68</v>
      </c>
      <c r="E872">
        <v>-1.730204729</v>
      </c>
      <c r="F872">
        <v>6.0790003270000001</v>
      </c>
      <c r="G872">
        <v>4.3330899999999999E-4</v>
      </c>
      <c r="H872">
        <v>1.5369738000000001E-2</v>
      </c>
      <c r="I872">
        <v>136.898</v>
      </c>
      <c r="J872">
        <v>51.851999999999997</v>
      </c>
      <c r="K872">
        <v>260.51400000000001</v>
      </c>
      <c r="L872">
        <v>0</v>
      </c>
      <c r="M872">
        <v>225.18299999999999</v>
      </c>
      <c r="N872">
        <v>299.61200000000002</v>
      </c>
      <c r="O872">
        <v>172.155</v>
      </c>
      <c r="P872">
        <v>73</v>
      </c>
      <c r="Q872">
        <v>156.125</v>
      </c>
      <c r="R872">
        <v>128.524</v>
      </c>
      <c r="S872">
        <v>175.376</v>
      </c>
      <c r="T872">
        <v>221.14</v>
      </c>
      <c r="U872">
        <v>137.09200000000001</v>
      </c>
      <c r="V872">
        <v>181.47</v>
      </c>
      <c r="W872">
        <v>104.884</v>
      </c>
      <c r="X872">
        <v>198.83199999999999</v>
      </c>
      <c r="Y872">
        <v>536.00800000000004</v>
      </c>
      <c r="Z872">
        <v>212.08500000000001</v>
      </c>
      <c r="AA872">
        <v>221.11500000000001</v>
      </c>
      <c r="AB872">
        <v>169.84399999999999</v>
      </c>
      <c r="AC872">
        <v>187.09700000000001</v>
      </c>
      <c r="AD872">
        <v>299.09199999999998</v>
      </c>
      <c r="AE872">
        <v>192.38900000000001</v>
      </c>
      <c r="AF872">
        <v>354.34</v>
      </c>
      <c r="AG872">
        <v>133.85400000000001</v>
      </c>
      <c r="AH872">
        <v>203.625</v>
      </c>
      <c r="AI872">
        <v>161.232</v>
      </c>
      <c r="AJ872">
        <v>391.63200000000001</v>
      </c>
      <c r="AK872">
        <v>152.57499999999999</v>
      </c>
      <c r="AL872">
        <v>211.17599999999999</v>
      </c>
      <c r="AM872">
        <v>103.253</v>
      </c>
      <c r="AN872">
        <v>33.411000000000001</v>
      </c>
      <c r="AO872">
        <v>183.66200000000001</v>
      </c>
      <c r="AP872">
        <v>140.38</v>
      </c>
      <c r="AQ872">
        <v>73.245999999999995</v>
      </c>
      <c r="AR872">
        <v>188.66200000000001</v>
      </c>
      <c r="AS872">
        <v>260.27600000000001</v>
      </c>
      <c r="AT872">
        <v>207.74600000000001</v>
      </c>
      <c r="AU872">
        <v>140.45099999999999</v>
      </c>
      <c r="AV872">
        <v>167.863</v>
      </c>
      <c r="AW872">
        <v>293.81900000000002</v>
      </c>
      <c r="AX872">
        <v>124.246</v>
      </c>
      <c r="AY872">
        <v>187.608</v>
      </c>
      <c r="AZ872">
        <v>284.50200000000001</v>
      </c>
      <c r="BA872">
        <v>259.11</v>
      </c>
      <c r="BB872">
        <v>207.18</v>
      </c>
      <c r="BC872">
        <v>229.50399999999999</v>
      </c>
      <c r="BD872">
        <v>162.24799999999999</v>
      </c>
      <c r="BE872">
        <v>99.882000000000005</v>
      </c>
      <c r="BF872">
        <v>178.25399999999999</v>
      </c>
      <c r="BG872">
        <v>160.023</v>
      </c>
      <c r="BH872">
        <v>87.683000000000007</v>
      </c>
      <c r="BI872">
        <v>29.765000000000001</v>
      </c>
      <c r="BJ872">
        <v>76.891000000000005</v>
      </c>
      <c r="BK872">
        <v>29.045999999999999</v>
      </c>
      <c r="BL872">
        <v>56.097999999999999</v>
      </c>
      <c r="BM872">
        <v>198.08799999999999</v>
      </c>
    </row>
    <row r="873" spans="1:65" x14ac:dyDescent="0.25">
      <c r="A873" t="s">
        <v>1650</v>
      </c>
      <c r="B873" t="s">
        <v>1306</v>
      </c>
      <c r="C873" t="s">
        <v>67</v>
      </c>
      <c r="D873" t="s">
        <v>68</v>
      </c>
      <c r="E873">
        <v>12.04512078</v>
      </c>
      <c r="F873">
        <v>6.2376887730000004</v>
      </c>
      <c r="G873" s="1">
        <v>3.6699999999999998E-40</v>
      </c>
      <c r="H873" s="1">
        <v>8.8500000000000003E-38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0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  <c r="U873">
        <v>0</v>
      </c>
      <c r="V873">
        <v>0</v>
      </c>
      <c r="W873">
        <v>0</v>
      </c>
      <c r="X873">
        <v>0</v>
      </c>
      <c r="Y873">
        <v>0</v>
      </c>
      <c r="Z873">
        <v>0</v>
      </c>
      <c r="AA873">
        <v>0</v>
      </c>
      <c r="AB873">
        <v>0</v>
      </c>
      <c r="AC873">
        <v>0</v>
      </c>
      <c r="AD873">
        <v>0</v>
      </c>
      <c r="AE873">
        <v>0</v>
      </c>
      <c r="AF873">
        <v>0</v>
      </c>
      <c r="AG873">
        <v>0</v>
      </c>
      <c r="AH873">
        <v>0</v>
      </c>
      <c r="AI873">
        <v>0</v>
      </c>
      <c r="AJ873">
        <v>0</v>
      </c>
      <c r="AK873">
        <v>2.7519999999999998</v>
      </c>
      <c r="AL873">
        <v>0</v>
      </c>
      <c r="AM873">
        <v>4.9180000000000001</v>
      </c>
      <c r="AN873">
        <v>0</v>
      </c>
      <c r="AO873">
        <v>0</v>
      </c>
      <c r="AP873">
        <v>0</v>
      </c>
      <c r="AQ873">
        <v>0</v>
      </c>
      <c r="AR873">
        <v>0</v>
      </c>
      <c r="AS873">
        <v>0</v>
      </c>
      <c r="AT873">
        <v>0</v>
      </c>
      <c r="AU873">
        <v>0.54400000000000004</v>
      </c>
      <c r="AV873">
        <v>0</v>
      </c>
      <c r="AW873">
        <v>0</v>
      </c>
      <c r="AX873">
        <v>0</v>
      </c>
      <c r="AY873">
        <v>0</v>
      </c>
      <c r="AZ873">
        <v>0.57499999999999996</v>
      </c>
      <c r="BA873">
        <v>0</v>
      </c>
      <c r="BB873">
        <v>0</v>
      </c>
      <c r="BC873">
        <v>0</v>
      </c>
      <c r="BD873">
        <v>0</v>
      </c>
      <c r="BE873">
        <v>0</v>
      </c>
      <c r="BF873">
        <v>0</v>
      </c>
      <c r="BG873">
        <v>0</v>
      </c>
      <c r="BH873">
        <v>546.21600000000001</v>
      </c>
      <c r="BI873">
        <v>239.84100000000001</v>
      </c>
      <c r="BJ873">
        <v>349.65899999999999</v>
      </c>
      <c r="BK873">
        <v>338.13200000000001</v>
      </c>
      <c r="BL873">
        <v>516.077</v>
      </c>
      <c r="BM873">
        <v>9.7889999999999997</v>
      </c>
    </row>
    <row r="874" spans="1:65" x14ac:dyDescent="0.25">
      <c r="A874" t="s">
        <v>1651</v>
      </c>
      <c r="B874" t="s">
        <v>1652</v>
      </c>
      <c r="C874" t="s">
        <v>67</v>
      </c>
      <c r="D874" t="s">
        <v>68</v>
      </c>
      <c r="E874">
        <v>7.7124440569999999</v>
      </c>
      <c r="F874">
        <v>2.2062871780000002</v>
      </c>
      <c r="G874" s="1">
        <v>3.7300000000000001E-19</v>
      </c>
      <c r="H874" s="1">
        <v>4.6300000000000002E-17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</v>
      </c>
      <c r="S874">
        <v>0</v>
      </c>
      <c r="T874">
        <v>0</v>
      </c>
      <c r="U874">
        <v>0</v>
      </c>
      <c r="V874">
        <v>0</v>
      </c>
      <c r="W874">
        <v>0</v>
      </c>
      <c r="X874">
        <v>0</v>
      </c>
      <c r="Y874">
        <v>0</v>
      </c>
      <c r="Z874">
        <v>0</v>
      </c>
      <c r="AA874">
        <v>0</v>
      </c>
      <c r="AB874">
        <v>0</v>
      </c>
      <c r="AC874">
        <v>0</v>
      </c>
      <c r="AD874">
        <v>0</v>
      </c>
      <c r="AE874">
        <v>0</v>
      </c>
      <c r="AF874">
        <v>0</v>
      </c>
      <c r="AG874">
        <v>0</v>
      </c>
      <c r="AH874">
        <v>0</v>
      </c>
      <c r="AI874">
        <v>0</v>
      </c>
      <c r="AJ874">
        <v>0</v>
      </c>
      <c r="AK874">
        <v>0</v>
      </c>
      <c r="AL874">
        <v>0</v>
      </c>
      <c r="AM874">
        <v>0</v>
      </c>
      <c r="AN874">
        <v>0</v>
      </c>
      <c r="AO874">
        <v>0</v>
      </c>
      <c r="AP874">
        <v>0</v>
      </c>
      <c r="AQ874">
        <v>0</v>
      </c>
      <c r="AR874">
        <v>0</v>
      </c>
      <c r="AS874">
        <v>0</v>
      </c>
      <c r="AT874">
        <v>0</v>
      </c>
      <c r="AU874">
        <v>0</v>
      </c>
      <c r="AV874">
        <v>0</v>
      </c>
      <c r="AW874">
        <v>0</v>
      </c>
      <c r="AX874">
        <v>0</v>
      </c>
      <c r="AY874">
        <v>0</v>
      </c>
      <c r="AZ874">
        <v>0</v>
      </c>
      <c r="BA874">
        <v>0</v>
      </c>
      <c r="BB874">
        <v>0</v>
      </c>
      <c r="BC874">
        <v>0</v>
      </c>
      <c r="BD874">
        <v>0</v>
      </c>
      <c r="BE874">
        <v>0</v>
      </c>
      <c r="BF874">
        <v>0</v>
      </c>
      <c r="BG874">
        <v>0</v>
      </c>
      <c r="BH874">
        <v>224.35499999999999</v>
      </c>
      <c r="BI874">
        <v>196.292</v>
      </c>
      <c r="BJ874">
        <v>297.95600000000002</v>
      </c>
      <c r="BK874">
        <v>244.67500000000001</v>
      </c>
      <c r="BL874">
        <v>396.55799999999999</v>
      </c>
      <c r="BM874">
        <v>30.364000000000001</v>
      </c>
    </row>
    <row r="875" spans="1:65" x14ac:dyDescent="0.25">
      <c r="A875" t="s">
        <v>1653</v>
      </c>
      <c r="B875" t="s">
        <v>1654</v>
      </c>
      <c r="C875" t="s">
        <v>67</v>
      </c>
      <c r="D875" t="s">
        <v>68</v>
      </c>
      <c r="E875">
        <v>13.018804299999999</v>
      </c>
      <c r="F875">
        <v>7.9935734969999999</v>
      </c>
      <c r="G875" s="1">
        <v>1.47E-51</v>
      </c>
      <c r="H875" s="1">
        <v>1.08E-48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.49299999999999999</v>
      </c>
      <c r="T875">
        <v>0</v>
      </c>
      <c r="U875">
        <v>0</v>
      </c>
      <c r="V875">
        <v>0</v>
      </c>
      <c r="W875">
        <v>0.59199999999999997</v>
      </c>
      <c r="X875">
        <v>0</v>
      </c>
      <c r="Y875">
        <v>0</v>
      </c>
      <c r="Z875">
        <v>0</v>
      </c>
      <c r="AA875">
        <v>0</v>
      </c>
      <c r="AB875">
        <v>0</v>
      </c>
      <c r="AC875">
        <v>0</v>
      </c>
      <c r="AD875">
        <v>0</v>
      </c>
      <c r="AE875">
        <v>0</v>
      </c>
      <c r="AF875">
        <v>0</v>
      </c>
      <c r="AG875">
        <v>0.53100000000000003</v>
      </c>
      <c r="AH875">
        <v>0</v>
      </c>
      <c r="AI875">
        <v>0</v>
      </c>
      <c r="AJ875">
        <v>0</v>
      </c>
      <c r="AK875">
        <v>0</v>
      </c>
      <c r="AL875">
        <v>0</v>
      </c>
      <c r="AM875">
        <v>0</v>
      </c>
      <c r="AN875">
        <v>0</v>
      </c>
      <c r="AO875">
        <v>0</v>
      </c>
      <c r="AP875">
        <v>0</v>
      </c>
      <c r="AQ875">
        <v>0.54200000000000004</v>
      </c>
      <c r="AR875">
        <v>0</v>
      </c>
      <c r="AS875">
        <v>0</v>
      </c>
      <c r="AT875">
        <v>0</v>
      </c>
      <c r="AU875">
        <v>1.3779999999999999</v>
      </c>
      <c r="AV875">
        <v>0</v>
      </c>
      <c r="AW875">
        <v>0</v>
      </c>
      <c r="AX875">
        <v>0</v>
      </c>
      <c r="AY875">
        <v>0.79600000000000004</v>
      </c>
      <c r="AZ875">
        <v>0</v>
      </c>
      <c r="BA875">
        <v>0</v>
      </c>
      <c r="BB875">
        <v>0</v>
      </c>
      <c r="BC875">
        <v>0</v>
      </c>
      <c r="BD875">
        <v>0</v>
      </c>
      <c r="BE875">
        <v>0.94199999999999995</v>
      </c>
      <c r="BF875">
        <v>0.443</v>
      </c>
      <c r="BG875">
        <v>0</v>
      </c>
      <c r="BH875">
        <v>1008.48</v>
      </c>
      <c r="BI875">
        <v>582.44399999999996</v>
      </c>
      <c r="BJ875">
        <v>1327.2270000000001</v>
      </c>
      <c r="BK875">
        <v>1037.1880000000001</v>
      </c>
      <c r="BL875">
        <v>1705.4880000000001</v>
      </c>
      <c r="BM875">
        <v>67.533000000000001</v>
      </c>
    </row>
    <row r="876" spans="1:65" x14ac:dyDescent="0.25">
      <c r="A876" t="s">
        <v>1655</v>
      </c>
      <c r="B876" t="s">
        <v>1656</v>
      </c>
      <c r="C876" t="s">
        <v>67</v>
      </c>
      <c r="D876" t="s">
        <v>68</v>
      </c>
      <c r="E876">
        <v>-2.1522423900000001</v>
      </c>
      <c r="F876">
        <v>6.1373574370000004</v>
      </c>
      <c r="G876" s="1">
        <v>6.3499999999999999E-5</v>
      </c>
      <c r="H876">
        <v>3.3776449999999999E-3</v>
      </c>
      <c r="I876">
        <v>42.963999999999999</v>
      </c>
      <c r="J876">
        <v>60.970999999999997</v>
      </c>
      <c r="K876">
        <v>38.939</v>
      </c>
      <c r="L876">
        <v>0</v>
      </c>
      <c r="M876">
        <v>51.328000000000003</v>
      </c>
      <c r="N876">
        <v>42.552999999999997</v>
      </c>
      <c r="O876">
        <v>65.55</v>
      </c>
      <c r="P876">
        <v>71.081999999999994</v>
      </c>
      <c r="Q876">
        <v>66.018000000000001</v>
      </c>
      <c r="R876">
        <v>38.012999999999998</v>
      </c>
      <c r="S876">
        <v>53.814</v>
      </c>
      <c r="T876">
        <v>37.619</v>
      </c>
      <c r="U876">
        <v>60.162999999999997</v>
      </c>
      <c r="V876">
        <v>31.619</v>
      </c>
      <c r="W876">
        <v>67.400000000000006</v>
      </c>
      <c r="X876">
        <v>41.741999999999997</v>
      </c>
      <c r="Y876">
        <v>177.256</v>
      </c>
      <c r="Z876">
        <v>65.668000000000006</v>
      </c>
      <c r="AA876">
        <v>37.945</v>
      </c>
      <c r="AB876">
        <v>80.034000000000006</v>
      </c>
      <c r="AC876">
        <v>45.588000000000001</v>
      </c>
      <c r="AD876">
        <v>48</v>
      </c>
      <c r="AE876">
        <v>99.444000000000003</v>
      </c>
      <c r="AF876">
        <v>88.168999999999997</v>
      </c>
      <c r="AG876">
        <v>66.730999999999995</v>
      </c>
      <c r="AH876">
        <v>56.222000000000001</v>
      </c>
      <c r="AI876">
        <v>177.154</v>
      </c>
      <c r="AJ876">
        <v>52.851999999999997</v>
      </c>
      <c r="AK876">
        <v>96.179000000000002</v>
      </c>
      <c r="AL876">
        <v>39.600999999999999</v>
      </c>
      <c r="AM876">
        <v>111.377</v>
      </c>
      <c r="AN876">
        <v>41.084000000000003</v>
      </c>
      <c r="AO876">
        <v>86.376000000000005</v>
      </c>
      <c r="AP876">
        <v>29.629000000000001</v>
      </c>
      <c r="AQ876">
        <v>39.128</v>
      </c>
      <c r="AR876">
        <v>46.37</v>
      </c>
      <c r="AS876">
        <v>48.566000000000003</v>
      </c>
      <c r="AT876">
        <v>77.373000000000005</v>
      </c>
      <c r="AU876">
        <v>54.372999999999998</v>
      </c>
      <c r="AV876">
        <v>47.741999999999997</v>
      </c>
      <c r="AW876">
        <v>70.087999999999994</v>
      </c>
      <c r="AX876">
        <v>27.510999999999999</v>
      </c>
      <c r="AY876">
        <v>97.441999999999993</v>
      </c>
      <c r="AZ876">
        <v>60.445999999999998</v>
      </c>
      <c r="BA876">
        <v>54.777999999999999</v>
      </c>
      <c r="BB876">
        <v>53.65</v>
      </c>
      <c r="BC876">
        <v>62.55</v>
      </c>
      <c r="BD876">
        <v>31.303999999999998</v>
      </c>
      <c r="BE876">
        <v>34.526000000000003</v>
      </c>
      <c r="BF876">
        <v>40.380000000000003</v>
      </c>
      <c r="BG876">
        <v>41.156999999999996</v>
      </c>
      <c r="BH876">
        <v>16.129000000000001</v>
      </c>
      <c r="BI876">
        <v>40.445</v>
      </c>
      <c r="BJ876">
        <v>12.335000000000001</v>
      </c>
      <c r="BK876">
        <v>4.024</v>
      </c>
      <c r="BL876">
        <v>11.26</v>
      </c>
      <c r="BM876">
        <v>33.712000000000003</v>
      </c>
    </row>
    <row r="877" spans="1:65" x14ac:dyDescent="0.25">
      <c r="A877" t="s">
        <v>1657</v>
      </c>
      <c r="B877" t="s">
        <v>1658</v>
      </c>
      <c r="C877" t="s">
        <v>67</v>
      </c>
      <c r="D877" t="s">
        <v>68</v>
      </c>
      <c r="E877">
        <v>1.34481052</v>
      </c>
      <c r="F877">
        <v>5.8188498969999998</v>
      </c>
      <c r="G877">
        <v>5.2942500000000003E-4</v>
      </c>
      <c r="H877">
        <v>1.7901485000000002E-2</v>
      </c>
      <c r="I877">
        <v>12.189</v>
      </c>
      <c r="J877">
        <v>17.314</v>
      </c>
      <c r="K877">
        <v>18.158000000000001</v>
      </c>
      <c r="L877">
        <v>0</v>
      </c>
      <c r="M877">
        <v>24.469000000000001</v>
      </c>
      <c r="N877">
        <v>36.174999999999997</v>
      </c>
      <c r="O877">
        <v>23.053999999999998</v>
      </c>
      <c r="P877">
        <v>8.4589999999999996</v>
      </c>
      <c r="Q877">
        <v>9.2929999999999993</v>
      </c>
      <c r="R877">
        <v>12.039</v>
      </c>
      <c r="S877">
        <v>15.942</v>
      </c>
      <c r="T877">
        <v>9.9870000000000001</v>
      </c>
      <c r="U877">
        <v>11.022</v>
      </c>
      <c r="V877">
        <v>12.365</v>
      </c>
      <c r="W877">
        <v>13.826000000000001</v>
      </c>
      <c r="X877">
        <v>15.958</v>
      </c>
      <c r="Y877">
        <v>12.756</v>
      </c>
      <c r="Z877">
        <v>14.957000000000001</v>
      </c>
      <c r="AA877">
        <v>20.701000000000001</v>
      </c>
      <c r="AB877">
        <v>9.82</v>
      </c>
      <c r="AC877">
        <v>21.08</v>
      </c>
      <c r="AD877">
        <v>4.5369999999999999</v>
      </c>
      <c r="AE877">
        <v>12.363</v>
      </c>
      <c r="AF877">
        <v>19.513000000000002</v>
      </c>
      <c r="AG877">
        <v>11.516</v>
      </c>
      <c r="AH877">
        <v>9.7539999999999996</v>
      </c>
      <c r="AI877">
        <v>9.7270000000000003</v>
      </c>
      <c r="AJ877">
        <v>7.7510000000000003</v>
      </c>
      <c r="AK877">
        <v>13.827</v>
      </c>
      <c r="AL877">
        <v>23.657</v>
      </c>
      <c r="AM877">
        <v>2.7160000000000002</v>
      </c>
      <c r="AN877">
        <v>21.771999999999998</v>
      </c>
      <c r="AO877">
        <v>9.2219999999999995</v>
      </c>
      <c r="AP877">
        <v>36.156999999999996</v>
      </c>
      <c r="AQ877">
        <v>25.323</v>
      </c>
      <c r="AR877">
        <v>17.146000000000001</v>
      </c>
      <c r="AS877">
        <v>16.314</v>
      </c>
      <c r="AT877">
        <v>6.61</v>
      </c>
      <c r="AU877">
        <v>19.597000000000001</v>
      </c>
      <c r="AV877">
        <v>8.8789999999999996</v>
      </c>
      <c r="AW877">
        <v>16.722999999999999</v>
      </c>
      <c r="AX877">
        <v>15.192</v>
      </c>
      <c r="AY877">
        <v>10.593</v>
      </c>
      <c r="AZ877">
        <v>14.853</v>
      </c>
      <c r="BA877">
        <v>12.759</v>
      </c>
      <c r="BB877">
        <v>25.722000000000001</v>
      </c>
      <c r="BC877">
        <v>13.565</v>
      </c>
      <c r="BD877">
        <v>24.335000000000001</v>
      </c>
      <c r="BE877">
        <v>22.542000000000002</v>
      </c>
      <c r="BF877">
        <v>14.185</v>
      </c>
      <c r="BG877">
        <v>17.25</v>
      </c>
      <c r="BH877">
        <v>37.646999999999998</v>
      </c>
      <c r="BI877">
        <v>38.472000000000001</v>
      </c>
      <c r="BJ877">
        <v>33.548000000000002</v>
      </c>
      <c r="BK877">
        <v>46.545000000000002</v>
      </c>
      <c r="BL877">
        <v>41.737000000000002</v>
      </c>
      <c r="BM877">
        <v>10.342000000000001</v>
      </c>
    </row>
    <row r="878" spans="1:65" x14ac:dyDescent="0.25">
      <c r="A878" t="s">
        <v>1659</v>
      </c>
      <c r="B878" t="s">
        <v>1658</v>
      </c>
      <c r="C878" t="s">
        <v>67</v>
      </c>
      <c r="D878" t="s">
        <v>68</v>
      </c>
      <c r="E878">
        <v>1.4739255579999999</v>
      </c>
      <c r="F878">
        <v>7.4204835979999997</v>
      </c>
      <c r="G878">
        <v>1.1976699999999999E-4</v>
      </c>
      <c r="H878">
        <v>5.5434999999999998E-3</v>
      </c>
      <c r="I878">
        <v>31.396000000000001</v>
      </c>
      <c r="J878">
        <v>39.497</v>
      </c>
      <c r="K878">
        <v>45.829000000000001</v>
      </c>
      <c r="L878">
        <v>0</v>
      </c>
      <c r="M878">
        <v>60.289000000000001</v>
      </c>
      <c r="N878">
        <v>61.384999999999998</v>
      </c>
      <c r="O878">
        <v>52.289000000000001</v>
      </c>
      <c r="P878">
        <v>17.094000000000001</v>
      </c>
      <c r="Q878">
        <v>20.463999999999999</v>
      </c>
      <c r="R878">
        <v>31.63</v>
      </c>
      <c r="S878">
        <v>31.513000000000002</v>
      </c>
      <c r="T878">
        <v>21.79</v>
      </c>
      <c r="U878">
        <v>23.974</v>
      </c>
      <c r="V878">
        <v>38.500999999999998</v>
      </c>
      <c r="W878">
        <v>17.782</v>
      </c>
      <c r="X878">
        <v>30.212</v>
      </c>
      <c r="Y878">
        <v>26.872</v>
      </c>
      <c r="Z878">
        <v>30.745000000000001</v>
      </c>
      <c r="AA878">
        <v>37.186999999999998</v>
      </c>
      <c r="AB878">
        <v>19.085000000000001</v>
      </c>
      <c r="AC878">
        <v>47.875999999999998</v>
      </c>
      <c r="AD878">
        <v>23.475999999999999</v>
      </c>
      <c r="AE878">
        <v>15.132</v>
      </c>
      <c r="AF878">
        <v>46.564</v>
      </c>
      <c r="AG878">
        <v>21.875</v>
      </c>
      <c r="AH878">
        <v>24.745999999999999</v>
      </c>
      <c r="AI878">
        <v>18.084</v>
      </c>
      <c r="AJ878">
        <v>18.113</v>
      </c>
      <c r="AK878">
        <v>28.367999999999999</v>
      </c>
      <c r="AL878">
        <v>49.981000000000002</v>
      </c>
      <c r="AM878">
        <v>24.567</v>
      </c>
      <c r="AN878">
        <v>37.512999999999998</v>
      </c>
      <c r="AO878">
        <v>18.706</v>
      </c>
      <c r="AP878">
        <v>76.120999999999995</v>
      </c>
      <c r="AQ878">
        <v>58.42</v>
      </c>
      <c r="AR878">
        <v>27.488</v>
      </c>
      <c r="AS878">
        <v>22.696000000000002</v>
      </c>
      <c r="AT878">
        <v>23.879000000000001</v>
      </c>
      <c r="AU878">
        <v>38.131</v>
      </c>
      <c r="AV878">
        <v>26.33</v>
      </c>
      <c r="AW878">
        <v>33.905000000000001</v>
      </c>
      <c r="AX878">
        <v>29.198</v>
      </c>
      <c r="AY878">
        <v>35.186</v>
      </c>
      <c r="AZ878">
        <v>38.360999999999997</v>
      </c>
      <c r="BA878">
        <v>26.991</v>
      </c>
      <c r="BB878">
        <v>40.880000000000003</v>
      </c>
      <c r="BC878">
        <v>33.323999999999998</v>
      </c>
      <c r="BD878">
        <v>47.427</v>
      </c>
      <c r="BE878">
        <v>53.968000000000004</v>
      </c>
      <c r="BF878">
        <v>28.094000000000001</v>
      </c>
      <c r="BG878">
        <v>44.948</v>
      </c>
      <c r="BH878">
        <v>78.954999999999998</v>
      </c>
      <c r="BI878">
        <v>99.146000000000001</v>
      </c>
      <c r="BJ878">
        <v>95.599000000000004</v>
      </c>
      <c r="BK878">
        <v>115.3</v>
      </c>
      <c r="BL878">
        <v>68.489999999999995</v>
      </c>
      <c r="BM878">
        <v>27.204999999999998</v>
      </c>
    </row>
    <row r="879" spans="1:65" x14ac:dyDescent="0.25">
      <c r="A879" t="s">
        <v>1660</v>
      </c>
      <c r="B879" t="s">
        <v>1661</v>
      </c>
      <c r="C879" t="s">
        <v>67</v>
      </c>
      <c r="D879" t="s">
        <v>68</v>
      </c>
      <c r="E879">
        <v>-2.4670455210000002</v>
      </c>
      <c r="F879">
        <v>5.6316995739999998</v>
      </c>
      <c r="G879">
        <v>8.1877000000000002E-4</v>
      </c>
      <c r="H879">
        <v>2.4833825E-2</v>
      </c>
      <c r="I879">
        <v>66.465999999999994</v>
      </c>
      <c r="J879">
        <v>72.412000000000006</v>
      </c>
      <c r="K879">
        <v>37.313000000000002</v>
      </c>
      <c r="L879">
        <v>0</v>
      </c>
      <c r="M879">
        <v>43.917000000000002</v>
      </c>
      <c r="N879">
        <v>34.220999999999997</v>
      </c>
      <c r="O879">
        <v>6.3949999999999996</v>
      </c>
      <c r="P879">
        <v>35.435000000000002</v>
      </c>
      <c r="Q879">
        <v>21.166</v>
      </c>
      <c r="R879">
        <v>61.228000000000002</v>
      </c>
      <c r="S879">
        <v>33.817999999999998</v>
      </c>
      <c r="T879">
        <v>88.703000000000003</v>
      </c>
      <c r="U879">
        <v>47.14</v>
      </c>
      <c r="V879">
        <v>9.0779999999999994</v>
      </c>
      <c r="W879">
        <v>29.867999999999999</v>
      </c>
      <c r="X879">
        <v>50.993000000000002</v>
      </c>
      <c r="Y879">
        <v>1.732</v>
      </c>
      <c r="Z879">
        <v>65.781000000000006</v>
      </c>
      <c r="AA879">
        <v>57.137999999999998</v>
      </c>
      <c r="AB879">
        <v>120.366</v>
      </c>
      <c r="AC879">
        <v>72.906999999999996</v>
      </c>
      <c r="AD879">
        <v>35.692</v>
      </c>
      <c r="AE879">
        <v>47.265000000000001</v>
      </c>
      <c r="AF879">
        <v>6.02</v>
      </c>
      <c r="AG879">
        <v>115.614</v>
      </c>
      <c r="AH879">
        <v>39.905999999999999</v>
      </c>
      <c r="AI879">
        <v>8.4529999999999994</v>
      </c>
      <c r="AJ879">
        <v>10.167999999999999</v>
      </c>
      <c r="AK879">
        <v>2.7519999999999998</v>
      </c>
      <c r="AL879">
        <v>30.372</v>
      </c>
      <c r="AM879">
        <v>71.850999999999999</v>
      </c>
      <c r="AN879">
        <v>31.643000000000001</v>
      </c>
      <c r="AO879">
        <v>22.341999999999999</v>
      </c>
      <c r="AP879">
        <v>28.87</v>
      </c>
      <c r="AQ879">
        <v>17.378</v>
      </c>
      <c r="AR879">
        <v>41.622</v>
      </c>
      <c r="AS879">
        <v>30.971</v>
      </c>
      <c r="AT879">
        <v>17.372</v>
      </c>
      <c r="AU879">
        <v>25.47</v>
      </c>
      <c r="AV879">
        <v>26.928999999999998</v>
      </c>
      <c r="AW879">
        <v>34.363999999999997</v>
      </c>
      <c r="AX879">
        <v>45.89</v>
      </c>
      <c r="AY879">
        <v>5.3959999999999999</v>
      </c>
      <c r="AZ879">
        <v>52.037999999999997</v>
      </c>
      <c r="BA879">
        <v>22.358000000000001</v>
      </c>
      <c r="BB879">
        <v>76.724000000000004</v>
      </c>
      <c r="BC879">
        <v>19.562999999999999</v>
      </c>
      <c r="BD879">
        <v>32.957999999999998</v>
      </c>
      <c r="BE879">
        <v>42.603999999999999</v>
      </c>
      <c r="BF879">
        <v>10.91</v>
      </c>
      <c r="BG879">
        <v>27.748999999999999</v>
      </c>
      <c r="BH879">
        <v>13.946999999999999</v>
      </c>
      <c r="BI879">
        <v>3.472</v>
      </c>
      <c r="BJ879">
        <v>17.744</v>
      </c>
      <c r="BK879">
        <v>1.3919999999999999</v>
      </c>
      <c r="BL879">
        <v>5.101</v>
      </c>
      <c r="BM879">
        <v>12.009</v>
      </c>
    </row>
    <row r="880" spans="1:65" x14ac:dyDescent="0.25">
      <c r="A880" t="s">
        <v>1662</v>
      </c>
      <c r="B880" t="s">
        <v>1661</v>
      </c>
      <c r="C880" t="s">
        <v>67</v>
      </c>
      <c r="D880" t="s">
        <v>68</v>
      </c>
      <c r="E880">
        <v>-3.920001461</v>
      </c>
      <c r="F880">
        <v>4.5684051620000004</v>
      </c>
      <c r="G880">
        <v>2.0086400000000001E-4</v>
      </c>
      <c r="H880">
        <v>8.3212879999999996E-3</v>
      </c>
      <c r="I880">
        <v>44.085000000000001</v>
      </c>
      <c r="J880">
        <v>43.972999999999999</v>
      </c>
      <c r="K880">
        <v>45.698999999999998</v>
      </c>
      <c r="L880">
        <v>0</v>
      </c>
      <c r="M880">
        <v>40.448</v>
      </c>
      <c r="N880">
        <v>28.913</v>
      </c>
      <c r="O880">
        <v>2.198</v>
      </c>
      <c r="P880">
        <v>0</v>
      </c>
      <c r="Q880">
        <v>9.9870000000000001</v>
      </c>
      <c r="R880">
        <v>42.491</v>
      </c>
      <c r="S880">
        <v>25.498999999999999</v>
      </c>
      <c r="T880">
        <v>65.233999999999995</v>
      </c>
      <c r="U880">
        <v>24.646999999999998</v>
      </c>
      <c r="V880">
        <v>13.839</v>
      </c>
      <c r="W880">
        <v>2.5510000000000002</v>
      </c>
      <c r="X880">
        <v>44.173999999999999</v>
      </c>
      <c r="Y880">
        <v>0</v>
      </c>
      <c r="Z880">
        <v>53.646999999999998</v>
      </c>
      <c r="AA880">
        <v>32.829000000000001</v>
      </c>
      <c r="AB880">
        <v>61.34</v>
      </c>
      <c r="AC880">
        <v>39.460999999999999</v>
      </c>
      <c r="AD880">
        <v>25.678000000000001</v>
      </c>
      <c r="AE880">
        <v>36.588000000000001</v>
      </c>
      <c r="AF880">
        <v>0.441</v>
      </c>
      <c r="AG880">
        <v>74.281000000000006</v>
      </c>
      <c r="AH880">
        <v>29.43</v>
      </c>
      <c r="AI880">
        <v>7.4109999999999996</v>
      </c>
      <c r="AJ880">
        <v>5.4029999999999996</v>
      </c>
      <c r="AK880">
        <v>5.266</v>
      </c>
      <c r="AL880">
        <v>17.584</v>
      </c>
      <c r="AM880">
        <v>16.841999999999999</v>
      </c>
      <c r="AN880">
        <v>14.601000000000001</v>
      </c>
      <c r="AO880">
        <v>22.053000000000001</v>
      </c>
      <c r="AP880">
        <v>31.908000000000001</v>
      </c>
      <c r="AQ880">
        <v>19.984000000000002</v>
      </c>
      <c r="AR880">
        <v>31.733000000000001</v>
      </c>
      <c r="AS880">
        <v>23.818000000000001</v>
      </c>
      <c r="AT880">
        <v>9.57</v>
      </c>
      <c r="AU880">
        <v>15.259</v>
      </c>
      <c r="AV880">
        <v>7.7329999999999997</v>
      </c>
      <c r="AW880">
        <v>26.047000000000001</v>
      </c>
      <c r="AX880">
        <v>18.888999999999999</v>
      </c>
      <c r="AY880">
        <v>7.5640000000000001</v>
      </c>
      <c r="AZ880">
        <v>23.526</v>
      </c>
      <c r="BA880">
        <v>17.803000000000001</v>
      </c>
      <c r="BB880">
        <v>76.634</v>
      </c>
      <c r="BC880">
        <v>17.492999999999999</v>
      </c>
      <c r="BD880">
        <v>21.245000000000001</v>
      </c>
      <c r="BE880">
        <v>38.19</v>
      </c>
      <c r="BF880">
        <v>4.7789999999999999</v>
      </c>
      <c r="BG880">
        <v>14.638</v>
      </c>
      <c r="BH880">
        <v>7.069</v>
      </c>
      <c r="BI880">
        <v>0</v>
      </c>
      <c r="BJ880">
        <v>3.0459999999999998</v>
      </c>
      <c r="BK880">
        <v>0</v>
      </c>
      <c r="BL880">
        <v>0</v>
      </c>
      <c r="BM880">
        <v>2.169</v>
      </c>
    </row>
    <row r="881" spans="1:65" x14ac:dyDescent="0.25">
      <c r="A881" t="s">
        <v>1663</v>
      </c>
      <c r="B881" t="s">
        <v>1664</v>
      </c>
      <c r="C881" t="s">
        <v>67</v>
      </c>
      <c r="D881" t="s">
        <v>68</v>
      </c>
      <c r="E881">
        <v>1.551065012</v>
      </c>
      <c r="F881">
        <v>5.0518222389999998</v>
      </c>
      <c r="G881" s="1">
        <v>9.7700000000000003E-5</v>
      </c>
      <c r="H881">
        <v>4.7994250000000004E-3</v>
      </c>
      <c r="I881">
        <v>14.384</v>
      </c>
      <c r="J881">
        <v>6.68</v>
      </c>
      <c r="K881">
        <v>4.5369999999999999</v>
      </c>
      <c r="L881">
        <v>0</v>
      </c>
      <c r="M881">
        <v>11.455</v>
      </c>
      <c r="N881">
        <v>5.54</v>
      </c>
      <c r="O881">
        <v>3.569</v>
      </c>
      <c r="P881">
        <v>5.2679999999999998</v>
      </c>
      <c r="Q881">
        <v>10.776</v>
      </c>
      <c r="R881">
        <v>16.635000000000002</v>
      </c>
      <c r="S881">
        <v>11.49</v>
      </c>
      <c r="T881">
        <v>23.983000000000001</v>
      </c>
      <c r="U881">
        <v>10.465</v>
      </c>
      <c r="V881">
        <v>13.064</v>
      </c>
      <c r="W881">
        <v>7.673</v>
      </c>
      <c r="X881">
        <v>16.643999999999998</v>
      </c>
      <c r="Y881">
        <v>10.587</v>
      </c>
      <c r="Z881">
        <v>9.8239999999999998</v>
      </c>
      <c r="AA881">
        <v>17.896000000000001</v>
      </c>
      <c r="AB881">
        <v>7.625</v>
      </c>
      <c r="AC881">
        <v>13.347</v>
      </c>
      <c r="AD881">
        <v>6.1580000000000004</v>
      </c>
      <c r="AE881">
        <v>10.861000000000001</v>
      </c>
      <c r="AF881">
        <v>9.3160000000000007</v>
      </c>
      <c r="AG881">
        <v>10.228999999999999</v>
      </c>
      <c r="AH881">
        <v>11.8</v>
      </c>
      <c r="AI881">
        <v>3.242</v>
      </c>
      <c r="AJ881">
        <v>13.348000000000001</v>
      </c>
      <c r="AK881">
        <v>8.1539999999999999</v>
      </c>
      <c r="AL881">
        <v>22.111999999999998</v>
      </c>
      <c r="AM881">
        <v>3.629</v>
      </c>
      <c r="AN881">
        <v>3.4729999999999999</v>
      </c>
      <c r="AO881">
        <v>8.3829999999999991</v>
      </c>
      <c r="AP881">
        <v>3.4630000000000001</v>
      </c>
      <c r="AQ881">
        <v>12.773</v>
      </c>
      <c r="AR881">
        <v>12.884</v>
      </c>
      <c r="AS881">
        <v>11.775</v>
      </c>
      <c r="AT881">
        <v>5.6509999999999998</v>
      </c>
      <c r="AU881">
        <v>15.365</v>
      </c>
      <c r="AV881">
        <v>10.196999999999999</v>
      </c>
      <c r="AW881">
        <v>8.15</v>
      </c>
      <c r="AX881">
        <v>20.460999999999999</v>
      </c>
      <c r="AY881">
        <v>8.0060000000000002</v>
      </c>
      <c r="AZ881">
        <v>10.194000000000001</v>
      </c>
      <c r="BA881">
        <v>18.753</v>
      </c>
      <c r="BB881">
        <v>13.481999999999999</v>
      </c>
      <c r="BC881">
        <v>7.66</v>
      </c>
      <c r="BD881">
        <v>21.420999999999999</v>
      </c>
      <c r="BE881">
        <v>24.265999999999998</v>
      </c>
      <c r="BF881">
        <v>18.251999999999999</v>
      </c>
      <c r="BG881">
        <v>9.4390000000000001</v>
      </c>
      <c r="BH881">
        <v>80.302000000000007</v>
      </c>
      <c r="BI881">
        <v>35.078000000000003</v>
      </c>
      <c r="BJ881">
        <v>23.13</v>
      </c>
      <c r="BK881">
        <v>14.076000000000001</v>
      </c>
      <c r="BL881">
        <v>19.916</v>
      </c>
      <c r="BM881">
        <v>18.253</v>
      </c>
    </row>
    <row r="882" spans="1:65" x14ac:dyDescent="0.25">
      <c r="A882" t="s">
        <v>1665</v>
      </c>
      <c r="B882" t="s">
        <v>1666</v>
      </c>
      <c r="C882" t="s">
        <v>67</v>
      </c>
      <c r="D882" t="s">
        <v>68</v>
      </c>
      <c r="E882">
        <v>1.227834289</v>
      </c>
      <c r="F882">
        <v>3.3305983640000001</v>
      </c>
      <c r="G882">
        <v>8.3272999999999995E-4</v>
      </c>
      <c r="H882">
        <v>2.5037875000000001E-2</v>
      </c>
      <c r="I882">
        <v>3.6930000000000001</v>
      </c>
      <c r="J882">
        <v>6.0110000000000001</v>
      </c>
      <c r="K882">
        <v>5.1150000000000002</v>
      </c>
      <c r="L882">
        <v>0</v>
      </c>
      <c r="M882">
        <v>2.4460000000000002</v>
      </c>
      <c r="N882">
        <v>6.2539999999999996</v>
      </c>
      <c r="O882">
        <v>9.9499999999999993</v>
      </c>
      <c r="P882">
        <v>8.8650000000000002</v>
      </c>
      <c r="Q882">
        <v>2.641</v>
      </c>
      <c r="R882">
        <v>5.1459999999999999</v>
      </c>
      <c r="S882">
        <v>4.694</v>
      </c>
      <c r="T882">
        <v>3.923</v>
      </c>
      <c r="U882">
        <v>4.1379999999999999</v>
      </c>
      <c r="V882">
        <v>2.5049999999999999</v>
      </c>
      <c r="W882">
        <v>3.774</v>
      </c>
      <c r="X882">
        <v>5.2679999999999998</v>
      </c>
      <c r="Y882">
        <v>3.157</v>
      </c>
      <c r="Z882">
        <v>3.347</v>
      </c>
      <c r="AA882">
        <v>3.7669999999999999</v>
      </c>
      <c r="AB882">
        <v>4.4749999999999996</v>
      </c>
      <c r="AC882">
        <v>3.8849999999999998</v>
      </c>
      <c r="AD882">
        <v>4.3630000000000004</v>
      </c>
      <c r="AE882">
        <v>3.5150000000000001</v>
      </c>
      <c r="AF882">
        <v>2.7080000000000002</v>
      </c>
      <c r="AG882">
        <v>3.7490000000000001</v>
      </c>
      <c r="AH882">
        <v>4.835</v>
      </c>
      <c r="AI882">
        <v>1.2350000000000001</v>
      </c>
      <c r="AJ882">
        <v>3.4860000000000002</v>
      </c>
      <c r="AK882">
        <v>2.1739999999999999</v>
      </c>
      <c r="AL882">
        <v>6.4660000000000002</v>
      </c>
      <c r="AM882">
        <v>2.0419999999999998</v>
      </c>
      <c r="AN882">
        <v>3.7869999999999999</v>
      </c>
      <c r="AO882">
        <v>3.0960000000000001</v>
      </c>
      <c r="AP882">
        <v>8.2639999999999993</v>
      </c>
      <c r="AQ882">
        <v>4.6580000000000004</v>
      </c>
      <c r="AR882">
        <v>6.8449999999999998</v>
      </c>
      <c r="AS882">
        <v>3.04</v>
      </c>
      <c r="AT882">
        <v>3.258</v>
      </c>
      <c r="AU882">
        <v>3.7050000000000001</v>
      </c>
      <c r="AV882">
        <v>4.7649999999999997</v>
      </c>
      <c r="AW882">
        <v>8.98</v>
      </c>
      <c r="AX882">
        <v>3.8109999999999999</v>
      </c>
      <c r="AY882">
        <v>2.234</v>
      </c>
      <c r="AZ882">
        <v>3.5009999999999999</v>
      </c>
      <c r="BA882">
        <v>3.1429999999999998</v>
      </c>
      <c r="BB882">
        <v>4.5839999999999996</v>
      </c>
      <c r="BC882">
        <v>0.69</v>
      </c>
      <c r="BD882">
        <v>3.09</v>
      </c>
      <c r="BE882">
        <v>7.2240000000000002</v>
      </c>
      <c r="BF882">
        <v>6.5739999999999998</v>
      </c>
      <c r="BG882">
        <v>4.0199999999999996</v>
      </c>
      <c r="BH882">
        <v>12.378</v>
      </c>
      <c r="BI882">
        <v>6.9580000000000002</v>
      </c>
      <c r="BJ882">
        <v>12.323</v>
      </c>
      <c r="BK882">
        <v>10.625</v>
      </c>
      <c r="BL882">
        <v>5.09</v>
      </c>
      <c r="BM882">
        <v>5.4219999999999997</v>
      </c>
    </row>
    <row r="883" spans="1:65" x14ac:dyDescent="0.25">
      <c r="A883" t="s">
        <v>1667</v>
      </c>
      <c r="B883" t="s">
        <v>1668</v>
      </c>
      <c r="C883" t="s">
        <v>67</v>
      </c>
      <c r="D883" t="s">
        <v>68</v>
      </c>
      <c r="E883">
        <v>-2.928744596</v>
      </c>
      <c r="F883">
        <v>3.4282357729999999</v>
      </c>
      <c r="G883">
        <v>2.2054930000000002E-3</v>
      </c>
      <c r="H883">
        <v>4.9681007999999999E-2</v>
      </c>
      <c r="I883">
        <v>1.8089999999999999</v>
      </c>
      <c r="J883">
        <v>2.8919999999999999</v>
      </c>
      <c r="K883">
        <v>0.56799999999999995</v>
      </c>
      <c r="L883">
        <v>0</v>
      </c>
      <c r="M883">
        <v>15.587999999999999</v>
      </c>
      <c r="N883">
        <v>3.3540000000000001</v>
      </c>
      <c r="O883">
        <v>4.3109999999999999</v>
      </c>
      <c r="P883">
        <v>0</v>
      </c>
      <c r="Q883">
        <v>3.089</v>
      </c>
      <c r="R883">
        <v>6.3440000000000003</v>
      </c>
      <c r="S883">
        <v>0</v>
      </c>
      <c r="T883">
        <v>1.764</v>
      </c>
      <c r="U883">
        <v>0</v>
      </c>
      <c r="V883">
        <v>0</v>
      </c>
      <c r="W883">
        <v>7.7110000000000003</v>
      </c>
      <c r="X883">
        <v>2.964</v>
      </c>
      <c r="Y883">
        <v>0.82599999999999996</v>
      </c>
      <c r="Z883">
        <v>3.0590000000000002</v>
      </c>
      <c r="AA883">
        <v>5.359</v>
      </c>
      <c r="AB883">
        <v>25.375</v>
      </c>
      <c r="AC883">
        <v>19.707000000000001</v>
      </c>
      <c r="AD883">
        <v>6.7560000000000002</v>
      </c>
      <c r="AE883">
        <v>27.678000000000001</v>
      </c>
      <c r="AF883">
        <v>1.1579999999999999</v>
      </c>
      <c r="AG883">
        <v>13.872999999999999</v>
      </c>
      <c r="AH883">
        <v>11.941000000000001</v>
      </c>
      <c r="AI883">
        <v>0</v>
      </c>
      <c r="AJ883">
        <v>2.8340000000000001</v>
      </c>
      <c r="AK883">
        <v>0</v>
      </c>
      <c r="AL883">
        <v>0</v>
      </c>
      <c r="AM883">
        <v>2.0419999999999998</v>
      </c>
      <c r="AN883">
        <v>1.5169999999999999</v>
      </c>
      <c r="AO883">
        <v>1.212</v>
      </c>
      <c r="AP883">
        <v>1.266</v>
      </c>
      <c r="AQ883">
        <v>2.1059999999999999</v>
      </c>
      <c r="AR883">
        <v>7.3550000000000004</v>
      </c>
      <c r="AS883">
        <v>1.583</v>
      </c>
      <c r="AT883">
        <v>5.8369999999999997</v>
      </c>
      <c r="AU883">
        <v>0</v>
      </c>
      <c r="AV883">
        <v>0</v>
      </c>
      <c r="AW883">
        <v>3.1520000000000001</v>
      </c>
      <c r="AX883">
        <v>3.4049999999999998</v>
      </c>
      <c r="AY883">
        <v>0.61899999999999999</v>
      </c>
      <c r="AZ883">
        <v>0.92800000000000005</v>
      </c>
      <c r="BA883">
        <v>5.5919999999999996</v>
      </c>
      <c r="BB883">
        <v>26.469000000000001</v>
      </c>
      <c r="BC883">
        <v>5.07</v>
      </c>
      <c r="BD883">
        <v>7.44</v>
      </c>
      <c r="BE883">
        <v>7.8849999999999998</v>
      </c>
      <c r="BF883">
        <v>2.1040000000000001</v>
      </c>
      <c r="BG883">
        <v>4.9530000000000003</v>
      </c>
      <c r="BH883">
        <v>0</v>
      </c>
      <c r="BI883">
        <v>0.59199999999999997</v>
      </c>
      <c r="BJ883">
        <v>0.82299999999999995</v>
      </c>
      <c r="BK883">
        <v>1.6080000000000001</v>
      </c>
      <c r="BL883">
        <v>0</v>
      </c>
      <c r="BM883">
        <v>4.5270000000000001</v>
      </c>
    </row>
    <row r="884" spans="1:65" x14ac:dyDescent="0.25">
      <c r="A884" t="s">
        <v>1669</v>
      </c>
      <c r="B884" t="s">
        <v>1670</v>
      </c>
      <c r="C884" t="s">
        <v>67</v>
      </c>
      <c r="D884" t="s">
        <v>68</v>
      </c>
      <c r="E884">
        <v>10.845616359999999</v>
      </c>
      <c r="F884">
        <v>5.8443727519999999</v>
      </c>
      <c r="G884" s="1">
        <v>1.35E-43</v>
      </c>
      <c r="H884" s="1">
        <v>4.0700000000000002E-41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0</v>
      </c>
      <c r="P884">
        <v>0</v>
      </c>
      <c r="Q884">
        <v>0</v>
      </c>
      <c r="R884">
        <v>0</v>
      </c>
      <c r="S884">
        <v>0</v>
      </c>
      <c r="T884">
        <v>0</v>
      </c>
      <c r="U884">
        <v>0</v>
      </c>
      <c r="V884">
        <v>0</v>
      </c>
      <c r="W884">
        <v>0</v>
      </c>
      <c r="X884">
        <v>0</v>
      </c>
      <c r="Y884">
        <v>0</v>
      </c>
      <c r="Z884">
        <v>0</v>
      </c>
      <c r="AA884">
        <v>0.34100000000000003</v>
      </c>
      <c r="AB884">
        <v>0</v>
      </c>
      <c r="AC884">
        <v>0</v>
      </c>
      <c r="AD884">
        <v>0</v>
      </c>
      <c r="AE884">
        <v>0</v>
      </c>
      <c r="AF884">
        <v>0</v>
      </c>
      <c r="AG884">
        <v>0</v>
      </c>
      <c r="AH884">
        <v>0</v>
      </c>
      <c r="AI884">
        <v>0</v>
      </c>
      <c r="AJ884">
        <v>0</v>
      </c>
      <c r="AK884">
        <v>0</v>
      </c>
      <c r="AL884">
        <v>0</v>
      </c>
      <c r="AM884">
        <v>0</v>
      </c>
      <c r="AN884">
        <v>0</v>
      </c>
      <c r="AO884">
        <v>0</v>
      </c>
      <c r="AP884">
        <v>0</v>
      </c>
      <c r="AQ884">
        <v>0</v>
      </c>
      <c r="AR884">
        <v>0</v>
      </c>
      <c r="AS884">
        <v>0</v>
      </c>
      <c r="AT884">
        <v>0</v>
      </c>
      <c r="AU884">
        <v>0</v>
      </c>
      <c r="AV884">
        <v>0</v>
      </c>
      <c r="AW884">
        <v>0</v>
      </c>
      <c r="AX884">
        <v>0</v>
      </c>
      <c r="AY884">
        <v>0</v>
      </c>
      <c r="AZ884">
        <v>0</v>
      </c>
      <c r="BA884">
        <v>0</v>
      </c>
      <c r="BB884">
        <v>0</v>
      </c>
      <c r="BC884">
        <v>0</v>
      </c>
      <c r="BD884">
        <v>0</v>
      </c>
      <c r="BE884">
        <v>0</v>
      </c>
      <c r="BF884">
        <v>0</v>
      </c>
      <c r="BG884">
        <v>0</v>
      </c>
      <c r="BH884">
        <v>135.184</v>
      </c>
      <c r="BI884">
        <v>84.638000000000005</v>
      </c>
      <c r="BJ884">
        <v>199.029</v>
      </c>
      <c r="BK884">
        <v>155.80799999999999</v>
      </c>
      <c r="BL884">
        <v>196.898</v>
      </c>
      <c r="BM884">
        <v>13.500999999999999</v>
      </c>
    </row>
    <row r="885" spans="1:65" x14ac:dyDescent="0.25">
      <c r="A885" t="s">
        <v>1671</v>
      </c>
      <c r="B885" t="s">
        <v>1672</v>
      </c>
      <c r="C885" t="s">
        <v>67</v>
      </c>
      <c r="D885" t="s">
        <v>68</v>
      </c>
      <c r="E885">
        <v>9.1791192620000004</v>
      </c>
      <c r="F885">
        <v>4.7169908779999998</v>
      </c>
      <c r="G885" s="1">
        <v>3.5500000000000001E-35</v>
      </c>
      <c r="H885" s="1">
        <v>6.5800000000000005E-33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>
        <v>0</v>
      </c>
      <c r="T885">
        <v>0</v>
      </c>
      <c r="U885">
        <v>0</v>
      </c>
      <c r="V885">
        <v>0</v>
      </c>
      <c r="W885">
        <v>0</v>
      </c>
      <c r="X885">
        <v>0</v>
      </c>
      <c r="Y885">
        <v>0</v>
      </c>
      <c r="Z885">
        <v>0</v>
      </c>
      <c r="AA885">
        <v>0</v>
      </c>
      <c r="AB885">
        <v>0</v>
      </c>
      <c r="AC885">
        <v>0</v>
      </c>
      <c r="AD885">
        <v>0</v>
      </c>
      <c r="AE885">
        <v>2.6360000000000001</v>
      </c>
      <c r="AF885">
        <v>0</v>
      </c>
      <c r="AG885">
        <v>0</v>
      </c>
      <c r="AH885">
        <v>0</v>
      </c>
      <c r="AI885">
        <v>0</v>
      </c>
      <c r="AJ885">
        <v>0</v>
      </c>
      <c r="AK885">
        <v>0</v>
      </c>
      <c r="AL885">
        <v>0</v>
      </c>
      <c r="AM885">
        <v>0</v>
      </c>
      <c r="AN885">
        <v>0</v>
      </c>
      <c r="AO885">
        <v>0</v>
      </c>
      <c r="AP885">
        <v>0</v>
      </c>
      <c r="AQ885">
        <v>0</v>
      </c>
      <c r="AR885">
        <v>0</v>
      </c>
      <c r="AS885">
        <v>0</v>
      </c>
      <c r="AT885">
        <v>0</v>
      </c>
      <c r="AU885">
        <v>0</v>
      </c>
      <c r="AV885">
        <v>0</v>
      </c>
      <c r="AW885">
        <v>0</v>
      </c>
      <c r="AX885">
        <v>0</v>
      </c>
      <c r="AY885">
        <v>0</v>
      </c>
      <c r="AZ885">
        <v>0</v>
      </c>
      <c r="BA885">
        <v>0</v>
      </c>
      <c r="BB885">
        <v>0</v>
      </c>
      <c r="BC885">
        <v>0</v>
      </c>
      <c r="BD885">
        <v>0</v>
      </c>
      <c r="BE885">
        <v>1.1439999999999999</v>
      </c>
      <c r="BF885">
        <v>0</v>
      </c>
      <c r="BG885">
        <v>0</v>
      </c>
      <c r="BH885">
        <v>277.70800000000003</v>
      </c>
      <c r="BI885">
        <v>305.48599999999999</v>
      </c>
      <c r="BJ885">
        <v>176.452</v>
      </c>
      <c r="BK885">
        <v>259.27800000000002</v>
      </c>
      <c r="BL885">
        <v>284.40499999999997</v>
      </c>
      <c r="BM885">
        <v>17.991</v>
      </c>
    </row>
    <row r="886" spans="1:65" x14ac:dyDescent="0.25">
      <c r="A886" t="s">
        <v>1673</v>
      </c>
      <c r="B886" t="s">
        <v>1674</v>
      </c>
      <c r="C886" t="s">
        <v>67</v>
      </c>
      <c r="D886" t="s">
        <v>68</v>
      </c>
      <c r="E886">
        <v>11.78783338</v>
      </c>
      <c r="F886">
        <v>5.9843195119999999</v>
      </c>
      <c r="G886" s="1">
        <v>1.9300000000000001E-41</v>
      </c>
      <c r="H886" s="1">
        <v>5.0600000000000002E-39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0</v>
      </c>
      <c r="Q886">
        <v>0</v>
      </c>
      <c r="R886">
        <v>0</v>
      </c>
      <c r="S886">
        <v>0</v>
      </c>
      <c r="T886">
        <v>0</v>
      </c>
      <c r="U886">
        <v>0</v>
      </c>
      <c r="V886">
        <v>0</v>
      </c>
      <c r="W886">
        <v>0</v>
      </c>
      <c r="X886">
        <v>0</v>
      </c>
      <c r="Y886">
        <v>0</v>
      </c>
      <c r="Z886">
        <v>0</v>
      </c>
      <c r="AA886">
        <v>0</v>
      </c>
      <c r="AB886">
        <v>0</v>
      </c>
      <c r="AC886">
        <v>0</v>
      </c>
      <c r="AD886">
        <v>0</v>
      </c>
      <c r="AE886">
        <v>0</v>
      </c>
      <c r="AF886">
        <v>0</v>
      </c>
      <c r="AG886">
        <v>0</v>
      </c>
      <c r="AH886">
        <v>0</v>
      </c>
      <c r="AI886">
        <v>0</v>
      </c>
      <c r="AJ886">
        <v>0</v>
      </c>
      <c r="AK886">
        <v>0</v>
      </c>
      <c r="AL886">
        <v>0</v>
      </c>
      <c r="AM886">
        <v>0</v>
      </c>
      <c r="AN886">
        <v>0</v>
      </c>
      <c r="AO886">
        <v>0</v>
      </c>
      <c r="AP886">
        <v>0</v>
      </c>
      <c r="AQ886">
        <v>0</v>
      </c>
      <c r="AR886">
        <v>0</v>
      </c>
      <c r="AS886">
        <v>0</v>
      </c>
      <c r="AT886">
        <v>0</v>
      </c>
      <c r="AU886">
        <v>0</v>
      </c>
      <c r="AV886">
        <v>0</v>
      </c>
      <c r="AW886">
        <v>0</v>
      </c>
      <c r="AX886">
        <v>0</v>
      </c>
      <c r="AY886">
        <v>0</v>
      </c>
      <c r="AZ886">
        <v>0</v>
      </c>
      <c r="BA886">
        <v>0</v>
      </c>
      <c r="BB886">
        <v>0</v>
      </c>
      <c r="BC886">
        <v>0</v>
      </c>
      <c r="BD886">
        <v>0</v>
      </c>
      <c r="BE886">
        <v>0</v>
      </c>
      <c r="BF886">
        <v>0</v>
      </c>
      <c r="BG886">
        <v>0</v>
      </c>
      <c r="BH886">
        <v>160.21199999999999</v>
      </c>
      <c r="BI886">
        <v>65.659000000000006</v>
      </c>
      <c r="BJ886">
        <v>258.858</v>
      </c>
      <c r="BK886">
        <v>168.69</v>
      </c>
      <c r="BL886">
        <v>239.63</v>
      </c>
      <c r="BM886">
        <v>11.448</v>
      </c>
    </row>
    <row r="887" spans="1:65" x14ac:dyDescent="0.25">
      <c r="A887" t="s">
        <v>1675</v>
      </c>
      <c r="B887" t="s">
        <v>1670</v>
      </c>
      <c r="C887" t="s">
        <v>67</v>
      </c>
      <c r="D887" t="s">
        <v>68</v>
      </c>
      <c r="E887">
        <v>12.9549594</v>
      </c>
      <c r="F887">
        <v>7.1392219160000003</v>
      </c>
      <c r="G887" s="1">
        <v>6.47E-52</v>
      </c>
      <c r="H887" s="1">
        <v>5.4700000000000003E-49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.25700000000000001</v>
      </c>
      <c r="P887">
        <v>0</v>
      </c>
      <c r="Q887">
        <v>0</v>
      </c>
      <c r="R887">
        <v>0</v>
      </c>
      <c r="S887">
        <v>0</v>
      </c>
      <c r="T887">
        <v>0</v>
      </c>
      <c r="U887">
        <v>0</v>
      </c>
      <c r="V887">
        <v>0</v>
      </c>
      <c r="W887">
        <v>0</v>
      </c>
      <c r="X887">
        <v>0</v>
      </c>
      <c r="Y887">
        <v>0</v>
      </c>
      <c r="Z887">
        <v>0</v>
      </c>
      <c r="AA887">
        <v>0</v>
      </c>
      <c r="AB887">
        <v>0</v>
      </c>
      <c r="AC887">
        <v>0</v>
      </c>
      <c r="AD887">
        <v>0</v>
      </c>
      <c r="AE887">
        <v>0</v>
      </c>
      <c r="AF887">
        <v>0</v>
      </c>
      <c r="AG887">
        <v>0</v>
      </c>
      <c r="AH887">
        <v>0</v>
      </c>
      <c r="AI887">
        <v>0</v>
      </c>
      <c r="AJ887">
        <v>0</v>
      </c>
      <c r="AK887">
        <v>2.242</v>
      </c>
      <c r="AL887">
        <v>0</v>
      </c>
      <c r="AM887">
        <v>0</v>
      </c>
      <c r="AN887">
        <v>0</v>
      </c>
      <c r="AO887">
        <v>0</v>
      </c>
      <c r="AP887">
        <v>0</v>
      </c>
      <c r="AQ887">
        <v>0.17</v>
      </c>
      <c r="AR887">
        <v>0</v>
      </c>
      <c r="AS887">
        <v>0</v>
      </c>
      <c r="AT887">
        <v>0</v>
      </c>
      <c r="AU887">
        <v>0</v>
      </c>
      <c r="AV887">
        <v>0</v>
      </c>
      <c r="AW887">
        <v>0</v>
      </c>
      <c r="AX887">
        <v>0.375</v>
      </c>
      <c r="AY887">
        <v>0</v>
      </c>
      <c r="AZ887">
        <v>0</v>
      </c>
      <c r="BA887">
        <v>0</v>
      </c>
      <c r="BB887">
        <v>0</v>
      </c>
      <c r="BC887">
        <v>0</v>
      </c>
      <c r="BD887">
        <v>0</v>
      </c>
      <c r="BE887">
        <v>0</v>
      </c>
      <c r="BF887">
        <v>0.14199999999999999</v>
      </c>
      <c r="BG887">
        <v>0</v>
      </c>
      <c r="BH887">
        <v>202.47399999999999</v>
      </c>
      <c r="BI887">
        <v>147.96899999999999</v>
      </c>
      <c r="BJ887">
        <v>181.60300000000001</v>
      </c>
      <c r="BK887">
        <v>214.84</v>
      </c>
      <c r="BL887">
        <v>269.61099999999999</v>
      </c>
      <c r="BM887">
        <v>15.494999999999999</v>
      </c>
    </row>
    <row r="888" spans="1:65" x14ac:dyDescent="0.25">
      <c r="A888" t="s">
        <v>1676</v>
      </c>
      <c r="B888" t="s">
        <v>1672</v>
      </c>
      <c r="C888" t="s">
        <v>67</v>
      </c>
      <c r="D888" t="s">
        <v>68</v>
      </c>
      <c r="E888">
        <v>12.49229783</v>
      </c>
      <c r="F888">
        <v>6.6798920309999996</v>
      </c>
      <c r="G888" s="1">
        <v>1.7200000000000001E-45</v>
      </c>
      <c r="H888" s="1">
        <v>7.1800000000000003E-43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1.784</v>
      </c>
      <c r="P888">
        <v>0</v>
      </c>
      <c r="Q888">
        <v>0</v>
      </c>
      <c r="R888">
        <v>0</v>
      </c>
      <c r="S888">
        <v>1.06</v>
      </c>
      <c r="T888">
        <v>0</v>
      </c>
      <c r="U888">
        <v>0</v>
      </c>
      <c r="V888">
        <v>0</v>
      </c>
      <c r="W888">
        <v>0</v>
      </c>
      <c r="X888">
        <v>0</v>
      </c>
      <c r="Y888">
        <v>0</v>
      </c>
      <c r="Z888">
        <v>0</v>
      </c>
      <c r="AA888">
        <v>0</v>
      </c>
      <c r="AB888">
        <v>0</v>
      </c>
      <c r="AC888">
        <v>0</v>
      </c>
      <c r="AD888">
        <v>0</v>
      </c>
      <c r="AE888">
        <v>0</v>
      </c>
      <c r="AF888">
        <v>0</v>
      </c>
      <c r="AG888">
        <v>0</v>
      </c>
      <c r="AH888">
        <v>0</v>
      </c>
      <c r="AI888">
        <v>0</v>
      </c>
      <c r="AJ888">
        <v>0</v>
      </c>
      <c r="AK888">
        <v>0</v>
      </c>
      <c r="AL888">
        <v>0</v>
      </c>
      <c r="AM888">
        <v>0</v>
      </c>
      <c r="AN888">
        <v>0</v>
      </c>
      <c r="AO888">
        <v>0</v>
      </c>
      <c r="AP888">
        <v>0</v>
      </c>
      <c r="AQ888">
        <v>0</v>
      </c>
      <c r="AR888">
        <v>0</v>
      </c>
      <c r="AS888">
        <v>0</v>
      </c>
      <c r="AT888">
        <v>0</v>
      </c>
      <c r="AU888">
        <v>0</v>
      </c>
      <c r="AV888">
        <v>0</v>
      </c>
      <c r="AW888">
        <v>0</v>
      </c>
      <c r="AX888">
        <v>0</v>
      </c>
      <c r="AY888">
        <v>0</v>
      </c>
      <c r="AZ888">
        <v>0</v>
      </c>
      <c r="BA888">
        <v>0</v>
      </c>
      <c r="BB888">
        <v>0</v>
      </c>
      <c r="BC888">
        <v>0</v>
      </c>
      <c r="BD888">
        <v>0</v>
      </c>
      <c r="BE888">
        <v>0</v>
      </c>
      <c r="BF888">
        <v>0</v>
      </c>
      <c r="BG888">
        <v>0</v>
      </c>
      <c r="BH888">
        <v>1514.5150000000001</v>
      </c>
      <c r="BI888">
        <v>994.29700000000003</v>
      </c>
      <c r="BJ888">
        <v>441.625</v>
      </c>
      <c r="BK888">
        <v>831.149</v>
      </c>
      <c r="BL888">
        <v>1127.0050000000001</v>
      </c>
      <c r="BM888">
        <v>62.613</v>
      </c>
    </row>
    <row r="889" spans="1:65" x14ac:dyDescent="0.25">
      <c r="A889" t="s">
        <v>1677</v>
      </c>
      <c r="B889" t="s">
        <v>1672</v>
      </c>
      <c r="C889" t="s">
        <v>67</v>
      </c>
      <c r="D889" t="s">
        <v>68</v>
      </c>
      <c r="E889">
        <v>11.4120379</v>
      </c>
      <c r="F889">
        <v>6.4006380390000004</v>
      </c>
      <c r="G889" s="1">
        <v>2.43E-40</v>
      </c>
      <c r="H889" s="1">
        <v>6.0599999999999999E-38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0</v>
      </c>
      <c r="S889">
        <v>0</v>
      </c>
      <c r="T889">
        <v>0</v>
      </c>
      <c r="U889">
        <v>0</v>
      </c>
      <c r="V889">
        <v>0</v>
      </c>
      <c r="W889">
        <v>0</v>
      </c>
      <c r="X889">
        <v>0</v>
      </c>
      <c r="Y889">
        <v>0</v>
      </c>
      <c r="Z889">
        <v>0</v>
      </c>
      <c r="AA889">
        <v>0</v>
      </c>
      <c r="AB889">
        <v>0</v>
      </c>
      <c r="AC889">
        <v>0</v>
      </c>
      <c r="AD889">
        <v>0</v>
      </c>
      <c r="AE889">
        <v>3.4740000000000002</v>
      </c>
      <c r="AF889">
        <v>0</v>
      </c>
      <c r="AG889">
        <v>0</v>
      </c>
      <c r="AH889">
        <v>0</v>
      </c>
      <c r="AI889">
        <v>0</v>
      </c>
      <c r="AJ889">
        <v>0</v>
      </c>
      <c r="AK889">
        <v>0</v>
      </c>
      <c r="AL889">
        <v>0</v>
      </c>
      <c r="AM889">
        <v>12.346</v>
      </c>
      <c r="AN889">
        <v>0</v>
      </c>
      <c r="AO889">
        <v>0</v>
      </c>
      <c r="AP889">
        <v>0</v>
      </c>
      <c r="AQ889">
        <v>0</v>
      </c>
      <c r="AR889">
        <v>0</v>
      </c>
      <c r="AS889">
        <v>0</v>
      </c>
      <c r="AT889">
        <v>0</v>
      </c>
      <c r="AU889">
        <v>0</v>
      </c>
      <c r="AV889">
        <v>0</v>
      </c>
      <c r="AW889">
        <v>0</v>
      </c>
      <c r="AX889">
        <v>0</v>
      </c>
      <c r="AY889">
        <v>0</v>
      </c>
      <c r="AZ889">
        <v>0</v>
      </c>
      <c r="BA889">
        <v>0</v>
      </c>
      <c r="BB889">
        <v>0</v>
      </c>
      <c r="BC889">
        <v>0</v>
      </c>
      <c r="BD889">
        <v>0</v>
      </c>
      <c r="BE889">
        <v>0</v>
      </c>
      <c r="BF889">
        <v>0</v>
      </c>
      <c r="BG889">
        <v>0</v>
      </c>
      <c r="BH889">
        <v>3486.88</v>
      </c>
      <c r="BI889">
        <v>2266.5770000000002</v>
      </c>
      <c r="BJ889">
        <v>963.25699999999995</v>
      </c>
      <c r="BK889">
        <v>1574.9079999999999</v>
      </c>
      <c r="BL889">
        <v>2314.2249999999999</v>
      </c>
      <c r="BM889">
        <v>93.974999999999994</v>
      </c>
    </row>
    <row r="890" spans="1:65" x14ac:dyDescent="0.25">
      <c r="A890" t="s">
        <v>1678</v>
      </c>
      <c r="B890" t="s">
        <v>1679</v>
      </c>
      <c r="C890" t="s">
        <v>67</v>
      </c>
      <c r="D890" t="s">
        <v>68</v>
      </c>
      <c r="E890">
        <v>1.312477973</v>
      </c>
      <c r="F890">
        <v>5.3073937979999997</v>
      </c>
      <c r="G890" s="1">
        <v>4.6999999999999997E-5</v>
      </c>
      <c r="H890">
        <v>2.5752790000000002E-3</v>
      </c>
      <c r="I890">
        <v>4.2859999999999996</v>
      </c>
      <c r="J890">
        <v>4.0229999999999997</v>
      </c>
      <c r="K890">
        <v>2.9809999999999999</v>
      </c>
      <c r="L890">
        <v>0</v>
      </c>
      <c r="M890">
        <v>5.9790000000000001</v>
      </c>
      <c r="N890">
        <v>4.9779999999999998</v>
      </c>
      <c r="O890">
        <v>4.3250000000000002</v>
      </c>
      <c r="P890">
        <v>3.589</v>
      </c>
      <c r="Q890">
        <v>4.7039999999999997</v>
      </c>
      <c r="R890">
        <v>3.476</v>
      </c>
      <c r="S890">
        <v>5.3920000000000003</v>
      </c>
      <c r="T890">
        <v>1.61</v>
      </c>
      <c r="U890">
        <v>6.0670000000000002</v>
      </c>
      <c r="V890">
        <v>5.6630000000000003</v>
      </c>
      <c r="W890">
        <v>3.669</v>
      </c>
      <c r="X890">
        <v>7.8120000000000003</v>
      </c>
      <c r="Y890">
        <v>3.383</v>
      </c>
      <c r="Z890">
        <v>5.6870000000000003</v>
      </c>
      <c r="AA890">
        <v>5.556</v>
      </c>
      <c r="AB890">
        <v>4.7359999999999998</v>
      </c>
      <c r="AC890">
        <v>4.67</v>
      </c>
      <c r="AD890">
        <v>4.7949999999999999</v>
      </c>
      <c r="AE890">
        <v>4.0970000000000004</v>
      </c>
      <c r="AF890">
        <v>4.0460000000000003</v>
      </c>
      <c r="AG890">
        <v>2.67</v>
      </c>
      <c r="AH890">
        <v>5.1909999999999998</v>
      </c>
      <c r="AI890">
        <v>3.899</v>
      </c>
      <c r="AJ890">
        <v>5.0279999999999996</v>
      </c>
      <c r="AK890">
        <v>2.004</v>
      </c>
      <c r="AL890">
        <v>3.5779999999999998</v>
      </c>
      <c r="AM890">
        <v>5.0549999999999997</v>
      </c>
      <c r="AN890">
        <v>5.7169999999999996</v>
      </c>
      <c r="AO890">
        <v>5.0350000000000001</v>
      </c>
      <c r="AP890">
        <v>4.43</v>
      </c>
      <c r="AQ890">
        <v>4.6369999999999996</v>
      </c>
      <c r="AR890">
        <v>4.681</v>
      </c>
      <c r="AS890">
        <v>6.415</v>
      </c>
      <c r="AT890">
        <v>5.7350000000000003</v>
      </c>
      <c r="AU890">
        <v>5.61</v>
      </c>
      <c r="AV890">
        <v>11.590999999999999</v>
      </c>
      <c r="AW890">
        <v>3.073</v>
      </c>
      <c r="AX890">
        <v>5.2590000000000003</v>
      </c>
      <c r="AY890">
        <v>2.4990000000000001</v>
      </c>
      <c r="AZ890">
        <v>5.2779999999999996</v>
      </c>
      <c r="BA890">
        <v>5.9939999999999998</v>
      </c>
      <c r="BB890">
        <v>7.3940000000000001</v>
      </c>
      <c r="BC890">
        <v>3.0670000000000002</v>
      </c>
      <c r="BD890">
        <v>8.1029999999999998</v>
      </c>
      <c r="BE890">
        <v>8.6340000000000003</v>
      </c>
      <c r="BF890">
        <v>3.9870000000000001</v>
      </c>
      <c r="BG890">
        <v>4.7750000000000004</v>
      </c>
      <c r="BH890">
        <v>17.978999999999999</v>
      </c>
      <c r="BI890">
        <v>9.9169999999999998</v>
      </c>
      <c r="BJ890">
        <v>11.712</v>
      </c>
      <c r="BK890">
        <v>11.613</v>
      </c>
      <c r="BL890">
        <v>13.45</v>
      </c>
      <c r="BM890">
        <v>5.7279999999999998</v>
      </c>
    </row>
    <row r="891" spans="1:65" x14ac:dyDescent="0.25">
      <c r="A891" t="s">
        <v>1680</v>
      </c>
      <c r="B891" t="s">
        <v>1681</v>
      </c>
      <c r="C891" t="s">
        <v>67</v>
      </c>
      <c r="D891" t="s">
        <v>68</v>
      </c>
      <c r="E891">
        <v>-7.335801322</v>
      </c>
      <c r="F891">
        <v>2.6937038000000002</v>
      </c>
      <c r="G891" s="1">
        <v>9.3300000000000005E-5</v>
      </c>
      <c r="H891">
        <v>4.623968E-3</v>
      </c>
      <c r="I891">
        <v>4.38</v>
      </c>
      <c r="J891">
        <v>0</v>
      </c>
      <c r="K891">
        <v>0</v>
      </c>
      <c r="L891">
        <v>0</v>
      </c>
      <c r="M891">
        <v>7.1219999999999999</v>
      </c>
      <c r="N891">
        <v>2.4</v>
      </c>
      <c r="O891">
        <v>2.798</v>
      </c>
      <c r="P891">
        <v>0</v>
      </c>
      <c r="Q891">
        <v>0</v>
      </c>
      <c r="R891">
        <v>0</v>
      </c>
      <c r="S891">
        <v>2.7050000000000001</v>
      </c>
      <c r="T891">
        <v>0</v>
      </c>
      <c r="U891">
        <v>0</v>
      </c>
      <c r="V891">
        <v>0</v>
      </c>
      <c r="W891">
        <v>0</v>
      </c>
      <c r="X891">
        <v>0</v>
      </c>
      <c r="Y891">
        <v>15.864000000000001</v>
      </c>
      <c r="Z891">
        <v>9.1159999999999997</v>
      </c>
      <c r="AA891">
        <v>2.38</v>
      </c>
      <c r="AB891">
        <v>0</v>
      </c>
      <c r="AC891">
        <v>0</v>
      </c>
      <c r="AD891">
        <v>9.5069999999999997</v>
      </c>
      <c r="AE891">
        <v>0</v>
      </c>
      <c r="AF891">
        <v>39.19</v>
      </c>
      <c r="AG891">
        <v>5.1669999999999998</v>
      </c>
      <c r="AH891">
        <v>3.7829999999999999</v>
      </c>
      <c r="AI891">
        <v>0</v>
      </c>
      <c r="AJ891">
        <v>0</v>
      </c>
      <c r="AK891">
        <v>0</v>
      </c>
      <c r="AL891">
        <v>0</v>
      </c>
      <c r="AM891">
        <v>0</v>
      </c>
      <c r="AN891">
        <v>4.2809999999999997</v>
      </c>
      <c r="AO891">
        <v>2.7509999999999999</v>
      </c>
      <c r="AP891">
        <v>0</v>
      </c>
      <c r="AQ891">
        <v>4.9349999999999996</v>
      </c>
      <c r="AR891">
        <v>0</v>
      </c>
      <c r="AS891">
        <v>0</v>
      </c>
      <c r="AT891">
        <v>11.246</v>
      </c>
      <c r="AU891">
        <v>0</v>
      </c>
      <c r="AV891">
        <v>2.472</v>
      </c>
      <c r="AW891">
        <v>0</v>
      </c>
      <c r="AX891">
        <v>0</v>
      </c>
      <c r="AY891">
        <v>0</v>
      </c>
      <c r="AZ891">
        <v>0</v>
      </c>
      <c r="BA891">
        <v>0</v>
      </c>
      <c r="BB891">
        <v>0</v>
      </c>
      <c r="BC891">
        <v>3.8</v>
      </c>
      <c r="BD891">
        <v>5.173</v>
      </c>
      <c r="BE891">
        <v>3.6480000000000001</v>
      </c>
      <c r="BF891">
        <v>0</v>
      </c>
      <c r="BG891">
        <v>0</v>
      </c>
      <c r="BH891">
        <v>0</v>
      </c>
      <c r="BI891">
        <v>0</v>
      </c>
      <c r="BJ891">
        <v>0</v>
      </c>
      <c r="BK891">
        <v>0</v>
      </c>
      <c r="BL891">
        <v>0</v>
      </c>
      <c r="BM891">
        <v>0</v>
      </c>
    </row>
    <row r="892" spans="1:65" x14ac:dyDescent="0.25">
      <c r="A892" t="s">
        <v>1682</v>
      </c>
      <c r="B892" t="s">
        <v>555</v>
      </c>
      <c r="C892" t="s">
        <v>67</v>
      </c>
      <c r="D892" t="s">
        <v>68</v>
      </c>
      <c r="E892">
        <v>4.1878157810000003</v>
      </c>
      <c r="F892">
        <v>3.36512849</v>
      </c>
      <c r="G892" s="1">
        <v>1.07E-8</v>
      </c>
      <c r="H892" s="1">
        <v>1.02E-6</v>
      </c>
      <c r="I892">
        <v>0.63100000000000001</v>
      </c>
      <c r="J892">
        <v>4.3780000000000001</v>
      </c>
      <c r="K892">
        <v>6.5209999999999999</v>
      </c>
      <c r="L892">
        <v>0</v>
      </c>
      <c r="M892">
        <v>1.903</v>
      </c>
      <c r="N892">
        <v>4.3710000000000004</v>
      </c>
      <c r="O892">
        <v>1.171</v>
      </c>
      <c r="P892">
        <v>0</v>
      </c>
      <c r="Q892">
        <v>5.335</v>
      </c>
      <c r="R892">
        <v>0</v>
      </c>
      <c r="S892">
        <v>11.313000000000001</v>
      </c>
      <c r="T892">
        <v>13.292999999999999</v>
      </c>
      <c r="U892">
        <v>8.4459999999999997</v>
      </c>
      <c r="V892">
        <v>7.19</v>
      </c>
      <c r="W892">
        <v>57.042999999999999</v>
      </c>
      <c r="X892">
        <v>3.6749999999999998</v>
      </c>
      <c r="Y892">
        <v>9.0969999999999995</v>
      </c>
      <c r="Z892">
        <v>1.345</v>
      </c>
      <c r="AA892">
        <v>0.80300000000000005</v>
      </c>
      <c r="AB892">
        <v>2.5739999999999998</v>
      </c>
      <c r="AC892">
        <v>0</v>
      </c>
      <c r="AD892">
        <v>1.3959999999999999</v>
      </c>
      <c r="AE892">
        <v>1.6040000000000001</v>
      </c>
      <c r="AF892">
        <v>0</v>
      </c>
      <c r="AG892">
        <v>2.2789999999999999</v>
      </c>
      <c r="AH892">
        <v>0</v>
      </c>
      <c r="AI892">
        <v>1.7370000000000001</v>
      </c>
      <c r="AJ892">
        <v>7.1950000000000003</v>
      </c>
      <c r="AK892">
        <v>6.6420000000000003</v>
      </c>
      <c r="AL892">
        <v>15.368</v>
      </c>
      <c r="AM892">
        <v>0</v>
      </c>
      <c r="AN892">
        <v>6.8380000000000001</v>
      </c>
      <c r="AO892">
        <v>2.5550000000000002</v>
      </c>
      <c r="AP892">
        <v>10.641999999999999</v>
      </c>
      <c r="AQ892">
        <v>19.431000000000001</v>
      </c>
      <c r="AR892">
        <v>1.8680000000000001</v>
      </c>
      <c r="AS892">
        <v>35.567999999999998</v>
      </c>
      <c r="AT892">
        <v>5.53</v>
      </c>
      <c r="AU892">
        <v>7.7350000000000003</v>
      </c>
      <c r="AV892">
        <v>21.172000000000001</v>
      </c>
      <c r="AW892">
        <v>0</v>
      </c>
      <c r="AX892">
        <v>25.23</v>
      </c>
      <c r="AY892">
        <v>3.4279999999999999</v>
      </c>
      <c r="AZ892">
        <v>0.69799999999999995</v>
      </c>
      <c r="BA892">
        <v>1.7210000000000001</v>
      </c>
      <c r="BB892">
        <v>0</v>
      </c>
      <c r="BC892">
        <v>0.81799999999999995</v>
      </c>
      <c r="BD892">
        <v>3.3839999999999999</v>
      </c>
      <c r="BE892">
        <v>1.369</v>
      </c>
      <c r="BF892">
        <v>3.8370000000000002</v>
      </c>
      <c r="BG892">
        <v>0</v>
      </c>
      <c r="BH892">
        <v>3.4089999999999998</v>
      </c>
      <c r="BI892">
        <v>87.545000000000002</v>
      </c>
      <c r="BJ892">
        <v>61.722000000000001</v>
      </c>
      <c r="BK892">
        <v>29.891999999999999</v>
      </c>
      <c r="BL892">
        <v>86.882000000000005</v>
      </c>
      <c r="BM892">
        <v>3.93</v>
      </c>
    </row>
    <row r="893" spans="1:65" x14ac:dyDescent="0.25">
      <c r="A893" t="s">
        <v>1683</v>
      </c>
      <c r="B893" t="s">
        <v>1684</v>
      </c>
      <c r="C893" t="s">
        <v>67</v>
      </c>
      <c r="D893" t="s">
        <v>68</v>
      </c>
      <c r="E893">
        <v>2.8432972190000001</v>
      </c>
      <c r="F893">
        <v>4.067191233</v>
      </c>
      <c r="G893" s="1">
        <v>6.0099999999999997E-5</v>
      </c>
      <c r="H893">
        <v>3.2032779999999999E-3</v>
      </c>
      <c r="I893">
        <v>4.9359999999999999</v>
      </c>
      <c r="J893">
        <v>5.43</v>
      </c>
      <c r="K893">
        <v>3.0209999999999999</v>
      </c>
      <c r="L893">
        <v>0</v>
      </c>
      <c r="M893">
        <v>1.327</v>
      </c>
      <c r="N893">
        <v>12.507</v>
      </c>
      <c r="O893">
        <v>0</v>
      </c>
      <c r="P893">
        <v>0</v>
      </c>
      <c r="Q893">
        <v>17.744</v>
      </c>
      <c r="R893">
        <v>19.079999999999998</v>
      </c>
      <c r="S893">
        <v>19.8</v>
      </c>
      <c r="T893">
        <v>24.771000000000001</v>
      </c>
      <c r="U893">
        <v>20.599</v>
      </c>
      <c r="V893">
        <v>36.929000000000002</v>
      </c>
      <c r="W893">
        <v>45.222999999999999</v>
      </c>
      <c r="X893">
        <v>4.5570000000000004</v>
      </c>
      <c r="Y893">
        <v>21.238</v>
      </c>
      <c r="Z893">
        <v>22.132000000000001</v>
      </c>
      <c r="AA893">
        <v>7.7240000000000002</v>
      </c>
      <c r="AB893">
        <v>1.0649999999999999</v>
      </c>
      <c r="AC893">
        <v>10.834</v>
      </c>
      <c r="AD893">
        <v>14.683999999999999</v>
      </c>
      <c r="AE893">
        <v>0</v>
      </c>
      <c r="AF893">
        <v>0.97899999999999998</v>
      </c>
      <c r="AG893">
        <v>3.5139999999999998</v>
      </c>
      <c r="AH893">
        <v>29.100999999999999</v>
      </c>
      <c r="AI893">
        <v>1.3120000000000001</v>
      </c>
      <c r="AJ893">
        <v>17.765000000000001</v>
      </c>
      <c r="AK893">
        <v>16.477</v>
      </c>
      <c r="AL893">
        <v>11.704000000000001</v>
      </c>
      <c r="AM893">
        <v>13.316000000000001</v>
      </c>
      <c r="AN893">
        <v>9.9350000000000005</v>
      </c>
      <c r="AO893">
        <v>4.476</v>
      </c>
      <c r="AP893">
        <v>19.728999999999999</v>
      </c>
      <c r="AQ893">
        <v>28.716000000000001</v>
      </c>
      <c r="AR893">
        <v>25.834</v>
      </c>
      <c r="AS893">
        <v>55.283000000000001</v>
      </c>
      <c r="AT893">
        <v>21.841000000000001</v>
      </c>
      <c r="AU893">
        <v>14.670999999999999</v>
      </c>
      <c r="AV893">
        <v>16.416</v>
      </c>
      <c r="AW893">
        <v>3.4169999999999998</v>
      </c>
      <c r="AX893">
        <v>125.673</v>
      </c>
      <c r="AY893">
        <v>12.65</v>
      </c>
      <c r="AZ893">
        <v>13.853999999999999</v>
      </c>
      <c r="BA893">
        <v>4.29</v>
      </c>
      <c r="BB893">
        <v>12.013999999999999</v>
      </c>
      <c r="BC893">
        <v>10.208</v>
      </c>
      <c r="BD893">
        <v>2.0819999999999999</v>
      </c>
      <c r="BE893">
        <v>1.7150000000000001</v>
      </c>
      <c r="BF893">
        <v>15.388</v>
      </c>
      <c r="BG893">
        <v>19.506</v>
      </c>
      <c r="BH893">
        <v>5.2690000000000001</v>
      </c>
      <c r="BI893">
        <v>150.03399999999999</v>
      </c>
      <c r="BJ893">
        <v>144.10400000000001</v>
      </c>
      <c r="BK893">
        <v>32.215000000000003</v>
      </c>
      <c r="BL893">
        <v>158.41999999999999</v>
      </c>
      <c r="BM893">
        <v>6.5720000000000001</v>
      </c>
    </row>
    <row r="894" spans="1:65" x14ac:dyDescent="0.25">
      <c r="A894" t="s">
        <v>1685</v>
      </c>
      <c r="B894" t="s">
        <v>1686</v>
      </c>
      <c r="C894" t="s">
        <v>67</v>
      </c>
      <c r="D894" t="s">
        <v>68</v>
      </c>
      <c r="E894">
        <v>-2.5061261450000001</v>
      </c>
      <c r="F894">
        <v>3.6105329949999998</v>
      </c>
      <c r="G894">
        <v>8.67686E-4</v>
      </c>
      <c r="H894">
        <v>2.5626825999999998E-2</v>
      </c>
      <c r="I894">
        <v>35.908000000000001</v>
      </c>
      <c r="J894">
        <v>5.194</v>
      </c>
      <c r="K894">
        <v>20.242000000000001</v>
      </c>
      <c r="L894">
        <v>0</v>
      </c>
      <c r="M894">
        <v>4.6440000000000001</v>
      </c>
      <c r="N894">
        <v>38.484999999999999</v>
      </c>
      <c r="O894">
        <v>17.273</v>
      </c>
      <c r="P894">
        <v>34.197000000000003</v>
      </c>
      <c r="Q894">
        <v>17.27</v>
      </c>
      <c r="R894">
        <v>13.581</v>
      </c>
      <c r="S894">
        <v>22.059000000000001</v>
      </c>
      <c r="T894">
        <v>37.567999999999998</v>
      </c>
      <c r="U894">
        <v>14.819000000000001</v>
      </c>
      <c r="V894">
        <v>6.1</v>
      </c>
      <c r="W894">
        <v>8.093</v>
      </c>
      <c r="X894">
        <v>34.401000000000003</v>
      </c>
      <c r="Y894">
        <v>3.7559999999999998</v>
      </c>
      <c r="Z894">
        <v>21.948</v>
      </c>
      <c r="AA894">
        <v>5.23</v>
      </c>
      <c r="AB894">
        <v>41.451000000000001</v>
      </c>
      <c r="AC894">
        <v>46.27</v>
      </c>
      <c r="AD894">
        <v>55.603000000000002</v>
      </c>
      <c r="AE894">
        <v>17.481999999999999</v>
      </c>
      <c r="AF894">
        <v>5.3840000000000003</v>
      </c>
      <c r="AG894">
        <v>26.658999999999999</v>
      </c>
      <c r="AH894">
        <v>36.094999999999999</v>
      </c>
      <c r="AI894">
        <v>5.3460000000000001</v>
      </c>
      <c r="AJ894">
        <v>55.463000000000001</v>
      </c>
      <c r="AK894">
        <v>3.278</v>
      </c>
      <c r="AL894">
        <v>22.745999999999999</v>
      </c>
      <c r="AM894">
        <v>8.8089999999999993</v>
      </c>
      <c r="AN894">
        <v>13.327</v>
      </c>
      <c r="AO894">
        <v>11.619</v>
      </c>
      <c r="AP894">
        <v>18.734000000000002</v>
      </c>
      <c r="AQ894">
        <v>3.9670000000000001</v>
      </c>
      <c r="AR894">
        <v>16.512</v>
      </c>
      <c r="AS894">
        <v>21.122</v>
      </c>
      <c r="AT894">
        <v>39.883000000000003</v>
      </c>
      <c r="AU894">
        <v>19.57</v>
      </c>
      <c r="AV894">
        <v>21.155000000000001</v>
      </c>
      <c r="AW894">
        <v>27.53</v>
      </c>
      <c r="AX894">
        <v>8.57</v>
      </c>
      <c r="AY894">
        <v>4.5339999999999998</v>
      </c>
      <c r="AZ894">
        <v>47.387999999999998</v>
      </c>
      <c r="BA894">
        <v>25.33</v>
      </c>
      <c r="BB894">
        <v>25.064</v>
      </c>
      <c r="BC894">
        <v>23.457000000000001</v>
      </c>
      <c r="BD894">
        <v>20.648</v>
      </c>
      <c r="BE894">
        <v>26.376000000000001</v>
      </c>
      <c r="BF894">
        <v>17.809000000000001</v>
      </c>
      <c r="BG894">
        <v>24.128</v>
      </c>
      <c r="BH894">
        <v>4.3840000000000003</v>
      </c>
      <c r="BI894">
        <v>2.2360000000000002</v>
      </c>
      <c r="BJ894">
        <v>5.5620000000000003</v>
      </c>
      <c r="BK894">
        <v>0</v>
      </c>
      <c r="BL894">
        <v>1.238</v>
      </c>
      <c r="BM894">
        <v>15.75</v>
      </c>
    </row>
    <row r="895" spans="1:65" x14ac:dyDescent="0.25">
      <c r="A895" t="s">
        <v>1687</v>
      </c>
      <c r="B895" t="s">
        <v>1688</v>
      </c>
      <c r="C895" t="s">
        <v>67</v>
      </c>
      <c r="D895" t="s">
        <v>68</v>
      </c>
      <c r="E895">
        <v>1.352521141</v>
      </c>
      <c r="F895">
        <v>7.3231507239999996</v>
      </c>
      <c r="G895">
        <v>6.7687499999999996E-4</v>
      </c>
      <c r="H895">
        <v>2.1356973000000001E-2</v>
      </c>
      <c r="I895">
        <v>35.107999999999997</v>
      </c>
      <c r="J895">
        <v>31.242999999999999</v>
      </c>
      <c r="K895">
        <v>37.722000000000001</v>
      </c>
      <c r="L895">
        <v>0</v>
      </c>
      <c r="M895">
        <v>43.55</v>
      </c>
      <c r="N895">
        <v>40.161999999999999</v>
      </c>
      <c r="O895">
        <v>19.798999999999999</v>
      </c>
      <c r="P895">
        <v>6.673</v>
      </c>
      <c r="Q895">
        <v>12.163</v>
      </c>
      <c r="R895">
        <v>14.278</v>
      </c>
      <c r="S895">
        <v>16.937000000000001</v>
      </c>
      <c r="T895">
        <v>8.1539999999999999</v>
      </c>
      <c r="U895">
        <v>11.821</v>
      </c>
      <c r="V895">
        <v>22.654</v>
      </c>
      <c r="W895">
        <v>8.7710000000000008</v>
      </c>
      <c r="X895">
        <v>13.363</v>
      </c>
      <c r="Y895">
        <v>7.5270000000000001</v>
      </c>
      <c r="Z895">
        <v>18.108000000000001</v>
      </c>
      <c r="AA895">
        <v>28.66</v>
      </c>
      <c r="AB895">
        <v>7.4189999999999996</v>
      </c>
      <c r="AC895">
        <v>24.06</v>
      </c>
      <c r="AD895">
        <v>13.845000000000001</v>
      </c>
      <c r="AE895">
        <v>10.074</v>
      </c>
      <c r="AF895">
        <v>26.577999999999999</v>
      </c>
      <c r="AG895">
        <v>16.387</v>
      </c>
      <c r="AH895">
        <v>21.094000000000001</v>
      </c>
      <c r="AI895">
        <v>8.9740000000000002</v>
      </c>
      <c r="AJ895">
        <v>11.015000000000001</v>
      </c>
      <c r="AK895">
        <v>12.859</v>
      </c>
      <c r="AL895">
        <v>46.009</v>
      </c>
      <c r="AM895">
        <v>8.1929999999999996</v>
      </c>
      <c r="AN895">
        <v>18.972000000000001</v>
      </c>
      <c r="AO895">
        <v>22.538</v>
      </c>
      <c r="AP895">
        <v>41.953000000000003</v>
      </c>
      <c r="AQ895">
        <v>39.042999999999999</v>
      </c>
      <c r="AR895">
        <v>34.078000000000003</v>
      </c>
      <c r="AS895">
        <v>24.981999999999999</v>
      </c>
      <c r="AT895">
        <v>17.492999999999999</v>
      </c>
      <c r="AU895">
        <v>39.43</v>
      </c>
      <c r="AV895">
        <v>18.512</v>
      </c>
      <c r="AW895">
        <v>33.030999999999999</v>
      </c>
      <c r="AX895">
        <v>16.024999999999999</v>
      </c>
      <c r="AY895">
        <v>16.609000000000002</v>
      </c>
      <c r="AZ895">
        <v>24.533999999999999</v>
      </c>
      <c r="BA895">
        <v>25.715</v>
      </c>
      <c r="BB895">
        <v>18.472000000000001</v>
      </c>
      <c r="BC895">
        <v>23.013999999999999</v>
      </c>
      <c r="BD895">
        <v>30.968</v>
      </c>
      <c r="BE895">
        <v>19.587</v>
      </c>
      <c r="BF895">
        <v>17.966999999999999</v>
      </c>
      <c r="BG895">
        <v>20.167000000000002</v>
      </c>
      <c r="BH895">
        <v>53.152999999999999</v>
      </c>
      <c r="BI895">
        <v>43.075000000000003</v>
      </c>
      <c r="BJ895">
        <v>56.841999999999999</v>
      </c>
      <c r="BK895">
        <v>58.570999999999998</v>
      </c>
      <c r="BL895">
        <v>30.541</v>
      </c>
      <c r="BM895">
        <v>18.486000000000001</v>
      </c>
    </row>
    <row r="896" spans="1:65" x14ac:dyDescent="0.25">
      <c r="A896" t="s">
        <v>1689</v>
      </c>
      <c r="B896" t="s">
        <v>1690</v>
      </c>
      <c r="C896" t="s">
        <v>67</v>
      </c>
      <c r="D896" t="s">
        <v>68</v>
      </c>
      <c r="E896">
        <v>1.8108250159999999</v>
      </c>
      <c r="F896">
        <v>3.4691446410000002</v>
      </c>
      <c r="G896">
        <v>8.3505000000000005E-4</v>
      </c>
      <c r="H896">
        <v>2.5072283000000001E-2</v>
      </c>
      <c r="I896">
        <v>14.544</v>
      </c>
      <c r="J896">
        <v>24.652000000000001</v>
      </c>
      <c r="K896">
        <v>16.692</v>
      </c>
      <c r="L896">
        <v>0</v>
      </c>
      <c r="M896">
        <v>19.911999999999999</v>
      </c>
      <c r="N896">
        <v>10.188000000000001</v>
      </c>
      <c r="O896">
        <v>5.9669999999999996</v>
      </c>
      <c r="P896">
        <v>0</v>
      </c>
      <c r="Q896">
        <v>7.968</v>
      </c>
      <c r="R896">
        <v>15.653</v>
      </c>
      <c r="S896">
        <v>11.981999999999999</v>
      </c>
      <c r="T896">
        <v>27.562999999999999</v>
      </c>
      <c r="U896">
        <v>9.5050000000000008</v>
      </c>
      <c r="V896">
        <v>19.292000000000002</v>
      </c>
      <c r="W896">
        <v>9.4879999999999995</v>
      </c>
      <c r="X896">
        <v>13.063000000000001</v>
      </c>
      <c r="Y896">
        <v>1.3440000000000001</v>
      </c>
      <c r="Z896">
        <v>15.686</v>
      </c>
      <c r="AA896">
        <v>2.1219999999999999</v>
      </c>
      <c r="AB896">
        <v>2.976</v>
      </c>
      <c r="AC896">
        <v>21.565999999999999</v>
      </c>
      <c r="AD896">
        <v>10.903</v>
      </c>
      <c r="AE896">
        <v>3.7389999999999999</v>
      </c>
      <c r="AF896">
        <v>15.417999999999999</v>
      </c>
      <c r="AG896">
        <v>6.0970000000000004</v>
      </c>
      <c r="AH896">
        <v>8.0920000000000005</v>
      </c>
      <c r="AI896">
        <v>0</v>
      </c>
      <c r="AJ896">
        <v>4.7370000000000001</v>
      </c>
      <c r="AK896">
        <v>8.7989999999999995</v>
      </c>
      <c r="AL896">
        <v>23.321000000000002</v>
      </c>
      <c r="AM896">
        <v>3.4350000000000001</v>
      </c>
      <c r="AN896">
        <v>15.032</v>
      </c>
      <c r="AO896">
        <v>4.5039999999999996</v>
      </c>
      <c r="AP896">
        <v>14.747</v>
      </c>
      <c r="AQ896">
        <v>16.081</v>
      </c>
      <c r="AR896">
        <v>14.332000000000001</v>
      </c>
      <c r="AS896">
        <v>11.583</v>
      </c>
      <c r="AT896">
        <v>4.0960000000000001</v>
      </c>
      <c r="AU896">
        <v>2.423</v>
      </c>
      <c r="AV896">
        <v>2.2410000000000001</v>
      </c>
      <c r="AW896">
        <v>11.037000000000001</v>
      </c>
      <c r="AX896">
        <v>20.710999999999999</v>
      </c>
      <c r="AY896">
        <v>35.981999999999999</v>
      </c>
      <c r="AZ896">
        <v>11.978999999999999</v>
      </c>
      <c r="BA896">
        <v>7.3810000000000002</v>
      </c>
      <c r="BB896">
        <v>4.593</v>
      </c>
      <c r="BC896">
        <v>0</v>
      </c>
      <c r="BD896">
        <v>11.167999999999999</v>
      </c>
      <c r="BE896">
        <v>10.606999999999999</v>
      </c>
      <c r="BF896">
        <v>17.515999999999998</v>
      </c>
      <c r="BG896">
        <v>15.24</v>
      </c>
      <c r="BH896">
        <v>17.949000000000002</v>
      </c>
      <c r="BI896">
        <v>28.739000000000001</v>
      </c>
      <c r="BJ896">
        <v>25.74</v>
      </c>
      <c r="BK896">
        <v>53.456000000000003</v>
      </c>
      <c r="BL896">
        <v>29.716000000000001</v>
      </c>
      <c r="BM896">
        <v>15.385999999999999</v>
      </c>
    </row>
    <row r="897" spans="1:65" x14ac:dyDescent="0.25">
      <c r="A897" t="s">
        <v>1691</v>
      </c>
      <c r="B897" t="s">
        <v>1692</v>
      </c>
      <c r="C897" t="s">
        <v>67</v>
      </c>
      <c r="D897" t="s">
        <v>68</v>
      </c>
      <c r="E897">
        <v>1.945787537</v>
      </c>
      <c r="F897">
        <v>5.853080834</v>
      </c>
      <c r="G897" s="1">
        <v>3.36E-6</v>
      </c>
      <c r="H897">
        <v>2.4992100000000001E-4</v>
      </c>
      <c r="I897">
        <v>28.937999999999999</v>
      </c>
      <c r="J897">
        <v>33.790999999999997</v>
      </c>
      <c r="K897">
        <v>33.573999999999998</v>
      </c>
      <c r="L897">
        <v>0</v>
      </c>
      <c r="M897">
        <v>16.978999999999999</v>
      </c>
      <c r="N897">
        <v>13.97</v>
      </c>
      <c r="O897">
        <v>11.848000000000001</v>
      </c>
      <c r="P897">
        <v>10.933999999999999</v>
      </c>
      <c r="Q897">
        <v>12.724</v>
      </c>
      <c r="R897">
        <v>22.713999999999999</v>
      </c>
      <c r="S897">
        <v>16.212</v>
      </c>
      <c r="T897">
        <v>55.52</v>
      </c>
      <c r="U897">
        <v>29.565000000000001</v>
      </c>
      <c r="V897">
        <v>25.420999999999999</v>
      </c>
      <c r="W897">
        <v>18.04</v>
      </c>
      <c r="X897">
        <v>17.611999999999998</v>
      </c>
      <c r="Y897">
        <v>17.774000000000001</v>
      </c>
      <c r="Z897">
        <v>21.239000000000001</v>
      </c>
      <c r="AA897">
        <v>6.36</v>
      </c>
      <c r="AB897">
        <v>7.6150000000000002</v>
      </c>
      <c r="AC897">
        <v>18.484000000000002</v>
      </c>
      <c r="AD897">
        <v>14.435</v>
      </c>
      <c r="AE897">
        <v>15.173</v>
      </c>
      <c r="AF897">
        <v>24.8</v>
      </c>
      <c r="AG897">
        <v>6.7930000000000001</v>
      </c>
      <c r="AH897">
        <v>16.785</v>
      </c>
      <c r="AI897">
        <v>3.242</v>
      </c>
      <c r="AJ897">
        <v>5.6260000000000003</v>
      </c>
      <c r="AK897">
        <v>19.466999999999999</v>
      </c>
      <c r="AL897">
        <v>42.085999999999999</v>
      </c>
      <c r="AM897">
        <v>29.335999999999999</v>
      </c>
      <c r="AN897">
        <v>49.027000000000001</v>
      </c>
      <c r="AO897">
        <v>9.9309999999999992</v>
      </c>
      <c r="AP897">
        <v>28.689</v>
      </c>
      <c r="AQ897">
        <v>27.736999999999998</v>
      </c>
      <c r="AR897">
        <v>17.228000000000002</v>
      </c>
      <c r="AS897">
        <v>15.025</v>
      </c>
      <c r="AT897">
        <v>15.808</v>
      </c>
      <c r="AU897">
        <v>10.308</v>
      </c>
      <c r="AV897">
        <v>9.0079999999999991</v>
      </c>
      <c r="AW897">
        <v>22.594999999999999</v>
      </c>
      <c r="AX897">
        <v>21.231999999999999</v>
      </c>
      <c r="AY897">
        <v>30.896000000000001</v>
      </c>
      <c r="AZ897">
        <v>18.751999999999999</v>
      </c>
      <c r="BA897">
        <v>6.3369999999999997</v>
      </c>
      <c r="BB897">
        <v>9.9339999999999993</v>
      </c>
      <c r="BC897">
        <v>12.738</v>
      </c>
      <c r="BD897">
        <v>19.523</v>
      </c>
      <c r="BE897">
        <v>23.975999999999999</v>
      </c>
      <c r="BF897">
        <v>32.088999999999999</v>
      </c>
      <c r="BG897">
        <v>15.375999999999999</v>
      </c>
      <c r="BH897">
        <v>40.472999999999999</v>
      </c>
      <c r="BI897">
        <v>63.396000000000001</v>
      </c>
      <c r="BJ897">
        <v>52.173999999999999</v>
      </c>
      <c r="BK897">
        <v>73.671999999999997</v>
      </c>
      <c r="BL897">
        <v>70.765000000000001</v>
      </c>
      <c r="BM897">
        <v>22.7</v>
      </c>
    </row>
    <row r="898" spans="1:65" x14ac:dyDescent="0.25">
      <c r="A898" t="s">
        <v>1693</v>
      </c>
      <c r="B898" t="s">
        <v>1694</v>
      </c>
      <c r="C898" t="s">
        <v>67</v>
      </c>
      <c r="D898" t="s">
        <v>68</v>
      </c>
      <c r="E898">
        <v>1.836235053</v>
      </c>
      <c r="F898">
        <v>6.2710862670000003</v>
      </c>
      <c r="G898">
        <v>3.3566200000000003E-4</v>
      </c>
      <c r="H898">
        <v>1.2650269E-2</v>
      </c>
      <c r="I898">
        <v>31.085000000000001</v>
      </c>
      <c r="J898">
        <v>30.899000000000001</v>
      </c>
      <c r="K898">
        <v>60.396999999999998</v>
      </c>
      <c r="L898">
        <v>0</v>
      </c>
      <c r="M898">
        <v>39.529000000000003</v>
      </c>
      <c r="N898">
        <v>46.496000000000002</v>
      </c>
      <c r="O898">
        <v>18.843</v>
      </c>
      <c r="P898">
        <v>9.3160000000000007</v>
      </c>
      <c r="Q898">
        <v>9.8369999999999997</v>
      </c>
      <c r="R898">
        <v>8.4550000000000001</v>
      </c>
      <c r="S898">
        <v>21.928999999999998</v>
      </c>
      <c r="T898">
        <v>13.567</v>
      </c>
      <c r="U898">
        <v>10.106</v>
      </c>
      <c r="V898">
        <v>14.237</v>
      </c>
      <c r="W898">
        <v>12.976000000000001</v>
      </c>
      <c r="X898">
        <v>15.29</v>
      </c>
      <c r="Y898">
        <v>41.796999999999997</v>
      </c>
      <c r="Z898">
        <v>14.29</v>
      </c>
      <c r="AA898">
        <v>26.324999999999999</v>
      </c>
      <c r="AB898">
        <v>3.9</v>
      </c>
      <c r="AC898">
        <v>17.774000000000001</v>
      </c>
      <c r="AD898">
        <v>7.9109999999999996</v>
      </c>
      <c r="AE898">
        <v>1.7370000000000001</v>
      </c>
      <c r="AF898">
        <v>31.652000000000001</v>
      </c>
      <c r="AG898">
        <v>10.316000000000001</v>
      </c>
      <c r="AH898">
        <v>17.338999999999999</v>
      </c>
      <c r="AI898">
        <v>23.062999999999999</v>
      </c>
      <c r="AJ898">
        <v>4.8479999999999999</v>
      </c>
      <c r="AK898">
        <v>20.69</v>
      </c>
      <c r="AL898">
        <v>60.063000000000002</v>
      </c>
      <c r="AM898">
        <v>13.476000000000001</v>
      </c>
      <c r="AN898">
        <v>18.128</v>
      </c>
      <c r="AO898">
        <v>17.419</v>
      </c>
      <c r="AP898">
        <v>36.32</v>
      </c>
      <c r="AQ898">
        <v>36.767000000000003</v>
      </c>
      <c r="AR898">
        <v>25.545999999999999</v>
      </c>
      <c r="AS898">
        <v>16.138999999999999</v>
      </c>
      <c r="AT898">
        <v>9.3559999999999999</v>
      </c>
      <c r="AU898">
        <v>26.242999999999999</v>
      </c>
      <c r="AV898">
        <v>17.356999999999999</v>
      </c>
      <c r="AW898">
        <v>23.416</v>
      </c>
      <c r="AX898">
        <v>18.212</v>
      </c>
      <c r="AY898">
        <v>26.384</v>
      </c>
      <c r="AZ898">
        <v>17.928999999999998</v>
      </c>
      <c r="BA898">
        <v>25.852</v>
      </c>
      <c r="BB898">
        <v>23.137</v>
      </c>
      <c r="BC898">
        <v>17.347999999999999</v>
      </c>
      <c r="BD898">
        <v>38.198</v>
      </c>
      <c r="BE898">
        <v>16.14</v>
      </c>
      <c r="BF898">
        <v>25.602</v>
      </c>
      <c r="BG898">
        <v>41.436999999999998</v>
      </c>
      <c r="BH898">
        <v>65.198999999999998</v>
      </c>
      <c r="BI898">
        <v>42.234000000000002</v>
      </c>
      <c r="BJ898">
        <v>75.55</v>
      </c>
      <c r="BK898">
        <v>124.86199999999999</v>
      </c>
      <c r="BL898">
        <v>58.277999999999999</v>
      </c>
      <c r="BM898">
        <v>18.253</v>
      </c>
    </row>
    <row r="899" spans="1:65" x14ac:dyDescent="0.25">
      <c r="A899" t="s">
        <v>1695</v>
      </c>
      <c r="B899" t="s">
        <v>1696</v>
      </c>
      <c r="C899" t="s">
        <v>67</v>
      </c>
      <c r="D899" t="s">
        <v>68</v>
      </c>
      <c r="E899">
        <v>-3.7645546520000002</v>
      </c>
      <c r="F899">
        <v>1.2215633100000001</v>
      </c>
      <c r="G899">
        <v>5.56622E-4</v>
      </c>
      <c r="H899">
        <v>1.8447552999999998E-2</v>
      </c>
      <c r="I899">
        <v>1.1299999999999999</v>
      </c>
      <c r="J899">
        <v>0</v>
      </c>
      <c r="K899">
        <v>0</v>
      </c>
      <c r="L899">
        <v>0</v>
      </c>
      <c r="M899">
        <v>0</v>
      </c>
      <c r="N899">
        <v>4.3360000000000003</v>
      </c>
      <c r="O899">
        <v>12.89</v>
      </c>
      <c r="P899">
        <v>0</v>
      </c>
      <c r="Q899">
        <v>0</v>
      </c>
      <c r="R899">
        <v>2.8479999999999999</v>
      </c>
      <c r="S899">
        <v>0</v>
      </c>
      <c r="T899">
        <v>0</v>
      </c>
      <c r="U899">
        <v>0</v>
      </c>
      <c r="V899">
        <v>3.2189999999999999</v>
      </c>
      <c r="W899">
        <v>0</v>
      </c>
      <c r="X899">
        <v>1.55</v>
      </c>
      <c r="Y899">
        <v>13.516999999999999</v>
      </c>
      <c r="Z899">
        <v>3.48</v>
      </c>
      <c r="AA899">
        <v>7.9059999999999997</v>
      </c>
      <c r="AB899">
        <v>2.411</v>
      </c>
      <c r="AC899">
        <v>2.6059999999999999</v>
      </c>
      <c r="AD899">
        <v>4.4130000000000003</v>
      </c>
      <c r="AE899">
        <v>2.9729999999999999</v>
      </c>
      <c r="AF899">
        <v>20.018999999999998</v>
      </c>
      <c r="AG899">
        <v>3.149</v>
      </c>
      <c r="AH899">
        <v>5.4539999999999997</v>
      </c>
      <c r="AI899">
        <v>0</v>
      </c>
      <c r="AJ899">
        <v>0</v>
      </c>
      <c r="AK899">
        <v>0</v>
      </c>
      <c r="AL899">
        <v>0</v>
      </c>
      <c r="AM899">
        <v>0</v>
      </c>
      <c r="AN899">
        <v>0</v>
      </c>
      <c r="AO899">
        <v>3.972</v>
      </c>
      <c r="AP899">
        <v>0</v>
      </c>
      <c r="AQ899">
        <v>3.35</v>
      </c>
      <c r="AR899">
        <v>7.7830000000000004</v>
      </c>
      <c r="AS899">
        <v>0</v>
      </c>
      <c r="AT899">
        <v>4.4130000000000003</v>
      </c>
      <c r="AU899">
        <v>0</v>
      </c>
      <c r="AV899">
        <v>1.694</v>
      </c>
      <c r="AW899">
        <v>4.0259999999999998</v>
      </c>
      <c r="AX899">
        <v>0</v>
      </c>
      <c r="AY899">
        <v>17.736999999999998</v>
      </c>
      <c r="AZ899">
        <v>2.661</v>
      </c>
      <c r="BA899">
        <v>10.61</v>
      </c>
      <c r="BB899">
        <v>0</v>
      </c>
      <c r="BC899">
        <v>3.9790000000000001</v>
      </c>
      <c r="BD899">
        <v>0</v>
      </c>
      <c r="BE899">
        <v>0</v>
      </c>
      <c r="BF899">
        <v>1.2969999999999999</v>
      </c>
      <c r="BG899">
        <v>0</v>
      </c>
      <c r="BH899">
        <v>0</v>
      </c>
      <c r="BI899">
        <v>0</v>
      </c>
      <c r="BJ899">
        <v>1.47</v>
      </c>
      <c r="BK899">
        <v>0</v>
      </c>
      <c r="BL899">
        <v>0</v>
      </c>
      <c r="BM899">
        <v>0</v>
      </c>
    </row>
    <row r="900" spans="1:65" x14ac:dyDescent="0.25">
      <c r="A900" t="s">
        <v>1697</v>
      </c>
      <c r="B900" t="s">
        <v>1698</v>
      </c>
      <c r="C900" t="s">
        <v>67</v>
      </c>
      <c r="D900" t="s">
        <v>68</v>
      </c>
      <c r="E900">
        <v>-1.6041866929999999</v>
      </c>
      <c r="F900">
        <v>6.0071680970000001</v>
      </c>
      <c r="G900">
        <v>1.135905E-3</v>
      </c>
      <c r="H900">
        <v>3.1094857E-2</v>
      </c>
      <c r="I900">
        <v>207.15</v>
      </c>
      <c r="J900">
        <v>99.278000000000006</v>
      </c>
      <c r="K900">
        <v>82.852999999999994</v>
      </c>
      <c r="L900">
        <v>0</v>
      </c>
      <c r="M900">
        <v>156.49299999999999</v>
      </c>
      <c r="N900">
        <v>179.11600000000001</v>
      </c>
      <c r="O900">
        <v>53.131</v>
      </c>
      <c r="P900">
        <v>69.88</v>
      </c>
      <c r="Q900">
        <v>203.626</v>
      </c>
      <c r="R900">
        <v>283.49299999999999</v>
      </c>
      <c r="S900">
        <v>245.13300000000001</v>
      </c>
      <c r="T900">
        <v>236.95099999999999</v>
      </c>
      <c r="U900">
        <v>335.77499999999998</v>
      </c>
      <c r="V900">
        <v>263.27699999999999</v>
      </c>
      <c r="W900">
        <v>204.49299999999999</v>
      </c>
      <c r="X900">
        <v>310.48899999999998</v>
      </c>
      <c r="Y900">
        <v>234.75399999999999</v>
      </c>
      <c r="Z900">
        <v>101.813</v>
      </c>
      <c r="AA900">
        <v>202.756</v>
      </c>
      <c r="AB900">
        <v>185.76900000000001</v>
      </c>
      <c r="AC900">
        <v>303.11700000000002</v>
      </c>
      <c r="AD900">
        <v>235.453</v>
      </c>
      <c r="AE900">
        <v>174.642</v>
      </c>
      <c r="AF900">
        <v>21.977</v>
      </c>
      <c r="AG900">
        <v>192.52199999999999</v>
      </c>
      <c r="AH900">
        <v>170.572</v>
      </c>
      <c r="AI900">
        <v>262.76900000000001</v>
      </c>
      <c r="AJ900">
        <v>208.44900000000001</v>
      </c>
      <c r="AK900">
        <v>45.847000000000001</v>
      </c>
      <c r="AL900">
        <v>140.32</v>
      </c>
      <c r="AM900">
        <v>36.935000000000002</v>
      </c>
      <c r="AN900">
        <v>154.00800000000001</v>
      </c>
      <c r="AO900">
        <v>54.811999999999998</v>
      </c>
      <c r="AP900">
        <v>87.405000000000001</v>
      </c>
      <c r="AQ900">
        <v>38.734000000000002</v>
      </c>
      <c r="AR900">
        <v>92.147000000000006</v>
      </c>
      <c r="AS900">
        <v>164.74299999999999</v>
      </c>
      <c r="AT900">
        <v>55.57</v>
      </c>
      <c r="AU900">
        <v>132.25899999999999</v>
      </c>
      <c r="AV900">
        <v>131.80600000000001</v>
      </c>
      <c r="AW900">
        <v>216.34899999999999</v>
      </c>
      <c r="AX900">
        <v>206.06</v>
      </c>
      <c r="AY900">
        <v>207.49</v>
      </c>
      <c r="AZ900">
        <v>134.07300000000001</v>
      </c>
      <c r="BA900">
        <v>130.733</v>
      </c>
      <c r="BB900">
        <v>222.59</v>
      </c>
      <c r="BC900">
        <v>181.25200000000001</v>
      </c>
      <c r="BD900">
        <v>228.81200000000001</v>
      </c>
      <c r="BE900">
        <v>150.46700000000001</v>
      </c>
      <c r="BF900">
        <v>90.784999999999997</v>
      </c>
      <c r="BG900">
        <v>246.11099999999999</v>
      </c>
      <c r="BH900">
        <v>54.962000000000003</v>
      </c>
      <c r="BI900">
        <v>68.302000000000007</v>
      </c>
      <c r="BJ900">
        <v>119.375</v>
      </c>
      <c r="BK900">
        <v>54.631</v>
      </c>
      <c r="BL900">
        <v>17.524999999999999</v>
      </c>
      <c r="BM900">
        <v>80.081000000000003</v>
      </c>
    </row>
    <row r="901" spans="1:65" x14ac:dyDescent="0.25">
      <c r="A901" t="s">
        <v>1699</v>
      </c>
      <c r="B901" t="s">
        <v>1700</v>
      </c>
      <c r="C901" t="s">
        <v>67</v>
      </c>
      <c r="D901" t="s">
        <v>68</v>
      </c>
      <c r="E901">
        <v>1.4463103580000001</v>
      </c>
      <c r="F901">
        <v>3.2092812390000001</v>
      </c>
      <c r="G901">
        <v>5.1036899999999999E-4</v>
      </c>
      <c r="H901">
        <v>1.7447371E-2</v>
      </c>
      <c r="I901">
        <v>17.219000000000001</v>
      </c>
      <c r="J901">
        <v>14.677</v>
      </c>
      <c r="K901">
        <v>13.601000000000001</v>
      </c>
      <c r="L901">
        <v>0</v>
      </c>
      <c r="M901">
        <v>44.292999999999999</v>
      </c>
      <c r="N901">
        <v>36.192999999999998</v>
      </c>
      <c r="O901">
        <v>6.9660000000000002</v>
      </c>
      <c r="P901">
        <v>13.868</v>
      </c>
      <c r="Q901">
        <v>2.3959999999999999</v>
      </c>
      <c r="R901">
        <v>19.895</v>
      </c>
      <c r="S901">
        <v>11.75</v>
      </c>
      <c r="T901">
        <v>13.807</v>
      </c>
      <c r="U901">
        <v>8.2129999999999992</v>
      </c>
      <c r="V901">
        <v>13.5</v>
      </c>
      <c r="W901">
        <v>11.045</v>
      </c>
      <c r="X901">
        <v>5.2590000000000003</v>
      </c>
      <c r="Y901">
        <v>7.22</v>
      </c>
      <c r="Z901">
        <v>13.632999999999999</v>
      </c>
      <c r="AA901">
        <v>19.283000000000001</v>
      </c>
      <c r="AB901">
        <v>9.2110000000000003</v>
      </c>
      <c r="AC901">
        <v>19.128</v>
      </c>
      <c r="AD901">
        <v>14.942</v>
      </c>
      <c r="AE901">
        <v>6.8250000000000002</v>
      </c>
      <c r="AF901">
        <v>12.367000000000001</v>
      </c>
      <c r="AG901">
        <v>8.15</v>
      </c>
      <c r="AH901">
        <v>9.7159999999999993</v>
      </c>
      <c r="AI901">
        <v>4.1689999999999996</v>
      </c>
      <c r="AJ901">
        <v>5.431</v>
      </c>
      <c r="AK901">
        <v>0</v>
      </c>
      <c r="AL901">
        <v>20.635000000000002</v>
      </c>
      <c r="AM901">
        <v>3.0470000000000002</v>
      </c>
      <c r="AN901">
        <v>7.1440000000000001</v>
      </c>
      <c r="AO901">
        <v>11.563000000000001</v>
      </c>
      <c r="AP901">
        <v>27.693999999999999</v>
      </c>
      <c r="AQ901">
        <v>15.294</v>
      </c>
      <c r="AR901">
        <v>18.478999999999999</v>
      </c>
      <c r="AS901">
        <v>16.498999999999999</v>
      </c>
      <c r="AT901">
        <v>10.632</v>
      </c>
      <c r="AU901">
        <v>29.850999999999999</v>
      </c>
      <c r="AV901">
        <v>21.129000000000001</v>
      </c>
      <c r="AW901">
        <v>13.968</v>
      </c>
      <c r="AX901">
        <v>11.111000000000001</v>
      </c>
      <c r="AY901">
        <v>6.0380000000000003</v>
      </c>
      <c r="AZ901">
        <v>27.556999999999999</v>
      </c>
      <c r="BA901">
        <v>15.242000000000001</v>
      </c>
      <c r="BB901">
        <v>26.577999999999999</v>
      </c>
      <c r="BC901">
        <v>15.728999999999999</v>
      </c>
      <c r="BD901">
        <v>28.155000000000001</v>
      </c>
      <c r="BE901">
        <v>20.609000000000002</v>
      </c>
      <c r="BF901">
        <v>22.129000000000001</v>
      </c>
      <c r="BG901">
        <v>20.651</v>
      </c>
      <c r="BH901">
        <v>23.509</v>
      </c>
      <c r="BI901">
        <v>32.421999999999997</v>
      </c>
      <c r="BJ901">
        <v>43.119</v>
      </c>
      <c r="BK901">
        <v>48.387999999999998</v>
      </c>
      <c r="BL901">
        <v>30.224</v>
      </c>
      <c r="BM901">
        <v>9.3889999999999993</v>
      </c>
    </row>
    <row r="902" spans="1:65" x14ac:dyDescent="0.25">
      <c r="A902" t="s">
        <v>1701</v>
      </c>
      <c r="B902" t="s">
        <v>1702</v>
      </c>
      <c r="C902" t="s">
        <v>67</v>
      </c>
      <c r="D902" t="s">
        <v>68</v>
      </c>
      <c r="E902">
        <v>3.1078517309999998</v>
      </c>
      <c r="F902">
        <v>0.88966650599999997</v>
      </c>
      <c r="G902">
        <v>9.4551399999999995E-4</v>
      </c>
      <c r="H902">
        <v>2.7185707999999999E-2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1.633</v>
      </c>
      <c r="O902">
        <v>0</v>
      </c>
      <c r="P902">
        <v>0</v>
      </c>
      <c r="Q902">
        <v>0</v>
      </c>
      <c r="R902">
        <v>0</v>
      </c>
      <c r="S902">
        <v>0</v>
      </c>
      <c r="T902">
        <v>0</v>
      </c>
      <c r="U902">
        <v>0</v>
      </c>
      <c r="V902">
        <v>0</v>
      </c>
      <c r="W902">
        <v>0</v>
      </c>
      <c r="X902">
        <v>0</v>
      </c>
      <c r="Y902">
        <v>1.91</v>
      </c>
      <c r="Z902">
        <v>1.3859999999999999</v>
      </c>
      <c r="AA902">
        <v>0</v>
      </c>
      <c r="AB902">
        <v>0</v>
      </c>
      <c r="AC902">
        <v>0</v>
      </c>
      <c r="AD902">
        <v>0</v>
      </c>
      <c r="AE902">
        <v>0</v>
      </c>
      <c r="AF902">
        <v>1.6319999999999999</v>
      </c>
      <c r="AG902">
        <v>0</v>
      </c>
      <c r="AH902">
        <v>0</v>
      </c>
      <c r="AI902">
        <v>0</v>
      </c>
      <c r="AJ902">
        <v>0</v>
      </c>
      <c r="AK902">
        <v>0</v>
      </c>
      <c r="AL902">
        <v>1.9470000000000001</v>
      </c>
      <c r="AM902">
        <v>0</v>
      </c>
      <c r="AN902">
        <v>0</v>
      </c>
      <c r="AO902">
        <v>0</v>
      </c>
      <c r="AP902">
        <v>0</v>
      </c>
      <c r="AQ902">
        <v>0</v>
      </c>
      <c r="AR902">
        <v>0</v>
      </c>
      <c r="AS902">
        <v>0</v>
      </c>
      <c r="AT902">
        <v>0</v>
      </c>
      <c r="AU902">
        <v>0</v>
      </c>
      <c r="AV902">
        <v>0</v>
      </c>
      <c r="AW902">
        <v>1.978</v>
      </c>
      <c r="AX902">
        <v>0</v>
      </c>
      <c r="AY902">
        <v>2.2120000000000002</v>
      </c>
      <c r="AZ902">
        <v>0</v>
      </c>
      <c r="BA902">
        <v>3.5960000000000001</v>
      </c>
      <c r="BB902">
        <v>0</v>
      </c>
      <c r="BC902">
        <v>0</v>
      </c>
      <c r="BD902">
        <v>0</v>
      </c>
      <c r="BE902">
        <v>1.53</v>
      </c>
      <c r="BF902">
        <v>0</v>
      </c>
      <c r="BG902">
        <v>0</v>
      </c>
      <c r="BH902">
        <v>6.0629999999999997</v>
      </c>
      <c r="BI902">
        <v>2.552</v>
      </c>
      <c r="BJ902">
        <v>3.516</v>
      </c>
      <c r="BK902">
        <v>12.026</v>
      </c>
      <c r="BL902">
        <v>3.016</v>
      </c>
      <c r="BM902">
        <v>0</v>
      </c>
    </row>
    <row r="903" spans="1:65" x14ac:dyDescent="0.25">
      <c r="A903" t="s">
        <v>1703</v>
      </c>
      <c r="B903" t="s">
        <v>1702</v>
      </c>
      <c r="C903" t="s">
        <v>67</v>
      </c>
      <c r="D903" t="s">
        <v>68</v>
      </c>
      <c r="E903">
        <v>1.4951454790000001</v>
      </c>
      <c r="F903">
        <v>4.0910672589999999</v>
      </c>
      <c r="G903">
        <v>1.722389E-3</v>
      </c>
      <c r="H903">
        <v>4.2129864000000003E-2</v>
      </c>
      <c r="I903">
        <v>13.48</v>
      </c>
      <c r="J903">
        <v>7.742</v>
      </c>
      <c r="K903">
        <v>10.48</v>
      </c>
      <c r="L903">
        <v>0</v>
      </c>
      <c r="M903">
        <v>0</v>
      </c>
      <c r="N903">
        <v>20.884</v>
      </c>
      <c r="O903">
        <v>7.423</v>
      </c>
      <c r="P903">
        <v>0</v>
      </c>
      <c r="Q903">
        <v>2.589</v>
      </c>
      <c r="R903">
        <v>8.4649999999999999</v>
      </c>
      <c r="S903">
        <v>0</v>
      </c>
      <c r="T903">
        <v>15.657</v>
      </c>
      <c r="U903">
        <v>12.647</v>
      </c>
      <c r="V903">
        <v>7.077</v>
      </c>
      <c r="W903">
        <v>2.8</v>
      </c>
      <c r="X903">
        <v>0</v>
      </c>
      <c r="Y903">
        <v>27.212</v>
      </c>
      <c r="Z903">
        <v>10.019</v>
      </c>
      <c r="AA903">
        <v>1.766</v>
      </c>
      <c r="AB903">
        <v>10.135</v>
      </c>
      <c r="AC903">
        <v>7.4909999999999997</v>
      </c>
      <c r="AD903">
        <v>23.817</v>
      </c>
      <c r="AE903">
        <v>11.964</v>
      </c>
      <c r="AF903">
        <v>14.749000000000001</v>
      </c>
      <c r="AG903">
        <v>2.157</v>
      </c>
      <c r="AH903">
        <v>11.04</v>
      </c>
      <c r="AI903">
        <v>3.9180000000000001</v>
      </c>
      <c r="AJ903">
        <v>8.6809999999999992</v>
      </c>
      <c r="AK903">
        <v>38.39</v>
      </c>
      <c r="AL903">
        <v>9.8710000000000004</v>
      </c>
      <c r="AM903">
        <v>18.952999999999999</v>
      </c>
      <c r="AN903">
        <v>6.165</v>
      </c>
      <c r="AO903">
        <v>10.742000000000001</v>
      </c>
      <c r="AP903">
        <v>0</v>
      </c>
      <c r="AQ903">
        <v>8.2959999999999994</v>
      </c>
      <c r="AR903">
        <v>4.1550000000000002</v>
      </c>
      <c r="AS903">
        <v>5.0419999999999998</v>
      </c>
      <c r="AT903">
        <v>13.48</v>
      </c>
      <c r="AU903">
        <v>0</v>
      </c>
      <c r="AV903">
        <v>6.6550000000000002</v>
      </c>
      <c r="AW903">
        <v>0</v>
      </c>
      <c r="AX903">
        <v>16.286000000000001</v>
      </c>
      <c r="AY903">
        <v>29.568999999999999</v>
      </c>
      <c r="AZ903">
        <v>7.0369999999999999</v>
      </c>
      <c r="BA903">
        <v>6.0540000000000003</v>
      </c>
      <c r="BB903">
        <v>11.339</v>
      </c>
      <c r="BC903">
        <v>0</v>
      </c>
      <c r="BD903">
        <v>4.0309999999999997</v>
      </c>
      <c r="BE903">
        <v>8.8350000000000009</v>
      </c>
      <c r="BF903">
        <v>8.0000000000000002E-3</v>
      </c>
      <c r="BG903">
        <v>9.8290000000000006</v>
      </c>
      <c r="BH903">
        <v>32.860999999999997</v>
      </c>
      <c r="BI903">
        <v>31.58</v>
      </c>
      <c r="BJ903">
        <v>23.716999999999999</v>
      </c>
      <c r="BK903">
        <v>72.844999999999999</v>
      </c>
      <c r="BL903">
        <v>20.033000000000001</v>
      </c>
      <c r="BM903">
        <v>16.041</v>
      </c>
    </row>
    <row r="904" spans="1:65" x14ac:dyDescent="0.25">
      <c r="A904" t="s">
        <v>1704</v>
      </c>
      <c r="B904" t="s">
        <v>1705</v>
      </c>
      <c r="C904" t="s">
        <v>67</v>
      </c>
      <c r="D904" t="s">
        <v>68</v>
      </c>
      <c r="E904">
        <v>-1.410667643</v>
      </c>
      <c r="F904">
        <v>8.4597762509999992</v>
      </c>
      <c r="G904">
        <v>1.640128E-3</v>
      </c>
      <c r="H904">
        <v>4.0458964E-2</v>
      </c>
      <c r="I904">
        <v>1081.4290000000001</v>
      </c>
      <c r="J904">
        <v>387.952</v>
      </c>
      <c r="K904">
        <v>680.39300000000003</v>
      </c>
      <c r="L904">
        <v>0</v>
      </c>
      <c r="M904">
        <v>901.79499999999996</v>
      </c>
      <c r="N904">
        <v>805.39800000000002</v>
      </c>
      <c r="O904">
        <v>774.01099999999997</v>
      </c>
      <c r="P904">
        <v>893.27499999999998</v>
      </c>
      <c r="Q904">
        <v>95.863</v>
      </c>
      <c r="R904">
        <v>464.38799999999998</v>
      </c>
      <c r="S904">
        <v>1184.502</v>
      </c>
      <c r="T904">
        <v>336.892</v>
      </c>
      <c r="U904">
        <v>846.76099999999997</v>
      </c>
      <c r="V904">
        <v>324.10000000000002</v>
      </c>
      <c r="W904">
        <v>637.29999999999995</v>
      </c>
      <c r="X904">
        <v>279.89999999999998</v>
      </c>
      <c r="Y904">
        <v>840.83900000000006</v>
      </c>
      <c r="Z904">
        <v>752.19299999999998</v>
      </c>
      <c r="AA904">
        <v>786.92100000000005</v>
      </c>
      <c r="AB904">
        <v>671.37199999999996</v>
      </c>
      <c r="AC904">
        <v>1106.9559999999999</v>
      </c>
      <c r="AD904">
        <v>885.03499999999997</v>
      </c>
      <c r="AE904">
        <v>912.08699999999999</v>
      </c>
      <c r="AF904">
        <v>135.745</v>
      </c>
      <c r="AG904">
        <v>722.62099999999998</v>
      </c>
      <c r="AH904">
        <v>580.23400000000004</v>
      </c>
      <c r="AI904">
        <v>619.452</v>
      </c>
      <c r="AJ904">
        <v>375.85300000000001</v>
      </c>
      <c r="AK904">
        <v>527.38599999999997</v>
      </c>
      <c r="AL904">
        <v>1198.1949999999999</v>
      </c>
      <c r="AM904">
        <v>931.73699999999997</v>
      </c>
      <c r="AN904">
        <v>1234.433</v>
      </c>
      <c r="AO904">
        <v>683.596</v>
      </c>
      <c r="AP904">
        <v>630.83399999999995</v>
      </c>
      <c r="AQ904">
        <v>393.61700000000002</v>
      </c>
      <c r="AR904">
        <v>1006.06</v>
      </c>
      <c r="AS904">
        <v>572.63599999999997</v>
      </c>
      <c r="AT904">
        <v>863.22199999999998</v>
      </c>
      <c r="AU904">
        <v>523.55799999999999</v>
      </c>
      <c r="AV904">
        <v>389.73099999999999</v>
      </c>
      <c r="AW904">
        <v>931.88199999999995</v>
      </c>
      <c r="AX904">
        <v>541.803</v>
      </c>
      <c r="AY904">
        <v>228.27799999999999</v>
      </c>
      <c r="AZ904">
        <v>1574.883</v>
      </c>
      <c r="BA904">
        <v>845.62199999999996</v>
      </c>
      <c r="BB904">
        <v>761.4</v>
      </c>
      <c r="BC904">
        <v>390.46800000000002</v>
      </c>
      <c r="BD904">
        <v>779.51599999999996</v>
      </c>
      <c r="BE904">
        <v>297.18799999999999</v>
      </c>
      <c r="BF904">
        <v>557.07299999999998</v>
      </c>
      <c r="BG904">
        <v>455.51</v>
      </c>
      <c r="BH904">
        <v>366.779</v>
      </c>
      <c r="BI904">
        <v>205.749</v>
      </c>
      <c r="BJ904">
        <v>234.41200000000001</v>
      </c>
      <c r="BK904">
        <v>147.768</v>
      </c>
      <c r="BL904">
        <v>318.92500000000001</v>
      </c>
      <c r="BM904">
        <v>367.041</v>
      </c>
    </row>
    <row r="905" spans="1:65" x14ac:dyDescent="0.25">
      <c r="A905" t="s">
        <v>1706</v>
      </c>
      <c r="B905" t="s">
        <v>1707</v>
      </c>
      <c r="C905" t="s">
        <v>67</v>
      </c>
      <c r="D905" t="s">
        <v>68</v>
      </c>
      <c r="E905">
        <v>1.2001840720000001</v>
      </c>
      <c r="F905">
        <v>8.4452778960000003</v>
      </c>
      <c r="G905">
        <v>6.7317400000000002E-4</v>
      </c>
      <c r="H905">
        <v>2.1271123999999999E-2</v>
      </c>
      <c r="I905">
        <v>622.09199999999998</v>
      </c>
      <c r="J905">
        <v>1473.8589999999999</v>
      </c>
      <c r="K905">
        <v>702.22</v>
      </c>
      <c r="L905">
        <v>0</v>
      </c>
      <c r="M905">
        <v>340.93200000000002</v>
      </c>
      <c r="N905">
        <v>500.13</v>
      </c>
      <c r="O905">
        <v>221.97399999999999</v>
      </c>
      <c r="P905">
        <v>510.149</v>
      </c>
      <c r="Q905">
        <v>578.60299999999995</v>
      </c>
      <c r="R905">
        <v>558.44399999999996</v>
      </c>
      <c r="S905">
        <v>388.73599999999999</v>
      </c>
      <c r="T905">
        <v>870.66600000000005</v>
      </c>
      <c r="U905">
        <v>720.41300000000001</v>
      </c>
      <c r="V905">
        <v>217.977</v>
      </c>
      <c r="W905">
        <v>585.48400000000004</v>
      </c>
      <c r="X905">
        <v>285.16000000000003</v>
      </c>
      <c r="Y905">
        <v>458.43599999999998</v>
      </c>
      <c r="Z905">
        <v>423.20499999999998</v>
      </c>
      <c r="AA905">
        <v>640.62699999999995</v>
      </c>
      <c r="AB905">
        <v>744.43200000000002</v>
      </c>
      <c r="AC905">
        <v>470.82400000000001</v>
      </c>
      <c r="AD905">
        <v>417.42899999999997</v>
      </c>
      <c r="AE905">
        <v>543.25699999999995</v>
      </c>
      <c r="AF905">
        <v>335.822</v>
      </c>
      <c r="AG905">
        <v>946.26400000000001</v>
      </c>
      <c r="AH905">
        <v>618.63900000000001</v>
      </c>
      <c r="AI905">
        <v>621.90300000000002</v>
      </c>
      <c r="AJ905">
        <v>474.48700000000002</v>
      </c>
      <c r="AK905">
        <v>656.36699999999996</v>
      </c>
      <c r="AL905">
        <v>771.54499999999996</v>
      </c>
      <c r="AM905">
        <v>930.44799999999998</v>
      </c>
      <c r="AN905">
        <v>1684.7</v>
      </c>
      <c r="AO905">
        <v>1003.97</v>
      </c>
      <c r="AP905">
        <v>1582.1389999999999</v>
      </c>
      <c r="AQ905">
        <v>1365.579</v>
      </c>
      <c r="AR905">
        <v>1113.452</v>
      </c>
      <c r="AS905">
        <v>844.17700000000002</v>
      </c>
      <c r="AT905">
        <v>788.447</v>
      </c>
      <c r="AU905">
        <v>950.97699999999998</v>
      </c>
      <c r="AV905">
        <v>1838.84</v>
      </c>
      <c r="AW905">
        <v>444.6</v>
      </c>
      <c r="AX905">
        <v>784.31899999999996</v>
      </c>
      <c r="AY905">
        <v>392.26600000000002</v>
      </c>
      <c r="AZ905">
        <v>428.59199999999998</v>
      </c>
      <c r="BA905">
        <v>775.37</v>
      </c>
      <c r="BB905">
        <v>353.46</v>
      </c>
      <c r="BC905">
        <v>720.43100000000004</v>
      </c>
      <c r="BD905">
        <v>632.49199999999996</v>
      </c>
      <c r="BE905">
        <v>1082.364</v>
      </c>
      <c r="BF905">
        <v>734.03800000000001</v>
      </c>
      <c r="BG905">
        <v>788.447</v>
      </c>
      <c r="BH905">
        <v>1317.943</v>
      </c>
      <c r="BI905">
        <v>1843.2819999999999</v>
      </c>
      <c r="BJ905">
        <v>1290.751</v>
      </c>
      <c r="BK905">
        <v>1703.164</v>
      </c>
      <c r="BL905">
        <v>875.97799999999995</v>
      </c>
      <c r="BM905">
        <v>1024.463</v>
      </c>
    </row>
    <row r="906" spans="1:65" x14ac:dyDescent="0.25">
      <c r="A906" t="s">
        <v>1708</v>
      </c>
      <c r="B906" t="s">
        <v>1709</v>
      </c>
      <c r="C906" t="s">
        <v>67</v>
      </c>
      <c r="D906" t="s">
        <v>68</v>
      </c>
      <c r="E906">
        <v>1.567498608</v>
      </c>
      <c r="F906">
        <v>6.4663246970000001</v>
      </c>
      <c r="G906">
        <v>8.5512999999999995E-4</v>
      </c>
      <c r="H906">
        <v>2.5359524000000001E-2</v>
      </c>
      <c r="I906">
        <v>21.43</v>
      </c>
      <c r="J906">
        <v>75.441999999999993</v>
      </c>
      <c r="K906">
        <v>35.08</v>
      </c>
      <c r="L906">
        <v>0</v>
      </c>
      <c r="M906">
        <v>28.361999999999998</v>
      </c>
      <c r="N906">
        <v>57.139000000000003</v>
      </c>
      <c r="O906">
        <v>53.116999999999997</v>
      </c>
      <c r="P906">
        <v>15.891999999999999</v>
      </c>
      <c r="Q906">
        <v>26.309000000000001</v>
      </c>
      <c r="R906">
        <v>45.701999999999998</v>
      </c>
      <c r="S906">
        <v>58.917000000000002</v>
      </c>
      <c r="T906">
        <v>8.3079999999999998</v>
      </c>
      <c r="U906">
        <v>24.870999999999999</v>
      </c>
      <c r="V906">
        <v>45.073999999999998</v>
      </c>
      <c r="W906">
        <v>23.896999999999998</v>
      </c>
      <c r="X906">
        <v>23.856000000000002</v>
      </c>
      <c r="Y906">
        <v>19.895</v>
      </c>
      <c r="Z906">
        <v>16.876000000000001</v>
      </c>
      <c r="AA906">
        <v>26.893999999999998</v>
      </c>
      <c r="AB906">
        <v>8.7989999999999995</v>
      </c>
      <c r="AC906">
        <v>13.122999999999999</v>
      </c>
      <c r="AD906">
        <v>25.811</v>
      </c>
      <c r="AE906">
        <v>6.4269999999999996</v>
      </c>
      <c r="AF906">
        <v>49.762</v>
      </c>
      <c r="AG906">
        <v>13.038</v>
      </c>
      <c r="AH906">
        <v>6.75</v>
      </c>
      <c r="AI906">
        <v>5.4429999999999996</v>
      </c>
      <c r="AJ906">
        <v>30.864000000000001</v>
      </c>
      <c r="AK906">
        <v>14.694000000000001</v>
      </c>
      <c r="AL906">
        <v>30.094000000000001</v>
      </c>
      <c r="AM906">
        <v>47.741</v>
      </c>
      <c r="AN906">
        <v>63.034999999999997</v>
      </c>
      <c r="AO906">
        <v>16.719000000000001</v>
      </c>
      <c r="AP906">
        <v>69.44</v>
      </c>
      <c r="AQ906">
        <v>56.591000000000001</v>
      </c>
      <c r="AR906">
        <v>41.301000000000002</v>
      </c>
      <c r="AS906">
        <v>17.268999999999998</v>
      </c>
      <c r="AT906">
        <v>31.876000000000001</v>
      </c>
      <c r="AU906">
        <v>35.743000000000002</v>
      </c>
      <c r="AV906">
        <v>39.863999999999997</v>
      </c>
      <c r="AW906">
        <v>9.0239999999999991</v>
      </c>
      <c r="AX906">
        <v>24.064</v>
      </c>
      <c r="AY906">
        <v>5.8609999999999998</v>
      </c>
      <c r="AZ906">
        <v>15.516</v>
      </c>
      <c r="BA906">
        <v>28.678000000000001</v>
      </c>
      <c r="BB906">
        <v>13.337999999999999</v>
      </c>
      <c r="BC906">
        <v>16.564</v>
      </c>
      <c r="BD906">
        <v>19.396999999999998</v>
      </c>
      <c r="BE906">
        <v>19.949000000000002</v>
      </c>
      <c r="BF906">
        <v>64.423000000000002</v>
      </c>
      <c r="BG906">
        <v>24.966999999999999</v>
      </c>
      <c r="BH906">
        <v>66.858000000000004</v>
      </c>
      <c r="BI906">
        <v>48.585999999999999</v>
      </c>
      <c r="BJ906">
        <v>29.044</v>
      </c>
      <c r="BK906">
        <v>140.001</v>
      </c>
      <c r="BL906">
        <v>35.387999999999998</v>
      </c>
      <c r="BM906">
        <v>33.53</v>
      </c>
    </row>
    <row r="907" spans="1:65" x14ac:dyDescent="0.25">
      <c r="A907" t="s">
        <v>1710</v>
      </c>
      <c r="B907" t="s">
        <v>1711</v>
      </c>
      <c r="C907" t="s">
        <v>67</v>
      </c>
      <c r="D907" t="s">
        <v>68</v>
      </c>
      <c r="E907">
        <v>1.0437751070000001</v>
      </c>
      <c r="F907">
        <v>4.3053347750000004</v>
      </c>
      <c r="G907">
        <v>1.4565649999999999E-3</v>
      </c>
      <c r="H907">
        <v>3.7024713000000001E-2</v>
      </c>
      <c r="I907">
        <v>15.75</v>
      </c>
      <c r="J907">
        <v>18.484000000000002</v>
      </c>
      <c r="K907">
        <v>20.302</v>
      </c>
      <c r="L907">
        <v>0</v>
      </c>
      <c r="M907">
        <v>18.777000000000001</v>
      </c>
      <c r="N907">
        <v>15.388999999999999</v>
      </c>
      <c r="O907">
        <v>30.591000000000001</v>
      </c>
      <c r="P907">
        <v>0</v>
      </c>
      <c r="Q907">
        <v>19.568999999999999</v>
      </c>
      <c r="R907">
        <v>28.704000000000001</v>
      </c>
      <c r="S907">
        <v>20.274000000000001</v>
      </c>
      <c r="T907">
        <v>42.363999999999997</v>
      </c>
      <c r="U907">
        <v>27.16</v>
      </c>
      <c r="V907">
        <v>21.54</v>
      </c>
      <c r="W907">
        <v>15.488</v>
      </c>
      <c r="X907">
        <v>15.007999999999999</v>
      </c>
      <c r="Y907">
        <v>14.779</v>
      </c>
      <c r="Z907">
        <v>14.875</v>
      </c>
      <c r="AA907">
        <v>15.289</v>
      </c>
      <c r="AB907">
        <v>20.649000000000001</v>
      </c>
      <c r="AC907">
        <v>9.798</v>
      </c>
      <c r="AD907">
        <v>23.751000000000001</v>
      </c>
      <c r="AE907">
        <v>19.719000000000001</v>
      </c>
      <c r="AF907">
        <v>24.082000000000001</v>
      </c>
      <c r="AG907">
        <v>18.431000000000001</v>
      </c>
      <c r="AH907">
        <v>17.236000000000001</v>
      </c>
      <c r="AI907">
        <v>12.12</v>
      </c>
      <c r="AJ907">
        <v>18.431999999999999</v>
      </c>
      <c r="AK907">
        <v>27.875</v>
      </c>
      <c r="AL907">
        <v>11.214</v>
      </c>
      <c r="AM907">
        <v>17.321000000000002</v>
      </c>
      <c r="AN907">
        <v>23.234000000000002</v>
      </c>
      <c r="AO907">
        <v>20.943999999999999</v>
      </c>
      <c r="AP907">
        <v>21.148</v>
      </c>
      <c r="AQ907">
        <v>22.622</v>
      </c>
      <c r="AR907">
        <v>17.73</v>
      </c>
      <c r="AS907">
        <v>16.448</v>
      </c>
      <c r="AT907">
        <v>16.812999999999999</v>
      </c>
      <c r="AU907">
        <v>17.34</v>
      </c>
      <c r="AV907">
        <v>12.378</v>
      </c>
      <c r="AW907">
        <v>19.257000000000001</v>
      </c>
      <c r="AX907">
        <v>25.126000000000001</v>
      </c>
      <c r="AY907">
        <v>20.811</v>
      </c>
      <c r="AZ907">
        <v>15.728</v>
      </c>
      <c r="BA907">
        <v>20.663</v>
      </c>
      <c r="BB907">
        <v>11.951000000000001</v>
      </c>
      <c r="BC907">
        <v>20.79</v>
      </c>
      <c r="BD907">
        <v>26.123000000000001</v>
      </c>
      <c r="BE907">
        <v>23.823</v>
      </c>
      <c r="BF907">
        <v>19.13</v>
      </c>
      <c r="BG907">
        <v>10.211</v>
      </c>
      <c r="BH907">
        <v>60.593000000000004</v>
      </c>
      <c r="BI907">
        <v>37.591000000000001</v>
      </c>
      <c r="BJ907">
        <v>37.357999999999997</v>
      </c>
      <c r="BK907">
        <v>43.103000000000002</v>
      </c>
      <c r="BL907">
        <v>27.303000000000001</v>
      </c>
      <c r="BM907">
        <v>21.120999999999999</v>
      </c>
    </row>
    <row r="908" spans="1:65" x14ac:dyDescent="0.25">
      <c r="A908" t="s">
        <v>1712</v>
      </c>
      <c r="B908" t="s">
        <v>1713</v>
      </c>
      <c r="C908" t="s">
        <v>67</v>
      </c>
      <c r="D908" t="s">
        <v>68</v>
      </c>
      <c r="E908">
        <v>1.7638362839999999</v>
      </c>
      <c r="F908">
        <v>3.6770754449999998</v>
      </c>
      <c r="G908">
        <v>5.4770000000000003E-4</v>
      </c>
      <c r="H908">
        <v>1.8239432E-2</v>
      </c>
      <c r="I908">
        <v>2.8260000000000001</v>
      </c>
      <c r="J908">
        <v>5.6269999999999998</v>
      </c>
      <c r="K908">
        <v>1.7849999999999999</v>
      </c>
      <c r="L908">
        <v>0</v>
      </c>
      <c r="M908">
        <v>6.875</v>
      </c>
      <c r="N908">
        <v>8.85</v>
      </c>
      <c r="O908">
        <v>2.0979999999999999</v>
      </c>
      <c r="P908">
        <v>4.4809999999999999</v>
      </c>
      <c r="Q908">
        <v>1.597</v>
      </c>
      <c r="R908">
        <v>3.7320000000000002</v>
      </c>
      <c r="S908">
        <v>2.129</v>
      </c>
      <c r="T908">
        <v>6.0129999999999999</v>
      </c>
      <c r="U908">
        <v>2.0019999999999998</v>
      </c>
      <c r="V908">
        <v>9.6950000000000003</v>
      </c>
      <c r="W908">
        <v>1.796</v>
      </c>
      <c r="X908">
        <v>3.9060000000000001</v>
      </c>
      <c r="Y908">
        <v>3.0110000000000001</v>
      </c>
      <c r="Z908">
        <v>3.2749999999999999</v>
      </c>
      <c r="AA908">
        <v>3.82</v>
      </c>
      <c r="AB908">
        <v>1.7490000000000001</v>
      </c>
      <c r="AC908">
        <v>0.64400000000000002</v>
      </c>
      <c r="AD908">
        <v>2.4849999999999999</v>
      </c>
      <c r="AE908">
        <v>2.0329999999999999</v>
      </c>
      <c r="AF908">
        <v>5.0739999999999998</v>
      </c>
      <c r="AG908">
        <v>3.3839999999999999</v>
      </c>
      <c r="AH908">
        <v>4.2430000000000003</v>
      </c>
      <c r="AI908">
        <v>1.37</v>
      </c>
      <c r="AJ908">
        <v>0.43099999999999999</v>
      </c>
      <c r="AK908">
        <v>5.47</v>
      </c>
      <c r="AL908">
        <v>3.53</v>
      </c>
      <c r="AM908">
        <v>0.69599999999999995</v>
      </c>
      <c r="AN908">
        <v>1.409</v>
      </c>
      <c r="AO908">
        <v>1.343</v>
      </c>
      <c r="AP908">
        <v>2.1070000000000002</v>
      </c>
      <c r="AQ908">
        <v>1.361</v>
      </c>
      <c r="AR908">
        <v>2.2130000000000001</v>
      </c>
      <c r="AS908">
        <v>4.2539999999999996</v>
      </c>
      <c r="AT908">
        <v>2.476</v>
      </c>
      <c r="AU908">
        <v>4.9249999999999998</v>
      </c>
      <c r="AV908">
        <v>2.0790000000000002</v>
      </c>
      <c r="AW908">
        <v>2.6669999999999998</v>
      </c>
      <c r="AX908">
        <v>2.9780000000000002</v>
      </c>
      <c r="AY908">
        <v>0.61899999999999999</v>
      </c>
      <c r="AZ908">
        <v>2.5110000000000001</v>
      </c>
      <c r="BA908">
        <v>2.6890000000000001</v>
      </c>
      <c r="BB908">
        <v>3.395</v>
      </c>
      <c r="BC908">
        <v>2.8370000000000002</v>
      </c>
      <c r="BD908">
        <v>3.972</v>
      </c>
      <c r="BE908">
        <v>2.2469999999999999</v>
      </c>
      <c r="BF908">
        <v>3.0219999999999998</v>
      </c>
      <c r="BG908">
        <v>2.0350000000000001</v>
      </c>
      <c r="BH908">
        <v>10.236000000000001</v>
      </c>
      <c r="BI908">
        <v>16.625</v>
      </c>
      <c r="BJ908">
        <v>15.804</v>
      </c>
      <c r="BK908">
        <v>10.992000000000001</v>
      </c>
      <c r="BL908">
        <v>3.4820000000000002</v>
      </c>
      <c r="BM908">
        <v>0.59</v>
      </c>
    </row>
    <row r="909" spans="1:65" x14ac:dyDescent="0.25">
      <c r="A909" t="s">
        <v>1714</v>
      </c>
      <c r="B909" t="s">
        <v>1715</v>
      </c>
      <c r="C909" t="s">
        <v>67</v>
      </c>
      <c r="D909" t="s">
        <v>68</v>
      </c>
      <c r="E909">
        <v>2.6510548520000001</v>
      </c>
      <c r="F909">
        <v>1.1417344140000001</v>
      </c>
      <c r="G909">
        <v>9.3688699999999996E-4</v>
      </c>
      <c r="H909">
        <v>2.7081160999999999E-2</v>
      </c>
      <c r="I909">
        <v>0.67800000000000005</v>
      </c>
      <c r="J909">
        <v>0</v>
      </c>
      <c r="K909">
        <v>0.52800000000000002</v>
      </c>
      <c r="L909">
        <v>0</v>
      </c>
      <c r="M909">
        <v>2.39</v>
      </c>
      <c r="N909">
        <v>0</v>
      </c>
      <c r="O909">
        <v>1.984</v>
      </c>
      <c r="P909">
        <v>1.679</v>
      </c>
      <c r="Q909">
        <v>0</v>
      </c>
      <c r="R909">
        <v>0</v>
      </c>
      <c r="S909">
        <v>1.645</v>
      </c>
      <c r="T909">
        <v>9.9870000000000001</v>
      </c>
      <c r="U909">
        <v>0.83499999999999996</v>
      </c>
      <c r="V909">
        <v>1.1879999999999999</v>
      </c>
      <c r="W909">
        <v>0.105</v>
      </c>
      <c r="X909">
        <v>2.33</v>
      </c>
      <c r="Y909">
        <v>0</v>
      </c>
      <c r="Z909">
        <v>0</v>
      </c>
      <c r="AA909">
        <v>0.879</v>
      </c>
      <c r="AB909">
        <v>0.185</v>
      </c>
      <c r="AC909">
        <v>0</v>
      </c>
      <c r="AD909">
        <v>1.23</v>
      </c>
      <c r="AE909">
        <v>0</v>
      </c>
      <c r="AF909">
        <v>0</v>
      </c>
      <c r="AG909">
        <v>3.1659999999999999</v>
      </c>
      <c r="AH909">
        <v>0.26300000000000001</v>
      </c>
      <c r="AI909">
        <v>0.86799999999999999</v>
      </c>
      <c r="AJ909">
        <v>0</v>
      </c>
      <c r="AK909">
        <v>0</v>
      </c>
      <c r="AL909">
        <v>0</v>
      </c>
      <c r="AM909">
        <v>0</v>
      </c>
      <c r="AN909">
        <v>1.149</v>
      </c>
      <c r="AO909">
        <v>0</v>
      </c>
      <c r="AP909">
        <v>2.5859999999999999</v>
      </c>
      <c r="AQ909">
        <v>0</v>
      </c>
      <c r="AR909">
        <v>0</v>
      </c>
      <c r="AS909">
        <v>0</v>
      </c>
      <c r="AT909">
        <v>0</v>
      </c>
      <c r="AU909">
        <v>2.2999999999999998</v>
      </c>
      <c r="AV909">
        <v>0.79600000000000004</v>
      </c>
      <c r="AW909">
        <v>0</v>
      </c>
      <c r="AX909">
        <v>0.82299999999999995</v>
      </c>
      <c r="AY909">
        <v>0</v>
      </c>
      <c r="AZ909">
        <v>1.7589999999999999</v>
      </c>
      <c r="BA909">
        <v>0</v>
      </c>
      <c r="BB909">
        <v>2.1160000000000001</v>
      </c>
      <c r="BC909">
        <v>0</v>
      </c>
      <c r="BD909">
        <v>0</v>
      </c>
      <c r="BE909">
        <v>2.5609999999999999</v>
      </c>
      <c r="BF909">
        <v>0.86199999999999999</v>
      </c>
      <c r="BG909">
        <v>8.1329999999999991</v>
      </c>
      <c r="BH909">
        <v>7.5010000000000003</v>
      </c>
      <c r="BI909">
        <v>5.2220000000000004</v>
      </c>
      <c r="BJ909">
        <v>1.07</v>
      </c>
      <c r="BK909">
        <v>3.3290000000000002</v>
      </c>
      <c r="BL909">
        <v>4.5819999999999999</v>
      </c>
      <c r="BM909">
        <v>1.427</v>
      </c>
    </row>
    <row r="910" spans="1:65" x14ac:dyDescent="0.25">
      <c r="A910" t="s">
        <v>1716</v>
      </c>
      <c r="B910" t="s">
        <v>1717</v>
      </c>
      <c r="C910" t="s">
        <v>67</v>
      </c>
      <c r="D910" t="s">
        <v>68</v>
      </c>
      <c r="E910">
        <v>2.2322148319999999</v>
      </c>
      <c r="F910">
        <v>3.8668777969999999</v>
      </c>
      <c r="G910">
        <v>1.52118E-4</v>
      </c>
      <c r="H910">
        <v>6.7253920000000002E-3</v>
      </c>
      <c r="I910">
        <v>7.8840000000000003</v>
      </c>
      <c r="J910">
        <v>2.331</v>
      </c>
      <c r="K910">
        <v>13.88</v>
      </c>
      <c r="L910">
        <v>0</v>
      </c>
      <c r="M910">
        <v>3.9009999999999998</v>
      </c>
      <c r="N910">
        <v>6.9489999999999998</v>
      </c>
      <c r="O910">
        <v>0.5</v>
      </c>
      <c r="P910">
        <v>0</v>
      </c>
      <c r="Q910">
        <v>2.677</v>
      </c>
      <c r="R910">
        <v>8.0129999999999999</v>
      </c>
      <c r="S910">
        <v>6.3579999999999997</v>
      </c>
      <c r="T910">
        <v>0.97599999999999998</v>
      </c>
      <c r="U910">
        <v>5.8609999999999998</v>
      </c>
      <c r="V910">
        <v>7.5960000000000001</v>
      </c>
      <c r="W910">
        <v>3.3540000000000001</v>
      </c>
      <c r="X910">
        <v>6.5960000000000001</v>
      </c>
      <c r="Y910">
        <v>0</v>
      </c>
      <c r="Z910">
        <v>2.5150000000000001</v>
      </c>
      <c r="AA910">
        <v>3.3650000000000002</v>
      </c>
      <c r="AB910">
        <v>5.6269999999999998</v>
      </c>
      <c r="AC910">
        <v>0.73799999999999999</v>
      </c>
      <c r="AD910">
        <v>8.4849999999999994</v>
      </c>
      <c r="AE910">
        <v>1.972</v>
      </c>
      <c r="AF910">
        <v>1.615</v>
      </c>
      <c r="AG910">
        <v>2.1659999999999999</v>
      </c>
      <c r="AH910">
        <v>2.5249999999999999</v>
      </c>
      <c r="AI910">
        <v>0</v>
      </c>
      <c r="AJ910">
        <v>0.63900000000000001</v>
      </c>
      <c r="AK910">
        <v>0</v>
      </c>
      <c r="AL910">
        <v>5.8330000000000002</v>
      </c>
      <c r="AM910">
        <v>9.2080000000000002</v>
      </c>
      <c r="AN910">
        <v>7.0449999999999999</v>
      </c>
      <c r="AO910">
        <v>10.340999999999999</v>
      </c>
      <c r="AP910">
        <v>25.931000000000001</v>
      </c>
      <c r="AQ910">
        <v>16.145</v>
      </c>
      <c r="AR910">
        <v>21.35</v>
      </c>
      <c r="AS910">
        <v>9.3970000000000002</v>
      </c>
      <c r="AT910">
        <v>8.4629999999999992</v>
      </c>
      <c r="AU910">
        <v>10.984</v>
      </c>
      <c r="AV910">
        <v>21.831</v>
      </c>
      <c r="AW910">
        <v>3.3460000000000001</v>
      </c>
      <c r="AX910">
        <v>1.1659999999999999</v>
      </c>
      <c r="AY910">
        <v>0</v>
      </c>
      <c r="AZ910">
        <v>8.31</v>
      </c>
      <c r="BA910">
        <v>3.2109999999999999</v>
      </c>
      <c r="BB910">
        <v>6.2679999999999998</v>
      </c>
      <c r="BC910">
        <v>3.9369999999999998</v>
      </c>
      <c r="BD910">
        <v>7.2469999999999999</v>
      </c>
      <c r="BE910">
        <v>3.246</v>
      </c>
      <c r="BF910">
        <v>11.218999999999999</v>
      </c>
      <c r="BG910">
        <v>3.2229999999999999</v>
      </c>
      <c r="BH910">
        <v>15.766999999999999</v>
      </c>
      <c r="BI910">
        <v>2.1309999999999998</v>
      </c>
      <c r="BJ910">
        <v>16.039000000000001</v>
      </c>
      <c r="BK910">
        <v>14.227</v>
      </c>
      <c r="BL910">
        <v>14.826000000000001</v>
      </c>
      <c r="BM910">
        <v>10.044</v>
      </c>
    </row>
    <row r="911" spans="1:65" x14ac:dyDescent="0.25">
      <c r="A911" t="s">
        <v>1718</v>
      </c>
      <c r="B911" t="s">
        <v>1719</v>
      </c>
      <c r="C911" t="s">
        <v>67</v>
      </c>
      <c r="D911" t="s">
        <v>68</v>
      </c>
      <c r="E911">
        <v>4.5085235209999999</v>
      </c>
      <c r="F911">
        <v>0.32383985300000001</v>
      </c>
      <c r="G911">
        <v>2.3561200000000001E-4</v>
      </c>
      <c r="H911">
        <v>9.4366659999999998E-3</v>
      </c>
      <c r="I911">
        <v>8.016</v>
      </c>
      <c r="J911">
        <v>1.2</v>
      </c>
      <c r="K911">
        <v>2.7519999999999998</v>
      </c>
      <c r="L911">
        <v>0</v>
      </c>
      <c r="M911">
        <v>0</v>
      </c>
      <c r="N911">
        <v>0</v>
      </c>
      <c r="O911">
        <v>0</v>
      </c>
      <c r="P911">
        <v>0</v>
      </c>
      <c r="Q911">
        <v>0</v>
      </c>
      <c r="R911">
        <v>1.984</v>
      </c>
      <c r="S911">
        <v>1.72</v>
      </c>
      <c r="T911">
        <v>20.437000000000001</v>
      </c>
      <c r="U911">
        <v>0</v>
      </c>
      <c r="V911">
        <v>0</v>
      </c>
      <c r="W911">
        <v>0</v>
      </c>
      <c r="X911">
        <v>2.536</v>
      </c>
      <c r="Y911">
        <v>0</v>
      </c>
      <c r="Z911">
        <v>0</v>
      </c>
      <c r="AA911">
        <v>0</v>
      </c>
      <c r="AB911">
        <v>0</v>
      </c>
      <c r="AC911">
        <v>0</v>
      </c>
      <c r="AD911">
        <v>0</v>
      </c>
      <c r="AE911">
        <v>0</v>
      </c>
      <c r="AF911">
        <v>0</v>
      </c>
      <c r="AG911">
        <v>0</v>
      </c>
      <c r="AH911">
        <v>0</v>
      </c>
      <c r="AI911">
        <v>0</v>
      </c>
      <c r="AJ911">
        <v>0</v>
      </c>
      <c r="AK911">
        <v>0</v>
      </c>
      <c r="AL911">
        <v>0</v>
      </c>
      <c r="AM911">
        <v>0</v>
      </c>
      <c r="AN911">
        <v>0</v>
      </c>
      <c r="AO911">
        <v>2.2290000000000001</v>
      </c>
      <c r="AP911">
        <v>0</v>
      </c>
      <c r="AQ911">
        <v>0</v>
      </c>
      <c r="AR911">
        <v>0</v>
      </c>
      <c r="AS911">
        <v>0</v>
      </c>
      <c r="AT911">
        <v>0</v>
      </c>
      <c r="AU911">
        <v>1.2290000000000001</v>
      </c>
      <c r="AV911">
        <v>0</v>
      </c>
      <c r="AW911">
        <v>0</v>
      </c>
      <c r="AX911">
        <v>6.06</v>
      </c>
      <c r="AY911">
        <v>0</v>
      </c>
      <c r="AZ911">
        <v>0</v>
      </c>
      <c r="BA911">
        <v>2.8090000000000002</v>
      </c>
      <c r="BB911">
        <v>0</v>
      </c>
      <c r="BC911">
        <v>5.9560000000000004</v>
      </c>
      <c r="BD911">
        <v>5.7939999999999996</v>
      </c>
      <c r="BE911">
        <v>6.7249999999999996</v>
      </c>
      <c r="BF911">
        <v>0.46700000000000003</v>
      </c>
      <c r="BG911">
        <v>0</v>
      </c>
      <c r="BH911">
        <v>0</v>
      </c>
      <c r="BI911">
        <v>26.74</v>
      </c>
      <c r="BJ911">
        <v>3.1509999999999998</v>
      </c>
      <c r="BK911">
        <v>5.4160000000000004</v>
      </c>
      <c r="BL911">
        <v>7.7460000000000004</v>
      </c>
      <c r="BM911">
        <v>0</v>
      </c>
    </row>
    <row r="912" spans="1:65" x14ac:dyDescent="0.25">
      <c r="A912" t="s">
        <v>1720</v>
      </c>
      <c r="B912" t="s">
        <v>1721</v>
      </c>
      <c r="C912" t="s">
        <v>67</v>
      </c>
      <c r="D912" t="s">
        <v>68</v>
      </c>
      <c r="E912">
        <v>1.4793077910000001</v>
      </c>
      <c r="F912">
        <v>5.3751520859999999</v>
      </c>
      <c r="G912">
        <v>2.0406100000000001E-4</v>
      </c>
      <c r="H912">
        <v>8.4215890000000002E-3</v>
      </c>
      <c r="I912">
        <v>37.17</v>
      </c>
      <c r="J912">
        <v>18.779</v>
      </c>
      <c r="K912">
        <v>53.616999999999997</v>
      </c>
      <c r="L912">
        <v>0</v>
      </c>
      <c r="M912">
        <v>26.099</v>
      </c>
      <c r="N912">
        <v>42.811999999999998</v>
      </c>
      <c r="O912">
        <v>59.398000000000003</v>
      </c>
      <c r="P912">
        <v>5.94</v>
      </c>
      <c r="Q912">
        <v>22.378</v>
      </c>
      <c r="R912">
        <v>77.204999999999998</v>
      </c>
      <c r="S912">
        <v>25.443000000000001</v>
      </c>
      <c r="T912">
        <v>40.72</v>
      </c>
      <c r="U912">
        <v>25.992999999999999</v>
      </c>
      <c r="V912">
        <v>108.011</v>
      </c>
      <c r="W912">
        <v>14.925000000000001</v>
      </c>
      <c r="X912">
        <v>46.744</v>
      </c>
      <c r="Y912">
        <v>23.003</v>
      </c>
      <c r="Z912">
        <v>10.090999999999999</v>
      </c>
      <c r="AA912">
        <v>36.406999999999996</v>
      </c>
      <c r="AB912">
        <v>26.157</v>
      </c>
      <c r="AC912">
        <v>14.271000000000001</v>
      </c>
      <c r="AD912">
        <v>31.172000000000001</v>
      </c>
      <c r="AE912">
        <v>23.03</v>
      </c>
      <c r="AF912">
        <v>60.4</v>
      </c>
      <c r="AG912">
        <v>21.962</v>
      </c>
      <c r="AH912">
        <v>26.594999999999999</v>
      </c>
      <c r="AI912">
        <v>20.439</v>
      </c>
      <c r="AJ912">
        <v>6.4169999999999998</v>
      </c>
      <c r="AK912">
        <v>59.707999999999998</v>
      </c>
      <c r="AL912">
        <v>72.495999999999995</v>
      </c>
      <c r="AM912">
        <v>24.966000000000001</v>
      </c>
      <c r="AN912">
        <v>43.677999999999997</v>
      </c>
      <c r="AO912">
        <v>30.771999999999998</v>
      </c>
      <c r="AP912">
        <v>76.962000000000003</v>
      </c>
      <c r="AQ912">
        <v>71.501999999999995</v>
      </c>
      <c r="AR912">
        <v>37.155000000000001</v>
      </c>
      <c r="AS912">
        <v>25.384</v>
      </c>
      <c r="AT912">
        <v>25.853000000000002</v>
      </c>
      <c r="AU912">
        <v>81.503</v>
      </c>
      <c r="AV912">
        <v>41.703000000000003</v>
      </c>
      <c r="AW912">
        <v>36.006999999999998</v>
      </c>
      <c r="AX912">
        <v>9.9860000000000007</v>
      </c>
      <c r="AY912">
        <v>9.7530000000000001</v>
      </c>
      <c r="AZ912">
        <v>62.718000000000004</v>
      </c>
      <c r="BA912">
        <v>34.432000000000002</v>
      </c>
      <c r="BB912">
        <v>21.966000000000001</v>
      </c>
      <c r="BC912">
        <v>26.728999999999999</v>
      </c>
      <c r="BD912">
        <v>45.906999999999996</v>
      </c>
      <c r="BE912">
        <v>31.651</v>
      </c>
      <c r="BF912">
        <v>52.651000000000003</v>
      </c>
      <c r="BG912">
        <v>35.542999999999999</v>
      </c>
      <c r="BH912">
        <v>81.468000000000004</v>
      </c>
      <c r="BI912">
        <v>71.867000000000004</v>
      </c>
      <c r="BJ912">
        <v>71.917000000000002</v>
      </c>
      <c r="BK912">
        <v>125.577</v>
      </c>
      <c r="BL912">
        <v>54.204000000000001</v>
      </c>
      <c r="BM912">
        <v>37.030999999999999</v>
      </c>
    </row>
    <row r="913" spans="1:65" x14ac:dyDescent="0.25">
      <c r="A913" t="s">
        <v>1722</v>
      </c>
      <c r="B913" t="s">
        <v>1723</v>
      </c>
      <c r="C913" t="s">
        <v>67</v>
      </c>
      <c r="D913" t="s">
        <v>68</v>
      </c>
      <c r="E913">
        <v>-10.123140749999999</v>
      </c>
      <c r="F913">
        <v>8.8772469869999995</v>
      </c>
      <c r="G913">
        <v>1.6759199999999999E-4</v>
      </c>
      <c r="H913">
        <v>7.199141E-3</v>
      </c>
      <c r="I913">
        <v>31.178999999999998</v>
      </c>
      <c r="J913">
        <v>36.398000000000003</v>
      </c>
      <c r="K913">
        <v>35.808</v>
      </c>
      <c r="L913">
        <v>0</v>
      </c>
      <c r="M913">
        <v>1.7350000000000001</v>
      </c>
      <c r="N913">
        <v>17.431999999999999</v>
      </c>
      <c r="O913">
        <v>153229.367</v>
      </c>
      <c r="P913">
        <v>2.6869999999999998</v>
      </c>
      <c r="Q913">
        <v>2.4220000000000002</v>
      </c>
      <c r="R913">
        <v>103.77800000000001</v>
      </c>
      <c r="S913">
        <v>7.66</v>
      </c>
      <c r="T913">
        <v>0</v>
      </c>
      <c r="U913">
        <v>7.3150000000000004</v>
      </c>
      <c r="V913">
        <v>3.64</v>
      </c>
      <c r="W913">
        <v>120.621</v>
      </c>
      <c r="X913">
        <v>1.3620000000000001</v>
      </c>
      <c r="Y913">
        <v>29.672000000000001</v>
      </c>
      <c r="Z913">
        <v>0</v>
      </c>
      <c r="AA913">
        <v>40.286999999999999</v>
      </c>
      <c r="AB913">
        <v>39.625999999999998</v>
      </c>
      <c r="AC913">
        <v>1.6060000000000001</v>
      </c>
      <c r="AD913">
        <v>2.4020000000000001</v>
      </c>
      <c r="AE913">
        <v>9.0220000000000002</v>
      </c>
      <c r="AF913">
        <v>26454.504000000001</v>
      </c>
      <c r="AG913">
        <v>31.460999999999999</v>
      </c>
      <c r="AH913">
        <v>0</v>
      </c>
      <c r="AI913">
        <v>7.952</v>
      </c>
      <c r="AJ913">
        <v>20.571000000000002</v>
      </c>
      <c r="AK913">
        <v>24.495000000000001</v>
      </c>
      <c r="AL913">
        <v>1.7749999999999999</v>
      </c>
      <c r="AM913">
        <v>288.14600000000002</v>
      </c>
      <c r="AN913">
        <v>44.557000000000002</v>
      </c>
      <c r="AO913">
        <v>507.83199999999999</v>
      </c>
      <c r="AP913">
        <v>22.306000000000001</v>
      </c>
      <c r="AQ913">
        <v>6.0730000000000004</v>
      </c>
      <c r="AR913">
        <v>29.783000000000001</v>
      </c>
      <c r="AS913">
        <v>1.5069999999999999</v>
      </c>
      <c r="AT913">
        <v>6.2930000000000001</v>
      </c>
      <c r="AU913">
        <v>120.22199999999999</v>
      </c>
      <c r="AV913">
        <v>14.662000000000001</v>
      </c>
      <c r="AW913">
        <v>0</v>
      </c>
      <c r="AX913">
        <v>11.048</v>
      </c>
      <c r="AY913">
        <v>43.125999999999998</v>
      </c>
      <c r="AZ913">
        <v>55.804000000000002</v>
      </c>
      <c r="BA913">
        <v>4460.7690000000002</v>
      </c>
      <c r="BB913">
        <v>5.5030000000000001</v>
      </c>
      <c r="BC913">
        <v>1.542</v>
      </c>
      <c r="BD913">
        <v>12.234999999999999</v>
      </c>
      <c r="BE913">
        <v>738.553</v>
      </c>
      <c r="BF913">
        <v>7.0810000000000004</v>
      </c>
      <c r="BG913">
        <v>11.788</v>
      </c>
      <c r="BH913">
        <v>4.6660000000000004</v>
      </c>
      <c r="BI913">
        <v>2.7490000000000001</v>
      </c>
      <c r="BJ913">
        <v>3.1160000000000001</v>
      </c>
      <c r="BK913">
        <v>0</v>
      </c>
      <c r="BL913">
        <v>0.93100000000000005</v>
      </c>
      <c r="BM913">
        <v>0</v>
      </c>
    </row>
    <row r="914" spans="1:65" x14ac:dyDescent="0.25">
      <c r="A914" t="s">
        <v>1724</v>
      </c>
      <c r="B914" t="s">
        <v>1723</v>
      </c>
      <c r="C914" t="s">
        <v>67</v>
      </c>
      <c r="D914" t="s">
        <v>68</v>
      </c>
      <c r="E914">
        <v>-9.1795038580000003</v>
      </c>
      <c r="F914">
        <v>9.1064991670000008</v>
      </c>
      <c r="G914">
        <v>2.46202E-4</v>
      </c>
      <c r="H914">
        <v>9.7058400000000003E-3</v>
      </c>
      <c r="I914">
        <v>14.667</v>
      </c>
      <c r="J914">
        <v>21.032</v>
      </c>
      <c r="K914">
        <v>7.09</v>
      </c>
      <c r="L914">
        <v>0</v>
      </c>
      <c r="M914">
        <v>0</v>
      </c>
      <c r="N914">
        <v>3.5150000000000001</v>
      </c>
      <c r="O914">
        <v>46551.061999999998</v>
      </c>
      <c r="P914">
        <v>1.069</v>
      </c>
      <c r="Q914">
        <v>0.88600000000000001</v>
      </c>
      <c r="R914">
        <v>26.21</v>
      </c>
      <c r="S914">
        <v>3.4020000000000001</v>
      </c>
      <c r="T914">
        <v>1.833</v>
      </c>
      <c r="U914">
        <v>6.1660000000000004</v>
      </c>
      <c r="V914">
        <v>0</v>
      </c>
      <c r="W914">
        <v>44.076999999999998</v>
      </c>
      <c r="X914">
        <v>1.2330000000000001</v>
      </c>
      <c r="Y914">
        <v>7.5270000000000001</v>
      </c>
      <c r="Z914">
        <v>0</v>
      </c>
      <c r="AA914">
        <v>18.427</v>
      </c>
      <c r="AB914">
        <v>9.5050000000000008</v>
      </c>
      <c r="AC914">
        <v>4.0439999999999996</v>
      </c>
      <c r="AD914">
        <v>0</v>
      </c>
      <c r="AE914">
        <v>4.7709999999999999</v>
      </c>
      <c r="AF914">
        <v>9177.0869999999995</v>
      </c>
      <c r="AG914">
        <v>17.239000000000001</v>
      </c>
      <c r="AH914">
        <v>0</v>
      </c>
      <c r="AI914">
        <v>3.1269999999999998</v>
      </c>
      <c r="AJ914">
        <v>14.557</v>
      </c>
      <c r="AK914">
        <v>12.842000000000001</v>
      </c>
      <c r="AL914">
        <v>2.0049999999999999</v>
      </c>
      <c r="AM914">
        <v>330.46699999999998</v>
      </c>
      <c r="AN914">
        <v>10.904</v>
      </c>
      <c r="AO914">
        <v>182.81399999999999</v>
      </c>
      <c r="AP914">
        <v>5.6150000000000002</v>
      </c>
      <c r="AQ914">
        <v>6.4880000000000004</v>
      </c>
      <c r="AR914">
        <v>15.64</v>
      </c>
      <c r="AS914">
        <v>0</v>
      </c>
      <c r="AT914">
        <v>0</v>
      </c>
      <c r="AU914">
        <v>49.58</v>
      </c>
      <c r="AV914">
        <v>6.3819999999999997</v>
      </c>
      <c r="AW914">
        <v>0</v>
      </c>
      <c r="AX914">
        <v>2.6760000000000002</v>
      </c>
      <c r="AY914">
        <v>20.457000000000001</v>
      </c>
      <c r="AZ914">
        <v>24.303999999999998</v>
      </c>
      <c r="BA914">
        <v>1341.6130000000001</v>
      </c>
      <c r="BB914">
        <v>6.3490000000000002</v>
      </c>
      <c r="BC914">
        <v>0.45200000000000001</v>
      </c>
      <c r="BD914">
        <v>3.0150000000000001</v>
      </c>
      <c r="BE914">
        <v>266.40699999999998</v>
      </c>
      <c r="BF914">
        <v>2.7290000000000001</v>
      </c>
      <c r="BG914">
        <v>4.1390000000000002</v>
      </c>
      <c r="BH914">
        <v>2.2320000000000002</v>
      </c>
      <c r="BI914">
        <v>1.71</v>
      </c>
      <c r="BJ914">
        <v>2.681</v>
      </c>
      <c r="BK914">
        <v>0.32900000000000001</v>
      </c>
      <c r="BL914">
        <v>0.45500000000000002</v>
      </c>
      <c r="BM914">
        <v>0.873</v>
      </c>
    </row>
    <row r="915" spans="1:65" x14ac:dyDescent="0.25">
      <c r="A915" t="s">
        <v>1725</v>
      </c>
      <c r="B915" t="s">
        <v>1723</v>
      </c>
      <c r="C915" t="s">
        <v>67</v>
      </c>
      <c r="D915" t="s">
        <v>68</v>
      </c>
      <c r="E915">
        <v>-10.44743023</v>
      </c>
      <c r="F915">
        <v>9.7048269269999992</v>
      </c>
      <c r="G915" s="1">
        <v>4.8699999999999998E-5</v>
      </c>
      <c r="H915">
        <v>2.654773E-3</v>
      </c>
      <c r="I915">
        <v>23.239000000000001</v>
      </c>
      <c r="J915">
        <v>14.48</v>
      </c>
      <c r="K915">
        <v>14.05</v>
      </c>
      <c r="L915">
        <v>0</v>
      </c>
      <c r="M915">
        <v>1.2310000000000001</v>
      </c>
      <c r="N915">
        <v>6.9939999999999998</v>
      </c>
      <c r="O915">
        <v>87855.69</v>
      </c>
      <c r="P915">
        <v>15.45</v>
      </c>
      <c r="Q915">
        <v>4.1859999999999999</v>
      </c>
      <c r="R915">
        <v>54.56</v>
      </c>
      <c r="S915">
        <v>8.0779999999999994</v>
      </c>
      <c r="T915">
        <v>6.9379999999999997</v>
      </c>
      <c r="U915">
        <v>8.06</v>
      </c>
      <c r="V915">
        <v>2.1659999999999999</v>
      </c>
      <c r="W915">
        <v>70.332999999999998</v>
      </c>
      <c r="X915">
        <v>0</v>
      </c>
      <c r="Y915">
        <v>7.0579999999999998</v>
      </c>
      <c r="Z915">
        <v>4.1159999999999997</v>
      </c>
      <c r="AA915">
        <v>33.790999999999997</v>
      </c>
      <c r="AB915">
        <v>13.968999999999999</v>
      </c>
      <c r="AC915">
        <v>0</v>
      </c>
      <c r="AD915">
        <v>0.85599999999999998</v>
      </c>
      <c r="AE915">
        <v>9.3490000000000002</v>
      </c>
      <c r="AF915">
        <v>16033.165000000001</v>
      </c>
      <c r="AG915">
        <v>16.396000000000001</v>
      </c>
      <c r="AH915">
        <v>0.52600000000000002</v>
      </c>
      <c r="AI915">
        <v>7.141</v>
      </c>
      <c r="AJ915">
        <v>15.625999999999999</v>
      </c>
      <c r="AK915">
        <v>9.92</v>
      </c>
      <c r="AL915">
        <v>2.657</v>
      </c>
      <c r="AM915">
        <v>245.54</v>
      </c>
      <c r="AN915">
        <v>26.536999999999999</v>
      </c>
      <c r="AO915">
        <v>106.518</v>
      </c>
      <c r="AP915">
        <v>9.15</v>
      </c>
      <c r="AQ915">
        <v>12.433</v>
      </c>
      <c r="AR915">
        <v>22.452999999999999</v>
      </c>
      <c r="AS915">
        <v>3.1150000000000002</v>
      </c>
      <c r="AT915">
        <v>7.7640000000000002</v>
      </c>
      <c r="AU915">
        <v>61.968000000000004</v>
      </c>
      <c r="AV915">
        <v>10.368</v>
      </c>
      <c r="AW915">
        <v>0</v>
      </c>
      <c r="AX915">
        <v>5.04</v>
      </c>
      <c r="AY915">
        <v>32.222999999999999</v>
      </c>
      <c r="AZ915">
        <v>28.53</v>
      </c>
      <c r="BA915">
        <v>1400.373</v>
      </c>
      <c r="BB915">
        <v>0.95499999999999996</v>
      </c>
      <c r="BC915">
        <v>3.1440000000000001</v>
      </c>
      <c r="BD915">
        <v>10.327999999999999</v>
      </c>
      <c r="BE915">
        <v>48.91</v>
      </c>
      <c r="BF915">
        <v>1.82</v>
      </c>
      <c r="BG915">
        <v>12.255000000000001</v>
      </c>
      <c r="BH915">
        <v>1.86</v>
      </c>
      <c r="BI915">
        <v>0</v>
      </c>
      <c r="BJ915">
        <v>0.90500000000000003</v>
      </c>
      <c r="BK915">
        <v>0.38600000000000001</v>
      </c>
      <c r="BL915">
        <v>1.143</v>
      </c>
      <c r="BM915">
        <v>1.5429999999999999</v>
      </c>
    </row>
    <row r="916" spans="1:65" x14ac:dyDescent="0.25">
      <c r="A916" t="s">
        <v>1726</v>
      </c>
      <c r="B916" t="s">
        <v>1727</v>
      </c>
      <c r="C916" t="s">
        <v>67</v>
      </c>
      <c r="D916" t="s">
        <v>68</v>
      </c>
      <c r="E916">
        <v>-2.5157130209999998</v>
      </c>
      <c r="F916">
        <v>5.5335628999999997</v>
      </c>
      <c r="G916">
        <v>1.08016E-4</v>
      </c>
      <c r="H916">
        <v>5.1308919999999997E-3</v>
      </c>
      <c r="I916">
        <v>216.589</v>
      </c>
      <c r="J916">
        <v>47.975999999999999</v>
      </c>
      <c r="K916">
        <v>194.43299999999999</v>
      </c>
      <c r="L916">
        <v>0</v>
      </c>
      <c r="M916">
        <v>190.011</v>
      </c>
      <c r="N916">
        <v>170.58799999999999</v>
      </c>
      <c r="O916">
        <v>28.364000000000001</v>
      </c>
      <c r="P916">
        <v>144.214</v>
      </c>
      <c r="Q916">
        <v>161.285</v>
      </c>
      <c r="R916">
        <v>15.074</v>
      </c>
      <c r="S916">
        <v>267.22899999999998</v>
      </c>
      <c r="T916">
        <v>79.863</v>
      </c>
      <c r="U916">
        <v>208.31299999999999</v>
      </c>
      <c r="V916">
        <v>151.16</v>
      </c>
      <c r="W916">
        <v>140.82</v>
      </c>
      <c r="X916">
        <v>54.634</v>
      </c>
      <c r="Y916">
        <v>315.69299999999998</v>
      </c>
      <c r="Z916">
        <v>195.92699999999999</v>
      </c>
      <c r="AA916">
        <v>324.49</v>
      </c>
      <c r="AB916">
        <v>82.694999999999993</v>
      </c>
      <c r="AC916">
        <v>469.72199999999998</v>
      </c>
      <c r="AD916">
        <v>257.53300000000002</v>
      </c>
      <c r="AE916">
        <v>301.39600000000002</v>
      </c>
      <c r="AF916">
        <v>0</v>
      </c>
      <c r="AG916">
        <v>122.798</v>
      </c>
      <c r="AH916">
        <v>223.32</v>
      </c>
      <c r="AI916">
        <v>133.11199999999999</v>
      </c>
      <c r="AJ916">
        <v>192.83699999999999</v>
      </c>
      <c r="AK916">
        <v>124.971</v>
      </c>
      <c r="AL916">
        <v>231.25399999999999</v>
      </c>
      <c r="AM916">
        <v>109.357</v>
      </c>
      <c r="AN916">
        <v>190.578</v>
      </c>
      <c r="AO916">
        <v>35.601999999999997</v>
      </c>
      <c r="AP916">
        <v>50.063000000000002</v>
      </c>
      <c r="AQ916">
        <v>57.835000000000001</v>
      </c>
      <c r="AR916">
        <v>30.161999999999999</v>
      </c>
      <c r="AS916">
        <v>233.2</v>
      </c>
      <c r="AT916">
        <v>93.087999999999994</v>
      </c>
      <c r="AU916">
        <v>91.608999999999995</v>
      </c>
      <c r="AV916">
        <v>54.012999999999998</v>
      </c>
      <c r="AW916">
        <v>219.63399999999999</v>
      </c>
      <c r="AX916">
        <v>392.20100000000002</v>
      </c>
      <c r="AY916">
        <v>80.501000000000005</v>
      </c>
      <c r="AZ916">
        <v>116.904</v>
      </c>
      <c r="BA916">
        <v>208.434</v>
      </c>
      <c r="BB916">
        <v>410.14600000000002</v>
      </c>
      <c r="BC916">
        <v>255.03200000000001</v>
      </c>
      <c r="BD916">
        <v>64.355000000000004</v>
      </c>
      <c r="BE916">
        <v>112.316</v>
      </c>
      <c r="BF916">
        <v>20.007999999999999</v>
      </c>
      <c r="BG916">
        <v>129.67099999999999</v>
      </c>
      <c r="BH916">
        <v>35.747</v>
      </c>
      <c r="BI916">
        <v>57.78</v>
      </c>
      <c r="BJ916">
        <v>31.396000000000001</v>
      </c>
      <c r="BK916">
        <v>65.340999999999994</v>
      </c>
      <c r="BL916">
        <v>13.599</v>
      </c>
      <c r="BM916">
        <v>34.200000000000003</v>
      </c>
    </row>
    <row r="917" spans="1:65" x14ac:dyDescent="0.25">
      <c r="A917" t="s">
        <v>1728</v>
      </c>
      <c r="B917" t="s">
        <v>1729</v>
      </c>
      <c r="C917" t="s">
        <v>67</v>
      </c>
      <c r="D917" t="s">
        <v>68</v>
      </c>
      <c r="E917">
        <v>-1.6006823459999999</v>
      </c>
      <c r="F917">
        <v>7.0756863409999999</v>
      </c>
      <c r="G917">
        <v>1.9320660000000001E-3</v>
      </c>
      <c r="H917">
        <v>4.5335185E-2</v>
      </c>
      <c r="I917">
        <v>238.84800000000001</v>
      </c>
      <c r="J917">
        <v>131.298</v>
      </c>
      <c r="K917">
        <v>111.999</v>
      </c>
      <c r="L917">
        <v>0</v>
      </c>
      <c r="M917">
        <v>174.47900000000001</v>
      </c>
      <c r="N917">
        <v>220.661</v>
      </c>
      <c r="O917">
        <v>71.373999999999995</v>
      </c>
      <c r="P917">
        <v>281.80700000000002</v>
      </c>
      <c r="Q917">
        <v>230.91</v>
      </c>
      <c r="R917">
        <v>410.79</v>
      </c>
      <c r="S917">
        <v>323.33</v>
      </c>
      <c r="T917">
        <v>257.47399999999999</v>
      </c>
      <c r="U917">
        <v>486.29500000000002</v>
      </c>
      <c r="V917">
        <v>371.40800000000002</v>
      </c>
      <c r="W917">
        <v>305.10599999999999</v>
      </c>
      <c r="X917">
        <v>457.738</v>
      </c>
      <c r="Y917">
        <v>244.46700000000001</v>
      </c>
      <c r="Z917">
        <v>178.82499999999999</v>
      </c>
      <c r="AA917">
        <v>321.29199999999997</v>
      </c>
      <c r="AB917">
        <v>205.28800000000001</v>
      </c>
      <c r="AC917">
        <v>288.75200000000001</v>
      </c>
      <c r="AD917">
        <v>318.84500000000003</v>
      </c>
      <c r="AE917">
        <v>240.625</v>
      </c>
      <c r="AF917">
        <v>19.920999999999999</v>
      </c>
      <c r="AG917">
        <v>191.06899999999999</v>
      </c>
      <c r="AH917">
        <v>230.50200000000001</v>
      </c>
      <c r="AI917">
        <v>233.78</v>
      </c>
      <c r="AJ917">
        <v>175.71</v>
      </c>
      <c r="AK917">
        <v>79.804000000000002</v>
      </c>
      <c r="AL917">
        <v>196.18199999999999</v>
      </c>
      <c r="AM917">
        <v>64.582999999999998</v>
      </c>
      <c r="AN917">
        <v>123.54900000000001</v>
      </c>
      <c r="AO917">
        <v>66.150999999999996</v>
      </c>
      <c r="AP917">
        <v>85.272000000000006</v>
      </c>
      <c r="AQ917">
        <v>42.308</v>
      </c>
      <c r="AR917">
        <v>50.87</v>
      </c>
      <c r="AS917">
        <v>145.12100000000001</v>
      </c>
      <c r="AT917">
        <v>82.995999999999995</v>
      </c>
      <c r="AU917">
        <v>151.98699999999999</v>
      </c>
      <c r="AV917">
        <v>174.89500000000001</v>
      </c>
      <c r="AW917">
        <v>290.55200000000002</v>
      </c>
      <c r="AX917">
        <v>270.45400000000001</v>
      </c>
      <c r="AY917">
        <v>207.755</v>
      </c>
      <c r="AZ917">
        <v>103.828</v>
      </c>
      <c r="BA917">
        <v>171.16800000000001</v>
      </c>
      <c r="BB917">
        <v>255.15700000000001</v>
      </c>
      <c r="BC917">
        <v>358.36200000000002</v>
      </c>
      <c r="BD917">
        <v>238.88</v>
      </c>
      <c r="BE917">
        <v>171.02799999999999</v>
      </c>
      <c r="BF917">
        <v>101.449</v>
      </c>
      <c r="BG917">
        <v>287.23500000000001</v>
      </c>
      <c r="BH917">
        <v>55.707000000000001</v>
      </c>
      <c r="BI917">
        <v>67.341999999999999</v>
      </c>
      <c r="BJ917">
        <v>149.23099999999999</v>
      </c>
      <c r="BK917">
        <v>37.283000000000001</v>
      </c>
      <c r="BL917">
        <v>21.356000000000002</v>
      </c>
      <c r="BM917">
        <v>122.71599999999999</v>
      </c>
    </row>
    <row r="918" spans="1:65" x14ac:dyDescent="0.25">
      <c r="A918" t="s">
        <v>1730</v>
      </c>
      <c r="B918" t="s">
        <v>1731</v>
      </c>
      <c r="C918" t="s">
        <v>67</v>
      </c>
      <c r="D918" t="s">
        <v>68</v>
      </c>
      <c r="E918">
        <v>1.508221729</v>
      </c>
      <c r="F918">
        <v>6.6309784970000001</v>
      </c>
      <c r="G918">
        <v>2.04651E-4</v>
      </c>
      <c r="H918">
        <v>8.4299289999999992E-3</v>
      </c>
      <c r="I918">
        <v>9.9939999999999998</v>
      </c>
      <c r="J918">
        <v>15.071</v>
      </c>
      <c r="K918">
        <v>26.414000000000001</v>
      </c>
      <c r="L918">
        <v>0</v>
      </c>
      <c r="M918">
        <v>10.16</v>
      </c>
      <c r="N918">
        <v>10.606999999999999</v>
      </c>
      <c r="O918">
        <v>6.5949999999999998</v>
      </c>
      <c r="P918">
        <v>6.5140000000000002</v>
      </c>
      <c r="Q918">
        <v>3.8439999999999999</v>
      </c>
      <c r="R918">
        <v>8.5730000000000004</v>
      </c>
      <c r="S918">
        <v>16.259</v>
      </c>
      <c r="T918">
        <v>11.305999999999999</v>
      </c>
      <c r="U918">
        <v>6.2380000000000004</v>
      </c>
      <c r="V918">
        <v>14.192</v>
      </c>
      <c r="W918">
        <v>1.94</v>
      </c>
      <c r="X918">
        <v>16.387</v>
      </c>
      <c r="Y918">
        <v>18.324999999999999</v>
      </c>
      <c r="Z918">
        <v>10.471</v>
      </c>
      <c r="AA918">
        <v>7.3680000000000003</v>
      </c>
      <c r="AB918">
        <v>8.016</v>
      </c>
      <c r="AC918">
        <v>2.008</v>
      </c>
      <c r="AD918">
        <v>7.1139999999999999</v>
      </c>
      <c r="AE918">
        <v>6.9169999999999998</v>
      </c>
      <c r="AF918">
        <v>11.648999999999999</v>
      </c>
      <c r="AG918">
        <v>6.4630000000000001</v>
      </c>
      <c r="AH918">
        <v>9.7910000000000004</v>
      </c>
      <c r="AI918">
        <v>6.9089999999999998</v>
      </c>
      <c r="AJ918">
        <v>10.473000000000001</v>
      </c>
      <c r="AK918">
        <v>72.414000000000001</v>
      </c>
      <c r="AL918">
        <v>87.566999999999993</v>
      </c>
      <c r="AM918">
        <v>12.186</v>
      </c>
      <c r="AN918">
        <v>16.001000000000001</v>
      </c>
      <c r="AO918">
        <v>9.0920000000000005</v>
      </c>
      <c r="AP918">
        <v>30.353000000000002</v>
      </c>
      <c r="AQ918">
        <v>31.501999999999999</v>
      </c>
      <c r="AR918">
        <v>27.183</v>
      </c>
      <c r="AS918">
        <v>5.6950000000000003</v>
      </c>
      <c r="AT918">
        <v>0</v>
      </c>
      <c r="AU918">
        <v>14.188000000000001</v>
      </c>
      <c r="AV918">
        <v>7.4</v>
      </c>
      <c r="AW918">
        <v>11.699</v>
      </c>
      <c r="AX918">
        <v>14.849</v>
      </c>
      <c r="AY918">
        <v>14.641</v>
      </c>
      <c r="AZ918">
        <v>22.58</v>
      </c>
      <c r="BA918">
        <v>14.848000000000001</v>
      </c>
      <c r="BB918">
        <v>52.426000000000002</v>
      </c>
      <c r="BC918">
        <v>11.715999999999999</v>
      </c>
      <c r="BD918">
        <v>22.219000000000001</v>
      </c>
      <c r="BE918">
        <v>19.079000000000001</v>
      </c>
      <c r="BF918">
        <v>6.6689999999999996</v>
      </c>
      <c r="BG918">
        <v>5.8689999999999998</v>
      </c>
      <c r="BH918">
        <v>22.675000000000001</v>
      </c>
      <c r="BI918">
        <v>33.237000000000002</v>
      </c>
      <c r="BJ918">
        <v>23.318000000000001</v>
      </c>
      <c r="BK918">
        <v>48.396999999999998</v>
      </c>
      <c r="BL918">
        <v>22.053999999999998</v>
      </c>
      <c r="BM918">
        <v>10.051</v>
      </c>
    </row>
    <row r="919" spans="1:65" x14ac:dyDescent="0.25">
      <c r="A919" t="s">
        <v>1732</v>
      </c>
      <c r="B919" t="s">
        <v>1733</v>
      </c>
      <c r="C919" t="s">
        <v>67</v>
      </c>
      <c r="D919" t="s">
        <v>68</v>
      </c>
      <c r="E919">
        <v>1.8804453000000001</v>
      </c>
      <c r="F919">
        <v>4.3052816780000001</v>
      </c>
      <c r="G919" s="1">
        <v>3.9199999999999997E-5</v>
      </c>
      <c r="H919">
        <v>2.2227150000000001E-3</v>
      </c>
      <c r="I919">
        <v>4.8230000000000004</v>
      </c>
      <c r="J919">
        <v>5.7839999999999998</v>
      </c>
      <c r="K919">
        <v>24.181000000000001</v>
      </c>
      <c r="L919">
        <v>0</v>
      </c>
      <c r="M919">
        <v>39.976999999999997</v>
      </c>
      <c r="N919">
        <v>15.362</v>
      </c>
      <c r="O919">
        <v>7.7229999999999999</v>
      </c>
      <c r="P919">
        <v>16.908999999999999</v>
      </c>
      <c r="Q919">
        <v>3.5630000000000002</v>
      </c>
      <c r="R919">
        <v>18.510999999999999</v>
      </c>
      <c r="S919">
        <v>6.7119999999999997</v>
      </c>
      <c r="T919">
        <v>35.220999999999997</v>
      </c>
      <c r="U919">
        <v>5.52</v>
      </c>
      <c r="V919">
        <v>18.344000000000001</v>
      </c>
      <c r="W919">
        <v>5.742</v>
      </c>
      <c r="X919">
        <v>14.159000000000001</v>
      </c>
      <c r="Y919">
        <v>10.279</v>
      </c>
      <c r="Z919">
        <v>6.2</v>
      </c>
      <c r="AA919">
        <v>13.849</v>
      </c>
      <c r="AB919">
        <v>9.0380000000000003</v>
      </c>
      <c r="AC919">
        <v>14.776</v>
      </c>
      <c r="AD919">
        <v>4.9279999999999999</v>
      </c>
      <c r="AE919">
        <v>4.3220000000000001</v>
      </c>
      <c r="AF919">
        <v>6.5590000000000002</v>
      </c>
      <c r="AG919">
        <v>9.2550000000000008</v>
      </c>
      <c r="AH919">
        <v>2.5529999999999999</v>
      </c>
      <c r="AI919">
        <v>9.4760000000000009</v>
      </c>
      <c r="AJ919">
        <v>2.82</v>
      </c>
      <c r="AK919">
        <v>29.353000000000002</v>
      </c>
      <c r="AL919">
        <v>47.966000000000001</v>
      </c>
      <c r="AM919">
        <v>12.677</v>
      </c>
      <c r="AN919">
        <v>22.417999999999999</v>
      </c>
      <c r="AO919">
        <v>3.4689999999999999</v>
      </c>
      <c r="AP919">
        <v>19.629000000000001</v>
      </c>
      <c r="AQ919">
        <v>7.1790000000000003</v>
      </c>
      <c r="AR919">
        <v>3.8420000000000001</v>
      </c>
      <c r="AS919">
        <v>7.3449999999999998</v>
      </c>
      <c r="AT919">
        <v>9.1609999999999996</v>
      </c>
      <c r="AU919">
        <v>9.5960000000000001</v>
      </c>
      <c r="AV919">
        <v>4.9269999999999996</v>
      </c>
      <c r="AW919">
        <v>24.06</v>
      </c>
      <c r="AX919">
        <v>13.922000000000001</v>
      </c>
      <c r="AY919">
        <v>3.5390000000000001</v>
      </c>
      <c r="AZ919">
        <v>7.3289999999999997</v>
      </c>
      <c r="BA919">
        <v>14.917</v>
      </c>
      <c r="BB919">
        <v>11.249000000000001</v>
      </c>
      <c r="BC919">
        <v>11.409000000000001</v>
      </c>
      <c r="BD919">
        <v>9.5640000000000001</v>
      </c>
      <c r="BE919">
        <v>17.581</v>
      </c>
      <c r="BF919">
        <v>10.214</v>
      </c>
      <c r="BG919">
        <v>15.791</v>
      </c>
      <c r="BH919">
        <v>40.322000000000003</v>
      </c>
      <c r="BI919">
        <v>36.814999999999998</v>
      </c>
      <c r="BJ919">
        <v>27.962</v>
      </c>
      <c r="BK919">
        <v>61.439</v>
      </c>
      <c r="BL919">
        <v>14.022</v>
      </c>
      <c r="BM919">
        <v>3.544</v>
      </c>
    </row>
    <row r="920" spans="1:65" x14ac:dyDescent="0.25">
      <c r="A920" t="s">
        <v>1734</v>
      </c>
      <c r="B920" t="s">
        <v>1735</v>
      </c>
      <c r="C920" t="s">
        <v>67</v>
      </c>
      <c r="D920" t="s">
        <v>68</v>
      </c>
      <c r="E920">
        <v>1.8256918870000001</v>
      </c>
      <c r="F920">
        <v>4.9899714729999998</v>
      </c>
      <c r="G920" s="1">
        <v>7.5199999999999998E-5</v>
      </c>
      <c r="H920">
        <v>3.8980149999999999E-3</v>
      </c>
      <c r="I920">
        <v>17.21</v>
      </c>
      <c r="J920">
        <v>30.151</v>
      </c>
      <c r="K920">
        <v>41.451000000000001</v>
      </c>
      <c r="L920">
        <v>0</v>
      </c>
      <c r="M920">
        <v>30.376000000000001</v>
      </c>
      <c r="N920">
        <v>50.305999999999997</v>
      </c>
      <c r="O920">
        <v>27.465</v>
      </c>
      <c r="P920">
        <v>0</v>
      </c>
      <c r="Q920">
        <v>4.6689999999999996</v>
      </c>
      <c r="R920">
        <v>12.098000000000001</v>
      </c>
      <c r="S920">
        <v>14.334</v>
      </c>
      <c r="T920">
        <v>10.004</v>
      </c>
      <c r="U920">
        <v>3.177</v>
      </c>
      <c r="V920">
        <v>14.012</v>
      </c>
      <c r="W920">
        <v>7.7009999999999996</v>
      </c>
      <c r="X920">
        <v>5.6790000000000003</v>
      </c>
      <c r="Y920">
        <v>8.6769999999999996</v>
      </c>
      <c r="Z920">
        <v>11.723000000000001</v>
      </c>
      <c r="AA920">
        <v>30.638000000000002</v>
      </c>
      <c r="AB920">
        <v>4.8879999999999999</v>
      </c>
      <c r="AC920">
        <v>12.506</v>
      </c>
      <c r="AD920">
        <v>9.2490000000000006</v>
      </c>
      <c r="AE920">
        <v>1.931</v>
      </c>
      <c r="AF920">
        <v>18.11</v>
      </c>
      <c r="AG920">
        <v>7.8719999999999999</v>
      </c>
      <c r="AH920">
        <v>21.629000000000001</v>
      </c>
      <c r="AI920">
        <v>7.508</v>
      </c>
      <c r="AJ920">
        <v>5.1669999999999998</v>
      </c>
      <c r="AK920">
        <v>25.021000000000001</v>
      </c>
      <c r="AL920">
        <v>49.692999999999998</v>
      </c>
      <c r="AM920">
        <v>3.617</v>
      </c>
      <c r="AN920">
        <v>14.484999999999999</v>
      </c>
      <c r="AO920">
        <v>8.8030000000000008</v>
      </c>
      <c r="AP920">
        <v>26.952999999999999</v>
      </c>
      <c r="AQ920">
        <v>21.696000000000002</v>
      </c>
      <c r="AR920">
        <v>20.98</v>
      </c>
      <c r="AS920">
        <v>28.701000000000001</v>
      </c>
      <c r="AT920">
        <v>15.044</v>
      </c>
      <c r="AU920">
        <v>30.914000000000001</v>
      </c>
      <c r="AV920">
        <v>24.952999999999999</v>
      </c>
      <c r="AW920">
        <v>17.190999999999999</v>
      </c>
      <c r="AX920">
        <v>23.803999999999998</v>
      </c>
      <c r="AY920">
        <v>62.521000000000001</v>
      </c>
      <c r="AZ920">
        <v>35.832000000000001</v>
      </c>
      <c r="BA920">
        <v>17.28</v>
      </c>
      <c r="BB920">
        <v>12.906000000000001</v>
      </c>
      <c r="BC920">
        <v>11.843999999999999</v>
      </c>
      <c r="BD920">
        <v>14.351000000000001</v>
      </c>
      <c r="BE920">
        <v>9.8580000000000005</v>
      </c>
      <c r="BF920">
        <v>29.692</v>
      </c>
      <c r="BG920">
        <v>21.355</v>
      </c>
      <c r="BH920">
        <v>18.904</v>
      </c>
      <c r="BI920">
        <v>32.237000000000002</v>
      </c>
      <c r="BJ920">
        <v>83.17</v>
      </c>
      <c r="BK920">
        <v>76.766000000000005</v>
      </c>
      <c r="BL920">
        <v>32.064999999999998</v>
      </c>
      <c r="BM920">
        <v>19.36</v>
      </c>
    </row>
    <row r="921" spans="1:65" x14ac:dyDescent="0.25">
      <c r="A921" t="s">
        <v>1736</v>
      </c>
      <c r="B921" t="s">
        <v>1737</v>
      </c>
      <c r="C921" t="s">
        <v>67</v>
      </c>
      <c r="D921" t="s">
        <v>68</v>
      </c>
      <c r="E921">
        <v>-2.772680485</v>
      </c>
      <c r="F921">
        <v>1.589578004</v>
      </c>
      <c r="G921">
        <v>8.3275000000000005E-4</v>
      </c>
      <c r="H921">
        <v>2.5037875000000001E-2</v>
      </c>
      <c r="I921">
        <v>2.496</v>
      </c>
      <c r="J921">
        <v>0</v>
      </c>
      <c r="K921">
        <v>1.0669999999999999</v>
      </c>
      <c r="L921">
        <v>0</v>
      </c>
      <c r="M921">
        <v>0</v>
      </c>
      <c r="N921">
        <v>4.2549999999999999</v>
      </c>
      <c r="O921">
        <v>3.0409999999999999</v>
      </c>
      <c r="P921">
        <v>0</v>
      </c>
      <c r="Q921">
        <v>1.3160000000000001</v>
      </c>
      <c r="R921">
        <v>3.2210000000000001</v>
      </c>
      <c r="S921">
        <v>3.7370000000000001</v>
      </c>
      <c r="T921">
        <v>0</v>
      </c>
      <c r="U921">
        <v>3.8420000000000001</v>
      </c>
      <c r="V921">
        <v>2.1960000000000002</v>
      </c>
      <c r="W921">
        <v>1.1180000000000001</v>
      </c>
      <c r="X921">
        <v>0.95899999999999996</v>
      </c>
      <c r="Y921">
        <v>0</v>
      </c>
      <c r="Z921">
        <v>3.7570000000000001</v>
      </c>
      <c r="AA921">
        <v>0.53100000000000003</v>
      </c>
      <c r="AB921">
        <v>7.2889999999999997</v>
      </c>
      <c r="AC921">
        <v>1.177</v>
      </c>
      <c r="AD921">
        <v>2.609</v>
      </c>
      <c r="AE921">
        <v>3.6269999999999998</v>
      </c>
      <c r="AF921">
        <v>8.7289999999999992</v>
      </c>
      <c r="AG921">
        <v>4.5140000000000002</v>
      </c>
      <c r="AH921">
        <v>2.6659999999999999</v>
      </c>
      <c r="AI921">
        <v>4.0140000000000002</v>
      </c>
      <c r="AJ921">
        <v>2.3610000000000002</v>
      </c>
      <c r="AK921">
        <v>3.2610000000000001</v>
      </c>
      <c r="AL921">
        <v>1.2569999999999999</v>
      </c>
      <c r="AM921">
        <v>5.819</v>
      </c>
      <c r="AN921">
        <v>1.131</v>
      </c>
      <c r="AO921">
        <v>7.5069999999999997</v>
      </c>
      <c r="AP921">
        <v>2.8660000000000001</v>
      </c>
      <c r="AQ921">
        <v>1.01</v>
      </c>
      <c r="AR921">
        <v>0.56799999999999995</v>
      </c>
      <c r="AS921">
        <v>1.0549999999999999</v>
      </c>
      <c r="AT921">
        <v>3.5840000000000001</v>
      </c>
      <c r="AU921">
        <v>11.247</v>
      </c>
      <c r="AV921">
        <v>2.4119999999999999</v>
      </c>
      <c r="AW921">
        <v>5.7569999999999997</v>
      </c>
      <c r="AX921">
        <v>0.55200000000000005</v>
      </c>
      <c r="AY921">
        <v>0</v>
      </c>
      <c r="AZ921">
        <v>4.5439999999999996</v>
      </c>
      <c r="BA921">
        <v>7.9470000000000001</v>
      </c>
      <c r="BB921">
        <v>4.7640000000000002</v>
      </c>
      <c r="BC921">
        <v>1.0649999999999999</v>
      </c>
      <c r="BD921">
        <v>1.679</v>
      </c>
      <c r="BE921">
        <v>1.329</v>
      </c>
      <c r="BF921">
        <v>0.41899999999999998</v>
      </c>
      <c r="BG921">
        <v>2.0270000000000001</v>
      </c>
      <c r="BH921">
        <v>0</v>
      </c>
      <c r="BI921">
        <v>0</v>
      </c>
      <c r="BJ921">
        <v>0.36499999999999999</v>
      </c>
      <c r="BK921">
        <v>0.77100000000000002</v>
      </c>
      <c r="BL921">
        <v>0.33900000000000002</v>
      </c>
      <c r="BM921">
        <v>1.288</v>
      </c>
    </row>
    <row r="922" spans="1:65" x14ac:dyDescent="0.25">
      <c r="A922" t="s">
        <v>1738</v>
      </c>
      <c r="B922" t="s">
        <v>1739</v>
      </c>
      <c r="C922" t="s">
        <v>67</v>
      </c>
      <c r="D922" t="s">
        <v>68</v>
      </c>
      <c r="E922">
        <v>-3.9682211079999998</v>
      </c>
      <c r="F922">
        <v>0.99163182599999999</v>
      </c>
      <c r="G922">
        <v>1.9502370000000001E-3</v>
      </c>
      <c r="H922">
        <v>4.5540767000000003E-2</v>
      </c>
      <c r="I922">
        <v>0</v>
      </c>
      <c r="J922">
        <v>0</v>
      </c>
      <c r="K922">
        <v>6.4710000000000001</v>
      </c>
      <c r="L922">
        <v>0</v>
      </c>
      <c r="M922">
        <v>0</v>
      </c>
      <c r="N922">
        <v>0</v>
      </c>
      <c r="O922">
        <v>0</v>
      </c>
      <c r="P922">
        <v>17.907</v>
      </c>
      <c r="Q922">
        <v>0</v>
      </c>
      <c r="R922">
        <v>23.420999999999999</v>
      </c>
      <c r="S922">
        <v>21.52</v>
      </c>
      <c r="T922">
        <v>0</v>
      </c>
      <c r="U922">
        <v>32.652999999999999</v>
      </c>
      <c r="V922">
        <v>29.934000000000001</v>
      </c>
      <c r="W922">
        <v>27.986000000000001</v>
      </c>
      <c r="X922">
        <v>2.99</v>
      </c>
      <c r="Y922">
        <v>4.2089999999999996</v>
      </c>
      <c r="Z922">
        <v>0</v>
      </c>
      <c r="AA922">
        <v>6.2610000000000001</v>
      </c>
      <c r="AB922">
        <v>52.194000000000003</v>
      </c>
      <c r="AC922">
        <v>13.403</v>
      </c>
      <c r="AD922">
        <v>17.841999999999999</v>
      </c>
      <c r="AE922">
        <v>3.5249999999999999</v>
      </c>
      <c r="AF922">
        <v>0</v>
      </c>
      <c r="AG922">
        <v>2.8959999999999999</v>
      </c>
      <c r="AH922">
        <v>12.279</v>
      </c>
      <c r="AI922">
        <v>13.568</v>
      </c>
      <c r="AJ922">
        <v>15.015000000000001</v>
      </c>
      <c r="AK922">
        <v>0</v>
      </c>
      <c r="AL922">
        <v>19.925000000000001</v>
      </c>
      <c r="AM922">
        <v>0</v>
      </c>
      <c r="AN922">
        <v>9.89</v>
      </c>
      <c r="AO922">
        <v>2.63</v>
      </c>
      <c r="AP922">
        <v>3.879</v>
      </c>
      <c r="AQ922">
        <v>0</v>
      </c>
      <c r="AR922">
        <v>14.266</v>
      </c>
      <c r="AS922">
        <v>3.3919999999999999</v>
      </c>
      <c r="AT922">
        <v>4.8600000000000003</v>
      </c>
      <c r="AU922">
        <v>9.9039999999999999</v>
      </c>
      <c r="AV922">
        <v>0</v>
      </c>
      <c r="AW922">
        <v>64.569999999999993</v>
      </c>
      <c r="AX922">
        <v>7.1219999999999999</v>
      </c>
      <c r="AY922">
        <v>0</v>
      </c>
      <c r="AZ922">
        <v>0</v>
      </c>
      <c r="BA922">
        <v>0</v>
      </c>
      <c r="BB922">
        <v>31.036000000000001</v>
      </c>
      <c r="BC922">
        <v>0</v>
      </c>
      <c r="BD922">
        <v>3.2080000000000002</v>
      </c>
      <c r="BE922">
        <v>0</v>
      </c>
      <c r="BF922">
        <v>18.164999999999999</v>
      </c>
      <c r="BG922">
        <v>0</v>
      </c>
      <c r="BH922">
        <v>0</v>
      </c>
      <c r="BI922">
        <v>0</v>
      </c>
      <c r="BJ922">
        <v>0</v>
      </c>
      <c r="BK922">
        <v>0</v>
      </c>
      <c r="BL922">
        <v>0</v>
      </c>
      <c r="BM922">
        <v>2.5619999999999998</v>
      </c>
    </row>
    <row r="923" spans="1:65" x14ac:dyDescent="0.25">
      <c r="A923" t="s">
        <v>1740</v>
      </c>
      <c r="B923" t="s">
        <v>1741</v>
      </c>
      <c r="C923" t="s">
        <v>67</v>
      </c>
      <c r="D923" t="s">
        <v>68</v>
      </c>
      <c r="E923">
        <v>3.0553712879999999</v>
      </c>
      <c r="F923">
        <v>1.3957735760000001</v>
      </c>
      <c r="G923">
        <v>4.1770199999999999E-4</v>
      </c>
      <c r="H923">
        <v>1.4962826E-2</v>
      </c>
      <c r="I923">
        <v>1.5449999999999999</v>
      </c>
      <c r="J923">
        <v>4.3680000000000003</v>
      </c>
      <c r="K923">
        <v>3.5</v>
      </c>
      <c r="L923">
        <v>0</v>
      </c>
      <c r="M923">
        <v>0</v>
      </c>
      <c r="N923">
        <v>0</v>
      </c>
      <c r="O923">
        <v>0</v>
      </c>
      <c r="P923">
        <v>0</v>
      </c>
      <c r="Q923">
        <v>2.3610000000000002</v>
      </c>
      <c r="R923">
        <v>0</v>
      </c>
      <c r="S923">
        <v>0</v>
      </c>
      <c r="T923">
        <v>1.8160000000000001</v>
      </c>
      <c r="U923">
        <v>0</v>
      </c>
      <c r="V923">
        <v>0.36099999999999999</v>
      </c>
      <c r="W923">
        <v>0</v>
      </c>
      <c r="X923">
        <v>0</v>
      </c>
      <c r="Y923">
        <v>0</v>
      </c>
      <c r="Z923">
        <v>0</v>
      </c>
      <c r="AA923">
        <v>0.84099999999999997</v>
      </c>
      <c r="AB923">
        <v>0</v>
      </c>
      <c r="AC923">
        <v>0</v>
      </c>
      <c r="AD923">
        <v>0</v>
      </c>
      <c r="AE923">
        <v>0</v>
      </c>
      <c r="AF923">
        <v>0.71799999999999997</v>
      </c>
      <c r="AG923">
        <v>0.67</v>
      </c>
      <c r="AH923">
        <v>0</v>
      </c>
      <c r="AI923">
        <v>9.6000000000000002E-2</v>
      </c>
      <c r="AJ923">
        <v>0</v>
      </c>
      <c r="AK923">
        <v>0</v>
      </c>
      <c r="AL923">
        <v>0</v>
      </c>
      <c r="AM923">
        <v>9.8130000000000006</v>
      </c>
      <c r="AN923">
        <v>8.9999999999999993E-3</v>
      </c>
      <c r="AO923">
        <v>0.51300000000000001</v>
      </c>
      <c r="AP923">
        <v>3.2909999999999999</v>
      </c>
      <c r="AQ923">
        <v>2.3079999999999998</v>
      </c>
      <c r="AR923">
        <v>0</v>
      </c>
      <c r="AS923">
        <v>0</v>
      </c>
      <c r="AT923">
        <v>1.927</v>
      </c>
      <c r="AU923">
        <v>3.4940000000000002</v>
      </c>
      <c r="AV923">
        <v>0</v>
      </c>
      <c r="AW923">
        <v>0</v>
      </c>
      <c r="AX923">
        <v>1.177</v>
      </c>
      <c r="AY923">
        <v>0</v>
      </c>
      <c r="AZ923">
        <v>1.2909999999999999</v>
      </c>
      <c r="BA923">
        <v>2.9289999999999998</v>
      </c>
      <c r="BB923">
        <v>0</v>
      </c>
      <c r="BC923">
        <v>0</v>
      </c>
      <c r="BD923">
        <v>0</v>
      </c>
      <c r="BE923">
        <v>1.119</v>
      </c>
      <c r="BF923">
        <v>0</v>
      </c>
      <c r="BG923">
        <v>0</v>
      </c>
      <c r="BH923">
        <v>0.91500000000000004</v>
      </c>
      <c r="BI923">
        <v>0.76300000000000001</v>
      </c>
      <c r="BJ923">
        <v>4.9390000000000001</v>
      </c>
      <c r="BK923">
        <v>1.89</v>
      </c>
      <c r="BL923">
        <v>2.0110000000000001</v>
      </c>
      <c r="BM923">
        <v>0.63300000000000001</v>
      </c>
    </row>
    <row r="924" spans="1:65" x14ac:dyDescent="0.25">
      <c r="A924" t="s">
        <v>1742</v>
      </c>
      <c r="B924" t="s">
        <v>1741</v>
      </c>
      <c r="C924" t="s">
        <v>67</v>
      </c>
      <c r="D924" t="s">
        <v>68</v>
      </c>
      <c r="E924">
        <v>1.511012308</v>
      </c>
      <c r="F924">
        <v>7.0486573459999997</v>
      </c>
      <c r="G924">
        <v>7.6872699999999997E-4</v>
      </c>
      <c r="H924">
        <v>2.3670251999999999E-2</v>
      </c>
      <c r="I924">
        <v>51.921999999999997</v>
      </c>
      <c r="J924">
        <v>106.616</v>
      </c>
      <c r="K924">
        <v>101.36</v>
      </c>
      <c r="L924">
        <v>0</v>
      </c>
      <c r="M924">
        <v>105.82899999999999</v>
      </c>
      <c r="N924">
        <v>98.817999999999998</v>
      </c>
      <c r="O924">
        <v>99.724000000000004</v>
      </c>
      <c r="P924">
        <v>62.243000000000002</v>
      </c>
      <c r="Q924">
        <v>103.14700000000001</v>
      </c>
      <c r="R924">
        <v>156.17699999999999</v>
      </c>
      <c r="S924">
        <v>107.43300000000001</v>
      </c>
      <c r="T924">
        <v>44.026000000000003</v>
      </c>
      <c r="U924">
        <v>126.429</v>
      </c>
      <c r="V924">
        <v>119.503</v>
      </c>
      <c r="W924">
        <v>59.851999999999997</v>
      </c>
      <c r="X924">
        <v>97.009</v>
      </c>
      <c r="Y924">
        <v>11.978999999999999</v>
      </c>
      <c r="Z924">
        <v>47.899000000000001</v>
      </c>
      <c r="AA924">
        <v>57.539000000000001</v>
      </c>
      <c r="AB924">
        <v>55.875999999999998</v>
      </c>
      <c r="AC924">
        <v>28.364999999999998</v>
      </c>
      <c r="AD924">
        <v>36.680999999999997</v>
      </c>
      <c r="AE924">
        <v>27.648</v>
      </c>
      <c r="AF924">
        <v>112.381</v>
      </c>
      <c r="AG924">
        <v>46.343000000000004</v>
      </c>
      <c r="AH924">
        <v>32.902999999999999</v>
      </c>
      <c r="AI924">
        <v>26.885000000000002</v>
      </c>
      <c r="AJ924">
        <v>12.029</v>
      </c>
      <c r="AK924">
        <v>47.103999999999999</v>
      </c>
      <c r="AL924">
        <v>187.26900000000001</v>
      </c>
      <c r="AM924">
        <v>31.869</v>
      </c>
      <c r="AN924">
        <v>86.378</v>
      </c>
      <c r="AO924">
        <v>147.202</v>
      </c>
      <c r="AP924">
        <v>389.82</v>
      </c>
      <c r="AQ924">
        <v>134.17699999999999</v>
      </c>
      <c r="AR924">
        <v>167.04</v>
      </c>
      <c r="AS924">
        <v>136.60400000000001</v>
      </c>
      <c r="AT924">
        <v>85.165000000000006</v>
      </c>
      <c r="AU924">
        <v>222.44499999999999</v>
      </c>
      <c r="AV924">
        <v>102.807</v>
      </c>
      <c r="AW924">
        <v>130.11099999999999</v>
      </c>
      <c r="AX924">
        <v>177.66499999999999</v>
      </c>
      <c r="AY924">
        <v>46.287999999999997</v>
      </c>
      <c r="AZ924">
        <v>120.431</v>
      </c>
      <c r="BA924">
        <v>68.873000000000005</v>
      </c>
      <c r="BB924">
        <v>71.753</v>
      </c>
      <c r="BC924">
        <v>50.289000000000001</v>
      </c>
      <c r="BD924">
        <v>123.596</v>
      </c>
      <c r="BE924">
        <v>137.54</v>
      </c>
      <c r="BF924">
        <v>69.320999999999998</v>
      </c>
      <c r="BG924">
        <v>48.238999999999997</v>
      </c>
      <c r="BH924">
        <v>76.863</v>
      </c>
      <c r="BI924">
        <v>87.69</v>
      </c>
      <c r="BJ924">
        <v>161.989</v>
      </c>
      <c r="BK924">
        <v>278.94900000000001</v>
      </c>
      <c r="BL924">
        <v>68.903000000000006</v>
      </c>
      <c r="BM924">
        <v>76.253</v>
      </c>
    </row>
    <row r="925" spans="1:65" x14ac:dyDescent="0.25">
      <c r="A925" t="s">
        <v>1743</v>
      </c>
      <c r="B925" t="s">
        <v>1135</v>
      </c>
      <c r="C925" t="s">
        <v>67</v>
      </c>
      <c r="D925" t="s">
        <v>68</v>
      </c>
      <c r="E925">
        <v>-9.7257514220000001</v>
      </c>
      <c r="F925">
        <v>8.2084213140000006</v>
      </c>
      <c r="G925">
        <v>4.4125799999999998E-4</v>
      </c>
      <c r="H925">
        <v>1.5600684E-2</v>
      </c>
      <c r="I925">
        <v>1069.635</v>
      </c>
      <c r="J925">
        <v>1854.847</v>
      </c>
      <c r="K925">
        <v>379.803</v>
      </c>
      <c r="L925">
        <v>0</v>
      </c>
      <c r="M925">
        <v>225.00700000000001</v>
      </c>
      <c r="N925">
        <v>4.9329999999999998</v>
      </c>
      <c r="O925">
        <v>3.4689999999999999</v>
      </c>
      <c r="P925">
        <v>0</v>
      </c>
      <c r="Q925">
        <v>492.26100000000002</v>
      </c>
      <c r="R925">
        <v>2910.951</v>
      </c>
      <c r="S925">
        <v>2588.0810000000001</v>
      </c>
      <c r="T925">
        <v>327.09300000000002</v>
      </c>
      <c r="U925">
        <v>5.3849999999999998</v>
      </c>
      <c r="V925">
        <v>1.835</v>
      </c>
      <c r="W925">
        <v>248.417</v>
      </c>
      <c r="X925">
        <v>184.93</v>
      </c>
      <c r="Y925">
        <v>136.47900000000001</v>
      </c>
      <c r="Z925">
        <v>0</v>
      </c>
      <c r="AA925">
        <v>0</v>
      </c>
      <c r="AB925">
        <v>3341.2280000000001</v>
      </c>
      <c r="AC925">
        <v>1.373</v>
      </c>
      <c r="AD925">
        <v>0</v>
      </c>
      <c r="AE925">
        <v>2281.8629999999998</v>
      </c>
      <c r="AF925">
        <v>174.15199999999999</v>
      </c>
      <c r="AG925">
        <v>3304.0569999999998</v>
      </c>
      <c r="AH925">
        <v>0</v>
      </c>
      <c r="AI925">
        <v>0</v>
      </c>
      <c r="AJ925">
        <v>1.403</v>
      </c>
      <c r="AK925">
        <v>67.691999999999993</v>
      </c>
      <c r="AL925">
        <v>2.274</v>
      </c>
      <c r="AM925">
        <v>0.42199999999999999</v>
      </c>
      <c r="AN925">
        <v>2841.6039999999998</v>
      </c>
      <c r="AO925">
        <v>0</v>
      </c>
      <c r="AP925">
        <v>508.27499999999998</v>
      </c>
      <c r="AQ925">
        <v>1.032</v>
      </c>
      <c r="AR925">
        <v>3.9820000000000002</v>
      </c>
      <c r="AS925">
        <v>303.66699999999997</v>
      </c>
      <c r="AT925">
        <v>2.9049999999999998</v>
      </c>
      <c r="AU925">
        <v>1.431</v>
      </c>
      <c r="AV925">
        <v>1.121</v>
      </c>
      <c r="AW925">
        <v>0</v>
      </c>
      <c r="AX925">
        <v>10.215</v>
      </c>
      <c r="AY925">
        <v>3.0960000000000001</v>
      </c>
      <c r="AZ925">
        <v>124.71</v>
      </c>
      <c r="BA925">
        <v>1297.316</v>
      </c>
      <c r="BB925">
        <v>0.85599999999999998</v>
      </c>
      <c r="BC925">
        <v>0</v>
      </c>
      <c r="BD925">
        <v>2336.7170000000001</v>
      </c>
      <c r="BE925">
        <v>3461.65</v>
      </c>
      <c r="BF925">
        <v>1.986</v>
      </c>
      <c r="BG925">
        <v>4.3339999999999996</v>
      </c>
      <c r="BH925">
        <v>0</v>
      </c>
      <c r="BI925">
        <v>2.8149999999999999</v>
      </c>
      <c r="BJ925">
        <v>0</v>
      </c>
      <c r="BK925">
        <v>0</v>
      </c>
      <c r="BL925">
        <v>2.2429999999999999</v>
      </c>
      <c r="BM925">
        <v>0</v>
      </c>
    </row>
    <row r="926" spans="1:65" x14ac:dyDescent="0.25">
      <c r="A926" t="s">
        <v>1744</v>
      </c>
      <c r="B926" t="s">
        <v>1745</v>
      </c>
      <c r="C926" t="s">
        <v>67</v>
      </c>
      <c r="D926" t="s">
        <v>68</v>
      </c>
      <c r="E926">
        <v>-6.4630952810000002</v>
      </c>
      <c r="F926">
        <v>1.9409244640000001</v>
      </c>
      <c r="G926">
        <v>1.149146E-3</v>
      </c>
      <c r="H926">
        <v>3.122109E-2</v>
      </c>
      <c r="I926">
        <v>4.032</v>
      </c>
      <c r="J926">
        <v>3.05</v>
      </c>
      <c r="K926">
        <v>3.53</v>
      </c>
      <c r="L926">
        <v>0</v>
      </c>
      <c r="M926">
        <v>1.375</v>
      </c>
      <c r="N926">
        <v>3.6040000000000001</v>
      </c>
      <c r="O926">
        <v>2.1840000000000002</v>
      </c>
      <c r="P926">
        <v>8.3350000000000009</v>
      </c>
      <c r="Q926">
        <v>1.0880000000000001</v>
      </c>
      <c r="R926">
        <v>1.218</v>
      </c>
      <c r="S926">
        <v>0</v>
      </c>
      <c r="T926">
        <v>0</v>
      </c>
      <c r="U926">
        <v>0</v>
      </c>
      <c r="V926">
        <v>1.1359999999999999</v>
      </c>
      <c r="W926">
        <v>1.615</v>
      </c>
      <c r="X926">
        <v>1.944</v>
      </c>
      <c r="Y926">
        <v>11.768000000000001</v>
      </c>
      <c r="Z926">
        <v>0</v>
      </c>
      <c r="AA926">
        <v>0</v>
      </c>
      <c r="AB926">
        <v>1.5640000000000001</v>
      </c>
      <c r="AC926">
        <v>0</v>
      </c>
      <c r="AD926">
        <v>3.3410000000000002</v>
      </c>
      <c r="AE926">
        <v>0</v>
      </c>
      <c r="AF926">
        <v>2.7250000000000001</v>
      </c>
      <c r="AG926">
        <v>0</v>
      </c>
      <c r="AH926">
        <v>0</v>
      </c>
      <c r="AI926">
        <v>1.7370000000000001</v>
      </c>
      <c r="AJ926">
        <v>1.028</v>
      </c>
      <c r="AK926">
        <v>0</v>
      </c>
      <c r="AL926">
        <v>0</v>
      </c>
      <c r="AM926">
        <v>0</v>
      </c>
      <c r="AN926">
        <v>0</v>
      </c>
      <c r="AO926">
        <v>0.77400000000000002</v>
      </c>
      <c r="AP926">
        <v>1.2030000000000001</v>
      </c>
      <c r="AQ926">
        <v>0</v>
      </c>
      <c r="AR926">
        <v>0</v>
      </c>
      <c r="AS926">
        <v>2.5880000000000001</v>
      </c>
      <c r="AT926">
        <v>0</v>
      </c>
      <c r="AU926">
        <v>0</v>
      </c>
      <c r="AV926">
        <v>1.9159999999999999</v>
      </c>
      <c r="AW926">
        <v>0</v>
      </c>
      <c r="AX926">
        <v>0</v>
      </c>
      <c r="AY926">
        <v>1.526</v>
      </c>
      <c r="AZ926">
        <v>1.476</v>
      </c>
      <c r="BA926">
        <v>2.5950000000000002</v>
      </c>
      <c r="BB926">
        <v>0</v>
      </c>
      <c r="BC926">
        <v>0</v>
      </c>
      <c r="BD926">
        <v>2.1240000000000001</v>
      </c>
      <c r="BE926">
        <v>0</v>
      </c>
      <c r="BF926">
        <v>3.109</v>
      </c>
      <c r="BG926">
        <v>0</v>
      </c>
      <c r="BH926">
        <v>0</v>
      </c>
      <c r="BI926">
        <v>0</v>
      </c>
      <c r="BJ926">
        <v>0</v>
      </c>
      <c r="BK926">
        <v>0</v>
      </c>
      <c r="BL926">
        <v>0</v>
      </c>
      <c r="BM926">
        <v>0</v>
      </c>
    </row>
    <row r="927" spans="1:65" x14ac:dyDescent="0.25">
      <c r="A927" t="s">
        <v>1746</v>
      </c>
      <c r="B927" t="s">
        <v>1747</v>
      </c>
      <c r="C927" t="s">
        <v>67</v>
      </c>
      <c r="D927" t="s">
        <v>68</v>
      </c>
      <c r="E927">
        <v>3.3087165120000002</v>
      </c>
      <c r="F927">
        <v>6.0595565569999996</v>
      </c>
      <c r="G927" s="1">
        <v>3.0099999999999999E-12</v>
      </c>
      <c r="H927" s="1">
        <v>3.3599999999999998E-10</v>
      </c>
      <c r="I927">
        <v>28.071000000000002</v>
      </c>
      <c r="J927">
        <v>22.123999999999999</v>
      </c>
      <c r="K927">
        <v>110.474</v>
      </c>
      <c r="L927">
        <v>0</v>
      </c>
      <c r="M927">
        <v>24.013000000000002</v>
      </c>
      <c r="N927">
        <v>13.978999999999999</v>
      </c>
      <c r="O927">
        <v>31.776</v>
      </c>
      <c r="P927">
        <v>11.499000000000001</v>
      </c>
      <c r="Q927">
        <v>8.907</v>
      </c>
      <c r="R927">
        <v>13.63</v>
      </c>
      <c r="S927">
        <v>15.05</v>
      </c>
      <c r="T927">
        <v>668.96900000000005</v>
      </c>
      <c r="U927">
        <v>25.087</v>
      </c>
      <c r="V927">
        <v>44.33</v>
      </c>
      <c r="W927">
        <v>4.4329999999999998</v>
      </c>
      <c r="X927">
        <v>10.613</v>
      </c>
      <c r="Y927">
        <v>9.7940000000000005</v>
      </c>
      <c r="Z927">
        <v>6.7960000000000003</v>
      </c>
      <c r="AA927">
        <v>2.3420000000000001</v>
      </c>
      <c r="AB927">
        <v>7.7119999999999997</v>
      </c>
      <c r="AC927">
        <v>4.0819999999999999</v>
      </c>
      <c r="AD927">
        <v>12.474</v>
      </c>
      <c r="AE927">
        <v>6.0789999999999997</v>
      </c>
      <c r="AF927">
        <v>21.047000000000001</v>
      </c>
      <c r="AG927">
        <v>1.496</v>
      </c>
      <c r="AH927">
        <v>20.257999999999999</v>
      </c>
      <c r="AI927">
        <v>13.007999999999999</v>
      </c>
      <c r="AJ927">
        <v>3.7919999999999998</v>
      </c>
      <c r="AK927">
        <v>231.18899999999999</v>
      </c>
      <c r="AL927">
        <v>420.58600000000001</v>
      </c>
      <c r="AM927">
        <v>112.392</v>
      </c>
      <c r="AN927">
        <v>82.231999999999999</v>
      </c>
      <c r="AO927">
        <v>77.061000000000007</v>
      </c>
      <c r="AP927">
        <v>36.058</v>
      </c>
      <c r="AQ927">
        <v>35.969000000000001</v>
      </c>
      <c r="AR927">
        <v>23.061</v>
      </c>
      <c r="AS927">
        <v>42.704000000000001</v>
      </c>
      <c r="AT927">
        <v>25.443000000000001</v>
      </c>
      <c r="AU927">
        <v>23.617999999999999</v>
      </c>
      <c r="AV927">
        <v>23.747</v>
      </c>
      <c r="AW927">
        <v>50.274999999999999</v>
      </c>
      <c r="AX927">
        <v>17.431000000000001</v>
      </c>
      <c r="AY927">
        <v>14.618</v>
      </c>
      <c r="AZ927">
        <v>43.639000000000003</v>
      </c>
      <c r="BA927">
        <v>16.475000000000001</v>
      </c>
      <c r="BB927">
        <v>6.0880000000000001</v>
      </c>
      <c r="BC927">
        <v>7.26</v>
      </c>
      <c r="BD927">
        <v>50.423999999999999</v>
      </c>
      <c r="BE927">
        <v>39.043999999999997</v>
      </c>
      <c r="BF927">
        <v>62.533000000000001</v>
      </c>
      <c r="BG927">
        <v>43.557000000000002</v>
      </c>
      <c r="BH927">
        <v>109.36199999999999</v>
      </c>
      <c r="BI927">
        <v>67.894999999999996</v>
      </c>
      <c r="BJ927">
        <v>83.793000000000006</v>
      </c>
      <c r="BK927">
        <v>54.226999999999997</v>
      </c>
      <c r="BL927">
        <v>105.211</v>
      </c>
      <c r="BM927">
        <v>147.92699999999999</v>
      </c>
    </row>
    <row r="928" spans="1:65" x14ac:dyDescent="0.25">
      <c r="A928" t="s">
        <v>1748</v>
      </c>
      <c r="B928" t="s">
        <v>1749</v>
      </c>
      <c r="C928" t="s">
        <v>67</v>
      </c>
      <c r="D928" t="s">
        <v>68</v>
      </c>
      <c r="E928">
        <v>3.2047105419999999</v>
      </c>
      <c r="F928">
        <v>2.0075244159999999</v>
      </c>
      <c r="G928" s="1">
        <v>9.8999999999999994E-5</v>
      </c>
      <c r="H928">
        <v>4.8461789999999999E-3</v>
      </c>
      <c r="I928">
        <v>3.1179999999999999</v>
      </c>
      <c r="J928">
        <v>0</v>
      </c>
      <c r="K928">
        <v>4.1280000000000001</v>
      </c>
      <c r="L928">
        <v>0</v>
      </c>
      <c r="M928">
        <v>4.8280000000000003</v>
      </c>
      <c r="N928">
        <v>5.9859999999999998</v>
      </c>
      <c r="O928">
        <v>6.0529999999999999</v>
      </c>
      <c r="P928">
        <v>0</v>
      </c>
      <c r="Q928">
        <v>1.6759999999999999</v>
      </c>
      <c r="R928">
        <v>4.9980000000000002</v>
      </c>
      <c r="S928">
        <v>7.0179999999999998</v>
      </c>
      <c r="T928">
        <v>10.227</v>
      </c>
      <c r="U928">
        <v>5.1429999999999998</v>
      </c>
      <c r="V928">
        <v>5.032</v>
      </c>
      <c r="W928">
        <v>0</v>
      </c>
      <c r="X928">
        <v>9.5079999999999991</v>
      </c>
      <c r="Y928">
        <v>2.5739999999999998</v>
      </c>
      <c r="Z928">
        <v>0</v>
      </c>
      <c r="AA928">
        <v>6.0940000000000003</v>
      </c>
      <c r="AB928">
        <v>6.6479999999999997</v>
      </c>
      <c r="AC928">
        <v>2.2040000000000002</v>
      </c>
      <c r="AD928">
        <v>3.3159999999999998</v>
      </c>
      <c r="AE928">
        <v>2.1349999999999998</v>
      </c>
      <c r="AF928">
        <v>2.105</v>
      </c>
      <c r="AG928">
        <v>5.6280000000000001</v>
      </c>
      <c r="AH928">
        <v>6.1769999999999996</v>
      </c>
      <c r="AI928">
        <v>0</v>
      </c>
      <c r="AJ928">
        <v>4.556</v>
      </c>
      <c r="AK928">
        <v>0</v>
      </c>
      <c r="AL928">
        <v>2.4750000000000001</v>
      </c>
      <c r="AM928">
        <v>0</v>
      </c>
      <c r="AN928">
        <v>10.608000000000001</v>
      </c>
      <c r="AO928">
        <v>1.66</v>
      </c>
      <c r="AP928">
        <v>7.1070000000000002</v>
      </c>
      <c r="AQ928">
        <v>4.0730000000000004</v>
      </c>
      <c r="AR928">
        <v>2.1640000000000001</v>
      </c>
      <c r="AS928">
        <v>2.1269999999999998</v>
      </c>
      <c r="AT928">
        <v>8.9649999999999999</v>
      </c>
      <c r="AU928">
        <v>8.1129999999999995</v>
      </c>
      <c r="AV928">
        <v>1.891</v>
      </c>
      <c r="AW928">
        <v>2.4630000000000001</v>
      </c>
      <c r="AX928">
        <v>0</v>
      </c>
      <c r="AY928">
        <v>5.9930000000000003</v>
      </c>
      <c r="AZ928">
        <v>5.4809999999999999</v>
      </c>
      <c r="BA928">
        <v>11.542999999999999</v>
      </c>
      <c r="BB928">
        <v>0</v>
      </c>
      <c r="BC928">
        <v>2.19</v>
      </c>
      <c r="BD928">
        <v>4.2069999999999999</v>
      </c>
      <c r="BE928">
        <v>0</v>
      </c>
      <c r="BF928">
        <v>3.2989999999999999</v>
      </c>
      <c r="BG928">
        <v>0</v>
      </c>
      <c r="BH928">
        <v>6.4560000000000004</v>
      </c>
      <c r="BI928">
        <v>9.5489999999999995</v>
      </c>
      <c r="BJ928">
        <v>179.54499999999999</v>
      </c>
      <c r="BK928">
        <v>13.192</v>
      </c>
      <c r="BL928">
        <v>0</v>
      </c>
      <c r="BM928">
        <v>3.319</v>
      </c>
    </row>
    <row r="929" spans="1:65" x14ac:dyDescent="0.25">
      <c r="A929" t="s">
        <v>1750</v>
      </c>
      <c r="B929" t="s">
        <v>1751</v>
      </c>
      <c r="C929" t="s">
        <v>67</v>
      </c>
      <c r="D929" t="s">
        <v>68</v>
      </c>
      <c r="E929">
        <v>1.2895630039999999</v>
      </c>
      <c r="F929">
        <v>6.7641394779999997</v>
      </c>
      <c r="G929">
        <v>4.8103799999999998E-4</v>
      </c>
      <c r="H929">
        <v>1.6681096999999999E-2</v>
      </c>
      <c r="I929">
        <v>64.590999999999994</v>
      </c>
      <c r="J929">
        <v>59.003999999999998</v>
      </c>
      <c r="K929">
        <v>50.704999999999998</v>
      </c>
      <c r="L929">
        <v>0</v>
      </c>
      <c r="M929">
        <v>66.260000000000005</v>
      </c>
      <c r="N929">
        <v>66.826999999999998</v>
      </c>
      <c r="O929">
        <v>83.835999999999999</v>
      </c>
      <c r="P929">
        <v>21.567</v>
      </c>
      <c r="Q929">
        <v>34.883000000000003</v>
      </c>
      <c r="R929">
        <v>55.158999999999999</v>
      </c>
      <c r="S929">
        <v>53.162999999999997</v>
      </c>
      <c r="T929">
        <v>28.042999999999999</v>
      </c>
      <c r="U929">
        <v>41.673000000000002</v>
      </c>
      <c r="V929">
        <v>51.076000000000001</v>
      </c>
      <c r="W929">
        <v>29.763000000000002</v>
      </c>
      <c r="X929">
        <v>52.106999999999999</v>
      </c>
      <c r="Y929">
        <v>55.087000000000003</v>
      </c>
      <c r="Z929">
        <v>43.863999999999997</v>
      </c>
      <c r="AA929">
        <v>42.122</v>
      </c>
      <c r="AB929">
        <v>25.873999999999999</v>
      </c>
      <c r="AC929">
        <v>45.774999999999999</v>
      </c>
      <c r="AD929">
        <v>47.975000000000001</v>
      </c>
      <c r="AE929">
        <v>29.364000000000001</v>
      </c>
      <c r="AF929">
        <v>50.904000000000003</v>
      </c>
      <c r="AG929">
        <v>43.603000000000002</v>
      </c>
      <c r="AH929">
        <v>34.274000000000001</v>
      </c>
      <c r="AI929">
        <v>85.980999999999995</v>
      </c>
      <c r="AJ929">
        <v>29.696999999999999</v>
      </c>
      <c r="AK929">
        <v>70.290999999999997</v>
      </c>
      <c r="AL929">
        <v>76.543999999999997</v>
      </c>
      <c r="AM929">
        <v>31.891999999999999</v>
      </c>
      <c r="AN929">
        <v>57.677999999999997</v>
      </c>
      <c r="AO929">
        <v>59.371000000000002</v>
      </c>
      <c r="AP929">
        <v>69.855999999999995</v>
      </c>
      <c r="AQ929">
        <v>53.837000000000003</v>
      </c>
      <c r="AR929">
        <v>61.936</v>
      </c>
      <c r="AS929">
        <v>63.557000000000002</v>
      </c>
      <c r="AT929">
        <v>59.171999999999997</v>
      </c>
      <c r="AU929">
        <v>70.106999999999999</v>
      </c>
      <c r="AV929">
        <v>83.944000000000003</v>
      </c>
      <c r="AW929">
        <v>62.918999999999997</v>
      </c>
      <c r="AX929">
        <v>40.798000000000002</v>
      </c>
      <c r="AY929">
        <v>97.308999999999997</v>
      </c>
      <c r="AZ929">
        <v>68.587999999999994</v>
      </c>
      <c r="BA929">
        <v>72.811999999999998</v>
      </c>
      <c r="BB929">
        <v>61.945</v>
      </c>
      <c r="BC929">
        <v>56.884</v>
      </c>
      <c r="BD929">
        <v>70.393000000000001</v>
      </c>
      <c r="BE929">
        <v>75.438999999999993</v>
      </c>
      <c r="BF929">
        <v>54.161999999999999</v>
      </c>
      <c r="BG929">
        <v>34.881</v>
      </c>
      <c r="BH929">
        <v>133.977</v>
      </c>
      <c r="BI929">
        <v>127.976</v>
      </c>
      <c r="BJ929">
        <v>114.131</v>
      </c>
      <c r="BK929">
        <v>186.01</v>
      </c>
      <c r="BL929">
        <v>76.680999999999997</v>
      </c>
      <c r="BM929">
        <v>55.225999999999999</v>
      </c>
    </row>
    <row r="930" spans="1:65" x14ac:dyDescent="0.25">
      <c r="A930" t="s">
        <v>1752</v>
      </c>
      <c r="B930" t="s">
        <v>120</v>
      </c>
      <c r="C930" t="s">
        <v>67</v>
      </c>
      <c r="D930" t="s">
        <v>68</v>
      </c>
      <c r="E930">
        <v>3.8806129810000001</v>
      </c>
      <c r="F930">
        <v>3.1798171549999998</v>
      </c>
      <c r="G930" s="1">
        <v>4.71E-5</v>
      </c>
      <c r="H930">
        <v>2.5752790000000002E-3</v>
      </c>
      <c r="I930">
        <v>0.90400000000000003</v>
      </c>
      <c r="J930">
        <v>0.82599999999999996</v>
      </c>
      <c r="K930">
        <v>0</v>
      </c>
      <c r="L930">
        <v>0</v>
      </c>
      <c r="M930">
        <v>0.44800000000000001</v>
      </c>
      <c r="N930">
        <v>1.5429999999999999</v>
      </c>
      <c r="O930">
        <v>2.198</v>
      </c>
      <c r="P930">
        <v>0</v>
      </c>
      <c r="Q930">
        <v>6.9939999999999998</v>
      </c>
      <c r="R930">
        <v>3.25</v>
      </c>
      <c r="S930">
        <v>1.6919999999999999</v>
      </c>
      <c r="T930">
        <v>2.8439999999999999</v>
      </c>
      <c r="U930">
        <v>0.92400000000000004</v>
      </c>
      <c r="V930">
        <v>1.2709999999999999</v>
      </c>
      <c r="W930">
        <v>11.724</v>
      </c>
      <c r="X930">
        <v>0.34300000000000003</v>
      </c>
      <c r="Y930">
        <v>0</v>
      </c>
      <c r="Z930">
        <v>1.8069999999999999</v>
      </c>
      <c r="AA930">
        <v>0.379</v>
      </c>
      <c r="AB930">
        <v>0</v>
      </c>
      <c r="AC930">
        <v>0</v>
      </c>
      <c r="AD930">
        <v>0</v>
      </c>
      <c r="AE930">
        <v>5.2210000000000001</v>
      </c>
      <c r="AF930">
        <v>0</v>
      </c>
      <c r="AG930">
        <v>0</v>
      </c>
      <c r="AH930">
        <v>0.77</v>
      </c>
      <c r="AI930">
        <v>0</v>
      </c>
      <c r="AJ930">
        <v>5.556</v>
      </c>
      <c r="AK930">
        <v>0</v>
      </c>
      <c r="AL930">
        <v>0</v>
      </c>
      <c r="AM930">
        <v>0</v>
      </c>
      <c r="AN930">
        <v>0.81699999999999995</v>
      </c>
      <c r="AO930">
        <v>0</v>
      </c>
      <c r="AP930">
        <v>0</v>
      </c>
      <c r="AQ930">
        <v>0.36199999999999999</v>
      </c>
      <c r="AR930">
        <v>1.234</v>
      </c>
      <c r="AS930">
        <v>0</v>
      </c>
      <c r="AT930">
        <v>0.51200000000000001</v>
      </c>
      <c r="AU930">
        <v>0</v>
      </c>
      <c r="AV930">
        <v>0.69299999999999995</v>
      </c>
      <c r="AW930">
        <v>1.3859999999999999</v>
      </c>
      <c r="AX930">
        <v>0</v>
      </c>
      <c r="AY930">
        <v>0</v>
      </c>
      <c r="AZ930">
        <v>1.6359999999999999</v>
      </c>
      <c r="BA930">
        <v>0</v>
      </c>
      <c r="BB930">
        <v>0</v>
      </c>
      <c r="BC930">
        <v>0</v>
      </c>
      <c r="BD930">
        <v>0</v>
      </c>
      <c r="BE930">
        <v>1.909</v>
      </c>
      <c r="BF930">
        <v>0.60099999999999998</v>
      </c>
      <c r="BG930">
        <v>0</v>
      </c>
      <c r="BH930">
        <v>8.5069999999999997</v>
      </c>
      <c r="BI930">
        <v>51.308999999999997</v>
      </c>
      <c r="BJ930">
        <v>18.579000000000001</v>
      </c>
      <c r="BK930">
        <v>0.56399999999999995</v>
      </c>
      <c r="BL930">
        <v>29.111999999999998</v>
      </c>
      <c r="BM930">
        <v>2.1760000000000002</v>
      </c>
    </row>
    <row r="931" spans="1:65" x14ac:dyDescent="0.25">
      <c r="A931" t="s">
        <v>1753</v>
      </c>
      <c r="B931" t="s">
        <v>1754</v>
      </c>
      <c r="C931" t="s">
        <v>67</v>
      </c>
      <c r="D931" t="s">
        <v>68</v>
      </c>
      <c r="E931">
        <v>-6.9182660399999998</v>
      </c>
      <c r="F931">
        <v>2.333654348</v>
      </c>
      <c r="G931">
        <v>2.2281530000000001E-3</v>
      </c>
      <c r="H931">
        <v>4.9967719000000001E-2</v>
      </c>
      <c r="I931">
        <v>0</v>
      </c>
      <c r="J931">
        <v>6.4139999999999997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7.76</v>
      </c>
      <c r="Q931">
        <v>0</v>
      </c>
      <c r="R931">
        <v>0</v>
      </c>
      <c r="S931">
        <v>0</v>
      </c>
      <c r="T931">
        <v>0</v>
      </c>
      <c r="U931">
        <v>0</v>
      </c>
      <c r="V931">
        <v>0</v>
      </c>
      <c r="W931">
        <v>0</v>
      </c>
      <c r="X931">
        <v>0</v>
      </c>
      <c r="Y931">
        <v>0</v>
      </c>
      <c r="Z931">
        <v>4.7320000000000002</v>
      </c>
      <c r="AA931">
        <v>0.379</v>
      </c>
      <c r="AB931">
        <v>0</v>
      </c>
      <c r="AC931">
        <v>3.839</v>
      </c>
      <c r="AD931">
        <v>0</v>
      </c>
      <c r="AE931">
        <v>0</v>
      </c>
      <c r="AF931">
        <v>0</v>
      </c>
      <c r="AG931">
        <v>0</v>
      </c>
      <c r="AH931">
        <v>0</v>
      </c>
      <c r="AI931">
        <v>0.13500000000000001</v>
      </c>
      <c r="AJ931">
        <v>4.4450000000000003</v>
      </c>
      <c r="AK931">
        <v>8.1709999999999994</v>
      </c>
      <c r="AL931">
        <v>0</v>
      </c>
      <c r="AM931">
        <v>0</v>
      </c>
      <c r="AN931">
        <v>0</v>
      </c>
      <c r="AO931">
        <v>0</v>
      </c>
      <c r="AP931">
        <v>0</v>
      </c>
      <c r="AQ931">
        <v>4.4669999999999996</v>
      </c>
      <c r="AR931">
        <v>0</v>
      </c>
      <c r="AS931">
        <v>6.4989999999999997</v>
      </c>
      <c r="AT931">
        <v>0</v>
      </c>
      <c r="AU931">
        <v>0</v>
      </c>
      <c r="AV931">
        <v>0</v>
      </c>
      <c r="AW931">
        <v>0</v>
      </c>
      <c r="AX931">
        <v>0</v>
      </c>
      <c r="AY931">
        <v>2.61</v>
      </c>
      <c r="AZ931">
        <v>0</v>
      </c>
      <c r="BA931">
        <v>0</v>
      </c>
      <c r="BB931">
        <v>2.36</v>
      </c>
      <c r="BC931">
        <v>0</v>
      </c>
      <c r="BD931">
        <v>1.26</v>
      </c>
      <c r="BE931">
        <v>0</v>
      </c>
      <c r="BF931">
        <v>8.6999999999999994E-2</v>
      </c>
      <c r="BG931">
        <v>8.4719999999999995</v>
      </c>
      <c r="BH931">
        <v>0</v>
      </c>
      <c r="BI931">
        <v>0</v>
      </c>
      <c r="BJ931">
        <v>0</v>
      </c>
      <c r="BK931">
        <v>0</v>
      </c>
      <c r="BL931">
        <v>0</v>
      </c>
      <c r="BM931">
        <v>0</v>
      </c>
    </row>
    <row r="932" spans="1:65" x14ac:dyDescent="0.25">
      <c r="A932" t="s">
        <v>1755</v>
      </c>
      <c r="B932" t="s">
        <v>1756</v>
      </c>
      <c r="C932" t="s">
        <v>67</v>
      </c>
      <c r="D932" t="s">
        <v>68</v>
      </c>
      <c r="E932">
        <v>-2.0626199729999999</v>
      </c>
      <c r="F932">
        <v>3.830685039</v>
      </c>
      <c r="G932">
        <v>8.0965900000000001E-4</v>
      </c>
      <c r="H932">
        <v>2.4616362999999999E-2</v>
      </c>
      <c r="I932">
        <v>44.046999999999997</v>
      </c>
      <c r="J932">
        <v>19.742999999999999</v>
      </c>
      <c r="K932">
        <v>25.876000000000001</v>
      </c>
      <c r="L932">
        <v>0</v>
      </c>
      <c r="M932">
        <v>13.429</v>
      </c>
      <c r="N932">
        <v>26.888000000000002</v>
      </c>
      <c r="O932">
        <v>31.576000000000001</v>
      </c>
      <c r="P932">
        <v>44.53</v>
      </c>
      <c r="Q932">
        <v>8.5470000000000006</v>
      </c>
      <c r="R932">
        <v>1.925</v>
      </c>
      <c r="S932">
        <v>15.217000000000001</v>
      </c>
      <c r="T932">
        <v>0</v>
      </c>
      <c r="U932">
        <v>5.242</v>
      </c>
      <c r="V932">
        <v>5.7910000000000004</v>
      </c>
      <c r="W932">
        <v>15.401999999999999</v>
      </c>
      <c r="X932">
        <v>14.708</v>
      </c>
      <c r="Y932">
        <v>18.324999999999999</v>
      </c>
      <c r="Z932">
        <v>18.539000000000001</v>
      </c>
      <c r="AA932">
        <v>14.864000000000001</v>
      </c>
      <c r="AB932">
        <v>51.204999999999998</v>
      </c>
      <c r="AC932">
        <v>39.460999999999999</v>
      </c>
      <c r="AD932">
        <v>10.130000000000001</v>
      </c>
      <c r="AE932">
        <v>5.7830000000000004</v>
      </c>
      <c r="AF932">
        <v>23.07</v>
      </c>
      <c r="AG932">
        <v>16.561</v>
      </c>
      <c r="AH932">
        <v>20.821999999999999</v>
      </c>
      <c r="AI932">
        <v>18.373999999999999</v>
      </c>
      <c r="AJ932">
        <v>1.75</v>
      </c>
      <c r="AK932">
        <v>46.933999999999997</v>
      </c>
      <c r="AL932">
        <v>52.762999999999998</v>
      </c>
      <c r="AM932">
        <v>6.4240000000000004</v>
      </c>
      <c r="AN932">
        <v>17.626000000000001</v>
      </c>
      <c r="AO932">
        <v>24.850999999999999</v>
      </c>
      <c r="AP932">
        <v>93.236999999999995</v>
      </c>
      <c r="AQ932">
        <v>23.355</v>
      </c>
      <c r="AR932">
        <v>28.795999999999999</v>
      </c>
      <c r="AS932">
        <v>9.2460000000000004</v>
      </c>
      <c r="AT932">
        <v>16.263999999999999</v>
      </c>
      <c r="AU932">
        <v>7.7960000000000003</v>
      </c>
      <c r="AV932">
        <v>12.113</v>
      </c>
      <c r="AW932">
        <v>9.5540000000000003</v>
      </c>
      <c r="AX932">
        <v>5.5709999999999997</v>
      </c>
      <c r="AY932">
        <v>19.882000000000001</v>
      </c>
      <c r="AZ932">
        <v>13.013999999999999</v>
      </c>
      <c r="BA932">
        <v>14.3</v>
      </c>
      <c r="BB932">
        <v>5.3999999999999999E-2</v>
      </c>
      <c r="BC932">
        <v>14.698</v>
      </c>
      <c r="BD932">
        <v>5.383</v>
      </c>
      <c r="BE932">
        <v>6.7089999999999996</v>
      </c>
      <c r="BF932">
        <v>3.41</v>
      </c>
      <c r="BG932">
        <v>10.023999999999999</v>
      </c>
      <c r="BH932">
        <v>5.8620000000000001</v>
      </c>
      <c r="BI932">
        <v>5.0640000000000001</v>
      </c>
      <c r="BJ932">
        <v>0</v>
      </c>
      <c r="BK932">
        <v>8.3309999999999995</v>
      </c>
      <c r="BL932">
        <v>3.6720000000000002</v>
      </c>
      <c r="BM932">
        <v>6.74</v>
      </c>
    </row>
    <row r="933" spans="1:65" x14ac:dyDescent="0.25">
      <c r="A933" t="s">
        <v>1757</v>
      </c>
      <c r="B933" t="s">
        <v>1758</v>
      </c>
      <c r="C933" t="s">
        <v>67</v>
      </c>
      <c r="D933" t="s">
        <v>68</v>
      </c>
      <c r="E933">
        <v>1.652897743</v>
      </c>
      <c r="F933">
        <v>3.5339242689999999</v>
      </c>
      <c r="G933">
        <v>4.5891500000000001E-4</v>
      </c>
      <c r="H933">
        <v>1.6016269E-2</v>
      </c>
      <c r="I933">
        <v>14.506</v>
      </c>
      <c r="J933">
        <v>9.1780000000000008</v>
      </c>
      <c r="K933">
        <v>20.510999999999999</v>
      </c>
      <c r="L933">
        <v>0</v>
      </c>
      <c r="M933">
        <v>11.943</v>
      </c>
      <c r="N933">
        <v>26.13</v>
      </c>
      <c r="O933">
        <v>24.452999999999999</v>
      </c>
      <c r="P933">
        <v>0</v>
      </c>
      <c r="Q933">
        <v>9.0830000000000002</v>
      </c>
      <c r="R933">
        <v>17.489000000000001</v>
      </c>
      <c r="S933">
        <v>12.587</v>
      </c>
      <c r="T933">
        <v>12.590999999999999</v>
      </c>
      <c r="U933">
        <v>8.24</v>
      </c>
      <c r="V933">
        <v>17.478999999999999</v>
      </c>
      <c r="W933">
        <v>7.9109999999999996</v>
      </c>
      <c r="X933">
        <v>14.648</v>
      </c>
      <c r="Y933">
        <v>11.654999999999999</v>
      </c>
      <c r="Z933">
        <v>10.635</v>
      </c>
      <c r="AA933">
        <v>11.779</v>
      </c>
      <c r="AB933">
        <v>2.694</v>
      </c>
      <c r="AC933">
        <v>20.463999999999999</v>
      </c>
      <c r="AD933">
        <v>14.542999999999999</v>
      </c>
      <c r="AE933">
        <v>10.074</v>
      </c>
      <c r="AF933">
        <v>19.073</v>
      </c>
      <c r="AG933">
        <v>11.925000000000001</v>
      </c>
      <c r="AH933">
        <v>15.32</v>
      </c>
      <c r="AI933">
        <v>4.5549999999999997</v>
      </c>
      <c r="AJ933">
        <v>0.94499999999999995</v>
      </c>
      <c r="AK933">
        <v>3.4820000000000002</v>
      </c>
      <c r="AL933">
        <v>25.172999999999998</v>
      </c>
      <c r="AM933">
        <v>3.1150000000000002</v>
      </c>
      <c r="AN933">
        <v>12.528</v>
      </c>
      <c r="AO933">
        <v>15.423</v>
      </c>
      <c r="AP933">
        <v>16.709</v>
      </c>
      <c r="AQ933">
        <v>35.054000000000002</v>
      </c>
      <c r="AR933">
        <v>18.084</v>
      </c>
      <c r="AS933">
        <v>9.33</v>
      </c>
      <c r="AT933">
        <v>15.11</v>
      </c>
      <c r="AU933">
        <v>9.5960000000000001</v>
      </c>
      <c r="AV933">
        <v>6.1760000000000002</v>
      </c>
      <c r="AW933">
        <v>17.341000000000001</v>
      </c>
      <c r="AX933">
        <v>13.276</v>
      </c>
      <c r="AY933">
        <v>7.21</v>
      </c>
      <c r="AZ933">
        <v>29.971</v>
      </c>
      <c r="BA933">
        <v>19.276</v>
      </c>
      <c r="BB933">
        <v>11.384</v>
      </c>
      <c r="BC933">
        <v>12.9</v>
      </c>
      <c r="BD933">
        <v>15.064</v>
      </c>
      <c r="BE933">
        <v>20.181999999999999</v>
      </c>
      <c r="BF933">
        <v>16.084</v>
      </c>
      <c r="BG933">
        <v>18.071999999999999</v>
      </c>
      <c r="BH933">
        <v>44.665999999999997</v>
      </c>
      <c r="BI933">
        <v>31.632000000000001</v>
      </c>
      <c r="BJ933">
        <v>28.890999999999998</v>
      </c>
      <c r="BK933">
        <v>80.584000000000003</v>
      </c>
      <c r="BL933">
        <v>26.763000000000002</v>
      </c>
      <c r="BM933">
        <v>10.305999999999999</v>
      </c>
    </row>
    <row r="934" spans="1:65" x14ac:dyDescent="0.25">
      <c r="A934" t="s">
        <v>1759</v>
      </c>
      <c r="B934" t="s">
        <v>1760</v>
      </c>
      <c r="C934" t="s">
        <v>67</v>
      </c>
      <c r="D934" t="s">
        <v>68</v>
      </c>
      <c r="E934">
        <v>3.1776953699999999</v>
      </c>
      <c r="F934">
        <v>5.4270185590000004</v>
      </c>
      <c r="G934" s="1">
        <v>7.1199999999999996E-5</v>
      </c>
      <c r="H934">
        <v>3.7162520000000002E-3</v>
      </c>
      <c r="I934">
        <v>54.691000000000003</v>
      </c>
      <c r="J934">
        <v>6.67</v>
      </c>
      <c r="K934">
        <v>49.768000000000001</v>
      </c>
      <c r="L934">
        <v>0</v>
      </c>
      <c r="M934">
        <v>10.871</v>
      </c>
      <c r="N934">
        <v>101.396</v>
      </c>
      <c r="O934">
        <v>75.513999999999996</v>
      </c>
      <c r="P934">
        <v>0</v>
      </c>
      <c r="Q934">
        <v>1.272</v>
      </c>
      <c r="R934">
        <v>86.072000000000003</v>
      </c>
      <c r="S934">
        <v>11.471</v>
      </c>
      <c r="T934">
        <v>1077.261</v>
      </c>
      <c r="U934">
        <v>14.029</v>
      </c>
      <c r="V934">
        <v>87.215000000000003</v>
      </c>
      <c r="W934">
        <v>5.6180000000000003</v>
      </c>
      <c r="X934">
        <v>4.2060000000000004</v>
      </c>
      <c r="Y934">
        <v>0</v>
      </c>
      <c r="Z934">
        <v>15.131</v>
      </c>
      <c r="AA934">
        <v>3.8279999999999998</v>
      </c>
      <c r="AB934">
        <v>21.247</v>
      </c>
      <c r="AC934">
        <v>12.721</v>
      </c>
      <c r="AD934">
        <v>29.634</v>
      </c>
      <c r="AE934">
        <v>52.527000000000001</v>
      </c>
      <c r="AF934">
        <v>15.042999999999999</v>
      </c>
      <c r="AG934">
        <v>1.4530000000000001</v>
      </c>
      <c r="AH934">
        <v>73.551000000000002</v>
      </c>
      <c r="AI934">
        <v>0.83</v>
      </c>
      <c r="AJ934">
        <v>0</v>
      </c>
      <c r="AK934">
        <v>0</v>
      </c>
      <c r="AL934">
        <v>229.72</v>
      </c>
      <c r="AM934">
        <v>130.20400000000001</v>
      </c>
      <c r="AN934">
        <v>7.3410000000000002</v>
      </c>
      <c r="AO934">
        <v>74.906999999999996</v>
      </c>
      <c r="AP934">
        <v>375.37200000000001</v>
      </c>
      <c r="AQ934">
        <v>334.56900000000002</v>
      </c>
      <c r="AR934">
        <v>64.215000000000003</v>
      </c>
      <c r="AS934">
        <v>405.62299999999999</v>
      </c>
      <c r="AT934">
        <v>200.065</v>
      </c>
      <c r="AU934">
        <v>288.08300000000003</v>
      </c>
      <c r="AV934">
        <v>252.70599999999999</v>
      </c>
      <c r="AW934">
        <v>35.283000000000001</v>
      </c>
      <c r="AX934">
        <v>12.048</v>
      </c>
      <c r="AY934">
        <v>0</v>
      </c>
      <c r="AZ934">
        <v>5.3129999999999997</v>
      </c>
      <c r="BA934">
        <v>3.2879999999999998</v>
      </c>
      <c r="BB934">
        <v>52.975000000000001</v>
      </c>
      <c r="BC934">
        <v>18.72</v>
      </c>
      <c r="BD934">
        <v>492.58800000000002</v>
      </c>
      <c r="BE934">
        <v>459.63900000000001</v>
      </c>
      <c r="BF934">
        <v>54.835000000000001</v>
      </c>
      <c r="BG934">
        <v>2.9769999999999999</v>
      </c>
      <c r="BH934">
        <v>72.367999999999995</v>
      </c>
      <c r="BI934">
        <v>63.331000000000003</v>
      </c>
      <c r="BJ934">
        <v>83.075999999999993</v>
      </c>
      <c r="BK934">
        <v>258.27199999999999</v>
      </c>
      <c r="BL934">
        <v>587.83699999999999</v>
      </c>
      <c r="BM934">
        <v>6.8780000000000001</v>
      </c>
    </row>
    <row r="935" spans="1:65" x14ac:dyDescent="0.25">
      <c r="A935" t="s">
        <v>1761</v>
      </c>
      <c r="B935" t="s">
        <v>1762</v>
      </c>
      <c r="C935" t="s">
        <v>67</v>
      </c>
      <c r="D935" t="s">
        <v>68</v>
      </c>
      <c r="E935">
        <v>-4.3360278279999998</v>
      </c>
      <c r="F935">
        <v>6.264239807</v>
      </c>
      <c r="G935">
        <v>5.0007800000000005E-4</v>
      </c>
      <c r="H935">
        <v>1.7203936999999999E-2</v>
      </c>
      <c r="I935">
        <v>500.99099999999999</v>
      </c>
      <c r="J935">
        <v>177.27699999999999</v>
      </c>
      <c r="K935">
        <v>53.048000000000002</v>
      </c>
      <c r="L935">
        <v>0</v>
      </c>
      <c r="M935">
        <v>2.214</v>
      </c>
      <c r="N935">
        <v>157.90199999999999</v>
      </c>
      <c r="O935">
        <v>217.52</v>
      </c>
      <c r="P935">
        <v>56.4</v>
      </c>
      <c r="Q935">
        <v>63.841999999999999</v>
      </c>
      <c r="R935">
        <v>327.94900000000001</v>
      </c>
      <c r="S935">
        <v>154.03299999999999</v>
      </c>
      <c r="T935">
        <v>80.736999999999995</v>
      </c>
      <c r="U935">
        <v>185.21</v>
      </c>
      <c r="V935">
        <v>98.218000000000004</v>
      </c>
      <c r="W935">
        <v>9.9559999999999995</v>
      </c>
      <c r="X935">
        <v>28.285</v>
      </c>
      <c r="Y935">
        <v>3.0590000000000002</v>
      </c>
      <c r="Z935">
        <v>27.532</v>
      </c>
      <c r="AA935">
        <v>29.440999999999999</v>
      </c>
      <c r="AB935">
        <v>532.00699999999995</v>
      </c>
      <c r="AC935">
        <v>59.701000000000001</v>
      </c>
      <c r="AD935">
        <v>36.680999999999997</v>
      </c>
      <c r="AE935">
        <v>26.728000000000002</v>
      </c>
      <c r="AF935">
        <v>113.898</v>
      </c>
      <c r="AG935">
        <v>125.086</v>
      </c>
      <c r="AH935">
        <v>34.695999999999998</v>
      </c>
      <c r="AI935">
        <v>1.0609999999999999</v>
      </c>
      <c r="AJ935">
        <v>5.9450000000000003</v>
      </c>
      <c r="AK935">
        <v>2.7349999999999999</v>
      </c>
      <c r="AL935">
        <v>18.879000000000001</v>
      </c>
      <c r="AM935">
        <v>29.164999999999999</v>
      </c>
      <c r="AN935">
        <v>2.782</v>
      </c>
      <c r="AO935">
        <v>199.524</v>
      </c>
      <c r="AP935">
        <v>89.024000000000001</v>
      </c>
      <c r="AQ935">
        <v>52.624000000000002</v>
      </c>
      <c r="AR935">
        <v>215.03100000000001</v>
      </c>
      <c r="AS935">
        <v>24.454999999999998</v>
      </c>
      <c r="AT935">
        <v>45.506</v>
      </c>
      <c r="AU935">
        <v>19.728000000000002</v>
      </c>
      <c r="AV935">
        <v>5.133</v>
      </c>
      <c r="AW935">
        <v>70.388999999999996</v>
      </c>
      <c r="AX935">
        <v>172.03100000000001</v>
      </c>
      <c r="AY935">
        <v>7.21</v>
      </c>
      <c r="AZ935">
        <v>18.574999999999999</v>
      </c>
      <c r="BA935">
        <v>29.106000000000002</v>
      </c>
      <c r="BB935">
        <v>143.191</v>
      </c>
      <c r="BC935">
        <v>6.0670000000000002</v>
      </c>
      <c r="BD935">
        <v>242.339</v>
      </c>
      <c r="BE935">
        <v>35.597000000000001</v>
      </c>
      <c r="BF935">
        <v>28.536999999999999</v>
      </c>
      <c r="BG935">
        <v>22.498999999999999</v>
      </c>
      <c r="BH935">
        <v>6.3150000000000004</v>
      </c>
      <c r="BI935">
        <v>0</v>
      </c>
      <c r="BJ935">
        <v>0.753</v>
      </c>
      <c r="BK935">
        <v>0</v>
      </c>
      <c r="BL935">
        <v>0.27500000000000002</v>
      </c>
      <c r="BM935">
        <v>17.722000000000001</v>
      </c>
    </row>
    <row r="936" spans="1:65" x14ac:dyDescent="0.25">
      <c r="A936" t="s">
        <v>1763</v>
      </c>
      <c r="B936" t="s">
        <v>1762</v>
      </c>
      <c r="C936" t="s">
        <v>67</v>
      </c>
      <c r="D936" t="s">
        <v>68</v>
      </c>
      <c r="E936">
        <v>-3.1999366720000002</v>
      </c>
      <c r="F936">
        <v>7.5363559459999996</v>
      </c>
      <c r="G936">
        <v>1.6626989999999999E-3</v>
      </c>
      <c r="H936">
        <v>4.0911848000000001E-2</v>
      </c>
      <c r="I936">
        <v>160.202</v>
      </c>
      <c r="J936">
        <v>72.588999999999999</v>
      </c>
      <c r="K936">
        <v>55.091999999999999</v>
      </c>
      <c r="L936">
        <v>0</v>
      </c>
      <c r="M936">
        <v>236.99799999999999</v>
      </c>
      <c r="N936">
        <v>259.22699999999998</v>
      </c>
      <c r="O936">
        <v>242.40100000000001</v>
      </c>
      <c r="P936">
        <v>830.64300000000003</v>
      </c>
      <c r="Q936">
        <v>47.212000000000003</v>
      </c>
      <c r="R936">
        <v>540.50199999999995</v>
      </c>
      <c r="S936">
        <v>210.31</v>
      </c>
      <c r="T936">
        <v>186.98099999999999</v>
      </c>
      <c r="U936">
        <v>166.94499999999999</v>
      </c>
      <c r="V936">
        <v>253.898</v>
      </c>
      <c r="W936">
        <v>133.44300000000001</v>
      </c>
      <c r="X936">
        <v>95.801000000000002</v>
      </c>
      <c r="Y936">
        <v>0</v>
      </c>
      <c r="Z936">
        <v>95.602000000000004</v>
      </c>
      <c r="AA936">
        <v>92.741</v>
      </c>
      <c r="AB936">
        <v>318.05099999999999</v>
      </c>
      <c r="AC936">
        <v>257.74400000000003</v>
      </c>
      <c r="AD936">
        <v>212.209</v>
      </c>
      <c r="AE936">
        <v>226.678</v>
      </c>
      <c r="AF936">
        <v>68.248000000000005</v>
      </c>
      <c r="AG936">
        <v>237.142</v>
      </c>
      <c r="AH936">
        <v>204.78</v>
      </c>
      <c r="AI936">
        <v>6.6779999999999999</v>
      </c>
      <c r="AJ936">
        <v>9.1809999999999992</v>
      </c>
      <c r="AK936">
        <v>8.782</v>
      </c>
      <c r="AL936">
        <v>188.9</v>
      </c>
      <c r="AM936">
        <v>41.055</v>
      </c>
      <c r="AN936">
        <v>51.18</v>
      </c>
      <c r="AO936">
        <v>141.458</v>
      </c>
      <c r="AP936">
        <v>515.43600000000004</v>
      </c>
      <c r="AQ936">
        <v>126.29600000000001</v>
      </c>
      <c r="AR936">
        <v>249.88200000000001</v>
      </c>
      <c r="AS936">
        <v>212.506</v>
      </c>
      <c r="AT936">
        <v>203.46299999999999</v>
      </c>
      <c r="AU936">
        <v>312.77199999999999</v>
      </c>
      <c r="AV936">
        <v>80.215000000000003</v>
      </c>
      <c r="AW936">
        <v>828.53300000000002</v>
      </c>
      <c r="AX936">
        <v>128.90100000000001</v>
      </c>
      <c r="AY936">
        <v>10.106999999999999</v>
      </c>
      <c r="AZ936">
        <v>180.56800000000001</v>
      </c>
      <c r="BA936">
        <v>265.63600000000002</v>
      </c>
      <c r="BB936">
        <v>407.98399999999998</v>
      </c>
      <c r="BC936">
        <v>127.87</v>
      </c>
      <c r="BD936">
        <v>92.771000000000001</v>
      </c>
      <c r="BE936">
        <v>183.358</v>
      </c>
      <c r="BF936">
        <v>33.015000000000001</v>
      </c>
      <c r="BG936">
        <v>44.107999999999997</v>
      </c>
      <c r="BH936">
        <v>46.234000000000002</v>
      </c>
      <c r="BI936">
        <v>1.0129999999999999</v>
      </c>
      <c r="BJ936">
        <v>18.873000000000001</v>
      </c>
      <c r="BK936">
        <v>3.0840000000000001</v>
      </c>
      <c r="BL936">
        <v>0.76200000000000001</v>
      </c>
      <c r="BM936">
        <v>25.946000000000002</v>
      </c>
    </row>
    <row r="937" spans="1:65" x14ac:dyDescent="0.25">
      <c r="A937" t="s">
        <v>1764</v>
      </c>
      <c r="B937" t="s">
        <v>1765</v>
      </c>
      <c r="C937" t="s">
        <v>67</v>
      </c>
      <c r="D937" t="s">
        <v>68</v>
      </c>
      <c r="E937">
        <v>1.5492641629999999</v>
      </c>
      <c r="F937">
        <v>6.8305925079999996</v>
      </c>
      <c r="G937">
        <v>1.0536219999999999E-3</v>
      </c>
      <c r="H937">
        <v>2.9512297E-2</v>
      </c>
      <c r="I937">
        <v>167.22900000000001</v>
      </c>
      <c r="J937">
        <v>227.64400000000001</v>
      </c>
      <c r="K937">
        <v>203.19800000000001</v>
      </c>
      <c r="L937">
        <v>0</v>
      </c>
      <c r="M937">
        <v>241.298</v>
      </c>
      <c r="N937">
        <v>275.27600000000001</v>
      </c>
      <c r="O937">
        <v>116.32599999999999</v>
      </c>
      <c r="P937">
        <v>65.548000000000002</v>
      </c>
      <c r="Q937">
        <v>107.39400000000001</v>
      </c>
      <c r="R937">
        <v>103.95399999999999</v>
      </c>
      <c r="S937">
        <v>191.94200000000001</v>
      </c>
      <c r="T937">
        <v>0</v>
      </c>
      <c r="U937">
        <v>118.477</v>
      </c>
      <c r="V937">
        <v>227.642</v>
      </c>
      <c r="W937">
        <v>101.004</v>
      </c>
      <c r="X937">
        <v>195.62</v>
      </c>
      <c r="Y937">
        <v>28.684999999999999</v>
      </c>
      <c r="Z937">
        <v>125.752</v>
      </c>
      <c r="AA937">
        <v>252.488</v>
      </c>
      <c r="AB937">
        <v>39.994999999999997</v>
      </c>
      <c r="AC937">
        <v>121.428</v>
      </c>
      <c r="AD937">
        <v>96.007999999999996</v>
      </c>
      <c r="AE937">
        <v>137.23699999999999</v>
      </c>
      <c r="AF937">
        <v>183.97300000000001</v>
      </c>
      <c r="AG937">
        <v>78.081999999999994</v>
      </c>
      <c r="AH937">
        <v>105.262</v>
      </c>
      <c r="AI937">
        <v>33.987000000000002</v>
      </c>
      <c r="AJ937">
        <v>58.476999999999997</v>
      </c>
      <c r="AK937">
        <v>265.41699999999997</v>
      </c>
      <c r="AL937">
        <v>180.61199999999999</v>
      </c>
      <c r="AM937">
        <v>0</v>
      </c>
      <c r="AN937">
        <v>113.238</v>
      </c>
      <c r="AO937">
        <v>170.41200000000001</v>
      </c>
      <c r="AP937">
        <v>339.55799999999999</v>
      </c>
      <c r="AQ937">
        <v>261.72699999999998</v>
      </c>
      <c r="AR937">
        <v>169.73099999999999</v>
      </c>
      <c r="AS937">
        <v>212.97499999999999</v>
      </c>
      <c r="AT937">
        <v>115.217</v>
      </c>
      <c r="AU937">
        <v>244.21899999999999</v>
      </c>
      <c r="AV937">
        <v>146.614</v>
      </c>
      <c r="AW937">
        <v>212.084</v>
      </c>
      <c r="AX937">
        <v>184.26599999999999</v>
      </c>
      <c r="AY937">
        <v>114.648</v>
      </c>
      <c r="AZ937">
        <v>141.34</v>
      </c>
      <c r="BA937">
        <v>203.42500000000001</v>
      </c>
      <c r="BB937">
        <v>177.82900000000001</v>
      </c>
      <c r="BC937">
        <v>135.036</v>
      </c>
      <c r="BD937">
        <v>174.39</v>
      </c>
      <c r="BE937">
        <v>152.77799999999999</v>
      </c>
      <c r="BF937">
        <v>97.62</v>
      </c>
      <c r="BG937">
        <v>90.116</v>
      </c>
      <c r="BH937">
        <v>247.94499999999999</v>
      </c>
      <c r="BI937">
        <v>218.40199999999999</v>
      </c>
      <c r="BJ937">
        <v>371.66</v>
      </c>
      <c r="BK937">
        <v>818.24900000000002</v>
      </c>
      <c r="BL937">
        <v>216.60300000000001</v>
      </c>
      <c r="BM937">
        <v>77.926000000000002</v>
      </c>
    </row>
    <row r="938" spans="1:65" x14ac:dyDescent="0.25">
      <c r="A938" t="s">
        <v>1766</v>
      </c>
      <c r="B938" t="s">
        <v>1767</v>
      </c>
      <c r="C938" t="s">
        <v>67</v>
      </c>
      <c r="D938" t="s">
        <v>68</v>
      </c>
      <c r="E938">
        <v>4.5234835670000004</v>
      </c>
      <c r="F938">
        <v>0.34617346700000001</v>
      </c>
      <c r="G938">
        <v>5.0197600000000001E-4</v>
      </c>
      <c r="H938">
        <v>1.7241922E-2</v>
      </c>
      <c r="I938">
        <v>1.3380000000000001</v>
      </c>
      <c r="J938">
        <v>2.548</v>
      </c>
      <c r="K938">
        <v>0</v>
      </c>
      <c r="L938">
        <v>0</v>
      </c>
      <c r="M938">
        <v>0</v>
      </c>
      <c r="N938">
        <v>0</v>
      </c>
      <c r="O938">
        <v>0</v>
      </c>
      <c r="P938">
        <v>0</v>
      </c>
      <c r="Q938">
        <v>2.4660000000000002</v>
      </c>
      <c r="R938">
        <v>2.5830000000000002</v>
      </c>
      <c r="S938">
        <v>1.06</v>
      </c>
      <c r="T938">
        <v>0</v>
      </c>
      <c r="U938">
        <v>0</v>
      </c>
      <c r="V938">
        <v>0</v>
      </c>
      <c r="W938">
        <v>0</v>
      </c>
      <c r="X938">
        <v>0</v>
      </c>
      <c r="Y938">
        <v>0</v>
      </c>
      <c r="Z938">
        <v>0</v>
      </c>
      <c r="AA938">
        <v>0</v>
      </c>
      <c r="AB938">
        <v>0</v>
      </c>
      <c r="AC938">
        <v>0</v>
      </c>
      <c r="AD938">
        <v>0</v>
      </c>
      <c r="AE938">
        <v>0</v>
      </c>
      <c r="AF938">
        <v>0</v>
      </c>
      <c r="AG938">
        <v>0</v>
      </c>
      <c r="AH938">
        <v>0</v>
      </c>
      <c r="AI938">
        <v>0</v>
      </c>
      <c r="AJ938">
        <v>0</v>
      </c>
      <c r="AK938">
        <v>0</v>
      </c>
      <c r="AL938">
        <v>0</v>
      </c>
      <c r="AM938">
        <v>3.32</v>
      </c>
      <c r="AN938">
        <v>0.44900000000000001</v>
      </c>
      <c r="AO938">
        <v>1.595</v>
      </c>
      <c r="AP938">
        <v>0</v>
      </c>
      <c r="AQ938">
        <v>0</v>
      </c>
      <c r="AR938">
        <v>0</v>
      </c>
      <c r="AS938">
        <v>2.1360000000000001</v>
      </c>
      <c r="AT938">
        <v>0</v>
      </c>
      <c r="AU938">
        <v>0</v>
      </c>
      <c r="AV938">
        <v>0.42799999999999999</v>
      </c>
      <c r="AW938">
        <v>0</v>
      </c>
      <c r="AX938">
        <v>0</v>
      </c>
      <c r="AY938">
        <v>0</v>
      </c>
      <c r="AZ938">
        <v>2.5369999999999999</v>
      </c>
      <c r="BA938">
        <v>0</v>
      </c>
      <c r="BB938">
        <v>0</v>
      </c>
      <c r="BC938">
        <v>1.6619999999999999</v>
      </c>
      <c r="BD938">
        <v>0</v>
      </c>
      <c r="BE938">
        <v>2.1179999999999999</v>
      </c>
      <c r="BF938">
        <v>0</v>
      </c>
      <c r="BG938">
        <v>0</v>
      </c>
      <c r="BH938">
        <v>0</v>
      </c>
      <c r="BI938">
        <v>0</v>
      </c>
      <c r="BJ938">
        <v>0.247</v>
      </c>
      <c r="BK938">
        <v>0.376</v>
      </c>
      <c r="BL938">
        <v>0.73</v>
      </c>
      <c r="BM938">
        <v>0</v>
      </c>
    </row>
    <row r="939" spans="1:65" x14ac:dyDescent="0.25">
      <c r="A939" t="s">
        <v>1768</v>
      </c>
      <c r="B939" t="s">
        <v>1769</v>
      </c>
      <c r="C939" t="s">
        <v>67</v>
      </c>
      <c r="D939" t="s">
        <v>68</v>
      </c>
      <c r="E939">
        <v>-5.9672692039999999</v>
      </c>
      <c r="F939">
        <v>4.0068112730000003</v>
      </c>
      <c r="G939">
        <v>1.55305E-4</v>
      </c>
      <c r="H939">
        <v>6.8108309999999998E-3</v>
      </c>
      <c r="I939">
        <v>0</v>
      </c>
      <c r="J939">
        <v>0</v>
      </c>
      <c r="K939">
        <v>0</v>
      </c>
      <c r="L939">
        <v>0</v>
      </c>
      <c r="M939">
        <v>1.127</v>
      </c>
      <c r="N939">
        <v>0</v>
      </c>
      <c r="O939">
        <v>0</v>
      </c>
      <c r="P939">
        <v>0</v>
      </c>
      <c r="Q939">
        <v>0</v>
      </c>
      <c r="R939">
        <v>0</v>
      </c>
      <c r="S939">
        <v>0</v>
      </c>
      <c r="T939">
        <v>0</v>
      </c>
      <c r="U939">
        <v>17.350000000000001</v>
      </c>
      <c r="V939">
        <v>1.9710000000000001</v>
      </c>
      <c r="W939">
        <v>3.5830000000000002</v>
      </c>
      <c r="X939">
        <v>0</v>
      </c>
      <c r="Y939">
        <v>0</v>
      </c>
      <c r="Z939">
        <v>4.9989999999999997</v>
      </c>
      <c r="AA939">
        <v>3.911</v>
      </c>
      <c r="AB939">
        <v>8.6460000000000008</v>
      </c>
      <c r="AC939">
        <v>2.7269999999999999</v>
      </c>
      <c r="AD939">
        <v>3.7149999999999999</v>
      </c>
      <c r="AE939">
        <v>0.54200000000000004</v>
      </c>
      <c r="AF939">
        <v>0</v>
      </c>
      <c r="AG939">
        <v>12.212</v>
      </c>
      <c r="AH939">
        <v>15.818</v>
      </c>
      <c r="AI939">
        <v>0</v>
      </c>
      <c r="AJ939">
        <v>0</v>
      </c>
      <c r="AK939">
        <v>0</v>
      </c>
      <c r="AL939">
        <v>0</v>
      </c>
      <c r="AM939">
        <v>0</v>
      </c>
      <c r="AN939">
        <v>0</v>
      </c>
      <c r="AO939">
        <v>0</v>
      </c>
      <c r="AP939">
        <v>0</v>
      </c>
      <c r="AQ939">
        <v>0</v>
      </c>
      <c r="AR939">
        <v>0.42799999999999999</v>
      </c>
      <c r="AS939">
        <v>0</v>
      </c>
      <c r="AT939">
        <v>0</v>
      </c>
      <c r="AU939">
        <v>0.32500000000000001</v>
      </c>
      <c r="AV939">
        <v>0</v>
      </c>
      <c r="AW939">
        <v>1.669</v>
      </c>
      <c r="AX939">
        <v>0</v>
      </c>
      <c r="AY939">
        <v>0</v>
      </c>
      <c r="AZ939">
        <v>0</v>
      </c>
      <c r="BA939">
        <v>2.5430000000000001</v>
      </c>
      <c r="BB939">
        <v>10.492000000000001</v>
      </c>
      <c r="BC939">
        <v>2.028</v>
      </c>
      <c r="BD939">
        <v>2.444</v>
      </c>
      <c r="BE939">
        <v>1.482</v>
      </c>
      <c r="BF939">
        <v>1.147</v>
      </c>
      <c r="BG939">
        <v>3.859</v>
      </c>
      <c r="BH939">
        <v>0</v>
      </c>
      <c r="BI939">
        <v>0</v>
      </c>
      <c r="BJ939">
        <v>0</v>
      </c>
      <c r="BK939">
        <v>0</v>
      </c>
      <c r="BL939">
        <v>0</v>
      </c>
      <c r="BM939">
        <v>0.33500000000000002</v>
      </c>
    </row>
    <row r="940" spans="1:65" x14ac:dyDescent="0.25">
      <c r="A940" t="s">
        <v>1770</v>
      </c>
      <c r="B940" t="s">
        <v>1769</v>
      </c>
      <c r="C940" t="s">
        <v>67</v>
      </c>
      <c r="D940" t="s">
        <v>68</v>
      </c>
      <c r="E940">
        <v>-3.7353015190000001</v>
      </c>
      <c r="F940">
        <v>8.3520399489999999</v>
      </c>
      <c r="G940" s="1">
        <v>7.1899999999999999E-5</v>
      </c>
      <c r="H940">
        <v>3.7335060000000002E-3</v>
      </c>
      <c r="I940">
        <v>186.512</v>
      </c>
      <c r="J940">
        <v>168.749</v>
      </c>
      <c r="K940">
        <v>131.88300000000001</v>
      </c>
      <c r="L940">
        <v>0</v>
      </c>
      <c r="M940">
        <v>41.734999999999999</v>
      </c>
      <c r="N940">
        <v>79.566000000000003</v>
      </c>
      <c r="O940">
        <v>6.6239999999999997</v>
      </c>
      <c r="P940">
        <v>34.1</v>
      </c>
      <c r="Q940">
        <v>67.905000000000001</v>
      </c>
      <c r="R940">
        <v>286.15499999999997</v>
      </c>
      <c r="S940">
        <v>88.683000000000007</v>
      </c>
      <c r="T940">
        <v>99.528999999999996</v>
      </c>
      <c r="U940">
        <v>311.88200000000001</v>
      </c>
      <c r="V940">
        <v>94.247</v>
      </c>
      <c r="W940">
        <v>35.764000000000003</v>
      </c>
      <c r="X940">
        <v>103.331</v>
      </c>
      <c r="Y940">
        <v>14.456</v>
      </c>
      <c r="Z940">
        <v>116.14400000000001</v>
      </c>
      <c r="AA940">
        <v>66.203000000000003</v>
      </c>
      <c r="AB940">
        <v>164.315</v>
      </c>
      <c r="AC940">
        <v>244.584</v>
      </c>
      <c r="AD940">
        <v>57.506999999999998</v>
      </c>
      <c r="AE940">
        <v>41.777999999999999</v>
      </c>
      <c r="AF940">
        <v>4.34</v>
      </c>
      <c r="AG940">
        <v>125.34699999999999</v>
      </c>
      <c r="AH940">
        <v>270.19200000000001</v>
      </c>
      <c r="AI940">
        <v>19.646999999999998</v>
      </c>
      <c r="AJ940">
        <v>25.433</v>
      </c>
      <c r="AK940">
        <v>2.0209999999999999</v>
      </c>
      <c r="AL940">
        <v>84.218999999999994</v>
      </c>
      <c r="AM940">
        <v>56.857999999999997</v>
      </c>
      <c r="AN940">
        <v>188.03800000000001</v>
      </c>
      <c r="AO940">
        <v>21.018000000000001</v>
      </c>
      <c r="AP940">
        <v>248.07499999999999</v>
      </c>
      <c r="AQ940">
        <v>109.407</v>
      </c>
      <c r="AR940">
        <v>127.631</v>
      </c>
      <c r="AS940">
        <v>34.646999999999998</v>
      </c>
      <c r="AT940">
        <v>8.7880000000000003</v>
      </c>
      <c r="AU940">
        <v>21.879000000000001</v>
      </c>
      <c r="AV940">
        <v>39.076999999999998</v>
      </c>
      <c r="AW940">
        <v>42.345999999999997</v>
      </c>
      <c r="AX940">
        <v>48.514000000000003</v>
      </c>
      <c r="AY940">
        <v>1.9239999999999999</v>
      </c>
      <c r="AZ940">
        <v>59.093000000000004</v>
      </c>
      <c r="BA940">
        <v>55.283000000000001</v>
      </c>
      <c r="BB940">
        <v>138.49</v>
      </c>
      <c r="BC940">
        <v>58.067999999999998</v>
      </c>
      <c r="BD940">
        <v>121.875</v>
      </c>
      <c r="BE940">
        <v>153.72800000000001</v>
      </c>
      <c r="BF940">
        <v>51.780999999999999</v>
      </c>
      <c r="BG940">
        <v>68.736999999999995</v>
      </c>
      <c r="BH940">
        <v>8.9589999999999996</v>
      </c>
      <c r="BI940">
        <v>1.1439999999999999</v>
      </c>
      <c r="BJ940">
        <v>1.482</v>
      </c>
      <c r="BK940">
        <v>1.2789999999999999</v>
      </c>
      <c r="BL940">
        <v>0.42299999999999999</v>
      </c>
      <c r="BM940">
        <v>30.370999999999999</v>
      </c>
    </row>
    <row r="941" spans="1:65" x14ac:dyDescent="0.25">
      <c r="A941" t="s">
        <v>1771</v>
      </c>
      <c r="B941" t="s">
        <v>1772</v>
      </c>
      <c r="C941" t="s">
        <v>67</v>
      </c>
      <c r="D941" t="s">
        <v>68</v>
      </c>
      <c r="E941">
        <v>-6.6236815809999996</v>
      </c>
      <c r="F941">
        <v>2.0900694240000002</v>
      </c>
      <c r="G941" s="1">
        <v>6.9800000000000001E-6</v>
      </c>
      <c r="H941">
        <v>4.7917000000000001E-4</v>
      </c>
      <c r="I941">
        <v>1.6579999999999999</v>
      </c>
      <c r="J941">
        <v>2.2629999999999999</v>
      </c>
      <c r="K941">
        <v>0.42899999999999999</v>
      </c>
      <c r="L941">
        <v>0</v>
      </c>
      <c r="M941">
        <v>0.496</v>
      </c>
      <c r="N941">
        <v>0.41899999999999998</v>
      </c>
      <c r="O941">
        <v>0.6</v>
      </c>
      <c r="P941">
        <v>0.74199999999999999</v>
      </c>
      <c r="Q941">
        <v>2.097</v>
      </c>
      <c r="R941">
        <v>2.0430000000000001</v>
      </c>
      <c r="S941">
        <v>3.718</v>
      </c>
      <c r="T941">
        <v>0</v>
      </c>
      <c r="U941">
        <v>15.734</v>
      </c>
      <c r="V941">
        <v>0.35299999999999998</v>
      </c>
      <c r="W941">
        <v>0</v>
      </c>
      <c r="X941">
        <v>0.76200000000000001</v>
      </c>
      <c r="Y941">
        <v>0</v>
      </c>
      <c r="Z941">
        <v>1.992</v>
      </c>
      <c r="AA941">
        <v>3.3580000000000001</v>
      </c>
      <c r="AB941">
        <v>16.466999999999999</v>
      </c>
      <c r="AC941">
        <v>4.6790000000000003</v>
      </c>
      <c r="AD941">
        <v>5.5430000000000001</v>
      </c>
      <c r="AE941">
        <v>0.81699999999999995</v>
      </c>
      <c r="AF941">
        <v>0.81599999999999995</v>
      </c>
      <c r="AG941">
        <v>10.003</v>
      </c>
      <c r="AH941">
        <v>11.452999999999999</v>
      </c>
      <c r="AI941">
        <v>0</v>
      </c>
      <c r="AJ941">
        <v>0.94499999999999995</v>
      </c>
      <c r="AK941">
        <v>0</v>
      </c>
      <c r="AL941">
        <v>0.499</v>
      </c>
      <c r="AM941">
        <v>0</v>
      </c>
      <c r="AN941">
        <v>0</v>
      </c>
      <c r="AO941">
        <v>0.98799999999999999</v>
      </c>
      <c r="AP941">
        <v>2.722</v>
      </c>
      <c r="AQ941">
        <v>0</v>
      </c>
      <c r="AR941">
        <v>2.2629999999999999</v>
      </c>
      <c r="AS941">
        <v>1.248</v>
      </c>
      <c r="AT941">
        <v>1.1359999999999999</v>
      </c>
      <c r="AU941">
        <v>0.34200000000000003</v>
      </c>
      <c r="AV941">
        <v>0</v>
      </c>
      <c r="AW941">
        <v>1.0149999999999999</v>
      </c>
      <c r="AX941">
        <v>0</v>
      </c>
      <c r="AY941">
        <v>0</v>
      </c>
      <c r="AZ941">
        <v>1.4410000000000001</v>
      </c>
      <c r="BA941">
        <v>4.8209999999999997</v>
      </c>
      <c r="BB941">
        <v>7.5830000000000002</v>
      </c>
      <c r="BC941">
        <v>1.2609999999999999</v>
      </c>
      <c r="BD941">
        <v>6.6760000000000002</v>
      </c>
      <c r="BE941">
        <v>5.2590000000000003</v>
      </c>
      <c r="BF941">
        <v>1.661</v>
      </c>
      <c r="BG941">
        <v>1.603</v>
      </c>
      <c r="BH941">
        <v>0</v>
      </c>
      <c r="BI941">
        <v>0</v>
      </c>
      <c r="BJ941">
        <v>0</v>
      </c>
      <c r="BK941">
        <v>0</v>
      </c>
      <c r="BL941">
        <v>0</v>
      </c>
      <c r="BM941">
        <v>0</v>
      </c>
    </row>
    <row r="942" spans="1:65" x14ac:dyDescent="0.25">
      <c r="A942" t="s">
        <v>1773</v>
      </c>
      <c r="B942" t="s">
        <v>1774</v>
      </c>
      <c r="C942" t="s">
        <v>67</v>
      </c>
      <c r="D942" t="s">
        <v>68</v>
      </c>
      <c r="E942">
        <v>10.837945660000001</v>
      </c>
      <c r="F942">
        <v>5.0535522349999997</v>
      </c>
      <c r="G942" s="1">
        <v>5.4600000000000004E-47</v>
      </c>
      <c r="H942" s="1">
        <v>2.64E-44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</v>
      </c>
      <c r="O942">
        <v>0</v>
      </c>
      <c r="P942">
        <v>0</v>
      </c>
      <c r="Q942">
        <v>0</v>
      </c>
      <c r="R942">
        <v>0</v>
      </c>
      <c r="S942">
        <v>0</v>
      </c>
      <c r="T942">
        <v>0</v>
      </c>
      <c r="U942">
        <v>0</v>
      </c>
      <c r="V942">
        <v>0</v>
      </c>
      <c r="W942">
        <v>0</v>
      </c>
      <c r="X942">
        <v>0</v>
      </c>
      <c r="Y942">
        <v>0</v>
      </c>
      <c r="Z942">
        <v>0</v>
      </c>
      <c r="AA942">
        <v>0</v>
      </c>
      <c r="AB942">
        <v>0</v>
      </c>
      <c r="AC942">
        <v>0</v>
      </c>
      <c r="AD942">
        <v>0</v>
      </c>
      <c r="AE942">
        <v>0</v>
      </c>
      <c r="AF942">
        <v>0</v>
      </c>
      <c r="AG942">
        <v>0</v>
      </c>
      <c r="AH942">
        <v>0</v>
      </c>
      <c r="AI942">
        <v>0</v>
      </c>
      <c r="AJ942">
        <v>0</v>
      </c>
      <c r="AK942">
        <v>0</v>
      </c>
      <c r="AL942">
        <v>0</v>
      </c>
      <c r="AM942">
        <v>0</v>
      </c>
      <c r="AN942">
        <v>0</v>
      </c>
      <c r="AO942">
        <v>0</v>
      </c>
      <c r="AP942">
        <v>0</v>
      </c>
      <c r="AQ942">
        <v>0</v>
      </c>
      <c r="AR942">
        <v>0</v>
      </c>
      <c r="AS942">
        <v>0</v>
      </c>
      <c r="AT942">
        <v>0</v>
      </c>
      <c r="AU942">
        <v>0</v>
      </c>
      <c r="AV942">
        <v>0</v>
      </c>
      <c r="AW942">
        <v>0</v>
      </c>
      <c r="AX942">
        <v>0.29199999999999998</v>
      </c>
      <c r="AY942">
        <v>0</v>
      </c>
      <c r="AZ942">
        <v>0</v>
      </c>
      <c r="BA942">
        <v>0</v>
      </c>
      <c r="BB942">
        <v>0</v>
      </c>
      <c r="BC942">
        <v>0</v>
      </c>
      <c r="BD942">
        <v>0</v>
      </c>
      <c r="BE942">
        <v>0.46700000000000003</v>
      </c>
      <c r="BF942">
        <v>0</v>
      </c>
      <c r="BG942">
        <v>0</v>
      </c>
      <c r="BH942">
        <v>102.58499999999999</v>
      </c>
      <c r="BI942">
        <v>35.276000000000003</v>
      </c>
      <c r="BJ942">
        <v>58.524000000000001</v>
      </c>
      <c r="BK942">
        <v>82.295000000000002</v>
      </c>
      <c r="BL942">
        <v>70.289000000000001</v>
      </c>
      <c r="BM942">
        <v>14.606999999999999</v>
      </c>
    </row>
    <row r="943" spans="1:65" x14ac:dyDescent="0.25">
      <c r="A943" t="s">
        <v>1775</v>
      </c>
      <c r="B943" t="s">
        <v>311</v>
      </c>
      <c r="C943" t="s">
        <v>67</v>
      </c>
      <c r="D943" t="s">
        <v>68</v>
      </c>
      <c r="E943">
        <v>10.880066559999999</v>
      </c>
      <c r="F943">
        <v>6.7427107990000001</v>
      </c>
      <c r="G943" s="1">
        <v>1.3499999999999999E-47</v>
      </c>
      <c r="H943" s="1">
        <v>7.1399999999999996E-45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</v>
      </c>
      <c r="R943">
        <v>0</v>
      </c>
      <c r="S943">
        <v>0</v>
      </c>
      <c r="T943">
        <v>0</v>
      </c>
      <c r="U943">
        <v>0</v>
      </c>
      <c r="V943">
        <v>0</v>
      </c>
      <c r="W943">
        <v>0</v>
      </c>
      <c r="X943">
        <v>0</v>
      </c>
      <c r="Y943">
        <v>0</v>
      </c>
      <c r="Z943">
        <v>0</v>
      </c>
      <c r="AA943">
        <v>0.77300000000000002</v>
      </c>
      <c r="AB943">
        <v>0</v>
      </c>
      <c r="AC943">
        <v>0</v>
      </c>
      <c r="AD943">
        <v>0.316</v>
      </c>
      <c r="AE943">
        <v>0</v>
      </c>
      <c r="AF943">
        <v>0</v>
      </c>
      <c r="AG943">
        <v>0</v>
      </c>
      <c r="AH943">
        <v>0</v>
      </c>
      <c r="AI943">
        <v>0</v>
      </c>
      <c r="AJ943">
        <v>0</v>
      </c>
      <c r="AK943">
        <v>0</v>
      </c>
      <c r="AL943">
        <v>0</v>
      </c>
      <c r="AM943">
        <v>0</v>
      </c>
      <c r="AN943">
        <v>0</v>
      </c>
      <c r="AO943">
        <v>0</v>
      </c>
      <c r="AP943">
        <v>0</v>
      </c>
      <c r="AQ943">
        <v>0</v>
      </c>
      <c r="AR943">
        <v>0</v>
      </c>
      <c r="AS943">
        <v>0</v>
      </c>
      <c r="AT943">
        <v>0</v>
      </c>
      <c r="AU943">
        <v>0.316</v>
      </c>
      <c r="AV943">
        <v>0</v>
      </c>
      <c r="AW943">
        <v>0</v>
      </c>
      <c r="AX943">
        <v>0</v>
      </c>
      <c r="AY943">
        <v>0</v>
      </c>
      <c r="AZ943">
        <v>0</v>
      </c>
      <c r="BA943">
        <v>0.27400000000000002</v>
      </c>
      <c r="BB943">
        <v>0</v>
      </c>
      <c r="BC943">
        <v>0</v>
      </c>
      <c r="BD943">
        <v>0</v>
      </c>
      <c r="BE943">
        <v>0.64400000000000002</v>
      </c>
      <c r="BF943">
        <v>0</v>
      </c>
      <c r="BG943">
        <v>0</v>
      </c>
      <c r="BH943">
        <v>264.99799999999999</v>
      </c>
      <c r="BI943">
        <v>427.79399999999998</v>
      </c>
      <c r="BJ943">
        <v>216.762</v>
      </c>
      <c r="BK943">
        <v>370.911</v>
      </c>
      <c r="BL943">
        <v>336.85199999999998</v>
      </c>
      <c r="BM943">
        <v>33.027999999999999</v>
      </c>
    </row>
    <row r="944" spans="1:65" x14ac:dyDescent="0.25">
      <c r="A944" t="s">
        <v>1776</v>
      </c>
      <c r="B944" t="s">
        <v>1777</v>
      </c>
      <c r="C944" t="s">
        <v>67</v>
      </c>
      <c r="D944" t="s">
        <v>68</v>
      </c>
      <c r="E944">
        <v>1.479941908</v>
      </c>
      <c r="F944">
        <v>3.5032891770000001</v>
      </c>
      <c r="G944">
        <v>2.4212699999999999E-4</v>
      </c>
      <c r="H944">
        <v>9.5914079999999992E-3</v>
      </c>
      <c r="I944">
        <v>9.4480000000000004</v>
      </c>
      <c r="J944">
        <v>18.219000000000001</v>
      </c>
      <c r="K944">
        <v>7.3090000000000002</v>
      </c>
      <c r="L944">
        <v>0</v>
      </c>
      <c r="M944">
        <v>6.3869999999999996</v>
      </c>
      <c r="N944">
        <v>6.04</v>
      </c>
      <c r="O944">
        <v>13.004</v>
      </c>
      <c r="P944">
        <v>7.4950000000000001</v>
      </c>
      <c r="Q944">
        <v>11.478</v>
      </c>
      <c r="R944">
        <v>8.0519999999999996</v>
      </c>
      <c r="S944">
        <v>11.666</v>
      </c>
      <c r="T944">
        <v>4.4710000000000001</v>
      </c>
      <c r="U944">
        <v>8.7509999999999994</v>
      </c>
      <c r="V944">
        <v>12.981</v>
      </c>
      <c r="W944">
        <v>12.000999999999999</v>
      </c>
      <c r="X944">
        <v>15.856</v>
      </c>
      <c r="Y944">
        <v>3.0110000000000001</v>
      </c>
      <c r="Z944">
        <v>9.4849999999999994</v>
      </c>
      <c r="AA944">
        <v>7.8</v>
      </c>
      <c r="AB944">
        <v>11.492000000000001</v>
      </c>
      <c r="AC944">
        <v>5.3330000000000002</v>
      </c>
      <c r="AD944">
        <v>7.9109999999999996</v>
      </c>
      <c r="AE944">
        <v>8.8789999999999996</v>
      </c>
      <c r="AF944">
        <v>6.4450000000000003</v>
      </c>
      <c r="AG944">
        <v>10.829000000000001</v>
      </c>
      <c r="AH944">
        <v>16.981999999999999</v>
      </c>
      <c r="AI944">
        <v>5.867</v>
      </c>
      <c r="AJ944">
        <v>6.0419999999999998</v>
      </c>
      <c r="AK944">
        <v>3.7029999999999998</v>
      </c>
      <c r="AL944">
        <v>11.445</v>
      </c>
      <c r="AM944">
        <v>17.675000000000001</v>
      </c>
      <c r="AN944">
        <v>20.497</v>
      </c>
      <c r="AO944">
        <v>13.297000000000001</v>
      </c>
      <c r="AP944">
        <v>13.083</v>
      </c>
      <c r="AQ944">
        <v>20.771000000000001</v>
      </c>
      <c r="AR944">
        <v>6.4580000000000002</v>
      </c>
      <c r="AS944">
        <v>12.587999999999999</v>
      </c>
      <c r="AT944">
        <v>11.442</v>
      </c>
      <c r="AU944">
        <v>9.8249999999999993</v>
      </c>
      <c r="AV944">
        <v>19.213000000000001</v>
      </c>
      <c r="AW944">
        <v>12.37</v>
      </c>
      <c r="AX944">
        <v>13.131</v>
      </c>
      <c r="AY944">
        <v>4.2460000000000004</v>
      </c>
      <c r="AZ944">
        <v>8.7970000000000006</v>
      </c>
      <c r="BA944">
        <v>9.0340000000000007</v>
      </c>
      <c r="BB944">
        <v>6.3220000000000001</v>
      </c>
      <c r="BC944">
        <v>10.31</v>
      </c>
      <c r="BD944">
        <v>11.42</v>
      </c>
      <c r="BE944">
        <v>12.66</v>
      </c>
      <c r="BF944">
        <v>16.661999999999999</v>
      </c>
      <c r="BG944">
        <v>10.423</v>
      </c>
      <c r="BH944">
        <v>57.356000000000002</v>
      </c>
      <c r="BI944">
        <v>15.231</v>
      </c>
      <c r="BJ944">
        <v>18.425999999999998</v>
      </c>
      <c r="BK944">
        <v>20.225999999999999</v>
      </c>
      <c r="BL944">
        <v>16.783999999999999</v>
      </c>
      <c r="BM944">
        <v>19.097999999999999</v>
      </c>
    </row>
    <row r="945" spans="1:65" x14ac:dyDescent="0.25">
      <c r="A945" t="s">
        <v>1778</v>
      </c>
      <c r="B945" t="s">
        <v>1779</v>
      </c>
      <c r="C945" t="s">
        <v>67</v>
      </c>
      <c r="D945" t="s">
        <v>68</v>
      </c>
      <c r="E945">
        <v>-2.1123481480000001</v>
      </c>
      <c r="F945">
        <v>7.0413142430000004</v>
      </c>
      <c r="G945">
        <v>9.15054E-4</v>
      </c>
      <c r="H945">
        <v>2.6591677000000001E-2</v>
      </c>
      <c r="I945">
        <v>32.517000000000003</v>
      </c>
      <c r="J945">
        <v>9.4339999999999993</v>
      </c>
      <c r="K945">
        <v>7.6180000000000003</v>
      </c>
      <c r="L945">
        <v>0</v>
      </c>
      <c r="M945">
        <v>120.361</v>
      </c>
      <c r="N945">
        <v>69.495000000000005</v>
      </c>
      <c r="O945">
        <v>23.196999999999999</v>
      </c>
      <c r="P945">
        <v>31.766999999999999</v>
      </c>
      <c r="Q945">
        <v>43.253999999999998</v>
      </c>
      <c r="R945">
        <v>52.773000000000003</v>
      </c>
      <c r="S945">
        <v>33.67</v>
      </c>
      <c r="T945">
        <v>2.415</v>
      </c>
      <c r="U945">
        <v>63.52</v>
      </c>
      <c r="V945">
        <v>22.18</v>
      </c>
      <c r="W945">
        <v>28.167999999999999</v>
      </c>
      <c r="X945">
        <v>63.661999999999999</v>
      </c>
      <c r="Y945">
        <v>48.125999999999998</v>
      </c>
      <c r="Z945">
        <v>18.509</v>
      </c>
      <c r="AA945">
        <v>65.301000000000002</v>
      </c>
      <c r="AB945">
        <v>27.091000000000001</v>
      </c>
      <c r="AC945">
        <v>49.921999999999997</v>
      </c>
      <c r="AD945">
        <v>15.199</v>
      </c>
      <c r="AE945">
        <v>22.273</v>
      </c>
      <c r="AF945">
        <v>159.20699999999999</v>
      </c>
      <c r="AG945">
        <v>28.634</v>
      </c>
      <c r="AH945">
        <v>28.021999999999998</v>
      </c>
      <c r="AI945">
        <v>8.048</v>
      </c>
      <c r="AJ945">
        <v>11.334</v>
      </c>
      <c r="AK945">
        <v>1.3420000000000001</v>
      </c>
      <c r="AL945">
        <v>1.9279999999999999</v>
      </c>
      <c r="AM945">
        <v>1.5860000000000001</v>
      </c>
      <c r="AN945">
        <v>4.101</v>
      </c>
      <c r="AO945">
        <v>2.294</v>
      </c>
      <c r="AP945">
        <v>33.281999999999996</v>
      </c>
      <c r="AQ945">
        <v>3.7120000000000002</v>
      </c>
      <c r="AR945">
        <v>5.6440000000000001</v>
      </c>
      <c r="AS945">
        <v>15.502000000000001</v>
      </c>
      <c r="AT945">
        <v>29.326000000000001</v>
      </c>
      <c r="AU945">
        <v>85.725999999999999</v>
      </c>
      <c r="AV945">
        <v>1.488</v>
      </c>
      <c r="AW945">
        <v>42.152000000000001</v>
      </c>
      <c r="AX945">
        <v>120.998</v>
      </c>
      <c r="AY945">
        <v>44.540999999999997</v>
      </c>
      <c r="AZ945">
        <v>38.069000000000003</v>
      </c>
      <c r="BA945">
        <v>111.88500000000001</v>
      </c>
      <c r="BB945">
        <v>64.260000000000005</v>
      </c>
      <c r="BC945">
        <v>47.435000000000002</v>
      </c>
      <c r="BD945">
        <v>48.744999999999997</v>
      </c>
      <c r="BE945">
        <v>94.614000000000004</v>
      </c>
      <c r="BF945">
        <v>4.375</v>
      </c>
      <c r="BG945">
        <v>24.645</v>
      </c>
      <c r="BH945">
        <v>7.1689999999999996</v>
      </c>
      <c r="BI945">
        <v>9.93</v>
      </c>
      <c r="BJ945">
        <v>24.599</v>
      </c>
      <c r="BK945">
        <v>10.663</v>
      </c>
      <c r="BL945">
        <v>2.9740000000000002</v>
      </c>
      <c r="BM945">
        <v>3.8210000000000002</v>
      </c>
    </row>
    <row r="946" spans="1:65" x14ac:dyDescent="0.25">
      <c r="A946" t="s">
        <v>1780</v>
      </c>
      <c r="B946" t="s">
        <v>1781</v>
      </c>
      <c r="C946" t="s">
        <v>67</v>
      </c>
      <c r="D946" t="s">
        <v>68</v>
      </c>
      <c r="E946">
        <v>-3.0150294130000002</v>
      </c>
      <c r="F946">
        <v>2.9139703899999998</v>
      </c>
      <c r="G946">
        <v>1.7119839999999999E-3</v>
      </c>
      <c r="H946">
        <v>4.1945540000000003E-2</v>
      </c>
      <c r="I946">
        <v>22.193000000000001</v>
      </c>
      <c r="J946">
        <v>55.158000000000001</v>
      </c>
      <c r="K946">
        <v>4.3079999999999998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107.667</v>
      </c>
      <c r="R946">
        <v>15.673</v>
      </c>
      <c r="S946">
        <v>0</v>
      </c>
      <c r="T946">
        <v>0</v>
      </c>
      <c r="U946">
        <v>151.624</v>
      </c>
      <c r="V946">
        <v>0</v>
      </c>
      <c r="W946">
        <v>0</v>
      </c>
      <c r="X946">
        <v>93.308999999999997</v>
      </c>
      <c r="Y946">
        <v>48.902999999999999</v>
      </c>
      <c r="Z946">
        <v>73.356999999999999</v>
      </c>
      <c r="AA946">
        <v>272.20400000000001</v>
      </c>
      <c r="AB946">
        <v>38.137999999999998</v>
      </c>
      <c r="AC946">
        <v>148.346</v>
      </c>
      <c r="AD946">
        <v>85.328999999999994</v>
      </c>
      <c r="AE946">
        <v>52.22</v>
      </c>
      <c r="AF946">
        <v>144.017</v>
      </c>
      <c r="AG946">
        <v>152.40600000000001</v>
      </c>
      <c r="AH946">
        <v>21.497</v>
      </c>
      <c r="AI946">
        <v>4.6130000000000004</v>
      </c>
      <c r="AJ946">
        <v>0</v>
      </c>
      <c r="AK946">
        <v>0</v>
      </c>
      <c r="AL946">
        <v>123.676</v>
      </c>
      <c r="AM946">
        <v>0</v>
      </c>
      <c r="AN946">
        <v>64.974000000000004</v>
      </c>
      <c r="AO946">
        <v>42.689</v>
      </c>
      <c r="AP946">
        <v>314.178</v>
      </c>
      <c r="AQ946">
        <v>0</v>
      </c>
      <c r="AR946">
        <v>0</v>
      </c>
      <c r="AS946">
        <v>0</v>
      </c>
      <c r="AT946">
        <v>0</v>
      </c>
      <c r="AU946">
        <v>0</v>
      </c>
      <c r="AV946">
        <v>20.103000000000002</v>
      </c>
      <c r="AW946">
        <v>206.08</v>
      </c>
      <c r="AX946">
        <v>425.10599999999999</v>
      </c>
      <c r="AY946">
        <v>0</v>
      </c>
      <c r="AZ946">
        <v>4.04</v>
      </c>
      <c r="BA946">
        <v>0</v>
      </c>
      <c r="BB946">
        <v>105.72499999999999</v>
      </c>
      <c r="BC946">
        <v>164.602</v>
      </c>
      <c r="BD946">
        <v>0</v>
      </c>
      <c r="BE946">
        <v>198.74799999999999</v>
      </c>
      <c r="BF946">
        <v>3.5840000000000001</v>
      </c>
      <c r="BG946">
        <v>0</v>
      </c>
      <c r="BH946">
        <v>0</v>
      </c>
      <c r="BI946">
        <v>28.2</v>
      </c>
      <c r="BJ946">
        <v>34.112000000000002</v>
      </c>
      <c r="BK946">
        <v>0</v>
      </c>
      <c r="BL946">
        <v>0</v>
      </c>
      <c r="BM946">
        <v>3.4790000000000001</v>
      </c>
    </row>
    <row r="947" spans="1:65" x14ac:dyDescent="0.25">
      <c r="A947" t="s">
        <v>1782</v>
      </c>
      <c r="B947" t="s">
        <v>1783</v>
      </c>
      <c r="C947" t="s">
        <v>67</v>
      </c>
      <c r="D947" t="s">
        <v>68</v>
      </c>
      <c r="E947">
        <v>1.5177824579999999</v>
      </c>
      <c r="F947">
        <v>6.1812249750000001</v>
      </c>
      <c r="G947">
        <v>1.6045E-4</v>
      </c>
      <c r="H947">
        <v>6.9630459999999996E-3</v>
      </c>
      <c r="I947">
        <v>21.024999999999999</v>
      </c>
      <c r="J947">
        <v>22.074999999999999</v>
      </c>
      <c r="K947">
        <v>48.89</v>
      </c>
      <c r="L947">
        <v>0</v>
      </c>
      <c r="M947">
        <v>46.116</v>
      </c>
      <c r="N947">
        <v>24.131</v>
      </c>
      <c r="O947">
        <v>25.366</v>
      </c>
      <c r="P947">
        <v>0</v>
      </c>
      <c r="Q947">
        <v>16.103000000000002</v>
      </c>
      <c r="R947">
        <v>29.960999999999999</v>
      </c>
      <c r="S947">
        <v>15.933</v>
      </c>
      <c r="T947">
        <v>33.456000000000003</v>
      </c>
      <c r="U947">
        <v>20.428000000000001</v>
      </c>
      <c r="V947">
        <v>35.100999999999999</v>
      </c>
      <c r="W947">
        <v>24.843</v>
      </c>
      <c r="X947">
        <v>32.978999999999999</v>
      </c>
      <c r="Y947">
        <v>19.927</v>
      </c>
      <c r="Z947">
        <v>21.588000000000001</v>
      </c>
      <c r="AA947">
        <v>27.417000000000002</v>
      </c>
      <c r="AB947">
        <v>30.48</v>
      </c>
      <c r="AC947">
        <v>16.849</v>
      </c>
      <c r="AD947">
        <v>26.21</v>
      </c>
      <c r="AE947">
        <v>6.6</v>
      </c>
      <c r="AF947">
        <v>46.01</v>
      </c>
      <c r="AG947">
        <v>15.7</v>
      </c>
      <c r="AH947">
        <v>9.2750000000000004</v>
      </c>
      <c r="AI947">
        <v>14.263</v>
      </c>
      <c r="AJ947">
        <v>12.598000000000001</v>
      </c>
      <c r="AK947">
        <v>0</v>
      </c>
      <c r="AL947">
        <v>35.686999999999998</v>
      </c>
      <c r="AM947">
        <v>33.762999999999998</v>
      </c>
      <c r="AN947">
        <v>36.192999999999998</v>
      </c>
      <c r="AO947">
        <v>26.295999999999999</v>
      </c>
      <c r="AP947">
        <v>55.651000000000003</v>
      </c>
      <c r="AQ947">
        <v>51.55</v>
      </c>
      <c r="AR947">
        <v>32.161000000000001</v>
      </c>
      <c r="AS947">
        <v>25.259</v>
      </c>
      <c r="AT947">
        <v>33.822000000000003</v>
      </c>
      <c r="AU947">
        <v>29.614000000000001</v>
      </c>
      <c r="AV947">
        <v>37.776000000000003</v>
      </c>
      <c r="AW947">
        <v>26.373999999999999</v>
      </c>
      <c r="AX947">
        <v>26.157</v>
      </c>
      <c r="AY947">
        <v>16.277000000000001</v>
      </c>
      <c r="AZ947">
        <v>12.201000000000001</v>
      </c>
      <c r="BA947">
        <v>41.795999999999999</v>
      </c>
      <c r="BB947">
        <v>19.327000000000002</v>
      </c>
      <c r="BC947">
        <v>33.076999999999998</v>
      </c>
      <c r="BD947">
        <v>43.631</v>
      </c>
      <c r="BE947">
        <v>41.267000000000003</v>
      </c>
      <c r="BF947">
        <v>19.050999999999998</v>
      </c>
      <c r="BG947">
        <v>15.010999999999999</v>
      </c>
      <c r="BH947">
        <v>85.671999999999997</v>
      </c>
      <c r="BI947">
        <v>91.122</v>
      </c>
      <c r="BJ947">
        <v>53.256</v>
      </c>
      <c r="BK947">
        <v>64.757999999999996</v>
      </c>
      <c r="BL947">
        <v>43.155000000000001</v>
      </c>
      <c r="BM947">
        <v>35.043999999999997</v>
      </c>
    </row>
    <row r="948" spans="1:65" x14ac:dyDescent="0.25">
      <c r="A948" t="s">
        <v>1784</v>
      </c>
      <c r="B948" t="s">
        <v>1785</v>
      </c>
      <c r="C948" t="s">
        <v>67</v>
      </c>
      <c r="D948" t="s">
        <v>68</v>
      </c>
      <c r="E948">
        <v>1.0901385100000001</v>
      </c>
      <c r="F948">
        <v>3.9822628120000001</v>
      </c>
      <c r="G948">
        <v>2.2181639999999999E-3</v>
      </c>
      <c r="H948">
        <v>4.9795139000000002E-2</v>
      </c>
      <c r="I948">
        <v>10.965</v>
      </c>
      <c r="J948">
        <v>6.8369999999999997</v>
      </c>
      <c r="K948">
        <v>14.877000000000001</v>
      </c>
      <c r="L948">
        <v>0</v>
      </c>
      <c r="M948">
        <v>7.0259999999999998</v>
      </c>
      <c r="N948">
        <v>8.0020000000000007</v>
      </c>
      <c r="O948">
        <v>9.1219999999999999</v>
      </c>
      <c r="P948">
        <v>6.3289999999999997</v>
      </c>
      <c r="Q948">
        <v>7.266</v>
      </c>
      <c r="R948">
        <v>10.625</v>
      </c>
      <c r="S948">
        <v>5.9770000000000003</v>
      </c>
      <c r="T948">
        <v>14.731999999999999</v>
      </c>
      <c r="U948">
        <v>6.7050000000000001</v>
      </c>
      <c r="V948">
        <v>6.6040000000000001</v>
      </c>
      <c r="W948">
        <v>9.66</v>
      </c>
      <c r="X948">
        <v>10.792999999999999</v>
      </c>
      <c r="Y948">
        <v>5.4710000000000001</v>
      </c>
      <c r="Z948">
        <v>11.907999999999999</v>
      </c>
      <c r="AA948">
        <v>7.9290000000000003</v>
      </c>
      <c r="AB948">
        <v>10.504</v>
      </c>
      <c r="AC948">
        <v>7.9580000000000002</v>
      </c>
      <c r="AD948">
        <v>6.54</v>
      </c>
      <c r="AE948">
        <v>8.9090000000000007</v>
      </c>
      <c r="AF948">
        <v>16.103000000000002</v>
      </c>
      <c r="AG948">
        <v>10.585000000000001</v>
      </c>
      <c r="AH948">
        <v>5.2009999999999996</v>
      </c>
      <c r="AI948">
        <v>7.7389999999999999</v>
      </c>
      <c r="AJ948">
        <v>10.209</v>
      </c>
      <c r="AK948">
        <v>7.3209999999999997</v>
      </c>
      <c r="AL948">
        <v>11.78</v>
      </c>
      <c r="AM948">
        <v>10.178000000000001</v>
      </c>
      <c r="AN948">
        <v>10.617000000000001</v>
      </c>
      <c r="AO948">
        <v>8.43</v>
      </c>
      <c r="AP948">
        <v>6.8449999999999998</v>
      </c>
      <c r="AQ948">
        <v>9.4760000000000009</v>
      </c>
      <c r="AR948">
        <v>14.102</v>
      </c>
      <c r="AS948">
        <v>4.7229999999999999</v>
      </c>
      <c r="AT948">
        <v>2.141</v>
      </c>
      <c r="AU948">
        <v>12.38</v>
      </c>
      <c r="AV948">
        <v>11.215</v>
      </c>
      <c r="AW948">
        <v>6.7370000000000001</v>
      </c>
      <c r="AX948">
        <v>2.4569999999999999</v>
      </c>
      <c r="AY948">
        <v>4.4669999999999996</v>
      </c>
      <c r="AZ948">
        <v>4.085</v>
      </c>
      <c r="BA948">
        <v>11.670999999999999</v>
      </c>
      <c r="BB948">
        <v>4.1790000000000003</v>
      </c>
      <c r="BC948">
        <v>6.7480000000000002</v>
      </c>
      <c r="BD948">
        <v>5.8860000000000001</v>
      </c>
      <c r="BE948">
        <v>7.6109999999999998</v>
      </c>
      <c r="BF948">
        <v>14.423</v>
      </c>
      <c r="BG948">
        <v>4.5460000000000003</v>
      </c>
      <c r="BH948">
        <v>16.420000000000002</v>
      </c>
      <c r="BI948">
        <v>14.534000000000001</v>
      </c>
      <c r="BJ948">
        <v>27.585999999999999</v>
      </c>
      <c r="BK948">
        <v>35.515000000000001</v>
      </c>
      <c r="BL948">
        <v>16.635999999999999</v>
      </c>
      <c r="BM948">
        <v>12.292999999999999</v>
      </c>
    </row>
    <row r="949" spans="1:65" x14ac:dyDescent="0.25">
      <c r="A949" t="s">
        <v>1786</v>
      </c>
      <c r="B949" t="s">
        <v>1787</v>
      </c>
      <c r="C949" t="s">
        <v>67</v>
      </c>
      <c r="D949" t="s">
        <v>68</v>
      </c>
      <c r="E949">
        <v>-1.7452089879999999</v>
      </c>
      <c r="F949">
        <v>4.9052969549999998</v>
      </c>
      <c r="G949" s="1">
        <v>4.4400000000000002E-5</v>
      </c>
      <c r="H949">
        <v>2.4542890000000001E-3</v>
      </c>
      <c r="I949">
        <v>9.5419999999999998</v>
      </c>
      <c r="J949">
        <v>8.3119999999999994</v>
      </c>
      <c r="K949">
        <v>14.738</v>
      </c>
      <c r="L949">
        <v>0</v>
      </c>
      <c r="M949">
        <v>13.141999999999999</v>
      </c>
      <c r="N949">
        <v>8.4390000000000001</v>
      </c>
      <c r="O949">
        <v>11.092000000000001</v>
      </c>
      <c r="P949">
        <v>2.1829999999999998</v>
      </c>
      <c r="Q949">
        <v>11.847</v>
      </c>
      <c r="R949">
        <v>14.288</v>
      </c>
      <c r="S949">
        <v>13.172000000000001</v>
      </c>
      <c r="T949">
        <v>6.1159999999999997</v>
      </c>
      <c r="U949">
        <v>21.603999999999999</v>
      </c>
      <c r="V949">
        <v>8.2430000000000003</v>
      </c>
      <c r="W949">
        <v>15.430999999999999</v>
      </c>
      <c r="X949">
        <v>7.8380000000000001</v>
      </c>
      <c r="Y949">
        <v>35.256999999999998</v>
      </c>
      <c r="Z949">
        <v>29.318000000000001</v>
      </c>
      <c r="AA949">
        <v>17.608000000000001</v>
      </c>
      <c r="AB949">
        <v>21.584</v>
      </c>
      <c r="AC949">
        <v>21.742999999999999</v>
      </c>
      <c r="AD949">
        <v>12.756</v>
      </c>
      <c r="AE949">
        <v>23.172999999999998</v>
      </c>
      <c r="AF949">
        <v>11.617000000000001</v>
      </c>
      <c r="AG949">
        <v>25.99</v>
      </c>
      <c r="AH949">
        <v>39.015000000000001</v>
      </c>
      <c r="AI949">
        <v>43.637</v>
      </c>
      <c r="AJ949">
        <v>16.251000000000001</v>
      </c>
      <c r="AK949">
        <v>20.282</v>
      </c>
      <c r="AL949">
        <v>7.3390000000000004</v>
      </c>
      <c r="AM949">
        <v>9.048</v>
      </c>
      <c r="AN949">
        <v>8.6150000000000002</v>
      </c>
      <c r="AO949">
        <v>15.05</v>
      </c>
      <c r="AP949">
        <v>8.3089999999999993</v>
      </c>
      <c r="AQ949">
        <v>12.082000000000001</v>
      </c>
      <c r="AR949">
        <v>7.0010000000000003</v>
      </c>
      <c r="AS949">
        <v>9.782</v>
      </c>
      <c r="AT949">
        <v>12.438000000000001</v>
      </c>
      <c r="AU949">
        <v>25.69</v>
      </c>
      <c r="AV949">
        <v>6.484</v>
      </c>
      <c r="AW949">
        <v>14.250999999999999</v>
      </c>
      <c r="AX949">
        <v>2.5510000000000002</v>
      </c>
      <c r="AY949">
        <v>14.750999999999999</v>
      </c>
      <c r="AZ949">
        <v>17.716999999999999</v>
      </c>
      <c r="BA949">
        <v>9.548</v>
      </c>
      <c r="BB949">
        <v>25.370999999999999</v>
      </c>
      <c r="BC949">
        <v>14.178000000000001</v>
      </c>
      <c r="BD949">
        <v>23.31</v>
      </c>
      <c r="BE949">
        <v>16.420999999999999</v>
      </c>
      <c r="BF949">
        <v>9.5250000000000004</v>
      </c>
      <c r="BG949">
        <v>8.2349999999999994</v>
      </c>
      <c r="BH949">
        <v>7.5519999999999996</v>
      </c>
      <c r="BI949">
        <v>10.167</v>
      </c>
      <c r="BJ949">
        <v>5.585</v>
      </c>
      <c r="BK949">
        <v>3.1779999999999999</v>
      </c>
      <c r="BL949">
        <v>9.2390000000000008</v>
      </c>
      <c r="BM949">
        <v>10.837</v>
      </c>
    </row>
    <row r="950" spans="1:65" x14ac:dyDescent="0.25">
      <c r="A950" t="s">
        <v>1788</v>
      </c>
      <c r="B950" t="s">
        <v>1789</v>
      </c>
      <c r="C950" t="s">
        <v>67</v>
      </c>
      <c r="D950" t="s">
        <v>68</v>
      </c>
      <c r="E950">
        <v>-1.4251957550000001</v>
      </c>
      <c r="F950">
        <v>6.9710520059999999</v>
      </c>
      <c r="G950">
        <v>4.5561400000000002E-4</v>
      </c>
      <c r="H950">
        <v>1.5926675000000001E-2</v>
      </c>
      <c r="I950">
        <v>269.839</v>
      </c>
      <c r="J950">
        <v>139.227</v>
      </c>
      <c r="K950">
        <v>484.06400000000002</v>
      </c>
      <c r="L950">
        <v>0</v>
      </c>
      <c r="M950">
        <v>303.27300000000002</v>
      </c>
      <c r="N950">
        <v>341.01400000000001</v>
      </c>
      <c r="O950">
        <v>352.13200000000001</v>
      </c>
      <c r="P950">
        <v>157.84299999999999</v>
      </c>
      <c r="Q950">
        <v>232.49799999999999</v>
      </c>
      <c r="R950">
        <v>269.12700000000001</v>
      </c>
      <c r="S950">
        <v>254.624</v>
      </c>
      <c r="T950">
        <v>158.97200000000001</v>
      </c>
      <c r="U950">
        <v>269.27499999999998</v>
      </c>
      <c r="V950">
        <v>264.89400000000001</v>
      </c>
      <c r="W950">
        <v>214.40199999999999</v>
      </c>
      <c r="X950">
        <v>333.40300000000002</v>
      </c>
      <c r="Y950">
        <v>490.27800000000002</v>
      </c>
      <c r="Z950">
        <v>409.49</v>
      </c>
      <c r="AA950">
        <v>310.589</v>
      </c>
      <c r="AB950">
        <v>335.98500000000001</v>
      </c>
      <c r="AC950">
        <v>167.29599999999999</v>
      </c>
      <c r="AD950">
        <v>455.09899999999999</v>
      </c>
      <c r="AE950">
        <v>284.93700000000001</v>
      </c>
      <c r="AF950">
        <v>435.67200000000003</v>
      </c>
      <c r="AG950">
        <v>297.245</v>
      </c>
      <c r="AH950">
        <v>294.11200000000002</v>
      </c>
      <c r="AI950">
        <v>396.57600000000002</v>
      </c>
      <c r="AJ950">
        <v>198.87899999999999</v>
      </c>
      <c r="AK950">
        <v>183.33799999999999</v>
      </c>
      <c r="AL950">
        <v>259.93799999999999</v>
      </c>
      <c r="AM950">
        <v>221.54400000000001</v>
      </c>
      <c r="AN950">
        <v>188.173</v>
      </c>
      <c r="AO950">
        <v>431.65699999999998</v>
      </c>
      <c r="AP950">
        <v>168.31</v>
      </c>
      <c r="AQ950">
        <v>207.83799999999999</v>
      </c>
      <c r="AR950">
        <v>329.91800000000001</v>
      </c>
      <c r="AS950">
        <v>289.99099999999999</v>
      </c>
      <c r="AT950">
        <v>259.48</v>
      </c>
      <c r="AU950">
        <v>396.11900000000003</v>
      </c>
      <c r="AV950">
        <v>222.03800000000001</v>
      </c>
      <c r="AW950">
        <v>354.88400000000001</v>
      </c>
      <c r="AX950">
        <v>160.67099999999999</v>
      </c>
      <c r="AY950">
        <v>169.47300000000001</v>
      </c>
      <c r="AZ950">
        <v>388.666</v>
      </c>
      <c r="BA950">
        <v>265.98700000000002</v>
      </c>
      <c r="BB950">
        <v>264.69499999999999</v>
      </c>
      <c r="BC950">
        <v>394.43900000000002</v>
      </c>
      <c r="BD950">
        <v>315.44400000000002</v>
      </c>
      <c r="BE950">
        <v>176.029</v>
      </c>
      <c r="BF950">
        <v>267.78100000000001</v>
      </c>
      <c r="BG950">
        <v>238.32599999999999</v>
      </c>
      <c r="BH950">
        <v>150.08600000000001</v>
      </c>
      <c r="BI950">
        <v>138.946</v>
      </c>
      <c r="BJ950">
        <v>100.32599999999999</v>
      </c>
      <c r="BK950">
        <v>80.921999999999997</v>
      </c>
      <c r="BL950">
        <v>99.951999999999998</v>
      </c>
      <c r="BM950">
        <v>218.80099999999999</v>
      </c>
    </row>
    <row r="951" spans="1:65" x14ac:dyDescent="0.25">
      <c r="A951" t="s">
        <v>1790</v>
      </c>
      <c r="B951" t="s">
        <v>1791</v>
      </c>
      <c r="C951" t="s">
        <v>67</v>
      </c>
      <c r="D951" t="s">
        <v>68</v>
      </c>
      <c r="E951">
        <v>4.8098824970000003</v>
      </c>
      <c r="F951">
        <v>0.45275715</v>
      </c>
      <c r="G951">
        <v>1.4085460000000001E-3</v>
      </c>
      <c r="H951">
        <v>3.6165711000000003E-2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0</v>
      </c>
      <c r="R951">
        <v>0</v>
      </c>
      <c r="S951">
        <v>0</v>
      </c>
      <c r="T951">
        <v>0</v>
      </c>
      <c r="U951">
        <v>0</v>
      </c>
      <c r="V951">
        <v>0</v>
      </c>
      <c r="W951">
        <v>0</v>
      </c>
      <c r="X951">
        <v>0</v>
      </c>
      <c r="Y951">
        <v>0</v>
      </c>
      <c r="Z951">
        <v>0</v>
      </c>
      <c r="AA951">
        <v>0</v>
      </c>
      <c r="AB951">
        <v>0</v>
      </c>
      <c r="AC951">
        <v>0</v>
      </c>
      <c r="AD951">
        <v>0</v>
      </c>
      <c r="AE951">
        <v>0</v>
      </c>
      <c r="AF951">
        <v>0</v>
      </c>
      <c r="AG951">
        <v>0</v>
      </c>
      <c r="AH951">
        <v>0</v>
      </c>
      <c r="AI951">
        <v>0</v>
      </c>
      <c r="AJ951">
        <v>0</v>
      </c>
      <c r="AK951">
        <v>0</v>
      </c>
      <c r="AL951">
        <v>0</v>
      </c>
      <c r="AM951">
        <v>0</v>
      </c>
      <c r="AN951">
        <v>0</v>
      </c>
      <c r="AO951">
        <v>0</v>
      </c>
      <c r="AP951">
        <v>0</v>
      </c>
      <c r="AQ951">
        <v>0</v>
      </c>
      <c r="AR951">
        <v>0</v>
      </c>
      <c r="AS951">
        <v>0</v>
      </c>
      <c r="AT951">
        <v>0</v>
      </c>
      <c r="AU951">
        <v>0</v>
      </c>
      <c r="AV951">
        <v>0</v>
      </c>
      <c r="AW951">
        <v>0</v>
      </c>
      <c r="AX951">
        <v>0</v>
      </c>
      <c r="AY951">
        <v>0</v>
      </c>
      <c r="AZ951">
        <v>0</v>
      </c>
      <c r="BA951">
        <v>0</v>
      </c>
      <c r="BB951">
        <v>0</v>
      </c>
      <c r="BC951">
        <v>0</v>
      </c>
      <c r="BD951">
        <v>0</v>
      </c>
      <c r="BE951">
        <v>0</v>
      </c>
      <c r="BF951">
        <v>0</v>
      </c>
      <c r="BG951">
        <v>0</v>
      </c>
      <c r="BH951">
        <v>0</v>
      </c>
      <c r="BI951">
        <v>0</v>
      </c>
      <c r="BJ951">
        <v>0</v>
      </c>
      <c r="BK951">
        <v>1.448</v>
      </c>
      <c r="BL951">
        <v>0.88900000000000001</v>
      </c>
      <c r="BM951">
        <v>0</v>
      </c>
    </row>
    <row r="952" spans="1:65" x14ac:dyDescent="0.25">
      <c r="A952" t="s">
        <v>1792</v>
      </c>
      <c r="B952" t="s">
        <v>1644</v>
      </c>
      <c r="C952" t="s">
        <v>67</v>
      </c>
      <c r="D952" t="s">
        <v>68</v>
      </c>
      <c r="E952">
        <v>4.8883045029999996</v>
      </c>
      <c r="F952">
        <v>0.46797604799999998</v>
      </c>
      <c r="G952">
        <v>1.2549550000000001E-3</v>
      </c>
      <c r="H952">
        <v>3.3182178E-2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0</v>
      </c>
      <c r="R952">
        <v>0</v>
      </c>
      <c r="S952">
        <v>0</v>
      </c>
      <c r="T952">
        <v>0</v>
      </c>
      <c r="U952">
        <v>0</v>
      </c>
      <c r="V952">
        <v>0</v>
      </c>
      <c r="W952">
        <v>0</v>
      </c>
      <c r="X952">
        <v>0</v>
      </c>
      <c r="Y952">
        <v>0</v>
      </c>
      <c r="Z952">
        <v>0</v>
      </c>
      <c r="AA952">
        <v>0</v>
      </c>
      <c r="AB952">
        <v>0</v>
      </c>
      <c r="AC952">
        <v>0</v>
      </c>
      <c r="AD952">
        <v>0</v>
      </c>
      <c r="AE952">
        <v>0</v>
      </c>
      <c r="AF952">
        <v>0</v>
      </c>
      <c r="AG952">
        <v>0</v>
      </c>
      <c r="AH952">
        <v>0</v>
      </c>
      <c r="AI952">
        <v>0</v>
      </c>
      <c r="AJ952">
        <v>0</v>
      </c>
      <c r="AK952">
        <v>15.237</v>
      </c>
      <c r="AL952">
        <v>0</v>
      </c>
      <c r="AM952">
        <v>0</v>
      </c>
      <c r="AN952">
        <v>0</v>
      </c>
      <c r="AO952">
        <v>0</v>
      </c>
      <c r="AP952">
        <v>0</v>
      </c>
      <c r="AQ952">
        <v>0</v>
      </c>
      <c r="AR952">
        <v>0</v>
      </c>
      <c r="AS952">
        <v>0</v>
      </c>
      <c r="AT952">
        <v>0</v>
      </c>
      <c r="AU952">
        <v>0</v>
      </c>
      <c r="AV952">
        <v>0</v>
      </c>
      <c r="AW952">
        <v>0</v>
      </c>
      <c r="AX952">
        <v>0</v>
      </c>
      <c r="AY952">
        <v>0</v>
      </c>
      <c r="AZ952">
        <v>0</v>
      </c>
      <c r="BA952">
        <v>0</v>
      </c>
      <c r="BB952">
        <v>13.464</v>
      </c>
      <c r="BC952">
        <v>8.0519999999999996</v>
      </c>
      <c r="BD952">
        <v>14.569000000000001</v>
      </c>
      <c r="BE952">
        <v>10.622999999999999</v>
      </c>
      <c r="BF952">
        <v>35.823</v>
      </c>
      <c r="BG952">
        <v>0</v>
      </c>
      <c r="BH952">
        <v>0</v>
      </c>
      <c r="BI952">
        <v>0</v>
      </c>
      <c r="BJ952">
        <v>31.149000000000001</v>
      </c>
      <c r="BK952">
        <v>0</v>
      </c>
      <c r="BL952">
        <v>0</v>
      </c>
      <c r="BM952">
        <v>41.018999999999998</v>
      </c>
    </row>
    <row r="953" spans="1:65" x14ac:dyDescent="0.25">
      <c r="A953" t="s">
        <v>1793</v>
      </c>
      <c r="B953" t="s">
        <v>1794</v>
      </c>
      <c r="C953" t="s">
        <v>67</v>
      </c>
      <c r="D953" t="s">
        <v>68</v>
      </c>
      <c r="E953">
        <v>1.8953893310000001</v>
      </c>
      <c r="F953">
        <v>6.5845216600000001</v>
      </c>
      <c r="G953" s="1">
        <v>3.7200000000000003E-5</v>
      </c>
      <c r="H953">
        <v>2.1207420000000001E-3</v>
      </c>
      <c r="I953">
        <v>9.8810000000000002</v>
      </c>
      <c r="J953">
        <v>11.47</v>
      </c>
      <c r="K953">
        <v>9.9320000000000004</v>
      </c>
      <c r="L953">
        <v>0</v>
      </c>
      <c r="M953">
        <v>24.709</v>
      </c>
      <c r="N953">
        <v>16.521999999999998</v>
      </c>
      <c r="O953">
        <v>9.2929999999999993</v>
      </c>
      <c r="P953">
        <v>3.1110000000000002</v>
      </c>
      <c r="Q953">
        <v>4.5019999999999998</v>
      </c>
      <c r="R953">
        <v>5.8630000000000004</v>
      </c>
      <c r="S953">
        <v>8.0869999999999997</v>
      </c>
      <c r="T953">
        <v>3.4260000000000002</v>
      </c>
      <c r="U953">
        <v>9.3970000000000002</v>
      </c>
      <c r="V953">
        <v>14.268000000000001</v>
      </c>
      <c r="W953">
        <v>4.7869999999999999</v>
      </c>
      <c r="X953">
        <v>8.0009999999999994</v>
      </c>
      <c r="Y953">
        <v>3.7389999999999999</v>
      </c>
      <c r="Z953">
        <v>8.6639999999999997</v>
      </c>
      <c r="AA953">
        <v>16.335000000000001</v>
      </c>
      <c r="AB953">
        <v>8.5920000000000005</v>
      </c>
      <c r="AC953">
        <v>13.972</v>
      </c>
      <c r="AD953">
        <v>6.7480000000000002</v>
      </c>
      <c r="AE953">
        <v>4.7919999999999998</v>
      </c>
      <c r="AF953">
        <v>17.751000000000001</v>
      </c>
      <c r="AG953">
        <v>9.82</v>
      </c>
      <c r="AH953">
        <v>13.648999999999999</v>
      </c>
      <c r="AI953">
        <v>7.3730000000000002</v>
      </c>
      <c r="AJ953">
        <v>5.4450000000000003</v>
      </c>
      <c r="AK953">
        <v>5.181</v>
      </c>
      <c r="AL953">
        <v>7.78</v>
      </c>
      <c r="AM953">
        <v>0</v>
      </c>
      <c r="AN953">
        <v>6.9820000000000002</v>
      </c>
      <c r="AO953">
        <v>6.2939999999999996</v>
      </c>
      <c r="AP953">
        <v>25.306999999999999</v>
      </c>
      <c r="AQ953">
        <v>8.625</v>
      </c>
      <c r="AR953">
        <v>9.7910000000000004</v>
      </c>
      <c r="AS953">
        <v>5.6280000000000001</v>
      </c>
      <c r="AT953">
        <v>5.1109999999999998</v>
      </c>
      <c r="AU953">
        <v>12.538</v>
      </c>
      <c r="AV953">
        <v>7.7249999999999996</v>
      </c>
      <c r="AW953">
        <v>7.8760000000000003</v>
      </c>
      <c r="AX953">
        <v>6.6020000000000003</v>
      </c>
      <c r="AY953">
        <v>8.1159999999999997</v>
      </c>
      <c r="AZ953">
        <v>9.4860000000000007</v>
      </c>
      <c r="BA953">
        <v>15.071</v>
      </c>
      <c r="BB953">
        <v>18.832000000000001</v>
      </c>
      <c r="BC953">
        <v>16.13</v>
      </c>
      <c r="BD953">
        <v>17.600000000000001</v>
      </c>
      <c r="BE953">
        <v>10.622999999999999</v>
      </c>
      <c r="BF953">
        <v>10.237</v>
      </c>
      <c r="BG953">
        <v>16.97</v>
      </c>
      <c r="BH953">
        <v>20.131</v>
      </c>
      <c r="BI953">
        <v>31.119</v>
      </c>
      <c r="BJ953">
        <v>58.841000000000001</v>
      </c>
      <c r="BK953">
        <v>94.792000000000002</v>
      </c>
      <c r="BL953">
        <v>20.562000000000001</v>
      </c>
      <c r="BM953">
        <v>6.2149999999999999</v>
      </c>
    </row>
    <row r="954" spans="1:65" x14ac:dyDescent="0.25">
      <c r="A954" t="s">
        <v>1795</v>
      </c>
      <c r="B954" t="s">
        <v>1796</v>
      </c>
      <c r="C954" t="s">
        <v>67</v>
      </c>
      <c r="D954" t="s">
        <v>68</v>
      </c>
      <c r="E954">
        <v>-2.6513402049999999</v>
      </c>
      <c r="F954">
        <v>3.2849758229999999</v>
      </c>
      <c r="G954" s="1">
        <v>7.0100000000000004E-7</v>
      </c>
      <c r="H954" s="1">
        <v>5.8100000000000003E-5</v>
      </c>
      <c r="I954">
        <v>2.468</v>
      </c>
      <c r="J954">
        <v>4.0229999999999997</v>
      </c>
      <c r="K954">
        <v>4.7359999999999998</v>
      </c>
      <c r="L954">
        <v>0</v>
      </c>
      <c r="M954">
        <v>5.524</v>
      </c>
      <c r="N954">
        <v>1.891</v>
      </c>
      <c r="O954">
        <v>1.3420000000000001</v>
      </c>
      <c r="P954">
        <v>11.013</v>
      </c>
      <c r="Q954">
        <v>8.5649999999999995</v>
      </c>
      <c r="R954">
        <v>10.989000000000001</v>
      </c>
      <c r="S954">
        <v>2.77</v>
      </c>
      <c r="T954">
        <v>10.021000000000001</v>
      </c>
      <c r="U954">
        <v>14.638999999999999</v>
      </c>
      <c r="V954">
        <v>10.131</v>
      </c>
      <c r="W954">
        <v>5.6280000000000001</v>
      </c>
      <c r="X954">
        <v>9.0280000000000005</v>
      </c>
      <c r="Y954">
        <v>5.0830000000000002</v>
      </c>
      <c r="Z954">
        <v>12.555</v>
      </c>
      <c r="AA954">
        <v>10.589</v>
      </c>
      <c r="AB954">
        <v>9.8849999999999998</v>
      </c>
      <c r="AC954">
        <v>4.8659999999999997</v>
      </c>
      <c r="AD954">
        <v>2.31</v>
      </c>
      <c r="AE954">
        <v>9.4</v>
      </c>
      <c r="AF954">
        <v>12.007999999999999</v>
      </c>
      <c r="AG954">
        <v>9.2289999999999992</v>
      </c>
      <c r="AH954">
        <v>12.579000000000001</v>
      </c>
      <c r="AI954">
        <v>5.0759999999999996</v>
      </c>
      <c r="AJ954">
        <v>4.875</v>
      </c>
      <c r="AK954">
        <v>3.194</v>
      </c>
      <c r="AL954">
        <v>6.6580000000000004</v>
      </c>
      <c r="AM954">
        <v>3.423</v>
      </c>
      <c r="AN954">
        <v>1.337</v>
      </c>
      <c r="AO954">
        <v>0.97899999999999998</v>
      </c>
      <c r="AP954">
        <v>1.673</v>
      </c>
      <c r="AQ954">
        <v>0.89300000000000002</v>
      </c>
      <c r="AR954">
        <v>2.016</v>
      </c>
      <c r="AS954">
        <v>4.9329999999999998</v>
      </c>
      <c r="AT954">
        <v>3.7610000000000001</v>
      </c>
      <c r="AU954">
        <v>7.1820000000000004</v>
      </c>
      <c r="AV954">
        <v>1.1379999999999999</v>
      </c>
      <c r="AW954">
        <v>4.9089999999999998</v>
      </c>
      <c r="AX954">
        <v>2.895</v>
      </c>
      <c r="AY954">
        <v>12.252000000000001</v>
      </c>
      <c r="AZ954">
        <v>3.2</v>
      </c>
      <c r="BA954">
        <v>3.802</v>
      </c>
      <c r="BB954">
        <v>5.1609999999999996</v>
      </c>
      <c r="BC954">
        <v>5.59</v>
      </c>
      <c r="BD954">
        <v>2.9809999999999999</v>
      </c>
      <c r="BE954">
        <v>4.9130000000000003</v>
      </c>
      <c r="BF954">
        <v>3.1960000000000002</v>
      </c>
      <c r="BG954">
        <v>4.7409999999999997</v>
      </c>
      <c r="BH954">
        <v>1.327</v>
      </c>
      <c r="BI954">
        <v>1.171</v>
      </c>
      <c r="BJ954">
        <v>1.5169999999999999</v>
      </c>
      <c r="BK954">
        <v>0.46100000000000002</v>
      </c>
      <c r="BL954">
        <v>0.79400000000000004</v>
      </c>
      <c r="BM954">
        <v>2.7949999999999999</v>
      </c>
    </row>
    <row r="955" spans="1:65" x14ac:dyDescent="0.25">
      <c r="A955" t="s">
        <v>1797</v>
      </c>
      <c r="B955" t="s">
        <v>1798</v>
      </c>
      <c r="C955" t="s">
        <v>67</v>
      </c>
      <c r="D955" t="s">
        <v>68</v>
      </c>
      <c r="E955">
        <v>-3.7681602230000002</v>
      </c>
      <c r="F955">
        <v>0.85838190999999997</v>
      </c>
      <c r="G955">
        <v>1.9217769999999999E-3</v>
      </c>
      <c r="H955">
        <v>4.5149276000000002E-2</v>
      </c>
      <c r="I955">
        <v>0</v>
      </c>
      <c r="J955">
        <v>4.8499999999999996</v>
      </c>
      <c r="K955">
        <v>9.234</v>
      </c>
      <c r="L955">
        <v>0</v>
      </c>
      <c r="M955">
        <v>0</v>
      </c>
      <c r="N955">
        <v>8.609</v>
      </c>
      <c r="O955">
        <v>0</v>
      </c>
      <c r="P955">
        <v>3.0760000000000001</v>
      </c>
      <c r="Q955">
        <v>0</v>
      </c>
      <c r="R955">
        <v>0</v>
      </c>
      <c r="S955">
        <v>3.4670000000000001</v>
      </c>
      <c r="T955">
        <v>0</v>
      </c>
      <c r="U955">
        <v>1.131</v>
      </c>
      <c r="V955">
        <v>0</v>
      </c>
      <c r="W955">
        <v>0</v>
      </c>
      <c r="X955">
        <v>4.1970000000000001</v>
      </c>
      <c r="Y955">
        <v>3.351</v>
      </c>
      <c r="Z955">
        <v>7.8019999999999996</v>
      </c>
      <c r="AA955">
        <v>5.9349999999999996</v>
      </c>
      <c r="AB955">
        <v>0</v>
      </c>
      <c r="AC955">
        <v>4.8099999999999996</v>
      </c>
      <c r="AD955">
        <v>15.457000000000001</v>
      </c>
      <c r="AE955">
        <v>11.872</v>
      </c>
      <c r="AF955">
        <v>0</v>
      </c>
      <c r="AG955">
        <v>2.1739999999999999</v>
      </c>
      <c r="AH955">
        <v>0.91100000000000003</v>
      </c>
      <c r="AI955">
        <v>2.8559999999999999</v>
      </c>
      <c r="AJ955">
        <v>3.4729999999999999</v>
      </c>
      <c r="AK955">
        <v>14.013999999999999</v>
      </c>
      <c r="AL955">
        <v>0.88300000000000001</v>
      </c>
      <c r="AM955">
        <v>0</v>
      </c>
      <c r="AN955">
        <v>0</v>
      </c>
      <c r="AO955">
        <v>0</v>
      </c>
      <c r="AP955">
        <v>6.157</v>
      </c>
      <c r="AQ955">
        <v>0</v>
      </c>
      <c r="AR955">
        <v>0</v>
      </c>
      <c r="AS955">
        <v>0.14199999999999999</v>
      </c>
      <c r="AT955">
        <v>0.61399999999999999</v>
      </c>
      <c r="AU955">
        <v>2.6520000000000001</v>
      </c>
      <c r="AV955">
        <v>5.0469999999999997</v>
      </c>
      <c r="AW955">
        <v>0</v>
      </c>
      <c r="AX955">
        <v>7.6120000000000001</v>
      </c>
      <c r="AY955">
        <v>10.439</v>
      </c>
      <c r="AZ955">
        <v>3.0059999999999998</v>
      </c>
      <c r="BA955">
        <v>4.7949999999999999</v>
      </c>
      <c r="BB955">
        <v>0</v>
      </c>
      <c r="BC955">
        <v>19.436</v>
      </c>
      <c r="BD955">
        <v>4.7530000000000001</v>
      </c>
      <c r="BE955">
        <v>2.8109999999999999</v>
      </c>
      <c r="BF955">
        <v>3.4969999999999999</v>
      </c>
      <c r="BG955">
        <v>1.391</v>
      </c>
      <c r="BH955">
        <v>0</v>
      </c>
      <c r="BI955">
        <v>0</v>
      </c>
      <c r="BJ955">
        <v>0.89400000000000002</v>
      </c>
      <c r="BK955">
        <v>0</v>
      </c>
      <c r="BL955">
        <v>0</v>
      </c>
      <c r="BM955">
        <v>0</v>
      </c>
    </row>
    <row r="956" spans="1:65" x14ac:dyDescent="0.25">
      <c r="A956" t="s">
        <v>1799</v>
      </c>
      <c r="B956" t="s">
        <v>1034</v>
      </c>
      <c r="C956" t="s">
        <v>67</v>
      </c>
      <c r="D956" t="s">
        <v>68</v>
      </c>
      <c r="E956">
        <v>-3.0828271040000002</v>
      </c>
      <c r="F956">
        <v>2.9401186909999999</v>
      </c>
      <c r="G956">
        <v>8.4207499999999996E-4</v>
      </c>
      <c r="H956">
        <v>2.5150237999999998E-2</v>
      </c>
      <c r="I956">
        <v>25.856999999999999</v>
      </c>
      <c r="J956">
        <v>0</v>
      </c>
      <c r="K956">
        <v>22.236000000000001</v>
      </c>
      <c r="L956">
        <v>0</v>
      </c>
      <c r="M956">
        <v>4.3170000000000002</v>
      </c>
      <c r="N956">
        <v>7.3689999999999998</v>
      </c>
      <c r="O956">
        <v>4.3970000000000002</v>
      </c>
      <c r="P956">
        <v>0</v>
      </c>
      <c r="Q956">
        <v>0</v>
      </c>
      <c r="R956">
        <v>2.9660000000000002</v>
      </c>
      <c r="S956">
        <v>1.329</v>
      </c>
      <c r="T956">
        <v>3.032</v>
      </c>
      <c r="U956">
        <v>0.73599999999999999</v>
      </c>
      <c r="V956">
        <v>2.0230000000000001</v>
      </c>
      <c r="W956">
        <v>0</v>
      </c>
      <c r="X956">
        <v>3.3319999999999999</v>
      </c>
      <c r="Y956">
        <v>0</v>
      </c>
      <c r="Z956">
        <v>13.981999999999999</v>
      </c>
      <c r="AA956">
        <v>23.119</v>
      </c>
      <c r="AB956">
        <v>24.603000000000002</v>
      </c>
      <c r="AC956">
        <v>18.241</v>
      </c>
      <c r="AD956">
        <v>27.582000000000001</v>
      </c>
      <c r="AE956">
        <v>12.005000000000001</v>
      </c>
      <c r="AF956">
        <v>2.3820000000000001</v>
      </c>
      <c r="AG956">
        <v>14.446999999999999</v>
      </c>
      <c r="AH956">
        <v>14.757</v>
      </c>
      <c r="AI956">
        <v>1.988</v>
      </c>
      <c r="AJ956">
        <v>0</v>
      </c>
      <c r="AK956">
        <v>0</v>
      </c>
      <c r="AL956">
        <v>14.112</v>
      </c>
      <c r="AM956">
        <v>8.9689999999999994</v>
      </c>
      <c r="AN956">
        <v>2.5939999999999999</v>
      </c>
      <c r="AO956">
        <v>0</v>
      </c>
      <c r="AP956">
        <v>0.66</v>
      </c>
      <c r="AQ956">
        <v>5.2649999999999997</v>
      </c>
      <c r="AR956">
        <v>5.891</v>
      </c>
      <c r="AS956">
        <v>3.04</v>
      </c>
      <c r="AT956">
        <v>0.82899999999999996</v>
      </c>
      <c r="AU956">
        <v>0.99199999999999999</v>
      </c>
      <c r="AV956">
        <v>2.7890000000000001</v>
      </c>
      <c r="AW956">
        <v>0.74199999999999999</v>
      </c>
      <c r="AX956">
        <v>5.0709999999999997</v>
      </c>
      <c r="AY956">
        <v>0.86299999999999999</v>
      </c>
      <c r="AZ956">
        <v>3.6779999999999999</v>
      </c>
      <c r="BA956">
        <v>13.521000000000001</v>
      </c>
      <c r="BB956">
        <v>41.816000000000003</v>
      </c>
      <c r="BC956">
        <v>12.304</v>
      </c>
      <c r="BD956">
        <v>7.7169999999999996</v>
      </c>
      <c r="BE956">
        <v>4.1150000000000002</v>
      </c>
      <c r="BF956">
        <v>2.4129999999999998</v>
      </c>
      <c r="BG956">
        <v>11.797000000000001</v>
      </c>
      <c r="BH956">
        <v>0.64400000000000002</v>
      </c>
      <c r="BI956">
        <v>0</v>
      </c>
      <c r="BJ956">
        <v>1.27</v>
      </c>
      <c r="BK956">
        <v>0.442</v>
      </c>
      <c r="BL956">
        <v>1.9370000000000001</v>
      </c>
      <c r="BM956">
        <v>4.4690000000000003</v>
      </c>
    </row>
    <row r="957" spans="1:65" x14ac:dyDescent="0.25">
      <c r="A957" t="s">
        <v>1800</v>
      </c>
      <c r="B957" t="s">
        <v>1801</v>
      </c>
      <c r="C957" t="s">
        <v>67</v>
      </c>
      <c r="D957" t="s">
        <v>68</v>
      </c>
      <c r="E957">
        <v>-3.2969256709999999</v>
      </c>
      <c r="F957">
        <v>6.206184522</v>
      </c>
      <c r="G957" s="1">
        <v>8.9400000000000005E-5</v>
      </c>
      <c r="H957">
        <v>4.4950789999999999E-3</v>
      </c>
      <c r="I957">
        <v>109.759</v>
      </c>
      <c r="J957">
        <v>44.975999999999999</v>
      </c>
      <c r="K957">
        <v>54.295000000000002</v>
      </c>
      <c r="L957">
        <v>0</v>
      </c>
      <c r="M957">
        <v>4.6520000000000001</v>
      </c>
      <c r="N957">
        <v>22.57</v>
      </c>
      <c r="O957">
        <v>5.0529999999999999</v>
      </c>
      <c r="P957">
        <v>10.978</v>
      </c>
      <c r="Q957">
        <v>24.58</v>
      </c>
      <c r="R957">
        <v>22.92</v>
      </c>
      <c r="S957">
        <v>34.776000000000003</v>
      </c>
      <c r="T957">
        <v>37.054000000000002</v>
      </c>
      <c r="U957">
        <v>67.522999999999996</v>
      </c>
      <c r="V957">
        <v>9.8379999999999992</v>
      </c>
      <c r="W957">
        <v>27.518000000000001</v>
      </c>
      <c r="X957">
        <v>18.091000000000001</v>
      </c>
      <c r="Y957">
        <v>3.448</v>
      </c>
      <c r="Z957">
        <v>57.548000000000002</v>
      </c>
      <c r="AA957">
        <v>65.430000000000007</v>
      </c>
      <c r="AB957">
        <v>261.577</v>
      </c>
      <c r="AC957">
        <v>100.91800000000001</v>
      </c>
      <c r="AD957">
        <v>105.539</v>
      </c>
      <c r="AE957">
        <v>14.233000000000001</v>
      </c>
      <c r="AF957">
        <v>3.802</v>
      </c>
      <c r="AG957">
        <v>174.30799999999999</v>
      </c>
      <c r="AH957">
        <v>246.01</v>
      </c>
      <c r="AI957">
        <v>8.9939999999999998</v>
      </c>
      <c r="AJ957">
        <v>21.140999999999998</v>
      </c>
      <c r="AK957">
        <v>0</v>
      </c>
      <c r="AL957">
        <v>132.79900000000001</v>
      </c>
      <c r="AM957">
        <v>66.350999999999999</v>
      </c>
      <c r="AN957">
        <v>40.456000000000003</v>
      </c>
      <c r="AO957">
        <v>22.613</v>
      </c>
      <c r="AP957">
        <v>53.100999999999999</v>
      </c>
      <c r="AQ957">
        <v>87.625</v>
      </c>
      <c r="AR957">
        <v>49.643999999999998</v>
      </c>
      <c r="AS957">
        <v>23.030999999999999</v>
      </c>
      <c r="AT957">
        <v>7.2149999999999999</v>
      </c>
      <c r="AU957">
        <v>4.7759999999999998</v>
      </c>
      <c r="AV957">
        <v>10.565</v>
      </c>
      <c r="AW957">
        <v>18.145</v>
      </c>
      <c r="AX957">
        <v>37.039000000000001</v>
      </c>
      <c r="AY957">
        <v>4.976</v>
      </c>
      <c r="AZ957">
        <v>10.804</v>
      </c>
      <c r="BA957">
        <v>50.658999999999999</v>
      </c>
      <c r="BB957">
        <v>144.74</v>
      </c>
      <c r="BC957">
        <v>28.748999999999999</v>
      </c>
      <c r="BD957">
        <v>54.564</v>
      </c>
      <c r="BE957">
        <v>146.126</v>
      </c>
      <c r="BF957">
        <v>13.837</v>
      </c>
      <c r="BG957">
        <v>53.395000000000003</v>
      </c>
      <c r="BH957">
        <v>11.282</v>
      </c>
      <c r="BI957">
        <v>10.733000000000001</v>
      </c>
      <c r="BJ957">
        <v>18.073</v>
      </c>
      <c r="BK957">
        <v>5.2</v>
      </c>
      <c r="BL957">
        <v>3.0049999999999999</v>
      </c>
      <c r="BM957">
        <v>7.016</v>
      </c>
    </row>
    <row r="958" spans="1:65" x14ac:dyDescent="0.25">
      <c r="A958" t="s">
        <v>1802</v>
      </c>
      <c r="B958" t="s">
        <v>1273</v>
      </c>
      <c r="C958" t="s">
        <v>67</v>
      </c>
      <c r="D958" t="s">
        <v>68</v>
      </c>
      <c r="E958">
        <v>2.5812809219999999</v>
      </c>
      <c r="F958">
        <v>7.5175734759999999</v>
      </c>
      <c r="G958" s="1">
        <v>4.3000000000000001E-7</v>
      </c>
      <c r="H958" s="1">
        <v>3.6399999999999997E-5</v>
      </c>
      <c r="I958">
        <v>96.233000000000004</v>
      </c>
      <c r="J958">
        <v>121.254</v>
      </c>
      <c r="K958">
        <v>225.91300000000001</v>
      </c>
      <c r="L958">
        <v>0</v>
      </c>
      <c r="M958">
        <v>93.846000000000004</v>
      </c>
      <c r="N958">
        <v>111.557</v>
      </c>
      <c r="O958">
        <v>56.228999999999999</v>
      </c>
      <c r="P958">
        <v>50.328000000000003</v>
      </c>
      <c r="Q958">
        <v>43.104999999999997</v>
      </c>
      <c r="R958">
        <v>58.595999999999997</v>
      </c>
      <c r="S958">
        <v>46.48</v>
      </c>
      <c r="T958">
        <v>87.314999999999998</v>
      </c>
      <c r="U958">
        <v>40.335999999999999</v>
      </c>
      <c r="V958">
        <v>82.543999999999997</v>
      </c>
      <c r="W958">
        <v>37.588999999999999</v>
      </c>
      <c r="X958">
        <v>36.396999999999998</v>
      </c>
      <c r="Y958">
        <v>55.134999999999998</v>
      </c>
      <c r="Z958">
        <v>29.893000000000001</v>
      </c>
      <c r="AA958">
        <v>97.311000000000007</v>
      </c>
      <c r="AB958">
        <v>21.138000000000002</v>
      </c>
      <c r="AC958">
        <v>73.093999999999994</v>
      </c>
      <c r="AD958">
        <v>21.241</v>
      </c>
      <c r="AE958">
        <v>26.524000000000001</v>
      </c>
      <c r="AF958">
        <v>134.39099999999999</v>
      </c>
      <c r="AG958">
        <v>44.847000000000001</v>
      </c>
      <c r="AH958">
        <v>63</v>
      </c>
      <c r="AI958">
        <v>34.161000000000001</v>
      </c>
      <c r="AJ958">
        <v>26.35</v>
      </c>
      <c r="AK958">
        <v>75.284999999999997</v>
      </c>
      <c r="AL958">
        <v>192.88200000000001</v>
      </c>
      <c r="AM958">
        <v>36.512999999999998</v>
      </c>
      <c r="AN958">
        <v>185.66900000000001</v>
      </c>
      <c r="AO958">
        <v>40.582000000000001</v>
      </c>
      <c r="AP958">
        <v>194.322</v>
      </c>
      <c r="AQ958">
        <v>66.290999999999997</v>
      </c>
      <c r="AR958">
        <v>56.859000000000002</v>
      </c>
      <c r="AS958">
        <v>33.247999999999998</v>
      </c>
      <c r="AT958">
        <v>29.027999999999999</v>
      </c>
      <c r="AU958">
        <v>99.228999999999999</v>
      </c>
      <c r="AV958">
        <v>47.289000000000001</v>
      </c>
      <c r="AW958">
        <v>57.973999999999997</v>
      </c>
      <c r="AX958">
        <v>101.10899999999999</v>
      </c>
      <c r="AY958">
        <v>37.177</v>
      </c>
      <c r="AZ958">
        <v>62.911999999999999</v>
      </c>
      <c r="BA958">
        <v>80.852999999999994</v>
      </c>
      <c r="BB958">
        <v>41.087000000000003</v>
      </c>
      <c r="BC958">
        <v>20.687999999999999</v>
      </c>
      <c r="BD958">
        <v>70.400999999999996</v>
      </c>
      <c r="BE958">
        <v>48.435000000000002</v>
      </c>
      <c r="BF958">
        <v>25.974</v>
      </c>
      <c r="BG958">
        <v>60.628999999999998</v>
      </c>
      <c r="BH958">
        <v>260.40300000000002</v>
      </c>
      <c r="BI958">
        <v>346.35199999999998</v>
      </c>
      <c r="BJ958">
        <v>346.08499999999998</v>
      </c>
      <c r="BK958">
        <v>892.94600000000003</v>
      </c>
      <c r="BL958">
        <v>128.18600000000001</v>
      </c>
      <c r="BM958">
        <v>33.057000000000002</v>
      </c>
    </row>
    <row r="959" spans="1:65" x14ac:dyDescent="0.25">
      <c r="A959" t="s">
        <v>1803</v>
      </c>
      <c r="B959" t="s">
        <v>1804</v>
      </c>
      <c r="C959" t="s">
        <v>67</v>
      </c>
      <c r="D959" t="s">
        <v>68</v>
      </c>
      <c r="E959">
        <v>2.8957446980000001</v>
      </c>
      <c r="F959">
        <v>1.253133099</v>
      </c>
      <c r="G959" s="1">
        <v>4.6500000000000004E-6</v>
      </c>
      <c r="H959">
        <v>3.3699700000000001E-4</v>
      </c>
      <c r="I959">
        <v>8.2609999999999992</v>
      </c>
      <c r="J959">
        <v>3.109</v>
      </c>
      <c r="K959">
        <v>0</v>
      </c>
      <c r="L959">
        <v>0</v>
      </c>
      <c r="M959">
        <v>32.421999999999997</v>
      </c>
      <c r="N959">
        <v>2.641</v>
      </c>
      <c r="O959">
        <v>16.459</v>
      </c>
      <c r="P959">
        <v>0</v>
      </c>
      <c r="Q959">
        <v>2.2290000000000001</v>
      </c>
      <c r="R959">
        <v>3.3490000000000002</v>
      </c>
      <c r="S959">
        <v>2.3239999999999998</v>
      </c>
      <c r="T959">
        <v>0</v>
      </c>
      <c r="U959">
        <v>13.993</v>
      </c>
      <c r="V959">
        <v>2.2410000000000001</v>
      </c>
      <c r="W959">
        <v>0</v>
      </c>
      <c r="X959">
        <v>2.57</v>
      </c>
      <c r="Y959">
        <v>6.9279999999999999</v>
      </c>
      <c r="Z959">
        <v>4.2809999999999997</v>
      </c>
      <c r="AA959">
        <v>0</v>
      </c>
      <c r="AB959">
        <v>0</v>
      </c>
      <c r="AC959">
        <v>5.8470000000000004</v>
      </c>
      <c r="AD959">
        <v>0</v>
      </c>
      <c r="AE959">
        <v>0</v>
      </c>
      <c r="AF959">
        <v>5.7430000000000003</v>
      </c>
      <c r="AG959">
        <v>2.4790000000000001</v>
      </c>
      <c r="AH959">
        <v>0</v>
      </c>
      <c r="AI959">
        <v>2.9529999999999998</v>
      </c>
      <c r="AJ959">
        <v>3.0419999999999998</v>
      </c>
      <c r="AK959">
        <v>0</v>
      </c>
      <c r="AL959">
        <v>3.3580000000000001</v>
      </c>
      <c r="AM959">
        <v>0</v>
      </c>
      <c r="AN959">
        <v>8.4359999999999999</v>
      </c>
      <c r="AO959">
        <v>2.2469999999999999</v>
      </c>
      <c r="AP959">
        <v>3.2549999999999999</v>
      </c>
      <c r="AQ959">
        <v>8.3170000000000002</v>
      </c>
      <c r="AR959">
        <v>0</v>
      </c>
      <c r="AS959">
        <v>8.6929999999999996</v>
      </c>
      <c r="AT959">
        <v>4.1239999999999997</v>
      </c>
      <c r="AU959">
        <v>4.3109999999999999</v>
      </c>
      <c r="AV959">
        <v>5.0810000000000004</v>
      </c>
      <c r="AW959">
        <v>3.2930000000000001</v>
      </c>
      <c r="AX959">
        <v>6.1020000000000003</v>
      </c>
      <c r="AY959">
        <v>0</v>
      </c>
      <c r="AZ959">
        <v>7.4710000000000001</v>
      </c>
      <c r="BA959">
        <v>3.8450000000000002</v>
      </c>
      <c r="BB959">
        <v>22.452999999999999</v>
      </c>
      <c r="BC959">
        <v>0</v>
      </c>
      <c r="BD959">
        <v>0</v>
      </c>
      <c r="BE959">
        <v>10.340999999999999</v>
      </c>
      <c r="BF959">
        <v>8.9480000000000004</v>
      </c>
      <c r="BG959">
        <v>28.843</v>
      </c>
      <c r="BH959">
        <v>22.997</v>
      </c>
      <c r="BI959">
        <v>38.418999999999997</v>
      </c>
      <c r="BJ959">
        <v>17.591000000000001</v>
      </c>
      <c r="BK959">
        <v>27.268999999999998</v>
      </c>
      <c r="BL959">
        <v>12.128</v>
      </c>
      <c r="BM959">
        <v>13.340999999999999</v>
      </c>
    </row>
    <row r="960" spans="1:65" x14ac:dyDescent="0.25">
      <c r="A960" t="s">
        <v>1805</v>
      </c>
      <c r="B960" t="s">
        <v>1806</v>
      </c>
      <c r="C960" t="s">
        <v>67</v>
      </c>
      <c r="D960" t="s">
        <v>68</v>
      </c>
      <c r="E960">
        <v>-5.0780698040000001</v>
      </c>
      <c r="F960">
        <v>0.97861925000000005</v>
      </c>
      <c r="G960">
        <v>9.9750399999999997E-4</v>
      </c>
      <c r="H960">
        <v>2.8231827000000001E-2</v>
      </c>
      <c r="I960">
        <v>0</v>
      </c>
      <c r="J960">
        <v>0</v>
      </c>
      <c r="K960">
        <v>0</v>
      </c>
      <c r="L960">
        <v>0</v>
      </c>
      <c r="M960">
        <v>5.0999999999999996</v>
      </c>
      <c r="N960">
        <v>1.427</v>
      </c>
      <c r="O960">
        <v>8.4510000000000005</v>
      </c>
      <c r="P960">
        <v>0</v>
      </c>
      <c r="Q960">
        <v>1.1850000000000001</v>
      </c>
      <c r="R960">
        <v>0</v>
      </c>
      <c r="S960">
        <v>0</v>
      </c>
      <c r="T960">
        <v>0</v>
      </c>
      <c r="U960">
        <v>7.1539999999999999</v>
      </c>
      <c r="V960">
        <v>2.3769999999999998</v>
      </c>
      <c r="W960">
        <v>8.8480000000000008</v>
      </c>
      <c r="X960">
        <v>0</v>
      </c>
      <c r="Y960">
        <v>3.6259999999999999</v>
      </c>
      <c r="Z960">
        <v>1.129</v>
      </c>
      <c r="AA960">
        <v>2.8730000000000002</v>
      </c>
      <c r="AB960">
        <v>1.5529999999999999</v>
      </c>
      <c r="AC960">
        <v>0</v>
      </c>
      <c r="AD960">
        <v>4.7119999999999997</v>
      </c>
      <c r="AE960">
        <v>2.9430000000000001</v>
      </c>
      <c r="AF960">
        <v>7.26</v>
      </c>
      <c r="AG960">
        <v>0</v>
      </c>
      <c r="AH960">
        <v>4.3559999999999999</v>
      </c>
      <c r="AI960">
        <v>1.5629999999999999</v>
      </c>
      <c r="AJ960">
        <v>33.753</v>
      </c>
      <c r="AK960">
        <v>9.0030000000000001</v>
      </c>
      <c r="AL960">
        <v>0</v>
      </c>
      <c r="AM960">
        <v>5.3860000000000001</v>
      </c>
      <c r="AN960">
        <v>0</v>
      </c>
      <c r="AO960">
        <v>3.4780000000000002</v>
      </c>
      <c r="AP960">
        <v>0</v>
      </c>
      <c r="AQ960">
        <v>0</v>
      </c>
      <c r="AR960">
        <v>0</v>
      </c>
      <c r="AS960">
        <v>0</v>
      </c>
      <c r="AT960">
        <v>6.1440000000000001</v>
      </c>
      <c r="AU960">
        <v>1.159</v>
      </c>
      <c r="AV960">
        <v>1.3260000000000001</v>
      </c>
      <c r="AW960">
        <v>5.218</v>
      </c>
      <c r="AX960">
        <v>1.5409999999999999</v>
      </c>
      <c r="AY960">
        <v>0</v>
      </c>
      <c r="AZ960">
        <v>0</v>
      </c>
      <c r="BA960">
        <v>1.028</v>
      </c>
      <c r="BB960">
        <v>0</v>
      </c>
      <c r="BC960">
        <v>0</v>
      </c>
      <c r="BD960">
        <v>0</v>
      </c>
      <c r="BE960">
        <v>0</v>
      </c>
      <c r="BF960">
        <v>0</v>
      </c>
      <c r="BG960">
        <v>0</v>
      </c>
      <c r="BH960">
        <v>0</v>
      </c>
      <c r="BI960">
        <v>0</v>
      </c>
      <c r="BJ960">
        <v>0</v>
      </c>
      <c r="BK960">
        <v>0</v>
      </c>
      <c r="BL960">
        <v>0</v>
      </c>
      <c r="BM960">
        <v>0</v>
      </c>
    </row>
    <row r="961" spans="1:65" x14ac:dyDescent="0.25">
      <c r="A961" t="s">
        <v>1807</v>
      </c>
      <c r="B961" t="s">
        <v>1808</v>
      </c>
      <c r="C961" t="s">
        <v>67</v>
      </c>
      <c r="D961" t="s">
        <v>68</v>
      </c>
      <c r="E961">
        <v>5.8634707840000004</v>
      </c>
      <c r="F961">
        <v>0.93783878899999995</v>
      </c>
      <c r="G961">
        <v>1.2433E-4</v>
      </c>
      <c r="H961">
        <v>5.6954559999999998E-3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0</v>
      </c>
      <c r="U961">
        <v>0</v>
      </c>
      <c r="V961">
        <v>0</v>
      </c>
      <c r="W961">
        <v>0</v>
      </c>
      <c r="X961">
        <v>0</v>
      </c>
      <c r="Y961">
        <v>0</v>
      </c>
      <c r="Z961">
        <v>0</v>
      </c>
      <c r="AA961">
        <v>0</v>
      </c>
      <c r="AB961">
        <v>0</v>
      </c>
      <c r="AC961">
        <v>0</v>
      </c>
      <c r="AD961">
        <v>0</v>
      </c>
      <c r="AE961">
        <v>0</v>
      </c>
      <c r="AF961">
        <v>0</v>
      </c>
      <c r="AG961">
        <v>0</v>
      </c>
      <c r="AH961">
        <v>0</v>
      </c>
      <c r="AI961">
        <v>0</v>
      </c>
      <c r="AJ961">
        <v>0</v>
      </c>
      <c r="AK961">
        <v>0</v>
      </c>
      <c r="AL961">
        <v>0</v>
      </c>
      <c r="AM961">
        <v>0</v>
      </c>
      <c r="AN961">
        <v>0</v>
      </c>
      <c r="AO961">
        <v>0</v>
      </c>
      <c r="AP961">
        <v>0</v>
      </c>
      <c r="AQ961">
        <v>0</v>
      </c>
      <c r="AR961">
        <v>0</v>
      </c>
      <c r="AS961">
        <v>0</v>
      </c>
      <c r="AT961">
        <v>0</v>
      </c>
      <c r="AU961">
        <v>0</v>
      </c>
      <c r="AV961">
        <v>0</v>
      </c>
      <c r="AW961">
        <v>0</v>
      </c>
      <c r="AX961">
        <v>0</v>
      </c>
      <c r="AY961">
        <v>0</v>
      </c>
      <c r="AZ961">
        <v>0</v>
      </c>
      <c r="BA961">
        <v>0</v>
      </c>
      <c r="BB961">
        <v>0</v>
      </c>
      <c r="BC961">
        <v>0</v>
      </c>
      <c r="BD961">
        <v>0</v>
      </c>
      <c r="BE961">
        <v>3.423</v>
      </c>
      <c r="BF961">
        <v>70.349000000000004</v>
      </c>
      <c r="BG961">
        <v>52.546999999999997</v>
      </c>
      <c r="BH961">
        <v>0</v>
      </c>
      <c r="BI961">
        <v>0</v>
      </c>
      <c r="BJ961">
        <v>0</v>
      </c>
      <c r="BK961">
        <v>0</v>
      </c>
      <c r="BL961">
        <v>17.63</v>
      </c>
      <c r="BM961">
        <v>21.82</v>
      </c>
    </row>
    <row r="962" spans="1:65" x14ac:dyDescent="0.25">
      <c r="A962" t="s">
        <v>1809</v>
      </c>
      <c r="B962" t="s">
        <v>1810</v>
      </c>
      <c r="C962" t="s">
        <v>67</v>
      </c>
      <c r="D962" t="s">
        <v>68</v>
      </c>
      <c r="E962">
        <v>2.2289251509999999</v>
      </c>
      <c r="F962">
        <v>3.7005890190000001</v>
      </c>
      <c r="G962">
        <v>2.8367600000000001E-4</v>
      </c>
      <c r="H962">
        <v>1.0996489999999999E-2</v>
      </c>
      <c r="I962">
        <v>4.2009999999999996</v>
      </c>
      <c r="J962">
        <v>9.2669999999999995</v>
      </c>
      <c r="K962">
        <v>14.528</v>
      </c>
      <c r="L962">
        <v>0</v>
      </c>
      <c r="M962">
        <v>0.48</v>
      </c>
      <c r="N962">
        <v>2.0609999999999999</v>
      </c>
      <c r="O962">
        <v>1.77</v>
      </c>
      <c r="P962">
        <v>11.605</v>
      </c>
      <c r="Q962">
        <v>4.4320000000000004</v>
      </c>
      <c r="R962">
        <v>1.4930000000000001</v>
      </c>
      <c r="S962">
        <v>5.4379999999999997</v>
      </c>
      <c r="T962">
        <v>13.173</v>
      </c>
      <c r="U962">
        <v>11.866</v>
      </c>
      <c r="V962">
        <v>5.7910000000000004</v>
      </c>
      <c r="W962">
        <v>3.0289999999999999</v>
      </c>
      <c r="X962">
        <v>0.745</v>
      </c>
      <c r="Y962">
        <v>3.0760000000000001</v>
      </c>
      <c r="Z962">
        <v>5.1740000000000004</v>
      </c>
      <c r="AA962">
        <v>0.81899999999999995</v>
      </c>
      <c r="AB962">
        <v>2.6070000000000002</v>
      </c>
      <c r="AC962">
        <v>0.91500000000000004</v>
      </c>
      <c r="AD962">
        <v>20.244</v>
      </c>
      <c r="AE962">
        <v>1.6040000000000001</v>
      </c>
      <c r="AF962">
        <v>0.79900000000000004</v>
      </c>
      <c r="AG962">
        <v>10.925000000000001</v>
      </c>
      <c r="AH962">
        <v>4.9569999999999999</v>
      </c>
      <c r="AI962">
        <v>3.1070000000000002</v>
      </c>
      <c r="AJ962">
        <v>2.75</v>
      </c>
      <c r="AK962">
        <v>6.7270000000000003</v>
      </c>
      <c r="AL962">
        <v>25.277999999999999</v>
      </c>
      <c r="AM962">
        <v>28.503</v>
      </c>
      <c r="AN962">
        <v>6.569</v>
      </c>
      <c r="AO962">
        <v>6.4429999999999996</v>
      </c>
      <c r="AP962">
        <v>15.026999999999999</v>
      </c>
      <c r="AQ962">
        <v>7.8170000000000002</v>
      </c>
      <c r="AR962">
        <v>11.025</v>
      </c>
      <c r="AS962">
        <v>16.640999999999998</v>
      </c>
      <c r="AT962">
        <v>33.087000000000003</v>
      </c>
      <c r="AU962">
        <v>15.795</v>
      </c>
      <c r="AV962">
        <v>16.433</v>
      </c>
      <c r="AW962">
        <v>1.9870000000000001</v>
      </c>
      <c r="AX962">
        <v>81.272999999999996</v>
      </c>
      <c r="AY962">
        <v>8.0719999999999992</v>
      </c>
      <c r="AZ962">
        <v>4.2080000000000002</v>
      </c>
      <c r="BA962">
        <v>4.992</v>
      </c>
      <c r="BB962">
        <v>0</v>
      </c>
      <c r="BC962">
        <v>3.28</v>
      </c>
      <c r="BD962">
        <v>4.3410000000000002</v>
      </c>
      <c r="BE962">
        <v>26.98</v>
      </c>
      <c r="BF962">
        <v>1.2969999999999999</v>
      </c>
      <c r="BG962">
        <v>3.91</v>
      </c>
      <c r="BH962">
        <v>16.510999999999999</v>
      </c>
      <c r="BI962">
        <v>9.2330000000000005</v>
      </c>
      <c r="BJ962">
        <v>24.2</v>
      </c>
      <c r="BK962">
        <v>75.674999999999997</v>
      </c>
      <c r="BL962">
        <v>13.523999999999999</v>
      </c>
      <c r="BM962">
        <v>2.3359999999999999</v>
      </c>
    </row>
    <row r="963" spans="1:65" x14ac:dyDescent="0.25">
      <c r="A963" t="s">
        <v>1811</v>
      </c>
      <c r="B963" t="s">
        <v>1812</v>
      </c>
      <c r="C963" t="s">
        <v>67</v>
      </c>
      <c r="D963" t="s">
        <v>68</v>
      </c>
      <c r="E963">
        <v>-1.402622461</v>
      </c>
      <c r="F963">
        <v>8.3457754600000005</v>
      </c>
      <c r="G963">
        <v>1.362236E-3</v>
      </c>
      <c r="H963">
        <v>3.5288096999999997E-2</v>
      </c>
      <c r="I963">
        <v>1559.248</v>
      </c>
      <c r="J963">
        <v>637.71100000000001</v>
      </c>
      <c r="K963">
        <v>782.67</v>
      </c>
      <c r="L963">
        <v>0</v>
      </c>
      <c r="M963">
        <v>1064.8499999999999</v>
      </c>
      <c r="N963">
        <v>1114.3499999999999</v>
      </c>
      <c r="O963">
        <v>1076.9659999999999</v>
      </c>
      <c r="P963">
        <v>743.71400000000006</v>
      </c>
      <c r="Q963">
        <v>170.02500000000001</v>
      </c>
      <c r="R963">
        <v>612.45399999999995</v>
      </c>
      <c r="S963">
        <v>1487.261</v>
      </c>
      <c r="T963">
        <v>567.28200000000004</v>
      </c>
      <c r="U963">
        <v>1113.999</v>
      </c>
      <c r="V963">
        <v>436.90199999999999</v>
      </c>
      <c r="W963">
        <v>929.07600000000002</v>
      </c>
      <c r="X963">
        <v>413.74299999999999</v>
      </c>
      <c r="Y963">
        <v>1014.889</v>
      </c>
      <c r="Z963">
        <v>1100.0909999999999</v>
      </c>
      <c r="AA963">
        <v>1017.033</v>
      </c>
      <c r="AB963">
        <v>1012.114</v>
      </c>
      <c r="AC963">
        <v>1726.2190000000001</v>
      </c>
      <c r="AD963">
        <v>1384.1869999999999</v>
      </c>
      <c r="AE963">
        <v>1192.9269999999999</v>
      </c>
      <c r="AF963">
        <v>226.785</v>
      </c>
      <c r="AG963">
        <v>1170.6199999999999</v>
      </c>
      <c r="AH963">
        <v>868.21600000000001</v>
      </c>
      <c r="AI963">
        <v>1061.0730000000001</v>
      </c>
      <c r="AJ963">
        <v>654.89200000000005</v>
      </c>
      <c r="AK963">
        <v>617.97699999999998</v>
      </c>
      <c r="AL963">
        <v>1681.732</v>
      </c>
      <c r="AM963">
        <v>1301.7529999999999</v>
      </c>
      <c r="AN963">
        <v>1825.7670000000001</v>
      </c>
      <c r="AO963">
        <v>939.70299999999997</v>
      </c>
      <c r="AP963">
        <v>913.19500000000005</v>
      </c>
      <c r="AQ963">
        <v>558.78599999999994</v>
      </c>
      <c r="AR963">
        <v>1468.4549999999999</v>
      </c>
      <c r="AS963">
        <v>834.04300000000001</v>
      </c>
      <c r="AT963">
        <v>1610.223</v>
      </c>
      <c r="AU963">
        <v>783.16800000000001</v>
      </c>
      <c r="AV963">
        <v>613.14599999999996</v>
      </c>
      <c r="AW963">
        <v>1297.1849999999999</v>
      </c>
      <c r="AX963">
        <v>781.70500000000004</v>
      </c>
      <c r="AY963">
        <v>335.142</v>
      </c>
      <c r="AZ963">
        <v>2116.011</v>
      </c>
      <c r="BA963">
        <v>1054.4839999999999</v>
      </c>
      <c r="BB963">
        <v>1058.4269999999999</v>
      </c>
      <c r="BC963">
        <v>507.78899999999999</v>
      </c>
      <c r="BD963">
        <v>1210.588</v>
      </c>
      <c r="BE963">
        <v>443.98200000000003</v>
      </c>
      <c r="BF963">
        <v>864.03200000000004</v>
      </c>
      <c r="BG963">
        <v>727.70799999999997</v>
      </c>
      <c r="BH963">
        <v>518.78499999999997</v>
      </c>
      <c r="BI963">
        <v>339.93299999999999</v>
      </c>
      <c r="BJ963">
        <v>342.71</v>
      </c>
      <c r="BK963">
        <v>214.369</v>
      </c>
      <c r="BL963">
        <v>488.37200000000001</v>
      </c>
      <c r="BM963">
        <v>540.77599999999995</v>
      </c>
    </row>
    <row r="964" spans="1:65" x14ac:dyDescent="0.25">
      <c r="A964" t="s">
        <v>1813</v>
      </c>
      <c r="B964" t="s">
        <v>1814</v>
      </c>
      <c r="C964" t="s">
        <v>67</v>
      </c>
      <c r="D964" t="s">
        <v>68</v>
      </c>
      <c r="E964">
        <v>-1.405064493</v>
      </c>
      <c r="F964">
        <v>9.3730543540000006</v>
      </c>
      <c r="G964">
        <v>1.2573720000000001E-3</v>
      </c>
      <c r="H964">
        <v>3.3205629E-2</v>
      </c>
      <c r="I964">
        <v>813.06899999999996</v>
      </c>
      <c r="J964">
        <v>320.21300000000002</v>
      </c>
      <c r="K964">
        <v>513.96900000000005</v>
      </c>
      <c r="L964">
        <v>0</v>
      </c>
      <c r="M964">
        <v>601.97500000000002</v>
      </c>
      <c r="N964">
        <v>529.31899999999996</v>
      </c>
      <c r="O964">
        <v>539.31799999999998</v>
      </c>
      <c r="P964">
        <v>593.88699999999994</v>
      </c>
      <c r="Q964">
        <v>82.076999999999998</v>
      </c>
      <c r="R964">
        <v>367.464</v>
      </c>
      <c r="S964">
        <v>747.06500000000005</v>
      </c>
      <c r="T964">
        <v>259.11799999999999</v>
      </c>
      <c r="U964">
        <v>615.11199999999997</v>
      </c>
      <c r="V964">
        <v>231.54499999999999</v>
      </c>
      <c r="W964">
        <v>525.34500000000003</v>
      </c>
      <c r="X964">
        <v>204.066</v>
      </c>
      <c r="Y964">
        <v>621.28499999999997</v>
      </c>
      <c r="Z964">
        <v>635.41300000000001</v>
      </c>
      <c r="AA964">
        <v>599.09699999999998</v>
      </c>
      <c r="AB964">
        <v>515.45299999999997</v>
      </c>
      <c r="AC964">
        <v>702.59400000000005</v>
      </c>
      <c r="AD964">
        <v>706.649</v>
      </c>
      <c r="AE964">
        <v>683.89700000000005</v>
      </c>
      <c r="AF964">
        <v>119.70699999999999</v>
      </c>
      <c r="AG964">
        <v>636.19799999999998</v>
      </c>
      <c r="AH964">
        <v>465.54700000000003</v>
      </c>
      <c r="AI964">
        <v>590.69500000000005</v>
      </c>
      <c r="AJ964">
        <v>350.11500000000001</v>
      </c>
      <c r="AK964">
        <v>368.255</v>
      </c>
      <c r="AL964">
        <v>831.82</v>
      </c>
      <c r="AM964">
        <v>628.64400000000001</v>
      </c>
      <c r="AN964">
        <v>924.62199999999996</v>
      </c>
      <c r="AO964">
        <v>551.75199999999995</v>
      </c>
      <c r="AP964">
        <v>444.27800000000002</v>
      </c>
      <c r="AQ964">
        <v>325.80599999999998</v>
      </c>
      <c r="AR964">
        <v>747.81899999999996</v>
      </c>
      <c r="AS964">
        <v>423.09300000000002</v>
      </c>
      <c r="AT964">
        <v>695.78800000000001</v>
      </c>
      <c r="AU964">
        <v>416.78699999999998</v>
      </c>
      <c r="AV964">
        <v>320.97899999999998</v>
      </c>
      <c r="AW964">
        <v>675.86199999999997</v>
      </c>
      <c r="AX964">
        <v>345.947</v>
      </c>
      <c r="AY964">
        <v>197.20599999999999</v>
      </c>
      <c r="AZ964">
        <v>1076.085</v>
      </c>
      <c r="BA964">
        <v>637.02499999999998</v>
      </c>
      <c r="BB964">
        <v>584.75099999999998</v>
      </c>
      <c r="BC964">
        <v>217.149</v>
      </c>
      <c r="BD964">
        <v>583.55399999999997</v>
      </c>
      <c r="BE964">
        <v>213.80099999999999</v>
      </c>
      <c r="BF964">
        <v>469.02600000000001</v>
      </c>
      <c r="BG964">
        <v>310.51400000000001</v>
      </c>
      <c r="BH964">
        <v>283.52999999999997</v>
      </c>
      <c r="BI964">
        <v>172.97200000000001</v>
      </c>
      <c r="BJ964">
        <v>191.09200000000001</v>
      </c>
      <c r="BK964">
        <v>116.672</v>
      </c>
      <c r="BL964">
        <v>233.101</v>
      </c>
      <c r="BM964">
        <v>304.85700000000003</v>
      </c>
    </row>
    <row r="965" spans="1:65" x14ac:dyDescent="0.25">
      <c r="A965" t="s">
        <v>1815</v>
      </c>
      <c r="B965" t="s">
        <v>74</v>
      </c>
      <c r="C965" t="s">
        <v>67</v>
      </c>
      <c r="D965" t="s">
        <v>68</v>
      </c>
      <c r="E965">
        <v>11.68949235</v>
      </c>
      <c r="F965">
        <v>5.8881098319999996</v>
      </c>
      <c r="G965" s="1">
        <v>5.6900000000000002E-30</v>
      </c>
      <c r="H965" s="1">
        <v>8.4499999999999998E-28</v>
      </c>
      <c r="I965">
        <v>0</v>
      </c>
      <c r="J965">
        <v>0.59</v>
      </c>
      <c r="K965">
        <v>0</v>
      </c>
      <c r="L965">
        <v>0</v>
      </c>
      <c r="M965">
        <v>0</v>
      </c>
      <c r="N965">
        <v>0</v>
      </c>
      <c r="O965">
        <v>0</v>
      </c>
      <c r="P965">
        <v>0</v>
      </c>
      <c r="Q965">
        <v>0</v>
      </c>
      <c r="R965">
        <v>0</v>
      </c>
      <c r="S965">
        <v>0</v>
      </c>
      <c r="T965">
        <v>0</v>
      </c>
      <c r="U965">
        <v>0</v>
      </c>
      <c r="V965">
        <v>0</v>
      </c>
      <c r="W965">
        <v>0.58299999999999996</v>
      </c>
      <c r="X965">
        <v>0</v>
      </c>
      <c r="Y965">
        <v>0</v>
      </c>
      <c r="Z965">
        <v>0</v>
      </c>
      <c r="AA965">
        <v>0</v>
      </c>
      <c r="AB965">
        <v>0</v>
      </c>
      <c r="AC965">
        <v>0</v>
      </c>
      <c r="AD965">
        <v>0</v>
      </c>
      <c r="AE965">
        <v>0</v>
      </c>
      <c r="AF965">
        <v>0</v>
      </c>
      <c r="AG965">
        <v>0</v>
      </c>
      <c r="AH965">
        <v>0</v>
      </c>
      <c r="AI965">
        <v>0</v>
      </c>
      <c r="AJ965">
        <v>0</v>
      </c>
      <c r="AK965">
        <v>0</v>
      </c>
      <c r="AL965">
        <v>0</v>
      </c>
      <c r="AM965">
        <v>0</v>
      </c>
      <c r="AN965">
        <v>0</v>
      </c>
      <c r="AO965">
        <v>0</v>
      </c>
      <c r="AP965">
        <v>0</v>
      </c>
      <c r="AQ965">
        <v>0</v>
      </c>
      <c r="AR965">
        <v>0</v>
      </c>
      <c r="AS965">
        <v>0</v>
      </c>
      <c r="AT965">
        <v>0</v>
      </c>
      <c r="AU965">
        <v>0.44800000000000001</v>
      </c>
      <c r="AV965">
        <v>0</v>
      </c>
      <c r="AW965">
        <v>0</v>
      </c>
      <c r="AX965">
        <v>0</v>
      </c>
      <c r="AY965">
        <v>0</v>
      </c>
      <c r="AZ965">
        <v>0</v>
      </c>
      <c r="BA965">
        <v>0</v>
      </c>
      <c r="BB965">
        <v>0</v>
      </c>
      <c r="BC965">
        <v>0</v>
      </c>
      <c r="BD965">
        <v>0</v>
      </c>
      <c r="BE965">
        <v>0</v>
      </c>
      <c r="BF965">
        <v>0</v>
      </c>
      <c r="BG965">
        <v>0</v>
      </c>
      <c r="BH965">
        <v>78.613</v>
      </c>
      <c r="BI965">
        <v>127.306</v>
      </c>
      <c r="BJ965">
        <v>508.65</v>
      </c>
      <c r="BK965">
        <v>188.934</v>
      </c>
      <c r="BL965">
        <v>383.87</v>
      </c>
      <c r="BM965">
        <v>1.339</v>
      </c>
    </row>
    <row r="966" spans="1:65" x14ac:dyDescent="0.25">
      <c r="A966" t="s">
        <v>1816</v>
      </c>
      <c r="B966" t="s">
        <v>1817</v>
      </c>
      <c r="C966" t="s">
        <v>67</v>
      </c>
      <c r="D966" t="s">
        <v>68</v>
      </c>
      <c r="E966">
        <v>-3.8712351269999998</v>
      </c>
      <c r="F966">
        <v>1.965520014</v>
      </c>
      <c r="G966">
        <v>2.40948E-4</v>
      </c>
      <c r="H966">
        <v>9.5621579999999994E-3</v>
      </c>
      <c r="I966">
        <v>8.6189999999999998</v>
      </c>
      <c r="J966">
        <v>12.739000000000001</v>
      </c>
      <c r="K966">
        <v>14.12</v>
      </c>
      <c r="L966">
        <v>0</v>
      </c>
      <c r="M966">
        <v>8.6489999999999991</v>
      </c>
      <c r="N966">
        <v>7.3419999999999996</v>
      </c>
      <c r="O966">
        <v>2.1269999999999998</v>
      </c>
      <c r="P966">
        <v>0</v>
      </c>
      <c r="Q966">
        <v>5.476</v>
      </c>
      <c r="R966">
        <v>26.809000000000001</v>
      </c>
      <c r="S966">
        <v>5.1589999999999998</v>
      </c>
      <c r="T966">
        <v>18.21</v>
      </c>
      <c r="U966">
        <v>16.074999999999999</v>
      </c>
      <c r="V966">
        <v>9.1229999999999993</v>
      </c>
      <c r="W966">
        <v>5.37</v>
      </c>
      <c r="X966">
        <v>6.0220000000000002</v>
      </c>
      <c r="Y966">
        <v>0</v>
      </c>
      <c r="Z966">
        <v>8.6739999999999995</v>
      </c>
      <c r="AA966">
        <v>1.4630000000000001</v>
      </c>
      <c r="AB966">
        <v>7.7990000000000004</v>
      </c>
      <c r="AC966">
        <v>12.161</v>
      </c>
      <c r="AD966">
        <v>7.23</v>
      </c>
      <c r="AE966">
        <v>11.617000000000001</v>
      </c>
      <c r="AF966">
        <v>2.1539999999999999</v>
      </c>
      <c r="AG966">
        <v>11.081</v>
      </c>
      <c r="AH966">
        <v>6.6559999999999997</v>
      </c>
      <c r="AI966">
        <v>0</v>
      </c>
      <c r="AJ966">
        <v>15.557</v>
      </c>
      <c r="AK966">
        <v>0</v>
      </c>
      <c r="AL966">
        <v>12.241</v>
      </c>
      <c r="AM966">
        <v>0</v>
      </c>
      <c r="AN966">
        <v>3.895</v>
      </c>
      <c r="AO966">
        <v>1.744</v>
      </c>
      <c r="AP966">
        <v>6.42</v>
      </c>
      <c r="AQ966">
        <v>11.305</v>
      </c>
      <c r="AR966">
        <v>6.2939999999999996</v>
      </c>
      <c r="AS966">
        <v>2.2029999999999998</v>
      </c>
      <c r="AT966">
        <v>7.0289999999999999</v>
      </c>
      <c r="AU966">
        <v>4.7759999999999998</v>
      </c>
      <c r="AV966">
        <v>10.06</v>
      </c>
      <c r="AW966">
        <v>7.9820000000000002</v>
      </c>
      <c r="AX966">
        <v>8.4339999999999993</v>
      </c>
      <c r="AY966">
        <v>0</v>
      </c>
      <c r="AZ966">
        <v>5.702</v>
      </c>
      <c r="BA966">
        <v>7.3390000000000004</v>
      </c>
      <c r="BB966">
        <v>9.3580000000000005</v>
      </c>
      <c r="BC966">
        <v>0</v>
      </c>
      <c r="BD966">
        <v>3.09</v>
      </c>
      <c r="BE966">
        <v>8.7140000000000004</v>
      </c>
      <c r="BF966">
        <v>1.748</v>
      </c>
      <c r="BG966">
        <v>7.1070000000000002</v>
      </c>
      <c r="BH966">
        <v>1.5589999999999999</v>
      </c>
      <c r="BI966">
        <v>0</v>
      </c>
      <c r="BJ966">
        <v>0</v>
      </c>
      <c r="BK966">
        <v>0</v>
      </c>
      <c r="BL966">
        <v>0</v>
      </c>
      <c r="BM966">
        <v>1.194</v>
      </c>
    </row>
    <row r="967" spans="1:65" x14ac:dyDescent="0.25">
      <c r="A967" t="s">
        <v>1818</v>
      </c>
      <c r="B967" t="s">
        <v>85</v>
      </c>
      <c r="C967" t="s">
        <v>67</v>
      </c>
      <c r="D967" t="s">
        <v>68</v>
      </c>
      <c r="E967">
        <v>8.1363204430000007</v>
      </c>
      <c r="F967">
        <v>2.5614477729999998</v>
      </c>
      <c r="G967" s="1">
        <v>3.0999999999999998E-17</v>
      </c>
      <c r="H967" s="1">
        <v>3.7199999999999997E-15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0</v>
      </c>
      <c r="Q967">
        <v>0</v>
      </c>
      <c r="R967">
        <v>0</v>
      </c>
      <c r="S967">
        <v>0</v>
      </c>
      <c r="T967">
        <v>0</v>
      </c>
      <c r="U967">
        <v>0</v>
      </c>
      <c r="V967">
        <v>0</v>
      </c>
      <c r="W967">
        <v>0</v>
      </c>
      <c r="X967">
        <v>0</v>
      </c>
      <c r="Y967">
        <v>0</v>
      </c>
      <c r="Z967">
        <v>0</v>
      </c>
      <c r="AA967">
        <v>0</v>
      </c>
      <c r="AB967">
        <v>0</v>
      </c>
      <c r="AC967">
        <v>0</v>
      </c>
      <c r="AD967">
        <v>0</v>
      </c>
      <c r="AE967">
        <v>0</v>
      </c>
      <c r="AF967">
        <v>0</v>
      </c>
      <c r="AG967">
        <v>0</v>
      </c>
      <c r="AH967">
        <v>0</v>
      </c>
      <c r="AI967">
        <v>0</v>
      </c>
      <c r="AJ967">
        <v>0</v>
      </c>
      <c r="AK967">
        <v>0</v>
      </c>
      <c r="AL967">
        <v>0</v>
      </c>
      <c r="AM967">
        <v>0</v>
      </c>
      <c r="AN967">
        <v>0</v>
      </c>
      <c r="AO967">
        <v>0</v>
      </c>
      <c r="AP967">
        <v>0</v>
      </c>
      <c r="AQ967">
        <v>0</v>
      </c>
      <c r="AR967">
        <v>0</v>
      </c>
      <c r="AS967">
        <v>0</v>
      </c>
      <c r="AT967">
        <v>0</v>
      </c>
      <c r="AU967">
        <v>0</v>
      </c>
      <c r="AV967">
        <v>0</v>
      </c>
      <c r="AW967">
        <v>0</v>
      </c>
      <c r="AX967">
        <v>0</v>
      </c>
      <c r="AY967">
        <v>0</v>
      </c>
      <c r="AZ967">
        <v>0</v>
      </c>
      <c r="BA967">
        <v>0</v>
      </c>
      <c r="BB967">
        <v>0</v>
      </c>
      <c r="BC967">
        <v>0</v>
      </c>
      <c r="BD967">
        <v>0</v>
      </c>
      <c r="BE967">
        <v>0</v>
      </c>
      <c r="BF967">
        <v>0</v>
      </c>
      <c r="BG967">
        <v>0</v>
      </c>
      <c r="BH967">
        <v>16.600999999999999</v>
      </c>
      <c r="BI967">
        <v>42.76</v>
      </c>
      <c r="BJ967">
        <v>80.453999999999994</v>
      </c>
      <c r="BK967">
        <v>45.481999999999999</v>
      </c>
      <c r="BL967">
        <v>97.751000000000005</v>
      </c>
      <c r="BM967">
        <v>1.1639999999999999</v>
      </c>
    </row>
    <row r="968" spans="1:65" x14ac:dyDescent="0.25">
      <c r="A968" t="s">
        <v>1819</v>
      </c>
      <c r="B968" t="s">
        <v>78</v>
      </c>
      <c r="C968" t="s">
        <v>67</v>
      </c>
      <c r="D968" t="s">
        <v>68</v>
      </c>
      <c r="E968">
        <v>5.8970771500000003</v>
      </c>
      <c r="F968">
        <v>0.95380015399999996</v>
      </c>
      <c r="G968" s="1">
        <v>1.0800000000000001E-8</v>
      </c>
      <c r="H968" s="1">
        <v>1.02E-6</v>
      </c>
      <c r="I968">
        <v>0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0</v>
      </c>
      <c r="R968">
        <v>0</v>
      </c>
      <c r="S968">
        <v>0</v>
      </c>
      <c r="T968">
        <v>0</v>
      </c>
      <c r="U968">
        <v>0</v>
      </c>
      <c r="V968">
        <v>0</v>
      </c>
      <c r="W968">
        <v>0</v>
      </c>
      <c r="X968">
        <v>0</v>
      </c>
      <c r="Y968">
        <v>0</v>
      </c>
      <c r="Z968">
        <v>0</v>
      </c>
      <c r="AA968">
        <v>0</v>
      </c>
      <c r="AB968">
        <v>0</v>
      </c>
      <c r="AC968">
        <v>0</v>
      </c>
      <c r="AD968">
        <v>0</v>
      </c>
      <c r="AE968">
        <v>0</v>
      </c>
      <c r="AF968">
        <v>0</v>
      </c>
      <c r="AG968">
        <v>0</v>
      </c>
      <c r="AH968">
        <v>0</v>
      </c>
      <c r="AI968">
        <v>0</v>
      </c>
      <c r="AJ968">
        <v>0</v>
      </c>
      <c r="AK968">
        <v>0</v>
      </c>
      <c r="AL968">
        <v>0</v>
      </c>
      <c r="AM968">
        <v>0</v>
      </c>
      <c r="AN968">
        <v>0</v>
      </c>
      <c r="AO968">
        <v>0</v>
      </c>
      <c r="AP968">
        <v>0</v>
      </c>
      <c r="AQ968">
        <v>0</v>
      </c>
      <c r="AR968">
        <v>0</v>
      </c>
      <c r="AS968">
        <v>0</v>
      </c>
      <c r="AT968">
        <v>0</v>
      </c>
      <c r="AU968">
        <v>0</v>
      </c>
      <c r="AV968">
        <v>0</v>
      </c>
      <c r="AW968">
        <v>0</v>
      </c>
      <c r="AX968">
        <v>0</v>
      </c>
      <c r="AY968">
        <v>0</v>
      </c>
      <c r="AZ968">
        <v>0</v>
      </c>
      <c r="BA968">
        <v>0</v>
      </c>
      <c r="BB968">
        <v>0</v>
      </c>
      <c r="BC968">
        <v>0</v>
      </c>
      <c r="BD968">
        <v>0</v>
      </c>
      <c r="BE968">
        <v>0</v>
      </c>
      <c r="BF968">
        <v>0</v>
      </c>
      <c r="BG968">
        <v>0</v>
      </c>
      <c r="BH968">
        <v>10.297000000000001</v>
      </c>
      <c r="BI968">
        <v>15.336</v>
      </c>
      <c r="BJ968">
        <v>42.273000000000003</v>
      </c>
      <c r="BK968">
        <v>30.126999999999999</v>
      </c>
      <c r="BL968">
        <v>37.325000000000003</v>
      </c>
      <c r="BM968">
        <v>0</v>
      </c>
    </row>
    <row r="969" spans="1:65" x14ac:dyDescent="0.25">
      <c r="A969" t="s">
        <v>1820</v>
      </c>
      <c r="B969" t="s">
        <v>487</v>
      </c>
      <c r="C969" t="s">
        <v>67</v>
      </c>
      <c r="D969" t="s">
        <v>68</v>
      </c>
      <c r="E969">
        <v>9.9216030489999998</v>
      </c>
      <c r="F969">
        <v>4.1724944449999999</v>
      </c>
      <c r="G969" s="1">
        <v>7.3000000000000005E-32</v>
      </c>
      <c r="H969" s="1">
        <v>1.14E-29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0</v>
      </c>
      <c r="T969">
        <v>0</v>
      </c>
      <c r="U969">
        <v>0</v>
      </c>
      <c r="V969">
        <v>0</v>
      </c>
      <c r="W969">
        <v>0</v>
      </c>
      <c r="X969">
        <v>0</v>
      </c>
      <c r="Y969">
        <v>0</v>
      </c>
      <c r="Z969">
        <v>0</v>
      </c>
      <c r="AA969">
        <v>0</v>
      </c>
      <c r="AB969">
        <v>0</v>
      </c>
      <c r="AC969">
        <v>0</v>
      </c>
      <c r="AD969">
        <v>0</v>
      </c>
      <c r="AE969">
        <v>0</v>
      </c>
      <c r="AF969">
        <v>0</v>
      </c>
      <c r="AG969">
        <v>0</v>
      </c>
      <c r="AH969">
        <v>0</v>
      </c>
      <c r="AI969">
        <v>0</v>
      </c>
      <c r="AJ969">
        <v>0</v>
      </c>
      <c r="AK969">
        <v>0</v>
      </c>
      <c r="AL969">
        <v>0</v>
      </c>
      <c r="AM969">
        <v>0</v>
      </c>
      <c r="AN969">
        <v>0</v>
      </c>
      <c r="AO969">
        <v>0</v>
      </c>
      <c r="AP969">
        <v>0</v>
      </c>
      <c r="AQ969">
        <v>0</v>
      </c>
      <c r="AR969">
        <v>0</v>
      </c>
      <c r="AS969">
        <v>0</v>
      </c>
      <c r="AT969">
        <v>0</v>
      </c>
      <c r="AU969">
        <v>0</v>
      </c>
      <c r="AV969">
        <v>0</v>
      </c>
      <c r="AW969">
        <v>0</v>
      </c>
      <c r="AX969">
        <v>0</v>
      </c>
      <c r="AY969">
        <v>0</v>
      </c>
      <c r="AZ969">
        <v>0</v>
      </c>
      <c r="BA969">
        <v>0</v>
      </c>
      <c r="BB969">
        <v>0</v>
      </c>
      <c r="BC969">
        <v>0</v>
      </c>
      <c r="BD969">
        <v>0</v>
      </c>
      <c r="BE969">
        <v>0</v>
      </c>
      <c r="BF969">
        <v>0</v>
      </c>
      <c r="BG969">
        <v>0</v>
      </c>
      <c r="BH969">
        <v>83.66</v>
      </c>
      <c r="BI969">
        <v>30.027999999999999</v>
      </c>
      <c r="BJ969">
        <v>53.631999999999998</v>
      </c>
      <c r="BK969">
        <v>69.375</v>
      </c>
      <c r="BL969">
        <v>61.494999999999997</v>
      </c>
      <c r="BM969">
        <v>3.21</v>
      </c>
    </row>
    <row r="970" spans="1:65" x14ac:dyDescent="0.25">
      <c r="A970" t="s">
        <v>1821</v>
      </c>
      <c r="B970" t="s">
        <v>829</v>
      </c>
      <c r="C970" t="s">
        <v>67</v>
      </c>
      <c r="D970" t="s">
        <v>68</v>
      </c>
      <c r="E970">
        <v>3.386050928</v>
      </c>
      <c r="F970">
        <v>5.3109399399999999</v>
      </c>
      <c r="G970" s="1">
        <v>2.74E-6</v>
      </c>
      <c r="H970">
        <v>2.0614799999999999E-4</v>
      </c>
      <c r="I970">
        <v>13.103</v>
      </c>
      <c r="J970">
        <v>21.032</v>
      </c>
      <c r="K970">
        <v>36.615000000000002</v>
      </c>
      <c r="L970">
        <v>0</v>
      </c>
      <c r="M970">
        <v>6.5309999999999997</v>
      </c>
      <c r="N970">
        <v>8.5549999999999997</v>
      </c>
      <c r="O970">
        <v>10.592000000000001</v>
      </c>
      <c r="P970">
        <v>14.353999999999999</v>
      </c>
      <c r="Q970">
        <v>6.1340000000000003</v>
      </c>
      <c r="R970">
        <v>9.859</v>
      </c>
      <c r="S970">
        <v>6.5350000000000001</v>
      </c>
      <c r="T970">
        <v>44.694000000000003</v>
      </c>
      <c r="U970">
        <v>6.22</v>
      </c>
      <c r="V970">
        <v>9.8230000000000004</v>
      </c>
      <c r="W970">
        <v>3.516</v>
      </c>
      <c r="X970">
        <v>4.6769999999999996</v>
      </c>
      <c r="Y970">
        <v>4.6139999999999999</v>
      </c>
      <c r="Z970">
        <v>1.7450000000000001</v>
      </c>
      <c r="AA970">
        <v>4.4189999999999996</v>
      </c>
      <c r="AB970">
        <v>1.5640000000000001</v>
      </c>
      <c r="AC970">
        <v>11.507</v>
      </c>
      <c r="AD970">
        <v>3.0419999999999998</v>
      </c>
      <c r="AE970">
        <v>1.083</v>
      </c>
      <c r="AF970">
        <v>45.52</v>
      </c>
      <c r="AG970">
        <v>5.6280000000000001</v>
      </c>
      <c r="AH970">
        <v>5.5759999999999996</v>
      </c>
      <c r="AI970">
        <v>0</v>
      </c>
      <c r="AJ970">
        <v>1.236</v>
      </c>
      <c r="AK970">
        <v>12.859</v>
      </c>
      <c r="AL970">
        <v>23.619</v>
      </c>
      <c r="AM970">
        <v>8.09</v>
      </c>
      <c r="AN970">
        <v>44.198</v>
      </c>
      <c r="AO970">
        <v>7.2450000000000001</v>
      </c>
      <c r="AP970">
        <v>37.722000000000001</v>
      </c>
      <c r="AQ970">
        <v>10.55</v>
      </c>
      <c r="AR970">
        <v>6.3520000000000003</v>
      </c>
      <c r="AS970">
        <v>6.9340000000000002</v>
      </c>
      <c r="AT970">
        <v>2.97</v>
      </c>
      <c r="AU970">
        <v>8.4809999999999999</v>
      </c>
      <c r="AV970">
        <v>4.3710000000000004</v>
      </c>
      <c r="AW970">
        <v>6.702</v>
      </c>
      <c r="AX970">
        <v>20.545000000000002</v>
      </c>
      <c r="AY970">
        <v>3.6269999999999998</v>
      </c>
      <c r="AZ970">
        <v>6.94</v>
      </c>
      <c r="BA970">
        <v>7.9290000000000003</v>
      </c>
      <c r="BB970">
        <v>1.1080000000000001</v>
      </c>
      <c r="BC970">
        <v>5.8879999999999999</v>
      </c>
      <c r="BD970">
        <v>5.8609999999999998</v>
      </c>
      <c r="BE970">
        <v>8.8989999999999991</v>
      </c>
      <c r="BF970">
        <v>0.87</v>
      </c>
      <c r="BG970">
        <v>5.6230000000000002</v>
      </c>
      <c r="BH970">
        <v>56.731999999999999</v>
      </c>
      <c r="BI970">
        <v>43.286000000000001</v>
      </c>
      <c r="BJ970">
        <v>62.250999999999998</v>
      </c>
      <c r="BK970">
        <v>216.946</v>
      </c>
      <c r="BL970">
        <v>103.27500000000001</v>
      </c>
      <c r="BM970">
        <v>5.109</v>
      </c>
    </row>
  </sheetData>
  <mergeCells count="1">
    <mergeCell ref="A1:H1"/>
  </mergeCells>
  <conditionalFormatting sqref="E3:E970">
    <cfRule type="cellIs" dxfId="1" priority="1" operator="lessThan">
      <formula>0</formula>
    </cfRule>
    <cfRule type="cellIs" dxfId="0" priority="2" operator="greaterThan">
      <formula>0</formula>
    </cfRule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nny van Aerle (Cefas)</cp:lastModifiedBy>
  <dcterms:created xsi:type="dcterms:W3CDTF">2022-09-24T15:58:24Z</dcterms:created>
  <dcterms:modified xsi:type="dcterms:W3CDTF">2022-11-05T19:26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0c2ddd0-afbf-49e4-8b02-da81def1ba6b_Enabled">
    <vt:lpwstr>True</vt:lpwstr>
  </property>
  <property fmtid="{D5CDD505-2E9C-101B-9397-08002B2CF9AE}" pid="3" name="MSIP_Label_a0c2ddd0-afbf-49e4-8b02-da81def1ba6b_SiteId">
    <vt:lpwstr>eeea3199-afa0-41eb-bbf2-f6e42c3da7cf</vt:lpwstr>
  </property>
  <property fmtid="{D5CDD505-2E9C-101B-9397-08002B2CF9AE}" pid="4" name="MSIP_Label_a0c2ddd0-afbf-49e4-8b02-da81def1ba6b_Owner">
    <vt:lpwstr>rebecca.millard@cefas.co.uk</vt:lpwstr>
  </property>
  <property fmtid="{D5CDD505-2E9C-101B-9397-08002B2CF9AE}" pid="5" name="MSIP_Label_a0c2ddd0-afbf-49e4-8b02-da81def1ba6b_SetDate">
    <vt:lpwstr>2022-09-25T15:00:17.6855575Z</vt:lpwstr>
  </property>
  <property fmtid="{D5CDD505-2E9C-101B-9397-08002B2CF9AE}" pid="6" name="MSIP_Label_a0c2ddd0-afbf-49e4-8b02-da81def1ba6b_Name">
    <vt:lpwstr>Official</vt:lpwstr>
  </property>
  <property fmtid="{D5CDD505-2E9C-101B-9397-08002B2CF9AE}" pid="7" name="MSIP_Label_a0c2ddd0-afbf-49e4-8b02-da81def1ba6b_Application">
    <vt:lpwstr>Microsoft Azure Information Protection</vt:lpwstr>
  </property>
  <property fmtid="{D5CDD505-2E9C-101B-9397-08002B2CF9AE}" pid="8" name="MSIP_Label_a0c2ddd0-afbf-49e4-8b02-da81def1ba6b_ActionId">
    <vt:lpwstr>a1f5e2fd-a358-455b-9c56-9fb305ced601</vt:lpwstr>
  </property>
  <property fmtid="{D5CDD505-2E9C-101B-9397-08002B2CF9AE}" pid="9" name="MSIP_Label_a0c2ddd0-afbf-49e4-8b02-da81def1ba6b_Extended_MSFT_Method">
    <vt:lpwstr>Automatic</vt:lpwstr>
  </property>
  <property fmtid="{D5CDD505-2E9C-101B-9397-08002B2CF9AE}" pid="10" name="Sensitivity">
    <vt:lpwstr>Official</vt:lpwstr>
  </property>
</Properties>
</file>